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18.xml" ContentType="application/vnd.openxmlformats-officedocument.drawingml.chart+xml"/>
  <Override PartName="/xl/charts/chart6.xml" ContentType="application/vnd.openxmlformats-officedocument.drawingml.chart+xml"/>
  <Override PartName="/xl/charts/chart17.xml" ContentType="application/vnd.openxmlformats-officedocument.drawingml.chart+xml"/>
  <Override PartName="/xl/charts/chart5.xml" ContentType="application/vnd.openxmlformats-officedocument.drawingml.chart+xml"/>
  <Override PartName="/xl/charts/chart16.xml" ContentType="application/vnd.openxmlformats-officedocument.drawingml.chart+xml"/>
  <Override PartName="/xl/charts/chart4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7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58" firstSheet="0" activeTab="0"/>
  </bookViews>
  <sheets>
    <sheet name="iTRAQ Experimental Design" sheetId="1" state="visible" r:id="rId2"/>
    <sheet name="Combined 6 iTRAQ runs" sheetId="2" state="visible" r:id="rId3"/>
    <sheet name="Total proteins_group A" sheetId="3" state="visible" r:id="rId4"/>
    <sheet name="Total proteins_group B" sheetId="4" state="visible" r:id="rId5"/>
    <sheet name="Top scored proteins_group A" sheetId="5" state="visible" r:id="rId6"/>
    <sheet name="Top scored proteins_group B" sheetId="6" state="visible" r:id="rId7"/>
    <sheet name="Group C_Placebo-treated data" sheetId="7" state="visible" r:id="rId8"/>
    <sheet name="Final list_groups A&amp;B" sheetId="8" state="visible" r:id="rId9"/>
  </sheets>
  <externalReferences>
    <externalReference r:id="rId10"/>
    <externalReference r:id="rId11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304" uniqueCount="1032">
  <si>
    <t xml:space="preserve">Supplemental Data_2: </t>
  </si>
  <si>
    <t xml:space="preserve">Title: "Plasma biomarker proteins for detection of human growth hormone administration in athletes" by Sock-Hwee Tan, Albert Lee, Dana Pascovici, Natasha Care, Vita Birzniece, Ken Ho, Mark P. Molloy, and Alamgir Khan</t>
  </si>
  <si>
    <t xml:space="preserve">iTRAQ MS/MS experimental design</t>
  </si>
  <si>
    <t xml:space="preserve">iTRAQ 4-plex experiement</t>
  </si>
  <si>
    <t xml:space="preserve">iTRAQ Run1</t>
  </si>
  <si>
    <t xml:space="preserve">NTTP0</t>
  </si>
  <si>
    <t xml:space="preserve">TTP0</t>
  </si>
  <si>
    <t xml:space="preserve">NTTP1</t>
  </si>
  <si>
    <t xml:space="preserve">TTP1</t>
  </si>
  <si>
    <t xml:space="preserve">iTRAQ Run2</t>
  </si>
  <si>
    <t xml:space="preserve">NTTP2</t>
  </si>
  <si>
    <t xml:space="preserve">TTP2</t>
  </si>
  <si>
    <t xml:space="preserve">iTRAQ Run3</t>
  </si>
  <si>
    <t xml:space="preserve">NTTP3</t>
  </si>
  <si>
    <t xml:space="preserve">TTP3</t>
  </si>
  <si>
    <t xml:space="preserve">iTRAQ Run4</t>
  </si>
  <si>
    <t xml:space="preserve">NTTP4</t>
  </si>
  <si>
    <t xml:space="preserve">TTP4</t>
  </si>
  <si>
    <t xml:space="preserve">iTRAQ Run5</t>
  </si>
  <si>
    <t xml:space="preserve">NTTP6</t>
  </si>
  <si>
    <t xml:space="preserve">TTP6</t>
  </si>
  <si>
    <t xml:space="preserve">TTP5</t>
  </si>
  <si>
    <t xml:space="preserve">iTRAQ Run6</t>
  </si>
  <si>
    <t xml:space="preserve">NTTP5</t>
  </si>
  <si>
    <t xml:space="preserve">Legends</t>
  </si>
  <si>
    <t xml:space="preserve">Placebo-treated samples</t>
  </si>
  <si>
    <t xml:space="preserve">rGH-treated samples</t>
  </si>
  <si>
    <t xml:space="preserve">Sample collection time points</t>
  </si>
  <si>
    <t xml:space="preserve">NTTP0 (1)</t>
  </si>
  <si>
    <t xml:space="preserve">TTP0 (6)</t>
  </si>
  <si>
    <t xml:space="preserve">baseline</t>
  </si>
  <si>
    <t xml:space="preserve">NTTP1 (1)</t>
  </si>
  <si>
    <t xml:space="preserve">TTP1 (2)</t>
  </si>
  <si>
    <t xml:space="preserve">treatment wk 4</t>
  </si>
  <si>
    <t xml:space="preserve">NTTP2 (1)</t>
  </si>
  <si>
    <t xml:space="preserve">TTP2 (2)</t>
  </si>
  <si>
    <t xml:space="preserve">treatment wk 8</t>
  </si>
  <si>
    <t xml:space="preserve">NTTP3 (1)</t>
  </si>
  <si>
    <t xml:space="preserve">TTP3 (2)</t>
  </si>
  <si>
    <t xml:space="preserve">washout day 1</t>
  </si>
  <si>
    <t xml:space="preserve">NTTP4 (1)</t>
  </si>
  <si>
    <t xml:space="preserve">TTP4 (2)</t>
  </si>
  <si>
    <t xml:space="preserve">washout day 2</t>
  </si>
  <si>
    <t xml:space="preserve">NTTP5 (1)</t>
  </si>
  <si>
    <t xml:space="preserve">TTP5 (2)</t>
  </si>
  <si>
    <t xml:space="preserve">washout day 4</t>
  </si>
  <si>
    <t xml:space="preserve">NTTP6 (1)</t>
  </si>
  <si>
    <t xml:space="preserve">TTP6 (1)</t>
  </si>
  <si>
    <t xml:space="preserve">washout wk 6</t>
  </si>
  <si>
    <r>
      <rPr>
        <b val="true"/>
        <sz val="11"/>
        <color rgb="FF000000"/>
        <rFont val="Arial"/>
        <family val="2"/>
      </rPr>
      <t xml:space="preserve">Note: </t>
    </r>
    <r>
      <rPr>
        <sz val="11"/>
        <color rgb="FF000000"/>
        <rFont val="Arial"/>
        <family val="2"/>
      </rPr>
      <t xml:space="preserve">rGH-treated baseline (</t>
    </r>
    <r>
      <rPr>
        <b val="true"/>
        <sz val="11"/>
        <color rgb="FFFF0000"/>
        <rFont val="Arial"/>
        <family val="2"/>
      </rPr>
      <t xml:space="preserve">TTP0</t>
    </r>
    <r>
      <rPr>
        <sz val="11"/>
        <color rgb="FF000000"/>
        <rFont val="Arial"/>
        <family val="2"/>
      </rPr>
      <t xml:space="preserve">) sample was run in all 6 six iTRAQ runs as an experimental control. </t>
    </r>
    <r>
      <rPr>
        <sz val="11"/>
        <rFont val="Arial"/>
        <family val="2"/>
      </rPr>
      <t xml:space="preserve">Numbers within brackets show number of times that sample was run in the 6 iTRAQ runs.  Each sample is a pool of 8 subjects in each sample collection time point within a treatment group.</t>
    </r>
  </si>
  <si>
    <t xml:space="preserve">Combined protein data from the 6 experiments; ratios are extracted with respect to the common reference TTP0</t>
  </si>
  <si>
    <t xml:space="preserve">Columns represent ProteinPilot quantitation results: ratio, p-value, error factor and CI, for each run according to the design in Tab 1</t>
  </si>
  <si>
    <t xml:space="preserve">Descriptive measures (N= rank, ProteinPilot Unused score, etc were extracted from the first run where identified</t>
  </si>
  <si>
    <t xml:space="preserve">Missing values are denoted by NA</t>
  </si>
  <si>
    <t xml:space="preserve">Ratio</t>
  </si>
  <si>
    <t xml:space="preserve">P-value</t>
  </si>
  <si>
    <t xml:space="preserve">Error factor</t>
  </si>
  <si>
    <t xml:space="preserve">Lower CI</t>
  </si>
  <si>
    <t xml:space="preserve">Upper CI</t>
  </si>
  <si>
    <t xml:space="preserve">N</t>
  </si>
  <si>
    <t xml:space="preserve">Unused Score</t>
  </si>
  <si>
    <t xml:space="preserve">Total Score</t>
  </si>
  <si>
    <t xml:space="preserve">% coverage total</t>
  </si>
  <si>
    <t xml:space="preserve"> % Coverage (95% confidence)</t>
  </si>
  <si>
    <t xml:space="preserve">Accession</t>
  </si>
  <si>
    <t xml:space="preserve">Name</t>
  </si>
  <si>
    <t xml:space="preserve">Species</t>
  </si>
  <si>
    <t xml:space="preserve">Peptides matched (95% confidence)</t>
  </si>
  <si>
    <t xml:space="preserve">Run 1 NTTP0/TTP0</t>
  </si>
  <si>
    <t xml:space="preserve">Run 1 NTTP1/TTP0</t>
  </si>
  <si>
    <t xml:space="preserve">Run 2 NTTP2/TTP0</t>
  </si>
  <si>
    <t xml:space="preserve">Run 3 NTTP3/TTP0</t>
  </si>
  <si>
    <t xml:space="preserve">Run 4 NTTP4/TTP0</t>
  </si>
  <si>
    <t xml:space="preserve">Run 6 NTTP5/TTP0</t>
  </si>
  <si>
    <t xml:space="preserve">Run 5 NTTP6/TTP0</t>
  </si>
  <si>
    <t xml:space="preserve">Run 1 TTP1/TTP0</t>
  </si>
  <si>
    <t xml:space="preserve">Run 2 TTP1/TTP0</t>
  </si>
  <si>
    <t xml:space="preserve">Run 2 TTP2/TTP0</t>
  </si>
  <si>
    <t xml:space="preserve">Run 6 TTP2/TTP0</t>
  </si>
  <si>
    <t xml:space="preserve">Run 3 TTP3/TTP0</t>
  </si>
  <si>
    <t xml:space="preserve">Run 4 TTP4/TTP0</t>
  </si>
  <si>
    <t xml:space="preserve">Run 5 TTP5/TTP0</t>
  </si>
  <si>
    <t xml:space="preserve">Run 6 TTP5/TTP0</t>
  </si>
  <si>
    <t xml:space="preserve">Run 6 TTP6/TTP0</t>
  </si>
  <si>
    <t xml:space="preserve">sp|P04114|APOB_HUMAN</t>
  </si>
  <si>
    <t xml:space="preserve">Apolipoprotein B-100 OS=Homo sapiens GN=APOB PE=1 SV=2</t>
  </si>
  <si>
    <t xml:space="preserve">HUMAN</t>
  </si>
  <si>
    <t xml:space="preserve">sp|P01023|A2MG_HUMAN</t>
  </si>
  <si>
    <t xml:space="preserve">Alpha-2-macroglobulin OS=Homo sapiens GN=A2M PE=1 SV=3</t>
  </si>
  <si>
    <t xml:space="preserve">sp|P01024|CO3_HUMAN</t>
  </si>
  <si>
    <t xml:space="preserve">Complement C3 OS=Homo sapiens GN=C3 PE=1 SV=2</t>
  </si>
  <si>
    <t xml:space="preserve">sp|P0C0L5|CO4B_HUMAN</t>
  </si>
  <si>
    <t xml:space="preserve">Complement C4-B OS=Homo sapiens GN=C4B PE=1 SV=1</t>
  </si>
  <si>
    <t xml:space="preserve">NA</t>
  </si>
  <si>
    <t xml:space="preserve">sp|P0C0L4|CO4A_HUMAN</t>
  </si>
  <si>
    <t xml:space="preserve">Complement C4-A OS=Homo sapiens GN=C4A PE=1 SV=1</t>
  </si>
  <si>
    <t xml:space="preserve">sp|P02751|FINC_HUMAN</t>
  </si>
  <si>
    <t xml:space="preserve">Fibronectin OS=Homo sapiens GN=FN1 PE=1 SV=4</t>
  </si>
  <si>
    <t xml:space="preserve">sp|P08603|CFAH_HUMAN</t>
  </si>
  <si>
    <t xml:space="preserve">Complement factor H OS=Homo sapiens GN=CFH PE=1 SV=4</t>
  </si>
  <si>
    <t xml:space="preserve">sp|P00450|CERU_HUMAN</t>
  </si>
  <si>
    <t xml:space="preserve">Ceruloplasmin OS=Homo sapiens GN=CP PE=1 SV=1</t>
  </si>
  <si>
    <t xml:space="preserve">sp|P00747|PLMN_HUMAN</t>
  </si>
  <si>
    <t xml:space="preserve">Plasminogen OS=Homo sapiens GN=PLG PE=1 SV=2</t>
  </si>
  <si>
    <t xml:space="preserve">sp|P01031|CO5_HUMAN</t>
  </si>
  <si>
    <t xml:space="preserve">Complement C5 OS=Homo sapiens GN=C5 PE=1 SV=4</t>
  </si>
  <si>
    <t xml:space="preserve">sp|Q14624|ITIH4_HUMAN</t>
  </si>
  <si>
    <t xml:space="preserve">Inter-alpha-trypsin inhibitor heavy chain H4 OS=Homo sapiens GN=ITIH4 PE=1 SV=4</t>
  </si>
  <si>
    <t xml:space="preserve">sp|P02790|HEMO_HUMAN</t>
  </si>
  <si>
    <t xml:space="preserve">Hemopexin OS=Homo sapiens GN=HPX PE=1 SV=2</t>
  </si>
  <si>
    <t xml:space="preserve">sp|P02774|VTDB_HUMAN</t>
  </si>
  <si>
    <t xml:space="preserve">Vitamin D-binding protein OS=Homo sapiens GN=GC PE=1 SV=1</t>
  </si>
  <si>
    <t xml:space="preserve">sp|P19823|ITIH2_HUMAN</t>
  </si>
  <si>
    <t xml:space="preserve">Inter-alpha-trypsin inhibitor heavy chain H2 OS=Homo sapiens GN=ITIH2 PE=1 SV=2</t>
  </si>
  <si>
    <t xml:space="preserve">sp|P00751|CFAB_HUMAN</t>
  </si>
  <si>
    <t xml:space="preserve">Complement factor B OS=Homo sapiens GN=CFB PE=1 SV=2</t>
  </si>
  <si>
    <t xml:space="preserve">sp|P01042|KNG1_HUMAN</t>
  </si>
  <si>
    <t xml:space="preserve">Kininogen-1 OS=Homo sapiens GN=KNG1 PE=1 SV=2</t>
  </si>
  <si>
    <t xml:space="preserve">sp|P06396|GELS_HUMAN</t>
  </si>
  <si>
    <t xml:space="preserve">Gelsolin OS=Homo sapiens GN=GSN PE=1 SV=1</t>
  </si>
  <si>
    <t xml:space="preserve">sp|P19827|ITIH1_HUMAN</t>
  </si>
  <si>
    <t xml:space="preserve">Inter-alpha-trypsin inhibitor heavy chain H1 OS=Homo sapiens GN=ITIH1 PE=1 SV=3</t>
  </si>
  <si>
    <t xml:space="preserve">sp|P02647|APOA1_HUMAN</t>
  </si>
  <si>
    <t xml:space="preserve">Apolipoprotein A-I OS=Homo sapiens GN=APOA1 PE=1 SV=1</t>
  </si>
  <si>
    <t xml:space="preserve">sp|P00734|THRB_HUMAN</t>
  </si>
  <si>
    <t xml:space="preserve">Prothrombin OS=Homo sapiens GN=F2 PE=1 SV=2</t>
  </si>
  <si>
    <t xml:space="preserve">sp|P10643|CO7_HUMAN</t>
  </si>
  <si>
    <t xml:space="preserve">Complement component C7 OS=Homo sapiens GN=C7 PE=1 SV=2</t>
  </si>
  <si>
    <t xml:space="preserve">sp|P01011|AACT_HUMAN</t>
  </si>
  <si>
    <t xml:space="preserve">Alpha-1-antichymotrypsin OS=Homo sapiens GN=SERPINA3 PE=1 SV=2</t>
  </si>
  <si>
    <t xml:space="preserve">sp|P02766|TTHY_HUMAN</t>
  </si>
  <si>
    <t xml:space="preserve">Transthyretin OS=Homo sapiens GN=TTR PE=1 SV=1</t>
  </si>
  <si>
    <t xml:space="preserve">sp|P06727|APOA4_HUMAN</t>
  </si>
  <si>
    <t xml:space="preserve">Apolipoprotein A-IV OS=Homo sapiens GN=APOA4 PE=1 SV=3</t>
  </si>
  <si>
    <t xml:space="preserve">sp|P04217|A1BG_HUMAN</t>
  </si>
  <si>
    <t xml:space="preserve">Alpha-1B-glycoprotein OS=Homo sapiens GN=A1BG PE=1 SV=4</t>
  </si>
  <si>
    <t xml:space="preserve">sp|P20742|PZP_HUMAN</t>
  </si>
  <si>
    <t xml:space="preserve">Pregnancy zone protein OS=Homo sapiens GN=PZP PE=1 SV=4</t>
  </si>
  <si>
    <t xml:space="preserve">sp|P02765|FETUA_HUMAN</t>
  </si>
  <si>
    <t xml:space="preserve">Alpha-2-HS-glycoprotein OS=Homo sapiens GN=AHSG PE=1 SV=1</t>
  </si>
  <si>
    <t xml:space="preserve">sp|P06681|CO2_HUMAN</t>
  </si>
  <si>
    <t xml:space="preserve">Complement C2 OS=Homo sapiens GN=C2 PE=1 SV=2</t>
  </si>
  <si>
    <t xml:space="preserve">sp|P13671|CO6_HUMAN</t>
  </si>
  <si>
    <t xml:space="preserve">Complement component C6 OS=Homo sapiens GN=C6 PE=1 SV=3</t>
  </si>
  <si>
    <t xml:space="preserve">sp|P03952|KLKB1_HUMAN</t>
  </si>
  <si>
    <t xml:space="preserve">Plasma kallikrein OS=Homo sapiens GN=KLKB1 PE=1 SV=1</t>
  </si>
  <si>
    <t xml:space="preserve">sp|P43652|AFAM_HUMAN</t>
  </si>
  <si>
    <t xml:space="preserve">Afamin OS=Homo sapiens GN=AFM PE=1 SV=1</t>
  </si>
  <si>
    <t xml:space="preserve">sp|P09871|C1S_HUMAN</t>
  </si>
  <si>
    <t xml:space="preserve">Complement C1s subcomponent OS=Homo sapiens GN=C1S PE=1 SV=1</t>
  </si>
  <si>
    <t xml:space="preserve">sp|P04004|VTNC_HUMAN</t>
  </si>
  <si>
    <t xml:space="preserve">Vitronectin OS=Homo sapiens GN=VTN PE=1 SV=1</t>
  </si>
  <si>
    <t xml:space="preserve">sp|P01008|ANT3_HUMAN</t>
  </si>
  <si>
    <t xml:space="preserve">Antithrombin-III OS=Homo sapiens GN=SERPINC1 PE=1 SV=1</t>
  </si>
  <si>
    <t xml:space="preserve">sp|P02749|APOH_HUMAN</t>
  </si>
  <si>
    <t xml:space="preserve">Beta-2-glycoprotein 1 OS=Homo sapiens GN=APOH PE=1 SV=3</t>
  </si>
  <si>
    <t xml:space="preserve">sp|P05155|IC1_HUMAN</t>
  </si>
  <si>
    <t xml:space="preserve">Plasma protease C1 inhibitor OS=Homo sapiens GN=SERPING1 PE=1 SV=2</t>
  </si>
  <si>
    <t xml:space="preserve">sp|P25311|ZA2G_HUMAN</t>
  </si>
  <si>
    <t xml:space="preserve">Zinc-alpha-2-glycoprotein OS=Homo sapiens GN=AZGP1 PE=1 SV=2</t>
  </si>
  <si>
    <t xml:space="preserve">sp|P08697|A2AP_HUMAN</t>
  </si>
  <si>
    <t xml:space="preserve">Alpha-2-antiplasmin OS=Homo sapiens GN=SERPINF2 PE=1 SV=3</t>
  </si>
  <si>
    <t xml:space="preserve">sp|P00736|C1R_HUMAN</t>
  </si>
  <si>
    <t xml:space="preserve">Complement C1r subcomponent OS=Homo sapiens GN=C1R PE=1 SV=2</t>
  </si>
  <si>
    <t xml:space="preserve">sp|P02748|CO9_HUMAN</t>
  </si>
  <si>
    <t xml:space="preserve">Complement component C9 OS=Homo sapiens GN=C9 PE=1 SV=2</t>
  </si>
  <si>
    <t xml:space="preserve">sp|P07358|CO8B_HUMAN</t>
  </si>
  <si>
    <t xml:space="preserve">Complement component C8 beta chain OS=Homo sapiens GN=C8B PE=1 SV=3</t>
  </si>
  <si>
    <t xml:space="preserve">sp|P80108|PHLD_HUMAN</t>
  </si>
  <si>
    <t xml:space="preserve">Phosphatidylinositol-glycan-specific phospholipase D OS=Homo sapiens GN=GPLD1 PE=1 SV=3</t>
  </si>
  <si>
    <t xml:space="preserve">sp|P05156|CFAI_HUMAN</t>
  </si>
  <si>
    <t xml:space="preserve">Complement factor I OS=Homo sapiens GN=CFI PE=1 SV=2</t>
  </si>
  <si>
    <t xml:space="preserve">sp|P07357|CO8A_HUMAN</t>
  </si>
  <si>
    <t xml:space="preserve">Complement component C8 alpha chain OS=Homo sapiens GN=C8A PE=1 SV=2</t>
  </si>
  <si>
    <t xml:space="preserve">sp|Q06033|ITIH3_HUMAN</t>
  </si>
  <si>
    <t xml:space="preserve">Inter-alpha-trypsin inhibitor heavy chain H3 OS=Homo sapiens GN=ITIH3 PE=1 SV=2</t>
  </si>
  <si>
    <t xml:space="preserve">sp|P07996|TSP1_HUMAN</t>
  </si>
  <si>
    <t xml:space="preserve">Thrombospondin-1 OS=Homo sapiens GN=THBS1 PE=1 SV=2</t>
  </si>
  <si>
    <t xml:space="preserve">sp|Q96PD5|PGRP2_HUMAN</t>
  </si>
  <si>
    <t xml:space="preserve">N-acetylmuramoyl-L-alanine amidase OS=Homo sapiens GN=PGLYRP2 PE=1 SV=1</t>
  </si>
  <si>
    <t xml:space="preserve">sp|P04196|HRG_HUMAN</t>
  </si>
  <si>
    <t xml:space="preserve">Histidine-rich glycoprotein OS=Homo sapiens GN=HRG PE=1 SV=1</t>
  </si>
  <si>
    <t xml:space="preserve">sp|P02768|ALBU_HUMAN</t>
  </si>
  <si>
    <t xml:space="preserve">Serum albumin OS=Homo sapiens GN=ALB PE=1 SV=2</t>
  </si>
  <si>
    <t xml:space="preserve">sp|P10909|CLUS_HUMAN</t>
  </si>
  <si>
    <t xml:space="preserve">Clusterin OS=Homo sapiens GN=CLU PE=1 SV=1</t>
  </si>
  <si>
    <t xml:space="preserve">sp|P36955|PEDF_HUMAN</t>
  </si>
  <si>
    <t xml:space="preserve">Pigment epithelium-derived factor OS=Homo sapiens GN=SERPINF1 PE=1 SV=4</t>
  </si>
  <si>
    <t xml:space="preserve">sp|P02760|AMBP_HUMAN</t>
  </si>
  <si>
    <t xml:space="preserve">Protein AMBP OS=Homo sapiens GN=AMBP PE=1 SV=1</t>
  </si>
  <si>
    <t xml:space="preserve">sp|P02787|TRFE_HUMAN</t>
  </si>
  <si>
    <t xml:space="preserve">Serotransferrin OS=Homo sapiens GN=TF PE=1 SV=3</t>
  </si>
  <si>
    <t xml:space="preserve">sp|P02763|A1AG1_HUMAN</t>
  </si>
  <si>
    <t xml:space="preserve">Alpha-1-acid glycoprotein 1 OS=Homo sapiens GN=ORM1 PE=1 SV=1</t>
  </si>
  <si>
    <t xml:space="preserve">sp|P05546|HEP2_HUMAN</t>
  </si>
  <si>
    <t xml:space="preserve">Heparin cofactor 2 OS=Homo sapiens GN=SERPIND1 PE=1 SV=3</t>
  </si>
  <si>
    <t xml:space="preserve">sp|P01019|ANGT_HUMAN</t>
  </si>
  <si>
    <t xml:space="preserve">Angiotensinogen OS=Homo sapiens GN=AGT PE=1 SV=1</t>
  </si>
  <si>
    <t xml:space="preserve">sp|P35858|ALS_HUMAN</t>
  </si>
  <si>
    <t xml:space="preserve">Insulin-like growth factor-binding protein complex acid labile subunit OS=Homo sapiens GN=IGFALS PE=1 SV=1</t>
  </si>
  <si>
    <t xml:space="preserve">sp|P00748|FA12_HUMAN</t>
  </si>
  <si>
    <t xml:space="preserve">Coagulation factor XII OS=Homo sapiens GN=F12 PE=1 SV=3</t>
  </si>
  <si>
    <t xml:space="preserve">sp|P02649|APOE_HUMAN</t>
  </si>
  <si>
    <t xml:space="preserve">Apolipoprotein E OS=Homo sapiens GN=APOE PE=1 SV=1</t>
  </si>
  <si>
    <t xml:space="preserve">sp|P23142|FBLN1_HUMAN</t>
  </si>
  <si>
    <t xml:space="preserve">Fibulin-1 OS=Homo sapiens GN=FBLN1 PE=1 SV=4</t>
  </si>
  <si>
    <t xml:space="preserve">sp|P29622|KAIN_HUMAN</t>
  </si>
  <si>
    <t xml:space="preserve">Kallistatin OS=Homo sapiens GN=SERPINA4 PE=1 SV=3</t>
  </si>
  <si>
    <t xml:space="preserve">sp|P04003|C4BPA_HUMAN</t>
  </si>
  <si>
    <t xml:space="preserve">C4b-binding protein alpha chain OS=Homo sapiens GN=C4BPA PE=1 SV=2</t>
  </si>
  <si>
    <t xml:space="preserve">sp|P27169|PON1_HUMAN</t>
  </si>
  <si>
    <t xml:space="preserve">Serum paraoxonase/arylesterase 1 OS=Homo sapiens GN=PON1 PE=1 SV=3</t>
  </si>
  <si>
    <t xml:space="preserve">sp|P02652|APOA2_HUMAN</t>
  </si>
  <si>
    <t xml:space="preserve">Apolipoprotein A-II OS=Homo sapiens GN=APOA2 PE=1 SV=1</t>
  </si>
  <si>
    <t xml:space="preserve">sp|P08519|APOA_HUMAN</t>
  </si>
  <si>
    <t xml:space="preserve">Apolipoprotein(a) OS=Homo sapiens GN=LPA PE=1 SV=1</t>
  </si>
  <si>
    <t xml:space="preserve">sp|P05543|THBG_HUMAN</t>
  </si>
  <si>
    <t xml:space="preserve">Thyroxine-binding globulin OS=Homo sapiens GN=SERPINA7 PE=1 SV=2</t>
  </si>
  <si>
    <t xml:space="preserve">sp|P05160|F13B_HUMAN</t>
  </si>
  <si>
    <t xml:space="preserve">Coagulation factor XIII B chain OS=Homo sapiens GN=F13B PE=1 SV=3</t>
  </si>
  <si>
    <t xml:space="preserve">sp|Q96KN2|CNDP1_HUMAN</t>
  </si>
  <si>
    <t xml:space="preserve">Beta-Ala-His dipeptidase OS=Homo sapiens GN=CNDP1 PE=1 SV=4</t>
  </si>
  <si>
    <t xml:space="preserve">sp|Q03591|FHR1_HUMAN</t>
  </si>
  <si>
    <t xml:space="preserve">Complement factor H-related protein 1 OS=Homo sapiens GN=CFHR1 PE=1 SV=2</t>
  </si>
  <si>
    <t xml:space="preserve">sp|P07225|PROS_HUMAN</t>
  </si>
  <si>
    <t xml:space="preserve">Vitamin K-dependent protein S OS=Homo sapiens GN=PROS1 PE=1 SV=1</t>
  </si>
  <si>
    <t xml:space="preserve">sp|Q16610|ECM1_HUMAN</t>
  </si>
  <si>
    <t xml:space="preserve">Extracellular matrix protein 1 OS=Homo sapiens GN=ECM1 PE=1 SV=2</t>
  </si>
  <si>
    <t xml:space="preserve">sp|P02750|A2GL_HUMAN</t>
  </si>
  <si>
    <t xml:space="preserve">Leucine-rich alpha-2-glycoprotein OS=Homo sapiens GN=LRG1 PE=1 SV=2</t>
  </si>
  <si>
    <t xml:space="preserve">sp|P12259|FA5_HUMAN</t>
  </si>
  <si>
    <t xml:space="preserve">Coagulation factor V OS=Homo sapiens GN=F5 PE=1 SV=4</t>
  </si>
  <si>
    <t xml:space="preserve">sp|P02753|RET4_HUMAN</t>
  </si>
  <si>
    <t xml:space="preserve">Retinol-binding protein 4 OS=Homo sapiens GN=RBP4 PE=1 SV=3</t>
  </si>
  <si>
    <t xml:space="preserve">sp|O75882|ATRN_HUMAN</t>
  </si>
  <si>
    <t xml:space="preserve">Attractin OS=Homo sapiens GN=ATRN PE=1 SV=2</t>
  </si>
  <si>
    <t xml:space="preserve">sp|P22792|CPN2_HUMAN</t>
  </si>
  <si>
    <t xml:space="preserve">Carboxypeptidase N subunit 2 OS=Homo sapiens GN=CPN2 PE=1 SV=3</t>
  </si>
  <si>
    <t xml:space="preserve">sp|O75636|FCN3_HUMAN</t>
  </si>
  <si>
    <t xml:space="preserve">Ficolin-3 OS=Homo sapiens GN=FCN3 PE=1 SV=2</t>
  </si>
  <si>
    <t xml:space="preserve">sp|P08185|CBG_HUMAN</t>
  </si>
  <si>
    <t xml:space="preserve">Corticosteroid-binding globulin OS=Homo sapiens GN=SERPINA6 PE=1 SV=1</t>
  </si>
  <si>
    <t xml:space="preserve">sp|P51884|LUM_HUMAN</t>
  </si>
  <si>
    <t xml:space="preserve">Lumican OS=Homo sapiens GN=LUM PE=1 SV=2</t>
  </si>
  <si>
    <t xml:space="preserve">sp|P19652|A1AG2_HUMAN</t>
  </si>
  <si>
    <t xml:space="preserve">Alpha-1-acid glycoprotein 2 OS=Homo sapiens GN=ORM2 PE=1 SV=2</t>
  </si>
  <si>
    <t xml:space="preserve">sp|P55058|PLTP_HUMAN</t>
  </si>
  <si>
    <t xml:space="preserve">Phospholipid transfer protein OS=Homo sapiens GN=PLTP PE=1 SV=1</t>
  </si>
  <si>
    <t xml:space="preserve">sp|Q04756|HGFA_HUMAN</t>
  </si>
  <si>
    <t xml:space="preserve">Hepatocyte growth factor activator OS=Homo sapiens GN=HGFAC PE=1 SV=1</t>
  </si>
  <si>
    <t xml:space="preserve">sp|P04264|K2C1_HUMAN</t>
  </si>
  <si>
    <t xml:space="preserve">Keratin, type II cytoskeletal 1 OS=Homo sapiens GN=KRT1 PE=1 SV=6</t>
  </si>
  <si>
    <t xml:space="preserve">sp|P00740|FA9_HUMAN</t>
  </si>
  <si>
    <t xml:space="preserve">Coagulation factor IX OS=Homo sapiens GN=F9 PE=1 SV=2</t>
  </si>
  <si>
    <t xml:space="preserve">sp|P02671|FIBA_HUMAN</t>
  </si>
  <si>
    <t xml:space="preserve">Fibrinogen alpha chain OS=Homo sapiens GN=FGA PE=1 SV=2</t>
  </si>
  <si>
    <t xml:space="preserve">sp|O00391|QSOX1_HUMAN</t>
  </si>
  <si>
    <t xml:space="preserve">Sulfhydryl oxidase 1 OS=Homo sapiens GN=QSOX1 PE=1 SV=3</t>
  </si>
  <si>
    <t xml:space="preserve">sp|Q92954|PRG4_HUMAN</t>
  </si>
  <si>
    <t xml:space="preserve">Proteoglycan 4 OS=Homo sapiens GN=PRG4 PE=1 SV=2</t>
  </si>
  <si>
    <t xml:space="preserve">sp|P48740|MASP1_HUMAN</t>
  </si>
  <si>
    <t xml:space="preserve">Mannan-binding lectin serine protease 1 OS=Homo sapiens GN=MASP1 PE=1 SV=3</t>
  </si>
  <si>
    <t xml:space="preserve">sp|P36980|FHR2_HUMAN</t>
  </si>
  <si>
    <t xml:space="preserve">Complement factor H-related protein 2 OS=Homo sapiens GN=CFHR2 PE=1 SV=1</t>
  </si>
  <si>
    <t xml:space="preserve">sp|P00742|FA10_HUMAN</t>
  </si>
  <si>
    <t xml:space="preserve">Coagulation factor X OS=Homo sapiens GN=F10 PE=1 SV=2</t>
  </si>
  <si>
    <t xml:space="preserve">sp|P01860|IGHG3_HUMAN</t>
  </si>
  <si>
    <t xml:space="preserve">Ig gamma-3 chain C region OS=Homo sapiens GN=IGHG3 PE=1 SV=2</t>
  </si>
  <si>
    <t xml:space="preserve">sp|Q14520|HABP2_HUMAN</t>
  </si>
  <si>
    <t xml:space="preserve">Hyaluronan-binding protein 2 OS=Homo sapiens GN=HABP2 PE=1 SV=1</t>
  </si>
  <si>
    <t xml:space="preserve">sp|P05090|APOD_HUMAN</t>
  </si>
  <si>
    <t xml:space="preserve">Apolipoprotein D OS=Homo sapiens GN=APOD PE=1 SV=1</t>
  </si>
  <si>
    <t xml:space="preserve">sp|P04278|SHBG_HUMAN</t>
  </si>
  <si>
    <t xml:space="preserve">Sex hormone-binding globulin OS=Homo sapiens GN=SHBG PE=1 SV=2</t>
  </si>
  <si>
    <t xml:space="preserve">sp|P02745|C1QA_HUMAN</t>
  </si>
  <si>
    <t xml:space="preserve">Complement C1q subcomponent subunit A OS=Homo sapiens GN=C1QA PE=1 SV=2</t>
  </si>
  <si>
    <t xml:space="preserve">sp|P05452|TETN_HUMAN</t>
  </si>
  <si>
    <t xml:space="preserve">Tetranectin OS=Homo sapiens GN=CLEC3B PE=1 SV=3</t>
  </si>
  <si>
    <t xml:space="preserve">sp|P02655|APOC2_HUMAN</t>
  </si>
  <si>
    <t xml:space="preserve">Apolipoprotein C-II OS=Homo sapiens GN=APOC2 PE=1 SV=1</t>
  </si>
  <si>
    <t xml:space="preserve">sp|Q9UGM5|FETUB_HUMAN</t>
  </si>
  <si>
    <t xml:space="preserve">Fetuin-B OS=Homo sapiens GN=FETUB PE=1 SV=2</t>
  </si>
  <si>
    <t xml:space="preserve">sp|O14791|APOL1_HUMAN</t>
  </si>
  <si>
    <t xml:space="preserve">Apolipoprotein L1 OS=Homo sapiens GN=APOL1 PE=1 SV=5</t>
  </si>
  <si>
    <t xml:space="preserve">sp|P02743|SAMP_HUMAN</t>
  </si>
  <si>
    <t xml:space="preserve">Serum amyloid P-component OS=Homo sapiens GN=APCS PE=1 SV=2</t>
  </si>
  <si>
    <t xml:space="preserve">sp|P15169|CBPN_HUMAN</t>
  </si>
  <si>
    <t xml:space="preserve">Carboxypeptidase N catalytic chain OS=Homo sapiens GN=CPN1 PE=1 SV=1</t>
  </si>
  <si>
    <t xml:space="preserve">sp|O95445|APOM_HUMAN</t>
  </si>
  <si>
    <t xml:space="preserve">Apolipoprotein M OS=Homo sapiens GN=APOM PE=1 SV=2</t>
  </si>
  <si>
    <t xml:space="preserve">sp|P02746|C1QB_HUMAN</t>
  </si>
  <si>
    <t xml:space="preserve">Complement C1q subcomponent subunit B OS=Homo sapiens GN=C1QB PE=1 SV=3</t>
  </si>
  <si>
    <t xml:space="preserve">sp|P35443|TSP4_HUMAN</t>
  </si>
  <si>
    <t xml:space="preserve">Thrombospondin-4 OS=Homo sapiens GN=THBS4 PE=1 SV=2</t>
  </si>
  <si>
    <t xml:space="preserve">sp|P06276|CHLE_HUMAN</t>
  </si>
  <si>
    <t xml:space="preserve">Cholinesterase OS=Homo sapiens GN=BCHE PE=1 SV=1</t>
  </si>
  <si>
    <t xml:space="preserve">sp|P43251|BTD_HUMAN</t>
  </si>
  <si>
    <t xml:space="preserve">Biotinidase OS=Homo sapiens GN=BTD PE=1 SV=2</t>
  </si>
  <si>
    <t xml:space="preserve">sp|P35542|SAA4_HUMAN</t>
  </si>
  <si>
    <t xml:space="preserve">Serum amyloid A-4 protein OS=Homo sapiens GN=SAA4 PE=1 SV=2</t>
  </si>
  <si>
    <t xml:space="preserve">sp|P17936|IBP3_HUMAN</t>
  </si>
  <si>
    <t xml:space="preserve">Insulin-like growth factor-binding protein 3 OS=Homo sapiens GN=IGFBP3 PE=1 SV=2</t>
  </si>
  <si>
    <t xml:space="preserve">sp|Q96IY4|CBPB2_HUMAN</t>
  </si>
  <si>
    <t xml:space="preserve">Carboxypeptidase B2 OS=Homo sapiens GN=CPB2 PE=1 SV=2</t>
  </si>
  <si>
    <t xml:space="preserve">sp|P13645|K1C10_HUMAN</t>
  </si>
  <si>
    <t xml:space="preserve">Keratin, type I cytoskeletal 10 OS=Homo sapiens GN=KRT10 PE=1 SV=6</t>
  </si>
  <si>
    <t xml:space="preserve">sp|P13796|PLSL_HUMAN</t>
  </si>
  <si>
    <t xml:space="preserve">Plastin-2 OS=Homo sapiens GN=LCP1 PE=1 SV=6</t>
  </si>
  <si>
    <t xml:space="preserve">sp|P05154|IPSP_HUMAN</t>
  </si>
  <si>
    <t xml:space="preserve">Plasma serine protease inhibitor OS=Homo sapiens GN=SERPINA5 PE=1 SV=3</t>
  </si>
  <si>
    <t xml:space="preserve">sp|P08571|CD14_HUMAN</t>
  </si>
  <si>
    <t xml:space="preserve">Monocyte differentiation antigen CD14 OS=Homo sapiens GN=CD14 PE=1 SV=2</t>
  </si>
  <si>
    <t xml:space="preserve">sp|P07360|CO8G_HUMAN</t>
  </si>
  <si>
    <t xml:space="preserve">Complement component C8 gamma chain OS=Homo sapiens GN=C8G PE=1 SV=3</t>
  </si>
  <si>
    <t xml:space="preserve">sp|Q9NZP8|C1RL_HUMAN</t>
  </si>
  <si>
    <t xml:space="preserve">Complement C1r subcomponent-like protein OS=Homo sapiens GN=C1RL PE=1 SV=2</t>
  </si>
  <si>
    <t xml:space="preserve">sp|P49747|COMP_HUMAN</t>
  </si>
  <si>
    <t xml:space="preserve">Cartilage oligomeric matrix protein OS=Homo sapiens GN=COMP PE=1 SV=2</t>
  </si>
  <si>
    <t xml:space="preserve">sp|P02654|APOC1_HUMAN</t>
  </si>
  <si>
    <t xml:space="preserve">Apolipoprotein C-I OS=Homo sapiens GN=APOC1 PE=1 SV=1</t>
  </si>
  <si>
    <t xml:space="preserve">sp|P22105|TENX_HUMAN</t>
  </si>
  <si>
    <t xml:space="preserve">Tenascin-X OS=Homo sapiens GN=TNXB PE=1 SV=3</t>
  </si>
  <si>
    <t xml:space="preserve">sp|P18428|LBP_HUMAN</t>
  </si>
  <si>
    <t xml:space="preserve">Lipopolysaccharide-binding protein OS=Homo sapiens GN=LBP PE=1 SV=3</t>
  </si>
  <si>
    <t xml:space="preserve">sp|P02747|C1QC_HUMAN</t>
  </si>
  <si>
    <t xml:space="preserve">Complement C1q subcomponent subunit C OS=Homo sapiens GN=C1QC PE=1 SV=3</t>
  </si>
  <si>
    <t xml:space="preserve">sp|P02775|CXCL7_HUMAN</t>
  </si>
  <si>
    <t xml:space="preserve">Platelet basic protein OS=Homo sapiens GN=PPBP PE=1 SV=3</t>
  </si>
  <si>
    <t xml:space="preserve">sp|P27918|PROP_HUMAN</t>
  </si>
  <si>
    <t xml:space="preserve">Properdin OS=Homo sapiens GN=CFP PE=1 SV=2</t>
  </si>
  <si>
    <t xml:space="preserve">sp|Q9Y6R7|FCGBP_HUMAN</t>
  </si>
  <si>
    <t xml:space="preserve">IgGFc-binding protein OS=Homo sapiens GN=FCGBP PE=1 SV=3</t>
  </si>
  <si>
    <t xml:space="preserve">sp|P01871|IGHM_HUMAN</t>
  </si>
  <si>
    <t xml:space="preserve">Ig mu chain C region OS=Homo sapiens GN=IGHM PE=1 SV=3</t>
  </si>
  <si>
    <t xml:space="preserve">sp|P04275|VWF_HUMAN</t>
  </si>
  <si>
    <t xml:space="preserve">von Willebrand factor OS=Homo sapiens GN=VWF PE=1 SV=4</t>
  </si>
  <si>
    <t xml:space="preserve">sp|P40197|GPV_HUMAN</t>
  </si>
  <si>
    <t xml:space="preserve">Platelet glycoprotein V OS=Homo sapiens GN=GP5 PE=1 SV=1</t>
  </si>
  <si>
    <t xml:space="preserve">sp|P00746|CFAD_HUMAN</t>
  </si>
  <si>
    <t xml:space="preserve">Complement factor D OS=Homo sapiens GN=CFD PE=1 SV=5</t>
  </si>
  <si>
    <t xml:space="preserve">sp|P26927|HGFL_HUMAN</t>
  </si>
  <si>
    <t xml:space="preserve">Hepatocyte growth factor-like protein OS=Homo sapiens GN=MST1 PE=1 SV=2</t>
  </si>
  <si>
    <t xml:space="preserve">sp|P60709|ACTB_HUMAN</t>
  </si>
  <si>
    <t xml:space="preserve">Actin, cytoplasmic 1 OS=Homo sapiens GN=ACTB PE=1 SV=1</t>
  </si>
  <si>
    <t xml:space="preserve">sp|P20851|C4BPB_HUMAN</t>
  </si>
  <si>
    <t xml:space="preserve">C4b-binding protein beta chain OS=Homo sapiens GN=C4BPB PE=1 SV=1</t>
  </si>
  <si>
    <t xml:space="preserve">sp|Q9UHG3|PCYOX_HUMAN</t>
  </si>
  <si>
    <t xml:space="preserve">Prenylcysteine oxidase 1 OS=Homo sapiens GN=PCYOX1 PE=1 SV=3</t>
  </si>
  <si>
    <t xml:space="preserve">sp|Q9BXR6|FHR5_HUMAN</t>
  </si>
  <si>
    <t xml:space="preserve">Complement factor H-related protein 5 OS=Homo sapiens GN=CFHR5 PE=1 SV=1</t>
  </si>
  <si>
    <t xml:space="preserve">sp|Q15485|FCN2_HUMAN</t>
  </si>
  <si>
    <t xml:space="preserve">Ficolin-2 OS=Homo sapiens GN=FCN2 PE=1 SV=2</t>
  </si>
  <si>
    <t xml:space="preserve">sp|Q15582|BGH3_HUMAN</t>
  </si>
  <si>
    <t xml:space="preserve">Transforming growth factor-beta-induced protein ig-h3 OS=Homo sapiens GN=TGFBI PE=1 SV=1</t>
  </si>
  <si>
    <t xml:space="preserve">sp|Q6EMK4|VASN_HUMAN</t>
  </si>
  <si>
    <t xml:space="preserve">Vasorin OS=Homo sapiens GN=VASN PE=1 SV=1</t>
  </si>
  <si>
    <t xml:space="preserve">sp|P11597|CETP_HUMAN</t>
  </si>
  <si>
    <t xml:space="preserve">Cholesteryl ester transfer protein OS=Homo sapiens GN=CETP PE=1 SV=2</t>
  </si>
  <si>
    <t xml:space="preserve">sp|P35527|K1C9_HUMAN</t>
  </si>
  <si>
    <t xml:space="preserve">Keratin, type I cytoskeletal 9 OS=Homo sapiens GN=KRT9 PE=1 SV=3</t>
  </si>
  <si>
    <t xml:space="preserve">sp|P02776|PLF4_HUMAN</t>
  </si>
  <si>
    <t xml:space="preserve">Platelet factor 4 OS=Homo sapiens GN=PF4 PE=1 SV=2</t>
  </si>
  <si>
    <t xml:space="preserve">sp|Q12805|FBLN3_HUMAN</t>
  </si>
  <si>
    <t xml:space="preserve">EGF-containing fibulin-like extracellular matrix protein 1 OS=Homo sapiens GN=EFEMP1 PE=1 SV=2</t>
  </si>
  <si>
    <t xml:space="preserve">sp|P02656|APOC3_HUMAN</t>
  </si>
  <si>
    <t xml:space="preserve">Apolipoprotein C-III OS=Homo sapiens GN=APOC3 PE=1 SV=1</t>
  </si>
  <si>
    <t xml:space="preserve">sp|P04070|PROC_HUMAN</t>
  </si>
  <si>
    <t xml:space="preserve">Vitamin K-dependent protein C OS=Homo sapiens GN=PROC PE=1 SV=1</t>
  </si>
  <si>
    <t xml:space="preserve">sp|P22352|GPX3_HUMAN</t>
  </si>
  <si>
    <t xml:space="preserve">Glutathione peroxidase 3 OS=Homo sapiens GN=GPX3 PE=1 SV=2</t>
  </si>
  <si>
    <t xml:space="preserve">sp|P08294|SODE_HUMAN</t>
  </si>
  <si>
    <t xml:space="preserve">Extracellular superoxide dismutase [Cu-Zn] OS=Homo sapiens GN=SOD3 PE=1 SV=2</t>
  </si>
  <si>
    <t xml:space="preserve">sp|Q13201|MMRN1_HUMAN</t>
  </si>
  <si>
    <t xml:space="preserve">Multimerin-1 OS=Homo sapiens GN=MMRN1 PE=1 SV=3</t>
  </si>
  <si>
    <t xml:space="preserve">sp|P00738|HPT_HUMAN</t>
  </si>
  <si>
    <t xml:space="preserve">Haptoglobin OS=Homo sapiens GN=HP PE=1 SV=1</t>
  </si>
  <si>
    <t xml:space="preserve">sp|P00739|HPTR_HUMAN</t>
  </si>
  <si>
    <t xml:space="preserve">Haptoglobin-related protein OS=Homo sapiens GN=HPR PE=1 SV=2</t>
  </si>
  <si>
    <t xml:space="preserve">sp|P04220|MUCB_HUMAN</t>
  </si>
  <si>
    <t xml:space="preserve">Ig mu heavy chain disease protein OS=Homo sapiens PE=1 SV=1</t>
  </si>
  <si>
    <t xml:space="preserve">sp|P08709|FA7_HUMAN</t>
  </si>
  <si>
    <t xml:space="preserve">Coagulation factor VII OS=Homo sapiens GN=F7 PE=1 SV=1</t>
  </si>
  <si>
    <t xml:space="preserve">sp|Q15166|PON3_HUMAN</t>
  </si>
  <si>
    <t xml:space="preserve">Serum paraoxonase/lactonase 3 OS=Homo sapiens GN=PON3 PE=1 SV=3</t>
  </si>
  <si>
    <t xml:space="preserve">sp|Q9UK55|ZPI_HUMAN</t>
  </si>
  <si>
    <t xml:space="preserve">Protein Z-dependent protease inhibitor OS=Homo sapiens GN=SERPINA10 PE=1 SV=1</t>
  </si>
  <si>
    <t xml:space="preserve">sp|P33151|CADH5_HUMAN</t>
  </si>
  <si>
    <t xml:space="preserve">Cadherin-5 OS=Homo sapiens GN=CDH5 PE=1 SV=5</t>
  </si>
  <si>
    <t xml:space="preserve">sp|P13647|K2C5_HUMAN</t>
  </si>
  <si>
    <t xml:space="preserve">Keratin, type II cytoskeletal 5 OS=Homo sapiens GN=KRT5 PE=1 SV=3</t>
  </si>
  <si>
    <t xml:space="preserve">sp|Q15848|ADIPO_HUMAN</t>
  </si>
  <si>
    <t xml:space="preserve">Adiponectin OS=Homo sapiens GN=ADIPOQ PE=1 SV=1</t>
  </si>
  <si>
    <t xml:space="preserve">sp|O43866|CD5L_HUMAN</t>
  </si>
  <si>
    <t xml:space="preserve">CD5 antigen-like OS=Homo sapiens GN=CD5L PE=1 SV=1</t>
  </si>
  <si>
    <t xml:space="preserve">sp|P01834|IGKC_HUMAN</t>
  </si>
  <si>
    <t xml:space="preserve">Ig kappa chain C region OS=Homo sapiens GN=IGKC PE=1 SV=1</t>
  </si>
  <si>
    <t xml:space="preserve">sp|P02735|SAA_HUMAN</t>
  </si>
  <si>
    <t xml:space="preserve">Serum amyloid A protein OS=Homo sapiens GN=SAA1 PE=1 SV=2</t>
  </si>
  <si>
    <t xml:space="preserve">sp|P22891|PROZ_HUMAN</t>
  </si>
  <si>
    <t xml:space="preserve">Vitamin K-dependent protein Z OS=Homo sapiens GN=PROZ PE=1 SV=2</t>
  </si>
  <si>
    <t xml:space="preserve">sp|P10720|PF4V_HUMAN</t>
  </si>
  <si>
    <t xml:space="preserve">Platelet factor 4 variant OS=Homo sapiens GN=PF4V1 PE=1 SV=1</t>
  </si>
  <si>
    <t xml:space="preserve">sp|P09486|SPRC_HUMAN</t>
  </si>
  <si>
    <t xml:space="preserve">SPARC OS=Homo sapiens GN=SPARC PE=1 SV=1</t>
  </si>
  <si>
    <t xml:space="preserve">sp|P03951|FA11_HUMAN</t>
  </si>
  <si>
    <t xml:space="preserve">Coagulation factor XI OS=Homo sapiens GN=F11 PE=1 SV=1</t>
  </si>
  <si>
    <t xml:space="preserve">sp|Q9HDC9|APMAP_HUMAN</t>
  </si>
  <si>
    <t xml:space="preserve">Adipocyte plasma membrane-associated protein OS=Homo sapiens GN=APMAP PE=1 SV=2</t>
  </si>
  <si>
    <t xml:space="preserve">sp|P25189|MYP0_HUMAN</t>
  </si>
  <si>
    <t xml:space="preserve">Myelin protein P0 OS=Homo sapiens GN=MPZ PE=1 SV=1</t>
  </si>
  <si>
    <t xml:space="preserve">sp|P49908|SEPP1_HUMAN</t>
  </si>
  <si>
    <t xml:space="preserve">Selenoprotein P OS=Homo sapiens GN=SEPP1 PE=1 SV=3</t>
  </si>
  <si>
    <t xml:space="preserve">sp|P00915|CAH1_HUMAN</t>
  </si>
  <si>
    <t xml:space="preserve">Carbonic anhydrase 1 OS=Homo sapiens GN=CA1 PE=1 SV=2</t>
  </si>
  <si>
    <t xml:space="preserve">sp|Q92820|GGH_HUMAN</t>
  </si>
  <si>
    <t xml:space="preserve">Gamma-glutamyl hydrolase OS=Homo sapiens GN=GGH PE=1 SV=2</t>
  </si>
  <si>
    <t xml:space="preserve">sp|P15144|AMPN_HUMAN</t>
  </si>
  <si>
    <t xml:space="preserve">Aminopeptidase N OS=Homo sapiens GN=ANPEP PE=1 SV=4</t>
  </si>
  <si>
    <t xml:space="preserve">sp|P04180|LCAT_HUMAN</t>
  </si>
  <si>
    <t xml:space="preserve">Phosphatidylcholine-sterol acyltransferase OS=Homo sapiens GN=LCAT PE=1 SV=1</t>
  </si>
  <si>
    <t xml:space="preserve">sp|O14786|NRP1_HUMAN</t>
  </si>
  <si>
    <t xml:space="preserve">Neuropilin-1 OS=Homo sapiens GN=NRP1 PE=1 SV=3</t>
  </si>
  <si>
    <t xml:space="preserve">sp|Q15063|POSTN_HUMAN</t>
  </si>
  <si>
    <t xml:space="preserve">Periostin OS=Homo sapiens GN=POSTN PE=1 SV=2</t>
  </si>
  <si>
    <t xml:space="preserve">sp|O00533|CHL1_HUMAN</t>
  </si>
  <si>
    <t xml:space="preserve">Neural cell adhesion molecule L1-like protein OS=Homo sapiens GN=CHL1 PE=1 SV=4</t>
  </si>
  <si>
    <t xml:space="preserve">sp|P0CG06|LAC3_HUMAN</t>
  </si>
  <si>
    <t xml:space="preserve">Ig lambda-3 chain C regions OS=Homo sapiens GN=IGLC3 PE=1 SV=1</t>
  </si>
  <si>
    <t xml:space="preserve">sp|P09172|DOPO_HUMAN</t>
  </si>
  <si>
    <t xml:space="preserve">Dopamine beta-hydroxylase OS=Homo sapiens GN=DBH PE=1 SV=3</t>
  </si>
  <si>
    <t xml:space="preserve">sp|P35908|K22E_HUMAN</t>
  </si>
  <si>
    <t xml:space="preserve">Keratin, type II cytoskeletal 2 epidermal OS=Homo sapiens GN=KRT2 PE=1 SV=2</t>
  </si>
  <si>
    <t xml:space="preserve">sp|P18206|VINC_HUMAN</t>
  </si>
  <si>
    <t xml:space="preserve">Vinculin OS=Homo sapiens GN=VCL PE=1 SV=4</t>
  </si>
  <si>
    <t xml:space="preserve">sp|P19320|VCAM1_HUMAN</t>
  </si>
  <si>
    <t xml:space="preserve">Vascular cell adhesion protein 1 OS=Homo sapiens GN=VCAM1 PE=1 SV=1</t>
  </si>
  <si>
    <t xml:space="preserve">sp|Q6UXB8|PI16_HUMAN</t>
  </si>
  <si>
    <t xml:space="preserve">Peptidase inhibitor 16 OS=Homo sapiens GN=PI16 PE=1 SV=1</t>
  </si>
  <si>
    <t xml:space="preserve">sp|P63261|ACTG_HUMAN</t>
  </si>
  <si>
    <t xml:space="preserve">Actin, cytoplasmic 2 OS=Homo sapiens GN=ACTG1 PE=1 SV=1</t>
  </si>
  <si>
    <t xml:space="preserve">sp|P12111|CO6A3_HUMAN</t>
  </si>
  <si>
    <t xml:space="preserve">Collagen alpha-3(VI) chain OS=Homo sapiens GN=COL6A3 PE=1 SV=5</t>
  </si>
  <si>
    <t xml:space="preserve">sp|Q8NBP7|PCSK9_HUMAN</t>
  </si>
  <si>
    <t xml:space="preserve">Proprotein convertase subtilisin/kexin type 9 OS=Homo sapiens GN=PCSK9 PE=1 SV=3</t>
  </si>
  <si>
    <t xml:space="preserve">sp|P08253|MMP2_HUMAN</t>
  </si>
  <si>
    <t xml:space="preserve">72 kDa type IV collagenase OS=Homo sapiens GN=MMP2 PE=1 SV=2</t>
  </si>
  <si>
    <t xml:space="preserve">sp|P05067|A4_HUMAN</t>
  </si>
  <si>
    <t xml:space="preserve">Amyloid beta A4 protein OS=Homo sapiens GN=APP PE=1 SV=3</t>
  </si>
  <si>
    <t xml:space="preserve">sp|Q9UNW1|MINP1_HUMAN</t>
  </si>
  <si>
    <t xml:space="preserve">Multiple inositol polyphosphate phosphatase 1 OS=Homo sapiens GN=MINPP1 PE=1 SV=1</t>
  </si>
  <si>
    <t xml:space="preserve">sp|O00187|MASP2_HUMAN</t>
  </si>
  <si>
    <t xml:space="preserve">Mannan-binding lectin serine protease 2 OS=Homo sapiens GN=MASP2 PE=1 SV=4</t>
  </si>
  <si>
    <t xml:space="preserve">sp|Q07000|1C15_HUMAN</t>
  </si>
  <si>
    <t xml:space="preserve">HLA class I histocompatibility antigen, Cw-15 alpha chain OS=Homo sapiens GN=HLA-C PE=1 SV=1</t>
  </si>
  <si>
    <t xml:space="preserve">sp|P41222|PTGDS_HUMAN</t>
  </si>
  <si>
    <t xml:space="preserve">Prostaglandin-H2 D-isomerase OS=Homo sapiens GN=PTGDS PE=1 SV=1</t>
  </si>
  <si>
    <t xml:space="preserve">sp|P43121|MUC18_HUMAN</t>
  </si>
  <si>
    <t xml:space="preserve">Cell surface glycoprotein MUC18 OS=Homo sapiens GN=MCAM PE=1 SV=2</t>
  </si>
  <si>
    <t xml:space="preserve">sp|P01859|IGHG2_HUMAN</t>
  </si>
  <si>
    <t xml:space="preserve">Ig gamma-2 chain C region OS=Homo sapiens GN=IGHG2 PE=1 SV=2</t>
  </si>
  <si>
    <t xml:space="preserve">sp|P80723|BASP1_HUMAN</t>
  </si>
  <si>
    <t xml:space="preserve">Brain acid soluble protein 1 OS=Homo sapiens GN=BASP1 PE=1 SV=2</t>
  </si>
  <si>
    <t xml:space="preserve">sp|P33908|MA1A1_HUMAN</t>
  </si>
  <si>
    <t xml:space="preserve">Mannosyl-oligosaccharide 1,2-alpha-mannosidase IA OS=Homo sapiens GN=MAN1A1 PE=1 SV=3</t>
  </si>
  <si>
    <t xml:space="preserve">sp|Q9UJJ9|GNPTG_HUMAN</t>
  </si>
  <si>
    <t xml:space="preserve">N-acetylglucosamine-1-phosphotransferase subunit gamma OS=Homo sapiens GN=GNPTG PE=1 SV=1</t>
  </si>
  <si>
    <t xml:space="preserve">RRRRRsp|A6NNM8|TTL13_HUMAN</t>
  </si>
  <si>
    <t xml:space="preserve">REVERSED Tubulin polyglutamylase TTLL13 OS=Homo sapiens GN=TTLL13 PE=1 SV=2</t>
  </si>
  <si>
    <t xml:space="preserve">sp|P09619|PGFRB_HUMAN</t>
  </si>
  <si>
    <t xml:space="preserve">Platelet-derived growth factor receptor beta OS=Homo sapiens GN=PDGFRB PE=1 SV=1</t>
  </si>
  <si>
    <t xml:space="preserve">sp|P80188|NGAL_HUMAN</t>
  </si>
  <si>
    <t xml:space="preserve">Neutrophil gelatinase-associated lipocalin OS=Homo sapiens GN=LCN2 PE=1 SV=2</t>
  </si>
  <si>
    <t xml:space="preserve">sp|P52566|GDIR2_HUMAN</t>
  </si>
  <si>
    <t xml:space="preserve">Rho GDP-dissociation inhibitor 2 OS=Homo sapiens GN=ARHGDIB PE=1 SV=3</t>
  </si>
  <si>
    <t xml:space="preserve">sp|Q9NQ79|CRAC1_HUMAN</t>
  </si>
  <si>
    <t xml:space="preserve">Cartilage acidic protein 1 OS=Homo sapiens GN=CRTAC1 PE=1 SV=2</t>
  </si>
  <si>
    <t xml:space="preserve">sp|P24593|IBP5_HUMAN</t>
  </si>
  <si>
    <t xml:space="preserve">Insulin-like growth factor-binding protein 5 OS=Homo sapiens GN=IGFBP5 PE=1 SV=1</t>
  </si>
  <si>
    <t xml:space="preserve">sp|P00488|F13A_HUMAN</t>
  </si>
  <si>
    <t xml:space="preserve">Coagulation factor XIII A chain OS=Homo sapiens GN=F13A1 PE=1 SV=4</t>
  </si>
  <si>
    <t xml:space="preserve">sp|P61626|LYSC_HUMAN</t>
  </si>
  <si>
    <t xml:space="preserve">Lysozyme C OS=Homo sapiens GN=LYZ PE=1 SV=1</t>
  </si>
  <si>
    <t xml:space="preserve">sp|P11226|MBL2_HUMAN</t>
  </si>
  <si>
    <t xml:space="preserve">Mannose-binding protein C OS=Homo sapiens GN=MBL2 PE=1 SV=2</t>
  </si>
  <si>
    <t xml:space="preserve">sp|P04075|ALDOA_HUMAN</t>
  </si>
  <si>
    <t xml:space="preserve">Fructose-bisphosphate aldolase A OS=Homo sapiens GN=ALDOA PE=1 SV=2</t>
  </si>
  <si>
    <t xml:space="preserve">sp|Q9Y5Y7|LYVE1_HUMAN</t>
  </si>
  <si>
    <t xml:space="preserve">Lymphatic vessel endothelial hyaluronic acid receptor 1 OS=Homo sapiens GN=LYVE1 PE=1 SV=2</t>
  </si>
  <si>
    <t xml:space="preserve">sp|Q9NPY3|C1QR1_HUMAN</t>
  </si>
  <si>
    <t xml:space="preserve">Complement component C1q receptor OS=Homo sapiens GN=CD93 PE=1 SV=3</t>
  </si>
  <si>
    <t xml:space="preserve">sp|P54108|CRIS3_HUMAN</t>
  </si>
  <si>
    <t xml:space="preserve">Cysteine-rich secretory protein 3 OS=Homo sapiens GN=CRISP3 PE=1 SV=1</t>
  </si>
  <si>
    <t xml:space="preserve">sp|P14151|LYAM1_HUMAN</t>
  </si>
  <si>
    <t xml:space="preserve">L-selectin OS=Homo sapiens GN=SELL PE=1 SV=2</t>
  </si>
  <si>
    <t xml:space="preserve">sp|Q9P2M7|CING_HUMAN</t>
  </si>
  <si>
    <t xml:space="preserve">Cingulin OS=Homo sapiens GN=CGN PE=1 SV=2</t>
  </si>
  <si>
    <t xml:space="preserve">sp|Q14515|SPRL1_HUMAN</t>
  </si>
  <si>
    <t xml:space="preserve">SPARC-like protein 1 OS=Homo sapiens GN=SPARCL1 PE=1 SV=2</t>
  </si>
  <si>
    <t xml:space="preserve">sp|P55056|APOC4_HUMAN</t>
  </si>
  <si>
    <t xml:space="preserve">Apolipoprotein C-IV OS=Homo sapiens GN=APOC4 PE=1 SV=1</t>
  </si>
  <si>
    <t xml:space="preserve">sp|P01034|CYTC_HUMAN</t>
  </si>
  <si>
    <t xml:space="preserve">Cystatin-C OS=Homo sapiens GN=CST3 PE=1 SV=1</t>
  </si>
  <si>
    <t xml:space="preserve">sp|Q6UX71|PXDC2_HUMAN</t>
  </si>
  <si>
    <t xml:space="preserve">Plexin domain-containing protein 2 OS=Homo sapiens GN=PLXDC2 PE=1 SV=1</t>
  </si>
  <si>
    <t xml:space="preserve">sp|Q12913|PTPRJ_HUMAN</t>
  </si>
  <si>
    <t xml:space="preserve">Receptor-type tyrosine-protein phosphatase eta OS=Homo sapiens GN=PTPRJ PE=1 SV=3</t>
  </si>
  <si>
    <t xml:space="preserve">sp|Q15113|PCOC1_HUMAN</t>
  </si>
  <si>
    <t xml:space="preserve">Procollagen C-endopeptidase enhancer 1 OS=Homo sapiens GN=PCOLCE PE=1 SV=2</t>
  </si>
  <si>
    <t xml:space="preserve">sp|P04259|K2C6B_HUMAN</t>
  </si>
  <si>
    <t xml:space="preserve">Keratin, type II cytoskeletal 6B OS=Homo sapiens GN=KRT6B PE=1 SV=5</t>
  </si>
  <si>
    <t xml:space="preserve">sp|Q9UQ35|SRRM2_HUMAN</t>
  </si>
  <si>
    <t xml:space="preserve">Serine/arginine repetitive matrix protein 2 OS=Homo sapiens GN=SRRM2 PE=1 SV=2</t>
  </si>
  <si>
    <t xml:space="preserve">sp|P01033|TIMP1_HUMAN</t>
  </si>
  <si>
    <t xml:space="preserve">Metalloproteinase inhibitor 1 OS=Homo sapiens GN=TIMP1 PE=1 SV=1</t>
  </si>
  <si>
    <t xml:space="preserve">sp|Q9NPH3|IL1AP_HUMAN</t>
  </si>
  <si>
    <t xml:space="preserve">Interleukin-1 receptor accessory protein OS=Homo sapiens GN=IL1RAP PE=1 SV=2</t>
  </si>
  <si>
    <t xml:space="preserve">sp|Q86U17|SPA11_HUMAN</t>
  </si>
  <si>
    <t xml:space="preserve">Serpin A11 OS=Homo sapiens GN=SERPINA11 PE=2 SV=2</t>
  </si>
  <si>
    <t xml:space="preserve">sp|P01009|A1AT_HUMAN</t>
  </si>
  <si>
    <t xml:space="preserve">Alpha-1-antitrypsin OS=Homo sapiens GN=SERPINA1 PE=1 SV=3</t>
  </si>
  <si>
    <t xml:space="preserve">sp|P07359|GP1BA_HUMAN</t>
  </si>
  <si>
    <t xml:space="preserve">Platelet glycoprotein Ib alpha chain OS=Homo sapiens GN=GP1BA PE=1 SV=1</t>
  </si>
  <si>
    <t xml:space="preserve">sp|A3KMH1|K0564_HUMAN</t>
  </si>
  <si>
    <t xml:space="preserve">Uncharacterized protein KIAA0564 OS=Homo sapiens GN=KIAA0564 PE=1 SV=2</t>
  </si>
  <si>
    <t xml:space="preserve">sp|P08195|4F2_HUMAN</t>
  </si>
  <si>
    <t xml:space="preserve">4F2 cell-surface antigen heavy chain OS=Homo sapiens GN=SLC3A2 PE=1 SV=3</t>
  </si>
  <si>
    <t xml:space="preserve">sp|P02788|TRFL_HUMAN</t>
  </si>
  <si>
    <t xml:space="preserve">Lactotransferrin OS=Homo sapiens GN=LTF PE=1 SV=6</t>
  </si>
  <si>
    <t xml:space="preserve">sp|P30510|1C14_HUMAN</t>
  </si>
  <si>
    <t xml:space="preserve">HLA class I histocompatibility antigen, Cw-14 alpha chain OS=Homo sapiens GN=HLA-C PE=2 SV=2</t>
  </si>
  <si>
    <t xml:space="preserve">sp|Q08380|LG3BP_HUMAN</t>
  </si>
  <si>
    <t xml:space="preserve">Galectin-3-binding protein OS=Homo sapiens GN=LGALS3BP PE=1 SV=1</t>
  </si>
  <si>
    <t xml:space="preserve">sp|Q9BQ52|RNZ2_HUMAN</t>
  </si>
  <si>
    <t xml:space="preserve">Zinc phosphodiesterase ELAC protein 2 OS=Homo sapiens GN=ELAC2 PE=1 SV=2</t>
  </si>
  <si>
    <t xml:space="preserve">sp|P98160|PGBM_HUMAN</t>
  </si>
  <si>
    <t xml:space="preserve">Basement membrane-specific heparan sulfate proteoglycan core protein OS=Homo sapiens GN=HSPG2 PE=1 SV=4</t>
  </si>
  <si>
    <t xml:space="preserve">sp|Q12884|SEPR_HUMAN</t>
  </si>
  <si>
    <t xml:space="preserve">Seprase OS=Homo sapiens GN=FAP PE=1 SV=5</t>
  </si>
  <si>
    <t xml:space="preserve">RRRRRsp|P04114|APOB_HUMAN</t>
  </si>
  <si>
    <t xml:space="preserve">REVERSED Apolipoprotein B-100 OS=Homo sapiens GN=APOB PE=1 SV=2</t>
  </si>
  <si>
    <t xml:space="preserve">sp|P13598|ICAM2_HUMAN</t>
  </si>
  <si>
    <t xml:space="preserve">Intercellular adhesion molecule 2 OS=Homo sapiens GN=ICAM2 PE=1 SV=2</t>
  </si>
  <si>
    <t xml:space="preserve">sp|Q5TZA2|CROCC_HUMAN</t>
  </si>
  <si>
    <t xml:space="preserve">Rootletin OS=Homo sapiens GN=CROCC PE=1 SV=1</t>
  </si>
  <si>
    <t xml:space="preserve">sp|O43615|TIM44_HUMAN</t>
  </si>
  <si>
    <t xml:space="preserve">Mitochondrial import inner membrane translocase subunit TIM44 OS=Homo sapiens GN=TIMM44 PE=1 SV=2</t>
  </si>
  <si>
    <t xml:space="preserve">sp|P68871|HBB_HUMAN</t>
  </si>
  <si>
    <t xml:space="preserve">Hemoglobin subunit beta OS=Homo sapiens GN=HBB PE=1 SV=2</t>
  </si>
  <si>
    <t xml:space="preserve">sp|P06702|S10A9_HUMAN</t>
  </si>
  <si>
    <t xml:space="preserve">Protein S100-A9 OS=Homo sapiens GN=S100A9 PE=1 SV=1</t>
  </si>
  <si>
    <t xml:space="preserve">sp|P05109|S10A8_HUMAN</t>
  </si>
  <si>
    <t xml:space="preserve">Protein S100-A8 OS=Homo sapiens GN=S100A8 PE=1 SV=1</t>
  </si>
  <si>
    <t xml:space="preserve">sp|P55008|AIF1_HUMAN</t>
  </si>
  <si>
    <t xml:space="preserve">Allograft inflammatory factor 1 OS=Homo sapiens GN=AIF1 PE=1 SV=1</t>
  </si>
  <si>
    <t xml:space="preserve">sp|Q8NCM8|DYHC2_HUMAN</t>
  </si>
  <si>
    <t xml:space="preserve">Cytoplasmic dynein 2 heavy chain 1 OS=Homo sapiens GN=DYNC2H1 PE=1 SV=4</t>
  </si>
  <si>
    <t xml:space="preserve">sp|Q96QT4|TRPM7_HUMAN</t>
  </si>
  <si>
    <t xml:space="preserve">Transient receptor potential cation channel subfamily M member 7 OS=Homo sapiens GN=TRPM7 PE=1 SV=1</t>
  </si>
  <si>
    <t xml:space="preserve">sp|O95866|G6B_HUMAN</t>
  </si>
  <si>
    <t xml:space="preserve">Protein G6b OS=Homo sapiens GN=G6B PE=1 SV=1</t>
  </si>
  <si>
    <t xml:space="preserve">sp|Q13790|APOF_HUMAN</t>
  </si>
  <si>
    <t xml:space="preserve">Apolipoprotein F OS=Homo sapiens GN=APOF PE=1 SV=2</t>
  </si>
  <si>
    <t xml:space="preserve">sp|Q13103|SPP24_HUMAN</t>
  </si>
  <si>
    <t xml:space="preserve">Secreted phosphoprotein 24 OS=Homo sapiens GN=SPP2 PE=1 SV=1</t>
  </si>
  <si>
    <t xml:space="preserve">sp|P40189|IL6RB_HUMAN</t>
  </si>
  <si>
    <t xml:space="preserve">Interleukin-6 receptor subunit beta OS=Homo sapiens GN=IL6ST PE=1 SV=2</t>
  </si>
  <si>
    <t xml:space="preserve">sp|P03950|ANGI_HUMAN</t>
  </si>
  <si>
    <t xml:space="preserve">Angiogenin OS=Homo sapiens GN=ANG PE=1 SV=1</t>
  </si>
  <si>
    <t xml:space="preserve">sp|P02741|CRP_HUMAN</t>
  </si>
  <si>
    <t xml:space="preserve">C-reactive protein OS=Homo sapiens GN=CRP PE=1 SV=1</t>
  </si>
  <si>
    <t xml:space="preserve">sp|P05121|PAI1_HUMAN</t>
  </si>
  <si>
    <t xml:space="preserve">Plasminogen activator inhibitor 1 OS=Homo sapiens GN=SERPINE1 PE=1 SV=1</t>
  </si>
  <si>
    <t xml:space="preserve">sp|P16070|CD44_HUMAN</t>
  </si>
  <si>
    <t xml:space="preserve">CD44 antigen OS=Homo sapiens GN=CD44 PE=1 SV=3</t>
  </si>
  <si>
    <t xml:space="preserve">sp|Q13822|ENPP2_HUMAN</t>
  </si>
  <si>
    <t xml:space="preserve">Ectonucleotide pyrophosphatase/phosphodiesterase family member 2 OS=Homo sapiens GN=ENPP2 PE=1 SV=3</t>
  </si>
  <si>
    <t xml:space="preserve">sp|P07333|CSF1R_HUMAN</t>
  </si>
  <si>
    <t xml:space="preserve">Macrophage colony-stimulating factor 1 receptor OS=Homo sapiens GN=CSF1R PE=1 SV=2</t>
  </si>
  <si>
    <t xml:space="preserve">sp|O60308|CE104_HUMAN</t>
  </si>
  <si>
    <t xml:space="preserve">Centrosomal protein of 104 kDa OS=Homo sapiens GN=CEP104 PE=1 SV=1</t>
  </si>
  <si>
    <t xml:space="preserve">sp|P07478|TRY2_HUMAN</t>
  </si>
  <si>
    <t xml:space="preserve">Trypsin-2 OS=Homo sapiens GN=PRSS2 PE=1 SV=1</t>
  </si>
  <si>
    <t xml:space="preserve">sp|P13591|NCAM1_HUMAN</t>
  </si>
  <si>
    <t xml:space="preserve">Neural cell adhesion molecule 1 OS=Homo sapiens GN=NCAM1 PE=1 SV=3</t>
  </si>
  <si>
    <t xml:space="preserve">sp|Q9BWP8|COL11_HUMAN</t>
  </si>
  <si>
    <t xml:space="preserve">Collectin-11 OS=Homo sapiens GN=COLEC11 PE=1 SV=1</t>
  </si>
  <si>
    <t xml:space="preserve">sp|P10586|PTPRF_HUMAN</t>
  </si>
  <si>
    <t xml:space="preserve">Receptor-type tyrosine-protein phosphatase F OS=Homo sapiens GN=PTPRF PE=1 SV=2</t>
  </si>
  <si>
    <t xml:space="preserve">sp|P12955|PEPD_HUMAN</t>
  </si>
  <si>
    <t xml:space="preserve">Xaa-Pro dipeptidase OS=Homo sapiens GN=PEPD PE=1 SV=3</t>
  </si>
  <si>
    <t xml:space="preserve">sp|Q6YHK3|CD109_HUMAN</t>
  </si>
  <si>
    <t xml:space="preserve">CD109 antigen OS=Homo sapiens GN=CD109 PE=1 SV=2</t>
  </si>
  <si>
    <t xml:space="preserve">sp|Q7Z7G0|TARSH_HUMAN</t>
  </si>
  <si>
    <t xml:space="preserve">Target of Nesh-SH3 OS=Homo sapiens GN=ABI3BP PE=1 SV=1</t>
  </si>
  <si>
    <t xml:space="preserve">sp|P39060|COIA1_HUMAN</t>
  </si>
  <si>
    <t xml:space="preserve">Collagen alpha-1(XVIII) chain OS=Homo sapiens GN=COL18A1 PE=1 SV=5</t>
  </si>
  <si>
    <t xml:space="preserve">sp|Q14766|LTBP1_HUMAN</t>
  </si>
  <si>
    <t xml:space="preserve">Latent-transforming growth factor beta-binding protein 1 OS=Homo sapiens GN=LTBP1 PE=1 SV=4</t>
  </si>
  <si>
    <t xml:space="preserve">sp|Q14126|DSG2_HUMAN</t>
  </si>
  <si>
    <t xml:space="preserve">Desmoglein-2 OS=Homo sapiens GN=DSG2 PE=1 SV=2</t>
  </si>
  <si>
    <t xml:space="preserve">sp|P58166|INHBE_HUMAN</t>
  </si>
  <si>
    <t xml:space="preserve">Inhibin beta E chain OS=Homo sapiens GN=INHBE PE=1 SV=1</t>
  </si>
  <si>
    <t xml:space="preserve">sp|Q14623|IHH_HUMAN</t>
  </si>
  <si>
    <t xml:space="preserve">Indian hedgehog protein OS=Homo sapiens GN=IHH PE=1 SV=4</t>
  </si>
  <si>
    <t xml:space="preserve">sp|Q7Z7M0|MEGF8_HUMAN</t>
  </si>
  <si>
    <t xml:space="preserve">Multiple epidermal growth factor-like domains protein 8 OS=Homo sapiens GN=MEGF8 PE=1 SV=2</t>
  </si>
  <si>
    <t xml:space="preserve">sp|P24592|IBP6_HUMAN</t>
  </si>
  <si>
    <t xml:space="preserve">Insulin-like growth factor-binding protein 6 OS=Homo sapiens GN=IGFBP6 PE=1 SV=1</t>
  </si>
  <si>
    <t xml:space="preserve">sp|P14543|NID1_HUMAN</t>
  </si>
  <si>
    <t xml:space="preserve">Nidogen-1 OS=Homo sapiens GN=NID1 PE=1 SV=3</t>
  </si>
  <si>
    <t xml:space="preserve">sp|Q99590|SCAFB_HUMAN</t>
  </si>
  <si>
    <t xml:space="preserve">Protein SCAF11 OS=Homo sapiens GN=SCAF11 PE=1 SV=2</t>
  </si>
  <si>
    <t xml:space="preserve">sp|Q14789|GOGB1_HUMAN</t>
  </si>
  <si>
    <t xml:space="preserve">Golgin subfamily B member 1 OS=Homo sapiens GN=GOLGB1 PE=1 SV=2</t>
  </si>
  <si>
    <t xml:space="preserve">sp|P12830|CADH1_HUMAN</t>
  </si>
  <si>
    <t xml:space="preserve">Cadherin-1 OS=Homo sapiens GN=CDH1 PE=1 SV=3</t>
  </si>
  <si>
    <t xml:space="preserve">sp|Q8IYB7|DI3L2_HUMAN</t>
  </si>
  <si>
    <t xml:space="preserve">DIS3-like exonuclease 2 OS=Homo sapiens GN=DIS3L2 PE=1 SV=4</t>
  </si>
  <si>
    <t xml:space="preserve">sp|Q9H4A9|DPEP2_HUMAN</t>
  </si>
  <si>
    <t xml:space="preserve">Dipeptidase 2 OS=Homo sapiens GN=DPEP2 PE=1 SV=2</t>
  </si>
  <si>
    <t xml:space="preserve">sp|P07195|LDHB_HUMAN</t>
  </si>
  <si>
    <t xml:space="preserve">L-lactate dehydrogenase B chain OS=Homo sapiens GN=LDHB PE=1 SV=2</t>
  </si>
  <si>
    <t xml:space="preserve">sp|P23470|PTPRG_HUMAN</t>
  </si>
  <si>
    <t xml:space="preserve">Receptor-type tyrosine-protein phosphatase gamma OS=Homo sapiens GN=PTPRG PE=1 SV=4</t>
  </si>
  <si>
    <t xml:space="preserve">sp|P11021|GRP78_HUMAN</t>
  </si>
  <si>
    <t xml:space="preserve">78 kDa glucose-regulated protein OS=Homo sapiens GN=HSPA5 PE=1 SV=2</t>
  </si>
  <si>
    <t xml:space="preserve">sp|P54802|ANAG_HUMAN</t>
  </si>
  <si>
    <t xml:space="preserve">Alpha-N-acetylglucosaminidase OS=Homo sapiens GN=NAGLU PE=1 SV=2</t>
  </si>
  <si>
    <t xml:space="preserve">sp|Q99969|RARR2_HUMAN</t>
  </si>
  <si>
    <t xml:space="preserve">Retinoic acid receptor responder protein 2 OS=Homo sapiens GN=RARRES2 PE=1 SV=1</t>
  </si>
  <si>
    <t xml:space="preserve">sp|P30101|PDIA3_HUMAN</t>
  </si>
  <si>
    <t xml:space="preserve">Protein disulfide-isomerase A3 OS=Homo sapiens GN=PDIA3 PE=1 SV=4</t>
  </si>
  <si>
    <t xml:space="preserve">sp|Q8NBJ4|GOLM1_HUMAN</t>
  </si>
  <si>
    <t xml:space="preserve">Golgi membrane protein 1 OS=Homo sapiens GN=GOLM1 PE=1 SV=1</t>
  </si>
  <si>
    <t xml:space="preserve">sp|Q13332|PTPRS_HUMAN</t>
  </si>
  <si>
    <t xml:space="preserve">Receptor-type tyrosine-protein phosphatase S OS=Homo sapiens GN=PTPRS PE=1 SV=3</t>
  </si>
  <si>
    <t xml:space="preserve">sp|Q9C0J8|WDR33_HUMAN</t>
  </si>
  <si>
    <t xml:space="preserve">pre-mRNA 3' end processing protein WDR33 OS=Homo sapiens GN=WDR33 PE=1 SV=2</t>
  </si>
  <si>
    <t xml:space="preserve">sp|A2VDJ0|T131L_HUMAN</t>
  </si>
  <si>
    <t xml:space="preserve">Transmembrane protein 131-like OS=Homo sapiens GN=KIAA0922 PE=1 SV=2</t>
  </si>
  <si>
    <t xml:space="preserve">sp|Q96AA8|JKIP2_HUMAN</t>
  </si>
  <si>
    <t xml:space="preserve">Janus kinase and microtubule-interacting protein 2 OS=Homo sapiens GN=JAKMIP2 PE=2 SV=1</t>
  </si>
  <si>
    <t xml:space="preserve">sp|Q9Y3M8|STA13_HUMAN</t>
  </si>
  <si>
    <t xml:space="preserve">StAR-related lipid transfer protein 13 OS=Homo sapiens GN=STARD13 PE=1 SV=2</t>
  </si>
  <si>
    <t xml:space="preserve">sp|Q8IWV2|CNTN4_HUMAN</t>
  </si>
  <si>
    <t xml:space="preserve">Contactin-4 OS=Homo sapiens GN=CNTN4 PE=1 SV=1</t>
  </si>
  <si>
    <t xml:space="preserve">sp|O14607|UTY_HUMAN</t>
  </si>
  <si>
    <t xml:space="preserve">Histone demethylase UTY OS=Homo sapiens GN=UTY PE=1 SV=2</t>
  </si>
  <si>
    <t xml:space="preserve">sp|P61916|NPC2_HUMAN</t>
  </si>
  <si>
    <t xml:space="preserve">Epididymal secretory protein E1 OS=Homo sapiens GN=NPC2 PE=1 SV=1</t>
  </si>
  <si>
    <t xml:space="preserve">sp|Q8IXK2|GLT12_HUMAN</t>
  </si>
  <si>
    <t xml:space="preserve">Polypeptide N-acetylgalactosaminyltransferase 12 OS=Homo sapiens GN=GALNT12 PE=1 SV=3</t>
  </si>
  <si>
    <t xml:space="preserve">sp|Q13093|PAFA_HUMAN</t>
  </si>
  <si>
    <t xml:space="preserve">Platelet-activating factor acetylhydrolase OS=Homo sapiens GN=PLA2G7 PE=1 SV=1</t>
  </si>
  <si>
    <t xml:space="preserve">sp|P32119|PRDX2_HUMAN</t>
  </si>
  <si>
    <t xml:space="preserve">Peroxiredoxin-2 OS=Homo sapiens GN=PRDX2 PE=1 SV=5</t>
  </si>
  <si>
    <t xml:space="preserve">sp|P13987|CD59_HUMAN</t>
  </si>
  <si>
    <t xml:space="preserve">CD59 glycoprotein OS=Homo sapiens GN=CD59 PE=1 SV=1</t>
  </si>
  <si>
    <t xml:space="preserve">sp|P18065|IBP2_HUMAN</t>
  </si>
  <si>
    <t xml:space="preserve">Insulin-like growth factor-binding protein 2 OS=Homo sapiens GN=IGFBP2 PE=1 SV=2</t>
  </si>
  <si>
    <t xml:space="preserve">sp|P04066|FUCO_HUMAN</t>
  </si>
  <si>
    <t xml:space="preserve">Tissue alpha-L-fucosidase OS=Homo sapiens GN=FUCA1 PE=1 SV=4</t>
  </si>
  <si>
    <t xml:space="preserve">sp|P10646|TFPI1_HUMAN</t>
  </si>
  <si>
    <t xml:space="preserve">Tissue factor pathway inhibitor OS=Homo sapiens GN=TFPI PE=1 SV=1</t>
  </si>
  <si>
    <t xml:space="preserve">sp|Q7Z7M8|B3GN8_HUMAN</t>
  </si>
  <si>
    <t xml:space="preserve">UDP-GlcNAc:betaGal beta-1,3-N-acetylglucosaminyltransferase 8 OS=Homo sapiens GN=B3GNT8 PE=1 SV=1</t>
  </si>
  <si>
    <t xml:space="preserve">sp|P69905|HBA_HUMAN</t>
  </si>
  <si>
    <t xml:space="preserve">Hemoglobin subunit alpha OS=Homo sapiens GN=HBA1 PE=1 SV=2</t>
  </si>
  <si>
    <t xml:space="preserve">sp|P07998|RNAS1_HUMAN</t>
  </si>
  <si>
    <t xml:space="preserve">Ribonuclease pancreatic OS=Homo sapiens GN=RNASE1 PE=1 SV=4</t>
  </si>
  <si>
    <t xml:space="preserve">sp|P02144|MYG_HUMAN</t>
  </si>
  <si>
    <t xml:space="preserve">Myoglobin OS=Homo sapiens GN=MB PE=1 SV=2</t>
  </si>
  <si>
    <t xml:space="preserve">sp|Q9HBR0|S38AA_HUMAN</t>
  </si>
  <si>
    <t xml:space="preserve">Putative sodium-coupled neutral amino acid transporter 10 OS=Homo sapiens GN=SLC38A10 PE=1 SV=2</t>
  </si>
  <si>
    <t xml:space="preserve">sp|P05164|PERM_HUMAN</t>
  </si>
  <si>
    <t xml:space="preserve">Myeloperoxidase OS=Homo sapiens GN=MPO PE=1 SV=1</t>
  </si>
  <si>
    <t xml:space="preserve">sp|Q9Y4L1|HYOU1_HUMAN</t>
  </si>
  <si>
    <t xml:space="preserve">Hypoxia up-regulated protein 1 OS=Homo sapiens GN=HYOU1 PE=1 SV=1</t>
  </si>
  <si>
    <t xml:space="preserve">sp|Q9BYJ0|FGFP2_HUMAN</t>
  </si>
  <si>
    <t xml:space="preserve">Fibroblast growth factor-binding protein 2 OS=Homo sapiens GN=FGFBP2 PE=1 SV=1</t>
  </si>
  <si>
    <t xml:space="preserve">sp|P05362|ICAM1_HUMAN</t>
  </si>
  <si>
    <t xml:space="preserve">Intercellular adhesion molecule 1 OS=Homo sapiens GN=ICAM1 PE=1 SV=2</t>
  </si>
  <si>
    <t xml:space="preserve">sp|Q9UNN8|EPCR_HUMAN</t>
  </si>
  <si>
    <t xml:space="preserve">Endothelial protein C receptor OS=Homo sapiens GN=PROCR PE=1 SV=1</t>
  </si>
  <si>
    <t xml:space="preserve">sp|P80362|KV125_HUMAN</t>
  </si>
  <si>
    <t xml:space="preserve">Ig kappa chain V-I region WAT OS=Homo sapiens PE=1 SV=1</t>
  </si>
  <si>
    <t xml:space="preserve">sp|P01777|HV316_HUMAN</t>
  </si>
  <si>
    <t xml:space="preserve">Ig heavy chain V-III region TEI OS=Homo sapiens PE=1 SV=1</t>
  </si>
  <si>
    <t xml:space="preserve">sp|P02786|TFR1_HUMAN</t>
  </si>
  <si>
    <t xml:space="preserve">Transferrin receptor protein 1 OS=Homo sapiens GN=TFRC PE=1 SV=2</t>
  </si>
  <si>
    <t xml:space="preserve">sp|Q95365|1B38_HUMAN</t>
  </si>
  <si>
    <t xml:space="preserve">HLA class I histocompatibility antigen, B-38 alpha chain OS=Homo sapiens GN=HLA-B PE=2 SV=1</t>
  </si>
  <si>
    <t xml:space="preserve">sp|P27487|DPP4_HUMAN</t>
  </si>
  <si>
    <t xml:space="preserve">Dipeptidyl peptidase 4 OS=Homo sapiens GN=DPP4 PE=1 SV=2</t>
  </si>
  <si>
    <t xml:space="preserve">sp|P29966|MARCS_HUMAN</t>
  </si>
  <si>
    <t xml:space="preserve">Myristoylated alanine-rich C-kinase substrate OS=Homo sapiens GN=MARCKS PE=1 SV=4</t>
  </si>
  <si>
    <t xml:space="preserve">sp|P05019|IGF1_HUMAN</t>
  </si>
  <si>
    <t xml:space="preserve">Insulin-like growth factor I OS=Homo sapiens GN=IGF1 PE=1 SV=1</t>
  </si>
  <si>
    <t xml:space="preserve">sp|O95497|VNN1_HUMAN</t>
  </si>
  <si>
    <t xml:space="preserve">Pantetheinase OS=Homo sapiens GN=VNN1 PE=1 SV=2</t>
  </si>
  <si>
    <t xml:space="preserve">sp|Q7Z4R8|CF120_HUMAN</t>
  </si>
  <si>
    <t xml:space="preserve">UPF0669 protein C6orf120 OS=Homo sapiens GN=C6orf120 PE=1 SV=1</t>
  </si>
  <si>
    <t xml:space="preserve">sp|P49913|CAMP_HUMAN</t>
  </si>
  <si>
    <t xml:space="preserve">Cathelicidin antimicrobial peptide OS=Homo sapiens GN=CAMP PE=1 SV=1</t>
  </si>
  <si>
    <t xml:space="preserve">sp|P30043|BLVRB_HUMAN</t>
  </si>
  <si>
    <t xml:space="preserve">Flavin reductase (NADPH) OS=Homo sapiens GN=BLVRB PE=1 SV=3</t>
  </si>
  <si>
    <t xml:space="preserve">sp|P13473|LAMP2_HUMAN</t>
  </si>
  <si>
    <t xml:space="preserve">Lysosome-associated membrane glycoprotein 2 OS=Homo sapiens GN=LAMP2 PE=1 SV=2</t>
  </si>
  <si>
    <t xml:space="preserve">sp|O75594|PGRP1_HUMAN</t>
  </si>
  <si>
    <t xml:space="preserve">Peptidoglycan recognition protein 1 OS=Homo sapiens GN=PGLYRP1 PE=1 SV=1</t>
  </si>
  <si>
    <t xml:space="preserve">sp|Q3L8U1|CHD9_HUMAN</t>
  </si>
  <si>
    <t xml:space="preserve">Chromodomain-helicase-DNA-binding protein 9 OS=Homo sapiens GN=CHD9 PE=1 SV=2</t>
  </si>
  <si>
    <t xml:space="preserve">sp|O43157|PLXB1_HUMAN</t>
  </si>
  <si>
    <t xml:space="preserve">Plexin-B1 OS=Homo sapiens GN=PLXNB1 PE=1 SV=3</t>
  </si>
  <si>
    <t xml:space="preserve">sp|Q9UKX5|ITA11_HUMAN</t>
  </si>
  <si>
    <t xml:space="preserve">Integrin alpha-11 OS=Homo sapiens GN=ITGA11 PE=1 SV=2</t>
  </si>
  <si>
    <t xml:space="preserve">sp|P09972|ALDOC_HUMAN</t>
  </si>
  <si>
    <t xml:space="preserve">Fructose-bisphosphate aldolase C OS=Homo sapiens GN=ALDOC PE=1 SV=2</t>
  </si>
  <si>
    <t xml:space="preserve">sp|P14780|MMP9_HUMAN</t>
  </si>
  <si>
    <t xml:space="preserve">Matrix metalloproteinase-9 OS=Homo sapiens GN=MMP9 PE=1 SV=3</t>
  </si>
  <si>
    <t xml:space="preserve">sp|P23381|SYWC_HUMAN</t>
  </si>
  <si>
    <t xml:space="preserve">Tryptophan--tRNA ligase, cytoplasmic OS=Homo sapiens GN=WARS PE=1 SV=2</t>
  </si>
  <si>
    <t xml:space="preserve">sp|Q8WXG1|RSAD2_HUMAN</t>
  </si>
  <si>
    <t xml:space="preserve">Radical S-adenosyl methionine domain-containing protein 2 OS=Homo sapiens GN=RSAD2 PE=1 SV=1</t>
  </si>
  <si>
    <t xml:space="preserve">sp|Q16853|AOC3_HUMAN</t>
  </si>
  <si>
    <t xml:space="preserve">Membrane primary amine oxidase OS=Homo sapiens GN=AOC3 PE=1 SV=3</t>
  </si>
  <si>
    <t xml:space="preserve">sp|P58335|ANTR2_HUMAN</t>
  </si>
  <si>
    <t xml:space="preserve">Anthrax toxin receptor 2 OS=Homo sapiens GN=ANTXR2 PE=1 SV=5</t>
  </si>
  <si>
    <t xml:space="preserve">sp|A1L4K1|FSD2_HUMAN</t>
  </si>
  <si>
    <t xml:space="preserve">Fibronectin type III and SPRY domain-containing protein 2 OS=Homo sapiens GN=FSD2 PE=2 SV=1</t>
  </si>
  <si>
    <t xml:space="preserve">sp|P08637|FCG3A_HUMAN</t>
  </si>
  <si>
    <t xml:space="preserve">Low affinity immunoglobulin gamma Fc region receptor III-A OS=Homo sapiens GN=FCGR3A PE=1 SV=2</t>
  </si>
  <si>
    <t xml:space="preserve">sp|P06314|KV404_HUMAN</t>
  </si>
  <si>
    <t xml:space="preserve">Ig kappa chain V-IV region B17 OS=Homo sapiens PE=2 SV=1</t>
  </si>
  <si>
    <t xml:space="preserve">sp|Q9UN37|VPS4A_HUMAN</t>
  </si>
  <si>
    <t xml:space="preserve">Vacuolar protein sorting-associated protein 4A OS=Homo sapiens GN=VPS4A PE=1 SV=1</t>
  </si>
  <si>
    <t xml:space="preserve">sp|Q02556|IRF8_HUMAN</t>
  </si>
  <si>
    <t xml:space="preserve">Interferon regulatory factor 8 OS=Homo sapiens GN=IRF8 PE=1 SV=2</t>
  </si>
  <si>
    <t xml:space="preserve">sp|P01766|HV305_HUMAN</t>
  </si>
  <si>
    <t xml:space="preserve">Ig heavy chain V-III region BRO OS=Homo sapiens PE=1 SV=1</t>
  </si>
  <si>
    <t xml:space="preserve">sp|Q9BXJ4|C1QT3_HUMAN</t>
  </si>
  <si>
    <t xml:space="preserve">Complement C1q tumor necrosis factor-related protein 3 OS=Homo sapiens GN=C1QTNF3 PE=2 SV=1</t>
  </si>
  <si>
    <t xml:space="preserve">sp|Q14653|IRF3_HUMAN</t>
  </si>
  <si>
    <t xml:space="preserve">Interferon regulatory factor 3 OS=Homo sapiens GN=IRF3 PE=1 SV=1</t>
  </si>
  <si>
    <t xml:space="preserve">sp|O43505|B3GN1_HUMAN</t>
  </si>
  <si>
    <t xml:space="preserve">N-acetyllactosaminide beta-1,3-N-acetylglucosaminyltransferase OS=Homo sapiens GN=B3GNT1 PE=1 SV=1</t>
  </si>
  <si>
    <t xml:space="preserve">sp|Q8TB92|HMGC2_HUMAN</t>
  </si>
  <si>
    <t xml:space="preserve">Probable 3-hydroxymethyl-3-methylglutaryl-CoA lyase 2 OS=Homo sapiens GN=HMGCLL1 PE=2 SV=3</t>
  </si>
  <si>
    <t xml:space="preserve">sp|O15304|SIVA_HUMAN</t>
  </si>
  <si>
    <t xml:space="preserve">Apoptosis regulatory protein Siva OS=Homo sapiens GN=SIVA1 PE=1 SV=2</t>
  </si>
  <si>
    <t xml:space="preserve">sp|Q92736|RYR2_HUMAN</t>
  </si>
  <si>
    <t xml:space="preserve">Ryanodine receptor 2 OS=Homo sapiens GN=RYR2 PE=1 SV=3</t>
  </si>
  <si>
    <t xml:space="preserve">sp|Q76LX8|ATS13_HUMAN</t>
  </si>
  <si>
    <t xml:space="preserve">A disintegrin and metalloproteinase with thrombospondin motifs 13 OS=Homo sapiens GN=ADAMTS13 PE=1 SV=1</t>
  </si>
  <si>
    <t xml:space="preserve">sp|Q9NY97|B3GN2_HUMAN</t>
  </si>
  <si>
    <t xml:space="preserve">UDP-GlcNAc:betaGal beta-1,3-N-acetylglucosaminyltransferase 2 OS=Homo sapiens GN=B3GNT2 PE=1 SV=2</t>
  </si>
  <si>
    <t xml:space="preserve">sp|Q9GZU5|NYX_HUMAN</t>
  </si>
  <si>
    <t xml:space="preserve">Nyctalopin OS=Homo sapiens GN=NYX PE=1 SV=1</t>
  </si>
  <si>
    <t xml:space="preserve">sp|P25774|CATS_HUMAN</t>
  </si>
  <si>
    <t xml:space="preserve">Cathepsin S OS=Homo sapiens GN=CTSS PE=1 SV=3</t>
  </si>
  <si>
    <t xml:space="preserve">sp|Q6Q788|APOA5_HUMAN</t>
  </si>
  <si>
    <t xml:space="preserve">Apolipoprotein A-V OS=Homo sapiens GN=APOA5 PE=1 SV=1</t>
  </si>
  <si>
    <t xml:space="preserve">sp|P10619|PPGB_HUMAN</t>
  </si>
  <si>
    <t xml:space="preserve">Lysosomal protective protein OS=Homo sapiens GN=CTSA PE=1 SV=2</t>
  </si>
  <si>
    <t xml:space="preserve">sp|Q8WXH4|ASB11_HUMAN</t>
  </si>
  <si>
    <t xml:space="preserve">Ankyrin repeat and SOCS box protein 11 OS=Homo sapiens GN=ASB11 PE=2 SV=1</t>
  </si>
  <si>
    <t xml:space="preserve">sp|Q86YW5|TRML1_HUMAN</t>
  </si>
  <si>
    <t xml:space="preserve">Trem-like transcript 1 protein OS=Homo sapiens GN=TREML1 PE=1 SV=2</t>
  </si>
  <si>
    <t xml:space="preserve">sp|Q10588|BST1_HUMAN</t>
  </si>
  <si>
    <t xml:space="preserve">ADP-ribosyl cyclase 2 OS=Homo sapiens GN=BST1 PE=1 SV=2</t>
  </si>
  <si>
    <t xml:space="preserve">sp|P18136|KV313_HUMAN</t>
  </si>
  <si>
    <t xml:space="preserve">Ig kappa chain V-III region HIC OS=Homo sapiens PE=2 SV=2</t>
  </si>
  <si>
    <t xml:space="preserve">sp|P22692|IBP4_HUMAN</t>
  </si>
  <si>
    <t xml:space="preserve">Insulin-like growth factor-binding protein 4 OS=Homo sapiens GN=IGFBP4 PE=1 SV=2</t>
  </si>
  <si>
    <t xml:space="preserve">sp|O75144|ICOSL_HUMAN</t>
  </si>
  <si>
    <t xml:space="preserve">ICOS ligand OS=Homo sapiens GN=ICOSLG PE=1 SV=2</t>
  </si>
  <si>
    <t xml:space="preserve">sp|Q9UBP4|DKK3_HUMAN</t>
  </si>
  <si>
    <t xml:space="preserve">Dickkopf-related protein 3 OS=Homo sapiens GN=DKK3 PE=1 SV=2</t>
  </si>
  <si>
    <t xml:space="preserve">sp|Q8IUK5|PLDX1_HUMAN</t>
  </si>
  <si>
    <t xml:space="preserve">Plexin domain-containing protein 1 OS=Homo sapiens GN=PLXDC1 PE=1 SV=2</t>
  </si>
  <si>
    <t xml:space="preserve">sp|P05062|ALDOB_HUMAN</t>
  </si>
  <si>
    <t xml:space="preserve">Fructose-bisphosphate aldolase B OS=Homo sapiens GN=ALDOB PE=1 SV=2</t>
  </si>
  <si>
    <t xml:space="preserve">sp|P01625|KV402_HUMAN</t>
  </si>
  <si>
    <t xml:space="preserve">Ig kappa chain V-IV region Len OS=Homo sapiens PE=1 SV=2</t>
  </si>
  <si>
    <t xml:space="preserve">sp|Q96AP7|ESAM_HUMAN</t>
  </si>
  <si>
    <t xml:space="preserve">Endothelial cell-selective adhesion molecule OS=Homo sapiens GN=ESAM PE=1 SV=1</t>
  </si>
  <si>
    <t xml:space="preserve">sp|P15151|PVR_HUMAN</t>
  </si>
  <si>
    <t xml:space="preserve">Poliovirus receptor OS=Homo sapiens GN=PVR PE=1 SV=2</t>
  </si>
  <si>
    <t xml:space="preserve">sp|Q0ZGT2|NEXN_HUMAN</t>
  </si>
  <si>
    <t xml:space="preserve">Nexilin OS=Homo sapiens GN=NEXN PE=1 SV=1</t>
  </si>
  <si>
    <t xml:space="preserve">sp|P10645|CMGA_HUMAN</t>
  </si>
  <si>
    <t xml:space="preserve">Chromogranin-A OS=Homo sapiens GN=CHGA PE=1 SV=7</t>
  </si>
  <si>
    <t xml:space="preserve">sp|Q15262|PTPRK_HUMAN</t>
  </si>
  <si>
    <t xml:space="preserve">Receptor-type tyrosine-protein phosphatase kappa OS=Homo sapiens GN=PTPRK PE=1 SV=2</t>
  </si>
  <si>
    <t xml:space="preserve">sp|P01880|IGHD_HUMAN</t>
  </si>
  <si>
    <t xml:space="preserve">Ig delta chain C region OS=Homo sapiens GN=IGHD PE=1 SV=2</t>
  </si>
  <si>
    <t xml:space="preserve">sp|O75015|FCG3B_HUMAN</t>
  </si>
  <si>
    <t xml:space="preserve">Low affinity immunoglobulin gamma Fc region receptor III-B OS=Homo sapiens GN=FCGR3B PE=1 SV=2</t>
  </si>
  <si>
    <t xml:space="preserve">sp|P10124|SRGN_HUMAN</t>
  </si>
  <si>
    <t xml:space="preserve">Serglycin OS=Homo sapiens GN=SRGN PE=1 SV=3</t>
  </si>
  <si>
    <t xml:space="preserve">sp|Q9BSF0|CB088_HUMAN</t>
  </si>
  <si>
    <t xml:space="preserve">UPF0733 protein C2orf88 OS=Homo sapiens GN=C2orf88 PE=2 SV=2</t>
  </si>
  <si>
    <t xml:space="preserve">sp|P19022|CADH2_HUMAN</t>
  </si>
  <si>
    <t xml:space="preserve">Cadherin-2 OS=Homo sapiens GN=CDH2 PE=1 SV=4</t>
  </si>
  <si>
    <t xml:space="preserve">sp|Q9UMS4|PRP19_HUMAN</t>
  </si>
  <si>
    <t xml:space="preserve">Pre-mRNA-processing factor 19 OS=Homo sapiens GN=PRPF19 PE=1 SV=1</t>
  </si>
  <si>
    <t xml:space="preserve">RRRRRsp|O75487|GPC4_HUMAN</t>
  </si>
  <si>
    <t xml:space="preserve">REVERSED Glypican-4 OS=Homo sapiens GN=GPC4 PE=1 SV=4</t>
  </si>
  <si>
    <t xml:space="preserve">sp|Q9Y691|KCMB2_HUMAN</t>
  </si>
  <si>
    <t xml:space="preserve">Calcium-activated potassium channel subunit beta-2 OS=Homo sapiens GN=KCNMB2 PE=1 SV=1</t>
  </si>
  <si>
    <t xml:space="preserve">sp|Q9UBQ6|EXTL2_HUMAN</t>
  </si>
  <si>
    <t xml:space="preserve">Exostosin-like 2 OS=Homo sapiens GN=EXTL2 PE=1 SV=1</t>
  </si>
  <si>
    <t xml:space="preserve">sp|P78509|RELN_HUMAN</t>
  </si>
  <si>
    <t xml:space="preserve">Reelin OS=Homo sapiens GN=RELN PE=1 SV=3</t>
  </si>
  <si>
    <t xml:space="preserve">sp|Q9HBW9|ELTD1_HUMAN</t>
  </si>
  <si>
    <t xml:space="preserve">EGF, latrophilin and seven transmembrane domain-containing protein 1 OS=Homo sapiens GN=ELTD1 PE=1 SV=3</t>
  </si>
  <si>
    <t xml:space="preserve">sp|Q9ULI3|HEG1_HUMAN</t>
  </si>
  <si>
    <t xml:space="preserve">Protein HEG homolog 1 OS=Homo sapiens GN=HEG1 PE=1 SV=3</t>
  </si>
  <si>
    <t xml:space="preserve">sp|Q86X95|CIR1_HUMAN</t>
  </si>
  <si>
    <t xml:space="preserve">Corepressor interacting with RBPJ 1 OS=Homo sapiens GN=CIR1 PE=1 SV=1</t>
  </si>
  <si>
    <t xml:space="preserve">sp|P55290|CAD13_HUMAN</t>
  </si>
  <si>
    <t xml:space="preserve">Cadherin-13 OS=Homo sapiens GN=CDH13 PE=1 SV=1</t>
  </si>
  <si>
    <t xml:space="preserve">sp|P01591|IGJ_HUMAN</t>
  </si>
  <si>
    <t xml:space="preserve">Immunoglobulin J chain OS=Homo sapiens GN=IGJ PE=1 SV=4</t>
  </si>
  <si>
    <t xml:space="preserve">sp|Q16706|MA2A1_HUMAN</t>
  </si>
  <si>
    <t xml:space="preserve">Alpha-mannosidase 2 OS=Homo sapiens GN=MAN2A1 PE=1 SV=2</t>
  </si>
  <si>
    <t xml:space="preserve">sp|Q9H8L6|MMRN2_HUMAN</t>
  </si>
  <si>
    <t xml:space="preserve">Multimerin-2 OS=Homo sapiens GN=MMRN2 PE=1 SV=2</t>
  </si>
  <si>
    <t xml:space="preserve">RRRRRsp|Q5VYK3|ECM29_HUMAN</t>
  </si>
  <si>
    <t xml:space="preserve">REVERSED Proteasome-associated protein ECM29 homolog OS=Homo sapiens GN=ECM29 PE=1 SV=2</t>
  </si>
  <si>
    <t xml:space="preserve">sp|Q8IXL6|DMP4_HUMAN</t>
  </si>
  <si>
    <t xml:space="preserve">Dentin matrix protein 4 OS=Homo sapiens GN=FAM20C PE=1 SV=2</t>
  </si>
  <si>
    <t xml:space="preserve">sp|Q6E0U4|DMKN_HUMAN</t>
  </si>
  <si>
    <t xml:space="preserve">Dermokine OS=Homo sapiens GN=DMKN PE=1 SV=3</t>
  </si>
  <si>
    <t xml:space="preserve">sp|P08581|MET_HUMAN</t>
  </si>
  <si>
    <t xml:space="preserve">Hepatocyte growth factor receptor OS=Homo sapiens GN=MET PE=1 SV=4</t>
  </si>
  <si>
    <t xml:space="preserve">sp|Q14956|GPNMB_HUMAN</t>
  </si>
  <si>
    <t xml:space="preserve">Transmembrane glycoprotein NMB OS=Homo sapiens GN=GPNMB PE=1 SV=2</t>
  </si>
  <si>
    <t xml:space="preserve">sp|P14209|CD99_HUMAN</t>
  </si>
  <si>
    <t xml:space="preserve">CD99 antigen OS=Homo sapiens GN=CD99 PE=1 SV=1</t>
  </si>
  <si>
    <t xml:space="preserve">sp|P00918|CAH2_HUMAN</t>
  </si>
  <si>
    <t xml:space="preserve">Carbonic anhydrase 2 OS=Homo sapiens GN=CA2 PE=1 SV=2</t>
  </si>
  <si>
    <t xml:space="preserve">sp|Q01459|DIAC_HUMAN</t>
  </si>
  <si>
    <t xml:space="preserve">Di-N-acetylchitobiase OS=Homo sapiens GN=CTBS PE=1 SV=1</t>
  </si>
  <si>
    <t xml:space="preserve">sp|P01344|IGF2_HUMAN</t>
  </si>
  <si>
    <t xml:space="preserve">Insulin-like growth factor II OS=Homo sapiens GN=IGF2 PE=1 SV=1</t>
  </si>
  <si>
    <t xml:space="preserve">sp|Q12907|LMAN2_HUMAN</t>
  </si>
  <si>
    <t xml:space="preserve">Vesicular integral-membrane protein VIP36 OS=Homo sapiens GN=LMAN2 PE=1 SV=1</t>
  </si>
  <si>
    <t xml:space="preserve">sp|Q9BUN1|CA056_HUMAN</t>
  </si>
  <si>
    <t xml:space="preserve">Uncharacterized protein C1orf56 OS=Homo sapiens GN=C1orf56 PE=1 SV=1</t>
  </si>
  <si>
    <t xml:space="preserve">RRRRRsp|Q9UQ84|EXO1_HUMAN</t>
  </si>
  <si>
    <t xml:space="preserve">REVERSED Exonuclease 1 OS=Homo sapiens GN=EXO1 PE=1 SV=2</t>
  </si>
  <si>
    <t xml:space="preserve">sp|P14618|KPYM_HUMAN</t>
  </si>
  <si>
    <t xml:space="preserve">Pyruvate kinase isozymes M1/M2 OS=Homo sapiens GN=PKM2 PE=1 SV=4</t>
  </si>
  <si>
    <t xml:space="preserve">sp|P04040|CATA_HUMAN</t>
  </si>
  <si>
    <t xml:space="preserve">Catalase OS=Homo sapiens GN=CAT PE=1 SV=3</t>
  </si>
  <si>
    <t xml:space="preserve">Group A = differentially expressed between rhGH-treated vs placebo-treated</t>
  </si>
  <si>
    <t xml:space="preserve">iTRAQ MS/MS data were search parameters:</t>
  </si>
  <si>
    <t xml:space="preserve"> iTRAQ 4-plex (peptide labelled); cys alkylation: MMTS; digestion: trypsin; instrument type: TripleTOF 5600; special factors: none; ID focus: allow biological modifications. Bias correction was selected. </t>
  </si>
  <si>
    <t xml:space="preserve">The detected protein threshold (unused ProtScore) was set as larger than 1.3 (better than 95% confidence).</t>
  </si>
  <si>
    <t xml:space="preserve">Following proteins were identified in Group A (differentially expressed between rhGH-treated vs placebo-treated): </t>
  </si>
  <si>
    <t xml:space="preserve">TTP0 / NTTP0 Ratio Run 1</t>
  </si>
  <si>
    <t xml:space="preserve">TTP0 / NTTP0 P-value Run 1</t>
  </si>
  <si>
    <t xml:space="preserve">TTP0 / NTTP0 DE Criterion</t>
  </si>
  <si>
    <t xml:space="preserve">TTP1 / NTTP1 Ratio Run 1</t>
  </si>
  <si>
    <t xml:space="preserve">TTP1 / NTTP1 P-value Run 1</t>
  </si>
  <si>
    <t xml:space="preserve">TTP1 / NTTP1 DE Criterion</t>
  </si>
  <si>
    <t xml:space="preserve">TTP2 / NTTP2 Ratio Run2</t>
  </si>
  <si>
    <t xml:space="preserve">TTP2 / NTTP2 P-value Run 2</t>
  </si>
  <si>
    <t xml:space="preserve">TTP2 / NTTP2 DE Criterion</t>
  </si>
  <si>
    <t xml:space="preserve">TTP3 / NTTP3 Ratio Run3</t>
  </si>
  <si>
    <t xml:space="preserve">TTP3 / NTTP3 P-value Run 3</t>
  </si>
  <si>
    <t xml:space="preserve">TTP3 / NTTP3 DE Criterion</t>
  </si>
  <si>
    <t xml:space="preserve">TTP4 / NTTP4 Ratio Run 4</t>
  </si>
  <si>
    <t xml:space="preserve">TTP4 / NTTP4 P-value Run 4</t>
  </si>
  <si>
    <t xml:space="preserve">TTP4 / NTTP4 DE Criterion</t>
  </si>
  <si>
    <t xml:space="preserve">TTP6 / NTTP6 Ratio Run 5</t>
  </si>
  <si>
    <t xml:space="preserve">TTP6 / NTTP6 P-value Run 5</t>
  </si>
  <si>
    <t xml:space="preserve">TTP6 / NTTP6 DE Criterion</t>
  </si>
  <si>
    <t xml:space="preserve">TTP5 / NTTP5 Ratio Run 6</t>
  </si>
  <si>
    <t xml:space="preserve">TTP5 / NTTP5 P-value Run 6</t>
  </si>
  <si>
    <t xml:space="preserve">TTP5 / NTTP5 DE Criterion</t>
  </si>
  <si>
    <t xml:space="preserve">Note: NA= not idenified</t>
  </si>
  <si>
    <t xml:space="preserve">Group B= differentially expressed within rhGH-treated, baseline vs other time points</t>
  </si>
  <si>
    <t xml:space="preserve">Following proteins were iddnetified in Group B (differentially expressed within rhGH-treated, baseline vs other time points): </t>
  </si>
  <si>
    <t xml:space="preserve">Column1</t>
  </si>
  <si>
    <t xml:space="preserve">TTP1/TTP0 Ratio Mean</t>
  </si>
  <si>
    <t xml:space="preserve">TTP1/TTP0 Stouffers P-value</t>
  </si>
  <si>
    <t xml:space="preserve">TTP1/TPP0 Criterion</t>
  </si>
  <si>
    <t xml:space="preserve">TTP2/TTP0 Ratio Mean2</t>
  </si>
  <si>
    <t xml:space="preserve">TTP2/TTP0 Stouffers P-value3</t>
  </si>
  <si>
    <t xml:space="preserve">TTP2/TPP0 Criterion4</t>
  </si>
  <si>
    <t xml:space="preserve">TTP3/TTP0 Ratio Mean</t>
  </si>
  <si>
    <t xml:space="preserve">TTP3/TTP0 Stouffers P-value</t>
  </si>
  <si>
    <t xml:space="preserve">TTP3/TPP0 Criterion</t>
  </si>
  <si>
    <t xml:space="preserve">TTP4/TTP0 Ratio Mean</t>
  </si>
  <si>
    <t xml:space="preserve">TTP4/TTP0 Stouffers P-value</t>
  </si>
  <si>
    <t xml:space="preserve">TTP4/TPP0 Criterion</t>
  </si>
  <si>
    <t xml:space="preserve">TTP5/TTP0 Ratio Mean</t>
  </si>
  <si>
    <t xml:space="preserve">TTP5/TTP0 Stouffers P-value</t>
  </si>
  <si>
    <t xml:space="preserve">TTP5/TPP0 Criterion</t>
  </si>
  <si>
    <t xml:space="preserve">TTP6/TTP0 Ratio Mean</t>
  </si>
  <si>
    <t xml:space="preserve">TTP6/TTP0 Stouffers P-value</t>
  </si>
  <si>
    <t xml:space="preserve">TTP6/TPP0 Criterion</t>
  </si>
  <si>
    <t xml:space="preserve">TTP2.31</t>
  </si>
  <si>
    <t xml:space="preserve">TTP2.57</t>
  </si>
  <si>
    <t xml:space="preserve">TTP2.29</t>
  </si>
  <si>
    <t xml:space="preserve">TTP2.40</t>
  </si>
  <si>
    <t xml:space="preserve">TTP2.116</t>
  </si>
  <si>
    <t xml:space="preserve">TTP2.71</t>
  </si>
  <si>
    <t xml:space="preserve">TTP2.104</t>
  </si>
  <si>
    <t xml:space="preserve">TTP2.99</t>
  </si>
  <si>
    <t xml:space="preserve">TTP2.108</t>
  </si>
  <si>
    <t xml:space="preserve">TTP2.60</t>
  </si>
  <si>
    <t xml:space="preserve">TTP2.79</t>
  </si>
  <si>
    <t xml:space="preserve">TTP2.7</t>
  </si>
  <si>
    <t xml:space="preserve">TTP2.44</t>
  </si>
  <si>
    <t xml:space="preserve">TTP2.91</t>
  </si>
  <si>
    <t xml:space="preserve">TTP2.65</t>
  </si>
  <si>
    <t xml:space="preserve">TTP5.145</t>
  </si>
  <si>
    <t xml:space="preserve">TTP5.62</t>
  </si>
  <si>
    <t xml:space="preserve">TTP2.49</t>
  </si>
  <si>
    <t xml:space="preserve">TTP2.199</t>
  </si>
  <si>
    <t xml:space="preserve">TTP2.176</t>
  </si>
  <si>
    <t xml:space="preserve">TTP2.9</t>
  </si>
  <si>
    <t xml:space="preserve">TTP2.74</t>
  </si>
  <si>
    <t xml:space="preserve">TTP2.51</t>
  </si>
  <si>
    <t xml:space="preserve">TTP2.208</t>
  </si>
  <si>
    <t xml:space="preserve">TTP2.118</t>
  </si>
  <si>
    <t xml:space="preserve">TTP2.102</t>
  </si>
  <si>
    <t xml:space="preserve">TTP2.6</t>
  </si>
  <si>
    <t xml:space="preserve">TTP2.94</t>
  </si>
  <si>
    <t xml:space="preserve">TTP2.59</t>
  </si>
  <si>
    <t xml:space="preserve">TTP3.1</t>
  </si>
  <si>
    <t xml:space="preserve">TTP3.46</t>
  </si>
  <si>
    <t xml:space="preserve">TTP5.2</t>
  </si>
  <si>
    <t xml:space="preserve">TTP5.15</t>
  </si>
  <si>
    <t xml:space="preserve">TTP3.14</t>
  </si>
  <si>
    <t xml:space="preserve">TTP6.10</t>
  </si>
  <si>
    <t xml:space="preserve">TTP3.221</t>
  </si>
  <si>
    <t xml:space="preserve">TTP4.121</t>
  </si>
  <si>
    <t xml:space="preserve">TTP5.43</t>
  </si>
  <si>
    <t xml:space="preserve">TTP3.76</t>
  </si>
  <si>
    <t xml:space="preserve">TTP3.70</t>
  </si>
  <si>
    <t xml:space="preserve">TTP4.105</t>
  </si>
  <si>
    <t xml:space="preserve">TTP5.52</t>
  </si>
  <si>
    <t xml:space="preserve">TTP5.140</t>
  </si>
  <si>
    <t xml:space="preserve">TTP5.177</t>
  </si>
  <si>
    <t xml:space="preserve">TTP6.25</t>
  </si>
  <si>
    <t xml:space="preserve">TTP5.120</t>
  </si>
  <si>
    <t xml:space="preserve">TTP5.39</t>
  </si>
  <si>
    <t xml:space="preserve">TTP3.85</t>
  </si>
  <si>
    <t xml:space="preserve">TTP3.151</t>
  </si>
  <si>
    <t xml:space="preserve">TTP4.48</t>
  </si>
  <si>
    <t xml:space="preserve">TTP3.55</t>
  </si>
  <si>
    <t xml:space="preserve">TTP3.175</t>
  </si>
  <si>
    <t xml:space="preserve">TTP6.87</t>
  </si>
  <si>
    <t xml:space="preserve">TTP6.32</t>
  </si>
  <si>
    <t xml:space="preserve">TTP4.129</t>
  </si>
  <si>
    <t xml:space="preserve">TTP5.126</t>
  </si>
  <si>
    <t xml:space="preserve">TTP5.63</t>
  </si>
  <si>
    <t xml:space="preserve">TTP3.11</t>
  </si>
  <si>
    <t xml:space="preserve">TTP3.20</t>
  </si>
  <si>
    <t xml:space="preserve">TTP6.122</t>
  </si>
  <si>
    <t xml:space="preserve">TTP5.17</t>
  </si>
  <si>
    <t xml:space="preserve">TTP4.146</t>
  </si>
  <si>
    <t xml:space="preserve">TTP3.125</t>
  </si>
  <si>
    <t xml:space="preserve">TTP3.159</t>
  </si>
  <si>
    <t xml:space="preserve">TTP5.61</t>
  </si>
  <si>
    <t xml:space="preserve">TTP6.113</t>
  </si>
  <si>
    <t xml:space="preserve">TTP3.150</t>
  </si>
  <si>
    <t xml:space="preserve">TTP3.155</t>
  </si>
  <si>
    <t xml:space="preserve">TTP3.207</t>
  </si>
  <si>
    <t xml:space="preserve">TTP6.56</t>
  </si>
  <si>
    <t xml:space="preserve">TTP5.100</t>
  </si>
  <si>
    <t xml:space="preserve">TTP3.287</t>
  </si>
  <si>
    <t xml:space="preserve">TTP3.30</t>
  </si>
  <si>
    <t xml:space="preserve">TTP3.209</t>
  </si>
  <si>
    <t xml:space="preserve">TTP2.72</t>
  </si>
  <si>
    <t xml:space="preserve">TTP2.124</t>
  </si>
  <si>
    <t xml:space="preserve">TTP2.80</t>
  </si>
  <si>
    <t xml:space="preserve">TTP2.22</t>
  </si>
  <si>
    <t xml:space="preserve">TTP2.162</t>
  </si>
  <si>
    <t xml:space="preserve">TTP2.103</t>
  </si>
  <si>
    <t xml:space="preserve">TTP2.54</t>
  </si>
  <si>
    <t xml:space="preserve">TTP3.53</t>
  </si>
  <si>
    <t xml:space="preserve">TTP3.83</t>
  </si>
  <si>
    <t xml:space="preserve">TTP3.117</t>
  </si>
  <si>
    <t xml:space="preserve">TTP3.110</t>
  </si>
  <si>
    <t xml:space="preserve">TTP4.93</t>
  </si>
  <si>
    <t xml:space="preserve">TTP3.131</t>
  </si>
  <si>
    <t xml:space="preserve">TTP2.137</t>
  </si>
  <si>
    <t xml:space="preserve">TTP2.156</t>
  </si>
  <si>
    <t xml:space="preserve">TTP2.173</t>
  </si>
  <si>
    <t xml:space="preserve">TTP2.119</t>
  </si>
  <si>
    <t xml:space="preserve">TTP2.233</t>
  </si>
  <si>
    <t xml:space="preserve">TTP2.19</t>
  </si>
  <si>
    <t xml:space="preserve">Total identified proteins were filtered based on the following criteria for identification of top scored proteins:</t>
  </si>
  <si>
    <t xml:space="preserve">i) proteins needed to be &lt;0.83-fold or 1.2-fold differentially expressed with statistical significance p&lt;0.05 during rGH administration period (rGH treatment weeks 4 and 8); </t>
  </si>
  <si>
    <t xml:space="preserve">and ii) the same proteins identified in all sample collection time points (baseline, rGH treatment weeks 4 and 8, and all washout time points). </t>
  </si>
  <si>
    <t xml:space="preserve">Name of top scrored proteins</t>
  </si>
  <si>
    <t xml:space="preserve">Notes:</t>
  </si>
  <si>
    <t xml:space="preserve">Y-axis: fold-change in rGH-treated compared to placebo-treated</t>
  </si>
  <si>
    <t xml:space="preserve">X-axis: 1= baseline, 2=rGH treatment week 4, 3=rGH treatment week 8, </t>
  </si>
  <si>
    <t xml:space="preserve">4=washout day 1, 5=washout day 2, 6=washout day 4, 7=washout week 6</t>
  </si>
  <si>
    <t xml:space="preserve">Y-axis: fold-change in rGH-treated compared to treated at time T0 (baseline)</t>
  </si>
  <si>
    <t xml:space="preserve">X-axis: 1 =rGH treatment week 4, 2=rGH treatment week 8, </t>
  </si>
  <si>
    <t xml:space="preserve">3=washout day 1,  4=washout day 2, 5=washout day 4, 6=washout week 6</t>
  </si>
  <si>
    <t xml:space="preserve">Protein</t>
  </si>
  <si>
    <t xml:space="preserve">NTTP0 / TTP0 Ratio Run 1</t>
  </si>
  <si>
    <t xml:space="preserve">NTTP1 / TTP0 Ratio Run 1</t>
  </si>
  <si>
    <t xml:space="preserve">NTTP2 / TTP0 Ratio Run 2</t>
  </si>
  <si>
    <t xml:space="preserve">NTTP3 / TTP0 Ratio Run 3</t>
  </si>
  <si>
    <t xml:space="preserve">NTTP4 / TTP0 Ratio Run 4</t>
  </si>
  <si>
    <t xml:space="preserve">NTTP5 / TTP0 Ratio Run 6</t>
  </si>
  <si>
    <t xml:space="preserve">NTTP6 / TTP0 Ratio Run 5</t>
  </si>
  <si>
    <t xml:space="preserve">Non-treated time course series, relative to ratio at NTTP0.  Ratios are extracted  across runs, therefore relative changes are confounded by run variability.  Most ratios do not exceed the cut-offs.</t>
  </si>
  <si>
    <t xml:space="preserve">NTTP1 / NTTP0</t>
  </si>
  <si>
    <t xml:space="preserve">NTTP2 / NTTP0</t>
  </si>
  <si>
    <t xml:space="preserve">NTTP3 / NTTP0</t>
  </si>
  <si>
    <t xml:space="preserve">NTTP4 / NTTP0</t>
  </si>
  <si>
    <t xml:space="preserve">NTTP5 / NTTP0</t>
  </si>
  <si>
    <t xml:space="preserve">NTTP6 / NTTP0</t>
  </si>
  <si>
    <t xml:space="preserve">The following final top scored proteins were identified by iTRAQ MS/MS analysis based on:</t>
  </si>
  <si>
    <r>
      <rPr>
        <sz val="11"/>
        <color rgb="FF000000"/>
        <rFont val="Calibri"/>
        <family val="2"/>
      </rPr>
      <t xml:space="preserve">The same top scored proteins identified in both G</t>
    </r>
    <r>
      <rPr>
        <b val="true"/>
        <sz val="11"/>
        <color rgb="FF000000"/>
        <rFont val="Calibri"/>
        <family val="2"/>
      </rPr>
      <t xml:space="preserve">roup A </t>
    </r>
    <r>
      <rPr>
        <sz val="11"/>
        <color rgb="FF000000"/>
        <rFont val="Calibri"/>
        <family val="2"/>
      </rPr>
      <t xml:space="preserve">and G</t>
    </r>
    <r>
      <rPr>
        <b val="true"/>
        <sz val="11"/>
        <color rgb="FF000000"/>
        <rFont val="Calibri"/>
        <family val="2"/>
      </rPr>
      <t xml:space="preserve">roup B</t>
    </r>
    <r>
      <rPr>
        <sz val="11"/>
        <color rgb="FF000000"/>
        <rFont val="Calibri"/>
        <family val="2"/>
      </rPr>
      <t xml:space="preserve"> are in the final list.</t>
    </r>
  </si>
  <si>
    <r>
      <rPr>
        <sz val="11"/>
        <color rgb="FF000000"/>
        <rFont val="Calibri"/>
        <family val="2"/>
      </rPr>
      <t xml:space="preserve">There were some proteins not idntified in both </t>
    </r>
    <r>
      <rPr>
        <b val="true"/>
        <sz val="11"/>
        <color rgb="FF000000"/>
        <rFont val="Calibri"/>
        <family val="2"/>
      </rPr>
      <t xml:space="preserve">Groups A&amp;B </t>
    </r>
    <r>
      <rPr>
        <sz val="11"/>
        <color rgb="FF000000"/>
        <rFont val="Calibri"/>
        <family val="2"/>
      </rPr>
      <t xml:space="preserve">were exluded in the final list.</t>
    </r>
  </si>
  <si>
    <t xml:space="preserve">Afamin</t>
  </si>
  <si>
    <t xml:space="preserve">Apolipoprotein L1 </t>
  </si>
  <si>
    <t xml:space="preserve">Extracellular matrix protein 1</t>
  </si>
  <si>
    <t xml:space="preserve">Insulin-like growth factor-binding protein 3 </t>
  </si>
  <si>
    <t xml:space="preserve">Insulin-like growth factor-binding protein complex acid labile subunit </t>
  </si>
  <si>
    <t xml:space="preserve">Lumican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General"/>
  </numFmts>
  <fonts count="2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4"/>
      <color rgb="FF000000"/>
      <name val="Arial"/>
      <family val="2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rgb="FF008000"/>
      <name val="Arial"/>
      <family val="2"/>
    </font>
    <font>
      <b val="true"/>
      <sz val="11"/>
      <color rgb="FFFF0000"/>
      <name val="Arial"/>
      <family val="2"/>
    </font>
    <font>
      <sz val="11"/>
      <color rgb="FFFF0000"/>
      <name val="Arial"/>
      <family val="2"/>
    </font>
    <font>
      <b val="true"/>
      <sz val="16"/>
      <color rgb="FF000000"/>
      <name val="Arial"/>
      <family val="2"/>
    </font>
    <font>
      <b val="true"/>
      <sz val="11"/>
      <color rgb="FF008000"/>
      <name val="Arial"/>
      <family val="2"/>
    </font>
    <font>
      <sz val="11"/>
      <name val="Arial"/>
      <family val="2"/>
    </font>
    <font>
      <b val="true"/>
      <sz val="12"/>
      <color rgb="FF000000"/>
      <name val="Calibri"/>
      <family val="2"/>
    </font>
    <font>
      <b val="true"/>
      <sz val="11"/>
      <color rgb="FF333333"/>
      <name val="Calibri"/>
      <family val="2"/>
    </font>
    <font>
      <b val="true"/>
      <sz val="11"/>
      <color rgb="FF008000"/>
      <name val="Calibri"/>
      <family val="2"/>
    </font>
    <font>
      <b val="true"/>
      <sz val="11"/>
      <color rgb="FFFF0000"/>
      <name val="Calibri"/>
      <family val="2"/>
    </font>
    <font>
      <sz val="14"/>
      <color rgb="FF333333"/>
      <name val="Calibri"/>
      <family val="2"/>
    </font>
    <font>
      <sz val="9"/>
      <color rgb="FF333333"/>
      <name val="Calibri"/>
      <family val="2"/>
    </font>
    <font>
      <sz val="11"/>
      <color rgb="FFFF0000"/>
      <name val="Calibri"/>
      <family val="2"/>
    </font>
    <font>
      <sz val="10"/>
      <color rgb="FF000000"/>
      <name val="Calibri"/>
      <family val="2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1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5" fillId="2" borderId="1" applyFont="true" applyBorder="true" applyAlignment="false" applyProtection="false"/>
  </cellStyleXfs>
  <cellXfs count="6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2" borderId="6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15" fillId="2" borderId="6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5" fillId="2" borderId="1" xfId="2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15" fillId="2" borderId="1" xfId="2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Output" xfId="20"/>
  </cellStyles>
  <dxfs count="13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externalLink" Target="externalLinks/externalLink1.xml"/><Relationship Id="rId11" Type="http://schemas.openxmlformats.org/officeDocument/2006/relationships/externalLink" Target="externalLinks/externalLink2.xml"/><Relationship Id="rId12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polipoprotein L1 </a:t>
            </a:r>
          </a:p>
        </c:rich>
      </c:tx>
      <c:layout>
        <c:manualLayout>
          <c:xMode val="edge"/>
          <c:yMode val="edge"/>
          <c:x val="0.256353043262675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64447750092971"/>
          <c:y val="0.144750656167979"/>
          <c:w val="0.923763480847899"/>
          <c:h val="0.760498687664042"/>
        </c:manualLayout>
      </c:layout>
      <c:lineChart>
        <c:grouping val="standard"/>
        <c:varyColors val="0"/>
        <c:ser>
          <c:idx val="0"/>
          <c:order val="0"/>
          <c:tx>
            <c:strRef>
              <c:f>'[1]Figure 4 part 1'!$B$8</c:f>
              <c:strCache>
                <c:ptCount val="1"/>
                <c:pt idx="0">
                  <c:v>Apolipoprotein L1 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[1]Figure 4 part 1'!$C$8:$I$8</c:f>
              <c:numCache>
                <c:formatCode>General</c:formatCode>
                <c:ptCount val="7"/>
                <c:pt idx="0">
                  <c:v>1.36296796798706</c:v>
                </c:pt>
                <c:pt idx="1">
                  <c:v>1.6852730512619</c:v>
                </c:pt>
                <c:pt idx="2">
                  <c:v>2.03667807579041</c:v>
                </c:pt>
                <c:pt idx="3">
                  <c:v>1.13863503932953</c:v>
                </c:pt>
                <c:pt idx="4">
                  <c:v>1.20204901695251</c:v>
                </c:pt>
                <c:pt idx="5">
                  <c:v>1.06032299995422</c:v>
                </c:pt>
                <c:pt idx="6">
                  <c:v>1.0449019670486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6238719"/>
        <c:axId val="55958663"/>
      </c:lineChart>
      <c:catAx>
        <c:axId val="162387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5958663"/>
        <c:crossesAt val="0"/>
        <c:auto val="1"/>
        <c:lblAlgn val="ctr"/>
        <c:lblOffset val="100"/>
        <c:noMultiLvlLbl val="0"/>
      </c:catAx>
      <c:valAx>
        <c:axId val="5595866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6238719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50278914094459"/>
          <c:y val="0.876771653543307"/>
          <c:w val="0.481095822486674"/>
          <c:h val="0.074015748031496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omplement component C9</a:t>
            </a:r>
          </a:p>
        </c:rich>
      </c:tx>
      <c:layout>
        <c:manualLayout>
          <c:xMode val="edge"/>
          <c:yMode val="edge"/>
          <c:x val="0.136945341466332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5282860901806"/>
          <c:y val="0.144750656167979"/>
          <c:w val="0.927042219830164"/>
          <c:h val="0.712073490813648"/>
        </c:manualLayout>
      </c:layout>
      <c:lineChart>
        <c:grouping val="standard"/>
        <c:varyColors val="0"/>
        <c:ser>
          <c:idx val="0"/>
          <c:order val="0"/>
          <c:tx>
            <c:strRef>
              <c:f>'[1]Figure 4 part 2'!$C$4</c:f>
              <c:strCache>
                <c:ptCount val="1"/>
                <c:pt idx="0">
                  <c:v>Complement component C9 OS=Homo sapiens GN=C9 PE=1 SV=2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[1]Figure 4 part 2'!$D$4:$I$4</c:f>
              <c:numCache>
                <c:formatCode>General</c:formatCode>
                <c:ptCount val="6"/>
                <c:pt idx="0">
                  <c:v>1.52815812132528</c:v>
                </c:pt>
                <c:pt idx="1">
                  <c:v>1.23236989292282</c:v>
                </c:pt>
                <c:pt idx="2">
                  <c:v>1.15484677557793</c:v>
                </c:pt>
                <c:pt idx="3">
                  <c:v>1.00936265274624</c:v>
                </c:pt>
                <c:pt idx="4">
                  <c:v>1.04842580282731</c:v>
                </c:pt>
                <c:pt idx="5">
                  <c:v>0.95392680168151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2994647"/>
        <c:axId val="72808682"/>
      </c:lineChart>
      <c:catAx>
        <c:axId val="429946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2808682"/>
        <c:crossesAt val="0"/>
        <c:auto val="1"/>
        <c:lblAlgn val="ctr"/>
        <c:lblOffset val="100"/>
        <c:noMultiLvlLbl val="0"/>
      </c:catAx>
      <c:valAx>
        <c:axId val="72808682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299464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593230474823586"/>
          <c:y val="0.826509186351706"/>
          <c:w val="0.85229039588566"/>
          <c:h val="0.125065616797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polipoprotein L1</a:t>
            </a:r>
          </a:p>
        </c:rich>
      </c:tx>
      <c:layout>
        <c:manualLayout>
          <c:xMode val="edge"/>
          <c:yMode val="edge"/>
          <c:x val="0.270864683412432"/>
          <c:y val="0.04302767939131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39159624956592"/>
          <c:y val="0.144693690148236"/>
          <c:w val="0.928463942585947"/>
          <c:h val="0.71205562114653"/>
        </c:manualLayout>
      </c:layout>
      <c:lineChart>
        <c:grouping val="standard"/>
        <c:varyColors val="0"/>
        <c:ser>
          <c:idx val="0"/>
          <c:order val="0"/>
          <c:tx>
            <c:strRef>
              <c:f>'[1]Figure 4 part 2'!$C$5</c:f>
              <c:strCache>
                <c:ptCount val="1"/>
                <c:pt idx="0">
                  <c:v>Apolipoprotein L1 OS=Homo sapiens GN=APOL1 PE=1 SV=5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[1]Figure 4 part 2'!$D$5:$I$5</c:f>
              <c:numCache>
                <c:formatCode>General</c:formatCode>
                <c:ptCount val="6"/>
                <c:pt idx="0">
                  <c:v>1.44049471588639</c:v>
                </c:pt>
                <c:pt idx="1">
                  <c:v>1.7905162186147</c:v>
                </c:pt>
                <c:pt idx="2">
                  <c:v>0.976407794304631</c:v>
                </c:pt>
                <c:pt idx="3">
                  <c:v>0.835837392422837</c:v>
                </c:pt>
                <c:pt idx="4">
                  <c:v>0.890242786602152</c:v>
                </c:pt>
                <c:pt idx="5">
                  <c:v>0.89678907394409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6856803"/>
        <c:axId val="34834302"/>
      </c:lineChart>
      <c:catAx>
        <c:axId val="468568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4834302"/>
        <c:crossesAt val="0"/>
        <c:auto val="1"/>
        <c:lblAlgn val="ctr"/>
        <c:lblOffset val="100"/>
        <c:noMultiLvlLbl val="0"/>
      </c:catAx>
      <c:valAx>
        <c:axId val="34834302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6856803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603079060076398"/>
          <c:y val="0.826577462941099"/>
          <c:w val="0.853455261025582"/>
          <c:h val="0.1250163977436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Insulin-like growth factor-binding protein complex acid labile subunit</a:t>
            </a:r>
          </a:p>
        </c:rich>
      </c:tx>
      <c:layout>
        <c:manualLayout>
          <c:xMode val="edge"/>
          <c:yMode val="edge"/>
          <c:x val="0.129634030418251"/>
          <c:y val="0.04302767939131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49334600760456"/>
          <c:y val="0.297258297258297"/>
          <c:w val="0.92680608365019"/>
          <c:h val="0.510560146923783"/>
        </c:manualLayout>
      </c:layout>
      <c:lineChart>
        <c:grouping val="standard"/>
        <c:varyColors val="0"/>
        <c:ser>
          <c:idx val="0"/>
          <c:order val="0"/>
          <c:tx>
            <c:strRef>
              <c:f>'[1]Figure 4 part 2'!$C$6</c:f>
              <c:strCache>
                <c:ptCount val="1"/>
                <c:pt idx="0">
                  <c:v>Insulin-like growth factor-binding protein complex acid labile subunit OS=Homo sapiens GN=IGFALS PE=1 SV=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[1]Figure 4 part 2'!$D$6:$I$6</c:f>
              <c:numCache>
                <c:formatCode>General</c:formatCode>
                <c:ptCount val="6"/>
                <c:pt idx="0">
                  <c:v>1.43409703071174</c:v>
                </c:pt>
                <c:pt idx="1">
                  <c:v>1.47246270962018</c:v>
                </c:pt>
                <c:pt idx="2">
                  <c:v>0.790834669092259</c:v>
                </c:pt>
                <c:pt idx="3">
                  <c:v>0.842979016973215</c:v>
                </c:pt>
                <c:pt idx="4">
                  <c:v>0.993568276306172</c:v>
                </c:pt>
                <c:pt idx="5">
                  <c:v>1.1296390295028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8094418"/>
        <c:axId val="58459425"/>
      </c:lineChart>
      <c:catAx>
        <c:axId val="8809441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8459425"/>
        <c:crossesAt val="0"/>
        <c:auto val="1"/>
        <c:lblAlgn val="ctr"/>
        <c:lblOffset val="100"/>
        <c:noMultiLvlLbl val="0"/>
      </c:catAx>
      <c:valAx>
        <c:axId val="5845942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8094418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626188212927757"/>
          <c:y val="0.779614325068871"/>
          <c:w val="0.85087927756654"/>
          <c:h val="0.17591499409681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Lumican </a:t>
            </a:r>
          </a:p>
        </c:rich>
      </c:tx>
      <c:layout>
        <c:manualLayout>
          <c:xMode val="edge"/>
          <c:yMode val="edge"/>
          <c:x val="0.375926841324765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65793376173999"/>
          <c:y val="0.144750656167979"/>
          <c:w val="0.923875432525952"/>
          <c:h val="0.712073490813648"/>
        </c:manualLayout>
      </c:layout>
      <c:lineChart>
        <c:grouping val="standard"/>
        <c:varyColors val="0"/>
        <c:ser>
          <c:idx val="0"/>
          <c:order val="0"/>
          <c:tx>
            <c:strRef>
              <c:f>'[1]Figure 4 part 2'!$C$7</c:f>
              <c:strCache>
                <c:ptCount val="1"/>
                <c:pt idx="0">
                  <c:v>Lumican OS=Homo sapiens GN=LUM PE=1 SV=2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[1]Figure 4 part 2'!$D$7:$I$7</c:f>
              <c:numCache>
                <c:formatCode>General</c:formatCode>
                <c:ptCount val="6"/>
                <c:pt idx="0">
                  <c:v>1.40195219957932</c:v>
                </c:pt>
                <c:pt idx="1">
                  <c:v>2.5440301850636</c:v>
                </c:pt>
                <c:pt idx="2">
                  <c:v>1.6407426650391</c:v>
                </c:pt>
                <c:pt idx="3">
                  <c:v>1.83083443395279</c:v>
                </c:pt>
                <c:pt idx="4">
                  <c:v>1.90437477137242</c:v>
                </c:pt>
                <c:pt idx="5">
                  <c:v>2.0273189544677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1171032"/>
        <c:axId val="52150452"/>
      </c:lineChart>
      <c:catAx>
        <c:axId val="21171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2150452"/>
        <c:crossesAt val="0"/>
        <c:auto val="1"/>
        <c:lblAlgn val="ctr"/>
        <c:lblOffset val="100"/>
        <c:noMultiLvlLbl val="0"/>
      </c:catAx>
      <c:valAx>
        <c:axId val="52150452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117103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616658428077113"/>
          <c:y val="0.826509186351706"/>
          <c:w val="0.850098863074642"/>
          <c:h val="0.125065616797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Insulin-like growth factor-binding protein 3 </a:t>
            </a:r>
          </a:p>
        </c:rich>
      </c:tx>
      <c:layout>
        <c:manualLayout>
          <c:xMode val="edge"/>
          <c:yMode val="edge"/>
          <c:x val="0.1487090367428"/>
          <c:y val="0.042902125426397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63704071499503"/>
          <c:y val="0.221070585148255"/>
          <c:w val="0.923659384309831"/>
          <c:h val="0.635922330097087"/>
        </c:manualLayout>
      </c:layout>
      <c:lineChart>
        <c:grouping val="standard"/>
        <c:varyColors val="0"/>
        <c:ser>
          <c:idx val="0"/>
          <c:order val="0"/>
          <c:tx>
            <c:strRef>
              <c:f>'[1]Figure 4 part 2'!$C$8</c:f>
              <c:strCache>
                <c:ptCount val="1"/>
                <c:pt idx="0">
                  <c:v>Insulin-like growth factor-binding protein 3 OS=Homo sapiens GN=IGFBP3 PE=1 SV=2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[1]Figure 4 part 2'!$D$8:$I$8</c:f>
              <c:numCache>
                <c:formatCode>General</c:formatCode>
                <c:ptCount val="6"/>
                <c:pt idx="0">
                  <c:v>1.37669885829351</c:v>
                </c:pt>
                <c:pt idx="1">
                  <c:v>1.36455501837839</c:v>
                </c:pt>
                <c:pt idx="2">
                  <c:v>1.16146975002344</c:v>
                </c:pt>
                <c:pt idx="3">
                  <c:v>0.900037459808512</c:v>
                </c:pt>
                <c:pt idx="4">
                  <c:v>0.990464465601068</c:v>
                </c:pt>
                <c:pt idx="5">
                  <c:v>0.982303798198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8597940"/>
        <c:axId val="91480222"/>
      </c:lineChart>
      <c:catAx>
        <c:axId val="985979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1480222"/>
        <c:crossesAt val="0"/>
        <c:auto val="1"/>
        <c:lblAlgn val="ctr"/>
        <c:lblOffset val="100"/>
        <c:noMultiLvlLbl val="0"/>
      </c:catAx>
      <c:valAx>
        <c:axId val="91480222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8597940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615690168818272"/>
          <c:y val="0.826554710049856"/>
          <c:w val="0.849553128103277"/>
          <c:h val="0.12503279979008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polipoprotein-A</a:t>
            </a:r>
          </a:p>
        </c:rich>
      </c:tx>
      <c:layout>
        <c:manualLayout>
          <c:xMode val="edge"/>
          <c:yMode val="edge"/>
          <c:x val="0.272966507177033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52870813397129"/>
          <c:y val="0.144750656167979"/>
          <c:w val="0.927033492822967"/>
          <c:h val="0.712073490813648"/>
        </c:manualLayout>
      </c:layout>
      <c:lineChart>
        <c:grouping val="standard"/>
        <c:varyColors val="0"/>
        <c:ser>
          <c:idx val="0"/>
          <c:order val="0"/>
          <c:tx>
            <c:strRef>
              <c:f>'[1]Figure 4 part 2'!$C$9</c:f>
              <c:strCache>
                <c:ptCount val="1"/>
                <c:pt idx="0">
                  <c:v>Apolipoprotein(a) OS=Homo sapiens GN=LPA PE=1 SV=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[1]Figure 4 part 2'!$D$9:$I$9</c:f>
              <c:numCache>
                <c:formatCode>General</c:formatCode>
                <c:ptCount val="6"/>
                <c:pt idx="0">
                  <c:v>1.32223167234442</c:v>
                </c:pt>
                <c:pt idx="1">
                  <c:v>1.31324948741095</c:v>
                </c:pt>
                <c:pt idx="2">
                  <c:v>1.29325985644798</c:v>
                </c:pt>
                <c:pt idx="3">
                  <c:v>1.09919635791731</c:v>
                </c:pt>
                <c:pt idx="4">
                  <c:v>1.0225816779336</c:v>
                </c:pt>
                <c:pt idx="5">
                  <c:v>0.99093240499496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671638"/>
        <c:axId val="28181555"/>
      </c:lineChart>
      <c:catAx>
        <c:axId val="967163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8181555"/>
        <c:crossesAt val="0"/>
        <c:auto val="1"/>
        <c:lblAlgn val="ctr"/>
        <c:lblOffset val="100"/>
        <c:noMultiLvlLbl val="0"/>
      </c:catAx>
      <c:valAx>
        <c:axId val="2818155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671638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593301435406699"/>
          <c:y val="0.826509186351706"/>
          <c:w val="0.852392344497608"/>
          <c:h val="0.125065616797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Extracellular matrix protein 1</a:t>
            </a:r>
          </a:p>
        </c:rich>
      </c:tx>
      <c:layout>
        <c:manualLayout>
          <c:xMode val="edge"/>
          <c:yMode val="edge"/>
          <c:x val="0.142030327584211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71570783655516"/>
          <c:y val="0.144750656167979"/>
          <c:w val="0.928695450862368"/>
          <c:h val="0.712073490813648"/>
        </c:manualLayout>
      </c:layout>
      <c:lineChart>
        <c:grouping val="standard"/>
        <c:varyColors val="0"/>
        <c:ser>
          <c:idx val="0"/>
          <c:order val="0"/>
          <c:tx>
            <c:strRef>
              <c:f>'[1]Figure 4 part 2'!$C$10</c:f>
              <c:strCache>
                <c:ptCount val="1"/>
                <c:pt idx="0">
                  <c:v>Extracellular matrix protein 1 OS=Homo sapiens GN=ECM1 PE=1 SV=2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[1]Figure 4 part 2'!$D$10:$I$10</c:f>
              <c:numCache>
                <c:formatCode>General</c:formatCode>
                <c:ptCount val="6"/>
                <c:pt idx="0">
                  <c:v>1.3063781695408</c:v>
                </c:pt>
                <c:pt idx="1">
                  <c:v>1.38663480317305</c:v>
                </c:pt>
                <c:pt idx="2">
                  <c:v>1.43294505629606</c:v>
                </c:pt>
                <c:pt idx="3">
                  <c:v>1.22874235109269</c:v>
                </c:pt>
                <c:pt idx="4">
                  <c:v>1.38820344826654</c:v>
                </c:pt>
                <c:pt idx="5">
                  <c:v>1.3725889921188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447970"/>
        <c:axId val="6906308"/>
      </c:lineChart>
      <c:catAx>
        <c:axId val="444797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906308"/>
        <c:crossesAt val="0"/>
        <c:auto val="1"/>
        <c:lblAlgn val="ctr"/>
        <c:lblOffset val="100"/>
        <c:noMultiLvlLbl val="0"/>
      </c:catAx>
      <c:valAx>
        <c:axId val="690630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447970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607709225604815"/>
          <c:y val="0.826509186351706"/>
          <c:w val="0.853455261025582"/>
          <c:h val="0.125065616797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Serum amyloid A</a:t>
            </a:r>
          </a:p>
        </c:rich>
      </c:tx>
      <c:layout>
        <c:manualLayout>
          <c:xMode val="edge"/>
          <c:yMode val="edge"/>
          <c:x val="0.277889984555067"/>
          <c:y val="0.04303332458672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49293097303077"/>
          <c:y val="0.144712673838887"/>
          <c:w val="0.926814779612689"/>
          <c:h val="0.71214904224613"/>
        </c:manualLayout>
      </c:layout>
      <c:lineChart>
        <c:grouping val="standard"/>
        <c:varyColors val="0"/>
        <c:ser>
          <c:idx val="0"/>
          <c:order val="0"/>
          <c:tx>
            <c:strRef>
              <c:f>'[1]Figure 4 part 2'!$C$11</c:f>
              <c:strCache>
                <c:ptCount val="1"/>
                <c:pt idx="0">
                  <c:v>Serum amyloid A protein OS=Homo sapiens GN=SAA1 PE=1 SV=2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[1]Figure 4 part 2'!$D$11:$I$11</c:f>
              <c:numCache>
                <c:formatCode>General</c:formatCode>
                <c:ptCount val="6"/>
                <c:pt idx="0">
                  <c:v>0.449839222524285</c:v>
                </c:pt>
                <c:pt idx="1">
                  <c:v>0.142341329519553</c:v>
                </c:pt>
                <c:pt idx="2">
                  <c:v>1.66599177474393</c:v>
                </c:pt>
                <c:pt idx="3">
                  <c:v>0.215202611980066</c:v>
                </c:pt>
                <c:pt idx="4">
                  <c:v>0.221951792683598</c:v>
                </c:pt>
                <c:pt idx="5">
                  <c:v>0.34059101343154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8112580"/>
        <c:axId val="77135593"/>
      </c:lineChart>
      <c:catAx>
        <c:axId val="381125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7135593"/>
        <c:crossesAt val="0"/>
        <c:auto val="1"/>
        <c:lblAlgn val="ctr"/>
        <c:lblOffset val="100"/>
        <c:noMultiLvlLbl val="0"/>
      </c:catAx>
      <c:valAx>
        <c:axId val="7713559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8112580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626113817274563"/>
          <c:y val="0.826554710049856"/>
          <c:w val="0.850778187002495"/>
          <c:h val="0.12503279979008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809193091474"/>
          <c:y val="0.0181999005469915"/>
          <c:w val="0.627021840445947"/>
          <c:h val="0.981800099453009"/>
        </c:manualLayout>
      </c:layout>
      <c:lineChart>
        <c:grouping val="standard"/>
        <c:varyColors val="0"/>
        <c:ser>
          <c:idx val="0"/>
          <c:order val="0"/>
          <c:tx>
            <c:strRef>
              <c:f>[2]selected!$C$13</c:f>
              <c:strCache>
                <c:ptCount val="1"/>
                <c:pt idx="0">
                  <c:v>Afamin OS=Homo sapiens GN=AFM PE=1 SV=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elected!$D$12:$J$12</c:f>
              <c:strCache>
                <c:ptCount val="7"/>
                <c:pt idx="0">
                  <c:v>NTTP0</c:v>
                </c:pt>
                <c:pt idx="1">
                  <c:v>NTTP1</c:v>
                </c:pt>
                <c:pt idx="2">
                  <c:v>NTTP2</c:v>
                </c:pt>
                <c:pt idx="3">
                  <c:v>NTTP3</c:v>
                </c:pt>
                <c:pt idx="4">
                  <c:v>NTTP4</c:v>
                </c:pt>
                <c:pt idx="5">
                  <c:v>NTTP5</c:v>
                </c:pt>
                <c:pt idx="6">
                  <c:v>NTTP6</c:v>
                </c:pt>
              </c:strCache>
            </c:strRef>
          </c:cat>
          <c:val>
            <c:numRef>
              <c:f>[2]selected!$D$13:$J$13</c:f>
              <c:numCache>
                <c:formatCode>General</c:formatCode>
                <c:ptCount val="7"/>
                <c:pt idx="0">
                  <c:v>1</c:v>
                </c:pt>
                <c:pt idx="1">
                  <c:v>1.1758507770411</c:v>
                </c:pt>
                <c:pt idx="2">
                  <c:v>1.23996213212166</c:v>
                </c:pt>
                <c:pt idx="3">
                  <c:v>0.926949751512383</c:v>
                </c:pt>
                <c:pt idx="4">
                  <c:v>0.953961911041288</c:v>
                </c:pt>
                <c:pt idx="5">
                  <c:v>1.14902606936781</c:v>
                </c:pt>
                <c:pt idx="6">
                  <c:v>0.97785996153114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2]selected!$C$14</c:f>
              <c:strCache>
                <c:ptCount val="1"/>
                <c:pt idx="0">
                  <c:v>Apolipoprotein L1 OS=Homo sapiens GN=APOL1 PE=1 SV=5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elected!$D$12:$J$12</c:f>
              <c:strCache>
                <c:ptCount val="7"/>
                <c:pt idx="0">
                  <c:v>NTTP0</c:v>
                </c:pt>
                <c:pt idx="1">
                  <c:v>NTTP1</c:v>
                </c:pt>
                <c:pt idx="2">
                  <c:v>NTTP2</c:v>
                </c:pt>
                <c:pt idx="3">
                  <c:v>NTTP3</c:v>
                </c:pt>
                <c:pt idx="4">
                  <c:v>NTTP4</c:v>
                </c:pt>
                <c:pt idx="5">
                  <c:v>NTTP5</c:v>
                </c:pt>
                <c:pt idx="6">
                  <c:v>NTTP6</c:v>
                </c:pt>
              </c:strCache>
            </c:strRef>
          </c:cat>
          <c:val>
            <c:numRef>
              <c:f>[2]selected!$D$14:$J$14</c:f>
              <c:numCache>
                <c:formatCode>General</c:formatCode>
                <c:ptCount val="7"/>
                <c:pt idx="0">
                  <c:v>1</c:v>
                </c:pt>
                <c:pt idx="1">
                  <c:v>1.03777656677166</c:v>
                </c:pt>
                <c:pt idx="2">
                  <c:v>1.08747970237846</c:v>
                </c:pt>
                <c:pt idx="3">
                  <c:v>1.1139696217274</c:v>
                </c:pt>
                <c:pt idx="4">
                  <c:v>1.01819921223944</c:v>
                </c:pt>
                <c:pt idx="5">
                  <c:v>1.08853995556539</c:v>
                </c:pt>
                <c:pt idx="6">
                  <c:v>1.1329234651716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2]selected!$C$15</c:f>
              <c:strCache>
                <c:ptCount val="1"/>
                <c:pt idx="0">
                  <c:v>Extracellular matrix protein 1 OS=Homo sapiens GN=ECM1 PE=1 SV=2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elected!$D$12:$J$12</c:f>
              <c:strCache>
                <c:ptCount val="7"/>
                <c:pt idx="0">
                  <c:v>NTTP0</c:v>
                </c:pt>
                <c:pt idx="1">
                  <c:v>NTTP1</c:v>
                </c:pt>
                <c:pt idx="2">
                  <c:v>NTTP2</c:v>
                </c:pt>
                <c:pt idx="3">
                  <c:v>NTTP3</c:v>
                </c:pt>
                <c:pt idx="4">
                  <c:v>NTTP4</c:v>
                </c:pt>
                <c:pt idx="5">
                  <c:v>NTTP5</c:v>
                </c:pt>
                <c:pt idx="6">
                  <c:v>NTTP6</c:v>
                </c:pt>
              </c:strCache>
            </c:strRef>
          </c:cat>
          <c:val>
            <c:numRef>
              <c:f>[2]selected!$D$15:$J$15</c:f>
              <c:numCache>
                <c:formatCode>General</c:formatCode>
                <c:ptCount val="7"/>
                <c:pt idx="0">
                  <c:v>1</c:v>
                </c:pt>
                <c:pt idx="1">
                  <c:v>0.964089448896761</c:v>
                </c:pt>
                <c:pt idx="2">
                  <c:v>0.824882397503214</c:v>
                </c:pt>
                <c:pt idx="3">
                  <c:v>1.08513287996468</c:v>
                </c:pt>
                <c:pt idx="4">
                  <c:v>1.0267685409616</c:v>
                </c:pt>
                <c:pt idx="5">
                  <c:v>0.856778908225129</c:v>
                </c:pt>
                <c:pt idx="6">
                  <c:v>0.95994621982044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[2]selected!$C$16</c:f>
              <c:strCache>
                <c:ptCount val="1"/>
                <c:pt idx="0">
                  <c:v>Insulin-like growth factor-binding protein 3 OS=Homo sapiens GN=IGFBP3 PE=1 SV=2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elected!$D$12:$J$12</c:f>
              <c:strCache>
                <c:ptCount val="7"/>
                <c:pt idx="0">
                  <c:v>NTTP0</c:v>
                </c:pt>
                <c:pt idx="1">
                  <c:v>NTTP1</c:v>
                </c:pt>
                <c:pt idx="2">
                  <c:v>NTTP2</c:v>
                </c:pt>
                <c:pt idx="3">
                  <c:v>NTTP3</c:v>
                </c:pt>
                <c:pt idx="4">
                  <c:v>NTTP4</c:v>
                </c:pt>
                <c:pt idx="5">
                  <c:v>NTTP5</c:v>
                </c:pt>
                <c:pt idx="6">
                  <c:v>NTTP6</c:v>
                </c:pt>
              </c:strCache>
            </c:strRef>
          </c:cat>
          <c:val>
            <c:numRef>
              <c:f>[2]selected!$D$16:$J$16</c:f>
              <c:numCache>
                <c:formatCode>General</c:formatCode>
                <c:ptCount val="7"/>
                <c:pt idx="0">
                  <c:v>1</c:v>
                </c:pt>
                <c:pt idx="1">
                  <c:v>0.991784572256849</c:v>
                </c:pt>
                <c:pt idx="2">
                  <c:v>1.07659325438003</c:v>
                </c:pt>
                <c:pt idx="3">
                  <c:v>1.08230742666971</c:v>
                </c:pt>
                <c:pt idx="4">
                  <c:v>0.994171405865695</c:v>
                </c:pt>
                <c:pt idx="5">
                  <c:v>0.987260994163757</c:v>
                </c:pt>
                <c:pt idx="6">
                  <c:v>0.95571000514928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[2]selected!$C$17</c:f>
              <c:strCache>
                <c:ptCount val="1"/>
                <c:pt idx="0">
                  <c:v>Insulin-like growth factor-binding protein complex acid labile subunit OS=Homo sapiens GN=IGFALS PE=1 SV=1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elected!$D$12:$J$12</c:f>
              <c:strCache>
                <c:ptCount val="7"/>
                <c:pt idx="0">
                  <c:v>NTTP0</c:v>
                </c:pt>
                <c:pt idx="1">
                  <c:v>NTTP1</c:v>
                </c:pt>
                <c:pt idx="2">
                  <c:v>NTTP2</c:v>
                </c:pt>
                <c:pt idx="3">
                  <c:v>NTTP3</c:v>
                </c:pt>
                <c:pt idx="4">
                  <c:v>NTTP4</c:v>
                </c:pt>
                <c:pt idx="5">
                  <c:v>NTTP5</c:v>
                </c:pt>
                <c:pt idx="6">
                  <c:v>NTTP6</c:v>
                </c:pt>
              </c:strCache>
            </c:strRef>
          </c:cat>
          <c:val>
            <c:numRef>
              <c:f>[2]selected!$D$17:$J$17</c:f>
              <c:numCache>
                <c:formatCode>General</c:formatCode>
                <c:ptCount val="7"/>
                <c:pt idx="0">
                  <c:v>1</c:v>
                </c:pt>
                <c:pt idx="1">
                  <c:v>0.972644842942229</c:v>
                </c:pt>
                <c:pt idx="2">
                  <c:v>1.06786573566711</c:v>
                </c:pt>
                <c:pt idx="3">
                  <c:v>0.970711767785176</c:v>
                </c:pt>
                <c:pt idx="4">
                  <c:v>0.922134573394022</c:v>
                </c:pt>
                <c:pt idx="5">
                  <c:v>1.24186799433877</c:v>
                </c:pt>
                <c:pt idx="6">
                  <c:v>1.07547296875584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[2]selected!$C$18</c:f>
              <c:strCache>
                <c:ptCount val="1"/>
                <c:pt idx="0">
                  <c:v>Lumican OS=Homo sapiens GN=LUM PE=1 SV=2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elected!$D$12:$J$12</c:f>
              <c:strCache>
                <c:ptCount val="7"/>
                <c:pt idx="0">
                  <c:v>NTTP0</c:v>
                </c:pt>
                <c:pt idx="1">
                  <c:v>NTTP1</c:v>
                </c:pt>
                <c:pt idx="2">
                  <c:v>NTTP2</c:v>
                </c:pt>
                <c:pt idx="3">
                  <c:v>NTTP3</c:v>
                </c:pt>
                <c:pt idx="4">
                  <c:v>NTTP4</c:v>
                </c:pt>
                <c:pt idx="5">
                  <c:v>NTTP5</c:v>
                </c:pt>
                <c:pt idx="6">
                  <c:v>NTTP6</c:v>
                </c:pt>
              </c:strCache>
            </c:strRef>
          </c:cat>
          <c:val>
            <c:numRef>
              <c:f>[2]selected!$D$18:$J$18</c:f>
              <c:numCache>
                <c:formatCode>General</c:formatCode>
                <c:ptCount val="7"/>
                <c:pt idx="0">
                  <c:v>1</c:v>
                </c:pt>
                <c:pt idx="1">
                  <c:v>1.0115547292041</c:v>
                </c:pt>
                <c:pt idx="2">
                  <c:v>1.08761665404413</c:v>
                </c:pt>
                <c:pt idx="3">
                  <c:v>1.07636681740298</c:v>
                </c:pt>
                <c:pt idx="4">
                  <c:v>1.00588738044143</c:v>
                </c:pt>
                <c:pt idx="5">
                  <c:v>1.11199684979518</c:v>
                </c:pt>
                <c:pt idx="6">
                  <c:v>0.92179162887928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23901270"/>
        <c:axId val="24890190"/>
      </c:lineChart>
      <c:catAx>
        <c:axId val="2390127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890190"/>
        <c:crossesAt val="0"/>
        <c:auto val="1"/>
        <c:lblAlgn val="ctr"/>
        <c:lblOffset val="100"/>
        <c:noMultiLvlLbl val="0"/>
      </c:catAx>
      <c:valAx>
        <c:axId val="2489019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390127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49730421273874"/>
          <c:y val="0.0652411735454998"/>
          <c:w val="0.317554601114868"/>
          <c:h val="0.88413724515166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Insulin-like growth factor-binding protein complex acid labile subunit</a:t>
            </a:r>
          </a:p>
        </c:rich>
      </c:tx>
      <c:layout>
        <c:manualLayout>
          <c:xMode val="edge"/>
          <c:yMode val="edge"/>
          <c:x val="0.148667079975201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63298202107874"/>
          <c:y val="0.297244094488189"/>
          <c:w val="0.923744575325481"/>
          <c:h val="0.562335958005249"/>
        </c:manualLayout>
      </c:layout>
      <c:lineChart>
        <c:grouping val="standard"/>
        <c:varyColors val="0"/>
        <c:ser>
          <c:idx val="0"/>
          <c:order val="0"/>
          <c:tx>
            <c:strRef>
              <c:f>'[1]Figure 4 part 1'!$B$7</c:f>
              <c:strCache>
                <c:ptCount val="1"/>
                <c:pt idx="0">
                  <c:v>Insulin-like growth factor-binding protein complex acid labile subunit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[1]Figure 4 part 1'!$C$7:$I$7</c:f>
              <c:numCache>
                <c:formatCode>General</c:formatCode>
                <c:ptCount val="7"/>
                <c:pt idx="0">
                  <c:v>1.00879096984863</c:v>
                </c:pt>
                <c:pt idx="1">
                  <c:v>1.49009096622467</c:v>
                </c:pt>
                <c:pt idx="2">
                  <c:v>1.38670599460602</c:v>
                </c:pt>
                <c:pt idx="3">
                  <c:v>0.72639262676239</c:v>
                </c:pt>
                <c:pt idx="4">
                  <c:v>0.968736827373505</c:v>
                </c:pt>
                <c:pt idx="5">
                  <c:v>1.04468905925751</c:v>
                </c:pt>
                <c:pt idx="6">
                  <c:v>0.69137531518936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7956768"/>
        <c:axId val="20488017"/>
      </c:lineChart>
      <c:catAx>
        <c:axId val="779567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0488017"/>
        <c:crossesAt val="0"/>
        <c:auto val="1"/>
        <c:lblAlgn val="ctr"/>
        <c:lblOffset val="100"/>
        <c:noMultiLvlLbl val="0"/>
      </c:catAx>
      <c:valAx>
        <c:axId val="2048801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7956768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615003099814011"/>
          <c:y val="0.826509186351706"/>
          <c:w val="0.848605083694978"/>
          <c:h val="0.125065616797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famin </a:t>
            </a:r>
          </a:p>
        </c:rich>
      </c:tx>
      <c:layout>
        <c:manualLayout>
          <c:xMode val="edge"/>
          <c:yMode val="edge"/>
          <c:x val="0.38056338028169"/>
          <c:y val="0.04303897126361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12676056338028"/>
          <c:y val="0.144731662511481"/>
          <c:w val="0.913943661971831"/>
          <c:h val="0.712111271486682"/>
        </c:manualLayout>
      </c:layout>
      <c:lineChart>
        <c:grouping val="standard"/>
        <c:varyColors val="0"/>
        <c:ser>
          <c:idx val="0"/>
          <c:order val="0"/>
          <c:tx>
            <c:strRef>
              <c:f>'[1]Figure 4 part 1'!$B$6</c:f>
              <c:strCache>
                <c:ptCount val="1"/>
                <c:pt idx="0">
                  <c:v>Afamin OS=Homo sapiens GN=AFM PE=1 SV=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[1]Figure 4 part 1'!$C$6:$I$6</c:f>
              <c:numCache>
                <c:formatCode>General</c:formatCode>
                <c:ptCount val="7"/>
                <c:pt idx="0">
                  <c:v>0.909988582134247</c:v>
                </c:pt>
                <c:pt idx="1">
                  <c:v>1.48571300506592</c:v>
                </c:pt>
                <c:pt idx="2">
                  <c:v>1.8322069644928</c:v>
                </c:pt>
                <c:pt idx="3">
                  <c:v>1.11993205547333</c:v>
                </c:pt>
                <c:pt idx="4">
                  <c:v>1.11362397670746</c:v>
                </c:pt>
                <c:pt idx="5">
                  <c:v>1.06119704246521</c:v>
                </c:pt>
                <c:pt idx="6">
                  <c:v>0.91671812534332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6027125"/>
        <c:axId val="33362144"/>
      </c:lineChart>
      <c:catAx>
        <c:axId val="1602712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3362144"/>
        <c:crossesAt val="0"/>
        <c:auto val="1"/>
        <c:lblAlgn val="ctr"/>
        <c:lblOffset val="100"/>
        <c:noMultiLvlLbl val="0"/>
      </c:catAx>
      <c:valAx>
        <c:axId val="33362144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6027125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616901408450704"/>
          <c:y val="0.826531951187508"/>
          <c:w val="0.849718309859155"/>
          <c:h val="0.12504920614092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Insulin-like growth factor-binding protein 3 </a:t>
            </a:r>
          </a:p>
        </c:rich>
      </c:tx>
      <c:layout>
        <c:manualLayout>
          <c:xMode val="edge"/>
          <c:yMode val="edge"/>
          <c:x val="0.136463022508039"/>
          <c:y val="0.042611415168100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78135048231511"/>
          <c:y val="0.219572582746938"/>
          <c:w val="0.921543408360129"/>
          <c:h val="0.686473807662236"/>
        </c:manualLayout>
      </c:layout>
      <c:lineChart>
        <c:grouping val="standard"/>
        <c:varyColors val="0"/>
        <c:ser>
          <c:idx val="0"/>
          <c:order val="0"/>
          <c:tx>
            <c:strRef>
              <c:f>'[1]Figure 4 part 1'!$B$5</c:f>
              <c:strCache>
                <c:ptCount val="1"/>
                <c:pt idx="0">
                  <c:v>Insulin-like growth factor-binding protein 3 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[1]Figure 4 part 1'!$C$5:$I$5</c:f>
              <c:numCache>
                <c:formatCode>General</c:formatCode>
                <c:ptCount val="7"/>
                <c:pt idx="0">
                  <c:v>1.01839804649353</c:v>
                </c:pt>
                <c:pt idx="1">
                  <c:v>1.40437698364258</c:v>
                </c:pt>
                <c:pt idx="2">
                  <c:v>1.31737804412842</c:v>
                </c:pt>
                <c:pt idx="3">
                  <c:v>1.0823700428009</c:v>
                </c:pt>
                <c:pt idx="4">
                  <c:v>0.910387516021729</c:v>
                </c:pt>
                <c:pt idx="5">
                  <c:v>1.03181600570679</c:v>
                </c:pt>
                <c:pt idx="6">
                  <c:v>1.0518289804458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3646200"/>
        <c:axId val="70026411"/>
      </c:lineChart>
      <c:catAx>
        <c:axId val="23646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0026411"/>
        <c:crossesAt val="0"/>
        <c:auto val="1"/>
        <c:lblAlgn val="ctr"/>
        <c:lblOffset val="100"/>
        <c:noMultiLvlLbl val="0"/>
      </c:catAx>
      <c:valAx>
        <c:axId val="7002641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3646200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604501607717042"/>
          <c:y val="0.877638780297107"/>
          <c:w val="0.852990353697749"/>
          <c:h val="0.07349491790461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Lumican</a:t>
            </a:r>
          </a:p>
        </c:rich>
      </c:tx>
      <c:layout>
        <c:manualLayout>
          <c:xMode val="edge"/>
          <c:yMode val="edge"/>
          <c:x val="0.377356150793651"/>
          <c:y val="0.04303332458672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63343253968254"/>
          <c:y val="0.144712673838887"/>
          <c:w val="0.923735119047619"/>
          <c:h val="0.71214904224613"/>
        </c:manualLayout>
      </c:layout>
      <c:lineChart>
        <c:grouping val="standard"/>
        <c:varyColors val="0"/>
        <c:ser>
          <c:idx val="0"/>
          <c:order val="0"/>
          <c:tx>
            <c:strRef>
              <c:f>'[1]Figure 4 part 1'!$B$4</c:f>
              <c:strCache>
                <c:ptCount val="1"/>
                <c:pt idx="0">
                  <c:v>Lumican OS=Homo sapiens GN=LUM PE=1 SV=2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[1]Figure 4 part 1'!$C$4:$I$4</c:f>
              <c:numCache>
                <c:formatCode>General</c:formatCode>
                <c:ptCount val="7"/>
                <c:pt idx="0">
                  <c:v>1.10623896121979</c:v>
                </c:pt>
                <c:pt idx="1">
                  <c:v>1.34185004234314</c:v>
                </c:pt>
                <c:pt idx="2">
                  <c:v>2.74535799026489</c:v>
                </c:pt>
                <c:pt idx="3">
                  <c:v>1.41522395610809</c:v>
                </c:pt>
                <c:pt idx="4">
                  <c:v>2.1338369846344</c:v>
                </c:pt>
                <c:pt idx="5">
                  <c:v>2.39071297645569</c:v>
                </c:pt>
                <c:pt idx="6">
                  <c:v>1.4962970018386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8249398"/>
        <c:axId val="57681902"/>
      </c:lineChart>
      <c:catAx>
        <c:axId val="4824939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7681902"/>
        <c:crossesAt val="0"/>
        <c:auto val="1"/>
        <c:lblAlgn val="ctr"/>
        <c:lblOffset val="100"/>
        <c:noMultiLvlLbl val="0"/>
      </c:catAx>
      <c:valAx>
        <c:axId val="57681902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8249398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615079365079365"/>
          <c:y val="0.826554710049856"/>
          <c:w val="0.848710317460317"/>
          <c:h val="0.12503279979008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Extracellular matrix protein 1</a:t>
            </a:r>
          </a:p>
        </c:rich>
      </c:tx>
      <c:layout>
        <c:manualLayout>
          <c:xMode val="edge"/>
          <c:yMode val="edge"/>
          <c:x val="0.138602804318154"/>
          <c:y val="0.04303332458672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63568680977789"/>
          <c:y val="0.144712673838887"/>
          <c:w val="0.923687802456881"/>
          <c:h val="0.760955129887169"/>
        </c:manualLayout>
      </c:layout>
      <c:lineChart>
        <c:grouping val="standard"/>
        <c:varyColors val="0"/>
        <c:ser>
          <c:idx val="0"/>
          <c:order val="0"/>
          <c:tx>
            <c:strRef>
              <c:f>'[1]Figure 4 part 1'!$B$3</c:f>
              <c:strCache>
                <c:ptCount val="1"/>
                <c:pt idx="0">
                  <c:v>Extracellular matrix protein 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[1]Figure 4 part 1'!$C$3:$I$3</c:f>
              <c:numCache>
                <c:formatCode>General</c:formatCode>
                <c:ptCount val="7"/>
                <c:pt idx="0">
                  <c:v>0.963729381561279</c:v>
                </c:pt>
                <c:pt idx="1">
                  <c:v>1.31908798217773</c:v>
                </c:pt>
                <c:pt idx="2">
                  <c:v>1.59568297863007</c:v>
                </c:pt>
                <c:pt idx="3">
                  <c:v>1.27106404304504</c:v>
                </c:pt>
                <c:pt idx="4">
                  <c:v>1.21623194217682</c:v>
                </c:pt>
                <c:pt idx="5">
                  <c:v>1.35464096069336</c:v>
                </c:pt>
                <c:pt idx="6">
                  <c:v>1.54557895660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8963378"/>
        <c:axId val="2178134"/>
      </c:lineChart>
      <c:catAx>
        <c:axId val="1896337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178134"/>
        <c:crossesAt val="0"/>
        <c:auto val="1"/>
        <c:lblAlgn val="ctr"/>
        <c:lblOffset val="100"/>
        <c:noMultiLvlLbl val="0"/>
      </c:catAx>
      <c:valAx>
        <c:axId val="2178134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8963378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45427472391116"/>
          <c:y val="0.876803988454474"/>
          <c:w val="0.682839061918352"/>
          <c:h val="0.073996326423510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Kininogen-1</a:t>
            </a:r>
          </a:p>
        </c:rich>
      </c:tx>
      <c:layout>
        <c:manualLayout>
          <c:xMode val="edge"/>
          <c:yMode val="edge"/>
          <c:x val="0.307124609707636"/>
          <c:y val="0.04303332458672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17258018734034"/>
          <c:y val="0.144712673838887"/>
          <c:w val="0.913426057337497"/>
          <c:h val="0.760430333245867"/>
        </c:manualLayout>
      </c:layout>
      <c:lineChart>
        <c:grouping val="standard"/>
        <c:varyColors val="0"/>
        <c:ser>
          <c:idx val="0"/>
          <c:order val="0"/>
          <c:tx>
            <c:strRef>
              <c:f>'[1]Figure 4 part 1'!$B$2</c:f>
              <c:strCache>
                <c:ptCount val="1"/>
                <c:pt idx="0">
                  <c:v>Kininogen-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[1]Figure 4 part 1'!$C$2:$I$2</c:f>
              <c:numCache>
                <c:formatCode>General</c:formatCode>
                <c:ptCount val="7"/>
                <c:pt idx="0">
                  <c:v>0.766034781932831</c:v>
                </c:pt>
                <c:pt idx="1">
                  <c:v>0.643023014068604</c:v>
                </c:pt>
                <c:pt idx="2">
                  <c:v>0.683426320552826</c:v>
                </c:pt>
                <c:pt idx="3">
                  <c:v>0.74050498008728</c:v>
                </c:pt>
                <c:pt idx="4">
                  <c:v>0.802173376083374</c:v>
                </c:pt>
                <c:pt idx="5">
                  <c:v>0.901187717914581</c:v>
                </c:pt>
                <c:pt idx="6">
                  <c:v>0.68782448768615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6715564"/>
        <c:axId val="60407347"/>
      </c:lineChart>
      <c:catAx>
        <c:axId val="967155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0407347"/>
        <c:crossesAt val="0"/>
        <c:auto val="1"/>
        <c:lblAlgn val="ctr"/>
        <c:lblOffset val="100"/>
        <c:noMultiLvlLbl val="0"/>
      </c:catAx>
      <c:valAx>
        <c:axId val="6040734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6715564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88248651717286"/>
          <c:y val="0.876803988454474"/>
          <c:w val="0.405620210048254"/>
          <c:h val="0.073996326423510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famin </a:t>
            </a:r>
          </a:p>
        </c:rich>
      </c:tx>
      <c:layout>
        <c:manualLayout>
          <c:xMode val="edge"/>
          <c:yMode val="edge"/>
          <c:x val="0.396067763076543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66019537529368"/>
          <c:y val="0.144750656167979"/>
          <c:w val="0.923828366514159"/>
          <c:h val="0.760498687664042"/>
        </c:manualLayout>
      </c:layout>
      <c:lineChart>
        <c:grouping val="standard"/>
        <c:varyColors val="0"/>
        <c:ser>
          <c:idx val="0"/>
          <c:order val="0"/>
          <c:tx>
            <c:strRef>
              <c:f>'[1]Figure 4 part 2'!$C$2</c:f>
              <c:strCache>
                <c:ptCount val="1"/>
                <c:pt idx="0">
                  <c:v>Afamin 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[1]Figure 4 part 2'!$D$2:$I$2</c:f>
              <c:numCache>
                <c:formatCode>General</c:formatCode>
                <c:ptCount val="6"/>
                <c:pt idx="0">
                  <c:v>2.00626255234138</c:v>
                </c:pt>
                <c:pt idx="1">
                  <c:v>2.2502817404389</c:v>
                </c:pt>
                <c:pt idx="2">
                  <c:v>1.24353597997983</c:v>
                </c:pt>
                <c:pt idx="3">
                  <c:v>1.17586599816951</c:v>
                </c:pt>
                <c:pt idx="4">
                  <c:v>1.19588500451022</c:v>
                </c:pt>
                <c:pt idx="5">
                  <c:v>1.1511069536209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2135657"/>
        <c:axId val="36156048"/>
      </c:lineChart>
      <c:catAx>
        <c:axId val="8213565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6156048"/>
        <c:crossesAt val="0"/>
        <c:auto val="1"/>
        <c:lblAlgn val="ctr"/>
        <c:lblOffset val="100"/>
        <c:noMultiLvlLbl val="0"/>
      </c:catAx>
      <c:valAx>
        <c:axId val="3615604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213565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55756151848646"/>
          <c:y val="0.876771653543307"/>
          <c:w val="0.27043402992457"/>
          <c:h val="0.074015748031496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artilage oligomeric matrix protein</a:t>
            </a:r>
          </a:p>
        </c:rich>
      </c:tx>
      <c:layout>
        <c:manualLayout>
          <c:xMode val="edge"/>
          <c:yMode val="edge"/>
          <c:x val="0.142005958291956"/>
          <c:y val="0.04289649744195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63704071499503"/>
          <c:y val="0.221041584677948"/>
          <c:w val="0.923659384309831"/>
          <c:h val="0.635970090515545"/>
        </c:manualLayout>
      </c:layout>
      <c:lineChart>
        <c:grouping val="standard"/>
        <c:varyColors val="0"/>
        <c:ser>
          <c:idx val="0"/>
          <c:order val="0"/>
          <c:tx>
            <c:strRef>
              <c:f>'[1]Figure 4 part 2'!$C$3</c:f>
              <c:strCache>
                <c:ptCount val="1"/>
                <c:pt idx="0">
                  <c:v>Cartilage oligomeric matrix protein OS=Homo sapiens GN=COMP PE=1 SV=2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[1]Figure 4 part 2'!$D$3:$I$3</c:f>
              <c:numCache>
                <c:formatCode>General</c:formatCode>
                <c:ptCount val="6"/>
                <c:pt idx="0">
                  <c:v>1.56048881929399</c:v>
                </c:pt>
                <c:pt idx="1">
                  <c:v>1.49404036260829</c:v>
                </c:pt>
                <c:pt idx="2">
                  <c:v>1.40473545481229</c:v>
                </c:pt>
                <c:pt idx="3">
                  <c:v>1.26688590977893</c:v>
                </c:pt>
                <c:pt idx="4">
                  <c:v>1.24272218869487</c:v>
                </c:pt>
                <c:pt idx="5">
                  <c:v>1.202267050743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1334612"/>
        <c:axId val="9650108"/>
      </c:lineChart>
      <c:catAx>
        <c:axId val="213346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650108"/>
        <c:crossesAt val="0"/>
        <c:auto val="1"/>
        <c:lblAlgn val="ctr"/>
        <c:lblOffset val="100"/>
        <c:noMultiLvlLbl val="0"/>
      </c:catAx>
      <c:valAx>
        <c:axId val="965010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133461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615690168818272"/>
          <c:y val="0.826577462941099"/>
          <c:w val="0.849553128103277"/>
          <c:h val="0.1250163977436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8.xml"/><Relationship Id="rId2" Type="http://schemas.openxmlformats.org/officeDocument/2006/relationships/chart" Target="../charts/chart9.xml"/><Relationship Id="rId3" Type="http://schemas.openxmlformats.org/officeDocument/2006/relationships/chart" Target="../charts/chart10.xml"/><Relationship Id="rId4" Type="http://schemas.openxmlformats.org/officeDocument/2006/relationships/chart" Target="../charts/chart11.xml"/><Relationship Id="rId5" Type="http://schemas.openxmlformats.org/officeDocument/2006/relationships/chart" Target="../charts/chart12.xml"/><Relationship Id="rId6" Type="http://schemas.openxmlformats.org/officeDocument/2006/relationships/chart" Target="../charts/chart13.xml"/><Relationship Id="rId7" Type="http://schemas.openxmlformats.org/officeDocument/2006/relationships/chart" Target="../charts/chart14.xml"/><Relationship Id="rId8" Type="http://schemas.openxmlformats.org/officeDocument/2006/relationships/chart" Target="../charts/chart15.xml"/><Relationship Id="rId9" Type="http://schemas.openxmlformats.org/officeDocument/2006/relationships/chart" Target="../charts/chart16.xml"/><Relationship Id="rId10" Type="http://schemas.openxmlformats.org/officeDocument/2006/relationships/chart" Target="../charts/chart17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18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9</xdr:row>
      <xdr:rowOff>0</xdr:rowOff>
    </xdr:from>
    <xdr:to>
      <xdr:col>1</xdr:col>
      <xdr:colOff>1092240</xdr:colOff>
      <xdr:row>33</xdr:row>
      <xdr:rowOff>75960</xdr:rowOff>
    </xdr:to>
    <xdr:graphicFrame>
      <xdr:nvGraphicFramePr>
        <xdr:cNvPr id="0" name="Chart 1"/>
        <xdr:cNvGraphicFramePr/>
      </xdr:nvGraphicFramePr>
      <xdr:xfrm>
        <a:off x="0" y="4000680"/>
        <a:ext cx="290376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1136160</xdr:colOff>
      <xdr:row>19</xdr:row>
      <xdr:rowOff>19080</xdr:rowOff>
    </xdr:from>
    <xdr:to>
      <xdr:col>2</xdr:col>
      <xdr:colOff>274320</xdr:colOff>
      <xdr:row>33</xdr:row>
      <xdr:rowOff>95040</xdr:rowOff>
    </xdr:to>
    <xdr:graphicFrame>
      <xdr:nvGraphicFramePr>
        <xdr:cNvPr id="1" name="Chart 2"/>
        <xdr:cNvGraphicFramePr/>
      </xdr:nvGraphicFramePr>
      <xdr:xfrm>
        <a:off x="2947680" y="4019760"/>
        <a:ext cx="29030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</xdr:col>
      <xdr:colOff>302760</xdr:colOff>
      <xdr:row>19</xdr:row>
      <xdr:rowOff>9360</xdr:rowOff>
    </xdr:from>
    <xdr:to>
      <xdr:col>3</xdr:col>
      <xdr:colOff>1046520</xdr:colOff>
      <xdr:row>33</xdr:row>
      <xdr:rowOff>85680</xdr:rowOff>
    </xdr:to>
    <xdr:graphicFrame>
      <xdr:nvGraphicFramePr>
        <xdr:cNvPr id="2" name="Chart 3"/>
        <xdr:cNvGraphicFramePr/>
      </xdr:nvGraphicFramePr>
      <xdr:xfrm>
        <a:off x="5879160" y="4010040"/>
        <a:ext cx="25556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4</xdr:col>
      <xdr:colOff>0</xdr:colOff>
      <xdr:row>19</xdr:row>
      <xdr:rowOff>9360</xdr:rowOff>
    </xdr:from>
    <xdr:to>
      <xdr:col>6</xdr:col>
      <xdr:colOff>30600</xdr:colOff>
      <xdr:row>33</xdr:row>
      <xdr:rowOff>104760</xdr:rowOff>
    </xdr:to>
    <xdr:graphicFrame>
      <xdr:nvGraphicFramePr>
        <xdr:cNvPr id="3" name="Chart 4"/>
        <xdr:cNvGraphicFramePr/>
      </xdr:nvGraphicFramePr>
      <xdr:xfrm>
        <a:off x="8434800" y="4010040"/>
        <a:ext cx="2798640" cy="2762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0</xdr:col>
      <xdr:colOff>19440</xdr:colOff>
      <xdr:row>33</xdr:row>
      <xdr:rowOff>123480</xdr:rowOff>
    </xdr:from>
    <xdr:to>
      <xdr:col>1</xdr:col>
      <xdr:colOff>1110600</xdr:colOff>
      <xdr:row>48</xdr:row>
      <xdr:rowOff>9720</xdr:rowOff>
    </xdr:to>
    <xdr:graphicFrame>
      <xdr:nvGraphicFramePr>
        <xdr:cNvPr id="4" name="Chart 5"/>
        <xdr:cNvGraphicFramePr/>
      </xdr:nvGraphicFramePr>
      <xdr:xfrm>
        <a:off x="19440" y="6791040"/>
        <a:ext cx="290268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</xdr:col>
      <xdr:colOff>1147320</xdr:colOff>
      <xdr:row>33</xdr:row>
      <xdr:rowOff>133200</xdr:rowOff>
    </xdr:from>
    <xdr:to>
      <xdr:col>2</xdr:col>
      <xdr:colOff>283320</xdr:colOff>
      <xdr:row>48</xdr:row>
      <xdr:rowOff>19440</xdr:rowOff>
    </xdr:to>
    <xdr:graphicFrame>
      <xdr:nvGraphicFramePr>
        <xdr:cNvPr id="5" name="Chart 6"/>
        <xdr:cNvGraphicFramePr/>
      </xdr:nvGraphicFramePr>
      <xdr:xfrm>
        <a:off x="2958840" y="6800760"/>
        <a:ext cx="290088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2</xdr:col>
      <xdr:colOff>322200</xdr:colOff>
      <xdr:row>33</xdr:row>
      <xdr:rowOff>123480</xdr:rowOff>
    </xdr:from>
    <xdr:to>
      <xdr:col>3</xdr:col>
      <xdr:colOff>1046520</xdr:colOff>
      <xdr:row>48</xdr:row>
      <xdr:rowOff>9720</xdr:rowOff>
    </xdr:to>
    <xdr:graphicFrame>
      <xdr:nvGraphicFramePr>
        <xdr:cNvPr id="6" name="Chart 7"/>
        <xdr:cNvGraphicFramePr/>
      </xdr:nvGraphicFramePr>
      <xdr:xfrm>
        <a:off x="5898600" y="6791040"/>
        <a:ext cx="25362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0400</xdr:colOff>
      <xdr:row>21</xdr:row>
      <xdr:rowOff>0</xdr:rowOff>
    </xdr:from>
    <xdr:to>
      <xdr:col>2</xdr:col>
      <xdr:colOff>515880</xdr:colOff>
      <xdr:row>35</xdr:row>
      <xdr:rowOff>75960</xdr:rowOff>
    </xdr:to>
    <xdr:graphicFrame>
      <xdr:nvGraphicFramePr>
        <xdr:cNvPr id="7" name="Chart 1"/>
        <xdr:cNvGraphicFramePr/>
      </xdr:nvGraphicFramePr>
      <xdr:xfrm>
        <a:off x="50400" y="4381560"/>
        <a:ext cx="291096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564480</xdr:colOff>
      <xdr:row>21</xdr:row>
      <xdr:rowOff>28080</xdr:rowOff>
    </xdr:from>
    <xdr:to>
      <xdr:col>3</xdr:col>
      <xdr:colOff>142200</xdr:colOff>
      <xdr:row>35</xdr:row>
      <xdr:rowOff>105120</xdr:rowOff>
    </xdr:to>
    <xdr:graphicFrame>
      <xdr:nvGraphicFramePr>
        <xdr:cNvPr id="8" name="Chart 2"/>
        <xdr:cNvGraphicFramePr/>
      </xdr:nvGraphicFramePr>
      <xdr:xfrm>
        <a:off x="3009960" y="4409640"/>
        <a:ext cx="2899800" cy="2743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</xdr:col>
      <xdr:colOff>241200</xdr:colOff>
      <xdr:row>21</xdr:row>
      <xdr:rowOff>19440</xdr:rowOff>
    </xdr:from>
    <xdr:to>
      <xdr:col>6</xdr:col>
      <xdr:colOff>252360</xdr:colOff>
      <xdr:row>35</xdr:row>
      <xdr:rowOff>95400</xdr:rowOff>
    </xdr:to>
    <xdr:graphicFrame>
      <xdr:nvGraphicFramePr>
        <xdr:cNvPr id="9" name="Chart 3"/>
        <xdr:cNvGraphicFramePr/>
      </xdr:nvGraphicFramePr>
      <xdr:xfrm>
        <a:off x="6008760" y="4401000"/>
        <a:ext cx="30096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6</xdr:col>
      <xdr:colOff>311760</xdr:colOff>
      <xdr:row>21</xdr:row>
      <xdr:rowOff>28080</xdr:rowOff>
    </xdr:from>
    <xdr:to>
      <xdr:col>9</xdr:col>
      <xdr:colOff>322560</xdr:colOff>
      <xdr:row>35</xdr:row>
      <xdr:rowOff>105120</xdr:rowOff>
    </xdr:to>
    <xdr:graphicFrame>
      <xdr:nvGraphicFramePr>
        <xdr:cNvPr id="10" name="Chart 4"/>
        <xdr:cNvGraphicFramePr/>
      </xdr:nvGraphicFramePr>
      <xdr:xfrm>
        <a:off x="9077760" y="4409640"/>
        <a:ext cx="3109680" cy="2743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9</xdr:col>
      <xdr:colOff>412920</xdr:colOff>
      <xdr:row>21</xdr:row>
      <xdr:rowOff>28080</xdr:rowOff>
    </xdr:from>
    <xdr:to>
      <xdr:col>12</xdr:col>
      <xdr:colOff>403920</xdr:colOff>
      <xdr:row>35</xdr:row>
      <xdr:rowOff>105120</xdr:rowOff>
    </xdr:to>
    <xdr:graphicFrame>
      <xdr:nvGraphicFramePr>
        <xdr:cNvPr id="11" name="Chart 5"/>
        <xdr:cNvGraphicFramePr/>
      </xdr:nvGraphicFramePr>
      <xdr:xfrm>
        <a:off x="12277800" y="4409640"/>
        <a:ext cx="3029400" cy="2743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0</xdr:col>
      <xdr:colOff>0</xdr:colOff>
      <xdr:row>35</xdr:row>
      <xdr:rowOff>162360</xdr:rowOff>
    </xdr:from>
    <xdr:to>
      <xdr:col>2</xdr:col>
      <xdr:colOff>467280</xdr:colOff>
      <xdr:row>50</xdr:row>
      <xdr:rowOff>47520</xdr:rowOff>
    </xdr:to>
    <xdr:graphicFrame>
      <xdr:nvGraphicFramePr>
        <xdr:cNvPr id="12" name="Chart 6"/>
        <xdr:cNvGraphicFramePr/>
      </xdr:nvGraphicFramePr>
      <xdr:xfrm>
        <a:off x="0" y="7210800"/>
        <a:ext cx="291276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2</xdr:col>
      <xdr:colOff>564480</xdr:colOff>
      <xdr:row>35</xdr:row>
      <xdr:rowOff>171360</xdr:rowOff>
    </xdr:from>
    <xdr:to>
      <xdr:col>3</xdr:col>
      <xdr:colOff>142200</xdr:colOff>
      <xdr:row>50</xdr:row>
      <xdr:rowOff>57240</xdr:rowOff>
    </xdr:to>
    <xdr:graphicFrame>
      <xdr:nvGraphicFramePr>
        <xdr:cNvPr id="13" name="Chart 7"/>
        <xdr:cNvGraphicFramePr/>
      </xdr:nvGraphicFramePr>
      <xdr:xfrm>
        <a:off x="3009960" y="7219800"/>
        <a:ext cx="28998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3</xdr:col>
      <xdr:colOff>221400</xdr:colOff>
      <xdr:row>35</xdr:row>
      <xdr:rowOff>162360</xdr:rowOff>
    </xdr:from>
    <xdr:to>
      <xdr:col>6</xdr:col>
      <xdr:colOff>232200</xdr:colOff>
      <xdr:row>50</xdr:row>
      <xdr:rowOff>47520</xdr:rowOff>
    </xdr:to>
    <xdr:graphicFrame>
      <xdr:nvGraphicFramePr>
        <xdr:cNvPr id="14" name="Chart 8"/>
        <xdr:cNvGraphicFramePr/>
      </xdr:nvGraphicFramePr>
      <xdr:xfrm>
        <a:off x="5988960" y="7210800"/>
        <a:ext cx="30092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6</xdr:col>
      <xdr:colOff>291960</xdr:colOff>
      <xdr:row>35</xdr:row>
      <xdr:rowOff>162360</xdr:rowOff>
    </xdr:from>
    <xdr:to>
      <xdr:col>9</xdr:col>
      <xdr:colOff>302760</xdr:colOff>
      <xdr:row>50</xdr:row>
      <xdr:rowOff>47520</xdr:rowOff>
    </xdr:to>
    <xdr:graphicFrame>
      <xdr:nvGraphicFramePr>
        <xdr:cNvPr id="15" name="Chart 9"/>
        <xdr:cNvGraphicFramePr/>
      </xdr:nvGraphicFramePr>
      <xdr:xfrm>
        <a:off x="9057960" y="7210800"/>
        <a:ext cx="310968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9</xdr:col>
      <xdr:colOff>422640</xdr:colOff>
      <xdr:row>35</xdr:row>
      <xdr:rowOff>171360</xdr:rowOff>
    </xdr:from>
    <xdr:to>
      <xdr:col>12</xdr:col>
      <xdr:colOff>414000</xdr:colOff>
      <xdr:row>50</xdr:row>
      <xdr:rowOff>57240</xdr:rowOff>
    </xdr:to>
    <xdr:graphicFrame>
      <xdr:nvGraphicFramePr>
        <xdr:cNvPr id="16" name="Chart 10"/>
        <xdr:cNvGraphicFramePr/>
      </xdr:nvGraphicFramePr>
      <xdr:xfrm>
        <a:off x="12287520" y="7219800"/>
        <a:ext cx="302976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22</xdr:row>
      <xdr:rowOff>0</xdr:rowOff>
    </xdr:from>
    <xdr:to>
      <xdr:col>8</xdr:col>
      <xdr:colOff>81000</xdr:colOff>
      <xdr:row>40</xdr:row>
      <xdr:rowOff>190440</xdr:rowOff>
    </xdr:to>
    <xdr:graphicFrame>
      <xdr:nvGraphicFramePr>
        <xdr:cNvPr id="17" name="Chart 2"/>
        <xdr:cNvGraphicFramePr/>
      </xdr:nvGraphicFramePr>
      <xdr:xfrm>
        <a:off x="2013120" y="4762440"/>
        <a:ext cx="7878600" cy="3619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C:/Papers%20for%20publication/hGH%20project/iTRAQ%20Analysis/iTRAQ%20data/Figure%204_STan.xlsx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hGH-Paper/hGH_Draft_Paper/Supplemental%20Materials/All%20iTRAQ%20Combined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igure 4 part 1"/>
      <sheetName val="Figure 4 part 2"/>
      <sheetName val="Final list"/>
    </sheetNames>
    <sheetDataSet>
      <sheetData sheetId="0"/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elected"/>
      <sheetName val="Sheet3"/>
    </sheetNames>
    <sheetDataSet>
      <sheetData sheetId="0"/>
      <sheetData sheetId="1"/>
      <sheetData sheetId="2"/>
    </sheetDataSet>
  </externalBook>
</externalLink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1" activeCellId="0" sqref="D2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7.99"/>
    <col collapsed="false" customWidth="true" hidden="false" outlineLevel="0" max="2" min="2" style="1" width="15.56"/>
    <col collapsed="false" customWidth="true" hidden="false" outlineLevel="0" max="3" min="3" style="1" width="15.28"/>
    <col collapsed="false" customWidth="true" hidden="false" outlineLevel="0" max="4" min="4" style="1" width="13.41"/>
    <col collapsed="false" customWidth="true" hidden="false" outlineLevel="0" max="5" min="5" style="1" width="15.56"/>
    <col collapsed="false" customWidth="false" hidden="false" outlineLevel="0" max="257" min="6" style="1" width="9.14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false" outlineLevel="0" collapsed="false">
      <c r="A2" s="2" t="s">
        <v>1</v>
      </c>
    </row>
    <row r="3" customFormat="false" ht="15" hidden="false" customHeight="false" outlineLevel="0" collapsed="false">
      <c r="A3" s="2"/>
    </row>
    <row r="4" customFormat="false" ht="18" hidden="false" customHeight="false" outlineLevel="0" collapsed="false">
      <c r="A4" s="3" t="s">
        <v>2</v>
      </c>
    </row>
    <row r="5" customFormat="false" ht="15.75" hidden="false" customHeight="false" outlineLevel="0" collapsed="false"/>
    <row r="6" customFormat="false" ht="30.75" hidden="false" customHeight="false" outlineLevel="0" collapsed="false">
      <c r="A6" s="4" t="s">
        <v>3</v>
      </c>
      <c r="B6" s="5" t="n">
        <v>114</v>
      </c>
      <c r="C6" s="5" t="n">
        <v>115</v>
      </c>
      <c r="D6" s="5" t="n">
        <v>116</v>
      </c>
      <c r="E6" s="5" t="n">
        <v>117</v>
      </c>
    </row>
    <row r="7" customFormat="false" ht="15.75" hidden="false" customHeight="false" outlineLevel="0" collapsed="false">
      <c r="A7" s="6" t="s">
        <v>4</v>
      </c>
      <c r="B7" s="7" t="s">
        <v>5</v>
      </c>
      <c r="C7" s="8" t="s">
        <v>6</v>
      </c>
      <c r="D7" s="7" t="s">
        <v>7</v>
      </c>
      <c r="E7" s="9" t="s">
        <v>8</v>
      </c>
    </row>
    <row r="8" customFormat="false" ht="15.75" hidden="false" customHeight="false" outlineLevel="0" collapsed="false">
      <c r="A8" s="6" t="s">
        <v>9</v>
      </c>
      <c r="B8" s="7" t="s">
        <v>10</v>
      </c>
      <c r="C8" s="8" t="s">
        <v>6</v>
      </c>
      <c r="D8" s="9" t="s">
        <v>11</v>
      </c>
      <c r="E8" s="9" t="s">
        <v>8</v>
      </c>
    </row>
    <row r="9" customFormat="false" ht="15.75" hidden="false" customHeight="false" outlineLevel="0" collapsed="false">
      <c r="A9" s="6" t="s">
        <v>12</v>
      </c>
      <c r="B9" s="7" t="s">
        <v>13</v>
      </c>
      <c r="C9" s="9" t="s">
        <v>14</v>
      </c>
      <c r="D9" s="8" t="s">
        <v>6</v>
      </c>
      <c r="E9" s="9" t="s">
        <v>14</v>
      </c>
    </row>
    <row r="10" customFormat="false" ht="15.75" hidden="false" customHeight="false" outlineLevel="0" collapsed="false">
      <c r="A10" s="6" t="s">
        <v>15</v>
      </c>
      <c r="B10" s="7" t="s">
        <v>16</v>
      </c>
      <c r="C10" s="9" t="s">
        <v>17</v>
      </c>
      <c r="D10" s="9" t="s">
        <v>17</v>
      </c>
      <c r="E10" s="8" t="s">
        <v>6</v>
      </c>
    </row>
    <row r="11" customFormat="false" ht="15.75" hidden="false" customHeight="false" outlineLevel="0" collapsed="false">
      <c r="A11" s="6" t="s">
        <v>18</v>
      </c>
      <c r="B11" s="8" t="s">
        <v>6</v>
      </c>
      <c r="C11" s="7" t="s">
        <v>19</v>
      </c>
      <c r="D11" s="9" t="s">
        <v>20</v>
      </c>
      <c r="E11" s="9" t="s">
        <v>21</v>
      </c>
    </row>
    <row r="12" customFormat="false" ht="15.75" hidden="false" customHeight="false" outlineLevel="0" collapsed="false">
      <c r="A12" s="6" t="s">
        <v>22</v>
      </c>
      <c r="B12" s="8" t="s">
        <v>6</v>
      </c>
      <c r="C12" s="9" t="s">
        <v>21</v>
      </c>
      <c r="D12" s="7" t="s">
        <v>23</v>
      </c>
      <c r="E12" s="9" t="s">
        <v>11</v>
      </c>
    </row>
    <row r="15" customFormat="false" ht="21" hidden="false" customHeight="false" outlineLevel="0" collapsed="false">
      <c r="A15" s="10" t="s">
        <v>24</v>
      </c>
    </row>
    <row r="16" customFormat="false" ht="45.75" hidden="false" customHeight="false" outlineLevel="0" collapsed="false">
      <c r="A16" s="11" t="s">
        <v>25</v>
      </c>
      <c r="B16" s="12" t="s">
        <v>26</v>
      </c>
      <c r="C16" s="13" t="s">
        <v>27</v>
      </c>
    </row>
    <row r="17" customFormat="false" ht="15.75" hidden="false" customHeight="false" outlineLevel="0" collapsed="false">
      <c r="A17" s="14" t="s">
        <v>28</v>
      </c>
      <c r="B17" s="9" t="s">
        <v>29</v>
      </c>
      <c r="C17" s="15" t="s">
        <v>30</v>
      </c>
    </row>
    <row r="18" customFormat="false" ht="15.75" hidden="false" customHeight="false" outlineLevel="0" collapsed="false">
      <c r="A18" s="14" t="s">
        <v>31</v>
      </c>
      <c r="B18" s="9" t="s">
        <v>32</v>
      </c>
      <c r="C18" s="15" t="s">
        <v>33</v>
      </c>
    </row>
    <row r="19" customFormat="false" ht="15.75" hidden="false" customHeight="false" outlineLevel="0" collapsed="false">
      <c r="A19" s="14" t="s">
        <v>34</v>
      </c>
      <c r="B19" s="9" t="s">
        <v>35</v>
      </c>
      <c r="C19" s="15" t="s">
        <v>36</v>
      </c>
    </row>
    <row r="20" customFormat="false" ht="15.75" hidden="false" customHeight="false" outlineLevel="0" collapsed="false">
      <c r="A20" s="14" t="s">
        <v>37</v>
      </c>
      <c r="B20" s="9" t="s">
        <v>38</v>
      </c>
      <c r="C20" s="15" t="s">
        <v>39</v>
      </c>
    </row>
    <row r="21" customFormat="false" ht="15.75" hidden="false" customHeight="false" outlineLevel="0" collapsed="false">
      <c r="A21" s="14" t="s">
        <v>40</v>
      </c>
      <c r="B21" s="9" t="s">
        <v>41</v>
      </c>
      <c r="C21" s="15" t="s">
        <v>42</v>
      </c>
    </row>
    <row r="22" customFormat="false" ht="15.75" hidden="false" customHeight="false" outlineLevel="0" collapsed="false">
      <c r="A22" s="14" t="s">
        <v>43</v>
      </c>
      <c r="B22" s="9" t="s">
        <v>44</v>
      </c>
      <c r="C22" s="15" t="s">
        <v>45</v>
      </c>
    </row>
    <row r="23" customFormat="false" ht="15.75" hidden="false" customHeight="false" outlineLevel="0" collapsed="false">
      <c r="A23" s="14" t="s">
        <v>46</v>
      </c>
      <c r="B23" s="9" t="s">
        <v>47</v>
      </c>
      <c r="C23" s="15" t="s">
        <v>48</v>
      </c>
    </row>
    <row r="25" customFormat="false" ht="116.25" hidden="false" customHeight="true" outlineLevel="0" collapsed="false">
      <c r="A25" s="16" t="s">
        <v>49</v>
      </c>
      <c r="B25" s="16"/>
      <c r="C25" s="16"/>
      <c r="D25" s="17"/>
      <c r="E25" s="17"/>
      <c r="F25" s="17"/>
      <c r="G25" s="17"/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7"/>
    </row>
  </sheetData>
  <mergeCells count="1">
    <mergeCell ref="A25:C2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U3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2" activeCellId="0" sqref="F32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2.14"/>
    <col collapsed="false" customWidth="true" hidden="false" outlineLevel="0" max="5" min="5" style="1" width="16.56"/>
    <col collapsed="false" customWidth="true" hidden="false" outlineLevel="0" max="6" min="6" style="0" width="9.99"/>
    <col collapsed="false" customWidth="true" hidden="false" outlineLevel="0" max="7" min="7" style="0" width="18.85"/>
    <col collapsed="false" customWidth="true" hidden="false" outlineLevel="0" max="9" min="9" style="1" width="15.85"/>
    <col collapsed="false" customWidth="true" hidden="false" outlineLevel="0" max="12" min="12" style="0" width="11.99"/>
    <col collapsed="false" customWidth="true" hidden="false" outlineLevel="0" max="17" min="17" style="0" width="11.42"/>
    <col collapsed="false" customWidth="true" hidden="false" outlineLevel="0" max="22" min="22" style="0" width="10.71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false" outlineLevel="0" collapsed="false">
      <c r="A2" s="2" t="s">
        <v>1</v>
      </c>
    </row>
    <row r="4" customFormat="false" ht="15.75" hidden="false" customHeight="false" outlineLevel="0" collapsed="false">
      <c r="A4" s="18" t="s">
        <v>50</v>
      </c>
      <c r="B4" s="19"/>
      <c r="C4" s="19"/>
      <c r="D4" s="19"/>
      <c r="E4" s="20"/>
      <c r="F4" s="19"/>
      <c r="G4" s="19"/>
      <c r="H4" s="19"/>
      <c r="I4" s="20"/>
      <c r="J4" s="19"/>
      <c r="K4" s="19"/>
      <c r="L4" s="19"/>
      <c r="M4" s="19"/>
      <c r="N4" s="19"/>
      <c r="O4" s="19"/>
      <c r="P4" s="19"/>
      <c r="Q4" s="19"/>
      <c r="R4" s="19"/>
      <c r="S4" s="19"/>
      <c r="T4" s="19"/>
      <c r="U4" s="19"/>
      <c r="V4" s="19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19"/>
      <c r="AK4" s="19"/>
      <c r="AL4" s="19"/>
      <c r="AM4" s="19"/>
      <c r="AN4" s="19"/>
      <c r="AO4" s="19"/>
      <c r="AP4" s="19"/>
      <c r="AQ4" s="19"/>
      <c r="AR4" s="19"/>
      <c r="AS4" s="19"/>
      <c r="AT4" s="19"/>
      <c r="AU4" s="19"/>
      <c r="AV4" s="19"/>
      <c r="AW4" s="19"/>
      <c r="AX4" s="19"/>
      <c r="AY4" s="19"/>
      <c r="AZ4" s="19"/>
      <c r="BA4" s="19"/>
      <c r="BB4" s="19"/>
      <c r="BC4" s="19"/>
      <c r="BD4" s="19"/>
      <c r="BE4" s="19"/>
      <c r="BF4" s="19"/>
      <c r="BG4" s="19"/>
      <c r="BH4" s="19"/>
      <c r="BI4" s="19"/>
      <c r="BJ4" s="19"/>
      <c r="BK4" s="19"/>
      <c r="BL4" s="19"/>
      <c r="BM4" s="19"/>
      <c r="BN4" s="19"/>
      <c r="BO4" s="19"/>
      <c r="BP4" s="19"/>
      <c r="BQ4" s="19"/>
      <c r="BR4" s="19"/>
      <c r="BS4" s="19"/>
      <c r="BT4" s="19"/>
      <c r="BU4" s="19"/>
      <c r="BV4" s="19"/>
      <c r="BW4" s="19"/>
      <c r="BX4" s="19"/>
      <c r="BY4" s="19"/>
      <c r="BZ4" s="19"/>
      <c r="CA4" s="19"/>
      <c r="CB4" s="19"/>
      <c r="CC4" s="19"/>
      <c r="CD4" s="19"/>
      <c r="CE4" s="19"/>
      <c r="CF4" s="19"/>
      <c r="CG4" s="19"/>
      <c r="CH4" s="19"/>
      <c r="CI4" s="19"/>
      <c r="CJ4" s="19"/>
      <c r="CK4" s="19"/>
      <c r="CL4" s="19"/>
      <c r="CM4" s="19"/>
      <c r="CN4" s="19"/>
      <c r="CO4" s="19"/>
      <c r="CP4" s="19"/>
      <c r="CQ4" s="19"/>
      <c r="CR4" s="19"/>
      <c r="CS4" s="19"/>
      <c r="CT4" s="19"/>
      <c r="CU4" s="19"/>
    </row>
    <row r="5" customFormat="false" ht="15" hidden="false" customHeight="false" outlineLevel="0" collapsed="false">
      <c r="A5" s="0" t="s">
        <v>51</v>
      </c>
      <c r="K5" s="21"/>
      <c r="P5" s="21"/>
      <c r="U5" s="21"/>
      <c r="Z5" s="21"/>
      <c r="AE5" s="21"/>
      <c r="AT5" s="21"/>
      <c r="BN5" s="21"/>
      <c r="CH5" s="21"/>
      <c r="CM5" s="21"/>
      <c r="CR5" s="21"/>
    </row>
    <row r="6" customFormat="false" ht="15" hidden="false" customHeight="false" outlineLevel="0" collapsed="false">
      <c r="A6" s="0" t="s">
        <v>52</v>
      </c>
      <c r="AO6" s="21"/>
      <c r="CM6" s="21"/>
    </row>
    <row r="7" customFormat="false" ht="15" hidden="false" customHeight="false" outlineLevel="0" collapsed="false">
      <c r="A7" s="0" t="s">
        <v>53</v>
      </c>
      <c r="J7" s="22" t="s">
        <v>54</v>
      </c>
      <c r="K7" s="23" t="s">
        <v>55</v>
      </c>
      <c r="L7" s="22" t="s">
        <v>56</v>
      </c>
      <c r="M7" s="22" t="s">
        <v>57</v>
      </c>
      <c r="N7" s="22" t="s">
        <v>58</v>
      </c>
      <c r="O7" s="22" t="s">
        <v>54</v>
      </c>
      <c r="P7" s="23" t="s">
        <v>55</v>
      </c>
      <c r="Q7" s="22" t="s">
        <v>56</v>
      </c>
      <c r="R7" s="22" t="s">
        <v>57</v>
      </c>
      <c r="S7" s="22" t="s">
        <v>58</v>
      </c>
      <c r="T7" s="24" t="s">
        <v>54</v>
      </c>
      <c r="U7" s="25" t="s">
        <v>55</v>
      </c>
      <c r="V7" s="24" t="s">
        <v>56</v>
      </c>
      <c r="W7" s="24" t="s">
        <v>57</v>
      </c>
      <c r="X7" s="24" t="s">
        <v>58</v>
      </c>
      <c r="Y7" s="24" t="s">
        <v>54</v>
      </c>
      <c r="Z7" s="25" t="s">
        <v>55</v>
      </c>
      <c r="AA7" s="24" t="s">
        <v>56</v>
      </c>
      <c r="AB7" s="24" t="s">
        <v>57</v>
      </c>
      <c r="AC7" s="24" t="s">
        <v>58</v>
      </c>
      <c r="AD7" s="24" t="s">
        <v>54</v>
      </c>
      <c r="AE7" s="25" t="s">
        <v>55</v>
      </c>
      <c r="AF7" s="24" t="s">
        <v>56</v>
      </c>
      <c r="AG7" s="24" t="s">
        <v>57</v>
      </c>
      <c r="AH7" s="24" t="s">
        <v>58</v>
      </c>
      <c r="AI7" s="24" t="s">
        <v>54</v>
      </c>
      <c r="AJ7" s="25" t="s">
        <v>55</v>
      </c>
      <c r="AK7" s="24" t="s">
        <v>56</v>
      </c>
      <c r="AL7" s="24" t="s">
        <v>57</v>
      </c>
      <c r="AM7" s="24" t="s">
        <v>58</v>
      </c>
      <c r="AN7" s="24" t="s">
        <v>54</v>
      </c>
      <c r="AO7" s="25" t="s">
        <v>55</v>
      </c>
      <c r="AP7" s="24" t="s">
        <v>56</v>
      </c>
      <c r="AQ7" s="24" t="s">
        <v>57</v>
      </c>
      <c r="AR7" s="24" t="s">
        <v>58</v>
      </c>
      <c r="AS7" s="24" t="s">
        <v>54</v>
      </c>
      <c r="AT7" s="25" t="s">
        <v>55</v>
      </c>
      <c r="AU7" s="24" t="s">
        <v>56</v>
      </c>
      <c r="AV7" s="24" t="s">
        <v>57</v>
      </c>
      <c r="AW7" s="24" t="s">
        <v>58</v>
      </c>
      <c r="AX7" s="24" t="s">
        <v>54</v>
      </c>
      <c r="AY7" s="25" t="s">
        <v>55</v>
      </c>
      <c r="AZ7" s="24" t="s">
        <v>56</v>
      </c>
      <c r="BA7" s="24" t="s">
        <v>57</v>
      </c>
      <c r="BB7" s="24" t="s">
        <v>58</v>
      </c>
      <c r="BC7" s="24" t="s">
        <v>54</v>
      </c>
      <c r="BD7" s="25" t="s">
        <v>55</v>
      </c>
      <c r="BE7" s="24" t="s">
        <v>56</v>
      </c>
      <c r="BF7" s="24" t="s">
        <v>57</v>
      </c>
      <c r="BG7" s="24" t="s">
        <v>58</v>
      </c>
      <c r="BH7" s="24" t="s">
        <v>54</v>
      </c>
      <c r="BI7" s="25" t="s">
        <v>55</v>
      </c>
      <c r="BJ7" s="24" t="s">
        <v>56</v>
      </c>
      <c r="BK7" s="24" t="s">
        <v>57</v>
      </c>
      <c r="BL7" s="24" t="s">
        <v>58</v>
      </c>
      <c r="BM7" s="24" t="s">
        <v>54</v>
      </c>
      <c r="BN7" s="25" t="s">
        <v>55</v>
      </c>
      <c r="BO7" s="24" t="s">
        <v>56</v>
      </c>
      <c r="BP7" s="24" t="s">
        <v>57</v>
      </c>
      <c r="BQ7" s="24" t="s">
        <v>58</v>
      </c>
      <c r="BR7" s="24" t="s">
        <v>54</v>
      </c>
      <c r="BS7" s="25" t="s">
        <v>55</v>
      </c>
      <c r="BT7" s="24" t="s">
        <v>56</v>
      </c>
      <c r="BU7" s="24" t="s">
        <v>57</v>
      </c>
      <c r="BV7" s="24" t="s">
        <v>58</v>
      </c>
      <c r="BW7" s="24" t="s">
        <v>54</v>
      </c>
      <c r="BX7" s="25" t="s">
        <v>55</v>
      </c>
      <c r="BY7" s="24" t="s">
        <v>56</v>
      </c>
      <c r="BZ7" s="24" t="s">
        <v>57</v>
      </c>
      <c r="CA7" s="24" t="s">
        <v>58</v>
      </c>
      <c r="CB7" s="24" t="s">
        <v>54</v>
      </c>
      <c r="CC7" s="25" t="s">
        <v>55</v>
      </c>
      <c r="CD7" s="24" t="s">
        <v>56</v>
      </c>
      <c r="CE7" s="24" t="s">
        <v>57</v>
      </c>
      <c r="CF7" s="24" t="s">
        <v>58</v>
      </c>
      <c r="CG7" s="24" t="s">
        <v>54</v>
      </c>
      <c r="CH7" s="25" t="s">
        <v>55</v>
      </c>
      <c r="CI7" s="24" t="s">
        <v>56</v>
      </c>
      <c r="CJ7" s="24" t="s">
        <v>57</v>
      </c>
      <c r="CK7" s="24" t="s">
        <v>58</v>
      </c>
      <c r="CL7" s="24" t="s">
        <v>54</v>
      </c>
      <c r="CM7" s="25" t="s">
        <v>55</v>
      </c>
      <c r="CN7" s="24" t="s">
        <v>56</v>
      </c>
      <c r="CO7" s="24" t="s">
        <v>57</v>
      </c>
      <c r="CP7" s="24" t="s">
        <v>58</v>
      </c>
      <c r="CQ7" s="24" t="s">
        <v>54</v>
      </c>
      <c r="CR7" s="25" t="s">
        <v>55</v>
      </c>
      <c r="CS7" s="24" t="s">
        <v>56</v>
      </c>
      <c r="CT7" s="24" t="s">
        <v>57</v>
      </c>
      <c r="CU7" s="24" t="s">
        <v>58</v>
      </c>
    </row>
    <row r="8" s="26" customFormat="true" ht="22.5" hidden="false" customHeight="true" outlineLevel="0" collapsed="false">
      <c r="A8" s="26" t="s">
        <v>59</v>
      </c>
      <c r="B8" s="26" t="s">
        <v>60</v>
      </c>
      <c r="C8" s="26" t="s">
        <v>61</v>
      </c>
      <c r="D8" s="26" t="s">
        <v>62</v>
      </c>
      <c r="E8" s="2" t="s">
        <v>63</v>
      </c>
      <c r="F8" s="26" t="s">
        <v>64</v>
      </c>
      <c r="G8" s="26" t="s">
        <v>65</v>
      </c>
      <c r="H8" s="26" t="s">
        <v>66</v>
      </c>
      <c r="I8" s="2" t="s">
        <v>67</v>
      </c>
      <c r="J8" s="27" t="s">
        <v>68</v>
      </c>
      <c r="K8" s="27"/>
      <c r="L8" s="27"/>
      <c r="M8" s="27"/>
      <c r="N8" s="27"/>
      <c r="O8" s="27" t="s">
        <v>69</v>
      </c>
      <c r="P8" s="27"/>
      <c r="Q8" s="27"/>
      <c r="R8" s="27"/>
      <c r="S8" s="27"/>
      <c r="T8" s="27" t="s">
        <v>70</v>
      </c>
      <c r="U8" s="27"/>
      <c r="V8" s="27"/>
      <c r="W8" s="27"/>
      <c r="X8" s="27"/>
      <c r="Y8" s="27" t="s">
        <v>71</v>
      </c>
      <c r="Z8" s="27"/>
      <c r="AA8" s="27"/>
      <c r="AB8" s="27"/>
      <c r="AC8" s="27"/>
      <c r="AD8" s="27" t="s">
        <v>72</v>
      </c>
      <c r="AE8" s="27"/>
      <c r="AF8" s="27"/>
      <c r="AG8" s="27"/>
      <c r="AH8" s="27"/>
      <c r="AI8" s="27" t="s">
        <v>73</v>
      </c>
      <c r="AJ8" s="27"/>
      <c r="AK8" s="27"/>
      <c r="AL8" s="27"/>
      <c r="AM8" s="27"/>
      <c r="AN8" s="27" t="s">
        <v>74</v>
      </c>
      <c r="AO8" s="27"/>
      <c r="AP8" s="27"/>
      <c r="AQ8" s="27"/>
      <c r="AR8" s="27"/>
      <c r="AS8" s="28" t="s">
        <v>75</v>
      </c>
      <c r="AT8" s="28"/>
      <c r="AU8" s="28"/>
      <c r="AV8" s="28"/>
      <c r="AW8" s="28"/>
      <c r="AX8" s="28" t="s">
        <v>76</v>
      </c>
      <c r="AY8" s="28"/>
      <c r="AZ8" s="28"/>
      <c r="BA8" s="28"/>
      <c r="BB8" s="28"/>
      <c r="BC8" s="28" t="s">
        <v>77</v>
      </c>
      <c r="BD8" s="28"/>
      <c r="BE8" s="28"/>
      <c r="BF8" s="28"/>
      <c r="BG8" s="28"/>
      <c r="BH8" s="28" t="s">
        <v>78</v>
      </c>
      <c r="BI8" s="28"/>
      <c r="BJ8" s="28"/>
      <c r="BK8" s="28"/>
      <c r="BL8" s="28"/>
      <c r="BM8" s="28" t="s">
        <v>79</v>
      </c>
      <c r="BN8" s="28"/>
      <c r="BO8" s="28"/>
      <c r="BP8" s="28"/>
      <c r="BQ8" s="28"/>
      <c r="BR8" s="28" t="s">
        <v>79</v>
      </c>
      <c r="BS8" s="28"/>
      <c r="BT8" s="28"/>
      <c r="BU8" s="28"/>
      <c r="BV8" s="28"/>
      <c r="BW8" s="28" t="s">
        <v>80</v>
      </c>
      <c r="BX8" s="28"/>
      <c r="BY8" s="28"/>
      <c r="BZ8" s="28"/>
      <c r="CA8" s="28"/>
      <c r="CB8" s="28" t="s">
        <v>80</v>
      </c>
      <c r="CC8" s="28"/>
      <c r="CD8" s="28"/>
      <c r="CE8" s="28"/>
      <c r="CF8" s="28"/>
      <c r="CG8" s="28" t="s">
        <v>81</v>
      </c>
      <c r="CH8" s="28"/>
      <c r="CI8" s="28"/>
      <c r="CJ8" s="28"/>
      <c r="CK8" s="28"/>
      <c r="CL8" s="28" t="s">
        <v>82</v>
      </c>
      <c r="CM8" s="28"/>
      <c r="CN8" s="28"/>
      <c r="CO8" s="28"/>
      <c r="CP8" s="28"/>
      <c r="CQ8" s="28" t="s">
        <v>83</v>
      </c>
      <c r="CR8" s="28"/>
      <c r="CS8" s="28"/>
      <c r="CT8" s="28"/>
      <c r="CU8" s="28"/>
    </row>
    <row r="9" customFormat="false" ht="15" hidden="false" customHeight="false" outlineLevel="0" collapsed="false">
      <c r="A9" s="0" t="n">
        <v>1</v>
      </c>
      <c r="B9" s="0" t="n">
        <v>495.83</v>
      </c>
      <c r="C9" s="0" t="n">
        <v>495.83</v>
      </c>
      <c r="D9" s="0" t="n">
        <v>71.8999981880188</v>
      </c>
      <c r="E9" s="1" t="n">
        <v>61.7399990558624</v>
      </c>
      <c r="F9" s="0" t="s">
        <v>84</v>
      </c>
      <c r="G9" s="0" t="s">
        <v>85</v>
      </c>
      <c r="H9" s="0" t="s">
        <v>86</v>
      </c>
      <c r="I9" s="1" t="n">
        <v>610</v>
      </c>
      <c r="J9" s="0" t="n">
        <v>0.792655885219574</v>
      </c>
      <c r="K9" s="21" t="n">
        <v>8.29888589024921E-022</v>
      </c>
      <c r="L9" s="0" t="n">
        <v>1.04366898536682</v>
      </c>
      <c r="M9" s="0" t="n">
        <v>0.75948973892424</v>
      </c>
      <c r="N9" s="0" t="n">
        <v>0.827270363472152</v>
      </c>
      <c r="O9" s="0" t="n">
        <v>0.832395195960999</v>
      </c>
      <c r="P9" s="21" t="n">
        <v>9.14897828345755E-026</v>
      </c>
      <c r="Q9" s="0" t="n">
        <v>1.03067195415497</v>
      </c>
      <c r="R9" s="0" t="n">
        <v>0.807623795918136</v>
      </c>
      <c r="S9" s="0" t="n">
        <v>0.85792638325033</v>
      </c>
      <c r="T9" s="0" t="n">
        <v>0.86152571439743</v>
      </c>
      <c r="U9" s="21" t="n">
        <v>1.74448595759852E-012</v>
      </c>
      <c r="V9" s="0" t="n">
        <v>1.03978896141052</v>
      </c>
      <c r="W9" s="0" t="n">
        <v>0.82855824246175</v>
      </c>
      <c r="X9" s="0" t="n">
        <v>0.895804927801763</v>
      </c>
      <c r="Y9" s="0" t="n">
        <v>0.661320328712463</v>
      </c>
      <c r="Z9" s="21" t="n">
        <v>7.52166983416671E-022</v>
      </c>
      <c r="AA9" s="0" t="n">
        <v>1.07856500148773</v>
      </c>
      <c r="AB9" s="0" t="n">
        <v>0.613148329308167</v>
      </c>
      <c r="AC9" s="0" t="n">
        <v>0.713276961321625</v>
      </c>
      <c r="AD9" s="0" t="n">
        <v>0.79286390542984</v>
      </c>
      <c r="AE9" s="21" t="n">
        <v>1.67460800781782E-009</v>
      </c>
      <c r="AF9" s="0" t="n">
        <v>1.07483804225922</v>
      </c>
      <c r="AG9" s="0" t="n">
        <v>0.737658953495272</v>
      </c>
      <c r="AH9" s="0" t="n">
        <v>0.852200287890206</v>
      </c>
      <c r="AI9" s="0" t="n">
        <v>0.887673020362854</v>
      </c>
      <c r="AJ9" s="0" t="n">
        <v>0.00025542761432007</v>
      </c>
      <c r="AK9" s="0" t="n">
        <v>1.06481301784515</v>
      </c>
      <c r="AL9" s="0" t="n">
        <v>0.833642156403407</v>
      </c>
      <c r="AM9" s="0" t="n">
        <v>0.945205787672293</v>
      </c>
      <c r="AN9" s="0" t="n">
        <v>0.990689814090729</v>
      </c>
      <c r="AO9" s="0" t="n">
        <v>0.735493719577789</v>
      </c>
      <c r="AP9" s="0" t="n">
        <v>1.05569803714752</v>
      </c>
      <c r="AQ9" s="0" t="n">
        <v>0.938421574380829</v>
      </c>
      <c r="AR9" s="0" t="n">
        <v>1.04586929215763</v>
      </c>
      <c r="AS9" s="0" t="n">
        <v>0.860047399997711</v>
      </c>
      <c r="AT9" s="21" t="n">
        <v>1.93572104763007E-005</v>
      </c>
      <c r="AU9" s="0" t="n">
        <v>1.07007205486298</v>
      </c>
      <c r="AV9" s="0" t="n">
        <v>0.803728492945123</v>
      </c>
      <c r="AW9" s="0" t="n">
        <v>0.920312688595111</v>
      </c>
      <c r="AX9" s="0" t="n">
        <v>0.917630910873413</v>
      </c>
      <c r="AY9" s="0" t="n">
        <v>0.000150059699080884</v>
      </c>
      <c r="AZ9" s="0" t="n">
        <v>1.04462397098541</v>
      </c>
      <c r="BA9" s="0" t="n">
        <v>0.878431795900486</v>
      </c>
      <c r="BB9" s="0" t="n">
        <v>0.958579246015546</v>
      </c>
      <c r="BC9" s="0" t="n">
        <v>1.10198199748993</v>
      </c>
      <c r="BD9" s="0" t="n">
        <v>0.00596748013049364</v>
      </c>
      <c r="BE9" s="0" t="n">
        <v>1.07094597816467</v>
      </c>
      <c r="BF9" s="0" t="n">
        <v>1.02898000455489</v>
      </c>
      <c r="BG9" s="0" t="n">
        <v>1.18016318822171</v>
      </c>
      <c r="BH9" s="0" t="n">
        <v>1.13014602661133</v>
      </c>
      <c r="BI9" s="0" t="n">
        <v>0.000652562011964619</v>
      </c>
      <c r="BJ9" s="0" t="n">
        <v>1.07177603244781</v>
      </c>
      <c r="BK9" s="0" t="n">
        <v>1.05446099968312</v>
      </c>
      <c r="BL9" s="0" t="n">
        <v>1.21126342448815</v>
      </c>
      <c r="BM9" s="0" t="n">
        <v>0.746342599391937</v>
      </c>
      <c r="BN9" s="21" t="n">
        <v>5.16761110702646E-006</v>
      </c>
      <c r="BO9" s="0" t="n">
        <v>1.13057196140289</v>
      </c>
      <c r="BP9" s="0" t="n">
        <v>0.660146036582955</v>
      </c>
      <c r="BQ9" s="0" t="n">
        <v>0.843794016473076</v>
      </c>
      <c r="BR9" s="0" t="n">
        <v>0.914433121681213</v>
      </c>
      <c r="BS9" s="0" t="n">
        <v>0.00336257298476994</v>
      </c>
      <c r="BT9" s="0" t="n">
        <v>1.06092202663422</v>
      </c>
      <c r="BU9" s="0" t="n">
        <v>0.861923024241715</v>
      </c>
      <c r="BV9" s="0" t="n">
        <v>0.970142240675486</v>
      </c>
      <c r="BW9" s="0" t="n">
        <v>1.0183789730072</v>
      </c>
      <c r="BX9" s="0" t="n">
        <v>0.543584704399109</v>
      </c>
      <c r="BY9" s="0" t="n">
        <v>1.06042802333832</v>
      </c>
      <c r="BZ9" s="0" t="n">
        <v>0.960347096261431</v>
      </c>
      <c r="CA9" s="0" t="n">
        <v>1.07991760135533</v>
      </c>
      <c r="CB9" s="0" t="n">
        <v>1.04624497890472</v>
      </c>
      <c r="CC9" s="0" t="n">
        <v>0.299678206443787</v>
      </c>
      <c r="CD9" s="0" t="n">
        <v>1.08896100521088</v>
      </c>
      <c r="CE9" s="0" t="n">
        <v>0.960773594185881</v>
      </c>
      <c r="CF9" s="0" t="n">
        <v>1.13931998392492</v>
      </c>
      <c r="CG9" s="0" t="n">
        <v>1.37870597839355</v>
      </c>
      <c r="CH9" s="21" t="n">
        <v>9.71424829465661E-010</v>
      </c>
      <c r="CI9" s="0" t="n">
        <v>1.103590965271</v>
      </c>
      <c r="CJ9" s="0" t="n">
        <v>1.24929074428858</v>
      </c>
      <c r="CK9" s="0" t="n">
        <v>1.52152746152024</v>
      </c>
      <c r="CL9" s="0" t="n">
        <v>1.18128097057343</v>
      </c>
      <c r="CM9" s="21" t="n">
        <v>1.36281796585536E-005</v>
      </c>
      <c r="CN9" s="0" t="n">
        <v>1.076092004776</v>
      </c>
      <c r="CO9" s="0" t="n">
        <v>1.09775090357568</v>
      </c>
      <c r="CP9" s="0" t="n">
        <v>1.2711670078281</v>
      </c>
      <c r="CQ9" s="0" t="n">
        <v>1.33586800098419</v>
      </c>
      <c r="CR9" s="21" t="n">
        <v>5.52958612232146E-009</v>
      </c>
      <c r="CS9" s="0" t="n">
        <v>1.09808504581451</v>
      </c>
      <c r="CT9" s="0" t="n">
        <v>1.21654329605527</v>
      </c>
      <c r="CU9" s="0" t="n">
        <v>1.46689667506287</v>
      </c>
    </row>
    <row r="10" customFormat="false" ht="15" hidden="false" customHeight="false" outlineLevel="0" collapsed="false">
      <c r="A10" s="0" t="n">
        <v>2</v>
      </c>
      <c r="B10" s="0" t="n">
        <v>347.51</v>
      </c>
      <c r="C10" s="0" t="n">
        <v>347.51</v>
      </c>
      <c r="D10" s="0" t="n">
        <v>83.1799983978271</v>
      </c>
      <c r="E10" s="1" t="n">
        <v>78.0200004577637</v>
      </c>
      <c r="F10" s="0" t="s">
        <v>87</v>
      </c>
      <c r="G10" s="0" t="s">
        <v>88</v>
      </c>
      <c r="H10" s="0" t="s">
        <v>86</v>
      </c>
      <c r="I10" s="1" t="n">
        <v>772</v>
      </c>
      <c r="J10" s="0" t="n">
        <v>0.948324978351593</v>
      </c>
      <c r="K10" s="0" t="n">
        <v>0.160883694887161</v>
      </c>
      <c r="L10" s="0" t="n">
        <v>1.07753002643585</v>
      </c>
      <c r="M10" s="0" t="n">
        <v>0.880091463890217</v>
      </c>
      <c r="N10" s="0" t="n">
        <v>1.02184863899297</v>
      </c>
      <c r="O10" s="0" t="n">
        <v>0.971825122833252</v>
      </c>
      <c r="P10" s="0" t="n">
        <v>0.271096289157867</v>
      </c>
      <c r="Q10" s="0" t="n">
        <v>1.05272901058197</v>
      </c>
      <c r="R10" s="0" t="n">
        <v>0.923148420025023</v>
      </c>
      <c r="S10" s="0" t="n">
        <v>1.02306850001895</v>
      </c>
      <c r="T10" s="0" t="n">
        <v>0.846271216869354</v>
      </c>
      <c r="U10" s="0" t="n">
        <v>0.000485981785459444</v>
      </c>
      <c r="V10" s="0" t="n">
        <v>1.09506499767303</v>
      </c>
      <c r="W10" s="0" t="n">
        <v>0.772804553764063</v>
      </c>
      <c r="X10" s="0" t="n">
        <v>0.926721988131796</v>
      </c>
      <c r="Y10" s="0" t="n">
        <v>0.845897912979126</v>
      </c>
      <c r="Z10" s="0" t="n">
        <v>0.00203448603861034</v>
      </c>
      <c r="AA10" s="0" t="n">
        <v>1.10979700088501</v>
      </c>
      <c r="AB10" s="0" t="n">
        <v>0.762209586351885</v>
      </c>
      <c r="AC10" s="0" t="n">
        <v>0.938774966879123</v>
      </c>
      <c r="AD10" s="0" t="n">
        <v>0.773511111736298</v>
      </c>
      <c r="AE10" s="0" t="n">
        <v>0.000260187487583607</v>
      </c>
      <c r="AF10" s="0" t="n">
        <v>1.14230298995972</v>
      </c>
      <c r="AG10" s="0" t="n">
        <v>0.677150562096993</v>
      </c>
      <c r="AH10" s="0" t="n">
        <v>0.883584055703437</v>
      </c>
      <c r="AI10" s="0" t="n">
        <v>0.865423679351807</v>
      </c>
      <c r="AJ10" s="0" t="n">
        <v>0.0355561301112175</v>
      </c>
      <c r="AK10" s="0" t="n">
        <v>1.14393794536591</v>
      </c>
      <c r="AL10" s="0" t="n">
        <v>0.756530267098525</v>
      </c>
      <c r="AM10" s="0" t="n">
        <v>0.989990985628708</v>
      </c>
      <c r="AN10" s="0" t="n">
        <v>0.805573225021362</v>
      </c>
      <c r="AO10" s="21" t="n">
        <v>2.02556407202792E-006</v>
      </c>
      <c r="AP10" s="0" t="n">
        <v>1.0874480009079</v>
      </c>
      <c r="AQ10" s="0" t="n">
        <v>0.740792409704922</v>
      </c>
      <c r="AR10" s="0" t="n">
        <v>0.876018993134409</v>
      </c>
      <c r="AS10" s="0" t="n">
        <v>0.909620881080627</v>
      </c>
      <c r="AT10" s="0" t="n">
        <v>0.0856180489063263</v>
      </c>
      <c r="AU10" s="0" t="n">
        <v>1.11442601680756</v>
      </c>
      <c r="AV10" s="0" t="n">
        <v>0.816223658961566</v>
      </c>
      <c r="AW10" s="0" t="n">
        <v>1.01370517530766</v>
      </c>
      <c r="AX10" s="0" t="n">
        <v>0.902263283729553</v>
      </c>
      <c r="AY10" s="0" t="n">
        <v>0.0312647111713886</v>
      </c>
      <c r="AZ10" s="0" t="n">
        <v>1.097825050354</v>
      </c>
      <c r="BA10" s="0" t="n">
        <v>0.821864361210022</v>
      </c>
      <c r="BB10" s="0" t="n">
        <v>0.990527234892966</v>
      </c>
      <c r="BC10" s="0" t="n">
        <v>0.911320984363556</v>
      </c>
      <c r="BD10" s="0" t="n">
        <v>0.182835102081299</v>
      </c>
      <c r="BE10" s="0" t="n">
        <v>1.14768803119659</v>
      </c>
      <c r="BF10" s="0" t="n">
        <v>0.794049392859313</v>
      </c>
      <c r="BG10" s="0" t="n">
        <v>1.04591218633235</v>
      </c>
      <c r="BH10" s="0" t="n">
        <v>0.803880274295807</v>
      </c>
      <c r="BI10" s="0" t="n">
        <v>0.000195728498511016</v>
      </c>
      <c r="BJ10" s="0" t="n">
        <v>1.1168839931488</v>
      </c>
      <c r="BK10" s="0" t="n">
        <v>0.719752704154571</v>
      </c>
      <c r="BL10" s="0" t="n">
        <v>0.897841010769056</v>
      </c>
      <c r="BM10" s="0" t="n">
        <v>0.932051420211792</v>
      </c>
      <c r="BN10" s="0" t="n">
        <v>0.586718797683716</v>
      </c>
      <c r="BO10" s="0" t="n">
        <v>1.29282295703888</v>
      </c>
      <c r="BP10" s="0" t="n">
        <v>0.720942813659954</v>
      </c>
      <c r="BQ10" s="0" t="n">
        <v>1.2049774731905</v>
      </c>
      <c r="BR10" s="0" t="n">
        <v>0.907731473445892</v>
      </c>
      <c r="BS10" s="0" t="n">
        <v>0.0452562496066093</v>
      </c>
      <c r="BT10" s="0" t="n">
        <v>1.09931099414825</v>
      </c>
      <c r="BU10" s="0" t="n">
        <v>0.825727640565627</v>
      </c>
      <c r="BV10" s="0" t="n">
        <v>0.997879188493464</v>
      </c>
      <c r="BW10" s="0" t="n">
        <v>0.889748215675354</v>
      </c>
      <c r="BX10" s="0" t="n">
        <v>0.00455782981589437</v>
      </c>
      <c r="BY10" s="0" t="n">
        <v>1.08271098136902</v>
      </c>
      <c r="BZ10" s="0" t="n">
        <v>0.821778139305768</v>
      </c>
      <c r="CA10" s="0" t="n">
        <v>0.963340163765196</v>
      </c>
      <c r="CB10" s="0" t="n">
        <v>0.877308487892151</v>
      </c>
      <c r="CC10" s="0" t="n">
        <v>0.251483798027039</v>
      </c>
      <c r="CD10" s="0" t="n">
        <v>1.25333595275879</v>
      </c>
      <c r="CE10" s="0" t="n">
        <v>0.6999787135772</v>
      </c>
      <c r="CF10" s="0" t="n">
        <v>1.09956226953568</v>
      </c>
      <c r="CG10" s="0" t="n">
        <v>0.838815808296204</v>
      </c>
      <c r="CH10" s="0" t="n">
        <v>0.015591680072248</v>
      </c>
      <c r="CI10" s="0" t="n">
        <v>1.1520379781723</v>
      </c>
      <c r="CJ10" s="0" t="n">
        <v>0.7281147186024</v>
      </c>
      <c r="CK10" s="0" t="n">
        <v>0.966347667848524</v>
      </c>
      <c r="CL10" s="0" t="n">
        <v>0.817533314228058</v>
      </c>
      <c r="CM10" s="21" t="n">
        <v>7.8391247370746E-005</v>
      </c>
      <c r="CN10" s="0" t="n">
        <v>1.10027897357941</v>
      </c>
      <c r="CO10" s="0" t="n">
        <v>0.743023663869967</v>
      </c>
      <c r="CP10" s="0" t="n">
        <v>0.899514715845818</v>
      </c>
      <c r="CQ10" s="0" t="n">
        <v>0.825644791126251</v>
      </c>
      <c r="CR10" s="0" t="n">
        <v>0.00456410693004727</v>
      </c>
      <c r="CS10" s="0" t="n">
        <v>1.13951396942139</v>
      </c>
      <c r="CT10" s="0" t="n">
        <v>0.724558727038239</v>
      </c>
      <c r="CU10" s="0" t="n">
        <v>0.940833773268366</v>
      </c>
    </row>
    <row r="11" customFormat="false" ht="15" hidden="false" customHeight="false" outlineLevel="0" collapsed="false">
      <c r="A11" s="0" t="n">
        <v>3</v>
      </c>
      <c r="B11" s="0" t="n">
        <v>319.71</v>
      </c>
      <c r="C11" s="0" t="n">
        <v>320.07</v>
      </c>
      <c r="D11" s="0" t="n">
        <v>88.9999985694885</v>
      </c>
      <c r="E11" s="1" t="n">
        <v>80.0999999046326</v>
      </c>
      <c r="F11" s="0" t="s">
        <v>89</v>
      </c>
      <c r="G11" s="0" t="s">
        <v>90</v>
      </c>
      <c r="H11" s="0" t="s">
        <v>86</v>
      </c>
      <c r="I11" s="1" t="n">
        <v>776</v>
      </c>
      <c r="J11" s="0" t="n">
        <v>1.18843805789948</v>
      </c>
      <c r="K11" s="21" t="n">
        <v>1.07658202352923E-007</v>
      </c>
      <c r="L11" s="0" t="n">
        <v>1.06182897090912</v>
      </c>
      <c r="M11" s="0" t="n">
        <v>1.11923679844783</v>
      </c>
      <c r="N11" s="0" t="n">
        <v>1.26191796000863</v>
      </c>
      <c r="O11" s="0" t="n">
        <v>1.17708802223206</v>
      </c>
      <c r="P11" s="21" t="n">
        <v>4.31976410197876E-008</v>
      </c>
      <c r="Q11" s="0" t="n">
        <v>1.05628705024719</v>
      </c>
      <c r="R11" s="0" t="n">
        <v>1.11436377257166</v>
      </c>
      <c r="S11" s="0" t="n">
        <v>1.2433428348848</v>
      </c>
      <c r="T11" s="0" t="n">
        <v>1.24789798259735</v>
      </c>
      <c r="U11" s="21" t="n">
        <v>5.73296892980579E-005</v>
      </c>
      <c r="V11" s="0" t="n">
        <v>1.10970795154572</v>
      </c>
      <c r="W11" s="0" t="n">
        <v>1.12452828769871</v>
      </c>
      <c r="X11" s="0" t="n">
        <v>1.38480231400614</v>
      </c>
      <c r="Y11" s="0" t="n">
        <v>1.10398697853088</v>
      </c>
      <c r="Z11" s="0" t="n">
        <v>0.00381473801098764</v>
      </c>
      <c r="AA11" s="0" t="n">
        <v>1.06789898872375</v>
      </c>
      <c r="AB11" s="0" t="n">
        <v>1.0337934488076</v>
      </c>
      <c r="AC11" s="0" t="n">
        <v>1.17894657793732</v>
      </c>
      <c r="AD11" s="0" t="n">
        <v>1.09548699855804</v>
      </c>
      <c r="AE11" s="0" t="n">
        <v>0.0546844489872456</v>
      </c>
      <c r="AF11" s="0" t="n">
        <v>1.09647405147552</v>
      </c>
      <c r="AG11" s="0" t="n">
        <v>0.999099793637476</v>
      </c>
      <c r="AH11" s="0" t="n">
        <v>1.2011730676477</v>
      </c>
      <c r="AI11" s="0" t="n">
        <v>1.1808910369873</v>
      </c>
      <c r="AJ11" s="0" t="n">
        <v>0.00815775338560343</v>
      </c>
      <c r="AK11" s="0" t="n">
        <v>1.12883603572845</v>
      </c>
      <c r="AL11" s="0" t="n">
        <v>1.04611387270717</v>
      </c>
      <c r="AM11" s="0" t="n">
        <v>1.33303235682001</v>
      </c>
      <c r="AN11" s="0" t="n">
        <v>1.17605304718018</v>
      </c>
      <c r="AO11" s="0" t="n">
        <v>0.00307223200798035</v>
      </c>
      <c r="AP11" s="0" t="n">
        <v>1.11080896854401</v>
      </c>
      <c r="AQ11" s="0" t="n">
        <v>1.05873564265662</v>
      </c>
      <c r="AR11" s="0" t="n">
        <v>1.30637027229125</v>
      </c>
      <c r="AS11" s="0" t="n">
        <v>1.05665397644043</v>
      </c>
      <c r="AT11" s="0" t="n">
        <v>0.226272001862526</v>
      </c>
      <c r="AU11" s="0" t="n">
        <v>1.09288799762726</v>
      </c>
      <c r="AV11" s="0" t="n">
        <v>0.966845622547328</v>
      </c>
      <c r="AW11" s="0" t="n">
        <v>1.15480444849686</v>
      </c>
      <c r="AX11" s="0" t="n">
        <v>1.1630049943924</v>
      </c>
      <c r="AY11" s="0" t="n">
        <v>0.00594680709764361</v>
      </c>
      <c r="AZ11" s="0" t="n">
        <v>1.11150300502777</v>
      </c>
      <c r="BA11" s="0" t="n">
        <v>1.04633544770609</v>
      </c>
      <c r="BB11" s="0" t="n">
        <v>1.29268354612945</v>
      </c>
      <c r="BC11" s="0" t="n">
        <v>1.09057700634003</v>
      </c>
      <c r="BD11" s="0" t="n">
        <v>0.189588204026222</v>
      </c>
      <c r="BE11" s="0" t="n">
        <v>1.13749599456787</v>
      </c>
      <c r="BF11" s="0" t="n">
        <v>0.958752392578166</v>
      </c>
      <c r="BG11" s="0" t="n">
        <v>1.2405269764796</v>
      </c>
      <c r="BH11" s="0" t="n">
        <v>0.998474895954132</v>
      </c>
      <c r="BI11" s="0" t="n">
        <v>0.978550672531128</v>
      </c>
      <c r="BJ11" s="0" t="n">
        <v>1.11768400669098</v>
      </c>
      <c r="BK11" s="0" t="n">
        <v>0.893342742650691</v>
      </c>
      <c r="BL11" s="0" t="n">
        <v>1.11597942229037</v>
      </c>
      <c r="BM11" s="0" t="n">
        <v>0.975423693656921</v>
      </c>
      <c r="BN11" s="0" t="n">
        <v>0.740505874156952</v>
      </c>
      <c r="BO11" s="0" t="n">
        <v>1.15825402736664</v>
      </c>
      <c r="BP11" s="0" t="n">
        <v>0.842150055695992</v>
      </c>
      <c r="BQ11" s="0" t="n">
        <v>1.12978842156697</v>
      </c>
      <c r="BR11" s="0" t="n">
        <v>0.938965678215027</v>
      </c>
      <c r="BS11" s="0" t="n">
        <v>0.131723806262016</v>
      </c>
      <c r="BT11" s="0" t="n">
        <v>1.08471596240997</v>
      </c>
      <c r="BU11" s="0" t="n">
        <v>0.865632765400516</v>
      </c>
      <c r="BV11" s="0" t="n">
        <v>1.01851105931495</v>
      </c>
      <c r="BW11" s="0" t="n">
        <v>0.905727207660675</v>
      </c>
      <c r="BX11" s="0" t="n">
        <v>0.00589017197489738</v>
      </c>
      <c r="BY11" s="0" t="n">
        <v>1.07163202762604</v>
      </c>
      <c r="BZ11" s="0" t="n">
        <v>0.845184899584526</v>
      </c>
      <c r="CA11" s="0" t="n">
        <v>0.970606284021478</v>
      </c>
      <c r="CB11" s="0" t="n">
        <v>0.919089078903198</v>
      </c>
      <c r="CC11" s="0" t="n">
        <v>0.257502108812332</v>
      </c>
      <c r="CD11" s="0" t="n">
        <v>1.15642499923706</v>
      </c>
      <c r="CE11" s="0" t="n">
        <v>0.794767563404075</v>
      </c>
      <c r="CF11" s="0" t="n">
        <v>1.06285758736942</v>
      </c>
      <c r="CG11" s="0" t="n">
        <v>0.92379242181778</v>
      </c>
      <c r="CH11" s="0" t="n">
        <v>0.205225601792336</v>
      </c>
      <c r="CI11" s="0" t="n">
        <v>1.12969505786896</v>
      </c>
      <c r="CJ11" s="0" t="n">
        <v>0.817736092039218</v>
      </c>
      <c r="CK11" s="0" t="n">
        <v>1.04360373342434</v>
      </c>
      <c r="CL11" s="0" t="n">
        <v>1.01066100597382</v>
      </c>
      <c r="CM11" s="0" t="n">
        <v>0.83976811170578</v>
      </c>
      <c r="CN11" s="0" t="n">
        <v>1.1080310344696</v>
      </c>
      <c r="CO11" s="0" t="n">
        <v>0.912123374285813</v>
      </c>
      <c r="CP11" s="0" t="n">
        <v>1.11984375994726</v>
      </c>
      <c r="CQ11" s="0" t="n">
        <v>0.957571685314178</v>
      </c>
      <c r="CR11" s="0" t="n">
        <v>0.504757523536682</v>
      </c>
      <c r="CS11" s="0" t="n">
        <v>1.13540899753571</v>
      </c>
      <c r="CT11" s="0" t="n">
        <v>0.843371584506107</v>
      </c>
      <c r="CU11" s="0" t="n">
        <v>1.08723550729115</v>
      </c>
    </row>
    <row r="12" customFormat="false" ht="15" hidden="false" customHeight="false" outlineLevel="0" collapsed="false">
      <c r="A12" s="0" t="n">
        <v>4</v>
      </c>
      <c r="B12" s="0" t="n">
        <v>235.77</v>
      </c>
      <c r="C12" s="0" t="n">
        <v>237.96</v>
      </c>
      <c r="D12" s="0" t="n">
        <v>77.3500025272369</v>
      </c>
      <c r="E12" s="1" t="n">
        <v>67.2599971294403</v>
      </c>
      <c r="F12" s="0" t="s">
        <v>91</v>
      </c>
      <c r="G12" s="0" t="s">
        <v>92</v>
      </c>
      <c r="H12" s="0" t="s">
        <v>86</v>
      </c>
      <c r="I12" s="1" t="n">
        <v>360</v>
      </c>
      <c r="J12" s="0" t="n">
        <v>1.13734495639801</v>
      </c>
      <c r="K12" s="0" t="s">
        <v>93</v>
      </c>
      <c r="L12" s="0" t="s">
        <v>93</v>
      </c>
      <c r="M12" s="0" t="s">
        <v>93</v>
      </c>
      <c r="N12" s="0" t="s">
        <v>93</v>
      </c>
      <c r="O12" s="0" t="n">
        <v>0.935647785663605</v>
      </c>
      <c r="P12" s="0" t="s">
        <v>93</v>
      </c>
      <c r="Q12" s="0" t="s">
        <v>93</v>
      </c>
      <c r="R12" s="0" t="s">
        <v>93</v>
      </c>
      <c r="S12" s="0" t="s">
        <v>93</v>
      </c>
      <c r="T12" s="0" t="n">
        <v>0.915982723236084</v>
      </c>
      <c r="U12" s="0" t="s">
        <v>93</v>
      </c>
      <c r="V12" s="0" t="s">
        <v>93</v>
      </c>
      <c r="W12" s="0" t="s">
        <v>93</v>
      </c>
      <c r="X12" s="0" t="s">
        <v>93</v>
      </c>
      <c r="Y12" s="0" t="n">
        <v>0.911711513996124</v>
      </c>
      <c r="Z12" s="0" t="s">
        <v>93</v>
      </c>
      <c r="AA12" s="0" t="s">
        <v>93</v>
      </c>
      <c r="AB12" s="0" t="s">
        <v>93</v>
      </c>
      <c r="AC12" s="0" t="s">
        <v>93</v>
      </c>
      <c r="AD12" s="0" t="n">
        <v>0.827161729335785</v>
      </c>
      <c r="AE12" s="0" t="s">
        <v>93</v>
      </c>
      <c r="AF12" s="0" t="s">
        <v>93</v>
      </c>
      <c r="AG12" s="0" t="s">
        <v>93</v>
      </c>
      <c r="AH12" s="0" t="s">
        <v>93</v>
      </c>
      <c r="AI12" s="0" t="n">
        <v>3.34041309356689</v>
      </c>
      <c r="AJ12" s="0" t="s">
        <v>93</v>
      </c>
      <c r="AK12" s="0" t="s">
        <v>93</v>
      </c>
      <c r="AL12" s="0" t="s">
        <v>93</v>
      </c>
      <c r="AM12" s="0" t="s">
        <v>93</v>
      </c>
      <c r="AN12" s="0" t="n">
        <v>4.83386421203613</v>
      </c>
      <c r="AO12" s="0" t="s">
        <v>93</v>
      </c>
      <c r="AP12" s="0" t="s">
        <v>93</v>
      </c>
      <c r="AQ12" s="0" t="s">
        <v>93</v>
      </c>
      <c r="AR12" s="0" t="s">
        <v>93</v>
      </c>
      <c r="AS12" s="0" t="n">
        <v>0.533274590969086</v>
      </c>
      <c r="AT12" s="0" t="s">
        <v>93</v>
      </c>
      <c r="AU12" s="0" t="s">
        <v>93</v>
      </c>
      <c r="AV12" s="0" t="s">
        <v>93</v>
      </c>
      <c r="AW12" s="0" t="s">
        <v>93</v>
      </c>
      <c r="AX12" s="0" t="n">
        <v>0.708912789821625</v>
      </c>
      <c r="AY12" s="0" t="s">
        <v>93</v>
      </c>
      <c r="AZ12" s="0" t="s">
        <v>93</v>
      </c>
      <c r="BA12" s="0" t="s">
        <v>93</v>
      </c>
      <c r="BB12" s="0" t="s">
        <v>93</v>
      </c>
      <c r="BC12" s="0" t="n">
        <v>0.580429017543793</v>
      </c>
      <c r="BD12" s="0" t="s">
        <v>93</v>
      </c>
      <c r="BE12" s="0" t="s">
        <v>93</v>
      </c>
      <c r="BF12" s="0" t="s">
        <v>93</v>
      </c>
      <c r="BG12" s="0" t="s">
        <v>93</v>
      </c>
      <c r="BH12" s="0" t="n">
        <v>1.78504705429077</v>
      </c>
      <c r="BI12" s="0" t="s">
        <v>93</v>
      </c>
      <c r="BJ12" s="0" t="s">
        <v>93</v>
      </c>
      <c r="BK12" s="0" t="s">
        <v>93</v>
      </c>
      <c r="BL12" s="0" t="s">
        <v>93</v>
      </c>
      <c r="BM12" s="0" t="n">
        <v>0.428198099136353</v>
      </c>
      <c r="BN12" s="0" t="s">
        <v>93</v>
      </c>
      <c r="BO12" s="0" t="s">
        <v>93</v>
      </c>
      <c r="BP12" s="0" t="s">
        <v>93</v>
      </c>
      <c r="BQ12" s="0" t="s">
        <v>93</v>
      </c>
      <c r="BR12" s="0" t="n">
        <v>0.643562316894531</v>
      </c>
      <c r="BS12" s="0" t="s">
        <v>93</v>
      </c>
      <c r="BT12" s="0" t="s">
        <v>93</v>
      </c>
      <c r="BU12" s="0" t="s">
        <v>93</v>
      </c>
      <c r="BV12" s="0" t="s">
        <v>93</v>
      </c>
      <c r="BW12" s="0" t="n">
        <v>0.832019925117493</v>
      </c>
      <c r="BX12" s="0" t="s">
        <v>93</v>
      </c>
      <c r="BY12" s="0" t="s">
        <v>93</v>
      </c>
      <c r="BZ12" s="0" t="s">
        <v>93</v>
      </c>
      <c r="CA12" s="0" t="s">
        <v>93</v>
      </c>
      <c r="CB12" s="0" t="n">
        <v>0.762405693531036</v>
      </c>
      <c r="CC12" s="0" t="s">
        <v>93</v>
      </c>
      <c r="CD12" s="0" t="s">
        <v>93</v>
      </c>
      <c r="CE12" s="0" t="s">
        <v>93</v>
      </c>
      <c r="CF12" s="0" t="s">
        <v>93</v>
      </c>
      <c r="CG12" s="0" t="n">
        <v>4.32224416732788</v>
      </c>
      <c r="CH12" s="0" t="s">
        <v>93</v>
      </c>
      <c r="CI12" s="0" t="s">
        <v>93</v>
      </c>
      <c r="CJ12" s="0" t="s">
        <v>93</v>
      </c>
      <c r="CK12" s="0" t="s">
        <v>93</v>
      </c>
      <c r="CL12" s="0" t="n">
        <v>1.28202402591705</v>
      </c>
      <c r="CM12" s="0" t="s">
        <v>93</v>
      </c>
      <c r="CN12" s="0" t="s">
        <v>93</v>
      </c>
      <c r="CO12" s="0" t="s">
        <v>93</v>
      </c>
      <c r="CP12" s="0" t="s">
        <v>93</v>
      </c>
      <c r="CQ12" s="0" t="n">
        <v>3.9383339881897</v>
      </c>
      <c r="CR12" s="0" t="s">
        <v>93</v>
      </c>
      <c r="CS12" s="0" t="s">
        <v>93</v>
      </c>
      <c r="CT12" s="0" t="s">
        <v>93</v>
      </c>
      <c r="CU12" s="0" t="s">
        <v>93</v>
      </c>
    </row>
    <row r="13" customFormat="false" ht="15" hidden="false" customHeight="false" outlineLevel="0" collapsed="false">
      <c r="A13" s="0" t="n">
        <v>200</v>
      </c>
      <c r="B13" s="0" t="n">
        <v>2</v>
      </c>
      <c r="C13" s="0" t="n">
        <v>235.93</v>
      </c>
      <c r="D13" s="0" t="n">
        <v>77.3500025272369</v>
      </c>
      <c r="E13" s="1" t="n">
        <v>67.2599971294403</v>
      </c>
      <c r="F13" s="0" t="s">
        <v>94</v>
      </c>
      <c r="G13" s="0" t="s">
        <v>95</v>
      </c>
      <c r="H13" s="0" t="s">
        <v>86</v>
      </c>
      <c r="I13" s="1" t="n">
        <v>346</v>
      </c>
      <c r="J13" s="0" t="n">
        <v>0.804079473018646</v>
      </c>
      <c r="K13" s="0" t="s">
        <v>93</v>
      </c>
      <c r="L13" s="0" t="s">
        <v>93</v>
      </c>
      <c r="M13" s="0" t="s">
        <v>93</v>
      </c>
      <c r="N13" s="0" t="s">
        <v>93</v>
      </c>
      <c r="O13" s="0" t="n">
        <v>0.633517384529114</v>
      </c>
      <c r="P13" s="0" t="s">
        <v>93</v>
      </c>
      <c r="Q13" s="0" t="s">
        <v>93</v>
      </c>
      <c r="R13" s="0" t="s">
        <v>93</v>
      </c>
      <c r="S13" s="0" t="s">
        <v>93</v>
      </c>
      <c r="T13" s="0" t="n">
        <v>0.644548892974854</v>
      </c>
      <c r="U13" s="0" t="s">
        <v>93</v>
      </c>
      <c r="V13" s="0" t="s">
        <v>93</v>
      </c>
      <c r="W13" s="0" t="s">
        <v>93</v>
      </c>
      <c r="X13" s="0" t="s">
        <v>93</v>
      </c>
      <c r="Y13" s="0" t="n">
        <v>0.456629514694214</v>
      </c>
      <c r="Z13" s="0" t="s">
        <v>93</v>
      </c>
      <c r="AA13" s="0" t="s">
        <v>93</v>
      </c>
      <c r="AB13" s="0" t="s">
        <v>93</v>
      </c>
      <c r="AC13" s="0" t="s">
        <v>93</v>
      </c>
      <c r="AD13" s="0" t="n">
        <v>0.558290898799896</v>
      </c>
      <c r="AE13" s="0" t="s">
        <v>93</v>
      </c>
      <c r="AF13" s="0" t="s">
        <v>93</v>
      </c>
      <c r="AG13" s="0" t="s">
        <v>93</v>
      </c>
      <c r="AH13" s="0" t="s">
        <v>93</v>
      </c>
      <c r="AI13" s="0" t="n">
        <v>1.2582859992981</v>
      </c>
      <c r="AJ13" s="0" t="s">
        <v>93</v>
      </c>
      <c r="AK13" s="0" t="s">
        <v>93</v>
      </c>
      <c r="AL13" s="0" t="s">
        <v>93</v>
      </c>
      <c r="AM13" s="0" t="s">
        <v>93</v>
      </c>
      <c r="AN13" s="0" t="n">
        <v>0.800194084644318</v>
      </c>
      <c r="AO13" s="0" t="s">
        <v>93</v>
      </c>
      <c r="AP13" s="0" t="s">
        <v>93</v>
      </c>
      <c r="AQ13" s="0" t="s">
        <v>93</v>
      </c>
      <c r="AR13" s="0" t="s">
        <v>93</v>
      </c>
      <c r="AS13" s="0" t="n">
        <v>0.477738112211227</v>
      </c>
      <c r="AT13" s="0" t="s">
        <v>93</v>
      </c>
      <c r="AU13" s="0" t="s">
        <v>93</v>
      </c>
      <c r="AV13" s="0" t="s">
        <v>93</v>
      </c>
      <c r="AW13" s="0" t="s">
        <v>93</v>
      </c>
      <c r="AX13" s="0" t="n">
        <v>0.739569485187531</v>
      </c>
      <c r="AY13" s="0" t="s">
        <v>93</v>
      </c>
      <c r="AZ13" s="0" t="s">
        <v>93</v>
      </c>
      <c r="BA13" s="0" t="s">
        <v>93</v>
      </c>
      <c r="BB13" s="0" t="s">
        <v>93</v>
      </c>
      <c r="BC13" s="0" t="n">
        <v>0.665144622325897</v>
      </c>
      <c r="BD13" s="0" t="s">
        <v>93</v>
      </c>
      <c r="BE13" s="0" t="s">
        <v>93</v>
      </c>
      <c r="BF13" s="0" t="s">
        <v>93</v>
      </c>
      <c r="BG13" s="0" t="s">
        <v>93</v>
      </c>
      <c r="BH13" s="0" t="n">
        <v>0.970068573951721</v>
      </c>
      <c r="BI13" s="0" t="s">
        <v>93</v>
      </c>
      <c r="BJ13" s="0" t="s">
        <v>93</v>
      </c>
      <c r="BK13" s="0" t="s">
        <v>93</v>
      </c>
      <c r="BL13" s="0" t="s">
        <v>93</v>
      </c>
      <c r="BM13" s="0" t="n">
        <v>0.366034209728241</v>
      </c>
      <c r="BN13" s="0" t="s">
        <v>93</v>
      </c>
      <c r="BO13" s="0" t="s">
        <v>93</v>
      </c>
      <c r="BP13" s="0" t="s">
        <v>93</v>
      </c>
      <c r="BQ13" s="0" t="s">
        <v>93</v>
      </c>
      <c r="BR13" s="0" t="n">
        <v>0.588346779346466</v>
      </c>
      <c r="BS13" s="0" t="s">
        <v>93</v>
      </c>
      <c r="BT13" s="0" t="s">
        <v>93</v>
      </c>
      <c r="BU13" s="0" t="s">
        <v>93</v>
      </c>
      <c r="BV13" s="0" t="s">
        <v>93</v>
      </c>
      <c r="BW13" s="0" t="n">
        <v>0.95517897605896</v>
      </c>
      <c r="BX13" s="0" t="s">
        <v>93</v>
      </c>
      <c r="BY13" s="0" t="s">
        <v>93</v>
      </c>
      <c r="BZ13" s="0" t="s">
        <v>93</v>
      </c>
      <c r="CA13" s="0" t="s">
        <v>93</v>
      </c>
      <c r="CB13" s="0" t="n">
        <v>0.830207586288452</v>
      </c>
      <c r="CC13" s="0" t="s">
        <v>93</v>
      </c>
      <c r="CD13" s="0" t="s">
        <v>93</v>
      </c>
      <c r="CE13" s="0" t="s">
        <v>93</v>
      </c>
      <c r="CF13" s="0" t="s">
        <v>93</v>
      </c>
      <c r="CG13" s="0" t="n">
        <v>2.00742101669312</v>
      </c>
      <c r="CH13" s="0" t="s">
        <v>93</v>
      </c>
      <c r="CI13" s="0" t="s">
        <v>93</v>
      </c>
      <c r="CJ13" s="0" t="s">
        <v>93</v>
      </c>
      <c r="CK13" s="0" t="s">
        <v>93</v>
      </c>
      <c r="CL13" s="0" t="n">
        <v>0.753313004970551</v>
      </c>
      <c r="CM13" s="0" t="s">
        <v>93</v>
      </c>
      <c r="CN13" s="0" t="s">
        <v>93</v>
      </c>
      <c r="CO13" s="0" t="s">
        <v>93</v>
      </c>
      <c r="CP13" s="0" t="s">
        <v>93</v>
      </c>
      <c r="CQ13" s="0" t="n">
        <v>1.37189996242523</v>
      </c>
      <c r="CR13" s="0" t="s">
        <v>93</v>
      </c>
      <c r="CS13" s="0" t="s">
        <v>93</v>
      </c>
      <c r="CT13" s="0" t="s">
        <v>93</v>
      </c>
      <c r="CU13" s="0" t="s">
        <v>93</v>
      </c>
    </row>
    <row r="14" customFormat="false" ht="15" hidden="false" customHeight="false" outlineLevel="0" collapsed="false">
      <c r="A14" s="0" t="n">
        <v>5</v>
      </c>
      <c r="B14" s="0" t="n">
        <v>182.38</v>
      </c>
      <c r="C14" s="0" t="n">
        <v>182.46</v>
      </c>
      <c r="D14" s="0" t="n">
        <v>69.6600019931793</v>
      </c>
      <c r="E14" s="1" t="n">
        <v>56.1200022697449</v>
      </c>
      <c r="F14" s="0" t="s">
        <v>96</v>
      </c>
      <c r="G14" s="0" t="s">
        <v>97</v>
      </c>
      <c r="H14" s="0" t="s">
        <v>86</v>
      </c>
      <c r="I14" s="1" t="n">
        <v>240</v>
      </c>
      <c r="J14" s="0" t="n">
        <v>0.764178693294525</v>
      </c>
      <c r="K14" s="21" t="n">
        <v>2.80768702558276E-012</v>
      </c>
      <c r="L14" s="0" t="n">
        <v>1.06611502170563</v>
      </c>
      <c r="M14" s="0" t="n">
        <v>0.716788224287424</v>
      </c>
      <c r="N14" s="0" t="n">
        <v>0.814702384188671</v>
      </c>
      <c r="O14" s="0" t="n">
        <v>0.843823373317719</v>
      </c>
      <c r="P14" s="21" t="n">
        <v>1.44629396459095E-007</v>
      </c>
      <c r="Q14" s="0" t="n">
        <v>1.05984997749329</v>
      </c>
      <c r="R14" s="0" t="n">
        <v>0.796172468969141</v>
      </c>
      <c r="S14" s="0" t="n">
        <v>0.894326183219093</v>
      </c>
      <c r="T14" s="0" t="n">
        <v>0.809836328029633</v>
      </c>
      <c r="U14" s="21" t="n">
        <v>2.28351808573279E-008</v>
      </c>
      <c r="V14" s="0" t="n">
        <v>1.06817698478699</v>
      </c>
      <c r="W14" s="0" t="n">
        <v>0.758148078046381</v>
      </c>
      <c r="X14" s="0" t="n">
        <v>0.865048527045658</v>
      </c>
      <c r="Y14" s="0" t="n">
        <v>0.809221088886261</v>
      </c>
      <c r="Z14" s="21" t="n">
        <v>3.6308920243755E-005</v>
      </c>
      <c r="AA14" s="0" t="n">
        <v>1.09993898868561</v>
      </c>
      <c r="AB14" s="0" t="n">
        <v>0.735696340624542</v>
      </c>
      <c r="AC14" s="0" t="n">
        <v>0.89009382613262</v>
      </c>
      <c r="AD14" s="0" t="n">
        <v>0.910321474075317</v>
      </c>
      <c r="AE14" s="0" t="n">
        <v>0.195557802915573</v>
      </c>
      <c r="AF14" s="0" t="n">
        <v>1.15427994728088</v>
      </c>
      <c r="AG14" s="0" t="n">
        <v>0.788648781623336</v>
      </c>
      <c r="AH14" s="0" t="n">
        <v>1.05076582310431</v>
      </c>
      <c r="AI14" s="0" t="n">
        <v>1.08135998249054</v>
      </c>
      <c r="AJ14" s="0" t="n">
        <v>0.158582702279091</v>
      </c>
      <c r="AK14" s="0" t="n">
        <v>1.11570203304291</v>
      </c>
      <c r="AL14" s="0" t="n">
        <v>0.969219334970014</v>
      </c>
      <c r="AM14" s="0" t="n">
        <v>1.20647553091594</v>
      </c>
      <c r="AN14" s="0" t="n">
        <v>1.06241405010223</v>
      </c>
      <c r="AO14" s="0" t="n">
        <v>0.204147502779961</v>
      </c>
      <c r="AP14" s="0" t="n">
        <v>1.09892904758453</v>
      </c>
      <c r="AQ14" s="0" t="n">
        <v>0.966772197383843</v>
      </c>
      <c r="AR14" s="0" t="n">
        <v>1.16751766021927</v>
      </c>
      <c r="AS14" s="0" t="n">
        <v>1.00277900695801</v>
      </c>
      <c r="AT14" s="0" t="n">
        <v>0.962665975093842</v>
      </c>
      <c r="AU14" s="0" t="n">
        <v>1.12502098083496</v>
      </c>
      <c r="AV14" s="0" t="n">
        <v>0.891342494087329</v>
      </c>
      <c r="AW14" s="0" t="n">
        <v>1.12814742196861</v>
      </c>
      <c r="AX14" s="0" t="n">
        <v>1.01144897937775</v>
      </c>
      <c r="AY14" s="0" t="n">
        <v>0.772277414798737</v>
      </c>
      <c r="AZ14" s="0" t="n">
        <v>1.08139896392822</v>
      </c>
      <c r="BA14" s="0" t="n">
        <v>0.935315284290286</v>
      </c>
      <c r="BB14" s="0" t="n">
        <v>1.09377987836535</v>
      </c>
      <c r="BC14" s="0" t="n">
        <v>1.18313205242157</v>
      </c>
      <c r="BD14" s="0" t="n">
        <v>0.00575656397268176</v>
      </c>
      <c r="BE14" s="0" t="n">
        <v>1.12470901012421</v>
      </c>
      <c r="BF14" s="0" t="n">
        <v>1.05194502913328</v>
      </c>
      <c r="BG14" s="0" t="n">
        <v>1.33067927952528</v>
      </c>
      <c r="BH14" s="0" t="n">
        <v>1.25619494915009</v>
      </c>
      <c r="BI14" s="0" t="n">
        <v>0.000109687098301947</v>
      </c>
      <c r="BJ14" s="0" t="n">
        <v>1.11726295948029</v>
      </c>
      <c r="BK14" s="0" t="n">
        <v>1.12435030490443</v>
      </c>
      <c r="BL14" s="0" t="n">
        <v>1.40350008657161</v>
      </c>
      <c r="BM14" s="0" t="n">
        <v>0.703580975532532</v>
      </c>
      <c r="BN14" s="0" t="n">
        <v>0.000170855797477998</v>
      </c>
      <c r="BO14" s="0" t="n">
        <v>1.19234502315521</v>
      </c>
      <c r="BP14" s="0" t="n">
        <v>0.590081697720932</v>
      </c>
      <c r="BQ14" s="0" t="n">
        <v>0.838911274562903</v>
      </c>
      <c r="BR14" s="0" t="n">
        <v>0.838735580444336</v>
      </c>
      <c r="BS14" s="0" t="n">
        <v>0.000925322528928518</v>
      </c>
      <c r="BT14" s="0" t="n">
        <v>1.10643398761749</v>
      </c>
      <c r="BU14" s="0" t="n">
        <v>0.758052979057885</v>
      </c>
      <c r="BV14" s="0" t="n">
        <v>0.928005552827699</v>
      </c>
      <c r="BW14" s="0" t="n">
        <v>1.0073299407959</v>
      </c>
      <c r="BX14" s="0" t="n">
        <v>0.887485921382904</v>
      </c>
      <c r="BY14" s="0" t="n">
        <v>1.10813200473785</v>
      </c>
      <c r="BZ14" s="0" t="n">
        <v>0.909034245459049</v>
      </c>
      <c r="CA14" s="0" t="n">
        <v>1.11625454672662</v>
      </c>
      <c r="CB14" s="0" t="n">
        <v>0.941364586353302</v>
      </c>
      <c r="CC14" s="0" t="n">
        <v>0.320722907781601</v>
      </c>
      <c r="CD14" s="0" t="n">
        <v>1.12816798686981</v>
      </c>
      <c r="CE14" s="0" t="n">
        <v>0.834418807579525</v>
      </c>
      <c r="CF14" s="0" t="n">
        <v>1.06201739029674</v>
      </c>
      <c r="CG14" s="0" t="n">
        <v>1.18601405620575</v>
      </c>
      <c r="CH14" s="0" t="n">
        <v>0.0168151091784239</v>
      </c>
      <c r="CI14" s="0" t="n">
        <v>1.14888799190521</v>
      </c>
      <c r="CJ14" s="0" t="n">
        <v>1.03231478139046</v>
      </c>
      <c r="CK14" s="0" t="n">
        <v>1.36259730740558</v>
      </c>
      <c r="CL14" s="0" t="n">
        <v>1.06678605079651</v>
      </c>
      <c r="CM14" s="0" t="n">
        <v>0.243609607219696</v>
      </c>
      <c r="CN14" s="0" t="n">
        <v>1.11590695381165</v>
      </c>
      <c r="CO14" s="0" t="n">
        <v>0.955981183872587</v>
      </c>
      <c r="CP14" s="0" t="n">
        <v>1.19043397231309</v>
      </c>
      <c r="CQ14" s="0" t="n">
        <v>1.18878304958344</v>
      </c>
      <c r="CR14" s="0" t="n">
        <v>0.00510127516463399</v>
      </c>
      <c r="CS14" s="0" t="n">
        <v>1.12640702724457</v>
      </c>
      <c r="CT14" s="0" t="n">
        <v>1.05537609481313</v>
      </c>
      <c r="CU14" s="0" t="n">
        <v>1.33905358092001</v>
      </c>
    </row>
    <row r="15" customFormat="false" ht="15" hidden="false" customHeight="false" outlineLevel="0" collapsed="false">
      <c r="A15" s="0" t="n">
        <v>6</v>
      </c>
      <c r="B15" s="0" t="n">
        <v>144.68</v>
      </c>
      <c r="C15" s="0" t="n">
        <v>144.68</v>
      </c>
      <c r="D15" s="0" t="n">
        <v>71.6499984264374</v>
      </c>
      <c r="E15" s="1" t="n">
        <v>64.4999980926514</v>
      </c>
      <c r="F15" s="0" t="s">
        <v>98</v>
      </c>
      <c r="G15" s="0" t="s">
        <v>99</v>
      </c>
      <c r="H15" s="0" t="s">
        <v>86</v>
      </c>
      <c r="I15" s="1" t="n">
        <v>226</v>
      </c>
      <c r="J15" s="0" t="n">
        <v>1.2253680229187</v>
      </c>
      <c r="K15" s="21" t="n">
        <v>5.66762219023076E-006</v>
      </c>
      <c r="L15" s="0" t="n">
        <v>1.08402800559998</v>
      </c>
      <c r="M15" s="0" t="n">
        <v>1.13038410132264</v>
      </c>
      <c r="N15" s="0" t="n">
        <v>1.32833325401054</v>
      </c>
      <c r="O15" s="0" t="n">
        <v>1.21639895439148</v>
      </c>
      <c r="P15" s="21" t="n">
        <v>3.33931689056044E-006</v>
      </c>
      <c r="Q15" s="0" t="n">
        <v>1.078449010849</v>
      </c>
      <c r="R15" s="0" t="n">
        <v>1.12791512825802</v>
      </c>
      <c r="S15" s="0" t="n">
        <v>1.31182424916125</v>
      </c>
      <c r="T15" s="0" t="n">
        <v>1.43183100223541</v>
      </c>
      <c r="U15" s="21" t="n">
        <v>4.9773578211898E-005</v>
      </c>
      <c r="V15" s="0" t="n">
        <v>1.17382097244263</v>
      </c>
      <c r="W15" s="0" t="n">
        <v>1.21980356106254</v>
      </c>
      <c r="X15" s="0" t="n">
        <v>1.68071325941747</v>
      </c>
      <c r="Y15" s="0" t="n">
        <v>1.09643495082855</v>
      </c>
      <c r="Z15" s="0" t="n">
        <v>0.0898741632699966</v>
      </c>
      <c r="AA15" s="0" t="n">
        <v>1.11289596557617</v>
      </c>
      <c r="AB15" s="0" t="n">
        <v>0.985208846777428</v>
      </c>
      <c r="AC15" s="0" t="n">
        <v>1.2202180332938</v>
      </c>
      <c r="AD15" s="0" t="n">
        <v>0.91162121295929</v>
      </c>
      <c r="AE15" s="0" t="n">
        <v>0.316190898418427</v>
      </c>
      <c r="AF15" s="0" t="n">
        <v>1.20154201984406</v>
      </c>
      <c r="AG15" s="0" t="n">
        <v>0.758709390020006</v>
      </c>
      <c r="AH15" s="0" t="n">
        <v>1.09535119355179</v>
      </c>
      <c r="AI15" s="0" t="n">
        <v>1.22942495346069</v>
      </c>
      <c r="AJ15" s="0" t="n">
        <v>0.00854613538831472</v>
      </c>
      <c r="AK15" s="0" t="n">
        <v>1.16345798969269</v>
      </c>
      <c r="AL15" s="0" t="n">
        <v>1.05669905089176</v>
      </c>
      <c r="AM15" s="0" t="n">
        <v>1.4303842848314</v>
      </c>
      <c r="AN15" s="0" t="n">
        <v>1.33735704421997</v>
      </c>
      <c r="AO15" s="0" t="n">
        <v>0.000595655175857246</v>
      </c>
      <c r="AP15" s="0" t="n">
        <v>1.17136704921722</v>
      </c>
      <c r="AQ15" s="0" t="n">
        <v>1.14170621848521</v>
      </c>
      <c r="AR15" s="0" t="n">
        <v>1.56653597463782</v>
      </c>
      <c r="AS15" s="0" t="n">
        <v>1.10712003707886</v>
      </c>
      <c r="AT15" s="0" t="n">
        <v>0.189667701721191</v>
      </c>
      <c r="AU15" s="0" t="n">
        <v>1.16612100601196</v>
      </c>
      <c r="AV15" s="0" t="n">
        <v>0.949404076739099</v>
      </c>
      <c r="AW15" s="0" t="n">
        <v>1.2910359314144</v>
      </c>
      <c r="AX15" s="0" t="n">
        <v>1.37630105018616</v>
      </c>
      <c r="AY15" s="0" t="n">
        <v>0.000434167101047933</v>
      </c>
      <c r="AZ15" s="0" t="n">
        <v>1.18380999565125</v>
      </c>
      <c r="BA15" s="0" t="n">
        <v>1.16260299815176</v>
      </c>
      <c r="BB15" s="0" t="n">
        <v>1.62927894023568</v>
      </c>
      <c r="BC15" s="0" t="n">
        <v>1.34448397159576</v>
      </c>
      <c r="BD15" s="0" t="n">
        <v>0.00321223004721105</v>
      </c>
      <c r="BE15" s="0" t="n">
        <v>1.21057605743408</v>
      </c>
      <c r="BF15" s="0" t="n">
        <v>1.11061503598998</v>
      </c>
      <c r="BG15" s="0" t="n">
        <v>1.62760010561772</v>
      </c>
      <c r="BH15" s="0" t="n">
        <v>1.09988296031952</v>
      </c>
      <c r="BI15" s="0" t="n">
        <v>0.215906098484993</v>
      </c>
      <c r="BJ15" s="0" t="n">
        <v>1.16498100757599</v>
      </c>
      <c r="BK15" s="0" t="n">
        <v>0.944120936879545</v>
      </c>
      <c r="BL15" s="0" t="n">
        <v>1.28134275932869</v>
      </c>
      <c r="BM15" s="0" t="n">
        <v>0.93152242898941</v>
      </c>
      <c r="BN15" s="0" t="n">
        <v>0.531051516532898</v>
      </c>
      <c r="BO15" s="0" t="n">
        <v>1.25386798381805</v>
      </c>
      <c r="BP15" s="0" t="n">
        <v>0.742919064057211</v>
      </c>
      <c r="BQ15" s="0" t="n">
        <v>1.16800614991825</v>
      </c>
      <c r="BR15" s="0" t="n">
        <v>1.11459994316101</v>
      </c>
      <c r="BS15" s="0" t="n">
        <v>0.086017332971096</v>
      </c>
      <c r="BT15" s="0" t="n">
        <v>1.13256597518921</v>
      </c>
      <c r="BU15" s="0" t="n">
        <v>0.984136878184781</v>
      </c>
      <c r="BV15" s="0" t="n">
        <v>1.26235797157199</v>
      </c>
      <c r="BW15" s="0" t="n">
        <v>1.07229399681091</v>
      </c>
      <c r="BX15" s="0" t="n">
        <v>0.234083205461502</v>
      </c>
      <c r="BY15" s="0" t="n">
        <v>1.12347304821014</v>
      </c>
      <c r="BZ15" s="0" t="n">
        <v>0.954445679421712</v>
      </c>
      <c r="CA15" s="0" t="n">
        <v>1.2046934051746</v>
      </c>
      <c r="CB15" s="0" t="n">
        <v>1.01346600055695</v>
      </c>
      <c r="CC15" s="0" t="n">
        <v>0.786402881145477</v>
      </c>
      <c r="CD15" s="0" t="n">
        <v>1.10366594791412</v>
      </c>
      <c r="CE15" s="0" t="n">
        <v>0.918272419722968</v>
      </c>
      <c r="CF15" s="0" t="n">
        <v>1.11852791418342</v>
      </c>
      <c r="CG15" s="0" t="n">
        <v>1.20174896717072</v>
      </c>
      <c r="CH15" s="0" t="n">
        <v>0.0865478217601776</v>
      </c>
      <c r="CI15" s="0" t="n">
        <v>1.23531901836395</v>
      </c>
      <c r="CJ15" s="0" t="n">
        <v>0.972824792062461</v>
      </c>
      <c r="CK15" s="0" t="n">
        <v>1.48454335444522</v>
      </c>
      <c r="CL15" s="0" t="n">
        <v>1.12194395065308</v>
      </c>
      <c r="CM15" s="0" t="n">
        <v>0.175444900989532</v>
      </c>
      <c r="CN15" s="0" t="n">
        <v>1.18327498435974</v>
      </c>
      <c r="CO15" s="0" t="n">
        <v>0.948168401667132</v>
      </c>
      <c r="CP15" s="0" t="n">
        <v>1.32756821066152</v>
      </c>
      <c r="CQ15" s="0" t="n">
        <v>1.19574105739594</v>
      </c>
      <c r="CR15" s="0" t="n">
        <v>0.0736597701907158</v>
      </c>
      <c r="CS15" s="0" t="n">
        <v>1.21732997894287</v>
      </c>
      <c r="CT15" s="0" t="n">
        <v>0.98226534964194</v>
      </c>
      <c r="CU15" s="0" t="n">
        <v>1.45561143622092</v>
      </c>
    </row>
    <row r="16" customFormat="false" ht="15" hidden="false" customHeight="false" outlineLevel="0" collapsed="false">
      <c r="A16" s="0" t="n">
        <v>7</v>
      </c>
      <c r="B16" s="0" t="n">
        <v>140.37</v>
      </c>
      <c r="C16" s="0" t="n">
        <v>140.37</v>
      </c>
      <c r="D16" s="0" t="n">
        <v>76.8999993801117</v>
      </c>
      <c r="E16" s="1" t="n">
        <v>72.5799977779388</v>
      </c>
      <c r="F16" s="0" t="s">
        <v>100</v>
      </c>
      <c r="G16" s="0" t="s">
        <v>101</v>
      </c>
      <c r="H16" s="0" t="s">
        <v>86</v>
      </c>
      <c r="I16" s="1" t="n">
        <v>270</v>
      </c>
      <c r="J16" s="0" t="n">
        <v>1.18749797344208</v>
      </c>
      <c r="K16" s="0" t="n">
        <v>0.00754995690658689</v>
      </c>
      <c r="L16" s="0" t="n">
        <v>1.1319500207901</v>
      </c>
      <c r="M16" s="0" t="n">
        <v>1.04907279617629</v>
      </c>
      <c r="N16" s="0" t="n">
        <v>1.34418835572596</v>
      </c>
      <c r="O16" s="0" t="n">
        <v>1.18057000637054</v>
      </c>
      <c r="P16" s="0" t="n">
        <v>0.00971885863691568</v>
      </c>
      <c r="Q16" s="0" t="n">
        <v>1.13200795650482</v>
      </c>
      <c r="R16" s="0" t="n">
        <v>1.04289903581214</v>
      </c>
      <c r="S16" s="0" t="n">
        <v>1.3364146404224</v>
      </c>
      <c r="T16" s="0" t="n">
        <v>1.28641295433044</v>
      </c>
      <c r="U16" s="0" t="n">
        <v>0.000749251514207572</v>
      </c>
      <c r="V16" s="0" t="n">
        <v>1.14844703674316</v>
      </c>
      <c r="W16" s="0" t="n">
        <v>1.12013259050982</v>
      </c>
      <c r="X16" s="0" t="n">
        <v>1.47737714542882</v>
      </c>
      <c r="Y16" s="0" t="n">
        <v>1.23192405700684</v>
      </c>
      <c r="Z16" s="0" t="n">
        <v>0.0019647718872875</v>
      </c>
      <c r="AA16" s="0" t="n">
        <v>1.135213971138</v>
      </c>
      <c r="AB16" s="0" t="n">
        <v>1.08519106382375</v>
      </c>
      <c r="AC16" s="0" t="n">
        <v>1.39849740089517</v>
      </c>
      <c r="AD16" s="0" t="n">
        <v>1.26219201087952</v>
      </c>
      <c r="AE16" s="0" t="n">
        <v>0.0135898003354669</v>
      </c>
      <c r="AF16" s="0" t="n">
        <v>1.19971394538879</v>
      </c>
      <c r="AG16" s="0" t="n">
        <v>1.05207746874233</v>
      </c>
      <c r="AH16" s="0" t="n">
        <v>1.51426935721048</v>
      </c>
      <c r="AI16" s="0" t="n">
        <v>1.12810099124908</v>
      </c>
      <c r="AJ16" s="0" t="n">
        <v>0.17603500187397</v>
      </c>
      <c r="AK16" s="0" t="n">
        <v>1.19384801387787</v>
      </c>
      <c r="AL16" s="0" t="n">
        <v>0.944928481796251</v>
      </c>
      <c r="AM16" s="0" t="n">
        <v>1.34678112785637</v>
      </c>
      <c r="AN16" s="0" t="n">
        <v>1.33855998516083</v>
      </c>
      <c r="AO16" s="0" t="n">
        <v>0.000912384886760265</v>
      </c>
      <c r="AP16" s="0" t="n">
        <v>1.17826294898987</v>
      </c>
      <c r="AQ16" s="0" t="n">
        <v>1.1360452149568</v>
      </c>
      <c r="AR16" s="0" t="n">
        <v>1.57717563551543</v>
      </c>
      <c r="AS16" s="0" t="n">
        <v>1.12969601154327</v>
      </c>
      <c r="AT16" s="0" t="n">
        <v>0.121620900928974</v>
      </c>
      <c r="AU16" s="0" t="n">
        <v>1.16835796833038</v>
      </c>
      <c r="AV16" s="0" t="n">
        <v>0.966909151274623</v>
      </c>
      <c r="AW16" s="0" t="n">
        <v>1.31988933687764</v>
      </c>
      <c r="AX16" s="0" t="n">
        <v>1.10216295719147</v>
      </c>
      <c r="AY16" s="0" t="n">
        <v>0.142942905426025</v>
      </c>
      <c r="AZ16" s="0" t="n">
        <v>1.14084303379059</v>
      </c>
      <c r="BA16" s="0" t="n">
        <v>0.966095180972792</v>
      </c>
      <c r="BB16" s="0" t="n">
        <v>1.25739493181392</v>
      </c>
      <c r="BC16" s="0" t="n">
        <v>1.00838398933411</v>
      </c>
      <c r="BD16" s="0" t="n">
        <v>0.91232442855835</v>
      </c>
      <c r="BE16" s="0" t="n">
        <v>1.1651029586792</v>
      </c>
      <c r="BF16" s="0" t="n">
        <v>0.865489167135276</v>
      </c>
      <c r="BG16" s="0" t="n">
        <v>1.1748711694579</v>
      </c>
      <c r="BH16" s="0" t="n">
        <v>0.847225487232208</v>
      </c>
      <c r="BI16" s="0" t="n">
        <v>0.00349587807431817</v>
      </c>
      <c r="BJ16" s="0" t="n">
        <v>1.11343097686768</v>
      </c>
      <c r="BK16" s="0" t="n">
        <v>0.760914241505691</v>
      </c>
      <c r="BL16" s="0" t="n">
        <v>0.94332710187615</v>
      </c>
      <c r="BM16" s="0" t="n">
        <v>1.03228199481964</v>
      </c>
      <c r="BN16" s="0" t="n">
        <v>0.785249471664429</v>
      </c>
      <c r="BO16" s="0" t="n">
        <v>1.26430797576904</v>
      </c>
      <c r="BP16" s="0" t="n">
        <v>0.816479856651804</v>
      </c>
      <c r="BQ16" s="0" t="n">
        <v>1.30512235929325</v>
      </c>
      <c r="BR16" s="0" t="n">
        <v>1.02087795734406</v>
      </c>
      <c r="BS16" s="0" t="n">
        <v>0.706217110157013</v>
      </c>
      <c r="BT16" s="0" t="n">
        <v>1.11650896072388</v>
      </c>
      <c r="BU16" s="0" t="n">
        <v>0.914348198945201</v>
      </c>
      <c r="BV16" s="0" t="n">
        <v>1.13981938718013</v>
      </c>
      <c r="BW16" s="0" t="n">
        <v>1.01952195167542</v>
      </c>
      <c r="BX16" s="0" t="n">
        <v>0.757598280906677</v>
      </c>
      <c r="BY16" s="0" t="n">
        <v>1.13414096832275</v>
      </c>
      <c r="BZ16" s="0" t="n">
        <v>0.898937592549147</v>
      </c>
      <c r="CA16" s="0" t="n">
        <v>1.15628161349946</v>
      </c>
      <c r="CB16" s="0" t="n">
        <v>1.07171595096588</v>
      </c>
      <c r="CC16" s="0" t="n">
        <v>0.477405905723572</v>
      </c>
      <c r="CD16" s="0" t="n">
        <v>1.215744972229</v>
      </c>
      <c r="CE16" s="0" t="n">
        <v>0.881530234915097</v>
      </c>
      <c r="CF16" s="0" t="n">
        <v>1.3029332790444</v>
      </c>
      <c r="CG16" s="0" t="n">
        <v>1.00251698493958</v>
      </c>
      <c r="CH16" s="0" t="n">
        <v>0.980219423770905</v>
      </c>
      <c r="CI16" s="0" t="n">
        <v>1.22595000267029</v>
      </c>
      <c r="CJ16" s="0" t="n">
        <v>0.817747039239737</v>
      </c>
      <c r="CK16" s="0" t="n">
        <v>1.22903570036368</v>
      </c>
      <c r="CL16" s="0" t="n">
        <v>1.11736905574799</v>
      </c>
      <c r="CM16" s="0" t="n">
        <v>0.171863496303558</v>
      </c>
      <c r="CN16" s="0" t="n">
        <v>1.17528998851776</v>
      </c>
      <c r="CO16" s="0" t="n">
        <v>0.950717751928762</v>
      </c>
      <c r="CP16" s="0" t="n">
        <v>1.31323266470015</v>
      </c>
      <c r="CQ16" s="0" t="n">
        <v>1.02368700504303</v>
      </c>
      <c r="CR16" s="0" t="n">
        <v>0.808273017406464</v>
      </c>
      <c r="CS16" s="0" t="n">
        <v>1.21399104595184</v>
      </c>
      <c r="CT16" s="0" t="n">
        <v>0.843240984730984</v>
      </c>
      <c r="CU16" s="0" t="n">
        <v>1.2427468579795</v>
      </c>
    </row>
    <row r="17" customFormat="false" ht="15" hidden="false" customHeight="false" outlineLevel="0" collapsed="false">
      <c r="A17" s="0" t="n">
        <v>8</v>
      </c>
      <c r="B17" s="0" t="n">
        <v>112.6</v>
      </c>
      <c r="C17" s="0" t="n">
        <v>112.65</v>
      </c>
      <c r="D17" s="0" t="n">
        <v>81.8499982357025</v>
      </c>
      <c r="E17" s="1" t="n">
        <v>71.9799995422363</v>
      </c>
      <c r="F17" s="0" t="s">
        <v>102</v>
      </c>
      <c r="G17" s="0" t="s">
        <v>103</v>
      </c>
      <c r="H17" s="0" t="s">
        <v>86</v>
      </c>
      <c r="I17" s="1" t="n">
        <v>150</v>
      </c>
      <c r="J17" s="0" t="n">
        <v>1.29523003101349</v>
      </c>
      <c r="K17" s="21" t="n">
        <v>3.7296751543181E-005</v>
      </c>
      <c r="L17" s="0" t="n">
        <v>1.11871099472046</v>
      </c>
      <c r="M17" s="0" t="n">
        <v>1.15778788009243</v>
      </c>
      <c r="N17" s="0" t="n">
        <v>1.44898807638691</v>
      </c>
      <c r="O17" s="0" t="n">
        <v>1.25959300994873</v>
      </c>
      <c r="P17" s="0" t="n">
        <v>0.0141268996521831</v>
      </c>
      <c r="Q17" s="0" t="n">
        <v>1.19910895824432</v>
      </c>
      <c r="R17" s="0" t="n">
        <v>1.05044083049214</v>
      </c>
      <c r="S17" s="0" t="n">
        <v>1.51038926197145</v>
      </c>
      <c r="T17" s="0" t="n">
        <v>1.45658504962921</v>
      </c>
      <c r="U17" s="0" t="n">
        <v>0.0021265409886837</v>
      </c>
      <c r="V17" s="0" t="n">
        <v>1.25877201557159</v>
      </c>
      <c r="W17" s="0" t="n">
        <v>1.15714762610749</v>
      </c>
      <c r="X17" s="0" t="n">
        <v>1.83350849877321</v>
      </c>
      <c r="Y17" s="0" t="n">
        <v>1.17154097557068</v>
      </c>
      <c r="Z17" s="0" t="n">
        <v>0.00232467893511057</v>
      </c>
      <c r="AA17" s="0" t="n">
        <v>1.1031379699707</v>
      </c>
      <c r="AB17" s="0" t="n">
        <v>1.06200766129172</v>
      </c>
      <c r="AC17" s="0" t="n">
        <v>1.29237133352854</v>
      </c>
      <c r="AD17" s="0" t="n">
        <v>0.944471299648285</v>
      </c>
      <c r="AE17" s="0" t="n">
        <v>0.557855427265167</v>
      </c>
      <c r="AF17" s="0" t="n">
        <v>1.21697700023651</v>
      </c>
      <c r="AG17" s="0" t="n">
        <v>0.776079826869968</v>
      </c>
      <c r="AH17" s="0" t="n">
        <v>1.14939984905545</v>
      </c>
      <c r="AI17" s="0" t="n">
        <v>1.70188105106354</v>
      </c>
      <c r="AJ17" s="21" t="n">
        <v>2.37841395573923E-005</v>
      </c>
      <c r="AK17" s="0" t="n">
        <v>1.24722397327423</v>
      </c>
      <c r="AL17" s="0" t="n">
        <v>1.36453522986391</v>
      </c>
      <c r="AM17" s="0" t="n">
        <v>2.12262684654759</v>
      </c>
      <c r="AN17" s="0" t="n">
        <v>1.83224999904633</v>
      </c>
      <c r="AO17" s="21" t="n">
        <v>2.47598599401044E-008</v>
      </c>
      <c r="AP17" s="0" t="n">
        <v>1.18901097774506</v>
      </c>
      <c r="AQ17" s="0" t="n">
        <v>1.54098661268979</v>
      </c>
      <c r="AR17" s="0" t="n">
        <v>2.17856536283945</v>
      </c>
      <c r="AS17" s="0" t="n">
        <v>1.03252303600311</v>
      </c>
      <c r="AT17" s="0" t="n">
        <v>0.742026925086975</v>
      </c>
      <c r="AU17" s="0" t="n">
        <v>1.21575403213501</v>
      </c>
      <c r="AV17" s="0" t="n">
        <v>0.849286129193319</v>
      </c>
      <c r="AW17" s="0" t="n">
        <v>1.25529404429307</v>
      </c>
      <c r="AX17" s="0" t="n">
        <v>1.19346594810486</v>
      </c>
      <c r="AY17" s="0" t="n">
        <v>0.0209418497979641</v>
      </c>
      <c r="AZ17" s="0" t="n">
        <v>1.16006195545197</v>
      </c>
      <c r="BA17" s="0" t="n">
        <v>1.02879500745275</v>
      </c>
      <c r="BB17" s="0" t="n">
        <v>1.38449444152386</v>
      </c>
      <c r="BC17" s="0" t="n">
        <v>1.24026203155518</v>
      </c>
      <c r="BD17" s="0" t="n">
        <v>0.0302173402160406</v>
      </c>
      <c r="BE17" s="0" t="n">
        <v>1.21348404884338</v>
      </c>
      <c r="BF17" s="0" t="n">
        <v>1.02206702489193</v>
      </c>
      <c r="BG17" s="0" t="n">
        <v>1.5050381916783</v>
      </c>
      <c r="BH17" s="0" t="n">
        <v>1.26176500320435</v>
      </c>
      <c r="BI17" s="0" t="n">
        <v>0.0161274801939726</v>
      </c>
      <c r="BJ17" s="0" t="n">
        <v>1.20513796806335</v>
      </c>
      <c r="BK17" s="0" t="n">
        <v>1.04698801020433</v>
      </c>
      <c r="BL17" s="0" t="n">
        <v>1.52060091213514</v>
      </c>
      <c r="BM17" s="0" t="n">
        <v>0.832247197628021</v>
      </c>
      <c r="BN17" s="0" t="n">
        <v>0.0960799530148506</v>
      </c>
      <c r="BO17" s="0" t="n">
        <v>1.24332904815674</v>
      </c>
      <c r="BP17" s="0" t="n">
        <v>0.669370026270878</v>
      </c>
      <c r="BQ17" s="0" t="n">
        <v>1.03475711605796</v>
      </c>
      <c r="BR17" s="0" t="n">
        <v>1.05729794502258</v>
      </c>
      <c r="BS17" s="0" t="n">
        <v>0.342877209186554</v>
      </c>
      <c r="BT17" s="0" t="n">
        <v>1.12457799911499</v>
      </c>
      <c r="BU17" s="0" t="n">
        <v>0.940173065678544</v>
      </c>
      <c r="BV17" s="0" t="n">
        <v>1.18901400748189</v>
      </c>
      <c r="BW17" s="0" t="n">
        <v>1.14361000061035</v>
      </c>
      <c r="BX17" s="0" t="n">
        <v>0.0260141100734472</v>
      </c>
      <c r="BY17" s="0" t="n">
        <v>1.12429094314575</v>
      </c>
      <c r="BZ17" s="0" t="n">
        <v>1.0171833257062</v>
      </c>
      <c r="CA17" s="0" t="n">
        <v>1.28575036617713</v>
      </c>
      <c r="CB17" s="0" t="n">
        <v>1.09180295467377</v>
      </c>
      <c r="CC17" s="0" t="n">
        <v>0.557883381843567</v>
      </c>
      <c r="CD17" s="0" t="n">
        <v>1.35244905948639</v>
      </c>
      <c r="CE17" s="0" t="n">
        <v>0.807278430943931</v>
      </c>
      <c r="CF17" s="0" t="n">
        <v>1.476607879193</v>
      </c>
      <c r="CG17" s="0" t="n">
        <v>1.71577203273773</v>
      </c>
      <c r="CH17" s="21" t="n">
        <v>6.35068499832414E-006</v>
      </c>
      <c r="CI17" s="0" t="n">
        <v>1.23037302494049</v>
      </c>
      <c r="CJ17" s="0" t="n">
        <v>1.39451369459333</v>
      </c>
      <c r="CK17" s="0" t="n">
        <v>2.11103962602782</v>
      </c>
      <c r="CL17" s="0" t="n">
        <v>1.28165805339813</v>
      </c>
      <c r="CM17" s="0" t="n">
        <v>0.00290350406430662</v>
      </c>
      <c r="CN17" s="0" t="n">
        <v>1.17015397548676</v>
      </c>
      <c r="CO17" s="0" t="n">
        <v>1.09529009023363</v>
      </c>
      <c r="CP17" s="0" t="n">
        <v>1.49973726639844</v>
      </c>
      <c r="CQ17" s="0" t="n">
        <v>1.75000202655792</v>
      </c>
      <c r="CR17" s="21" t="n">
        <v>5.44426711712731E-006</v>
      </c>
      <c r="CS17" s="0" t="n">
        <v>1.23723900318146</v>
      </c>
      <c r="CT17" s="0" t="n">
        <v>1.41444136667041</v>
      </c>
      <c r="CU17" s="0" t="n">
        <v>2.16517076290405</v>
      </c>
    </row>
    <row r="18" customFormat="false" ht="15" hidden="false" customHeight="false" outlineLevel="0" collapsed="false">
      <c r="A18" s="0" t="n">
        <v>9</v>
      </c>
      <c r="B18" s="0" t="n">
        <v>109.94</v>
      </c>
      <c r="C18" s="0" t="n">
        <v>112.15</v>
      </c>
      <c r="D18" s="0" t="n">
        <v>66.5899991989136</v>
      </c>
      <c r="E18" s="1" t="n">
        <v>47.2600013017654</v>
      </c>
      <c r="F18" s="0" t="s">
        <v>104</v>
      </c>
      <c r="G18" s="0" t="s">
        <v>105</v>
      </c>
      <c r="H18" s="0" t="s">
        <v>86</v>
      </c>
      <c r="I18" s="1" t="n">
        <v>89</v>
      </c>
      <c r="J18" s="0" t="n">
        <v>1.19376397132874</v>
      </c>
      <c r="K18" s="21" t="n">
        <v>3.09239294438157E-005</v>
      </c>
      <c r="L18" s="0" t="n">
        <v>1.0819890499115</v>
      </c>
      <c r="M18" s="0" t="n">
        <v>1.10330503938684</v>
      </c>
      <c r="N18" s="0" t="n">
        <v>1.29163954515656</v>
      </c>
      <c r="O18" s="0" t="n">
        <v>1.25586795806885</v>
      </c>
      <c r="P18" s="21" t="n">
        <v>2.9892718855784E-010</v>
      </c>
      <c r="Q18" s="0" t="n">
        <v>1.06281101703644</v>
      </c>
      <c r="R18" s="0" t="n">
        <v>1.18164747818548</v>
      </c>
      <c r="S18" s="0" t="n">
        <v>1.33475030177863</v>
      </c>
      <c r="T18" s="0" t="n">
        <v>1.18304896354675</v>
      </c>
      <c r="U18" s="21" t="n">
        <v>2.89352301479084E-005</v>
      </c>
      <c r="V18" s="0" t="n">
        <v>1.0766589641571</v>
      </c>
      <c r="W18" s="0" t="n">
        <v>1.09881494784464</v>
      </c>
      <c r="X18" s="0" t="n">
        <v>1.27374027163938</v>
      </c>
      <c r="Y18" s="0" t="n">
        <v>0.987012386322021</v>
      </c>
      <c r="Z18" s="0" t="n">
        <v>0.762026011943817</v>
      </c>
      <c r="AA18" s="0" t="n">
        <v>1.08989703655243</v>
      </c>
      <c r="AB18" s="0" t="n">
        <v>0.905601495572597</v>
      </c>
      <c r="AC18" s="0" t="n">
        <v>1.07574187489291</v>
      </c>
      <c r="AD18" s="0" t="n">
        <v>0.997667074203491</v>
      </c>
      <c r="AE18" s="0" t="n">
        <v>0.969948709011078</v>
      </c>
      <c r="AF18" s="0" t="n">
        <v>1.13165199756622</v>
      </c>
      <c r="AG18" s="0" t="n">
        <v>0.881602362165325</v>
      </c>
      <c r="AH18" s="0" t="n">
        <v>1.12901193742843</v>
      </c>
      <c r="AI18" s="0" t="n">
        <v>1.30536103248596</v>
      </c>
      <c r="AJ18" s="0" t="n">
        <v>0.000260708591667935</v>
      </c>
      <c r="AK18" s="0" t="n">
        <v>1.14620304107666</v>
      </c>
      <c r="AL18" s="0" t="n">
        <v>1.13885671709595</v>
      </c>
      <c r="AM18" s="0" t="n">
        <v>1.49620878513838</v>
      </c>
      <c r="AN18" s="0" t="n">
        <v>1.32121098041534</v>
      </c>
      <c r="AO18" s="21" t="n">
        <v>2.51725390532087E-010</v>
      </c>
      <c r="AP18" s="0" t="n">
        <v>1.07500600814819</v>
      </c>
      <c r="AQ18" s="0" t="n">
        <v>1.22902660115478</v>
      </c>
      <c r="AR18" s="0" t="n">
        <v>1.42030974197786</v>
      </c>
      <c r="AS18" s="0" t="n">
        <v>0.940199315547943</v>
      </c>
      <c r="AT18" s="0" t="n">
        <v>0.145744398236275</v>
      </c>
      <c r="AU18" s="0" t="n">
        <v>1.08724200725555</v>
      </c>
      <c r="AV18" s="0" t="n">
        <v>0.864756244951591</v>
      </c>
      <c r="AW18" s="0" t="n">
        <v>1.02222419105664</v>
      </c>
      <c r="AX18" s="0" t="n">
        <v>0.938470423221588</v>
      </c>
      <c r="AY18" s="0" t="n">
        <v>0.078914687037468</v>
      </c>
      <c r="AZ18" s="0" t="n">
        <v>1.07367300987244</v>
      </c>
      <c r="BA18" s="0" t="n">
        <v>0.874074708586638</v>
      </c>
      <c r="BB18" s="0" t="n">
        <v>1.00761036397658</v>
      </c>
      <c r="BC18" s="0" t="n">
        <v>0.842801988124847</v>
      </c>
      <c r="BD18" s="21" t="n">
        <v>1.83178804036288E-006</v>
      </c>
      <c r="BE18" s="0" t="n">
        <v>1.06630301475525</v>
      </c>
      <c r="BF18" s="0" t="n">
        <v>0.790396328681766</v>
      </c>
      <c r="BG18" s="0" t="n">
        <v>0.898682300779242</v>
      </c>
      <c r="BH18" s="0" t="n">
        <v>0.87215918302536</v>
      </c>
      <c r="BI18" s="0" t="n">
        <v>0.00335016800090671</v>
      </c>
      <c r="BJ18" s="0" t="n">
        <v>1.09337997436523</v>
      </c>
      <c r="BK18" s="0" t="n">
        <v>0.797672541544119</v>
      </c>
      <c r="BL18" s="0" t="n">
        <v>0.953601385178672</v>
      </c>
      <c r="BM18" s="0" t="n">
        <v>0.75323361158371</v>
      </c>
      <c r="BN18" s="0" t="n">
        <v>0.000220268397242762</v>
      </c>
      <c r="BO18" s="0" t="n">
        <v>1.15436995029449</v>
      </c>
      <c r="BP18" s="0" t="n">
        <v>0.652506253642128</v>
      </c>
      <c r="BQ18" s="0" t="n">
        <v>0.86951024676403</v>
      </c>
      <c r="BR18" s="0" t="n">
        <v>0.916068911552429</v>
      </c>
      <c r="BS18" s="0" t="n">
        <v>0.0258487407118082</v>
      </c>
      <c r="BT18" s="0" t="n">
        <v>1.07971596717834</v>
      </c>
      <c r="BU18" s="0" t="n">
        <v>0.848435087930042</v>
      </c>
      <c r="BV18" s="0" t="n">
        <v>0.989094230838845</v>
      </c>
      <c r="BW18" s="0" t="n">
        <v>0.833612084388733</v>
      </c>
      <c r="BX18" s="21" t="n">
        <v>8.16908880096889E-007</v>
      </c>
      <c r="BY18" s="0" t="n">
        <v>1.06791305541992</v>
      </c>
      <c r="BZ18" s="0" t="n">
        <v>0.780599207171357</v>
      </c>
      <c r="CA18" s="0" t="n">
        <v>0.890225228074542</v>
      </c>
      <c r="CB18" s="0" t="n">
        <v>0.864395499229431</v>
      </c>
      <c r="CC18" s="0" t="n">
        <v>0.000466825993498787</v>
      </c>
      <c r="CD18" s="0" t="n">
        <v>1.08168303966522</v>
      </c>
      <c r="CE18" s="0" t="n">
        <v>0.799120876940956</v>
      </c>
      <c r="CF18" s="0" t="n">
        <v>0.935001951079428</v>
      </c>
      <c r="CG18" s="0" t="n">
        <v>1.31019604206085</v>
      </c>
      <c r="CH18" s="0" t="n">
        <v>0.000379216013243422</v>
      </c>
      <c r="CI18" s="0" t="n">
        <v>1.1536899805069</v>
      </c>
      <c r="CJ18" s="0" t="n">
        <v>1.13565694787883</v>
      </c>
      <c r="CK18" s="0" t="n">
        <v>1.5115600462254</v>
      </c>
      <c r="CL18" s="0" t="n">
        <v>0.931332409381866</v>
      </c>
      <c r="CM18" s="0" t="n">
        <v>0.0320720411837101</v>
      </c>
      <c r="CN18" s="0" t="n">
        <v>1.06696498394012</v>
      </c>
      <c r="CO18" s="0" t="n">
        <v>0.872880013308975</v>
      </c>
      <c r="CP18" s="0" t="n">
        <v>0.993699069219041</v>
      </c>
      <c r="CQ18" s="0" t="n">
        <v>1.2260799407959</v>
      </c>
      <c r="CR18" s="0" t="n">
        <v>0.00119703903328627</v>
      </c>
      <c r="CS18" s="0" t="n">
        <v>1.12696695327759</v>
      </c>
      <c r="CT18" s="0" t="n">
        <v>1.08794666714056</v>
      </c>
      <c r="CU18" s="0" t="n">
        <v>1.38175157535352</v>
      </c>
    </row>
    <row r="19" customFormat="false" ht="15" hidden="false" customHeight="false" outlineLevel="0" collapsed="false">
      <c r="A19" s="0" t="n">
        <v>10</v>
      </c>
      <c r="B19" s="0" t="n">
        <v>98.86</v>
      </c>
      <c r="C19" s="0" t="n">
        <v>98.94</v>
      </c>
      <c r="D19" s="0" t="n">
        <v>72.0399975776672</v>
      </c>
      <c r="E19" s="1" t="n">
        <v>63.5500013828278</v>
      </c>
      <c r="F19" s="0" t="s">
        <v>106</v>
      </c>
      <c r="G19" s="0" t="s">
        <v>107</v>
      </c>
      <c r="H19" s="0" t="s">
        <v>86</v>
      </c>
      <c r="I19" s="1" t="n">
        <v>158</v>
      </c>
      <c r="J19" s="0" t="n">
        <v>1.10397505760193</v>
      </c>
      <c r="K19" s="0" t="n">
        <v>0.055709321051836</v>
      </c>
      <c r="L19" s="0" t="n">
        <v>1.1067670583725</v>
      </c>
      <c r="M19" s="0" t="n">
        <v>0.997477336581851</v>
      </c>
      <c r="N19" s="0" t="n">
        <v>1.2218432270187</v>
      </c>
      <c r="O19" s="0" t="n">
        <v>1.18401694297791</v>
      </c>
      <c r="P19" s="0" t="n">
        <v>0.00315925595350564</v>
      </c>
      <c r="Q19" s="0" t="n">
        <v>1.11479103565216</v>
      </c>
      <c r="R19" s="0" t="n">
        <v>1.06209765338241</v>
      </c>
      <c r="S19" s="0" t="n">
        <v>1.31993147409204</v>
      </c>
      <c r="T19" s="0" t="n">
        <v>1.18841898441315</v>
      </c>
      <c r="U19" s="0" t="n">
        <v>0.0475822910666466</v>
      </c>
      <c r="V19" s="0" t="n">
        <v>1.1860990524292</v>
      </c>
      <c r="W19" s="0" t="n">
        <v>1.00195593443836</v>
      </c>
      <c r="X19" s="0" t="n">
        <v>1.4095826313013</v>
      </c>
      <c r="Y19" s="0" t="n">
        <v>0.909854292869568</v>
      </c>
      <c r="Z19" s="0" t="n">
        <v>0.305669188499451</v>
      </c>
      <c r="AA19" s="0" t="n">
        <v>1.20232903957367</v>
      </c>
      <c r="AB19" s="0" t="n">
        <v>0.756743173393026</v>
      </c>
      <c r="AC19" s="0" t="n">
        <v>1.09394423809785</v>
      </c>
      <c r="AD19" s="0" t="n">
        <v>0.991137087345123</v>
      </c>
      <c r="AE19" s="0" t="n">
        <v>0.929576277732849</v>
      </c>
      <c r="AF19" s="0" t="n">
        <v>1.22576999664307</v>
      </c>
      <c r="AG19" s="0" t="n">
        <v>0.808583249760953</v>
      </c>
      <c r="AH19" s="0" t="n">
        <v>1.21490610422785</v>
      </c>
      <c r="AI19" s="0" t="n">
        <v>1.15575897693634</v>
      </c>
      <c r="AJ19" s="0" t="n">
        <v>0.0937432497739792</v>
      </c>
      <c r="AK19" s="0" t="n">
        <v>1.18588101863861</v>
      </c>
      <c r="AL19" s="0" t="n">
        <v>0.974599440223058</v>
      </c>
      <c r="AM19" s="0" t="n">
        <v>1.37059263286999</v>
      </c>
      <c r="AN19" s="0" t="n">
        <v>1.14102005958557</v>
      </c>
      <c r="AO19" s="0" t="n">
        <v>0.0799222588539124</v>
      </c>
      <c r="AP19" s="0" t="n">
        <v>1.16019105911255</v>
      </c>
      <c r="AQ19" s="0" t="n">
        <v>0.983475997874314</v>
      </c>
      <c r="AR19" s="0" t="n">
        <v>1.32380127139925</v>
      </c>
      <c r="AS19" s="0" t="n">
        <v>0.929394006729126</v>
      </c>
      <c r="AT19" s="0" t="n">
        <v>0.518675684928894</v>
      </c>
      <c r="AU19" s="0" t="n">
        <v>1.25516200065613</v>
      </c>
      <c r="AV19" s="0" t="n">
        <v>0.740457412065766</v>
      </c>
      <c r="AW19" s="0" t="n">
        <v>1.16654004088394</v>
      </c>
      <c r="AX19" s="0" t="n">
        <v>1.03567802906036</v>
      </c>
      <c r="AY19" s="0" t="n">
        <v>0.590989589691162</v>
      </c>
      <c r="AZ19" s="0" t="n">
        <v>1.14020395278931</v>
      </c>
      <c r="BA19" s="0" t="n">
        <v>0.908326994066949</v>
      </c>
      <c r="BB19" s="0" t="n">
        <v>1.18088418255167</v>
      </c>
      <c r="BC19" s="0" t="n">
        <v>0.999073624610901</v>
      </c>
      <c r="BD19" s="0" t="n">
        <v>0.990846395492554</v>
      </c>
      <c r="BE19" s="0" t="n">
        <v>1.17738604545593</v>
      </c>
      <c r="BF19" s="0" t="n">
        <v>0.848552289596755</v>
      </c>
      <c r="BG19" s="0" t="n">
        <v>1.17629534399995</v>
      </c>
      <c r="BH19" s="0" t="n">
        <v>0.921672403812408</v>
      </c>
      <c r="BI19" s="0" t="n">
        <v>0.253367990255356</v>
      </c>
      <c r="BJ19" s="0" t="n">
        <v>1.15306603908539</v>
      </c>
      <c r="BK19" s="0" t="n">
        <v>0.799323171935129</v>
      </c>
      <c r="BL19" s="0" t="n">
        <v>1.06274914799828</v>
      </c>
      <c r="BM19" s="0" t="n">
        <v>0.715171873569489</v>
      </c>
      <c r="BN19" s="0" t="n">
        <v>0.0354568101465702</v>
      </c>
      <c r="BO19" s="0" t="n">
        <v>1.36495900154114</v>
      </c>
      <c r="BP19" s="0" t="n">
        <v>0.523951175648505</v>
      </c>
      <c r="BQ19" s="0" t="n">
        <v>0.976180286477714</v>
      </c>
      <c r="BR19" s="0" t="n">
        <v>0.88878458738327</v>
      </c>
      <c r="BS19" s="0" t="n">
        <v>0.171263203024864</v>
      </c>
      <c r="BT19" s="0" t="n">
        <v>1.18672895431519</v>
      </c>
      <c r="BU19" s="0" t="n">
        <v>0.748936464515735</v>
      </c>
      <c r="BV19" s="0" t="n">
        <v>1.0547464039968</v>
      </c>
      <c r="BW19" s="0" t="n">
        <v>0.973550379276276</v>
      </c>
      <c r="BX19" s="0" t="n">
        <v>0.728328824043274</v>
      </c>
      <c r="BY19" s="0" t="n">
        <v>1.16862499713898</v>
      </c>
      <c r="BZ19" s="0" t="n">
        <v>0.83307338253051</v>
      </c>
      <c r="CA19" s="0" t="n">
        <v>1.13771530919639</v>
      </c>
      <c r="CB19" s="0" t="n">
        <v>1.02892398834229</v>
      </c>
      <c r="CC19" s="0" t="n">
        <v>0.774018526077271</v>
      </c>
      <c r="CD19" s="0" t="n">
        <v>1.2221200466156</v>
      </c>
      <c r="CE19" s="0" t="n">
        <v>0.841917282342</v>
      </c>
      <c r="CF19" s="0" t="n">
        <v>1.25746863259678</v>
      </c>
      <c r="CG19" s="0" t="n">
        <v>1.16585099697113</v>
      </c>
      <c r="CH19" s="0" t="n">
        <v>0.167406693100929</v>
      </c>
      <c r="CI19" s="0" t="n">
        <v>1.24766004085541</v>
      </c>
      <c r="CJ19" s="0" t="n">
        <v>0.934430020033191</v>
      </c>
      <c r="CK19" s="0" t="n">
        <v>1.45458570251232</v>
      </c>
      <c r="CL19" s="0" t="n">
        <v>1.00637400150299</v>
      </c>
      <c r="CM19" s="0" t="n">
        <v>0.938733577728271</v>
      </c>
      <c r="CN19" s="0" t="n">
        <v>1.18098795413971</v>
      </c>
      <c r="CO19" s="0" t="n">
        <v>0.852145864803578</v>
      </c>
      <c r="CP19" s="0" t="n">
        <v>1.18851557313441</v>
      </c>
      <c r="CQ19" s="0" t="n">
        <v>1.14525496959686</v>
      </c>
      <c r="CR19" s="0" t="n">
        <v>0.187053397297859</v>
      </c>
      <c r="CS19" s="0" t="n">
        <v>1.22742199897766</v>
      </c>
      <c r="CT19" s="0" t="n">
        <v>0.933057229339839</v>
      </c>
      <c r="CU19" s="0" t="n">
        <v>1.40571114412168</v>
      </c>
    </row>
    <row r="20" customFormat="false" ht="15" hidden="false" customHeight="false" outlineLevel="0" collapsed="false">
      <c r="A20" s="0" t="n">
        <v>11</v>
      </c>
      <c r="B20" s="0" t="n">
        <v>98.36</v>
      </c>
      <c r="C20" s="0" t="n">
        <v>98.36</v>
      </c>
      <c r="D20" s="0" t="n">
        <v>79.4399976730347</v>
      </c>
      <c r="E20" s="1" t="n">
        <v>71.85999751091</v>
      </c>
      <c r="F20" s="0" t="s">
        <v>108</v>
      </c>
      <c r="G20" s="0" t="s">
        <v>109</v>
      </c>
      <c r="H20" s="0" t="s">
        <v>86</v>
      </c>
      <c r="I20" s="1" t="n">
        <v>206</v>
      </c>
      <c r="J20" s="0" t="n">
        <v>1.01968002319336</v>
      </c>
      <c r="K20" s="0" t="n">
        <v>0.813513100147247</v>
      </c>
      <c r="L20" s="0" t="n">
        <v>1.18278896808624</v>
      </c>
      <c r="M20" s="0" t="n">
        <v>0.862098016388507</v>
      </c>
      <c r="N20" s="0" t="n">
        <v>1.20606628241103</v>
      </c>
      <c r="O20" s="0" t="n">
        <v>1.07143199443817</v>
      </c>
      <c r="P20" s="0" t="n">
        <v>0.203230395913124</v>
      </c>
      <c r="Q20" s="0" t="n">
        <v>1.11468398571014</v>
      </c>
      <c r="R20" s="0" t="n">
        <v>0.961197979134492</v>
      </c>
      <c r="S20" s="0" t="n">
        <v>1.19430808597771</v>
      </c>
      <c r="T20" s="0" t="n">
        <v>1.05397999286652</v>
      </c>
      <c r="U20" s="0" t="n">
        <v>0.64732837677002</v>
      </c>
      <c r="V20" s="0" t="n">
        <v>1.26261401176453</v>
      </c>
      <c r="W20" s="0" t="n">
        <v>0.834760253763983</v>
      </c>
      <c r="X20" s="0" t="n">
        <v>1.33076990711274</v>
      </c>
      <c r="Y20" s="0" t="n">
        <v>0.998415410518646</v>
      </c>
      <c r="Z20" s="0" t="n">
        <v>0.985442280769348</v>
      </c>
      <c r="AA20" s="0" t="n">
        <v>1.19345700740814</v>
      </c>
      <c r="AB20" s="0" t="n">
        <v>0.836574258076483</v>
      </c>
      <c r="AC20" s="0" t="n">
        <v>1.19156586798776</v>
      </c>
      <c r="AD20" s="0" t="n">
        <v>1.02812302112579</v>
      </c>
      <c r="AE20" s="0" t="n">
        <v>0.827477812767029</v>
      </c>
      <c r="AF20" s="0" t="n">
        <v>1.29513299465179</v>
      </c>
      <c r="AG20" s="0" t="n">
        <v>0.793835865020342</v>
      </c>
      <c r="AH20" s="0" t="n">
        <v>1.3315560472211</v>
      </c>
      <c r="AI20" s="0" t="n">
        <v>0.921437382698059</v>
      </c>
      <c r="AJ20" s="0" t="n">
        <v>0.511774301528931</v>
      </c>
      <c r="AK20" s="0" t="n">
        <v>1.28773701190948</v>
      </c>
      <c r="AL20" s="0" t="n">
        <v>0.715547797552026</v>
      </c>
      <c r="AM20" s="0" t="n">
        <v>1.1865690218573</v>
      </c>
      <c r="AN20" s="0" t="n">
        <v>0.943740725517273</v>
      </c>
      <c r="AO20" s="0" t="n">
        <v>0.652592897415161</v>
      </c>
      <c r="AP20" s="0" t="n">
        <v>1.2987619638443</v>
      </c>
      <c r="AQ20" s="0" t="n">
        <v>0.726646415424599</v>
      </c>
      <c r="AR20" s="0" t="n">
        <v>1.22569455803266</v>
      </c>
      <c r="AS20" s="0" t="n">
        <v>0.94465297460556</v>
      </c>
      <c r="AT20" s="0" t="n">
        <v>0.709646224975586</v>
      </c>
      <c r="AU20" s="0" t="n">
        <v>1.3641060590744</v>
      </c>
      <c r="AV20" s="0" t="n">
        <v>0.692506985304752</v>
      </c>
      <c r="AW20" s="0" t="n">
        <v>1.2886068463821</v>
      </c>
      <c r="AX20" s="0" t="n">
        <v>0.933761894702911</v>
      </c>
      <c r="AY20" s="0" t="n">
        <v>0.524425685405731</v>
      </c>
      <c r="AZ20" s="0" t="n">
        <v>1.24366402626038</v>
      </c>
      <c r="BA20" s="0" t="n">
        <v>0.750815232238146</v>
      </c>
      <c r="BB20" s="0" t="n">
        <v>1.16128607753474</v>
      </c>
      <c r="BC20" s="0" t="n">
        <v>0.890181303024292</v>
      </c>
      <c r="BD20" s="0" t="n">
        <v>0.397710412740707</v>
      </c>
      <c r="BE20" s="0" t="n">
        <v>1.32019197940826</v>
      </c>
      <c r="BF20" s="0" t="n">
        <v>0.674281708197689</v>
      </c>
      <c r="BG20" s="0" t="n">
        <v>1.17521021647187</v>
      </c>
      <c r="BH20" s="0" t="n">
        <v>0.777537822723389</v>
      </c>
      <c r="BI20" s="0" t="n">
        <v>0.0372884497046471</v>
      </c>
      <c r="BJ20" s="0" t="n">
        <v>1.26577794551849</v>
      </c>
      <c r="BK20" s="0" t="n">
        <v>0.614276639497689</v>
      </c>
      <c r="BL20" s="0" t="n">
        <v>0.984190227809734</v>
      </c>
      <c r="BM20" s="0" t="n">
        <v>0.937409579753876</v>
      </c>
      <c r="BN20" s="0" t="n">
        <v>0.767582476139069</v>
      </c>
      <c r="BO20" s="0" t="n">
        <v>1.56044399738312</v>
      </c>
      <c r="BP20" s="0" t="n">
        <v>0.600732600033018</v>
      </c>
      <c r="BQ20" s="0" t="n">
        <v>1.46277515181637</v>
      </c>
      <c r="BR20" s="0" t="n">
        <v>0.930804908275604</v>
      </c>
      <c r="BS20" s="0" t="n">
        <v>0.503618717193604</v>
      </c>
      <c r="BT20" s="0" t="n">
        <v>1.24280405044556</v>
      </c>
      <c r="BU20" s="0" t="n">
        <v>0.748955483321689</v>
      </c>
      <c r="BV20" s="0" t="n">
        <v>1.15680811017953</v>
      </c>
      <c r="BW20" s="0" t="n">
        <v>0.912734389305115</v>
      </c>
      <c r="BX20" s="0" t="n">
        <v>0.334942311048508</v>
      </c>
      <c r="BY20" s="0" t="n">
        <v>1.21028196811676</v>
      </c>
      <c r="BZ20" s="0" t="n">
        <v>0.754150200820855</v>
      </c>
      <c r="CA20" s="0" t="n">
        <v>1.10466597305604</v>
      </c>
      <c r="CB20" s="0" t="n">
        <v>0.915352284908295</v>
      </c>
      <c r="CC20" s="0" t="n">
        <v>0.340629786252975</v>
      </c>
      <c r="CD20" s="0" t="n">
        <v>1.20574104785919</v>
      </c>
      <c r="CE20" s="0" t="n">
        <v>0.759161584930292</v>
      </c>
      <c r="CF20" s="0" t="n">
        <v>1.10367782316563</v>
      </c>
      <c r="CG20" s="0" t="n">
        <v>0.760686576366425</v>
      </c>
      <c r="CH20" s="0" t="n">
        <v>0.079557940363884</v>
      </c>
      <c r="CI20" s="0" t="n">
        <v>1.36098194122314</v>
      </c>
      <c r="CJ20" s="0" t="n">
        <v>0.558924812538496</v>
      </c>
      <c r="CK20" s="0" t="n">
        <v>1.03528069336556</v>
      </c>
      <c r="CL20" s="0" t="n">
        <v>0.918712973594666</v>
      </c>
      <c r="CM20" s="0" t="n">
        <v>0.493452399969101</v>
      </c>
      <c r="CN20" s="0" t="n">
        <v>1.28523600101471</v>
      </c>
      <c r="CO20" s="0" t="n">
        <v>0.714820447660453</v>
      </c>
      <c r="CP20" s="0" t="n">
        <v>1.18076298826314</v>
      </c>
      <c r="CQ20" s="0" t="n">
        <v>0.781392276287079</v>
      </c>
      <c r="CR20" s="0" t="n">
        <v>0.0985237285494804</v>
      </c>
      <c r="CS20" s="0" t="n">
        <v>1.34445297718048</v>
      </c>
      <c r="CT20" s="0" t="n">
        <v>0.581197177997088</v>
      </c>
      <c r="CU20" s="0" t="n">
        <v>1.0505451722</v>
      </c>
    </row>
    <row r="21" customFormat="false" ht="15" hidden="false" customHeight="false" outlineLevel="0" collapsed="false">
      <c r="A21" s="0" t="n">
        <v>12</v>
      </c>
      <c r="B21" s="0" t="n">
        <v>93.56</v>
      </c>
      <c r="C21" s="0" t="n">
        <v>94.12</v>
      </c>
      <c r="D21" s="0" t="n">
        <v>86.2900018692017</v>
      </c>
      <c r="E21" s="1" t="n">
        <v>81.0100018978119</v>
      </c>
      <c r="F21" s="0" t="s">
        <v>110</v>
      </c>
      <c r="G21" s="0" t="s">
        <v>111</v>
      </c>
      <c r="H21" s="0" t="s">
        <v>86</v>
      </c>
      <c r="I21" s="1" t="n">
        <v>147</v>
      </c>
      <c r="J21" s="0" t="n">
        <v>1.1056569814682</v>
      </c>
      <c r="K21" s="0" t="n">
        <v>0.327385693788528</v>
      </c>
      <c r="L21" s="0" t="n">
        <v>1.22785496711731</v>
      </c>
      <c r="M21" s="0" t="n">
        <v>0.900478485715623</v>
      </c>
      <c r="N21" s="0" t="n">
        <v>1.35758641662366</v>
      </c>
      <c r="O21" s="0" t="n">
        <v>1.21700203418732</v>
      </c>
      <c r="P21" s="0" t="n">
        <v>0.00566449714824557</v>
      </c>
      <c r="Q21" s="0" t="n">
        <v>1.14481103420258</v>
      </c>
      <c r="R21" s="0" t="n">
        <v>1.06305931531751</v>
      </c>
      <c r="S21" s="0" t="n">
        <v>1.39323735738462</v>
      </c>
      <c r="T21" s="0" t="n">
        <v>1.23764801025391</v>
      </c>
      <c r="U21" s="0" t="n">
        <v>0.0096913855522871</v>
      </c>
      <c r="V21" s="0" t="n">
        <v>1.17089796066284</v>
      </c>
      <c r="W21" s="0" t="n">
        <v>1.057007571824</v>
      </c>
      <c r="X21" s="0" t="n">
        <v>1.44915953122472</v>
      </c>
      <c r="Y21" s="0" t="n">
        <v>0.97118467092514</v>
      </c>
      <c r="Z21" s="0" t="n">
        <v>0.768791317939758</v>
      </c>
      <c r="AA21" s="0" t="n">
        <v>1.22296297550201</v>
      </c>
      <c r="AB21" s="0" t="n">
        <v>0.794124344219398</v>
      </c>
      <c r="AC21" s="0" t="n">
        <v>1.18772289491655</v>
      </c>
      <c r="AD21" s="0" t="n">
        <v>0.945023894309998</v>
      </c>
      <c r="AE21" s="0" t="n">
        <v>0.726721584796906</v>
      </c>
      <c r="AF21" s="0" t="n">
        <v>1.38691294193268</v>
      </c>
      <c r="AG21" s="0" t="n">
        <v>0.681386600223873</v>
      </c>
      <c r="AH21" s="0" t="n">
        <v>1.31066586945416</v>
      </c>
      <c r="AI21" s="0" t="n">
        <v>1.27943897247314</v>
      </c>
      <c r="AJ21" s="0" t="n">
        <v>0.0464874915778637</v>
      </c>
      <c r="AK21" s="0" t="n">
        <v>1.27424800395966</v>
      </c>
      <c r="AL21" s="0" t="n">
        <v>1.00407375055512</v>
      </c>
      <c r="AM21" s="0" t="n">
        <v>1.6303225568621</v>
      </c>
      <c r="AN21" s="0" t="n">
        <v>1.25410199165344</v>
      </c>
      <c r="AO21" s="0" t="n">
        <v>0.014884440228343</v>
      </c>
      <c r="AP21" s="0" t="n">
        <v>1.19623303413391</v>
      </c>
      <c r="AQ21" s="0" t="n">
        <v>1.04837599018608</v>
      </c>
      <c r="AR21" s="0" t="n">
        <v>1.50019823058898</v>
      </c>
      <c r="AS21" s="0" t="n">
        <v>1.02862501144409</v>
      </c>
      <c r="AT21" s="0" t="n">
        <v>0.808296978473663</v>
      </c>
      <c r="AU21" s="0" t="n">
        <v>1.26409900188446</v>
      </c>
      <c r="AV21" s="0" t="n">
        <v>0.813721876143138</v>
      </c>
      <c r="AW21" s="0" t="n">
        <v>1.30028385027987</v>
      </c>
      <c r="AX21" s="0" t="n">
        <v>1.04657602310181</v>
      </c>
      <c r="AY21" s="0" t="n">
        <v>0.516948580741882</v>
      </c>
      <c r="AZ21" s="0" t="n">
        <v>1.15218901634216</v>
      </c>
      <c r="BA21" s="0" t="n">
        <v>0.908337094224657</v>
      </c>
      <c r="BB21" s="0" t="n">
        <v>1.20585339858496</v>
      </c>
      <c r="BC21" s="0" t="n">
        <v>1.09384000301361</v>
      </c>
      <c r="BD21" s="0" t="n">
        <v>0.354889512062073</v>
      </c>
      <c r="BE21" s="0" t="n">
        <v>1.21509397029877</v>
      </c>
      <c r="BF21" s="0" t="n">
        <v>0.900210213984238</v>
      </c>
      <c r="BG21" s="0" t="n">
        <v>1.32911839213342</v>
      </c>
      <c r="BH21" s="0" t="n">
        <v>1.16944003105164</v>
      </c>
      <c r="BI21" s="0" t="n">
        <v>0.157552197575569</v>
      </c>
      <c r="BJ21" s="0" t="n">
        <v>1.2464599609375</v>
      </c>
      <c r="BK21" s="0" t="n">
        <v>0.938209062224562</v>
      </c>
      <c r="BL21" s="0" t="n">
        <v>1.45766017542337</v>
      </c>
      <c r="BM21" s="0" t="n">
        <v>0.89929872751236</v>
      </c>
      <c r="BN21" s="0" t="n">
        <v>0.455482214689255</v>
      </c>
      <c r="BO21" s="0" t="n">
        <v>1.33195805549622</v>
      </c>
      <c r="BP21" s="0" t="n">
        <v>0.675170455857433</v>
      </c>
      <c r="BQ21" s="0" t="n">
        <v>1.19782818440758</v>
      </c>
      <c r="BR21" s="0" t="n">
        <v>0.997428119182587</v>
      </c>
      <c r="BS21" s="0" t="n">
        <v>0.983677685260773</v>
      </c>
      <c r="BT21" s="0" t="n">
        <v>1.29045605659485</v>
      </c>
      <c r="BU21" s="0" t="n">
        <v>0.772926837830123</v>
      </c>
      <c r="BV21" s="0" t="n">
        <v>1.28713715741718</v>
      </c>
      <c r="BW21" s="0" t="n">
        <v>1.02136194705963</v>
      </c>
      <c r="BX21" s="0" t="n">
        <v>0.816345989704132</v>
      </c>
      <c r="BY21" s="0" t="n">
        <v>1.20212697982788</v>
      </c>
      <c r="BZ21" s="0" t="n">
        <v>0.849629002757985</v>
      </c>
      <c r="CA21" s="0" t="n">
        <v>1.22780675272992</v>
      </c>
      <c r="CB21" s="0" t="n">
        <v>1.09321105480194</v>
      </c>
      <c r="CC21" s="0" t="n">
        <v>0.404856085777283</v>
      </c>
      <c r="CD21" s="0" t="n">
        <v>1.24020504951477</v>
      </c>
      <c r="CE21" s="0" t="n">
        <v>0.881476055293969</v>
      </c>
      <c r="CF21" s="0" t="n">
        <v>1.35580587035074</v>
      </c>
      <c r="CG21" s="0" t="n">
        <v>1.17529094219208</v>
      </c>
      <c r="CH21" s="0" t="n">
        <v>0.131681799888611</v>
      </c>
      <c r="CI21" s="0" t="n">
        <v>1.23697102069855</v>
      </c>
      <c r="CJ21" s="0" t="n">
        <v>0.950136197635707</v>
      </c>
      <c r="CK21" s="0" t="n">
        <v>1.45380083638109</v>
      </c>
      <c r="CL21" s="0" t="n">
        <v>1.1341689825058</v>
      </c>
      <c r="CM21" s="0" t="n">
        <v>0.187093198299408</v>
      </c>
      <c r="CN21" s="0" t="n">
        <v>1.20953702926636</v>
      </c>
      <c r="CO21" s="0" t="n">
        <v>0.937688516401789</v>
      </c>
      <c r="CP21" s="0" t="n">
        <v>1.37181938178611</v>
      </c>
      <c r="CQ21" s="0" t="n">
        <v>1.14223694801331</v>
      </c>
      <c r="CR21" s="0" t="n">
        <v>0.208571895956993</v>
      </c>
      <c r="CS21" s="0" t="n">
        <v>1.23501098155975</v>
      </c>
      <c r="CT21" s="0" t="n">
        <v>0.924879993027042</v>
      </c>
      <c r="CU21" s="0" t="n">
        <v>1.41067517433973</v>
      </c>
    </row>
    <row r="22" customFormat="false" ht="15" hidden="false" customHeight="false" outlineLevel="0" collapsed="false">
      <c r="A22" s="0" t="n">
        <v>13</v>
      </c>
      <c r="B22" s="0" t="n">
        <v>92.63</v>
      </c>
      <c r="C22" s="0" t="n">
        <v>92.72</v>
      </c>
      <c r="D22" s="0" t="n">
        <v>56.5500020980835</v>
      </c>
      <c r="E22" s="1" t="n">
        <v>48.199999332428</v>
      </c>
      <c r="F22" s="0" t="s">
        <v>112</v>
      </c>
      <c r="G22" s="0" t="s">
        <v>113</v>
      </c>
      <c r="H22" s="0" t="s">
        <v>86</v>
      </c>
      <c r="I22" s="1" t="n">
        <v>135</v>
      </c>
      <c r="J22" s="0" t="n">
        <v>0.932351589202881</v>
      </c>
      <c r="K22" s="0" t="n">
        <v>0.246024206280708</v>
      </c>
      <c r="L22" s="0" t="n">
        <v>1.12833297252655</v>
      </c>
      <c r="M22" s="0" t="n">
        <v>0.826308910494009</v>
      </c>
      <c r="N22" s="0" t="n">
        <v>1.05200304008514</v>
      </c>
      <c r="O22" s="0" t="n">
        <v>1.03416204452515</v>
      </c>
      <c r="P22" s="0" t="n">
        <v>0.434336513280869</v>
      </c>
      <c r="Q22" s="0" t="n">
        <v>1.09026694297791</v>
      </c>
      <c r="R22" s="0" t="n">
        <v>0.948540218692207</v>
      </c>
      <c r="S22" s="0" t="n">
        <v>1.12751269082821</v>
      </c>
      <c r="T22" s="0" t="n">
        <v>0.981271028518677</v>
      </c>
      <c r="U22" s="0" t="n">
        <v>0.844016790390015</v>
      </c>
      <c r="V22" s="0" t="n">
        <v>1.21457099914551</v>
      </c>
      <c r="W22" s="0" t="n">
        <v>0.807915740791633</v>
      </c>
      <c r="X22" s="0" t="n">
        <v>1.19182333354047</v>
      </c>
      <c r="Y22" s="0" t="n">
        <v>1.01609003543854</v>
      </c>
      <c r="Z22" s="0" t="n">
        <v>0.84593278169632</v>
      </c>
      <c r="AA22" s="0" t="n">
        <v>1.18092501163483</v>
      </c>
      <c r="AB22" s="0" t="n">
        <v>0.86041876107942</v>
      </c>
      <c r="AC22" s="0" t="n">
        <v>1.19992613692229</v>
      </c>
      <c r="AD22" s="0" t="n">
        <v>0.833362996578217</v>
      </c>
      <c r="AE22" s="0" t="n">
        <v>0.151080504059792</v>
      </c>
      <c r="AF22" s="0" t="n">
        <v>1.28777301311493</v>
      </c>
      <c r="AG22" s="0" t="n">
        <v>0.647135006007337</v>
      </c>
      <c r="AH22" s="0" t="n">
        <v>1.07318237712202</v>
      </c>
      <c r="AI22" s="0" t="n">
        <v>1.24745905399323</v>
      </c>
      <c r="AJ22" s="0" t="n">
        <v>0.057791531085968</v>
      </c>
      <c r="AK22" s="0" t="n">
        <v>1.25736701488495</v>
      </c>
      <c r="AL22" s="0" t="n">
        <v>0.992120072521045</v>
      </c>
      <c r="AM22" s="0" t="n">
        <v>1.56851386691066</v>
      </c>
      <c r="AN22" s="0" t="n">
        <v>1.13763403892517</v>
      </c>
      <c r="AO22" s="0" t="n">
        <v>0.131091207265854</v>
      </c>
      <c r="AP22" s="0" t="n">
        <v>1.18537795543671</v>
      </c>
      <c r="AQ22" s="0" t="n">
        <v>0.959722621554957</v>
      </c>
      <c r="AR22" s="0" t="n">
        <v>1.34852631109632</v>
      </c>
      <c r="AS22" s="0" t="n">
        <v>0.813846111297607</v>
      </c>
      <c r="AT22" s="0" t="n">
        <v>0.0501665808260441</v>
      </c>
      <c r="AU22" s="0" t="n">
        <v>1.22893702983856</v>
      </c>
      <c r="AV22" s="0" t="n">
        <v>0.662235811548878</v>
      </c>
      <c r="AW22" s="0" t="n">
        <v>1.00016562276375</v>
      </c>
      <c r="AX22" s="0" t="n">
        <v>0.874156177043915</v>
      </c>
      <c r="AY22" s="0" t="n">
        <v>0.0661020129919052</v>
      </c>
      <c r="AZ22" s="0" t="n">
        <v>1.15492105484009</v>
      </c>
      <c r="BA22" s="0" t="n">
        <v>0.756896909429841</v>
      </c>
      <c r="BB22" s="0" t="n">
        <v>1.00958137408654</v>
      </c>
      <c r="BC22" s="0" t="n">
        <v>0.902802884578705</v>
      </c>
      <c r="BD22" s="0" t="n">
        <v>0.242993295192719</v>
      </c>
      <c r="BE22" s="0" t="n">
        <v>1.19154894351959</v>
      </c>
      <c r="BF22" s="0" t="n">
        <v>0.75767167558557</v>
      </c>
      <c r="BG22" s="0" t="n">
        <v>1.0757338233262</v>
      </c>
      <c r="BH22" s="0" t="n">
        <v>1.0718549489975</v>
      </c>
      <c r="BI22" s="0" t="n">
        <v>0.399002194404602</v>
      </c>
      <c r="BJ22" s="0" t="n">
        <v>1.18101596832275</v>
      </c>
      <c r="BK22" s="0" t="n">
        <v>0.907570242695123</v>
      </c>
      <c r="BL22" s="0" t="n">
        <v>1.26587781049182</v>
      </c>
      <c r="BM22" s="0" t="n">
        <v>0.819465398788452</v>
      </c>
      <c r="BN22" s="0" t="n">
        <v>0.309043914079666</v>
      </c>
      <c r="BO22" s="0" t="n">
        <v>1.48127901554108</v>
      </c>
      <c r="BP22" s="0" t="n">
        <v>0.553214749004677</v>
      </c>
      <c r="BQ22" s="0" t="n">
        <v>1.21385689918733</v>
      </c>
      <c r="BR22" s="0" t="n">
        <v>0.828691899776459</v>
      </c>
      <c r="BS22" s="0" t="n">
        <v>0.00315930391661823</v>
      </c>
      <c r="BT22" s="0" t="n">
        <v>1.12698805332184</v>
      </c>
      <c r="BU22" s="0" t="n">
        <v>0.735315602799745</v>
      </c>
      <c r="BV22" s="0" t="n">
        <v>0.933925870932647</v>
      </c>
      <c r="BW22" s="0" t="n">
        <v>0.81909841299057</v>
      </c>
      <c r="BX22" s="0" t="n">
        <v>0.00429509487003088</v>
      </c>
      <c r="BY22" s="0" t="n">
        <v>1.14054000377655</v>
      </c>
      <c r="BZ22" s="0" t="n">
        <v>0.71816719297734</v>
      </c>
      <c r="CA22" s="0" t="n">
        <v>0.934214507045631</v>
      </c>
      <c r="CB22" s="0" t="n">
        <v>0.78339809179306</v>
      </c>
      <c r="CC22" s="21" t="n">
        <v>1.75901095644804E-005</v>
      </c>
      <c r="CD22" s="0" t="n">
        <v>1.10160195827484</v>
      </c>
      <c r="CE22" s="0" t="n">
        <v>0.711144425541778</v>
      </c>
      <c r="CF22" s="0" t="n">
        <v>0.862992872028009</v>
      </c>
      <c r="CG22" s="0" t="n">
        <v>0.987816512584686</v>
      </c>
      <c r="CH22" s="0" t="n">
        <v>0.913610398769379</v>
      </c>
      <c r="CI22" s="0" t="n">
        <v>1.25868594646454</v>
      </c>
      <c r="CJ22" s="0" t="n">
        <v>0.784799826644061</v>
      </c>
      <c r="CK22" s="0" t="n">
        <v>1.24335076207596</v>
      </c>
      <c r="CL22" s="0" t="n">
        <v>0.938731372356415</v>
      </c>
      <c r="CM22" s="0" t="n">
        <v>0.270090490579605</v>
      </c>
      <c r="CN22" s="0" t="n">
        <v>1.12227404117584</v>
      </c>
      <c r="CO22" s="0" t="n">
        <v>0.836454678549703</v>
      </c>
      <c r="CP22" s="0" t="n">
        <v>1.05351385083298</v>
      </c>
      <c r="CQ22" s="0" t="n">
        <v>0.945784509181976</v>
      </c>
      <c r="CR22" s="0" t="n">
        <v>0.576638519763947</v>
      </c>
      <c r="CS22" s="0" t="n">
        <v>1.22468996047974</v>
      </c>
      <c r="CT22" s="0" t="n">
        <v>0.77226444218706</v>
      </c>
      <c r="CU22" s="0" t="n">
        <v>1.15829279317242</v>
      </c>
    </row>
    <row r="23" customFormat="false" ht="15" hidden="false" customHeight="false" outlineLevel="0" collapsed="false">
      <c r="A23" s="0" t="n">
        <v>14</v>
      </c>
      <c r="B23" s="0" t="n">
        <v>86.78</v>
      </c>
      <c r="C23" s="0" t="n">
        <v>86.78</v>
      </c>
      <c r="D23" s="0" t="n">
        <v>72.9099988937378</v>
      </c>
      <c r="E23" s="1" t="n">
        <v>59.8200023174286</v>
      </c>
      <c r="F23" s="0" t="s">
        <v>114</v>
      </c>
      <c r="G23" s="0" t="s">
        <v>115</v>
      </c>
      <c r="H23" s="0" t="s">
        <v>86</v>
      </c>
      <c r="I23" s="1" t="n">
        <v>120</v>
      </c>
      <c r="J23" s="0" t="n">
        <v>1.16346800327301</v>
      </c>
      <c r="K23" s="0" t="n">
        <v>0.00240280898287892</v>
      </c>
      <c r="L23" s="0" t="n">
        <v>1.09859597682953</v>
      </c>
      <c r="M23" s="0" t="n">
        <v>1.05904993993397</v>
      </c>
      <c r="N23" s="0" t="n">
        <v>1.27818126756561</v>
      </c>
      <c r="O23" s="0" t="n">
        <v>1.11727702617645</v>
      </c>
      <c r="P23" s="0" t="n">
        <v>0.0295736696571112</v>
      </c>
      <c r="Q23" s="0" t="n">
        <v>1.10434699058533</v>
      </c>
      <c r="R23" s="0" t="n">
        <v>1.01170830880272</v>
      </c>
      <c r="S23" s="0" t="n">
        <v>1.23386152150809</v>
      </c>
      <c r="T23" s="0" t="n">
        <v>1.23727202415466</v>
      </c>
      <c r="U23" s="21" t="n">
        <v>8.46492912387475E-005</v>
      </c>
      <c r="V23" s="0" t="n">
        <v>1.1021169424057</v>
      </c>
      <c r="W23" s="0" t="n">
        <v>1.1226322512146</v>
      </c>
      <c r="X23" s="0" t="n">
        <v>1.36361846018545</v>
      </c>
      <c r="Y23" s="0" t="n">
        <v>0.934978425502777</v>
      </c>
      <c r="Z23" s="0" t="n">
        <v>0.229769200086594</v>
      </c>
      <c r="AA23" s="0" t="n">
        <v>1.11835503578186</v>
      </c>
      <c r="AB23" s="0" t="n">
        <v>0.8360300580657</v>
      </c>
      <c r="AC23" s="0" t="n">
        <v>1.04563783050843</v>
      </c>
      <c r="AD23" s="0" t="n">
        <v>0.934869229793549</v>
      </c>
      <c r="AE23" s="0" t="n">
        <v>0.505308926105499</v>
      </c>
      <c r="AF23" s="0" t="n">
        <v>1.22538697719574</v>
      </c>
      <c r="AG23" s="0" t="n">
        <v>0.762917549469122</v>
      </c>
      <c r="AH23" s="0" t="n">
        <v>1.14557657957003</v>
      </c>
      <c r="AI23" s="0" t="n">
        <v>1.29263496398926</v>
      </c>
      <c r="AJ23" s="0" t="n">
        <v>0.0282560102641582</v>
      </c>
      <c r="AK23" s="0" t="n">
        <v>1.25523102283478</v>
      </c>
      <c r="AL23" s="0" t="n">
        <v>1.02979845181806</v>
      </c>
      <c r="AM23" s="0" t="n">
        <v>1.62255550800023</v>
      </c>
      <c r="AN23" s="0" t="n">
        <v>1.21108102798462</v>
      </c>
      <c r="AO23" s="0" t="n">
        <v>0.0378274694085121</v>
      </c>
      <c r="AP23" s="0" t="n">
        <v>1.19736504554749</v>
      </c>
      <c r="AQ23" s="0" t="n">
        <v>1.01145513850445</v>
      </c>
      <c r="AR23" s="0" t="n">
        <v>1.4501060902345</v>
      </c>
      <c r="AS23" s="0" t="n">
        <v>1.11314702033997</v>
      </c>
      <c r="AT23" s="0" t="n">
        <v>0.269270002841949</v>
      </c>
      <c r="AU23" s="0" t="n">
        <v>1.21378004550934</v>
      </c>
      <c r="AV23" s="0" t="n">
        <v>0.91709121801624</v>
      </c>
      <c r="AW23" s="0" t="n">
        <v>1.35111564100683</v>
      </c>
      <c r="AX23" s="0" t="n">
        <v>1.18860197067261</v>
      </c>
      <c r="AY23" s="0" t="n">
        <v>0.00538497418165207</v>
      </c>
      <c r="AZ23" s="0" t="n">
        <v>1.12546300888062</v>
      </c>
      <c r="BA23" s="0" t="n">
        <v>1.05610043270528</v>
      </c>
      <c r="BB23" s="0" t="n">
        <v>1.33772755027462</v>
      </c>
      <c r="BC23" s="0" t="n">
        <v>0.989256799221039</v>
      </c>
      <c r="BD23" s="0" t="n">
        <v>0.835440576076508</v>
      </c>
      <c r="BE23" s="0" t="n">
        <v>1.11045598983765</v>
      </c>
      <c r="BF23" s="0" t="n">
        <v>0.890856376366318</v>
      </c>
      <c r="BG23" s="0" t="n">
        <v>1.09852613818262</v>
      </c>
      <c r="BH23" s="0" t="n">
        <v>1.00113296508789</v>
      </c>
      <c r="BI23" s="0" t="n">
        <v>0.989192187786102</v>
      </c>
      <c r="BJ23" s="0" t="n">
        <v>1.18449103832245</v>
      </c>
      <c r="BK23" s="0" t="n">
        <v>0.845200962014671</v>
      </c>
      <c r="BL23" s="0" t="n">
        <v>1.18583302531579</v>
      </c>
      <c r="BM23" s="0" t="n">
        <v>0.855921387672424</v>
      </c>
      <c r="BN23" s="0" t="n">
        <v>0.552568078041077</v>
      </c>
      <c r="BO23" s="0" t="n">
        <v>1.69547700881958</v>
      </c>
      <c r="BP23" s="0" t="n">
        <v>0.504826301518728</v>
      </c>
      <c r="BQ23" s="0" t="n">
        <v>1.45119503415555</v>
      </c>
      <c r="BR23" s="0" t="n">
        <v>0.933874070644379</v>
      </c>
      <c r="BS23" s="0" t="n">
        <v>0.251098990440369</v>
      </c>
      <c r="BT23" s="0" t="n">
        <v>1.12662601470947</v>
      </c>
      <c r="BU23" s="0" t="n">
        <v>0.828912219717561</v>
      </c>
      <c r="BV23" s="0" t="n">
        <v>1.05212682245059</v>
      </c>
      <c r="BW23" s="0" t="n">
        <v>0.965639472007751</v>
      </c>
      <c r="BX23" s="0" t="n">
        <v>0.548082172870636</v>
      </c>
      <c r="BY23" s="0" t="n">
        <v>1.12424004077911</v>
      </c>
      <c r="BZ23" s="0" t="n">
        <v>0.858926418719751</v>
      </c>
      <c r="CA23" s="0" t="n">
        <v>1.08561055938792</v>
      </c>
      <c r="CB23" s="0" t="n">
        <v>0.909369587898254</v>
      </c>
      <c r="CC23" s="0" t="n">
        <v>0.684227883815765</v>
      </c>
      <c r="CD23" s="0" t="n">
        <v>1.60097301006317</v>
      </c>
      <c r="CE23" s="0" t="n">
        <v>0.568010567437594</v>
      </c>
      <c r="CF23" s="0" t="n">
        <v>1.45587616639737</v>
      </c>
      <c r="CG23" s="0" t="n">
        <v>1.227205991745</v>
      </c>
      <c r="CH23" s="0" t="n">
        <v>0.0996987596154213</v>
      </c>
      <c r="CI23" s="0" t="n">
        <v>1.278853058815</v>
      </c>
      <c r="CJ23" s="0" t="n">
        <v>0.959614541550329</v>
      </c>
      <c r="CK23" s="0" t="n">
        <v>1.56941613633919</v>
      </c>
      <c r="CL23" s="0" t="n">
        <v>1.17350995540619</v>
      </c>
      <c r="CM23" s="0" t="n">
        <v>0.114333398640156</v>
      </c>
      <c r="CN23" s="0" t="n">
        <v>1.22259604930878</v>
      </c>
      <c r="CO23" s="0" t="n">
        <v>0.959850930378566</v>
      </c>
      <c r="CP23" s="0" t="n">
        <v>1.43472863530413</v>
      </c>
      <c r="CQ23" s="0" t="n">
        <v>1.17279005050659</v>
      </c>
      <c r="CR23" s="0" t="n">
        <v>0.16438339650631</v>
      </c>
      <c r="CS23" s="0" t="n">
        <v>1.25618600845337</v>
      </c>
      <c r="CT23" s="0" t="n">
        <v>0.93361177613381</v>
      </c>
      <c r="CU23" s="0" t="n">
        <v>1.4732424522997</v>
      </c>
    </row>
    <row r="24" customFormat="false" ht="15" hidden="false" customHeight="false" outlineLevel="0" collapsed="false">
      <c r="A24" s="0" t="n">
        <v>15</v>
      </c>
      <c r="B24" s="0" t="n">
        <v>79.04</v>
      </c>
      <c r="C24" s="0" t="n">
        <v>79.04</v>
      </c>
      <c r="D24" s="0" t="n">
        <v>60.5599999427795</v>
      </c>
      <c r="E24" s="1" t="n">
        <v>49.0700006484985</v>
      </c>
      <c r="F24" s="0" t="s">
        <v>116</v>
      </c>
      <c r="G24" s="0" t="s">
        <v>117</v>
      </c>
      <c r="H24" s="0" t="s">
        <v>86</v>
      </c>
      <c r="I24" s="1" t="n">
        <v>105</v>
      </c>
      <c r="J24" s="0" t="n">
        <v>1.30542397499084</v>
      </c>
      <c r="K24" s="0" t="n">
        <v>0.0177949704229832</v>
      </c>
      <c r="L24" s="0" t="n">
        <v>1.24196302890778</v>
      </c>
      <c r="M24" s="0" t="n">
        <v>1.05109729082586</v>
      </c>
      <c r="N24" s="0" t="n">
        <v>1.62128831398846</v>
      </c>
      <c r="O24" s="0" t="n">
        <v>1.39609801769257</v>
      </c>
      <c r="P24" s="0" t="n">
        <v>0.000926979875657707</v>
      </c>
      <c r="Q24" s="0" t="n">
        <v>1.20217001438141</v>
      </c>
      <c r="R24" s="0" t="n">
        <v>1.16131495628008</v>
      </c>
      <c r="S24" s="0" t="n">
        <v>1.67834717400733</v>
      </c>
      <c r="T24" s="0" t="n">
        <v>1.38931500911713</v>
      </c>
      <c r="U24" s="0" t="n">
        <v>0.00328091392293572</v>
      </c>
      <c r="V24" s="0" t="n">
        <v>1.23105001449585</v>
      </c>
      <c r="W24" s="0" t="n">
        <v>1.12856097864236</v>
      </c>
      <c r="X24" s="0" t="n">
        <v>1.71031626211294</v>
      </c>
      <c r="Y24" s="0" t="n">
        <v>1.14659595489502</v>
      </c>
      <c r="Z24" s="0" t="n">
        <v>0.0600185394287109</v>
      </c>
      <c r="AA24" s="0" t="n">
        <v>1.15383696556091</v>
      </c>
      <c r="AB24" s="0" t="n">
        <v>0.993724407449216</v>
      </c>
      <c r="AC24" s="0" t="n">
        <v>1.32298479732049</v>
      </c>
      <c r="AD24" s="0" t="n">
        <v>1.06534004211426</v>
      </c>
      <c r="AE24" s="0" t="n">
        <v>0.631847321987152</v>
      </c>
      <c r="AF24" s="0" t="n">
        <v>1.31263303756714</v>
      </c>
      <c r="AG24" s="0" t="n">
        <v>0.811605385225395</v>
      </c>
      <c r="AH24" s="0" t="n">
        <v>1.39840053552234</v>
      </c>
      <c r="AI24" s="0" t="n">
        <v>1.40953195095062</v>
      </c>
      <c r="AJ24" s="0" t="n">
        <v>0.0438582301139832</v>
      </c>
      <c r="AK24" s="0" t="n">
        <v>1.39530897140503</v>
      </c>
      <c r="AL24" s="0" t="n">
        <v>1.01019342657223</v>
      </c>
      <c r="AM24" s="0" t="n">
        <v>1.96673257664344</v>
      </c>
      <c r="AN24" s="0" t="n">
        <v>1.08020198345184</v>
      </c>
      <c r="AO24" s="0" t="n">
        <v>0.620774507522583</v>
      </c>
      <c r="AP24" s="0" t="n">
        <v>1.37553596496582</v>
      </c>
      <c r="AQ24" s="0" t="n">
        <v>0.785295340117613</v>
      </c>
      <c r="AR24" s="0" t="n">
        <v>1.48585667766542</v>
      </c>
      <c r="AS24" s="0" t="n">
        <v>0.911988019943237</v>
      </c>
      <c r="AT24" s="0" t="n">
        <v>0.490772902965546</v>
      </c>
      <c r="AU24" s="0" t="n">
        <v>1.31076002120972</v>
      </c>
      <c r="AV24" s="0" t="n">
        <v>0.695770396705838</v>
      </c>
      <c r="AW24" s="0" t="n">
        <v>1.19539743636381</v>
      </c>
      <c r="AX24" s="0" t="n">
        <v>0.893470287322998</v>
      </c>
      <c r="AY24" s="0" t="n">
        <v>0.185227200388908</v>
      </c>
      <c r="AZ24" s="0" t="n">
        <v>1.18584001064301</v>
      </c>
      <c r="BA24" s="0" t="n">
        <v>0.753449267442516</v>
      </c>
      <c r="BB24" s="0" t="n">
        <v>1.05951281502831</v>
      </c>
      <c r="BC24" s="0" t="n">
        <v>0.943616211414337</v>
      </c>
      <c r="BD24" s="0" t="n">
        <v>0.599344491958618</v>
      </c>
      <c r="BE24" s="0" t="n">
        <v>1.25231397151947</v>
      </c>
      <c r="BF24" s="0" t="n">
        <v>0.753498110597153</v>
      </c>
      <c r="BG24" s="0" t="n">
        <v>1.18170376530644</v>
      </c>
      <c r="BH24" s="0" t="n">
        <v>0.888408124446869</v>
      </c>
      <c r="BI24" s="0" t="n">
        <v>0.361241787672043</v>
      </c>
      <c r="BJ24" s="0" t="n">
        <v>1.29963195323944</v>
      </c>
      <c r="BK24" s="0" t="n">
        <v>0.683584396515058</v>
      </c>
      <c r="BL24" s="0" t="n">
        <v>1.15460358604867</v>
      </c>
      <c r="BM24" s="0" t="n">
        <v>0.861393928527832</v>
      </c>
      <c r="BN24" s="0" t="n">
        <v>0.172869697213173</v>
      </c>
      <c r="BO24" s="0" t="n">
        <v>1.24564301967621</v>
      </c>
      <c r="BP24" s="0" t="n">
        <v>0.691525513266026</v>
      </c>
      <c r="BQ24" s="0" t="n">
        <v>1.07298933426216</v>
      </c>
      <c r="BR24" s="0" t="n">
        <v>0.872590005397797</v>
      </c>
      <c r="BS24" s="0" t="n">
        <v>0.0550838112831116</v>
      </c>
      <c r="BT24" s="0" t="n">
        <v>1.14973700046539</v>
      </c>
      <c r="BU24" s="0" t="n">
        <v>0.75894748542022</v>
      </c>
      <c r="BV24" s="0" t="n">
        <v>1.00324901544214</v>
      </c>
      <c r="BW24" s="0" t="n">
        <v>0.827048718929291</v>
      </c>
      <c r="BX24" s="0" t="n">
        <v>0.0212561096996069</v>
      </c>
      <c r="BY24" s="0" t="n">
        <v>1.1715190410614</v>
      </c>
      <c r="BZ24" s="0" t="n">
        <v>0.705962677465303</v>
      </c>
      <c r="CA24" s="0" t="n">
        <v>0.968903322111103</v>
      </c>
      <c r="CB24" s="0" t="n">
        <v>0.845693588256836</v>
      </c>
      <c r="CC24" s="0" t="n">
        <v>0.358120799064636</v>
      </c>
      <c r="CD24" s="0" t="n">
        <v>1.45130598545074</v>
      </c>
      <c r="CE24" s="0" t="n">
        <v>0.582712120486557</v>
      </c>
      <c r="CF24" s="0" t="n">
        <v>1.22736016649446</v>
      </c>
      <c r="CG24" s="0" t="n">
        <v>0.95569372177124</v>
      </c>
      <c r="CH24" s="0" t="n">
        <v>0.818883299827576</v>
      </c>
      <c r="CI24" s="0" t="n">
        <v>1.50017595291138</v>
      </c>
      <c r="CJ24" s="0" t="n">
        <v>0.637054420127542</v>
      </c>
      <c r="CK24" s="0" t="n">
        <v>1.43370873974959</v>
      </c>
      <c r="CL24" s="0" t="n">
        <v>0.972981989383698</v>
      </c>
      <c r="CM24" s="0" t="n">
        <v>0.825624883174896</v>
      </c>
      <c r="CN24" s="0" t="n">
        <v>1.28843104839325</v>
      </c>
      <c r="CO24" s="0" t="n">
        <v>0.755168070962792</v>
      </c>
      <c r="CP24" s="0" t="n">
        <v>1.25362020464939</v>
      </c>
      <c r="CQ24" s="0" t="n">
        <v>0.972024083137512</v>
      </c>
      <c r="CR24" s="0" t="n">
        <v>0.890237212181091</v>
      </c>
      <c r="CS24" s="0" t="n">
        <v>1.5242840051651</v>
      </c>
      <c r="CT24" s="0" t="n">
        <v>0.637692240975939</v>
      </c>
      <c r="CU24" s="0" t="n">
        <v>1.48164076256178</v>
      </c>
    </row>
    <row r="25" customFormat="false" ht="15" hidden="false" customHeight="false" outlineLevel="0" collapsed="false">
      <c r="A25" s="0" t="n">
        <v>16</v>
      </c>
      <c r="B25" s="0" t="n">
        <v>78.66</v>
      </c>
      <c r="C25" s="0" t="n">
        <v>78.78</v>
      </c>
      <c r="D25" s="0" t="n">
        <v>77.240002155304</v>
      </c>
      <c r="E25" s="1" t="n">
        <v>64.5799994468689</v>
      </c>
      <c r="F25" s="0" t="s">
        <v>118</v>
      </c>
      <c r="G25" s="0" t="s">
        <v>119</v>
      </c>
      <c r="H25" s="0" t="s">
        <v>86</v>
      </c>
      <c r="I25" s="1" t="n">
        <v>100</v>
      </c>
      <c r="J25" s="0" t="n">
        <v>0.95376592874527</v>
      </c>
      <c r="K25" s="0" t="n">
        <v>0.432330697774887</v>
      </c>
      <c r="L25" s="0" t="n">
        <v>1.12882900238037</v>
      </c>
      <c r="M25" s="0" t="n">
        <v>0.844916215595148</v>
      </c>
      <c r="N25" s="0" t="n">
        <v>1.07663864184991</v>
      </c>
      <c r="O25" s="0" t="n">
        <v>1.109699010849</v>
      </c>
      <c r="P25" s="0" t="n">
        <v>0.0209261197596788</v>
      </c>
      <c r="Q25" s="0" t="n">
        <v>1.09126198291779</v>
      </c>
      <c r="R25" s="0" t="n">
        <v>1.01689514362254</v>
      </c>
      <c r="S25" s="0" t="n">
        <v>1.21097234302098</v>
      </c>
      <c r="T25" s="0" t="n">
        <v>1.05898594856262</v>
      </c>
      <c r="U25" s="0" t="n">
        <v>0.406695604324341</v>
      </c>
      <c r="V25" s="0" t="n">
        <v>1.14994299411774</v>
      </c>
      <c r="W25" s="0" t="n">
        <v>0.920902996043818</v>
      </c>
      <c r="X25" s="0" t="n">
        <v>1.21777347241871</v>
      </c>
      <c r="Y25" s="0" t="n">
        <v>1.12031400203705</v>
      </c>
      <c r="Z25" s="0" t="n">
        <v>0.0578625909984112</v>
      </c>
      <c r="AA25" s="0" t="n">
        <v>1.12483704090118</v>
      </c>
      <c r="AB25" s="0" t="n">
        <v>0.995978938548723</v>
      </c>
      <c r="AC25" s="0" t="n">
        <v>1.26017068693152</v>
      </c>
      <c r="AD25" s="0" t="n">
        <v>1.11035895347595</v>
      </c>
      <c r="AE25" s="0" t="n">
        <v>0.188092201948166</v>
      </c>
      <c r="AF25" s="0" t="n">
        <v>1.1724179983139</v>
      </c>
      <c r="AG25" s="0" t="n">
        <v>0.947067475143506</v>
      </c>
      <c r="AH25" s="0" t="n">
        <v>1.3018048216442</v>
      </c>
      <c r="AI25" s="0" t="n">
        <v>1.13327705860138</v>
      </c>
      <c r="AJ25" s="0" t="n">
        <v>0.19730469584465</v>
      </c>
      <c r="AK25" s="0" t="n">
        <v>1.21411597728729</v>
      </c>
      <c r="AL25" s="0" t="n">
        <v>0.933417465713175</v>
      </c>
      <c r="AM25" s="0" t="n">
        <v>1.37592978354108</v>
      </c>
      <c r="AN25" s="0" t="n">
        <v>0.958172023296356</v>
      </c>
      <c r="AO25" s="0" t="n">
        <v>0.531937181949615</v>
      </c>
      <c r="AP25" s="0" t="n">
        <v>1.1482789516449</v>
      </c>
      <c r="AQ25" s="0" t="n">
        <v>0.834441859204843</v>
      </c>
      <c r="AR25" s="0" t="n">
        <v>1.10024876640621</v>
      </c>
      <c r="AS25" s="0" t="n">
        <v>1.11317098140717</v>
      </c>
      <c r="AT25" s="0" t="n">
        <v>0.349275588989258</v>
      </c>
      <c r="AU25" s="0" t="n">
        <v>1.25832903385162</v>
      </c>
      <c r="AV25" s="0" t="n">
        <v>0.884642213173654</v>
      </c>
      <c r="AW25" s="0" t="n">
        <v>1.40073536554574</v>
      </c>
      <c r="AX25" s="0" t="n">
        <v>0.992742717266083</v>
      </c>
      <c r="AY25" s="0" t="n">
        <v>0.906552910804749</v>
      </c>
      <c r="AZ25" s="0" t="n">
        <v>1.13466501235962</v>
      </c>
      <c r="BA25" s="0" t="n">
        <v>0.874921414208059</v>
      </c>
      <c r="BB25" s="0" t="n">
        <v>1.12643042755664</v>
      </c>
      <c r="BC25" s="0" t="n">
        <v>0.996965229511261</v>
      </c>
      <c r="BD25" s="0" t="n">
        <v>0.96899139881134</v>
      </c>
      <c r="BE25" s="0" t="n">
        <v>1.172572016716</v>
      </c>
      <c r="BF25" s="0" t="n">
        <v>0.850237951527651</v>
      </c>
      <c r="BG25" s="0" t="n">
        <v>1.16901352976375</v>
      </c>
      <c r="BH25" s="0" t="n">
        <v>1.10083103179932</v>
      </c>
      <c r="BI25" s="0" t="n">
        <v>0.252445191144943</v>
      </c>
      <c r="BJ25" s="0" t="n">
        <v>1.18336999416351</v>
      </c>
      <c r="BK25" s="0" t="n">
        <v>0.930250925094192</v>
      </c>
      <c r="BL25" s="0" t="n">
        <v>1.30269041167537</v>
      </c>
      <c r="BM25" s="0" t="n">
        <v>1.02350401878357</v>
      </c>
      <c r="BN25" s="0" t="n">
        <v>0.853687524795532</v>
      </c>
      <c r="BO25" s="0" t="n">
        <v>1.29127204418182</v>
      </c>
      <c r="BP25" s="0" t="n">
        <v>0.792632368520053</v>
      </c>
      <c r="BQ25" s="0" t="n">
        <v>1.32162212656297</v>
      </c>
      <c r="BR25" s="0" t="n">
        <v>1.06321001052856</v>
      </c>
      <c r="BS25" s="0" t="n">
        <v>0.345366507768631</v>
      </c>
      <c r="BT25" s="0" t="n">
        <v>1.13972198963165</v>
      </c>
      <c r="BU25" s="0" t="n">
        <v>0.932867857425637</v>
      </c>
      <c r="BV25" s="0" t="n">
        <v>1.21176382859591</v>
      </c>
      <c r="BW25" s="0" t="n">
        <v>0.980578899383545</v>
      </c>
      <c r="BX25" s="0" t="n">
        <v>0.706927180290222</v>
      </c>
      <c r="BY25" s="0" t="n">
        <v>1.11172103881836</v>
      </c>
      <c r="BZ25" s="0" t="n">
        <v>0.882036828614663</v>
      </c>
      <c r="CA25" s="0" t="n">
        <v>1.09013019266604</v>
      </c>
      <c r="CB25" s="0" t="n">
        <v>0.998403608798981</v>
      </c>
      <c r="CC25" s="0" t="n">
        <v>0.98743462562561</v>
      </c>
      <c r="CD25" s="0" t="n">
        <v>1.22885298728943</v>
      </c>
      <c r="CE25" s="0" t="n">
        <v>0.812467902284416</v>
      </c>
      <c r="CF25" s="0" t="n">
        <v>1.22689125719317</v>
      </c>
      <c r="CG25" s="0" t="n">
        <v>1.07347595691681</v>
      </c>
      <c r="CH25" s="0" t="n">
        <v>0.452470004558563</v>
      </c>
      <c r="CI25" s="0" t="n">
        <v>1.20994901657104</v>
      </c>
      <c r="CJ25" s="0" t="n">
        <v>0.887207594877844</v>
      </c>
      <c r="CK25" s="0" t="n">
        <v>1.29885117838415</v>
      </c>
      <c r="CL25" s="0" t="n">
        <v>1.35743200778961</v>
      </c>
      <c r="CM25" s="0" t="n">
        <v>0.00151023000944406</v>
      </c>
      <c r="CN25" s="0" t="n">
        <v>1.1947979927063</v>
      </c>
      <c r="CO25" s="0" t="n">
        <v>1.13611842008115</v>
      </c>
      <c r="CP25" s="0" t="n">
        <v>1.62185703814231</v>
      </c>
      <c r="CQ25" s="0" t="n">
        <v>1.11578702926636</v>
      </c>
      <c r="CR25" s="0" t="n">
        <v>0.191474094986916</v>
      </c>
      <c r="CS25" s="0" t="n">
        <v>1.18249201774597</v>
      </c>
      <c r="CT25" s="0" t="n">
        <v>0.94358948096177</v>
      </c>
      <c r="CU25" s="0" t="n">
        <v>1.31940925561196</v>
      </c>
    </row>
    <row r="26" customFormat="false" ht="15" hidden="false" customHeight="false" outlineLevel="0" collapsed="false">
      <c r="A26" s="0" t="n">
        <v>18</v>
      </c>
      <c r="B26" s="0" t="n">
        <v>73.51</v>
      </c>
      <c r="C26" s="0" t="n">
        <v>75.82</v>
      </c>
      <c r="D26" s="0" t="n">
        <v>60.699999332428</v>
      </c>
      <c r="E26" s="1" t="n">
        <v>54.7699987888336</v>
      </c>
      <c r="F26" s="0" t="s">
        <v>120</v>
      </c>
      <c r="G26" s="0" t="s">
        <v>121</v>
      </c>
      <c r="H26" s="0" t="s">
        <v>86</v>
      </c>
      <c r="I26" s="1" t="n">
        <v>147</v>
      </c>
      <c r="J26" s="0" t="n">
        <v>0.986531496047974</v>
      </c>
      <c r="K26" s="0" t="n">
        <v>0.767418682575226</v>
      </c>
      <c r="L26" s="0" t="n">
        <v>1.09761500358582</v>
      </c>
      <c r="M26" s="0" t="n">
        <v>0.898795563858966</v>
      </c>
      <c r="N26" s="0" t="n">
        <v>1.08283177157222</v>
      </c>
      <c r="O26" s="0" t="n">
        <v>1.11025500297546</v>
      </c>
      <c r="P26" s="0" t="n">
        <v>0.0452229715883732</v>
      </c>
      <c r="Q26" s="0" t="n">
        <v>1.10761201381683</v>
      </c>
      <c r="R26" s="0" t="n">
        <v>1.00238620484941</v>
      </c>
      <c r="S26" s="0" t="n">
        <v>1.22973177969587</v>
      </c>
      <c r="T26" s="0" t="n">
        <v>1.05236196517944</v>
      </c>
      <c r="U26" s="0" t="n">
        <v>0.337797790765762</v>
      </c>
      <c r="V26" s="0" t="n">
        <v>1.11344003677368</v>
      </c>
      <c r="W26" s="0" t="n">
        <v>0.945144714060023</v>
      </c>
      <c r="X26" s="0" t="n">
        <v>1.17174194520862</v>
      </c>
      <c r="Y26" s="0" t="n">
        <v>0.918830096721649</v>
      </c>
      <c r="Z26" s="0" t="n">
        <v>0.480736285448074</v>
      </c>
      <c r="AA26" s="0" t="n">
        <v>1.27797305583954</v>
      </c>
      <c r="AB26" s="0" t="n">
        <v>0.718974545295122</v>
      </c>
      <c r="AC26" s="0" t="n">
        <v>1.1742401065047</v>
      </c>
      <c r="AD26" s="0" t="n">
        <v>0.94061541557312</v>
      </c>
      <c r="AE26" s="0" t="n">
        <v>0.59952712059021</v>
      </c>
      <c r="AF26" s="0" t="n">
        <v>1.26978003978729</v>
      </c>
      <c r="AG26" s="0" t="n">
        <v>0.740770358723459</v>
      </c>
      <c r="AH26" s="0" t="n">
        <v>1.19437467981098</v>
      </c>
      <c r="AI26" s="0" t="n">
        <v>1.24967503547668</v>
      </c>
      <c r="AJ26" s="0" t="n">
        <v>0.0373620390892029</v>
      </c>
      <c r="AK26" s="0" t="n">
        <v>1.23161995410919</v>
      </c>
      <c r="AL26" s="0" t="n">
        <v>1.01465962069489</v>
      </c>
      <c r="AM26" s="0" t="n">
        <v>1.5391247098452</v>
      </c>
      <c r="AN26" s="0" t="n">
        <v>1.08345794677734</v>
      </c>
      <c r="AO26" s="0" t="n">
        <v>0.39271068572998</v>
      </c>
      <c r="AP26" s="0" t="n">
        <v>1.21270501613617</v>
      </c>
      <c r="AQ26" s="0" t="n">
        <v>0.893422499586401</v>
      </c>
      <c r="AR26" s="0" t="n">
        <v>1.31391488682948</v>
      </c>
      <c r="AS26" s="0" t="n">
        <v>0.921473681926727</v>
      </c>
      <c r="AT26" s="0" t="n">
        <v>0.394290685653687</v>
      </c>
      <c r="AU26" s="0" t="n">
        <v>1.21391701698303</v>
      </c>
      <c r="AV26" s="0" t="n">
        <v>0.75909116441656</v>
      </c>
      <c r="AW26" s="0" t="n">
        <v>1.11859258319286</v>
      </c>
      <c r="AX26" s="0" t="n">
        <v>0.915405213832855</v>
      </c>
      <c r="AY26" s="0" t="n">
        <v>0.143402501940727</v>
      </c>
      <c r="AZ26" s="0" t="n">
        <v>1.1279970407486</v>
      </c>
      <c r="BA26" s="0" t="n">
        <v>0.811531573899649</v>
      </c>
      <c r="BB26" s="0" t="n">
        <v>1.0325743722893</v>
      </c>
      <c r="BC26" s="0" t="n">
        <v>0.901584208011627</v>
      </c>
      <c r="BD26" s="0" t="n">
        <v>0.20606529712677</v>
      </c>
      <c r="BE26" s="0" t="n">
        <v>1.17850303649902</v>
      </c>
      <c r="BF26" s="0" t="n">
        <v>0.765024934250455</v>
      </c>
      <c r="BG26" s="0" t="n">
        <v>1.06251972680127</v>
      </c>
      <c r="BH26" s="0" t="n">
        <v>0.994965791702271</v>
      </c>
      <c r="BI26" s="0" t="n">
        <v>0.930370986461639</v>
      </c>
      <c r="BJ26" s="0" t="n">
        <v>1.12712705135345</v>
      </c>
      <c r="BK26" s="0" t="n">
        <v>0.882745020188731</v>
      </c>
      <c r="BL26" s="0" t="n">
        <v>1.12145285899894</v>
      </c>
      <c r="BM26" s="0" t="n">
        <v>0.781061470508575</v>
      </c>
      <c r="BN26" s="0" t="n">
        <v>0.326058089733124</v>
      </c>
      <c r="BO26" s="0" t="n">
        <v>1.6671450138092</v>
      </c>
      <c r="BP26" s="0" t="n">
        <v>0.468502418229326</v>
      </c>
      <c r="BQ26" s="0" t="n">
        <v>1.30214273603686</v>
      </c>
      <c r="BR26" s="0" t="n">
        <v>0.772126376628876</v>
      </c>
      <c r="BS26" s="0" t="n">
        <v>0.0326819904148579</v>
      </c>
      <c r="BT26" s="0" t="n">
        <v>1.26516699790955</v>
      </c>
      <c r="BU26" s="0" t="n">
        <v>0.610296014600975</v>
      </c>
      <c r="BV26" s="0" t="n">
        <v>0.97686880992633</v>
      </c>
      <c r="BW26" s="0" t="n">
        <v>0.858219087123871</v>
      </c>
      <c r="BX26" s="0" t="n">
        <v>0.0956574529409409</v>
      </c>
      <c r="BY26" s="0" t="n">
        <v>1.19995105266571</v>
      </c>
      <c r="BZ26" s="0" t="n">
        <v>0.715211745693563</v>
      </c>
      <c r="CA26" s="0" t="n">
        <v>1.02982089701209</v>
      </c>
      <c r="CB26" s="0" t="n">
        <v>0.860995471477509</v>
      </c>
      <c r="CC26" s="0" t="n">
        <v>0.0434070117771626</v>
      </c>
      <c r="CD26" s="0" t="n">
        <v>1.15584194660187</v>
      </c>
      <c r="CE26" s="0" t="n">
        <v>0.744907618216144</v>
      </c>
      <c r="CF26" s="0" t="n">
        <v>0.995174681767956</v>
      </c>
      <c r="CG26" s="0" t="n">
        <v>1.03809094429016</v>
      </c>
      <c r="CH26" s="0" t="n">
        <v>0.790770828723907</v>
      </c>
      <c r="CI26" s="0" t="n">
        <v>1.33998799324036</v>
      </c>
      <c r="CJ26" s="0" t="n">
        <v>0.774701676079837</v>
      </c>
      <c r="CK26" s="0" t="n">
        <v>1.39102940124036</v>
      </c>
      <c r="CL26" s="0" t="n">
        <v>1.00955700874329</v>
      </c>
      <c r="CM26" s="0" t="n">
        <v>0.893876791000366</v>
      </c>
      <c r="CN26" s="0" t="n">
        <v>1.1591659784317</v>
      </c>
      <c r="CO26" s="0" t="n">
        <v>0.870933953832194</v>
      </c>
      <c r="CP26" s="0" t="n">
        <v>1.17024413782249</v>
      </c>
      <c r="CQ26" s="0" t="n">
        <v>1.0660320520401</v>
      </c>
      <c r="CR26" s="0" t="n">
        <v>0.663743793964386</v>
      </c>
      <c r="CS26" s="0" t="n">
        <v>1.35654699802399</v>
      </c>
      <c r="CT26" s="0" t="n">
        <v>0.785842328789887</v>
      </c>
      <c r="CU26" s="0" t="n">
        <v>1.44612257999235</v>
      </c>
    </row>
    <row r="27" customFormat="false" ht="15" hidden="false" customHeight="false" outlineLevel="0" collapsed="false">
      <c r="A27" s="0" t="n">
        <v>17</v>
      </c>
      <c r="B27" s="0" t="n">
        <v>75.28</v>
      </c>
      <c r="C27" s="0" t="n">
        <v>75.32</v>
      </c>
      <c r="D27" s="0" t="n">
        <v>88.3899986743927</v>
      </c>
      <c r="E27" s="1" t="n">
        <v>79.0300011634827</v>
      </c>
      <c r="F27" s="0" t="s">
        <v>122</v>
      </c>
      <c r="G27" s="0" t="s">
        <v>123</v>
      </c>
      <c r="H27" s="0" t="s">
        <v>86</v>
      </c>
      <c r="I27" s="1" t="n">
        <v>221</v>
      </c>
      <c r="J27" s="0" t="n">
        <v>0.985819101333618</v>
      </c>
      <c r="K27" s="0" t="n">
        <v>0.894064128398895</v>
      </c>
      <c r="L27" s="0" t="n">
        <v>1.24085795879364</v>
      </c>
      <c r="M27" s="0" t="n">
        <v>0.79446571168551</v>
      </c>
      <c r="N27" s="0" t="n">
        <v>1.22326147782061</v>
      </c>
      <c r="O27" s="0" t="n">
        <v>0.978528916835785</v>
      </c>
      <c r="P27" s="0" t="n">
        <v>0.712107181549072</v>
      </c>
      <c r="Q27" s="0" t="n">
        <v>1.12552499771118</v>
      </c>
      <c r="R27" s="0" t="n">
        <v>0.869397764443863</v>
      </c>
      <c r="S27" s="0" t="n">
        <v>1.10135875688192</v>
      </c>
      <c r="T27" s="0" t="n">
        <v>0.783033311367035</v>
      </c>
      <c r="U27" s="0" t="n">
        <v>0.022955009713769</v>
      </c>
      <c r="V27" s="0" t="n">
        <v>1.23199999332428</v>
      </c>
      <c r="W27" s="0" t="n">
        <v>0.635578989943168</v>
      </c>
      <c r="X27" s="0" t="n">
        <v>0.964697034376876</v>
      </c>
      <c r="Y27" s="0" t="n">
        <v>0.894593179225922</v>
      </c>
      <c r="Z27" s="0" t="n">
        <v>0.358628392219543</v>
      </c>
      <c r="AA27" s="0" t="n">
        <v>1.27477705478668</v>
      </c>
      <c r="AB27" s="0" t="n">
        <v>0.701764419014916</v>
      </c>
      <c r="AC27" s="0" t="n">
        <v>1.14040685824587</v>
      </c>
      <c r="AD27" s="0" t="n">
        <v>0.954493284225464</v>
      </c>
      <c r="AE27" s="0" t="n">
        <v>0.704487979412079</v>
      </c>
      <c r="AF27" s="0" t="n">
        <v>1.27977395057678</v>
      </c>
      <c r="AG27" s="0" t="n">
        <v>0.745829592636483</v>
      </c>
      <c r="AH27" s="0" t="n">
        <v>1.22153564115223</v>
      </c>
      <c r="AI27" s="0" t="n">
        <v>0.746652603149414</v>
      </c>
      <c r="AJ27" s="0" t="n">
        <v>0.0893904194235802</v>
      </c>
      <c r="AK27" s="0" t="n">
        <v>1.40398705005646</v>
      </c>
      <c r="AL27" s="0" t="n">
        <v>0.531808753591701</v>
      </c>
      <c r="AM27" s="0" t="n">
        <v>1.04829058571272</v>
      </c>
      <c r="AN27" s="0" t="n">
        <v>0.815821170806885</v>
      </c>
      <c r="AO27" s="0" t="n">
        <v>0.149752706289291</v>
      </c>
      <c r="AP27" s="0" t="n">
        <v>1.32345700263977</v>
      </c>
      <c r="AQ27" s="0" t="n">
        <v>0.616431942390003</v>
      </c>
      <c r="AR27" s="0" t="n">
        <v>1.07970424140615</v>
      </c>
      <c r="AS27" s="0" t="n">
        <v>0.86224502325058</v>
      </c>
      <c r="AT27" s="0" t="n">
        <v>0.361561208963394</v>
      </c>
      <c r="AU27" s="0" t="n">
        <v>1.38409197330475</v>
      </c>
      <c r="AV27" s="0" t="n">
        <v>0.622968010710897</v>
      </c>
      <c r="AW27" s="0" t="n">
        <v>1.19342641570309</v>
      </c>
      <c r="AX27" s="0" t="n">
        <v>0.74476021528244</v>
      </c>
      <c r="AY27" s="0" t="n">
        <v>0.0135347098112106</v>
      </c>
      <c r="AZ27" s="0" t="n">
        <v>1.25845205783844</v>
      </c>
      <c r="BA27" s="0" t="n">
        <v>0.591806585434542</v>
      </c>
      <c r="BB27" s="0" t="n">
        <v>0.937245025518386</v>
      </c>
      <c r="BC27" s="0" t="n">
        <v>0.782643616199493</v>
      </c>
      <c r="BD27" s="0" t="n">
        <v>0.182280600070953</v>
      </c>
      <c r="BE27" s="0" t="n">
        <v>1.4415910243988</v>
      </c>
      <c r="BF27" s="0" t="n">
        <v>0.54290267000371</v>
      </c>
      <c r="BG27" s="0" t="n">
        <v>1.12825201241621</v>
      </c>
      <c r="BH27" s="0" t="n">
        <v>0.747742772102356</v>
      </c>
      <c r="BI27" s="0" t="n">
        <v>0.0663255825638771</v>
      </c>
      <c r="BJ27" s="0" t="n">
        <v>1.365159034729</v>
      </c>
      <c r="BK27" s="0" t="n">
        <v>0.547733086827345</v>
      </c>
      <c r="BL27" s="0" t="n">
        <v>1.02078780098884</v>
      </c>
      <c r="BM27" s="0" t="n">
        <v>1.04287803173065</v>
      </c>
      <c r="BN27" s="0" t="n">
        <v>0.896868586540222</v>
      </c>
      <c r="BO27" s="0" t="n">
        <v>1.91887497901917</v>
      </c>
      <c r="BP27" s="0" t="n">
        <v>0.543484095177332</v>
      </c>
      <c r="BQ27" s="0" t="n">
        <v>2.0011525612567</v>
      </c>
      <c r="BR27" s="0" t="n">
        <v>0.859833598136902</v>
      </c>
      <c r="BS27" s="0" t="n">
        <v>0.431003212928772</v>
      </c>
      <c r="BT27" s="0" t="n">
        <v>1.46855795383453</v>
      </c>
      <c r="BU27" s="0" t="n">
        <v>0.5854951763339</v>
      </c>
      <c r="BV27" s="0" t="n">
        <v>1.26271546951811</v>
      </c>
      <c r="BW27" s="0" t="n">
        <v>0.83272510766983</v>
      </c>
      <c r="BX27" s="0" t="n">
        <v>0.161633104085922</v>
      </c>
      <c r="BY27" s="0" t="n">
        <v>1.29636096954346</v>
      </c>
      <c r="BZ27" s="0" t="n">
        <v>0.642355892559071</v>
      </c>
      <c r="CA27" s="0" t="n">
        <v>1.07951232794204</v>
      </c>
      <c r="CB27" s="0" t="n">
        <v>0.800426125526428</v>
      </c>
      <c r="CC27" s="0" t="n">
        <v>0.506247878074646</v>
      </c>
      <c r="CD27" s="0" t="n">
        <v>1.95703899860382</v>
      </c>
      <c r="CE27" s="0" t="n">
        <v>0.408998556542544</v>
      </c>
      <c r="CF27" s="0" t="n">
        <v>1.56646514315658</v>
      </c>
      <c r="CG27" s="0" t="n">
        <v>0.713089525699615</v>
      </c>
      <c r="CH27" s="0" t="n">
        <v>0.10409490019083</v>
      </c>
      <c r="CI27" s="0" t="n">
        <v>1.50833296775818</v>
      </c>
      <c r="CJ27" s="0" t="n">
        <v>0.472766650960016</v>
      </c>
      <c r="CK27" s="0" t="n">
        <v>1.07557644057577</v>
      </c>
      <c r="CL27" s="0" t="n">
        <v>0.74765419960022</v>
      </c>
      <c r="CM27" s="0" t="n">
        <v>0.0472321584820747</v>
      </c>
      <c r="CN27" s="0" t="n">
        <v>1.33248102664948</v>
      </c>
      <c r="CO27" s="0" t="n">
        <v>0.561099321226507</v>
      </c>
      <c r="CP27" s="0" t="n">
        <v>0.996235035462092</v>
      </c>
      <c r="CQ27" s="0" t="n">
        <v>0.746720373630524</v>
      </c>
      <c r="CR27" s="0" t="n">
        <v>0.142911002039909</v>
      </c>
      <c r="CS27" s="0" t="n">
        <v>1.48459696769714</v>
      </c>
      <c r="CT27" s="0" t="n">
        <v>0.502978511931633</v>
      </c>
      <c r="CU27" s="0" t="n">
        <v>1.10857880240955</v>
      </c>
    </row>
    <row r="28" customFormat="false" ht="15" hidden="false" customHeight="false" outlineLevel="0" collapsed="false">
      <c r="A28" s="0" t="n">
        <v>19</v>
      </c>
      <c r="B28" s="0" t="n">
        <v>72.18</v>
      </c>
      <c r="C28" s="0" t="n">
        <v>72.22</v>
      </c>
      <c r="D28" s="0" t="n">
        <v>69.1299974918365</v>
      </c>
      <c r="E28" s="1" t="n">
        <v>63.3400022983551</v>
      </c>
      <c r="F28" s="0" t="s">
        <v>124</v>
      </c>
      <c r="G28" s="0" t="s">
        <v>125</v>
      </c>
      <c r="H28" s="0" t="s">
        <v>86</v>
      </c>
      <c r="I28" s="1" t="n">
        <v>127</v>
      </c>
      <c r="J28" s="0" t="n">
        <v>1.00905704498291</v>
      </c>
      <c r="K28" s="0" t="n">
        <v>0.848488211631775</v>
      </c>
      <c r="L28" s="0" t="n">
        <v>1.10049998760223</v>
      </c>
      <c r="M28" s="0" t="n">
        <v>0.91690782040029</v>
      </c>
      <c r="N28" s="0" t="n">
        <v>1.11046726549364</v>
      </c>
      <c r="O28" s="0" t="n">
        <v>1.08011996746063</v>
      </c>
      <c r="P28" s="0" t="n">
        <v>0.0479024313390255</v>
      </c>
      <c r="Q28" s="0" t="n">
        <v>1.07928001880646</v>
      </c>
      <c r="R28" s="0" t="n">
        <v>1.0007782490545</v>
      </c>
      <c r="S28" s="0" t="n">
        <v>1.16575189879414</v>
      </c>
      <c r="T28" s="0" t="n">
        <v>1.15378105640411</v>
      </c>
      <c r="U28" s="0" t="n">
        <v>0.0729661136865616</v>
      </c>
      <c r="V28" s="0" t="n">
        <v>1.17027497291565</v>
      </c>
      <c r="W28" s="0" t="n">
        <v>0.98590594783853</v>
      </c>
      <c r="X28" s="0" t="n">
        <v>1.35024109453391</v>
      </c>
      <c r="Y28" s="0" t="n">
        <v>0.896180391311646</v>
      </c>
      <c r="Z28" s="0" t="n">
        <v>0.208032995462418</v>
      </c>
      <c r="AA28" s="0" t="n">
        <v>1.19000196456909</v>
      </c>
      <c r="AB28" s="0" t="n">
        <v>0.753091522530518</v>
      </c>
      <c r="AC28" s="0" t="n">
        <v>1.06645642626916</v>
      </c>
      <c r="AD28" s="0" t="n">
        <v>1.09055697917938</v>
      </c>
      <c r="AE28" s="0" t="n">
        <v>0.360897988080978</v>
      </c>
      <c r="AF28" s="0" t="n">
        <v>1.2104150056839</v>
      </c>
      <c r="AG28" s="0" t="n">
        <v>0.900977742392746</v>
      </c>
      <c r="AH28" s="0" t="n">
        <v>1.32002653215203</v>
      </c>
      <c r="AI28" s="0" t="n">
        <v>1.37937295436859</v>
      </c>
      <c r="AJ28" s="0" t="n">
        <v>0.0012301909737289</v>
      </c>
      <c r="AK28" s="0" t="n">
        <v>1.2016019821167</v>
      </c>
      <c r="AL28" s="0" t="n">
        <v>1.14794497254302</v>
      </c>
      <c r="AM28" s="0" t="n">
        <v>1.65745727604747</v>
      </c>
      <c r="AN28" s="0" t="n">
        <v>1.29358696937561</v>
      </c>
      <c r="AO28" s="0" t="n">
        <v>0.0054035889916122</v>
      </c>
      <c r="AP28" s="0" t="n">
        <v>1.1915739774704</v>
      </c>
      <c r="AQ28" s="0" t="n">
        <v>1.08561196688919</v>
      </c>
      <c r="AR28" s="0" t="n">
        <v>1.54140457030277</v>
      </c>
      <c r="AS28" s="0" t="n">
        <v>0.899631679058075</v>
      </c>
      <c r="AT28" s="0" t="n">
        <v>0.313443690538406</v>
      </c>
      <c r="AU28" s="0" t="n">
        <v>1.23494303226471</v>
      </c>
      <c r="AV28" s="0" t="n">
        <v>0.728480306827011</v>
      </c>
      <c r="AW28" s="0" t="n">
        <v>1.11099387365737</v>
      </c>
      <c r="AX28" s="0" t="n">
        <v>1.01754105091095</v>
      </c>
      <c r="AY28" s="0" t="n">
        <v>0.821731686592102</v>
      </c>
      <c r="AZ28" s="0" t="n">
        <v>1.16949903964996</v>
      </c>
      <c r="BA28" s="0" t="n">
        <v>0.870065743034304</v>
      </c>
      <c r="BB28" s="0" t="n">
        <v>1.19001328184477</v>
      </c>
      <c r="BC28" s="0" t="n">
        <v>0.990379393100739</v>
      </c>
      <c r="BD28" s="0" t="n">
        <v>0.911247313022614</v>
      </c>
      <c r="BE28" s="0" t="n">
        <v>1.19246995449066</v>
      </c>
      <c r="BF28" s="0" t="n">
        <v>0.830527754071387</v>
      </c>
      <c r="BG28" s="0" t="n">
        <v>1.18099766981933</v>
      </c>
      <c r="BH28" s="0" t="n">
        <v>1.00299596786499</v>
      </c>
      <c r="BI28" s="0" t="n">
        <v>0.96810507774353</v>
      </c>
      <c r="BJ28" s="0" t="n">
        <v>1.16376996040344</v>
      </c>
      <c r="BK28" s="0" t="n">
        <v>0.861850711043687</v>
      </c>
      <c r="BL28" s="0" t="n">
        <v>1.16725657780705</v>
      </c>
      <c r="BM28" s="0" t="n">
        <v>0.717943012714386</v>
      </c>
      <c r="BN28" s="0" t="n">
        <v>0.0426888391375542</v>
      </c>
      <c r="BO28" s="0" t="n">
        <v>1.37667095661163</v>
      </c>
      <c r="BP28" s="0" t="n">
        <v>0.521506616571211</v>
      </c>
      <c r="BQ28" s="0" t="n">
        <v>0.988371294106152</v>
      </c>
      <c r="BR28" s="0" t="n">
        <v>0.894128978252411</v>
      </c>
      <c r="BS28" s="0" t="n">
        <v>0.185574799776077</v>
      </c>
      <c r="BT28" s="0" t="n">
        <v>1.18371605873108</v>
      </c>
      <c r="BU28" s="0" t="n">
        <v>0.755357648193858</v>
      </c>
      <c r="BV28" s="0" t="n">
        <v>1.05839483013419</v>
      </c>
      <c r="BW28" s="0" t="n">
        <v>0.986578404903412</v>
      </c>
      <c r="BX28" s="0" t="n">
        <v>0.827093422412872</v>
      </c>
      <c r="BY28" s="0" t="n">
        <v>1.13356602191925</v>
      </c>
      <c r="BZ28" s="0" t="n">
        <v>0.870331666463527</v>
      </c>
      <c r="CA28" s="0" t="n">
        <v>1.1183517577578</v>
      </c>
      <c r="CB28" s="0" t="n">
        <v>1.06788003444672</v>
      </c>
      <c r="CC28" s="0" t="n">
        <v>0.471153289079666</v>
      </c>
      <c r="CD28" s="0" t="n">
        <v>1.20194697380066</v>
      </c>
      <c r="CE28" s="0" t="n">
        <v>0.88845852414769</v>
      </c>
      <c r="CF28" s="0" t="n">
        <v>1.28353517578537</v>
      </c>
      <c r="CG28" s="0" t="n">
        <v>1.31736600399017</v>
      </c>
      <c r="CH28" s="0" t="n">
        <v>0.0336236208677292</v>
      </c>
      <c r="CI28" s="0" t="n">
        <v>1.28759098052979</v>
      </c>
      <c r="CJ28" s="0" t="n">
        <v>1.02312459772601</v>
      </c>
      <c r="CK28" s="0" t="n">
        <v>1.69622858479431</v>
      </c>
      <c r="CL28" s="0" t="n">
        <v>1.19781601428986</v>
      </c>
      <c r="CM28" s="0" t="n">
        <v>0.0300044193863869</v>
      </c>
      <c r="CN28" s="0" t="n">
        <v>1.17556202411652</v>
      </c>
      <c r="CO28" s="0" t="n">
        <v>1.01893051129315</v>
      </c>
      <c r="CP28" s="0" t="n">
        <v>1.40810701827776</v>
      </c>
      <c r="CQ28" s="0" t="n">
        <v>1.31731104850769</v>
      </c>
      <c r="CR28" s="0" t="n">
        <v>0.021271089091897</v>
      </c>
      <c r="CS28" s="0" t="n">
        <v>1.26054394245148</v>
      </c>
      <c r="CT28" s="0" t="n">
        <v>1.04503381765955</v>
      </c>
      <c r="CU28" s="0" t="n">
        <v>1.66052846252077</v>
      </c>
    </row>
    <row r="29" customFormat="false" ht="15" hidden="false" customHeight="false" outlineLevel="0" collapsed="false">
      <c r="A29" s="0" t="n">
        <v>20</v>
      </c>
      <c r="B29" s="0" t="n">
        <v>61.9</v>
      </c>
      <c r="C29" s="0" t="n">
        <v>61.9</v>
      </c>
      <c r="D29" s="0" t="n">
        <v>57.4100017547607</v>
      </c>
      <c r="E29" s="1" t="n">
        <v>49.1100013256073</v>
      </c>
      <c r="F29" s="0" t="s">
        <v>126</v>
      </c>
      <c r="G29" s="0" t="s">
        <v>127</v>
      </c>
      <c r="H29" s="0" t="s">
        <v>86</v>
      </c>
      <c r="I29" s="1" t="n">
        <v>71</v>
      </c>
      <c r="J29" s="0" t="n">
        <v>1.18538701534271</v>
      </c>
      <c r="K29" s="0" t="n">
        <v>0.00783913489431143</v>
      </c>
      <c r="L29" s="0" t="n">
        <v>1.12903594970703</v>
      </c>
      <c r="M29" s="0" t="n">
        <v>1.04991078065344</v>
      </c>
      <c r="N29" s="0" t="n">
        <v>1.33834455463784</v>
      </c>
      <c r="O29" s="0" t="n">
        <v>1.16598796844482</v>
      </c>
      <c r="P29" s="0" t="n">
        <v>0.0227752104401588</v>
      </c>
      <c r="Q29" s="0" t="n">
        <v>1.1393209695816</v>
      </c>
      <c r="R29" s="0" t="n">
        <v>1.02340604585994</v>
      </c>
      <c r="S29" s="0" t="n">
        <v>1.32843454272904</v>
      </c>
      <c r="T29" s="0" t="n">
        <v>1.19756996631622</v>
      </c>
      <c r="U29" s="0" t="n">
        <v>0.00569701800122857</v>
      </c>
      <c r="V29" s="0" t="n">
        <v>1.13067197799683</v>
      </c>
      <c r="W29" s="0" t="n">
        <v>1.05916657494061</v>
      </c>
      <c r="X29" s="0" t="n">
        <v>1.35405880260436</v>
      </c>
      <c r="Y29" s="0" t="n">
        <v>1.15618300437927</v>
      </c>
      <c r="Z29" s="0" t="n">
        <v>0.0844200029969215</v>
      </c>
      <c r="AA29" s="0" t="n">
        <v>1.18071901798248</v>
      </c>
      <c r="AB29" s="0" t="n">
        <v>0.979219430508424</v>
      </c>
      <c r="AC29" s="0" t="n">
        <v>1.36512726153873</v>
      </c>
      <c r="AD29" s="0" t="n">
        <v>0.887106478214264</v>
      </c>
      <c r="AE29" s="0" t="n">
        <v>0.356537312269211</v>
      </c>
      <c r="AF29" s="0" t="n">
        <v>1.30083096027374</v>
      </c>
      <c r="AG29" s="0" t="n">
        <v>0.681953693681756</v>
      </c>
      <c r="AH29" s="0" t="n">
        <v>1.15397557192052</v>
      </c>
      <c r="AI29" s="0" t="n">
        <v>1.35383796691895</v>
      </c>
      <c r="AJ29" s="0" t="n">
        <v>0.000345602893503383</v>
      </c>
      <c r="AK29" s="0" t="n">
        <v>1.16563200950623</v>
      </c>
      <c r="AL29" s="0" t="n">
        <v>1.16146258499923</v>
      </c>
      <c r="AM29" s="0" t="n">
        <v>1.57807686992555</v>
      </c>
      <c r="AN29" s="0" t="n">
        <v>1.21239399909973</v>
      </c>
      <c r="AO29" s="0" t="n">
        <v>0.0237923506647348</v>
      </c>
      <c r="AP29" s="0" t="n">
        <v>1.17936205863953</v>
      </c>
      <c r="AQ29" s="0" t="n">
        <v>1.02800831196682</v>
      </c>
      <c r="AR29" s="0" t="n">
        <v>1.42985148266047</v>
      </c>
      <c r="AS29" s="0" t="n">
        <v>1.15105295181274</v>
      </c>
      <c r="AT29" s="0" t="n">
        <v>0.0759186297655106</v>
      </c>
      <c r="AU29" s="0" t="n">
        <v>1.16936302185059</v>
      </c>
      <c r="AV29" s="0" t="n">
        <v>0.984341842784745</v>
      </c>
      <c r="AW29" s="0" t="n">
        <v>1.34599875804179</v>
      </c>
      <c r="AX29" s="0" t="n">
        <v>1.1904159784317</v>
      </c>
      <c r="AY29" s="0" t="n">
        <v>0.000553662015590817</v>
      </c>
      <c r="AZ29" s="0" t="n">
        <v>1.09499299526215</v>
      </c>
      <c r="BA29" s="0" t="n">
        <v>1.0871448343345</v>
      </c>
      <c r="BB29" s="0" t="n">
        <v>1.30349715783085</v>
      </c>
      <c r="BC29" s="0" t="n">
        <v>1.16483294963837</v>
      </c>
      <c r="BD29" s="0" t="n">
        <v>0.00665895594283938</v>
      </c>
      <c r="BE29" s="0" t="n">
        <v>1.11206197738647</v>
      </c>
      <c r="BF29" s="0" t="n">
        <v>1.04745326548788</v>
      </c>
      <c r="BG29" s="0" t="n">
        <v>1.29536643329976</v>
      </c>
      <c r="BH29" s="0" t="n">
        <v>1.16248202323914</v>
      </c>
      <c r="BI29" s="0" t="n">
        <v>0.00781923625618219</v>
      </c>
      <c r="BJ29" s="0" t="n">
        <v>1.11388099193573</v>
      </c>
      <c r="BK29" s="0" t="n">
        <v>1.04363215788335</v>
      </c>
      <c r="BL29" s="0" t="n">
        <v>1.29486662915306</v>
      </c>
      <c r="BM29" s="0" t="n">
        <v>0.961640179157257</v>
      </c>
      <c r="BN29" s="0" t="n">
        <v>0.702353000640869</v>
      </c>
      <c r="BO29" s="0" t="n">
        <v>1.23058104515076</v>
      </c>
      <c r="BP29" s="0" t="n">
        <v>0.781452130232875</v>
      </c>
      <c r="BQ29" s="0" t="n">
        <v>1.1833761767263</v>
      </c>
      <c r="BR29" s="0" t="n">
        <v>1.15843296051025</v>
      </c>
      <c r="BS29" s="0" t="n">
        <v>0.0603901818394661</v>
      </c>
      <c r="BT29" s="0" t="n">
        <v>1.16638600826263</v>
      </c>
      <c r="BU29" s="0" t="n">
        <v>0.993181461629305</v>
      </c>
      <c r="BV29" s="0" t="n">
        <v>1.35117999664942</v>
      </c>
      <c r="BW29" s="0" t="n">
        <v>1.01847004890442</v>
      </c>
      <c r="BX29" s="0" t="n">
        <v>0.741924583911896</v>
      </c>
      <c r="BY29" s="0" t="n">
        <v>1.12007105350494</v>
      </c>
      <c r="BZ29" s="0" t="n">
        <v>0.909290571984167</v>
      </c>
      <c r="CA29" s="0" t="n">
        <v>1.1407588206396</v>
      </c>
      <c r="CB29" s="0" t="n">
        <v>1.00146305561066</v>
      </c>
      <c r="CC29" s="0" t="n">
        <v>0.982741415500641</v>
      </c>
      <c r="CD29" s="0" t="n">
        <v>1.14808702468872</v>
      </c>
      <c r="CE29" s="0" t="n">
        <v>0.872288453814886</v>
      </c>
      <c r="CF29" s="0" t="n">
        <v>1.14976673985171</v>
      </c>
      <c r="CG29" s="0" t="n">
        <v>1.14221203327179</v>
      </c>
      <c r="CH29" s="0" t="n">
        <v>0.101833902299404</v>
      </c>
      <c r="CI29" s="0" t="n">
        <v>1.17480003833771</v>
      </c>
      <c r="CJ29" s="0" t="n">
        <v>0.972260806943768</v>
      </c>
      <c r="CK29" s="0" t="n">
        <v>1.34187074047749</v>
      </c>
      <c r="CL29" s="0" t="n">
        <v>1.19634997844696</v>
      </c>
      <c r="CM29" s="0" t="n">
        <v>0.00815948378294706</v>
      </c>
      <c r="CN29" s="0" t="n">
        <v>1.13792598247528</v>
      </c>
      <c r="CO29" s="0" t="n">
        <v>1.05134252743275</v>
      </c>
      <c r="CP29" s="0" t="n">
        <v>1.36135772460854</v>
      </c>
      <c r="CQ29" s="0" t="n">
        <v>1.12203705310822</v>
      </c>
      <c r="CR29" s="0" t="n">
        <v>0.0577821396291256</v>
      </c>
      <c r="CS29" s="0" t="n">
        <v>1.12663197517395</v>
      </c>
      <c r="CT29" s="0" t="n">
        <v>0.995921541224653</v>
      </c>
      <c r="CU29" s="0" t="n">
        <v>1.26412282136167</v>
      </c>
    </row>
    <row r="30" customFormat="false" ht="15" hidden="false" customHeight="false" outlineLevel="0" collapsed="false">
      <c r="A30" s="0" t="n">
        <v>21</v>
      </c>
      <c r="B30" s="0" t="n">
        <v>60.16</v>
      </c>
      <c r="C30" s="0" t="n">
        <v>60.16</v>
      </c>
      <c r="D30" s="0" t="n">
        <v>68.0899977684021</v>
      </c>
      <c r="E30" s="1" t="n">
        <v>56.9700002670288</v>
      </c>
      <c r="F30" s="0" t="s">
        <v>128</v>
      </c>
      <c r="G30" s="0" t="s">
        <v>129</v>
      </c>
      <c r="H30" s="0" t="s">
        <v>86</v>
      </c>
      <c r="I30" s="1" t="n">
        <v>120</v>
      </c>
      <c r="J30" s="0" t="n">
        <v>0.977419078350067</v>
      </c>
      <c r="K30" s="0" t="n">
        <v>0.716182827949524</v>
      </c>
      <c r="L30" s="0" t="n">
        <v>1.13699102401733</v>
      </c>
      <c r="M30" s="0" t="n">
        <v>0.859654172903273</v>
      </c>
      <c r="N30" s="0" t="n">
        <v>1.11131671878732</v>
      </c>
      <c r="O30" s="0" t="n">
        <v>1.04824805259705</v>
      </c>
      <c r="P30" s="0" t="n">
        <v>0.415472507476807</v>
      </c>
      <c r="Q30" s="0" t="n">
        <v>1.12475204467773</v>
      </c>
      <c r="R30" s="0" t="n">
        <v>0.9319814598758</v>
      </c>
      <c r="S30" s="0" t="n">
        <v>1.17901914048798</v>
      </c>
      <c r="T30" s="0" t="n">
        <v>1.00815498828888</v>
      </c>
      <c r="U30" s="0" t="n">
        <v>0.94533759355545</v>
      </c>
      <c r="V30" s="0" t="n">
        <v>1.27719295024872</v>
      </c>
      <c r="W30" s="0" t="n">
        <v>0.789352139856827</v>
      </c>
      <c r="X30" s="0" t="n">
        <v>1.28760844380064</v>
      </c>
      <c r="Y30" s="0" t="n">
        <v>1.06914496421814</v>
      </c>
      <c r="Z30" s="0" t="n">
        <v>0.459957987070084</v>
      </c>
      <c r="AA30" s="0" t="n">
        <v>1.20513105392456</v>
      </c>
      <c r="AB30" s="0" t="n">
        <v>0.887160745494379</v>
      </c>
      <c r="AC30" s="0" t="n">
        <v>1.28845979752634</v>
      </c>
      <c r="AD30" s="0" t="n">
        <v>0.915585279464722</v>
      </c>
      <c r="AE30" s="0" t="n">
        <v>0.484349697828293</v>
      </c>
      <c r="AF30" s="0" t="n">
        <v>1.29457104206085</v>
      </c>
      <c r="AG30" s="0" t="n">
        <v>0.707249930453553</v>
      </c>
      <c r="AH30" s="0" t="n">
        <v>1.18529018933222</v>
      </c>
      <c r="AI30" s="0" t="n">
        <v>1.03413903713226</v>
      </c>
      <c r="AJ30" s="0" t="n">
        <v>0.814757525920868</v>
      </c>
      <c r="AK30" s="0" t="n">
        <v>1.34217894077301</v>
      </c>
      <c r="AL30" s="0" t="n">
        <v>0.770492671071612</v>
      </c>
      <c r="AM30" s="0" t="n">
        <v>1.3879996374702</v>
      </c>
      <c r="AN30" s="0" t="n">
        <v>0.989125788211823</v>
      </c>
      <c r="AO30" s="0" t="n">
        <v>0.923943698406219</v>
      </c>
      <c r="AP30" s="0" t="n">
        <v>1.26606595516205</v>
      </c>
      <c r="AQ30" s="0" t="n">
        <v>0.781259289201265</v>
      </c>
      <c r="AR30" s="0" t="n">
        <v>1.25229848582782</v>
      </c>
      <c r="AS30" s="0" t="n">
        <v>0.926986515522003</v>
      </c>
      <c r="AT30" s="0" t="n">
        <v>0.458964198827744</v>
      </c>
      <c r="AU30" s="0" t="n">
        <v>1.23153400421143</v>
      </c>
      <c r="AV30" s="0" t="n">
        <v>0.752708826838744</v>
      </c>
      <c r="AW30" s="0" t="n">
        <v>1.14161541531081</v>
      </c>
      <c r="AX30" s="0" t="n">
        <v>0.891737520694733</v>
      </c>
      <c r="AY30" s="0" t="n">
        <v>0.325593799352646</v>
      </c>
      <c r="AZ30" s="0" t="n">
        <v>1.26827096939087</v>
      </c>
      <c r="BA30" s="0" t="n">
        <v>0.703112774964029</v>
      </c>
      <c r="BB30" s="0" t="n">
        <v>1.13096480981372</v>
      </c>
      <c r="BC30" s="0" t="n">
        <v>0.707249999046326</v>
      </c>
      <c r="BD30" s="0" t="n">
        <v>0.0247179493308067</v>
      </c>
      <c r="BE30" s="0" t="n">
        <v>1.34615194797516</v>
      </c>
      <c r="BF30" s="0" t="n">
        <v>0.525386454411889</v>
      </c>
      <c r="BG30" s="0" t="n">
        <v>0.95206596392164</v>
      </c>
      <c r="BH30" s="0" t="n">
        <v>0.737228870391846</v>
      </c>
      <c r="BI30" s="0" t="n">
        <v>0.0101573402062058</v>
      </c>
      <c r="BJ30" s="0" t="n">
        <v>1.25170600414276</v>
      </c>
      <c r="BK30" s="0" t="n">
        <v>0.588979255473606</v>
      </c>
      <c r="BL30" s="0" t="n">
        <v>0.922793803496859</v>
      </c>
      <c r="BM30" s="0" t="n">
        <v>1.0096310377121</v>
      </c>
      <c r="BN30" s="0" t="n">
        <v>0.940486311912537</v>
      </c>
      <c r="BO30" s="0" t="n">
        <v>1.30591905117035</v>
      </c>
      <c r="BP30" s="0" t="n">
        <v>0.773119158348504</v>
      </c>
      <c r="BQ30" s="0" t="n">
        <v>1.31849640680112</v>
      </c>
      <c r="BR30" s="0" t="n">
        <v>0.884020626544952</v>
      </c>
      <c r="BS30" s="0" t="n">
        <v>0.231292694807053</v>
      </c>
      <c r="BT30" s="0" t="n">
        <v>1.23308503627777</v>
      </c>
      <c r="BU30" s="0" t="n">
        <v>0.716917812264988</v>
      </c>
      <c r="BV30" s="0" t="n">
        <v>1.09007260635348</v>
      </c>
      <c r="BW30" s="0" t="n">
        <v>0.929203808307648</v>
      </c>
      <c r="BX30" s="0" t="n">
        <v>0.320995599031448</v>
      </c>
      <c r="BY30" s="0" t="n">
        <v>1.16242897510529</v>
      </c>
      <c r="BZ30" s="0" t="n">
        <v>0.799363942406448</v>
      </c>
      <c r="CA30" s="0" t="n">
        <v>1.08013343055499</v>
      </c>
      <c r="CB30" s="0" t="n">
        <v>0.993054687976837</v>
      </c>
      <c r="CC30" s="0" t="n">
        <v>0.939798474311829</v>
      </c>
      <c r="CD30" s="0" t="n">
        <v>1.20936501026154</v>
      </c>
      <c r="CE30" s="0" t="n">
        <v>0.821137274148589</v>
      </c>
      <c r="CF30" s="0" t="n">
        <v>1.20096559291537</v>
      </c>
      <c r="CG30" s="0" t="n">
        <v>0.951413929462433</v>
      </c>
      <c r="CH30" s="0" t="n">
        <v>0.69857382774353</v>
      </c>
      <c r="CI30" s="0" t="n">
        <v>1.30271995067596</v>
      </c>
      <c r="CJ30" s="0" t="n">
        <v>0.730328823910892</v>
      </c>
      <c r="CK30" s="0" t="n">
        <v>1.23942590726173</v>
      </c>
      <c r="CL30" s="0" t="n">
        <v>0.913156270980835</v>
      </c>
      <c r="CM30" s="0" t="n">
        <v>0.535422682762146</v>
      </c>
      <c r="CN30" s="0" t="n">
        <v>1.34971499443054</v>
      </c>
      <c r="CO30" s="0" t="n">
        <v>0.676554883622749</v>
      </c>
      <c r="CP30" s="0" t="n">
        <v>1.23250071120111</v>
      </c>
      <c r="CQ30" s="0" t="n">
        <v>0.944441378116608</v>
      </c>
      <c r="CR30" s="0" t="n">
        <v>0.620483815670013</v>
      </c>
      <c r="CS30" s="0" t="n">
        <v>1.26753401756287</v>
      </c>
      <c r="CT30" s="0" t="n">
        <v>0.74510140558793</v>
      </c>
      <c r="CU30" s="0" t="n">
        <v>1.19711157435675</v>
      </c>
    </row>
    <row r="31" customFormat="false" ht="15" hidden="false" customHeight="false" outlineLevel="0" collapsed="false">
      <c r="A31" s="0" t="n">
        <v>22</v>
      </c>
      <c r="B31" s="0" t="n">
        <v>59.08</v>
      </c>
      <c r="C31" s="0" t="n">
        <v>59.08</v>
      </c>
      <c r="D31" s="0" t="n">
        <v>86.3900005817413</v>
      </c>
      <c r="E31" s="1" t="n">
        <v>83.6700022220612</v>
      </c>
      <c r="F31" s="0" t="s">
        <v>130</v>
      </c>
      <c r="G31" s="0" t="s">
        <v>131</v>
      </c>
      <c r="H31" s="0" t="s">
        <v>86</v>
      </c>
      <c r="I31" s="1" t="n">
        <v>101</v>
      </c>
      <c r="J31" s="0" t="n">
        <v>0.937178075313568</v>
      </c>
      <c r="K31" s="0" t="n">
        <v>0.490111589431763</v>
      </c>
      <c r="L31" s="0" t="n">
        <v>1.21967005729675</v>
      </c>
      <c r="M31" s="0" t="n">
        <v>0.768386556435358</v>
      </c>
      <c r="N31" s="0" t="n">
        <v>1.14304803681496</v>
      </c>
      <c r="O31" s="0" t="n">
        <v>0.922752916812897</v>
      </c>
      <c r="P31" s="0" t="n">
        <v>0.134108796715736</v>
      </c>
      <c r="Q31" s="0" t="n">
        <v>1.115198969841</v>
      </c>
      <c r="R31" s="0" t="n">
        <v>0.827433437231794</v>
      </c>
      <c r="S31" s="0" t="n">
        <v>1.02905310224752</v>
      </c>
      <c r="T31" s="0" t="n">
        <v>0.996999025344849</v>
      </c>
      <c r="U31" s="0" t="n">
        <v>0.972431898117065</v>
      </c>
      <c r="V31" s="0" t="n">
        <v>1.2057820558548</v>
      </c>
      <c r="W31" s="0" t="n">
        <v>0.826848451180558</v>
      </c>
      <c r="X31" s="0" t="n">
        <v>1.20216353446554</v>
      </c>
      <c r="Y31" s="0" t="n">
        <v>1.01981496810913</v>
      </c>
      <c r="Z31" s="0" t="n">
        <v>0.926108479499817</v>
      </c>
      <c r="AA31" s="0" t="n">
        <v>1.56550705432892</v>
      </c>
      <c r="AB31" s="0" t="n">
        <v>0.651427896980185</v>
      </c>
      <c r="AC31" s="0" t="n">
        <v>1.59652752668507</v>
      </c>
      <c r="AD31" s="0" t="n">
        <v>1.04196405410767</v>
      </c>
      <c r="AE31" s="0" t="n">
        <v>0.843158781528473</v>
      </c>
      <c r="AF31" s="0" t="n">
        <v>1.55253100395203</v>
      </c>
      <c r="AG31" s="0" t="n">
        <v>0.671138966922597</v>
      </c>
      <c r="AH31" s="0" t="n">
        <v>1.6176814990057</v>
      </c>
      <c r="AI31" s="0" t="n">
        <v>0.958027124404907</v>
      </c>
      <c r="AJ31" s="0" t="n">
        <v>0.816320896148682</v>
      </c>
      <c r="AK31" s="0" t="n">
        <v>1.47806596755981</v>
      </c>
      <c r="AL31" s="0" t="n">
        <v>0.648162629700854</v>
      </c>
      <c r="AM31" s="0" t="n">
        <v>1.41602728858209</v>
      </c>
      <c r="AN31" s="0" t="n">
        <v>0.913901209831238</v>
      </c>
      <c r="AO31" s="0" t="n">
        <v>0.441481292247772</v>
      </c>
      <c r="AP31" s="0" t="n">
        <v>1.27947795391083</v>
      </c>
      <c r="AQ31" s="0" t="n">
        <v>0.714276636840694</v>
      </c>
      <c r="AR31" s="0" t="n">
        <v>1.1693164500315</v>
      </c>
      <c r="AS31" s="0" t="n">
        <v>0.921023428440094</v>
      </c>
      <c r="AT31" s="0" t="n">
        <v>0.57449597120285</v>
      </c>
      <c r="AU31" s="0" t="n">
        <v>1.36423897743225</v>
      </c>
      <c r="AV31" s="0" t="n">
        <v>0.675118834512139</v>
      </c>
      <c r="AW31" s="0" t="n">
        <v>1.25649606020626</v>
      </c>
      <c r="AX31" s="0" t="n">
        <v>0.842626392841339</v>
      </c>
      <c r="AY31" s="0" t="n">
        <v>0.032869029790163</v>
      </c>
      <c r="AZ31" s="0" t="n">
        <v>1.16708600521088</v>
      </c>
      <c r="BA31" s="0" t="n">
        <v>0.7219916861989</v>
      </c>
      <c r="BB31" s="0" t="n">
        <v>0.983417470706449</v>
      </c>
      <c r="BC31" s="0" t="n">
        <v>0.893368124961853</v>
      </c>
      <c r="BD31" s="0" t="n">
        <v>0.265370696783066</v>
      </c>
      <c r="BE31" s="0" t="n">
        <v>1.23550605773926</v>
      </c>
      <c r="BF31" s="0" t="n">
        <v>0.723078708813899</v>
      </c>
      <c r="BG31" s="0" t="n">
        <v>1.10376173018153</v>
      </c>
      <c r="BH31" s="0" t="n">
        <v>0.806259214878082</v>
      </c>
      <c r="BI31" s="0" t="n">
        <v>0.0850427970290184</v>
      </c>
      <c r="BJ31" s="0" t="n">
        <v>1.28342604637146</v>
      </c>
      <c r="BK31" s="0" t="n">
        <v>0.628208549419394</v>
      </c>
      <c r="BL31" s="0" t="n">
        <v>1.03477407650153</v>
      </c>
      <c r="BM31" s="0" t="n">
        <v>1.06051397323608</v>
      </c>
      <c r="BN31" s="0" t="n">
        <v>0.806899726390839</v>
      </c>
      <c r="BO31" s="0" t="n">
        <v>1.66316294670105</v>
      </c>
      <c r="BP31" s="0" t="n">
        <v>0.637648869787326</v>
      </c>
      <c r="BQ31" s="0" t="n">
        <v>1.76380754474496</v>
      </c>
      <c r="BR31" s="0" t="n">
        <v>1.010910987854</v>
      </c>
      <c r="BS31" s="0" t="n">
        <v>0.953830003738403</v>
      </c>
      <c r="BT31" s="0" t="n">
        <v>1.48755204677582</v>
      </c>
      <c r="BU31" s="0" t="n">
        <v>0.679580247323174</v>
      </c>
      <c r="BV31" s="0" t="n">
        <v>1.50378270909039</v>
      </c>
      <c r="BW31" s="0" t="n">
        <v>0.968572020530701</v>
      </c>
      <c r="BX31" s="0" t="n">
        <v>0.874080717563629</v>
      </c>
      <c r="BY31" s="0" t="n">
        <v>1.53225302696228</v>
      </c>
      <c r="BZ31" s="0" t="n">
        <v>0.632122765292174</v>
      </c>
      <c r="CA31" s="0" t="n">
        <v>1.48409741028914</v>
      </c>
      <c r="CB31" s="0" t="n">
        <v>0.952969610691071</v>
      </c>
      <c r="CC31" s="0" t="n">
        <v>0.848576486110687</v>
      </c>
      <c r="CD31" s="0" t="n">
        <v>1.70609498023987</v>
      </c>
      <c r="CE31" s="0" t="n">
        <v>0.558567736104052</v>
      </c>
      <c r="CF31" s="0" t="n">
        <v>1.62585666912118</v>
      </c>
      <c r="CG31" s="0" t="n">
        <v>0.826085686683655</v>
      </c>
      <c r="CH31" s="0" t="n">
        <v>0.476740807294846</v>
      </c>
      <c r="CI31" s="0" t="n">
        <v>1.76258504390717</v>
      </c>
      <c r="CJ31" s="0" t="n">
        <v>0.468678484217959</v>
      </c>
      <c r="CK31" s="0" t="n">
        <v>1.45604627633439</v>
      </c>
      <c r="CL31" s="0" t="n">
        <v>0.961139321327209</v>
      </c>
      <c r="CM31" s="0" t="n">
        <v>0.711725175380707</v>
      </c>
      <c r="CN31" s="0" t="n">
        <v>1.25439405441284</v>
      </c>
      <c r="CO31" s="0" t="n">
        <v>0.766218014144766</v>
      </c>
      <c r="CP31" s="0" t="n">
        <v>1.20564745013525</v>
      </c>
      <c r="CQ31" s="0" t="n">
        <v>0.829699277877808</v>
      </c>
      <c r="CR31" s="0" t="n">
        <v>0.409332185983658</v>
      </c>
      <c r="CS31" s="0" t="n">
        <v>1.60934603214264</v>
      </c>
      <c r="CT31" s="0" t="n">
        <v>0.515550578499994</v>
      </c>
      <c r="CU31" s="0" t="n">
        <v>1.33527324072426</v>
      </c>
    </row>
    <row r="32" customFormat="false" ht="15" hidden="false" customHeight="false" outlineLevel="0" collapsed="false">
      <c r="A32" s="0" t="n">
        <v>23</v>
      </c>
      <c r="B32" s="0" t="n">
        <v>56.03</v>
      </c>
      <c r="C32" s="0" t="n">
        <v>56.03</v>
      </c>
      <c r="D32" s="0" t="n">
        <v>77.2700011730194</v>
      </c>
      <c r="E32" s="1" t="n">
        <v>66.159999370575</v>
      </c>
      <c r="F32" s="0" t="s">
        <v>132</v>
      </c>
      <c r="G32" s="0" t="s">
        <v>133</v>
      </c>
      <c r="H32" s="0" t="s">
        <v>86</v>
      </c>
      <c r="I32" s="1" t="n">
        <v>79</v>
      </c>
      <c r="J32" s="0" t="n">
        <v>1.0994039773941</v>
      </c>
      <c r="K32" s="0" t="n">
        <v>0.102173902094364</v>
      </c>
      <c r="L32" s="0" t="n">
        <v>1.12162601947784</v>
      </c>
      <c r="M32" s="0" t="n">
        <v>0.980187654621203</v>
      </c>
      <c r="N32" s="0" t="n">
        <v>1.23312010696266</v>
      </c>
      <c r="O32" s="0" t="n">
        <v>1.21741199493408</v>
      </c>
      <c r="P32" s="0" t="n">
        <v>0.00102985498961061</v>
      </c>
      <c r="Q32" s="0" t="n">
        <v>1.1168520450592</v>
      </c>
      <c r="R32" s="0" t="n">
        <v>1.09003873907895</v>
      </c>
      <c r="S32" s="0" t="n">
        <v>1.35966907622173</v>
      </c>
      <c r="T32" s="0" t="n">
        <v>0.870020091533661</v>
      </c>
      <c r="U32" s="0" t="n">
        <v>0.0144646698608994</v>
      </c>
      <c r="V32" s="0" t="n">
        <v>1.1158709526062</v>
      </c>
      <c r="W32" s="0" t="n">
        <v>0.779678052826506</v>
      </c>
      <c r="X32" s="0" t="n">
        <v>0.970830148326201</v>
      </c>
      <c r="Y32" s="0" t="n">
        <v>0.775942623615265</v>
      </c>
      <c r="Z32" s="0" t="n">
        <v>0.0123104602098465</v>
      </c>
      <c r="AA32" s="0" t="n">
        <v>1.2144889831543</v>
      </c>
      <c r="AB32" s="0" t="n">
        <v>0.638904621102425</v>
      </c>
      <c r="AC32" s="0" t="n">
        <v>0.94237376794058</v>
      </c>
      <c r="AD32" s="0" t="n">
        <v>0.935746371746063</v>
      </c>
      <c r="AE32" s="0" t="n">
        <v>0.409757703542709</v>
      </c>
      <c r="AF32" s="0" t="n">
        <v>1.1764760017395</v>
      </c>
      <c r="AG32" s="0" t="n">
        <v>0.795380756056644</v>
      </c>
      <c r="AH32" s="0" t="n">
        <v>1.10088315007405</v>
      </c>
      <c r="AI32" s="0" t="n">
        <v>0.874315619468689</v>
      </c>
      <c r="AJ32" s="0" t="n">
        <v>0.085750587284565</v>
      </c>
      <c r="AK32" s="0" t="n">
        <v>1.16691601276398</v>
      </c>
      <c r="AL32" s="0" t="n">
        <v>0.749253253794821</v>
      </c>
      <c r="AM32" s="0" t="n">
        <v>1.02025289656767</v>
      </c>
      <c r="AN32" s="0" t="n">
        <v>0.796421527862549</v>
      </c>
      <c r="AO32" s="21" t="n">
        <v>4.86221397295594E-005</v>
      </c>
      <c r="AP32" s="0" t="n">
        <v>1.10211300849915</v>
      </c>
      <c r="AQ32" s="0" t="n">
        <v>0.722631455867773</v>
      </c>
      <c r="AR32" s="0" t="n">
        <v>0.87774652610608</v>
      </c>
      <c r="AS32" s="0" t="n">
        <v>0.812482118606567</v>
      </c>
      <c r="AT32" s="0" t="n">
        <v>0.0146097103133798</v>
      </c>
      <c r="AU32" s="0" t="n">
        <v>1.17775905132294</v>
      </c>
      <c r="AV32" s="0" t="n">
        <v>0.689854276809789</v>
      </c>
      <c r="AW32" s="0" t="n">
        <v>0.956908169226921</v>
      </c>
      <c r="AX32" s="0" t="n">
        <v>0.813766002655029</v>
      </c>
      <c r="AY32" s="0" t="n">
        <v>0.000850239128340036</v>
      </c>
      <c r="AZ32" s="0" t="n">
        <v>1.12056601047516</v>
      </c>
      <c r="BA32" s="0" t="n">
        <v>0.726209785990175</v>
      </c>
      <c r="BB32" s="0" t="n">
        <v>0.911878523055464</v>
      </c>
      <c r="BC32" s="0" t="n">
        <v>1.21253001689911</v>
      </c>
      <c r="BD32" s="0" t="n">
        <v>0.0521006882190704</v>
      </c>
      <c r="BE32" s="0" t="n">
        <v>1.21484899520874</v>
      </c>
      <c r="BF32" s="0" t="n">
        <v>0.998091138636343</v>
      </c>
      <c r="BG32" s="0" t="n">
        <v>1.47304087269032</v>
      </c>
      <c r="BH32" s="0" t="n">
        <v>1.08342504501343</v>
      </c>
      <c r="BI32" s="0" t="n">
        <v>0.45039901137352</v>
      </c>
      <c r="BJ32" s="0" t="n">
        <v>1.23856604099274</v>
      </c>
      <c r="BK32" s="0" t="n">
        <v>0.874741442244807</v>
      </c>
      <c r="BL32" s="0" t="n">
        <v>1.34189346871466</v>
      </c>
      <c r="BM32" s="0" t="n">
        <v>0.849966585636139</v>
      </c>
      <c r="BN32" s="0" t="n">
        <v>0.305380612611771</v>
      </c>
      <c r="BO32" s="0" t="n">
        <v>1.37520396709442</v>
      </c>
      <c r="BP32" s="0" t="n">
        <v>0.618065833122906</v>
      </c>
      <c r="BQ32" s="0" t="n">
        <v>1.16887742046452</v>
      </c>
      <c r="BR32" s="0" t="n">
        <v>0.888026773929596</v>
      </c>
      <c r="BS32" s="0" t="n">
        <v>0.0627456530928612</v>
      </c>
      <c r="BT32" s="0" t="n">
        <v>1.13368999958038</v>
      </c>
      <c r="BU32" s="0" t="n">
        <v>0.783306524939167</v>
      </c>
      <c r="BV32" s="0" t="n">
        <v>1.00674707296361</v>
      </c>
      <c r="BW32" s="0" t="n">
        <v>1.07756900787354</v>
      </c>
      <c r="BX32" s="0" t="n">
        <v>0.144681602716446</v>
      </c>
      <c r="BY32" s="0" t="n">
        <v>1.10734796524048</v>
      </c>
      <c r="BZ32" s="0" t="n">
        <v>0.973107859226096</v>
      </c>
      <c r="CA32" s="0" t="n">
        <v>1.19324384827496</v>
      </c>
      <c r="CB32" s="0" t="n">
        <v>1.13998901844025</v>
      </c>
      <c r="CC32" s="0" t="n">
        <v>0.141360402107239</v>
      </c>
      <c r="CD32" s="0" t="n">
        <v>1.19397497177124</v>
      </c>
      <c r="CE32" s="0" t="n">
        <v>0.954784685937841</v>
      </c>
      <c r="CF32" s="0" t="n">
        <v>1.36111835611172</v>
      </c>
      <c r="CG32" s="0" t="n">
        <v>0.954677104949951</v>
      </c>
      <c r="CH32" s="0" t="n">
        <v>0.714353680610657</v>
      </c>
      <c r="CI32" s="0" t="n">
        <v>1.29292595386505</v>
      </c>
      <c r="CJ32" s="0" t="n">
        <v>0.738384980281396</v>
      </c>
      <c r="CK32" s="0" t="n">
        <v>1.23432680655054</v>
      </c>
      <c r="CL32" s="0" t="n">
        <v>1.00056397914886</v>
      </c>
      <c r="CM32" s="0" t="n">
        <v>0.995151281356812</v>
      </c>
      <c r="CN32" s="0" t="n">
        <v>1.20570194721222</v>
      </c>
      <c r="CO32" s="0" t="n">
        <v>0.829860133727355</v>
      </c>
      <c r="CP32" s="0" t="n">
        <v>1.20638193797019</v>
      </c>
      <c r="CQ32" s="0" t="n">
        <v>0.942788779735565</v>
      </c>
      <c r="CR32" s="0" t="n">
        <v>0.610065877437592</v>
      </c>
      <c r="CS32" s="0" t="n">
        <v>1.26355695724487</v>
      </c>
      <c r="CT32" s="0" t="n">
        <v>0.74613872713049</v>
      </c>
      <c r="CU32" s="0" t="n">
        <v>1.19126732184728</v>
      </c>
    </row>
    <row r="33" customFormat="false" ht="15" hidden="false" customHeight="false" outlineLevel="0" collapsed="false">
      <c r="A33" s="0" t="n">
        <v>24</v>
      </c>
      <c r="B33" s="0" t="n">
        <v>55.95</v>
      </c>
      <c r="C33" s="0" t="n">
        <v>55.95</v>
      </c>
      <c r="D33" s="0" t="n">
        <v>73.9400029182434</v>
      </c>
      <c r="E33" s="1" t="n">
        <v>64.2400026321411</v>
      </c>
      <c r="F33" s="0" t="s">
        <v>134</v>
      </c>
      <c r="G33" s="0" t="s">
        <v>135</v>
      </c>
      <c r="H33" s="0" t="s">
        <v>86</v>
      </c>
      <c r="I33" s="1" t="n">
        <v>112</v>
      </c>
      <c r="J33" s="0" t="n">
        <v>1.17667400836945</v>
      </c>
      <c r="K33" s="0" t="n">
        <v>0.0033511018846184</v>
      </c>
      <c r="L33" s="0" t="n">
        <v>1.10472297668457</v>
      </c>
      <c r="M33" s="0" t="n">
        <v>1.06513038399981</v>
      </c>
      <c r="N33" s="0" t="n">
        <v>1.29989881311326</v>
      </c>
      <c r="O33" s="0" t="n">
        <v>1.3378210067749</v>
      </c>
      <c r="P33" s="0" t="n">
        <v>0.000659165205433965</v>
      </c>
      <c r="Q33" s="0" t="n">
        <v>1.15597605705261</v>
      </c>
      <c r="R33" s="0" t="n">
        <v>1.15730857798728</v>
      </c>
      <c r="S33" s="0" t="n">
        <v>1.54648905245381</v>
      </c>
      <c r="T33" s="0" t="n">
        <v>1.42025601863861</v>
      </c>
      <c r="U33" s="0" t="n">
        <v>0.00066919339587912</v>
      </c>
      <c r="V33" s="0" t="n">
        <v>1.1912829875946</v>
      </c>
      <c r="W33" s="0" t="n">
        <v>1.19220708549388</v>
      </c>
      <c r="X33" s="0" t="n">
        <v>1.69192683303302</v>
      </c>
      <c r="Y33" s="0" t="n">
        <v>1.12445294857025</v>
      </c>
      <c r="Z33" s="0" t="n">
        <v>0.0147770503535867</v>
      </c>
      <c r="AA33" s="0" t="n">
        <v>1.09502100944519</v>
      </c>
      <c r="AB33" s="0" t="n">
        <v>1.02687796751952</v>
      </c>
      <c r="AC33" s="0" t="n">
        <v>1.23129960281702</v>
      </c>
      <c r="AD33" s="0" t="n">
        <v>1.08773195743561</v>
      </c>
      <c r="AE33" s="0" t="n">
        <v>0.471011310815811</v>
      </c>
      <c r="AF33" s="0" t="n">
        <v>1.27311599254608</v>
      </c>
      <c r="AG33" s="0" t="n">
        <v>0.854385589218994</v>
      </c>
      <c r="AH33" s="0" t="n">
        <v>1.38480895061473</v>
      </c>
      <c r="AI33" s="0" t="n">
        <v>1.47590005397797</v>
      </c>
      <c r="AJ33" s="0" t="n">
        <v>0.023312559351325</v>
      </c>
      <c r="AK33" s="0" t="n">
        <v>1.38970601558685</v>
      </c>
      <c r="AL33" s="0" t="n">
        <v>1.06202321744626</v>
      </c>
      <c r="AM33" s="0" t="n">
        <v>2.05106718341814</v>
      </c>
      <c r="AN33" s="0" t="n">
        <v>1.76847803592682</v>
      </c>
      <c r="AO33" s="0" t="n">
        <v>0.000209103192901239</v>
      </c>
      <c r="AP33" s="0" t="n">
        <v>1.28844201564789</v>
      </c>
      <c r="AQ33" s="0" t="n">
        <v>1.37257091467756</v>
      </c>
      <c r="AR33" s="0" t="n">
        <v>2.27858140523857</v>
      </c>
      <c r="AS33" s="0" t="n">
        <v>0.870540916919708</v>
      </c>
      <c r="AT33" s="0" t="n">
        <v>0.303813010454178</v>
      </c>
      <c r="AU33" s="0" t="n">
        <v>1.31978297233582</v>
      </c>
      <c r="AV33" s="0" t="n">
        <v>0.65960914420572</v>
      </c>
      <c r="AW33" s="0" t="n">
        <v>1.14892507887224</v>
      </c>
      <c r="AX33" s="0" t="n">
        <v>1.09835302829742</v>
      </c>
      <c r="AY33" s="0" t="n">
        <v>0.240045696496964</v>
      </c>
      <c r="AZ33" s="0" t="n">
        <v>1.17751395702362</v>
      </c>
      <c r="BA33" s="0" t="n">
        <v>0.932772831902316</v>
      </c>
      <c r="BB33" s="0" t="n">
        <v>1.29332602055938</v>
      </c>
      <c r="BC33" s="0" t="n">
        <v>1.1022310256958</v>
      </c>
      <c r="BD33" s="0" t="n">
        <v>0.312519103288651</v>
      </c>
      <c r="BE33" s="0" t="n">
        <v>1.21953403949738</v>
      </c>
      <c r="BF33" s="0" t="n">
        <v>0.903813251617052</v>
      </c>
      <c r="BG33" s="0" t="n">
        <v>1.34420825522614</v>
      </c>
      <c r="BH33" s="0" t="n">
        <v>1.01225996017456</v>
      </c>
      <c r="BI33" s="0" t="n">
        <v>0.908461689949036</v>
      </c>
      <c r="BJ33" s="0" t="n">
        <v>1.24751901626587</v>
      </c>
      <c r="BK33" s="0" t="n">
        <v>0.811418460942185</v>
      </c>
      <c r="BL33" s="0" t="n">
        <v>1.2628135497223</v>
      </c>
      <c r="BM33" s="0" t="n">
        <v>0.801049172878265</v>
      </c>
      <c r="BN33" s="0" t="n">
        <v>0.202679798007011</v>
      </c>
      <c r="BO33" s="0" t="n">
        <v>1.42595899105072</v>
      </c>
      <c r="BP33" s="0" t="n">
        <v>0.56176171818799</v>
      </c>
      <c r="BQ33" s="0" t="n">
        <v>1.14226327033951</v>
      </c>
      <c r="BR33" s="0" t="n">
        <v>0.861959993839264</v>
      </c>
      <c r="BS33" s="0" t="n">
        <v>0.00408328184857965</v>
      </c>
      <c r="BT33" s="0" t="n">
        <v>1.0980349779129</v>
      </c>
      <c r="BU33" s="0" t="n">
        <v>0.785002309742118</v>
      </c>
      <c r="BV33" s="0" t="n">
        <v>0.946462222797102</v>
      </c>
      <c r="BW33" s="0" t="n">
        <v>0.887340903282166</v>
      </c>
      <c r="BX33" s="0" t="n">
        <v>0.140229403972626</v>
      </c>
      <c r="BY33" s="0" t="n">
        <v>1.17736101150513</v>
      </c>
      <c r="BZ33" s="0" t="n">
        <v>0.753669345775089</v>
      </c>
      <c r="CA33" s="0" t="n">
        <v>1.04472058343816</v>
      </c>
      <c r="CB33" s="0" t="n">
        <v>0.947144687175751</v>
      </c>
      <c r="CC33" s="0" t="n">
        <v>0.61146879196167</v>
      </c>
      <c r="CD33" s="0" t="n">
        <v>1.2488169670105</v>
      </c>
      <c r="CE33" s="0" t="n">
        <v>0.758433551269798</v>
      </c>
      <c r="CF33" s="0" t="n">
        <v>1.18281035555893</v>
      </c>
      <c r="CG33" s="0" t="n">
        <v>1.36927700042725</v>
      </c>
      <c r="CH33" s="0" t="n">
        <v>0.0141673302277923</v>
      </c>
      <c r="CI33" s="0" t="n">
        <v>1.27389895915985</v>
      </c>
      <c r="CJ33" s="0" t="n">
        <v>1.07487096255287</v>
      </c>
      <c r="CK33" s="0" t="n">
        <v>1.74432054564579</v>
      </c>
      <c r="CL33" s="0" t="n">
        <v>1.03123795986176</v>
      </c>
      <c r="CM33" s="0" t="n">
        <v>0.749459981918335</v>
      </c>
      <c r="CN33" s="0" t="n">
        <v>1.22226595878601</v>
      </c>
      <c r="CO33" s="0" t="n">
        <v>0.843709957271501</v>
      </c>
      <c r="CP33" s="0" t="n">
        <v>1.26044705374696</v>
      </c>
      <c r="CQ33" s="0" t="n">
        <v>1.47151100635529</v>
      </c>
      <c r="CR33" s="0" t="n">
        <v>0.00514052389189601</v>
      </c>
      <c r="CS33" s="0" t="n">
        <v>1.2876900434494</v>
      </c>
      <c r="CT33" s="0" t="n">
        <v>1.14275249221736</v>
      </c>
      <c r="CU33" s="0" t="n">
        <v>1.89485007170991</v>
      </c>
    </row>
    <row r="34" customFormat="false" ht="15" hidden="false" customHeight="false" outlineLevel="0" collapsed="false">
      <c r="A34" s="0" t="n">
        <v>111</v>
      </c>
      <c r="B34" s="0" t="n">
        <v>10.42</v>
      </c>
      <c r="C34" s="0" t="n">
        <v>54.45</v>
      </c>
      <c r="D34" s="0" t="n">
        <v>27.5999993085861</v>
      </c>
      <c r="E34" s="1" t="n">
        <v>16.7300000786781</v>
      </c>
      <c r="F34" s="0" t="s">
        <v>136</v>
      </c>
      <c r="G34" s="0" t="s">
        <v>137</v>
      </c>
      <c r="H34" s="0" t="s">
        <v>86</v>
      </c>
      <c r="I34" s="1" t="n">
        <v>71</v>
      </c>
      <c r="J34" s="0" t="n">
        <v>3.31668710708618</v>
      </c>
      <c r="K34" s="0" t="n">
        <v>0.0686656385660172</v>
      </c>
      <c r="L34" s="0" t="n">
        <v>4.16388607025146</v>
      </c>
      <c r="M34" s="0" t="n">
        <v>0.796536468848649</v>
      </c>
      <c r="N34" s="0" t="n">
        <v>13.8103072445788</v>
      </c>
      <c r="O34" s="0" t="n">
        <v>2.8666410446167</v>
      </c>
      <c r="P34" s="0" t="n">
        <v>0.139590799808502</v>
      </c>
      <c r="Q34" s="0" t="n">
        <v>6.67178821563721</v>
      </c>
      <c r="R34" s="0" t="n">
        <v>0.429666073317184</v>
      </c>
      <c r="S34" s="0" t="n">
        <v>19.1256219399356</v>
      </c>
      <c r="T34" s="0" t="n">
        <v>1.96013200283051</v>
      </c>
      <c r="U34" s="0" t="n">
        <v>0.374494791030884</v>
      </c>
      <c r="V34" s="0" t="n">
        <v>300.058685302734</v>
      </c>
      <c r="W34" s="0" t="n">
        <v>0.00653249547118723</v>
      </c>
      <c r="X34" s="0" t="n">
        <v>588.154631789137</v>
      </c>
      <c r="Y34" s="0" t="n">
        <v>2.20660996437073</v>
      </c>
      <c r="Z34" s="0" t="n">
        <v>0.280074596405029</v>
      </c>
      <c r="AA34" s="0" t="n">
        <v>113.698799133301</v>
      </c>
      <c r="AB34" s="0" t="n">
        <v>0.0194075045751687</v>
      </c>
      <c r="AC34" s="0" t="n">
        <v>250.888903104527</v>
      </c>
      <c r="AD34" s="0" t="n">
        <v>1.5898460149765</v>
      </c>
      <c r="AE34" s="0" t="n">
        <v>0.608924925327301</v>
      </c>
      <c r="AF34" s="0" t="n">
        <v>4238.59521484375</v>
      </c>
      <c r="AG34" s="0" t="n">
        <v>0.000375087955888968</v>
      </c>
      <c r="AH34" s="0" t="n">
        <v>6738.7137114178</v>
      </c>
      <c r="AI34" s="0" t="n">
        <v>2.59056401252747</v>
      </c>
      <c r="AJ34" s="0" t="s">
        <v>93</v>
      </c>
      <c r="AK34" s="0" t="s">
        <v>93</v>
      </c>
      <c r="AL34" s="0" t="s">
        <v>93</v>
      </c>
      <c r="AM34" s="0" t="s">
        <v>93</v>
      </c>
      <c r="AN34" s="0" t="s">
        <v>93</v>
      </c>
      <c r="AO34" s="0" t="s">
        <v>93</v>
      </c>
      <c r="AP34" s="0" t="s">
        <v>93</v>
      </c>
      <c r="AQ34" s="0" t="s">
        <v>93</v>
      </c>
      <c r="AR34" s="0" t="s">
        <v>93</v>
      </c>
      <c r="AS34" s="0" t="n">
        <v>0.88843047618866</v>
      </c>
      <c r="AT34" s="0" t="n">
        <v>0.588342487812042</v>
      </c>
      <c r="AU34" s="0" t="n">
        <v>2.21855807304382</v>
      </c>
      <c r="AV34" s="0" t="n">
        <v>0.400454009738744</v>
      </c>
      <c r="AW34" s="0" t="n">
        <v>1.97103460528652</v>
      </c>
      <c r="AX34" s="0" t="n">
        <v>0.738458573818207</v>
      </c>
      <c r="AY34" s="0" t="n">
        <v>0.473882108926773</v>
      </c>
      <c r="AZ34" s="0" t="n">
        <v>34.7624015808105</v>
      </c>
      <c r="BA34" s="0" t="n">
        <v>0.0212430252294723</v>
      </c>
      <c r="BB34" s="0" t="n">
        <v>25.6705934938611</v>
      </c>
      <c r="BC34" s="0" t="n">
        <v>0.677084982395172</v>
      </c>
      <c r="BD34" s="0" t="n">
        <v>0.164413198828697</v>
      </c>
      <c r="BE34" s="0" t="n">
        <v>3.70194292068481</v>
      </c>
      <c r="BF34" s="0" t="n">
        <v>0.182899897946001</v>
      </c>
      <c r="BG34" s="0" t="n">
        <v>2.50652995727981</v>
      </c>
      <c r="BH34" s="0" t="n">
        <v>0.721335470676422</v>
      </c>
      <c r="BI34" s="0" t="s">
        <v>93</v>
      </c>
      <c r="BJ34" s="0" t="s">
        <v>93</v>
      </c>
      <c r="BK34" s="0" t="s">
        <v>93</v>
      </c>
      <c r="BL34" s="0" t="s">
        <v>93</v>
      </c>
      <c r="BM34" s="0" t="n">
        <v>0.854080975055695</v>
      </c>
      <c r="BN34" s="0" t="n">
        <v>0.370871007442474</v>
      </c>
      <c r="BO34" s="0" t="n">
        <v>3.74484896659851</v>
      </c>
      <c r="BP34" s="0" t="n">
        <v>0.228068203196848</v>
      </c>
      <c r="BQ34" s="0" t="n">
        <v>3.19840425682877</v>
      </c>
      <c r="BR34" s="0" t="n">
        <v>1.00463199615479</v>
      </c>
      <c r="BS34" s="0" t="n">
        <v>0.989837288856506</v>
      </c>
      <c r="BT34" s="0" t="n">
        <v>39.5702018737793</v>
      </c>
      <c r="BU34" s="0" t="n">
        <v>0.0253885992130986</v>
      </c>
      <c r="BV34" s="0" t="n">
        <v>39.7534908967027</v>
      </c>
      <c r="BW34" s="0" t="n">
        <v>1.10717904567719</v>
      </c>
      <c r="BX34" s="0" t="n">
        <v>0.748583614826202</v>
      </c>
      <c r="BY34" s="0" t="n">
        <v>22.2789001464844</v>
      </c>
      <c r="BZ34" s="0" t="n">
        <v>0.0496963062986706</v>
      </c>
      <c r="CA34" s="0" t="n">
        <v>24.6667314029219</v>
      </c>
      <c r="CB34" s="0" t="n">
        <v>0.71133291721344</v>
      </c>
      <c r="CC34" s="0" t="n">
        <v>0.510776221752167</v>
      </c>
      <c r="CD34" s="0" t="n">
        <v>87.9619369506836</v>
      </c>
      <c r="CE34" s="0" t="n">
        <v>0.00808682643735157</v>
      </c>
      <c r="CF34" s="0" t="n">
        <v>62.5702212148744</v>
      </c>
      <c r="CG34" s="0" t="s">
        <v>93</v>
      </c>
      <c r="CH34" s="0" t="s">
        <v>93</v>
      </c>
      <c r="CI34" s="0" t="s">
        <v>93</v>
      </c>
      <c r="CJ34" s="0" t="s">
        <v>93</v>
      </c>
      <c r="CK34" s="0" t="s">
        <v>93</v>
      </c>
      <c r="CL34" s="0" t="n">
        <v>0.769283771514893</v>
      </c>
      <c r="CM34" s="0" t="s">
        <v>93</v>
      </c>
      <c r="CN34" s="0" t="s">
        <v>93</v>
      </c>
      <c r="CO34" s="0" t="s">
        <v>93</v>
      </c>
      <c r="CP34" s="0" t="s">
        <v>93</v>
      </c>
      <c r="CQ34" s="0" t="s">
        <v>93</v>
      </c>
      <c r="CR34" s="0" t="s">
        <v>93</v>
      </c>
      <c r="CS34" s="0" t="s">
        <v>93</v>
      </c>
      <c r="CT34" s="0" t="s">
        <v>93</v>
      </c>
      <c r="CU34" s="0" t="s">
        <v>93</v>
      </c>
    </row>
    <row r="35" customFormat="false" ht="15" hidden="false" customHeight="false" outlineLevel="0" collapsed="false">
      <c r="A35" s="0" t="n">
        <v>25</v>
      </c>
      <c r="B35" s="0" t="n">
        <v>53.55</v>
      </c>
      <c r="C35" s="0" t="n">
        <v>53.55</v>
      </c>
      <c r="D35" s="0" t="n">
        <v>66.4900004863739</v>
      </c>
      <c r="E35" s="1" t="n">
        <v>59.3999981880188</v>
      </c>
      <c r="F35" s="0" t="s">
        <v>138</v>
      </c>
      <c r="G35" s="0" t="s">
        <v>139</v>
      </c>
      <c r="H35" s="0" t="s">
        <v>86</v>
      </c>
      <c r="I35" s="1" t="n">
        <v>101</v>
      </c>
      <c r="J35" s="0" t="n">
        <v>0.963392913341522</v>
      </c>
      <c r="K35" s="0" t="n">
        <v>0.527259826660156</v>
      </c>
      <c r="L35" s="0" t="n">
        <v>1.13293504714966</v>
      </c>
      <c r="M35" s="0" t="n">
        <v>0.85035140872843</v>
      </c>
      <c r="N35" s="0" t="n">
        <v>1.09146159570022</v>
      </c>
      <c r="O35" s="0" t="n">
        <v>0.968701004981995</v>
      </c>
      <c r="P35" s="0" t="n">
        <v>0.589629828929901</v>
      </c>
      <c r="Q35" s="0" t="n">
        <v>1.13318395614624</v>
      </c>
      <c r="R35" s="0" t="n">
        <v>0.854848852852079</v>
      </c>
      <c r="S35" s="0" t="n">
        <v>1.09771643714834</v>
      </c>
      <c r="T35" s="0" t="n">
        <v>1.00008594989777</v>
      </c>
      <c r="U35" s="0" t="n">
        <v>0.998987376689911</v>
      </c>
      <c r="V35" s="0" t="n">
        <v>1.15164601802826</v>
      </c>
      <c r="W35" s="0" t="n">
        <v>0.868397002414006</v>
      </c>
      <c r="X35" s="0" t="n">
        <v>1.15174500188577</v>
      </c>
      <c r="Y35" s="0" t="n">
        <v>1.0819239616394</v>
      </c>
      <c r="Z35" s="0" t="n">
        <v>0.201109200716019</v>
      </c>
      <c r="AA35" s="0" t="n">
        <v>1.13417100906372</v>
      </c>
      <c r="AB35" s="0" t="n">
        <v>0.953933712811574</v>
      </c>
      <c r="AC35" s="0" t="n">
        <v>1.22708679130278</v>
      </c>
      <c r="AD35" s="0" t="n">
        <v>0.940585374832153</v>
      </c>
      <c r="AE35" s="0" t="n">
        <v>0.688390493392944</v>
      </c>
      <c r="AF35" s="0" t="n">
        <v>1.39168500900269</v>
      </c>
      <c r="AG35" s="0" t="n">
        <v>0.675860822490428</v>
      </c>
      <c r="AH35" s="0" t="n">
        <v>1.30899856584108</v>
      </c>
      <c r="AI35" s="0" t="n">
        <v>1.05158805847168</v>
      </c>
      <c r="AJ35" s="0" t="n">
        <v>0.624113917350769</v>
      </c>
      <c r="AK35" s="0" t="n">
        <v>1.24350595474243</v>
      </c>
      <c r="AL35" s="0" t="n">
        <v>0.845663870334659</v>
      </c>
      <c r="AM35" s="0" t="n">
        <v>1.30765601264557</v>
      </c>
      <c r="AN35" s="0" t="n">
        <v>0.975081920623779</v>
      </c>
      <c r="AO35" s="0" t="n">
        <v>0.826265215873718</v>
      </c>
      <c r="AP35" s="0" t="n">
        <v>1.27773904800415</v>
      </c>
      <c r="AQ35" s="0" t="n">
        <v>0.763130720742137</v>
      </c>
      <c r="AR35" s="0" t="n">
        <v>1.24590024498389</v>
      </c>
      <c r="AS35" s="0" t="n">
        <v>1.180330991745</v>
      </c>
      <c r="AT35" s="0" t="n">
        <v>0.251727789640427</v>
      </c>
      <c r="AU35" s="0" t="n">
        <v>1.34986698627472</v>
      </c>
      <c r="AV35" s="0" t="n">
        <v>0.874405407159709</v>
      </c>
      <c r="AW35" s="0" t="n">
        <v>1.59328983863347</v>
      </c>
      <c r="AX35" s="0" t="n">
        <v>1.088662981987</v>
      </c>
      <c r="AY35" s="0" t="n">
        <v>0.422766208648682</v>
      </c>
      <c r="AZ35" s="0" t="n">
        <v>1.24689495563507</v>
      </c>
      <c r="BA35" s="0" t="n">
        <v>0.873099194977912</v>
      </c>
      <c r="BB35" s="0" t="n">
        <v>1.35744838062622</v>
      </c>
      <c r="BC35" s="0" t="n">
        <v>1.08610904216766</v>
      </c>
      <c r="BD35" s="0" t="n">
        <v>0.535370826721191</v>
      </c>
      <c r="BE35" s="0" t="n">
        <v>1.32156503200531</v>
      </c>
      <c r="BF35" s="0" t="n">
        <v>0.821835487368812</v>
      </c>
      <c r="BG35" s="0" t="n">
        <v>1.43536373107356</v>
      </c>
      <c r="BH35" s="0" t="n">
        <v>1.12611198425293</v>
      </c>
      <c r="BI35" s="0" t="n">
        <v>0.476486295461655</v>
      </c>
      <c r="BJ35" s="0" t="n">
        <v>1.42209899425507</v>
      </c>
      <c r="BK35" s="0" t="n">
        <v>0.791866099900322</v>
      </c>
      <c r="BL35" s="0" t="n">
        <v>1.60144272022467</v>
      </c>
      <c r="BM35" s="0" t="n">
        <v>1.15216505527496</v>
      </c>
      <c r="BN35" s="0" t="n">
        <v>0.372260212898254</v>
      </c>
      <c r="BO35" s="0" t="n">
        <v>1.39042401313782</v>
      </c>
      <c r="BP35" s="0" t="n">
        <v>0.828642949480449</v>
      </c>
      <c r="BQ35" s="0" t="n">
        <v>1.60199795995257</v>
      </c>
      <c r="BR35" s="0" t="n">
        <v>1.05016696453094</v>
      </c>
      <c r="BS35" s="0" t="n">
        <v>0.503262281417847</v>
      </c>
      <c r="BT35" s="0" t="n">
        <v>1.16511201858521</v>
      </c>
      <c r="BU35" s="0" t="n">
        <v>0.901344203629589</v>
      </c>
      <c r="BV35" s="0" t="n">
        <v>1.22356215189615</v>
      </c>
      <c r="BW35" s="0" t="n">
        <v>0.963048577308655</v>
      </c>
      <c r="BX35" s="0" t="n">
        <v>0.767777621746063</v>
      </c>
      <c r="BY35" s="0" t="n">
        <v>1.3184540271759</v>
      </c>
      <c r="BZ35" s="0" t="n">
        <v>0.730437738031323</v>
      </c>
      <c r="CA35" s="0" t="n">
        <v>1.26973527511862</v>
      </c>
      <c r="CB35" s="0" t="n">
        <v>0.955520272254944</v>
      </c>
      <c r="CC35" s="0" t="n">
        <v>0.647695183753967</v>
      </c>
      <c r="CD35" s="0" t="n">
        <v>1.2401020526886</v>
      </c>
      <c r="CE35" s="0" t="n">
        <v>0.770517450707651</v>
      </c>
      <c r="CF35" s="0" t="n">
        <v>1.18494265100892</v>
      </c>
      <c r="CG35" s="0" t="n">
        <v>0.98855072259903</v>
      </c>
      <c r="CH35" s="0" t="n">
        <v>0.949179470539093</v>
      </c>
      <c r="CI35" s="0" t="n">
        <v>1.47040104866028</v>
      </c>
      <c r="CJ35" s="0" t="n">
        <v>0.67230006636606</v>
      </c>
      <c r="CK35" s="0" t="n">
        <v>1.45356601916349</v>
      </c>
      <c r="CL35" s="0" t="n">
        <v>1.10896599292755</v>
      </c>
      <c r="CM35" s="0" t="n">
        <v>0.501286625862122</v>
      </c>
      <c r="CN35" s="0" t="n">
        <v>1.38408696651459</v>
      </c>
      <c r="CO35" s="0" t="n">
        <v>0.801225659772054</v>
      </c>
      <c r="CP35" s="0" t="n">
        <v>1.53490537711893</v>
      </c>
      <c r="CQ35" s="0" t="n">
        <v>0.974463224411011</v>
      </c>
      <c r="CR35" s="0" t="n">
        <v>0.878393113613129</v>
      </c>
      <c r="CS35" s="0" t="n">
        <v>1.43423199653625</v>
      </c>
      <c r="CT35" s="0" t="n">
        <v>0.67943207707288</v>
      </c>
      <c r="CU35" s="0" t="n">
        <v>1.39760633589816</v>
      </c>
    </row>
    <row r="36" customFormat="false" ht="15" hidden="false" customHeight="false" outlineLevel="0" collapsed="false">
      <c r="A36" s="0" t="n">
        <v>27</v>
      </c>
      <c r="B36" s="0" t="n">
        <v>51.06</v>
      </c>
      <c r="C36" s="0" t="n">
        <v>52.81</v>
      </c>
      <c r="D36" s="0" t="n">
        <v>59.3100011348724</v>
      </c>
      <c r="E36" s="1" t="n">
        <v>44.6799993515015</v>
      </c>
      <c r="F36" s="0" t="s">
        <v>140</v>
      </c>
      <c r="G36" s="0" t="s">
        <v>141</v>
      </c>
      <c r="H36" s="0" t="s">
        <v>86</v>
      </c>
      <c r="I36" s="1" t="n">
        <v>39</v>
      </c>
      <c r="J36" s="0" t="n">
        <v>1.08635902404785</v>
      </c>
      <c r="K36" s="0" t="n">
        <v>0.245746001601219</v>
      </c>
      <c r="L36" s="0" t="n">
        <v>1.1549459695816</v>
      </c>
      <c r="M36" s="0" t="n">
        <v>0.940614585149296</v>
      </c>
      <c r="N36" s="0" t="n">
        <v>1.25468597634267</v>
      </c>
      <c r="O36" s="0" t="n">
        <v>1.10447895526886</v>
      </c>
      <c r="P36" s="0" t="n">
        <v>0.068353459239006</v>
      </c>
      <c r="Q36" s="0" t="n">
        <v>1.11352205276489</v>
      </c>
      <c r="R36" s="0" t="n">
        <v>0.991878833945337</v>
      </c>
      <c r="S36" s="0" t="n">
        <v>1.2298616735066</v>
      </c>
      <c r="T36" s="0" t="n">
        <v>1.12410199642181</v>
      </c>
      <c r="U36" s="0" t="n">
        <v>0.0849834978580475</v>
      </c>
      <c r="V36" s="0" t="n">
        <v>1.14448094367981</v>
      </c>
      <c r="W36" s="0" t="n">
        <v>0.98219372076876</v>
      </c>
      <c r="X36" s="0" t="n">
        <v>1.2865133136572</v>
      </c>
      <c r="Y36" s="0" t="n">
        <v>0.992756128311157</v>
      </c>
      <c r="Z36" s="0" t="n">
        <v>0.948253095149994</v>
      </c>
      <c r="AA36" s="0" t="n">
        <v>1.26461601257324</v>
      </c>
      <c r="AB36" s="0" t="n">
        <v>0.785025745713196</v>
      </c>
      <c r="AC36" s="0" t="n">
        <v>1.25545529644251</v>
      </c>
      <c r="AD36" s="0" t="n">
        <v>1.1977059841156</v>
      </c>
      <c r="AE36" s="0" t="n">
        <v>0.257445186376572</v>
      </c>
      <c r="AF36" s="0" t="n">
        <v>1.38103497028351</v>
      </c>
      <c r="AG36" s="0" t="n">
        <v>0.867252466365661</v>
      </c>
      <c r="AH36" s="0" t="n">
        <v>1.65407384818147</v>
      </c>
      <c r="AI36" s="0" t="n">
        <v>1.09096598625183</v>
      </c>
      <c r="AJ36" s="0" t="n">
        <v>0.134822502732277</v>
      </c>
      <c r="AK36" s="0" t="n">
        <v>1.12360095977783</v>
      </c>
      <c r="AL36" s="0" t="n">
        <v>0.970955014552093</v>
      </c>
      <c r="AM36" s="0" t="n">
        <v>1.22581042923753</v>
      </c>
      <c r="AN36" s="0" t="n">
        <v>1.11845505237579</v>
      </c>
      <c r="AO36" s="0" t="n">
        <v>0.20819179713726</v>
      </c>
      <c r="AP36" s="0" t="n">
        <v>1.19702696800232</v>
      </c>
      <c r="AQ36" s="0" t="n">
        <v>0.934360780728564</v>
      </c>
      <c r="AR36" s="0" t="n">
        <v>1.33882086019227</v>
      </c>
      <c r="AS36" s="0" t="n">
        <v>1.04548096656799</v>
      </c>
      <c r="AT36" s="0" t="n">
        <v>0.664107322692871</v>
      </c>
      <c r="AU36" s="0" t="n">
        <v>1.2331440448761</v>
      </c>
      <c r="AV36" s="0" t="n">
        <v>0.847817390768034</v>
      </c>
      <c r="AW36" s="0" t="n">
        <v>1.28922862795463</v>
      </c>
      <c r="AX36" s="0" t="n">
        <v>1.09207105636597</v>
      </c>
      <c r="AY36" s="0" t="n">
        <v>0.242938995361328</v>
      </c>
      <c r="AZ36" s="0" t="n">
        <v>1.16604995727539</v>
      </c>
      <c r="BA36" s="0" t="n">
        <v>0.936555976484675</v>
      </c>
      <c r="BB36" s="0" t="n">
        <v>1.27340940861723</v>
      </c>
      <c r="BC36" s="0" t="n">
        <v>0.964139878749847</v>
      </c>
      <c r="BD36" s="0" t="n">
        <v>0.5908362865448</v>
      </c>
      <c r="BE36" s="0" t="n">
        <v>1.15098595619202</v>
      </c>
      <c r="BF36" s="0" t="n">
        <v>0.837664329058939</v>
      </c>
      <c r="BG36" s="0" t="n">
        <v>1.10971146024575</v>
      </c>
      <c r="BH36" s="0" t="n">
        <v>0.927851974964142</v>
      </c>
      <c r="BI36" s="0" t="n">
        <v>0.111343301832676</v>
      </c>
      <c r="BJ36" s="0" t="n">
        <v>1.09831094741821</v>
      </c>
      <c r="BK36" s="0" t="n">
        <v>0.844798986248141</v>
      </c>
      <c r="BL36" s="0" t="n">
        <v>1.01906998168673</v>
      </c>
      <c r="BM36" s="0" t="n">
        <v>0.949386775493622</v>
      </c>
      <c r="BN36" s="0" t="n">
        <v>0.752171993255615</v>
      </c>
      <c r="BO36" s="0" t="n">
        <v>1.41076004505157</v>
      </c>
      <c r="BP36" s="0" t="n">
        <v>0.672961201888103</v>
      </c>
      <c r="BQ36" s="0" t="n">
        <v>1.33935693016675</v>
      </c>
      <c r="BR36" s="0" t="n">
        <v>1.06817495822906</v>
      </c>
      <c r="BS36" s="0" t="n">
        <v>0.3524050116539</v>
      </c>
      <c r="BT36" s="0" t="n">
        <v>1.15770399570465</v>
      </c>
      <c r="BU36" s="0" t="n">
        <v>0.922666728448931</v>
      </c>
      <c r="BV36" s="0" t="n">
        <v>1.23663041725344</v>
      </c>
      <c r="BW36" s="0" t="n">
        <v>0.957681477069855</v>
      </c>
      <c r="BX36" s="0" t="n">
        <v>0.483593702316284</v>
      </c>
      <c r="BY36" s="0" t="n">
        <v>1.13469398021698</v>
      </c>
      <c r="BZ36" s="0" t="n">
        <v>0.843999786521053</v>
      </c>
      <c r="CA36" s="0" t="n">
        <v>1.08667540699647</v>
      </c>
      <c r="CB36" s="0" t="n">
        <v>1.15771400928497</v>
      </c>
      <c r="CC36" s="0" t="n">
        <v>0.077222540974617</v>
      </c>
      <c r="CD36" s="0" t="n">
        <v>1.17819201946259</v>
      </c>
      <c r="CE36" s="0" t="n">
        <v>0.982619123335301</v>
      </c>
      <c r="CF36" s="0" t="n">
        <v>1.36400940655959</v>
      </c>
      <c r="CG36" s="0" t="n">
        <v>1.28883802890778</v>
      </c>
      <c r="CH36" s="0" t="n">
        <v>0.023600259795785</v>
      </c>
      <c r="CI36" s="0" t="n">
        <v>1.24085605144501</v>
      </c>
      <c r="CJ36" s="0" t="n">
        <v>1.03866844780818</v>
      </c>
      <c r="CK36" s="0" t="n">
        <v>1.59926246750267</v>
      </c>
      <c r="CL36" s="0" t="n">
        <v>0.945591688156128</v>
      </c>
      <c r="CM36" s="0" t="n">
        <v>0.371883690357208</v>
      </c>
      <c r="CN36" s="0" t="n">
        <v>1.13627600669861</v>
      </c>
      <c r="CO36" s="0" t="n">
        <v>0.832184858768158</v>
      </c>
      <c r="CP36" s="0" t="n">
        <v>1.07445314738544</v>
      </c>
      <c r="CQ36" s="0" t="n">
        <v>1.17264997959137</v>
      </c>
      <c r="CR36" s="0" t="n">
        <v>0.0447531193494797</v>
      </c>
      <c r="CS36" s="0" t="n">
        <v>1.16781198978424</v>
      </c>
      <c r="CT36" s="0" t="n">
        <v>1.00414278141469</v>
      </c>
      <c r="CU36" s="0" t="n">
        <v>1.36943470598705</v>
      </c>
    </row>
    <row r="37" customFormat="false" ht="15" hidden="false" customHeight="false" outlineLevel="0" collapsed="false">
      <c r="A37" s="0" t="n">
        <v>26</v>
      </c>
      <c r="B37" s="0" t="n">
        <v>51.27</v>
      </c>
      <c r="C37" s="0" t="n">
        <v>51.27</v>
      </c>
      <c r="D37" s="0" t="n">
        <v>56.7499995231628</v>
      </c>
      <c r="E37" s="1" t="n">
        <v>44.1100001335144</v>
      </c>
      <c r="F37" s="0" t="s">
        <v>142</v>
      </c>
      <c r="G37" s="0" t="s">
        <v>143</v>
      </c>
      <c r="H37" s="0" t="s">
        <v>86</v>
      </c>
      <c r="I37" s="1" t="n">
        <v>62</v>
      </c>
      <c r="J37" s="0" t="n">
        <v>0.993573784828186</v>
      </c>
      <c r="K37" s="0" t="n">
        <v>0.883711278438568</v>
      </c>
      <c r="L37" s="0" t="n">
        <v>1.09388399124146</v>
      </c>
      <c r="M37" s="0" t="n">
        <v>0.908299045221947</v>
      </c>
      <c r="N37" s="0" t="n">
        <v>1.08685445734073</v>
      </c>
      <c r="O37" s="0" t="n">
        <v>1.10135495662689</v>
      </c>
      <c r="P37" s="0" t="n">
        <v>0.0936266779899597</v>
      </c>
      <c r="Q37" s="0" t="n">
        <v>1.12081098556519</v>
      </c>
      <c r="R37" s="0" t="n">
        <v>0.982641115059661</v>
      </c>
      <c r="S37" s="0" t="n">
        <v>1.23441073439409</v>
      </c>
      <c r="T37" s="0" t="n">
        <v>1.11950397491455</v>
      </c>
      <c r="U37" s="0" t="n">
        <v>0.0948532670736313</v>
      </c>
      <c r="V37" s="0" t="n">
        <v>1.14337599277496</v>
      </c>
      <c r="W37" s="0" t="n">
        <v>0.979121463095901</v>
      </c>
      <c r="X37" s="0" t="n">
        <v>1.28001396873344</v>
      </c>
      <c r="Y37" s="0" t="n">
        <v>0.906690001487732</v>
      </c>
      <c r="Z37" s="0" t="n">
        <v>0.197284400463104</v>
      </c>
      <c r="AA37" s="0" t="n">
        <v>1.16469502449036</v>
      </c>
      <c r="AB37" s="0" t="n">
        <v>0.778478470691912</v>
      </c>
      <c r="AC37" s="0" t="n">
        <v>1.05601733348792</v>
      </c>
      <c r="AD37" s="0" t="n">
        <v>0.974664509296417</v>
      </c>
      <c r="AE37" s="0" t="n">
        <v>0.845173120498657</v>
      </c>
      <c r="AF37" s="0" t="n">
        <v>1.3099319934845</v>
      </c>
      <c r="AG37" s="0" t="n">
        <v>0.744057335910814</v>
      </c>
      <c r="AH37" s="0" t="n">
        <v>1.27674422364124</v>
      </c>
      <c r="AI37" s="0" t="n">
        <v>1.48451495170593</v>
      </c>
      <c r="AJ37" s="0" t="n">
        <v>0.00140793295577168</v>
      </c>
      <c r="AK37" s="0" t="n">
        <v>1.25163102149963</v>
      </c>
      <c r="AL37" s="0" t="n">
        <v>1.1860643641824</v>
      </c>
      <c r="AM37" s="0" t="n">
        <v>1.85806496543518</v>
      </c>
      <c r="AN37" s="0" t="n">
        <v>0.986282229423523</v>
      </c>
      <c r="AO37" s="0" t="n">
        <v>0.852531492710114</v>
      </c>
      <c r="AP37" s="0" t="n">
        <v>1.1635719537735</v>
      </c>
      <c r="AQ37" s="0" t="n">
        <v>0.847633209295721</v>
      </c>
      <c r="AR37" s="0" t="n">
        <v>1.14761034066241</v>
      </c>
      <c r="AS37" s="0" t="n">
        <v>1.40840697288513</v>
      </c>
      <c r="AT37" s="0" t="n">
        <v>0.0032304460182786</v>
      </c>
      <c r="AU37" s="0" t="n">
        <v>1.24240803718567</v>
      </c>
      <c r="AV37" s="0" t="n">
        <v>1.1336106421812</v>
      </c>
      <c r="AW37" s="0" t="n">
        <v>1.74981614274083</v>
      </c>
      <c r="AX37" s="0" t="n">
        <v>1.39341795444489</v>
      </c>
      <c r="AY37" s="0" t="n">
        <v>0.000230614503379911</v>
      </c>
      <c r="AZ37" s="0" t="n">
        <v>1.17150700092316</v>
      </c>
      <c r="BA37" s="0" t="n">
        <v>1.18942349755218</v>
      </c>
      <c r="BB37" s="0" t="n">
        <v>1.63239888884421</v>
      </c>
      <c r="BC37" s="0" t="n">
        <v>1.30442202091217</v>
      </c>
      <c r="BD37" s="0" t="n">
        <v>0.00293963798321784</v>
      </c>
      <c r="BE37" s="0" t="n">
        <v>1.18024396896362</v>
      </c>
      <c r="BF37" s="0" t="n">
        <v>1.10521388392062</v>
      </c>
      <c r="BG37" s="0" t="n">
        <v>1.53953622316493</v>
      </c>
      <c r="BH37" s="0" t="n">
        <v>1.7750129699707</v>
      </c>
      <c r="BI37" s="21" t="n">
        <v>1.39962696721341E-006</v>
      </c>
      <c r="BJ37" s="0" t="n">
        <v>1.19949495792389</v>
      </c>
      <c r="BK37" s="0" t="n">
        <v>1.47980027614533</v>
      </c>
      <c r="BL37" s="0" t="n">
        <v>2.12911910772937</v>
      </c>
      <c r="BM37" s="0" t="n">
        <v>1.0040739774704</v>
      </c>
      <c r="BN37" s="0" t="n">
        <v>0.977043688297272</v>
      </c>
      <c r="BO37" s="0" t="n">
        <v>1.33452594280243</v>
      </c>
      <c r="BP37" s="0" t="n">
        <v>0.752382509224136</v>
      </c>
      <c r="BQ37" s="0" t="n">
        <v>1.33996277142707</v>
      </c>
      <c r="BR37" s="0" t="n">
        <v>1.1132789850235</v>
      </c>
      <c r="BS37" s="0" t="n">
        <v>0.113958902657032</v>
      </c>
      <c r="BT37" s="0" t="n">
        <v>1.14455699920654</v>
      </c>
      <c r="BU37" s="0" t="n">
        <v>0.972672383983735</v>
      </c>
      <c r="BV37" s="0" t="n">
        <v>1.2742112543782</v>
      </c>
      <c r="BW37" s="0" t="n">
        <v>0.986827611923218</v>
      </c>
      <c r="BX37" s="0" t="n">
        <v>0.821060180664063</v>
      </c>
      <c r="BY37" s="0" t="n">
        <v>1.12797296047211</v>
      </c>
      <c r="BZ37" s="0" t="n">
        <v>0.874868145341167</v>
      </c>
      <c r="CA37" s="0" t="n">
        <v>1.11311486289665</v>
      </c>
      <c r="CB37" s="0" t="n">
        <v>1.0691659450531</v>
      </c>
      <c r="CC37" s="0" t="n">
        <v>0.607597172260284</v>
      </c>
      <c r="CD37" s="0" t="n">
        <v>1.30582702159882</v>
      </c>
      <c r="CE37" s="0" t="n">
        <v>0.818765370427123</v>
      </c>
      <c r="CF37" s="0" t="n">
        <v>1.39614578162357</v>
      </c>
      <c r="CG37" s="0" t="n">
        <v>1.38735699653625</v>
      </c>
      <c r="CH37" s="0" t="n">
        <v>0.0274220407009125</v>
      </c>
      <c r="CI37" s="0" t="n">
        <v>1.33365702629089</v>
      </c>
      <c r="CJ37" s="0" t="n">
        <v>1.04026520251216</v>
      </c>
      <c r="CK37" s="0" t="n">
        <v>1.85025840640441</v>
      </c>
      <c r="CL37" s="0" t="n">
        <v>1.36998605728149</v>
      </c>
      <c r="CM37" s="0" t="n">
        <v>0.000792547187302262</v>
      </c>
      <c r="CN37" s="0" t="n">
        <v>1.18285703659058</v>
      </c>
      <c r="CO37" s="0" t="n">
        <v>1.15820087711554</v>
      </c>
      <c r="CP37" s="0" t="n">
        <v>1.6204976478864</v>
      </c>
      <c r="CQ37" s="0" t="n">
        <v>1.25475096702576</v>
      </c>
      <c r="CR37" s="0" t="n">
        <v>0.084691196680069</v>
      </c>
      <c r="CS37" s="0" t="n">
        <v>1.29742896556854</v>
      </c>
      <c r="CT37" s="0" t="n">
        <v>0.96710571470548</v>
      </c>
      <c r="CU37" s="0" t="n">
        <v>1.62795024919436</v>
      </c>
    </row>
    <row r="38" customFormat="false" ht="15" hidden="false" customHeight="false" outlineLevel="0" collapsed="false">
      <c r="A38" s="0" t="n">
        <v>30</v>
      </c>
      <c r="B38" s="0" t="n">
        <v>47.99</v>
      </c>
      <c r="C38" s="0" t="n">
        <v>50.12</v>
      </c>
      <c r="D38" s="0" t="n">
        <v>59.7199976444244</v>
      </c>
      <c r="E38" s="1" t="n">
        <v>46.7099994421005</v>
      </c>
      <c r="F38" s="0" t="s">
        <v>144</v>
      </c>
      <c r="G38" s="0" t="s">
        <v>145</v>
      </c>
      <c r="H38" s="0" t="s">
        <v>86</v>
      </c>
      <c r="I38" s="1" t="n">
        <v>36</v>
      </c>
      <c r="J38" s="0" t="n">
        <v>1.32434105873108</v>
      </c>
      <c r="K38" s="21" t="n">
        <v>7.39149612627443E-008</v>
      </c>
      <c r="L38" s="0" t="n">
        <v>1.08210396766663</v>
      </c>
      <c r="M38" s="0" t="n">
        <v>1.22385750196148</v>
      </c>
      <c r="N38" s="0" t="n">
        <v>1.43307471419672</v>
      </c>
      <c r="O38" s="0" t="n">
        <v>1.37629997730255</v>
      </c>
      <c r="P38" s="21" t="n">
        <v>2.56676191412453E-008</v>
      </c>
      <c r="Q38" s="0" t="n">
        <v>1.08844196796417</v>
      </c>
      <c r="R38" s="0" t="n">
        <v>1.26446794391509</v>
      </c>
      <c r="S38" s="0" t="n">
        <v>1.49802265580423</v>
      </c>
      <c r="T38" s="0" t="n">
        <v>1.42293000221252</v>
      </c>
      <c r="U38" s="21" t="n">
        <v>2.85851092485245E-005</v>
      </c>
      <c r="V38" s="0" t="n">
        <v>1.1530339717865</v>
      </c>
      <c r="W38" s="0" t="n">
        <v>1.23407465610736</v>
      </c>
      <c r="X38" s="0" t="n">
        <v>1.64068663202528</v>
      </c>
      <c r="Y38" s="0" t="n">
        <v>0.987398087978363</v>
      </c>
      <c r="Z38" s="0" t="n">
        <v>0.756337225437164</v>
      </c>
      <c r="AA38" s="0" t="n">
        <v>1.08656203746796</v>
      </c>
      <c r="AB38" s="0" t="n">
        <v>0.908736044450184</v>
      </c>
      <c r="AC38" s="0" t="n">
        <v>1.07286927826573</v>
      </c>
      <c r="AD38" s="0" t="n">
        <v>0.96044260263443</v>
      </c>
      <c r="AE38" s="0" t="n">
        <v>0.523265480995178</v>
      </c>
      <c r="AF38" s="0" t="n">
        <v>1.13703501224518</v>
      </c>
      <c r="AG38" s="0" t="n">
        <v>0.844690438105287</v>
      </c>
      <c r="AH38" s="0" t="n">
        <v>1.09205686644723</v>
      </c>
      <c r="AI38" s="0" t="n">
        <v>1.45777499675751</v>
      </c>
      <c r="AJ38" s="21" t="n">
        <v>1.13580597371765E-007</v>
      </c>
      <c r="AK38" s="0" t="n">
        <v>1.10877895355225</v>
      </c>
      <c r="AL38" s="0" t="n">
        <v>1.31475709571071</v>
      </c>
      <c r="AM38" s="0" t="n">
        <v>1.61635023541942</v>
      </c>
      <c r="AN38" s="0" t="n">
        <v>1.46198797225952</v>
      </c>
      <c r="AO38" s="21" t="n">
        <v>2.61345503531629E-005</v>
      </c>
      <c r="AP38" s="0" t="n">
        <v>1.16844201087952</v>
      </c>
      <c r="AQ38" s="0" t="n">
        <v>1.25122852366378</v>
      </c>
      <c r="AR38" s="0" t="n">
        <v>1.70824816618858</v>
      </c>
      <c r="AS38" s="0" t="n">
        <v>1.0042279958725</v>
      </c>
      <c r="AT38" s="0" t="n">
        <v>0.948691129684448</v>
      </c>
      <c r="AU38" s="0" t="n">
        <v>1.14259600639343</v>
      </c>
      <c r="AV38" s="0" t="n">
        <v>0.878900320194809</v>
      </c>
      <c r="AW38" s="0" t="n">
        <v>1.1474268975924</v>
      </c>
      <c r="AX38" s="0" t="n">
        <v>0.997038900852203</v>
      </c>
      <c r="AY38" s="0" t="n">
        <v>0.946869611740112</v>
      </c>
      <c r="AZ38" s="0" t="n">
        <v>1.09500002861023</v>
      </c>
      <c r="BA38" s="0" t="n">
        <v>0.910537785206857</v>
      </c>
      <c r="BB38" s="0" t="n">
        <v>1.09175762495867</v>
      </c>
      <c r="BC38" s="0" t="n">
        <v>0.995439171791077</v>
      </c>
      <c r="BD38" s="0" t="n">
        <v>0.930873811244965</v>
      </c>
      <c r="BE38" s="0" t="n">
        <v>1.11345195770264</v>
      </c>
      <c r="BF38" s="0" t="n">
        <v>0.894011784617045</v>
      </c>
      <c r="BG38" s="0" t="n">
        <v>1.10837369460467</v>
      </c>
      <c r="BH38" s="0" t="n">
        <v>0.949475586414337</v>
      </c>
      <c r="BI38" s="0" t="n">
        <v>0.195998907089233</v>
      </c>
      <c r="BJ38" s="0" t="n">
        <v>1.08388102054596</v>
      </c>
      <c r="BK38" s="0" t="n">
        <v>0.875996136491143</v>
      </c>
      <c r="BL38" s="0" t="n">
        <v>1.02911856758625</v>
      </c>
      <c r="BM38" s="0" t="n">
        <v>0.643114984035492</v>
      </c>
      <c r="BN38" s="0" t="n">
        <v>0.000928573776036501</v>
      </c>
      <c r="BO38" s="0" t="n">
        <v>1.27587103843689</v>
      </c>
      <c r="BP38" s="0" t="n">
        <v>0.504059551993117</v>
      </c>
      <c r="BQ38" s="0" t="n">
        <v>0.820531782515687</v>
      </c>
      <c r="BR38" s="0" t="n">
        <v>0.94075208902359</v>
      </c>
      <c r="BS38" s="0" t="n">
        <v>0.25958240032196</v>
      </c>
      <c r="BT38" s="0" t="n">
        <v>1.1149719953537</v>
      </c>
      <c r="BU38" s="0" t="n">
        <v>0.843745038390097</v>
      </c>
      <c r="BV38" s="0" t="n">
        <v>1.04891223383179</v>
      </c>
      <c r="BW38" s="0" t="n">
        <v>0.79196572303772</v>
      </c>
      <c r="BX38" s="21" t="n">
        <v>6.49746823455644E-007</v>
      </c>
      <c r="BY38" s="0" t="n">
        <v>1.07552599906921</v>
      </c>
      <c r="BZ38" s="0" t="n">
        <v>0.736352002390557</v>
      </c>
      <c r="CA38" s="0" t="n">
        <v>0.851779725498716</v>
      </c>
      <c r="CB38" s="0" t="n">
        <v>0.819785118103027</v>
      </c>
      <c r="CC38" s="0" t="n">
        <v>0.0075837280601263</v>
      </c>
      <c r="CD38" s="0" t="n">
        <v>1.15134298801422</v>
      </c>
      <c r="CE38" s="0" t="n">
        <v>0.712025110359991</v>
      </c>
      <c r="CF38" s="0" t="n">
        <v>0.943853847406331</v>
      </c>
      <c r="CG38" s="0" t="n">
        <v>1.16785800457001</v>
      </c>
      <c r="CH38" s="0" t="n">
        <v>0.0363326482474804</v>
      </c>
      <c r="CI38" s="0" t="n">
        <v>1.155552983284</v>
      </c>
      <c r="CJ38" s="0" t="n">
        <v>1.01064859981672</v>
      </c>
      <c r="CK38" s="0" t="n">
        <v>1.34952180123297</v>
      </c>
      <c r="CL38" s="0" t="n">
        <v>0.923125326633453</v>
      </c>
      <c r="CM38" s="0" t="n">
        <v>0.0620307698845863</v>
      </c>
      <c r="CN38" s="0" t="n">
        <v>1.08803403377533</v>
      </c>
      <c r="CO38" s="0" t="n">
        <v>0.848434238247433</v>
      </c>
      <c r="CP38" s="0" t="n">
        <v>1.00439177281716</v>
      </c>
      <c r="CQ38" s="0" t="n">
        <v>1.20150005817413</v>
      </c>
      <c r="CR38" s="0" t="n">
        <v>0.0108777303248644</v>
      </c>
      <c r="CS38" s="0" t="n">
        <v>1.14791095256805</v>
      </c>
      <c r="CT38" s="0" t="n">
        <v>1.04668402674109</v>
      </c>
      <c r="CU38" s="0" t="n">
        <v>1.37921507628924</v>
      </c>
    </row>
    <row r="39" customFormat="false" ht="15" hidden="false" customHeight="false" outlineLevel="0" collapsed="false">
      <c r="A39" s="0" t="n">
        <v>29</v>
      </c>
      <c r="B39" s="0" t="n">
        <v>48.64</v>
      </c>
      <c r="C39" s="0" t="n">
        <v>49.17</v>
      </c>
      <c r="D39" s="0" t="n">
        <v>60.7699990272522</v>
      </c>
      <c r="E39" s="1" t="n">
        <v>42.8999990224838</v>
      </c>
      <c r="F39" s="0" t="s">
        <v>146</v>
      </c>
      <c r="G39" s="0" t="s">
        <v>147</v>
      </c>
      <c r="H39" s="0" t="s">
        <v>86</v>
      </c>
      <c r="I39" s="1" t="n">
        <v>48</v>
      </c>
      <c r="J39" s="0" t="n">
        <v>1.09891498088837</v>
      </c>
      <c r="K39" s="0" t="n">
        <v>0.0204269997775555</v>
      </c>
      <c r="L39" s="0" t="n">
        <v>1.0819239616394</v>
      </c>
      <c r="M39" s="0" t="n">
        <v>1.01570444860396</v>
      </c>
      <c r="N39" s="0" t="n">
        <v>1.18894244962763</v>
      </c>
      <c r="O39" s="0" t="n">
        <v>1.29216003417969</v>
      </c>
      <c r="P39" s="21" t="n">
        <v>3.49232686858159E-005</v>
      </c>
      <c r="Q39" s="0" t="n">
        <v>1.11432898044586</v>
      </c>
      <c r="R39" s="0" t="n">
        <v>1.15958577480653</v>
      </c>
      <c r="S39" s="0" t="n">
        <v>1.43989137346034</v>
      </c>
      <c r="T39" s="0" t="n">
        <v>1.36261296272278</v>
      </c>
      <c r="U39" s="21" t="n">
        <v>2.68110998149496E-005</v>
      </c>
      <c r="V39" s="0" t="n">
        <v>1.1340399980545</v>
      </c>
      <c r="W39" s="0" t="n">
        <v>1.20155635168107</v>
      </c>
      <c r="X39" s="0" t="n">
        <v>1.54525760159518</v>
      </c>
      <c r="Y39" s="0" t="n">
        <v>1.01863896846771</v>
      </c>
      <c r="Z39" s="0" t="n">
        <v>0.817805886268616</v>
      </c>
      <c r="AA39" s="0" t="n">
        <v>1.17780697345734</v>
      </c>
      <c r="AB39" s="0" t="n">
        <v>0.864860704192978</v>
      </c>
      <c r="AC39" s="0" t="n">
        <v>1.19976008049666</v>
      </c>
      <c r="AD39" s="0" t="n">
        <v>1.04832303524017</v>
      </c>
      <c r="AE39" s="0" t="n">
        <v>0.620630323886871</v>
      </c>
      <c r="AF39" s="0" t="n">
        <v>1.21336901187897</v>
      </c>
      <c r="AG39" s="0" t="n">
        <v>0.863977095984006</v>
      </c>
      <c r="AH39" s="0" t="n">
        <v>1.27200268539933</v>
      </c>
      <c r="AI39" s="0" t="n">
        <v>1.26268196105957</v>
      </c>
      <c r="AJ39" s="0" t="n">
        <v>0.00415202416479588</v>
      </c>
      <c r="AK39" s="0" t="n">
        <v>1.16451704502106</v>
      </c>
      <c r="AL39" s="0" t="n">
        <v>1.08429667599819</v>
      </c>
      <c r="AM39" s="0" t="n">
        <v>1.47041466609448</v>
      </c>
      <c r="AN39" s="0" t="n">
        <v>1.0745849609375</v>
      </c>
      <c r="AO39" s="0" t="n">
        <v>0.209895193576813</v>
      </c>
      <c r="AP39" s="0" t="n">
        <v>1.1217839717865</v>
      </c>
      <c r="AQ39" s="0" t="n">
        <v>0.957925044361409</v>
      </c>
      <c r="AR39" s="0" t="n">
        <v>1.20545218550251</v>
      </c>
      <c r="AS39" s="0" t="n">
        <v>1.91984498500824</v>
      </c>
      <c r="AT39" s="21" t="n">
        <v>1.17350498385349E-006</v>
      </c>
      <c r="AU39" s="0" t="n">
        <v>1.24755394458771</v>
      </c>
      <c r="AV39" s="0" t="n">
        <v>1.53888735099364</v>
      </c>
      <c r="AW39" s="0" t="n">
        <v>2.39511018404396</v>
      </c>
      <c r="AX39" s="0" t="n">
        <v>2.09657001495361</v>
      </c>
      <c r="AY39" s="21" t="n">
        <v>3.0082409896437E-009</v>
      </c>
      <c r="AZ39" s="0" t="n">
        <v>1.19238996505737</v>
      </c>
      <c r="BA39" s="0" t="n">
        <v>1.75829223357539</v>
      </c>
      <c r="BB39" s="0" t="n">
        <v>2.49992904687088</v>
      </c>
      <c r="BC39" s="0" t="n">
        <v>2.431636095047</v>
      </c>
      <c r="BD39" s="21" t="n">
        <v>1.48282697232105E-009</v>
      </c>
      <c r="BE39" s="0" t="n">
        <v>1.22623002529144</v>
      </c>
      <c r="BF39" s="0" t="n">
        <v>1.98301790438467</v>
      </c>
      <c r="BG39" s="0" t="n">
        <v>2.98174519032906</v>
      </c>
      <c r="BH39" s="0" t="n">
        <v>2.08245301246643</v>
      </c>
      <c r="BI39" s="21" t="n">
        <v>4.58186207197286E-007</v>
      </c>
      <c r="BJ39" s="0" t="n">
        <v>1.25125098228455</v>
      </c>
      <c r="BK39" s="0" t="n">
        <v>1.6642968053174</v>
      </c>
      <c r="BL39" s="0" t="n">
        <v>2.60567137741003</v>
      </c>
      <c r="BM39" s="0" t="n">
        <v>1.15762901306152</v>
      </c>
      <c r="BN39" s="0" t="n">
        <v>0.272077113389969</v>
      </c>
      <c r="BO39" s="0" t="n">
        <v>1.30833697319031</v>
      </c>
      <c r="BP39" s="0" t="n">
        <v>0.884809522915728</v>
      </c>
      <c r="BQ39" s="0" t="n">
        <v>1.5145688390262</v>
      </c>
      <c r="BR39" s="0" t="n">
        <v>1.33581805229187</v>
      </c>
      <c r="BS39" s="0" t="n">
        <v>0.00329712103120983</v>
      </c>
      <c r="BT39" s="0" t="n">
        <v>1.20100295543671</v>
      </c>
      <c r="BU39" s="0" t="n">
        <v>1.11225209417253</v>
      </c>
      <c r="BV39" s="0" t="n">
        <v>1.60432142872824</v>
      </c>
      <c r="BW39" s="0" t="n">
        <v>1.13102197647095</v>
      </c>
      <c r="BX39" s="0" t="n">
        <v>0.152128800749779</v>
      </c>
      <c r="BY39" s="0" t="n">
        <v>1.18701004981995</v>
      </c>
      <c r="BZ39" s="0" t="n">
        <v>0.952832688015159</v>
      </c>
      <c r="CA39" s="0" t="n">
        <v>1.34253445263823</v>
      </c>
      <c r="CB39" s="0" t="n">
        <v>1.22248804569244</v>
      </c>
      <c r="CC39" s="0" t="n">
        <v>0.037487119436264</v>
      </c>
      <c r="CD39" s="0" t="n">
        <v>1.20729994773865</v>
      </c>
      <c r="CE39" s="0" t="n">
        <v>1.01258021917606</v>
      </c>
      <c r="CF39" s="0" t="n">
        <v>1.47590975367561</v>
      </c>
      <c r="CG39" s="0" t="n">
        <v>1.23918497562408</v>
      </c>
      <c r="CH39" s="0" t="n">
        <v>0.074145182967186</v>
      </c>
      <c r="CI39" s="0" t="n">
        <v>1.26728904247284</v>
      </c>
      <c r="CJ39" s="0" t="n">
        <v>0.977823475223998</v>
      </c>
      <c r="CK39" s="0" t="n">
        <v>1.57040554120537</v>
      </c>
      <c r="CL39" s="0" t="n">
        <v>1.15409803390503</v>
      </c>
      <c r="CM39" s="0" t="n">
        <v>0.0322469808161259</v>
      </c>
      <c r="CN39" s="0" t="n">
        <v>1.13904798030853</v>
      </c>
      <c r="CO39" s="0" t="n">
        <v>1.01321283550533</v>
      </c>
      <c r="CP39" s="0" t="n">
        <v>1.31457303459757</v>
      </c>
      <c r="CQ39" s="0" t="n">
        <v>1.15110695362091</v>
      </c>
      <c r="CR39" s="0" t="n">
        <v>0.152934402227402</v>
      </c>
      <c r="CS39" s="0" t="n">
        <v>1.21694898605347</v>
      </c>
      <c r="CT39" s="0" t="n">
        <v>0.945895815529556</v>
      </c>
      <c r="CU39" s="0" t="n">
        <v>1.40083844004806</v>
      </c>
    </row>
    <row r="40" customFormat="false" ht="15" hidden="false" customHeight="false" outlineLevel="0" collapsed="false">
      <c r="A40" s="0" t="n">
        <v>28</v>
      </c>
      <c r="B40" s="0" t="n">
        <v>48.85</v>
      </c>
      <c r="C40" s="0" t="n">
        <v>48.86</v>
      </c>
      <c r="D40" s="0" t="n">
        <v>63.8100028038025</v>
      </c>
      <c r="E40" s="1" t="n">
        <v>56.0999989509583</v>
      </c>
      <c r="F40" s="0" t="s">
        <v>148</v>
      </c>
      <c r="G40" s="0" t="s">
        <v>149</v>
      </c>
      <c r="H40" s="0" t="s">
        <v>86</v>
      </c>
      <c r="I40" s="1" t="n">
        <v>55</v>
      </c>
      <c r="J40" s="0" t="n">
        <v>0.856567680835724</v>
      </c>
      <c r="K40" s="0" t="n">
        <v>0.00341905700042844</v>
      </c>
      <c r="L40" s="0" t="n">
        <v>1.10217797756195</v>
      </c>
      <c r="M40" s="0" t="n">
        <v>0.777159132439278</v>
      </c>
      <c r="N40" s="0" t="n">
        <v>0.944090034108449</v>
      </c>
      <c r="O40" s="0" t="n">
        <v>0.984347820281982</v>
      </c>
      <c r="P40" s="0" t="n">
        <v>0.74950498342514</v>
      </c>
      <c r="Q40" s="0" t="n">
        <v>1.10700297355652</v>
      </c>
      <c r="R40" s="0" t="n">
        <v>0.88920070116842</v>
      </c>
      <c r="S40" s="0" t="n">
        <v>1.08967596406603</v>
      </c>
      <c r="T40" s="0" t="n">
        <v>0.994185328483582</v>
      </c>
      <c r="U40" s="0" t="n">
        <v>0.900383472442627</v>
      </c>
      <c r="V40" s="0" t="n">
        <v>1.10047101974487</v>
      </c>
      <c r="W40" s="0" t="n">
        <v>0.903418000697617</v>
      </c>
      <c r="X40" s="0" t="n">
        <v>1.09407214225172</v>
      </c>
      <c r="Y40" s="0" t="n">
        <v>0.907185614109039</v>
      </c>
      <c r="Z40" s="0" t="n">
        <v>0.0662959590554237</v>
      </c>
      <c r="AA40" s="0" t="n">
        <v>1.11012601852417</v>
      </c>
      <c r="AB40" s="0" t="n">
        <v>0.817191561112202</v>
      </c>
      <c r="AC40" s="0" t="n">
        <v>1.00709035385327</v>
      </c>
      <c r="AD40" s="0" t="n">
        <v>0.865640223026276</v>
      </c>
      <c r="AE40" s="0" t="n">
        <v>0.0972231179475784</v>
      </c>
      <c r="AF40" s="0" t="n">
        <v>1.18856799602509</v>
      </c>
      <c r="AG40" s="0" t="n">
        <v>0.728305175573654</v>
      </c>
      <c r="AH40" s="0" t="n">
        <v>1.02887226516105</v>
      </c>
      <c r="AI40" s="0" t="n">
        <v>1.15785598754883</v>
      </c>
      <c r="AJ40" s="0" t="n">
        <v>0.165125504136086</v>
      </c>
      <c r="AK40" s="0" t="n">
        <v>1.23528504371643</v>
      </c>
      <c r="AL40" s="0" t="n">
        <v>0.937318875055224</v>
      </c>
      <c r="AM40" s="0" t="n">
        <v>1.43028218419659</v>
      </c>
      <c r="AN40" s="0" t="n">
        <v>1.10956299304962</v>
      </c>
      <c r="AO40" s="0" t="n">
        <v>0.117239199578762</v>
      </c>
      <c r="AP40" s="0" t="n">
        <v>1.14117503166199</v>
      </c>
      <c r="AQ40" s="0" t="n">
        <v>0.972298694122035</v>
      </c>
      <c r="AR40" s="0" t="n">
        <v>1.26620558372437</v>
      </c>
      <c r="AS40" s="0" t="n">
        <v>1.08595597743988</v>
      </c>
      <c r="AT40" s="0" t="n">
        <v>0.38627889752388</v>
      </c>
      <c r="AU40" s="0" t="n">
        <v>1.21434104442596</v>
      </c>
      <c r="AV40" s="0" t="n">
        <v>0.894275938727927</v>
      </c>
      <c r="AW40" s="0" t="n">
        <v>1.31872091584496</v>
      </c>
      <c r="AX40" s="0" t="n">
        <v>1.04867696762085</v>
      </c>
      <c r="AY40" s="0" t="n">
        <v>0.425192385911942</v>
      </c>
      <c r="AZ40" s="0" t="n">
        <v>1.12925696372986</v>
      </c>
      <c r="BA40" s="0" t="n">
        <v>0.928643348062377</v>
      </c>
      <c r="BB40" s="0" t="n">
        <v>1.18422576838896</v>
      </c>
      <c r="BC40" s="0" t="n">
        <v>1.01721894741058</v>
      </c>
      <c r="BD40" s="0" t="n">
        <v>0.81017678976059</v>
      </c>
      <c r="BE40" s="0" t="n">
        <v>1.15718495845795</v>
      </c>
      <c r="BF40" s="0" t="n">
        <v>0.879046119616106</v>
      </c>
      <c r="BG40" s="0" t="n">
        <v>1.17711046540195</v>
      </c>
      <c r="BH40" s="0" t="n">
        <v>1.16022801399231</v>
      </c>
      <c r="BI40" s="0" t="n">
        <v>0.077897846698761</v>
      </c>
      <c r="BJ40" s="0" t="n">
        <v>1.18121898174286</v>
      </c>
      <c r="BK40" s="0" t="n">
        <v>0.982229401935636</v>
      </c>
      <c r="BL40" s="0" t="n">
        <v>1.37048335327754</v>
      </c>
      <c r="BM40" s="0" t="n">
        <v>0.892590284347534</v>
      </c>
      <c r="BN40" s="0" t="n">
        <v>0.310906589031219</v>
      </c>
      <c r="BO40" s="0" t="n">
        <v>1.25364398956299</v>
      </c>
      <c r="BP40" s="0" t="n">
        <v>0.71199662087375</v>
      </c>
      <c r="BQ40" s="0" t="n">
        <v>1.1189904451146</v>
      </c>
      <c r="BR40" s="0" t="n">
        <v>1.10459697246552</v>
      </c>
      <c r="BS40" s="0" t="n">
        <v>0.150312095880508</v>
      </c>
      <c r="BT40" s="0" t="n">
        <v>1.14796805381775</v>
      </c>
      <c r="BU40" s="0" t="n">
        <v>0.962219261060448</v>
      </c>
      <c r="BV40" s="0" t="n">
        <v>1.26804203673422</v>
      </c>
      <c r="BW40" s="0" t="n">
        <v>0.916578829288483</v>
      </c>
      <c r="BX40" s="0" t="n">
        <v>0.0444145798683167</v>
      </c>
      <c r="BY40" s="0" t="n">
        <v>1.08842897415161</v>
      </c>
      <c r="BZ40" s="0" t="n">
        <v>0.84211175102438</v>
      </c>
      <c r="CA40" s="0" t="n">
        <v>0.997630954891548</v>
      </c>
      <c r="CB40" s="0" t="n">
        <v>0.922122180461884</v>
      </c>
      <c r="CC40" s="0" t="n">
        <v>0.156622692942619</v>
      </c>
      <c r="CD40" s="0" t="n">
        <v>1.12148404121399</v>
      </c>
      <c r="CE40" s="0" t="n">
        <v>0.822233885257699</v>
      </c>
      <c r="CF40" s="0" t="n">
        <v>1.03414530943745</v>
      </c>
      <c r="CG40" s="0" t="n">
        <v>1.28097295761108</v>
      </c>
      <c r="CH40" s="0" t="n">
        <v>0.0151233496144414</v>
      </c>
      <c r="CI40" s="0" t="n">
        <v>1.21570098400116</v>
      </c>
      <c r="CJ40" s="0" t="n">
        <v>1.05369081251798</v>
      </c>
      <c r="CK40" s="0" t="n">
        <v>1.55728008504667</v>
      </c>
      <c r="CL40" s="0" t="n">
        <v>1.1141300201416</v>
      </c>
      <c r="CM40" s="0" t="n">
        <v>0.242536604404449</v>
      </c>
      <c r="CN40" s="0" t="n">
        <v>1.20462095737457</v>
      </c>
      <c r="CO40" s="0" t="n">
        <v>0.924880156966393</v>
      </c>
      <c r="CP40" s="0" t="n">
        <v>1.34210437150273</v>
      </c>
      <c r="CQ40" s="0" t="n">
        <v>1.27598798274994</v>
      </c>
      <c r="CR40" s="0" t="n">
        <v>0.0209761708974838</v>
      </c>
      <c r="CS40" s="0" t="n">
        <v>1.22581100463867</v>
      </c>
      <c r="CT40" s="0" t="n">
        <v>1.04093369852399</v>
      </c>
      <c r="CU40" s="0" t="n">
        <v>1.56412011104158</v>
      </c>
    </row>
    <row r="41" customFormat="false" ht="15" hidden="false" customHeight="false" outlineLevel="0" collapsed="false">
      <c r="A41" s="0" t="n">
        <v>32</v>
      </c>
      <c r="B41" s="0" t="n">
        <v>46.08</v>
      </c>
      <c r="C41" s="0" t="n">
        <v>48.19</v>
      </c>
      <c r="D41" s="0" t="n">
        <v>69.6699976921082</v>
      </c>
      <c r="E41" s="1" t="n">
        <v>53.14000248909</v>
      </c>
      <c r="F41" s="0" t="s">
        <v>150</v>
      </c>
      <c r="G41" s="0" t="s">
        <v>151</v>
      </c>
      <c r="H41" s="0" t="s">
        <v>86</v>
      </c>
      <c r="I41" s="1" t="n">
        <v>74</v>
      </c>
      <c r="J41" s="0" t="n">
        <v>0.796829521656036</v>
      </c>
      <c r="K41" s="0" t="n">
        <v>0.0114288199692965</v>
      </c>
      <c r="L41" s="0" t="n">
        <v>1.18360304832458</v>
      </c>
      <c r="M41" s="0" t="n">
        <v>0.673223613933713</v>
      </c>
      <c r="N41" s="0" t="n">
        <v>0.943129850827106</v>
      </c>
      <c r="O41" s="0" t="n">
        <v>0.906823396682739</v>
      </c>
      <c r="P41" s="0" t="n">
        <v>0.520950376987457</v>
      </c>
      <c r="Q41" s="0" t="n">
        <v>1.37153995037079</v>
      </c>
      <c r="R41" s="0" t="n">
        <v>0.661171697140564</v>
      </c>
      <c r="S41" s="0" t="n">
        <v>1.24374451648131</v>
      </c>
      <c r="T41" s="0" t="n">
        <v>0.979878723621368</v>
      </c>
      <c r="U41" s="0" t="n">
        <v>0.849525213241577</v>
      </c>
      <c r="V41" s="0" t="n">
        <v>1.25306701660156</v>
      </c>
      <c r="W41" s="0" t="n">
        <v>0.781984291852876</v>
      </c>
      <c r="X41" s="0" t="n">
        <v>1.22785370883958</v>
      </c>
      <c r="Y41" s="0" t="n">
        <v>0.941047728061676</v>
      </c>
      <c r="Z41" s="0" t="n">
        <v>0.643736124038696</v>
      </c>
      <c r="AA41" s="0" t="n">
        <v>1.31750702857971</v>
      </c>
      <c r="AB41" s="0" t="n">
        <v>0.714263914839329</v>
      </c>
      <c r="AC41" s="0" t="n">
        <v>1.23983699595023</v>
      </c>
      <c r="AD41" s="0" t="n">
        <v>0.809941112995148</v>
      </c>
      <c r="AE41" s="0" t="n">
        <v>0.161850899457932</v>
      </c>
      <c r="AF41" s="0" t="n">
        <v>1.35471403598785</v>
      </c>
      <c r="AG41" s="0" t="n">
        <v>0.597868695148302</v>
      </c>
      <c r="AH41" s="0" t="n">
        <v>1.09723859409815</v>
      </c>
      <c r="AI41" s="0" t="n">
        <v>1.13872301578522</v>
      </c>
      <c r="AJ41" s="0" t="n">
        <v>0.45848348736763</v>
      </c>
      <c r="AK41" s="0" t="n">
        <v>1.43524098396301</v>
      </c>
      <c r="AL41" s="0" t="n">
        <v>0.793401964206008</v>
      </c>
      <c r="AM41" s="0" t="n">
        <v>1.6343419416369</v>
      </c>
      <c r="AN41" s="0" t="n">
        <v>1.12633502483368</v>
      </c>
      <c r="AO41" s="0" t="n">
        <v>0.54233992099762</v>
      </c>
      <c r="AP41" s="0" t="n">
        <v>1.49948000907898</v>
      </c>
      <c r="AQ41" s="0" t="n">
        <v>0.751150410818417</v>
      </c>
      <c r="AR41" s="0" t="n">
        <v>1.68891685326358</v>
      </c>
      <c r="AS41" s="0" t="n">
        <v>1.10394203662872</v>
      </c>
      <c r="AT41" s="0" t="n">
        <v>0.431858986616135</v>
      </c>
      <c r="AU41" s="0" t="n">
        <v>1.29691195487976</v>
      </c>
      <c r="AV41" s="0" t="n">
        <v>0.851208158329508</v>
      </c>
      <c r="AW41" s="0" t="n">
        <v>1.4317156247981</v>
      </c>
      <c r="AX41" s="0" t="n">
        <v>1.07737696170807</v>
      </c>
      <c r="AY41" s="0" t="n">
        <v>0.633362889289856</v>
      </c>
      <c r="AZ41" s="0" t="n">
        <v>1.38797402381897</v>
      </c>
      <c r="BA41" s="0" t="n">
        <v>0.776222712543062</v>
      </c>
      <c r="BB41" s="0" t="n">
        <v>1.4953712367118</v>
      </c>
      <c r="BC41" s="0" t="n">
        <v>1.0784250497818</v>
      </c>
      <c r="BD41" s="0" t="n">
        <v>0.686182379722595</v>
      </c>
      <c r="BE41" s="0" t="n">
        <v>1.48076701164246</v>
      </c>
      <c r="BF41" s="0" t="n">
        <v>0.728288138041121</v>
      </c>
      <c r="BG41" s="0" t="n">
        <v>1.59689623824576</v>
      </c>
      <c r="BH41" s="0" t="n">
        <v>1.17043602466583</v>
      </c>
      <c r="BI41" s="0" t="n">
        <v>0.36836040019989</v>
      </c>
      <c r="BJ41" s="0" t="n">
        <v>1.43237495422363</v>
      </c>
      <c r="BK41" s="0" t="n">
        <v>0.817129635794438</v>
      </c>
      <c r="BL41" s="0" t="n">
        <v>1.67650324725241</v>
      </c>
      <c r="BM41" s="0" t="n">
        <v>0.968597590923309</v>
      </c>
      <c r="BN41" s="0" t="n">
        <v>0.893628418445587</v>
      </c>
      <c r="BO41" s="0" t="n">
        <v>1.65303194522858</v>
      </c>
      <c r="BP41" s="0" t="n">
        <v>0.585952131003357</v>
      </c>
      <c r="BQ41" s="0" t="n">
        <v>1.60112275986767</v>
      </c>
      <c r="BR41" s="0" t="n">
        <v>0.901967585086823</v>
      </c>
      <c r="BS41" s="0" t="n">
        <v>0.26697450876236</v>
      </c>
      <c r="BT41" s="0" t="n">
        <v>1.21097505092621</v>
      </c>
      <c r="BU41" s="0" t="n">
        <v>0.744827553959065</v>
      </c>
      <c r="BV41" s="0" t="n">
        <v>1.0922602422843</v>
      </c>
      <c r="BW41" s="0" t="n">
        <v>0.969430983066559</v>
      </c>
      <c r="BX41" s="0" t="n">
        <v>0.758062779903412</v>
      </c>
      <c r="BY41" s="0" t="n">
        <v>1.23190200328827</v>
      </c>
      <c r="BZ41" s="0" t="n">
        <v>0.786938393215445</v>
      </c>
      <c r="CA41" s="0" t="n">
        <v>1.19424397008941</v>
      </c>
      <c r="CB41" s="0" t="n">
        <v>0.942697703838348</v>
      </c>
      <c r="CC41" s="0" t="n">
        <v>0.663599193096161</v>
      </c>
      <c r="CD41" s="0" t="n">
        <v>1.32360303401947</v>
      </c>
      <c r="CE41" s="0" t="n">
        <v>0.712220869557542</v>
      </c>
      <c r="CF41" s="0" t="n">
        <v>1.24775754096363</v>
      </c>
      <c r="CG41" s="0" t="n">
        <v>0.947035670280457</v>
      </c>
      <c r="CH41" s="0" t="n">
        <v>0.693255424499512</v>
      </c>
      <c r="CI41" s="0" t="n">
        <v>1.33273494243622</v>
      </c>
      <c r="CJ41" s="0" t="n">
        <v>0.71059566319263</v>
      </c>
      <c r="CK41" s="0" t="n">
        <v>1.26214752951627</v>
      </c>
      <c r="CL41" s="0" t="n">
        <v>1.15514397621155</v>
      </c>
      <c r="CM41" s="0" t="n">
        <v>0.312311291694641</v>
      </c>
      <c r="CN41" s="0" t="n">
        <v>1.33942401409149</v>
      </c>
      <c r="CO41" s="0" t="n">
        <v>0.862418445584658</v>
      </c>
      <c r="CP41" s="0" t="n">
        <v>1.54722758147088</v>
      </c>
      <c r="CQ41" s="0" t="n">
        <v>0.989533722400665</v>
      </c>
      <c r="CR41" s="0" t="n">
        <v>0.936492204666138</v>
      </c>
      <c r="CS41" s="0" t="n">
        <v>1.31728601455688</v>
      </c>
      <c r="CT41" s="0" t="n">
        <v>0.751191245838535</v>
      </c>
      <c r="CU41" s="0" t="n">
        <v>1.30349893345081</v>
      </c>
    </row>
    <row r="42" customFormat="false" ht="15" hidden="false" customHeight="false" outlineLevel="0" collapsed="false">
      <c r="A42" s="0" t="n">
        <v>31</v>
      </c>
      <c r="B42" s="0" t="n">
        <v>46.53</v>
      </c>
      <c r="C42" s="0" t="n">
        <v>46.53</v>
      </c>
      <c r="D42" s="0" t="n">
        <v>77.590000629425</v>
      </c>
      <c r="E42" s="1" t="n">
        <v>62.720000743866</v>
      </c>
      <c r="F42" s="0" t="s">
        <v>152</v>
      </c>
      <c r="G42" s="0" t="s">
        <v>153</v>
      </c>
      <c r="H42" s="0" t="s">
        <v>86</v>
      </c>
      <c r="I42" s="1" t="n">
        <v>71</v>
      </c>
      <c r="J42" s="0" t="n">
        <v>1.0101490020752</v>
      </c>
      <c r="K42" s="0" t="n">
        <v>0.872076690196991</v>
      </c>
      <c r="L42" s="0" t="n">
        <v>1.13595294952393</v>
      </c>
      <c r="M42" s="0" t="n">
        <v>0.889252501609812</v>
      </c>
      <c r="N42" s="0" t="n">
        <v>1.14748173836597</v>
      </c>
      <c r="O42" s="0" t="n">
        <v>1.02847099304199</v>
      </c>
      <c r="P42" s="0" t="n">
        <v>0.494520395994186</v>
      </c>
      <c r="Q42" s="0" t="n">
        <v>1.08674097061157</v>
      </c>
      <c r="R42" s="0" t="n">
        <v>0.946380987608493</v>
      </c>
      <c r="S42" s="0" t="n">
        <v>1.1176815652243</v>
      </c>
      <c r="T42" s="0" t="n">
        <v>1.059494972229</v>
      </c>
      <c r="U42" s="0" t="n">
        <v>0.44014298915863</v>
      </c>
      <c r="V42" s="0" t="n">
        <v>1.1634110212326</v>
      </c>
      <c r="W42" s="0" t="n">
        <v>0.910679848216063</v>
      </c>
      <c r="X42" s="0" t="n">
        <v>1.23262812763176</v>
      </c>
      <c r="Y42" s="0" t="n">
        <v>1.05460298061371</v>
      </c>
      <c r="Z42" s="0" t="n">
        <v>0.581362307071686</v>
      </c>
      <c r="AA42" s="0" t="n">
        <v>1.21526396274567</v>
      </c>
      <c r="AB42" s="0" t="n">
        <v>0.867797460422529</v>
      </c>
      <c r="AC42" s="0" t="n">
        <v>1.28162099734401</v>
      </c>
      <c r="AD42" s="0" t="n">
        <v>1.07513499259949</v>
      </c>
      <c r="AE42" s="0" t="n">
        <v>0.609634578227997</v>
      </c>
      <c r="AF42" s="0" t="n">
        <v>1.33401203155518</v>
      </c>
      <c r="AG42" s="0" t="n">
        <v>0.805941001406192</v>
      </c>
      <c r="AH42" s="0" t="n">
        <v>1.4342430156737</v>
      </c>
      <c r="AI42" s="0" t="n">
        <v>1.06229102611542</v>
      </c>
      <c r="AJ42" s="0" t="n">
        <v>0.695672929286957</v>
      </c>
      <c r="AK42" s="0" t="n">
        <v>1.36903095245361</v>
      </c>
      <c r="AL42" s="0" t="n">
        <v>0.775943760958473</v>
      </c>
      <c r="AM42" s="0" t="n">
        <v>1.45430929526572</v>
      </c>
      <c r="AN42" s="0" t="n">
        <v>0.958362519741058</v>
      </c>
      <c r="AO42" s="0" t="n">
        <v>0.618190407752991</v>
      </c>
      <c r="AP42" s="0" t="n">
        <v>1.18895602226257</v>
      </c>
      <c r="AQ42" s="0" t="n">
        <v>0.806053799969239</v>
      </c>
      <c r="AR42" s="0" t="n">
        <v>1.13945088935687</v>
      </c>
      <c r="AS42" s="0" t="n">
        <v>0.98149299621582</v>
      </c>
      <c r="AT42" s="0" t="n">
        <v>0.827486217021942</v>
      </c>
      <c r="AU42" s="0" t="n">
        <v>1.19028997421265</v>
      </c>
      <c r="AV42" s="0" t="n">
        <v>0.824583099479653</v>
      </c>
      <c r="AW42" s="0" t="n">
        <v>1.16826127315562</v>
      </c>
      <c r="AX42" s="0" t="n">
        <v>1.09100496768951</v>
      </c>
      <c r="AY42" s="0" t="n">
        <v>0.307630687952042</v>
      </c>
      <c r="AZ42" s="0" t="n">
        <v>1.18753397464752</v>
      </c>
      <c r="BA42" s="0" t="n">
        <v>0.918714740783177</v>
      </c>
      <c r="BB42" s="0" t="n">
        <v>1.29560546564052</v>
      </c>
      <c r="BC42" s="0" t="n">
        <v>1.06685698032379</v>
      </c>
      <c r="BD42" s="0" t="n">
        <v>0.511402428150177</v>
      </c>
      <c r="BE42" s="0" t="n">
        <v>1.22086596488953</v>
      </c>
      <c r="BF42" s="0" t="n">
        <v>0.873852667700774</v>
      </c>
      <c r="BG42" s="0" t="n">
        <v>1.30248937668213</v>
      </c>
      <c r="BH42" s="0" t="n">
        <v>0.960215985774994</v>
      </c>
      <c r="BI42" s="0" t="n">
        <v>0.770087122917175</v>
      </c>
      <c r="BJ42" s="0" t="n">
        <v>1.32660603523254</v>
      </c>
      <c r="BK42" s="0" t="n">
        <v>0.723813973608733</v>
      </c>
      <c r="BL42" s="0" t="n">
        <v>1.27382832185587</v>
      </c>
      <c r="BM42" s="0" t="n">
        <v>1.01816201210022</v>
      </c>
      <c r="BN42" s="0" t="n">
        <v>0.93997597694397</v>
      </c>
      <c r="BO42" s="0" t="n">
        <v>1.6234929561615</v>
      </c>
      <c r="BP42" s="0" t="n">
        <v>0.627142857772237</v>
      </c>
      <c r="BQ42" s="0" t="n">
        <v>1.65297885487593</v>
      </c>
      <c r="BR42" s="0" t="n">
        <v>1.02216899394989</v>
      </c>
      <c r="BS42" s="0" t="n">
        <v>0.848635077476501</v>
      </c>
      <c r="BT42" s="0" t="n">
        <v>1.26219296455383</v>
      </c>
      <c r="BU42" s="0" t="n">
        <v>0.809835756223861</v>
      </c>
      <c r="BV42" s="0" t="n">
        <v>1.29017451274862</v>
      </c>
      <c r="BW42" s="0" t="n">
        <v>0.998924791812897</v>
      </c>
      <c r="BX42" s="0" t="n">
        <v>0.991769373416901</v>
      </c>
      <c r="BY42" s="0" t="n">
        <v>1.23639905452728</v>
      </c>
      <c r="BZ42" s="0" t="n">
        <v>0.807930730903721</v>
      </c>
      <c r="CA42" s="0" t="n">
        <v>1.23506966814133</v>
      </c>
      <c r="CB42" s="0" t="n">
        <v>0.975074410438538</v>
      </c>
      <c r="CC42" s="0" t="n">
        <v>0.941707372665405</v>
      </c>
      <c r="CD42" s="0" t="n">
        <v>2.01951909065247</v>
      </c>
      <c r="CE42" s="0" t="n">
        <v>0.482825052237318</v>
      </c>
      <c r="CF42" s="0" t="n">
        <v>1.96918138668732</v>
      </c>
      <c r="CG42" s="0" t="n">
        <v>1.05073201656342</v>
      </c>
      <c r="CH42" s="0" t="n">
        <v>0.764490187168121</v>
      </c>
      <c r="CI42" s="0" t="n">
        <v>1.39870405197144</v>
      </c>
      <c r="CJ42" s="0" t="n">
        <v>0.751218254556736</v>
      </c>
      <c r="CK42" s="0" t="n">
        <v>1.46966312910337</v>
      </c>
      <c r="CL42" s="0" t="n">
        <v>1.14937603473663</v>
      </c>
      <c r="CM42" s="0" t="n">
        <v>0.304564595222473</v>
      </c>
      <c r="CN42" s="0" t="n">
        <v>1.31427705287933</v>
      </c>
      <c r="CO42" s="0" t="n">
        <v>0.874531007156038</v>
      </c>
      <c r="CP42" s="0" t="n">
        <v>1.5105985475838</v>
      </c>
      <c r="CQ42" s="0" t="n">
        <v>1.03250801563263</v>
      </c>
      <c r="CR42" s="0" t="n">
        <v>0.82319438457489</v>
      </c>
      <c r="CS42" s="0" t="n">
        <v>1.33770096302032</v>
      </c>
      <c r="CT42" s="0" t="n">
        <v>0.771852636856434</v>
      </c>
      <c r="CU42" s="0" t="n">
        <v>1.38118696683797</v>
      </c>
    </row>
    <row r="43" customFormat="false" ht="15" hidden="false" customHeight="false" outlineLevel="0" collapsed="false">
      <c r="A43" s="0" t="n">
        <v>33</v>
      </c>
      <c r="B43" s="0" t="n">
        <v>43.95</v>
      </c>
      <c r="C43" s="0" t="n">
        <v>43.98</v>
      </c>
      <c r="D43" s="0" t="n">
        <v>80.2900016307831</v>
      </c>
      <c r="E43" s="1" t="n">
        <v>67.5400018692017</v>
      </c>
      <c r="F43" s="0" t="s">
        <v>154</v>
      </c>
      <c r="G43" s="0" t="s">
        <v>155</v>
      </c>
      <c r="H43" s="0" t="s">
        <v>86</v>
      </c>
      <c r="I43" s="1" t="n">
        <v>69</v>
      </c>
      <c r="J43" s="0" t="n">
        <v>1.03714096546173</v>
      </c>
      <c r="K43" s="0" t="n">
        <v>0.742870628833771</v>
      </c>
      <c r="L43" s="0" t="n">
        <v>1.25955605506897</v>
      </c>
      <c r="M43" s="0" t="n">
        <v>0.823417871152182</v>
      </c>
      <c r="N43" s="0" t="n">
        <v>1.3063371830074</v>
      </c>
      <c r="O43" s="0" t="n">
        <v>1.16785800457001</v>
      </c>
      <c r="P43" s="0" t="n">
        <v>0.0400753617286682</v>
      </c>
      <c r="Q43" s="0" t="n">
        <v>1.15869104862213</v>
      </c>
      <c r="R43" s="0" t="n">
        <v>1.0079114755903</v>
      </c>
      <c r="S43" s="0" t="n">
        <v>1.35318661595697</v>
      </c>
      <c r="T43" s="0" t="n">
        <v>1.20508503913879</v>
      </c>
      <c r="U43" s="0" t="n">
        <v>0.0189223997294903</v>
      </c>
      <c r="V43" s="0" t="n">
        <v>1.16315901279449</v>
      </c>
      <c r="W43" s="0" t="n">
        <v>1.03604496537715</v>
      </c>
      <c r="X43" s="0" t="n">
        <v>1.40170552445809</v>
      </c>
      <c r="Y43" s="0" t="n">
        <v>1.02123498916626</v>
      </c>
      <c r="Z43" s="0" t="n">
        <v>0.811760783195496</v>
      </c>
      <c r="AA43" s="0" t="n">
        <v>1.20199596881866</v>
      </c>
      <c r="AB43" s="0" t="n">
        <v>0.849615985126757</v>
      </c>
      <c r="AC43" s="0" t="n">
        <v>1.22752034019442</v>
      </c>
      <c r="AD43" s="0" t="n">
        <v>0.752484679222107</v>
      </c>
      <c r="AE43" s="0" t="n">
        <v>0.161177605390549</v>
      </c>
      <c r="AF43" s="0" t="n">
        <v>1.51197302341461</v>
      </c>
      <c r="AG43" s="0" t="n">
        <v>0.497683931901582</v>
      </c>
      <c r="AH43" s="0" t="n">
        <v>1.13773653551662</v>
      </c>
      <c r="AI43" s="0" t="n">
        <v>0.893258273601532</v>
      </c>
      <c r="AJ43" s="0" t="n">
        <v>0.336219698190689</v>
      </c>
      <c r="AK43" s="0" t="n">
        <v>1.27394497394562</v>
      </c>
      <c r="AL43" s="0" t="n">
        <v>0.701174926602178</v>
      </c>
      <c r="AM43" s="0" t="n">
        <v>1.13796188809001</v>
      </c>
      <c r="AN43" s="0" t="n">
        <v>0.983005881309509</v>
      </c>
      <c r="AO43" s="0" t="n">
        <v>0.875672221183777</v>
      </c>
      <c r="AP43" s="0" t="n">
        <v>1.25951600074768</v>
      </c>
      <c r="AQ43" s="0" t="n">
        <v>0.780463194374642</v>
      </c>
      <c r="AR43" s="0" t="n">
        <v>1.2381116363384</v>
      </c>
      <c r="AS43" s="0" t="n">
        <v>1.26808702945709</v>
      </c>
      <c r="AT43" s="0" t="n">
        <v>0.115268997848034</v>
      </c>
      <c r="AU43" s="0" t="n">
        <v>1.35244596004486</v>
      </c>
      <c r="AV43" s="0" t="n">
        <v>0.937624915833997</v>
      </c>
      <c r="AW43" s="0" t="n">
        <v>1.71501917997453</v>
      </c>
      <c r="AX43" s="0" t="n">
        <v>1.3902679681778</v>
      </c>
      <c r="AY43" s="0" t="n">
        <v>0.000560663815122098</v>
      </c>
      <c r="AZ43" s="0" t="n">
        <v>1.17476201057434</v>
      </c>
      <c r="BA43" s="0" t="n">
        <v>1.18344648163937</v>
      </c>
      <c r="BB43" s="0" t="n">
        <v>1.63323399353365</v>
      </c>
      <c r="BC43" s="0" t="n">
        <v>1.65587401390076</v>
      </c>
      <c r="BD43" s="0" t="n">
        <v>0.00541164120659232</v>
      </c>
      <c r="BE43" s="0" t="n">
        <v>1.39228403568268</v>
      </c>
      <c r="BF43" s="0" t="n">
        <v>1.18932198564557</v>
      </c>
      <c r="BG43" s="0" t="n">
        <v>2.30544695465582</v>
      </c>
      <c r="BH43" s="0" t="n">
        <v>0.947454512119293</v>
      </c>
      <c r="BI43" s="0" t="n">
        <v>0.666500926017761</v>
      </c>
      <c r="BJ43" s="0" t="n">
        <v>1.2990859746933</v>
      </c>
      <c r="BK43" s="0" t="n">
        <v>0.729323948203642</v>
      </c>
      <c r="BL43" s="0" t="n">
        <v>1.23082486835406</v>
      </c>
      <c r="BM43" s="0" t="n">
        <v>1.09404397010803</v>
      </c>
      <c r="BN43" s="0" t="n">
        <v>0.567164897918701</v>
      </c>
      <c r="BO43" s="0" t="n">
        <v>1.38556694984436</v>
      </c>
      <c r="BP43" s="0" t="n">
        <v>0.789600221216972</v>
      </c>
      <c r="BQ43" s="0" t="n">
        <v>1.5158711666582</v>
      </c>
      <c r="BR43" s="0" t="n">
        <v>1.10754001140594</v>
      </c>
      <c r="BS43" s="0" t="n">
        <v>0.471904188394547</v>
      </c>
      <c r="BT43" s="0" t="n">
        <v>1.34163105487823</v>
      </c>
      <c r="BU43" s="0" t="n">
        <v>0.825517572345151</v>
      </c>
      <c r="BV43" s="0" t="n">
        <v>1.48591007382241</v>
      </c>
      <c r="BW43" s="0" t="n">
        <v>0.900002419948578</v>
      </c>
      <c r="BX43" s="0" t="n">
        <v>0.251768290996552</v>
      </c>
      <c r="BY43" s="0" t="n">
        <v>1.20893001556396</v>
      </c>
      <c r="BZ43" s="0" t="n">
        <v>0.744461969147757</v>
      </c>
      <c r="CA43" s="0" t="n">
        <v>1.08803993955604</v>
      </c>
      <c r="CB43" s="0" t="n">
        <v>0.885545611381531</v>
      </c>
      <c r="CC43" s="0" t="n">
        <v>0.043235469609499</v>
      </c>
      <c r="CD43" s="0" t="n">
        <v>1.12438404560089</v>
      </c>
      <c r="CE43" s="0" t="n">
        <v>0.787582868012218</v>
      </c>
      <c r="CF43" s="0" t="n">
        <v>0.99569335708928</v>
      </c>
      <c r="CG43" s="0" t="n">
        <v>1.02665901184082</v>
      </c>
      <c r="CH43" s="0" t="n">
        <v>0.86758428812027</v>
      </c>
      <c r="CI43" s="0" t="n">
        <v>1.3942209482193</v>
      </c>
      <c r="CJ43" s="0" t="n">
        <v>0.736367512733237</v>
      </c>
      <c r="CK43" s="0" t="n">
        <v>1.4313895009866</v>
      </c>
      <c r="CL43" s="0" t="n">
        <v>0.989221394062042</v>
      </c>
      <c r="CM43" s="0" t="n">
        <v>0.899975121021271</v>
      </c>
      <c r="CN43" s="0" t="n">
        <v>1.19799304008484</v>
      </c>
      <c r="CO43" s="0" t="n">
        <v>0.825732171191903</v>
      </c>
      <c r="CP43" s="0" t="n">
        <v>1.18508034518935</v>
      </c>
      <c r="CQ43" s="0" t="n">
        <v>1.09546995162964</v>
      </c>
      <c r="CR43" s="0" t="n">
        <v>0.549117624759674</v>
      </c>
      <c r="CS43" s="0" t="n">
        <v>1.37519001960754</v>
      </c>
      <c r="CT43" s="0" t="n">
        <v>0.796595333016064</v>
      </c>
      <c r="CU43" s="0" t="n">
        <v>1.50647934426104</v>
      </c>
    </row>
    <row r="44" customFormat="false" ht="15" hidden="false" customHeight="false" outlineLevel="0" collapsed="false">
      <c r="A44" s="0" t="n">
        <v>34</v>
      </c>
      <c r="B44" s="0" t="n">
        <v>43.85</v>
      </c>
      <c r="C44" s="0" t="n">
        <v>43.85</v>
      </c>
      <c r="D44" s="0" t="n">
        <v>61.7999970912933</v>
      </c>
      <c r="E44" s="1" t="n">
        <v>55.8000028133392</v>
      </c>
      <c r="F44" s="0" t="s">
        <v>156</v>
      </c>
      <c r="G44" s="0" t="s">
        <v>157</v>
      </c>
      <c r="H44" s="0" t="s">
        <v>86</v>
      </c>
      <c r="I44" s="1" t="n">
        <v>59</v>
      </c>
      <c r="J44" s="0" t="n">
        <v>0.950634300708771</v>
      </c>
      <c r="K44" s="0" t="n">
        <v>0.41617551445961</v>
      </c>
      <c r="L44" s="0" t="n">
        <v>1.13563394546509</v>
      </c>
      <c r="M44" s="0" t="n">
        <v>0.83709570720823</v>
      </c>
      <c r="N44" s="0" t="n">
        <v>1.07957258160835</v>
      </c>
      <c r="O44" s="0" t="n">
        <v>0.995043814182281</v>
      </c>
      <c r="P44" s="0" t="n">
        <v>0.917010188102722</v>
      </c>
      <c r="Q44" s="0" t="n">
        <v>1.1032030582428</v>
      </c>
      <c r="R44" s="0" t="n">
        <v>0.90195889754621</v>
      </c>
      <c r="S44" s="0" t="n">
        <v>1.09773537889147</v>
      </c>
      <c r="T44" s="0" t="n">
        <v>0.94155341386795</v>
      </c>
      <c r="U44" s="0" t="n">
        <v>0.610045611858368</v>
      </c>
      <c r="V44" s="0" t="n">
        <v>1.27605295181274</v>
      </c>
      <c r="W44" s="0" t="n">
        <v>0.73786390488764</v>
      </c>
      <c r="X44" s="0" t="n">
        <v>1.20147201305556</v>
      </c>
      <c r="Y44" s="0" t="n">
        <v>0.92063581943512</v>
      </c>
      <c r="Z44" s="0" t="n">
        <v>0.495217502117157</v>
      </c>
      <c r="AA44" s="0" t="n">
        <v>1.28345704078674</v>
      </c>
      <c r="AB44" s="0" t="n">
        <v>0.717309415257702</v>
      </c>
      <c r="AC44" s="0" t="n">
        <v>1.18159652445448</v>
      </c>
      <c r="AD44" s="0" t="n">
        <v>1.01374697685242</v>
      </c>
      <c r="AE44" s="0" t="n">
        <v>0.930345118045807</v>
      </c>
      <c r="AF44" s="0" t="n">
        <v>1.38725900650024</v>
      </c>
      <c r="AG44" s="0" t="n">
        <v>0.730755375962476</v>
      </c>
      <c r="AH44" s="0" t="n">
        <v>1.40632962395091</v>
      </c>
      <c r="AI44" s="0" t="n">
        <v>0.913178622722626</v>
      </c>
      <c r="AJ44" s="0" t="n">
        <v>0.425944596529007</v>
      </c>
      <c r="AK44" s="0" t="n">
        <v>1.26395905017853</v>
      </c>
      <c r="AL44" s="0" t="n">
        <v>0.722474848052747</v>
      </c>
      <c r="AM44" s="0" t="n">
        <v>1.15422038461983</v>
      </c>
      <c r="AN44" s="0" t="n">
        <v>1.00042998790741</v>
      </c>
      <c r="AO44" s="0" t="n">
        <v>0.995461702346802</v>
      </c>
      <c r="AP44" s="0" t="n">
        <v>1.17120504379272</v>
      </c>
      <c r="AQ44" s="0" t="n">
        <v>0.854188592518102</v>
      </c>
      <c r="AR44" s="0" t="n">
        <v>1.17170864779865</v>
      </c>
      <c r="AS44" s="0" t="n">
        <v>0.945667505264282</v>
      </c>
      <c r="AT44" s="0" t="n">
        <v>0.689196228981018</v>
      </c>
      <c r="AU44" s="0" t="n">
        <v>1.3326450586319</v>
      </c>
      <c r="AV44" s="0" t="n">
        <v>0.709616937487549</v>
      </c>
      <c r="AW44" s="0" t="n">
        <v>1.2602391279992</v>
      </c>
      <c r="AX44" s="0" t="n">
        <v>0.921260714530945</v>
      </c>
      <c r="AY44" s="0" t="n">
        <v>0.514940083026886</v>
      </c>
      <c r="AZ44" s="0" t="n">
        <v>1.2961460351944</v>
      </c>
      <c r="BA44" s="0" t="n">
        <v>0.710769226241373</v>
      </c>
      <c r="BB44" s="0" t="n">
        <v>1.19408842251964</v>
      </c>
      <c r="BC44" s="0" t="n">
        <v>0.871211290359497</v>
      </c>
      <c r="BD44" s="0" t="n">
        <v>0.409707397222519</v>
      </c>
      <c r="BE44" s="0" t="n">
        <v>1.40941798686981</v>
      </c>
      <c r="BF44" s="0" t="n">
        <v>0.61813549881989</v>
      </c>
      <c r="BG44" s="0" t="n">
        <v>1.22790086299673</v>
      </c>
      <c r="BH44" s="0" t="n">
        <v>0.829584300518036</v>
      </c>
      <c r="BI44" s="0" t="n">
        <v>0.0971202477812767</v>
      </c>
      <c r="BJ44" s="0" t="n">
        <v>1.25142800807953</v>
      </c>
      <c r="BK44" s="0" t="n">
        <v>0.662910127599857</v>
      </c>
      <c r="BL44" s="0" t="n">
        <v>1.03816502873133</v>
      </c>
      <c r="BM44" s="0" t="n">
        <v>0.949900984764099</v>
      </c>
      <c r="BN44" s="0" t="n">
        <v>0.819589972496033</v>
      </c>
      <c r="BO44" s="0" t="n">
        <v>1.59456205368042</v>
      </c>
      <c r="BP44" s="0" t="n">
        <v>0.595712774282836</v>
      </c>
      <c r="BQ44" s="0" t="n">
        <v>1.5146760650585</v>
      </c>
      <c r="BR44" s="0" t="n">
        <v>0.945502877235413</v>
      </c>
      <c r="BS44" s="0" t="n">
        <v>0.685294091701508</v>
      </c>
      <c r="BT44" s="0" t="n">
        <v>1.33089804649353</v>
      </c>
      <c r="BU44" s="0" t="n">
        <v>0.71042472391217</v>
      </c>
      <c r="BV44" s="0" t="n">
        <v>1.25836793226662</v>
      </c>
      <c r="BW44" s="0" t="n">
        <v>1.00340497493744</v>
      </c>
      <c r="BX44" s="0" t="n">
        <v>0.976775228977203</v>
      </c>
      <c r="BY44" s="0" t="n">
        <v>1.27725005149841</v>
      </c>
      <c r="BZ44" s="0" t="n">
        <v>0.785597913079188</v>
      </c>
      <c r="CA44" s="0" t="n">
        <v>1.28159905591261</v>
      </c>
      <c r="CB44" s="0" t="n">
        <v>1.12106597423553</v>
      </c>
      <c r="CC44" s="0" t="n">
        <v>0.41075000166893</v>
      </c>
      <c r="CD44" s="0" t="n">
        <v>1.33349204063416</v>
      </c>
      <c r="CE44" s="0" t="n">
        <v>0.840699411825811</v>
      </c>
      <c r="CF44" s="0" t="n">
        <v>1.49493255366886</v>
      </c>
      <c r="CG44" s="0" t="n">
        <v>0.982396602630615</v>
      </c>
      <c r="CH44" s="0" t="n">
        <v>0.909516990184784</v>
      </c>
      <c r="CI44" s="0" t="n">
        <v>1.3855539560318</v>
      </c>
      <c r="CJ44" s="0" t="n">
        <v>0.7090280377418</v>
      </c>
      <c r="CK44" s="0" t="n">
        <v>1.36116349916705</v>
      </c>
      <c r="CL44" s="0" t="n">
        <v>0.884801626205444</v>
      </c>
      <c r="CM44" s="0" t="n">
        <v>0.215858593583107</v>
      </c>
      <c r="CN44" s="0" t="n">
        <v>1.22197294235229</v>
      </c>
      <c r="CO44" s="0" t="n">
        <v>0.724076283147648</v>
      </c>
      <c r="CP44" s="0" t="n">
        <v>1.08120364657236</v>
      </c>
      <c r="CQ44" s="0" t="n">
        <v>1.02028501033783</v>
      </c>
      <c r="CR44" s="0" t="n">
        <v>0.880613029003143</v>
      </c>
      <c r="CS44" s="0" t="n">
        <v>1.32176899909973</v>
      </c>
      <c r="CT44" s="0" t="n">
        <v>0.771908715541638</v>
      </c>
      <c r="CU44" s="0" t="n">
        <v>1.34858109691069</v>
      </c>
    </row>
    <row r="45" customFormat="false" ht="15" hidden="false" customHeight="false" outlineLevel="0" collapsed="false">
      <c r="A45" s="0" t="n">
        <v>35</v>
      </c>
      <c r="B45" s="0" t="n">
        <v>43.47</v>
      </c>
      <c r="C45" s="0" t="n">
        <v>43.48</v>
      </c>
      <c r="D45" s="0" t="n">
        <v>74.1599977016449</v>
      </c>
      <c r="E45" s="1" t="n">
        <v>66.1099970340729</v>
      </c>
      <c r="F45" s="0" t="s">
        <v>158</v>
      </c>
      <c r="G45" s="0" t="s">
        <v>159</v>
      </c>
      <c r="H45" s="0" t="s">
        <v>86</v>
      </c>
      <c r="I45" s="1" t="n">
        <v>55</v>
      </c>
      <c r="J45" s="0" t="n">
        <v>1.08759498596191</v>
      </c>
      <c r="K45" s="0" t="n">
        <v>0.327512502670288</v>
      </c>
      <c r="L45" s="0" t="n">
        <v>1.19157695770264</v>
      </c>
      <c r="M45" s="0" t="n">
        <v>0.912735832068119</v>
      </c>
      <c r="N45" s="0" t="n">
        <v>1.29595312458514</v>
      </c>
      <c r="O45" s="0" t="n">
        <v>1.18184196949005</v>
      </c>
      <c r="P45" s="0" t="n">
        <v>0.0151744000613689</v>
      </c>
      <c r="Q45" s="0" t="n">
        <v>1.1397500038147</v>
      </c>
      <c r="R45" s="0" t="n">
        <v>1.03693087566087</v>
      </c>
      <c r="S45" s="0" t="n">
        <v>1.34700438923466</v>
      </c>
      <c r="T45" s="0" t="n">
        <v>1.05335795879364</v>
      </c>
      <c r="U45" s="0" t="n">
        <v>0.493484497070313</v>
      </c>
      <c r="V45" s="0" t="n">
        <v>1.16861605644226</v>
      </c>
      <c r="W45" s="0" t="n">
        <v>0.901372142703984</v>
      </c>
      <c r="X45" s="0" t="n">
        <v>1.23097102382749</v>
      </c>
      <c r="Y45" s="0" t="n">
        <v>1.08704698085785</v>
      </c>
      <c r="Z45" s="0" t="n">
        <v>0.186591506004333</v>
      </c>
      <c r="AA45" s="0" t="n">
        <v>1.13576197624207</v>
      </c>
      <c r="AB45" s="0" t="n">
        <v>0.957108094474688</v>
      </c>
      <c r="AC45" s="0" t="n">
        <v>1.23462662724708</v>
      </c>
      <c r="AD45" s="0" t="n">
        <v>1.11919403076172</v>
      </c>
      <c r="AE45" s="0" t="n">
        <v>0.355623513460159</v>
      </c>
      <c r="AF45" s="0" t="n">
        <v>1.28265297412872</v>
      </c>
      <c r="AG45" s="0" t="n">
        <v>0.872561833431183</v>
      </c>
      <c r="AH45" s="0" t="n">
        <v>1.43553755218363</v>
      </c>
      <c r="AI45" s="0" t="n">
        <v>1.08483803272247</v>
      </c>
      <c r="AJ45" s="0" t="n">
        <v>0.371642887592316</v>
      </c>
      <c r="AK45" s="0" t="n">
        <v>1.20591604709625</v>
      </c>
      <c r="AL45" s="0" t="n">
        <v>0.899596647158544</v>
      </c>
      <c r="AM45" s="0" t="n">
        <v>1.30822359216036</v>
      </c>
      <c r="AN45" s="0" t="n">
        <v>1.01954996585846</v>
      </c>
      <c r="AO45" s="0" t="n">
        <v>0.826599419116974</v>
      </c>
      <c r="AP45" s="0" t="n">
        <v>1.20015001296997</v>
      </c>
      <c r="AQ45" s="0" t="n">
        <v>0.84951877252029</v>
      </c>
      <c r="AR45" s="0" t="n">
        <v>1.22361290474856</v>
      </c>
      <c r="AS45" s="0" t="n">
        <v>1.15746998786926</v>
      </c>
      <c r="AT45" s="0" t="n">
        <v>0.221771404147148</v>
      </c>
      <c r="AU45" s="0" t="n">
        <v>1.2747540473938</v>
      </c>
      <c r="AV45" s="0" t="n">
        <v>0.907994754153305</v>
      </c>
      <c r="AW45" s="0" t="n">
        <v>1.47548955177319</v>
      </c>
      <c r="AX45" s="0" t="n">
        <v>0.933941423892975</v>
      </c>
      <c r="AY45" s="0" t="n">
        <v>0.279137402772903</v>
      </c>
      <c r="AZ45" s="0" t="n">
        <v>1.13699805736542</v>
      </c>
      <c r="BA45" s="0" t="n">
        <v>0.821409867715207</v>
      </c>
      <c r="BB45" s="0" t="n">
        <v>1.0618895846594</v>
      </c>
      <c r="BC45" s="0" t="n">
        <v>0.922491312026978</v>
      </c>
      <c r="BD45" s="0" t="n">
        <v>0.493479400873184</v>
      </c>
      <c r="BE45" s="0" t="n">
        <v>1.27357804775238</v>
      </c>
      <c r="BF45" s="0" t="n">
        <v>0.724330411987704</v>
      </c>
      <c r="BG45" s="0" t="n">
        <v>1.17486468423985</v>
      </c>
      <c r="BH45" s="0" t="n">
        <v>1.00232803821564</v>
      </c>
      <c r="BI45" s="0" t="n">
        <v>0.98191899061203</v>
      </c>
      <c r="BJ45" s="0" t="n">
        <v>1.23785495758057</v>
      </c>
      <c r="BK45" s="0" t="n">
        <v>0.809729792717173</v>
      </c>
      <c r="BL45" s="0" t="n">
        <v>1.24073673122723</v>
      </c>
      <c r="BM45" s="0" t="n">
        <v>1.13542199134827</v>
      </c>
      <c r="BN45" s="0" t="n">
        <v>0.416159898042679</v>
      </c>
      <c r="BO45" s="0" t="n">
        <v>1.37584805488586</v>
      </c>
      <c r="BP45" s="0" t="n">
        <v>0.82525245961296</v>
      </c>
      <c r="BQ45" s="0" t="n">
        <v>1.56216813827115</v>
      </c>
      <c r="BR45" s="0" t="n">
        <v>1.20737504959106</v>
      </c>
      <c r="BS45" s="0" t="n">
        <v>0.00651775998994708</v>
      </c>
      <c r="BT45" s="0" t="n">
        <v>1.13821601867676</v>
      </c>
      <c r="BU45" s="0" t="n">
        <v>1.06076090107632</v>
      </c>
      <c r="BV45" s="0" t="n">
        <v>1.37425362199519</v>
      </c>
      <c r="BW45" s="0" t="n">
        <v>0.917786777019501</v>
      </c>
      <c r="BX45" s="0" t="n">
        <v>0.298708289861679</v>
      </c>
      <c r="BY45" s="0" t="n">
        <v>1.18300402164459</v>
      </c>
      <c r="BZ45" s="0" t="n">
        <v>0.775810360934876</v>
      </c>
      <c r="CA45" s="0" t="n">
        <v>1.0857454482263</v>
      </c>
      <c r="CB45" s="0" t="n">
        <v>1.08715295791626</v>
      </c>
      <c r="CC45" s="0" t="n">
        <v>0.707719624042511</v>
      </c>
      <c r="CD45" s="0" t="n">
        <v>1.58332300186157</v>
      </c>
      <c r="CE45" s="0" t="n">
        <v>0.686627401129178</v>
      </c>
      <c r="CF45" s="0" t="n">
        <v>1.72131428481066</v>
      </c>
      <c r="CG45" s="0" t="n">
        <v>1.20929098129272</v>
      </c>
      <c r="CH45" s="0" t="n">
        <v>0.18122909963131</v>
      </c>
      <c r="CI45" s="0" t="n">
        <v>1.33186197280884</v>
      </c>
      <c r="CJ45" s="0" t="n">
        <v>0.907970199601377</v>
      </c>
      <c r="CK45" s="0" t="n">
        <v>1.61060867204446</v>
      </c>
      <c r="CL45" s="0" t="n">
        <v>1.08169198036194</v>
      </c>
      <c r="CM45" s="0" t="n">
        <v>0.292699903249741</v>
      </c>
      <c r="CN45" s="0" t="n">
        <v>1.16484701633453</v>
      </c>
      <c r="CO45" s="0" t="n">
        <v>0.928612912419811</v>
      </c>
      <c r="CP45" s="0" t="n">
        <v>1.2600056759176</v>
      </c>
      <c r="CQ45" s="0" t="n">
        <v>1.22587895393372</v>
      </c>
      <c r="CR45" s="0" t="n">
        <v>0.121105298399925</v>
      </c>
      <c r="CS45" s="0" t="n">
        <v>1.30039095878601</v>
      </c>
      <c r="CT45" s="0" t="n">
        <v>0.942700305359047</v>
      </c>
      <c r="CU45" s="0" t="n">
        <v>1.59412190826146</v>
      </c>
    </row>
    <row r="46" customFormat="false" ht="15" hidden="false" customHeight="false" outlineLevel="0" collapsed="false">
      <c r="A46" s="0" t="n">
        <v>36</v>
      </c>
      <c r="B46" s="0" t="n">
        <v>42.47</v>
      </c>
      <c r="C46" s="0" t="n">
        <v>42.57</v>
      </c>
      <c r="D46" s="0" t="n">
        <v>71.0799992084503</v>
      </c>
      <c r="E46" s="1" t="n">
        <v>61.2999975681305</v>
      </c>
      <c r="F46" s="0" t="s">
        <v>160</v>
      </c>
      <c r="G46" s="0" t="s">
        <v>161</v>
      </c>
      <c r="H46" s="0" t="s">
        <v>86</v>
      </c>
      <c r="I46" s="1" t="n">
        <v>62</v>
      </c>
      <c r="J46" s="0" t="n">
        <v>0.939073085784912</v>
      </c>
      <c r="K46" s="0" t="n">
        <v>0.527396619319916</v>
      </c>
      <c r="L46" s="0" t="n">
        <v>1.2274409532547</v>
      </c>
      <c r="M46" s="0" t="n">
        <v>0.765065792610922</v>
      </c>
      <c r="N46" s="0" t="n">
        <v>1.15265676359166</v>
      </c>
      <c r="O46" s="0" t="n">
        <v>0.877502202987671</v>
      </c>
      <c r="P46" s="0" t="n">
        <v>0.0215700697153807</v>
      </c>
      <c r="Q46" s="0" t="n">
        <v>1.11529004573822</v>
      </c>
      <c r="R46" s="0" t="n">
        <v>0.786792822495645</v>
      </c>
      <c r="S46" s="0" t="n">
        <v>0.978669472105508</v>
      </c>
      <c r="T46" s="0" t="n">
        <v>0.936626613140106</v>
      </c>
      <c r="U46" s="0" t="n">
        <v>0.623497188091278</v>
      </c>
      <c r="V46" s="0" t="n">
        <v>1.32096302509308</v>
      </c>
      <c r="W46" s="0" t="n">
        <v>0.709048319557702</v>
      </c>
      <c r="X46" s="0" t="n">
        <v>1.23724912427624</v>
      </c>
      <c r="Y46" s="0" t="n">
        <v>0.855226516723633</v>
      </c>
      <c r="Z46" s="0" t="n">
        <v>0.170761495828629</v>
      </c>
      <c r="AA46" s="0" t="n">
        <v>1.25849604606628</v>
      </c>
      <c r="AB46" s="0" t="n">
        <v>0.679562339029064</v>
      </c>
      <c r="AC46" s="0" t="n">
        <v>1.07629918978773</v>
      </c>
      <c r="AD46" s="0" t="n">
        <v>0.707464277744293</v>
      </c>
      <c r="AE46" s="0" t="n">
        <v>0.0573988184332848</v>
      </c>
      <c r="AF46" s="0" t="n">
        <v>1.43094599246979</v>
      </c>
      <c r="AG46" s="0" t="n">
        <v>0.494403200027991</v>
      </c>
      <c r="AH46" s="0" t="n">
        <v>1.01234317305373</v>
      </c>
      <c r="AI46" s="0" t="n">
        <v>1.22906494140625</v>
      </c>
      <c r="AJ46" s="0" t="n">
        <v>0.141087904572487</v>
      </c>
      <c r="AK46" s="0" t="n">
        <v>1.3269510269165</v>
      </c>
      <c r="AL46" s="0" t="n">
        <v>0.926232329961931</v>
      </c>
      <c r="AM46" s="0" t="n">
        <v>1.6309089861461</v>
      </c>
      <c r="AN46" s="0" t="n">
        <v>1.05122196674347</v>
      </c>
      <c r="AO46" s="0" t="n">
        <v>0.530455410480499</v>
      </c>
      <c r="AP46" s="0" t="n">
        <v>1.18352997303009</v>
      </c>
      <c r="AQ46" s="0" t="n">
        <v>0.888208994024981</v>
      </c>
      <c r="AR46" s="0" t="n">
        <v>1.24415270594854</v>
      </c>
      <c r="AS46" s="0" t="n">
        <v>0.743263900279999</v>
      </c>
      <c r="AT46" s="0" t="n">
        <v>0.12712849676609</v>
      </c>
      <c r="AU46" s="0" t="n">
        <v>1.47660601139069</v>
      </c>
      <c r="AV46" s="0" t="n">
        <v>0.503359660292852</v>
      </c>
      <c r="AW46" s="0" t="n">
        <v>1.09750794320313</v>
      </c>
      <c r="AX46" s="0" t="n">
        <v>1.00981998443604</v>
      </c>
      <c r="AY46" s="0" t="n">
        <v>0.935061573982239</v>
      </c>
      <c r="AZ46" s="0" t="n">
        <v>1.28573000431061</v>
      </c>
      <c r="BA46" s="0" t="n">
        <v>0.785405941411072</v>
      </c>
      <c r="BB46" s="0" t="n">
        <v>1.29835585294188</v>
      </c>
      <c r="BC46" s="0" t="n">
        <v>1.0375030040741</v>
      </c>
      <c r="BD46" s="0" t="n">
        <v>0.805323123931885</v>
      </c>
      <c r="BE46" s="0" t="n">
        <v>1.36716794967651</v>
      </c>
      <c r="BF46" s="0" t="n">
        <v>0.758870191712423</v>
      </c>
      <c r="BG46" s="0" t="n">
        <v>1.41844085486321</v>
      </c>
      <c r="BH46" s="0" t="n">
        <v>1.06239700317383</v>
      </c>
      <c r="BI46" s="0" t="n">
        <v>0.665839493274689</v>
      </c>
      <c r="BJ46" s="0" t="n">
        <v>1.34017097949982</v>
      </c>
      <c r="BK46" s="0" t="n">
        <v>0.792732434461713</v>
      </c>
      <c r="BL46" s="0" t="n">
        <v>1.42379363236114</v>
      </c>
      <c r="BM46" s="0" t="n">
        <v>0.677973210811615</v>
      </c>
      <c r="BN46" s="0" t="n">
        <v>0.0446754992008209</v>
      </c>
      <c r="BO46" s="0" t="n">
        <v>1.45995402336121</v>
      </c>
      <c r="BP46" s="0" t="n">
        <v>0.464379836599744</v>
      </c>
      <c r="BQ46" s="0" t="n">
        <v>0.989809716855532</v>
      </c>
      <c r="BR46" s="0" t="n">
        <v>0.999805390834808</v>
      </c>
      <c r="BS46" s="0" t="n">
        <v>0.998814880847931</v>
      </c>
      <c r="BT46" s="0" t="n">
        <v>1.34141099452972</v>
      </c>
      <c r="BU46" s="0" t="n">
        <v>0.745338598618929</v>
      </c>
      <c r="BV46" s="0" t="n">
        <v>1.3411499436559</v>
      </c>
      <c r="BW46" s="0" t="n">
        <v>1.15568399429321</v>
      </c>
      <c r="BX46" s="0" t="n">
        <v>0.259567409753799</v>
      </c>
      <c r="BY46" s="0" t="n">
        <v>1.30101001262665</v>
      </c>
      <c r="BZ46" s="0" t="n">
        <v>0.888297540431659</v>
      </c>
      <c r="CA46" s="0" t="n">
        <v>1.50355644800783</v>
      </c>
      <c r="CB46" s="0" t="n">
        <v>1.13220798969269</v>
      </c>
      <c r="CC46" s="0" t="n">
        <v>0.373140811920166</v>
      </c>
      <c r="CD46" s="0" t="n">
        <v>1.33407700061798</v>
      </c>
      <c r="CE46" s="0" t="n">
        <v>0.848682639134187</v>
      </c>
      <c r="CF46" s="0" t="n">
        <v>1.51045263896494</v>
      </c>
      <c r="CG46" s="0" t="n">
        <v>1.36886703968048</v>
      </c>
      <c r="CH46" s="0" t="n">
        <v>0.075141541659832</v>
      </c>
      <c r="CI46" s="0" t="n">
        <v>1.4207010269165</v>
      </c>
      <c r="CJ46" s="0" t="n">
        <v>0.963515203935255</v>
      </c>
      <c r="CK46" s="0" t="n">
        <v>1.94475080898621</v>
      </c>
      <c r="CL46" s="0" t="n">
        <v>1.07488298416138</v>
      </c>
      <c r="CM46" s="0" t="n">
        <v>0.612455010414124</v>
      </c>
      <c r="CN46" s="0" t="n">
        <v>1.34641396999359</v>
      </c>
      <c r="CO46" s="0" t="n">
        <v>0.798330237294324</v>
      </c>
      <c r="CP46" s="0" t="n">
        <v>1.44723746598328</v>
      </c>
      <c r="CQ46" s="0" t="n">
        <v>1.32513797283173</v>
      </c>
      <c r="CR46" s="0" t="n">
        <v>0.0529424995183945</v>
      </c>
      <c r="CS46" s="0" t="n">
        <v>1.33074104785919</v>
      </c>
      <c r="CT46" s="0" t="n">
        <v>0.995789507630745</v>
      </c>
      <c r="CU46" s="0" t="n">
        <v>1.7634154945241</v>
      </c>
    </row>
    <row r="47" customFormat="false" ht="15" hidden="false" customHeight="false" outlineLevel="0" collapsed="false">
      <c r="A47" s="0" t="n">
        <v>37</v>
      </c>
      <c r="B47" s="0" t="n">
        <v>41.53</v>
      </c>
      <c r="C47" s="0" t="n">
        <v>41.53</v>
      </c>
      <c r="D47" s="0" t="n">
        <v>64.3999993801117</v>
      </c>
      <c r="E47" s="1" t="n">
        <v>46.9500005245209</v>
      </c>
      <c r="F47" s="0" t="s">
        <v>162</v>
      </c>
      <c r="G47" s="0" t="s">
        <v>163</v>
      </c>
      <c r="H47" s="0" t="s">
        <v>86</v>
      </c>
      <c r="I47" s="1" t="n">
        <v>54</v>
      </c>
      <c r="J47" s="0" t="n">
        <v>0.898311316967011</v>
      </c>
      <c r="K47" s="0" t="n">
        <v>0.0176213998347521</v>
      </c>
      <c r="L47" s="0" t="n">
        <v>1.09032595157623</v>
      </c>
      <c r="M47" s="0" t="n">
        <v>0.823892447637667</v>
      </c>
      <c r="N47" s="0" t="n">
        <v>0.979452141483755</v>
      </c>
      <c r="O47" s="0" t="n">
        <v>0.919719219207764</v>
      </c>
      <c r="P47" s="0" t="n">
        <v>0.0364537015557289</v>
      </c>
      <c r="Q47" s="0" t="n">
        <v>1.08097302913666</v>
      </c>
      <c r="R47" s="0" t="n">
        <v>0.850825316097218</v>
      </c>
      <c r="S47" s="0" t="n">
        <v>0.994191670342218</v>
      </c>
      <c r="T47" s="0" t="n">
        <v>0.898743629455566</v>
      </c>
      <c r="U47" s="0" t="n">
        <v>0.020539540797472</v>
      </c>
      <c r="V47" s="0" t="n">
        <v>1.09220397472382</v>
      </c>
      <c r="W47" s="0" t="n">
        <v>0.822871597480526</v>
      </c>
      <c r="X47" s="0" t="n">
        <v>0.981611364349078</v>
      </c>
      <c r="Y47" s="0" t="n">
        <v>0.831604421138763</v>
      </c>
      <c r="Z47" s="0" t="n">
        <v>0.0304530095309019</v>
      </c>
      <c r="AA47" s="0" t="n">
        <v>1.17945003509521</v>
      </c>
      <c r="AB47" s="0" t="n">
        <v>0.705078126579249</v>
      </c>
      <c r="AC47" s="0" t="n">
        <v>0.98083586369745</v>
      </c>
      <c r="AD47" s="0" t="n">
        <v>0.856290221214294</v>
      </c>
      <c r="AE47" s="0" t="n">
        <v>0.0671219974756241</v>
      </c>
      <c r="AF47" s="0" t="n">
        <v>1.18219602108002</v>
      </c>
      <c r="AG47" s="0" t="n">
        <v>0.724321691111779</v>
      </c>
      <c r="AH47" s="0" t="n">
        <v>1.01230289240927</v>
      </c>
      <c r="AI47" s="0" t="n">
        <v>1.32470703125</v>
      </c>
      <c r="AJ47" s="0" t="n">
        <v>0.0340358391404152</v>
      </c>
      <c r="AK47" s="0" t="n">
        <v>1.29373002052307</v>
      </c>
      <c r="AL47" s="0" t="n">
        <v>1.02394395293881</v>
      </c>
      <c r="AM47" s="0" t="n">
        <v>1.71381325472612</v>
      </c>
      <c r="AN47" s="0" t="n">
        <v>1.11807096004486</v>
      </c>
      <c r="AO47" s="0" t="n">
        <v>0.0564933381974697</v>
      </c>
      <c r="AP47" s="0" t="n">
        <v>1.12189102172852</v>
      </c>
      <c r="AQ47" s="0" t="n">
        <v>0.996594979717576</v>
      </c>
      <c r="AR47" s="0" t="n">
        <v>1.25435377172971</v>
      </c>
      <c r="AS47" s="0" t="n">
        <v>0.887833416461945</v>
      </c>
      <c r="AT47" s="0" t="n">
        <v>0.144571304321289</v>
      </c>
      <c r="AU47" s="0" t="n">
        <v>1.17756402492523</v>
      </c>
      <c r="AV47" s="0" t="n">
        <v>0.753957659769979</v>
      </c>
      <c r="AW47" s="0" t="n">
        <v>1.04548069135205</v>
      </c>
      <c r="AX47" s="0" t="n">
        <v>0.972550988197327</v>
      </c>
      <c r="AY47" s="0" t="n">
        <v>0.600945711135864</v>
      </c>
      <c r="AZ47" s="0" t="n">
        <v>1.11648595333099</v>
      </c>
      <c r="BA47" s="0" t="n">
        <v>0.871082153157196</v>
      </c>
      <c r="BB47" s="0" t="n">
        <v>1.08583951722049</v>
      </c>
      <c r="BC47" s="0" t="n">
        <v>0.982951819896698</v>
      </c>
      <c r="BD47" s="0" t="n">
        <v>0.783823072910309</v>
      </c>
      <c r="BE47" s="0" t="n">
        <v>1.13902604579926</v>
      </c>
      <c r="BF47" s="0" t="n">
        <v>0.862975718177682</v>
      </c>
      <c r="BG47" s="0" t="n">
        <v>1.11960772462812</v>
      </c>
      <c r="BH47" s="0" t="n">
        <v>1.20315301418304</v>
      </c>
      <c r="BI47" s="0" t="n">
        <v>0.0552469491958618</v>
      </c>
      <c r="BJ47" s="0" t="n">
        <v>1.20872795581818</v>
      </c>
      <c r="BK47" s="0" t="n">
        <v>0.995387761482394</v>
      </c>
      <c r="BL47" s="0" t="n">
        <v>1.45428468336995</v>
      </c>
      <c r="BM47" s="0" t="n">
        <v>0.991136729717255</v>
      </c>
      <c r="BN47" s="0" t="n">
        <v>0.953728497028351</v>
      </c>
      <c r="BO47" s="0" t="n">
        <v>1.37286901473999</v>
      </c>
      <c r="BP47" s="0" t="n">
        <v>0.721945589182787</v>
      </c>
      <c r="BQ47" s="0" t="n">
        <v>1.36070090559954</v>
      </c>
      <c r="BR47" s="0" t="n">
        <v>1.05766105651855</v>
      </c>
      <c r="BS47" s="0" t="n">
        <v>0.47647550702095</v>
      </c>
      <c r="BT47" s="0" t="n">
        <v>1.17531704902649</v>
      </c>
      <c r="BU47" s="0" t="n">
        <v>0.899894251848564</v>
      </c>
      <c r="BV47" s="0" t="n">
        <v>1.24308707181763</v>
      </c>
      <c r="BW47" s="0" t="n">
        <v>1.18628704547882</v>
      </c>
      <c r="BX47" s="0" t="n">
        <v>0.121184296905994</v>
      </c>
      <c r="BY47" s="0" t="n">
        <v>1.24724805355072</v>
      </c>
      <c r="BZ47" s="0" t="n">
        <v>0.951123589330644</v>
      </c>
      <c r="CA47" s="0" t="n">
        <v>1.47959420842589</v>
      </c>
      <c r="CB47" s="0" t="n">
        <v>0.930005013942719</v>
      </c>
      <c r="CC47" s="0" t="n">
        <v>0.0953878983855248</v>
      </c>
      <c r="CD47" s="0" t="n">
        <v>1.0905829668045</v>
      </c>
      <c r="CE47" s="0" t="n">
        <v>0.852759526097962</v>
      </c>
      <c r="CF47" s="0" t="n">
        <v>1.01424762724871</v>
      </c>
      <c r="CG47" s="0" t="n">
        <v>1.45436000823975</v>
      </c>
      <c r="CH47" s="0" t="n">
        <v>0.00650748191401362</v>
      </c>
      <c r="CI47" s="0" t="n">
        <v>1.292484998703</v>
      </c>
      <c r="CJ47" s="0" t="n">
        <v>1.12524324050119</v>
      </c>
      <c r="CK47" s="0" t="n">
        <v>1.87973849336345</v>
      </c>
      <c r="CL47" s="0" t="n">
        <v>1.1880179643631</v>
      </c>
      <c r="CM47" s="0" t="n">
        <v>0.11097639799118</v>
      </c>
      <c r="CN47" s="0" t="n">
        <v>1.24103605747223</v>
      </c>
      <c r="CO47" s="0" t="n">
        <v>0.957279167845357</v>
      </c>
      <c r="CP47" s="0" t="n">
        <v>1.47437313069936</v>
      </c>
      <c r="CQ47" s="0" t="n">
        <v>1.4634040594101</v>
      </c>
      <c r="CR47" s="0" t="n">
        <v>0.002088283887133</v>
      </c>
      <c r="CS47" s="0" t="n">
        <v>1.25086498260498</v>
      </c>
      <c r="CT47" s="0" t="n">
        <v>1.1699136835396</v>
      </c>
      <c r="CU47" s="0" t="n">
        <v>1.83052089331807</v>
      </c>
    </row>
    <row r="48" customFormat="false" ht="15" hidden="false" customHeight="false" outlineLevel="0" collapsed="false">
      <c r="A48" s="0" t="n">
        <v>38</v>
      </c>
      <c r="B48" s="0" t="n">
        <v>40.35</v>
      </c>
      <c r="C48" s="0" t="n">
        <v>40.43</v>
      </c>
      <c r="D48" s="0" t="n">
        <v>64.7599995136261</v>
      </c>
      <c r="E48" s="1" t="n">
        <v>51.8800020217896</v>
      </c>
      <c r="F48" s="0" t="s">
        <v>164</v>
      </c>
      <c r="G48" s="0" t="s">
        <v>165</v>
      </c>
      <c r="H48" s="0" t="s">
        <v>86</v>
      </c>
      <c r="I48" s="1" t="n">
        <v>40</v>
      </c>
      <c r="J48" s="0" t="n">
        <v>1.06425201892853</v>
      </c>
      <c r="K48" s="0" t="n">
        <v>0.16174790263176</v>
      </c>
      <c r="L48" s="0" t="n">
        <v>1.09342002868652</v>
      </c>
      <c r="M48" s="0" t="n">
        <v>0.973324057550845</v>
      </c>
      <c r="N48" s="0" t="n">
        <v>1.16367447306652</v>
      </c>
      <c r="O48" s="0" t="n">
        <v>1.04127502441406</v>
      </c>
      <c r="P48" s="0" t="n">
        <v>0.46117639541626</v>
      </c>
      <c r="Q48" s="0" t="n">
        <v>1.11858904361725</v>
      </c>
      <c r="R48" s="0" t="n">
        <v>0.93088255276203</v>
      </c>
      <c r="S48" s="0" t="n">
        <v>1.16475883370185</v>
      </c>
      <c r="T48" s="0" t="n">
        <v>1.07588505744934</v>
      </c>
      <c r="U48" s="0" t="n">
        <v>0.282771110534668</v>
      </c>
      <c r="V48" s="0" t="n">
        <v>1.14888501167297</v>
      </c>
      <c r="W48" s="0" t="n">
        <v>0.936460173575306</v>
      </c>
      <c r="X48" s="0" t="n">
        <v>1.23606821678646</v>
      </c>
      <c r="Y48" s="0" t="n">
        <v>0.984883010387421</v>
      </c>
      <c r="Z48" s="0" t="n">
        <v>0.883144021034241</v>
      </c>
      <c r="AA48" s="0" t="n">
        <v>1.23944902420044</v>
      </c>
      <c r="AB48" s="0" t="n">
        <v>0.794613567123313</v>
      </c>
      <c r="AC48" s="0" t="n">
        <v>1.22071228617628</v>
      </c>
      <c r="AD48" s="0" t="n">
        <v>1.03399705886841</v>
      </c>
      <c r="AE48" s="0" t="n">
        <v>0.845901727676392</v>
      </c>
      <c r="AF48" s="0" t="n">
        <v>1.42794704437256</v>
      </c>
      <c r="AG48" s="0" t="n">
        <v>0.724114429133293</v>
      </c>
      <c r="AH48" s="0" t="n">
        <v>1.47649304410106</v>
      </c>
      <c r="AI48" s="0" t="n">
        <v>1.14542305469513</v>
      </c>
      <c r="AJ48" s="0" t="n">
        <v>0.162543207406998</v>
      </c>
      <c r="AK48" s="0" t="n">
        <v>1.21725904941559</v>
      </c>
      <c r="AL48" s="0" t="n">
        <v>0.940985450258145</v>
      </c>
      <c r="AM48" s="0" t="n">
        <v>1.39427657873689</v>
      </c>
      <c r="AN48" s="0" t="n">
        <v>0.895348787307739</v>
      </c>
      <c r="AO48" s="0" t="n">
        <v>0.1195307970047</v>
      </c>
      <c r="AP48" s="0" t="n">
        <v>1.15268695354462</v>
      </c>
      <c r="AQ48" s="0" t="n">
        <v>0.776749302622417</v>
      </c>
      <c r="AR48" s="0" t="n">
        <v>1.03205686600162</v>
      </c>
      <c r="AS48" s="0" t="n">
        <v>1.66752994060516</v>
      </c>
      <c r="AT48" s="0" t="n">
        <v>0.000496442604344338</v>
      </c>
      <c r="AU48" s="0" t="n">
        <v>1.2951420545578</v>
      </c>
      <c r="AV48" s="0" t="n">
        <v>1.28752667302932</v>
      </c>
      <c r="AW48" s="0" t="n">
        <v>2.15968815331202</v>
      </c>
      <c r="AX48" s="0" t="n">
        <v>1.40043497085571</v>
      </c>
      <c r="AY48" s="0" t="n">
        <v>0.00185800495091826</v>
      </c>
      <c r="AZ48" s="0" t="n">
        <v>1.21433901786804</v>
      </c>
      <c r="BA48" s="0" t="n">
        <v>1.15324876352437</v>
      </c>
      <c r="BB48" s="0" t="n">
        <v>1.70060282709699</v>
      </c>
      <c r="BC48" s="0" t="n">
        <v>1.11116397380829</v>
      </c>
      <c r="BD48" s="0" t="n">
        <v>0.209369704127312</v>
      </c>
      <c r="BE48" s="0" t="n">
        <v>1.1854350566864</v>
      </c>
      <c r="BF48" s="0" t="n">
        <v>0.937346982899494</v>
      </c>
      <c r="BG48" s="0" t="n">
        <v>1.31721272827932</v>
      </c>
      <c r="BH48" s="0" t="n">
        <v>1.36679697036743</v>
      </c>
      <c r="BI48" s="0" t="n">
        <v>0.031902939081192</v>
      </c>
      <c r="BJ48" s="0" t="n">
        <v>1.32554805278778</v>
      </c>
      <c r="BK48" s="0" t="n">
        <v>1.03111838721569</v>
      </c>
      <c r="BL48" s="0" t="n">
        <v>1.81175506262679</v>
      </c>
      <c r="BM48" s="0" t="n">
        <v>1.13330698013306</v>
      </c>
      <c r="BN48" s="0" t="n">
        <v>0.441766709089279</v>
      </c>
      <c r="BO48" s="0" t="n">
        <v>1.39690494537354</v>
      </c>
      <c r="BP48" s="0" t="n">
        <v>0.811298566796904</v>
      </c>
      <c r="BQ48" s="0" t="n">
        <v>1.58312212517421</v>
      </c>
      <c r="BR48" s="0" t="n">
        <v>1.17679595947266</v>
      </c>
      <c r="BS48" s="0" t="n">
        <v>0.024654159322381</v>
      </c>
      <c r="BT48" s="0" t="n">
        <v>1.14970505237579</v>
      </c>
      <c r="BU48" s="0" t="n">
        <v>1.02356335395837</v>
      </c>
      <c r="BV48" s="0" t="n">
        <v>1.35296826022113</v>
      </c>
      <c r="BW48" s="0" t="n">
        <v>0.977053701877594</v>
      </c>
      <c r="BX48" s="0" t="n">
        <v>0.756609678268433</v>
      </c>
      <c r="BY48" s="0" t="n">
        <v>1.16763401031494</v>
      </c>
      <c r="BZ48" s="0" t="n">
        <v>0.836780783401519</v>
      </c>
      <c r="CA48" s="0" t="n">
        <v>1.14084113221639</v>
      </c>
      <c r="CB48" s="0" t="n">
        <v>1.04273998737335</v>
      </c>
      <c r="CC48" s="0" t="n">
        <v>0.716784477233887</v>
      </c>
      <c r="CD48" s="0" t="n">
        <v>1.26948094367981</v>
      </c>
      <c r="CE48" s="0" t="n">
        <v>0.821390815328657</v>
      </c>
      <c r="CF48" s="0" t="n">
        <v>1.3237385431834</v>
      </c>
      <c r="CG48" s="0" t="n">
        <v>0.945124387741089</v>
      </c>
      <c r="CH48" s="0" t="n">
        <v>0.619885087013245</v>
      </c>
      <c r="CI48" s="0" t="n">
        <v>1.26483595371246</v>
      </c>
      <c r="CJ48" s="0" t="n">
        <v>0.747230804885821</v>
      </c>
      <c r="CK48" s="0" t="n">
        <v>1.19542730634541</v>
      </c>
      <c r="CL48" s="0" t="n">
        <v>1.16301798820496</v>
      </c>
      <c r="CM48" s="0" t="n">
        <v>0.258120000362396</v>
      </c>
      <c r="CN48" s="0" t="n">
        <v>1.31394398212433</v>
      </c>
      <c r="CO48" s="0" t="n">
        <v>0.885135138200213</v>
      </c>
      <c r="CP48" s="0" t="n">
        <v>1.52814048670425</v>
      </c>
      <c r="CQ48" s="0" t="n">
        <v>0.953926801681519</v>
      </c>
      <c r="CR48" s="0" t="n">
        <v>0.639379501342773</v>
      </c>
      <c r="CS48" s="0" t="n">
        <v>1.23112905025482</v>
      </c>
      <c r="CT48" s="0" t="n">
        <v>0.774838999602903</v>
      </c>
      <c r="CU48" s="0" t="n">
        <v>1.17440699736679</v>
      </c>
    </row>
    <row r="49" customFormat="false" ht="15" hidden="false" customHeight="false" outlineLevel="0" collapsed="false">
      <c r="A49" s="0" t="n">
        <v>39</v>
      </c>
      <c r="B49" s="0" t="n">
        <v>39.68</v>
      </c>
      <c r="C49" s="0" t="n">
        <v>39.68</v>
      </c>
      <c r="D49" s="0" t="n">
        <v>60.2400004863739</v>
      </c>
      <c r="E49" s="1" t="n">
        <v>46.7000007629395</v>
      </c>
      <c r="F49" s="0" t="s">
        <v>166</v>
      </c>
      <c r="G49" s="0" t="s">
        <v>167</v>
      </c>
      <c r="H49" s="0" t="s">
        <v>86</v>
      </c>
      <c r="I49" s="1" t="n">
        <v>48</v>
      </c>
      <c r="J49" s="0" t="n">
        <v>1.04083001613617</v>
      </c>
      <c r="K49" s="0" t="n">
        <v>0.457543700933456</v>
      </c>
      <c r="L49" s="0" t="n">
        <v>1.11747598648071</v>
      </c>
      <c r="M49" s="0" t="n">
        <v>0.931411528058043</v>
      </c>
      <c r="N49" s="0" t="n">
        <v>1.1631025490405</v>
      </c>
      <c r="O49" s="0" t="n">
        <v>1.1528639793396</v>
      </c>
      <c r="P49" s="0" t="n">
        <v>0.00284497207030654</v>
      </c>
      <c r="Q49" s="0" t="n">
        <v>1.08998703956604</v>
      </c>
      <c r="R49" s="0" t="n">
        <v>1.05768595175094</v>
      </c>
      <c r="S49" s="0" t="n">
        <v>1.25660679586269</v>
      </c>
      <c r="T49" s="0" t="n">
        <v>1.21563196182251</v>
      </c>
      <c r="U49" s="0" t="n">
        <v>0.00424278900027275</v>
      </c>
      <c r="V49" s="0" t="n">
        <v>1.13076102733612</v>
      </c>
      <c r="W49" s="0" t="n">
        <v>1.0750564729723</v>
      </c>
      <c r="X49" s="0" t="n">
        <v>1.37458924601304</v>
      </c>
      <c r="Y49" s="0" t="n">
        <v>1.09184503555298</v>
      </c>
      <c r="Z49" s="0" t="n">
        <v>0.103500798344612</v>
      </c>
      <c r="AA49" s="0" t="n">
        <v>1.11342895030975</v>
      </c>
      <c r="AB49" s="0" t="n">
        <v>0.980614915077634</v>
      </c>
      <c r="AC49" s="0" t="n">
        <v>1.21569187183667</v>
      </c>
      <c r="AD49" s="0" t="n">
        <v>1.24815094470978</v>
      </c>
      <c r="AE49" s="0" t="n">
        <v>0.155260592699051</v>
      </c>
      <c r="AF49" s="0" t="n">
        <v>1.37113904953003</v>
      </c>
      <c r="AG49" s="0" t="n">
        <v>0.910302237499248</v>
      </c>
      <c r="AH49" s="0" t="n">
        <v>1.71138849999937</v>
      </c>
      <c r="AI49" s="0" t="n">
        <v>1.15572798252106</v>
      </c>
      <c r="AJ49" s="0" t="n">
        <v>0.131444007158279</v>
      </c>
      <c r="AK49" s="0" t="n">
        <v>1.21251702308655</v>
      </c>
      <c r="AL49" s="0" t="n">
        <v>0.953164335440891</v>
      </c>
      <c r="AM49" s="0" t="n">
        <v>1.40133985286425</v>
      </c>
      <c r="AN49" s="0" t="n">
        <v>0.98819899559021</v>
      </c>
      <c r="AO49" s="0" t="n">
        <v>0.860251486301422</v>
      </c>
      <c r="AP49" s="0" t="n">
        <v>1.15170395374298</v>
      </c>
      <c r="AQ49" s="0" t="n">
        <v>0.858032129158376</v>
      </c>
      <c r="AR49" s="0" t="n">
        <v>1.13811269030609</v>
      </c>
      <c r="AS49" s="0" t="n">
        <v>1.16571795940399</v>
      </c>
      <c r="AT49" s="0" t="n">
        <v>0.047719269990921</v>
      </c>
      <c r="AU49" s="0" t="n">
        <v>1.16372203826904</v>
      </c>
      <c r="AV49" s="0" t="n">
        <v>1.00171511844694</v>
      </c>
      <c r="AW49" s="0" t="n">
        <v>1.35657167976444</v>
      </c>
      <c r="AX49" s="0" t="n">
        <v>1.12076699733734</v>
      </c>
      <c r="AY49" s="0" t="n">
        <v>0.10616309940815</v>
      </c>
      <c r="AZ49" s="0" t="n">
        <v>1.15213000774384</v>
      </c>
      <c r="BA49" s="0" t="n">
        <v>0.97277823666106</v>
      </c>
      <c r="BB49" s="0" t="n">
        <v>1.29126928932131</v>
      </c>
      <c r="BC49" s="0" t="n">
        <v>1.04837703704834</v>
      </c>
      <c r="BD49" s="0" t="n">
        <v>0.554860472679138</v>
      </c>
      <c r="BE49" s="0" t="n">
        <v>1.18234598636627</v>
      </c>
      <c r="BF49" s="0" t="n">
        <v>0.886692261941311</v>
      </c>
      <c r="BG49" s="0" t="n">
        <v>1.23954438195267</v>
      </c>
      <c r="BH49" s="0" t="n">
        <v>1.08198094367981</v>
      </c>
      <c r="BI49" s="0" t="n">
        <v>0.305717885494232</v>
      </c>
      <c r="BJ49" s="0" t="n">
        <v>1.1704980134964</v>
      </c>
      <c r="BK49" s="0" t="n">
        <v>0.924376574077063</v>
      </c>
      <c r="BL49" s="0" t="n">
        <v>1.26645654521818</v>
      </c>
      <c r="BM49" s="0" t="n">
        <v>1.01121699810028</v>
      </c>
      <c r="BN49" s="0" t="n">
        <v>0.921971082687378</v>
      </c>
      <c r="BO49" s="0" t="n">
        <v>1.26436197757721</v>
      </c>
      <c r="BP49" s="0" t="n">
        <v>0.799784409871286</v>
      </c>
      <c r="BQ49" s="0" t="n">
        <v>1.27854432347776</v>
      </c>
      <c r="BR49" s="0" t="n">
        <v>0.974722385406494</v>
      </c>
      <c r="BS49" s="0" t="n">
        <v>0.722081005573273</v>
      </c>
      <c r="BT49" s="0" t="n">
        <v>1.1595710515976</v>
      </c>
      <c r="BU49" s="0" t="n">
        <v>0.840588753973785</v>
      </c>
      <c r="BV49" s="0" t="n">
        <v>1.13025986146152</v>
      </c>
      <c r="BW49" s="0" t="n">
        <v>0.975594282150269</v>
      </c>
      <c r="BX49" s="0" t="n">
        <v>0.766653716564178</v>
      </c>
      <c r="BY49" s="0" t="n">
        <v>1.19033896923065</v>
      </c>
      <c r="BZ49" s="0" t="n">
        <v>0.81959366816397</v>
      </c>
      <c r="CA49" s="0" t="n">
        <v>1.16128789220207</v>
      </c>
      <c r="CB49" s="0" t="n">
        <v>1.02738094329834</v>
      </c>
      <c r="CC49" s="0" t="n">
        <v>0.740699589252472</v>
      </c>
      <c r="CD49" s="0" t="n">
        <v>1.18619894981384</v>
      </c>
      <c r="CE49" s="0" t="n">
        <v>0.866111830110432</v>
      </c>
      <c r="CF49" s="0" t="n">
        <v>1.21867819599925</v>
      </c>
      <c r="CG49" s="0" t="n">
        <v>0.842978775501251</v>
      </c>
      <c r="CH49" s="0" t="n">
        <v>0.0246605407446623</v>
      </c>
      <c r="CI49" s="0" t="n">
        <v>1.15694999694824</v>
      </c>
      <c r="CJ49" s="0" t="n">
        <v>0.728621615216585</v>
      </c>
      <c r="CK49" s="0" t="n">
        <v>0.975284291743606</v>
      </c>
      <c r="CL49" s="0" t="n">
        <v>1.12892305850983</v>
      </c>
      <c r="CM49" s="0" t="n">
        <v>0.175157099962234</v>
      </c>
      <c r="CN49" s="0" t="n">
        <v>1.19822204113007</v>
      </c>
      <c r="CO49" s="0" t="n">
        <v>0.942165157840961</v>
      </c>
      <c r="CP49" s="0" t="n">
        <v>1.35270049144644</v>
      </c>
      <c r="CQ49" s="0" t="n">
        <v>0.879973471164703</v>
      </c>
      <c r="CR49" s="0" t="n">
        <v>0.0991241335868835</v>
      </c>
      <c r="CS49" s="0" t="n">
        <v>1.1676470041275</v>
      </c>
      <c r="CT49" s="0" t="n">
        <v>0.753629708340016</v>
      </c>
      <c r="CU49" s="0" t="n">
        <v>1.02749838731715</v>
      </c>
    </row>
    <row r="50" customFormat="false" ht="15" hidden="false" customHeight="false" outlineLevel="0" collapsed="false">
      <c r="A50" s="0" t="n">
        <v>40</v>
      </c>
      <c r="B50" s="0" t="n">
        <v>38.33</v>
      </c>
      <c r="C50" s="0" t="n">
        <v>38.33</v>
      </c>
      <c r="D50" s="0" t="n">
        <v>44.6399986743927</v>
      </c>
      <c r="E50" s="1" t="n">
        <v>33.8099986314774</v>
      </c>
      <c r="F50" s="0" t="s">
        <v>168</v>
      </c>
      <c r="G50" s="0" t="s">
        <v>169</v>
      </c>
      <c r="H50" s="0" t="s">
        <v>86</v>
      </c>
      <c r="I50" s="1" t="n">
        <v>33</v>
      </c>
      <c r="J50" s="0" t="n">
        <v>1.04937601089478</v>
      </c>
      <c r="K50" s="0" t="n">
        <v>0.388548702001572</v>
      </c>
      <c r="L50" s="0" t="n">
        <v>1.12109804153442</v>
      </c>
      <c r="M50" s="0" t="n">
        <v>0.936025193174467</v>
      </c>
      <c r="N50" s="0" t="n">
        <v>1.17645339064734</v>
      </c>
      <c r="O50" s="0" t="n">
        <v>1.00671303272247</v>
      </c>
      <c r="P50" s="0" t="n">
        <v>0.915540397167206</v>
      </c>
      <c r="Q50" s="0" t="n">
        <v>1.13916897773743</v>
      </c>
      <c r="R50" s="0" t="n">
        <v>0.883725814516094</v>
      </c>
      <c r="S50" s="0" t="n">
        <v>1.1468162563614</v>
      </c>
      <c r="T50" s="0" t="n">
        <v>1.00680601596832</v>
      </c>
      <c r="U50" s="0" t="n">
        <v>0.874994814395905</v>
      </c>
      <c r="V50" s="0" t="n">
        <v>1.09452402591705</v>
      </c>
      <c r="W50" s="0" t="n">
        <v>0.919857392006324</v>
      </c>
      <c r="X50" s="0" t="n">
        <v>1.10197337391516</v>
      </c>
      <c r="Y50" s="0" t="n">
        <v>0.899670422077179</v>
      </c>
      <c r="Z50" s="0" t="n">
        <v>0.19442130625248</v>
      </c>
      <c r="AA50" s="0" t="n">
        <v>1.18164598941803</v>
      </c>
      <c r="AB50" s="0" t="n">
        <v>0.7613705205569</v>
      </c>
      <c r="AC50" s="0" t="n">
        <v>1.06309194604552</v>
      </c>
      <c r="AD50" s="0" t="n">
        <v>0.984251499176025</v>
      </c>
      <c r="AE50" s="0" t="n">
        <v>0.87335878610611</v>
      </c>
      <c r="AF50" s="0" t="n">
        <v>1.23666298389435</v>
      </c>
      <c r="AG50" s="0" t="n">
        <v>0.795893070298377</v>
      </c>
      <c r="AH50" s="0" t="n">
        <v>1.21718739587351</v>
      </c>
      <c r="AI50" s="0" t="n">
        <v>1.03923499584198</v>
      </c>
      <c r="AJ50" s="0" t="n">
        <v>0.546859204769135</v>
      </c>
      <c r="AK50" s="0" t="n">
        <v>1.14073801040649</v>
      </c>
      <c r="AL50" s="0" t="n">
        <v>0.911019871663307</v>
      </c>
      <c r="AM50" s="0" t="n">
        <v>1.18549486150158</v>
      </c>
      <c r="AN50" s="0" t="n">
        <v>1.10836100578308</v>
      </c>
      <c r="AO50" s="0" t="n">
        <v>0.214281395077705</v>
      </c>
      <c r="AP50" s="0" t="n">
        <v>1.1824539899826</v>
      </c>
      <c r="AQ50" s="0" t="n">
        <v>0.937339647185246</v>
      </c>
      <c r="AR50" s="0" t="n">
        <v>1.31058589362934</v>
      </c>
      <c r="AS50" s="0" t="n">
        <v>0.970774471759796</v>
      </c>
      <c r="AT50" s="0" t="n">
        <v>0.76387882232666</v>
      </c>
      <c r="AU50" s="0" t="n">
        <v>1.22595202922821</v>
      </c>
      <c r="AV50" s="0" t="n">
        <v>0.791853554311534</v>
      </c>
      <c r="AW50" s="0" t="n">
        <v>1.19012293357687</v>
      </c>
      <c r="AX50" s="0" t="n">
        <v>0.940791308879852</v>
      </c>
      <c r="AY50" s="0" t="n">
        <v>0.261690586805344</v>
      </c>
      <c r="AZ50" s="0" t="n">
        <v>1.11796998977661</v>
      </c>
      <c r="BA50" s="0" t="n">
        <v>0.84151749821821</v>
      </c>
      <c r="BB50" s="0" t="n">
        <v>1.05177644997033</v>
      </c>
      <c r="BC50" s="0" t="n">
        <v>0.898817718029022</v>
      </c>
      <c r="BD50" s="0" t="n">
        <v>0.0827103033661842</v>
      </c>
      <c r="BE50" s="0" t="n">
        <v>1.13004994392395</v>
      </c>
      <c r="BF50" s="0" t="n">
        <v>0.795378755480484</v>
      </c>
      <c r="BG50" s="0" t="n">
        <v>1.01570891185655</v>
      </c>
      <c r="BH50" s="0" t="n">
        <v>0.898602604866028</v>
      </c>
      <c r="BI50" s="0" t="n">
        <v>0.0193640291690826</v>
      </c>
      <c r="BJ50" s="0" t="n">
        <v>1.09141802787781</v>
      </c>
      <c r="BK50" s="0" t="n">
        <v>0.823334947667396</v>
      </c>
      <c r="BL50" s="0" t="n">
        <v>0.980751082848741</v>
      </c>
      <c r="BM50" s="0" t="n">
        <v>0.796584129333496</v>
      </c>
      <c r="BN50" s="0" t="n">
        <v>0.125472694635391</v>
      </c>
      <c r="BO50" s="0" t="n">
        <v>1.34982299804688</v>
      </c>
      <c r="BP50" s="0" t="n">
        <v>0.590139692749429</v>
      </c>
      <c r="BQ50" s="0" t="n">
        <v>1.0752475776535</v>
      </c>
      <c r="BR50" s="0" t="n">
        <v>0.875456690788269</v>
      </c>
      <c r="BS50" s="0" t="n">
        <v>0.0438516102731228</v>
      </c>
      <c r="BT50" s="0" t="n">
        <v>1.13738095760345</v>
      </c>
      <c r="BU50" s="0" t="n">
        <v>0.769712808128</v>
      </c>
      <c r="BV50" s="0" t="n">
        <v>0.995727769309113</v>
      </c>
      <c r="BW50" s="0" t="n">
        <v>0.904552221298218</v>
      </c>
      <c r="BX50" s="0" t="n">
        <v>0.0555274710059166</v>
      </c>
      <c r="BY50" s="0" t="n">
        <v>1.10860598087311</v>
      </c>
      <c r="BZ50" s="0" t="n">
        <v>0.815936623926399</v>
      </c>
      <c r="CA50" s="0" t="n">
        <v>1.00279200254326</v>
      </c>
      <c r="CB50" s="0" t="n">
        <v>0.899638772010803</v>
      </c>
      <c r="CC50" s="0" t="n">
        <v>0.0792480483651161</v>
      </c>
      <c r="CD50" s="0" t="n">
        <v>1.12768697738647</v>
      </c>
      <c r="CE50" s="0" t="n">
        <v>0.79777348683746</v>
      </c>
      <c r="CF50" s="0" t="n">
        <v>1.01451092754854</v>
      </c>
      <c r="CG50" s="0" t="n">
        <v>1.01746094226837</v>
      </c>
      <c r="CH50" s="0" t="n">
        <v>0.851570129394531</v>
      </c>
      <c r="CI50" s="0" t="n">
        <v>1.21046698093414</v>
      </c>
      <c r="CJ50" s="0" t="n">
        <v>0.840552413485228</v>
      </c>
      <c r="CK50" s="0" t="n">
        <v>1.231602875006</v>
      </c>
      <c r="CL50" s="0" t="n">
        <v>0.880074083805084</v>
      </c>
      <c r="CM50" s="0" t="n">
        <v>0.00594684900715947</v>
      </c>
      <c r="CN50" s="0" t="n">
        <v>1.08990895748138</v>
      </c>
      <c r="CO50" s="0" t="n">
        <v>0.807474860871685</v>
      </c>
      <c r="CP50" s="0" t="n">
        <v>0.959200627186384</v>
      </c>
      <c r="CQ50" s="0" t="n">
        <v>1.01117897033691</v>
      </c>
      <c r="CR50" s="0" t="n">
        <v>0.88741397857666</v>
      </c>
      <c r="CS50" s="0" t="n">
        <v>1.17605102062225</v>
      </c>
      <c r="CT50" s="0" t="n">
        <v>0.859808760509298</v>
      </c>
      <c r="CU50" s="0" t="n">
        <v>1.18919806009649</v>
      </c>
    </row>
    <row r="51" customFormat="false" ht="15" hidden="false" customHeight="false" outlineLevel="0" collapsed="false">
      <c r="A51" s="0" t="n">
        <v>41</v>
      </c>
      <c r="B51" s="0" t="n">
        <v>36.53</v>
      </c>
      <c r="C51" s="0" t="n">
        <v>36.53</v>
      </c>
      <c r="D51" s="0" t="n">
        <v>57.8000009059906</v>
      </c>
      <c r="E51" s="1" t="n">
        <v>43.7400013208389</v>
      </c>
      <c r="F51" s="0" t="s">
        <v>170</v>
      </c>
      <c r="G51" s="0" t="s">
        <v>171</v>
      </c>
      <c r="H51" s="0" t="s">
        <v>86</v>
      </c>
      <c r="I51" s="1" t="n">
        <v>38</v>
      </c>
      <c r="J51" s="0" t="n">
        <v>1.09739601612091</v>
      </c>
      <c r="K51" s="0" t="n">
        <v>0.0440237484872341</v>
      </c>
      <c r="L51" s="0" t="n">
        <v>1.0944230556488</v>
      </c>
      <c r="M51" s="0" t="n">
        <v>1.00271646367167</v>
      </c>
      <c r="N51" s="0" t="n">
        <v>1.20101550121987</v>
      </c>
      <c r="O51" s="0" t="n">
        <v>1.04783499240875</v>
      </c>
      <c r="P51" s="0" t="n">
        <v>0.296818912029266</v>
      </c>
      <c r="Q51" s="0" t="n">
        <v>1.0949239730835</v>
      </c>
      <c r="R51" s="0" t="n">
        <v>0.956993378688994</v>
      </c>
      <c r="S51" s="0" t="n">
        <v>1.14729965302411</v>
      </c>
      <c r="T51" s="0" t="n">
        <v>1.16836404800415</v>
      </c>
      <c r="U51" s="0" t="n">
        <v>0.0112793697044253</v>
      </c>
      <c r="V51" s="0" t="n">
        <v>1.12333202362061</v>
      </c>
      <c r="W51" s="0" t="n">
        <v>1.04008790227345</v>
      </c>
      <c r="X51" s="0" t="n">
        <v>1.31246075037006</v>
      </c>
      <c r="Y51" s="0" t="n">
        <v>1.03332304954529</v>
      </c>
      <c r="Z51" s="0" t="n">
        <v>0.649638414382935</v>
      </c>
      <c r="AA51" s="0" t="n">
        <v>1.15981900691986</v>
      </c>
      <c r="AB51" s="0" t="n">
        <v>0.890934743593736</v>
      </c>
      <c r="AC51" s="0" t="n">
        <v>1.19846771315102</v>
      </c>
      <c r="AD51" s="0" t="n">
        <v>1.08473002910614</v>
      </c>
      <c r="AE51" s="0" t="n">
        <v>0.632673799991608</v>
      </c>
      <c r="AF51" s="0" t="n">
        <v>1.42110204696655</v>
      </c>
      <c r="AG51" s="0" t="n">
        <v>0.763301996096323</v>
      </c>
      <c r="AH51" s="0" t="n">
        <v>1.54151206476882</v>
      </c>
      <c r="AI51" s="0" t="n">
        <v>1.43777596950531</v>
      </c>
      <c r="AJ51" s="0" t="n">
        <v>0.00050423078937456</v>
      </c>
      <c r="AK51" s="0" t="n">
        <v>1.19921696186066</v>
      </c>
      <c r="AL51" s="0" t="n">
        <v>1.19892898051952</v>
      </c>
      <c r="AM51" s="0" t="n">
        <v>1.72420532998642</v>
      </c>
      <c r="AN51" s="0" t="n">
        <v>1.03701305389404</v>
      </c>
      <c r="AO51" s="0" t="n">
        <v>0.620169818401337</v>
      </c>
      <c r="AP51" s="0" t="n">
        <v>1.1629730463028</v>
      </c>
      <c r="AQ51" s="0" t="n">
        <v>0.891691391465012</v>
      </c>
      <c r="AR51" s="0" t="n">
        <v>1.20601823034292</v>
      </c>
      <c r="AS51" s="0" t="n">
        <v>1.04974102973938</v>
      </c>
      <c r="AT51" s="0" t="n">
        <v>0.553790211677551</v>
      </c>
      <c r="AU51" s="0" t="n">
        <v>1.18227195739746</v>
      </c>
      <c r="AV51" s="0" t="n">
        <v>0.887901487615572</v>
      </c>
      <c r="AW51" s="0" t="n">
        <v>1.2410793819904</v>
      </c>
      <c r="AX51" s="0" t="n">
        <v>1.17388701438904</v>
      </c>
      <c r="AY51" s="0" t="n">
        <v>0.0170313604176044</v>
      </c>
      <c r="AZ51" s="0" t="n">
        <v>1.13712000846863</v>
      </c>
      <c r="BA51" s="0" t="n">
        <v>1.03233344382879</v>
      </c>
      <c r="BB51" s="0" t="n">
        <v>1.33485041174328</v>
      </c>
      <c r="BC51" s="0" t="n">
        <v>1.05150198936462</v>
      </c>
      <c r="BD51" s="0" t="n">
        <v>0.398543208837509</v>
      </c>
      <c r="BE51" s="0" t="n">
        <v>1.12911605834961</v>
      </c>
      <c r="BF51" s="0" t="n">
        <v>0.931261212334159</v>
      </c>
      <c r="BG51" s="0" t="n">
        <v>1.18726778157816</v>
      </c>
      <c r="BH51" s="0" t="n">
        <v>1.09079802036285</v>
      </c>
      <c r="BI51" s="0" t="n">
        <v>0.248970299959183</v>
      </c>
      <c r="BJ51" s="0" t="n">
        <v>1.16526401042938</v>
      </c>
      <c r="BK51" s="0" t="n">
        <v>0.936095177230189</v>
      </c>
      <c r="BL51" s="0" t="n">
        <v>1.27106767577645</v>
      </c>
      <c r="BM51" s="0" t="n">
        <v>1.05097699165344</v>
      </c>
      <c r="BN51" s="0" t="n">
        <v>0.753494620323181</v>
      </c>
      <c r="BO51" s="0" t="n">
        <v>1.38507997989655</v>
      </c>
      <c r="BP51" s="0" t="n">
        <v>0.758784335134165</v>
      </c>
      <c r="BQ51" s="0" t="n">
        <v>1.45568719047108</v>
      </c>
      <c r="BR51" s="0" t="n">
        <v>1.03757703304291</v>
      </c>
      <c r="BS51" s="0" t="n">
        <v>0.729536712169647</v>
      </c>
      <c r="BT51" s="0" t="n">
        <v>1.2454069852829</v>
      </c>
      <c r="BU51" s="0" t="n">
        <v>0.833122862890655</v>
      </c>
      <c r="BV51" s="0" t="n">
        <v>1.29220568472074</v>
      </c>
      <c r="BW51" s="0" t="n">
        <v>0.957873702049255</v>
      </c>
      <c r="BX51" s="0" t="n">
        <v>0.501660525798798</v>
      </c>
      <c r="BY51" s="0" t="n">
        <v>1.14097201824188</v>
      </c>
      <c r="BZ51" s="0" t="n">
        <v>0.839524271178217</v>
      </c>
      <c r="CA51" s="0" t="n">
        <v>1.09290709104796</v>
      </c>
      <c r="CB51" s="0" t="n">
        <v>1.07677805423737</v>
      </c>
      <c r="CC51" s="0" t="n">
        <v>0.393966406583786</v>
      </c>
      <c r="CD51" s="0" t="n">
        <v>1.19476902484894</v>
      </c>
      <c r="CE51" s="0" t="n">
        <v>0.90124369802231</v>
      </c>
      <c r="CF51" s="0" t="n">
        <v>1.28650106583991</v>
      </c>
      <c r="CG51" s="0" t="n">
        <v>1.17432904243469</v>
      </c>
      <c r="CH51" s="0" t="n">
        <v>0.115429498255253</v>
      </c>
      <c r="CI51" s="0" t="n">
        <v>1.22614204883575</v>
      </c>
      <c r="CJ51" s="0" t="n">
        <v>0.957743063741873</v>
      </c>
      <c r="CK51" s="0" t="n">
        <v>1.4398942180982</v>
      </c>
      <c r="CL51" s="0" t="n">
        <v>1.26474094390869</v>
      </c>
      <c r="CM51" s="0" t="n">
        <v>0.0928273424506187</v>
      </c>
      <c r="CN51" s="0" t="n">
        <v>1.32019102573395</v>
      </c>
      <c r="CO51" s="0" t="n">
        <v>0.957998440570803</v>
      </c>
      <c r="CP51" s="0" t="n">
        <v>1.66969964402654</v>
      </c>
      <c r="CQ51" s="0" t="n">
        <v>1.04903995990753</v>
      </c>
      <c r="CR51" s="0" t="n">
        <v>0.52873432636261</v>
      </c>
      <c r="CS51" s="0" t="n">
        <v>1.16900396347046</v>
      </c>
      <c r="CT51" s="0" t="n">
        <v>0.897379301258495</v>
      </c>
      <c r="CU51" s="0" t="n">
        <v>1.2263318709708</v>
      </c>
    </row>
    <row r="52" customFormat="false" ht="15" hidden="false" customHeight="false" outlineLevel="0" collapsed="false">
      <c r="A52" s="0" t="n">
        <v>42</v>
      </c>
      <c r="B52" s="0" t="n">
        <v>35.91</v>
      </c>
      <c r="C52" s="0" t="n">
        <v>35.91</v>
      </c>
      <c r="D52" s="0" t="n">
        <v>65.2400016784668</v>
      </c>
      <c r="E52" s="1" t="n">
        <v>53.4200012683868</v>
      </c>
      <c r="F52" s="0" t="s">
        <v>172</v>
      </c>
      <c r="G52" s="0" t="s">
        <v>173</v>
      </c>
      <c r="H52" s="0" t="s">
        <v>86</v>
      </c>
      <c r="I52" s="1" t="n">
        <v>52</v>
      </c>
      <c r="J52" s="0" t="n">
        <v>1.09248197078705</v>
      </c>
      <c r="K52" s="0" t="n">
        <v>0.056491781026125</v>
      </c>
      <c r="L52" s="0" t="n">
        <v>1.09555804729462</v>
      </c>
      <c r="M52" s="0" t="n">
        <v>0.99719222864077</v>
      </c>
      <c r="N52" s="0" t="n">
        <v>1.19687741462003</v>
      </c>
      <c r="O52" s="0" t="n">
        <v>1.14510905742645</v>
      </c>
      <c r="P52" s="0" t="n">
        <v>0.0255916807800531</v>
      </c>
      <c r="Q52" s="0" t="n">
        <v>1.12342000007629</v>
      </c>
      <c r="R52" s="0" t="n">
        <v>1.01930627668075</v>
      </c>
      <c r="S52" s="0" t="n">
        <v>1.28643841738139</v>
      </c>
      <c r="T52" s="0" t="n">
        <v>1.35451698303223</v>
      </c>
      <c r="U52" s="0" t="n">
        <v>0.000120255797810387</v>
      </c>
      <c r="V52" s="0" t="n">
        <v>1.12894296646118</v>
      </c>
      <c r="W52" s="0" t="n">
        <v>1.19980993130072</v>
      </c>
      <c r="X52" s="0" t="n">
        <v>1.52917242094645</v>
      </c>
      <c r="Y52" s="0" t="n">
        <v>1.13203299045563</v>
      </c>
      <c r="Z52" s="0" t="n">
        <v>0.0962524116039276</v>
      </c>
      <c r="AA52" s="0" t="n">
        <v>1.16152405738831</v>
      </c>
      <c r="AB52" s="0" t="n">
        <v>0.974610024867682</v>
      </c>
      <c r="AC52" s="0" t="n">
        <v>1.31488355217144</v>
      </c>
      <c r="AD52" s="0" t="n">
        <v>1.27165603637695</v>
      </c>
      <c r="AE52" s="0" t="n">
        <v>0.124218501150608</v>
      </c>
      <c r="AF52" s="0" t="n">
        <v>1.37797594070435</v>
      </c>
      <c r="AG52" s="0" t="n">
        <v>0.922843424774857</v>
      </c>
      <c r="AH52" s="0" t="n">
        <v>1.75231142297889</v>
      </c>
      <c r="AI52" s="0" t="n">
        <v>1.46613299846649</v>
      </c>
      <c r="AJ52" s="0" t="n">
        <v>0.338028788566589</v>
      </c>
      <c r="AK52" s="0" t="n">
        <v>2.30598402023315</v>
      </c>
      <c r="AL52" s="0" t="n">
        <v>0.635794951570503</v>
      </c>
      <c r="AM52" s="0" t="n">
        <v>3.38087926600025</v>
      </c>
      <c r="AN52" s="0" t="n">
        <v>1.2077260017395</v>
      </c>
      <c r="AO52" s="0" t="n">
        <v>0.0714291036128998</v>
      </c>
      <c r="AP52" s="0" t="n">
        <v>1.23038804531097</v>
      </c>
      <c r="AQ52" s="0" t="n">
        <v>0.981581385110301</v>
      </c>
      <c r="AR52" s="0" t="n">
        <v>1.4859716345515</v>
      </c>
      <c r="AS52" s="0" t="n">
        <v>1.16322302818298</v>
      </c>
      <c r="AT52" s="0" t="n">
        <v>0.160778999328613</v>
      </c>
      <c r="AU52" s="0" t="n">
        <v>1.24482297897339</v>
      </c>
      <c r="AV52" s="0" t="n">
        <v>0.934448550381275</v>
      </c>
      <c r="AW52" s="0" t="n">
        <v>1.44800675515319</v>
      </c>
      <c r="AX52" s="0" t="n">
        <v>1.25464904308319</v>
      </c>
      <c r="AY52" s="0" t="n">
        <v>0.00528378877788782</v>
      </c>
      <c r="AZ52" s="0" t="n">
        <v>1.15782701969147</v>
      </c>
      <c r="BA52" s="0" t="n">
        <v>1.08362391077859</v>
      </c>
      <c r="BB52" s="0" t="n">
        <v>1.45266656231176</v>
      </c>
      <c r="BC52" s="0" t="n">
        <v>1.35225796699524</v>
      </c>
      <c r="BD52" s="0" t="n">
        <v>0.0645535066723824</v>
      </c>
      <c r="BE52" s="0" t="n">
        <v>1.38096797466278</v>
      </c>
      <c r="BF52" s="0" t="n">
        <v>0.979210229205676</v>
      </c>
      <c r="BG52" s="0" t="n">
        <v>1.86742494590302</v>
      </c>
      <c r="BH52" s="0" t="n">
        <v>1.36432695388794</v>
      </c>
      <c r="BI52" s="0" t="n">
        <v>0.0504861697554588</v>
      </c>
      <c r="BJ52" s="0" t="n">
        <v>1.36541795730591</v>
      </c>
      <c r="BK52" s="0" t="n">
        <v>0.999200974754923</v>
      </c>
      <c r="BL52" s="0" t="n">
        <v>1.86287652247506</v>
      </c>
      <c r="BM52" s="0" t="n">
        <v>1.04795897006989</v>
      </c>
      <c r="BN52" s="0" t="n">
        <v>0.707739412784576</v>
      </c>
      <c r="BO52" s="0" t="n">
        <v>1.30455505847931</v>
      </c>
      <c r="BP52" s="0" t="n">
        <v>0.803307582350313</v>
      </c>
      <c r="BQ52" s="0" t="n">
        <v>1.36712017548344</v>
      </c>
      <c r="BR52" s="0" t="n">
        <v>1.03173398971558</v>
      </c>
      <c r="BS52" s="0" t="n">
        <v>0.579321384429932</v>
      </c>
      <c r="BT52" s="0" t="n">
        <v>1.12689995765686</v>
      </c>
      <c r="BU52" s="0" t="n">
        <v>0.915550650885496</v>
      </c>
      <c r="BV52" s="0" t="n">
        <v>1.16266098932363</v>
      </c>
      <c r="BW52" s="0" t="n">
        <v>0.939123094081879</v>
      </c>
      <c r="BX52" s="0" t="n">
        <v>0.300681501626968</v>
      </c>
      <c r="BY52" s="0" t="n">
        <v>1.13812804222107</v>
      </c>
      <c r="BZ52" s="0" t="n">
        <v>0.82514713568534</v>
      </c>
      <c r="CA52" s="0" t="n">
        <v>1.068842328472</v>
      </c>
      <c r="CB52" s="0" t="n">
        <v>1.01419901847839</v>
      </c>
      <c r="CC52" s="0" t="n">
        <v>0.882235288619995</v>
      </c>
      <c r="CD52" s="0" t="n">
        <v>1.23277199268341</v>
      </c>
      <c r="CE52" s="0" t="n">
        <v>0.822697972129264</v>
      </c>
      <c r="CF52" s="0" t="n">
        <v>1.25027614498717</v>
      </c>
      <c r="CG52" s="0" t="n">
        <v>1.29980897903442</v>
      </c>
      <c r="CH52" s="0" t="n">
        <v>0.0548100993037224</v>
      </c>
      <c r="CI52" s="0" t="n">
        <v>1.30773997306824</v>
      </c>
      <c r="CJ52" s="0" t="n">
        <v>0.993935343266134</v>
      </c>
      <c r="CK52" s="0" t="n">
        <v>1.69981215923633</v>
      </c>
      <c r="CL52" s="0" t="n">
        <v>1.42617702484131</v>
      </c>
      <c r="CM52" s="0" t="n">
        <v>0.0542658790946007</v>
      </c>
      <c r="CN52" s="0" t="n">
        <v>1.43714201450348</v>
      </c>
      <c r="CO52" s="0" t="n">
        <v>0.992370281049811</v>
      </c>
      <c r="CP52" s="0" t="n">
        <v>2.04961892251902</v>
      </c>
      <c r="CQ52" s="0" t="n">
        <v>1.31967496871948</v>
      </c>
      <c r="CR52" s="0" t="n">
        <v>0.0382877103984356</v>
      </c>
      <c r="CS52" s="0" t="n">
        <v>1.29725801944733</v>
      </c>
      <c r="CT52" s="0" t="n">
        <v>1.0172802549193</v>
      </c>
      <c r="CU52" s="0" t="n">
        <v>1.71195893623525</v>
      </c>
    </row>
    <row r="53" customFormat="false" ht="15" hidden="false" customHeight="false" outlineLevel="0" collapsed="false">
      <c r="A53" s="0" t="n">
        <v>43</v>
      </c>
      <c r="B53" s="0" t="n">
        <v>34.93</v>
      </c>
      <c r="C53" s="0" t="n">
        <v>34.96</v>
      </c>
      <c r="D53" s="0" t="n">
        <v>41.9099986553192</v>
      </c>
      <c r="E53" s="1" t="n">
        <v>34.9400013685226</v>
      </c>
      <c r="F53" s="0" t="s">
        <v>174</v>
      </c>
      <c r="G53" s="0" t="s">
        <v>175</v>
      </c>
      <c r="H53" s="0" t="s">
        <v>86</v>
      </c>
      <c r="I53" s="1" t="n">
        <v>35</v>
      </c>
      <c r="J53" s="0" t="n">
        <v>1.04561197757721</v>
      </c>
      <c r="K53" s="0" t="n">
        <v>0.367825001478195</v>
      </c>
      <c r="L53" s="0" t="n">
        <v>1.10827600955963</v>
      </c>
      <c r="M53" s="0" t="n">
        <v>0.943458099388688</v>
      </c>
      <c r="N53" s="0" t="n">
        <v>1.15882667005702</v>
      </c>
      <c r="O53" s="0" t="n">
        <v>1.05286002159119</v>
      </c>
      <c r="P53" s="0" t="n">
        <v>0.371564388275146</v>
      </c>
      <c r="Q53" s="0" t="n">
        <v>1.12714505195618</v>
      </c>
      <c r="R53" s="0" t="n">
        <v>0.934094524714395</v>
      </c>
      <c r="S53" s="0" t="n">
        <v>1.18672596373898</v>
      </c>
      <c r="T53" s="0" t="n">
        <v>1.04490196704865</v>
      </c>
      <c r="U53" s="0" t="n">
        <v>0.359718412160873</v>
      </c>
      <c r="V53" s="0" t="n">
        <v>1.10643994808197</v>
      </c>
      <c r="W53" s="0" t="n">
        <v>0.944381996383986</v>
      </c>
      <c r="X53" s="0" t="n">
        <v>1.15612127817205</v>
      </c>
      <c r="Y53" s="0" t="n">
        <v>1.03849494457245</v>
      </c>
      <c r="Z53" s="0" t="n">
        <v>0.65747207403183</v>
      </c>
      <c r="AA53" s="0" t="n">
        <v>1.19474804401398</v>
      </c>
      <c r="AB53" s="0" t="n">
        <v>0.869216693658215</v>
      </c>
      <c r="AC53" s="0" t="n">
        <v>1.24073980374634</v>
      </c>
      <c r="AD53" s="0" t="n">
        <v>0.952927470207214</v>
      </c>
      <c r="AE53" s="0" t="n">
        <v>0.621360898017883</v>
      </c>
      <c r="AF53" s="0" t="n">
        <v>1.23770201206207</v>
      </c>
      <c r="AG53" s="0" t="n">
        <v>0.769916717368497</v>
      </c>
      <c r="AH53" s="0" t="n">
        <v>1.17944024722469</v>
      </c>
      <c r="AI53" s="0" t="n">
        <v>0.946748912334442</v>
      </c>
      <c r="AJ53" s="0" t="n">
        <v>0.455109387636185</v>
      </c>
      <c r="AK53" s="0" t="n">
        <v>1.17440700531006</v>
      </c>
      <c r="AL53" s="0" t="n">
        <v>0.806150600306142</v>
      </c>
      <c r="AM53" s="0" t="n">
        <v>1.11186855491525</v>
      </c>
      <c r="AN53" s="0" t="n">
        <v>0.945669889450073</v>
      </c>
      <c r="AO53" s="0" t="n">
        <v>0.411856591701508</v>
      </c>
      <c r="AP53" s="0" t="n">
        <v>1.15293800830841</v>
      </c>
      <c r="AQ53" s="0" t="n">
        <v>0.820226137602627</v>
      </c>
      <c r="AR53" s="0" t="n">
        <v>1.0902987588598</v>
      </c>
      <c r="AS53" s="0" t="n">
        <v>1.24817502498627</v>
      </c>
      <c r="AT53" s="0" t="n">
        <v>0.0193078592419624</v>
      </c>
      <c r="AU53" s="0" t="n">
        <v>1.19714999198914</v>
      </c>
      <c r="AV53" s="0" t="n">
        <v>1.04262208857584</v>
      </c>
      <c r="AW53" s="0" t="n">
        <v>1.49425272116335</v>
      </c>
      <c r="AX53" s="0" t="n">
        <v>1.17503595352173</v>
      </c>
      <c r="AY53" s="0" t="n">
        <v>0.00495903007686138</v>
      </c>
      <c r="AZ53" s="0" t="n">
        <v>1.10671496391296</v>
      </c>
      <c r="BA53" s="0" t="n">
        <v>1.06173313982058</v>
      </c>
      <c r="BB53" s="0" t="n">
        <v>1.30042987289823</v>
      </c>
      <c r="BC53" s="0" t="n">
        <v>1.00295305252075</v>
      </c>
      <c r="BD53" s="0" t="n">
        <v>0.950153887271881</v>
      </c>
      <c r="BE53" s="0" t="n">
        <v>1.10680305957794</v>
      </c>
      <c r="BF53" s="0" t="n">
        <v>0.906171196258898</v>
      </c>
      <c r="BG53" s="0" t="n">
        <v>1.110071507143</v>
      </c>
      <c r="BH53" s="0" t="n">
        <v>1.13877594470978</v>
      </c>
      <c r="BI53" s="0" t="n">
        <v>0.309563308954239</v>
      </c>
      <c r="BJ53" s="0" t="n">
        <v>1.31813204288483</v>
      </c>
      <c r="BK53" s="0" t="n">
        <v>0.863931615088793</v>
      </c>
      <c r="BL53" s="0" t="n">
        <v>1.5010570623884</v>
      </c>
      <c r="BM53" s="0" t="n">
        <v>1.10813403129578</v>
      </c>
      <c r="BN53" s="0" t="n">
        <v>0.435137808322906</v>
      </c>
      <c r="BO53" s="0" t="n">
        <v>1.31372094154358</v>
      </c>
      <c r="BP53" s="0" t="n">
        <v>0.843507929464651</v>
      </c>
      <c r="BQ53" s="0" t="n">
        <v>1.45577888295037</v>
      </c>
      <c r="BR53" s="0" t="n">
        <v>1.14637804031372</v>
      </c>
      <c r="BS53" s="0" t="n">
        <v>0.0639335736632347</v>
      </c>
      <c r="BT53" s="0" t="n">
        <v>1.15667295455933</v>
      </c>
      <c r="BU53" s="0" t="n">
        <v>0.991099546155181</v>
      </c>
      <c r="BV53" s="0" t="n">
        <v>1.3259844749316</v>
      </c>
      <c r="BW53" s="0" t="n">
        <v>0.958297371864319</v>
      </c>
      <c r="BX53" s="0" t="n">
        <v>0.462662607431412</v>
      </c>
      <c r="BY53" s="0" t="n">
        <v>1.13383603096008</v>
      </c>
      <c r="BZ53" s="0" t="n">
        <v>0.8451816185916</v>
      </c>
      <c r="CA53" s="0" t="n">
        <v>1.08655208859412</v>
      </c>
      <c r="CB53" s="0" t="n">
        <v>0.924395322799683</v>
      </c>
      <c r="CC53" s="0" t="n">
        <v>0.181695103645325</v>
      </c>
      <c r="CD53" s="0" t="n">
        <v>1.13072395324707</v>
      </c>
      <c r="CE53" s="0" t="n">
        <v>0.817525197149243</v>
      </c>
      <c r="CF53" s="0" t="n">
        <v>1.04523593375916</v>
      </c>
      <c r="CG53" s="0" t="n">
        <v>1.12477004528046</v>
      </c>
      <c r="CH53" s="0" t="n">
        <v>0.503123998641968</v>
      </c>
      <c r="CI53" s="0" t="n">
        <v>1.445955991745</v>
      </c>
      <c r="CJ53" s="0" t="n">
        <v>0.777872944751985</v>
      </c>
      <c r="CK53" s="0" t="n">
        <v>1.62636798630857</v>
      </c>
      <c r="CL53" s="0" t="n">
        <v>1.10687398910522</v>
      </c>
      <c r="CM53" s="0" t="n">
        <v>0.216266199946404</v>
      </c>
      <c r="CN53" s="0" t="n">
        <v>1.19054102897644</v>
      </c>
      <c r="CO53" s="0" t="n">
        <v>0.929723514070617</v>
      </c>
      <c r="CP53" s="0" t="n">
        <v>1.31777889793659</v>
      </c>
      <c r="CQ53" s="0" t="n">
        <v>1.11491799354553</v>
      </c>
      <c r="CR53" s="0" t="n">
        <v>0.533107221126556</v>
      </c>
      <c r="CS53" s="0" t="n">
        <v>1.44335496425629</v>
      </c>
      <c r="CT53" s="0" t="n">
        <v>0.772448927087047</v>
      </c>
      <c r="CU53" s="0" t="n">
        <v>1.6092224207226</v>
      </c>
    </row>
    <row r="54" customFormat="false" ht="15" hidden="false" customHeight="false" outlineLevel="0" collapsed="false">
      <c r="A54" s="0" t="n">
        <v>44</v>
      </c>
      <c r="B54" s="0" t="n">
        <v>34.24</v>
      </c>
      <c r="C54" s="0" t="n">
        <v>34.24</v>
      </c>
      <c r="D54" s="0" t="n">
        <v>51.5399992465973</v>
      </c>
      <c r="E54" s="1" t="n">
        <v>31.9700002670288</v>
      </c>
      <c r="F54" s="0" t="s">
        <v>176</v>
      </c>
      <c r="G54" s="0" t="s">
        <v>177</v>
      </c>
      <c r="H54" s="0" t="s">
        <v>86</v>
      </c>
      <c r="I54" s="1" t="n">
        <v>31</v>
      </c>
      <c r="J54" s="0" t="n">
        <v>0.890026926994324</v>
      </c>
      <c r="K54" s="0" t="n">
        <v>0.040331419557333</v>
      </c>
      <c r="L54" s="0" t="n">
        <v>1.11727702617645</v>
      </c>
      <c r="M54" s="0" t="n">
        <v>0.79660362304251</v>
      </c>
      <c r="N54" s="0" t="n">
        <v>0.994406638209185</v>
      </c>
      <c r="O54" s="0" t="n">
        <v>0.778541803359985</v>
      </c>
      <c r="P54" s="21" t="n">
        <v>9.88624492492818E-007</v>
      </c>
      <c r="Q54" s="0" t="n">
        <v>1.08061695098877</v>
      </c>
      <c r="R54" s="0" t="n">
        <v>0.720460476441366</v>
      </c>
      <c r="S54" s="0" t="n">
        <v>0.841305469764166</v>
      </c>
      <c r="T54" s="0" t="n">
        <v>0.834522187709808</v>
      </c>
      <c r="U54" s="0" t="n">
        <v>0.000236335501540452</v>
      </c>
      <c r="V54" s="0" t="n">
        <v>1.08879399299622</v>
      </c>
      <c r="W54" s="0" t="n">
        <v>0.766464724344515</v>
      </c>
      <c r="X54" s="0" t="n">
        <v>0.9086227450005</v>
      </c>
      <c r="Y54" s="0" t="n">
        <v>0.804854929447174</v>
      </c>
      <c r="Z54" s="0" t="n">
        <v>0.000396191113395616</v>
      </c>
      <c r="AA54" s="0" t="n">
        <v>1.1156359910965</v>
      </c>
      <c r="AB54" s="0" t="n">
        <v>0.721431484705085</v>
      </c>
      <c r="AC54" s="0" t="n">
        <v>0.897925126902699</v>
      </c>
      <c r="AD54" s="0" t="n">
        <v>0.694808721542358</v>
      </c>
      <c r="AE54" s="0" t="n">
        <v>0.000480018905363977</v>
      </c>
      <c r="AF54" s="0" t="n">
        <v>1.20259094238281</v>
      </c>
      <c r="AG54" s="0" t="n">
        <v>0.577759815956758</v>
      </c>
      <c r="AH54" s="0" t="n">
        <v>0.835570675215422</v>
      </c>
      <c r="AI54" s="0" t="n">
        <v>0.70637458562851</v>
      </c>
      <c r="AJ54" s="0" t="n">
        <v>0.000415082002291456</v>
      </c>
      <c r="AK54" s="0" t="n">
        <v>1.18956696987152</v>
      </c>
      <c r="AL54" s="0" t="n">
        <v>0.593808170131692</v>
      </c>
      <c r="AM54" s="0" t="n">
        <v>0.840279875420357</v>
      </c>
      <c r="AN54" s="0" t="n">
        <v>0.73285299539566</v>
      </c>
      <c r="AO54" s="21" t="n">
        <v>7.65537777169811E-007</v>
      </c>
      <c r="AP54" s="0" t="n">
        <v>1.09927296638489</v>
      </c>
      <c r="AQ54" s="0" t="n">
        <v>0.666670624863767</v>
      </c>
      <c r="AR54" s="0" t="n">
        <v>0.805605486172638</v>
      </c>
      <c r="AS54" s="0" t="n">
        <v>0.839964628219604</v>
      </c>
      <c r="AT54" s="0" t="n">
        <v>0.0225568991154432</v>
      </c>
      <c r="AU54" s="0" t="n">
        <v>1.15887105464935</v>
      </c>
      <c r="AV54" s="0" t="n">
        <v>0.724812846821649</v>
      </c>
      <c r="AW54" s="0" t="n">
        <v>0.973410694573005</v>
      </c>
      <c r="AX54" s="0" t="n">
        <v>0.839273571968079</v>
      </c>
      <c r="AY54" s="0" t="n">
        <v>0.000350776099367067</v>
      </c>
      <c r="AZ54" s="0" t="n">
        <v>1.08936703205109</v>
      </c>
      <c r="BA54" s="0" t="n">
        <v>0.77042314231584</v>
      </c>
      <c r="BB54" s="0" t="n">
        <v>0.91427696017378</v>
      </c>
      <c r="BC54" s="0" t="n">
        <v>0.882978022098541</v>
      </c>
      <c r="BD54" s="0" t="n">
        <v>0.0246383901685476</v>
      </c>
      <c r="BE54" s="0" t="n">
        <v>1.11286699771881</v>
      </c>
      <c r="BF54" s="0" t="n">
        <v>0.793426369825412</v>
      </c>
      <c r="BG54" s="0" t="n">
        <v>0.982637100504498</v>
      </c>
      <c r="BH54" s="0" t="n">
        <v>0.915673315525055</v>
      </c>
      <c r="BI54" s="0" t="n">
        <v>0.0329686887562275</v>
      </c>
      <c r="BJ54" s="0" t="n">
        <v>1.08360600471497</v>
      </c>
      <c r="BK54" s="0" t="n">
        <v>0.845024216865535</v>
      </c>
      <c r="BL54" s="0" t="n">
        <v>0.992229103060211</v>
      </c>
      <c r="BM54" s="0" t="n">
        <v>0.763845086097717</v>
      </c>
      <c r="BN54" s="0" t="n">
        <v>0.00412649614736438</v>
      </c>
      <c r="BO54" s="0" t="n">
        <v>1.19216799736023</v>
      </c>
      <c r="BP54" s="0" t="n">
        <v>0.640719334681915</v>
      </c>
      <c r="BQ54" s="0" t="n">
        <v>0.910631666586568</v>
      </c>
      <c r="BR54" s="0" t="n">
        <v>0.798284411430359</v>
      </c>
      <c r="BS54" s="21" t="n">
        <v>9.64385108090937E-005</v>
      </c>
      <c r="BT54" s="0" t="n">
        <v>1.10535800457001</v>
      </c>
      <c r="BU54" s="0" t="n">
        <v>0.722195350402241</v>
      </c>
      <c r="BV54" s="0" t="n">
        <v>0.882390064098004</v>
      </c>
      <c r="BW54" s="0" t="n">
        <v>1.04661798477173</v>
      </c>
      <c r="BX54" s="0" t="n">
        <v>0.354369789361954</v>
      </c>
      <c r="BY54" s="0" t="n">
        <v>1.10503995418549</v>
      </c>
      <c r="BZ54" s="0" t="n">
        <v>0.947131351049818</v>
      </c>
      <c r="CA54" s="0" t="n">
        <v>1.15655468994186</v>
      </c>
      <c r="CB54" s="0" t="n">
        <v>1.02891302108765</v>
      </c>
      <c r="CC54" s="0" t="n">
        <v>0.718870222568512</v>
      </c>
      <c r="CD54" s="0" t="n">
        <v>1.17600703239441</v>
      </c>
      <c r="CE54" s="0" t="n">
        <v>0.874920806377091</v>
      </c>
      <c r="CF54" s="0" t="n">
        <v>1.21000894852125</v>
      </c>
      <c r="CG54" s="0" t="n">
        <v>0.862645387649536</v>
      </c>
      <c r="CH54" s="0" t="n">
        <v>0.020444430410862</v>
      </c>
      <c r="CI54" s="0" t="n">
        <v>1.130499958992</v>
      </c>
      <c r="CJ54" s="0" t="n">
        <v>0.763065386060432</v>
      </c>
      <c r="CK54" s="0" t="n">
        <v>0.975220575362442</v>
      </c>
      <c r="CL54" s="0" t="n">
        <v>0.768683910369873</v>
      </c>
      <c r="CM54" s="21" t="n">
        <v>8.94754157343414E-006</v>
      </c>
      <c r="CN54" s="0" t="n">
        <v>1.0997029542923</v>
      </c>
      <c r="CO54" s="0" t="n">
        <v>0.69899231185075</v>
      </c>
      <c r="CP54" s="0" t="n">
        <v>0.845323967150705</v>
      </c>
      <c r="CQ54" s="0" t="n">
        <v>0.752257525920868</v>
      </c>
      <c r="CR54" s="0" t="n">
        <v>0.000178121103090234</v>
      </c>
      <c r="CS54" s="0" t="n">
        <v>1.1402200460434</v>
      </c>
      <c r="CT54" s="0" t="n">
        <v>0.659747676364074</v>
      </c>
      <c r="CU54" s="0" t="n">
        <v>0.857739110841983</v>
      </c>
    </row>
    <row r="55" customFormat="false" ht="15" hidden="false" customHeight="false" outlineLevel="0" collapsed="false">
      <c r="A55" s="0" t="n">
        <v>45</v>
      </c>
      <c r="B55" s="0" t="n">
        <v>34.16</v>
      </c>
      <c r="C55" s="0" t="n">
        <v>34.16</v>
      </c>
      <c r="D55" s="0" t="n">
        <v>56.25</v>
      </c>
      <c r="E55" s="1" t="n">
        <v>52.2599995136261</v>
      </c>
      <c r="F55" s="0" t="s">
        <v>178</v>
      </c>
      <c r="G55" s="0" t="s">
        <v>179</v>
      </c>
      <c r="H55" s="0" t="s">
        <v>86</v>
      </c>
      <c r="I55" s="1" t="n">
        <v>48</v>
      </c>
      <c r="J55" s="0" t="n">
        <v>1.04034399986267</v>
      </c>
      <c r="K55" s="0" t="n">
        <v>0.669553220272064</v>
      </c>
      <c r="L55" s="0" t="n">
        <v>1.2136470079422</v>
      </c>
      <c r="M55" s="0" t="n">
        <v>0.857204766340278</v>
      </c>
      <c r="N55" s="0" t="n">
        <v>1.26261038266395</v>
      </c>
      <c r="O55" s="0" t="n">
        <v>1.04656994342804</v>
      </c>
      <c r="P55" s="0" t="n">
        <v>0.476810306310654</v>
      </c>
      <c r="Q55" s="0" t="n">
        <v>1.14216899871826</v>
      </c>
      <c r="R55" s="0" t="n">
        <v>0.91630042892295</v>
      </c>
      <c r="S55" s="0" t="n">
        <v>1.19535974437383</v>
      </c>
      <c r="T55" s="0" t="n">
        <v>1.24419295787811</v>
      </c>
      <c r="U55" s="0" t="n">
        <v>0.0538399703800678</v>
      </c>
      <c r="V55" s="0" t="n">
        <v>1.24955105781555</v>
      </c>
      <c r="W55" s="0" t="n">
        <v>0.995711979991593</v>
      </c>
      <c r="X55" s="0" t="n">
        <v>1.55468262664326</v>
      </c>
      <c r="Y55" s="0" t="n">
        <v>1.13774800300598</v>
      </c>
      <c r="Z55" s="0" t="n">
        <v>0.208243399858475</v>
      </c>
      <c r="AA55" s="0" t="n">
        <v>1.23544204235077</v>
      </c>
      <c r="AB55" s="0" t="n">
        <v>0.920923818361485</v>
      </c>
      <c r="AC55" s="0" t="n">
        <v>1.40562171651422</v>
      </c>
      <c r="AD55" s="0" t="n">
        <v>1.13051402568817</v>
      </c>
      <c r="AE55" s="0" t="n">
        <v>0.363752901554108</v>
      </c>
      <c r="AF55" s="0" t="n">
        <v>1.33652305603027</v>
      </c>
      <c r="AG55" s="0" t="n">
        <v>0.845861970421978</v>
      </c>
      <c r="AH55" s="0" t="n">
        <v>1.51095806049784</v>
      </c>
      <c r="AI55" s="0" t="n">
        <v>1.08946299552917</v>
      </c>
      <c r="AJ55" s="0" t="n">
        <v>0.456255286931992</v>
      </c>
      <c r="AK55" s="0" t="n">
        <v>1.28269898891449</v>
      </c>
      <c r="AL55" s="0" t="n">
        <v>0.849352034222117</v>
      </c>
      <c r="AM55" s="0" t="n">
        <v>1.39745308282502</v>
      </c>
      <c r="AN55" s="0" t="n">
        <v>1.01019203662872</v>
      </c>
      <c r="AO55" s="0" t="n">
        <v>0.865710198879242</v>
      </c>
      <c r="AP55" s="0" t="n">
        <v>1.13760495185852</v>
      </c>
      <c r="AQ55" s="0" t="n">
        <v>0.887998979767413</v>
      </c>
      <c r="AR55" s="0" t="n">
        <v>1.14919946319688</v>
      </c>
      <c r="AS55" s="0" t="n">
        <v>0.982921302318573</v>
      </c>
      <c r="AT55" s="0" t="n">
        <v>0.876798212528229</v>
      </c>
      <c r="AU55" s="0" t="n">
        <v>1.26210403442383</v>
      </c>
      <c r="AV55" s="0" t="n">
        <v>0.778795785061644</v>
      </c>
      <c r="AW55" s="0" t="n">
        <v>1.24054894117739</v>
      </c>
      <c r="AX55" s="0" t="n">
        <v>1.00855600833893</v>
      </c>
      <c r="AY55" s="0" t="n">
        <v>0.93239438533783</v>
      </c>
      <c r="AZ55" s="0" t="n">
        <v>1.24115002155304</v>
      </c>
      <c r="BA55" s="0" t="n">
        <v>0.812597986403716</v>
      </c>
      <c r="BB55" s="0" t="n">
        <v>1.25176931148731</v>
      </c>
      <c r="BC55" s="0" t="n">
        <v>1.0786600112915</v>
      </c>
      <c r="BD55" s="0" t="n">
        <v>0.581273078918457</v>
      </c>
      <c r="BE55" s="0" t="n">
        <v>1.34081602096558</v>
      </c>
      <c r="BF55" s="0" t="n">
        <v>0.804480252641013</v>
      </c>
      <c r="BG55" s="0" t="n">
        <v>1.44628462431456</v>
      </c>
      <c r="BH55" s="0" t="n">
        <v>0.928282678127289</v>
      </c>
      <c r="BI55" s="0" t="n">
        <v>0.362455010414124</v>
      </c>
      <c r="BJ55" s="0" t="n">
        <v>1.19180905818939</v>
      </c>
      <c r="BK55" s="0" t="n">
        <v>0.778885402614362</v>
      </c>
      <c r="BL55" s="0" t="n">
        <v>1.10633570435241</v>
      </c>
      <c r="BM55" s="0" t="n">
        <v>1.02687501907349</v>
      </c>
      <c r="BN55" s="0" t="n">
        <v>0.891453325748444</v>
      </c>
      <c r="BO55" s="0" t="n">
        <v>1.51371097564697</v>
      </c>
      <c r="BP55" s="0" t="n">
        <v>0.6783824888596</v>
      </c>
      <c r="BQ55" s="0" t="n">
        <v>1.55439198698923</v>
      </c>
      <c r="BR55" s="0" t="n">
        <v>1.18996500968933</v>
      </c>
      <c r="BS55" s="0" t="n">
        <v>0.221004903316498</v>
      </c>
      <c r="BT55" s="0" t="n">
        <v>1.3411740064621</v>
      </c>
      <c r="BU55" s="0" t="n">
        <v>0.887256242632049</v>
      </c>
      <c r="BV55" s="0" t="n">
        <v>1.59595013959475</v>
      </c>
      <c r="BW55" s="0" t="n">
        <v>1.02690899372101</v>
      </c>
      <c r="BX55" s="0" t="n">
        <v>0.744395077228546</v>
      </c>
      <c r="BY55" s="0" t="n">
        <v>1.19557797908783</v>
      </c>
      <c r="BZ55" s="0" t="n">
        <v>0.858922639662945</v>
      </c>
      <c r="CA55" s="0" t="n">
        <v>1.22774977942008</v>
      </c>
      <c r="CB55" s="0" t="n">
        <v>1.05394899845123</v>
      </c>
      <c r="CC55" s="0" t="n">
        <v>0.577556788921356</v>
      </c>
      <c r="CD55" s="0" t="n">
        <v>1.22838199138641</v>
      </c>
      <c r="CE55" s="0" t="n">
        <v>0.857997761153836</v>
      </c>
      <c r="CF55" s="0" t="n">
        <v>1.29465196953724</v>
      </c>
      <c r="CG55" s="0" t="n">
        <v>0.971948087215424</v>
      </c>
      <c r="CH55" s="0" t="n">
        <v>0.856256484985352</v>
      </c>
      <c r="CI55" s="0" t="n">
        <v>1.40172302722931</v>
      </c>
      <c r="CJ55" s="0" t="n">
        <v>0.693395248800762</v>
      </c>
      <c r="CK55" s="0" t="n">
        <v>1.36240201512134</v>
      </c>
      <c r="CL55" s="0" t="n">
        <v>1.15417695045471</v>
      </c>
      <c r="CM55" s="0" t="n">
        <v>0.174705997109413</v>
      </c>
      <c r="CN55" s="0" t="n">
        <v>1.24621999263763</v>
      </c>
      <c r="CO55" s="0" t="n">
        <v>0.9261422198916</v>
      </c>
      <c r="CP55" s="0" t="n">
        <v>1.4383583906982</v>
      </c>
      <c r="CQ55" s="0" t="n">
        <v>0.984291970729828</v>
      </c>
      <c r="CR55" s="0" t="n">
        <v>0.920114815235138</v>
      </c>
      <c r="CS55" s="0" t="n">
        <v>1.40438103675842</v>
      </c>
      <c r="CT55" s="0" t="n">
        <v>0.700872444847134</v>
      </c>
      <c r="CU55" s="0" t="n">
        <v>1.38232097832655</v>
      </c>
    </row>
    <row r="56" customFormat="false" ht="15" hidden="false" customHeight="false" outlineLevel="0" collapsed="false">
      <c r="A56" s="0" t="n">
        <v>46</v>
      </c>
      <c r="B56" s="0" t="n">
        <v>33.94</v>
      </c>
      <c r="C56" s="0" t="n">
        <v>33.94</v>
      </c>
      <c r="D56" s="0" t="n">
        <v>51.0500013828278</v>
      </c>
      <c r="E56" s="1" t="n">
        <v>38.1000012159348</v>
      </c>
      <c r="F56" s="0" t="s">
        <v>180</v>
      </c>
      <c r="G56" s="0" t="s">
        <v>181</v>
      </c>
      <c r="H56" s="0" t="s">
        <v>86</v>
      </c>
      <c r="I56" s="1" t="n">
        <v>38</v>
      </c>
      <c r="J56" s="0" t="n">
        <v>0.952998816967011</v>
      </c>
      <c r="K56" s="0" t="n">
        <v>0.513176083564758</v>
      </c>
      <c r="L56" s="0" t="n">
        <v>1.16638505458832</v>
      </c>
      <c r="M56" s="0" t="n">
        <v>0.817053350622172</v>
      </c>
      <c r="N56" s="0" t="n">
        <v>1.11156357715067</v>
      </c>
      <c r="O56" s="0" t="n">
        <v>1.26291000843048</v>
      </c>
      <c r="P56" s="0" t="n">
        <v>0.00238451897166669</v>
      </c>
      <c r="Q56" s="0" t="n">
        <v>1.14496695995331</v>
      </c>
      <c r="R56" s="0" t="n">
        <v>1.10301000168772</v>
      </c>
      <c r="S56" s="0" t="n">
        <v>1.44599023304725</v>
      </c>
      <c r="T56" s="0" t="n">
        <v>1.06591701507568</v>
      </c>
      <c r="U56" s="0" t="n">
        <v>0.415788888931274</v>
      </c>
      <c r="V56" s="0" t="n">
        <v>1.17650198936462</v>
      </c>
      <c r="W56" s="0" t="n">
        <v>0.906005280663688</v>
      </c>
      <c r="X56" s="0" t="n">
        <v>1.25405348873414</v>
      </c>
      <c r="Y56" s="0" t="n">
        <v>1.14693999290466</v>
      </c>
      <c r="Z56" s="0" t="n">
        <v>0.115172497928143</v>
      </c>
      <c r="AA56" s="0" t="n">
        <v>1.19060397148132</v>
      </c>
      <c r="AB56" s="0" t="n">
        <v>0.963326194416827</v>
      </c>
      <c r="AC56" s="0" t="n">
        <v>1.36555131060305</v>
      </c>
      <c r="AD56" s="0" t="n">
        <v>1.21254801750183</v>
      </c>
      <c r="AE56" s="0" t="n">
        <v>0.170284897089005</v>
      </c>
      <c r="AF56" s="0" t="n">
        <v>1.32991397380829</v>
      </c>
      <c r="AG56" s="0" t="n">
        <v>0.911749211890471</v>
      </c>
      <c r="AH56" s="0" t="n">
        <v>1.61258455238922</v>
      </c>
      <c r="AI56" s="0" t="n">
        <v>0.999143183231354</v>
      </c>
      <c r="AJ56" s="0" t="n">
        <v>0.995737671852112</v>
      </c>
      <c r="AK56" s="0" t="n">
        <v>1.4008309841156</v>
      </c>
      <c r="AL56" s="0" t="n">
        <v>0.713250345374215</v>
      </c>
      <c r="AM56" s="0" t="n">
        <v>1.39963072863837</v>
      </c>
      <c r="AN56" s="0" t="n">
        <v>0.993964672088623</v>
      </c>
      <c r="AO56" s="0" t="n">
        <v>0.948244273662567</v>
      </c>
      <c r="AP56" s="0" t="n">
        <v>1.21711599826813</v>
      </c>
      <c r="AQ56" s="0" t="n">
        <v>0.816655662650862</v>
      </c>
      <c r="AR56" s="0" t="n">
        <v>1.2097703041124</v>
      </c>
      <c r="AS56" s="0" t="n">
        <v>1.02085494995117</v>
      </c>
      <c r="AT56" s="0" t="n">
        <v>0.871932506561279</v>
      </c>
      <c r="AU56" s="0" t="n">
        <v>1.30952596664429</v>
      </c>
      <c r="AV56" s="0" t="n">
        <v>0.779560677645174</v>
      </c>
      <c r="AW56" s="0" t="n">
        <v>1.33683606513841</v>
      </c>
      <c r="AX56" s="0" t="n">
        <v>0.893219172954559</v>
      </c>
      <c r="AY56" s="0" t="n">
        <v>0.0451496317982674</v>
      </c>
      <c r="AZ56" s="0" t="n">
        <v>1.11641299724579</v>
      </c>
      <c r="BA56" s="0" t="n">
        <v>0.800079518205312</v>
      </c>
      <c r="BB56" s="0" t="n">
        <v>0.997201494075604</v>
      </c>
      <c r="BC56" s="0" t="n">
        <v>1.13424599170685</v>
      </c>
      <c r="BD56" s="0" t="n">
        <v>0.286312401294708</v>
      </c>
      <c r="BE56" s="0" t="n">
        <v>1.27480804920197</v>
      </c>
      <c r="BF56" s="0" t="n">
        <v>0.889738649216163</v>
      </c>
      <c r="BG56" s="0" t="n">
        <v>1.44594592000296</v>
      </c>
      <c r="BH56" s="0" t="n">
        <v>0.888638615608215</v>
      </c>
      <c r="BI56" s="0" t="n">
        <v>0.466279804706573</v>
      </c>
      <c r="BJ56" s="0" t="n">
        <v>1.40011203289032</v>
      </c>
      <c r="BK56" s="0" t="n">
        <v>0.634691078094483</v>
      </c>
      <c r="BL56" s="0" t="n">
        <v>1.24419361860406</v>
      </c>
      <c r="BM56" s="0" t="n">
        <v>1.25028896331787</v>
      </c>
      <c r="BN56" s="0" t="n">
        <v>0.196782097220421</v>
      </c>
      <c r="BO56" s="0" t="n">
        <v>1.42132198810577</v>
      </c>
      <c r="BP56" s="0" t="n">
        <v>0.879666235927411</v>
      </c>
      <c r="BQ56" s="0" t="n">
        <v>1.77706319504966</v>
      </c>
      <c r="BR56" s="0" t="n">
        <v>1.1507420539856</v>
      </c>
      <c r="BS56" s="0" t="n">
        <v>0.18970650434494</v>
      </c>
      <c r="BT56" s="0" t="n">
        <v>1.24274599552155</v>
      </c>
      <c r="BU56" s="0" t="n">
        <v>0.92596721947405</v>
      </c>
      <c r="BV56" s="0" t="n">
        <v>1.43008007946884</v>
      </c>
      <c r="BW56" s="0" t="n">
        <v>1.34164595603943</v>
      </c>
      <c r="BX56" s="0" t="n">
        <v>0.0319803804159164</v>
      </c>
      <c r="BY56" s="0" t="n">
        <v>1.3033059835434</v>
      </c>
      <c r="BZ56" s="0" t="n">
        <v>1.02941747600344</v>
      </c>
      <c r="CA56" s="0" t="n">
        <v>1.74857520230299</v>
      </c>
      <c r="CB56" s="0" t="n">
        <v>1.41862905025482</v>
      </c>
      <c r="CC56" s="0" t="n">
        <v>0.113715700805187</v>
      </c>
      <c r="CD56" s="0" t="n">
        <v>1.55837404727936</v>
      </c>
      <c r="CE56" s="0" t="n">
        <v>0.910326408946231</v>
      </c>
      <c r="CF56" s="0" t="n">
        <v>2.21075469463368</v>
      </c>
      <c r="CG56" s="0" t="n">
        <v>1.15298795700073</v>
      </c>
      <c r="CH56" s="0" t="n">
        <v>0.354123294353485</v>
      </c>
      <c r="CI56" s="0" t="n">
        <v>1.37521600723267</v>
      </c>
      <c r="CJ56" s="0" t="n">
        <v>0.838404985789017</v>
      </c>
      <c r="CK56" s="0" t="n">
        <v>1.5856074946139</v>
      </c>
      <c r="CL56" s="0" t="n">
        <v>1.09260404109955</v>
      </c>
      <c r="CM56" s="0" t="n">
        <v>0.6482834815979</v>
      </c>
      <c r="CN56" s="0" t="n">
        <v>1.49999701976776</v>
      </c>
      <c r="CO56" s="0" t="n">
        <v>0.728404141275369</v>
      </c>
      <c r="CP56" s="0" t="n">
        <v>1.63890280543554</v>
      </c>
      <c r="CQ56" s="0" t="n">
        <v>1.20853400230408</v>
      </c>
      <c r="CR56" s="0" t="n">
        <v>0.269474685192108</v>
      </c>
      <c r="CS56" s="0" t="n">
        <v>1.42381203174591</v>
      </c>
      <c r="CT56" s="0" t="n">
        <v>0.848801650328903</v>
      </c>
      <c r="CU56" s="0" t="n">
        <v>1.72072525325459</v>
      </c>
    </row>
    <row r="57" customFormat="false" ht="15" hidden="false" customHeight="false" outlineLevel="0" collapsed="false">
      <c r="A57" s="0" t="n">
        <v>50</v>
      </c>
      <c r="B57" s="0" t="n">
        <v>31.89</v>
      </c>
      <c r="C57" s="0" t="n">
        <v>33.3</v>
      </c>
      <c r="D57" s="0" t="n">
        <v>68.970000743866</v>
      </c>
      <c r="E57" s="1" t="n">
        <v>44.8300004005432</v>
      </c>
      <c r="F57" s="0" t="s">
        <v>182</v>
      </c>
      <c r="G57" s="0" t="s">
        <v>183</v>
      </c>
      <c r="H57" s="0" t="s">
        <v>86</v>
      </c>
      <c r="I57" s="1" t="n">
        <v>30</v>
      </c>
      <c r="J57" s="0" t="n">
        <v>1.14731299877167</v>
      </c>
      <c r="K57" s="0" t="n">
        <v>0.0127361603081226</v>
      </c>
      <c r="L57" s="0" t="n">
        <v>1.10978496074677</v>
      </c>
      <c r="M57" s="0" t="n">
        <v>1.03381559432888</v>
      </c>
      <c r="N57" s="0" t="n">
        <v>1.27327071130607</v>
      </c>
      <c r="O57" s="0" t="n">
        <v>1.12635695934296</v>
      </c>
      <c r="P57" s="0" t="n">
        <v>0.0517740584909916</v>
      </c>
      <c r="Q57" s="0" t="n">
        <v>1.12752401828766</v>
      </c>
      <c r="R57" s="0" t="n">
        <v>0.998964936510643</v>
      </c>
      <c r="S57" s="0" t="n">
        <v>1.26999452482464</v>
      </c>
      <c r="T57" s="0" t="n">
        <v>1.20483100414276</v>
      </c>
      <c r="U57" s="0" t="n">
        <v>0.000593879376538098</v>
      </c>
      <c r="V57" s="0" t="n">
        <v>1.0995010137558</v>
      </c>
      <c r="W57" s="0" t="n">
        <v>1.09579799297062</v>
      </c>
      <c r="X57" s="0" t="n">
        <v>1.32471291045938</v>
      </c>
      <c r="Y57" s="0" t="n">
        <v>1.12222599983215</v>
      </c>
      <c r="Z57" s="0" t="n">
        <v>0.170367807149887</v>
      </c>
      <c r="AA57" s="0" t="n">
        <v>1.18605196475983</v>
      </c>
      <c r="AB57" s="0" t="n">
        <v>0.946186198561209</v>
      </c>
      <c r="AC57" s="0" t="n">
        <v>1.33101835200549</v>
      </c>
      <c r="AD57" s="0" t="n">
        <v>0.957789599895477</v>
      </c>
      <c r="AE57" s="0" t="n">
        <v>0.740943193435669</v>
      </c>
      <c r="AF57" s="0" t="n">
        <v>1.3109940290451</v>
      </c>
      <c r="AG57" s="0" t="n">
        <v>0.730582732396659</v>
      </c>
      <c r="AH57" s="0" t="n">
        <v>1.25565644654447</v>
      </c>
      <c r="AI57" s="0" t="n">
        <v>1.44951999187469</v>
      </c>
      <c r="AJ57" s="21" t="n">
        <v>9.75631992332637E-005</v>
      </c>
      <c r="AK57" s="0" t="n">
        <v>1.17475497722626</v>
      </c>
      <c r="AL57" s="0" t="n">
        <v>1.2338913390239</v>
      </c>
      <c r="AM57" s="0" t="n">
        <v>1.70283082504376</v>
      </c>
      <c r="AN57" s="0" t="n">
        <v>1.19869697093964</v>
      </c>
      <c r="AO57" s="0" t="n">
        <v>0.0031765999738127</v>
      </c>
      <c r="AP57" s="0" t="n">
        <v>1.11842703819275</v>
      </c>
      <c r="AQ57" s="0" t="n">
        <v>1.0717703792968</v>
      </c>
      <c r="AR57" s="0" t="n">
        <v>1.34065510289864</v>
      </c>
      <c r="AS57" s="0" t="n">
        <v>1.1383889913559</v>
      </c>
      <c r="AT57" s="0" t="n">
        <v>0.0693083480000496</v>
      </c>
      <c r="AU57" s="0" t="n">
        <v>1.15149199962616</v>
      </c>
      <c r="AV57" s="0" t="n">
        <v>0.988620842980657</v>
      </c>
      <c r="AW57" s="0" t="n">
        <v>1.31084581600881</v>
      </c>
      <c r="AX57" s="0" t="n">
        <v>1.25578904151917</v>
      </c>
      <c r="AY57" s="21" t="n">
        <v>1.69656705111265E-005</v>
      </c>
      <c r="AZ57" s="0" t="n">
        <v>1.08718502521515</v>
      </c>
      <c r="BA57" s="0" t="n">
        <v>1.15508309293595</v>
      </c>
      <c r="BB57" s="0" t="n">
        <v>1.36527504076892</v>
      </c>
      <c r="BC57" s="0" t="n">
        <v>1.13889098167419</v>
      </c>
      <c r="BD57" s="0" t="n">
        <v>0.0348907597362995</v>
      </c>
      <c r="BE57" s="0" t="n">
        <v>1.12727797031403</v>
      </c>
      <c r="BF57" s="0" t="n">
        <v>1.01030181700165</v>
      </c>
      <c r="BG57" s="0" t="n">
        <v>1.28384671423063</v>
      </c>
      <c r="BH57" s="0" t="n">
        <v>1.38611197471619</v>
      </c>
      <c r="BI57" s="0" t="n">
        <v>0.00108074501622468</v>
      </c>
      <c r="BJ57" s="0" t="n">
        <v>1.19643497467041</v>
      </c>
      <c r="BK57" s="0" t="n">
        <v>1.15853515156394</v>
      </c>
      <c r="BL57" s="0" t="n">
        <v>1.65839284535991</v>
      </c>
      <c r="BM57" s="0" t="n">
        <v>1.18477702140808</v>
      </c>
      <c r="BN57" s="0" t="n">
        <v>0.266616612672806</v>
      </c>
      <c r="BO57" s="0" t="n">
        <v>1.3677179813385</v>
      </c>
      <c r="BP57" s="0" t="n">
        <v>0.866243653716253</v>
      </c>
      <c r="BQ57" s="0" t="n">
        <v>1.6204408360565</v>
      </c>
      <c r="BR57" s="0" t="n">
        <v>1.22876703739166</v>
      </c>
      <c r="BS57" s="0" t="n">
        <v>0.02311328984797</v>
      </c>
      <c r="BT57" s="0" t="n">
        <v>1.18951904773712</v>
      </c>
      <c r="BU57" s="0" t="n">
        <v>1.03299483915722</v>
      </c>
      <c r="BV57" s="0" t="n">
        <v>1.46164179620889</v>
      </c>
      <c r="BW57" s="0" t="n">
        <v>1.10780596733093</v>
      </c>
      <c r="BX57" s="0" t="n">
        <v>0.119963496923447</v>
      </c>
      <c r="BY57" s="0" t="n">
        <v>1.14104795455933</v>
      </c>
      <c r="BZ57" s="0" t="n">
        <v>0.970867142703716</v>
      </c>
      <c r="CA57" s="0" t="n">
        <v>1.26405973307158</v>
      </c>
      <c r="CB57" s="0" t="n">
        <v>1.1815869808197</v>
      </c>
      <c r="CC57" s="0" t="n">
        <v>0.0636841729283333</v>
      </c>
      <c r="CD57" s="0" t="n">
        <v>1.19421100616455</v>
      </c>
      <c r="CE57" s="0" t="n">
        <v>0.989428982583745</v>
      </c>
      <c r="CF57" s="0" t="n">
        <v>1.41106417723563</v>
      </c>
      <c r="CG57" s="0" t="n">
        <v>1.31001603603363</v>
      </c>
      <c r="CH57" s="0" t="n">
        <v>0.00288033997640014</v>
      </c>
      <c r="CI57" s="0" t="n">
        <v>1.17895305156708</v>
      </c>
      <c r="CJ57" s="0" t="n">
        <v>1.11116895986006</v>
      </c>
      <c r="CK57" s="0" t="n">
        <v>1.54444740328366</v>
      </c>
      <c r="CL57" s="0" t="n">
        <v>1.39927804470062</v>
      </c>
      <c r="CM57" s="0" t="n">
        <v>0.000780566711910069</v>
      </c>
      <c r="CN57" s="0" t="n">
        <v>1.19496703147888</v>
      </c>
      <c r="CO57" s="0" t="n">
        <v>1.17097627619809</v>
      </c>
      <c r="CP57" s="0" t="n">
        <v>1.67209113128948</v>
      </c>
      <c r="CQ57" s="0" t="n">
        <v>1.2149829864502</v>
      </c>
      <c r="CR57" s="0" t="n">
        <v>0.00549133913591504</v>
      </c>
      <c r="CS57" s="0" t="n">
        <v>1.13851201534271</v>
      </c>
      <c r="CT57" s="0" t="n">
        <v>1.06716746953651</v>
      </c>
      <c r="CU57" s="0" t="n">
        <v>1.38327272851052</v>
      </c>
    </row>
    <row r="58" customFormat="false" ht="15" hidden="false" customHeight="false" outlineLevel="0" collapsed="false">
      <c r="A58" s="0" t="n">
        <v>47</v>
      </c>
      <c r="B58" s="0" t="n">
        <v>32.82</v>
      </c>
      <c r="C58" s="0" t="n">
        <v>32.82</v>
      </c>
      <c r="D58" s="0" t="n">
        <v>44.539999961853</v>
      </c>
      <c r="E58" s="1" t="n">
        <v>35.4099988937378</v>
      </c>
      <c r="F58" s="0" t="s">
        <v>184</v>
      </c>
      <c r="G58" s="0" t="s">
        <v>185</v>
      </c>
      <c r="H58" s="0" t="s">
        <v>86</v>
      </c>
      <c r="I58" s="1" t="n">
        <v>56</v>
      </c>
      <c r="J58" s="0" t="n">
        <v>0.868620276451111</v>
      </c>
      <c r="K58" s="0" t="n">
        <v>0.0893720984458923</v>
      </c>
      <c r="L58" s="0" t="n">
        <v>1.17934703826904</v>
      </c>
      <c r="M58" s="0" t="n">
        <v>0.736526440704007</v>
      </c>
      <c r="N58" s="0" t="n">
        <v>1.02440475041305</v>
      </c>
      <c r="O58" s="0" t="n">
        <v>0.967497706413269</v>
      </c>
      <c r="P58" s="0" t="n">
        <v>0.533253073692322</v>
      </c>
      <c r="Q58" s="0" t="n">
        <v>1.11585700511932</v>
      </c>
      <c r="R58" s="0" t="n">
        <v>0.867044524499633</v>
      </c>
      <c r="S58" s="0" t="n">
        <v>1.07958909313813</v>
      </c>
      <c r="T58" s="0" t="n">
        <v>1.13702499866486</v>
      </c>
      <c r="U58" s="0" t="n">
        <v>0.169151499867439</v>
      </c>
      <c r="V58" s="0" t="n">
        <v>1.20810902118683</v>
      </c>
      <c r="W58" s="0" t="n">
        <v>0.941160920682356</v>
      </c>
      <c r="X58" s="0" t="n">
        <v>1.37365015820195</v>
      </c>
      <c r="Y58" s="0" t="n">
        <v>0.816035270690918</v>
      </c>
      <c r="Z58" s="0" t="n">
        <v>0.159715294837952</v>
      </c>
      <c r="AA58" s="0" t="n">
        <v>1.33946394920349</v>
      </c>
      <c r="AB58" s="0" t="n">
        <v>0.609225258489541</v>
      </c>
      <c r="AC58" s="0" t="n">
        <v>1.093049826369</v>
      </c>
      <c r="AD58" s="0" t="n">
        <v>0.816794693470001</v>
      </c>
      <c r="AE58" s="0" t="n">
        <v>0.0925840064883232</v>
      </c>
      <c r="AF58" s="0" t="n">
        <v>1.27102994918823</v>
      </c>
      <c r="AG58" s="0" t="n">
        <v>0.642624270176846</v>
      </c>
      <c r="AH58" s="0" t="n">
        <v>1.03817051773839</v>
      </c>
      <c r="AI58" s="0" t="n">
        <v>1.04129195213318</v>
      </c>
      <c r="AJ58" s="0" t="n">
        <v>0.766866505146027</v>
      </c>
      <c r="AK58" s="0" t="n">
        <v>1.33055996894836</v>
      </c>
      <c r="AL58" s="0" t="n">
        <v>0.782596783635529</v>
      </c>
      <c r="AM58" s="0" t="n">
        <v>1.3855013874965</v>
      </c>
      <c r="AN58" s="0" t="n">
        <v>0.954930603504181</v>
      </c>
      <c r="AO58" s="0" t="n">
        <v>0.673961579799652</v>
      </c>
      <c r="AP58" s="0" t="n">
        <v>1.25738501548767</v>
      </c>
      <c r="AQ58" s="0" t="n">
        <v>0.759457597905138</v>
      </c>
      <c r="AR58" s="0" t="n">
        <v>1.20071543167676</v>
      </c>
      <c r="AS58" s="0" t="n">
        <v>0.962991118431091</v>
      </c>
      <c r="AT58" s="0" t="n">
        <v>0.748546481132507</v>
      </c>
      <c r="AU58" s="0" t="n">
        <v>1.2766330242157</v>
      </c>
      <c r="AV58" s="0" t="n">
        <v>0.754321014860717</v>
      </c>
      <c r="AW58" s="0" t="n">
        <v>1.22938626381554</v>
      </c>
      <c r="AX58" s="0" t="n">
        <v>1.30445694923401</v>
      </c>
      <c r="AY58" s="0" t="n">
        <v>0.0286898501217365</v>
      </c>
      <c r="AZ58" s="0" t="n">
        <v>1.26413404941559</v>
      </c>
      <c r="BA58" s="0" t="n">
        <v>1.03189764553614</v>
      </c>
      <c r="BB58" s="0" t="n">
        <v>1.64900844552349</v>
      </c>
      <c r="BC58" s="0" t="n">
        <v>1.45904803276062</v>
      </c>
      <c r="BD58" s="0" t="n">
        <v>0.0245414599776268</v>
      </c>
      <c r="BE58" s="0" t="n">
        <v>1.38081097602844</v>
      </c>
      <c r="BF58" s="0" t="n">
        <v>1.05666022221029</v>
      </c>
      <c r="BG58" s="0" t="n">
        <v>2.01466953818857</v>
      </c>
      <c r="BH58" s="0" t="n">
        <v>1.01307904720306</v>
      </c>
      <c r="BI58" s="0" t="n">
        <v>0.901052415370941</v>
      </c>
      <c r="BJ58" s="0" t="n">
        <v>1.24479603767395</v>
      </c>
      <c r="BK58" s="0" t="n">
        <v>0.813851439546773</v>
      </c>
      <c r="BL58" s="0" t="n">
        <v>1.26107678380887</v>
      </c>
      <c r="BM58" s="0" t="n">
        <v>0.766613781452179</v>
      </c>
      <c r="BN58" s="0" t="n">
        <v>0.337477385997772</v>
      </c>
      <c r="BO58" s="0" t="n">
        <v>1.76794004440308</v>
      </c>
      <c r="BP58" s="0" t="n">
        <v>0.433619784720141</v>
      </c>
      <c r="BQ58" s="0" t="n">
        <v>1.35532720282058</v>
      </c>
      <c r="BR58" s="0" t="n">
        <v>0.873689413070679</v>
      </c>
      <c r="BS58" s="0" t="n">
        <v>0.264056205749512</v>
      </c>
      <c r="BT58" s="0" t="n">
        <v>1.28057897090912</v>
      </c>
      <c r="BU58" s="0" t="n">
        <v>0.682261252853795</v>
      </c>
      <c r="BV58" s="0" t="n">
        <v>1.11882828948424</v>
      </c>
      <c r="BW58" s="0" t="n">
        <v>0.859160304069519</v>
      </c>
      <c r="BX58" s="0" t="n">
        <v>0.00436253985390067</v>
      </c>
      <c r="BY58" s="0" t="n">
        <v>1.1018899679184</v>
      </c>
      <c r="BZ58" s="0" t="n">
        <v>0.779715152223935</v>
      </c>
      <c r="CA58" s="0" t="n">
        <v>0.946700119887922</v>
      </c>
      <c r="CB58" s="0" t="n">
        <v>0.896929919719696</v>
      </c>
      <c r="CC58" s="0" t="n">
        <v>0.190339103341103</v>
      </c>
      <c r="CD58" s="0" t="n">
        <v>1.18367195129395</v>
      </c>
      <c r="CE58" s="0" t="n">
        <v>0.757752110911479</v>
      </c>
      <c r="CF58" s="0" t="n">
        <v>1.06167078824853</v>
      </c>
      <c r="CG58" s="0" t="n">
        <v>1.08415305614471</v>
      </c>
      <c r="CH58" s="0" t="n">
        <v>0.681540429592133</v>
      </c>
      <c r="CI58" s="0" t="n">
        <v>1.50903296470642</v>
      </c>
      <c r="CJ58" s="0" t="n">
        <v>0.71844226170078</v>
      </c>
      <c r="CK58" s="0" t="n">
        <v>1.63602270050959</v>
      </c>
      <c r="CL58" s="0" t="n">
        <v>0.968924582004547</v>
      </c>
      <c r="CM58" s="0" t="n">
        <v>0.728387475013733</v>
      </c>
      <c r="CN58" s="0" t="n">
        <v>1.20940005779266</v>
      </c>
      <c r="CO58" s="0" t="n">
        <v>0.80116134918414</v>
      </c>
      <c r="CP58" s="0" t="n">
        <v>1.17181744547303</v>
      </c>
      <c r="CQ58" s="0" t="n">
        <v>1.08861100673676</v>
      </c>
      <c r="CR58" s="0" t="n">
        <v>0.602465629577637</v>
      </c>
      <c r="CS58" s="0" t="n">
        <v>1.40500497817993</v>
      </c>
      <c r="CT58" s="0" t="n">
        <v>0.774809359143312</v>
      </c>
      <c r="CU58" s="0" t="n">
        <v>1.52950388376661</v>
      </c>
    </row>
    <row r="59" customFormat="false" ht="15" hidden="false" customHeight="false" outlineLevel="0" collapsed="false">
      <c r="A59" s="0" t="n">
        <v>48</v>
      </c>
      <c r="B59" s="0" t="n">
        <v>32.34</v>
      </c>
      <c r="C59" s="0" t="n">
        <v>32.39</v>
      </c>
      <c r="D59" s="0" t="n">
        <v>59.3299984931946</v>
      </c>
      <c r="E59" s="1" t="n">
        <v>46.6500014066696</v>
      </c>
      <c r="F59" s="0" t="s">
        <v>186</v>
      </c>
      <c r="G59" s="0" t="s">
        <v>187</v>
      </c>
      <c r="H59" s="0" t="s">
        <v>86</v>
      </c>
      <c r="I59" s="1" t="n">
        <v>28</v>
      </c>
      <c r="J59" s="0" t="n">
        <v>1.04395794868469</v>
      </c>
      <c r="K59" s="0" t="n">
        <v>0.650970816612244</v>
      </c>
      <c r="L59" s="0" t="n">
        <v>1.2178670167923</v>
      </c>
      <c r="M59" s="0" t="n">
        <v>0.857201922944215</v>
      </c>
      <c r="N59" s="0" t="n">
        <v>1.27140195262123</v>
      </c>
      <c r="O59" s="0" t="n">
        <v>1.38438200950623</v>
      </c>
      <c r="P59" s="0" t="n">
        <v>0.0175132006406784</v>
      </c>
      <c r="Q59" s="0" t="n">
        <v>1.29800999164581</v>
      </c>
      <c r="R59" s="0" t="n">
        <v>1.06654187442032</v>
      </c>
      <c r="S59" s="0" t="n">
        <v>1.79694168059379</v>
      </c>
      <c r="T59" s="0" t="n">
        <v>1.14588594436646</v>
      </c>
      <c r="U59" s="0" t="n">
        <v>0.159110203385353</v>
      </c>
      <c r="V59" s="0" t="n">
        <v>1.21634197235107</v>
      </c>
      <c r="W59" s="0" t="n">
        <v>0.942075477467546</v>
      </c>
      <c r="X59" s="0" t="n">
        <v>1.39378916966007</v>
      </c>
      <c r="Y59" s="0" t="n">
        <v>0.989576697349548</v>
      </c>
      <c r="Z59" s="0" t="n">
        <v>0.95090651512146</v>
      </c>
      <c r="AA59" s="0" t="n">
        <v>1.43128597736359</v>
      </c>
      <c r="AB59" s="0" t="n">
        <v>0.691389919974161</v>
      </c>
      <c r="AC59" s="0" t="n">
        <v>1.41636725044218</v>
      </c>
      <c r="AD59" s="0" t="n">
        <v>1.21331298351288</v>
      </c>
      <c r="AE59" s="0" t="n">
        <v>0.201257601380348</v>
      </c>
      <c r="AF59" s="0" t="n">
        <v>1.36008894443512</v>
      </c>
      <c r="AG59" s="0" t="n">
        <v>0.892083557091775</v>
      </c>
      <c r="AH59" s="0" t="n">
        <v>1.65021357501546</v>
      </c>
      <c r="AI59" s="0" t="n">
        <v>1.76820194721222</v>
      </c>
      <c r="AJ59" s="0" t="n">
        <v>0.000573647208511829</v>
      </c>
      <c r="AK59" s="0" t="n">
        <v>1.32616698741913</v>
      </c>
      <c r="AL59" s="0" t="n">
        <v>1.33331772241846</v>
      </c>
      <c r="AM59" s="0" t="n">
        <v>2.34493104948307</v>
      </c>
      <c r="AN59" s="0" t="n">
        <v>1.06909799575806</v>
      </c>
      <c r="AO59" s="0" t="n">
        <v>0.328030288219452</v>
      </c>
      <c r="AP59" s="0" t="n">
        <v>1.15026700496674</v>
      </c>
      <c r="AQ59" s="0" t="n">
        <v>0.929434636603328</v>
      </c>
      <c r="AR59" s="0" t="n">
        <v>1.22974814959656</v>
      </c>
      <c r="AS59" s="0" t="n">
        <v>1.1745879650116</v>
      </c>
      <c r="AT59" s="0" t="n">
        <v>0.293807089328766</v>
      </c>
      <c r="AU59" s="0" t="n">
        <v>1.36811101436615</v>
      </c>
      <c r="AV59" s="0" t="n">
        <v>0.858547261645859</v>
      </c>
      <c r="AW59" s="0" t="n">
        <v>1.60696673227429</v>
      </c>
      <c r="AX59" s="0" t="n">
        <v>1.08212494850159</v>
      </c>
      <c r="AY59" s="0" t="n">
        <v>0.273633986711502</v>
      </c>
      <c r="AZ59" s="0" t="n">
        <v>1.15952396392822</v>
      </c>
      <c r="BA59" s="0" t="n">
        <v>0.933249317966294</v>
      </c>
      <c r="BB59" s="0" t="n">
        <v>1.25474980975218</v>
      </c>
      <c r="BC59" s="0" t="n">
        <v>1.10448801517487</v>
      </c>
      <c r="BD59" s="0" t="n">
        <v>0.184347197413445</v>
      </c>
      <c r="BE59" s="0" t="n">
        <v>1.16438102722168</v>
      </c>
      <c r="BF59" s="0" t="n">
        <v>0.948562360046587</v>
      </c>
      <c r="BG59" s="0" t="n">
        <v>1.28604488966334</v>
      </c>
      <c r="BH59" s="0" t="n">
        <v>1.52433705329895</v>
      </c>
      <c r="BI59" s="0" t="n">
        <v>0.000557338586077094</v>
      </c>
      <c r="BJ59" s="0" t="n">
        <v>1.23135900497437</v>
      </c>
      <c r="BK59" s="0" t="n">
        <v>1.23793064990878</v>
      </c>
      <c r="BL59" s="0" t="n">
        <v>1.87700615719575</v>
      </c>
      <c r="BM59" s="0" t="n">
        <v>0.716430604457855</v>
      </c>
      <c r="BN59" s="0" t="n">
        <v>0.128291994333267</v>
      </c>
      <c r="BO59" s="0" t="n">
        <v>1.55659902095795</v>
      </c>
      <c r="BP59" s="0" t="n">
        <v>0.460253793566539</v>
      </c>
      <c r="BQ59" s="0" t="n">
        <v>1.11519517748341</v>
      </c>
      <c r="BR59" s="0" t="n">
        <v>0.982380926609039</v>
      </c>
      <c r="BS59" s="0" t="n">
        <v>0.845556318759918</v>
      </c>
      <c r="BT59" s="0" t="n">
        <v>1.21185302734375</v>
      </c>
      <c r="BU59" s="0" t="n">
        <v>0.810643621332788</v>
      </c>
      <c r="BV59" s="0" t="n">
        <v>1.19050129991592</v>
      </c>
      <c r="BW59" s="0" t="n">
        <v>1.16333699226379</v>
      </c>
      <c r="BX59" s="0" t="n">
        <v>0.147739097476006</v>
      </c>
      <c r="BY59" s="0" t="n">
        <v>1.23473298549652</v>
      </c>
      <c r="BZ59" s="0" t="n">
        <v>0.942176977474999</v>
      </c>
      <c r="CA59" s="0" t="n">
        <v>1.43641055759642</v>
      </c>
      <c r="CB59" s="0" t="n">
        <v>1.18029594421387</v>
      </c>
      <c r="CC59" s="0" t="n">
        <v>0.134211093187332</v>
      </c>
      <c r="CD59" s="0" t="n">
        <v>1.24950897693634</v>
      </c>
      <c r="CE59" s="0" t="n">
        <v>0.944607814749618</v>
      </c>
      <c r="CF59" s="0" t="n">
        <v>1.47479037773678</v>
      </c>
      <c r="CG59" s="0" t="n">
        <v>1.11272597312927</v>
      </c>
      <c r="CH59" s="0" t="n">
        <v>0.39191061258316</v>
      </c>
      <c r="CI59" s="0" t="n">
        <v>1.29244995117188</v>
      </c>
      <c r="CJ59" s="0" t="n">
        <v>0.860943181684022</v>
      </c>
      <c r="CK59" s="0" t="n">
        <v>1.43814262963861</v>
      </c>
      <c r="CL59" s="0" t="n">
        <v>1.39880394935608</v>
      </c>
      <c r="CM59" s="0" t="n">
        <v>0.0145125696435571</v>
      </c>
      <c r="CN59" s="0" t="n">
        <v>1.29643905162811</v>
      </c>
      <c r="CO59" s="0" t="n">
        <v>1.07895851146987</v>
      </c>
      <c r="CP59" s="0" t="n">
        <v>1.81346406551685</v>
      </c>
      <c r="CQ59" s="0" t="n">
        <v>1.11132800579071</v>
      </c>
      <c r="CR59" s="0" t="n">
        <v>0.33789250254631</v>
      </c>
      <c r="CS59" s="0" t="n">
        <v>1.25338995456696</v>
      </c>
      <c r="CT59" s="0" t="n">
        <v>0.886657820849276</v>
      </c>
      <c r="CU59" s="0" t="n">
        <v>1.392927358687</v>
      </c>
    </row>
    <row r="60" customFormat="false" ht="15" hidden="false" customHeight="false" outlineLevel="0" collapsed="false">
      <c r="A60" s="0" t="n">
        <v>49</v>
      </c>
      <c r="B60" s="0" t="n">
        <v>32.27</v>
      </c>
      <c r="C60" s="0" t="n">
        <v>32.27</v>
      </c>
      <c r="D60" s="0" t="n">
        <v>61.6500020027161</v>
      </c>
      <c r="E60" s="1" t="n">
        <v>59.0900003910065</v>
      </c>
      <c r="F60" s="0" t="s">
        <v>188</v>
      </c>
      <c r="G60" s="0" t="s">
        <v>189</v>
      </c>
      <c r="H60" s="0" t="s">
        <v>86</v>
      </c>
      <c r="I60" s="1" t="n">
        <v>40</v>
      </c>
      <c r="J60" s="0" t="n">
        <v>0.976066887378693</v>
      </c>
      <c r="K60" s="0" t="n">
        <v>0.707720577716827</v>
      </c>
      <c r="L60" s="0" t="n">
        <v>1.14861595630646</v>
      </c>
      <c r="M60" s="0" t="n">
        <v>0.849776534985095</v>
      </c>
      <c r="N60" s="0" t="n">
        <v>1.12112600126554</v>
      </c>
      <c r="O60" s="0" t="n">
        <v>1.06122398376465</v>
      </c>
      <c r="P60" s="0" t="n">
        <v>0.36882421374321</v>
      </c>
      <c r="Q60" s="0" t="n">
        <v>1.149778008461</v>
      </c>
      <c r="R60" s="0" t="n">
        <v>0.92298163293723</v>
      </c>
      <c r="S60" s="0" t="n">
        <v>1.22017199858396</v>
      </c>
      <c r="T60" s="0" t="n">
        <v>1.20204102993011</v>
      </c>
      <c r="U60" s="0" t="n">
        <v>0.0249506998807192</v>
      </c>
      <c r="V60" s="0" t="n">
        <v>1.16897702217102</v>
      </c>
      <c r="W60" s="0" t="n">
        <v>1.02828456601969</v>
      </c>
      <c r="X60" s="0" t="n">
        <v>1.40515834369509</v>
      </c>
      <c r="Y60" s="0" t="n">
        <v>0.916499376296997</v>
      </c>
      <c r="Z60" s="0" t="n">
        <v>0.434805601835251</v>
      </c>
      <c r="AA60" s="0" t="n">
        <v>1.2650820016861</v>
      </c>
      <c r="AB60" s="0" t="n">
        <v>0.724458473897732</v>
      </c>
      <c r="AC60" s="0" t="n">
        <v>1.15944686550986</v>
      </c>
      <c r="AD60" s="0" t="n">
        <v>0.76980197429657</v>
      </c>
      <c r="AE60" s="0" t="n">
        <v>0.128996402025223</v>
      </c>
      <c r="AF60" s="0" t="n">
        <v>1.41861796379089</v>
      </c>
      <c r="AG60" s="0" t="n">
        <v>0.542642201033089</v>
      </c>
      <c r="AH60" s="0" t="n">
        <v>1.09205490929881</v>
      </c>
      <c r="AI60" s="0" t="n">
        <v>1.53427803516388</v>
      </c>
      <c r="AJ60" s="0" t="n">
        <v>0.0632256418466568</v>
      </c>
      <c r="AK60" s="0" t="n">
        <v>1.5772819519043</v>
      </c>
      <c r="AL60" s="0" t="n">
        <v>0.972735428381402</v>
      </c>
      <c r="AM60" s="0" t="n">
        <v>2.41998905406717</v>
      </c>
      <c r="AN60" s="0" t="n">
        <v>1.40530800819397</v>
      </c>
      <c r="AO60" s="0" t="n">
        <v>0.0151017997413874</v>
      </c>
      <c r="AP60" s="0" t="n">
        <v>1.30045998096466</v>
      </c>
      <c r="AQ60" s="0" t="n">
        <v>1.08062380139644</v>
      </c>
      <c r="AR60" s="0" t="n">
        <v>1.82754682558542</v>
      </c>
      <c r="AS60" s="0" t="n">
        <v>0.840213894844055</v>
      </c>
      <c r="AT60" s="0" t="n">
        <v>0.309547811746597</v>
      </c>
      <c r="AU60" s="0" t="n">
        <v>1.43288397789001</v>
      </c>
      <c r="AV60" s="0" t="n">
        <v>0.586379572811825</v>
      </c>
      <c r="AW60" s="0" t="n">
        <v>1.20392902792261</v>
      </c>
      <c r="AX60" s="0" t="n">
        <v>1.13430297374725</v>
      </c>
      <c r="AY60" s="0" t="n">
        <v>0.166248500347137</v>
      </c>
      <c r="AZ60" s="0" t="n">
        <v>1.20572102069855</v>
      </c>
      <c r="BA60" s="0" t="n">
        <v>0.940767353537623</v>
      </c>
      <c r="BB60" s="0" t="n">
        <v>1.36765293928794</v>
      </c>
      <c r="BC60" s="0" t="n">
        <v>1.32449197769165</v>
      </c>
      <c r="BD60" s="0" t="n">
        <v>0.0931144133210182</v>
      </c>
      <c r="BE60" s="0" t="n">
        <v>1.3999480009079</v>
      </c>
      <c r="BF60" s="0" t="n">
        <v>0.946100838625926</v>
      </c>
      <c r="BG60" s="0" t="n">
        <v>1.85421989638797</v>
      </c>
      <c r="BH60" s="0" t="n">
        <v>1.25197303295135</v>
      </c>
      <c r="BI60" s="0" t="n">
        <v>0.220640897750854</v>
      </c>
      <c r="BJ60" s="0" t="n">
        <v>1.4607640504837</v>
      </c>
      <c r="BK60" s="0" t="n">
        <v>0.857067253631268</v>
      </c>
      <c r="BL60" s="0" t="n">
        <v>1.82883719871039</v>
      </c>
      <c r="BM60" s="0" t="n">
        <v>0.695087313652039</v>
      </c>
      <c r="BN60" s="0" t="n">
        <v>0.145377993583679</v>
      </c>
      <c r="BO60" s="0" t="n">
        <v>1.66351401805878</v>
      </c>
      <c r="BP60" s="0" t="n">
        <v>0.417842775057083</v>
      </c>
      <c r="BQ60" s="0" t="n">
        <v>1.15628749003498</v>
      </c>
      <c r="BR60" s="0" t="n">
        <v>0.929948389530182</v>
      </c>
      <c r="BS60" s="0" t="n">
        <v>0.535392224788666</v>
      </c>
      <c r="BT60" s="0" t="n">
        <v>1.28146398067474</v>
      </c>
      <c r="BU60" s="0" t="n">
        <v>0.725692179846152</v>
      </c>
      <c r="BV60" s="0" t="n">
        <v>1.19169536506941</v>
      </c>
      <c r="BW60" s="0" t="n">
        <v>0.987176120281219</v>
      </c>
      <c r="BX60" s="0" t="n">
        <v>0.865595400333405</v>
      </c>
      <c r="BY60" s="0" t="n">
        <v>1.1766129732132</v>
      </c>
      <c r="BZ60" s="0" t="n">
        <v>0.838998160614662</v>
      </c>
      <c r="CA60" s="0" t="n">
        <v>1.16152422996915</v>
      </c>
      <c r="CB60" s="0" t="n">
        <v>1.00327396392822</v>
      </c>
      <c r="CC60" s="0" t="n">
        <v>0.971856772899628</v>
      </c>
      <c r="CD60" s="0" t="n">
        <v>1.21858096122742</v>
      </c>
      <c r="CE60" s="0" t="n">
        <v>0.823313342199007</v>
      </c>
      <c r="CF60" s="0" t="n">
        <v>1.22257055133809</v>
      </c>
      <c r="CG60" s="0" t="n">
        <v>1.45236504077911</v>
      </c>
      <c r="CH60" s="0" t="n">
        <v>0.0628653988242149</v>
      </c>
      <c r="CI60" s="0" t="n">
        <v>1.4862869977951</v>
      </c>
      <c r="CJ60" s="0" t="n">
        <v>0.977176711451884</v>
      </c>
      <c r="CK60" s="0" t="n">
        <v>2.15863127616215</v>
      </c>
      <c r="CL60" s="0" t="n">
        <v>1.29121804237366</v>
      </c>
      <c r="CM60" s="0" t="n">
        <v>0.0249582901597023</v>
      </c>
      <c r="CN60" s="0" t="n">
        <v>1.24292504787445</v>
      </c>
      <c r="CO60" s="0" t="n">
        <v>1.03885430950305</v>
      </c>
      <c r="CP60" s="0" t="n">
        <v>1.60488724713363</v>
      </c>
      <c r="CQ60" s="0" t="n">
        <v>1.49711298942566</v>
      </c>
      <c r="CR60" s="0" t="n">
        <v>0.054084699600935</v>
      </c>
      <c r="CS60" s="0" t="n">
        <v>1.50934398174286</v>
      </c>
      <c r="CT60" s="0" t="n">
        <v>0.991896484522318</v>
      </c>
      <c r="CU60" s="0" t="n">
        <v>2.25965848057868</v>
      </c>
    </row>
    <row r="61" customFormat="false" ht="15" hidden="false" customHeight="false" outlineLevel="0" collapsed="false">
      <c r="A61" s="0" t="n">
        <v>51</v>
      </c>
      <c r="B61" s="0" t="n">
        <v>31.55</v>
      </c>
      <c r="C61" s="0" t="n">
        <v>31.57</v>
      </c>
      <c r="D61" s="0" t="n">
        <v>59.7400009632111</v>
      </c>
      <c r="E61" s="1" t="n">
        <v>40.2599990367889</v>
      </c>
      <c r="F61" s="0" t="s">
        <v>190</v>
      </c>
      <c r="G61" s="0" t="s">
        <v>191</v>
      </c>
      <c r="H61" s="0" t="s">
        <v>86</v>
      </c>
      <c r="I61" s="1" t="n">
        <v>30</v>
      </c>
      <c r="J61" s="0" t="n">
        <v>0.251059889793396</v>
      </c>
      <c r="K61" s="21" t="n">
        <v>4.70605101554611E-008</v>
      </c>
      <c r="L61" s="0" t="n">
        <v>1.39436304569244</v>
      </c>
      <c r="M61" s="0" t="n">
        <v>0.180053459225692</v>
      </c>
      <c r="N61" s="0" t="n">
        <v>0.350068632583529</v>
      </c>
      <c r="O61" s="0" t="n">
        <v>0.321509599685669</v>
      </c>
      <c r="P61" s="21" t="n">
        <v>2.60264201301652E-008</v>
      </c>
      <c r="Q61" s="0" t="n">
        <v>1.30043005943298</v>
      </c>
      <c r="R61" s="0" t="n">
        <v>0.247233288213789</v>
      </c>
      <c r="S61" s="0" t="n">
        <v>0.418100747827509</v>
      </c>
      <c r="T61" s="0" t="n">
        <v>0.406631201505661</v>
      </c>
      <c r="U61" s="21" t="n">
        <v>1.02622901411393E-015</v>
      </c>
      <c r="V61" s="0" t="n">
        <v>1.09653604030609</v>
      </c>
      <c r="W61" s="0" t="n">
        <v>0.370832500309021</v>
      </c>
      <c r="X61" s="0" t="n">
        <v>0.445885767563926</v>
      </c>
      <c r="Y61" s="0" t="n">
        <v>0.239245802164078</v>
      </c>
      <c r="Z61" s="21" t="n">
        <v>9.34303606703324E-011</v>
      </c>
      <c r="AA61" s="0" t="n">
        <v>1.26482498645782</v>
      </c>
      <c r="AB61" s="0" t="n">
        <v>0.189153285810784</v>
      </c>
      <c r="AC61" s="0" t="n">
        <v>0.302604068482271</v>
      </c>
      <c r="AD61" s="0" t="n">
        <v>0.292623311281204</v>
      </c>
      <c r="AE61" s="21" t="n">
        <v>5.26683017199048E-008</v>
      </c>
      <c r="AF61" s="0" t="n">
        <v>1.27002000808716</v>
      </c>
      <c r="AG61" s="0" t="n">
        <v>0.230408426180576</v>
      </c>
      <c r="AH61" s="0" t="n">
        <v>0.371637460159846</v>
      </c>
      <c r="AI61" s="0" t="n">
        <v>0.29641780257225</v>
      </c>
      <c r="AJ61" s="21" t="n">
        <v>3.12569903293536E-009</v>
      </c>
      <c r="AK61" s="0" t="n">
        <v>1.30455601215363</v>
      </c>
      <c r="AL61" s="0" t="n">
        <v>0.227217382627296</v>
      </c>
      <c r="AM61" s="0" t="n">
        <v>0.386693626454996</v>
      </c>
      <c r="AN61" s="0" t="n">
        <v>0.27675598859787</v>
      </c>
      <c r="AO61" s="21" t="n">
        <v>1.97514699040724E-010</v>
      </c>
      <c r="AP61" s="0" t="n">
        <v>1.28807699680328</v>
      </c>
      <c r="AQ61" s="0" t="n">
        <v>0.214859817607733</v>
      </c>
      <c r="AR61" s="0" t="n">
        <v>0.356483022640468</v>
      </c>
      <c r="AS61" s="0" t="n">
        <v>0.478493899106979</v>
      </c>
      <c r="AT61" s="21" t="n">
        <v>2.24773700097103E-007</v>
      </c>
      <c r="AU61" s="0" t="n">
        <v>1.21739399433136</v>
      </c>
      <c r="AV61" s="0" t="n">
        <v>0.393047691491025</v>
      </c>
      <c r="AW61" s="0" t="n">
        <v>0.582515599097032</v>
      </c>
      <c r="AX61" s="0" t="n">
        <v>0.516308009624481</v>
      </c>
      <c r="AY61" s="21" t="n">
        <v>3.39057696137769E-015</v>
      </c>
      <c r="AZ61" s="0" t="n">
        <v>1.07432401180267</v>
      </c>
      <c r="BA61" s="0" t="n">
        <v>0.480588727378565</v>
      </c>
      <c r="BB61" s="0" t="n">
        <v>0.554682092225626</v>
      </c>
      <c r="BC61" s="0" t="n">
        <v>1.00736701488495</v>
      </c>
      <c r="BD61" s="0" t="n">
        <v>0.865335524082184</v>
      </c>
      <c r="BE61" s="0" t="n">
        <v>1.092777967453</v>
      </c>
      <c r="BF61" s="0" t="n">
        <v>0.921840524688537</v>
      </c>
      <c r="BG61" s="0" t="n">
        <v>1.10082847900517</v>
      </c>
      <c r="BH61" s="0" t="n">
        <v>0.945120990276337</v>
      </c>
      <c r="BI61" s="0" t="n">
        <v>0.185931906104088</v>
      </c>
      <c r="BJ61" s="0" t="n">
        <v>1.08951699733734</v>
      </c>
      <c r="BK61" s="0" t="n">
        <v>0.867467871163192</v>
      </c>
      <c r="BL61" s="0" t="n">
        <v>1.02972538344637</v>
      </c>
      <c r="BM61" s="0" t="n">
        <v>0.320129901170731</v>
      </c>
      <c r="BN61" s="21" t="n">
        <v>3.24532685169743E-008</v>
      </c>
      <c r="BO61" s="0" t="n">
        <v>1.30664300918579</v>
      </c>
      <c r="BP61" s="0" t="n">
        <v>0.245001809155366</v>
      </c>
      <c r="BQ61" s="0" t="n">
        <v>0.418295497396073</v>
      </c>
      <c r="BR61" s="0" t="n">
        <v>0.343942493200302</v>
      </c>
      <c r="BS61" s="21" t="n">
        <v>8.63090501845853E-011</v>
      </c>
      <c r="BT61" s="0" t="n">
        <v>1.1906510591507</v>
      </c>
      <c r="BU61" s="0" t="n">
        <v>0.28886926237284</v>
      </c>
      <c r="BV61" s="0" t="n">
        <v>0.409515493815871</v>
      </c>
      <c r="BW61" s="0" t="n">
        <v>0.381964504718781</v>
      </c>
      <c r="BX61" s="21" t="n">
        <v>6.51688980557452E-010</v>
      </c>
      <c r="BY61" s="0" t="n">
        <v>1.13932001590729</v>
      </c>
      <c r="BZ61" s="0" t="n">
        <v>0.335256556003369</v>
      </c>
      <c r="CA61" s="0" t="n">
        <v>0.43517980559222</v>
      </c>
      <c r="CB61" s="0" t="n">
        <v>0.38219478726387</v>
      </c>
      <c r="CC61" s="21" t="n">
        <v>2.48363907218163E-009</v>
      </c>
      <c r="CD61" s="0" t="n">
        <v>1.15635502338409</v>
      </c>
      <c r="CE61" s="0" t="n">
        <v>0.330516821854045</v>
      </c>
      <c r="CF61" s="0" t="n">
        <v>0.441952862163792</v>
      </c>
      <c r="CG61" s="0" t="n">
        <v>0.598086476325989</v>
      </c>
      <c r="CH61" s="21" t="n">
        <v>5.92957121625659E-007</v>
      </c>
      <c r="CI61" s="0" t="n">
        <v>1.17095005512238</v>
      </c>
      <c r="CJ61" s="0" t="n">
        <v>0.510770270439488</v>
      </c>
      <c r="CK61" s="0" t="n">
        <v>0.700329392421864</v>
      </c>
      <c r="CL61" s="0" t="n">
        <v>0.663076996803284</v>
      </c>
      <c r="CM61" s="21" t="n">
        <v>1.08771602835844E-009</v>
      </c>
      <c r="CN61" s="0" t="n">
        <v>1.0884200334549</v>
      </c>
      <c r="CO61" s="0" t="n">
        <v>0.609210577187306</v>
      </c>
      <c r="CP61" s="0" t="n">
        <v>0.721706287043801</v>
      </c>
      <c r="CQ61" s="0" t="n">
        <v>0.668961524963379</v>
      </c>
      <c r="CR61" s="21" t="n">
        <v>1.30713697217288E-005</v>
      </c>
      <c r="CS61" s="0" t="n">
        <v>1.1641720533371</v>
      </c>
      <c r="CT61" s="0" t="n">
        <v>0.57462427743889</v>
      </c>
      <c r="CU61" s="0" t="n">
        <v>0.778786312120133</v>
      </c>
    </row>
    <row r="62" customFormat="false" ht="15" hidden="false" customHeight="false" outlineLevel="0" collapsed="false">
      <c r="A62" s="0" t="n">
        <v>52</v>
      </c>
      <c r="B62" s="0" t="n">
        <v>31.36</v>
      </c>
      <c r="C62" s="0" t="n">
        <v>31.36</v>
      </c>
      <c r="D62" s="0" t="n">
        <v>53.7299990653992</v>
      </c>
      <c r="E62" s="1" t="n">
        <v>44.7800010442734</v>
      </c>
      <c r="F62" s="0" t="s">
        <v>192</v>
      </c>
      <c r="G62" s="0" t="s">
        <v>193</v>
      </c>
      <c r="H62" s="0" t="s">
        <v>86</v>
      </c>
      <c r="I62" s="1" t="n">
        <v>64</v>
      </c>
      <c r="J62" s="0" t="n">
        <v>1.20999801158905</v>
      </c>
      <c r="K62" s="0" t="n">
        <v>0.0425471514463425</v>
      </c>
      <c r="L62" s="0" t="n">
        <v>1.19747400283813</v>
      </c>
      <c r="M62" s="0" t="n">
        <v>1.01045868947571</v>
      </c>
      <c r="N62" s="0" t="n">
        <v>1.44894116236372</v>
      </c>
      <c r="O62" s="0" t="n">
        <v>1.23594701290131</v>
      </c>
      <c r="P62" s="0" t="n">
        <v>0.0310155693441629</v>
      </c>
      <c r="Q62" s="0" t="n">
        <v>1.19753301143646</v>
      </c>
      <c r="R62" s="0" t="n">
        <v>1.03207761380938</v>
      </c>
      <c r="S62" s="0" t="n">
        <v>1.4800873483356</v>
      </c>
      <c r="T62" s="0" t="n">
        <v>1.11978697776794</v>
      </c>
      <c r="U62" s="0" t="n">
        <v>0.423298299312592</v>
      </c>
      <c r="V62" s="0" t="n">
        <v>1.42263400554657</v>
      </c>
      <c r="W62" s="0" t="n">
        <v>0.787122319164392</v>
      </c>
      <c r="X62" s="0" t="n">
        <v>1.5930470335409</v>
      </c>
      <c r="Y62" s="0" t="n">
        <v>1.14233005046844</v>
      </c>
      <c r="Z62" s="0" t="n">
        <v>0.130494505167007</v>
      </c>
      <c r="AA62" s="0" t="n">
        <v>1.20838105678558</v>
      </c>
      <c r="AB62" s="0" t="n">
        <v>0.945339257061145</v>
      </c>
      <c r="AC62" s="0" t="n">
        <v>1.38036999358299</v>
      </c>
      <c r="AD62" s="0" t="n">
        <v>1.12369298934937</v>
      </c>
      <c r="AE62" s="0" t="n">
        <v>0.16771200299263</v>
      </c>
      <c r="AF62" s="0" t="n">
        <v>1.21213805675507</v>
      </c>
      <c r="AG62" s="0" t="n">
        <v>0.927033833388194</v>
      </c>
      <c r="AH62" s="0" t="n">
        <v>1.36207103649923</v>
      </c>
      <c r="AI62" s="0" t="n">
        <v>0.799641013145447</v>
      </c>
      <c r="AJ62" s="0" t="n">
        <v>0.143190905451775</v>
      </c>
      <c r="AK62" s="0" t="n">
        <v>1.40690803527832</v>
      </c>
      <c r="AL62" s="0" t="n">
        <v>0.568367649550924</v>
      </c>
      <c r="AM62" s="0" t="n">
        <v>1.12502136673243</v>
      </c>
      <c r="AN62" s="0" t="n">
        <v>0.960897088050842</v>
      </c>
      <c r="AO62" s="0" t="n">
        <v>0.859660029411316</v>
      </c>
      <c r="AP62" s="0" t="n">
        <v>1.79932594299316</v>
      </c>
      <c r="AQ62" s="0" t="n">
        <v>0.534031697699194</v>
      </c>
      <c r="AR62" s="0" t="n">
        <v>1.72896705907647</v>
      </c>
      <c r="AS62" s="0" t="n">
        <v>0.956100523471832</v>
      </c>
      <c r="AT62" s="0" t="n">
        <v>0.556105017662048</v>
      </c>
      <c r="AU62" s="0" t="n">
        <v>1.21441400051117</v>
      </c>
      <c r="AV62" s="0" t="n">
        <v>0.787293726084673</v>
      </c>
      <c r="AW62" s="0" t="n">
        <v>1.16110186160025</v>
      </c>
      <c r="AX62" s="0" t="n">
        <v>0.925189197063446</v>
      </c>
      <c r="AY62" s="0" t="n">
        <v>0.381884813308716</v>
      </c>
      <c r="AZ62" s="0" t="n">
        <v>1.24595904350281</v>
      </c>
      <c r="BA62" s="0" t="n">
        <v>0.742551853440086</v>
      </c>
      <c r="BB62" s="0" t="n">
        <v>1.1527478470323</v>
      </c>
      <c r="BC62" s="0" t="n">
        <v>0.654304683208466</v>
      </c>
      <c r="BD62" s="0" t="n">
        <v>0.00407705409452319</v>
      </c>
      <c r="BE62" s="0" t="n">
        <v>1.22005105018616</v>
      </c>
      <c r="BF62" s="0" t="n">
        <v>0.536292873243813</v>
      </c>
      <c r="BG62" s="0" t="n">
        <v>0.798285115890209</v>
      </c>
      <c r="BH62" s="0" t="n">
        <v>0.550070822238922</v>
      </c>
      <c r="BI62" s="0" t="n">
        <v>0.00127928599249572</v>
      </c>
      <c r="BJ62" s="0" t="n">
        <v>1.22819399833679</v>
      </c>
      <c r="BK62" s="0" t="n">
        <v>0.447869654943618</v>
      </c>
      <c r="BL62" s="0" t="n">
        <v>0.675593682534029</v>
      </c>
      <c r="BM62" s="0" t="n">
        <v>0.839975476264954</v>
      </c>
      <c r="BN62" s="0" t="n">
        <v>0.325226694345474</v>
      </c>
      <c r="BO62" s="0" t="n">
        <v>1.50851094722748</v>
      </c>
      <c r="BP62" s="0" t="n">
        <v>0.556824249640854</v>
      </c>
      <c r="BQ62" s="0" t="n">
        <v>1.2671122013483</v>
      </c>
      <c r="BR62" s="0" t="n">
        <v>0.821065604686737</v>
      </c>
      <c r="BS62" s="0" t="n">
        <v>0.174110695719719</v>
      </c>
      <c r="BT62" s="0" t="n">
        <v>1.37720704078674</v>
      </c>
      <c r="BU62" s="0" t="n">
        <v>0.596181678114058</v>
      </c>
      <c r="BV62" s="0" t="n">
        <v>1.1307773317224</v>
      </c>
      <c r="BW62" s="0" t="n">
        <v>0.774960279464722</v>
      </c>
      <c r="BX62" s="0" t="n">
        <v>0.0193691700696945</v>
      </c>
      <c r="BY62" s="0" t="n">
        <v>1.20566499233246</v>
      </c>
      <c r="BZ62" s="0" t="n">
        <v>0.642765846560326</v>
      </c>
      <c r="CA62" s="0" t="n">
        <v>0.934342479398794</v>
      </c>
      <c r="CB62" s="0" t="n">
        <v>0.787903726100922</v>
      </c>
      <c r="CC62" s="0" t="n">
        <v>0.0239989291876554</v>
      </c>
      <c r="CD62" s="0" t="n">
        <v>1.20550298690796</v>
      </c>
      <c r="CE62" s="0" t="n">
        <v>0.653589194433973</v>
      </c>
      <c r="CF62" s="0" t="n">
        <v>0.949820295210571</v>
      </c>
      <c r="CG62" s="0" t="n">
        <v>0.608001172542572</v>
      </c>
      <c r="CH62" s="0" t="n">
        <v>0.0145934103056788</v>
      </c>
      <c r="CI62" s="0" t="n">
        <v>1.39812397956848</v>
      </c>
      <c r="CJ62" s="0" t="n">
        <v>0.434869283001802</v>
      </c>
      <c r="CK62" s="0" t="n">
        <v>0.850061018937524</v>
      </c>
      <c r="CL62" s="0" t="n">
        <v>0.688106775283813</v>
      </c>
      <c r="CM62" s="0" t="n">
        <v>0.0286820307374001</v>
      </c>
      <c r="CN62" s="0" t="n">
        <v>1.3636360168457</v>
      </c>
      <c r="CO62" s="0" t="n">
        <v>0.504611763537538</v>
      </c>
      <c r="CP62" s="0" t="n">
        <v>0.938327182212561</v>
      </c>
      <c r="CQ62" s="0" t="n">
        <v>0.641255795955658</v>
      </c>
      <c r="CR62" s="0" t="n">
        <v>0.129474192857742</v>
      </c>
      <c r="CS62" s="0" t="n">
        <v>1.91065299510956</v>
      </c>
      <c r="CT62" s="0" t="n">
        <v>0.335621275865892</v>
      </c>
      <c r="CU62" s="0" t="n">
        <v>1.22521730717404</v>
      </c>
    </row>
    <row r="63" customFormat="false" ht="15" hidden="false" customHeight="false" outlineLevel="0" collapsed="false">
      <c r="A63" s="0" t="n">
        <v>53</v>
      </c>
      <c r="B63" s="0" t="n">
        <v>31.06</v>
      </c>
      <c r="C63" s="0" t="n">
        <v>31.06</v>
      </c>
      <c r="D63" s="0" t="n">
        <v>58.7199985980988</v>
      </c>
      <c r="E63" s="1" t="n">
        <v>45.6900000572205</v>
      </c>
      <c r="F63" s="0" t="s">
        <v>194</v>
      </c>
      <c r="G63" s="0" t="s">
        <v>195</v>
      </c>
      <c r="H63" s="0" t="s">
        <v>86</v>
      </c>
      <c r="I63" s="1" t="n">
        <v>48</v>
      </c>
      <c r="J63" s="0" t="n">
        <v>1.12462496757507</v>
      </c>
      <c r="K63" s="0" t="n">
        <v>0.0212207306176424</v>
      </c>
      <c r="L63" s="0" t="n">
        <v>1.1025630235672</v>
      </c>
      <c r="M63" s="0" t="n">
        <v>1.02000968972866</v>
      </c>
      <c r="N63" s="0" t="n">
        <v>1.23996990462874</v>
      </c>
      <c r="O63" s="0" t="n">
        <v>1.12755703926086</v>
      </c>
      <c r="P63" s="0" t="n">
        <v>0.0248780697584152</v>
      </c>
      <c r="Q63" s="0" t="n">
        <v>1.10844004154205</v>
      </c>
      <c r="R63" s="0" t="n">
        <v>1.01724675850957</v>
      </c>
      <c r="S63" s="0" t="n">
        <v>1.24982937143935</v>
      </c>
      <c r="T63" s="0" t="n">
        <v>1.09910595417023</v>
      </c>
      <c r="U63" s="0" t="n">
        <v>0.194845497608185</v>
      </c>
      <c r="V63" s="0" t="n">
        <v>1.15997004508972</v>
      </c>
      <c r="W63" s="0" t="n">
        <v>0.947529601150358</v>
      </c>
      <c r="X63" s="0" t="n">
        <v>1.27492998321722</v>
      </c>
      <c r="Y63" s="0" t="n">
        <v>0.874847710132599</v>
      </c>
      <c r="Z63" s="0" t="n">
        <v>0.0994524285197258</v>
      </c>
      <c r="AA63" s="0" t="n">
        <v>1.17614805698395</v>
      </c>
      <c r="AB63" s="0" t="n">
        <v>0.743824474255403</v>
      </c>
      <c r="AC63" s="0" t="n">
        <v>1.02895043442931</v>
      </c>
      <c r="AD63" s="0" t="n">
        <v>1.04410898685455</v>
      </c>
      <c r="AE63" s="0" t="n">
        <v>0.640157878398895</v>
      </c>
      <c r="AF63" s="0" t="n">
        <v>1.21263003349304</v>
      </c>
      <c r="AG63" s="0" t="n">
        <v>0.861028473661455</v>
      </c>
      <c r="AH63" s="0" t="n">
        <v>1.26611791569982</v>
      </c>
      <c r="AI63" s="0" t="n">
        <v>1.28723704814911</v>
      </c>
      <c r="AJ63" s="0" t="n">
        <v>0.0828808173537254</v>
      </c>
      <c r="AK63" s="0" t="n">
        <v>1.3349449634552</v>
      </c>
      <c r="AL63" s="0" t="n">
        <v>0.96426226053349</v>
      </c>
      <c r="AM63" s="0" t="n">
        <v>1.71839061419959</v>
      </c>
      <c r="AN63" s="0" t="n">
        <v>1.11952495574951</v>
      </c>
      <c r="AO63" s="0" t="n">
        <v>0.0911678969860077</v>
      </c>
      <c r="AP63" s="0" t="n">
        <v>1.14302802085876</v>
      </c>
      <c r="AQ63" s="0" t="n">
        <v>0.979437892439772</v>
      </c>
      <c r="AR63" s="0" t="n">
        <v>1.27964839447236</v>
      </c>
      <c r="AS63" s="0" t="n">
        <v>1.09019100666046</v>
      </c>
      <c r="AT63" s="0" t="n">
        <v>0.328144401311874</v>
      </c>
      <c r="AU63" s="0" t="n">
        <v>1.19838297367096</v>
      </c>
      <c r="AV63" s="0" t="n">
        <v>0.909718371015338</v>
      </c>
      <c r="AW63" s="0" t="n">
        <v>1.3064663404311</v>
      </c>
      <c r="AX63" s="0" t="n">
        <v>1.05326199531555</v>
      </c>
      <c r="AY63" s="0" t="n">
        <v>0.467913299798965</v>
      </c>
      <c r="AZ63" s="0" t="n">
        <v>1.16006398200989</v>
      </c>
      <c r="BA63" s="0" t="n">
        <v>0.907934399868795</v>
      </c>
      <c r="BB63" s="0" t="n">
        <v>1.22185130438544</v>
      </c>
      <c r="BC63" s="0" t="n">
        <v>0.910397112369537</v>
      </c>
      <c r="BD63" s="0" t="n">
        <v>0.210516303777695</v>
      </c>
      <c r="BE63" s="0" t="n">
        <v>1.16523599624634</v>
      </c>
      <c r="BF63" s="0" t="n">
        <v>0.781298479709061</v>
      </c>
      <c r="BG63" s="0" t="n">
        <v>1.06082748621171</v>
      </c>
      <c r="BH63" s="0" t="n">
        <v>1.01158499717712</v>
      </c>
      <c r="BI63" s="0" t="n">
        <v>0.898889720439911</v>
      </c>
      <c r="BJ63" s="0" t="n">
        <v>1.20657098293304</v>
      </c>
      <c r="BK63" s="0" t="n">
        <v>0.838396589579893</v>
      </c>
      <c r="BL63" s="0" t="n">
        <v>1.22054910436432</v>
      </c>
      <c r="BM63" s="0" t="n">
        <v>0.563797175884247</v>
      </c>
      <c r="BN63" s="0" t="n">
        <v>0.00213464209809899</v>
      </c>
      <c r="BO63" s="0" t="n">
        <v>1.39091396331787</v>
      </c>
      <c r="BP63" s="0" t="n">
        <v>0.405342954886563</v>
      </c>
      <c r="BQ63" s="0" t="n">
        <v>0.784193364416581</v>
      </c>
      <c r="BR63" s="0" t="n">
        <v>0.810459077358246</v>
      </c>
      <c r="BS63" s="0" t="n">
        <v>0.00277037895284593</v>
      </c>
      <c r="BT63" s="0" t="n">
        <v>1.13349997997284</v>
      </c>
      <c r="BU63" s="0" t="n">
        <v>0.715005815331083</v>
      </c>
      <c r="BV63" s="0" t="n">
        <v>0.918655347954378</v>
      </c>
      <c r="BW63" s="0" t="n">
        <v>0.848375976085663</v>
      </c>
      <c r="BX63" s="0" t="n">
        <v>0.00719473790377378</v>
      </c>
      <c r="BY63" s="0" t="n">
        <v>1.11933302879333</v>
      </c>
      <c r="BZ63" s="0" t="n">
        <v>0.757929904918673</v>
      </c>
      <c r="CA63" s="0" t="n">
        <v>0.949615250867467</v>
      </c>
      <c r="CB63" s="0" t="n">
        <v>0.890401422977448</v>
      </c>
      <c r="CC63" s="0" t="n">
        <v>0.0615910105407238</v>
      </c>
      <c r="CD63" s="0" t="n">
        <v>1.13026094436646</v>
      </c>
      <c r="CE63" s="0" t="n">
        <v>0.787783942650999</v>
      </c>
      <c r="CF63" s="0" t="n">
        <v>1.00638595319973</v>
      </c>
      <c r="CG63" s="0" t="n">
        <v>1.09078395366669</v>
      </c>
      <c r="CH63" s="0" t="n">
        <v>0.407018393278122</v>
      </c>
      <c r="CI63" s="0" t="n">
        <v>1.24488294124603</v>
      </c>
      <c r="CJ63" s="0" t="n">
        <v>0.87621407405173</v>
      </c>
      <c r="CK63" s="0" t="n">
        <v>1.35789833650456</v>
      </c>
      <c r="CL63" s="0" t="n">
        <v>1.003044962883</v>
      </c>
      <c r="CM63" s="0" t="n">
        <v>0.968832015991211</v>
      </c>
      <c r="CN63" s="0" t="n">
        <v>1.17496502399445</v>
      </c>
      <c r="CO63" s="0" t="n">
        <v>0.853680698913925</v>
      </c>
      <c r="CP63" s="0" t="n">
        <v>1.17854274888133</v>
      </c>
      <c r="CQ63" s="0" t="n">
        <v>1.1267329454422</v>
      </c>
      <c r="CR63" s="0" t="n">
        <v>0.269410610198975</v>
      </c>
      <c r="CS63" s="0" t="n">
        <v>1.25032997131348</v>
      </c>
      <c r="CT63" s="0" t="n">
        <v>0.90114847383732</v>
      </c>
      <c r="CU63" s="0" t="n">
        <v>1.40878797135269</v>
      </c>
    </row>
    <row r="64" customFormat="false" ht="15" hidden="false" customHeight="false" outlineLevel="0" collapsed="false">
      <c r="A64" s="0" t="n">
        <v>54</v>
      </c>
      <c r="B64" s="0" t="n">
        <v>30.42</v>
      </c>
      <c r="C64" s="0" t="n">
        <v>30.42</v>
      </c>
      <c r="D64" s="0" t="n">
        <v>57.7300012111664</v>
      </c>
      <c r="E64" s="1" t="n">
        <v>48.870000243187</v>
      </c>
      <c r="F64" s="0" t="s">
        <v>196</v>
      </c>
      <c r="G64" s="0" t="s">
        <v>197</v>
      </c>
      <c r="H64" s="0" t="s">
        <v>86</v>
      </c>
      <c r="I64" s="1" t="n">
        <v>45</v>
      </c>
      <c r="J64" s="0" t="n">
        <v>0.903628706932068</v>
      </c>
      <c r="K64" s="0" t="n">
        <v>0.319363296031952</v>
      </c>
      <c r="L64" s="0" t="n">
        <v>1.23433601856232</v>
      </c>
      <c r="M64" s="0" t="n">
        <v>0.732076754905493</v>
      </c>
      <c r="N64" s="0" t="n">
        <v>1.11538146037314</v>
      </c>
      <c r="O64" s="0" t="n">
        <v>1.02833700180054</v>
      </c>
      <c r="P64" s="0" t="n">
        <v>0.67200642824173</v>
      </c>
      <c r="Q64" s="0" t="n">
        <v>1.14866995811462</v>
      </c>
      <c r="R64" s="0" t="n">
        <v>0.895241487370666</v>
      </c>
      <c r="S64" s="0" t="n">
        <v>1.18121982078594</v>
      </c>
      <c r="T64" s="0" t="n">
        <v>0.935983598232269</v>
      </c>
      <c r="U64" s="0" t="n">
        <v>0.489412009716034</v>
      </c>
      <c r="V64" s="0" t="n">
        <v>1.22581803798676</v>
      </c>
      <c r="W64" s="0" t="n">
        <v>0.763558349793497</v>
      </c>
      <c r="X64" s="0" t="n">
        <v>1.14734557797286</v>
      </c>
      <c r="Y64" s="0" t="n">
        <v>1.03841805458069</v>
      </c>
      <c r="Z64" s="0" t="n">
        <v>0.799527287483215</v>
      </c>
      <c r="AA64" s="0" t="n">
        <v>1.37211799621582</v>
      </c>
      <c r="AB64" s="0" t="n">
        <v>0.756799384196223</v>
      </c>
      <c r="AC64" s="0" t="n">
        <v>1.42483210028558</v>
      </c>
      <c r="AD64" s="0" t="n">
        <v>0.930186986923218</v>
      </c>
      <c r="AE64" s="0" t="n">
        <v>0.624779880046844</v>
      </c>
      <c r="AF64" s="0" t="n">
        <v>1.36910402774811</v>
      </c>
      <c r="AG64" s="0" t="n">
        <v>0.679412935811154</v>
      </c>
      <c r="AH64" s="0" t="n">
        <v>1.27352275035545</v>
      </c>
      <c r="AI64" s="0" t="n">
        <v>1.73798704147339</v>
      </c>
      <c r="AJ64" s="0" t="n">
        <v>0.000247715914156288</v>
      </c>
      <c r="AK64" s="0" t="n">
        <v>1.25735402107239</v>
      </c>
      <c r="AL64" s="0" t="n">
        <v>1.38225751247932</v>
      </c>
      <c r="AM64" s="0" t="n">
        <v>2.18526499516827</v>
      </c>
      <c r="AN64" s="0" t="n">
        <v>1.26762199401855</v>
      </c>
      <c r="AO64" s="0" t="n">
        <v>0.0312852114439011</v>
      </c>
      <c r="AP64" s="0" t="n">
        <v>1.23611104488373</v>
      </c>
      <c r="AQ64" s="0" t="n">
        <v>1.02549200516026</v>
      </c>
      <c r="AR64" s="0" t="n">
        <v>1.56692154754387</v>
      </c>
      <c r="AS64" s="0" t="n">
        <v>1.09857499599457</v>
      </c>
      <c r="AT64" s="0" t="n">
        <v>0.605252683162689</v>
      </c>
      <c r="AU64" s="0" t="n">
        <v>1.46430695056915</v>
      </c>
      <c r="AV64" s="0" t="n">
        <v>0.750235458192402</v>
      </c>
      <c r="AW64" s="0" t="n">
        <v>1.60865100235632</v>
      </c>
      <c r="AX64" s="0" t="n">
        <v>0.997061729431152</v>
      </c>
      <c r="AY64" s="0" t="n">
        <v>0.983714282512665</v>
      </c>
      <c r="AZ64" s="0" t="n">
        <v>1.36365497112274</v>
      </c>
      <c r="BA64" s="0" t="n">
        <v>0.731168624428684</v>
      </c>
      <c r="BB64" s="0" t="n">
        <v>1.35964818385503</v>
      </c>
      <c r="BC64" s="0" t="n">
        <v>1.06092405319214</v>
      </c>
      <c r="BD64" s="0" t="n">
        <v>0.718588709831238</v>
      </c>
      <c r="BE64" s="0" t="n">
        <v>1.42197203636169</v>
      </c>
      <c r="BF64" s="0" t="n">
        <v>0.746093471645655</v>
      </c>
      <c r="BG64" s="0" t="n">
        <v>1.50860433634273</v>
      </c>
      <c r="BH64" s="0" t="n">
        <v>1.39917194843292</v>
      </c>
      <c r="BI64" s="0" t="n">
        <v>0.00870369467884302</v>
      </c>
      <c r="BJ64" s="0" t="n">
        <v>1.2613799571991</v>
      </c>
      <c r="BK64" s="0" t="n">
        <v>1.10923908410579</v>
      </c>
      <c r="BL64" s="0" t="n">
        <v>1.7648874524285</v>
      </c>
      <c r="BM64" s="0" t="n">
        <v>0.827495813369751</v>
      </c>
      <c r="BN64" s="0" t="n">
        <v>0.318951487541199</v>
      </c>
      <c r="BO64" s="0" t="n">
        <v>1.48708999156952</v>
      </c>
      <c r="BP64" s="0" t="n">
        <v>0.556453084924865</v>
      </c>
      <c r="BQ64" s="0" t="n">
        <v>1.23056074212784</v>
      </c>
      <c r="BR64" s="0" t="n">
        <v>0.837941229343414</v>
      </c>
      <c r="BS64" s="0" t="n">
        <v>0.14295220375061</v>
      </c>
      <c r="BT64" s="0" t="n">
        <v>1.27859997749329</v>
      </c>
      <c r="BU64" s="0" t="n">
        <v>0.655358395192694</v>
      </c>
      <c r="BV64" s="0" t="n">
        <v>1.07139163697919</v>
      </c>
      <c r="BW64" s="0" t="n">
        <v>0.929714918136597</v>
      </c>
      <c r="BX64" s="0" t="n">
        <v>0.43444961309433</v>
      </c>
      <c r="BY64" s="0" t="n">
        <v>1.21698105335236</v>
      </c>
      <c r="BZ64" s="0" t="n">
        <v>0.763951842615428</v>
      </c>
      <c r="CA64" s="0" t="n">
        <v>1.13144544039127</v>
      </c>
      <c r="CB64" s="0" t="n">
        <v>1.01030802726746</v>
      </c>
      <c r="CC64" s="0" t="n">
        <v>0.943782687187195</v>
      </c>
      <c r="CD64" s="0" t="n">
        <v>1.3639030456543</v>
      </c>
      <c r="CE64" s="0" t="n">
        <v>0.740747687664842</v>
      </c>
      <c r="CF64" s="0" t="n">
        <v>1.37796219543907</v>
      </c>
      <c r="CG64" s="0" t="n">
        <v>1.31729805469513</v>
      </c>
      <c r="CH64" s="0" t="n">
        <v>0.0343446806073189</v>
      </c>
      <c r="CI64" s="0" t="n">
        <v>1.28609001636505</v>
      </c>
      <c r="CJ64" s="0" t="n">
        <v>1.02426582737831</v>
      </c>
      <c r="CK64" s="0" t="n">
        <v>1.69416387672051</v>
      </c>
      <c r="CL64" s="0" t="n">
        <v>1.09735500812531</v>
      </c>
      <c r="CM64" s="0" t="n">
        <v>0.507845103740692</v>
      </c>
      <c r="CN64" s="0" t="n">
        <v>1.34816300868988</v>
      </c>
      <c r="CO64" s="0" t="n">
        <v>0.813963149153376</v>
      </c>
      <c r="CP64" s="0" t="n">
        <v>1.47941342935512</v>
      </c>
      <c r="CQ64" s="0" t="n">
        <v>1.26875495910645</v>
      </c>
      <c r="CR64" s="0" t="n">
        <v>0.0418792404234409</v>
      </c>
      <c r="CS64" s="0" t="n">
        <v>1.25578105449677</v>
      </c>
      <c r="CT64" s="0" t="n">
        <v>1.01033134284294</v>
      </c>
      <c r="CU64" s="0" t="n">
        <v>1.59327844044469</v>
      </c>
    </row>
    <row r="65" customFormat="false" ht="15" hidden="false" customHeight="false" outlineLevel="0" collapsed="false">
      <c r="A65" s="0" t="n">
        <v>55</v>
      </c>
      <c r="B65" s="0" t="n">
        <v>30.34</v>
      </c>
      <c r="C65" s="0" t="n">
        <v>30.36</v>
      </c>
      <c r="D65" s="0" t="n">
        <v>47.7699995040894</v>
      </c>
      <c r="E65" s="1" t="n">
        <v>42.1499997377396</v>
      </c>
      <c r="F65" s="0" t="s">
        <v>198</v>
      </c>
      <c r="G65" s="0" t="s">
        <v>199</v>
      </c>
      <c r="H65" s="0" t="s">
        <v>86</v>
      </c>
      <c r="I65" s="1" t="n">
        <v>35</v>
      </c>
      <c r="J65" s="0" t="n">
        <v>0.991285681724548</v>
      </c>
      <c r="K65" s="0" t="n">
        <v>0.826319575309753</v>
      </c>
      <c r="L65" s="0" t="n">
        <v>1.08610105514526</v>
      </c>
      <c r="M65" s="0" t="n">
        <v>0.912701149702839</v>
      </c>
      <c r="N65" s="0" t="n">
        <v>1.07663642487142</v>
      </c>
      <c r="O65" s="0" t="n">
        <v>0.964168906211853</v>
      </c>
      <c r="P65" s="0" t="n">
        <v>0.363577008247375</v>
      </c>
      <c r="Q65" s="0" t="n">
        <v>1.08571600914001</v>
      </c>
      <c r="R65" s="0" t="n">
        <v>0.888048898694569</v>
      </c>
      <c r="S65" s="0" t="n">
        <v>1.04681361698923</v>
      </c>
      <c r="T65" s="0" t="n">
        <v>1.05856001377106</v>
      </c>
      <c r="U65" s="0" t="n">
        <v>0.181436493992805</v>
      </c>
      <c r="V65" s="0" t="n">
        <v>1.09039103984833</v>
      </c>
      <c r="W65" s="0" t="n">
        <v>0.970807696584064</v>
      </c>
      <c r="X65" s="0" t="n">
        <v>1.15424435415768</v>
      </c>
      <c r="Y65" s="0" t="n">
        <v>0.962252676486969</v>
      </c>
      <c r="Z65" s="0" t="n">
        <v>0.551567912101746</v>
      </c>
      <c r="AA65" s="0" t="n">
        <v>1.14409995079041</v>
      </c>
      <c r="AB65" s="0" t="n">
        <v>0.841056479219489</v>
      </c>
      <c r="AC65" s="0" t="n">
        <v>1.10091323981668</v>
      </c>
      <c r="AD65" s="0" t="n">
        <v>0.914098799228668</v>
      </c>
      <c r="AE65" s="0" t="n">
        <v>0.24853789806366</v>
      </c>
      <c r="AF65" s="0" t="n">
        <v>1.17234003543854</v>
      </c>
      <c r="AG65" s="0" t="n">
        <v>0.779721558248014</v>
      </c>
      <c r="AH65" s="0" t="n">
        <v>1.07163461868206</v>
      </c>
      <c r="AI65" s="0" t="n">
        <v>1.23104596138</v>
      </c>
      <c r="AJ65" s="0" t="n">
        <v>0.00603920221328735</v>
      </c>
      <c r="AK65" s="0" t="n">
        <v>1.14798295497894</v>
      </c>
      <c r="AL65" s="0" t="n">
        <v>1.07235560949821</v>
      </c>
      <c r="AM65" s="0" t="n">
        <v>1.41321978045991</v>
      </c>
      <c r="AN65" s="0" t="n">
        <v>1.06610095500946</v>
      </c>
      <c r="AO65" s="0" t="n">
        <v>0.269935786724091</v>
      </c>
      <c r="AP65" s="0" t="n">
        <v>1.12540900707245</v>
      </c>
      <c r="AQ65" s="0" t="n">
        <v>0.947300890884757</v>
      </c>
      <c r="AR65" s="0" t="n">
        <v>1.19979961721619</v>
      </c>
      <c r="AS65" s="0" t="n">
        <v>1.45851898193359</v>
      </c>
      <c r="AT65" s="0" t="n">
        <v>0.000808837998192757</v>
      </c>
      <c r="AU65" s="0" t="n">
        <v>1.2182400226593</v>
      </c>
      <c r="AV65" s="0" t="n">
        <v>1.19723449796846</v>
      </c>
      <c r="AW65" s="0" t="n">
        <v>1.7768261975998</v>
      </c>
      <c r="AX65" s="0" t="n">
        <v>1.41008400917053</v>
      </c>
      <c r="AY65" s="21" t="n">
        <v>6.88474301568931E-007</v>
      </c>
      <c r="AZ65" s="0" t="n">
        <v>1.09406197071075</v>
      </c>
      <c r="BA65" s="0" t="n">
        <v>1.28885204578903</v>
      </c>
      <c r="BB65" s="0" t="n">
        <v>1.54271928994083</v>
      </c>
      <c r="BC65" s="0" t="n">
        <v>1.45046699047089</v>
      </c>
      <c r="BD65" s="21" t="n">
        <v>1.12776797323022E-006</v>
      </c>
      <c r="BE65" s="0" t="n">
        <v>1.10656905174255</v>
      </c>
      <c r="BF65" s="0" t="n">
        <v>1.31077856206694</v>
      </c>
      <c r="BG65" s="0" t="n">
        <v>1.60504188222924</v>
      </c>
      <c r="BH65" s="0" t="n">
        <v>1.49479198455811</v>
      </c>
      <c r="BI65" s="21" t="n">
        <v>1.24577496762868E-007</v>
      </c>
      <c r="BJ65" s="0" t="n">
        <v>1.09227097034454</v>
      </c>
      <c r="BK65" s="0" t="n">
        <v>1.36851754293771</v>
      </c>
      <c r="BL65" s="0" t="n">
        <v>1.63271789143653</v>
      </c>
      <c r="BM65" s="0" t="n">
        <v>0.714974880218506</v>
      </c>
      <c r="BN65" s="0" t="n">
        <v>0.0143021596595645</v>
      </c>
      <c r="BO65" s="0" t="n">
        <v>1.29449605941772</v>
      </c>
      <c r="BP65" s="0" t="n">
        <v>0.552319085884362</v>
      </c>
      <c r="BQ65" s="0" t="n">
        <v>0.925532165025516</v>
      </c>
      <c r="BR65" s="0" t="n">
        <v>0.874743282794952</v>
      </c>
      <c r="BS65" s="0" t="n">
        <v>0.0830590724945068</v>
      </c>
      <c r="BT65" s="0" t="n">
        <v>1.16599094867706</v>
      </c>
      <c r="BU65" s="0" t="n">
        <v>0.750214471036365</v>
      </c>
      <c r="BV65" s="0" t="n">
        <v>1.01994275015497</v>
      </c>
      <c r="BW65" s="0" t="n">
        <v>0.851049184799194</v>
      </c>
      <c r="BX65" s="0" t="n">
        <v>0.000592275173403323</v>
      </c>
      <c r="BY65" s="0" t="n">
        <v>1.08346998691559</v>
      </c>
      <c r="BZ65" s="0" t="n">
        <v>0.785484780452436</v>
      </c>
      <c r="CA65" s="0" t="n">
        <v>0.922086249118905</v>
      </c>
      <c r="CB65" s="0" t="n">
        <v>0.834985375404358</v>
      </c>
      <c r="CC65" s="0" t="n">
        <v>0.000202454306418076</v>
      </c>
      <c r="CD65" s="0" t="n">
        <v>1.08317995071411</v>
      </c>
      <c r="CE65" s="0" t="n">
        <v>0.770864873240937</v>
      </c>
      <c r="CF65" s="0" t="n">
        <v>0.904439417777496</v>
      </c>
      <c r="CG65" s="0" t="n">
        <v>1.17275297641754</v>
      </c>
      <c r="CH65" s="0" t="n">
        <v>0.115132197737694</v>
      </c>
      <c r="CI65" s="0" t="n">
        <v>1.22412204742432</v>
      </c>
      <c r="CJ65" s="0" t="n">
        <v>0.958035989046304</v>
      </c>
      <c r="CK65" s="0" t="n">
        <v>1.4355927746152</v>
      </c>
      <c r="CL65" s="0" t="n">
        <v>0.84176117181778</v>
      </c>
      <c r="CM65" s="0" t="n">
        <v>0.007031484041363</v>
      </c>
      <c r="CN65" s="0" t="n">
        <v>1.12427794933319</v>
      </c>
      <c r="CO65" s="0" t="n">
        <v>0.748712693615514</v>
      </c>
      <c r="CP65" s="0" t="n">
        <v>0.946373524079597</v>
      </c>
      <c r="CQ65" s="0" t="n">
        <v>1.12963902950287</v>
      </c>
      <c r="CR65" s="0" t="n">
        <v>0.180175796151161</v>
      </c>
      <c r="CS65" s="0" t="n">
        <v>1.20161998271942</v>
      </c>
      <c r="CT65" s="0" t="n">
        <v>0.940096740856747</v>
      </c>
      <c r="CU65" s="0" t="n">
        <v>1.35739683111042</v>
      </c>
    </row>
    <row r="66" customFormat="false" ht="15" hidden="false" customHeight="false" outlineLevel="0" collapsed="false">
      <c r="A66" s="0" t="n">
        <v>56</v>
      </c>
      <c r="B66" s="0" t="n">
        <v>30.25</v>
      </c>
      <c r="C66" s="0" t="n">
        <v>30.34</v>
      </c>
      <c r="D66" s="0" t="n">
        <v>52.5200009346008</v>
      </c>
      <c r="E66" s="1" t="n">
        <v>41.4600014686584</v>
      </c>
      <c r="F66" s="0" t="s">
        <v>200</v>
      </c>
      <c r="G66" s="0" t="s">
        <v>201</v>
      </c>
      <c r="H66" s="0" t="s">
        <v>86</v>
      </c>
      <c r="I66" s="1" t="n">
        <v>32</v>
      </c>
      <c r="J66" s="0" t="n">
        <v>1.25773096084595</v>
      </c>
      <c r="K66" s="0" t="n">
        <v>0.00328534911386669</v>
      </c>
      <c r="L66" s="0" t="n">
        <v>1.14787805080414</v>
      </c>
      <c r="M66" s="0" t="n">
        <v>1.09570085425438</v>
      </c>
      <c r="N66" s="0" t="n">
        <v>1.44372176377186</v>
      </c>
      <c r="O66" s="0" t="n">
        <v>1.22220396995544</v>
      </c>
      <c r="P66" s="0" t="n">
        <v>0.0050965491682291</v>
      </c>
      <c r="Q66" s="0" t="n">
        <v>1.1375720500946</v>
      </c>
      <c r="R66" s="0" t="n">
        <v>1.07439697543009</v>
      </c>
      <c r="S66" s="0" t="n">
        <v>1.39034507573598</v>
      </c>
      <c r="T66" s="0" t="n">
        <v>1.21372199058533</v>
      </c>
      <c r="U66" s="0" t="n">
        <v>0.013163429684937</v>
      </c>
      <c r="V66" s="0" t="n">
        <v>1.15427005290985</v>
      </c>
      <c r="W66" s="0" t="n">
        <v>1.05150609038639</v>
      </c>
      <c r="X66" s="0" t="n">
        <v>1.40096294629078</v>
      </c>
      <c r="Y66" s="0" t="n">
        <v>1.21719396114349</v>
      </c>
      <c r="Z66" s="0" t="n">
        <v>0.0426444113254547</v>
      </c>
      <c r="AA66" s="0" t="n">
        <v>1.20757102966309</v>
      </c>
      <c r="AB66" s="0" t="n">
        <v>1.00796883267653</v>
      </c>
      <c r="AC66" s="0" t="n">
        <v>1.46984816495774</v>
      </c>
      <c r="AD66" s="0" t="n">
        <v>0.90065598487854</v>
      </c>
      <c r="AE66" s="0" t="n">
        <v>0.319621711969376</v>
      </c>
      <c r="AF66" s="0" t="n">
        <v>1.24556994438171</v>
      </c>
      <c r="AG66" s="0" t="n">
        <v>0.723087441970684</v>
      </c>
      <c r="AH66" s="0" t="n">
        <v>1.12183002499222</v>
      </c>
      <c r="AI66" s="0" t="n">
        <v>1.78975999355316</v>
      </c>
      <c r="AJ66" s="0" t="n">
        <v>0.00213195709511638</v>
      </c>
      <c r="AK66" s="0" t="n">
        <v>1.38499295711517</v>
      </c>
      <c r="AL66" s="0" t="n">
        <v>1.29225205396068</v>
      </c>
      <c r="AM66" s="0" t="n">
        <v>2.47880498599763</v>
      </c>
      <c r="AN66" s="0" t="n">
        <v>1.29748594760895</v>
      </c>
      <c r="AO66" s="0" t="n">
        <v>0.0170752201229334</v>
      </c>
      <c r="AP66" s="0" t="n">
        <v>1.22851705551147</v>
      </c>
      <c r="AQ66" s="0" t="n">
        <v>1.05613995490584</v>
      </c>
      <c r="AR66" s="0" t="n">
        <v>1.59398361592406</v>
      </c>
      <c r="AS66" s="0" t="n">
        <v>0.839109420776367</v>
      </c>
      <c r="AT66" s="0" t="n">
        <v>0.123108297586441</v>
      </c>
      <c r="AU66" s="0" t="n">
        <v>1.25832903385162</v>
      </c>
      <c r="AV66" s="0" t="n">
        <v>0.666844202273498</v>
      </c>
      <c r="AW66" s="0" t="n">
        <v>1.05587574674132</v>
      </c>
      <c r="AX66" s="0" t="n">
        <v>0.869068026542664</v>
      </c>
      <c r="AY66" s="0" t="n">
        <v>0.0943834185600281</v>
      </c>
      <c r="AZ66" s="0" t="n">
        <v>1.18436598777771</v>
      </c>
      <c r="BA66" s="0" t="n">
        <v>0.733783336832682</v>
      </c>
      <c r="BB66" s="0" t="n">
        <v>1.02929461170223</v>
      </c>
      <c r="BC66" s="0" t="n">
        <v>0.891892313957214</v>
      </c>
      <c r="BD66" s="0" t="n">
        <v>0.163601994514465</v>
      </c>
      <c r="BE66" s="0" t="n">
        <v>1.18475294113159</v>
      </c>
      <c r="BF66" s="0" t="n">
        <v>0.752808693688781</v>
      </c>
      <c r="BG66" s="0" t="n">
        <v>1.05667204213347</v>
      </c>
      <c r="BH66" s="0" t="n">
        <v>0.969331383705139</v>
      </c>
      <c r="BI66" s="0" t="n">
        <v>0.665184617042542</v>
      </c>
      <c r="BJ66" s="0" t="n">
        <v>1.16530799865723</v>
      </c>
      <c r="BK66" s="0" t="n">
        <v>0.831824191391538</v>
      </c>
      <c r="BL66" s="0" t="n">
        <v>1.12956961478108</v>
      </c>
      <c r="BM66" s="0" t="n">
        <v>0.876821219921112</v>
      </c>
      <c r="BN66" s="0" t="n">
        <v>0.396003603935242</v>
      </c>
      <c r="BO66" s="0" t="n">
        <v>1.391322016716</v>
      </c>
      <c r="BP66" s="0" t="n">
        <v>0.630207248492129</v>
      </c>
      <c r="BQ66" s="0" t="n">
        <v>1.21994066800003</v>
      </c>
      <c r="BR66" s="0" t="n">
        <v>0.998301386833191</v>
      </c>
      <c r="BS66" s="0" t="n">
        <v>0.985493779182434</v>
      </c>
      <c r="BT66" s="0" t="n">
        <v>1.22529995441437</v>
      </c>
      <c r="BU66" s="0" t="n">
        <v>0.814740409674078</v>
      </c>
      <c r="BV66" s="0" t="n">
        <v>1.22321864377851</v>
      </c>
      <c r="BW66" s="0" t="n">
        <v>0.847126603126526</v>
      </c>
      <c r="BX66" s="0" t="n">
        <v>0.0813519507646561</v>
      </c>
      <c r="BY66" s="0" t="n">
        <v>1.20925295352936</v>
      </c>
      <c r="BZ66" s="0" t="n">
        <v>0.700537137952882</v>
      </c>
      <c r="CA66" s="0" t="n">
        <v>1.02439034684404</v>
      </c>
      <c r="CB66" s="0" t="n">
        <v>0.872487127780914</v>
      </c>
      <c r="CC66" s="0" t="n">
        <v>0.0172784496098757</v>
      </c>
      <c r="CD66" s="0" t="n">
        <v>1.11370396614075</v>
      </c>
      <c r="CE66" s="0" t="n">
        <v>0.783410272663653</v>
      </c>
      <c r="CF66" s="0" t="n">
        <v>0.971692374616353</v>
      </c>
      <c r="CG66" s="0" t="n">
        <v>1.14850401878357</v>
      </c>
      <c r="CH66" s="0" t="n">
        <v>0.264057189226151</v>
      </c>
      <c r="CI66" s="0" t="n">
        <v>1.29202604293823</v>
      </c>
      <c r="CJ66" s="0" t="n">
        <v>0.888917081092053</v>
      </c>
      <c r="CK66" s="0" t="n">
        <v>1.48389710268759</v>
      </c>
      <c r="CL66" s="0" t="n">
        <v>1.13317394256592</v>
      </c>
      <c r="CM66" s="0" t="n">
        <v>0.364603489637375</v>
      </c>
      <c r="CN66" s="0" t="n">
        <v>1.33521699905396</v>
      </c>
      <c r="CO66" s="0" t="n">
        <v>0.848681482761835</v>
      </c>
      <c r="CP66" s="0" t="n">
        <v>1.513033110999</v>
      </c>
      <c r="CQ66" s="0" t="n">
        <v>1.12664198875427</v>
      </c>
      <c r="CR66" s="0" t="n">
        <v>0.181679397821426</v>
      </c>
      <c r="CS66" s="0" t="n">
        <v>1.20023500919342</v>
      </c>
      <c r="CT66" s="0" t="n">
        <v>0.938684491057627</v>
      </c>
      <c r="CU66" s="0" t="n">
        <v>1.35223515773018</v>
      </c>
    </row>
    <row r="67" customFormat="false" ht="15" hidden="false" customHeight="false" outlineLevel="0" collapsed="false">
      <c r="A67" s="0" t="n">
        <v>57</v>
      </c>
      <c r="B67" s="0" t="n">
        <v>30.15</v>
      </c>
      <c r="C67" s="0" t="n">
        <v>30.15</v>
      </c>
      <c r="D67" s="0" t="n">
        <v>68.7699973583221</v>
      </c>
      <c r="E67" s="1" t="n">
        <v>58.3599984645844</v>
      </c>
      <c r="F67" s="0" t="s">
        <v>202</v>
      </c>
      <c r="G67" s="0" t="s">
        <v>203</v>
      </c>
      <c r="H67" s="0" t="s">
        <v>86</v>
      </c>
      <c r="I67" s="1" t="n">
        <v>44</v>
      </c>
      <c r="J67" s="0" t="n">
        <v>0.797266125679016</v>
      </c>
      <c r="K67" s="0" t="n">
        <v>0.00691579282283783</v>
      </c>
      <c r="L67" s="0" t="n">
        <v>1.16692399978638</v>
      </c>
      <c r="M67" s="0" t="n">
        <v>0.683220266122702</v>
      </c>
      <c r="N67" s="0" t="n">
        <v>0.930348976271546</v>
      </c>
      <c r="O67" s="0" t="n">
        <v>0.744890570640564</v>
      </c>
      <c r="P67" s="21" t="n">
        <v>4.61232821180602E-006</v>
      </c>
      <c r="Q67" s="0" t="n">
        <v>1.09443199634552</v>
      </c>
      <c r="R67" s="0" t="n">
        <v>0.680618414965818</v>
      </c>
      <c r="S67" s="0" t="n">
        <v>0.815232074285106</v>
      </c>
      <c r="T67" s="0" t="n">
        <v>0.676248490810394</v>
      </c>
      <c r="U67" s="0" t="n">
        <v>0.000265399110503495</v>
      </c>
      <c r="V67" s="0" t="n">
        <v>1.20125997066498</v>
      </c>
      <c r="W67" s="0" t="n">
        <v>0.562949325978161</v>
      </c>
      <c r="X67" s="0" t="n">
        <v>0.81235024223313</v>
      </c>
      <c r="Y67" s="0" t="n">
        <v>0.588774383068085</v>
      </c>
      <c r="Z67" s="0" t="n">
        <v>0.000191886705579236</v>
      </c>
      <c r="AA67" s="0" t="n">
        <v>1.26630294322968</v>
      </c>
      <c r="AB67" s="0" t="n">
        <v>0.46495539334879</v>
      </c>
      <c r="AC67" s="0" t="n">
        <v>0.745566734177352</v>
      </c>
      <c r="AD67" s="0" t="n">
        <v>0.76330977678299</v>
      </c>
      <c r="AE67" s="0" t="n">
        <v>0.00693568913266063</v>
      </c>
      <c r="AF67" s="0" t="n">
        <v>1.20469701290131</v>
      </c>
      <c r="AG67" s="0" t="n">
        <v>0.633611413167439</v>
      </c>
      <c r="AH67" s="0" t="n">
        <v>0.91955700800883</v>
      </c>
      <c r="AI67" s="0" t="n">
        <v>0.699779629707336</v>
      </c>
      <c r="AJ67" s="0" t="n">
        <v>0.00574028305709362</v>
      </c>
      <c r="AK67" s="0" t="n">
        <v>1.26810097694397</v>
      </c>
      <c r="AL67" s="0" t="n">
        <v>0.551832734482828</v>
      </c>
      <c r="AM67" s="0" t="n">
        <v>0.887391232077363</v>
      </c>
      <c r="AN67" s="0" t="n">
        <v>0.858990013599396</v>
      </c>
      <c r="AO67" s="0" t="n">
        <v>0.253089487552643</v>
      </c>
      <c r="AP67" s="0" t="n">
        <v>1.31058502197266</v>
      </c>
      <c r="AQ67" s="0" t="n">
        <v>0.65542486690903</v>
      </c>
      <c r="AR67" s="0" t="n">
        <v>1.12577944584746</v>
      </c>
      <c r="AS67" s="0" t="n">
        <v>0.985238611698151</v>
      </c>
      <c r="AT67" s="0" t="n">
        <v>0.914270579814911</v>
      </c>
      <c r="AU67" s="0" t="n">
        <v>1.33571398258209</v>
      </c>
      <c r="AV67" s="0" t="n">
        <v>0.737611962250757</v>
      </c>
      <c r="AW67" s="0" t="n">
        <v>1.31599698982499</v>
      </c>
      <c r="AX67" s="0" t="n">
        <v>0.997940480709076</v>
      </c>
      <c r="AY67" s="0" t="n">
        <v>0.98244321346283</v>
      </c>
      <c r="AZ67" s="0" t="n">
        <v>1.2136390209198</v>
      </c>
      <c r="BA67" s="0" t="n">
        <v>0.822271254884958</v>
      </c>
      <c r="BB67" s="0" t="n">
        <v>1.211139507944</v>
      </c>
      <c r="BC67" s="0" t="n">
        <v>1.7202080488205</v>
      </c>
      <c r="BD67" s="0" t="n">
        <v>0.000535330909769982</v>
      </c>
      <c r="BE67" s="0" t="n">
        <v>1.31404900550842</v>
      </c>
      <c r="BF67" s="0" t="n">
        <v>1.30908972314539</v>
      </c>
      <c r="BG67" s="0" t="n">
        <v>2.26043767582016</v>
      </c>
      <c r="BH67" s="0" t="n">
        <v>1.73708498477936</v>
      </c>
      <c r="BI67" s="0" t="n">
        <v>0.0013855240540579</v>
      </c>
      <c r="BJ67" s="0" t="n">
        <v>1.35429096221924</v>
      </c>
      <c r="BK67" s="0" t="n">
        <v>1.28265271883144</v>
      </c>
      <c r="BL67" s="0" t="n">
        <v>2.35251849549343</v>
      </c>
      <c r="BM67" s="0" t="n">
        <v>0.924422800540924</v>
      </c>
      <c r="BN67" s="0" t="n">
        <v>0.653055727481842</v>
      </c>
      <c r="BO67" s="0" t="n">
        <v>1.43675100803375</v>
      </c>
      <c r="BP67" s="0" t="n">
        <v>0.64341197282752</v>
      </c>
      <c r="BQ67" s="0" t="n">
        <v>1.32816539052656</v>
      </c>
      <c r="BR67" s="0" t="n">
        <v>1.23320198059082</v>
      </c>
      <c r="BS67" s="0" t="n">
        <v>0.197719901800156</v>
      </c>
      <c r="BT67" s="0" t="n">
        <v>1.39088296890259</v>
      </c>
      <c r="BU67" s="0" t="n">
        <v>0.886632454464391</v>
      </c>
      <c r="BV67" s="0" t="n">
        <v>1.71523963202071</v>
      </c>
      <c r="BW67" s="0" t="n">
        <v>1.03641402721405</v>
      </c>
      <c r="BX67" s="0" t="n">
        <v>0.558763384819031</v>
      </c>
      <c r="BY67" s="0" t="n">
        <v>1.13443899154663</v>
      </c>
      <c r="BZ67" s="0" t="n">
        <v>0.913591682705706</v>
      </c>
      <c r="CA67" s="0" t="n">
        <v>1.17574848385749</v>
      </c>
      <c r="CB67" s="0" t="n">
        <v>1.05633199214935</v>
      </c>
      <c r="CC67" s="0" t="n">
        <v>0.460483610630035</v>
      </c>
      <c r="CD67" s="0" t="n">
        <v>1.16493403911591</v>
      </c>
      <c r="CE67" s="0" t="n">
        <v>0.906774080488735</v>
      </c>
      <c r="CF67" s="0" t="n">
        <v>1.2305570942619</v>
      </c>
      <c r="CG67" s="0" t="n">
        <v>1.4838479757309</v>
      </c>
      <c r="CH67" s="0" t="n">
        <v>0.00805005803704262</v>
      </c>
      <c r="CI67" s="0" t="n">
        <v>1.32095897197723</v>
      </c>
      <c r="CJ67" s="0" t="n">
        <v>1.12331117559983</v>
      </c>
      <c r="CK67" s="0" t="n">
        <v>1.96010229659198</v>
      </c>
      <c r="CL67" s="0" t="n">
        <v>1.43932402133942</v>
      </c>
      <c r="CM67" s="0" t="n">
        <v>0.0416628196835518</v>
      </c>
      <c r="CN67" s="0" t="n">
        <v>1.4171450138092</v>
      </c>
      <c r="CO67" s="0" t="n">
        <v>1.01565048552836</v>
      </c>
      <c r="CP67" s="0" t="n">
        <v>2.03973086009697</v>
      </c>
      <c r="CQ67" s="0" t="n">
        <v>1.51359295845032</v>
      </c>
      <c r="CR67" s="0" t="n">
        <v>0.0113769602030516</v>
      </c>
      <c r="CS67" s="0" t="n">
        <v>1.36202704906464</v>
      </c>
      <c r="CT67" s="0" t="n">
        <v>1.11127966180243</v>
      </c>
      <c r="CU67" s="0" t="n">
        <v>2.0615545506831</v>
      </c>
    </row>
    <row r="68" customFormat="false" ht="15" hidden="false" customHeight="false" outlineLevel="0" collapsed="false">
      <c r="A68" s="0" t="n">
        <v>58</v>
      </c>
      <c r="B68" s="0" t="n">
        <v>29.83</v>
      </c>
      <c r="C68" s="0" t="n">
        <v>29.83</v>
      </c>
      <c r="D68" s="0" t="n">
        <v>38.5500013828278</v>
      </c>
      <c r="E68" s="1" t="n">
        <v>31.8599998950958</v>
      </c>
      <c r="F68" s="0" t="s">
        <v>204</v>
      </c>
      <c r="G68" s="0" t="s">
        <v>205</v>
      </c>
      <c r="H68" s="0" t="s">
        <v>86</v>
      </c>
      <c r="I68" s="1" t="n">
        <v>21</v>
      </c>
      <c r="J68" s="0" t="n">
        <v>1.07328498363495</v>
      </c>
      <c r="K68" s="0" t="n">
        <v>0.516302704811096</v>
      </c>
      <c r="L68" s="0" t="n">
        <v>1.25914895534515</v>
      </c>
      <c r="M68" s="0" t="n">
        <v>0.852389210250938</v>
      </c>
      <c r="N68" s="0" t="n">
        <v>1.35142566593159</v>
      </c>
      <c r="O68" s="0" t="n">
        <v>1.03949105739594</v>
      </c>
      <c r="P68" s="0" t="n">
        <v>0.619523227214813</v>
      </c>
      <c r="Q68" s="0" t="n">
        <v>1.18008399009705</v>
      </c>
      <c r="R68" s="0" t="n">
        <v>0.880861926878994</v>
      </c>
      <c r="S68" s="0" t="n">
        <v>1.22668675468199</v>
      </c>
      <c r="T68" s="0" t="n">
        <v>1.06957900524139</v>
      </c>
      <c r="U68" s="0" t="n">
        <v>0.196148201823235</v>
      </c>
      <c r="V68" s="0" t="n">
        <v>1.11427104473114</v>
      </c>
      <c r="W68" s="0" t="n">
        <v>0.959891231400947</v>
      </c>
      <c r="X68" s="0" t="n">
        <v>1.19180091559282</v>
      </c>
      <c r="Y68" s="0" t="n">
        <v>1.02762794494629</v>
      </c>
      <c r="Z68" s="0" t="n">
        <v>0.602586984634399</v>
      </c>
      <c r="AA68" s="0" t="n">
        <v>1.1183990240097</v>
      </c>
      <c r="AB68" s="0" t="n">
        <v>0.918838377792944</v>
      </c>
      <c r="AC68" s="0" t="n">
        <v>1.14929809067303</v>
      </c>
      <c r="AD68" s="0" t="n">
        <v>0.914310216903687</v>
      </c>
      <c r="AE68" s="0" t="n">
        <v>0.295599907636642</v>
      </c>
      <c r="AF68" s="0" t="n">
        <v>1.21089398860931</v>
      </c>
      <c r="AG68" s="0" t="n">
        <v>0.75507040707482</v>
      </c>
      <c r="AH68" s="0" t="n">
        <v>1.10713274537275</v>
      </c>
      <c r="AI68" s="0" t="n">
        <v>0.955240070819855</v>
      </c>
      <c r="AJ68" s="0" t="n">
        <v>0.496533691883087</v>
      </c>
      <c r="AK68" s="0" t="n">
        <v>1.15291798114777</v>
      </c>
      <c r="AL68" s="0" t="n">
        <v>0.828541220138559</v>
      </c>
      <c r="AM68" s="0" t="n">
        <v>1.10131345396108</v>
      </c>
      <c r="AN68" s="0" t="n">
        <v>0.835540592670441</v>
      </c>
      <c r="AO68" s="0" t="n">
        <v>0.150858998298645</v>
      </c>
      <c r="AP68" s="0" t="n">
        <v>1.29192805290222</v>
      </c>
      <c r="AQ68" s="0" t="n">
        <v>0.646739259816721</v>
      </c>
      <c r="AR68" s="0" t="n">
        <v>1.07945833100949</v>
      </c>
      <c r="AS68" s="0" t="n">
        <v>1.25446701049805</v>
      </c>
      <c r="AT68" s="0" t="n">
        <v>0.0824314579367638</v>
      </c>
      <c r="AU68" s="0" t="n">
        <v>1.29781794548035</v>
      </c>
      <c r="AV68" s="0" t="n">
        <v>0.966597059985748</v>
      </c>
      <c r="AW68" s="0" t="n">
        <v>1.62806979823745</v>
      </c>
      <c r="AX68" s="0" t="n">
        <v>1.24672603607178</v>
      </c>
      <c r="AY68" s="0" t="n">
        <v>0.00108281499706209</v>
      </c>
      <c r="AZ68" s="0" t="n">
        <v>1.11442303657532</v>
      </c>
      <c r="BA68" s="0" t="n">
        <v>1.11871883042102</v>
      </c>
      <c r="BB68" s="0" t="n">
        <v>1.38938021489662</v>
      </c>
      <c r="BC68" s="0" t="n">
        <v>1.29788100719452</v>
      </c>
      <c r="BD68" s="0" t="n">
        <v>0.000312228308757767</v>
      </c>
      <c r="BE68" s="0" t="n">
        <v>1.1141300201416</v>
      </c>
      <c r="BF68" s="0" t="n">
        <v>1.16492777658892</v>
      </c>
      <c r="BG68" s="0" t="n">
        <v>1.44600819268703</v>
      </c>
      <c r="BH68" s="0" t="n">
        <v>1.18263900279999</v>
      </c>
      <c r="BI68" s="0" t="n">
        <v>0.00470370519906282</v>
      </c>
      <c r="BJ68" s="0" t="n">
        <v>1.11137199401855</v>
      </c>
      <c r="BK68" s="0" t="n">
        <v>1.06412525163941</v>
      </c>
      <c r="BL68" s="0" t="n">
        <v>1.31435186674594</v>
      </c>
      <c r="BM68" s="0" t="n">
        <v>1.06723499298096</v>
      </c>
      <c r="BN68" s="0" t="n">
        <v>0.502262711524963</v>
      </c>
      <c r="BO68" s="0" t="n">
        <v>1.22932302951813</v>
      </c>
      <c r="BP68" s="0" t="n">
        <v>0.868148539769318</v>
      </c>
      <c r="BQ68" s="0" t="n">
        <v>1.31197655477911</v>
      </c>
      <c r="BR68" s="0" t="n">
        <v>1.2012619972229</v>
      </c>
      <c r="BS68" s="0" t="n">
        <v>0.00703775603324175</v>
      </c>
      <c r="BT68" s="0" t="n">
        <v>1.12996304035187</v>
      </c>
      <c r="BU68" s="0" t="n">
        <v>1.06309848581316</v>
      </c>
      <c r="BV68" s="0" t="n">
        <v>1.35738165864115</v>
      </c>
      <c r="BW68" s="0" t="n">
        <v>1.02744197845459</v>
      </c>
      <c r="BX68" s="0" t="n">
        <v>0.664558708667755</v>
      </c>
      <c r="BY68" s="0" t="n">
        <v>1.15643000602722</v>
      </c>
      <c r="BZ68" s="0" t="n">
        <v>0.888460151586904</v>
      </c>
      <c r="CA68" s="0" t="n">
        <v>1.18816473333686</v>
      </c>
      <c r="CB68" s="0" t="n">
        <v>1.02097594738007</v>
      </c>
      <c r="CC68" s="0" t="n">
        <v>0.74006712436676</v>
      </c>
      <c r="CD68" s="0" t="n">
        <v>1.15739703178406</v>
      </c>
      <c r="CE68" s="0" t="n">
        <v>0.882131126434887</v>
      </c>
      <c r="CF68" s="0" t="n">
        <v>1.1816745310206</v>
      </c>
      <c r="CG68" s="0" t="n">
        <v>1.05433094501495</v>
      </c>
      <c r="CH68" s="0" t="n">
        <v>0.482697486877441</v>
      </c>
      <c r="CI68" s="0" t="n">
        <v>1.17384302616119</v>
      </c>
      <c r="CJ68" s="0" t="n">
        <v>0.89818733980379</v>
      </c>
      <c r="CK68" s="0" t="n">
        <v>1.23761902707174</v>
      </c>
      <c r="CL68" s="0" t="n">
        <v>1.02234399318695</v>
      </c>
      <c r="CM68" s="0" t="n">
        <v>0.729524612426758</v>
      </c>
      <c r="CN68" s="0" t="n">
        <v>1.14572894573212</v>
      </c>
      <c r="CO68" s="0" t="n">
        <v>0.892308775993851</v>
      </c>
      <c r="CP68" s="0" t="n">
        <v>1.17132910548965</v>
      </c>
      <c r="CQ68" s="0" t="n">
        <v>0.946333706378937</v>
      </c>
      <c r="CR68" s="0" t="n">
        <v>0.693157374858856</v>
      </c>
      <c r="CS68" s="0" t="n">
        <v>1.34943103790283</v>
      </c>
      <c r="CT68" s="0" t="n">
        <v>0.701283488965576</v>
      </c>
      <c r="CU68" s="0" t="n">
        <v>1.27701207560136</v>
      </c>
    </row>
    <row r="69" customFormat="false" ht="15" hidden="false" customHeight="false" outlineLevel="0" collapsed="false">
      <c r="A69" s="0" t="n">
        <v>59</v>
      </c>
      <c r="B69" s="0" t="n">
        <v>29.52</v>
      </c>
      <c r="C69" s="0" t="n">
        <v>29.52</v>
      </c>
      <c r="D69" s="0" t="n">
        <v>58.3100020885468</v>
      </c>
      <c r="E69" s="1" t="n">
        <v>50.1200020313263</v>
      </c>
      <c r="F69" s="0" t="s">
        <v>206</v>
      </c>
      <c r="G69" s="0" t="s">
        <v>207</v>
      </c>
      <c r="H69" s="0" t="s">
        <v>86</v>
      </c>
      <c r="I69" s="1" t="n">
        <v>25</v>
      </c>
      <c r="J69" s="0" t="n">
        <v>1.03796899318695</v>
      </c>
      <c r="K69" s="0" t="n">
        <v>0.429636001586914</v>
      </c>
      <c r="L69" s="0" t="n">
        <v>1.10277700424194</v>
      </c>
      <c r="M69" s="0" t="n">
        <v>0.941231989055174</v>
      </c>
      <c r="N69" s="0" t="n">
        <v>1.14464833680273</v>
      </c>
      <c r="O69" s="0" t="n">
        <v>1.06616997718811</v>
      </c>
      <c r="P69" s="0" t="n">
        <v>0.181833103299141</v>
      </c>
      <c r="Q69" s="0" t="n">
        <v>1.10243701934814</v>
      </c>
      <c r="R69" s="0" t="n">
        <v>0.967102844404229</v>
      </c>
      <c r="S69" s="0" t="n">
        <v>1.17538525176974</v>
      </c>
      <c r="T69" s="0" t="n">
        <v>1.10860800743103</v>
      </c>
      <c r="U69" s="0" t="n">
        <v>0.0796147510409355</v>
      </c>
      <c r="V69" s="0" t="n">
        <v>1.12386095523834</v>
      </c>
      <c r="W69" s="0" t="n">
        <v>0.986428082819127</v>
      </c>
      <c r="X69" s="0" t="n">
        <v>1.24592125421631</v>
      </c>
      <c r="Y69" s="0" t="n">
        <v>1.07377099990845</v>
      </c>
      <c r="Z69" s="0" t="n">
        <v>0.426944613456726</v>
      </c>
      <c r="AA69" s="0" t="n">
        <v>1.2026389837265</v>
      </c>
      <c r="AB69" s="0" t="n">
        <v>0.892845662279512</v>
      </c>
      <c r="AC69" s="0" t="n">
        <v>1.29135886408488</v>
      </c>
      <c r="AD69" s="0" t="n">
        <v>1.08003902435303</v>
      </c>
      <c r="AE69" s="0" t="n">
        <v>0.51048731803894</v>
      </c>
      <c r="AF69" s="0" t="n">
        <v>1.27557694911957</v>
      </c>
      <c r="AG69" s="0" t="n">
        <v>0.846706288553187</v>
      </c>
      <c r="AH69" s="0" t="n">
        <v>1.37767288361431</v>
      </c>
      <c r="AI69" s="0" t="n">
        <v>1.38661694526672</v>
      </c>
      <c r="AJ69" s="0" t="n">
        <v>0.0168983601033688</v>
      </c>
      <c r="AK69" s="0" t="n">
        <v>1.2951819896698</v>
      </c>
      <c r="AL69" s="0" t="n">
        <v>1.07059622225</v>
      </c>
      <c r="AM69" s="0" t="n">
        <v>1.79592129408042</v>
      </c>
      <c r="AN69" s="0" t="n">
        <v>1.0745849609375</v>
      </c>
      <c r="AO69" s="0" t="n">
        <v>0.135822907090187</v>
      </c>
      <c r="AP69" s="0" t="n">
        <v>1.10299897193909</v>
      </c>
      <c r="AQ69" s="0" t="n">
        <v>0.974239313250098</v>
      </c>
      <c r="AR69" s="0" t="n">
        <v>1.18526610717527</v>
      </c>
      <c r="AS69" s="0" t="n">
        <v>1.01670205593109</v>
      </c>
      <c r="AT69" s="0" t="n">
        <v>0.827855408191681</v>
      </c>
      <c r="AU69" s="0" t="n">
        <v>1.17294204235077</v>
      </c>
      <c r="AV69" s="0" t="n">
        <v>0.866796499078039</v>
      </c>
      <c r="AW69" s="0" t="n">
        <v>1.19253258594604</v>
      </c>
      <c r="AX69" s="0" t="n">
        <v>1.01865804195404</v>
      </c>
      <c r="AY69" s="0" t="n">
        <v>0.693349778652191</v>
      </c>
      <c r="AZ69" s="0" t="n">
        <v>1.10252594947815</v>
      </c>
      <c r="BA69" s="0" t="n">
        <v>0.923931126007687</v>
      </c>
      <c r="BB69" s="0" t="n">
        <v>1.12309692489893</v>
      </c>
      <c r="BC69" s="0" t="n">
        <v>1.04983198642731</v>
      </c>
      <c r="BD69" s="0" t="n">
        <v>0.378024786710739</v>
      </c>
      <c r="BE69" s="0" t="n">
        <v>1.12042200565338</v>
      </c>
      <c r="BF69" s="0" t="n">
        <v>0.936996936092032</v>
      </c>
      <c r="BG69" s="0" t="n">
        <v>1.17625485983196</v>
      </c>
      <c r="BH69" s="0" t="n">
        <v>1.23613595962524</v>
      </c>
      <c r="BI69" s="0" t="n">
        <v>0.0687033087015152</v>
      </c>
      <c r="BJ69" s="0" t="n">
        <v>1.25934505462646</v>
      </c>
      <c r="BK69" s="0" t="n">
        <v>0.981570503718614</v>
      </c>
      <c r="BL69" s="0" t="n">
        <v>1.55672170759999</v>
      </c>
      <c r="BM69" s="0" t="n">
        <v>0.821567714214325</v>
      </c>
      <c r="BN69" s="0" t="n">
        <v>0.465776085853577</v>
      </c>
      <c r="BO69" s="0" t="n">
        <v>1.74332797527313</v>
      </c>
      <c r="BP69" s="0" t="n">
        <v>0.471263999584248</v>
      </c>
      <c r="BQ69" s="0" t="n">
        <v>1.43226197977103</v>
      </c>
      <c r="BR69" s="0" t="n">
        <v>1.12269198894501</v>
      </c>
      <c r="BS69" s="0" t="n">
        <v>0.343913793563843</v>
      </c>
      <c r="BT69" s="0" t="n">
        <v>1.28507101535797</v>
      </c>
      <c r="BU69" s="0" t="n">
        <v>0.873641982059854</v>
      </c>
      <c r="BV69" s="0" t="n">
        <v>1.44273893416782</v>
      </c>
      <c r="BW69" s="0" t="n">
        <v>1.01810204982758</v>
      </c>
      <c r="BX69" s="0" t="n">
        <v>0.827313780784607</v>
      </c>
      <c r="BY69" s="0" t="n">
        <v>1.18793702125549</v>
      </c>
      <c r="BZ69" s="0" t="n">
        <v>0.857033690853052</v>
      </c>
      <c r="CA69" s="0" t="n">
        <v>1.20944111640628</v>
      </c>
      <c r="CB69" s="0" t="n">
        <v>1.02441096305847</v>
      </c>
      <c r="CC69" s="0" t="n">
        <v>0.736563324928284</v>
      </c>
      <c r="CD69" s="0" t="n">
        <v>1.16178894042969</v>
      </c>
      <c r="CE69" s="0" t="n">
        <v>0.881753068401214</v>
      </c>
      <c r="CF69" s="0" t="n">
        <v>1.19014932733626</v>
      </c>
      <c r="CG69" s="0" t="n">
        <v>1.39478397369385</v>
      </c>
      <c r="CH69" s="0" t="n">
        <v>0.0339423790574074</v>
      </c>
      <c r="CI69" s="0" t="n">
        <v>1.35387301445007</v>
      </c>
      <c r="CJ69" s="0" t="n">
        <v>1.03021772264247</v>
      </c>
      <c r="CK69" s="0" t="n">
        <v>1.88836038297154</v>
      </c>
      <c r="CL69" s="0" t="n">
        <v>1.13023602962494</v>
      </c>
      <c r="CM69" s="0" t="n">
        <v>0.13652129471302</v>
      </c>
      <c r="CN69" s="0" t="n">
        <v>1.18086504936218</v>
      </c>
      <c r="CO69" s="0" t="n">
        <v>0.957125482065381</v>
      </c>
      <c r="CP69" s="0" t="n">
        <v>1.33465622491397</v>
      </c>
      <c r="CQ69" s="0" t="n">
        <v>1.2811039686203</v>
      </c>
      <c r="CR69" s="0" t="n">
        <v>0.0321498587727547</v>
      </c>
      <c r="CS69" s="0" t="n">
        <v>1.24955904483795</v>
      </c>
      <c r="CT69" s="0" t="n">
        <v>1.02524484450148</v>
      </c>
      <c r="CU69" s="0" t="n">
        <v>1.60081505136729</v>
      </c>
    </row>
    <row r="70" customFormat="false" ht="15" hidden="false" customHeight="false" outlineLevel="0" collapsed="false">
      <c r="A70" s="0" t="n">
        <v>60</v>
      </c>
      <c r="B70" s="0" t="n">
        <v>29.12</v>
      </c>
      <c r="C70" s="0" t="n">
        <v>29.12</v>
      </c>
      <c r="D70" s="0" t="n">
        <v>53.4300029277802</v>
      </c>
      <c r="E70" s="1" t="n">
        <v>38.8599991798401</v>
      </c>
      <c r="F70" s="0" t="s">
        <v>208</v>
      </c>
      <c r="G70" s="0" t="s">
        <v>209</v>
      </c>
      <c r="H70" s="0" t="s">
        <v>86</v>
      </c>
      <c r="I70" s="1" t="n">
        <v>27</v>
      </c>
      <c r="J70" s="0" t="n">
        <v>1.1392970085144</v>
      </c>
      <c r="K70" s="0" t="n">
        <v>0.0144607797265053</v>
      </c>
      <c r="L70" s="0" t="n">
        <v>1.10504305362701</v>
      </c>
      <c r="M70" s="0" t="n">
        <v>1.03099784644133</v>
      </c>
      <c r="N70" s="0" t="n">
        <v>1.25897224527688</v>
      </c>
      <c r="O70" s="0" t="n">
        <v>0.999625682830811</v>
      </c>
      <c r="P70" s="0" t="n">
        <v>0.99368542432785</v>
      </c>
      <c r="Q70" s="0" t="n">
        <v>1.10514903068542</v>
      </c>
      <c r="R70" s="0" t="n">
        <v>0.904516635381594</v>
      </c>
      <c r="S70" s="0" t="n">
        <v>1.10473535442873</v>
      </c>
      <c r="T70" s="0" t="n">
        <v>1.24648201465607</v>
      </c>
      <c r="U70" s="0" t="n">
        <v>0.00920066330581903</v>
      </c>
      <c r="V70" s="0" t="n">
        <v>1.17017102241516</v>
      </c>
      <c r="W70" s="0" t="n">
        <v>1.06521353783262</v>
      </c>
      <c r="X70" s="0" t="n">
        <v>1.4585971335122</v>
      </c>
      <c r="Y70" s="0" t="n">
        <v>0.86657178401947</v>
      </c>
      <c r="Z70" s="0" t="n">
        <v>0.212532997131348</v>
      </c>
      <c r="AA70" s="0" t="n">
        <v>1.26341605186462</v>
      </c>
      <c r="AB70" s="0" t="n">
        <v>0.685895816141114</v>
      </c>
      <c r="AC70" s="0" t="n">
        <v>1.09484070202316</v>
      </c>
      <c r="AD70" s="0" t="n">
        <v>0.875223875045776</v>
      </c>
      <c r="AE70" s="0" t="n">
        <v>0.305434614419937</v>
      </c>
      <c r="AF70" s="0" t="n">
        <v>1.31640195846558</v>
      </c>
      <c r="AG70" s="0" t="n">
        <v>0.664860660087406</v>
      </c>
      <c r="AH70" s="0" t="n">
        <v>1.15214642320609</v>
      </c>
      <c r="AI70" s="0" t="n">
        <v>1.23890697956085</v>
      </c>
      <c r="AJ70" s="0" t="n">
        <v>0.105163097381592</v>
      </c>
      <c r="AK70" s="0" t="n">
        <v>1.3043270111084</v>
      </c>
      <c r="AL70" s="0" t="n">
        <v>0.949843842080711</v>
      </c>
      <c r="AM70" s="0" t="n">
        <v>1.61593983769194</v>
      </c>
      <c r="AN70" s="0" t="n">
        <v>1.16383194923401</v>
      </c>
      <c r="AO70" s="0" t="n">
        <v>0.0431233495473862</v>
      </c>
      <c r="AP70" s="0" t="n">
        <v>1.15747201442719</v>
      </c>
      <c r="AQ70" s="0" t="n">
        <v>1.00549467695767</v>
      </c>
      <c r="AR70" s="0" t="n">
        <v>1.34710291073461</v>
      </c>
      <c r="AS70" s="0" t="n">
        <v>1.22185897827148</v>
      </c>
      <c r="AT70" s="0" t="n">
        <v>0.0847109034657478</v>
      </c>
      <c r="AU70" s="0" t="n">
        <v>1.26099598407745</v>
      </c>
      <c r="AV70" s="0" t="n">
        <v>0.968963417568215</v>
      </c>
      <c r="AW70" s="0" t="n">
        <v>1.54075926470932</v>
      </c>
      <c r="AX70" s="0" t="n">
        <v>1.28743100166321</v>
      </c>
      <c r="AY70" s="0" t="n">
        <v>0.00423539709299803</v>
      </c>
      <c r="AZ70" s="0" t="n">
        <v>1.17340004444122</v>
      </c>
      <c r="BA70" s="0" t="n">
        <v>1.09717994963626</v>
      </c>
      <c r="BB70" s="0" t="n">
        <v>1.51067159456662</v>
      </c>
      <c r="BC70" s="0" t="n">
        <v>1.21368002891541</v>
      </c>
      <c r="BD70" s="0" t="n">
        <v>0.0526463910937309</v>
      </c>
      <c r="BE70" s="0" t="n">
        <v>1.21668696403503</v>
      </c>
      <c r="BF70" s="0" t="n">
        <v>0.997528587707017</v>
      </c>
      <c r="BG70" s="0" t="n">
        <v>1.47666866969104</v>
      </c>
      <c r="BH70" s="0" t="n">
        <v>1.18189299106598</v>
      </c>
      <c r="BI70" s="0" t="n">
        <v>0.125413998961449</v>
      </c>
      <c r="BJ70" s="0" t="n">
        <v>1.2465660572052</v>
      </c>
      <c r="BK70" s="0" t="n">
        <v>0.948119022040261</v>
      </c>
      <c r="BL70" s="0" t="n">
        <v>1.47330768591158</v>
      </c>
      <c r="BM70" s="0" t="n">
        <v>0.832862079143524</v>
      </c>
      <c r="BN70" s="0" t="n">
        <v>0.332318097352982</v>
      </c>
      <c r="BO70" s="0" t="n">
        <v>1.47376704216003</v>
      </c>
      <c r="BP70" s="0" t="n">
        <v>0.565124646784634</v>
      </c>
      <c r="BQ70" s="0" t="n">
        <v>1.22744468290661</v>
      </c>
      <c r="BR70" s="0" t="n">
        <v>1.13025999069214</v>
      </c>
      <c r="BS70" s="0" t="n">
        <v>0.287879705429077</v>
      </c>
      <c r="BT70" s="0" t="n">
        <v>1.26633703708649</v>
      </c>
      <c r="BU70" s="0" t="n">
        <v>0.892542788839671</v>
      </c>
      <c r="BV70" s="0" t="n">
        <v>1.43129008775048</v>
      </c>
      <c r="BW70" s="0" t="n">
        <v>1.11584603786469</v>
      </c>
      <c r="BX70" s="0" t="n">
        <v>0.287922501564026</v>
      </c>
      <c r="BY70" s="0" t="n">
        <v>1.24307501316071</v>
      </c>
      <c r="BZ70" s="0" t="n">
        <v>0.897649800736867</v>
      </c>
      <c r="CA70" s="0" t="n">
        <v>1.38708032820396</v>
      </c>
      <c r="CB70" s="0" t="n">
        <v>1.18626403808594</v>
      </c>
      <c r="CC70" s="0" t="n">
        <v>0.205226704478264</v>
      </c>
      <c r="CD70" s="0" t="n">
        <v>1.32425701618195</v>
      </c>
      <c r="CE70" s="0" t="n">
        <v>0.895795924499713</v>
      </c>
      <c r="CF70" s="0" t="n">
        <v>1.57091847547963</v>
      </c>
      <c r="CG70" s="0" t="n">
        <v>1.71095502376556</v>
      </c>
      <c r="CH70" s="0" t="n">
        <v>0.0156991593539715</v>
      </c>
      <c r="CI70" s="0" t="n">
        <v>1.51845705509186</v>
      </c>
      <c r="CJ70" s="0" t="n">
        <v>1.12677208619645</v>
      </c>
      <c r="CK70" s="0" t="n">
        <v>2.59801172678168</v>
      </c>
      <c r="CL70" s="0" t="n">
        <v>1.34085702896118</v>
      </c>
      <c r="CM70" s="0" t="n">
        <v>0.0131496898829937</v>
      </c>
      <c r="CN70" s="0" t="n">
        <v>1.24703395366669</v>
      </c>
      <c r="CO70" s="0" t="n">
        <v>1.0752369853432</v>
      </c>
      <c r="CP70" s="0" t="n">
        <v>1.67209424212723</v>
      </c>
      <c r="CQ70" s="0" t="n">
        <v>1.72685205936432</v>
      </c>
      <c r="CR70" s="0" t="n">
        <v>0.00656802300363779</v>
      </c>
      <c r="CS70" s="0" t="n">
        <v>1.44087600708008</v>
      </c>
      <c r="CT70" s="0" t="n">
        <v>1.19847374158431</v>
      </c>
      <c r="CU70" s="0" t="n">
        <v>2.48817970011487</v>
      </c>
    </row>
    <row r="71" customFormat="false" ht="15" hidden="false" customHeight="false" outlineLevel="0" collapsed="false">
      <c r="A71" s="0" t="n">
        <v>61</v>
      </c>
      <c r="B71" s="0" t="n">
        <v>29.08</v>
      </c>
      <c r="C71" s="0" t="n">
        <v>29.08</v>
      </c>
      <c r="D71" s="0" t="n">
        <v>72.3900020122528</v>
      </c>
      <c r="E71" s="1" t="n">
        <v>69.0100014209747</v>
      </c>
      <c r="F71" s="0" t="s">
        <v>210</v>
      </c>
      <c r="G71" s="0" t="s">
        <v>211</v>
      </c>
      <c r="H71" s="0" t="s">
        <v>86</v>
      </c>
      <c r="I71" s="1" t="n">
        <v>57</v>
      </c>
      <c r="J71" s="0" t="n">
        <v>0.829898476600647</v>
      </c>
      <c r="K71" s="0" t="n">
        <v>0.0144894998520613</v>
      </c>
      <c r="L71" s="0" t="n">
        <v>1.15210902690887</v>
      </c>
      <c r="M71" s="0" t="n">
        <v>0.72032981012854</v>
      </c>
      <c r="N71" s="0" t="n">
        <v>0.956133526309529</v>
      </c>
      <c r="O71" s="0" t="n">
        <v>0.905251622200012</v>
      </c>
      <c r="P71" s="0" t="n">
        <v>0.147991493344307</v>
      </c>
      <c r="Q71" s="0" t="n">
        <v>1.15120005607605</v>
      </c>
      <c r="R71" s="0" t="n">
        <v>0.78635474123032</v>
      </c>
      <c r="S71" s="0" t="n">
        <v>1.04212571823959</v>
      </c>
      <c r="T71" s="0" t="n">
        <v>0.901010274887085</v>
      </c>
      <c r="U71" s="0" t="n">
        <v>0.236906006932259</v>
      </c>
      <c r="V71" s="0" t="n">
        <v>1.20014500617981</v>
      </c>
      <c r="W71" s="0" t="n">
        <v>0.750751176105875</v>
      </c>
      <c r="X71" s="0" t="n">
        <v>1.08134298192243</v>
      </c>
      <c r="Y71" s="0" t="n">
        <v>0.629850327968597</v>
      </c>
      <c r="Z71" s="0" t="n">
        <v>0.0404760092496872</v>
      </c>
      <c r="AA71" s="0" t="n">
        <v>1.54934298992157</v>
      </c>
      <c r="AB71" s="0" t="n">
        <v>0.406527368094576</v>
      </c>
      <c r="AC71" s="0" t="n">
        <v>0.975854190337948</v>
      </c>
      <c r="AD71" s="0" t="n">
        <v>0.635996580123901</v>
      </c>
      <c r="AE71" s="0" t="n">
        <v>0.0151340300217271</v>
      </c>
      <c r="AF71" s="0" t="n">
        <v>1.40342497825623</v>
      </c>
      <c r="AG71" s="0" t="n">
        <v>0.453174619219145</v>
      </c>
      <c r="AH71" s="0" t="n">
        <v>0.89257348663142</v>
      </c>
      <c r="AI71" s="0" t="n">
        <v>1.13990604877472</v>
      </c>
      <c r="AJ71" s="0" t="n">
        <v>0.0997648164629936</v>
      </c>
      <c r="AK71" s="0" t="n">
        <v>1.17303097248077</v>
      </c>
      <c r="AL71" s="0" t="n">
        <v>0.971761253979509</v>
      </c>
      <c r="AM71" s="0" t="n">
        <v>1.33714510093093</v>
      </c>
      <c r="AN71" s="0" t="n">
        <v>0.920059382915497</v>
      </c>
      <c r="AO71" s="0" t="n">
        <v>0.373614311218262</v>
      </c>
      <c r="AP71" s="0" t="n">
        <v>1.22616398334503</v>
      </c>
      <c r="AQ71" s="0" t="n">
        <v>0.750355902972727</v>
      </c>
      <c r="AR71" s="0" t="n">
        <v>1.12814367786964</v>
      </c>
      <c r="AS71" s="0" t="n">
        <v>0.844854891300201</v>
      </c>
      <c r="AT71" s="0" t="n">
        <v>0.206601306796074</v>
      </c>
      <c r="AU71" s="0" t="n">
        <v>1.3184779882431</v>
      </c>
      <c r="AV71" s="0" t="n">
        <v>0.640780429278146</v>
      </c>
      <c r="AW71" s="0" t="n">
        <v>1.11392257743884</v>
      </c>
      <c r="AX71" s="0" t="n">
        <v>0.988442003726959</v>
      </c>
      <c r="AY71" s="0" t="n">
        <v>0.840345680713654</v>
      </c>
      <c r="AZ71" s="0" t="n">
        <v>1.13093900680542</v>
      </c>
      <c r="BA71" s="0" t="n">
        <v>0.874001159902536</v>
      </c>
      <c r="BB71" s="0" t="n">
        <v>1.11786761797973</v>
      </c>
      <c r="BC71" s="0" t="n">
        <v>1.13671600818634</v>
      </c>
      <c r="BD71" s="0" t="n">
        <v>0.154188394546509</v>
      </c>
      <c r="BE71" s="0" t="n">
        <v>1.20152401924133</v>
      </c>
      <c r="BF71" s="0" t="n">
        <v>0.946061826466096</v>
      </c>
      <c r="BG71" s="0" t="n">
        <v>1.36579158689202</v>
      </c>
      <c r="BH71" s="0" t="n">
        <v>1.22294199466705</v>
      </c>
      <c r="BI71" s="0" t="n">
        <v>0.11400730162859</v>
      </c>
      <c r="BJ71" s="0" t="n">
        <v>1.29249203205109</v>
      </c>
      <c r="BK71" s="0" t="n">
        <v>0.946189194471348</v>
      </c>
      <c r="BL71" s="0" t="n">
        <v>1.58064278376783</v>
      </c>
      <c r="BM71" s="0" t="n">
        <v>0.573266386985779</v>
      </c>
      <c r="BN71" s="0" t="n">
        <v>0.143868297338486</v>
      </c>
      <c r="BO71" s="0" t="n">
        <v>2.18525505065918</v>
      </c>
      <c r="BP71" s="0" t="n">
        <v>0.262333857465678</v>
      </c>
      <c r="BQ71" s="0" t="n">
        <v>1.25273326753381</v>
      </c>
      <c r="BR71" s="0" t="n">
        <v>0.956613183021545</v>
      </c>
      <c r="BS71" s="0" t="n">
        <v>0.736811578273773</v>
      </c>
      <c r="BT71" s="0" t="n">
        <v>1.33104300498962</v>
      </c>
      <c r="BU71" s="0" t="n">
        <v>0.718694421919901</v>
      </c>
      <c r="BV71" s="0" t="n">
        <v>1.27329328574169</v>
      </c>
      <c r="BW71" s="0" t="n">
        <v>1.03909695148468</v>
      </c>
      <c r="BX71" s="0" t="n">
        <v>0.638414978981018</v>
      </c>
      <c r="BY71" s="0" t="n">
        <v>1.19854199886322</v>
      </c>
      <c r="BZ71" s="0" t="n">
        <v>0.866967492561989</v>
      </c>
      <c r="CA71" s="0" t="n">
        <v>1.24540133724513</v>
      </c>
      <c r="CB71" s="0" t="n">
        <v>1.06133997440338</v>
      </c>
      <c r="CC71" s="0" t="n">
        <v>0.641625881195068</v>
      </c>
      <c r="CD71" s="0" t="n">
        <v>1.32826197147369</v>
      </c>
      <c r="CE71" s="0" t="n">
        <v>0.799044162369442</v>
      </c>
      <c r="CF71" s="0" t="n">
        <v>1.40973752680488</v>
      </c>
      <c r="CG71" s="0" t="n">
        <v>1.7701929807663</v>
      </c>
      <c r="CH71" s="0" t="n">
        <v>0.00711447419598699</v>
      </c>
      <c r="CI71" s="0" t="n">
        <v>1.44358599185944</v>
      </c>
      <c r="CJ71" s="0" t="n">
        <v>1.22624699238469</v>
      </c>
      <c r="CK71" s="0" t="n">
        <v>2.55542578992213</v>
      </c>
      <c r="CL71" s="0" t="n">
        <v>1.17257905006409</v>
      </c>
      <c r="CM71" s="0" t="n">
        <v>0.308797389268875</v>
      </c>
      <c r="CN71" s="0" t="n">
        <v>1.38357102870941</v>
      </c>
      <c r="CO71" s="0" t="n">
        <v>0.84750188153178</v>
      </c>
      <c r="CP71" s="0" t="n">
        <v>1.62234640254027</v>
      </c>
      <c r="CQ71" s="0" t="n">
        <v>1.71625196933746</v>
      </c>
      <c r="CR71" s="0" t="n">
        <v>0.0096031753346324</v>
      </c>
      <c r="CS71" s="0" t="n">
        <v>1.44515597820282</v>
      </c>
      <c r="CT71" s="0" t="n">
        <v>1.1875894334062</v>
      </c>
      <c r="CU71" s="0" t="n">
        <v>2.4802517935904</v>
      </c>
    </row>
    <row r="72" customFormat="false" ht="15" hidden="false" customHeight="false" outlineLevel="0" collapsed="false">
      <c r="A72" s="0" t="n">
        <v>62</v>
      </c>
      <c r="B72" s="0" t="n">
        <v>29</v>
      </c>
      <c r="C72" s="0" t="n">
        <v>29</v>
      </c>
      <c r="D72" s="0" t="n">
        <v>75</v>
      </c>
      <c r="E72" s="1" t="n">
        <v>69.9999988079071</v>
      </c>
      <c r="F72" s="0" t="s">
        <v>212</v>
      </c>
      <c r="G72" s="0" t="s">
        <v>213</v>
      </c>
      <c r="H72" s="0" t="s">
        <v>86</v>
      </c>
      <c r="I72" s="1" t="n">
        <v>81</v>
      </c>
      <c r="J72" s="0" t="n">
        <v>1.03681695461273</v>
      </c>
      <c r="K72" s="0" t="n">
        <v>0.842432379722595</v>
      </c>
      <c r="L72" s="0" t="n">
        <v>1.49139904975891</v>
      </c>
      <c r="M72" s="0" t="n">
        <v>0.695197542723617</v>
      </c>
      <c r="N72" s="0" t="n">
        <v>1.54630782088336</v>
      </c>
      <c r="O72" s="0" t="n">
        <v>1.02395594120026</v>
      </c>
      <c r="P72" s="0" t="n">
        <v>0.833400726318359</v>
      </c>
      <c r="Q72" s="0" t="n">
        <v>1.28056704998016</v>
      </c>
      <c r="R72" s="0" t="n">
        <v>0.799611345002292</v>
      </c>
      <c r="S72" s="0" t="n">
        <v>1.31124423893247</v>
      </c>
      <c r="T72" s="0" t="n">
        <v>0.837623119354248</v>
      </c>
      <c r="U72" s="0" t="n">
        <v>0.463208913803101</v>
      </c>
      <c r="V72" s="0" t="n">
        <v>1.69956302642822</v>
      </c>
      <c r="W72" s="0" t="n">
        <v>0.49284616476659</v>
      </c>
      <c r="X72" s="0" t="n">
        <v>1.42359328373595</v>
      </c>
      <c r="Y72" s="0" t="n">
        <v>1.01650702953339</v>
      </c>
      <c r="Z72" s="0" t="n">
        <v>0.837917983531952</v>
      </c>
      <c r="AA72" s="0" t="n">
        <v>1.18771803379059</v>
      </c>
      <c r="AB72" s="0" t="n">
        <v>0.855848779435651</v>
      </c>
      <c r="AC72" s="0" t="n">
        <v>1.20732373045171</v>
      </c>
      <c r="AD72" s="0" t="n">
        <v>1.20591497421265</v>
      </c>
      <c r="AE72" s="0" t="n">
        <v>0.307166308164597</v>
      </c>
      <c r="AF72" s="0" t="n">
        <v>1.47882103919983</v>
      </c>
      <c r="AG72" s="0" t="n">
        <v>0.81545700409101</v>
      </c>
      <c r="AH72" s="0" t="n">
        <v>1.78333243535178</v>
      </c>
      <c r="AI72" s="0" t="n">
        <v>0.91797149181366</v>
      </c>
      <c r="AJ72" s="0" t="n">
        <v>0.726078629493713</v>
      </c>
      <c r="AK72" s="0" t="n">
        <v>1.6975439786911</v>
      </c>
      <c r="AL72" s="0" t="n">
        <v>0.540764482886308</v>
      </c>
      <c r="AM72" s="0" t="n">
        <v>1.55829697853837</v>
      </c>
      <c r="AN72" s="0" t="n">
        <v>0.893983483314514</v>
      </c>
      <c r="AO72" s="0" t="n">
        <v>0.68977427482605</v>
      </c>
      <c r="AP72" s="0" t="n">
        <v>1.83598399162292</v>
      </c>
      <c r="AQ72" s="0" t="n">
        <v>0.486923354121554</v>
      </c>
      <c r="AR72" s="0" t="n">
        <v>1.64133936414075</v>
      </c>
      <c r="AS72" s="0" t="n">
        <v>1.01002502441406</v>
      </c>
      <c r="AT72" s="0" t="n">
        <v>0.971352517604828</v>
      </c>
      <c r="AU72" s="0" t="n">
        <v>1.84238505363464</v>
      </c>
      <c r="AV72" s="0" t="n">
        <v>0.548216032485442</v>
      </c>
      <c r="AW72" s="0" t="n">
        <v>1.86085500877743</v>
      </c>
      <c r="AX72" s="0" t="n">
        <v>0.949393570423126</v>
      </c>
      <c r="AY72" s="0" t="n">
        <v>0.871347010135651</v>
      </c>
      <c r="AZ72" s="0" t="n">
        <v>2.04654788970947</v>
      </c>
      <c r="BA72" s="0" t="n">
        <v>0.463900002143562</v>
      </c>
      <c r="BB72" s="0" t="n">
        <v>1.94297940805319</v>
      </c>
      <c r="BC72" s="0" t="n">
        <v>0.870108783245087</v>
      </c>
      <c r="BD72" s="0" t="n">
        <v>0.721279919147491</v>
      </c>
      <c r="BE72" s="0" t="n">
        <v>2.38243699073792</v>
      </c>
      <c r="BF72" s="0" t="n">
        <v>0.365217962375402</v>
      </c>
      <c r="BG72" s="0" t="n">
        <v>2.07297935116905</v>
      </c>
      <c r="BH72" s="0" t="n">
        <v>0.810624897480011</v>
      </c>
      <c r="BI72" s="0" t="n">
        <v>0.311129689216614</v>
      </c>
      <c r="BJ72" s="0" t="n">
        <v>1.55033099651337</v>
      </c>
      <c r="BK72" s="0" t="n">
        <v>0.522872147498227</v>
      </c>
      <c r="BL72" s="0" t="n">
        <v>1.25673690510873</v>
      </c>
      <c r="BM72" s="0" t="n">
        <v>1.13443994522095</v>
      </c>
      <c r="BN72" s="0" t="n">
        <v>0.635496020317078</v>
      </c>
      <c r="BO72" s="0" t="n">
        <v>1.76745402812958</v>
      </c>
      <c r="BP72" s="0" t="n">
        <v>0.641849760823187</v>
      </c>
      <c r="BQ72" s="0" t="n">
        <v>2.00507045085186</v>
      </c>
      <c r="BR72" s="0" t="n">
        <v>0.96058201789856</v>
      </c>
      <c r="BS72" s="0" t="n">
        <v>0.844125270843506</v>
      </c>
      <c r="BT72" s="0" t="n">
        <v>1.55221498012543</v>
      </c>
      <c r="BU72" s="0" t="n">
        <v>0.618845991178966</v>
      </c>
      <c r="BV72" s="0" t="n">
        <v>1.49102979782126</v>
      </c>
      <c r="BW72" s="0" t="n">
        <v>0.858220279216766</v>
      </c>
      <c r="BX72" s="0" t="n">
        <v>0.327355206012726</v>
      </c>
      <c r="BY72" s="0" t="n">
        <v>1.39642703533173</v>
      </c>
      <c r="BZ72" s="0" t="n">
        <v>0.614582973189783</v>
      </c>
      <c r="CA72" s="0" t="n">
        <v>1.19844200016824</v>
      </c>
      <c r="CB72" s="0" t="n">
        <v>0.852186024188995</v>
      </c>
      <c r="CC72" s="0" t="n">
        <v>0.487932085990906</v>
      </c>
      <c r="CD72" s="0" t="n">
        <v>1.64920902252197</v>
      </c>
      <c r="CE72" s="0" t="n">
        <v>0.516724085638236</v>
      </c>
      <c r="CF72" s="0" t="n">
        <v>1.40543287995962</v>
      </c>
      <c r="CG72" s="0" t="n">
        <v>0.721018016338348</v>
      </c>
      <c r="CH72" s="0" t="n">
        <v>0.334260314702988</v>
      </c>
      <c r="CI72" s="0" t="n">
        <v>2.051029920578</v>
      </c>
      <c r="CJ72" s="0" t="n">
        <v>0.351539491991008</v>
      </c>
      <c r="CK72" s="0" t="n">
        <v>1.47882952478575</v>
      </c>
      <c r="CL72" s="0" t="n">
        <v>0.921269118785858</v>
      </c>
      <c r="CM72" s="0" t="n">
        <v>0.646389305591583</v>
      </c>
      <c r="CN72" s="0" t="n">
        <v>1.47151005268097</v>
      </c>
      <c r="CO72" s="0" t="n">
        <v>0.626070557321292</v>
      </c>
      <c r="CP72" s="0" t="n">
        <v>1.35565676951793</v>
      </c>
      <c r="CQ72" s="0" t="n">
        <v>0.766510784626007</v>
      </c>
      <c r="CR72" s="0" t="n">
        <v>0.421875089406967</v>
      </c>
      <c r="CS72" s="0" t="n">
        <v>2.02868700027466</v>
      </c>
      <c r="CT72" s="0" t="n">
        <v>0.377835902986627</v>
      </c>
      <c r="CU72" s="0" t="n">
        <v>1.55501046434111</v>
      </c>
    </row>
    <row r="73" customFormat="false" ht="15" hidden="false" customHeight="false" outlineLevel="0" collapsed="false">
      <c r="A73" s="0" t="n">
        <v>88</v>
      </c>
      <c r="B73" s="0" t="n">
        <v>14.02</v>
      </c>
      <c r="C73" s="0" t="n">
        <v>27.03</v>
      </c>
      <c r="D73" s="0" t="n">
        <v>33.1800013780594</v>
      </c>
      <c r="E73" s="1" t="n">
        <v>30.9599995613098</v>
      </c>
      <c r="F73" s="0" t="s">
        <v>214</v>
      </c>
      <c r="G73" s="0" t="s">
        <v>215</v>
      </c>
      <c r="H73" s="0" t="s">
        <v>86</v>
      </c>
      <c r="I73" s="1" t="n">
        <v>44</v>
      </c>
      <c r="J73" s="0" t="n">
        <v>0.352682203054428</v>
      </c>
      <c r="K73" s="21" t="n">
        <v>4.88764908368466E-006</v>
      </c>
      <c r="L73" s="0" t="n">
        <v>1.32068598270416</v>
      </c>
      <c r="M73" s="0" t="n">
        <v>0.267044708335812</v>
      </c>
      <c r="N73" s="0" t="n">
        <v>0.465782441923206</v>
      </c>
      <c r="O73" s="0" t="n">
        <v>0.30959740281105</v>
      </c>
      <c r="P73" s="21" t="n">
        <v>7.98481778474525E-007</v>
      </c>
      <c r="Q73" s="0" t="n">
        <v>1.29700994491577</v>
      </c>
      <c r="R73" s="0" t="n">
        <v>0.238700870432536</v>
      </c>
      <c r="S73" s="0" t="n">
        <v>0.401550910366026</v>
      </c>
      <c r="T73" s="0" t="n">
        <v>0.459787786006927</v>
      </c>
      <c r="U73" s="0" t="n">
        <v>0.00144475803244859</v>
      </c>
      <c r="V73" s="0" t="n">
        <v>1.5302540063858</v>
      </c>
      <c r="W73" s="0" t="n">
        <v>0.300465010441546</v>
      </c>
      <c r="X73" s="0" t="n">
        <v>0.703592101624359</v>
      </c>
      <c r="Y73" s="0" t="n">
        <v>0.319041609764099</v>
      </c>
      <c r="Z73" s="21" t="n">
        <v>1.70658296383408E-007</v>
      </c>
      <c r="AA73" s="0" t="n">
        <v>1.30679798126221</v>
      </c>
      <c r="AB73" s="0" t="n">
        <v>0.24413996221202</v>
      </c>
      <c r="AC73" s="0" t="n">
        <v>0.41692293157837</v>
      </c>
      <c r="AD73" s="0" t="n">
        <v>0.409657001495361</v>
      </c>
      <c r="AE73" s="21" t="n">
        <v>4.75095002911985E-005</v>
      </c>
      <c r="AF73" s="0" t="n">
        <v>1.35608100891113</v>
      </c>
      <c r="AG73" s="0" t="n">
        <v>0.30208888613837</v>
      </c>
      <c r="AH73" s="0" t="n">
        <v>0.555528079895339</v>
      </c>
      <c r="AI73" s="0" t="n">
        <v>0.28862801194191</v>
      </c>
      <c r="AJ73" s="21" t="n">
        <v>1.63670605957122E-007</v>
      </c>
      <c r="AK73" s="0" t="n">
        <v>1.38345098495483</v>
      </c>
      <c r="AL73" s="0" t="n">
        <v>0.208629011855691</v>
      </c>
      <c r="AM73" s="0" t="n">
        <v>0.399302707406591</v>
      </c>
      <c r="AN73" s="0" t="n">
        <v>0.277394592761993</v>
      </c>
      <c r="AO73" s="21" t="n">
        <v>3.10086106765084E-005</v>
      </c>
      <c r="AP73" s="0" t="n">
        <v>1.59330999851227</v>
      </c>
      <c r="AQ73" s="0" t="n">
        <v>0.17409957448394</v>
      </c>
      <c r="AR73" s="0" t="n">
        <v>0.441975578180923</v>
      </c>
      <c r="AS73" s="0" t="n">
        <v>1.30851805210114</v>
      </c>
      <c r="AT73" s="0" t="n">
        <v>0.0545532703399658</v>
      </c>
      <c r="AU73" s="0" t="n">
        <v>1.31672501564026</v>
      </c>
      <c r="AV73" s="0" t="n">
        <v>0.993767139348277</v>
      </c>
      <c r="AW73" s="0" t="n">
        <v>1.72295845261843</v>
      </c>
      <c r="AX73" s="0" t="n">
        <v>1.33608901500702</v>
      </c>
      <c r="AY73" s="0" t="n">
        <v>0.0684869512915611</v>
      </c>
      <c r="AZ73" s="0" t="n">
        <v>1.36967194080353</v>
      </c>
      <c r="BA73" s="0" t="n">
        <v>0.975481044185802</v>
      </c>
      <c r="BB73" s="0" t="n">
        <v>1.83000363427094</v>
      </c>
      <c r="BC73" s="0" t="n">
        <v>1.36959397792816</v>
      </c>
      <c r="BD73" s="0" t="n">
        <v>0.0365716516971588</v>
      </c>
      <c r="BE73" s="0" t="n">
        <v>1.33914601802826</v>
      </c>
      <c r="BF73" s="0" t="n">
        <v>1.02273684832722</v>
      </c>
      <c r="BG73" s="0" t="n">
        <v>1.83408632185798</v>
      </c>
      <c r="BH73" s="0" t="n">
        <v>1.25922298431396</v>
      </c>
      <c r="BI73" s="0" t="n">
        <v>0.00739747984334826</v>
      </c>
      <c r="BJ73" s="0" t="n">
        <v>1.17459797859192</v>
      </c>
      <c r="BK73" s="0" t="n">
        <v>1.07204593168421</v>
      </c>
      <c r="BL73" s="0" t="n">
        <v>1.47908077197167</v>
      </c>
      <c r="BM73" s="0" t="n">
        <v>1.28243803977966</v>
      </c>
      <c r="BN73" s="0" t="n">
        <v>0.0491567999124527</v>
      </c>
      <c r="BO73" s="0" t="n">
        <v>1.2810310125351</v>
      </c>
      <c r="BP73" s="0" t="n">
        <v>1.00109835533317</v>
      </c>
      <c r="BQ73" s="0" t="n">
        <v>1.64284290061246</v>
      </c>
      <c r="BR73" s="0" t="n">
        <v>1.3041729927063</v>
      </c>
      <c r="BS73" s="0" t="n">
        <v>0.00127514102496207</v>
      </c>
      <c r="BT73" s="0" t="n">
        <v>1.15391004085541</v>
      </c>
      <c r="BU73" s="0" t="n">
        <v>1.13022068144888</v>
      </c>
      <c r="BV73" s="0" t="n">
        <v>1.50489831129624</v>
      </c>
      <c r="BW73" s="0" t="n">
        <v>1.14584696292877</v>
      </c>
      <c r="BX73" s="0" t="n">
        <v>0.13995049893856</v>
      </c>
      <c r="BY73" s="0" t="n">
        <v>1.20726799964905</v>
      </c>
      <c r="BZ73" s="0" t="n">
        <v>0.949123942042586</v>
      </c>
      <c r="CA73" s="0" t="n">
        <v>1.38334437083896</v>
      </c>
      <c r="CB73" s="0" t="n">
        <v>1.05444502830505</v>
      </c>
      <c r="CC73" s="0" t="n">
        <v>0.637836813926697</v>
      </c>
      <c r="CD73" s="0" t="n">
        <v>1.27258896827698</v>
      </c>
      <c r="CE73" s="0" t="n">
        <v>0.828582562469263</v>
      </c>
      <c r="CF73" s="0" t="n">
        <v>1.34187511067552</v>
      </c>
      <c r="CG73" s="0" t="n">
        <v>0.983785271644592</v>
      </c>
      <c r="CH73" s="0" t="n">
        <v>0.90960967540741</v>
      </c>
      <c r="CI73" s="0" t="n">
        <v>1.35217595100403</v>
      </c>
      <c r="CJ73" s="0" t="n">
        <v>0.727557142925153</v>
      </c>
      <c r="CK73" s="0" t="n">
        <v>1.33025078526978</v>
      </c>
      <c r="CL73" s="0" t="n">
        <v>1.06290805339813</v>
      </c>
      <c r="CM73" s="0" t="n">
        <v>0.388688713312149</v>
      </c>
      <c r="CN73" s="0" t="n">
        <v>1.15573799610138</v>
      </c>
      <c r="CO73" s="0" t="n">
        <v>0.919679076904638</v>
      </c>
      <c r="CP73" s="0" t="n">
        <v>1.22844322367438</v>
      </c>
      <c r="CQ73" s="0" t="n">
        <v>0.990932404994965</v>
      </c>
      <c r="CR73" s="0" t="n">
        <v>0.945999622344971</v>
      </c>
      <c r="CS73" s="0" t="n">
        <v>1.3255649805069</v>
      </c>
      <c r="CT73" s="0" t="n">
        <v>0.747554755569985</v>
      </c>
      <c r="CU73" s="0" t="n">
        <v>1.3135452941108</v>
      </c>
    </row>
    <row r="74" customFormat="false" ht="15" hidden="false" customHeight="false" outlineLevel="0" collapsed="false">
      <c r="A74" s="0" t="n">
        <v>65</v>
      </c>
      <c r="B74" s="0" t="n">
        <v>23.16</v>
      </c>
      <c r="C74" s="0" t="n">
        <v>25.2</v>
      </c>
      <c r="D74" s="0" t="n">
        <v>53.0099987983704</v>
      </c>
      <c r="E74" s="1" t="n">
        <v>43.1300014257431</v>
      </c>
      <c r="F74" s="0" t="s">
        <v>216</v>
      </c>
      <c r="G74" s="0" t="s">
        <v>217</v>
      </c>
      <c r="H74" s="0" t="s">
        <v>86</v>
      </c>
      <c r="I74" s="1" t="n">
        <v>26</v>
      </c>
      <c r="J74" s="0" t="n">
        <v>1.04689300060272</v>
      </c>
      <c r="K74" s="0" t="n">
        <v>0.414091110229492</v>
      </c>
      <c r="L74" s="0" t="n">
        <v>1.12527704238892</v>
      </c>
      <c r="M74" s="0" t="n">
        <v>0.930342450051422</v>
      </c>
      <c r="N74" s="0" t="n">
        <v>1.17804465941589</v>
      </c>
      <c r="O74" s="0" t="n">
        <v>1.08359503746033</v>
      </c>
      <c r="P74" s="0" t="n">
        <v>0.166019901633263</v>
      </c>
      <c r="Q74" s="0" t="n">
        <v>1.12594294548035</v>
      </c>
      <c r="R74" s="0" t="n">
        <v>0.962388939697159</v>
      </c>
      <c r="S74" s="0" t="n">
        <v>1.22006618818597</v>
      </c>
      <c r="T74" s="0" t="n">
        <v>1.06712603569031</v>
      </c>
      <c r="U74" s="0" t="n">
        <v>0.196730703115463</v>
      </c>
      <c r="V74" s="0" t="n">
        <v>1.10912394523621</v>
      </c>
      <c r="W74" s="0" t="n">
        <v>0.962134160274617</v>
      </c>
      <c r="X74" s="0" t="n">
        <v>1.18357503876911</v>
      </c>
      <c r="Y74" s="0" t="n">
        <v>0.942348003387451</v>
      </c>
      <c r="Z74" s="0" t="n">
        <v>0.381712913513184</v>
      </c>
      <c r="AA74" s="0" t="n">
        <v>1.15313994884491</v>
      </c>
      <c r="AB74" s="0" t="n">
        <v>0.817201766647139</v>
      </c>
      <c r="AC74" s="0" t="n">
        <v>1.08665912842031</v>
      </c>
      <c r="AD74" s="0" t="n">
        <v>1.11591601371765</v>
      </c>
      <c r="AE74" s="0" t="n">
        <v>0.436185896396637</v>
      </c>
      <c r="AF74" s="0" t="n">
        <v>1.36149597167969</v>
      </c>
      <c r="AG74" s="0" t="n">
        <v>0.81962491034104</v>
      </c>
      <c r="AH74" s="0" t="n">
        <v>1.51931515740944</v>
      </c>
      <c r="AI74" s="0" t="n">
        <v>1.19336104393005</v>
      </c>
      <c r="AJ74" s="0" t="n">
        <v>0.0361065790057182</v>
      </c>
      <c r="AK74" s="0" t="n">
        <v>1.1773589849472</v>
      </c>
      <c r="AL74" s="0" t="n">
        <v>1.01359148669814</v>
      </c>
      <c r="AM74" s="0" t="n">
        <v>1.40501434735702</v>
      </c>
      <c r="AN74" s="0" t="n">
        <v>0.990106225013733</v>
      </c>
      <c r="AO74" s="0" t="n">
        <v>0.83743691444397</v>
      </c>
      <c r="AP74" s="0" t="n">
        <v>1.10978698730469</v>
      </c>
      <c r="AQ74" s="0" t="n">
        <v>0.89215879834596</v>
      </c>
      <c r="AR74" s="0" t="n">
        <v>1.09880700456961</v>
      </c>
      <c r="AS74" s="0" t="n">
        <v>1.05290794372559</v>
      </c>
      <c r="AT74" s="0" t="n">
        <v>0.573031425476074</v>
      </c>
      <c r="AU74" s="0" t="n">
        <v>1.21395897865295</v>
      </c>
      <c r="AV74" s="0" t="n">
        <v>0.867334038662431</v>
      </c>
      <c r="AW74" s="0" t="n">
        <v>1.27818705198069</v>
      </c>
      <c r="AX74" s="0" t="n">
        <v>1.08434402942657</v>
      </c>
      <c r="AY74" s="0" t="n">
        <v>0.167973399162292</v>
      </c>
      <c r="AZ74" s="0" t="n">
        <v>1.12776696681976</v>
      </c>
      <c r="BA74" s="0" t="n">
        <v>0.961496533707102</v>
      </c>
      <c r="BB74" s="0" t="n">
        <v>1.22288737705553</v>
      </c>
      <c r="BC74" s="0" t="n">
        <v>0.988256812095642</v>
      </c>
      <c r="BD74" s="0" t="n">
        <v>0.808893501758575</v>
      </c>
      <c r="BE74" s="0" t="n">
        <v>1.10971701145172</v>
      </c>
      <c r="BF74" s="0" t="n">
        <v>0.89054849290164</v>
      </c>
      <c r="BG74" s="0" t="n">
        <v>1.09668539606558</v>
      </c>
      <c r="BH74" s="0" t="n">
        <v>1.06494796276093</v>
      </c>
      <c r="BI74" s="0" t="n">
        <v>0.397028893232346</v>
      </c>
      <c r="BJ74" s="0" t="n">
        <v>1.16896295547485</v>
      </c>
      <c r="BK74" s="0" t="n">
        <v>0.911019427752802</v>
      </c>
      <c r="BL74" s="0" t="n">
        <v>1.24488471797594</v>
      </c>
      <c r="BM74" s="0" t="n">
        <v>0.816509783267975</v>
      </c>
      <c r="BN74" s="0" t="n">
        <v>0.224240496754646</v>
      </c>
      <c r="BO74" s="0" t="n">
        <v>1.41156601905823</v>
      </c>
      <c r="BP74" s="0" t="n">
        <v>0.578442504455255</v>
      </c>
      <c r="BQ74" s="0" t="n">
        <v>1.15255746428967</v>
      </c>
      <c r="BR74" s="0" t="n">
        <v>0.935595571994781</v>
      </c>
      <c r="BS74" s="0" t="n">
        <v>0.438977301120758</v>
      </c>
      <c r="BT74" s="0" t="n">
        <v>1.19866704940796</v>
      </c>
      <c r="BU74" s="0" t="n">
        <v>0.780529983248382</v>
      </c>
      <c r="BV74" s="0" t="n">
        <v>1.12146758372214</v>
      </c>
      <c r="BW74" s="0" t="n">
        <v>0.816016495227814</v>
      </c>
      <c r="BX74" s="0" t="n">
        <v>0.00536714401096106</v>
      </c>
      <c r="BY74" s="0" t="n">
        <v>1.13195598125458</v>
      </c>
      <c r="BZ74" s="0" t="n">
        <v>0.7208906607158</v>
      </c>
      <c r="CA74" s="0" t="n">
        <v>0.923694752575521</v>
      </c>
      <c r="CB74" s="0" t="n">
        <v>0.860763728618622</v>
      </c>
      <c r="CC74" s="0" t="n">
        <v>0.0194261204451323</v>
      </c>
      <c r="CD74" s="0" t="n">
        <v>1.12591099739075</v>
      </c>
      <c r="CE74" s="0" t="n">
        <v>0.764504237558214</v>
      </c>
      <c r="CF74" s="0" t="n">
        <v>0.969143348206771</v>
      </c>
      <c r="CG74" s="0" t="n">
        <v>1.01101899147034</v>
      </c>
      <c r="CH74" s="0" t="n">
        <v>0.894380629062653</v>
      </c>
      <c r="CI74" s="0" t="n">
        <v>1.19425594806671</v>
      </c>
      <c r="CJ74" s="0" t="n">
        <v>0.846568102178597</v>
      </c>
      <c r="CK74" s="0" t="n">
        <v>1.20741544417186</v>
      </c>
      <c r="CL74" s="0" t="n">
        <v>0.905049800872803</v>
      </c>
      <c r="CM74" s="0" t="n">
        <v>0.313559591770172</v>
      </c>
      <c r="CN74" s="0" t="n">
        <v>1.22956395149231</v>
      </c>
      <c r="CO74" s="0" t="n">
        <v>0.736073792480946</v>
      </c>
      <c r="CP74" s="0" t="n">
        <v>1.11281660945849</v>
      </c>
      <c r="CQ74" s="0" t="n">
        <v>0.970926880836487</v>
      </c>
      <c r="CR74" s="0" t="n">
        <v>0.61553031206131</v>
      </c>
      <c r="CS74" s="0" t="n">
        <v>1.13389205932617</v>
      </c>
      <c r="CT74" s="0" t="n">
        <v>0.85627804944103</v>
      </c>
      <c r="CU74" s="0" t="n">
        <v>1.10092628036682</v>
      </c>
    </row>
    <row r="75" customFormat="false" ht="15" hidden="false" customHeight="false" outlineLevel="0" collapsed="false">
      <c r="A75" s="0" t="n">
        <v>63</v>
      </c>
      <c r="B75" s="0" t="n">
        <v>24.68</v>
      </c>
      <c r="C75" s="0" t="n">
        <v>24.69</v>
      </c>
      <c r="D75" s="0" t="n">
        <v>48.2600003480911</v>
      </c>
      <c r="E75" s="1" t="n">
        <v>35.249999165535</v>
      </c>
      <c r="F75" s="0" t="s">
        <v>218</v>
      </c>
      <c r="G75" s="0" t="s">
        <v>219</v>
      </c>
      <c r="H75" s="0" t="s">
        <v>86</v>
      </c>
      <c r="I75" s="1" t="n">
        <v>28</v>
      </c>
      <c r="J75" s="0" t="n">
        <v>1.18331801891327</v>
      </c>
      <c r="K75" s="0" t="n">
        <v>0.00613020779564977</v>
      </c>
      <c r="L75" s="0" t="n">
        <v>1.1177339553833</v>
      </c>
      <c r="M75" s="0" t="n">
        <v>1.05867591586898</v>
      </c>
      <c r="N75" s="0" t="n">
        <v>1.32263472975626</v>
      </c>
      <c r="O75" s="0" t="n">
        <v>1.19870603084564</v>
      </c>
      <c r="P75" s="0" t="n">
        <v>0.0159464497119188</v>
      </c>
      <c r="Q75" s="0" t="n">
        <v>1.151859998703</v>
      </c>
      <c r="R75" s="0" t="n">
        <v>1.04066990102564</v>
      </c>
      <c r="S75" s="0" t="n">
        <v>1.38074152713514</v>
      </c>
      <c r="T75" s="0" t="n">
        <v>1.22475302219391</v>
      </c>
      <c r="U75" s="0" t="n">
        <v>0.014820390380919</v>
      </c>
      <c r="V75" s="0" t="n">
        <v>1.16881501674652</v>
      </c>
      <c r="W75" s="0" t="n">
        <v>1.04785873268731</v>
      </c>
      <c r="X75" s="0" t="n">
        <v>1.43150972414593</v>
      </c>
      <c r="Y75" s="0" t="n">
        <v>1.11052000522614</v>
      </c>
      <c r="Z75" s="0" t="n">
        <v>0.140472397208214</v>
      </c>
      <c r="AA75" s="0" t="n">
        <v>1.15923094749451</v>
      </c>
      <c r="AB75" s="0" t="n">
        <v>0.957979950092212</v>
      </c>
      <c r="AC75" s="0" t="n">
        <v>1.2873491578699</v>
      </c>
      <c r="AD75" s="0" t="n">
        <v>1.10567903518677</v>
      </c>
      <c r="AE75" s="0" t="n">
        <v>0.36471039056778</v>
      </c>
      <c r="AF75" s="0" t="n">
        <v>1.26346397399902</v>
      </c>
      <c r="AG75" s="0" t="n">
        <v>0.87511718413874</v>
      </c>
      <c r="AH75" s="0" t="n">
        <v>1.39698562776448</v>
      </c>
      <c r="AI75" s="0" t="n">
        <v>1.18619096279144</v>
      </c>
      <c r="AJ75" s="0" t="n">
        <v>0.0312288794666529</v>
      </c>
      <c r="AK75" s="0" t="n">
        <v>1.16503798961639</v>
      </c>
      <c r="AL75" s="0" t="n">
        <v>1.01815646645309</v>
      </c>
      <c r="AM75" s="0" t="n">
        <v>1.38195753459168</v>
      </c>
      <c r="AN75" s="0" t="n">
        <v>1.05034303665161</v>
      </c>
      <c r="AO75" s="0" t="n">
        <v>0.457944512367249</v>
      </c>
      <c r="AP75" s="0" t="n">
        <v>1.14975702762604</v>
      </c>
      <c r="AQ75" s="0" t="n">
        <v>0.913534782927406</v>
      </c>
      <c r="AR75" s="0" t="n">
        <v>1.20763928780826</v>
      </c>
      <c r="AS75" s="0" t="n">
        <v>1.20056903362274</v>
      </c>
      <c r="AT75" s="0" t="n">
        <v>0.0383542999625206</v>
      </c>
      <c r="AU75" s="0" t="n">
        <v>1.18690800666809</v>
      </c>
      <c r="AV75" s="0" t="n">
        <v>1.01150976055255</v>
      </c>
      <c r="AW75" s="0" t="n">
        <v>1.4249649985646</v>
      </c>
      <c r="AX75" s="0" t="n">
        <v>1.16764497756958</v>
      </c>
      <c r="AY75" s="0" t="n">
        <v>0.071682520210743</v>
      </c>
      <c r="AZ75" s="0" t="n">
        <v>1.18617296218872</v>
      </c>
      <c r="BA75" s="0" t="n">
        <v>0.984380031235114</v>
      </c>
      <c r="BB75" s="0" t="n">
        <v>1.38502890182849</v>
      </c>
      <c r="BC75" s="0" t="n">
        <v>1.21613001823425</v>
      </c>
      <c r="BD75" s="0" t="n">
        <v>0.0144245801493526</v>
      </c>
      <c r="BE75" s="0" t="n">
        <v>1.16160202026367</v>
      </c>
      <c r="BF75" s="0" t="n">
        <v>1.04694206537124</v>
      </c>
      <c r="BG75" s="0" t="n">
        <v>1.4126590860842</v>
      </c>
      <c r="BH75" s="0" t="n">
        <v>1.15017402172089</v>
      </c>
      <c r="BI75" s="0" t="n">
        <v>0.124884597957134</v>
      </c>
      <c r="BJ75" s="0" t="n">
        <v>1.20229399204254</v>
      </c>
      <c r="BK75" s="0" t="n">
        <v>0.956649562697132</v>
      </c>
      <c r="BL75" s="0" t="n">
        <v>1.38284731611843</v>
      </c>
      <c r="BM75" s="0" t="n">
        <v>1.04268205165863</v>
      </c>
      <c r="BN75" s="0" t="n">
        <v>0.811109602451324</v>
      </c>
      <c r="BO75" s="0" t="n">
        <v>1.47723698616028</v>
      </c>
      <c r="BP75" s="0" t="n">
        <v>0.705832619564198</v>
      </c>
      <c r="BQ75" s="0" t="n">
        <v>1.54028849151561</v>
      </c>
      <c r="BR75" s="0" t="n">
        <v>0.99713522195816</v>
      </c>
      <c r="BS75" s="0" t="n">
        <v>0.968186616897583</v>
      </c>
      <c r="BT75" s="0" t="n">
        <v>1.1744190454483</v>
      </c>
      <c r="BU75" s="0" t="n">
        <v>0.849045513884297</v>
      </c>
      <c r="BV75" s="0" t="n">
        <v>1.17105459555498</v>
      </c>
      <c r="BW75" s="0" t="n">
        <v>0.975164175033569</v>
      </c>
      <c r="BX75" s="0" t="n">
        <v>0.786262392997742</v>
      </c>
      <c r="BY75" s="0" t="n">
        <v>1.22043097019196</v>
      </c>
      <c r="BZ75" s="0" t="n">
        <v>0.799032635889427</v>
      </c>
      <c r="CA75" s="0" t="n">
        <v>1.19012056023266</v>
      </c>
      <c r="CB75" s="0" t="n">
        <v>0.994245827198029</v>
      </c>
      <c r="CC75" s="0" t="n">
        <v>0.940096020698547</v>
      </c>
      <c r="CD75" s="0" t="n">
        <v>1.17963600158691</v>
      </c>
      <c r="CE75" s="0" t="n">
        <v>0.842841203439461</v>
      </c>
      <c r="CF75" s="0" t="n">
        <v>1.17284817219036</v>
      </c>
      <c r="CG75" s="0" t="n">
        <v>0.952740013599396</v>
      </c>
      <c r="CH75" s="0" t="n">
        <v>0.581593871116638</v>
      </c>
      <c r="CI75" s="0" t="n">
        <v>1.204745054245</v>
      </c>
      <c r="CJ75" s="0" t="n">
        <v>0.790822929915633</v>
      </c>
      <c r="CK75" s="0" t="n">
        <v>1.14780881936518</v>
      </c>
      <c r="CL75" s="0" t="n">
        <v>1.02320301532745</v>
      </c>
      <c r="CM75" s="0" t="n">
        <v>0.684459924697876</v>
      </c>
      <c r="CN75" s="0" t="n">
        <v>1.12660002708435</v>
      </c>
      <c r="CO75" s="0" t="n">
        <v>0.908222075917671</v>
      </c>
      <c r="CP75" s="0" t="n">
        <v>1.1527405447807</v>
      </c>
      <c r="CQ75" s="0" t="n">
        <v>0.877486526966095</v>
      </c>
      <c r="CR75" s="0" t="n">
        <v>0.128573700785637</v>
      </c>
      <c r="CS75" s="0" t="n">
        <v>1.19061696529388</v>
      </c>
      <c r="CT75" s="0" t="n">
        <v>0.737001531596269</v>
      </c>
      <c r="CU75" s="0" t="n">
        <v>1.04475034582264</v>
      </c>
    </row>
    <row r="76" customFormat="false" ht="15" hidden="false" customHeight="false" outlineLevel="0" collapsed="false">
      <c r="A76" s="0" t="n">
        <v>64</v>
      </c>
      <c r="B76" s="0" t="n">
        <v>23.96</v>
      </c>
      <c r="C76" s="0" t="n">
        <v>23.96</v>
      </c>
      <c r="D76" s="0" t="n">
        <v>56.9999992847443</v>
      </c>
      <c r="E76" s="1" t="n">
        <v>46.9399988651276</v>
      </c>
      <c r="F76" s="0" t="s">
        <v>220</v>
      </c>
      <c r="G76" s="0" t="s">
        <v>221</v>
      </c>
      <c r="H76" s="0" t="s">
        <v>86</v>
      </c>
      <c r="I76" s="1" t="n">
        <v>17</v>
      </c>
      <c r="J76" s="0" t="n">
        <v>1.2237149477005</v>
      </c>
      <c r="K76" s="0" t="n">
        <v>0.000471792300231755</v>
      </c>
      <c r="L76" s="0" t="n">
        <v>1.10161304473877</v>
      </c>
      <c r="M76" s="0" t="n">
        <v>1.11083919489233</v>
      </c>
      <c r="N76" s="0" t="n">
        <v>1.34806034942869</v>
      </c>
      <c r="O76" s="0" t="n">
        <v>1.34992897510529</v>
      </c>
      <c r="P76" s="21" t="n">
        <v>2.08161895898229E-006</v>
      </c>
      <c r="Q76" s="0" t="n">
        <v>1.08974897861481</v>
      </c>
      <c r="R76" s="0" t="n">
        <v>1.2387522278949</v>
      </c>
      <c r="S76" s="0" t="n">
        <v>1.47108372182352</v>
      </c>
      <c r="T76" s="0" t="n">
        <v>1.31130504608154</v>
      </c>
      <c r="U76" s="0" t="n">
        <v>0.00035696171107702</v>
      </c>
      <c r="V76" s="0" t="n">
        <v>1.11681795120239</v>
      </c>
      <c r="W76" s="0" t="n">
        <v>1.17414395485832</v>
      </c>
      <c r="X76" s="0" t="n">
        <v>1.46448901496615</v>
      </c>
      <c r="Y76" s="0" t="n">
        <v>1.12778401374817</v>
      </c>
      <c r="Z76" s="0" t="n">
        <v>0.0623985007405281</v>
      </c>
      <c r="AA76" s="0" t="n">
        <v>1.1360479593277</v>
      </c>
      <c r="AB76" s="0" t="n">
        <v>0.992725707122066</v>
      </c>
      <c r="AC76" s="0" t="n">
        <v>1.28121672738101</v>
      </c>
      <c r="AD76" s="0" t="n">
        <v>1.42439901828766</v>
      </c>
      <c r="AE76" s="0" t="n">
        <v>0.00495676696300507</v>
      </c>
      <c r="AF76" s="0" t="n">
        <v>1.24902105331421</v>
      </c>
      <c r="AG76" s="0" t="n">
        <v>1.14041233693227</v>
      </c>
      <c r="AH76" s="0" t="n">
        <v>1.77910436216138</v>
      </c>
      <c r="AI76" s="0" t="n">
        <v>1.33086395263672</v>
      </c>
      <c r="AJ76" s="0" t="n">
        <v>0.00200652610510588</v>
      </c>
      <c r="AK76" s="0" t="n">
        <v>1.17182898521423</v>
      </c>
      <c r="AL76" s="0" t="n">
        <v>1.13571516785225</v>
      </c>
      <c r="AM76" s="0" t="n">
        <v>1.55954495507649</v>
      </c>
      <c r="AN76" s="0" t="n">
        <v>1.33160603046417</v>
      </c>
      <c r="AO76" s="0" t="n">
        <v>0.000273362587904558</v>
      </c>
      <c r="AP76" s="0" t="n">
        <v>1.13086903095245</v>
      </c>
      <c r="AQ76" s="0" t="n">
        <v>1.1775068500573</v>
      </c>
      <c r="AR76" s="0" t="n">
        <v>1.50587202128146</v>
      </c>
      <c r="AS76" s="0" t="n">
        <v>1.0913850069046</v>
      </c>
      <c r="AT76" s="0" t="n">
        <v>0.339258700609207</v>
      </c>
      <c r="AU76" s="0" t="n">
        <v>1.20778703689575</v>
      </c>
      <c r="AV76" s="0" t="n">
        <v>0.903623713092396</v>
      </c>
      <c r="AW76" s="0" t="n">
        <v>1.31816066360176</v>
      </c>
      <c r="AX76" s="0" t="n">
        <v>0.925325870513916</v>
      </c>
      <c r="AY76" s="0" t="n">
        <v>0.146286502480507</v>
      </c>
      <c r="AZ76" s="0" t="n">
        <v>1.11673200130463</v>
      </c>
      <c r="BA76" s="0" t="n">
        <v>0.828601552953529</v>
      </c>
      <c r="BB76" s="0" t="n">
        <v>1.03334101123795</v>
      </c>
      <c r="BC76" s="0" t="n">
        <v>0.893112182617188</v>
      </c>
      <c r="BD76" s="0" t="n">
        <v>0.0459648407995701</v>
      </c>
      <c r="BE76" s="0" t="n">
        <v>1.11686098575592</v>
      </c>
      <c r="BF76" s="0" t="n">
        <v>0.799662799585309</v>
      </c>
      <c r="BG76" s="0" t="n">
        <v>0.997482152668454</v>
      </c>
      <c r="BH76" s="0" t="n">
        <v>0.873647570610046</v>
      </c>
      <c r="BI76" s="0" t="n">
        <v>0.0166074205189943</v>
      </c>
      <c r="BJ76" s="0" t="n">
        <v>1.11162495613098</v>
      </c>
      <c r="BK76" s="0" t="n">
        <v>0.785919356876246</v>
      </c>
      <c r="BL76" s="0" t="n">
        <v>0.971168442353331</v>
      </c>
      <c r="BM76" s="0" t="n">
        <v>0.868240416049957</v>
      </c>
      <c r="BN76" s="0" t="n">
        <v>0.265646994113922</v>
      </c>
      <c r="BO76" s="0" t="n">
        <v>1.30170297622681</v>
      </c>
      <c r="BP76" s="0" t="n">
        <v>0.667003480753106</v>
      </c>
      <c r="BQ76" s="0" t="n">
        <v>1.13019113365263</v>
      </c>
      <c r="BR76" s="0" t="n">
        <v>0.872286677360535</v>
      </c>
      <c r="BS76" s="0" t="n">
        <v>0.0319496802985668</v>
      </c>
      <c r="BT76" s="0" t="n">
        <v>1.13055896759033</v>
      </c>
      <c r="BU76" s="0" t="n">
        <v>0.771553454854038</v>
      </c>
      <c r="BV76" s="0" t="n">
        <v>0.986171525399527</v>
      </c>
      <c r="BW76" s="0" t="n">
        <v>1.00685405731201</v>
      </c>
      <c r="BX76" s="0" t="n">
        <v>0.899290025234222</v>
      </c>
      <c r="BY76" s="0" t="n">
        <v>1.12308895587921</v>
      </c>
      <c r="BZ76" s="0" t="n">
        <v>0.896504281376176</v>
      </c>
      <c r="CA76" s="0" t="n">
        <v>1.13078667194929</v>
      </c>
      <c r="CB76" s="0" t="n">
        <v>1.04347002506256</v>
      </c>
      <c r="CC76" s="0" t="n">
        <v>0.551629424095154</v>
      </c>
      <c r="CD76" s="0" t="n">
        <v>1.16475105285645</v>
      </c>
      <c r="CE76" s="0" t="n">
        <v>0.895873862919932</v>
      </c>
      <c r="CF76" s="0" t="n">
        <v>1.21538281031576</v>
      </c>
      <c r="CG76" s="0" t="n">
        <v>0.888449490070343</v>
      </c>
      <c r="CH76" s="0" t="n">
        <v>0.305790603160858</v>
      </c>
      <c r="CI76" s="0" t="n">
        <v>1.27242994308472</v>
      </c>
      <c r="CJ76" s="0" t="n">
        <v>0.698230574420859</v>
      </c>
      <c r="CK76" s="0" t="n">
        <v>1.13048973408385</v>
      </c>
      <c r="CL76" s="0" t="n">
        <v>0.989136874675751</v>
      </c>
      <c r="CM76" s="0" t="n">
        <v>0.84570837020874</v>
      </c>
      <c r="CN76" s="0" t="n">
        <v>1.12714695930481</v>
      </c>
      <c r="CO76" s="0" t="n">
        <v>0.877558038470707</v>
      </c>
      <c r="CP76" s="0" t="n">
        <v>1.11490262062703</v>
      </c>
      <c r="CQ76" s="0" t="n">
        <v>0.889730870723724</v>
      </c>
      <c r="CR76" s="0" t="n">
        <v>0.203239098191261</v>
      </c>
      <c r="CS76" s="0" t="n">
        <v>1.20824503898621</v>
      </c>
      <c r="CT76" s="0" t="n">
        <v>0.736382804824313</v>
      </c>
      <c r="CU76" s="0" t="n">
        <v>1.07501291058482</v>
      </c>
    </row>
    <row r="77" customFormat="false" ht="15" hidden="false" customHeight="false" outlineLevel="0" collapsed="false">
      <c r="A77" s="0" t="n">
        <v>82</v>
      </c>
      <c r="B77" s="0" t="n">
        <v>14.94</v>
      </c>
      <c r="C77" s="0" t="n">
        <v>23.09</v>
      </c>
      <c r="D77" s="0" t="n">
        <v>73.9400029182434</v>
      </c>
      <c r="E77" s="1" t="n">
        <v>51.5200018882751</v>
      </c>
      <c r="F77" s="0" t="s">
        <v>222</v>
      </c>
      <c r="G77" s="0" t="s">
        <v>223</v>
      </c>
      <c r="H77" s="0" t="s">
        <v>86</v>
      </c>
      <c r="I77" s="1" t="n">
        <v>24</v>
      </c>
      <c r="J77" s="0" t="n">
        <v>1.24958300590515</v>
      </c>
      <c r="K77" s="0" t="n">
        <v>0.519875705242157</v>
      </c>
      <c r="L77" s="0" t="n">
        <v>20.3595600128174</v>
      </c>
      <c r="M77" s="0" t="n">
        <v>0.0613757372516142</v>
      </c>
      <c r="N77" s="0" t="n">
        <v>25.4409601997227</v>
      </c>
      <c r="O77" s="0" t="n">
        <v>0.94067907333374</v>
      </c>
      <c r="P77" s="0" t="n">
        <v>0.718398809432983</v>
      </c>
      <c r="Q77" s="0" t="n">
        <v>5.15781497955322</v>
      </c>
      <c r="R77" s="0" t="n">
        <v>0.182379375193335</v>
      </c>
      <c r="S77" s="0" t="n">
        <v>4.85184861539301</v>
      </c>
      <c r="T77" s="0" t="n">
        <v>2.21779990196228</v>
      </c>
      <c r="U77" s="0" t="s">
        <v>93</v>
      </c>
      <c r="V77" s="0" t="s">
        <v>93</v>
      </c>
      <c r="W77" s="0" t="s">
        <v>93</v>
      </c>
      <c r="X77" s="0" t="s">
        <v>93</v>
      </c>
      <c r="Y77" s="0" t="n">
        <v>1.62846100330353</v>
      </c>
      <c r="Z77" s="0" t="s">
        <v>93</v>
      </c>
      <c r="AA77" s="0" t="s">
        <v>93</v>
      </c>
      <c r="AB77" s="0" t="s">
        <v>93</v>
      </c>
      <c r="AC77" s="0" t="s">
        <v>93</v>
      </c>
      <c r="AD77" s="0" t="n">
        <v>0.38348650932312</v>
      </c>
      <c r="AE77" s="0" t="n">
        <v>0.537727177143097</v>
      </c>
      <c r="AF77" s="0" t="n">
        <v>903744.875</v>
      </c>
      <c r="AG77" s="21" t="n">
        <v>4.24330494071261E-007</v>
      </c>
      <c r="AH77" s="0" t="n">
        <v>346573.96743241</v>
      </c>
      <c r="AI77" s="0" t="n">
        <v>1.86577105522156</v>
      </c>
      <c r="AJ77" s="0" t="s">
        <v>93</v>
      </c>
      <c r="AK77" s="0" t="s">
        <v>93</v>
      </c>
      <c r="AL77" s="0" t="s">
        <v>93</v>
      </c>
      <c r="AM77" s="0" t="s">
        <v>93</v>
      </c>
      <c r="AN77" s="0" t="n">
        <v>2.13188695907593</v>
      </c>
      <c r="AO77" s="0" t="s">
        <v>93</v>
      </c>
      <c r="AP77" s="0" t="s">
        <v>93</v>
      </c>
      <c r="AQ77" s="0" t="s">
        <v>93</v>
      </c>
      <c r="AR77" s="0" t="s">
        <v>93</v>
      </c>
      <c r="AS77" s="0" t="n">
        <v>0.939468622207642</v>
      </c>
      <c r="AT77" s="0" t="n">
        <v>0.923597395420074</v>
      </c>
      <c r="AU77" s="0" t="n">
        <v>719.794189453125</v>
      </c>
      <c r="AV77" s="0" t="n">
        <v>0.00130519061694763</v>
      </c>
      <c r="AW77" s="0" t="n">
        <v>676.224055438594</v>
      </c>
      <c r="AX77" s="0" t="n">
        <v>2.47251892089844</v>
      </c>
      <c r="AY77" s="0" t="s">
        <v>93</v>
      </c>
      <c r="AZ77" s="0" t="s">
        <v>93</v>
      </c>
      <c r="BA77" s="0" t="s">
        <v>93</v>
      </c>
      <c r="BB77" s="0" t="s">
        <v>93</v>
      </c>
      <c r="BC77" s="0" t="n">
        <v>2.45360803604126</v>
      </c>
      <c r="BD77" s="0" t="s">
        <v>93</v>
      </c>
      <c r="BE77" s="0" t="s">
        <v>93</v>
      </c>
      <c r="BF77" s="0" t="s">
        <v>93</v>
      </c>
      <c r="BG77" s="0" t="s">
        <v>93</v>
      </c>
      <c r="BH77" s="0" t="n">
        <v>1.71689295768738</v>
      </c>
      <c r="BI77" s="0" t="s">
        <v>93</v>
      </c>
      <c r="BJ77" s="0" t="s">
        <v>93</v>
      </c>
      <c r="BK77" s="0" t="s">
        <v>93</v>
      </c>
      <c r="BL77" s="0" t="s">
        <v>93</v>
      </c>
      <c r="BM77" s="0" t="n">
        <v>1.99234700202942</v>
      </c>
      <c r="BN77" s="0" t="s">
        <v>93</v>
      </c>
      <c r="BO77" s="0" t="s">
        <v>93</v>
      </c>
      <c r="BP77" s="0" t="s">
        <v>93</v>
      </c>
      <c r="BQ77" s="0" t="s">
        <v>93</v>
      </c>
      <c r="BR77" s="0" t="n">
        <v>2.03955698013306</v>
      </c>
      <c r="BS77" s="0" t="s">
        <v>93</v>
      </c>
      <c r="BT77" s="0" t="s">
        <v>93</v>
      </c>
      <c r="BU77" s="0" t="s">
        <v>93</v>
      </c>
      <c r="BV77" s="0" t="s">
        <v>93</v>
      </c>
      <c r="BW77" s="0" t="n">
        <v>1.27686095237732</v>
      </c>
      <c r="BX77" s="0" t="n">
        <v>0.61369651556015</v>
      </c>
      <c r="BY77" s="0" t="n">
        <v>87.6661682128906</v>
      </c>
      <c r="BZ77" s="0" t="n">
        <v>0.0145650366430589</v>
      </c>
      <c r="CA77" s="0" t="n">
        <v>111.937507035582</v>
      </c>
      <c r="CB77" s="0" t="n">
        <v>1.09660303592682</v>
      </c>
      <c r="CC77" s="0" t="n">
        <v>0.783822119235992</v>
      </c>
      <c r="CD77" s="0" t="n">
        <v>27.574800491333</v>
      </c>
      <c r="CE77" s="0" t="n">
        <v>0.0397683035375538</v>
      </c>
      <c r="CF77" s="0" t="n">
        <v>30.2386099338721</v>
      </c>
      <c r="CG77" s="0" t="n">
        <v>1.78411102294922</v>
      </c>
      <c r="CH77" s="0" t="s">
        <v>93</v>
      </c>
      <c r="CI77" s="0" t="s">
        <v>93</v>
      </c>
      <c r="CJ77" s="0" t="s">
        <v>93</v>
      </c>
      <c r="CK77" s="0" t="s">
        <v>93</v>
      </c>
      <c r="CL77" s="0" t="n">
        <v>2.22978091239929</v>
      </c>
      <c r="CM77" s="0" t="s">
        <v>93</v>
      </c>
      <c r="CN77" s="0" t="s">
        <v>93</v>
      </c>
      <c r="CO77" s="0" t="s">
        <v>93</v>
      </c>
      <c r="CP77" s="0" t="s">
        <v>93</v>
      </c>
      <c r="CQ77" s="0" t="n">
        <v>2.21805310249329</v>
      </c>
      <c r="CR77" s="0" t="s">
        <v>93</v>
      </c>
      <c r="CS77" s="0" t="s">
        <v>93</v>
      </c>
      <c r="CT77" s="0" t="s">
        <v>93</v>
      </c>
      <c r="CU77" s="0" t="s">
        <v>93</v>
      </c>
    </row>
    <row r="78" customFormat="false" ht="15" hidden="false" customHeight="false" outlineLevel="0" collapsed="false">
      <c r="A78" s="0" t="n">
        <v>66</v>
      </c>
      <c r="B78" s="0" t="n">
        <v>22.32</v>
      </c>
      <c r="C78" s="0" t="n">
        <v>22.34</v>
      </c>
      <c r="D78" s="0" t="n">
        <v>43.4899985790253</v>
      </c>
      <c r="E78" s="1" t="n">
        <v>28.9900004863739</v>
      </c>
      <c r="F78" s="0" t="s">
        <v>224</v>
      </c>
      <c r="G78" s="0" t="s">
        <v>225</v>
      </c>
      <c r="H78" s="0" t="s">
        <v>86</v>
      </c>
      <c r="I78" s="1" t="n">
        <v>25</v>
      </c>
      <c r="J78" s="0" t="n">
        <v>1.0787889957428</v>
      </c>
      <c r="K78" s="0" t="n">
        <v>0.121981300413609</v>
      </c>
      <c r="L78" s="0" t="n">
        <v>1.10362005233765</v>
      </c>
      <c r="M78" s="0" t="n">
        <v>0.977500357534957</v>
      </c>
      <c r="N78" s="0" t="n">
        <v>1.19057316794294</v>
      </c>
      <c r="O78" s="0" t="n">
        <v>0.974640727043152</v>
      </c>
      <c r="P78" s="0" t="n">
        <v>0.587198972702026</v>
      </c>
      <c r="Q78" s="0" t="n">
        <v>1.10369002819061</v>
      </c>
      <c r="R78" s="0" t="n">
        <v>0.883074687773501</v>
      </c>
      <c r="S78" s="0" t="n">
        <v>1.07570125150598</v>
      </c>
      <c r="T78" s="0" t="n">
        <v>1.01723396778107</v>
      </c>
      <c r="U78" s="0" t="n">
        <v>0.770225584506989</v>
      </c>
      <c r="V78" s="0" t="n">
        <v>1.13173401355743</v>
      </c>
      <c r="W78" s="0" t="n">
        <v>0.898827777194348</v>
      </c>
      <c r="X78" s="0" t="n">
        <v>1.15123828108382</v>
      </c>
      <c r="Y78" s="0" t="n">
        <v>0.895020484924316</v>
      </c>
      <c r="Z78" s="0" t="n">
        <v>0.0498305894434452</v>
      </c>
      <c r="AA78" s="0" t="n">
        <v>1.11720097064972</v>
      </c>
      <c r="AB78" s="0" t="n">
        <v>0.801127557563621</v>
      </c>
      <c r="AC78" s="0" t="n">
        <v>0.999917754508829</v>
      </c>
      <c r="AD78" s="0" t="n">
        <v>0.741805613040924</v>
      </c>
      <c r="AE78" s="0" t="n">
        <v>0.00543269980698824</v>
      </c>
      <c r="AF78" s="0" t="n">
        <v>1.21540999412537</v>
      </c>
      <c r="AG78" s="0" t="n">
        <v>0.61033364595191</v>
      </c>
      <c r="AH78" s="0" t="n">
        <v>0.901597955788233</v>
      </c>
      <c r="AI78" s="0" t="n">
        <v>1.08314800262451</v>
      </c>
      <c r="AJ78" s="0" t="n">
        <v>0.204178497195244</v>
      </c>
      <c r="AK78" s="0" t="n">
        <v>1.13909196853638</v>
      </c>
      <c r="AL78" s="0" t="n">
        <v>0.950887226442525</v>
      </c>
      <c r="AM78" s="0" t="n">
        <v>1.2338051905258</v>
      </c>
      <c r="AN78" s="0" t="n">
        <v>1.02507400512695</v>
      </c>
      <c r="AO78" s="0" t="n">
        <v>0.777175605297089</v>
      </c>
      <c r="AP78" s="0" t="n">
        <v>1.19929003715515</v>
      </c>
      <c r="AQ78" s="0" t="n">
        <v>0.854734028774676</v>
      </c>
      <c r="AR78" s="0" t="n">
        <v>1.22936104169548</v>
      </c>
      <c r="AS78" s="0" t="n">
        <v>0.864147901535034</v>
      </c>
      <c r="AT78" s="0" t="n">
        <v>0.16955840587616</v>
      </c>
      <c r="AU78" s="0" t="n">
        <v>1.24062705039978</v>
      </c>
      <c r="AV78" s="0" t="n">
        <v>0.696541237962344</v>
      </c>
      <c r="AW78" s="0" t="n">
        <v>1.07208526219057</v>
      </c>
      <c r="AX78" s="0" t="n">
        <v>0.937935292720795</v>
      </c>
      <c r="AY78" s="0" t="n">
        <v>0.193397000432014</v>
      </c>
      <c r="AZ78" s="0" t="n">
        <v>1.10617101192474</v>
      </c>
      <c r="BA78" s="0" t="n">
        <v>0.847911654355127</v>
      </c>
      <c r="BB78" s="0" t="n">
        <v>1.03751683186889</v>
      </c>
      <c r="BC78" s="0" t="n">
        <v>0.908378779888153</v>
      </c>
      <c r="BD78" s="0" t="n">
        <v>0.0943969637155533</v>
      </c>
      <c r="BE78" s="0" t="n">
        <v>1.12191796302795</v>
      </c>
      <c r="BF78" s="0" t="n">
        <v>0.809665955821334</v>
      </c>
      <c r="BG78" s="0" t="n">
        <v>1.01912647038993</v>
      </c>
      <c r="BH78" s="0" t="n">
        <v>0.9857537150383</v>
      </c>
      <c r="BI78" s="0" t="n">
        <v>0.76068788766861</v>
      </c>
      <c r="BJ78" s="0" t="n">
        <v>1.10643303394318</v>
      </c>
      <c r="BK78" s="0" t="n">
        <v>0.890929396355067</v>
      </c>
      <c r="BL78" s="0" t="n">
        <v>1.09067047365058</v>
      </c>
      <c r="BM78" s="0" t="n">
        <v>0.715449988842011</v>
      </c>
      <c r="BN78" s="0" t="n">
        <v>0.00811584666371346</v>
      </c>
      <c r="BO78" s="0" t="n">
        <v>1.26590299606323</v>
      </c>
      <c r="BP78" s="0" t="n">
        <v>0.565169678140388</v>
      </c>
      <c r="BQ78" s="0" t="n">
        <v>0.905690284408507</v>
      </c>
      <c r="BR78" s="0" t="n">
        <v>0.889413118362427</v>
      </c>
      <c r="BS78" s="0" t="n">
        <v>0.0352949686348438</v>
      </c>
      <c r="BT78" s="0" t="n">
        <v>1.11418902873993</v>
      </c>
      <c r="BU78" s="0" t="n">
        <v>0.798260524399788</v>
      </c>
      <c r="BV78" s="0" t="n">
        <v>0.990974338496784</v>
      </c>
      <c r="BW78" s="0" t="n">
        <v>0.880625784397125</v>
      </c>
      <c r="BX78" s="0" t="n">
        <v>0.0168976802378893</v>
      </c>
      <c r="BY78" s="0" t="n">
        <v>1.10582494735718</v>
      </c>
      <c r="BZ78" s="0" t="n">
        <v>0.79635188779358</v>
      </c>
      <c r="CA78" s="0" t="n">
        <v>0.973817961672324</v>
      </c>
      <c r="CB78" s="0" t="n">
        <v>0.866962015628815</v>
      </c>
      <c r="CC78" s="0" t="n">
        <v>0.00552490586414933</v>
      </c>
      <c r="CD78" s="0" t="n">
        <v>1.09799695014954</v>
      </c>
      <c r="CE78" s="0" t="n">
        <v>0.789585085378191</v>
      </c>
      <c r="CF78" s="0" t="n">
        <v>0.951921649055933</v>
      </c>
      <c r="CG78" s="0" t="n">
        <v>1.15698504447937</v>
      </c>
      <c r="CH78" s="0" t="n">
        <v>0.189679205417633</v>
      </c>
      <c r="CI78" s="0" t="n">
        <v>1.25258004665375</v>
      </c>
      <c r="CJ78" s="0" t="n">
        <v>0.923681522446603</v>
      </c>
      <c r="CK78" s="0" t="n">
        <v>1.44921638099166</v>
      </c>
      <c r="CL78" s="0" t="n">
        <v>0.932465970516205</v>
      </c>
      <c r="CM78" s="0" t="n">
        <v>0.157704293727875</v>
      </c>
      <c r="CN78" s="0" t="n">
        <v>1.10684502124786</v>
      </c>
      <c r="CO78" s="0" t="n">
        <v>0.842453959331124</v>
      </c>
      <c r="CP78" s="0" t="n">
        <v>1.03209531694892</v>
      </c>
      <c r="CQ78" s="0" t="n">
        <v>1.10723400115967</v>
      </c>
      <c r="CR78" s="0" t="n">
        <v>0.298695296049118</v>
      </c>
      <c r="CS78" s="0" t="n">
        <v>1.22200894355774</v>
      </c>
      <c r="CT78" s="0" t="n">
        <v>0.906076839287348</v>
      </c>
      <c r="CU78" s="0" t="n">
        <v>1.35304985202833</v>
      </c>
    </row>
    <row r="79" customFormat="false" ht="15" hidden="false" customHeight="false" outlineLevel="0" collapsed="false">
      <c r="A79" s="0" t="n">
        <v>67</v>
      </c>
      <c r="B79" s="0" t="n">
        <v>21.87</v>
      </c>
      <c r="C79" s="0" t="n">
        <v>21.87</v>
      </c>
      <c r="D79" s="0" t="n">
        <v>65.1899993419647</v>
      </c>
      <c r="E79" s="1" t="n">
        <v>37.0400011539459</v>
      </c>
      <c r="F79" s="0" t="s">
        <v>226</v>
      </c>
      <c r="G79" s="0" t="s">
        <v>227</v>
      </c>
      <c r="H79" s="0" t="s">
        <v>86</v>
      </c>
      <c r="I79" s="1" t="n">
        <v>20</v>
      </c>
      <c r="J79" s="0" t="n">
        <v>1.03763604164124</v>
      </c>
      <c r="K79" s="0" t="n">
        <v>0.448584586381912</v>
      </c>
      <c r="L79" s="0" t="n">
        <v>1.10699105262756</v>
      </c>
      <c r="M79" s="0" t="n">
        <v>0.937348173843224</v>
      </c>
      <c r="N79" s="0" t="n">
        <v>1.14865381398073</v>
      </c>
      <c r="O79" s="0" t="n">
        <v>1.00037395954132</v>
      </c>
      <c r="P79" s="0" t="n">
        <v>0.993882775306702</v>
      </c>
      <c r="Q79" s="0" t="n">
        <v>1.10858297348022</v>
      </c>
      <c r="R79" s="0" t="n">
        <v>0.902389792620395</v>
      </c>
      <c r="S79" s="0" t="n">
        <v>1.1089975386605</v>
      </c>
      <c r="T79" s="0" t="n">
        <v>0.855927705764771</v>
      </c>
      <c r="U79" s="0" t="n">
        <v>0.0368522293865681</v>
      </c>
      <c r="V79" s="0" t="n">
        <v>1.15562403202057</v>
      </c>
      <c r="W79" s="0" t="n">
        <v>0.740662777900361</v>
      </c>
      <c r="X79" s="0" t="n">
        <v>0.989130626453999</v>
      </c>
      <c r="Y79" s="0" t="n">
        <v>1.12597298622131</v>
      </c>
      <c r="Z79" s="0" t="n">
        <v>0.0272309202700853</v>
      </c>
      <c r="AA79" s="0" t="n">
        <v>1.10833299160004</v>
      </c>
      <c r="AB79" s="0" t="n">
        <v>1.01591578952803</v>
      </c>
      <c r="AC79" s="0" t="n">
        <v>1.2479530082795</v>
      </c>
      <c r="AD79" s="0" t="n">
        <v>1.06541204452515</v>
      </c>
      <c r="AE79" s="0" t="n">
        <v>0.529414117336273</v>
      </c>
      <c r="AF79" s="0" t="n">
        <v>1.24498200416565</v>
      </c>
      <c r="AG79" s="0" t="n">
        <v>0.855765015847883</v>
      </c>
      <c r="AH79" s="0" t="n">
        <v>1.32641882245514</v>
      </c>
      <c r="AI79" s="0" t="n">
        <v>0.889024674892426</v>
      </c>
      <c r="AJ79" s="0" t="n">
        <v>0.0354535281658173</v>
      </c>
      <c r="AK79" s="0" t="n">
        <v>1.11450397968292</v>
      </c>
      <c r="AL79" s="0" t="n">
        <v>0.797686406777438</v>
      </c>
      <c r="AM79" s="0" t="n">
        <v>0.990821538203924</v>
      </c>
      <c r="AN79" s="0" t="n">
        <v>0.996074795722961</v>
      </c>
      <c r="AO79" s="0" t="n">
        <v>0.949724078178406</v>
      </c>
      <c r="AP79" s="0" t="n">
        <v>1.14128804206848</v>
      </c>
      <c r="AQ79" s="0" t="n">
        <v>0.872763718717026</v>
      </c>
      <c r="AR79" s="0" t="n">
        <v>1.13680825336442</v>
      </c>
      <c r="AS79" s="0" t="n">
        <v>1.33354997634888</v>
      </c>
      <c r="AT79" s="0" t="n">
        <v>0.0035170940682292</v>
      </c>
      <c r="AU79" s="0" t="n">
        <v>1.19276905059814</v>
      </c>
      <c r="AV79" s="0" t="n">
        <v>1.11802865414737</v>
      </c>
      <c r="AW79" s="0" t="n">
        <v>1.59061713921483</v>
      </c>
      <c r="AX79" s="0" t="n">
        <v>1.2797600030899</v>
      </c>
      <c r="AY79" s="0" t="n">
        <v>0.00690497504547238</v>
      </c>
      <c r="AZ79" s="0" t="n">
        <v>1.18206095695496</v>
      </c>
      <c r="BA79" s="0" t="n">
        <v>1.08265144497</v>
      </c>
      <c r="BB79" s="0" t="n">
        <v>1.51275433392513</v>
      </c>
      <c r="BC79" s="0" t="n">
        <v>1.35056400299072</v>
      </c>
      <c r="BD79" s="0" t="n">
        <v>0.00556875020265579</v>
      </c>
      <c r="BE79" s="0" t="n">
        <v>1.21779000759125</v>
      </c>
      <c r="BF79" s="0" t="n">
        <v>1.10902864580249</v>
      </c>
      <c r="BG79" s="0" t="n">
        <v>1.64470334745454</v>
      </c>
      <c r="BH79" s="0" t="n">
        <v>1.42366898059845</v>
      </c>
      <c r="BI79" s="21" t="n">
        <v>6.91888999426737E-007</v>
      </c>
      <c r="BJ79" s="0" t="n">
        <v>1.09347999095917</v>
      </c>
      <c r="BK79" s="0" t="n">
        <v>1.30196162012041</v>
      </c>
      <c r="BL79" s="0" t="n">
        <v>1.55675354403364</v>
      </c>
      <c r="BM79" s="0" t="n">
        <v>1.43786597251892</v>
      </c>
      <c r="BN79" s="0" t="n">
        <v>0.0227271392941475</v>
      </c>
      <c r="BO79" s="0" t="n">
        <v>1.35389304161072</v>
      </c>
      <c r="BP79" s="0" t="n">
        <v>1.06202331227606</v>
      </c>
      <c r="BQ79" s="0" t="n">
        <v>1.94671673496219</v>
      </c>
      <c r="BR79" s="0" t="n">
        <v>1.42804098129272</v>
      </c>
      <c r="BS79" s="21" t="n">
        <v>4.50554507551715E-005</v>
      </c>
      <c r="BT79" s="0" t="n">
        <v>1.13313102722168</v>
      </c>
      <c r="BU79" s="0" t="n">
        <v>1.26026112337082</v>
      </c>
      <c r="BV79" s="0" t="n">
        <v>1.61815754404688</v>
      </c>
      <c r="BW79" s="0" t="n">
        <v>1.24720299243927</v>
      </c>
      <c r="BX79" s="0" t="n">
        <v>0.00694885011762381</v>
      </c>
      <c r="BY79" s="0" t="n">
        <v>1.15445303916931</v>
      </c>
      <c r="BZ79" s="0" t="n">
        <v>1.08034103607774</v>
      </c>
      <c r="CA79" s="0" t="n">
        <v>1.43983728508258</v>
      </c>
      <c r="CB79" s="0" t="n">
        <v>1.21055495738983</v>
      </c>
      <c r="CC79" s="0" t="n">
        <v>0.00494161900132895</v>
      </c>
      <c r="CD79" s="0" t="n">
        <v>1.12401103973389</v>
      </c>
      <c r="CE79" s="0" t="n">
        <v>1.0769956117837</v>
      </c>
      <c r="CF79" s="0" t="n">
        <v>1.36067713631076</v>
      </c>
      <c r="CG79" s="0" t="n">
        <v>1.40342497825623</v>
      </c>
      <c r="CH79" s="0" t="n">
        <v>0.0010900660417974</v>
      </c>
      <c r="CI79" s="0" t="n">
        <v>1.19167697429657</v>
      </c>
      <c r="CJ79" s="0" t="n">
        <v>1.1776890957255</v>
      </c>
      <c r="CK79" s="0" t="n">
        <v>1.67242923174061</v>
      </c>
      <c r="CL79" s="0" t="n">
        <v>1.37314701080322</v>
      </c>
      <c r="CM79" s="0" t="n">
        <v>0.000590761483181268</v>
      </c>
      <c r="CN79" s="0" t="n">
        <v>1.16667795181274</v>
      </c>
      <c r="CO79" s="0" t="n">
        <v>1.17697176728991</v>
      </c>
      <c r="CP79" s="0" t="n">
        <v>1.6020203421017</v>
      </c>
      <c r="CQ79" s="0" t="n">
        <v>1.37258899211884</v>
      </c>
      <c r="CR79" s="0" t="n">
        <v>0.000436369300587103</v>
      </c>
      <c r="CS79" s="0" t="n">
        <v>1.15766298770905</v>
      </c>
      <c r="CT79" s="0" t="n">
        <v>1.18565507120092</v>
      </c>
      <c r="CU79" s="0" t="n">
        <v>1.58899547351284</v>
      </c>
    </row>
    <row r="80" customFormat="false" ht="15" hidden="false" customHeight="false" outlineLevel="0" collapsed="false">
      <c r="A80" s="0" t="n">
        <v>68</v>
      </c>
      <c r="B80" s="0" t="n">
        <v>21.2</v>
      </c>
      <c r="C80" s="0" t="n">
        <v>21.2</v>
      </c>
      <c r="D80" s="0" t="n">
        <v>60.2299988269806</v>
      </c>
      <c r="E80" s="1" t="n">
        <v>45.5300003290176</v>
      </c>
      <c r="F80" s="0" t="s">
        <v>228</v>
      </c>
      <c r="G80" s="0" t="s">
        <v>229</v>
      </c>
      <c r="H80" s="0" t="s">
        <v>86</v>
      </c>
      <c r="I80" s="1" t="n">
        <v>30</v>
      </c>
      <c r="J80" s="0" t="n">
        <v>0.801571011543274</v>
      </c>
      <c r="K80" s="0" t="n">
        <v>0.00114049203693867</v>
      </c>
      <c r="L80" s="0" t="n">
        <v>1.12199902534485</v>
      </c>
      <c r="M80" s="0" t="n">
        <v>0.714413286853711</v>
      </c>
      <c r="N80" s="0" t="n">
        <v>0.899361893696238</v>
      </c>
      <c r="O80" s="0" t="n">
        <v>0.766721487045288</v>
      </c>
      <c r="P80" s="0" t="n">
        <v>0.000590716779697686</v>
      </c>
      <c r="Q80" s="0" t="n">
        <v>1.13579404354095</v>
      </c>
      <c r="R80" s="0" t="n">
        <v>0.675053273439395</v>
      </c>
      <c r="S80" s="0" t="n">
        <v>0.870837698040901</v>
      </c>
      <c r="T80" s="0" t="n">
        <v>0.672591328620911</v>
      </c>
      <c r="U80" s="0" t="n">
        <v>0.00238992110826075</v>
      </c>
      <c r="V80" s="0" t="n">
        <v>1.24500095844269</v>
      </c>
      <c r="W80" s="0" t="n">
        <v>0.540233583002396</v>
      </c>
      <c r="X80" s="0" t="n">
        <v>0.837376848773275</v>
      </c>
      <c r="Y80" s="0" t="n">
        <v>0.609650492668152</v>
      </c>
      <c r="Z80" s="0" t="n">
        <v>0.000886711583007127</v>
      </c>
      <c r="AA80" s="0" t="n">
        <v>1.25857305526733</v>
      </c>
      <c r="AB80" s="0" t="n">
        <v>0.484398176265307</v>
      </c>
      <c r="AC80" s="0" t="n">
        <v>0.767289683202591</v>
      </c>
      <c r="AD80" s="0" t="n">
        <v>0.791236996650696</v>
      </c>
      <c r="AE80" s="0" t="n">
        <v>0.0297233294695616</v>
      </c>
      <c r="AF80" s="0" t="n">
        <v>1.22871804237366</v>
      </c>
      <c r="AG80" s="0" t="n">
        <v>0.643953266220598</v>
      </c>
      <c r="AH80" s="0" t="n">
        <v>0.972207173578255</v>
      </c>
      <c r="AI80" s="0" t="n">
        <v>0.840238928794861</v>
      </c>
      <c r="AJ80" s="0" t="n">
        <v>0.119593299925327</v>
      </c>
      <c r="AK80" s="0" t="n">
        <v>1.25485098361969</v>
      </c>
      <c r="AL80" s="0" t="n">
        <v>0.6695925968605</v>
      </c>
      <c r="AM80" s="0" t="n">
        <v>1.05437464627379</v>
      </c>
      <c r="AN80" s="0" t="n">
        <v>1.0813330411911</v>
      </c>
      <c r="AO80" s="0" t="n">
        <v>0.522727727890015</v>
      </c>
      <c r="AP80" s="0" t="n">
        <v>1.30471205711365</v>
      </c>
      <c r="AQ80" s="0" t="n">
        <v>0.828790563630785</v>
      </c>
      <c r="AR80" s="0" t="n">
        <v>1.4108282565974</v>
      </c>
      <c r="AS80" s="0" t="n">
        <v>0.924766719341278</v>
      </c>
      <c r="AT80" s="0" t="n">
        <v>0.360014706850052</v>
      </c>
      <c r="AU80" s="0" t="n">
        <v>1.19488894939423</v>
      </c>
      <c r="AV80" s="0" t="n">
        <v>0.773935284789526</v>
      </c>
      <c r="AW80" s="0" t="n">
        <v>1.10499353370844</v>
      </c>
      <c r="AX80" s="0" t="n">
        <v>0.860440611839294</v>
      </c>
      <c r="AY80" s="0" t="n">
        <v>0.0401307307183743</v>
      </c>
      <c r="AZ80" s="0" t="n">
        <v>1.15264594554901</v>
      </c>
      <c r="BA80" s="0" t="n">
        <v>0.746491683037554</v>
      </c>
      <c r="BB80" s="0" t="n">
        <v>0.991783382622273</v>
      </c>
      <c r="BC80" s="0" t="n">
        <v>0.733609318733215</v>
      </c>
      <c r="BD80" s="0" t="n">
        <v>0.000805852876510471</v>
      </c>
      <c r="BE80" s="0" t="n">
        <v>1.1571489572525</v>
      </c>
      <c r="BF80" s="0" t="n">
        <v>0.633980019715935</v>
      </c>
      <c r="BG80" s="0" t="n">
        <v>0.848895258202859</v>
      </c>
      <c r="BH80" s="0" t="n">
        <v>0.7990562915802</v>
      </c>
      <c r="BI80" s="0" t="n">
        <v>0.00664450600743294</v>
      </c>
      <c r="BJ80" s="0" t="n">
        <v>1.15953505039215</v>
      </c>
      <c r="BK80" s="0" t="n">
        <v>0.689117841940148</v>
      </c>
      <c r="BL80" s="0" t="n">
        <v>0.926533777323613</v>
      </c>
      <c r="BM80" s="0" t="n">
        <v>0.778788805007935</v>
      </c>
      <c r="BN80" s="0" t="n">
        <v>0.372911393642426</v>
      </c>
      <c r="BO80" s="0" t="n">
        <v>1.82787096500397</v>
      </c>
      <c r="BP80" s="0" t="n">
        <v>0.426063338123129</v>
      </c>
      <c r="BQ80" s="0" t="n">
        <v>1.42352544454414</v>
      </c>
      <c r="BR80" s="0" t="n">
        <v>0.771864473819733</v>
      </c>
      <c r="BS80" s="0" t="n">
        <v>0.0231363605707884</v>
      </c>
      <c r="BT80" s="0" t="n">
        <v>1.23908495903015</v>
      </c>
      <c r="BU80" s="0" t="n">
        <v>0.622931033255283</v>
      </c>
      <c r="BV80" s="0" t="n">
        <v>0.956405659919753</v>
      </c>
      <c r="BW80" s="0" t="n">
        <v>0.907496511936188</v>
      </c>
      <c r="BX80" s="0" t="n">
        <v>0.351403385400772</v>
      </c>
      <c r="BY80" s="0" t="n">
        <v>1.24763894081116</v>
      </c>
      <c r="BZ80" s="0" t="n">
        <v>0.72737110252921</v>
      </c>
      <c r="CA80" s="0" t="n">
        <v>1.13222798694188</v>
      </c>
      <c r="CB80" s="0" t="n">
        <v>0.855124771595001</v>
      </c>
      <c r="CC80" s="0" t="n">
        <v>0.167985796928406</v>
      </c>
      <c r="CD80" s="0" t="n">
        <v>1.26437902450562</v>
      </c>
      <c r="CE80" s="0" t="n">
        <v>0.67631996025034</v>
      </c>
      <c r="CF80" s="0" t="n">
        <v>1.08120182453987</v>
      </c>
      <c r="CG80" s="0" t="n">
        <v>0.794414818286896</v>
      </c>
      <c r="CH80" s="0" t="n">
        <v>0.105245001614094</v>
      </c>
      <c r="CI80" s="0" t="n">
        <v>1.33519995212555</v>
      </c>
      <c r="CJ80" s="0" t="n">
        <v>0.594978165646456</v>
      </c>
      <c r="CK80" s="0" t="n">
        <v>1.06070262734449</v>
      </c>
      <c r="CL80" s="0" t="n">
        <v>1.02298998832703</v>
      </c>
      <c r="CM80" s="0" t="n">
        <v>0.860309720039368</v>
      </c>
      <c r="CN80" s="0" t="n">
        <v>1.32009303569794</v>
      </c>
      <c r="CO80" s="0" t="n">
        <v>0.774937796551717</v>
      </c>
      <c r="CP80" s="0" t="n">
        <v>1.35044195917922</v>
      </c>
      <c r="CQ80" s="0" t="n">
        <v>1.02157199382782</v>
      </c>
      <c r="CR80" s="0" t="n">
        <v>0.880933523178101</v>
      </c>
      <c r="CS80" s="0" t="n">
        <v>1.36791002750397</v>
      </c>
      <c r="CT80" s="0" t="n">
        <v>0.746812270754304</v>
      </c>
      <c r="CU80" s="0" t="n">
        <v>1.3974185741743</v>
      </c>
    </row>
    <row r="81" customFormat="false" ht="15" hidden="false" customHeight="false" outlineLevel="0" collapsed="false">
      <c r="A81" s="0" t="n">
        <v>69</v>
      </c>
      <c r="B81" s="0" t="n">
        <v>21.1</v>
      </c>
      <c r="C81" s="0" t="n">
        <v>21.2</v>
      </c>
      <c r="D81" s="0" t="n">
        <v>19.1499993205071</v>
      </c>
      <c r="E81" s="1" t="n">
        <v>8.8579997420311</v>
      </c>
      <c r="F81" s="0" t="s">
        <v>230</v>
      </c>
      <c r="G81" s="0" t="s">
        <v>231</v>
      </c>
      <c r="H81" s="0" t="s">
        <v>86</v>
      </c>
      <c r="I81" s="1" t="n">
        <v>14</v>
      </c>
      <c r="J81" s="0" t="n">
        <v>1.10923397541046</v>
      </c>
      <c r="K81" s="0" t="n">
        <v>0.117192901670933</v>
      </c>
      <c r="L81" s="0" t="n">
        <v>1.14213299751282</v>
      </c>
      <c r="M81" s="0" t="n">
        <v>0.971195104095583</v>
      </c>
      <c r="N81" s="0" t="n">
        <v>1.26689272527861</v>
      </c>
      <c r="O81" s="0" t="n">
        <v>1.21528995037079</v>
      </c>
      <c r="P81" s="0" t="n">
        <v>0.00521370582282543</v>
      </c>
      <c r="Q81" s="0" t="n">
        <v>1.13568603992462</v>
      </c>
      <c r="R81" s="0" t="n">
        <v>1.07009323672892</v>
      </c>
      <c r="S81" s="0" t="n">
        <v>1.38018783109679</v>
      </c>
      <c r="T81" s="0" t="n">
        <v>1.21918904781342</v>
      </c>
      <c r="U81" s="0" t="n">
        <v>0.0092202452942729</v>
      </c>
      <c r="V81" s="0" t="n">
        <v>1.15127098560333</v>
      </c>
      <c r="W81" s="0" t="n">
        <v>1.05899398409184</v>
      </c>
      <c r="X81" s="0" t="n">
        <v>1.40361697671294</v>
      </c>
      <c r="Y81" s="0" t="n">
        <v>1.30344796180725</v>
      </c>
      <c r="Z81" s="0" t="n">
        <v>0.000528303789906204</v>
      </c>
      <c r="AA81" s="0" t="n">
        <v>1.14025700092316</v>
      </c>
      <c r="AB81" s="0" t="n">
        <v>1.14311770131819</v>
      </c>
      <c r="AC81" s="0" t="n">
        <v>1.48626566378974</v>
      </c>
      <c r="AD81" s="0" t="n">
        <v>1.37786495685577</v>
      </c>
      <c r="AE81" s="0" t="n">
        <v>0.000160701994900592</v>
      </c>
      <c r="AF81" s="0" t="n">
        <v>1.14136898517609</v>
      </c>
      <c r="AG81" s="0" t="n">
        <v>1.20720378313346</v>
      </c>
      <c r="AH81" s="0" t="n">
        <v>1.57265232751617</v>
      </c>
      <c r="AI81" s="0" t="n">
        <v>0.989866673946381</v>
      </c>
      <c r="AJ81" s="0" t="n">
        <v>0.883014678955078</v>
      </c>
      <c r="AK81" s="0" t="n">
        <v>1.1569459438324</v>
      </c>
      <c r="AL81" s="0" t="n">
        <v>0.855585932275656</v>
      </c>
      <c r="AM81" s="0" t="n">
        <v>1.14522223335713</v>
      </c>
      <c r="AN81" s="0" t="n">
        <v>1.08196997642517</v>
      </c>
      <c r="AO81" s="0" t="n">
        <v>0.418461889028549</v>
      </c>
      <c r="AP81" s="0" t="n">
        <v>1.22471296787262</v>
      </c>
      <c r="AQ81" s="0" t="n">
        <v>0.883447799450185</v>
      </c>
      <c r="AR81" s="0" t="n">
        <v>1.32510266097674</v>
      </c>
      <c r="AS81" s="0" t="n">
        <v>1.25535297393799</v>
      </c>
      <c r="AT81" s="0" t="n">
        <v>0.0114356800913811</v>
      </c>
      <c r="AU81" s="0" t="n">
        <v>1.18321800231934</v>
      </c>
      <c r="AV81" s="0" t="n">
        <v>1.06096507277379</v>
      </c>
      <c r="AW81" s="0" t="n">
        <v>1.48535623802854</v>
      </c>
      <c r="AX81" s="0" t="n">
        <v>1.21672999858856</v>
      </c>
      <c r="AY81" s="0" t="n">
        <v>0.00358617096208036</v>
      </c>
      <c r="AZ81" s="0" t="n">
        <v>1.12802696228027</v>
      </c>
      <c r="BA81" s="0" t="n">
        <v>1.07863556393101</v>
      </c>
      <c r="BB81" s="0" t="n">
        <v>1.37250424422314</v>
      </c>
      <c r="BC81" s="0" t="n">
        <v>1.13829600811005</v>
      </c>
      <c r="BD81" s="0" t="n">
        <v>0.0145677998661995</v>
      </c>
      <c r="BE81" s="0" t="n">
        <v>1.10485994815826</v>
      </c>
      <c r="BF81" s="0" t="n">
        <v>1.03026271339414</v>
      </c>
      <c r="BG81" s="0" t="n">
        <v>1.25765766850922</v>
      </c>
      <c r="BH81" s="0" t="n">
        <v>0.941591322422028</v>
      </c>
      <c r="BI81" s="0" t="n">
        <v>0.469830602407455</v>
      </c>
      <c r="BJ81" s="0" t="n">
        <v>1.18978595733643</v>
      </c>
      <c r="BK81" s="0" t="n">
        <v>0.791395558685168</v>
      </c>
      <c r="BL81" s="0" t="n">
        <v>1.12029213296756</v>
      </c>
      <c r="BM81" s="0" t="n">
        <v>1.2352010011673</v>
      </c>
      <c r="BN81" s="0" t="n">
        <v>0.0657956600189209</v>
      </c>
      <c r="BO81" s="0" t="n">
        <v>1.25440001487732</v>
      </c>
      <c r="BP81" s="0" t="n">
        <v>0.984694663996875</v>
      </c>
      <c r="BQ81" s="0" t="n">
        <v>1.54943615424074</v>
      </c>
      <c r="BR81" s="0" t="n">
        <v>1.12990403175354</v>
      </c>
      <c r="BS81" s="0" t="n">
        <v>0.0744442716240883</v>
      </c>
      <c r="BT81" s="0" t="n">
        <v>1.1452089548111</v>
      </c>
      <c r="BU81" s="0" t="n">
        <v>0.986635693867692</v>
      </c>
      <c r="BV81" s="0" t="n">
        <v>1.29397621524132</v>
      </c>
      <c r="BW81" s="0" t="n">
        <v>1.02352702617645</v>
      </c>
      <c r="BX81" s="0" t="n">
        <v>0.618255615234375</v>
      </c>
      <c r="BY81" s="0" t="n">
        <v>1.10339498519897</v>
      </c>
      <c r="BZ81" s="0" t="n">
        <v>0.927616166382957</v>
      </c>
      <c r="CA81" s="0" t="n">
        <v>1.12935458789872</v>
      </c>
      <c r="CB81" s="0" t="n">
        <v>0.971497178077698</v>
      </c>
      <c r="CC81" s="0" t="n">
        <v>0.801887214183807</v>
      </c>
      <c r="CD81" s="0" t="n">
        <v>1.27621495723724</v>
      </c>
      <c r="CE81" s="0" t="n">
        <v>0.761233186124694</v>
      </c>
      <c r="CF81" s="0" t="n">
        <v>1.23983922957653</v>
      </c>
      <c r="CG81" s="0" t="n">
        <v>0.939548671245575</v>
      </c>
      <c r="CH81" s="0" t="n">
        <v>0.414542198181152</v>
      </c>
      <c r="CI81" s="0" t="n">
        <v>1.1724100112915</v>
      </c>
      <c r="CJ81" s="0" t="n">
        <v>0.801382333993026</v>
      </c>
      <c r="CK81" s="0" t="n">
        <v>1.10153626826394</v>
      </c>
      <c r="CL81" s="0" t="n">
        <v>1.07534801959991</v>
      </c>
      <c r="CM81" s="0" t="n">
        <v>0.318358987569809</v>
      </c>
      <c r="CN81" s="0" t="n">
        <v>1.16252994537354</v>
      </c>
      <c r="CO81" s="0" t="n">
        <v>0.925006726819748</v>
      </c>
      <c r="CP81" s="0" t="n">
        <v>1.25012427448303</v>
      </c>
      <c r="CQ81" s="0" t="n">
        <v>0.870142877101898</v>
      </c>
      <c r="CR81" s="0" t="n">
        <v>0.0774482935667038</v>
      </c>
      <c r="CS81" s="0" t="n">
        <v>1.16949701309204</v>
      </c>
      <c r="CT81" s="0" t="n">
        <v>0.74403172249352</v>
      </c>
      <c r="CU81" s="0" t="n">
        <v>1.01762949573398</v>
      </c>
    </row>
    <row r="82" customFormat="false" ht="15" hidden="false" customHeight="false" outlineLevel="0" collapsed="false">
      <c r="A82" s="0" t="n">
        <v>70</v>
      </c>
      <c r="B82" s="0" t="n">
        <v>21.1</v>
      </c>
      <c r="C82" s="0" t="n">
        <v>21.1</v>
      </c>
      <c r="D82" s="0" t="n">
        <v>75.1200020313263</v>
      </c>
      <c r="E82" s="1" t="n">
        <v>71.6400027275085</v>
      </c>
      <c r="F82" s="0" t="s">
        <v>232</v>
      </c>
      <c r="G82" s="0" t="s">
        <v>233</v>
      </c>
      <c r="H82" s="0" t="s">
        <v>86</v>
      </c>
      <c r="I82" s="1" t="n">
        <v>36</v>
      </c>
      <c r="J82" s="0" t="n">
        <v>1.19695794582367</v>
      </c>
      <c r="K82" s="0" t="n">
        <v>0.0304665695875883</v>
      </c>
      <c r="L82" s="0" t="n">
        <v>1.17028701305389</v>
      </c>
      <c r="M82" s="0" t="n">
        <v>1.02279007839297</v>
      </c>
      <c r="N82" s="0" t="n">
        <v>1.40078433916911</v>
      </c>
      <c r="O82" s="0" t="n">
        <v>1.19629895687103</v>
      </c>
      <c r="P82" s="0" t="n">
        <v>0.0319136306643486</v>
      </c>
      <c r="Q82" s="0" t="n">
        <v>1.17192602157593</v>
      </c>
      <c r="R82" s="0" t="n">
        <v>1.02079733263566</v>
      </c>
      <c r="S82" s="0" t="n">
        <v>1.4019738771413</v>
      </c>
      <c r="T82" s="0" t="n">
        <v>1.40901398658752</v>
      </c>
      <c r="U82" s="0" t="n">
        <v>0.0774904489517212</v>
      </c>
      <c r="V82" s="0" t="n">
        <v>1.47775995731354</v>
      </c>
      <c r="W82" s="0" t="n">
        <v>0.953479609197837</v>
      </c>
      <c r="X82" s="0" t="n">
        <v>2.08218444867376</v>
      </c>
      <c r="Y82" s="0" t="n">
        <v>0.802261710166931</v>
      </c>
      <c r="Z82" s="0" t="n">
        <v>0.110733203589916</v>
      </c>
      <c r="AA82" s="0" t="n">
        <v>1.32547199726105</v>
      </c>
      <c r="AB82" s="0" t="n">
        <v>0.605264925871481</v>
      </c>
      <c r="AC82" s="0" t="n">
        <v>1.06337543130103</v>
      </c>
      <c r="AD82" s="0" t="n">
        <v>0.99282032251358</v>
      </c>
      <c r="AE82" s="0" t="n">
        <v>0.974128484725952</v>
      </c>
      <c r="AF82" s="0" t="n">
        <v>1.68469202518463</v>
      </c>
      <c r="AG82" s="0" t="n">
        <v>0.589318586229298</v>
      </c>
      <c r="AH82" s="0" t="n">
        <v>1.67259647977986</v>
      </c>
      <c r="AI82" s="0" t="n">
        <v>1.88131499290466</v>
      </c>
      <c r="AJ82" s="0" t="n">
        <v>0.0109993303194642</v>
      </c>
      <c r="AK82" s="0" t="n">
        <v>1.54630303382874</v>
      </c>
      <c r="AL82" s="0" t="n">
        <v>1.21665349659595</v>
      </c>
      <c r="AM82" s="0" t="n">
        <v>2.90908308111597</v>
      </c>
      <c r="AN82" s="0" t="n">
        <v>1.41104805469513</v>
      </c>
      <c r="AO82" s="0" t="n">
        <v>0.00623985985293984</v>
      </c>
      <c r="AP82" s="0" t="n">
        <v>1.24552202224731</v>
      </c>
      <c r="AQ82" s="0" t="n">
        <v>1.13289691349588</v>
      </c>
      <c r="AR82" s="0" t="n">
        <v>1.75749142657202</v>
      </c>
      <c r="AS82" s="0" t="n">
        <v>0.774030089378357</v>
      </c>
      <c r="AT82" s="0" t="n">
        <v>0.233242407441139</v>
      </c>
      <c r="AU82" s="0" t="n">
        <v>1.59090101718903</v>
      </c>
      <c r="AV82" s="0" t="n">
        <v>0.486535668162433</v>
      </c>
      <c r="AW82" s="0" t="n">
        <v>1.23140525652694</v>
      </c>
      <c r="AX82" s="0" t="n">
        <v>1.22292602062225</v>
      </c>
      <c r="AY82" s="0" t="n">
        <v>0.298618108034134</v>
      </c>
      <c r="AZ82" s="0" t="n">
        <v>1.51816296577454</v>
      </c>
      <c r="BA82" s="0" t="n">
        <v>0.805530136218506</v>
      </c>
      <c r="BB82" s="0" t="n">
        <v>1.85660099439073</v>
      </c>
      <c r="BC82" s="0" t="n">
        <v>1.37228000164032</v>
      </c>
      <c r="BD82" s="0" t="n">
        <v>0.164672493934631</v>
      </c>
      <c r="BE82" s="0" t="n">
        <v>1.61147105693817</v>
      </c>
      <c r="BF82" s="0" t="n">
        <v>0.851569747859872</v>
      </c>
      <c r="BG82" s="0" t="n">
        <v>2.21138950465844</v>
      </c>
      <c r="BH82" s="0" t="n">
        <v>1.26164400577545</v>
      </c>
      <c r="BI82" s="0" t="n">
        <v>0.075699158012867</v>
      </c>
      <c r="BJ82" s="0" t="n">
        <v>1.30189895629883</v>
      </c>
      <c r="BK82" s="0" t="n">
        <v>0.969079819652197</v>
      </c>
      <c r="BL82" s="0" t="n">
        <v>1.64253301433973</v>
      </c>
      <c r="BM82" s="0" t="n">
        <v>0.400207191705704</v>
      </c>
      <c r="BN82" s="0" t="n">
        <v>0.0144382501021028</v>
      </c>
      <c r="BO82" s="0" t="n">
        <v>1.98480701446533</v>
      </c>
      <c r="BP82" s="0" t="n">
        <v>0.201635317080694</v>
      </c>
      <c r="BQ82" s="0" t="n">
        <v>0.794334041336953</v>
      </c>
      <c r="BR82" s="0" t="n">
        <v>0.906210124492645</v>
      </c>
      <c r="BS82" s="0" t="n">
        <v>0.443937212228775</v>
      </c>
      <c r="BT82" s="0" t="n">
        <v>1.32078504562378</v>
      </c>
      <c r="BU82" s="0" t="n">
        <v>0.686114767497735</v>
      </c>
      <c r="BV82" s="0" t="n">
        <v>1.19690878062275</v>
      </c>
      <c r="BW82" s="0" t="n">
        <v>0.872132480144501</v>
      </c>
      <c r="BX82" s="0" t="n">
        <v>0.343525886535645</v>
      </c>
      <c r="BY82" s="0" t="n">
        <v>1.38487994670868</v>
      </c>
      <c r="BZ82" s="0" t="n">
        <v>0.629753129299923</v>
      </c>
      <c r="CA82" s="0" t="n">
        <v>1.20779878262542</v>
      </c>
      <c r="CB82" s="0" t="n">
        <v>0.878085970878601</v>
      </c>
      <c r="CC82" s="0" t="n">
        <v>0.295048713684082</v>
      </c>
      <c r="CD82" s="0" t="n">
        <v>1.31964194774628</v>
      </c>
      <c r="CE82" s="0" t="n">
        <v>0.665397134713868</v>
      </c>
      <c r="CF82" s="0" t="n">
        <v>1.15875908089892</v>
      </c>
      <c r="CG82" s="0" t="n">
        <v>1.34517800807953</v>
      </c>
      <c r="CH82" s="0" t="n">
        <v>0.129092395305634</v>
      </c>
      <c r="CI82" s="0" t="n">
        <v>1.49398100376129</v>
      </c>
      <c r="CJ82" s="0" t="n">
        <v>0.900398334846874</v>
      </c>
      <c r="CK82" s="0" t="n">
        <v>2.00967039074827</v>
      </c>
      <c r="CL82" s="0" t="n">
        <v>0.9329754114151</v>
      </c>
      <c r="CM82" s="0" t="n">
        <v>0.577576279640198</v>
      </c>
      <c r="CN82" s="0" t="n">
        <v>1.32441902160645</v>
      </c>
      <c r="CO82" s="0" t="n">
        <v>0.704441265335689</v>
      </c>
      <c r="CP82" s="0" t="n">
        <v>1.23565038156926</v>
      </c>
      <c r="CQ82" s="0" t="n">
        <v>1.27440404891968</v>
      </c>
      <c r="CR82" s="0" t="n">
        <v>0.127289995551109</v>
      </c>
      <c r="CS82" s="0" t="n">
        <v>1.38612103462219</v>
      </c>
      <c r="CT82" s="0" t="n">
        <v>0.919403152457776</v>
      </c>
      <c r="CU82" s="0" t="n">
        <v>1.76647825881525</v>
      </c>
    </row>
    <row r="83" customFormat="false" ht="15" hidden="false" customHeight="false" outlineLevel="0" collapsed="false">
      <c r="A83" s="0" t="n">
        <v>71</v>
      </c>
      <c r="B83" s="0" t="n">
        <v>20.81</v>
      </c>
      <c r="C83" s="0" t="n">
        <v>20.81</v>
      </c>
      <c r="D83" s="0" t="n">
        <v>23.7900003790855</v>
      </c>
      <c r="E83" s="1" t="n">
        <v>14.9100005626678</v>
      </c>
      <c r="F83" s="0" t="s">
        <v>234</v>
      </c>
      <c r="G83" s="0" t="s">
        <v>235</v>
      </c>
      <c r="H83" s="0" t="s">
        <v>86</v>
      </c>
      <c r="I83" s="1" t="n">
        <v>18</v>
      </c>
      <c r="J83" s="0" t="n">
        <v>1.01690196990967</v>
      </c>
      <c r="K83" s="0" t="n">
        <v>0.710471272468567</v>
      </c>
      <c r="L83" s="0" t="n">
        <v>1.09859204292297</v>
      </c>
      <c r="M83" s="0" t="n">
        <v>0.9256411207968</v>
      </c>
      <c r="N83" s="0" t="n">
        <v>1.11716041257546</v>
      </c>
      <c r="O83" s="0" t="n">
        <v>0.968120813369751</v>
      </c>
      <c r="P83" s="0" t="n">
        <v>0.564302086830139</v>
      </c>
      <c r="Q83" s="0" t="n">
        <v>1.12375700473785</v>
      </c>
      <c r="R83" s="0" t="n">
        <v>0.861503696340109</v>
      </c>
      <c r="S83" s="0" t="n">
        <v>1.08793254545677</v>
      </c>
      <c r="T83" s="0" t="n">
        <v>1.12797105312347</v>
      </c>
      <c r="U83" s="0" t="n">
        <v>0.0951301604509354</v>
      </c>
      <c r="V83" s="0" t="n">
        <v>1.15548396110535</v>
      </c>
      <c r="W83" s="0" t="n">
        <v>0.976189277473351</v>
      </c>
      <c r="X83" s="0" t="n">
        <v>1.30335246047528</v>
      </c>
      <c r="Y83" s="0" t="n">
        <v>0.916898727416992</v>
      </c>
      <c r="Z83" s="0" t="n">
        <v>0.147981896996498</v>
      </c>
      <c r="AA83" s="0" t="n">
        <v>1.13202297687531</v>
      </c>
      <c r="AB83" s="0" t="n">
        <v>0.809964767630322</v>
      </c>
      <c r="AC83" s="0" t="n">
        <v>1.03795042690376</v>
      </c>
      <c r="AD83" s="0" t="n">
        <v>0.851750373840332</v>
      </c>
      <c r="AE83" s="0" t="n">
        <v>0.110945902764797</v>
      </c>
      <c r="AF83" s="0" t="n">
        <v>1.22686696052551</v>
      </c>
      <c r="AG83" s="0" t="n">
        <v>0.694248358824086</v>
      </c>
      <c r="AH83" s="0" t="n">
        <v>1.04498439227996</v>
      </c>
      <c r="AI83" s="0" t="n">
        <v>1.05227398872375</v>
      </c>
      <c r="AJ83" s="0" t="n">
        <v>0.522540211677551</v>
      </c>
      <c r="AK83" s="0" t="n">
        <v>1.18687105178833</v>
      </c>
      <c r="AL83" s="0" t="n">
        <v>0.886595040917234</v>
      </c>
      <c r="AM83" s="0" t="n">
        <v>1.24891353576606</v>
      </c>
      <c r="AN83" s="0" t="n">
        <v>0.916947782039642</v>
      </c>
      <c r="AO83" s="0" t="n">
        <v>0.138505294919014</v>
      </c>
      <c r="AP83" s="0" t="n">
        <v>1.12567698955536</v>
      </c>
      <c r="AQ83" s="0" t="n">
        <v>0.814574509870576</v>
      </c>
      <c r="AR83" s="0" t="n">
        <v>1.03218701886585</v>
      </c>
      <c r="AS83" s="0" t="n">
        <v>0.930325210094452</v>
      </c>
      <c r="AT83" s="0" t="n">
        <v>0.3042052090168</v>
      </c>
      <c r="AU83" s="0" t="n">
        <v>1.15515196323395</v>
      </c>
      <c r="AV83" s="0" t="n">
        <v>0.805370409872244</v>
      </c>
      <c r="AW83" s="0" t="n">
        <v>1.07466699288664</v>
      </c>
      <c r="AX83" s="0" t="n">
        <v>1.01149702072144</v>
      </c>
      <c r="AY83" s="0" t="n">
        <v>0.855948626995087</v>
      </c>
      <c r="AZ83" s="0" t="n">
        <v>1.14263999462128</v>
      </c>
      <c r="BA83" s="0" t="n">
        <v>0.885228090634699</v>
      </c>
      <c r="BB83" s="0" t="n">
        <v>1.15577695031658</v>
      </c>
      <c r="BC83" s="0" t="n">
        <v>1.05082404613495</v>
      </c>
      <c r="BD83" s="0" t="n">
        <v>0.603654980659485</v>
      </c>
      <c r="BE83" s="0" t="n">
        <v>1.22293698787689</v>
      </c>
      <c r="BF83" s="0" t="n">
        <v>0.859262624772889</v>
      </c>
      <c r="BG83" s="0" t="n">
        <v>1.28509159376888</v>
      </c>
      <c r="BH83" s="0" t="n">
        <v>0.941272974014282</v>
      </c>
      <c r="BI83" s="0" t="n">
        <v>0.272782295942307</v>
      </c>
      <c r="BJ83" s="0" t="n">
        <v>1.12320899963379</v>
      </c>
      <c r="BK83" s="0" t="n">
        <v>0.838021218064648</v>
      </c>
      <c r="BL83" s="0" t="n">
        <v>1.0572462755249</v>
      </c>
      <c r="BM83" s="0" t="n">
        <v>1.00411105155945</v>
      </c>
      <c r="BN83" s="0" t="n">
        <v>0.978665888309479</v>
      </c>
      <c r="BO83" s="0" t="n">
        <v>1.40149104595184</v>
      </c>
      <c r="BP83" s="0" t="n">
        <v>0.716459127198698</v>
      </c>
      <c r="BQ83" s="0" t="n">
        <v>1.40725264790186</v>
      </c>
      <c r="BR83" s="0" t="n">
        <v>1.06543695926666</v>
      </c>
      <c r="BS83" s="0" t="n">
        <v>0.477634012699127</v>
      </c>
      <c r="BT83" s="0" t="n">
        <v>1.21350598335266</v>
      </c>
      <c r="BU83" s="0" t="n">
        <v>0.877982452400511</v>
      </c>
      <c r="BV83" s="0" t="n">
        <v>1.29291412495516</v>
      </c>
      <c r="BW83" s="0" t="n">
        <v>0.964818716049194</v>
      </c>
      <c r="BX83" s="0" t="n">
        <v>0.662560820579529</v>
      </c>
      <c r="BY83" s="0" t="n">
        <v>1.19418895244598</v>
      </c>
      <c r="BZ83" s="0" t="n">
        <v>0.807928020162149</v>
      </c>
      <c r="CA83" s="0" t="n">
        <v>1.15217585181907</v>
      </c>
      <c r="CB83" s="0" t="n">
        <v>1.08510994911194</v>
      </c>
      <c r="CC83" s="0" t="n">
        <v>0.318371593952179</v>
      </c>
      <c r="CD83" s="0" t="n">
        <v>1.18921995162964</v>
      </c>
      <c r="CE83" s="0" t="n">
        <v>0.912455217073146</v>
      </c>
      <c r="CF83" s="0" t="n">
        <v>1.29043440119574</v>
      </c>
      <c r="CG83" s="0" t="n">
        <v>0.96961498260498</v>
      </c>
      <c r="CH83" s="0" t="n">
        <v>0.706186592578888</v>
      </c>
      <c r="CI83" s="0" t="n">
        <v>1.1876939535141</v>
      </c>
      <c r="CJ83" s="0" t="n">
        <v>0.816384540593243</v>
      </c>
      <c r="CK83" s="0" t="n">
        <v>1.15160585207661</v>
      </c>
      <c r="CL83" s="0" t="n">
        <v>0.899130880832672</v>
      </c>
      <c r="CM83" s="0" t="n">
        <v>0.0577290281653404</v>
      </c>
      <c r="CN83" s="0" t="n">
        <v>1.11687803268433</v>
      </c>
      <c r="CO83" s="0" t="n">
        <v>0.805039453297943</v>
      </c>
      <c r="CP83" s="0" t="n">
        <v>1.00421952931012</v>
      </c>
      <c r="CQ83" s="0" t="n">
        <v>0.951339423656464</v>
      </c>
      <c r="CR83" s="0" t="n">
        <v>0.440818607807159</v>
      </c>
      <c r="CS83" s="0" t="n">
        <v>1.14439404010773</v>
      </c>
      <c r="CT83" s="0" t="n">
        <v>0.831304070376764</v>
      </c>
      <c r="CU83" s="0" t="n">
        <v>1.08870716655198</v>
      </c>
    </row>
    <row r="84" customFormat="false" ht="15" hidden="false" customHeight="false" outlineLevel="0" collapsed="false">
      <c r="A84" s="0" t="n">
        <v>72</v>
      </c>
      <c r="B84" s="0" t="n">
        <v>20.34</v>
      </c>
      <c r="C84" s="0" t="n">
        <v>20.34</v>
      </c>
      <c r="D84" s="0" t="n">
        <v>44.5899993181229</v>
      </c>
      <c r="E84" s="1" t="n">
        <v>32.8399986028671</v>
      </c>
      <c r="F84" s="0" t="s">
        <v>236</v>
      </c>
      <c r="G84" s="0" t="s">
        <v>237</v>
      </c>
      <c r="H84" s="0" t="s">
        <v>86</v>
      </c>
      <c r="I84" s="1" t="n">
        <v>22</v>
      </c>
      <c r="J84" s="0" t="n">
        <v>0.795688390731812</v>
      </c>
      <c r="K84" s="0" t="n">
        <v>0.002613594988361</v>
      </c>
      <c r="L84" s="0" t="n">
        <v>1.13383102416992</v>
      </c>
      <c r="M84" s="0" t="n">
        <v>0.701769817344992</v>
      </c>
      <c r="N84" s="0" t="n">
        <v>0.902176182983567</v>
      </c>
      <c r="O84" s="0" t="n">
        <v>0.754308581352234</v>
      </c>
      <c r="P84" s="0" t="n">
        <v>0.000670270819682628</v>
      </c>
      <c r="Q84" s="0" t="n">
        <v>1.13399994373322</v>
      </c>
      <c r="R84" s="0" t="n">
        <v>0.665175148835539</v>
      </c>
      <c r="S84" s="0" t="n">
        <v>0.855385888810915</v>
      </c>
      <c r="T84" s="0" t="n">
        <v>0.745159089565277</v>
      </c>
      <c r="U84" s="0" t="n">
        <v>0.00169960805214942</v>
      </c>
      <c r="V84" s="0" t="n">
        <v>1.16689300537109</v>
      </c>
      <c r="W84" s="0" t="n">
        <v>0.638583902838892</v>
      </c>
      <c r="X84" s="0" t="n">
        <v>0.869520929502414</v>
      </c>
      <c r="Y84" s="0" t="n">
        <v>0.694076180458069</v>
      </c>
      <c r="Z84" s="0" t="n">
        <v>0.00173242099117488</v>
      </c>
      <c r="AA84" s="0" t="n">
        <v>1.21604204177856</v>
      </c>
      <c r="AB84" s="0" t="n">
        <v>0.570766599025576</v>
      </c>
      <c r="AC84" s="0" t="n">
        <v>0.844025815634097</v>
      </c>
      <c r="AD84" s="0" t="n">
        <v>0.815237104892731</v>
      </c>
      <c r="AE84" s="0" t="n">
        <v>0.169352501630783</v>
      </c>
      <c r="AF84" s="0" t="n">
        <v>1.359699010849</v>
      </c>
      <c r="AG84" s="0" t="n">
        <v>0.59957174226647</v>
      </c>
      <c r="AH84" s="0" t="n">
        <v>1.10847708513005</v>
      </c>
      <c r="AI84" s="0" t="n">
        <v>1.21391594409943</v>
      </c>
      <c r="AJ84" s="0" t="n">
        <v>0.12997479736805</v>
      </c>
      <c r="AK84" s="0" t="n">
        <v>1.29671204090118</v>
      </c>
      <c r="AL84" s="0" t="n">
        <v>0.936149203377323</v>
      </c>
      <c r="AM84" s="0" t="n">
        <v>1.57409942135565</v>
      </c>
      <c r="AN84" s="0" t="n">
        <v>0.916878283023834</v>
      </c>
      <c r="AO84" s="0" t="n">
        <v>0.159649297595024</v>
      </c>
      <c r="AP84" s="0" t="n">
        <v>1.1350029706955</v>
      </c>
      <c r="AQ84" s="0" t="n">
        <v>0.807820161441515</v>
      </c>
      <c r="AR84" s="0" t="n">
        <v>1.04065957499824</v>
      </c>
      <c r="AS84" s="0" t="n">
        <v>0.834881603717804</v>
      </c>
      <c r="AT84" s="0" t="n">
        <v>0.242347896099091</v>
      </c>
      <c r="AU84" s="0" t="n">
        <v>1.38571095466614</v>
      </c>
      <c r="AV84" s="0" t="n">
        <v>0.602493327274701</v>
      </c>
      <c r="AW84" s="0" t="n">
        <v>1.15690458412099</v>
      </c>
      <c r="AX84" s="0" t="n">
        <v>0.896554172039032</v>
      </c>
      <c r="AY84" s="0" t="n">
        <v>0.107958301901817</v>
      </c>
      <c r="AZ84" s="0" t="n">
        <v>1.14775896072388</v>
      </c>
      <c r="BA84" s="0" t="n">
        <v>0.781134543679438</v>
      </c>
      <c r="BB84" s="0" t="n">
        <v>1.02902808473218</v>
      </c>
      <c r="BC84" s="0" t="n">
        <v>0.881906270980835</v>
      </c>
      <c r="BD84" s="0" t="n">
        <v>0.0814228877425194</v>
      </c>
      <c r="BE84" s="0" t="n">
        <v>1.15547895431519</v>
      </c>
      <c r="BF84" s="0" t="n">
        <v>0.763238713857417</v>
      </c>
      <c r="BG84" s="0" t="n">
        <v>1.01902413579694</v>
      </c>
      <c r="BH84" s="0" t="n">
        <v>1.33133494853973</v>
      </c>
      <c r="BI84" s="0" t="n">
        <v>0.0289273597300053</v>
      </c>
      <c r="BJ84" s="0" t="n">
        <v>1.2858099937439</v>
      </c>
      <c r="BK84" s="0" t="n">
        <v>1.03540566259194</v>
      </c>
      <c r="BL84" s="0" t="n">
        <v>1.71184378185291</v>
      </c>
      <c r="BM84" s="0" t="n">
        <v>0.644743502140045</v>
      </c>
      <c r="BN84" s="0" t="n">
        <v>0.00906980130821466</v>
      </c>
      <c r="BO84" s="0" t="n">
        <v>1.35750603675842</v>
      </c>
      <c r="BP84" s="0" t="n">
        <v>0.474947060773021</v>
      </c>
      <c r="BQ84" s="0" t="n">
        <v>0.875243196315878</v>
      </c>
      <c r="BR84" s="0" t="n">
        <v>0.824476420879364</v>
      </c>
      <c r="BS84" s="0" t="n">
        <v>0.0198704097419977</v>
      </c>
      <c r="BT84" s="0" t="n">
        <v>1.16892099380493</v>
      </c>
      <c r="BU84" s="0" t="n">
        <v>0.705331177426823</v>
      </c>
      <c r="BV84" s="0" t="n">
        <v>0.963747797263039</v>
      </c>
      <c r="BW84" s="0" t="n">
        <v>0.942168712615967</v>
      </c>
      <c r="BX84" s="0" t="n">
        <v>0.475265800952911</v>
      </c>
      <c r="BY84" s="0" t="n">
        <v>1.19592499732971</v>
      </c>
      <c r="BZ84" s="0" t="n">
        <v>0.787815887049491</v>
      </c>
      <c r="CA84" s="0" t="n">
        <v>1.12676311511939</v>
      </c>
      <c r="CB84" s="0" t="n">
        <v>0.962509512901306</v>
      </c>
      <c r="CC84" s="0" t="n">
        <v>0.494656085968018</v>
      </c>
      <c r="CD84" s="0" t="n">
        <v>1.12762701511383</v>
      </c>
      <c r="CE84" s="0" t="n">
        <v>0.853570817300917</v>
      </c>
      <c r="CF84" s="0" t="n">
        <v>1.08535172905157</v>
      </c>
      <c r="CG84" s="0" t="n">
        <v>1.1971230506897</v>
      </c>
      <c r="CH84" s="0" t="n">
        <v>0.0142495902255177</v>
      </c>
      <c r="CI84" s="0" t="n">
        <v>1.14590704441071</v>
      </c>
      <c r="CJ84" s="0" t="n">
        <v>1.04469473028271</v>
      </c>
      <c r="CK84" s="0" t="n">
        <v>1.37179173681176</v>
      </c>
      <c r="CL84" s="0" t="n">
        <v>1.2503410577774</v>
      </c>
      <c r="CM84" s="0" t="n">
        <v>0.103707298636436</v>
      </c>
      <c r="CN84" s="0" t="n">
        <v>1.31847703456879</v>
      </c>
      <c r="CO84" s="0" t="n">
        <v>0.948322211911969</v>
      </c>
      <c r="CP84" s="0" t="n">
        <v>1.64854597005795</v>
      </c>
      <c r="CQ84" s="0" t="n">
        <v>1.08420395851135</v>
      </c>
      <c r="CR84" s="0" t="n">
        <v>0.144086197018623</v>
      </c>
      <c r="CS84" s="0" t="n">
        <v>1.11979305744171</v>
      </c>
      <c r="CT84" s="0" t="n">
        <v>0.968218146474612</v>
      </c>
      <c r="CU84" s="0" t="n">
        <v>1.21408406559183</v>
      </c>
    </row>
    <row r="85" customFormat="false" ht="15" hidden="false" customHeight="false" outlineLevel="0" collapsed="false">
      <c r="A85" s="0" t="n">
        <v>73</v>
      </c>
      <c r="B85" s="0" t="n">
        <v>20.26</v>
      </c>
      <c r="C85" s="0" t="n">
        <v>20.26</v>
      </c>
      <c r="D85" s="0" t="n">
        <v>65.5499994754791</v>
      </c>
      <c r="E85" s="1" t="n">
        <v>58.1900000572205</v>
      </c>
      <c r="F85" s="0" t="s">
        <v>238</v>
      </c>
      <c r="G85" s="0" t="s">
        <v>239</v>
      </c>
      <c r="H85" s="0" t="s">
        <v>86</v>
      </c>
      <c r="I85" s="1" t="n">
        <v>23</v>
      </c>
      <c r="J85" s="0" t="n">
        <v>1.00197005271912</v>
      </c>
      <c r="K85" s="0" t="n">
        <v>0.992164373397827</v>
      </c>
      <c r="L85" s="0" t="n">
        <v>1.60128998756409</v>
      </c>
      <c r="M85" s="0" t="n">
        <v>0.625726795583936</v>
      </c>
      <c r="N85" s="0" t="n">
        <v>1.60444461325818</v>
      </c>
      <c r="O85" s="0" t="n">
        <v>1.05203998088837</v>
      </c>
      <c r="P85" s="0" t="n">
        <v>0.754542827606201</v>
      </c>
      <c r="Q85" s="0" t="n">
        <v>1.46119904518127</v>
      </c>
      <c r="R85" s="0" t="n">
        <v>0.719984032536684</v>
      </c>
      <c r="S85" s="0" t="n">
        <v>1.53723981556661</v>
      </c>
      <c r="T85" s="0" t="n">
        <v>1.01218998432159</v>
      </c>
      <c r="U85" s="0" t="n">
        <v>0.915974676609039</v>
      </c>
      <c r="V85" s="0" t="n">
        <v>1.29950797557831</v>
      </c>
      <c r="W85" s="0" t="n">
        <v>0.778902479510484</v>
      </c>
      <c r="X85" s="0" t="n">
        <v>1.31534895742639</v>
      </c>
      <c r="Y85" s="0" t="n">
        <v>0.967146515846252</v>
      </c>
      <c r="Z85" s="0" t="n">
        <v>0.743466079235077</v>
      </c>
      <c r="AA85" s="0" t="n">
        <v>1.25091898441315</v>
      </c>
      <c r="AB85" s="0" t="n">
        <v>0.773148803317568</v>
      </c>
      <c r="AC85" s="0" t="n">
        <v>1.20982193738111</v>
      </c>
      <c r="AD85" s="0" t="n">
        <v>0.952093601226807</v>
      </c>
      <c r="AE85" s="0" t="n">
        <v>0.748826384544373</v>
      </c>
      <c r="AF85" s="0" t="n">
        <v>1.40713596343994</v>
      </c>
      <c r="AG85" s="0" t="n">
        <v>0.676618056793375</v>
      </c>
      <c r="AH85" s="0" t="n">
        <v>1.33972514684729</v>
      </c>
      <c r="AI85" s="0" t="n">
        <v>1.7511819601059</v>
      </c>
      <c r="AJ85" s="0" t="n">
        <v>0.182991907000542</v>
      </c>
      <c r="AK85" s="0" t="n">
        <v>2.45144104957581</v>
      </c>
      <c r="AL85" s="0" t="n">
        <v>0.714347979287088</v>
      </c>
      <c r="AM85" s="0" t="n">
        <v>4.29291934228021</v>
      </c>
      <c r="AN85" s="0" t="n">
        <v>0.924711227416992</v>
      </c>
      <c r="AO85" s="0" t="n">
        <v>0.452903896570206</v>
      </c>
      <c r="AP85" s="0" t="n">
        <v>1.26231801509857</v>
      </c>
      <c r="AQ85" s="0" t="n">
        <v>0.732550131073574</v>
      </c>
      <c r="AR85" s="0" t="n">
        <v>1.16727964113238</v>
      </c>
      <c r="AS85" s="0" t="n">
        <v>1.03293299674988</v>
      </c>
      <c r="AT85" s="0" t="n">
        <v>0.87435507774353</v>
      </c>
      <c r="AU85" s="0" t="n">
        <v>1.6168999671936</v>
      </c>
      <c r="AV85" s="0" t="n">
        <v>0.638835436766508</v>
      </c>
      <c r="AW85" s="0" t="n">
        <v>1.67014932855807</v>
      </c>
      <c r="AX85" s="0" t="n">
        <v>1.09110999107361</v>
      </c>
      <c r="AY85" s="0" t="n">
        <v>0.507810115814209</v>
      </c>
      <c r="AZ85" s="0" t="n">
        <v>1.3438309431076</v>
      </c>
      <c r="BA85" s="0" t="n">
        <v>0.811939921959543</v>
      </c>
      <c r="BB85" s="0" t="n">
        <v>1.46626736833858</v>
      </c>
      <c r="BC85" s="0" t="n">
        <v>0.898937880992889</v>
      </c>
      <c r="BD85" s="0" t="n">
        <v>0.365251809358597</v>
      </c>
      <c r="BE85" s="0" t="n">
        <v>1.29728901386261</v>
      </c>
      <c r="BF85" s="0" t="n">
        <v>0.692935707762104</v>
      </c>
      <c r="BG85" s="0" t="n">
        <v>1.16618223715701</v>
      </c>
      <c r="BH85" s="0" t="n">
        <v>1.46597003936768</v>
      </c>
      <c r="BI85" s="0" t="n">
        <v>0.194965794682503</v>
      </c>
      <c r="BJ85" s="0" t="n">
        <v>1.88004505634308</v>
      </c>
      <c r="BK85" s="0" t="n">
        <v>0.779752609875835</v>
      </c>
      <c r="BL85" s="0" t="n">
        <v>2.75608972526027</v>
      </c>
      <c r="BM85" s="0" t="n">
        <v>0.77320921421051</v>
      </c>
      <c r="BN85" s="0" t="n">
        <v>0.236156404018402</v>
      </c>
      <c r="BO85" s="0" t="n">
        <v>1.58145296573639</v>
      </c>
      <c r="BP85" s="0" t="n">
        <v>0.488923307213549</v>
      </c>
      <c r="BQ85" s="0" t="n">
        <v>1.22279400494791</v>
      </c>
      <c r="BR85" s="0" t="n">
        <v>0.902012884616852</v>
      </c>
      <c r="BS85" s="0" t="n">
        <v>0.330728590488434</v>
      </c>
      <c r="BT85" s="0" t="n">
        <v>1.25469303131104</v>
      </c>
      <c r="BU85" s="0" t="n">
        <v>0.718911209440873</v>
      </c>
      <c r="BV85" s="0" t="n">
        <v>1.13174928048153</v>
      </c>
      <c r="BW85" s="0" t="n">
        <v>0.863846182823181</v>
      </c>
      <c r="BX85" s="0" t="n">
        <v>0.108292698860168</v>
      </c>
      <c r="BY85" s="0" t="n">
        <v>1.20528900623322</v>
      </c>
      <c r="BZ85" s="0" t="n">
        <v>0.716712903175716</v>
      </c>
      <c r="CA85" s="0" t="n">
        <v>1.04118430723331</v>
      </c>
      <c r="CB85" s="0" t="n">
        <v>0.854163587093353</v>
      </c>
      <c r="CC85" s="0" t="n">
        <v>0.10454910248518</v>
      </c>
      <c r="CD85" s="0" t="n">
        <v>1.21966302394867</v>
      </c>
      <c r="CE85" s="0" t="n">
        <v>0.70032752516182</v>
      </c>
      <c r="CF85" s="0" t="n">
        <v>1.04179174358112</v>
      </c>
      <c r="CG85" s="0" t="n">
        <v>0.905768275260925</v>
      </c>
      <c r="CH85" s="0" t="n">
        <v>0.523224115371704</v>
      </c>
      <c r="CI85" s="0" t="n">
        <v>1.41678702831268</v>
      </c>
      <c r="CJ85" s="0" t="n">
        <v>0.639311524710702</v>
      </c>
      <c r="CK85" s="0" t="n">
        <v>1.28328074304683</v>
      </c>
      <c r="CL85" s="0" t="n">
        <v>1.04206597805023</v>
      </c>
      <c r="CM85" s="0" t="n">
        <v>0.736456990242004</v>
      </c>
      <c r="CN85" s="0" t="n">
        <v>1.32079994678497</v>
      </c>
      <c r="CO85" s="0" t="n">
        <v>0.78896579348506</v>
      </c>
      <c r="CP85" s="0" t="n">
        <v>1.37636068835518</v>
      </c>
      <c r="CQ85" s="0" t="n">
        <v>0.886739075183868</v>
      </c>
      <c r="CR85" s="0" t="n">
        <v>0.431352198123932</v>
      </c>
      <c r="CS85" s="0" t="n">
        <v>1.40566098690033</v>
      </c>
      <c r="CT85" s="0" t="n">
        <v>0.630834236311308</v>
      </c>
      <c r="CU85" s="0" t="n">
        <v>1.24645452354604</v>
      </c>
    </row>
    <row r="86" customFormat="false" ht="15" hidden="false" customHeight="false" outlineLevel="0" collapsed="false">
      <c r="A86" s="0" t="n">
        <v>78</v>
      </c>
      <c r="B86" s="0" t="n">
        <v>16.13</v>
      </c>
      <c r="C86" s="0" t="n">
        <v>20.14</v>
      </c>
      <c r="D86" s="0" t="n">
        <v>41.9800013303757</v>
      </c>
      <c r="E86" s="1" t="n">
        <v>40.0000005960464</v>
      </c>
      <c r="F86" s="0" t="s">
        <v>240</v>
      </c>
      <c r="G86" s="0" t="s">
        <v>241</v>
      </c>
      <c r="H86" s="0" t="s">
        <v>86</v>
      </c>
      <c r="I86" s="1" t="n">
        <v>26</v>
      </c>
      <c r="J86" s="0" t="n">
        <v>1.02322900295258</v>
      </c>
      <c r="K86" s="0" t="n">
        <v>0.747701108455658</v>
      </c>
      <c r="L86" s="0" t="n">
        <v>1.18153703212738</v>
      </c>
      <c r="M86" s="0" t="n">
        <v>0.866015177797883</v>
      </c>
      <c r="N86" s="0" t="n">
        <v>1.20898295933524</v>
      </c>
      <c r="O86" s="0" t="n">
        <v>1.09140598773956</v>
      </c>
      <c r="P86" s="0" t="n">
        <v>0.249189794063568</v>
      </c>
      <c r="Q86" s="0" t="n">
        <v>1.18265497684479</v>
      </c>
      <c r="R86" s="0" t="n">
        <v>0.92284394781928</v>
      </c>
      <c r="S86" s="0" t="n">
        <v>1.2907567231584</v>
      </c>
      <c r="T86" s="0" t="n">
        <v>1.08830595016479</v>
      </c>
      <c r="U86" s="0" t="n">
        <v>0.253458112478256</v>
      </c>
      <c r="V86" s="0" t="n">
        <v>1.18369603157043</v>
      </c>
      <c r="W86" s="0" t="n">
        <v>0.919413363852303</v>
      </c>
      <c r="X86" s="0" t="n">
        <v>1.28822343434456</v>
      </c>
      <c r="Y86" s="0" t="n">
        <v>0.984056293964386</v>
      </c>
      <c r="Z86" s="0" t="n">
        <v>0.908449470996857</v>
      </c>
      <c r="AA86" s="0" t="n">
        <v>1.40729904174805</v>
      </c>
      <c r="AB86" s="0" t="n">
        <v>0.699251733122806</v>
      </c>
      <c r="AC86" s="0" t="n">
        <v>1.38486147952221</v>
      </c>
      <c r="AD86" s="0" t="n">
        <v>0.890689015388489</v>
      </c>
      <c r="AE86" s="0" t="n">
        <v>0.365595489740372</v>
      </c>
      <c r="AF86" s="0" t="n">
        <v>1.33572602272034</v>
      </c>
      <c r="AG86" s="0" t="n">
        <v>0.666820141434778</v>
      </c>
      <c r="AH86" s="0" t="n">
        <v>1.18971649600556</v>
      </c>
      <c r="AI86" s="0" t="n">
        <v>1.36471796035767</v>
      </c>
      <c r="AJ86" s="0" t="n">
        <v>0.0271378308534622</v>
      </c>
      <c r="AK86" s="0" t="n">
        <v>1.29519605636597</v>
      </c>
      <c r="AL86" s="0" t="n">
        <v>1.05367674156356</v>
      </c>
      <c r="AM86" s="0" t="n">
        <v>1.76757732030705</v>
      </c>
      <c r="AN86" s="0" t="n">
        <v>1.32853496074677</v>
      </c>
      <c r="AO86" s="0" t="n">
        <v>0.0142048699781299</v>
      </c>
      <c r="AP86" s="0" t="n">
        <v>1.21914005279541</v>
      </c>
      <c r="AQ86" s="0" t="n">
        <v>1.0897312065997</v>
      </c>
      <c r="AR86" s="0" t="n">
        <v>1.61967018218536</v>
      </c>
      <c r="AS86" s="0" t="n">
        <v>0.865324318408966</v>
      </c>
      <c r="AT86" s="0" t="n">
        <v>0.237326204776764</v>
      </c>
      <c r="AU86" s="0" t="n">
        <v>1.30955600738525</v>
      </c>
      <c r="AV86" s="0" t="n">
        <v>0.660776869052535</v>
      </c>
      <c r="AW86" s="0" t="n">
        <v>1.13319065950901</v>
      </c>
      <c r="AX86" s="0" t="n">
        <v>0.869679927825928</v>
      </c>
      <c r="AY86" s="0" t="n">
        <v>0.085791289806366</v>
      </c>
      <c r="AZ86" s="0" t="n">
        <v>1.18305003643036</v>
      </c>
      <c r="BA86" s="0" t="n">
        <v>0.735116775322564</v>
      </c>
      <c r="BB86" s="0" t="n">
        <v>1.02887487029722</v>
      </c>
      <c r="BC86" s="0" t="n">
        <v>0.854272186756134</v>
      </c>
      <c r="BD86" s="0" t="n">
        <v>0.0614826418459415</v>
      </c>
      <c r="BE86" s="0" t="n">
        <v>1.18364703655243</v>
      </c>
      <c r="BF86" s="0" t="n">
        <v>0.721728826563318</v>
      </c>
      <c r="BG86" s="0" t="n">
        <v>1.01115674226306</v>
      </c>
      <c r="BH86" s="0" t="n">
        <v>0.869313776493073</v>
      </c>
      <c r="BI86" s="0" t="n">
        <v>0.1147435978055</v>
      </c>
      <c r="BJ86" s="0" t="n">
        <v>1.2077499628067</v>
      </c>
      <c r="BK86" s="0" t="n">
        <v>0.719779592849555</v>
      </c>
      <c r="BL86" s="0" t="n">
        <v>1.04991368122686</v>
      </c>
      <c r="BM86" s="0" t="n">
        <v>0.871930420398712</v>
      </c>
      <c r="BN86" s="0" t="n">
        <v>0.534494876861572</v>
      </c>
      <c r="BO86" s="0" t="n">
        <v>1.69638097286224</v>
      </c>
      <c r="BP86" s="0" t="n">
        <v>0.513994458996752</v>
      </c>
      <c r="BQ86" s="0" t="n">
        <v>1.47912617482415</v>
      </c>
      <c r="BR86" s="0" t="n">
        <v>0.915926516056061</v>
      </c>
      <c r="BS86" s="0" t="n">
        <v>0.493693798780441</v>
      </c>
      <c r="BT86" s="0" t="n">
        <v>1.35792100429535</v>
      </c>
      <c r="BU86" s="0" t="n">
        <v>0.674506479507144</v>
      </c>
      <c r="BV86" s="0" t="n">
        <v>1.24375585454359</v>
      </c>
      <c r="BW86" s="0" t="n">
        <v>0.91728001832962</v>
      </c>
      <c r="BX86" s="0" t="n">
        <v>0.25635039806366</v>
      </c>
      <c r="BY86" s="0" t="n">
        <v>1.18344700336456</v>
      </c>
      <c r="BZ86" s="0" t="n">
        <v>0.775091757993197</v>
      </c>
      <c r="CA86" s="0" t="n">
        <v>1.08555228893838</v>
      </c>
      <c r="CB86" s="0" t="n">
        <v>0.889155805110931</v>
      </c>
      <c r="CC86" s="0" t="n">
        <v>0.244244605302811</v>
      </c>
      <c r="CD86" s="0" t="n">
        <v>1.24944400787354</v>
      </c>
      <c r="CE86" s="0" t="n">
        <v>0.711641177602037</v>
      </c>
      <c r="CF86" s="0" t="n">
        <v>1.11095039276182</v>
      </c>
      <c r="CG86" s="0" t="n">
        <v>1.28218102455139</v>
      </c>
      <c r="CH86" s="0" t="n">
        <v>0.215113297104836</v>
      </c>
      <c r="CI86" s="0" t="n">
        <v>1.56886398792267</v>
      </c>
      <c r="CJ86" s="0" t="n">
        <v>0.817267165555331</v>
      </c>
      <c r="CK86" s="0" t="n">
        <v>2.01156763541647</v>
      </c>
      <c r="CL86" s="0" t="n">
        <v>1.22983694076538</v>
      </c>
      <c r="CM86" s="0" t="n">
        <v>0.36145031452179</v>
      </c>
      <c r="CN86" s="0" t="n">
        <v>1.69852101802826</v>
      </c>
      <c r="CO86" s="0" t="n">
        <v>0.724063422066479</v>
      </c>
      <c r="CP86" s="0" t="n">
        <v>2.08890389263757</v>
      </c>
      <c r="CQ86" s="0" t="n">
        <v>1.57968199253082</v>
      </c>
      <c r="CR86" s="0" t="n">
        <v>0.0535576716065407</v>
      </c>
      <c r="CS86" s="0" t="n">
        <v>1.596107006073</v>
      </c>
      <c r="CT86" s="0" t="n">
        <v>0.989709328084095</v>
      </c>
      <c r="CU86" s="0" t="n">
        <v>2.5213414956458</v>
      </c>
    </row>
    <row r="87" customFormat="false" ht="15" hidden="false" customHeight="false" outlineLevel="0" collapsed="false">
      <c r="A87" s="0" t="n">
        <v>74</v>
      </c>
      <c r="B87" s="0" t="n">
        <v>19.68</v>
      </c>
      <c r="C87" s="0" t="n">
        <v>19.7</v>
      </c>
      <c r="D87" s="0" t="n">
        <v>52.0699977874756</v>
      </c>
      <c r="E87" s="1" t="n">
        <v>40.8300012350082</v>
      </c>
      <c r="F87" s="0" t="s">
        <v>242</v>
      </c>
      <c r="G87" s="0" t="s">
        <v>243</v>
      </c>
      <c r="H87" s="0" t="s">
        <v>86</v>
      </c>
      <c r="I87" s="1" t="n">
        <v>22</v>
      </c>
      <c r="J87" s="0" t="n">
        <v>0.903963923454285</v>
      </c>
      <c r="K87" s="0" t="n">
        <v>0.0600693412125111</v>
      </c>
      <c r="L87" s="0" t="n">
        <v>1.1118780374527</v>
      </c>
      <c r="M87" s="0" t="n">
        <v>0.813006366710199</v>
      </c>
      <c r="N87" s="0" t="n">
        <v>1.00509763313839</v>
      </c>
      <c r="O87" s="0" t="n">
        <v>0.914408981800079</v>
      </c>
      <c r="P87" s="0" t="n">
        <v>0.0928889811038971</v>
      </c>
      <c r="Q87" s="0" t="n">
        <v>1.11297202110291</v>
      </c>
      <c r="R87" s="0" t="n">
        <v>0.821592065624382</v>
      </c>
      <c r="S87" s="0" t="n">
        <v>1.01771161258868</v>
      </c>
      <c r="T87" s="0" t="n">
        <v>0.983166217803955</v>
      </c>
      <c r="U87" s="0" t="n">
        <v>0.731346428394318</v>
      </c>
      <c r="V87" s="0" t="n">
        <v>1.11307203769684</v>
      </c>
      <c r="W87" s="0" t="n">
        <v>0.883290734567653</v>
      </c>
      <c r="X87" s="0" t="n">
        <v>1.09433482544574</v>
      </c>
      <c r="Y87" s="0" t="n">
        <v>0.972996771335602</v>
      </c>
      <c r="Z87" s="0" t="n">
        <v>0.665568888187408</v>
      </c>
      <c r="AA87" s="0" t="n">
        <v>1.14677798748016</v>
      </c>
      <c r="AB87" s="0" t="n">
        <v>0.848461325520893</v>
      </c>
      <c r="AC87" s="0" t="n">
        <v>1.11581127925694</v>
      </c>
      <c r="AD87" s="0" t="n">
        <v>0.90928590297699</v>
      </c>
      <c r="AE87" s="0" t="n">
        <v>0.269949108362198</v>
      </c>
      <c r="AF87" s="0" t="n">
        <v>1.19621205329895</v>
      </c>
      <c r="AG87" s="0" t="n">
        <v>0.760137720121891</v>
      </c>
      <c r="AH87" s="0" t="n">
        <v>1.08769875703589</v>
      </c>
      <c r="AI87" s="0" t="n">
        <v>1.00520503520966</v>
      </c>
      <c r="AJ87" s="0" t="n">
        <v>0.968781709671021</v>
      </c>
      <c r="AK87" s="0" t="n">
        <v>1.33403098583221</v>
      </c>
      <c r="AL87" s="0" t="n">
        <v>0.753509510562511</v>
      </c>
      <c r="AM87" s="0" t="n">
        <v>1.34097466408424</v>
      </c>
      <c r="AN87" s="0" t="n">
        <v>0.833266377449036</v>
      </c>
      <c r="AO87" s="0" t="n">
        <v>0.00383402197621763</v>
      </c>
      <c r="AP87" s="0" t="n">
        <v>1.11471998691559</v>
      </c>
      <c r="AQ87" s="0" t="n">
        <v>0.747511830082701</v>
      </c>
      <c r="AR87" s="0" t="n">
        <v>0.928858685367189</v>
      </c>
      <c r="AS87" s="0" t="n">
        <v>1.23975002765656</v>
      </c>
      <c r="AT87" s="0" t="n">
        <v>0.053452018648386</v>
      </c>
      <c r="AU87" s="0" t="n">
        <v>1.24447596073151</v>
      </c>
      <c r="AV87" s="0" t="n">
        <v>0.996202471382273</v>
      </c>
      <c r="AW87" s="0" t="n">
        <v>1.5428391067348</v>
      </c>
      <c r="AX87" s="0" t="n">
        <v>1.58537602424622</v>
      </c>
      <c r="AY87" s="0" t="n">
        <v>0.00414794497191906</v>
      </c>
      <c r="AZ87" s="0" t="n">
        <v>1.32038605213165</v>
      </c>
      <c r="BA87" s="0" t="n">
        <v>1.20069128395196</v>
      </c>
      <c r="BB87" s="0" t="n">
        <v>2.09330838979864</v>
      </c>
      <c r="BC87" s="0" t="n">
        <v>2.60514307022095</v>
      </c>
      <c r="BD87" s="0" t="n">
        <v>0.000272083707386628</v>
      </c>
      <c r="BE87" s="0" t="n">
        <v>1.47670900821686</v>
      </c>
      <c r="BF87" s="0" t="n">
        <v>1.76415465452241</v>
      </c>
      <c r="BG87" s="0" t="n">
        <v>3.847038239489</v>
      </c>
      <c r="BH87" s="0" t="n">
        <v>2.48435091972351</v>
      </c>
      <c r="BI87" s="21" t="n">
        <v>9.49555324041285E-005</v>
      </c>
      <c r="BJ87" s="0" t="n">
        <v>1.38314497470856</v>
      </c>
      <c r="BK87" s="0" t="n">
        <v>1.79616089791816</v>
      </c>
      <c r="BL87" s="0" t="n">
        <v>3.43621749002816</v>
      </c>
      <c r="BM87" s="0" t="n">
        <v>1.38454103469849</v>
      </c>
      <c r="BN87" s="0" t="n">
        <v>0.0136546697467566</v>
      </c>
      <c r="BO87" s="0" t="n">
        <v>1.27472603321075</v>
      </c>
      <c r="BP87" s="0" t="n">
        <v>1.0861479240454</v>
      </c>
      <c r="BQ87" s="0" t="n">
        <v>1.76491050097871</v>
      </c>
      <c r="BR87" s="0" t="n">
        <v>1.94435298442841</v>
      </c>
      <c r="BS87" s="0" t="n">
        <v>0.000187004203326069</v>
      </c>
      <c r="BT87" s="0" t="n">
        <v>1.2942990064621</v>
      </c>
      <c r="BU87" s="0" t="n">
        <v>1.50224405235634</v>
      </c>
      <c r="BV87" s="0" t="n">
        <v>2.5165741359573</v>
      </c>
      <c r="BW87" s="0" t="n">
        <v>1.8459130525589</v>
      </c>
      <c r="BX87" s="0" t="n">
        <v>0.000837888801470399</v>
      </c>
      <c r="BY87" s="0" t="n">
        <v>1.35296094417572</v>
      </c>
      <c r="BZ87" s="0" t="n">
        <v>1.36435058270178</v>
      </c>
      <c r="CA87" s="0" t="n">
        <v>2.49744826645637</v>
      </c>
      <c r="CB87" s="0" t="n">
        <v>1.81587898731232</v>
      </c>
      <c r="CC87" s="0" t="n">
        <v>0.00159377395175397</v>
      </c>
      <c r="CD87" s="0" t="n">
        <v>1.3778350353241</v>
      </c>
      <c r="CE87" s="0" t="n">
        <v>1.31792191427705</v>
      </c>
      <c r="CF87" s="0" t="n">
        <v>2.50198168862775</v>
      </c>
      <c r="CG87" s="0" t="n">
        <v>2.36185693740845</v>
      </c>
      <c r="CH87" s="0" t="n">
        <v>0.000321224186336622</v>
      </c>
      <c r="CI87" s="0" t="n">
        <v>1.42984998226166</v>
      </c>
      <c r="CJ87" s="0" t="n">
        <v>1.65182149645699</v>
      </c>
      <c r="CK87" s="0" t="n">
        <v>3.37710110005804</v>
      </c>
      <c r="CL87" s="0" t="n">
        <v>1.53550505638123</v>
      </c>
      <c r="CM87" s="0" t="n">
        <v>0.00099676160607487</v>
      </c>
      <c r="CN87" s="0" t="n">
        <v>1.23147702217102</v>
      </c>
      <c r="CO87" s="0" t="n">
        <v>1.2468808014576</v>
      </c>
      <c r="CP87" s="0" t="n">
        <v>1.8909391943609</v>
      </c>
      <c r="CQ87" s="0" t="n">
        <v>2.02731895446777</v>
      </c>
      <c r="CR87" s="0" t="n">
        <v>0.00214261491782963</v>
      </c>
      <c r="CS87" s="0" t="n">
        <v>1.46812403202057</v>
      </c>
      <c r="CT87" s="0" t="n">
        <v>1.38089079004966</v>
      </c>
      <c r="CU87" s="0" t="n">
        <v>2.97635567762495</v>
      </c>
    </row>
    <row r="88" customFormat="false" ht="15" hidden="false" customHeight="false" outlineLevel="0" collapsed="false">
      <c r="A88" s="0" t="n">
        <v>101</v>
      </c>
      <c r="B88" s="0" t="n">
        <v>12.07</v>
      </c>
      <c r="C88" s="0" t="n">
        <v>19.43</v>
      </c>
      <c r="D88" s="0" t="n">
        <v>76.120001077652</v>
      </c>
      <c r="E88" s="1" t="n">
        <v>43.7799990177155</v>
      </c>
      <c r="F88" s="0" t="s">
        <v>244</v>
      </c>
      <c r="G88" s="0" t="s">
        <v>245</v>
      </c>
      <c r="H88" s="0" t="s">
        <v>86</v>
      </c>
      <c r="I88" s="1" t="n">
        <v>34</v>
      </c>
      <c r="J88" s="0" t="n">
        <v>1.23573899269104</v>
      </c>
      <c r="K88" s="0" t="n">
        <v>0.274163007736206</v>
      </c>
      <c r="L88" s="0" t="n">
        <v>1.59052503108978</v>
      </c>
      <c r="M88" s="0" t="n">
        <v>0.776937783773416</v>
      </c>
      <c r="N88" s="0" t="n">
        <v>1.96547379976877</v>
      </c>
      <c r="O88" s="0" t="n">
        <v>1.54111504554749</v>
      </c>
      <c r="P88" s="0" t="n">
        <v>0.0241060107946396</v>
      </c>
      <c r="Q88" s="0" t="n">
        <v>1.40434801578522</v>
      </c>
      <c r="R88" s="0" t="n">
        <v>1.09738827429168</v>
      </c>
      <c r="S88" s="0" t="n">
        <v>2.16426185631136</v>
      </c>
      <c r="T88" s="0" t="n">
        <v>1.14112794399261</v>
      </c>
      <c r="U88" s="0" t="n">
        <v>0.399715602397919</v>
      </c>
      <c r="V88" s="0" t="n">
        <v>1.53576099872589</v>
      </c>
      <c r="W88" s="0" t="n">
        <v>0.743037455007208</v>
      </c>
      <c r="X88" s="0" t="n">
        <v>1.75249979094012</v>
      </c>
      <c r="Y88" s="0" t="n">
        <v>1.02263402938843</v>
      </c>
      <c r="Z88" s="0" t="n">
        <v>0.888659417629242</v>
      </c>
      <c r="AA88" s="0" t="n">
        <v>1.59647703170776</v>
      </c>
      <c r="AB88" s="0" t="n">
        <v>0.640556681416524</v>
      </c>
      <c r="AC88" s="0" t="n">
        <v>1.63261173976139</v>
      </c>
      <c r="AD88" s="0" t="n">
        <v>0.79423201084137</v>
      </c>
      <c r="AE88" s="0" t="n">
        <v>0.305706590414047</v>
      </c>
      <c r="AF88" s="0" t="n">
        <v>1.81307101249695</v>
      </c>
      <c r="AG88" s="0" t="n">
        <v>0.438058964798935</v>
      </c>
      <c r="AH88" s="0" t="n">
        <v>1.43999903605365</v>
      </c>
      <c r="AI88" s="0" t="n">
        <v>0.866262972354889</v>
      </c>
      <c r="AJ88" s="0" t="n">
        <v>0.212860196828842</v>
      </c>
      <c r="AK88" s="0" t="n">
        <v>1.33596694469452</v>
      </c>
      <c r="AL88" s="0" t="n">
        <v>0.648416471526522</v>
      </c>
      <c r="AM88" s="0" t="n">
        <v>1.15729869647895</v>
      </c>
      <c r="AN88" s="0" t="n">
        <v>1.02398002147675</v>
      </c>
      <c r="AO88" s="0" t="n">
        <v>0.819601118564606</v>
      </c>
      <c r="AP88" s="0" t="n">
        <v>1.35406005382538</v>
      </c>
      <c r="AQ88" s="0" t="n">
        <v>0.756229399563101</v>
      </c>
      <c r="AR88" s="0" t="n">
        <v>1.38653044299691</v>
      </c>
      <c r="AS88" s="0" t="n">
        <v>0.887458622455597</v>
      </c>
      <c r="AT88" s="0" t="n">
        <v>0.576451778411865</v>
      </c>
      <c r="AU88" s="0" t="n">
        <v>1.7259429693222</v>
      </c>
      <c r="AV88" s="0" t="n">
        <v>0.514187686516728</v>
      </c>
      <c r="AW88" s="0" t="n">
        <v>1.53170296999161</v>
      </c>
      <c r="AX88" s="0" t="n">
        <v>1.20091497898102</v>
      </c>
      <c r="AY88" s="0" t="n">
        <v>0.110940396785736</v>
      </c>
      <c r="AZ88" s="0" t="n">
        <v>1.29700005054474</v>
      </c>
      <c r="BA88" s="0" t="n">
        <v>0.925917449638213</v>
      </c>
      <c r="BB88" s="0" t="n">
        <v>1.55758678843831</v>
      </c>
      <c r="BC88" s="0" t="n">
        <v>0.886012077331543</v>
      </c>
      <c r="BD88" s="0" t="n">
        <v>0.250649511814117</v>
      </c>
      <c r="BE88" s="0" t="n">
        <v>1.3114960193634</v>
      </c>
      <c r="BF88" s="0" t="n">
        <v>0.675573592485329</v>
      </c>
      <c r="BG88" s="0" t="n">
        <v>1.16200131252822</v>
      </c>
      <c r="BH88" s="0" t="n">
        <v>0.703904986381531</v>
      </c>
      <c r="BI88" s="0" t="n">
        <v>0.0424533486366272</v>
      </c>
      <c r="BJ88" s="0" t="n">
        <v>1.38898694515228</v>
      </c>
      <c r="BK88" s="0" t="n">
        <v>0.506775811564131</v>
      </c>
      <c r="BL88" s="0" t="n">
        <v>0.977714836711542</v>
      </c>
      <c r="BM88" s="0" t="n">
        <v>0.957456290721893</v>
      </c>
      <c r="BN88" s="0" t="n">
        <v>0.883699417114258</v>
      </c>
      <c r="BO88" s="0" t="n">
        <v>2.38575792312622</v>
      </c>
      <c r="BP88" s="0" t="n">
        <v>0.401321643508271</v>
      </c>
      <c r="BQ88" s="0" t="n">
        <v>2.2842589316368</v>
      </c>
      <c r="BR88" s="0" t="n">
        <v>0.801193177700043</v>
      </c>
      <c r="BS88" s="0" t="n">
        <v>0.0789458975195885</v>
      </c>
      <c r="BT88" s="0" t="n">
        <v>1.30880498886108</v>
      </c>
      <c r="BU88" s="0" t="n">
        <v>0.612156268136812</v>
      </c>
      <c r="BV88" s="0" t="n">
        <v>1.04860562801528</v>
      </c>
      <c r="BW88" s="0" t="n">
        <v>0.84667831659317</v>
      </c>
      <c r="BX88" s="0" t="n">
        <v>0.627497613430023</v>
      </c>
      <c r="BY88" s="0" t="n">
        <v>2.6727020740509</v>
      </c>
      <c r="BZ88" s="0" t="n">
        <v>0.316787390863171</v>
      </c>
      <c r="CA88" s="0" t="n">
        <v>2.26291889281249</v>
      </c>
      <c r="CB88" s="0" t="n">
        <v>1.25427794456482</v>
      </c>
      <c r="CC88" s="0" t="n">
        <v>0.417906910181046</v>
      </c>
      <c r="CD88" s="0" t="n">
        <v>2.1585419178009</v>
      </c>
      <c r="CE88" s="0" t="n">
        <v>0.581076482333344</v>
      </c>
      <c r="CF88" s="0" t="n">
        <v>2.70741151991632</v>
      </c>
      <c r="CG88" s="0" t="n">
        <v>0.923623979091644</v>
      </c>
      <c r="CH88" s="0" t="n">
        <v>0.658511817455292</v>
      </c>
      <c r="CI88" s="0" t="n">
        <v>1.67740404605865</v>
      </c>
      <c r="CJ88" s="0" t="n">
        <v>0.550627012771226</v>
      </c>
      <c r="CK88" s="0" t="n">
        <v>1.54929059956512</v>
      </c>
      <c r="CL88" s="0" t="n">
        <v>0.773386180400848</v>
      </c>
      <c r="CM88" s="0" t="n">
        <v>0.235936000943184</v>
      </c>
      <c r="CN88" s="0" t="n">
        <v>1.7389030456543</v>
      </c>
      <c r="CO88" s="0" t="n">
        <v>0.444755204917044</v>
      </c>
      <c r="CP88" s="0" t="n">
        <v>1.34484358456598</v>
      </c>
      <c r="CQ88" s="0" t="n">
        <v>0.944910287857056</v>
      </c>
      <c r="CR88" s="0" t="n">
        <v>0.685179889202118</v>
      </c>
      <c r="CS88" s="0" t="n">
        <v>1.49687695503235</v>
      </c>
      <c r="CT88" s="0" t="n">
        <v>0.631254482661626</v>
      </c>
      <c r="CU88" s="0" t="n">
        <v>1.41441443446621</v>
      </c>
    </row>
    <row r="89" customFormat="false" ht="15" hidden="false" customHeight="false" outlineLevel="0" collapsed="false">
      <c r="A89" s="0" t="n">
        <v>75</v>
      </c>
      <c r="B89" s="0" t="n">
        <v>17.87</v>
      </c>
      <c r="C89" s="0" t="n">
        <v>17.87</v>
      </c>
      <c r="D89" s="0" t="n">
        <v>34.4799995422363</v>
      </c>
      <c r="E89" s="1" t="n">
        <v>26.570001244545</v>
      </c>
      <c r="F89" s="0" t="s">
        <v>246</v>
      </c>
      <c r="G89" s="0" t="s">
        <v>247</v>
      </c>
      <c r="H89" s="0" t="s">
        <v>86</v>
      </c>
      <c r="I89" s="1" t="n">
        <v>11</v>
      </c>
      <c r="J89" s="0" t="n">
        <v>0.941704511642456</v>
      </c>
      <c r="K89" s="0" t="n">
        <v>0.323595196008682</v>
      </c>
      <c r="L89" s="0" t="n">
        <v>1.14074099063873</v>
      </c>
      <c r="M89" s="0" t="n">
        <v>0.825520007933764</v>
      </c>
      <c r="N89" s="0" t="n">
        <v>1.07424093749998</v>
      </c>
      <c r="O89" s="0" t="n">
        <v>0.912681221961975</v>
      </c>
      <c r="P89" s="0" t="n">
        <v>0.20953680574894</v>
      </c>
      <c r="Q89" s="0" t="n">
        <v>1.16696500778198</v>
      </c>
      <c r="R89" s="0" t="n">
        <v>0.782098191355954</v>
      </c>
      <c r="S89" s="0" t="n">
        <v>1.06506704928933</v>
      </c>
      <c r="T89" s="0" t="n">
        <v>0.947663724422455</v>
      </c>
      <c r="U89" s="0" t="n">
        <v>0.373616486787796</v>
      </c>
      <c r="V89" s="0" t="n">
        <v>1.14667201042175</v>
      </c>
      <c r="W89" s="0" t="n">
        <v>0.826447071010217</v>
      </c>
      <c r="X89" s="0" t="n">
        <v>1.08665946808726</v>
      </c>
      <c r="Y89" s="0" t="n">
        <v>0.877858698368073</v>
      </c>
      <c r="Z89" s="0" t="n">
        <v>0.0402878783643246</v>
      </c>
      <c r="AA89" s="0" t="n">
        <v>1.13097894191742</v>
      </c>
      <c r="AB89" s="0" t="n">
        <v>0.776193672430172</v>
      </c>
      <c r="AC89" s="0" t="n">
        <v>0.992839701833326</v>
      </c>
      <c r="AD89" s="0" t="n">
        <v>0.959315419197083</v>
      </c>
      <c r="AE89" s="0" t="n">
        <v>0.740044891834259</v>
      </c>
      <c r="AF89" s="0" t="n">
        <v>1.3291209936142</v>
      </c>
      <c r="AG89" s="0" t="n">
        <v>0.721766809647988</v>
      </c>
      <c r="AH89" s="0" t="n">
        <v>1.27504626315265</v>
      </c>
      <c r="AI89" s="0" t="n">
        <v>0.924249112606049</v>
      </c>
      <c r="AJ89" s="0" t="n">
        <v>0.403225511312485</v>
      </c>
      <c r="AK89" s="0" t="n">
        <v>1.23296797275543</v>
      </c>
      <c r="AL89" s="0" t="n">
        <v>0.749613236538935</v>
      </c>
      <c r="AM89" s="0" t="n">
        <v>1.13956955469089</v>
      </c>
      <c r="AN89" s="0" t="n">
        <v>0.848084092140198</v>
      </c>
      <c r="AO89" s="0" t="n">
        <v>0.0353279411792755</v>
      </c>
      <c r="AP89" s="0" t="n">
        <v>1.16072499752045</v>
      </c>
      <c r="AQ89" s="0" t="n">
        <v>0.730650321094044</v>
      </c>
      <c r="AR89" s="0" t="n">
        <v>0.984392405746561</v>
      </c>
      <c r="AS89" s="0" t="n">
        <v>0.989572703838348</v>
      </c>
      <c r="AT89" s="0" t="n">
        <v>0.926358580589294</v>
      </c>
      <c r="AU89" s="0" t="n">
        <v>1.28842902183533</v>
      </c>
      <c r="AV89" s="0" t="n">
        <v>0.768045959123719</v>
      </c>
      <c r="AW89" s="0" t="n">
        <v>1.27499419084138</v>
      </c>
      <c r="AX89" s="0" t="n">
        <v>0.916571319103241</v>
      </c>
      <c r="AY89" s="0" t="n">
        <v>0.170552596449852</v>
      </c>
      <c r="AZ89" s="0" t="n">
        <v>1.14675998687744</v>
      </c>
      <c r="BA89" s="0" t="n">
        <v>0.799270404959812</v>
      </c>
      <c r="BB89" s="0" t="n">
        <v>1.05108731386707</v>
      </c>
      <c r="BC89" s="0" t="n">
        <v>1.06581103801727</v>
      </c>
      <c r="BD89" s="0" t="n">
        <v>0.298561006784439</v>
      </c>
      <c r="BE89" s="0" t="n">
        <v>1.1469030380249</v>
      </c>
      <c r="BF89" s="0" t="n">
        <v>0.929294807565181</v>
      </c>
      <c r="BG89" s="0" t="n">
        <v>1.22238191746249</v>
      </c>
      <c r="BH89" s="0" t="n">
        <v>1.03027701377869</v>
      </c>
      <c r="BI89" s="0" t="n">
        <v>0.629033923149109</v>
      </c>
      <c r="BJ89" s="0" t="n">
        <v>1.14989995956421</v>
      </c>
      <c r="BK89" s="0" t="n">
        <v>0.895970997484984</v>
      </c>
      <c r="BL89" s="0" t="n">
        <v>1.18471549648405</v>
      </c>
      <c r="BM89" s="0" t="n">
        <v>1.08151805400848</v>
      </c>
      <c r="BN89" s="0" t="n">
        <v>0.592709004878998</v>
      </c>
      <c r="BO89" s="0" t="n">
        <v>1.37663996219635</v>
      </c>
      <c r="BP89" s="0" t="n">
        <v>0.785621574055561</v>
      </c>
      <c r="BQ89" s="0" t="n">
        <v>1.48886097298491</v>
      </c>
      <c r="BR89" s="0" t="n">
        <v>1.02059900760651</v>
      </c>
      <c r="BS89" s="0" t="n">
        <v>0.72164911031723</v>
      </c>
      <c r="BT89" s="0" t="n">
        <v>1.13366997241974</v>
      </c>
      <c r="BU89" s="0" t="n">
        <v>0.900261127520304</v>
      </c>
      <c r="BV89" s="0" t="n">
        <v>1.15702244880488</v>
      </c>
      <c r="BW89" s="0" t="n">
        <v>1.03080201148987</v>
      </c>
      <c r="BX89" s="0" t="n">
        <v>0.676737785339355</v>
      </c>
      <c r="BY89" s="0" t="n">
        <v>1.17937195301056</v>
      </c>
      <c r="BZ89" s="0" t="n">
        <v>0.874026221209145</v>
      </c>
      <c r="CA89" s="0" t="n">
        <v>1.21569898145802</v>
      </c>
      <c r="CB89" s="0" t="n">
        <v>1.08101499080658</v>
      </c>
      <c r="CC89" s="0" t="n">
        <v>0.308605909347534</v>
      </c>
      <c r="CD89" s="0" t="n">
        <v>1.18272304534912</v>
      </c>
      <c r="CE89" s="0" t="n">
        <v>0.914005180720463</v>
      </c>
      <c r="CF89" s="0" t="n">
        <v>1.27854134199481</v>
      </c>
      <c r="CG89" s="0" t="n">
        <v>0.978561580181122</v>
      </c>
      <c r="CH89" s="0" t="n">
        <v>0.824966907501221</v>
      </c>
      <c r="CI89" s="0" t="n">
        <v>1.25801801681519</v>
      </c>
      <c r="CJ89" s="0" t="n">
        <v>0.777859750099971</v>
      </c>
      <c r="CK89" s="0" t="n">
        <v>1.23104809843099</v>
      </c>
      <c r="CL89" s="0" t="n">
        <v>0.928643524646759</v>
      </c>
      <c r="CM89" s="0" t="n">
        <v>0.285546988248825</v>
      </c>
      <c r="CN89" s="0" t="n">
        <v>1.16350197792053</v>
      </c>
      <c r="CO89" s="0" t="n">
        <v>0.798145204966885</v>
      </c>
      <c r="CP89" s="0" t="n">
        <v>1.0804785777096</v>
      </c>
      <c r="CQ89" s="0" t="n">
        <v>0.93507307767868</v>
      </c>
      <c r="CR89" s="0" t="n">
        <v>0.472812712192535</v>
      </c>
      <c r="CS89" s="0" t="n">
        <v>1.2392350435257</v>
      </c>
      <c r="CT89" s="0" t="n">
        <v>0.754556677979621</v>
      </c>
      <c r="CU89" s="0" t="n">
        <v>1.15877532611685</v>
      </c>
    </row>
    <row r="90" customFormat="false" ht="15" hidden="false" customHeight="false" outlineLevel="0" collapsed="false">
      <c r="A90" s="0" t="n">
        <v>76</v>
      </c>
      <c r="B90" s="0" t="n">
        <v>16.92</v>
      </c>
      <c r="C90" s="0" t="n">
        <v>17.63</v>
      </c>
      <c r="D90" s="0" t="n">
        <v>28.549998998642</v>
      </c>
      <c r="E90" s="1" t="n">
        <v>20.0000002980232</v>
      </c>
      <c r="F90" s="0" t="s">
        <v>248</v>
      </c>
      <c r="G90" s="0" t="s">
        <v>249</v>
      </c>
      <c r="H90" s="0" t="s">
        <v>86</v>
      </c>
      <c r="I90" s="1" t="n">
        <v>13</v>
      </c>
      <c r="J90" s="0" t="n">
        <v>1.09681499004364</v>
      </c>
      <c r="K90" s="0" t="n">
        <v>0.162286296486855</v>
      </c>
      <c r="L90" s="0" t="n">
        <v>1.15019094944</v>
      </c>
      <c r="M90" s="0" t="n">
        <v>0.953593827683699</v>
      </c>
      <c r="N90" s="0" t="n">
        <v>1.26154667475832</v>
      </c>
      <c r="O90" s="0" t="n">
        <v>1.07581901550293</v>
      </c>
      <c r="P90" s="0" t="n">
        <v>0.278298407793045</v>
      </c>
      <c r="Q90" s="0" t="n">
        <v>1.15842199325562</v>
      </c>
      <c r="R90" s="0" t="n">
        <v>0.928693534624166</v>
      </c>
      <c r="S90" s="0" t="n">
        <v>1.2462524083212</v>
      </c>
      <c r="T90" s="0" t="n">
        <v>1.20351505279541</v>
      </c>
      <c r="U90" s="0" t="n">
        <v>0.114509500563145</v>
      </c>
      <c r="V90" s="0" t="n">
        <v>1.27842605113983</v>
      </c>
      <c r="W90" s="0" t="n">
        <v>0.941403729783485</v>
      </c>
      <c r="X90" s="0" t="n">
        <v>1.53860499643258</v>
      </c>
      <c r="Y90" s="0" t="n">
        <v>1.04871094226837</v>
      </c>
      <c r="Z90" s="0" t="n">
        <v>0.647867321968079</v>
      </c>
      <c r="AA90" s="0" t="n">
        <v>1.2557430267334</v>
      </c>
      <c r="AB90" s="0" t="n">
        <v>0.835131806382723</v>
      </c>
      <c r="AC90" s="0" t="n">
        <v>1.31691145281252</v>
      </c>
      <c r="AD90" s="0" t="n">
        <v>1.09801495075226</v>
      </c>
      <c r="AE90" s="0" t="n">
        <v>0.39067131280899</v>
      </c>
      <c r="AF90" s="0" t="n">
        <v>1.28064799308777</v>
      </c>
      <c r="AG90" s="0" t="n">
        <v>0.857390131151368</v>
      </c>
      <c r="AH90" s="0" t="n">
        <v>1.40617064306124</v>
      </c>
      <c r="AI90" s="0" t="n">
        <v>1.09417402744293</v>
      </c>
      <c r="AJ90" s="0" t="n">
        <v>0.182009994983673</v>
      </c>
      <c r="AK90" s="0" t="n">
        <v>1.15258002281189</v>
      </c>
      <c r="AL90" s="0" t="n">
        <v>0.949325865264897</v>
      </c>
      <c r="AM90" s="0" t="n">
        <v>1.26112312551035</v>
      </c>
      <c r="AN90" s="0" t="n">
        <v>1.07661199569702</v>
      </c>
      <c r="AO90" s="0" t="n">
        <v>0.230237305164337</v>
      </c>
      <c r="AP90" s="0" t="n">
        <v>1.14208197593689</v>
      </c>
      <c r="AQ90" s="0" t="n">
        <v>0.942674885324093</v>
      </c>
      <c r="AR90" s="0" t="n">
        <v>1.22957915536301</v>
      </c>
      <c r="AS90" s="0" t="n">
        <v>0.934070527553558</v>
      </c>
      <c r="AT90" s="0" t="n">
        <v>0.561482489109039</v>
      </c>
      <c r="AU90" s="0" t="n">
        <v>1.30300104618073</v>
      </c>
      <c r="AV90" s="0" t="n">
        <v>0.71686091910014</v>
      </c>
      <c r="AW90" s="0" t="n">
        <v>1.21709487460887</v>
      </c>
      <c r="AX90" s="0" t="n">
        <v>0.94517457485199</v>
      </c>
      <c r="AY90" s="0" t="n">
        <v>0.449027091264725</v>
      </c>
      <c r="AZ90" s="0" t="n">
        <v>1.18578398227692</v>
      </c>
      <c r="BA90" s="0" t="n">
        <v>0.797088330571886</v>
      </c>
      <c r="BB90" s="0" t="n">
        <v>1.12077287131488</v>
      </c>
      <c r="BC90" s="0" t="n">
        <v>0.936490118503571</v>
      </c>
      <c r="BD90" s="0" t="n">
        <v>0.325783401727676</v>
      </c>
      <c r="BE90" s="0" t="n">
        <v>1.16191101074219</v>
      </c>
      <c r="BF90" s="0" t="n">
        <v>0.805991259094252</v>
      </c>
      <c r="BG90" s="0" t="n">
        <v>1.08811818014055</v>
      </c>
      <c r="BH90" s="0" t="n">
        <v>0.872853219509125</v>
      </c>
      <c r="BI90" s="0" t="n">
        <v>0.0699809491634369</v>
      </c>
      <c r="BJ90" s="0" t="n">
        <v>1.1618549823761</v>
      </c>
      <c r="BK90" s="0" t="n">
        <v>0.751258317732615</v>
      </c>
      <c r="BL90" s="0" t="n">
        <v>1.0141288619697</v>
      </c>
      <c r="BM90" s="0" t="n">
        <v>0.91143661737442</v>
      </c>
      <c r="BN90" s="0" t="n">
        <v>0.563274085521698</v>
      </c>
      <c r="BO90" s="0" t="n">
        <v>1.4184650182724</v>
      </c>
      <c r="BP90" s="0" t="n">
        <v>0.642551353493717</v>
      </c>
      <c r="BQ90" s="0" t="n">
        <v>1.29284095811814</v>
      </c>
      <c r="BR90" s="0" t="n">
        <v>1.01429903507233</v>
      </c>
      <c r="BS90" s="0" t="n">
        <v>0.886090874671936</v>
      </c>
      <c r="BT90" s="0" t="n">
        <v>1.24349701404572</v>
      </c>
      <c r="BU90" s="0" t="n">
        <v>0.815682726709819</v>
      </c>
      <c r="BV90" s="0" t="n">
        <v>1.26127782146189</v>
      </c>
      <c r="BW90" s="0" t="n">
        <v>1.02833199501038</v>
      </c>
      <c r="BX90" s="0" t="n">
        <v>0.659053087234497</v>
      </c>
      <c r="BY90" s="0" t="n">
        <v>1.15877103805542</v>
      </c>
      <c r="BZ90" s="0" t="n">
        <v>0.887433290303891</v>
      </c>
      <c r="CA90" s="0" t="n">
        <v>1.19160133332377</v>
      </c>
      <c r="CB90" s="0" t="n">
        <v>0.998537123203278</v>
      </c>
      <c r="CC90" s="0" t="n">
        <v>0.981311321258545</v>
      </c>
      <c r="CD90" s="0" t="n">
        <v>1.15804898738861</v>
      </c>
      <c r="CE90" s="0" t="n">
        <v>0.862258103135144</v>
      </c>
      <c r="CF90" s="0" t="n">
        <v>1.15635490439549</v>
      </c>
      <c r="CG90" s="0" t="n">
        <v>0.955193817615509</v>
      </c>
      <c r="CH90" s="0" t="n">
        <v>0.620602011680603</v>
      </c>
      <c r="CI90" s="0" t="n">
        <v>1.23294198513031</v>
      </c>
      <c r="CJ90" s="0" t="n">
        <v>0.774727301961863</v>
      </c>
      <c r="CK90" s="0" t="n">
        <v>1.17769856167507</v>
      </c>
      <c r="CL90" s="0" t="n">
        <v>1.0494829416275</v>
      </c>
      <c r="CM90" s="0" t="n">
        <v>0.683516025543213</v>
      </c>
      <c r="CN90" s="0" t="n">
        <v>1.30130302906036</v>
      </c>
      <c r="CO90" s="0" t="n">
        <v>0.806486205127261</v>
      </c>
      <c r="CP90" s="0" t="n">
        <v>1.36569533088705</v>
      </c>
      <c r="CQ90" s="0" t="n">
        <v>0.971532821655273</v>
      </c>
      <c r="CR90" s="0" t="n">
        <v>0.69767427444458</v>
      </c>
      <c r="CS90" s="0" t="n">
        <v>1.18377602100372</v>
      </c>
      <c r="CT90" s="0" t="n">
        <v>0.820706623902984</v>
      </c>
      <c r="CU90" s="0" t="n">
        <v>1.1500772578936</v>
      </c>
    </row>
    <row r="91" customFormat="false" ht="15" hidden="false" customHeight="false" outlineLevel="0" collapsed="false">
      <c r="A91" s="0" t="n">
        <v>77</v>
      </c>
      <c r="B91" s="0" t="n">
        <v>16.3</v>
      </c>
      <c r="C91" s="0" t="n">
        <v>16.34</v>
      </c>
      <c r="D91" s="0" t="n">
        <v>44.5699989795685</v>
      </c>
      <c r="E91" s="1" t="n">
        <v>17.8599998354912</v>
      </c>
      <c r="F91" s="0" t="s">
        <v>250</v>
      </c>
      <c r="G91" s="0" t="s">
        <v>251</v>
      </c>
      <c r="H91" s="0" t="s">
        <v>86</v>
      </c>
      <c r="I91" s="1" t="n">
        <v>13</v>
      </c>
      <c r="J91" s="0" t="n">
        <v>0.428667396306992</v>
      </c>
      <c r="K91" s="0" t="n">
        <v>0.000121867502457462</v>
      </c>
      <c r="L91" s="0" t="n">
        <v>1.36533105373383</v>
      </c>
      <c r="M91" s="0" t="n">
        <v>0.313965902360968</v>
      </c>
      <c r="N91" s="0" t="n">
        <v>0.58527290790116</v>
      </c>
      <c r="O91" s="0" t="n">
        <v>0.447571694850922</v>
      </c>
      <c r="P91" s="21" t="n">
        <v>8.24044109322131E-005</v>
      </c>
      <c r="Q91" s="0" t="n">
        <v>1.32525503635406</v>
      </c>
      <c r="R91" s="0" t="n">
        <v>0.337724952988856</v>
      </c>
      <c r="S91" s="0" t="n">
        <v>0.593146642730709</v>
      </c>
      <c r="T91" s="0" t="n">
        <v>0.176943704485893</v>
      </c>
      <c r="U91" s="21" t="n">
        <v>4.14490802791434E-010</v>
      </c>
      <c r="V91" s="0" t="n">
        <v>1.20458900928497</v>
      </c>
      <c r="W91" s="0" t="n">
        <v>0.146891348934791</v>
      </c>
      <c r="X91" s="0" t="n">
        <v>0.213144441685875</v>
      </c>
      <c r="Y91" s="0" t="n">
        <v>2.86003303527832</v>
      </c>
      <c r="Z91" s="21" t="n">
        <v>1.13992699724008E-008</v>
      </c>
      <c r="AA91" s="0" t="n">
        <v>1.22192203998566</v>
      </c>
      <c r="AB91" s="0" t="n">
        <v>2.34060188922682</v>
      </c>
      <c r="AC91" s="0" t="n">
        <v>3.49473740089365</v>
      </c>
      <c r="AD91" s="0" t="n">
        <v>1.1351820230484</v>
      </c>
      <c r="AE91" s="0" t="n">
        <v>0.484097898006439</v>
      </c>
      <c r="AF91" s="0" t="n">
        <v>1.89761400222778</v>
      </c>
      <c r="AG91" s="0" t="n">
        <v>0.59821545462655</v>
      </c>
      <c r="AH91" s="0" t="n">
        <v>2.15413730201391</v>
      </c>
      <c r="AI91" s="0" t="n">
        <v>5.71612691879272</v>
      </c>
      <c r="AJ91" s="0" t="n">
        <v>0.00114750594366342</v>
      </c>
      <c r="AK91" s="0" t="n">
        <v>2.08549094200134</v>
      </c>
      <c r="AL91" s="0" t="n">
        <v>2.74090229963178</v>
      </c>
      <c r="AM91" s="0" t="n">
        <v>11.9209309124723</v>
      </c>
      <c r="AN91" s="0" t="n">
        <v>1.49064302444458</v>
      </c>
      <c r="AO91" s="0" t="n">
        <v>0.219936698675156</v>
      </c>
      <c r="AP91" s="0" t="n">
        <v>2.0408890247345</v>
      </c>
      <c r="AQ91" s="0" t="n">
        <v>0.730389063971031</v>
      </c>
      <c r="AR91" s="0" t="n">
        <v>3.04223698838598</v>
      </c>
      <c r="AS91" s="0" t="n">
        <v>1.10480201244354</v>
      </c>
      <c r="AT91" s="0" t="n">
        <v>0.450690090656281</v>
      </c>
      <c r="AU91" s="0" t="n">
        <v>1.32697200775146</v>
      </c>
      <c r="AV91" s="0" t="n">
        <v>0.832573713680377</v>
      </c>
      <c r="AW91" s="0" t="n">
        <v>1.46604134462007</v>
      </c>
      <c r="AX91" s="0" t="n">
        <v>0.158951699733734</v>
      </c>
      <c r="AY91" s="21" t="n">
        <v>3.0037419218587E-009</v>
      </c>
      <c r="AZ91" s="0" t="n">
        <v>1.26859104633331</v>
      </c>
      <c r="BA91" s="0" t="n">
        <v>0.125297825641417</v>
      </c>
      <c r="BB91" s="0" t="n">
        <v>0.201644703081676</v>
      </c>
      <c r="BC91" s="0" t="n">
        <v>0.198353201150894</v>
      </c>
      <c r="BD91" s="21" t="n">
        <v>1.56150800623145E-010</v>
      </c>
      <c r="BE91" s="0" t="n">
        <v>1.17208695411682</v>
      </c>
      <c r="BF91" s="0" t="n">
        <v>0.169230789963322</v>
      </c>
      <c r="BG91" s="0" t="n">
        <v>0.232487199376273</v>
      </c>
      <c r="BH91" s="0" t="n">
        <v>4.20026016235352</v>
      </c>
      <c r="BI91" s="0" t="n">
        <v>0.00543711893260479</v>
      </c>
      <c r="BJ91" s="0" t="n">
        <v>2.28912401199341</v>
      </c>
      <c r="BK91" s="0" t="n">
        <v>1.83487663418281</v>
      </c>
      <c r="BL91" s="0" t="n">
        <v>9.61491639426276</v>
      </c>
      <c r="BM91" s="0" t="n">
        <v>1.71444499492645</v>
      </c>
      <c r="BN91" s="0" t="n">
        <v>0.0100885797291994</v>
      </c>
      <c r="BO91" s="0" t="n">
        <v>1.47762095928192</v>
      </c>
      <c r="BP91" s="0" t="n">
        <v>1.1602738741332</v>
      </c>
      <c r="BQ91" s="0" t="n">
        <v>2.53329985803931</v>
      </c>
      <c r="BR91" s="0" t="n">
        <v>0.853721499443054</v>
      </c>
      <c r="BS91" s="0" t="n">
        <v>0.170757099986076</v>
      </c>
      <c r="BT91" s="0" t="n">
        <v>1.26395094394684</v>
      </c>
      <c r="BU91" s="0" t="n">
        <v>0.675438792566748</v>
      </c>
      <c r="BV91" s="0" t="n">
        <v>1.07906209508876</v>
      </c>
      <c r="BW91" s="0" t="n">
        <v>1.03328895568848</v>
      </c>
      <c r="BX91" s="0" t="n">
        <v>0.812174916267395</v>
      </c>
      <c r="BY91" s="0" t="n">
        <v>1.68379199504852</v>
      </c>
      <c r="BZ91" s="0" t="n">
        <v>0.61366781569638</v>
      </c>
      <c r="CA91" s="0" t="n">
        <v>1.7398436721603</v>
      </c>
      <c r="CB91" s="0" t="n">
        <v>1.21707999706268</v>
      </c>
      <c r="CC91" s="0" t="n">
        <v>0.302184104919434</v>
      </c>
      <c r="CD91" s="0" t="n">
        <v>1.84700095653534</v>
      </c>
      <c r="CE91" s="0" t="n">
        <v>0.658949305227063</v>
      </c>
      <c r="CF91" s="0" t="n">
        <v>2.2479479187548</v>
      </c>
      <c r="CG91" s="0" t="n">
        <v>2.78270196914673</v>
      </c>
      <c r="CH91" s="0" t="n">
        <v>0.0188475102186203</v>
      </c>
      <c r="CI91" s="0" t="n">
        <v>2.19277405738831</v>
      </c>
      <c r="CJ91" s="0" t="n">
        <v>1.26903269389326</v>
      </c>
      <c r="CK91" s="0" t="n">
        <v>6.1018366873883</v>
      </c>
      <c r="CL91" s="0" t="n">
        <v>2.21082210540771</v>
      </c>
      <c r="CM91" s="0" t="n">
        <v>0.0118830297142267</v>
      </c>
      <c r="CN91" s="0" t="n">
        <v>1.72435998916626</v>
      </c>
      <c r="CO91" s="0" t="n">
        <v>1.28211169320663</v>
      </c>
      <c r="CP91" s="0" t="n">
        <v>3.81225318172937</v>
      </c>
      <c r="CQ91" s="0" t="n">
        <v>0.739256799221039</v>
      </c>
      <c r="CR91" s="0" t="n">
        <v>0.00459615280851722</v>
      </c>
      <c r="CS91" s="0" t="n">
        <v>1.18320798873901</v>
      </c>
      <c r="CT91" s="0" t="n">
        <v>0.624790236591363</v>
      </c>
      <c r="CU91" s="0" t="n">
        <v>0.874694550567966</v>
      </c>
    </row>
    <row r="92" customFormat="false" ht="15" hidden="false" customHeight="false" outlineLevel="0" collapsed="false">
      <c r="A92" s="0" t="n">
        <v>79</v>
      </c>
      <c r="B92" s="0" t="n">
        <v>15.9</v>
      </c>
      <c r="C92" s="0" t="n">
        <v>15.92</v>
      </c>
      <c r="D92" s="0" t="n">
        <v>32.9699993133545</v>
      </c>
      <c r="E92" s="1" t="n">
        <v>24.5100006461143</v>
      </c>
      <c r="F92" s="0" t="s">
        <v>252</v>
      </c>
      <c r="G92" s="0" t="s">
        <v>253</v>
      </c>
      <c r="H92" s="0" t="s">
        <v>86</v>
      </c>
      <c r="I92" s="1" t="n">
        <v>10</v>
      </c>
      <c r="J92" s="0" t="n">
        <v>0.975845277309418</v>
      </c>
      <c r="K92" s="0" t="n">
        <v>0.688484907150269</v>
      </c>
      <c r="L92" s="0" t="n">
        <v>1.14837598800659</v>
      </c>
      <c r="M92" s="0" t="n">
        <v>0.849761130066241</v>
      </c>
      <c r="N92" s="0" t="n">
        <v>1.12063728447177</v>
      </c>
      <c r="O92" s="0" t="n">
        <v>1.01569199562073</v>
      </c>
      <c r="P92" s="0" t="n">
        <v>0.798413991928101</v>
      </c>
      <c r="Q92" s="0" t="n">
        <v>1.14888405799866</v>
      </c>
      <c r="R92" s="0" t="n">
        <v>0.884068317032836</v>
      </c>
      <c r="S92" s="0" t="n">
        <v>1.1669123416055</v>
      </c>
      <c r="T92" s="0" t="n">
        <v>1.01370799541473</v>
      </c>
      <c r="U92" s="0" t="n">
        <v>0.914330005645752</v>
      </c>
      <c r="V92" s="0" t="n">
        <v>1.3626149892807</v>
      </c>
      <c r="W92" s="0" t="n">
        <v>0.743943082520949</v>
      </c>
      <c r="X92" s="0" t="n">
        <v>1.38129370930581</v>
      </c>
      <c r="Y92" s="0" t="n">
        <v>0.944203019142151</v>
      </c>
      <c r="Z92" s="0" t="n">
        <v>0.424869388341904</v>
      </c>
      <c r="AA92" s="0" t="n">
        <v>1.17836904525757</v>
      </c>
      <c r="AB92" s="0" t="n">
        <v>0.801279550699473</v>
      </c>
      <c r="AC92" s="0" t="n">
        <v>1.11261961019585</v>
      </c>
      <c r="AD92" s="0" t="n">
        <v>0.767873108386993</v>
      </c>
      <c r="AE92" s="0" t="n">
        <v>0.00553565798327327</v>
      </c>
      <c r="AF92" s="0" t="n">
        <v>1.17135894298553</v>
      </c>
      <c r="AG92" s="0" t="n">
        <v>0.655540398598789</v>
      </c>
      <c r="AH92" s="0" t="n">
        <v>0.899455032587205</v>
      </c>
      <c r="AI92" s="0" t="n">
        <v>1.15062296390533</v>
      </c>
      <c r="AJ92" s="0" t="n">
        <v>0.0692663565278053</v>
      </c>
      <c r="AK92" s="0" t="n">
        <v>1.16682994365692</v>
      </c>
      <c r="AL92" s="0" t="n">
        <v>0.986110246964701</v>
      </c>
      <c r="AM92" s="0" t="n">
        <v>1.34258132814402</v>
      </c>
      <c r="AN92" s="0" t="n">
        <v>1.11822700500488</v>
      </c>
      <c r="AO92" s="0" t="n">
        <v>0.454738408327103</v>
      </c>
      <c r="AP92" s="0" t="n">
        <v>1.39650905132294</v>
      </c>
      <c r="AQ92" s="0" t="n">
        <v>0.800730223657031</v>
      </c>
      <c r="AR92" s="0" t="n">
        <v>1.56161413392306</v>
      </c>
      <c r="AS92" s="0" t="n">
        <v>0.841896116733551</v>
      </c>
      <c r="AT92" s="0" t="n">
        <v>0.0550217889249325</v>
      </c>
      <c r="AU92" s="0" t="n">
        <v>1.19362103939056</v>
      </c>
      <c r="AV92" s="0" t="n">
        <v>0.705329488129167</v>
      </c>
      <c r="AW92" s="0" t="n">
        <v>1.00490491791438</v>
      </c>
      <c r="AX92" s="0" t="n">
        <v>0.881626009941101</v>
      </c>
      <c r="AY92" s="0" t="n">
        <v>0.111297197639942</v>
      </c>
      <c r="AZ92" s="0" t="n">
        <v>1.18259799480438</v>
      </c>
      <c r="BA92" s="0" t="n">
        <v>0.745499327594356</v>
      </c>
      <c r="BB92" s="0" t="n">
        <v>1.04260915152373</v>
      </c>
      <c r="BC92" s="0" t="n">
        <v>0.922996520996094</v>
      </c>
      <c r="BD92" s="0" t="n">
        <v>0.37529069185257</v>
      </c>
      <c r="BE92" s="0" t="n">
        <v>1.23584401607513</v>
      </c>
      <c r="BF92" s="0" t="n">
        <v>0.746855192880571</v>
      </c>
      <c r="BG92" s="0" t="n">
        <v>1.14067972733119</v>
      </c>
      <c r="BH92" s="0" t="n">
        <v>0.945470809936523</v>
      </c>
      <c r="BI92" s="0" t="n">
        <v>0.38951501250267</v>
      </c>
      <c r="BJ92" s="0" t="n">
        <v>1.15271699428558</v>
      </c>
      <c r="BK92" s="0" t="n">
        <v>0.820210697529011</v>
      </c>
      <c r="BL92" s="0" t="n">
        <v>1.08986027021479</v>
      </c>
      <c r="BM92" s="0" t="n">
        <v>0.808259129524231</v>
      </c>
      <c r="BN92" s="0" t="n">
        <v>0.102436996996403</v>
      </c>
      <c r="BO92" s="0" t="n">
        <v>1.31059694290161</v>
      </c>
      <c r="BP92" s="0" t="n">
        <v>0.616710678215666</v>
      </c>
      <c r="BQ92" s="0" t="n">
        <v>1.05930194422677</v>
      </c>
      <c r="BR92" s="0" t="n">
        <v>0.862728714942932</v>
      </c>
      <c r="BS92" s="0" t="n">
        <v>0.0604570582509041</v>
      </c>
      <c r="BT92" s="0" t="n">
        <v>1.16948795318604</v>
      </c>
      <c r="BU92" s="0" t="n">
        <v>0.737697821164041</v>
      </c>
      <c r="BV92" s="0" t="n">
        <v>1.00895083899343</v>
      </c>
      <c r="BW92" s="0" t="n">
        <v>0.894519805908203</v>
      </c>
      <c r="BX92" s="0" t="n">
        <v>0.210105806589127</v>
      </c>
      <c r="BY92" s="0" t="n">
        <v>1.21052801609039</v>
      </c>
      <c r="BZ92" s="0" t="n">
        <v>0.738950106084457</v>
      </c>
      <c r="CA92" s="0" t="n">
        <v>1.08284128599962</v>
      </c>
      <c r="CB92" s="0" t="n">
        <v>0.860670208930969</v>
      </c>
      <c r="CC92" s="0" t="n">
        <v>0.198025107383728</v>
      </c>
      <c r="CD92" s="0" t="n">
        <v>1.28344905376434</v>
      </c>
      <c r="CE92" s="0" t="n">
        <v>0.670591642423696</v>
      </c>
      <c r="CF92" s="0" t="n">
        <v>1.10462636525561</v>
      </c>
      <c r="CG92" s="0" t="n">
        <v>1.11327505111694</v>
      </c>
      <c r="CH92" s="0" t="n">
        <v>0.40751239657402</v>
      </c>
      <c r="CI92" s="0" t="n">
        <v>1.33380305767059</v>
      </c>
      <c r="CJ92" s="0" t="n">
        <v>0.834662242461201</v>
      </c>
      <c r="CK92" s="0" t="n">
        <v>1.48488966720817</v>
      </c>
      <c r="CL92" s="0" t="n">
        <v>0.867061674594879</v>
      </c>
      <c r="CM92" s="0" t="n">
        <v>0.052593220025301</v>
      </c>
      <c r="CN92" s="0" t="n">
        <v>1.15566599369049</v>
      </c>
      <c r="CO92" s="0" t="n">
        <v>0.750270129370177</v>
      </c>
      <c r="CP92" s="0" t="n">
        <v>1.00203369176163</v>
      </c>
      <c r="CQ92" s="0" t="n">
        <v>1.08709597587585</v>
      </c>
      <c r="CR92" s="0" t="n">
        <v>0.38198909163475</v>
      </c>
      <c r="CS92" s="0" t="n">
        <v>1.23582398891449</v>
      </c>
      <c r="CT92" s="0" t="n">
        <v>0.879652754459578</v>
      </c>
      <c r="CU92" s="0" t="n">
        <v>1.34345928523979</v>
      </c>
    </row>
    <row r="93" customFormat="false" ht="15" hidden="false" customHeight="false" outlineLevel="0" collapsed="false">
      <c r="A93" s="0" t="n">
        <v>80</v>
      </c>
      <c r="B93" s="0" t="n">
        <v>15.8</v>
      </c>
      <c r="C93" s="0" t="n">
        <v>15.8</v>
      </c>
      <c r="D93" s="0" t="n">
        <v>20.440000295639</v>
      </c>
      <c r="E93" s="1" t="n">
        <v>13.2799997925758</v>
      </c>
      <c r="F93" s="0" t="s">
        <v>254</v>
      </c>
      <c r="G93" s="0" t="s">
        <v>255</v>
      </c>
      <c r="H93" s="0" t="s">
        <v>86</v>
      </c>
      <c r="I93" s="1" t="n">
        <v>10</v>
      </c>
      <c r="J93" s="0" t="n">
        <v>0.700653314590454</v>
      </c>
      <c r="K93" s="0" t="n">
        <v>0.0811349973082542</v>
      </c>
      <c r="L93" s="0" t="n">
        <v>1.5154139995575</v>
      </c>
      <c r="M93" s="0" t="n">
        <v>0.462351090061889</v>
      </c>
      <c r="N93" s="0" t="n">
        <v>1.06177984176674</v>
      </c>
      <c r="O93" s="0" t="n">
        <v>0.763551592826843</v>
      </c>
      <c r="P93" s="0" t="n">
        <v>0.104137696325779</v>
      </c>
      <c r="Q93" s="0" t="n">
        <v>1.4118640422821</v>
      </c>
      <c r="R93" s="0" t="n">
        <v>0.540810991682072</v>
      </c>
      <c r="S93" s="0" t="n">
        <v>1.07803103833945</v>
      </c>
      <c r="T93" s="0" t="n">
        <v>0.893394887447357</v>
      </c>
      <c r="U93" s="0" t="n">
        <v>0.15914149582386</v>
      </c>
      <c r="V93" s="0" t="n">
        <v>1.19157898426056</v>
      </c>
      <c r="W93" s="0" t="n">
        <v>0.749757170316123</v>
      </c>
      <c r="X93" s="0" t="n">
        <v>1.0645505725281</v>
      </c>
      <c r="Y93" s="0" t="n">
        <v>0.904363572597504</v>
      </c>
      <c r="Z93" s="0" t="n">
        <v>0.280205398797989</v>
      </c>
      <c r="AA93" s="0" t="n">
        <v>1.23033404350281</v>
      </c>
      <c r="AB93" s="0" t="n">
        <v>0.735055310688426</v>
      </c>
      <c r="AC93" s="0" t="n">
        <v>1.11266929107053</v>
      </c>
      <c r="AD93" s="0" t="n">
        <v>0.960155487060547</v>
      </c>
      <c r="AE93" s="0" t="n">
        <v>0.758598387241364</v>
      </c>
      <c r="AF93" s="0" t="n">
        <v>1.35104596614838</v>
      </c>
      <c r="AG93" s="0" t="n">
        <v>0.710675662500072</v>
      </c>
      <c r="AH93" s="0" t="n">
        <v>1.29721419766838</v>
      </c>
      <c r="AI93" s="0" t="n">
        <v>0.842484593391418</v>
      </c>
      <c r="AJ93" s="0" t="n">
        <v>0.334779590368271</v>
      </c>
      <c r="AK93" s="0" t="n">
        <v>1.54384398460388</v>
      </c>
      <c r="AL93" s="0" t="n">
        <v>0.545705784906486</v>
      </c>
      <c r="AM93" s="0" t="n">
        <v>1.30066477162879</v>
      </c>
      <c r="AN93" s="0" t="n">
        <v>0.776393592357636</v>
      </c>
      <c r="AO93" s="0" t="n">
        <v>0.0950377583503723</v>
      </c>
      <c r="AP93" s="0" t="n">
        <v>1.43631100654602</v>
      </c>
      <c r="AQ93" s="0" t="n">
        <v>0.540546990741701</v>
      </c>
      <c r="AR93" s="0" t="n">
        <v>1.11514266211508</v>
      </c>
      <c r="AS93" s="0" t="n">
        <v>1.22652804851532</v>
      </c>
      <c r="AT93" s="0" t="n">
        <v>0.36731681227684</v>
      </c>
      <c r="AU93" s="0" t="n">
        <v>1.66958498954773</v>
      </c>
      <c r="AV93" s="0" t="n">
        <v>0.734630495718323</v>
      </c>
      <c r="AW93" s="0" t="n">
        <v>2.04779281906045</v>
      </c>
      <c r="AX93" s="0" t="n">
        <v>1.12064301967621</v>
      </c>
      <c r="AY93" s="0" t="n">
        <v>0.336465001106262</v>
      </c>
      <c r="AZ93" s="0" t="n">
        <v>1.31722402572632</v>
      </c>
      <c r="BA93" s="0" t="n">
        <v>0.850761144489666</v>
      </c>
      <c r="BB93" s="0" t="n">
        <v>1.47613790977999</v>
      </c>
      <c r="BC93" s="0" t="n">
        <v>0.925398886203766</v>
      </c>
      <c r="BD93" s="0" t="n">
        <v>0.386660009622574</v>
      </c>
      <c r="BE93" s="0" t="n">
        <v>1.23400294780731</v>
      </c>
      <c r="BF93" s="0" t="n">
        <v>0.749916268715645</v>
      </c>
      <c r="BG93" s="0" t="n">
        <v>1.14194495347305</v>
      </c>
      <c r="BH93" s="0" t="n">
        <v>0.935922384262085</v>
      </c>
      <c r="BI93" s="0" t="n">
        <v>0.491083294153214</v>
      </c>
      <c r="BJ93" s="0" t="n">
        <v>1.27478897571564</v>
      </c>
      <c r="BK93" s="0" t="n">
        <v>0.734178285262217</v>
      </c>
      <c r="BL93" s="0" t="n">
        <v>1.1931035375828</v>
      </c>
      <c r="BM93" s="0" t="n">
        <v>0.836392521858215</v>
      </c>
      <c r="BN93" s="0" t="n">
        <v>0.280199289321899</v>
      </c>
      <c r="BO93" s="0" t="n">
        <v>1.44541394710541</v>
      </c>
      <c r="BP93" s="0" t="n">
        <v>0.578652588438889</v>
      </c>
      <c r="BQ93" s="0" t="n">
        <v>1.20893341634853</v>
      </c>
      <c r="BR93" s="0" t="n">
        <v>0.681796312332153</v>
      </c>
      <c r="BS93" s="0" t="n">
        <v>0.00089926749933511</v>
      </c>
      <c r="BT93" s="0" t="n">
        <v>1.16665601730347</v>
      </c>
      <c r="BU93" s="0" t="n">
        <v>0.584402173579847</v>
      </c>
      <c r="BV93" s="0" t="n">
        <v>0.795421770357621</v>
      </c>
      <c r="BW93" s="0" t="n">
        <v>0.759657084941864</v>
      </c>
      <c r="BX93" s="0" t="n">
        <v>0.0160904303193092</v>
      </c>
      <c r="BY93" s="0" t="n">
        <v>1.22900497913361</v>
      </c>
      <c r="BZ93" s="0" t="n">
        <v>0.618107410335627</v>
      </c>
      <c r="CA93" s="0" t="n">
        <v>0.933622339827672</v>
      </c>
      <c r="CB93" s="0" t="n">
        <v>0.828429281711578</v>
      </c>
      <c r="CC93" s="0" t="n">
        <v>0.0511238984763622</v>
      </c>
      <c r="CD93" s="0" t="n">
        <v>1.20860195159912</v>
      </c>
      <c r="CE93" s="0" t="n">
        <v>0.685444269401907</v>
      </c>
      <c r="CF93" s="0" t="n">
        <v>1.00124124663847</v>
      </c>
      <c r="CG93" s="0" t="n">
        <v>0.538094282150269</v>
      </c>
      <c r="CH93" s="0" t="n">
        <v>0.0242631006985903</v>
      </c>
      <c r="CI93" s="0" t="n">
        <v>1.52670896053314</v>
      </c>
      <c r="CJ93" s="0" t="n">
        <v>0.352453739422844</v>
      </c>
      <c r="CK93" s="0" t="n">
        <v>0.821513362170464</v>
      </c>
      <c r="CL93" s="0" t="n">
        <v>0.639688372612</v>
      </c>
      <c r="CM93" s="0" t="n">
        <v>0.0179208591580391</v>
      </c>
      <c r="CN93" s="0" t="n">
        <v>1.37724196910858</v>
      </c>
      <c r="CO93" s="0" t="n">
        <v>0.464470577400453</v>
      </c>
      <c r="CP93" s="0" t="n">
        <v>0.881005673912014</v>
      </c>
      <c r="CQ93" s="0" t="n">
        <v>0.65579628944397</v>
      </c>
      <c r="CR93" s="0" t="n">
        <v>0.0430196784436703</v>
      </c>
      <c r="CS93" s="0" t="n">
        <v>1.47582900524139</v>
      </c>
      <c r="CT93" s="0" t="n">
        <v>0.444357908073981</v>
      </c>
      <c r="CU93" s="0" t="n">
        <v>0.967843185491091</v>
      </c>
    </row>
    <row r="94" customFormat="false" ht="15" hidden="false" customHeight="false" outlineLevel="0" collapsed="false">
      <c r="A94" s="0" t="n">
        <v>81</v>
      </c>
      <c r="B94" s="0" t="n">
        <v>15.18</v>
      </c>
      <c r="C94" s="0" t="n">
        <v>15.19</v>
      </c>
      <c r="D94" s="0" t="n">
        <v>34.9400013685226</v>
      </c>
      <c r="E94" s="1" t="n">
        <v>22.3600000143051</v>
      </c>
      <c r="F94" s="0" t="s">
        <v>256</v>
      </c>
      <c r="G94" s="0" t="s">
        <v>257</v>
      </c>
      <c r="H94" s="0" t="s">
        <v>86</v>
      </c>
      <c r="I94" s="1" t="n">
        <v>12</v>
      </c>
      <c r="J94" s="0" t="n">
        <v>0.903549671173096</v>
      </c>
      <c r="K94" s="0" t="n">
        <v>0.214042901992798</v>
      </c>
      <c r="L94" s="0" t="n">
        <v>1.18720102310181</v>
      </c>
      <c r="M94" s="0" t="n">
        <v>0.761075549625443</v>
      </c>
      <c r="N94" s="0" t="n">
        <v>1.07269509404</v>
      </c>
      <c r="O94" s="0" t="n">
        <v>0.9226233959198</v>
      </c>
      <c r="P94" s="0" t="n">
        <v>0.28703498840332</v>
      </c>
      <c r="Q94" s="0" t="n">
        <v>1.17465794086456</v>
      </c>
      <c r="R94" s="0" t="n">
        <v>0.785440053502501</v>
      </c>
      <c r="S94" s="0" t="n">
        <v>1.08376689844462</v>
      </c>
      <c r="T94" s="0" t="n">
        <v>0.956554412841797</v>
      </c>
      <c r="U94" s="0" t="n">
        <v>0.557994186878204</v>
      </c>
      <c r="V94" s="0" t="n">
        <v>1.19967198371887</v>
      </c>
      <c r="W94" s="0" t="n">
        <v>0.79734662959834</v>
      </c>
      <c r="X94" s="0" t="n">
        <v>1.14755152998896</v>
      </c>
      <c r="Y94" s="0" t="n">
        <v>1.02533602714539</v>
      </c>
      <c r="Z94" s="0" t="n">
        <v>0.693496108055115</v>
      </c>
      <c r="AA94" s="0" t="n">
        <v>1.1549299955368</v>
      </c>
      <c r="AB94" s="0" t="n">
        <v>0.887790628962594</v>
      </c>
      <c r="AC94" s="0" t="n">
        <v>1.18419133325474</v>
      </c>
      <c r="AD94" s="0" t="n">
        <v>1.07578003406525</v>
      </c>
      <c r="AE94" s="0" t="n">
        <v>0.506953477859497</v>
      </c>
      <c r="AF94" s="0" t="n">
        <v>1.27009499073029</v>
      </c>
      <c r="AG94" s="0" t="n">
        <v>0.847007540315303</v>
      </c>
      <c r="AH94" s="0" t="n">
        <v>1.36634283239393</v>
      </c>
      <c r="AI94" s="0" t="n">
        <v>0.813842117786407</v>
      </c>
      <c r="AJ94" s="0" t="n">
        <v>0.113319501280785</v>
      </c>
      <c r="AK94" s="0" t="n">
        <v>1.30272305011749</v>
      </c>
      <c r="AL94" s="0" t="n">
        <v>0.624723818092423</v>
      </c>
      <c r="AM94" s="0" t="n">
        <v>1.06021088599679</v>
      </c>
      <c r="AN94" s="0" t="n">
        <v>0.912237882614136</v>
      </c>
      <c r="AO94" s="0" t="n">
        <v>0.160716205835342</v>
      </c>
      <c r="AP94" s="0" t="n">
        <v>1.14685094356537</v>
      </c>
      <c r="AQ94" s="0" t="n">
        <v>0.795428462375538</v>
      </c>
      <c r="AR94" s="0" t="n">
        <v>1.0462008764321</v>
      </c>
      <c r="AS94" s="0" t="n">
        <v>1.10461604595184</v>
      </c>
      <c r="AT94" s="0" t="n">
        <v>0.285962611436844</v>
      </c>
      <c r="AU94" s="0" t="n">
        <v>1.21946394443512</v>
      </c>
      <c r="AV94" s="0" t="n">
        <v>0.905820996998418</v>
      </c>
      <c r="AW94" s="0" t="n">
        <v>1.34703944048276</v>
      </c>
      <c r="AX94" s="0" t="n">
        <v>0.929889678955078</v>
      </c>
      <c r="AY94" s="0" t="n">
        <v>0.463636010885239</v>
      </c>
      <c r="AZ94" s="0" t="n">
        <v>1.26568794250488</v>
      </c>
      <c r="BA94" s="0" t="n">
        <v>0.734691109654377</v>
      </c>
      <c r="BB94" s="0" t="n">
        <v>1.17695015451318</v>
      </c>
      <c r="BC94" s="0" t="n">
        <v>0.965249478816986</v>
      </c>
      <c r="BD94" s="0" t="n">
        <v>0.689880728721619</v>
      </c>
      <c r="BE94" s="0" t="n">
        <v>1.2398339509964</v>
      </c>
      <c r="BF94" s="0" t="n">
        <v>0.778531252544954</v>
      </c>
      <c r="BG94" s="0" t="n">
        <v>1.19674907501888</v>
      </c>
      <c r="BH94" s="0" t="n">
        <v>0.961464107036591</v>
      </c>
      <c r="BI94" s="0" t="n">
        <v>0.450546711683273</v>
      </c>
      <c r="BJ94" s="0" t="n">
        <v>1.11796498298645</v>
      </c>
      <c r="BK94" s="0" t="n">
        <v>0.860012721031928</v>
      </c>
      <c r="BL94" s="0" t="n">
        <v>1.07488320406524</v>
      </c>
      <c r="BM94" s="0" t="n">
        <v>1.07852602005005</v>
      </c>
      <c r="BN94" s="0" t="n">
        <v>0.591721892356873</v>
      </c>
      <c r="BO94" s="0" t="n">
        <v>1.37463104724884</v>
      </c>
      <c r="BP94" s="0" t="n">
        <v>0.784593089330108</v>
      </c>
      <c r="BQ94" s="0" t="n">
        <v>1.48257535242652</v>
      </c>
      <c r="BR94" s="0" t="n">
        <v>1.08497798442841</v>
      </c>
      <c r="BS94" s="0" t="n">
        <v>0.222295701503754</v>
      </c>
      <c r="BT94" s="0" t="n">
        <v>1.1548969745636</v>
      </c>
      <c r="BU94" s="0" t="n">
        <v>0.939458677548607</v>
      </c>
      <c r="BV94" s="0" t="n">
        <v>1.25303779168448</v>
      </c>
      <c r="BW94" s="0" t="n">
        <v>1.06359803676605</v>
      </c>
      <c r="BX94" s="0" t="n">
        <v>0.479668885469437</v>
      </c>
      <c r="BY94" s="0" t="n">
        <v>1.20820796489716</v>
      </c>
      <c r="BZ94" s="0" t="n">
        <v>0.880310399920751</v>
      </c>
      <c r="CA94" s="0" t="n">
        <v>1.28504761946972</v>
      </c>
      <c r="CB94" s="0" t="n">
        <v>1.01910603046417</v>
      </c>
      <c r="CC94" s="0" t="n">
        <v>0.814545810222626</v>
      </c>
      <c r="CD94" s="0" t="n">
        <v>1.19390499591827</v>
      </c>
      <c r="CE94" s="0" t="n">
        <v>0.853590556994313</v>
      </c>
      <c r="CF94" s="0" t="n">
        <v>1.21671578114162</v>
      </c>
      <c r="CG94" s="0" t="n">
        <v>0.91495418548584</v>
      </c>
      <c r="CH94" s="0" t="n">
        <v>0.532787919044495</v>
      </c>
      <c r="CI94" s="0" t="n">
        <v>1.36949098110199</v>
      </c>
      <c r="CJ94" s="0" t="n">
        <v>0.6680979999953</v>
      </c>
      <c r="CK94" s="0" t="n">
        <v>1.25302150514437</v>
      </c>
      <c r="CL94" s="0" t="n">
        <v>1.04329597949982</v>
      </c>
      <c r="CM94" s="0" t="n">
        <v>0.532872796058655</v>
      </c>
      <c r="CN94" s="0" t="n">
        <v>1.15742897987366</v>
      </c>
      <c r="CO94" s="0" t="n">
        <v>0.901390925613165</v>
      </c>
      <c r="CP94" s="0" t="n">
        <v>1.20754100125876</v>
      </c>
      <c r="CQ94" s="0" t="n">
        <v>0.9410799741745</v>
      </c>
      <c r="CR94" s="0" t="n">
        <v>0.534345507621765</v>
      </c>
      <c r="CS94" s="0" t="n">
        <v>1.24070203304291</v>
      </c>
      <c r="CT94" s="0" t="n">
        <v>0.758506030546622</v>
      </c>
      <c r="CU94" s="0" t="n">
        <v>1.16759983721427</v>
      </c>
    </row>
    <row r="95" customFormat="false" ht="15" hidden="false" customHeight="false" outlineLevel="0" collapsed="false">
      <c r="A95" s="0" t="n">
        <v>84</v>
      </c>
      <c r="B95" s="0" t="n">
        <v>14.61</v>
      </c>
      <c r="C95" s="0" t="n">
        <v>14.72</v>
      </c>
      <c r="D95" s="0" t="n">
        <v>42.3099994659424</v>
      </c>
      <c r="E95" s="1" t="n">
        <v>10.1899996399879</v>
      </c>
      <c r="F95" s="0" t="s">
        <v>258</v>
      </c>
      <c r="G95" s="0" t="s">
        <v>259</v>
      </c>
      <c r="H95" s="0" t="s">
        <v>86</v>
      </c>
      <c r="I95" s="1" t="n">
        <v>10</v>
      </c>
      <c r="J95" s="0" t="n">
        <v>0.922199070453644</v>
      </c>
      <c r="K95" s="0" t="n">
        <v>0.176252797245979</v>
      </c>
      <c r="L95" s="0" t="n">
        <v>1.13201594352722</v>
      </c>
      <c r="M95" s="0" t="n">
        <v>0.814652015924957</v>
      </c>
      <c r="N95" s="0" t="n">
        <v>1.04394405085951</v>
      </c>
      <c r="O95" s="0" t="n">
        <v>0.961235821247101</v>
      </c>
      <c r="P95" s="0" t="n">
        <v>0.623124718666077</v>
      </c>
      <c r="Q95" s="0" t="n">
        <v>1.18973004817963</v>
      </c>
      <c r="R95" s="0" t="n">
        <v>0.807944476747361</v>
      </c>
      <c r="S95" s="0" t="n">
        <v>1.1436111399243</v>
      </c>
      <c r="T95" s="0" t="n">
        <v>0.804211676120758</v>
      </c>
      <c r="U95" s="0" t="n">
        <v>0.0165496505796909</v>
      </c>
      <c r="V95" s="0" t="n">
        <v>1.17575395107269</v>
      </c>
      <c r="W95" s="0" t="n">
        <v>0.683996575462953</v>
      </c>
      <c r="X95" s="0" t="n">
        <v>0.945555055697774</v>
      </c>
      <c r="Y95" s="0" t="n">
        <v>0.991589486598969</v>
      </c>
      <c r="Z95" s="0" t="n">
        <v>0.909054815769196</v>
      </c>
      <c r="AA95" s="0" t="n">
        <v>1.18372404575348</v>
      </c>
      <c r="AB95" s="0" t="n">
        <v>0.837686359549949</v>
      </c>
      <c r="AC95" s="0" t="n">
        <v>1.17376831880355</v>
      </c>
      <c r="AD95" s="0" t="n">
        <v>1.01908004283905</v>
      </c>
      <c r="AE95" s="0" t="n">
        <v>0.937433421611786</v>
      </c>
      <c r="AF95" s="0" t="n">
        <v>1.73219895362854</v>
      </c>
      <c r="AG95" s="0" t="n">
        <v>0.588315817131931</v>
      </c>
      <c r="AH95" s="0" t="n">
        <v>1.76524938386953</v>
      </c>
      <c r="AI95" s="0" t="n">
        <v>0.904099524021149</v>
      </c>
      <c r="AJ95" s="0" t="n">
        <v>0.371251195669174</v>
      </c>
      <c r="AK95" s="0" t="n">
        <v>1.28349900245667</v>
      </c>
      <c r="AL95" s="0" t="n">
        <v>0.704402202331804</v>
      </c>
      <c r="AM95" s="0" t="n">
        <v>1.16041083720269</v>
      </c>
      <c r="AN95" s="0" t="n">
        <v>0.952396273612976</v>
      </c>
      <c r="AO95" s="0" t="n">
        <v>0.550952076911926</v>
      </c>
      <c r="AP95" s="0" t="n">
        <v>1.19065701961517</v>
      </c>
      <c r="AQ95" s="0" t="n">
        <v>0.799891369154146</v>
      </c>
      <c r="AR95" s="0" t="n">
        <v>1.13397730863262</v>
      </c>
      <c r="AS95" s="0" t="n">
        <v>1.04636597633362</v>
      </c>
      <c r="AT95" s="0" t="n">
        <v>0.601711988449097</v>
      </c>
      <c r="AU95" s="0" t="n">
        <v>1.20606696605682</v>
      </c>
      <c r="AV95" s="0" t="n">
        <v>0.867585304781757</v>
      </c>
      <c r="AW95" s="0" t="n">
        <v>1.26198743846177</v>
      </c>
      <c r="AX95" s="0" t="n">
        <v>0.921926975250244</v>
      </c>
      <c r="AY95" s="0" t="n">
        <v>0.222451701760292</v>
      </c>
      <c r="AZ95" s="0" t="n">
        <v>1.15739095211029</v>
      </c>
      <c r="BA95" s="0" t="n">
        <v>0.796556231556225</v>
      </c>
      <c r="BB95" s="0" t="n">
        <v>1.06702993966104</v>
      </c>
      <c r="BC95" s="0" t="n">
        <v>0.87588357925415</v>
      </c>
      <c r="BD95" s="0" t="n">
        <v>0.192123994231224</v>
      </c>
      <c r="BE95" s="0" t="n">
        <v>1.24694204330444</v>
      </c>
      <c r="BF95" s="0" t="n">
        <v>0.702425252205809</v>
      </c>
      <c r="BG95" s="0" t="n">
        <v>1.09217606001198</v>
      </c>
      <c r="BH95" s="0" t="n">
        <v>0.905218720436096</v>
      </c>
      <c r="BI95" s="0" t="n">
        <v>0.174333304166794</v>
      </c>
      <c r="BJ95" s="0" t="n">
        <v>1.16856098175049</v>
      </c>
      <c r="BK95" s="0" t="n">
        <v>0.774643972007427</v>
      </c>
      <c r="BL95" s="0" t="n">
        <v>1.05780327665173</v>
      </c>
      <c r="BM95" s="0" t="n">
        <v>0.970883011817932</v>
      </c>
      <c r="BN95" s="0" t="n">
        <v>0.848876774311066</v>
      </c>
      <c r="BO95" s="0" t="n">
        <v>1.4239490032196</v>
      </c>
      <c r="BP95" s="0" t="n">
        <v>0.68182428557675</v>
      </c>
      <c r="BQ95" s="0" t="n">
        <v>1.38248789692099</v>
      </c>
      <c r="BR95" s="0" t="n">
        <v>0.848177015781403</v>
      </c>
      <c r="BS95" s="0" t="n">
        <v>0.036674290895462</v>
      </c>
      <c r="BT95" s="0" t="n">
        <v>1.16319000720978</v>
      </c>
      <c r="BU95" s="0" t="n">
        <v>0.729181828011042</v>
      </c>
      <c r="BV95" s="0" t="n">
        <v>0.986591029101938</v>
      </c>
      <c r="BW95" s="0" t="n">
        <v>0.882895112037659</v>
      </c>
      <c r="BX95" s="0" t="n">
        <v>0.120902098715305</v>
      </c>
      <c r="BY95" s="0" t="n">
        <v>1.18161296844482</v>
      </c>
      <c r="BZ95" s="0" t="n">
        <v>0.747194839270999</v>
      </c>
      <c r="CA95" s="0" t="n">
        <v>1.04324031416024</v>
      </c>
      <c r="CB95" s="0" t="n">
        <v>0.878076016902924</v>
      </c>
      <c r="CC95" s="0" t="n">
        <v>0.0650227069854736</v>
      </c>
      <c r="CD95" s="0" t="n">
        <v>1.15101301670074</v>
      </c>
      <c r="CE95" s="0" t="n">
        <v>0.762872360401131</v>
      </c>
      <c r="CF95" s="0" t="n">
        <v>1.01067692510801</v>
      </c>
      <c r="CG95" s="0" t="n">
        <v>0.857252717018127</v>
      </c>
      <c r="CH95" s="0" t="n">
        <v>0.0924443975090981</v>
      </c>
      <c r="CI95" s="0" t="n">
        <v>1.20196497440338</v>
      </c>
      <c r="CJ95" s="0" t="n">
        <v>0.713209399004028</v>
      </c>
      <c r="CK95" s="0" t="n">
        <v>1.03038774006792</v>
      </c>
      <c r="CL95" s="0" t="n">
        <v>0.922508180141449</v>
      </c>
      <c r="CM95" s="0" t="n">
        <v>0.39847931265831</v>
      </c>
      <c r="CN95" s="0" t="n">
        <v>1.23635804653168</v>
      </c>
      <c r="CO95" s="0" t="n">
        <v>0.746149695655993</v>
      </c>
      <c r="CP95" s="0" t="n">
        <v>1.14055041150917</v>
      </c>
      <c r="CQ95" s="0" t="n">
        <v>0.827964901924133</v>
      </c>
      <c r="CR95" s="0" t="n">
        <v>0.0234004203230143</v>
      </c>
      <c r="CS95" s="0" t="n">
        <v>1.17114305496216</v>
      </c>
      <c r="CT95" s="0" t="n">
        <v>0.706971619236462</v>
      </c>
      <c r="CU95" s="0" t="n">
        <v>0.969665344640873</v>
      </c>
    </row>
    <row r="96" customFormat="false" ht="15" hidden="false" customHeight="false" outlineLevel="0" collapsed="false">
      <c r="A96" s="0" t="n">
        <v>83</v>
      </c>
      <c r="B96" s="0" t="n">
        <v>14.71</v>
      </c>
      <c r="C96" s="0" t="n">
        <v>14.71</v>
      </c>
      <c r="D96" s="0" t="n">
        <v>28.7600010633469</v>
      </c>
      <c r="E96" s="1" t="n">
        <v>19.030000269413</v>
      </c>
      <c r="F96" s="0" t="s">
        <v>260</v>
      </c>
      <c r="G96" s="0" t="s">
        <v>261</v>
      </c>
      <c r="H96" s="0" t="s">
        <v>86</v>
      </c>
      <c r="I96" s="1" t="n">
        <v>12</v>
      </c>
      <c r="J96" s="0" t="n">
        <v>1.03876495361328</v>
      </c>
      <c r="K96" s="0" t="n">
        <v>0.595830619335175</v>
      </c>
      <c r="L96" s="0" t="n">
        <v>1.17209899425507</v>
      </c>
      <c r="M96" s="0" t="n">
        <v>0.886243362296778</v>
      </c>
      <c r="N96" s="0" t="n">
        <v>1.21753535739754</v>
      </c>
      <c r="O96" s="0" t="n">
        <v>0.95845091342926</v>
      </c>
      <c r="P96" s="0" t="n">
        <v>0.431832104921341</v>
      </c>
      <c r="Q96" s="0" t="n">
        <v>1.1255019903183</v>
      </c>
      <c r="R96" s="0" t="n">
        <v>0.851576382515507</v>
      </c>
      <c r="S96" s="0" t="n">
        <v>1.07873841068702</v>
      </c>
      <c r="T96" s="0" t="n">
        <v>1.11249899864197</v>
      </c>
      <c r="U96" s="0" t="n">
        <v>0.123214803636074</v>
      </c>
      <c r="V96" s="0" t="n">
        <v>1.15337800979614</v>
      </c>
      <c r="W96" s="0" t="n">
        <v>0.964557143619029</v>
      </c>
      <c r="X96" s="0" t="n">
        <v>1.28313188095387</v>
      </c>
      <c r="Y96" s="0" t="n">
        <v>1.04719603061676</v>
      </c>
      <c r="Z96" s="0" t="n">
        <v>0.674816310405731</v>
      </c>
      <c r="AA96" s="0" t="n">
        <v>1.28299295902252</v>
      </c>
      <c r="AB96" s="0" t="n">
        <v>0.816213388586786</v>
      </c>
      <c r="AC96" s="0" t="n">
        <v>1.34354513399764</v>
      </c>
      <c r="AD96" s="0" t="n">
        <v>1.11043298244476</v>
      </c>
      <c r="AE96" s="0" t="n">
        <v>0.21737040579319</v>
      </c>
      <c r="AF96" s="0" t="n">
        <v>1.19558203220367</v>
      </c>
      <c r="AG96" s="0" t="n">
        <v>0.928780253077268</v>
      </c>
      <c r="AH96" s="0" t="n">
        <v>1.3276137217773</v>
      </c>
      <c r="AI96" s="0" t="n">
        <v>0.965942084789276</v>
      </c>
      <c r="AJ96" s="0" t="n">
        <v>0.71068799495697</v>
      </c>
      <c r="AK96" s="0" t="n">
        <v>1.22716903686523</v>
      </c>
      <c r="AL96" s="0" t="n">
        <v>0.78713042439267</v>
      </c>
      <c r="AM96" s="0" t="n">
        <v>1.18537421785845</v>
      </c>
      <c r="AN96" s="0" t="n">
        <v>0.997810482978821</v>
      </c>
      <c r="AO96" s="0" t="n">
        <v>0.976686894893646</v>
      </c>
      <c r="AP96" s="0" t="n">
        <v>1.18254697322845</v>
      </c>
      <c r="AQ96" s="0" t="n">
        <v>0.843780843863405</v>
      </c>
      <c r="AR96" s="0" t="n">
        <v>1.17995776650223</v>
      </c>
      <c r="AS96" s="0" t="n">
        <v>1.16500401496887</v>
      </c>
      <c r="AT96" s="0" t="n">
        <v>0.0976252183318138</v>
      </c>
      <c r="AU96" s="0" t="n">
        <v>1.20660603046417</v>
      </c>
      <c r="AV96" s="0" t="n">
        <v>0.965521458997436</v>
      </c>
      <c r="AW96" s="0" t="n">
        <v>1.40570086997641</v>
      </c>
      <c r="AX96" s="0" t="n">
        <v>1.12074100971222</v>
      </c>
      <c r="AY96" s="0" t="n">
        <v>0.0715625807642937</v>
      </c>
      <c r="AZ96" s="0" t="n">
        <v>1.1349869966507</v>
      </c>
      <c r="BA96" s="0" t="n">
        <v>0.987448325857022</v>
      </c>
      <c r="BB96" s="0" t="n">
        <v>1.27202647263654</v>
      </c>
      <c r="BC96" s="0" t="n">
        <v>1.08151996135712</v>
      </c>
      <c r="BD96" s="0" t="n">
        <v>0.190994903445244</v>
      </c>
      <c r="BE96" s="0" t="n">
        <v>1.13485395908356</v>
      </c>
      <c r="BF96" s="0" t="n">
        <v>0.953003646592986</v>
      </c>
      <c r="BG96" s="0" t="n">
        <v>1.22736720997402</v>
      </c>
      <c r="BH96" s="0" t="n">
        <v>1.03767895698547</v>
      </c>
      <c r="BI96" s="0" t="n">
        <v>0.675604104995728</v>
      </c>
      <c r="BJ96" s="0" t="n">
        <v>1.21345400810242</v>
      </c>
      <c r="BK96" s="0" t="n">
        <v>0.855144859266798</v>
      </c>
      <c r="BL96" s="0" t="n">
        <v>1.25917568947756</v>
      </c>
      <c r="BM96" s="0" t="n">
        <v>1.16435503959656</v>
      </c>
      <c r="BN96" s="0" t="n">
        <v>0.239143893122673</v>
      </c>
      <c r="BO96" s="0" t="n">
        <v>1.32274401187897</v>
      </c>
      <c r="BP96" s="0" t="n">
        <v>0.880257275134123</v>
      </c>
      <c r="BQ96" s="0" t="n">
        <v>1.54014365632744</v>
      </c>
      <c r="BR96" s="0" t="n">
        <v>1.012943983078</v>
      </c>
      <c r="BS96" s="0" t="n">
        <v>0.895825386047363</v>
      </c>
      <c r="BT96" s="0" t="n">
        <v>1.25110697746277</v>
      </c>
      <c r="BU96" s="0" t="n">
        <v>0.809638185482941</v>
      </c>
      <c r="BV96" s="0" t="n">
        <v>1.26730128500782</v>
      </c>
      <c r="BW96" s="0" t="n">
        <v>0.998646974563599</v>
      </c>
      <c r="BX96" s="0" t="n">
        <v>0.981140911579132</v>
      </c>
      <c r="BY96" s="0" t="n">
        <v>1.13432705402374</v>
      </c>
      <c r="BZ96" s="0" t="n">
        <v>0.88038716084673</v>
      </c>
      <c r="CA96" s="0" t="n">
        <v>1.13279228066645</v>
      </c>
      <c r="CB96" s="0" t="n">
        <v>1.06261301040649</v>
      </c>
      <c r="CC96" s="0" t="n">
        <v>0.430063486099243</v>
      </c>
      <c r="CD96" s="0" t="n">
        <v>1.18090200424194</v>
      </c>
      <c r="CE96" s="0" t="n">
        <v>0.899831659688492</v>
      </c>
      <c r="CF96" s="0" t="n">
        <v>1.25484183372259</v>
      </c>
      <c r="CG96" s="0" t="n">
        <v>1.10030996799469</v>
      </c>
      <c r="CH96" s="0" t="n">
        <v>0.383002012968063</v>
      </c>
      <c r="CI96" s="0" t="n">
        <v>1.26975500583649</v>
      </c>
      <c r="CJ96" s="0" t="n">
        <v>0.866552967255152</v>
      </c>
      <c r="CK96" s="0" t="n">
        <v>1.39712408983304</v>
      </c>
      <c r="CL96" s="0" t="n">
        <v>1.03934395313263</v>
      </c>
      <c r="CM96" s="0" t="n">
        <v>0.546815872192383</v>
      </c>
      <c r="CN96" s="0" t="n">
        <v>1.14961302280426</v>
      </c>
      <c r="CO96" s="0" t="n">
        <v>0.904081575726543</v>
      </c>
      <c r="CP96" s="0" t="n">
        <v>1.19484334369413</v>
      </c>
      <c r="CQ96" s="0" t="n">
        <v>1.03250598907471</v>
      </c>
      <c r="CR96" s="0" t="n">
        <v>0.759795308113098</v>
      </c>
      <c r="CS96" s="0" t="n">
        <v>1.26255798339844</v>
      </c>
      <c r="CT96" s="0" t="n">
        <v>0.817788967042529</v>
      </c>
      <c r="CU96" s="0" t="n">
        <v>1.30359867941297</v>
      </c>
    </row>
    <row r="97" customFormat="false" ht="15" hidden="false" customHeight="false" outlineLevel="0" collapsed="false">
      <c r="A97" s="0" t="n">
        <v>139</v>
      </c>
      <c r="B97" s="0" t="n">
        <v>6.45</v>
      </c>
      <c r="C97" s="0" t="n">
        <v>14.54</v>
      </c>
      <c r="D97" s="0" t="n">
        <v>60.7400000095367</v>
      </c>
      <c r="E97" s="1" t="n">
        <v>37.4099999666214</v>
      </c>
      <c r="F97" s="0" t="s">
        <v>262</v>
      </c>
      <c r="G97" s="0" t="s">
        <v>263</v>
      </c>
      <c r="H97" s="0" t="s">
        <v>86</v>
      </c>
      <c r="I97" s="1" t="n">
        <v>10</v>
      </c>
      <c r="J97" s="0" t="n">
        <v>1.07842004299164</v>
      </c>
      <c r="K97" s="0" t="n">
        <v>0.456608295440674</v>
      </c>
      <c r="L97" s="0" t="n">
        <v>1.42601001262665</v>
      </c>
      <c r="M97" s="0" t="n">
        <v>0.75624997962338</v>
      </c>
      <c r="N97" s="0" t="n">
        <v>1.53783777912334</v>
      </c>
      <c r="O97" s="0" t="n">
        <v>1.07099604606628</v>
      </c>
      <c r="P97" s="0" t="n">
        <v>0.492969006299973</v>
      </c>
      <c r="Q97" s="0" t="n">
        <v>1.42585301399231</v>
      </c>
      <c r="R97" s="0" t="n">
        <v>0.751126543589198</v>
      </c>
      <c r="S97" s="0" t="n">
        <v>1.52708294025746</v>
      </c>
      <c r="T97" s="0" t="n">
        <v>1.10095500946045</v>
      </c>
      <c r="U97" s="0" t="n">
        <v>0.402758300304413</v>
      </c>
      <c r="V97" s="0" t="n">
        <v>1.48141098022461</v>
      </c>
      <c r="W97" s="0" t="n">
        <v>0.743179998094468</v>
      </c>
      <c r="X97" s="0" t="n">
        <v>1.630966839748</v>
      </c>
      <c r="Y97" s="0" t="n">
        <v>0.93318909406662</v>
      </c>
      <c r="Z97" s="0" t="n">
        <v>0.502945721149445</v>
      </c>
      <c r="AA97" s="0" t="n">
        <v>1.44381499290466</v>
      </c>
      <c r="AB97" s="0" t="n">
        <v>0.646335644561519</v>
      </c>
      <c r="AC97" s="0" t="n">
        <v>1.34735240522851</v>
      </c>
      <c r="AD97" s="0" t="n">
        <v>0.750290811061859</v>
      </c>
      <c r="AE97" s="0" t="n">
        <v>0.171226292848587</v>
      </c>
      <c r="AF97" s="0" t="n">
        <v>1.66602396965027</v>
      </c>
      <c r="AG97" s="0" t="n">
        <v>0.45034814908417</v>
      </c>
      <c r="AH97" s="0" t="n">
        <v>1.2500024754374</v>
      </c>
      <c r="AI97" s="0" t="n">
        <v>1.07030498981476</v>
      </c>
      <c r="AJ97" s="0" t="n">
        <v>0.532032787799835</v>
      </c>
      <c r="AK97" s="0" t="n">
        <v>1.47758495807648</v>
      </c>
      <c r="AL97" s="0" t="n">
        <v>0.724361048726486</v>
      </c>
      <c r="AM97" s="0" t="n">
        <v>1.58146655350448</v>
      </c>
      <c r="AN97" s="0" t="n">
        <v>1.04034495353699</v>
      </c>
      <c r="AO97" s="0" t="n">
        <v>0.62041562795639</v>
      </c>
      <c r="AP97" s="0" t="n">
        <v>1.25695204734802</v>
      </c>
      <c r="AQ97" s="0" t="n">
        <v>0.82767274673044</v>
      </c>
      <c r="AR97" s="0" t="n">
        <v>1.3076637192965</v>
      </c>
      <c r="AS97" s="0" t="n">
        <v>1.01990401744843</v>
      </c>
      <c r="AT97" s="0" t="n">
        <v>0.834285497665405</v>
      </c>
      <c r="AU97" s="0" t="n">
        <v>1.42885196208954</v>
      </c>
      <c r="AV97" s="0" t="n">
        <v>0.7137926422811</v>
      </c>
      <c r="AW97" s="0" t="n">
        <v>1.45729185647419</v>
      </c>
      <c r="AX97" s="0" t="n">
        <v>1.13564300537109</v>
      </c>
      <c r="AY97" s="0" t="n">
        <v>0.299722403287888</v>
      </c>
      <c r="AZ97" s="0" t="n">
        <v>1.48370003700256</v>
      </c>
      <c r="BA97" s="0" t="n">
        <v>0.765412803834237</v>
      </c>
      <c r="BB97" s="0" t="n">
        <v>1.68495356909079</v>
      </c>
      <c r="BC97" s="0" t="n">
        <v>1.10091805458069</v>
      </c>
      <c r="BD97" s="0" t="n">
        <v>0.418259292840958</v>
      </c>
      <c r="BE97" s="0" t="n">
        <v>1.50533604621887</v>
      </c>
      <c r="BF97" s="0" t="n">
        <v>0.731343713814595</v>
      </c>
      <c r="BG97" s="0" t="n">
        <v>1.65725163149347</v>
      </c>
      <c r="BH97" s="0" t="n">
        <v>0.929234385490417</v>
      </c>
      <c r="BI97" s="0" t="n">
        <v>0.756179511547089</v>
      </c>
      <c r="BJ97" s="0" t="n">
        <v>2.43089199066162</v>
      </c>
      <c r="BK97" s="0" t="n">
        <v>0.382260663600075</v>
      </c>
      <c r="BL97" s="0" t="n">
        <v>2.25886842513603</v>
      </c>
      <c r="BM97" s="0" t="n">
        <v>0.885012090206146</v>
      </c>
      <c r="BN97" s="0" t="n">
        <v>0.548299312591553</v>
      </c>
      <c r="BO97" s="0" t="n">
        <v>2.0836238861084</v>
      </c>
      <c r="BP97" s="0" t="n">
        <v>0.424746565878111</v>
      </c>
      <c r="BQ97" s="0" t="n">
        <v>1.84403233064825</v>
      </c>
      <c r="BR97" s="0" t="n">
        <v>1.11884796619415</v>
      </c>
      <c r="BS97" s="0" t="n">
        <v>0.480060011148453</v>
      </c>
      <c r="BT97" s="0" t="n">
        <v>1.75305604934692</v>
      </c>
      <c r="BU97" s="0" t="n">
        <v>0.63822715001666</v>
      </c>
      <c r="BV97" s="0" t="n">
        <v>1.96140319543616</v>
      </c>
      <c r="BW97" s="0" t="n">
        <v>0.969100117683411</v>
      </c>
      <c r="BX97" s="0" t="n">
        <v>0.81762021780014</v>
      </c>
      <c r="BY97" s="0" t="n">
        <v>1.48735797405243</v>
      </c>
      <c r="BZ97" s="0" t="n">
        <v>0.651558087958488</v>
      </c>
      <c r="CA97" s="0" t="n">
        <v>1.44139878769157</v>
      </c>
      <c r="CB97" s="0" t="n">
        <v>1.01696395874023</v>
      </c>
      <c r="CC97" s="0" t="n">
        <v>0.866002082824707</v>
      </c>
      <c r="CD97" s="0" t="n">
        <v>1.33838701248169</v>
      </c>
      <c r="CE97" s="0" t="n">
        <v>0.759842967135896</v>
      </c>
      <c r="CF97" s="0" t="n">
        <v>1.36109135453989</v>
      </c>
      <c r="CG97" s="0" t="n">
        <v>1.21046996116638</v>
      </c>
      <c r="CH97" s="0" t="n">
        <v>0.132724195718765</v>
      </c>
      <c r="CI97" s="0" t="n">
        <v>1.34505903720856</v>
      </c>
      <c r="CJ97" s="0" t="n">
        <v>0.89993816455708</v>
      </c>
      <c r="CK97" s="0" t="n">
        <v>1.62815356053633</v>
      </c>
      <c r="CL97" s="0" t="n">
        <v>0.927549004554749</v>
      </c>
      <c r="CM97" s="0" t="n">
        <v>0.492960900068283</v>
      </c>
      <c r="CN97" s="0" t="n">
        <v>1.4755140542984</v>
      </c>
      <c r="CO97" s="0" t="n">
        <v>0.628627698836656</v>
      </c>
      <c r="CP97" s="0" t="n">
        <v>1.36861159227102</v>
      </c>
      <c r="CQ97" s="0" t="n">
        <v>1.22177398204803</v>
      </c>
      <c r="CR97" s="0" t="n">
        <v>0.0809416174888611</v>
      </c>
      <c r="CS97" s="0" t="n">
        <v>1.27878296375275</v>
      </c>
      <c r="CT97" s="0" t="n">
        <v>0.955419345330179</v>
      </c>
      <c r="CU97" s="0" t="n">
        <v>1.56238375379938</v>
      </c>
    </row>
    <row r="98" customFormat="false" ht="15" hidden="false" customHeight="false" outlineLevel="0" collapsed="false">
      <c r="A98" s="0" t="n">
        <v>85</v>
      </c>
      <c r="B98" s="0" t="n">
        <v>14.52</v>
      </c>
      <c r="C98" s="0" t="n">
        <v>14.52</v>
      </c>
      <c r="D98" s="0" t="n">
        <v>42.4199998378754</v>
      </c>
      <c r="E98" s="1" t="n">
        <v>29.3000012636185</v>
      </c>
      <c r="F98" s="0" t="s">
        <v>264</v>
      </c>
      <c r="G98" s="0" t="s">
        <v>265</v>
      </c>
      <c r="H98" s="0" t="s">
        <v>86</v>
      </c>
      <c r="I98" s="1" t="n">
        <v>14</v>
      </c>
      <c r="J98" s="0" t="n">
        <v>0.99990040063858</v>
      </c>
      <c r="K98" s="0" t="n">
        <v>0.998906075954437</v>
      </c>
      <c r="L98" s="0" t="n">
        <v>1.18263602256775</v>
      </c>
      <c r="M98" s="0" t="n">
        <v>0.845484478366884</v>
      </c>
      <c r="N98" s="0" t="n">
        <v>1.18251823277511</v>
      </c>
      <c r="O98" s="0" t="n">
        <v>0.961348474025726</v>
      </c>
      <c r="P98" s="0" t="n">
        <v>0.600722670555115</v>
      </c>
      <c r="Q98" s="0" t="n">
        <v>1.17469394207001</v>
      </c>
      <c r="R98" s="0" t="n">
        <v>0.818382082001436</v>
      </c>
      <c r="S98" s="0" t="n">
        <v>1.12929022865627</v>
      </c>
      <c r="T98" s="0" t="n">
        <v>1.03232598304749</v>
      </c>
      <c r="U98" s="0" t="n">
        <v>0.775409400463104</v>
      </c>
      <c r="V98" s="0" t="n">
        <v>1.27731800079346</v>
      </c>
      <c r="W98" s="0" t="n">
        <v>0.808198101339067</v>
      </c>
      <c r="X98" s="0" t="n">
        <v>1.31860856083335</v>
      </c>
      <c r="Y98" s="0" t="n">
        <v>0.876780927181244</v>
      </c>
      <c r="Z98" s="0" t="n">
        <v>0.0857928171753883</v>
      </c>
      <c r="AA98" s="0" t="n">
        <v>1.16836297512054</v>
      </c>
      <c r="AB98" s="0" t="n">
        <v>0.750435391955812</v>
      </c>
      <c r="AC98" s="0" t="n">
        <v>1.02439837261043</v>
      </c>
      <c r="AD98" s="0" t="n">
        <v>0.864611625671387</v>
      </c>
      <c r="AE98" s="0" t="n">
        <v>0.255821108818054</v>
      </c>
      <c r="AF98" s="0" t="n">
        <v>1.31534898281097</v>
      </c>
      <c r="AG98" s="0" t="n">
        <v>0.657324890177558</v>
      </c>
      <c r="AH98" s="0" t="n">
        <v>1.1372660223534</v>
      </c>
      <c r="AI98" s="0" t="n">
        <v>0.917931318283081</v>
      </c>
      <c r="AJ98" s="0" t="n">
        <v>0.258545309305191</v>
      </c>
      <c r="AK98" s="0" t="n">
        <v>1.1742240190506</v>
      </c>
      <c r="AL98" s="0" t="n">
        <v>0.781734407907327</v>
      </c>
      <c r="AM98" s="0" t="n">
        <v>1.07785700176677</v>
      </c>
      <c r="AN98" s="0" t="n">
        <v>1.00039100646973</v>
      </c>
      <c r="AO98" s="0" t="n">
        <v>0.996448218822479</v>
      </c>
      <c r="AP98" s="0" t="n">
        <v>1.22125494480133</v>
      </c>
      <c r="AQ98" s="0" t="n">
        <v>0.819150015095715</v>
      </c>
      <c r="AR98" s="0" t="n">
        <v>1.22173246338593</v>
      </c>
      <c r="AS98" s="0" t="n">
        <v>0.872136175632477</v>
      </c>
      <c r="AT98" s="0" t="n">
        <v>0.271344512701035</v>
      </c>
      <c r="AU98" s="0" t="n">
        <v>1.29693996906281</v>
      </c>
      <c r="AV98" s="0" t="n">
        <v>0.672456857245829</v>
      </c>
      <c r="AW98" s="0" t="n">
        <v>1.13110826464334</v>
      </c>
      <c r="AX98" s="0" t="n">
        <v>0.952511489391327</v>
      </c>
      <c r="AY98" s="0" t="n">
        <v>0.585949599742889</v>
      </c>
      <c r="AZ98" s="0" t="n">
        <v>1.21509397029877</v>
      </c>
      <c r="BA98" s="0" t="n">
        <v>0.783899445371393</v>
      </c>
      <c r="BB98" s="0" t="n">
        <v>1.1573909673997</v>
      </c>
      <c r="BC98" s="0" t="n">
        <v>0.891683876514435</v>
      </c>
      <c r="BD98" s="0" t="n">
        <v>0.261125802993774</v>
      </c>
      <c r="BE98" s="0" t="n">
        <v>1.24144399166107</v>
      </c>
      <c r="BF98" s="0" t="n">
        <v>0.718263475842634</v>
      </c>
      <c r="BG98" s="0" t="n">
        <v>1.1069755909599</v>
      </c>
      <c r="BH98" s="0" t="n">
        <v>0.862789511680603</v>
      </c>
      <c r="BI98" s="0" t="n">
        <v>0.0824199393391609</v>
      </c>
      <c r="BJ98" s="0" t="n">
        <v>1.18629801273346</v>
      </c>
      <c r="BK98" s="0" t="n">
        <v>0.727295757406328</v>
      </c>
      <c r="BL98" s="0" t="n">
        <v>1.02352548311397</v>
      </c>
      <c r="BM98" s="0" t="n">
        <v>0.792487621307373</v>
      </c>
      <c r="BN98" s="0" t="n">
        <v>0.11451780050993</v>
      </c>
      <c r="BO98" s="0" t="n">
        <v>1.35691201686859</v>
      </c>
      <c r="BP98" s="0" t="n">
        <v>0.58403758788741</v>
      </c>
      <c r="BQ98" s="0" t="n">
        <v>1.07533597657158</v>
      </c>
      <c r="BR98" s="0" t="n">
        <v>0.923706114292145</v>
      </c>
      <c r="BS98" s="0" t="n">
        <v>0.201639696955681</v>
      </c>
      <c r="BT98" s="0" t="n">
        <v>1.14247405529022</v>
      </c>
      <c r="BU98" s="0" t="n">
        <v>0.808513865163876</v>
      </c>
      <c r="BV98" s="0" t="n">
        <v>1.05531027029172</v>
      </c>
      <c r="BW98" s="0" t="n">
        <v>0.908032178878784</v>
      </c>
      <c r="BX98" s="0" t="n">
        <v>0.0876018330454826</v>
      </c>
      <c r="BY98" s="0" t="n">
        <v>1.12114799022675</v>
      </c>
      <c r="BZ98" s="0" t="n">
        <v>0.809912863238635</v>
      </c>
      <c r="CA98" s="0" t="n">
        <v>1.01803845241116</v>
      </c>
      <c r="CB98" s="0" t="n">
        <v>0.925894975662231</v>
      </c>
      <c r="CC98" s="0" t="n">
        <v>0.356226205825806</v>
      </c>
      <c r="CD98" s="0" t="n">
        <v>1.19883096218109</v>
      </c>
      <c r="CE98" s="0" t="n">
        <v>0.7723315503778</v>
      </c>
      <c r="CF98" s="0" t="n">
        <v>1.10999156455179</v>
      </c>
      <c r="CG98" s="0" t="n">
        <v>1.00574696063995</v>
      </c>
      <c r="CH98" s="0" t="n">
        <v>0.94989800453186</v>
      </c>
      <c r="CI98" s="0" t="n">
        <v>1.23135995864868</v>
      </c>
      <c r="CJ98" s="0" t="n">
        <v>0.816777379819691</v>
      </c>
      <c r="CK98" s="0" t="n">
        <v>1.23843653586465</v>
      </c>
      <c r="CL98" s="0" t="n">
        <v>0.969361126422882</v>
      </c>
      <c r="CM98" s="0" t="n">
        <v>0.584770083427429</v>
      </c>
      <c r="CN98" s="0" t="n">
        <v>1.13225102424622</v>
      </c>
      <c r="CO98" s="0" t="n">
        <v>0.856136232747702</v>
      </c>
      <c r="CP98" s="0" t="n">
        <v>1.09756012825677</v>
      </c>
      <c r="CQ98" s="0" t="n">
        <v>1.00130105018616</v>
      </c>
      <c r="CR98" s="0" t="n">
        <v>0.989206314086914</v>
      </c>
      <c r="CS98" s="0" t="n">
        <v>1.24526000022888</v>
      </c>
      <c r="CT98" s="0" t="n">
        <v>0.804089949088637</v>
      </c>
      <c r="CU98" s="0" t="n">
        <v>1.24688014598399</v>
      </c>
    </row>
    <row r="99" customFormat="false" ht="15" hidden="false" customHeight="false" outlineLevel="0" collapsed="false">
      <c r="A99" s="0" t="n">
        <v>86</v>
      </c>
      <c r="B99" s="0" t="n">
        <v>14.16</v>
      </c>
      <c r="C99" s="0" t="n">
        <v>14.16</v>
      </c>
      <c r="D99" s="0" t="n">
        <v>60.2100014686584</v>
      </c>
      <c r="E99" s="1" t="n">
        <v>36.3400012254715</v>
      </c>
      <c r="F99" s="0" t="s">
        <v>266</v>
      </c>
      <c r="G99" s="0" t="s">
        <v>267</v>
      </c>
      <c r="H99" s="0" t="s">
        <v>86</v>
      </c>
      <c r="I99" s="1" t="n">
        <v>11</v>
      </c>
      <c r="J99" s="0" t="n">
        <v>3.21859288215637</v>
      </c>
      <c r="K99" s="0" t="n">
        <v>0.000831308774650097</v>
      </c>
      <c r="L99" s="0" t="n">
        <v>1.64090001583099</v>
      </c>
      <c r="M99" s="0" t="n">
        <v>1.96148019446901</v>
      </c>
      <c r="N99" s="0" t="n">
        <v>5.28138911128391</v>
      </c>
      <c r="O99" s="0" t="n">
        <v>1.44154000282288</v>
      </c>
      <c r="P99" s="0" t="n">
        <v>0.0214764904230833</v>
      </c>
      <c r="Q99" s="0" t="n">
        <v>1.34100198745728</v>
      </c>
      <c r="R99" s="0" t="n">
        <v>1.07497230899429</v>
      </c>
      <c r="S99" s="0" t="n">
        <v>1.93310800878464</v>
      </c>
      <c r="T99" s="0" t="n">
        <v>2.98482489585876</v>
      </c>
      <c r="U99" s="0" t="n">
        <v>0.000631722679827362</v>
      </c>
      <c r="V99" s="0" t="n">
        <v>1.25933504104614</v>
      </c>
      <c r="W99" s="0" t="n">
        <v>2.37015948780337</v>
      </c>
      <c r="X99" s="0" t="n">
        <v>3.75889458274185</v>
      </c>
      <c r="Y99" s="0" t="n">
        <v>4.23611211776733</v>
      </c>
      <c r="Z99" s="0" t="n">
        <v>0.000564466929063201</v>
      </c>
      <c r="AA99" s="0" t="n">
        <v>1.49362897872925</v>
      </c>
      <c r="AB99" s="0" t="n">
        <v>2.83612073553322</v>
      </c>
      <c r="AC99" s="0" t="n">
        <v>6.32717981624342</v>
      </c>
      <c r="AD99" s="0" t="n">
        <v>3.33371710777283</v>
      </c>
      <c r="AE99" s="0" t="n">
        <v>0.00272708106786013</v>
      </c>
      <c r="AF99" s="0" t="n">
        <v>1.91627502441406</v>
      </c>
      <c r="AG99" s="0" t="n">
        <v>1.7396861438468</v>
      </c>
      <c r="AH99" s="0" t="n">
        <v>6.38831883208695</v>
      </c>
      <c r="AI99" s="0" t="n">
        <v>1.97734498977661</v>
      </c>
      <c r="AJ99" s="0" t="n">
        <v>0.0291254296898842</v>
      </c>
      <c r="AK99" s="0" t="n">
        <v>1.66846203804016</v>
      </c>
      <c r="AL99" s="0" t="n">
        <v>1.18513034440944</v>
      </c>
      <c r="AM99" s="0" t="n">
        <v>3.29912505155119</v>
      </c>
      <c r="AN99" s="0" t="n">
        <v>2.83355093002319</v>
      </c>
      <c r="AO99" s="0" t="n">
        <v>0.00238653691485524</v>
      </c>
      <c r="AP99" s="0" t="n">
        <v>1.66022002696991</v>
      </c>
      <c r="AQ99" s="0" t="n">
        <v>1.7067321704309</v>
      </c>
      <c r="AR99" s="0" t="n">
        <v>4.70431800146372</v>
      </c>
      <c r="AS99" s="0" t="n">
        <v>1.320965051651</v>
      </c>
      <c r="AT99" s="0" t="n">
        <v>0.0801134034991264</v>
      </c>
      <c r="AU99" s="0" t="n">
        <v>1.37976396083832</v>
      </c>
      <c r="AV99" s="0" t="n">
        <v>0.957384805766639</v>
      </c>
      <c r="AW99" s="0" t="n">
        <v>1.82261997179498</v>
      </c>
      <c r="AX99" s="0" t="n">
        <v>1.45274794101715</v>
      </c>
      <c r="AY99" s="0" t="n">
        <v>0.0205131508409977</v>
      </c>
      <c r="AZ99" s="0" t="n">
        <v>1.30236804485321</v>
      </c>
      <c r="BA99" s="0" t="n">
        <v>1.11546651252557</v>
      </c>
      <c r="BB99" s="0" t="n">
        <v>1.89201249560703</v>
      </c>
      <c r="BC99" s="0" t="n">
        <v>1.54448103904724</v>
      </c>
      <c r="BD99" s="0" t="n">
        <v>0.00910880975425243</v>
      </c>
      <c r="BE99" s="0" t="n">
        <v>1.25743496417999</v>
      </c>
      <c r="BF99" s="0" t="n">
        <v>1.22827906257119</v>
      </c>
      <c r="BG99" s="0" t="n">
        <v>1.94208446001105</v>
      </c>
      <c r="BH99" s="0" t="n">
        <v>1.29350900650024</v>
      </c>
      <c r="BI99" s="0" t="n">
        <v>0.106885299086571</v>
      </c>
      <c r="BJ99" s="0" t="n">
        <v>1.4834920167923</v>
      </c>
      <c r="BK99" s="0" t="n">
        <v>0.871935266154754</v>
      </c>
      <c r="BL99" s="0" t="n">
        <v>1.91891028479205</v>
      </c>
      <c r="BM99" s="0" t="n">
        <v>1.68923699855804</v>
      </c>
      <c r="BN99" s="0" t="n">
        <v>0.0352803207933903</v>
      </c>
      <c r="BO99" s="0" t="n">
        <v>1.59264695644379</v>
      </c>
      <c r="BP99" s="0" t="n">
        <v>1.06064749109868</v>
      </c>
      <c r="BQ99" s="0" t="n">
        <v>2.69035816446571</v>
      </c>
      <c r="BR99" s="0" t="n">
        <v>1.5134299993515</v>
      </c>
      <c r="BS99" s="0" t="n">
        <v>0.00358369690366089</v>
      </c>
      <c r="BT99" s="0" t="n">
        <v>1.20632994174957</v>
      </c>
      <c r="BU99" s="0" t="n">
        <v>1.25457384996723</v>
      </c>
      <c r="BV99" s="0" t="n">
        <v>1.82569592295975</v>
      </c>
      <c r="BW99" s="0" t="n">
        <v>1.95419502258301</v>
      </c>
      <c r="BX99" s="0" t="n">
        <v>0.00533547298982739</v>
      </c>
      <c r="BY99" s="0" t="n">
        <v>1.50377595424652</v>
      </c>
      <c r="BZ99" s="0" t="n">
        <v>1.29952538279692</v>
      </c>
      <c r="CA99" s="0" t="n">
        <v>2.93867148486856</v>
      </c>
      <c r="CB99" s="0" t="n">
        <v>2.05042290687561</v>
      </c>
      <c r="CC99" s="0" t="n">
        <v>0.00187004799954593</v>
      </c>
      <c r="CD99" s="0" t="n">
        <v>1.43875002861023</v>
      </c>
      <c r="CE99" s="0" t="n">
        <v>1.42514187044447</v>
      </c>
      <c r="CF99" s="0" t="n">
        <v>2.95004601593035</v>
      </c>
      <c r="CG99" s="0" t="n">
        <v>1.15625298023224</v>
      </c>
      <c r="CH99" s="0" t="n">
        <v>0.126712903380394</v>
      </c>
      <c r="CI99" s="0" t="n">
        <v>1.22195303440094</v>
      </c>
      <c r="CJ99" s="0" t="n">
        <v>0.946233568460419</v>
      </c>
      <c r="CK99" s="0" t="n">
        <v>1.41288683772991</v>
      </c>
      <c r="CL99" s="0" t="n">
        <v>1.42345297336578</v>
      </c>
      <c r="CM99" s="0" t="n">
        <v>0.211365595459938</v>
      </c>
      <c r="CN99" s="0" t="n">
        <v>2.3108229637146</v>
      </c>
      <c r="CO99" s="0" t="n">
        <v>0.615993953547014</v>
      </c>
      <c r="CP99" s="0" t="n">
        <v>3.28934781862148</v>
      </c>
      <c r="CQ99" s="0" t="n">
        <v>1.01933002471924</v>
      </c>
      <c r="CR99" s="0" t="n">
        <v>0.794692277908325</v>
      </c>
      <c r="CS99" s="0" t="n">
        <v>1.18791198730469</v>
      </c>
      <c r="CT99" s="0" t="n">
        <v>0.858085477386289</v>
      </c>
      <c r="CU99" s="0" t="n">
        <v>1.21087435538357</v>
      </c>
    </row>
    <row r="100" customFormat="false" ht="15" hidden="false" customHeight="false" outlineLevel="0" collapsed="false">
      <c r="A100" s="0" t="n">
        <v>97</v>
      </c>
      <c r="B100" s="0" t="n">
        <v>12.93</v>
      </c>
      <c r="C100" s="0" t="n">
        <v>14.16</v>
      </c>
      <c r="D100" s="0" t="n">
        <v>51.6099989414215</v>
      </c>
      <c r="E100" s="1" t="n">
        <v>25.8899986743927</v>
      </c>
      <c r="F100" s="0" t="s">
        <v>268</v>
      </c>
      <c r="G100" s="0" t="s">
        <v>269</v>
      </c>
      <c r="H100" s="0" t="s">
        <v>86</v>
      </c>
      <c r="I100" s="1" t="n">
        <v>19</v>
      </c>
      <c r="J100" s="0" t="n">
        <v>1.01718604564667</v>
      </c>
      <c r="K100" s="0" t="n">
        <v>0.750011086463928</v>
      </c>
      <c r="L100" s="0" t="n">
        <v>1.12289702892303</v>
      </c>
      <c r="M100" s="0" t="n">
        <v>0.905858702486947</v>
      </c>
      <c r="N100" s="0" t="n">
        <v>1.14219518851861</v>
      </c>
      <c r="O100" s="0" t="n">
        <v>1.02047395706177</v>
      </c>
      <c r="P100" s="0" t="n">
        <v>0.790494918823242</v>
      </c>
      <c r="Q100" s="0" t="n">
        <v>1.17995500564575</v>
      </c>
      <c r="R100" s="0" t="n">
        <v>0.864841415290488</v>
      </c>
      <c r="S100" s="0" t="n">
        <v>1.20411335376616</v>
      </c>
      <c r="T100" s="0" t="n">
        <v>1.10115694999695</v>
      </c>
      <c r="U100" s="0" t="n">
        <v>0.156568497419357</v>
      </c>
      <c r="V100" s="0" t="n">
        <v>1.15045201778412</v>
      </c>
      <c r="W100" s="0" t="n">
        <v>0.957151565623643</v>
      </c>
      <c r="X100" s="0" t="n">
        <v>1.26682823502099</v>
      </c>
      <c r="Y100" s="0" t="n">
        <v>0.995396673679352</v>
      </c>
      <c r="Z100" s="0" t="n">
        <v>0.951826274394989</v>
      </c>
      <c r="AA100" s="0" t="n">
        <v>1.18295300006866</v>
      </c>
      <c r="AB100" s="0" t="n">
        <v>0.841450736945233</v>
      </c>
      <c r="AC100" s="0" t="n">
        <v>1.17750748138736</v>
      </c>
      <c r="AD100" s="0" t="n">
        <v>0.963698625564575</v>
      </c>
      <c r="AE100" s="0" t="n">
        <v>0.796833515167236</v>
      </c>
      <c r="AF100" s="0" t="n">
        <v>1.37080097198486</v>
      </c>
      <c r="AG100" s="0" t="n">
        <v>0.703018633090973</v>
      </c>
      <c r="AH100" s="0" t="n">
        <v>1.3210390126244</v>
      </c>
      <c r="AI100" s="0" t="n">
        <v>1.02405297756195</v>
      </c>
      <c r="AJ100" s="0" t="n">
        <v>0.855304479598999</v>
      </c>
      <c r="AK100" s="0" t="n">
        <v>1.33779203891754</v>
      </c>
      <c r="AL100" s="0" t="n">
        <v>0.76547994588946</v>
      </c>
      <c r="AM100" s="0" t="n">
        <v>1.36996992081218</v>
      </c>
      <c r="AN100" s="0" t="n">
        <v>0.979970216751099</v>
      </c>
      <c r="AO100" s="0" t="n">
        <v>0.776516079902649</v>
      </c>
      <c r="AP100" s="0" t="n">
        <v>1.16715395450592</v>
      </c>
      <c r="AQ100" s="0" t="n">
        <v>0.839623781393895</v>
      </c>
      <c r="AR100" s="0" t="n">
        <v>1.14377611377907</v>
      </c>
      <c r="AS100" s="0" t="n">
        <v>1.12829101085663</v>
      </c>
      <c r="AT100" s="0" t="n">
        <v>0.252839088439941</v>
      </c>
      <c r="AU100" s="0" t="n">
        <v>1.24809896945953</v>
      </c>
      <c r="AV100" s="0" t="n">
        <v>0.904007645599783</v>
      </c>
      <c r="AW100" s="0" t="n">
        <v>1.40821884790061</v>
      </c>
      <c r="AX100" s="0" t="n">
        <v>1.00961995124817</v>
      </c>
      <c r="AY100" s="0" t="n">
        <v>0.883334994316101</v>
      </c>
      <c r="AZ100" s="0" t="n">
        <v>1.15223705768585</v>
      </c>
      <c r="BA100" s="0" t="n">
        <v>0.876225898580181</v>
      </c>
      <c r="BB100" s="0" t="n">
        <v>1.16332152200712</v>
      </c>
      <c r="BC100" s="0" t="n">
        <v>0.955224096775055</v>
      </c>
      <c r="BD100" s="0" t="n">
        <v>0.400720298290253</v>
      </c>
      <c r="BE100" s="0" t="n">
        <v>1.12332105636597</v>
      </c>
      <c r="BF100" s="0" t="n">
        <v>0.850357154227377</v>
      </c>
      <c r="BG100" s="0" t="n">
        <v>1.07302334145558</v>
      </c>
      <c r="BH100" s="0" t="n">
        <v>0.878551423549652</v>
      </c>
      <c r="BI100" s="0" t="n">
        <v>0.168964698910713</v>
      </c>
      <c r="BJ100" s="0" t="n">
        <v>1.21830999851227</v>
      </c>
      <c r="BK100" s="0" t="n">
        <v>0.721123051294408</v>
      </c>
      <c r="BL100" s="0" t="n">
        <v>1.07034798351773</v>
      </c>
      <c r="BM100" s="0" t="n">
        <v>0.976764380931854</v>
      </c>
      <c r="BN100" s="0" t="n">
        <v>0.879834294319153</v>
      </c>
      <c r="BO100" s="0" t="n">
        <v>1.40764701366425</v>
      </c>
      <c r="BP100" s="0" t="n">
        <v>0.693898663123818</v>
      </c>
      <c r="BQ100" s="0" t="n">
        <v>1.37493946387233</v>
      </c>
      <c r="BR100" s="0" t="n">
        <v>0.934151828289032</v>
      </c>
      <c r="BS100" s="0" t="n">
        <v>0.318313509225845</v>
      </c>
      <c r="BT100" s="0" t="n">
        <v>1.15702497959137</v>
      </c>
      <c r="BU100" s="0" t="n">
        <v>0.807373950231351</v>
      </c>
      <c r="BV100" s="0" t="n">
        <v>1.08083700006136</v>
      </c>
      <c r="BW100" s="0" t="n">
        <v>0.846755623817444</v>
      </c>
      <c r="BX100" s="0" t="n">
        <v>0.077891580760479</v>
      </c>
      <c r="BY100" s="0" t="n">
        <v>1.20822405815125</v>
      </c>
      <c r="BZ100" s="0" t="n">
        <v>0.700826653884959</v>
      </c>
      <c r="CA100" s="0" t="n">
        <v>1.0230705160711</v>
      </c>
      <c r="CB100" s="0" t="n">
        <v>1.01432704925537</v>
      </c>
      <c r="CC100" s="0" t="n">
        <v>0.911486923694611</v>
      </c>
      <c r="CD100" s="0" t="n">
        <v>1.32505798339844</v>
      </c>
      <c r="CE100" s="0" t="n">
        <v>0.765496349566439</v>
      </c>
      <c r="CF100" s="0" t="n">
        <v>1.34404215439281</v>
      </c>
      <c r="CG100" s="0" t="n">
        <v>0.816884517669678</v>
      </c>
      <c r="CH100" s="0" t="n">
        <v>0.171350300312042</v>
      </c>
      <c r="CI100" s="0" t="n">
        <v>1.357705950737</v>
      </c>
      <c r="CJ100" s="0" t="n">
        <v>0.601665270175954</v>
      </c>
      <c r="CK100" s="0" t="n">
        <v>1.10908897070505</v>
      </c>
      <c r="CL100" s="0" t="n">
        <v>0.917151689529419</v>
      </c>
      <c r="CM100" s="0" t="n">
        <v>0.223506599664688</v>
      </c>
      <c r="CN100" s="0" t="n">
        <v>1.16315603256226</v>
      </c>
      <c r="CO100" s="0" t="n">
        <v>0.788502714901519</v>
      </c>
      <c r="CP100" s="0" t="n">
        <v>1.06679052045081</v>
      </c>
      <c r="CQ100" s="0" t="n">
        <v>0.814567089080811</v>
      </c>
      <c r="CR100" s="0" t="n">
        <v>0.0955187603831291</v>
      </c>
      <c r="CS100" s="0" t="n">
        <v>1.2818169593811</v>
      </c>
      <c r="CT100" s="0" t="n">
        <v>0.63547847695361</v>
      </c>
      <c r="CU100" s="0" t="n">
        <v>1.04412590933748</v>
      </c>
    </row>
    <row r="101" customFormat="false" ht="15" hidden="false" customHeight="false" outlineLevel="0" collapsed="false">
      <c r="A101" s="0" t="n">
        <v>87</v>
      </c>
      <c r="B101" s="0" t="n">
        <v>14.14</v>
      </c>
      <c r="C101" s="0" t="n">
        <v>14.14</v>
      </c>
      <c r="D101" s="0" t="n">
        <v>39.6800011396408</v>
      </c>
      <c r="E101" s="1" t="n">
        <v>25.9299993515015</v>
      </c>
      <c r="F101" s="0" t="s">
        <v>270</v>
      </c>
      <c r="G101" s="0" t="s">
        <v>271</v>
      </c>
      <c r="H101" s="0" t="s">
        <v>86</v>
      </c>
      <c r="I101" s="1" t="n">
        <v>13</v>
      </c>
      <c r="J101" s="0" t="n">
        <v>1.52394795417786</v>
      </c>
      <c r="K101" s="0" t="n">
        <v>0.00610641203820705</v>
      </c>
      <c r="L101" s="0" t="n">
        <v>1.26871299743652</v>
      </c>
      <c r="M101" s="0" t="n">
        <v>1.20117627647627</v>
      </c>
      <c r="N101" s="0" t="n">
        <v>1.93345257688225</v>
      </c>
      <c r="O101" s="0" t="n">
        <v>1.82103300094604</v>
      </c>
      <c r="P101" s="0" t="n">
        <v>0.00866058655083179</v>
      </c>
      <c r="Q101" s="0" t="n">
        <v>1.44590604305267</v>
      </c>
      <c r="R101" s="0" t="n">
        <v>1.25944075667696</v>
      </c>
      <c r="S101" s="0" t="n">
        <v>2.63304262066623</v>
      </c>
      <c r="T101" s="0" t="n">
        <v>1.61795103549957</v>
      </c>
      <c r="U101" s="0" t="n">
        <v>0.173147305846214</v>
      </c>
      <c r="V101" s="0" t="n">
        <v>2.17929005622864</v>
      </c>
      <c r="W101" s="0" t="n">
        <v>0.742421152647992</v>
      </c>
      <c r="X101" s="0" t="n">
        <v>3.52598460312905</v>
      </c>
      <c r="Y101" s="0" t="n">
        <v>1.11354804039001</v>
      </c>
      <c r="Z101" s="0" t="n">
        <v>0.189239203929901</v>
      </c>
      <c r="AA101" s="0" t="n">
        <v>1.19966495037079</v>
      </c>
      <c r="AB101" s="0" t="n">
        <v>0.928215865643022</v>
      </c>
      <c r="AC101" s="0" t="n">
        <v>1.33588455460998</v>
      </c>
      <c r="AD101" s="0" t="n">
        <v>1.0835280418396</v>
      </c>
      <c r="AE101" s="0" t="n">
        <v>0.406451791524887</v>
      </c>
      <c r="AF101" s="0" t="n">
        <v>1.25563097000122</v>
      </c>
      <c r="AG101" s="0" t="n">
        <v>0.862935104124221</v>
      </c>
      <c r="AH101" s="0" t="n">
        <v>1.36051136619858</v>
      </c>
      <c r="AI101" s="0" t="n">
        <v>1.72964894771576</v>
      </c>
      <c r="AJ101" s="0" t="n">
        <v>0.168117806315422</v>
      </c>
      <c r="AK101" s="0" t="n">
        <v>2.47192001342773</v>
      </c>
      <c r="AL101" s="0" t="n">
        <v>0.699718817081508</v>
      </c>
      <c r="AM101" s="0" t="n">
        <v>4.27555385006281</v>
      </c>
      <c r="AN101" s="0" t="n">
        <v>1.09367203712463</v>
      </c>
      <c r="AO101" s="0" t="n">
        <v>0.607637584209442</v>
      </c>
      <c r="AP101" s="0" t="n">
        <v>1.522794008255</v>
      </c>
      <c r="AQ101" s="0" t="n">
        <v>0.718200906488916</v>
      </c>
      <c r="AR101" s="0" t="n">
        <v>1.66543722512944</v>
      </c>
      <c r="AS101" s="0" t="n">
        <v>0.736904203891754</v>
      </c>
      <c r="AT101" s="0" t="n">
        <v>0.0294938907027245</v>
      </c>
      <c r="AU101" s="0" t="n">
        <v>1.29706597328186</v>
      </c>
      <c r="AV101" s="0" t="n">
        <v>0.568131628668992</v>
      </c>
      <c r="AW101" s="0" t="n">
        <v>0.955813368436353</v>
      </c>
      <c r="AX101" s="0" t="n">
        <v>0.836322486400604</v>
      </c>
      <c r="AY101" s="0" t="n">
        <v>0.132628500461578</v>
      </c>
      <c r="AZ101" s="0" t="n">
        <v>1.29179096221924</v>
      </c>
      <c r="BA101" s="0" t="n">
        <v>0.647413173539967</v>
      </c>
      <c r="BB101" s="0" t="n">
        <v>1.08035382943302</v>
      </c>
      <c r="BC101" s="0" t="n">
        <v>0.993639826774597</v>
      </c>
      <c r="BD101" s="0" t="n">
        <v>0.979824125766754</v>
      </c>
      <c r="BE101" s="0" t="n">
        <v>1.85373902320862</v>
      </c>
      <c r="BF101" s="0" t="n">
        <v>0.536019263949418</v>
      </c>
      <c r="BG101" s="0" t="n">
        <v>1.84194892190632</v>
      </c>
      <c r="BH101" s="0" t="n">
        <v>1.15194201469421</v>
      </c>
      <c r="BI101" s="0" t="n">
        <v>0.631650984287262</v>
      </c>
      <c r="BJ101" s="0" t="n">
        <v>2.13340401649475</v>
      </c>
      <c r="BK101" s="0" t="n">
        <v>0.539954929205997</v>
      </c>
      <c r="BL101" s="0" t="n">
        <v>2.45755772091769</v>
      </c>
      <c r="BM101" s="0" t="n">
        <v>0.896137297153473</v>
      </c>
      <c r="BN101" s="0" t="n">
        <v>0.652860224246979</v>
      </c>
      <c r="BO101" s="0" t="n">
        <v>1.80383098125458</v>
      </c>
      <c r="BP101" s="0" t="n">
        <v>0.496796710149752</v>
      </c>
      <c r="BQ101" s="0" t="n">
        <v>1.61648022006317</v>
      </c>
      <c r="BR101" s="0" t="n">
        <v>1.18104600906372</v>
      </c>
      <c r="BS101" s="0" t="n">
        <v>0.405137687921524</v>
      </c>
      <c r="BT101" s="0" t="n">
        <v>1.60120403766632</v>
      </c>
      <c r="BU101" s="0" t="n">
        <v>0.737598695282482</v>
      </c>
      <c r="BV101" s="0" t="n">
        <v>1.89109563838252</v>
      </c>
      <c r="BW101" s="0" t="n">
        <v>1.34888303279877</v>
      </c>
      <c r="BX101" s="0" t="n">
        <v>0.095563143491745</v>
      </c>
      <c r="BY101" s="0" t="n">
        <v>1.45530796051025</v>
      </c>
      <c r="BZ101" s="0" t="n">
        <v>0.926871197987419</v>
      </c>
      <c r="CA101" s="0" t="n">
        <v>1.96304021542926</v>
      </c>
      <c r="CB101" s="0" t="n">
        <v>1.3591890335083</v>
      </c>
      <c r="CC101" s="0" t="n">
        <v>0.0709917470812798</v>
      </c>
      <c r="CD101" s="0" t="n">
        <v>1.41217195987701</v>
      </c>
      <c r="CE101" s="0" t="n">
        <v>0.962481250248498</v>
      </c>
      <c r="CF101" s="0" t="n">
        <v>1.91940864129276</v>
      </c>
      <c r="CG101" s="0" t="n">
        <v>1.48355996608734</v>
      </c>
      <c r="CH101" s="0" t="n">
        <v>0.224393904209137</v>
      </c>
      <c r="CI101" s="0" t="n">
        <v>2.0786440372467</v>
      </c>
      <c r="CJ101" s="0" t="n">
        <v>0.713715258362567</v>
      </c>
      <c r="CK101" s="0" t="n">
        <v>3.08379307740537</v>
      </c>
      <c r="CL101" s="0" t="n">
        <v>1.8148740530014</v>
      </c>
      <c r="CM101" s="0" t="n">
        <v>0.199921697378159</v>
      </c>
      <c r="CN101" s="0" t="n">
        <v>2.94145488739014</v>
      </c>
      <c r="CO101" s="0" t="n">
        <v>0.616998771860032</v>
      </c>
      <c r="CP101" s="0" t="n">
        <v>5.33837015319853</v>
      </c>
      <c r="CQ101" s="0" t="n">
        <v>1.56436705589294</v>
      </c>
      <c r="CR101" s="0" t="n">
        <v>0.171789303421974</v>
      </c>
      <c r="CS101" s="0" t="n">
        <v>2.05791711807251</v>
      </c>
      <c r="CT101" s="0" t="n">
        <v>0.76017009730604</v>
      </c>
      <c r="CU101" s="0" t="n">
        <v>3.21933774327078</v>
      </c>
    </row>
    <row r="102" customFormat="false" ht="15" hidden="false" customHeight="false" outlineLevel="0" collapsed="false">
      <c r="A102" s="0" t="n">
        <v>89</v>
      </c>
      <c r="B102" s="0" t="n">
        <v>14.01</v>
      </c>
      <c r="C102" s="0" t="n">
        <v>14.04</v>
      </c>
      <c r="D102" s="0" t="n">
        <v>43.2799994945526</v>
      </c>
      <c r="E102" s="1" t="n">
        <v>34.5800012350082</v>
      </c>
      <c r="F102" s="0" t="s">
        <v>272</v>
      </c>
      <c r="G102" s="0" t="s">
        <v>273</v>
      </c>
      <c r="H102" s="0" t="s">
        <v>86</v>
      </c>
      <c r="I102" s="1" t="n">
        <v>9</v>
      </c>
      <c r="J102" s="0" t="n">
        <v>0.767052590847015</v>
      </c>
      <c r="K102" s="0" t="n">
        <v>0.0241084191948175</v>
      </c>
      <c r="L102" s="0" t="n">
        <v>1.23148798942566</v>
      </c>
      <c r="M102" s="0" t="n">
        <v>0.622866481389521</v>
      </c>
      <c r="N102" s="0" t="n">
        <v>0.944616052885934</v>
      </c>
      <c r="O102" s="0" t="n">
        <v>0.761557519435883</v>
      </c>
      <c r="P102" s="0" t="n">
        <v>0.114853598177433</v>
      </c>
      <c r="Q102" s="0" t="n">
        <v>1.45684599876404</v>
      </c>
      <c r="R102" s="0" t="n">
        <v>0.522744010061444</v>
      </c>
      <c r="S102" s="0" t="n">
        <v>1.10947202501883</v>
      </c>
      <c r="T102" s="0" t="n">
        <v>0.747332572937012</v>
      </c>
      <c r="U102" s="0" t="n">
        <v>0.00625712517648935</v>
      </c>
      <c r="V102" s="0" t="n">
        <v>1.20046901702881</v>
      </c>
      <c r="W102" s="0" t="n">
        <v>0.622533828308771</v>
      </c>
      <c r="X102" s="0" t="n">
        <v>0.897149599227305</v>
      </c>
      <c r="Y102" s="0" t="n">
        <v>0.705150485038757</v>
      </c>
      <c r="Z102" s="0" t="n">
        <v>0.000666575389914215</v>
      </c>
      <c r="AA102" s="0" t="n">
        <v>1.15322005748749</v>
      </c>
      <c r="AB102" s="0" t="n">
        <v>0.61146221006168</v>
      </c>
      <c r="AC102" s="0" t="n">
        <v>0.813193682893726</v>
      </c>
      <c r="AD102" s="0" t="n">
        <v>0.68525642156601</v>
      </c>
      <c r="AE102" s="0" t="n">
        <v>0.0470323115587235</v>
      </c>
      <c r="AF102" s="0" t="n">
        <v>1.44988298416138</v>
      </c>
      <c r="AG102" s="0" t="n">
        <v>0.472628776978417</v>
      </c>
      <c r="AH102" s="0" t="n">
        <v>0.993541625415872</v>
      </c>
      <c r="AI102" s="0" t="n">
        <v>0.708521127700806</v>
      </c>
      <c r="AJ102" s="0" t="n">
        <v>0.0849817767739296</v>
      </c>
      <c r="AK102" s="0" t="n">
        <v>1.5119069814682</v>
      </c>
      <c r="AL102" s="0" t="n">
        <v>0.468627459483497</v>
      </c>
      <c r="AM102" s="0" t="n">
        <v>1.07121803948857</v>
      </c>
      <c r="AN102" s="0" t="n">
        <v>0.632720470428467</v>
      </c>
      <c r="AO102" s="0" t="n">
        <v>0.000233241196838208</v>
      </c>
      <c r="AP102" s="0" t="n">
        <v>1.18245196342468</v>
      </c>
      <c r="AQ102" s="0" t="n">
        <v>0.535091902250259</v>
      </c>
      <c r="AR102" s="0" t="n">
        <v>0.748161562557129</v>
      </c>
      <c r="AS102" s="0" t="n">
        <v>1.04662597179413</v>
      </c>
      <c r="AT102" s="0" t="n">
        <v>0.779578685760498</v>
      </c>
      <c r="AU102" s="0" t="n">
        <v>1.52591896057129</v>
      </c>
      <c r="AV102" s="0" t="n">
        <v>0.685898792031709</v>
      </c>
      <c r="AW102" s="0" t="n">
        <v>1.59706641498701</v>
      </c>
      <c r="AX102" s="0" t="n">
        <v>0.996793210506439</v>
      </c>
      <c r="AY102" s="0" t="n">
        <v>0.960851073265076</v>
      </c>
      <c r="AZ102" s="0" t="n">
        <v>1.15748405456543</v>
      </c>
      <c r="BA102" s="0" t="n">
        <v>0.861172304339587</v>
      </c>
      <c r="BB102" s="0" t="n">
        <v>1.15377224686029</v>
      </c>
      <c r="BC102" s="0" t="n">
        <v>1.21243095397949</v>
      </c>
      <c r="BD102" s="0" t="n">
        <v>0.0118871098384261</v>
      </c>
      <c r="BE102" s="0" t="n">
        <v>1.14696705341339</v>
      </c>
      <c r="BF102" s="0" t="n">
        <v>1.05707565912315</v>
      </c>
      <c r="BG102" s="0" t="n">
        <v>1.39061835875304</v>
      </c>
      <c r="BH102" s="0" t="n">
        <v>1.20689404010773</v>
      </c>
      <c r="BI102" s="0" t="n">
        <v>0.180496096611023</v>
      </c>
      <c r="BJ102" s="0" t="n">
        <v>1.3644779920578</v>
      </c>
      <c r="BK102" s="0" t="n">
        <v>0.884509715167764</v>
      </c>
      <c r="BL102" s="0" t="n">
        <v>1.64678035647272</v>
      </c>
      <c r="BM102" s="0" t="n">
        <v>1.05517101287842</v>
      </c>
      <c r="BN102" s="0" t="n">
        <v>0.737598180770874</v>
      </c>
      <c r="BO102" s="0" t="n">
        <v>1.43947196006775</v>
      </c>
      <c r="BP102" s="0" t="n">
        <v>0.733026444522585</v>
      </c>
      <c r="BQ102" s="0" t="n">
        <v>1.51888908611477</v>
      </c>
      <c r="BR102" s="0" t="n">
        <v>1.17382502555847</v>
      </c>
      <c r="BS102" s="0" t="n">
        <v>0.0323893912136555</v>
      </c>
      <c r="BT102" s="0" t="n">
        <v>1.1530430316925</v>
      </c>
      <c r="BU102" s="0" t="n">
        <v>1.01802360648714</v>
      </c>
      <c r="BV102" s="0" t="n">
        <v>1.35347076614647</v>
      </c>
      <c r="BW102" s="0" t="n">
        <v>1.14984405040741</v>
      </c>
      <c r="BX102" s="0" t="n">
        <v>0.194825902581215</v>
      </c>
      <c r="BY102" s="0" t="n">
        <v>1.25904405117035</v>
      </c>
      <c r="BZ102" s="0" t="n">
        <v>0.913267529709201</v>
      </c>
      <c r="CA102" s="0" t="n">
        <v>1.44770431143907</v>
      </c>
      <c r="CB102" s="0" t="n">
        <v>1.15492701530457</v>
      </c>
      <c r="CC102" s="0" t="n">
        <v>0.168179601430893</v>
      </c>
      <c r="CD102" s="0" t="n">
        <v>1.24811398983002</v>
      </c>
      <c r="CE102" s="0" t="n">
        <v>0.925337769398657</v>
      </c>
      <c r="CF102" s="0" t="n">
        <v>1.44148056503425</v>
      </c>
      <c r="CG102" s="0" t="n">
        <v>1.09555196762085</v>
      </c>
      <c r="CH102" s="0" t="n">
        <v>0.464930713176727</v>
      </c>
      <c r="CI102" s="0" t="n">
        <v>1.31554996967316</v>
      </c>
      <c r="CJ102" s="0" t="n">
        <v>0.832771078922251</v>
      </c>
      <c r="CK102" s="0" t="n">
        <v>1.44125335777898</v>
      </c>
      <c r="CL102" s="0" t="n">
        <v>1.03228104114532</v>
      </c>
      <c r="CM102" s="0" t="n">
        <v>0.75121682882309</v>
      </c>
      <c r="CN102" s="0" t="n">
        <v>1.27612102031708</v>
      </c>
      <c r="CO102" s="0" t="n">
        <v>0.808920960246258</v>
      </c>
      <c r="CP102" s="0" t="n">
        <v>1.31731553548035</v>
      </c>
      <c r="CQ102" s="0" t="n">
        <v>0.983361184597015</v>
      </c>
      <c r="CR102" s="0" t="n">
        <v>0.834208786487579</v>
      </c>
      <c r="CS102" s="0" t="n">
        <v>1.19593095779419</v>
      </c>
      <c r="CT102" s="0" t="n">
        <v>0.822255815177455</v>
      </c>
      <c r="CU102" s="0" t="n">
        <v>1.17603208335274</v>
      </c>
    </row>
    <row r="103" customFormat="false" ht="15" hidden="false" customHeight="false" outlineLevel="0" collapsed="false">
      <c r="A103" s="0" t="n">
        <v>90</v>
      </c>
      <c r="B103" s="0" t="n">
        <v>13.86</v>
      </c>
      <c r="C103" s="0" t="n">
        <v>13.86</v>
      </c>
      <c r="D103" s="0" t="n">
        <v>44.9000000953674</v>
      </c>
      <c r="E103" s="1" t="n">
        <v>34.2900007963181</v>
      </c>
      <c r="F103" s="0" t="s">
        <v>274</v>
      </c>
      <c r="G103" s="0" t="s">
        <v>275</v>
      </c>
      <c r="H103" s="0" t="s">
        <v>86</v>
      </c>
      <c r="I103" s="1" t="n">
        <v>18</v>
      </c>
      <c r="J103" s="0" t="n">
        <v>1.01480400562286</v>
      </c>
      <c r="K103" s="0" t="n">
        <v>0.931329786777496</v>
      </c>
      <c r="L103" s="0" t="n">
        <v>1.49215996265411</v>
      </c>
      <c r="M103" s="0" t="n">
        <v>0.680090627695053</v>
      </c>
      <c r="N103" s="0" t="n">
        <v>1.51424990713146</v>
      </c>
      <c r="O103" s="0" t="n">
        <v>1.03447794914246</v>
      </c>
      <c r="P103" s="0" t="n">
        <v>0.834002494812012</v>
      </c>
      <c r="Q103" s="0" t="n">
        <v>1.46077299118042</v>
      </c>
      <c r="R103" s="0" t="n">
        <v>0.7081716018767</v>
      </c>
      <c r="S103" s="0" t="n">
        <v>1.51113744807901</v>
      </c>
      <c r="T103" s="0" t="n">
        <v>0.976664006710052</v>
      </c>
      <c r="U103" s="0" t="n">
        <v>0.907063484191895</v>
      </c>
      <c r="V103" s="0" t="n">
        <v>1.80793499946594</v>
      </c>
      <c r="W103" s="0" t="n">
        <v>0.540209690613078</v>
      </c>
      <c r="X103" s="0" t="n">
        <v>1.76574504044974</v>
      </c>
      <c r="Y103" s="0" t="n">
        <v>0.822577774524689</v>
      </c>
      <c r="Z103" s="0" t="n">
        <v>0.582939624786377</v>
      </c>
      <c r="AA103" s="0" t="n">
        <v>2.75397610664368</v>
      </c>
      <c r="AB103" s="0" t="n">
        <v>0.298687331578624</v>
      </c>
      <c r="AC103" s="0" t="n">
        <v>2.26535953689712</v>
      </c>
      <c r="AD103" s="0" t="n">
        <v>0.598019480705261</v>
      </c>
      <c r="AE103" s="0" t="n">
        <v>0.227534294128418</v>
      </c>
      <c r="AF103" s="0" t="n">
        <v>2.94885897636414</v>
      </c>
      <c r="AG103" s="0" t="n">
        <v>0.202796907379614</v>
      </c>
      <c r="AH103" s="0" t="n">
        <v>1.76347511371833</v>
      </c>
      <c r="AI103" s="0" t="n">
        <v>1.10101294517517</v>
      </c>
      <c r="AJ103" s="0" t="n">
        <v>0.742211401462555</v>
      </c>
      <c r="AK103" s="0" t="n">
        <v>2.03709411621094</v>
      </c>
      <c r="AL103" s="0" t="n">
        <v>0.540482119315671</v>
      </c>
      <c r="AM103" s="0" t="n">
        <v>2.24286699248842</v>
      </c>
      <c r="AN103" s="0" t="n">
        <v>1.02552604675293</v>
      </c>
      <c r="AO103" s="0" t="n">
        <v>0.940773785114288</v>
      </c>
      <c r="AP103" s="0" t="n">
        <v>2.7021279335022</v>
      </c>
      <c r="AQ103" s="0" t="n">
        <v>0.379525348906688</v>
      </c>
      <c r="AR103" s="0" t="n">
        <v>2.77110257746517</v>
      </c>
      <c r="AS103" s="0" t="n">
        <v>1.08757400512695</v>
      </c>
      <c r="AT103" s="0" t="n">
        <v>0.730266511440277</v>
      </c>
      <c r="AU103" s="0" t="n">
        <v>1.76578402519226</v>
      </c>
      <c r="AV103" s="0" t="n">
        <v>0.615915644048562</v>
      </c>
      <c r="AW103" s="0" t="n">
        <v>1.92042080446754</v>
      </c>
      <c r="AX103" s="0" t="n">
        <v>1.05746304988861</v>
      </c>
      <c r="AY103" s="0" t="n">
        <v>0.847607672214508</v>
      </c>
      <c r="AZ103" s="0" t="n">
        <v>2.33814907073975</v>
      </c>
      <c r="BA103" s="0" t="n">
        <v>0.45226502583689</v>
      </c>
      <c r="BB103" s="0" t="n">
        <v>2.47250624743867</v>
      </c>
      <c r="BC103" s="0" t="n">
        <v>0.936111509799957</v>
      </c>
      <c r="BD103" s="0" t="n">
        <v>0.875450372695923</v>
      </c>
      <c r="BE103" s="0" t="n">
        <v>3.42793798446655</v>
      </c>
      <c r="BF103" s="0" t="n">
        <v>0.273082977008883</v>
      </c>
      <c r="BG103" s="0" t="n">
        <v>3.20893220213961</v>
      </c>
      <c r="BH103" s="0" t="n">
        <v>0.942232012748718</v>
      </c>
      <c r="BI103" s="0" t="n">
        <v>0.759668409824371</v>
      </c>
      <c r="BJ103" s="0" t="n">
        <v>1.60549998283386</v>
      </c>
      <c r="BK103" s="0" t="n">
        <v>0.586877622437334</v>
      </c>
      <c r="BL103" s="0" t="n">
        <v>1.51275348029358</v>
      </c>
      <c r="BM103" s="0" t="n">
        <v>0.896731197834015</v>
      </c>
      <c r="BN103" s="0" t="n">
        <v>0.74826991558075</v>
      </c>
      <c r="BO103" s="0" t="n">
        <v>2.68042707443237</v>
      </c>
      <c r="BP103" s="0" t="n">
        <v>0.334547880965541</v>
      </c>
      <c r="BQ103" s="0" t="n">
        <v>2.40362258116247</v>
      </c>
      <c r="BR103" s="0" t="n">
        <v>0.911913573741913</v>
      </c>
      <c r="BS103" s="0" t="n">
        <v>0.820546329021454</v>
      </c>
      <c r="BT103" s="0" t="n">
        <v>3.27350902557373</v>
      </c>
      <c r="BU103" s="0" t="n">
        <v>0.278573716039193</v>
      </c>
      <c r="BV103" s="0" t="n">
        <v>2.98515731418735</v>
      </c>
      <c r="BW103" s="0" t="n">
        <v>0.975082278251648</v>
      </c>
      <c r="BX103" s="0" t="n">
        <v>0.825642287731171</v>
      </c>
      <c r="BY103" s="0" t="n">
        <v>1.3968950510025</v>
      </c>
      <c r="BZ103" s="0" t="n">
        <v>0.698035459107587</v>
      </c>
      <c r="CA103" s="0" t="n">
        <v>1.36208760880997</v>
      </c>
      <c r="CB103" s="0" t="n">
        <v>1.00963997840881</v>
      </c>
      <c r="CC103" s="0" t="n">
        <v>0.94900780916214</v>
      </c>
      <c r="CD103" s="0" t="n">
        <v>1.55209302902222</v>
      </c>
      <c r="CE103" s="0" t="n">
        <v>0.650502231199932</v>
      </c>
      <c r="CF103" s="0" t="n">
        <v>1.56705517231046</v>
      </c>
      <c r="CG103" s="0" t="n">
        <v>1.03225100040436</v>
      </c>
      <c r="CH103" s="0" t="n">
        <v>0.930702984333038</v>
      </c>
      <c r="CI103" s="0" t="n">
        <v>2.91337108612061</v>
      </c>
      <c r="CJ103" s="0" t="n">
        <v>0.354314973922147</v>
      </c>
      <c r="CK103" s="0" t="n">
        <v>3.00733021819713</v>
      </c>
      <c r="CL103" s="0" t="n">
        <v>0.978523015975952</v>
      </c>
      <c r="CM103" s="0" t="n">
        <v>0.924480617046356</v>
      </c>
      <c r="CN103" s="0" t="n">
        <v>1.75075602531433</v>
      </c>
      <c r="CO103" s="0" t="n">
        <v>0.558914549958649</v>
      </c>
      <c r="CP103" s="0" t="n">
        <v>1.71315506612865</v>
      </c>
      <c r="CQ103" s="0" t="n">
        <v>1.03351700305939</v>
      </c>
      <c r="CR103" s="0" t="n">
        <v>0.924480497837067</v>
      </c>
      <c r="CS103" s="0" t="n">
        <v>2.76969194412231</v>
      </c>
      <c r="CT103" s="0" t="n">
        <v>0.373152330262815</v>
      </c>
      <c r="CU103" s="0" t="n">
        <v>2.86252371748702</v>
      </c>
    </row>
    <row r="104" customFormat="false" ht="15" hidden="false" customHeight="false" outlineLevel="0" collapsed="false">
      <c r="A104" s="0" t="n">
        <v>91</v>
      </c>
      <c r="B104" s="0" t="n">
        <v>13.73</v>
      </c>
      <c r="C104" s="0" t="n">
        <v>13.73</v>
      </c>
      <c r="D104" s="0" t="n">
        <v>56.92999958992</v>
      </c>
      <c r="E104" s="1" t="n">
        <v>46.0399985313416</v>
      </c>
      <c r="F104" s="0" t="s">
        <v>276</v>
      </c>
      <c r="G104" s="0" t="s">
        <v>277</v>
      </c>
      <c r="H104" s="0" t="s">
        <v>86</v>
      </c>
      <c r="I104" s="1" t="n">
        <v>14</v>
      </c>
      <c r="J104" s="0" t="n">
        <v>0.854249715805054</v>
      </c>
      <c r="K104" s="0" t="n">
        <v>0.19330869615078</v>
      </c>
      <c r="L104" s="0" t="n">
        <v>1.29146301746368</v>
      </c>
      <c r="M104" s="0" t="n">
        <v>0.661458906878125</v>
      </c>
      <c r="N104" s="0" t="n">
        <v>1.10323191564109</v>
      </c>
      <c r="O104" s="0" t="n">
        <v>1.08516502380371</v>
      </c>
      <c r="P104" s="0" t="n">
        <v>0.637992382049561</v>
      </c>
      <c r="Q104" s="0" t="n">
        <v>1.47029197216034</v>
      </c>
      <c r="R104" s="0" t="n">
        <v>0.738060905147465</v>
      </c>
      <c r="S104" s="0" t="n">
        <v>1.59550942296778</v>
      </c>
      <c r="T104" s="0" t="n">
        <v>0.957017123699188</v>
      </c>
      <c r="U104" s="0" t="n">
        <v>0.862654626369476</v>
      </c>
      <c r="V104" s="0" t="n">
        <v>1.74763405323029</v>
      </c>
      <c r="W104" s="0" t="n">
        <v>0.547607276208804</v>
      </c>
      <c r="X104" s="0" t="n">
        <v>1.6725157149012</v>
      </c>
      <c r="Y104" s="0" t="n">
        <v>0.639400184154511</v>
      </c>
      <c r="Z104" s="0" t="n">
        <v>0.086968757212162</v>
      </c>
      <c r="AA104" s="0" t="n">
        <v>1.69693696498871</v>
      </c>
      <c r="AB104" s="0" t="n">
        <v>0.376796662072103</v>
      </c>
      <c r="AC104" s="0" t="n">
        <v>1.08502180791238</v>
      </c>
      <c r="AD104" s="0" t="n">
        <v>0.809517502784729</v>
      </c>
      <c r="AE104" s="0" t="n">
        <v>0.0955070331692696</v>
      </c>
      <c r="AF104" s="0" t="n">
        <v>1.29421496391296</v>
      </c>
      <c r="AG104" s="0" t="n">
        <v>0.625489215746055</v>
      </c>
      <c r="AH104" s="0" t="n">
        <v>1.04768966565345</v>
      </c>
      <c r="AI104" s="0" t="n">
        <v>1.09079897403717</v>
      </c>
      <c r="AJ104" s="0" t="n">
        <v>0.712716579437256</v>
      </c>
      <c r="AK104" s="0" t="n">
        <v>1.70905005931854</v>
      </c>
      <c r="AL104" s="0" t="n">
        <v>0.638248697333131</v>
      </c>
      <c r="AM104" s="0" t="n">
        <v>1.86423005128283</v>
      </c>
      <c r="AN104" s="0" t="n">
        <v>0.957232773303986</v>
      </c>
      <c r="AO104" s="0" t="n">
        <v>0.676336824893951</v>
      </c>
      <c r="AP104" s="0" t="n">
        <v>1.27619504928589</v>
      </c>
      <c r="AQ104" s="0" t="n">
        <v>0.750067768903835</v>
      </c>
      <c r="AR104" s="0" t="n">
        <v>1.22161572630475</v>
      </c>
      <c r="AS104" s="0" t="n">
        <v>0.910729885101318</v>
      </c>
      <c r="AT104" s="0" t="n">
        <v>0.618612110614777</v>
      </c>
      <c r="AU104" s="0" t="n">
        <v>1.51655602455139</v>
      </c>
      <c r="AV104" s="0" t="n">
        <v>0.600525051734056</v>
      </c>
      <c r="AW104" s="0" t="n">
        <v>1.3811728939894</v>
      </c>
      <c r="AX104" s="0" t="n">
        <v>1.03343498706818</v>
      </c>
      <c r="AY104" s="0" t="n">
        <v>0.798201680183411</v>
      </c>
      <c r="AZ104" s="0" t="n">
        <v>1.32640504837036</v>
      </c>
      <c r="BA104" s="0" t="n">
        <v>0.77912473896105</v>
      </c>
      <c r="BB104" s="0" t="n">
        <v>1.37075338400979</v>
      </c>
      <c r="BC104" s="0" t="n">
        <v>1.11232197284698</v>
      </c>
      <c r="BD104" s="0" t="n">
        <v>0.72476989030838</v>
      </c>
      <c r="BE104" s="0" t="n">
        <v>1.94019305706024</v>
      </c>
      <c r="BF104" s="0" t="n">
        <v>0.573304789850327</v>
      </c>
      <c r="BG104" s="0" t="n">
        <v>2.15811936893327</v>
      </c>
      <c r="BH104" s="0" t="n">
        <v>1.09226095676422</v>
      </c>
      <c r="BI104" s="0" t="n">
        <v>0.625286817550659</v>
      </c>
      <c r="BJ104" s="0" t="n">
        <v>1.50485801696777</v>
      </c>
      <c r="BK104" s="0" t="n">
        <v>0.725823263356819</v>
      </c>
      <c r="BL104" s="0" t="n">
        <v>1.64369765740753</v>
      </c>
      <c r="BM104" s="0" t="n">
        <v>0.641722023487091</v>
      </c>
      <c r="BN104" s="0" t="n">
        <v>0.102794699370861</v>
      </c>
      <c r="BO104" s="0" t="n">
        <v>1.74275505542755</v>
      </c>
      <c r="BP104" s="0" t="n">
        <v>0.368222729573237</v>
      </c>
      <c r="BQ104" s="0" t="n">
        <v>1.11836430061133</v>
      </c>
      <c r="BR104" s="0" t="n">
        <v>0.919320702552795</v>
      </c>
      <c r="BS104" s="0" t="n">
        <v>0.516384482383728</v>
      </c>
      <c r="BT104" s="0" t="n">
        <v>1.33075702190399</v>
      </c>
      <c r="BU104" s="0" t="n">
        <v>0.690825362873133</v>
      </c>
      <c r="BV104" s="0" t="n">
        <v>1.22339248030384</v>
      </c>
      <c r="BW104" s="0" t="n">
        <v>1.16763699054718</v>
      </c>
      <c r="BX104" s="0" t="n">
        <v>0.20173080265522</v>
      </c>
      <c r="BY104" s="0" t="n">
        <v>1.2929869890213</v>
      </c>
      <c r="BZ104" s="0" t="n">
        <v>0.903053936707436</v>
      </c>
      <c r="CA104" s="0" t="n">
        <v>1.50973943667749</v>
      </c>
      <c r="CB104" s="0" t="n">
        <v>1.32261800765991</v>
      </c>
      <c r="CC104" s="0" t="n">
        <v>0.217740401625633</v>
      </c>
      <c r="CD104" s="0" t="n">
        <v>1.61926794052124</v>
      </c>
      <c r="CE104" s="0" t="n">
        <v>0.816799971494627</v>
      </c>
      <c r="CF104" s="0" t="n">
        <v>2.14167293735977</v>
      </c>
      <c r="CG104" s="0" t="n">
        <v>1.51752102375031</v>
      </c>
      <c r="CH104" s="0" t="n">
        <v>0.104974396526814</v>
      </c>
      <c r="CI104" s="0" t="n">
        <v>1.70719802379608</v>
      </c>
      <c r="CJ104" s="0" t="n">
        <v>0.888895724220665</v>
      </c>
      <c r="CK104" s="0" t="n">
        <v>2.59070889281553</v>
      </c>
      <c r="CL104" s="0" t="n">
        <v>1.06708598136902</v>
      </c>
      <c r="CM104" s="0" t="n">
        <v>0.687217772006989</v>
      </c>
      <c r="CN104" s="0" t="n">
        <v>1.44166898727417</v>
      </c>
      <c r="CO104" s="0" t="n">
        <v>0.740174055756452</v>
      </c>
      <c r="CP104" s="0" t="n">
        <v>1.53838476609474</v>
      </c>
      <c r="CQ104" s="0" t="n">
        <v>1.44686603546143</v>
      </c>
      <c r="CR104" s="0" t="n">
        <v>0.136586204171181</v>
      </c>
      <c r="CS104" s="0" t="n">
        <v>1.69235801696777</v>
      </c>
      <c r="CT104" s="0" t="n">
        <v>0.854940870049353</v>
      </c>
      <c r="CU104" s="0" t="n">
        <v>2.44861533459152</v>
      </c>
    </row>
    <row r="105" customFormat="false" ht="15" hidden="false" customHeight="false" outlineLevel="0" collapsed="false">
      <c r="A105" s="0" t="n">
        <v>92</v>
      </c>
      <c r="B105" s="0" t="n">
        <v>13.72</v>
      </c>
      <c r="C105" s="0" t="n">
        <v>13.72</v>
      </c>
      <c r="D105" s="0" t="n">
        <v>73.2699990272522</v>
      </c>
      <c r="E105" s="1" t="n">
        <v>68.3200001716614</v>
      </c>
      <c r="F105" s="0" t="s">
        <v>278</v>
      </c>
      <c r="G105" s="0" t="s">
        <v>279</v>
      </c>
      <c r="H105" s="0" t="s">
        <v>86</v>
      </c>
      <c r="I105" s="1" t="n">
        <v>16</v>
      </c>
      <c r="J105" s="0" t="n">
        <v>0.751345098018646</v>
      </c>
      <c r="K105" s="0" t="n">
        <v>0.0375135205686092</v>
      </c>
      <c r="L105" s="0" t="n">
        <v>1.2900949716568</v>
      </c>
      <c r="M105" s="0" t="n">
        <v>0.582395183707859</v>
      </c>
      <c r="N105" s="0" t="n">
        <v>0.969306532932841</v>
      </c>
      <c r="O105" s="0" t="n">
        <v>0.665522992610931</v>
      </c>
      <c r="P105" s="0" t="n">
        <v>0.0467337593436241</v>
      </c>
      <c r="Q105" s="0" t="n">
        <v>1.48598194122314</v>
      </c>
      <c r="R105" s="0" t="n">
        <v>0.447867483546351</v>
      </c>
      <c r="S105" s="0" t="n">
        <v>0.988955148488628</v>
      </c>
      <c r="T105" s="0" t="n">
        <v>0.891585826873779</v>
      </c>
      <c r="U105" s="0" t="n">
        <v>0.299147993326187</v>
      </c>
      <c r="V105" s="0" t="n">
        <v>1.33849096298218</v>
      </c>
      <c r="W105" s="0" t="n">
        <v>0.666112698204038</v>
      </c>
      <c r="X105" s="0" t="n">
        <v>1.19337957199355</v>
      </c>
      <c r="Y105" s="0" t="n">
        <v>0.781367301940918</v>
      </c>
      <c r="Z105" s="0" t="n">
        <v>0.0597332790493965</v>
      </c>
      <c r="AA105" s="0" t="n">
        <v>1.30070304870605</v>
      </c>
      <c r="AB105" s="0" t="n">
        <v>0.600726893596679</v>
      </c>
      <c r="AC105" s="0" t="n">
        <v>1.01632683179378</v>
      </c>
      <c r="AD105" s="0" t="n">
        <v>0.854411005973816</v>
      </c>
      <c r="AE105" s="0" t="n">
        <v>0.214446604251862</v>
      </c>
      <c r="AF105" s="0" t="n">
        <v>1.37561905384064</v>
      </c>
      <c r="AG105" s="0" t="n">
        <v>0.621110185693021</v>
      </c>
      <c r="AH105" s="0" t="n">
        <v>1.17534405962873</v>
      </c>
      <c r="AI105" s="0" t="n">
        <v>0.846969127655029</v>
      </c>
      <c r="AJ105" s="0" t="n">
        <v>0.406908988952637</v>
      </c>
      <c r="AK105" s="0" t="n">
        <v>1.73193097114563</v>
      </c>
      <c r="AL105" s="0" t="n">
        <v>0.48903168877151</v>
      </c>
      <c r="AM105" s="0" t="n">
        <v>1.46689206378994</v>
      </c>
      <c r="AN105" s="0" t="n">
        <v>1.04208195209503</v>
      </c>
      <c r="AO105" s="0" t="n">
        <v>0.890903770923615</v>
      </c>
      <c r="AP105" s="0" t="n">
        <v>2.40959000587463</v>
      </c>
      <c r="AQ105" s="0" t="n">
        <v>0.432472723390458</v>
      </c>
      <c r="AR105" s="0" t="n">
        <v>2.51099025707052</v>
      </c>
      <c r="AS105" s="0" t="n">
        <v>0.897081315517426</v>
      </c>
      <c r="AT105" s="0" t="n">
        <v>0.361290693283081</v>
      </c>
      <c r="AU105" s="0" t="n">
        <v>1.37933504581451</v>
      </c>
      <c r="AV105" s="0" t="n">
        <v>0.650372306742694</v>
      </c>
      <c r="AW105" s="0" t="n">
        <v>1.23737569743857</v>
      </c>
      <c r="AX105" s="0" t="n">
        <v>1.34799802303314</v>
      </c>
      <c r="AY105" s="0" t="n">
        <v>0.357921689748764</v>
      </c>
      <c r="AZ105" s="0" t="n">
        <v>2.40376901626587</v>
      </c>
      <c r="BA105" s="0" t="n">
        <v>0.560785172748082</v>
      </c>
      <c r="BB105" s="0" t="n">
        <v>3.24027588175471</v>
      </c>
      <c r="BC105" s="0" t="n">
        <v>2.38194608688354</v>
      </c>
      <c r="BD105" s="0" t="n">
        <v>0.0520115494728088</v>
      </c>
      <c r="BE105" s="0" t="n">
        <v>2.41563010215759</v>
      </c>
      <c r="BF105" s="0" t="n">
        <v>0.986055805794123</v>
      </c>
      <c r="BG105" s="0" t="n">
        <v>5.75390066919238</v>
      </c>
      <c r="BH105" s="0" t="n">
        <v>1.07211995124817</v>
      </c>
      <c r="BI105" s="0" t="n">
        <v>0.873482823371887</v>
      </c>
      <c r="BJ105" s="0" t="n">
        <v>3.59298706054688</v>
      </c>
      <c r="BK105" s="0" t="n">
        <v>0.298392377479084</v>
      </c>
      <c r="BL105" s="0" t="n">
        <v>3.85211311218882</v>
      </c>
      <c r="BM105" s="0" t="n">
        <v>0.845096826553345</v>
      </c>
      <c r="BN105" s="0" t="n">
        <v>0.501782894134521</v>
      </c>
      <c r="BO105" s="0" t="n">
        <v>1.88433301448822</v>
      </c>
      <c r="BP105" s="0" t="n">
        <v>0.448485920511705</v>
      </c>
      <c r="BQ105" s="0" t="n">
        <v>1.59244385071369</v>
      </c>
      <c r="BR105" s="0" t="n">
        <v>0.895817816257477</v>
      </c>
      <c r="BS105" s="0" t="n">
        <v>0.289619714021683</v>
      </c>
      <c r="BT105" s="0" t="n">
        <v>1.2845710515976</v>
      </c>
      <c r="BU105" s="0" t="n">
        <v>0.697367276915797</v>
      </c>
      <c r="BV105" s="0" t="n">
        <v>1.15074163426973</v>
      </c>
      <c r="BW105" s="0" t="n">
        <v>1.24015200138092</v>
      </c>
      <c r="BX105" s="0" t="n">
        <v>0.296429991722107</v>
      </c>
      <c r="BY105" s="0" t="n">
        <v>1.72131097316742</v>
      </c>
      <c r="BZ105" s="0" t="n">
        <v>0.720469468162915</v>
      </c>
      <c r="CA105" s="0" t="n">
        <v>2.13468724837252</v>
      </c>
      <c r="CB105" s="0" t="n">
        <v>1.22536098957062</v>
      </c>
      <c r="CC105" s="0" t="n">
        <v>0.344277590513229</v>
      </c>
      <c r="CD105" s="0" t="n">
        <v>1.78136897087097</v>
      </c>
      <c r="CE105" s="0" t="n">
        <v>0.687876015361095</v>
      </c>
      <c r="CF105" s="0" t="n">
        <v>2.18282004493685</v>
      </c>
      <c r="CG105" s="0" t="n">
        <v>0.849375188350677</v>
      </c>
      <c r="CH105" s="0" t="n">
        <v>0.698734283447266</v>
      </c>
      <c r="CI105" s="0" t="n">
        <v>3.38391208648682</v>
      </c>
      <c r="CJ105" s="0" t="n">
        <v>0.251003916958286</v>
      </c>
      <c r="CK105" s="0" t="n">
        <v>2.87421096582187</v>
      </c>
      <c r="CL105" s="0" t="n">
        <v>0.827328026294708</v>
      </c>
      <c r="CM105" s="0" t="n">
        <v>0.19573949277401</v>
      </c>
      <c r="CN105" s="0" t="n">
        <v>1.4385199546814</v>
      </c>
      <c r="CO105" s="0" t="n">
        <v>0.575124469842996</v>
      </c>
      <c r="CP105" s="0" t="n">
        <v>1.19012787489211</v>
      </c>
      <c r="CQ105" s="0" t="n">
        <v>0.952344715595245</v>
      </c>
      <c r="CR105" s="0" t="n">
        <v>0.904470503330231</v>
      </c>
      <c r="CS105" s="0" t="n">
        <v>3.29068398475647</v>
      </c>
      <c r="CT105" s="0" t="n">
        <v>0.289406311881305</v>
      </c>
      <c r="CU105" s="0" t="n">
        <v>3.13386550357673</v>
      </c>
    </row>
    <row r="106" customFormat="false" ht="15" hidden="false" customHeight="false" outlineLevel="0" collapsed="false">
      <c r="A106" s="0" t="n">
        <v>93</v>
      </c>
      <c r="B106" s="0" t="n">
        <v>13.55</v>
      </c>
      <c r="C106" s="0" t="n">
        <v>13.55</v>
      </c>
      <c r="D106" s="0" t="n">
        <v>45.550000667572</v>
      </c>
      <c r="E106" s="1" t="n">
        <v>40.0499999523163</v>
      </c>
      <c r="F106" s="0" t="s">
        <v>280</v>
      </c>
      <c r="G106" s="0" t="s">
        <v>281</v>
      </c>
      <c r="H106" s="0" t="s">
        <v>86</v>
      </c>
      <c r="I106" s="1" t="n">
        <v>16</v>
      </c>
      <c r="J106" s="0" t="n">
        <v>1.28870403766632</v>
      </c>
      <c r="K106" s="0" t="n">
        <v>0.0310366302728653</v>
      </c>
      <c r="L106" s="0" t="n">
        <v>1.25197005271912</v>
      </c>
      <c r="M106" s="0" t="n">
        <v>1.02934094539037</v>
      </c>
      <c r="N106" s="0" t="n">
        <v>1.61341886197644</v>
      </c>
      <c r="O106" s="0" t="n">
        <v>1.18156802654266</v>
      </c>
      <c r="P106" s="0" t="n">
        <v>0.246366798877716</v>
      </c>
      <c r="Q106" s="0" t="n">
        <v>1.35578095912933</v>
      </c>
      <c r="R106" s="0" t="n">
        <v>0.871503629392651</v>
      </c>
      <c r="S106" s="0" t="n">
        <v>1.60194743230257</v>
      </c>
      <c r="T106" s="0" t="n">
        <v>1.20301401615143</v>
      </c>
      <c r="U106" s="0" t="n">
        <v>0.140804499387741</v>
      </c>
      <c r="V106" s="0" t="n">
        <v>1.30118095874786</v>
      </c>
      <c r="W106" s="0" t="n">
        <v>0.924555503263049</v>
      </c>
      <c r="X106" s="0" t="n">
        <v>1.56533893092303</v>
      </c>
      <c r="Y106" s="0" t="n">
        <v>1.17196500301361</v>
      </c>
      <c r="Z106" s="0" t="n">
        <v>0.3392393887043</v>
      </c>
      <c r="AA106" s="0" t="n">
        <v>1.47150504589081</v>
      </c>
      <c r="AB106" s="0" t="n">
        <v>0.796439676701303</v>
      </c>
      <c r="AC106" s="0" t="n">
        <v>1.72455241554196</v>
      </c>
      <c r="AD106" s="0" t="n">
        <v>0.908256709575653</v>
      </c>
      <c r="AE106" s="0" t="n">
        <v>0.483485490083694</v>
      </c>
      <c r="AF106" s="0" t="n">
        <v>1.3707560300827</v>
      </c>
      <c r="AG106" s="0" t="n">
        <v>0.66259545071697</v>
      </c>
      <c r="AH106" s="0" t="n">
        <v>1.2449983615139</v>
      </c>
      <c r="AI106" s="0" t="n">
        <v>1.03866004943848</v>
      </c>
      <c r="AJ106" s="0" t="n">
        <v>0.841070294380188</v>
      </c>
      <c r="AK106" s="0" t="n">
        <v>1.58684802055359</v>
      </c>
      <c r="AL106" s="0" t="n">
        <v>0.654542864839778</v>
      </c>
      <c r="AM106" s="0" t="n">
        <v>1.64819564347954</v>
      </c>
      <c r="AN106" s="0" t="n">
        <v>1.27542901039124</v>
      </c>
      <c r="AO106" s="0" t="n">
        <v>0.093436487019062</v>
      </c>
      <c r="AP106" s="0" t="n">
        <v>1.36074995994568</v>
      </c>
      <c r="AQ106" s="0" t="n">
        <v>0.937298583820756</v>
      </c>
      <c r="AR106" s="0" t="n">
        <v>1.73553997480343</v>
      </c>
      <c r="AS106" s="0" t="n">
        <v>1.16079103946686</v>
      </c>
      <c r="AT106" s="0" t="n">
        <v>0.309535801410675</v>
      </c>
      <c r="AU106" s="0" t="n">
        <v>1.36776697635651</v>
      </c>
      <c r="AV106" s="0" t="n">
        <v>0.848676024156544</v>
      </c>
      <c r="AW106" s="0" t="n">
        <v>1.58769165023331</v>
      </c>
      <c r="AX106" s="0" t="n">
        <v>1.03718400001526</v>
      </c>
      <c r="AY106" s="0" t="n">
        <v>0.643230795860291</v>
      </c>
      <c r="AZ106" s="0" t="n">
        <v>1.19534504413605</v>
      </c>
      <c r="BA106" s="0" t="n">
        <v>0.867685866188451</v>
      </c>
      <c r="BB106" s="0" t="n">
        <v>1.23979275427544</v>
      </c>
      <c r="BC106" s="0" t="n">
        <v>1.05659794807434</v>
      </c>
      <c r="BD106" s="0" t="n">
        <v>0.520285487174988</v>
      </c>
      <c r="BE106" s="0" t="n">
        <v>1.21214401721954</v>
      </c>
      <c r="BF106" s="0" t="n">
        <v>0.871676907252325</v>
      </c>
      <c r="BG106" s="0" t="n">
        <v>1.28074888136476</v>
      </c>
      <c r="BH106" s="0" t="n">
        <v>0.911730289459229</v>
      </c>
      <c r="BI106" s="0" t="n">
        <v>0.583138704299927</v>
      </c>
      <c r="BJ106" s="0" t="n">
        <v>1.49964702129364</v>
      </c>
      <c r="BK106" s="0" t="n">
        <v>0.607963258362453</v>
      </c>
      <c r="BL106" s="0" t="n">
        <v>1.36727361281072</v>
      </c>
      <c r="BM106" s="0" t="n">
        <v>0.866281986236572</v>
      </c>
      <c r="BN106" s="0" t="n">
        <v>0.363557487726212</v>
      </c>
      <c r="BO106" s="0" t="n">
        <v>1.44677805900574</v>
      </c>
      <c r="BP106" s="0" t="n">
        <v>0.598766328286664</v>
      </c>
      <c r="BQ106" s="0" t="n">
        <v>1.25331777059898</v>
      </c>
      <c r="BR106" s="0" t="n">
        <v>0.95481288433075</v>
      </c>
      <c r="BS106" s="0" t="n">
        <v>0.614721417427063</v>
      </c>
      <c r="BT106" s="0" t="n">
        <v>1.2481449842453</v>
      </c>
      <c r="BU106" s="0" t="n">
        <v>0.764985555670909</v>
      </c>
      <c r="BV106" s="0" t="n">
        <v>1.19174491247021</v>
      </c>
      <c r="BW106" s="0" t="n">
        <v>0.916268587112427</v>
      </c>
      <c r="BX106" s="0" t="n">
        <v>0.210014000535011</v>
      </c>
      <c r="BY106" s="0" t="n">
        <v>1.16468298435211</v>
      </c>
      <c r="BZ106" s="0" t="n">
        <v>0.786710718214989</v>
      </c>
      <c r="CA106" s="0" t="n">
        <v>1.06716243250619</v>
      </c>
      <c r="CB106" s="0" t="n">
        <v>0.97406929731369</v>
      </c>
      <c r="CC106" s="0" t="n">
        <v>0.687973976135254</v>
      </c>
      <c r="CD106" s="0" t="n">
        <v>1.16471195220947</v>
      </c>
      <c r="CE106" s="0" t="n">
        <v>0.836317765492033</v>
      </c>
      <c r="CF106" s="0" t="n">
        <v>1.13451015286154</v>
      </c>
      <c r="CG106" s="0" t="n">
        <v>1.14476597309113</v>
      </c>
      <c r="CH106" s="0" t="n">
        <v>0.165431693196297</v>
      </c>
      <c r="CI106" s="0" t="n">
        <v>1.24794697761536</v>
      </c>
      <c r="CJ106" s="0" t="n">
        <v>0.91731940028302</v>
      </c>
      <c r="CK106" s="0" t="n">
        <v>1.42860723619597</v>
      </c>
      <c r="CL106" s="0" t="n">
        <v>0.936101317405701</v>
      </c>
      <c r="CM106" s="0" t="n">
        <v>0.579868972301483</v>
      </c>
      <c r="CN106" s="0" t="n">
        <v>1.33239305019379</v>
      </c>
      <c r="CO106" s="0" t="n">
        <v>0.702571450120932</v>
      </c>
      <c r="CP106" s="0" t="n">
        <v>1.2472548895886</v>
      </c>
      <c r="CQ106" s="0" t="n">
        <v>1.12955296039581</v>
      </c>
      <c r="CR106" s="0" t="n">
        <v>0.249545902013779</v>
      </c>
      <c r="CS106" s="0" t="n">
        <v>1.28564298152924</v>
      </c>
      <c r="CT106" s="0" t="n">
        <v>0.878589916970761</v>
      </c>
      <c r="CU106" s="0" t="n">
        <v>1.45220183579845</v>
      </c>
    </row>
    <row r="107" customFormat="false" ht="15" hidden="false" customHeight="false" outlineLevel="0" collapsed="false">
      <c r="A107" s="0" t="n">
        <v>94</v>
      </c>
      <c r="B107" s="0" t="n">
        <v>13.53</v>
      </c>
      <c r="C107" s="0" t="n">
        <v>13.53</v>
      </c>
      <c r="D107" s="0" t="n">
        <v>44.9699997901917</v>
      </c>
      <c r="E107" s="1" t="n">
        <v>34.1699987649918</v>
      </c>
      <c r="F107" s="0" t="s">
        <v>282</v>
      </c>
      <c r="G107" s="0" t="s">
        <v>283</v>
      </c>
      <c r="H107" s="0" t="s">
        <v>86</v>
      </c>
      <c r="I107" s="1" t="n">
        <v>13</v>
      </c>
      <c r="J107" s="0" t="n">
        <v>0.73369288444519</v>
      </c>
      <c r="K107" s="0" t="n">
        <v>0.00352800590917468</v>
      </c>
      <c r="L107" s="0" t="n">
        <v>1.19120705127716</v>
      </c>
      <c r="M107" s="0" t="n">
        <v>0.615923893044922</v>
      </c>
      <c r="N107" s="0" t="n">
        <v>0.87398013742299</v>
      </c>
      <c r="O107" s="0" t="n">
        <v>0.761409282684326</v>
      </c>
      <c r="P107" s="0" t="n">
        <v>0.00989461969584227</v>
      </c>
      <c r="Q107" s="0" t="n">
        <v>1.20555102825165</v>
      </c>
      <c r="R107" s="0" t="n">
        <v>0.631586108626659</v>
      </c>
      <c r="S107" s="0" t="n">
        <v>0.917917743660439</v>
      </c>
      <c r="T107" s="0" t="n">
        <v>0.797876119613647</v>
      </c>
      <c r="U107" s="0" t="n">
        <v>0.0153136197477579</v>
      </c>
      <c r="V107" s="0" t="n">
        <v>1.18474495410919</v>
      </c>
      <c r="W107" s="0" t="n">
        <v>0.673458128558623</v>
      </c>
      <c r="X107" s="0" t="n">
        <v>0.945279706716491</v>
      </c>
      <c r="Y107" s="0" t="n">
        <v>0.817311584949493</v>
      </c>
      <c r="Z107" s="0" t="n">
        <v>0.120687700808048</v>
      </c>
      <c r="AA107" s="0" t="n">
        <v>1.30721402168274</v>
      </c>
      <c r="AB107" s="0" t="n">
        <v>0.625231654031213</v>
      </c>
      <c r="AC107" s="0" t="n">
        <v>1.06840116392972</v>
      </c>
      <c r="AD107" s="0" t="n">
        <v>0.747045516967773</v>
      </c>
      <c r="AE107" s="0" t="n">
        <v>0.0530241206288338</v>
      </c>
      <c r="AF107" s="0" t="n">
        <v>1.34565103054047</v>
      </c>
      <c r="AG107" s="0" t="n">
        <v>0.555155460080709</v>
      </c>
      <c r="AH107" s="0" t="n">
        <v>1.00526256976832</v>
      </c>
      <c r="AI107" s="0" t="n">
        <v>0.798654019832611</v>
      </c>
      <c r="AJ107" s="0" t="n">
        <v>0.322063714265823</v>
      </c>
      <c r="AK107" s="0" t="n">
        <v>1.64721202850342</v>
      </c>
      <c r="AL107" s="0" t="n">
        <v>0.484851983844625</v>
      </c>
      <c r="AM107" s="0" t="n">
        <v>1.31555250808088</v>
      </c>
      <c r="AN107" s="0" t="n">
        <v>0.831217885017395</v>
      </c>
      <c r="AO107" s="0" t="n">
        <v>0.0199395995587111</v>
      </c>
      <c r="AP107" s="0" t="n">
        <v>1.15688300132751</v>
      </c>
      <c r="AQ107" s="0" t="n">
        <v>0.718497794559673</v>
      </c>
      <c r="AR107" s="0" t="n">
        <v>0.961621841576033</v>
      </c>
      <c r="AS107" s="0" t="n">
        <v>1.30471897125244</v>
      </c>
      <c r="AT107" s="0" t="n">
        <v>0.0626631677150726</v>
      </c>
      <c r="AU107" s="0" t="n">
        <v>1.32816302776337</v>
      </c>
      <c r="AV107" s="0" t="n">
        <v>0.982348509918692</v>
      </c>
      <c r="AW107" s="0" t="n">
        <v>1.73287949923895</v>
      </c>
      <c r="AX107" s="0" t="n">
        <v>1.59039998054504</v>
      </c>
      <c r="AY107" s="0" t="n">
        <v>0.000693333277013153</v>
      </c>
      <c r="AZ107" s="0" t="n">
        <v>1.22180497646332</v>
      </c>
      <c r="BA107" s="0" t="n">
        <v>1.30168071924922</v>
      </c>
      <c r="BB107" s="0" t="n">
        <v>1.9431586107971</v>
      </c>
      <c r="BC107" s="0" t="n">
        <v>1.60863494873047</v>
      </c>
      <c r="BD107" s="0" t="n">
        <v>0.00069610751233995</v>
      </c>
      <c r="BE107" s="0" t="n">
        <v>1.22799098491669</v>
      </c>
      <c r="BF107" s="0" t="n">
        <v>1.3099729301674</v>
      </c>
      <c r="BG107" s="0" t="n">
        <v>1.97538921506293</v>
      </c>
      <c r="BH107" s="0" t="n">
        <v>1.99296200275421</v>
      </c>
      <c r="BI107" s="0" t="n">
        <v>0.00775132421404123</v>
      </c>
      <c r="BJ107" s="0" t="n">
        <v>1.55570900440216</v>
      </c>
      <c r="BK107" s="0" t="n">
        <v>1.28106348752547</v>
      </c>
      <c r="BL107" s="0" t="n">
        <v>3.10046893311609</v>
      </c>
      <c r="BM107" s="0" t="n">
        <v>0.924277722835541</v>
      </c>
      <c r="BN107" s="0" t="n">
        <v>0.773048520088196</v>
      </c>
      <c r="BO107" s="0" t="n">
        <v>1.83793902397156</v>
      </c>
      <c r="BP107" s="0" t="n">
        <v>0.502888132185306</v>
      </c>
      <c r="BQ107" s="0" t="n">
        <v>1.69876609578701</v>
      </c>
      <c r="BR107" s="0" t="n">
        <v>1.03147804737091</v>
      </c>
      <c r="BS107" s="0" t="n">
        <v>0.820738315582275</v>
      </c>
      <c r="BT107" s="0" t="n">
        <v>1.35691094398499</v>
      </c>
      <c r="BU107" s="0" t="n">
        <v>0.760166355753355</v>
      </c>
      <c r="BV107" s="0" t="n">
        <v>1.39962385095785</v>
      </c>
      <c r="BW107" s="0" t="n">
        <v>0.863190472126007</v>
      </c>
      <c r="BX107" s="0" t="n">
        <v>0.155488297343254</v>
      </c>
      <c r="BY107" s="0" t="n">
        <v>1.24815702438354</v>
      </c>
      <c r="BZ107" s="0" t="n">
        <v>0.691572017993754</v>
      </c>
      <c r="CA107" s="0" t="n">
        <v>1.07739725116502</v>
      </c>
      <c r="CB107" s="0" t="n">
        <v>0.809351086616516</v>
      </c>
      <c r="CC107" s="0" t="n">
        <v>0.114366501569748</v>
      </c>
      <c r="CD107" s="0" t="n">
        <v>1.32357096672058</v>
      </c>
      <c r="CE107" s="0" t="n">
        <v>0.611490510872908</v>
      </c>
      <c r="CF107" s="0" t="n">
        <v>1.07123360012937</v>
      </c>
      <c r="CG107" s="0" t="n">
        <v>0.947651922702789</v>
      </c>
      <c r="CH107" s="0" t="n">
        <v>0.704462170600891</v>
      </c>
      <c r="CI107" s="0" t="n">
        <v>1.37956202030182</v>
      </c>
      <c r="CJ107" s="0" t="n">
        <v>0.686922304874313</v>
      </c>
      <c r="CK107" s="0" t="n">
        <v>1.30734460102676</v>
      </c>
      <c r="CL107" s="0" t="n">
        <v>0.836311519145966</v>
      </c>
      <c r="CM107" s="0" t="n">
        <v>0.0848502665758133</v>
      </c>
      <c r="CN107" s="0" t="n">
        <v>1.23458194732666</v>
      </c>
      <c r="CO107" s="0" t="n">
        <v>0.677404623449175</v>
      </c>
      <c r="CP107" s="0" t="n">
        <v>1.03249510387894</v>
      </c>
      <c r="CQ107" s="0" t="n">
        <v>0.896789073944092</v>
      </c>
      <c r="CR107" s="0" t="n">
        <v>0.363441586494446</v>
      </c>
      <c r="CS107" s="0" t="n">
        <v>1.30350601673126</v>
      </c>
      <c r="CT107" s="0" t="n">
        <v>0.687982304978481</v>
      </c>
      <c r="CU107" s="0" t="n">
        <v>1.16896995362498</v>
      </c>
    </row>
    <row r="108" customFormat="false" ht="15" hidden="false" customHeight="false" outlineLevel="0" collapsed="false">
      <c r="A108" s="0" t="n">
        <v>95</v>
      </c>
      <c r="B108" s="0" t="n">
        <v>13.31</v>
      </c>
      <c r="C108" s="0" t="n">
        <v>13.31</v>
      </c>
      <c r="D108" s="0" t="n">
        <v>41.2600010633469</v>
      </c>
      <c r="E108" s="1" t="n">
        <v>36.3200008869171</v>
      </c>
      <c r="F108" s="0" t="s">
        <v>284</v>
      </c>
      <c r="G108" s="0" t="s">
        <v>285</v>
      </c>
      <c r="H108" s="0" t="s">
        <v>86</v>
      </c>
      <c r="I108" s="1" t="n">
        <v>19</v>
      </c>
      <c r="J108" s="0" t="n">
        <v>1.05156803131104</v>
      </c>
      <c r="K108" s="0" t="n">
        <v>0.488451510667801</v>
      </c>
      <c r="L108" s="0" t="n">
        <v>1.17662799358368</v>
      </c>
      <c r="M108" s="0" t="n">
        <v>0.893713252655373</v>
      </c>
      <c r="N108" s="0" t="n">
        <v>1.23730438279824</v>
      </c>
      <c r="O108" s="0" t="n">
        <v>1.07340204715729</v>
      </c>
      <c r="P108" s="0" t="n">
        <v>0.336240500211716</v>
      </c>
      <c r="Q108" s="0" t="n">
        <v>1.17617297172546</v>
      </c>
      <c r="R108" s="0" t="n">
        <v>0.912622609906254</v>
      </c>
      <c r="S108" s="0" t="n">
        <v>1.26250647566118</v>
      </c>
      <c r="T108" s="0" t="n">
        <v>1.07648301124573</v>
      </c>
      <c r="U108" s="0" t="n">
        <v>0.262046992778778</v>
      </c>
      <c r="V108" s="0" t="n">
        <v>1.15360701084137</v>
      </c>
      <c r="W108" s="0" t="n">
        <v>0.933145344236949</v>
      </c>
      <c r="X108" s="0" t="n">
        <v>1.2418383488247</v>
      </c>
      <c r="Y108" s="0" t="n">
        <v>0.898717224597931</v>
      </c>
      <c r="Z108" s="0" t="n">
        <v>0.262658387422562</v>
      </c>
      <c r="AA108" s="0" t="n">
        <v>1.23039901256561</v>
      </c>
      <c r="AB108" s="0" t="n">
        <v>0.730427459238558</v>
      </c>
      <c r="AC108" s="0" t="n">
        <v>1.105780785721</v>
      </c>
      <c r="AD108" s="0" t="n">
        <v>1.06581997871399</v>
      </c>
      <c r="AE108" s="0" t="n">
        <v>0.783777177333832</v>
      </c>
      <c r="AF108" s="0" t="n">
        <v>1.69668102264404</v>
      </c>
      <c r="AG108" s="0" t="n">
        <v>0.628179348085744</v>
      </c>
      <c r="AH108" s="0" t="n">
        <v>1.8083565314389</v>
      </c>
      <c r="AI108" s="0" t="n">
        <v>1.95313799381256</v>
      </c>
      <c r="AJ108" s="0" t="n">
        <v>0.0250460803508759</v>
      </c>
      <c r="AK108" s="0" t="n">
        <v>1.74626505374908</v>
      </c>
      <c r="AL108" s="0" t="n">
        <v>1.11846594514352</v>
      </c>
      <c r="AM108" s="0" t="n">
        <v>3.41069662374447</v>
      </c>
      <c r="AN108" s="0" t="n">
        <v>1.31875801086426</v>
      </c>
      <c r="AO108" s="0" t="n">
        <v>0.00210469402372837</v>
      </c>
      <c r="AP108" s="0" t="n">
        <v>1.14799296855927</v>
      </c>
      <c r="AQ108" s="0" t="n">
        <v>1.14875094794292</v>
      </c>
      <c r="AR108" s="0" t="n">
        <v>1.51392492370337</v>
      </c>
      <c r="AS108" s="0" t="n">
        <v>0.98865932226181</v>
      </c>
      <c r="AT108" s="0" t="n">
        <v>0.945253372192383</v>
      </c>
      <c r="AU108" s="0" t="n">
        <v>1.46084201335907</v>
      </c>
      <c r="AV108" s="0" t="n">
        <v>0.676773609480522</v>
      </c>
      <c r="AW108" s="0" t="n">
        <v>1.44427507485916</v>
      </c>
      <c r="AX108" s="0" t="n">
        <v>0.987311482429504</v>
      </c>
      <c r="AY108" s="0" t="n">
        <v>0.840914785861969</v>
      </c>
      <c r="AZ108" s="0" t="n">
        <v>1.15600895881653</v>
      </c>
      <c r="BA108" s="0" t="n">
        <v>0.854069057942484</v>
      </c>
      <c r="BB108" s="0" t="n">
        <v>1.14134091883093</v>
      </c>
      <c r="BC108" s="0" t="n">
        <v>0.856608688831329</v>
      </c>
      <c r="BD108" s="0" t="n">
        <v>0.153940305113792</v>
      </c>
      <c r="BE108" s="0" t="n">
        <v>1.25731003284454</v>
      </c>
      <c r="BF108" s="0" t="n">
        <v>0.681302675119306</v>
      </c>
      <c r="BG108" s="0" t="n">
        <v>1.07702269868944</v>
      </c>
      <c r="BH108" s="0" t="n">
        <v>1.11872398853302</v>
      </c>
      <c r="BI108" s="0" t="n">
        <v>0.413604408502579</v>
      </c>
      <c r="BJ108" s="0" t="n">
        <v>1.35702300071716</v>
      </c>
      <c r="BK108" s="0" t="n">
        <v>0.824395745644542</v>
      </c>
      <c r="BL108" s="0" t="n">
        <v>1.51813418389335</v>
      </c>
      <c r="BM108" s="0" t="n">
        <v>0.612293779850006</v>
      </c>
      <c r="BN108" s="0" t="n">
        <v>0.044555488973856</v>
      </c>
      <c r="BO108" s="0" t="n">
        <v>1.60778999328613</v>
      </c>
      <c r="BP108" s="0" t="n">
        <v>0.380829450616588</v>
      </c>
      <c r="BQ108" s="0" t="n">
        <v>0.984439812194182</v>
      </c>
      <c r="BR108" s="0" t="n">
        <v>0.907509028911591</v>
      </c>
      <c r="BS108" s="0" t="n">
        <v>0.570887386798859</v>
      </c>
      <c r="BT108" s="0" t="n">
        <v>1.47121405601501</v>
      </c>
      <c r="BU108" s="0" t="n">
        <v>0.616843636859821</v>
      </c>
      <c r="BV108" s="0" t="n">
        <v>1.33514003929527</v>
      </c>
      <c r="BW108" s="0" t="n">
        <v>0.825707018375397</v>
      </c>
      <c r="BX108" s="0" t="n">
        <v>0.0291839297860861</v>
      </c>
      <c r="BY108" s="0" t="n">
        <v>1.18020403385162</v>
      </c>
      <c r="BZ108" s="0" t="n">
        <v>0.699630737306229</v>
      </c>
      <c r="CA108" s="0" t="n">
        <v>0.97450275386624</v>
      </c>
      <c r="CB108" s="0" t="n">
        <v>0.891220986843109</v>
      </c>
      <c r="CC108" s="0" t="n">
        <v>0.548723220825195</v>
      </c>
      <c r="CD108" s="0" t="n">
        <v>1.54086601734161</v>
      </c>
      <c r="CE108" s="0" t="n">
        <v>0.578389669713589</v>
      </c>
      <c r="CF108" s="0" t="n">
        <v>1.3732521325682</v>
      </c>
      <c r="CG108" s="0" t="n">
        <v>1.76668894290924</v>
      </c>
      <c r="CH108" s="0" t="n">
        <v>0.0147317200899124</v>
      </c>
      <c r="CI108" s="0" t="n">
        <v>1.51966905593872</v>
      </c>
      <c r="CJ108" s="0" t="n">
        <v>1.16254847462031</v>
      </c>
      <c r="CK108" s="0" t="n">
        <v>2.68478251800826</v>
      </c>
      <c r="CL108" s="0" t="n">
        <v>1.14832603931427</v>
      </c>
      <c r="CM108" s="0" t="n">
        <v>0.436052203178406</v>
      </c>
      <c r="CN108" s="0" t="n">
        <v>1.48586905002594</v>
      </c>
      <c r="CO108" s="0" t="n">
        <v>0.772831252723262</v>
      </c>
      <c r="CP108" s="0" t="n">
        <v>1.70626212115594</v>
      </c>
      <c r="CQ108" s="0" t="n">
        <v>2.05790901184082</v>
      </c>
      <c r="CR108" s="0" t="n">
        <v>0.00987873319536448</v>
      </c>
      <c r="CS108" s="0" t="n">
        <v>1.62656199932098</v>
      </c>
      <c r="CT108" s="0" t="n">
        <v>1.26518940728967</v>
      </c>
      <c r="CU108" s="0" t="n">
        <v>3.34731659672048</v>
      </c>
    </row>
    <row r="109" customFormat="false" ht="15" hidden="false" customHeight="false" outlineLevel="0" collapsed="false">
      <c r="A109" s="0" t="n">
        <v>96</v>
      </c>
      <c r="B109" s="0" t="n">
        <v>13.02</v>
      </c>
      <c r="C109" s="0" t="n">
        <v>13.03</v>
      </c>
      <c r="D109" s="0" t="n">
        <v>38.4299993515015</v>
      </c>
      <c r="E109" s="1" t="n">
        <v>31.2200009822845</v>
      </c>
      <c r="F109" s="0" t="s">
        <v>286</v>
      </c>
      <c r="G109" s="0" t="s">
        <v>287</v>
      </c>
      <c r="H109" s="0" t="s">
        <v>86</v>
      </c>
      <c r="I109" s="1" t="n">
        <v>16</v>
      </c>
      <c r="J109" s="0" t="n">
        <v>0.73429661989212</v>
      </c>
      <c r="K109" s="0" t="n">
        <v>0.00800050795078278</v>
      </c>
      <c r="L109" s="0" t="n">
        <v>1.20479595661163</v>
      </c>
      <c r="M109" s="0" t="n">
        <v>0.609477991573988</v>
      </c>
      <c r="N109" s="0" t="n">
        <v>0.884677598599616</v>
      </c>
      <c r="O109" s="0" t="n">
        <v>0.709828019142151</v>
      </c>
      <c r="P109" s="0" t="n">
        <v>0.00501466682180762</v>
      </c>
      <c r="Q109" s="0" t="n">
        <v>1.20289301872253</v>
      </c>
      <c r="R109" s="0" t="n">
        <v>0.590100705627159</v>
      </c>
      <c r="S109" s="0" t="n">
        <v>0.853847168719739</v>
      </c>
      <c r="T109" s="0" t="n">
        <v>0.704781591892242</v>
      </c>
      <c r="U109" s="0" t="n">
        <v>0.0573834404349327</v>
      </c>
      <c r="V109" s="0" t="n">
        <v>1.44820296764374</v>
      </c>
      <c r="W109" s="0" t="n">
        <v>0.4866594031629</v>
      </c>
      <c r="X109" s="0" t="n">
        <v>1.02066679291902</v>
      </c>
      <c r="Y109" s="0" t="n">
        <v>0.635730981826782</v>
      </c>
      <c r="Z109" s="0" t="n">
        <v>0.0452377311885357</v>
      </c>
      <c r="AA109" s="0" t="n">
        <v>1.54863405227661</v>
      </c>
      <c r="AB109" s="0" t="n">
        <v>0.410510785871077</v>
      </c>
      <c r="AC109" s="0" t="n">
        <v>0.984514646544199</v>
      </c>
      <c r="AD109" s="0" t="n">
        <v>0.609003126621246</v>
      </c>
      <c r="AE109" s="0" t="n">
        <v>0.0069201379083097</v>
      </c>
      <c r="AF109" s="0" t="n">
        <v>1.30899703502655</v>
      </c>
      <c r="AG109" s="0" t="n">
        <v>0.465244084077619</v>
      </c>
      <c r="AH109" s="0" t="n">
        <v>0.79718328706911</v>
      </c>
      <c r="AI109" s="0" t="n">
        <v>0.85420948266983</v>
      </c>
      <c r="AJ109" s="0" t="n">
        <v>0.642590820789337</v>
      </c>
      <c r="AK109" s="0" t="n">
        <v>2.65151691436768</v>
      </c>
      <c r="AL109" s="0" t="n">
        <v>0.32215879070624</v>
      </c>
      <c r="AM109" s="0" t="n">
        <v>2.26495089171232</v>
      </c>
      <c r="AN109" s="0" t="n">
        <v>0.852539479732513</v>
      </c>
      <c r="AO109" s="0" t="n">
        <v>0.228007197380066</v>
      </c>
      <c r="AP109" s="0" t="n">
        <v>1.36530101299286</v>
      </c>
      <c r="AQ109" s="0" t="n">
        <v>0.624433345921038</v>
      </c>
      <c r="AR109" s="0" t="n">
        <v>1.16397301529521</v>
      </c>
      <c r="AS109" s="0" t="n">
        <v>0.954456329345703</v>
      </c>
      <c r="AT109" s="0" t="n">
        <v>0.76819509267807</v>
      </c>
      <c r="AU109" s="0" t="n">
        <v>1.46973598003387</v>
      </c>
      <c r="AV109" s="0" t="n">
        <v>0.649406656917867</v>
      </c>
      <c r="AW109" s="0" t="n">
        <v>1.40279880861044</v>
      </c>
      <c r="AX109" s="0" t="n">
        <v>0.918134927749634</v>
      </c>
      <c r="AY109" s="0" t="n">
        <v>0.351270794868469</v>
      </c>
      <c r="AZ109" s="0" t="n">
        <v>1.27995204925537</v>
      </c>
      <c r="BA109" s="0" t="n">
        <v>0.717319784193299</v>
      </c>
      <c r="BB109" s="0" t="n">
        <v>1.17516868226608</v>
      </c>
      <c r="BC109" s="0" t="n">
        <v>0.905903577804565</v>
      </c>
      <c r="BD109" s="0" t="n">
        <v>0.541491985321045</v>
      </c>
      <c r="BE109" s="0" t="n">
        <v>1.58059298992157</v>
      </c>
      <c r="BF109" s="0" t="n">
        <v>0.57314158899915</v>
      </c>
      <c r="BG109" s="0" t="n">
        <v>1.43186484462277</v>
      </c>
      <c r="BH109" s="0" t="n">
        <v>1.10733902454376</v>
      </c>
      <c r="BI109" s="0" t="n">
        <v>0.598297417163849</v>
      </c>
      <c r="BJ109" s="0" t="n">
        <v>1.73750996589661</v>
      </c>
      <c r="BK109" s="0" t="n">
        <v>0.637313768714036</v>
      </c>
      <c r="BL109" s="0" t="n">
        <v>1.92401259077101</v>
      </c>
      <c r="BM109" s="0" t="n">
        <v>0.668181180953979</v>
      </c>
      <c r="BN109" s="0" t="n">
        <v>0.198045805096626</v>
      </c>
      <c r="BO109" s="0" t="n">
        <v>2.06696510314941</v>
      </c>
      <c r="BP109" s="0" t="n">
        <v>0.32326679339476</v>
      </c>
      <c r="BQ109" s="0" t="n">
        <v>1.38110718361304</v>
      </c>
      <c r="BR109" s="0" t="n">
        <v>0.79410719871521</v>
      </c>
      <c r="BS109" s="0" t="n">
        <v>0.388294488191605</v>
      </c>
      <c r="BT109" s="0" t="n">
        <v>1.93827104568481</v>
      </c>
      <c r="BU109" s="0" t="n">
        <v>0.409698736656638</v>
      </c>
      <c r="BV109" s="0" t="n">
        <v>1.53919499043957</v>
      </c>
      <c r="BW109" s="0" t="n">
        <v>0.790366590023041</v>
      </c>
      <c r="BX109" s="0" t="n">
        <v>0.200046002864838</v>
      </c>
      <c r="BY109" s="0" t="n">
        <v>1.53113496303558</v>
      </c>
      <c r="BZ109" s="0" t="n">
        <v>0.516196552951859</v>
      </c>
      <c r="CA109" s="0" t="n">
        <v>1.21015791959949</v>
      </c>
      <c r="CB109" s="0" t="n">
        <v>0.742831528186798</v>
      </c>
      <c r="CC109" s="0" t="n">
        <v>0.150711104273796</v>
      </c>
      <c r="CD109" s="0" t="n">
        <v>1.59227705001831</v>
      </c>
      <c r="CE109" s="0" t="n">
        <v>0.466521531650698</v>
      </c>
      <c r="CF109" s="0" t="n">
        <v>1.18279359436187</v>
      </c>
      <c r="CG109" s="0" t="n">
        <v>1.05300104618073</v>
      </c>
      <c r="CH109" s="0" t="n">
        <v>0.674023687839508</v>
      </c>
      <c r="CI109" s="0" t="n">
        <v>1.37226796150208</v>
      </c>
      <c r="CJ109" s="0" t="n">
        <v>0.767343606148261</v>
      </c>
      <c r="CK109" s="0" t="n">
        <v>1.44499959910198</v>
      </c>
      <c r="CL109" s="0" t="n">
        <v>0.896795511245728</v>
      </c>
      <c r="CM109" s="0" t="n">
        <v>0.545079529285431</v>
      </c>
      <c r="CN109" s="0" t="n">
        <v>1.66437101364136</v>
      </c>
      <c r="CO109" s="0" t="n">
        <v>0.538819472278415</v>
      </c>
      <c r="CP109" s="0" t="n">
        <v>1.49260045408107</v>
      </c>
      <c r="CQ109" s="0" t="n">
        <v>0.949030518531799</v>
      </c>
      <c r="CR109" s="0" t="n">
        <v>0.558099806308746</v>
      </c>
      <c r="CS109" s="0" t="n">
        <v>1.25556302070618</v>
      </c>
      <c r="CT109" s="0" t="n">
        <v>0.755860520643582</v>
      </c>
      <c r="CU109" s="0" t="n">
        <v>1.19156762459014</v>
      </c>
    </row>
    <row r="110" customFormat="false" ht="15" hidden="false" customHeight="false" outlineLevel="0" collapsed="false">
      <c r="A110" s="0" t="n">
        <v>98</v>
      </c>
      <c r="B110" s="0" t="n">
        <v>12.89</v>
      </c>
      <c r="C110" s="0" t="n">
        <v>12.89</v>
      </c>
      <c r="D110" s="0" t="n">
        <v>60.1100027561188</v>
      </c>
      <c r="E110" s="1" t="n">
        <v>53.1899988651276</v>
      </c>
      <c r="F110" s="0" t="s">
        <v>288</v>
      </c>
      <c r="G110" s="0" t="s">
        <v>289</v>
      </c>
      <c r="H110" s="0" t="s">
        <v>86</v>
      </c>
      <c r="I110" s="1" t="n">
        <v>17</v>
      </c>
      <c r="J110" s="0" t="n">
        <v>1.16168200969696</v>
      </c>
      <c r="K110" s="0" t="n">
        <v>0.234625697135925</v>
      </c>
      <c r="L110" s="0" t="n">
        <v>1.31331396102905</v>
      </c>
      <c r="M110" s="0" t="n">
        <v>0.884542496439099</v>
      </c>
      <c r="N110" s="0" t="n">
        <v>1.52565320161131</v>
      </c>
      <c r="O110" s="0" t="n">
        <v>1.10988402366638</v>
      </c>
      <c r="P110" s="0" t="n">
        <v>0.101000502705574</v>
      </c>
      <c r="Q110" s="0" t="n">
        <v>1.13952195644379</v>
      </c>
      <c r="R110" s="0" t="n">
        <v>0.973990906792267</v>
      </c>
      <c r="S110" s="0" t="n">
        <v>1.26473721407402</v>
      </c>
      <c r="T110" s="0" t="n">
        <v>1.35236394405365</v>
      </c>
      <c r="U110" s="0" t="n">
        <v>0.0131152598187327</v>
      </c>
      <c r="V110" s="0" t="n">
        <v>1.24148595333099</v>
      </c>
      <c r="W110" s="0" t="n">
        <v>1.08931070901379</v>
      </c>
      <c r="X110" s="0" t="n">
        <v>1.67894084033391</v>
      </c>
      <c r="Y110" s="0" t="n">
        <v>0.953657984733582</v>
      </c>
      <c r="Z110" s="0" t="n">
        <v>0.589762926101685</v>
      </c>
      <c r="AA110" s="0" t="n">
        <v>1.22620594501495</v>
      </c>
      <c r="AB110" s="0" t="n">
        <v>0.777730681057782</v>
      </c>
      <c r="AC110" s="0" t="n">
        <v>1.1693810903913</v>
      </c>
      <c r="AD110" s="0" t="n">
        <v>1.04638195037842</v>
      </c>
      <c r="AE110" s="0" t="n">
        <v>0.543159127235413</v>
      </c>
      <c r="AF110" s="0" t="n">
        <v>1.18787705898285</v>
      </c>
      <c r="AG110" s="0" t="n">
        <v>0.8808840464302</v>
      </c>
      <c r="AH110" s="0" t="n">
        <v>1.24297311378825</v>
      </c>
      <c r="AI110" s="0" t="n">
        <v>1.79217004776001</v>
      </c>
      <c r="AJ110" s="0" t="n">
        <v>0.0632272735238075</v>
      </c>
      <c r="AK110" s="0" t="n">
        <v>1.86947000026703</v>
      </c>
      <c r="AL110" s="0" t="n">
        <v>0.958651407887809</v>
      </c>
      <c r="AM110" s="0" t="n">
        <v>3.35040813966447</v>
      </c>
      <c r="AN110" s="0" t="n">
        <v>1.49699902534485</v>
      </c>
      <c r="AO110" s="0" t="n">
        <v>0.0157470591366291</v>
      </c>
      <c r="AP110" s="0" t="n">
        <v>1.35626602172852</v>
      </c>
      <c r="AQ110" s="0" t="n">
        <v>1.10376504414449</v>
      </c>
      <c r="AR110" s="0" t="n">
        <v>2.03032891263592</v>
      </c>
      <c r="AS110" s="0" t="n">
        <v>1.00670802593231</v>
      </c>
      <c r="AT110" s="0" t="n">
        <v>0.951999425888062</v>
      </c>
      <c r="AU110" s="0" t="n">
        <v>1.28847301006317</v>
      </c>
      <c r="AV110" s="0" t="n">
        <v>0.781318675726824</v>
      </c>
      <c r="AW110" s="0" t="n">
        <v>1.29711612042776</v>
      </c>
      <c r="AX110" s="0" t="n">
        <v>1.22216701507568</v>
      </c>
      <c r="AY110" s="0" t="n">
        <v>0.0738960206508636</v>
      </c>
      <c r="AZ110" s="0" t="n">
        <v>1.25353395938873</v>
      </c>
      <c r="BA110" s="0" t="n">
        <v>0.97497718823003</v>
      </c>
      <c r="BB110" s="0" t="n">
        <v>1.53202785744213</v>
      </c>
      <c r="BC110" s="0" t="n">
        <v>1.75859999656677</v>
      </c>
      <c r="BD110" s="0" t="n">
        <v>0.036519680172205</v>
      </c>
      <c r="BE110" s="0" t="n">
        <v>1.67808604240417</v>
      </c>
      <c r="BF110" s="0" t="n">
        <v>1.04797963401641</v>
      </c>
      <c r="BG110" s="0" t="n">
        <v>2.95108210841073</v>
      </c>
      <c r="BH110" s="0" t="n">
        <v>1.6331000328064</v>
      </c>
      <c r="BI110" s="0" t="n">
        <v>0.0602366104722023</v>
      </c>
      <c r="BJ110" s="0" t="n">
        <v>1.67911005020142</v>
      </c>
      <c r="BK110" s="0" t="n">
        <v>0.972598569468689</v>
      </c>
      <c r="BL110" s="0" t="n">
        <v>2.74215467806948</v>
      </c>
      <c r="BM110" s="0" t="n">
        <v>0.681103527545929</v>
      </c>
      <c r="BN110" s="0" t="n">
        <v>0.0943030491471291</v>
      </c>
      <c r="BO110" s="0" t="n">
        <v>1.60529398918152</v>
      </c>
      <c r="BP110" s="0" t="n">
        <v>0.424285851772982</v>
      </c>
      <c r="BQ110" s="0" t="n">
        <v>1.09337139877981</v>
      </c>
      <c r="BR110" s="0" t="n">
        <v>0.985844075679779</v>
      </c>
      <c r="BS110" s="0" t="n">
        <v>0.851547122001648</v>
      </c>
      <c r="BT110" s="0" t="n">
        <v>1.19550001621246</v>
      </c>
      <c r="BU110" s="0" t="n">
        <v>0.824629077633216</v>
      </c>
      <c r="BV110" s="0" t="n">
        <v>1.17857660845814</v>
      </c>
      <c r="BW110" s="0" t="n">
        <v>1.08466196060181</v>
      </c>
      <c r="BX110" s="0" t="n">
        <v>0.357312202453613</v>
      </c>
      <c r="BY110" s="0" t="n">
        <v>1.2207750082016</v>
      </c>
      <c r="BZ110" s="0" t="n">
        <v>0.888502757113033</v>
      </c>
      <c r="CA110" s="0" t="n">
        <v>1.32412821384963</v>
      </c>
      <c r="CB110" s="0" t="n">
        <v>1.12780797481537</v>
      </c>
      <c r="CC110" s="0" t="n">
        <v>0.122615598142147</v>
      </c>
      <c r="CD110" s="0" t="n">
        <v>1.17805504798889</v>
      </c>
      <c r="CE110" s="0" t="n">
        <v>0.957347431888432</v>
      </c>
      <c r="CF110" s="0" t="n">
        <v>1.32861987789337</v>
      </c>
      <c r="CG110" s="0" t="n">
        <v>1.31485199928284</v>
      </c>
      <c r="CH110" s="0" t="n">
        <v>0.209242597222328</v>
      </c>
      <c r="CI110" s="0" t="n">
        <v>1.58763098716736</v>
      </c>
      <c r="CJ110" s="0" t="n">
        <v>0.82818489303285</v>
      </c>
      <c r="CK110" s="0" t="n">
        <v>2.08749977760039</v>
      </c>
      <c r="CL110" s="0" t="n">
        <v>1.66617000102997</v>
      </c>
      <c r="CM110" s="0" t="n">
        <v>0.0581251792609692</v>
      </c>
      <c r="CN110" s="0" t="n">
        <v>1.70519495010376</v>
      </c>
      <c r="CO110" s="0" t="n">
        <v>0.977114083599991</v>
      </c>
      <c r="CP110" s="0" t="n">
        <v>2.84114467177068</v>
      </c>
      <c r="CQ110" s="0" t="n">
        <v>1.37765598297119</v>
      </c>
      <c r="CR110" s="0" t="n">
        <v>0.134191393852234</v>
      </c>
      <c r="CS110" s="0" t="n">
        <v>1.5579160451889</v>
      </c>
      <c r="CT110" s="0" t="n">
        <v>0.884294110215769</v>
      </c>
      <c r="CU110" s="0" t="n">
        <v>2.14627236062131</v>
      </c>
    </row>
    <row r="111" customFormat="false" ht="15" hidden="false" customHeight="false" outlineLevel="0" collapsed="false">
      <c r="A111" s="0" t="n">
        <v>99</v>
      </c>
      <c r="B111" s="0" t="n">
        <v>12.75</v>
      </c>
      <c r="C111" s="0" t="n">
        <v>12.75</v>
      </c>
      <c r="D111" s="0" t="n">
        <v>49.0099996328354</v>
      </c>
      <c r="E111" s="1" t="n">
        <v>37.9400014877319</v>
      </c>
      <c r="F111" s="0" t="s">
        <v>290</v>
      </c>
      <c r="G111" s="0" t="s">
        <v>291</v>
      </c>
      <c r="H111" s="0" t="s">
        <v>86</v>
      </c>
      <c r="I111" s="1" t="n">
        <v>36</v>
      </c>
      <c r="J111" s="0" t="n">
        <v>0.971056282520294</v>
      </c>
      <c r="K111" s="0" t="n">
        <v>0.702948272228241</v>
      </c>
      <c r="L111" s="0" t="n">
        <v>1.19678294658661</v>
      </c>
      <c r="M111" s="0" t="n">
        <v>0.81138880303223</v>
      </c>
      <c r="N111" s="0" t="n">
        <v>1.16214359909608</v>
      </c>
      <c r="O111" s="0" t="n">
        <v>1.05835998058319</v>
      </c>
      <c r="P111" s="0" t="n">
        <v>0.471940398216248</v>
      </c>
      <c r="Q111" s="0" t="n">
        <v>1.19824695587158</v>
      </c>
      <c r="R111" s="0" t="n">
        <v>0.883256974196408</v>
      </c>
      <c r="S111" s="0" t="n">
        <v>1.26817662495012</v>
      </c>
      <c r="T111" s="0" t="n">
        <v>0.902971625328064</v>
      </c>
      <c r="U111" s="0" t="n">
        <v>0.409062504768372</v>
      </c>
      <c r="V111" s="0" t="n">
        <v>1.3250720500946</v>
      </c>
      <c r="W111" s="0" t="n">
        <v>0.681450963563525</v>
      </c>
      <c r="X111" s="0" t="n">
        <v>1.19650246275071</v>
      </c>
      <c r="Y111" s="0" t="n">
        <v>0.802079319953918</v>
      </c>
      <c r="Z111" s="0" t="n">
        <v>0.276410102844238</v>
      </c>
      <c r="AA111" s="0" t="n">
        <v>1.56959700584412</v>
      </c>
      <c r="AB111" s="0" t="n">
        <v>0.511009715849048</v>
      </c>
      <c r="AC111" s="0" t="n">
        <v>1.25894129904916</v>
      </c>
      <c r="AD111" s="0" t="n">
        <v>0.949812829494476</v>
      </c>
      <c r="AE111" s="0" t="n">
        <v>0.750795423984528</v>
      </c>
      <c r="AF111" s="0" t="n">
        <v>1.48358595371246</v>
      </c>
      <c r="AG111" s="0" t="n">
        <v>0.640214223596351</v>
      </c>
      <c r="AH111" s="0" t="n">
        <v>1.4091289724939</v>
      </c>
      <c r="AI111" s="0" t="n">
        <v>0.981776416301727</v>
      </c>
      <c r="AJ111" s="0" t="n">
        <v>0.887622714042664</v>
      </c>
      <c r="AK111" s="0" t="n">
        <v>1.37444496154785</v>
      </c>
      <c r="AL111" s="0" t="n">
        <v>0.714307552334497</v>
      </c>
      <c r="AM111" s="0" t="n">
        <v>1.34939764875242</v>
      </c>
      <c r="AN111" s="0" t="n">
        <v>0.910326719284058</v>
      </c>
      <c r="AO111" s="0" t="n">
        <v>0.444708794355392</v>
      </c>
      <c r="AP111" s="0" t="n">
        <v>1.33812499046326</v>
      </c>
      <c r="AQ111" s="0" t="n">
        <v>0.680300215429729</v>
      </c>
      <c r="AR111" s="0" t="n">
        <v>1.21813093256043</v>
      </c>
      <c r="AS111" s="0" t="n">
        <v>0.879001975059509</v>
      </c>
      <c r="AT111" s="0" t="n">
        <v>0.497597694396973</v>
      </c>
      <c r="AU111" s="0" t="n">
        <v>1.54844105243683</v>
      </c>
      <c r="AV111" s="0" t="n">
        <v>0.567668994358033</v>
      </c>
      <c r="AW111" s="0" t="n">
        <v>1.3610827433552</v>
      </c>
      <c r="AX111" s="0" t="n">
        <v>0.885675370693207</v>
      </c>
      <c r="AY111" s="0" t="n">
        <v>0.422150313854218</v>
      </c>
      <c r="AZ111" s="0" t="n">
        <v>1.41187000274658</v>
      </c>
      <c r="BA111" s="0" t="n">
        <v>0.627306599736702</v>
      </c>
      <c r="BB111" s="0" t="n">
        <v>1.2504584880532</v>
      </c>
      <c r="BC111" s="0" t="n">
        <v>0.780560314655304</v>
      </c>
      <c r="BD111" s="0" t="n">
        <v>0.10341340303421</v>
      </c>
      <c r="BE111" s="0" t="n">
        <v>1.37151098251343</v>
      </c>
      <c r="BF111" s="0" t="n">
        <v>0.569124363280599</v>
      </c>
      <c r="BG111" s="0" t="n">
        <v>1.07054704406389</v>
      </c>
      <c r="BH111" s="0" t="n">
        <v>0.834558188915253</v>
      </c>
      <c r="BI111" s="0" t="n">
        <v>0.0950054675340652</v>
      </c>
      <c r="BJ111" s="0" t="n">
        <v>1.2538720369339</v>
      </c>
      <c r="BK111" s="0" t="n">
        <v>0.665584815940232</v>
      </c>
      <c r="BL111" s="0" t="n">
        <v>1.04642917627503</v>
      </c>
      <c r="BM111" s="0" t="n">
        <v>0.782388508319855</v>
      </c>
      <c r="BN111" s="0" t="n">
        <v>0.470033407211304</v>
      </c>
      <c r="BO111" s="0" t="n">
        <v>2.17924809455872</v>
      </c>
      <c r="BP111" s="0" t="n">
        <v>0.359017640200476</v>
      </c>
      <c r="BQ111" s="0" t="n">
        <v>1.70501866596068</v>
      </c>
      <c r="BR111" s="0" t="n">
        <v>0.998795688152313</v>
      </c>
      <c r="BS111" s="0" t="n">
        <v>0.99220472574234</v>
      </c>
      <c r="BT111" s="0" t="n">
        <v>1.33567905426025</v>
      </c>
      <c r="BU111" s="0" t="n">
        <v>0.747781201604214</v>
      </c>
      <c r="BV111" s="0" t="n">
        <v>1.3340704801505</v>
      </c>
      <c r="BW111" s="0" t="n">
        <v>0.836456000804901</v>
      </c>
      <c r="BX111" s="0" t="n">
        <v>0.0964144319295883</v>
      </c>
      <c r="BY111" s="0" t="n">
        <v>1.2518949508667</v>
      </c>
      <c r="BZ111" s="0" t="n">
        <v>0.66815190861327</v>
      </c>
      <c r="CA111" s="0" t="n">
        <v>1.04715504402981</v>
      </c>
      <c r="CB111" s="0" t="n">
        <v>0.856681287288666</v>
      </c>
      <c r="CC111" s="0" t="n">
        <v>0.165991693735123</v>
      </c>
      <c r="CD111" s="0" t="n">
        <v>1.27810704708099</v>
      </c>
      <c r="CE111" s="0" t="n">
        <v>0.670273502712624</v>
      </c>
      <c r="CF111" s="0" t="n">
        <v>1.09493039038606</v>
      </c>
      <c r="CG111" s="0" t="n">
        <v>0.82698529958725</v>
      </c>
      <c r="CH111" s="0" t="n">
        <v>0.335084706544876</v>
      </c>
      <c r="CI111" s="0" t="n">
        <v>1.58103704452515</v>
      </c>
      <c r="CJ111" s="0" t="n">
        <v>0.523065099866543</v>
      </c>
      <c r="CK111" s="0" t="n">
        <v>1.30749439392517</v>
      </c>
      <c r="CL111" s="0" t="n">
        <v>0.922430396080017</v>
      </c>
      <c r="CM111" s="0" t="n">
        <v>0.50994199514389</v>
      </c>
      <c r="CN111" s="0" t="n">
        <v>1.34010601043701</v>
      </c>
      <c r="CO111" s="0" t="n">
        <v>0.688326437532513</v>
      </c>
      <c r="CP111" s="0" t="n">
        <v>1.23615451799662</v>
      </c>
      <c r="CQ111" s="0" t="n">
        <v>0.835313618183136</v>
      </c>
      <c r="CR111" s="0" t="n">
        <v>0.16397400200367</v>
      </c>
      <c r="CS111" s="0" t="n">
        <v>1.32814800739288</v>
      </c>
      <c r="CT111" s="0" t="n">
        <v>0.628931123288611</v>
      </c>
      <c r="CU111" s="0" t="n">
        <v>1.10942011753807</v>
      </c>
    </row>
    <row r="112" customFormat="false" ht="15" hidden="false" customHeight="false" outlineLevel="0" collapsed="false">
      <c r="A112" s="0" t="n">
        <v>92</v>
      </c>
      <c r="B112" s="0" t="n">
        <v>12.58</v>
      </c>
      <c r="C112" s="0" t="n">
        <v>12.62</v>
      </c>
      <c r="D112" s="0" t="n">
        <v>31.1100006103516</v>
      </c>
      <c r="E112" s="1" t="n">
        <v>15.1899993419647</v>
      </c>
      <c r="F112" s="0" t="s">
        <v>292</v>
      </c>
      <c r="G112" s="0" t="s">
        <v>293</v>
      </c>
      <c r="H112" s="0" t="s">
        <v>86</v>
      </c>
      <c r="I112" s="1" t="n">
        <v>9</v>
      </c>
      <c r="J112" s="0" t="s">
        <v>93</v>
      </c>
      <c r="K112" s="0" t="s">
        <v>93</v>
      </c>
      <c r="L112" s="0" t="s">
        <v>93</v>
      </c>
      <c r="M112" s="0" t="s">
        <v>93</v>
      </c>
      <c r="N112" s="0" t="s">
        <v>93</v>
      </c>
      <c r="O112" s="0" t="s">
        <v>93</v>
      </c>
      <c r="P112" s="0" t="s">
        <v>93</v>
      </c>
      <c r="Q112" s="0" t="s">
        <v>93</v>
      </c>
      <c r="R112" s="0" t="s">
        <v>93</v>
      </c>
      <c r="S112" s="0" t="s">
        <v>93</v>
      </c>
      <c r="T112" s="0" t="n">
        <v>0.889338910579681</v>
      </c>
      <c r="U112" s="0" t="n">
        <v>0.207252100110054</v>
      </c>
      <c r="V112" s="0" t="n">
        <v>1.22091603279114</v>
      </c>
      <c r="W112" s="0" t="n">
        <v>0.728419388962042</v>
      </c>
      <c r="X112" s="0" t="n">
        <v>1.08580813451174</v>
      </c>
      <c r="Y112" s="0" t="n">
        <v>0.94338721036911</v>
      </c>
      <c r="Z112" s="0" t="n">
        <v>0.571063876152039</v>
      </c>
      <c r="AA112" s="0" t="n">
        <v>1.28058004379272</v>
      </c>
      <c r="AB112" s="0" t="n">
        <v>0.736687421408706</v>
      </c>
      <c r="AC112" s="0" t="n">
        <v>1.20808283516797</v>
      </c>
      <c r="AD112" s="0" t="n">
        <v>0.975817620754242</v>
      </c>
      <c r="AE112" s="0" t="n">
        <v>0.927984714508057</v>
      </c>
      <c r="AF112" s="0" t="n">
        <v>2.80551600456238</v>
      </c>
      <c r="AG112" s="0" t="n">
        <v>0.347821085022274</v>
      </c>
      <c r="AH112" s="0" t="n">
        <v>2.73767195256001</v>
      </c>
      <c r="AI112" s="0" t="n">
        <v>0.664540529251099</v>
      </c>
      <c r="AJ112" s="0" t="n">
        <v>0.103185698390007</v>
      </c>
      <c r="AK112" s="0" t="n">
        <v>1.71460103988647</v>
      </c>
      <c r="AL112" s="0" t="n">
        <v>0.387577351110844</v>
      </c>
      <c r="AM112" s="0" t="n">
        <v>1.13942188250064</v>
      </c>
      <c r="AN112" s="0" t="n">
        <v>0.443832010030746</v>
      </c>
      <c r="AO112" s="0" t="s">
        <v>93</v>
      </c>
      <c r="AP112" s="0" t="s">
        <v>93</v>
      </c>
      <c r="AQ112" s="0" t="s">
        <v>93</v>
      </c>
      <c r="AR112" s="0" t="s">
        <v>93</v>
      </c>
      <c r="AS112" s="0" t="s">
        <v>93</v>
      </c>
      <c r="AT112" s="0" t="s">
        <v>93</v>
      </c>
      <c r="AU112" s="0" t="s">
        <v>93</v>
      </c>
      <c r="AV112" s="0" t="s">
        <v>93</v>
      </c>
      <c r="AW112" s="0" t="s">
        <v>93</v>
      </c>
      <c r="AX112" s="0" t="n">
        <v>1.67880296707153</v>
      </c>
      <c r="AY112" s="0" t="n">
        <v>0.000198648296645842</v>
      </c>
      <c r="AZ112" s="0" t="n">
        <v>1.18919503688812</v>
      </c>
      <c r="BA112" s="0" t="n">
        <v>1.41171373491821</v>
      </c>
      <c r="BB112" s="0" t="n">
        <v>1.99642415635452</v>
      </c>
      <c r="BC112" s="0" t="n">
        <v>2.70670199394226</v>
      </c>
      <c r="BD112" s="21" t="n">
        <v>2.29740606982887E-007</v>
      </c>
      <c r="BE112" s="0" t="n">
        <v>1.1281019449234</v>
      </c>
      <c r="BF112" s="0" t="n">
        <v>2.39934166067416</v>
      </c>
      <c r="BG112" s="0" t="n">
        <v>3.05343578369431</v>
      </c>
      <c r="BH112" s="0" t="n">
        <v>1.8311380147934</v>
      </c>
      <c r="BI112" s="0" t="n">
        <v>0.0857848599553108</v>
      </c>
      <c r="BJ112" s="0" t="n">
        <v>2.09589195251465</v>
      </c>
      <c r="BK112" s="0" t="n">
        <v>0.873679586677357</v>
      </c>
      <c r="BL112" s="0" t="n">
        <v>3.83786742914913</v>
      </c>
      <c r="BM112" s="0" t="n">
        <v>1.59787702560425</v>
      </c>
      <c r="BN112" s="0" t="n">
        <v>0.233443707227707</v>
      </c>
      <c r="BO112" s="0" t="n">
        <v>2.43349504470825</v>
      </c>
      <c r="BP112" s="0" t="n">
        <v>0.656618154649177</v>
      </c>
      <c r="BQ112" s="0" t="n">
        <v>3.8884258238611</v>
      </c>
      <c r="BR112" s="0" t="n">
        <v>1.48973000049591</v>
      </c>
      <c r="BS112" s="0" t="n">
        <v>0.297457188367844</v>
      </c>
      <c r="BT112" s="0" t="n">
        <v>2.4144139289856</v>
      </c>
      <c r="BU112" s="0" t="n">
        <v>0.617015161572487</v>
      </c>
      <c r="BV112" s="0" t="n">
        <v>3.59682486362505</v>
      </c>
      <c r="BW112" s="0" t="n">
        <v>1.9016569852829</v>
      </c>
      <c r="BX112" s="0" t="n">
        <v>0.0398308783769608</v>
      </c>
      <c r="BY112" s="0" t="n">
        <v>1.76668202877045</v>
      </c>
      <c r="BZ112" s="0" t="n">
        <v>1.07640025443989</v>
      </c>
      <c r="CA112" s="0" t="n">
        <v>3.35962322078508</v>
      </c>
      <c r="CB112" s="0" t="n">
        <v>1.80560600757599</v>
      </c>
      <c r="CC112" s="0" t="n">
        <v>0.0558767691254616</v>
      </c>
      <c r="CD112" s="0" t="n">
        <v>1.87320101261139</v>
      </c>
      <c r="CE112" s="0" t="n">
        <v>0.963914708255913</v>
      </c>
      <c r="CF112" s="0" t="n">
        <v>3.38226300176855</v>
      </c>
      <c r="CG112" s="0" t="n">
        <v>1.22764801979065</v>
      </c>
      <c r="CH112" s="0" t="s">
        <v>93</v>
      </c>
      <c r="CI112" s="0" t="s">
        <v>93</v>
      </c>
      <c r="CJ112" s="0" t="s">
        <v>93</v>
      </c>
      <c r="CK112" s="0" t="s">
        <v>93</v>
      </c>
      <c r="CL112" s="0" t="n">
        <v>1.22377395629883</v>
      </c>
      <c r="CM112" s="0" t="n">
        <v>0.179437100887299</v>
      </c>
      <c r="CN112" s="0" t="n">
        <v>1.41188299655914</v>
      </c>
      <c r="CO112" s="0" t="n">
        <v>0.866767259950896</v>
      </c>
      <c r="CP112" s="0" t="n">
        <v>1.72782564053023</v>
      </c>
      <c r="CQ112" s="0" t="n">
        <v>1.00871396064758</v>
      </c>
      <c r="CR112" s="0" t="s">
        <v>93</v>
      </c>
      <c r="CS112" s="0" t="s">
        <v>93</v>
      </c>
      <c r="CT112" s="0" t="s">
        <v>93</v>
      </c>
      <c r="CU112" s="0" t="s">
        <v>93</v>
      </c>
    </row>
    <row r="113" customFormat="false" ht="15" hidden="false" customHeight="false" outlineLevel="0" collapsed="false">
      <c r="A113" s="0" t="n">
        <v>100</v>
      </c>
      <c r="B113" s="0" t="n">
        <v>12.09</v>
      </c>
      <c r="C113" s="0" t="n">
        <v>12.09</v>
      </c>
      <c r="D113" s="0" t="n">
        <v>28.2400012016296</v>
      </c>
      <c r="E113" s="1" t="n">
        <v>15.6100004911423</v>
      </c>
      <c r="F113" s="0" t="s">
        <v>294</v>
      </c>
      <c r="G113" s="0" t="s">
        <v>295</v>
      </c>
      <c r="H113" s="0" t="s">
        <v>86</v>
      </c>
      <c r="I113" s="1" t="n">
        <v>7</v>
      </c>
      <c r="J113" s="0" t="n">
        <v>1.03170096874237</v>
      </c>
      <c r="K113" s="0" t="n">
        <v>0.827170610427856</v>
      </c>
      <c r="L113" s="0" t="n">
        <v>1.38492405414581</v>
      </c>
      <c r="M113" s="0" t="n">
        <v>0.744951295815783</v>
      </c>
      <c r="N113" s="0" t="n">
        <v>1.42882748829685</v>
      </c>
      <c r="O113" s="0" t="n">
        <v>1.08755803108215</v>
      </c>
      <c r="P113" s="0" t="n">
        <v>0.385441601276398</v>
      </c>
      <c r="Q113" s="0" t="n">
        <v>1.23918795585632</v>
      </c>
      <c r="R113" s="0" t="n">
        <v>0.877637670655548</v>
      </c>
      <c r="S113" s="0" t="n">
        <v>1.34768881341182</v>
      </c>
      <c r="T113" s="0" t="n">
        <v>0.930139601230621</v>
      </c>
      <c r="U113" s="0" t="n">
        <v>0.424731403589249</v>
      </c>
      <c r="V113" s="0" t="n">
        <v>1.22395694255829</v>
      </c>
      <c r="W113" s="0" t="n">
        <v>0.759944707929401</v>
      </c>
      <c r="X113" s="0" t="n">
        <v>1.13845082247462</v>
      </c>
      <c r="Y113" s="0" t="n">
        <v>0.989194214344025</v>
      </c>
      <c r="Z113" s="0" t="n">
        <v>0.921425580978394</v>
      </c>
      <c r="AA113" s="0" t="n">
        <v>1.27413702011108</v>
      </c>
      <c r="AB113" s="0" t="n">
        <v>0.776364079161426</v>
      </c>
      <c r="AC113" s="0" t="n">
        <v>1.26036896857542</v>
      </c>
      <c r="AD113" s="0" t="n">
        <v>0.849336087703705</v>
      </c>
      <c r="AE113" s="0" t="n">
        <v>0.140503898262978</v>
      </c>
      <c r="AF113" s="0" t="n">
        <v>1.26162397861481</v>
      </c>
      <c r="AG113" s="0" t="n">
        <v>0.673208580449009</v>
      </c>
      <c r="AH113" s="0" t="n">
        <v>1.07154277414988</v>
      </c>
      <c r="AI113" s="0" t="n">
        <v>0.994877874851227</v>
      </c>
      <c r="AJ113" s="0" t="n">
        <v>0.947644591331482</v>
      </c>
      <c r="AK113" s="0" t="n">
        <v>1.18772804737091</v>
      </c>
      <c r="AL113" s="0" t="n">
        <v>0.837631036038455</v>
      </c>
      <c r="AM113" s="0" t="n">
        <v>1.18164435566957</v>
      </c>
      <c r="AN113" s="0" t="n">
        <v>1.00213503837585</v>
      </c>
      <c r="AO113" s="0" t="n">
        <v>0.978999376296997</v>
      </c>
      <c r="AP113" s="0" t="n">
        <v>1.20951294898987</v>
      </c>
      <c r="AQ113" s="0" t="n">
        <v>0.82854428240127</v>
      </c>
      <c r="AR113" s="0" t="n">
        <v>1.21209530555205</v>
      </c>
      <c r="AS113" s="0" t="n">
        <v>0.860923826694489</v>
      </c>
      <c r="AT113" s="0" t="n">
        <v>0.247563704848289</v>
      </c>
      <c r="AU113" s="0" t="n">
        <v>1.32413399219513</v>
      </c>
      <c r="AV113" s="0" t="n">
        <v>0.650178782335511</v>
      </c>
      <c r="AW113" s="0" t="n">
        <v>1.13997850361688</v>
      </c>
      <c r="AX113" s="0" t="n">
        <v>0.908460676670074</v>
      </c>
      <c r="AY113" s="0" t="n">
        <v>0.144932299852371</v>
      </c>
      <c r="AZ113" s="0" t="n">
        <v>1.1484489440918</v>
      </c>
      <c r="BA113" s="0" t="n">
        <v>0.791032706628933</v>
      </c>
      <c r="BB113" s="0" t="n">
        <v>1.04332070487067</v>
      </c>
      <c r="BC113" s="0" t="n">
        <v>0.908423483371735</v>
      </c>
      <c r="BD113" s="0" t="n">
        <v>0.193902000784874</v>
      </c>
      <c r="BE113" s="0" t="n">
        <v>1.17126202583313</v>
      </c>
      <c r="BF113" s="0" t="n">
        <v>0.775593729955997</v>
      </c>
      <c r="BG113" s="0" t="n">
        <v>1.06400192944837</v>
      </c>
      <c r="BH113" s="0" t="n">
        <v>0.979983627796173</v>
      </c>
      <c r="BI113" s="0" t="n">
        <v>0.736702680587769</v>
      </c>
      <c r="BJ113" s="0" t="n">
        <v>1.14096701145172</v>
      </c>
      <c r="BK113" s="0" t="n">
        <v>0.858906189188836</v>
      </c>
      <c r="BL113" s="0" t="n">
        <v>1.11812899107822</v>
      </c>
      <c r="BM113" s="0" t="n">
        <v>0.939838409423828</v>
      </c>
      <c r="BN113" s="0" t="n">
        <v>0.635330975055695</v>
      </c>
      <c r="BO113" s="0" t="n">
        <v>1.33106601238251</v>
      </c>
      <c r="BP113" s="0" t="n">
        <v>0.706079488681097</v>
      </c>
      <c r="BQ113" s="0" t="n">
        <v>1.25098696391569</v>
      </c>
      <c r="BR113" s="0" t="n">
        <v>0.896892070770264</v>
      </c>
      <c r="BS113" s="0" t="n">
        <v>0.278120994567871</v>
      </c>
      <c r="BT113" s="0" t="n">
        <v>1.23769795894623</v>
      </c>
      <c r="BU113" s="0" t="n">
        <v>0.724645350093228</v>
      </c>
      <c r="BV113" s="0" t="n">
        <v>1.11008148538741</v>
      </c>
      <c r="BW113" s="0" t="n">
        <v>0.785902798175812</v>
      </c>
      <c r="BX113" s="0" t="n">
        <v>0.0115905599668622</v>
      </c>
      <c r="BY113" s="0" t="n">
        <v>1.18299496173859</v>
      </c>
      <c r="BZ113" s="0" t="n">
        <v>0.664333174353347</v>
      </c>
      <c r="CA113" s="0" t="n">
        <v>0.929719050658242</v>
      </c>
      <c r="CB113" s="0" t="n">
        <v>0.829192876815796</v>
      </c>
      <c r="CC113" s="0" t="n">
        <v>0.0858630463480949</v>
      </c>
      <c r="CD113" s="0" t="n">
        <v>1.24819505214691</v>
      </c>
      <c r="CE113" s="0" t="n">
        <v>0.664313542494479</v>
      </c>
      <c r="CF113" s="0" t="n">
        <v>1.03499444611694</v>
      </c>
      <c r="CG113" s="0" t="n">
        <v>1.64159905910492</v>
      </c>
      <c r="CH113" s="0" t="n">
        <v>0.0722044333815575</v>
      </c>
      <c r="CI113" s="0" t="n">
        <v>1.74498605728149</v>
      </c>
      <c r="CJ113" s="0" t="n">
        <v>0.940751963177493</v>
      </c>
      <c r="CK113" s="0" t="n">
        <v>2.8645674697845</v>
      </c>
      <c r="CL113" s="0" t="n">
        <v>0.941111624240875</v>
      </c>
      <c r="CM113" s="0" t="n">
        <v>0.380557894706726</v>
      </c>
      <c r="CN113" s="0" t="n">
        <v>1.16055202484131</v>
      </c>
      <c r="CO113" s="0" t="n">
        <v>0.810917222232722</v>
      </c>
      <c r="CP113" s="0" t="n">
        <v>1.09220900111444</v>
      </c>
      <c r="CQ113" s="0" t="n">
        <v>1.43657803535461</v>
      </c>
      <c r="CR113" s="0" t="n">
        <v>0.119451701641083</v>
      </c>
      <c r="CS113" s="0" t="n">
        <v>1.62973701953888</v>
      </c>
      <c r="CT113" s="0" t="n">
        <v>0.881478433717534</v>
      </c>
      <c r="CU113" s="0" t="n">
        <v>2.34124440567385</v>
      </c>
    </row>
    <row r="114" customFormat="false" ht="15" hidden="false" customHeight="false" outlineLevel="0" collapsed="false">
      <c r="A114" s="0" t="n">
        <v>102</v>
      </c>
      <c r="B114" s="0" t="n">
        <v>11.81</v>
      </c>
      <c r="C114" s="0" t="n">
        <v>11.81</v>
      </c>
      <c r="D114" s="0" t="n">
        <v>33.3299994468689</v>
      </c>
      <c r="E114" s="1" t="n">
        <v>18.6000004410744</v>
      </c>
      <c r="F114" s="0" t="s">
        <v>296</v>
      </c>
      <c r="G114" s="0" t="s">
        <v>297</v>
      </c>
      <c r="H114" s="0" t="s">
        <v>86</v>
      </c>
      <c r="I114" s="1" t="n">
        <v>8</v>
      </c>
      <c r="J114" s="0" t="n">
        <v>1.14376795291901</v>
      </c>
      <c r="K114" s="0" t="n">
        <v>0.0342549197375774</v>
      </c>
      <c r="L114" s="0" t="n">
        <v>1.12924194335938</v>
      </c>
      <c r="M114" s="0" t="n">
        <v>1.01286350515499</v>
      </c>
      <c r="N114" s="0" t="n">
        <v>1.29159074590643</v>
      </c>
      <c r="O114" s="0" t="n">
        <v>1.12071800231934</v>
      </c>
      <c r="P114" s="0" t="n">
        <v>0.0626809298992157</v>
      </c>
      <c r="Q114" s="0" t="n">
        <v>1.12931394577026</v>
      </c>
      <c r="R114" s="0" t="n">
        <v>0.992388349153818</v>
      </c>
      <c r="S114" s="0" t="n">
        <v>1.26564246929502</v>
      </c>
      <c r="T114" s="0" t="n">
        <v>1.17577803134918</v>
      </c>
      <c r="U114" s="0" t="n">
        <v>0.0481708385050297</v>
      </c>
      <c r="V114" s="0" t="n">
        <v>1.17378997802734</v>
      </c>
      <c r="W114" s="0" t="n">
        <v>1.00169370446081</v>
      </c>
      <c r="X114" s="0" t="n">
        <v>1.38011646958239</v>
      </c>
      <c r="Y114" s="0" t="n">
        <v>1.17343902587891</v>
      </c>
      <c r="Z114" s="0" t="n">
        <v>0.0382688008248806</v>
      </c>
      <c r="AA114" s="0" t="n">
        <v>1.15945494174957</v>
      </c>
      <c r="AB114" s="0" t="n">
        <v>1.01206091209395</v>
      </c>
      <c r="AC114" s="0" t="n">
        <v>1.3605496773971</v>
      </c>
      <c r="AD114" s="0" t="n">
        <v>1.00124502182007</v>
      </c>
      <c r="AE114" s="0" t="n">
        <v>0.989941716194153</v>
      </c>
      <c r="AF114" s="0" t="n">
        <v>1.25248801708221</v>
      </c>
      <c r="AG114" s="0" t="n">
        <v>0.79940487107618</v>
      </c>
      <c r="AH114" s="0" t="n">
        <v>1.25404739199286</v>
      </c>
      <c r="AI114" s="0" t="n">
        <v>1.21505105495453</v>
      </c>
      <c r="AJ114" s="0" t="n">
        <v>0.0481257699429989</v>
      </c>
      <c r="AK114" s="0" t="n">
        <v>1.21251797676086</v>
      </c>
      <c r="AL114" s="0" t="n">
        <v>1.00208910568108</v>
      </c>
      <c r="AM114" s="0" t="n">
        <v>1.47327124681462</v>
      </c>
      <c r="AN114" s="0" t="n">
        <v>1.17168605327606</v>
      </c>
      <c r="AO114" s="0" t="n">
        <v>0.0471849106252193</v>
      </c>
      <c r="AP114" s="0" t="n">
        <v>1.1686749458313</v>
      </c>
      <c r="AQ114" s="0" t="n">
        <v>1.00257651407306</v>
      </c>
      <c r="AR114" s="0" t="n">
        <v>1.36932013484369</v>
      </c>
      <c r="AS114" s="0" t="n">
        <v>0.957531809806824</v>
      </c>
      <c r="AT114" s="0" t="n">
        <v>0.677370190620422</v>
      </c>
      <c r="AU114" s="0" t="n">
        <v>1.26089000701904</v>
      </c>
      <c r="AV114" s="0" t="n">
        <v>0.759409468293424</v>
      </c>
      <c r="AW114" s="0" t="n">
        <v>1.20734229038828</v>
      </c>
      <c r="AX114" s="0" t="n">
        <v>1.00618994235992</v>
      </c>
      <c r="AY114" s="0" t="n">
        <v>0.943359375</v>
      </c>
      <c r="AZ114" s="0" t="n">
        <v>1.21919298171997</v>
      </c>
      <c r="BA114" s="0" t="n">
        <v>0.825291776975657</v>
      </c>
      <c r="BB114" s="0" t="n">
        <v>1.22673971600244</v>
      </c>
      <c r="BC114" s="0" t="n">
        <v>0.973152816295624</v>
      </c>
      <c r="BD114" s="0" t="n">
        <v>0.70873087644577</v>
      </c>
      <c r="BE114" s="0" t="n">
        <v>1.17985200881958</v>
      </c>
      <c r="BF114" s="0" t="n">
        <v>0.824809221004967</v>
      </c>
      <c r="BG114" s="0" t="n">
        <v>1.14817630519482</v>
      </c>
      <c r="BH114" s="0" t="n">
        <v>0.996293127536774</v>
      </c>
      <c r="BI114" s="0" t="n">
        <v>0.957824528217316</v>
      </c>
      <c r="BJ114" s="0" t="n">
        <v>1.17382001876831</v>
      </c>
      <c r="BK114" s="0" t="n">
        <v>0.848761404309823</v>
      </c>
      <c r="BL114" s="0" t="n">
        <v>1.16946881766395</v>
      </c>
      <c r="BM114" s="0" t="n">
        <v>0.88987398147583</v>
      </c>
      <c r="BN114" s="0" t="n">
        <v>0.465968906879425</v>
      </c>
      <c r="BO114" s="0" t="n">
        <v>1.44315695762634</v>
      </c>
      <c r="BP114" s="0" t="n">
        <v>0.616616215425012</v>
      </c>
      <c r="BQ114" s="0" t="n">
        <v>1.2842278277775</v>
      </c>
      <c r="BR114" s="0" t="n">
        <v>0.959074974060059</v>
      </c>
      <c r="BS114" s="0" t="n">
        <v>0.555410921573639</v>
      </c>
      <c r="BT114" s="0" t="n">
        <v>1.17796003818512</v>
      </c>
      <c r="BU114" s="0" t="n">
        <v>0.814182945915299</v>
      </c>
      <c r="BV114" s="0" t="n">
        <v>1.12975199306618</v>
      </c>
      <c r="BW114" s="0" t="n">
        <v>0.930069386959076</v>
      </c>
      <c r="BX114" s="0" t="n">
        <v>0.222773507237434</v>
      </c>
      <c r="BY114" s="0" t="n">
        <v>1.13672995567322</v>
      </c>
      <c r="BZ114" s="0" t="n">
        <v>0.81819730562854</v>
      </c>
      <c r="CA114" s="0" t="n">
        <v>1.05723773301101</v>
      </c>
      <c r="CB114" s="0" t="n">
        <v>0.939487278461456</v>
      </c>
      <c r="CC114" s="0" t="n">
        <v>0.351661592721939</v>
      </c>
      <c r="CD114" s="0" t="n">
        <v>1.15947496891022</v>
      </c>
      <c r="CE114" s="0" t="n">
        <v>0.810269564805245</v>
      </c>
      <c r="CF114" s="0" t="n">
        <v>1.08931198298564</v>
      </c>
      <c r="CG114" s="0" t="n">
        <v>1.09818994998932</v>
      </c>
      <c r="CH114" s="0" t="n">
        <v>0.485379189252853</v>
      </c>
      <c r="CI114" s="0" t="n">
        <v>1.35090100765228</v>
      </c>
      <c r="CJ114" s="0" t="n">
        <v>0.812931475932387</v>
      </c>
      <c r="CK114" s="0" t="n">
        <v>1.48354591003418</v>
      </c>
      <c r="CL114" s="0" t="n">
        <v>0.954815924167633</v>
      </c>
      <c r="CM114" s="0" t="n">
        <v>0.6128870844841</v>
      </c>
      <c r="CN114" s="0" t="n">
        <v>1.22942805290222</v>
      </c>
      <c r="CO114" s="0" t="n">
        <v>0.776634242169494</v>
      </c>
      <c r="CP114" s="0" t="n">
        <v>1.17387748252945</v>
      </c>
      <c r="CQ114" s="0" t="n">
        <v>1.05909299850464</v>
      </c>
      <c r="CR114" s="0" t="n">
        <v>0.584422588348389</v>
      </c>
      <c r="CS114" s="0" t="n">
        <v>1.26727497577667</v>
      </c>
      <c r="CT114" s="0" t="n">
        <v>0.835724699649778</v>
      </c>
      <c r="CU114" s="0" t="n">
        <v>1.34216205402521</v>
      </c>
    </row>
    <row r="115" customFormat="false" ht="15" hidden="false" customHeight="false" outlineLevel="0" collapsed="false">
      <c r="A115" s="0" t="n">
        <v>103</v>
      </c>
      <c r="B115" s="0" t="n">
        <v>11.62</v>
      </c>
      <c r="C115" s="0" t="n">
        <v>11.62</v>
      </c>
      <c r="D115" s="0" t="n">
        <v>67.6900029182434</v>
      </c>
      <c r="E115" s="1" t="n">
        <v>50.7700026035309</v>
      </c>
      <c r="F115" s="0" t="s">
        <v>298</v>
      </c>
      <c r="G115" s="0" t="s">
        <v>299</v>
      </c>
      <c r="H115" s="0" t="s">
        <v>86</v>
      </c>
      <c r="I115" s="1" t="n">
        <v>15</v>
      </c>
      <c r="J115" s="0" t="n">
        <v>0.898999989032745</v>
      </c>
      <c r="K115" s="0" t="n">
        <v>0.202631399035454</v>
      </c>
      <c r="L115" s="0" t="n">
        <v>1.21431398391724</v>
      </c>
      <c r="M115" s="0" t="n">
        <v>0.740335696483273</v>
      </c>
      <c r="N115" s="0" t="n">
        <v>1.0916682582239</v>
      </c>
      <c r="O115" s="0" t="n">
        <v>0.867665112018585</v>
      </c>
      <c r="P115" s="0" t="n">
        <v>0.112577401101589</v>
      </c>
      <c r="Q115" s="0" t="n">
        <v>1.21456599235535</v>
      </c>
      <c r="R115" s="0" t="n">
        <v>0.714382847436693</v>
      </c>
      <c r="S115" s="0" t="n">
        <v>1.05383653781097</v>
      </c>
      <c r="T115" s="0" t="n">
        <v>0.82218599319458</v>
      </c>
      <c r="U115" s="0" t="n">
        <v>0.0986325517296791</v>
      </c>
      <c r="V115" s="0" t="n">
        <v>1.30086398124695</v>
      </c>
      <c r="W115" s="0" t="n">
        <v>0.632030715775888</v>
      </c>
      <c r="X115" s="0" t="n">
        <v>1.06955214443258</v>
      </c>
      <c r="Y115" s="0" t="n">
        <v>0.725526690483093</v>
      </c>
      <c r="Z115" s="0" t="n">
        <v>0.0219660103321075</v>
      </c>
      <c r="AA115" s="0" t="n">
        <v>1.27724099159241</v>
      </c>
      <c r="AB115" s="0" t="n">
        <v>0.56804212772606</v>
      </c>
      <c r="AC115" s="0" t="n">
        <v>0.926672429579384</v>
      </c>
      <c r="AD115" s="0" t="n">
        <v>1.02607202529907</v>
      </c>
      <c r="AE115" s="0" t="n">
        <v>0.829940497875214</v>
      </c>
      <c r="AF115" s="0" t="n">
        <v>1.36575198173523</v>
      </c>
      <c r="AG115" s="0" t="n">
        <v>0.751287231518725</v>
      </c>
      <c r="AH115" s="0" t="n">
        <v>1.40135990195529</v>
      </c>
      <c r="AI115" s="0" t="n">
        <v>0.749320089817047</v>
      </c>
      <c r="AJ115" s="0" t="n">
        <v>0.0727548971772194</v>
      </c>
      <c r="AK115" s="0" t="n">
        <v>1.40217304229736</v>
      </c>
      <c r="AL115" s="0" t="n">
        <v>0.534399155605886</v>
      </c>
      <c r="AM115" s="0" t="n">
        <v>1.0506764299933</v>
      </c>
      <c r="AN115" s="0" t="n">
        <v>0.83396190404892</v>
      </c>
      <c r="AO115" s="0" t="n">
        <v>0.043783038854599</v>
      </c>
      <c r="AP115" s="0" t="n">
        <v>1.19021904468536</v>
      </c>
      <c r="AQ115" s="0" t="n">
        <v>0.700679347866912</v>
      </c>
      <c r="AR115" s="0" t="n">
        <v>0.992597340741092</v>
      </c>
      <c r="AS115" s="0" t="n">
        <v>1.26705503463745</v>
      </c>
      <c r="AT115" s="0" t="n">
        <v>0.051869060844183</v>
      </c>
      <c r="AU115" s="0" t="n">
        <v>1.27092504501343</v>
      </c>
      <c r="AV115" s="0" t="n">
        <v>0.996954965683334</v>
      </c>
      <c r="AW115" s="0" t="n">
        <v>1.61033197693109</v>
      </c>
      <c r="AX115" s="0" t="n">
        <v>1.09084904193878</v>
      </c>
      <c r="AY115" s="0" t="n">
        <v>0.370980590581894</v>
      </c>
      <c r="AZ115" s="0" t="n">
        <v>1.30161798000336</v>
      </c>
      <c r="BA115" s="0" t="n">
        <v>0.838071583749917</v>
      </c>
      <c r="BB115" s="0" t="n">
        <v>1.41986872645695</v>
      </c>
      <c r="BC115" s="0" t="n">
        <v>0.890005528926849</v>
      </c>
      <c r="BD115" s="0" t="n">
        <v>0.254703611135483</v>
      </c>
      <c r="BE115" s="0" t="n">
        <v>1.30204200744629</v>
      </c>
      <c r="BF115" s="0" t="n">
        <v>0.683545940789136</v>
      </c>
      <c r="BG115" s="0" t="n">
        <v>1.15882458552221</v>
      </c>
      <c r="BH115" s="0" t="n">
        <v>0.687452912330627</v>
      </c>
      <c r="BI115" s="0" t="n">
        <v>0.109579399228096</v>
      </c>
      <c r="BJ115" s="0" t="n">
        <v>1.69751596450806</v>
      </c>
      <c r="BK115" s="0" t="n">
        <v>0.404975815664775</v>
      </c>
      <c r="BL115" s="0" t="n">
        <v>1.1669622935288</v>
      </c>
      <c r="BM115" s="0" t="n">
        <v>1.74037301540375</v>
      </c>
      <c r="BN115" s="0" t="n">
        <v>0.150311902165413</v>
      </c>
      <c r="BO115" s="0" t="n">
        <v>2.37712693214417</v>
      </c>
      <c r="BP115" s="0" t="n">
        <v>0.732132976102346</v>
      </c>
      <c r="BQ115" s="0" t="n">
        <v>4.1370875668932</v>
      </c>
      <c r="BR115" s="0" t="n">
        <v>1.48927104473114</v>
      </c>
      <c r="BS115" s="0" t="n">
        <v>0.130629599094391</v>
      </c>
      <c r="BT115" s="0" t="n">
        <v>1.79089200496674</v>
      </c>
      <c r="BU115" s="0" t="n">
        <v>0.831580598160525</v>
      </c>
      <c r="BV115" s="0" t="n">
        <v>2.66712360723746</v>
      </c>
      <c r="BW115" s="0" t="n">
        <v>1.00268602371216</v>
      </c>
      <c r="BX115" s="0" t="n">
        <v>0.973445475101471</v>
      </c>
      <c r="BY115" s="0" t="n">
        <v>1.23397994041443</v>
      </c>
      <c r="BZ115" s="0" t="n">
        <v>0.812562660763682</v>
      </c>
      <c r="CA115" s="0" t="n">
        <v>1.23729443979471</v>
      </c>
      <c r="CB115" s="0" t="n">
        <v>1.12457895278931</v>
      </c>
      <c r="CC115" s="0" t="n">
        <v>0.373236685991287</v>
      </c>
      <c r="CD115" s="0" t="n">
        <v>1.38461601734161</v>
      </c>
      <c r="CE115" s="0" t="n">
        <v>0.812195539199695</v>
      </c>
      <c r="CF115" s="0" t="n">
        <v>1.55711003079733</v>
      </c>
      <c r="CG115" s="0" t="n">
        <v>0.897906720638275</v>
      </c>
      <c r="CH115" s="0" t="n">
        <v>0.419228911399841</v>
      </c>
      <c r="CI115" s="0" t="n">
        <v>1.36983299255371</v>
      </c>
      <c r="CJ115" s="0" t="n">
        <v>0.655486271333232</v>
      </c>
      <c r="CK115" s="0" t="n">
        <v>1.22998225016602</v>
      </c>
      <c r="CL115" s="0" t="n">
        <v>0.796315908432007</v>
      </c>
      <c r="CM115" s="0" t="n">
        <v>0.276726692914963</v>
      </c>
      <c r="CN115" s="0" t="n">
        <v>1.72721099853516</v>
      </c>
      <c r="CO115" s="0" t="n">
        <v>0.461041476175963</v>
      </c>
      <c r="CP115" s="0" t="n">
        <v>1.37540559535228</v>
      </c>
      <c r="CQ115" s="0" t="n">
        <v>0.915628373622894</v>
      </c>
      <c r="CR115" s="0" t="n">
        <v>0.411432713270187</v>
      </c>
      <c r="CS115" s="0" t="n">
        <v>1.28787696361542</v>
      </c>
      <c r="CT115" s="0" t="n">
        <v>0.710959508936691</v>
      </c>
      <c r="CU115" s="0" t="n">
        <v>1.17921668962158</v>
      </c>
    </row>
    <row r="116" customFormat="false" ht="15" hidden="false" customHeight="false" outlineLevel="0" collapsed="false">
      <c r="A116" s="0" t="n">
        <v>104</v>
      </c>
      <c r="B116" s="0" t="n">
        <v>11.54</v>
      </c>
      <c r="C116" s="0" t="n">
        <v>11.56</v>
      </c>
      <c r="D116" s="0" t="n">
        <v>57.3899984359741</v>
      </c>
      <c r="E116" s="1" t="n">
        <v>30.9300005435944</v>
      </c>
      <c r="F116" s="0" t="s">
        <v>300</v>
      </c>
      <c r="G116" s="0" t="s">
        <v>301</v>
      </c>
      <c r="H116" s="0" t="s">
        <v>86</v>
      </c>
      <c r="I116" s="1" t="n">
        <v>10</v>
      </c>
      <c r="J116" s="0" t="n">
        <v>0.981934487819672</v>
      </c>
      <c r="K116" s="0" t="n">
        <v>0.789155185222626</v>
      </c>
      <c r="L116" s="0" t="n">
        <v>1.16146898269653</v>
      </c>
      <c r="M116" s="0" t="n">
        <v>0.845424632468407</v>
      </c>
      <c r="N116" s="0" t="n">
        <v>1.14048645064256</v>
      </c>
      <c r="O116" s="0" t="n">
        <v>0.973867475986481</v>
      </c>
      <c r="P116" s="0" t="n">
        <v>0.717563927173615</v>
      </c>
      <c r="Q116" s="0" t="n">
        <v>1.17404305934906</v>
      </c>
      <c r="R116" s="0" t="n">
        <v>0.829498942335586</v>
      </c>
      <c r="S116" s="0" t="n">
        <v>1.14336235090772</v>
      </c>
      <c r="T116" s="0" t="n">
        <v>1.05714404582977</v>
      </c>
      <c r="U116" s="0" t="n">
        <v>0.516722321510315</v>
      </c>
      <c r="V116" s="0" t="n">
        <v>1.20795297622681</v>
      </c>
      <c r="W116" s="0" t="n">
        <v>0.875153310298465</v>
      </c>
      <c r="X116" s="0" t="n">
        <v>1.27698029646052</v>
      </c>
      <c r="Y116" s="0" t="n">
        <v>1.06275498867035</v>
      </c>
      <c r="Z116" s="0" t="n">
        <v>0.510036885738373</v>
      </c>
      <c r="AA116" s="0" t="n">
        <v>1.23048198223114</v>
      </c>
      <c r="AB116" s="0" t="n">
        <v>0.863690004418704</v>
      </c>
      <c r="AC116" s="0" t="n">
        <v>1.30770086508512</v>
      </c>
      <c r="AD116" s="0" t="n">
        <v>0.976211190223694</v>
      </c>
      <c r="AE116" s="0" t="n">
        <v>0.868745923042297</v>
      </c>
      <c r="AF116" s="0" t="n">
        <v>1.4274640083313</v>
      </c>
      <c r="AG116" s="0" t="n">
        <v>0.683877971371679</v>
      </c>
      <c r="AH116" s="0" t="n">
        <v>1.39350633857458</v>
      </c>
      <c r="AI116" s="0" t="n">
        <v>0.969425618648529</v>
      </c>
      <c r="AJ116" s="0" t="n">
        <v>0.817650377750397</v>
      </c>
      <c r="AK116" s="0" t="n">
        <v>1.35899901390076</v>
      </c>
      <c r="AL116" s="0" t="n">
        <v>0.713337985335229</v>
      </c>
      <c r="AM116" s="0" t="n">
        <v>1.31744845979348</v>
      </c>
      <c r="AN116" s="0" t="n">
        <v>0.9384446144104</v>
      </c>
      <c r="AO116" s="0" t="n">
        <v>0.49951508641243</v>
      </c>
      <c r="AP116" s="0" t="n">
        <v>1.23495602607727</v>
      </c>
      <c r="AQ116" s="0" t="n">
        <v>0.759901239067829</v>
      </c>
      <c r="AR116" s="0" t="n">
        <v>1.15893783170588</v>
      </c>
      <c r="AS116" s="0" t="n">
        <v>1.38368499279022</v>
      </c>
      <c r="AT116" s="0" t="n">
        <v>0.0271095596253872</v>
      </c>
      <c r="AU116" s="0" t="n">
        <v>1.32143604755402</v>
      </c>
      <c r="AV116" s="0" t="n">
        <v>1.04710704339527</v>
      </c>
      <c r="AW116" s="0" t="n">
        <v>1.82845122793252</v>
      </c>
      <c r="AX116" s="0" t="n">
        <v>1.36974799633026</v>
      </c>
      <c r="AY116" s="0" t="n">
        <v>0.00414871191605926</v>
      </c>
      <c r="AZ116" s="0" t="n">
        <v>1.20080304145813</v>
      </c>
      <c r="BA116" s="0" t="n">
        <v>1.14069331025926</v>
      </c>
      <c r="BB116" s="0" t="n">
        <v>1.64479756002456</v>
      </c>
      <c r="BC116" s="0" t="n">
        <v>1.37457501888275</v>
      </c>
      <c r="BD116" s="0" t="n">
        <v>0.00828519091010094</v>
      </c>
      <c r="BE116" s="0" t="n">
        <v>1.23447394371033</v>
      </c>
      <c r="BF116" s="0" t="n">
        <v>1.11349050815227</v>
      </c>
      <c r="BG116" s="0" t="n">
        <v>1.69687704448589</v>
      </c>
      <c r="BH116" s="0" t="n">
        <v>1.35460805892944</v>
      </c>
      <c r="BI116" s="0" t="n">
        <v>0.0427466593682766</v>
      </c>
      <c r="BJ116" s="0" t="n">
        <v>1.33702600002289</v>
      </c>
      <c r="BK116" s="0" t="n">
        <v>1.01315012490876</v>
      </c>
      <c r="BL116" s="0" t="n">
        <v>1.8111461946292</v>
      </c>
      <c r="BM116" s="0" t="n">
        <v>1.1652729511261</v>
      </c>
      <c r="BN116" s="0" t="n">
        <v>0.482045412063599</v>
      </c>
      <c r="BO116" s="0" t="n">
        <v>1.62791395187378</v>
      </c>
      <c r="BP116" s="0" t="n">
        <v>0.715807460084013</v>
      </c>
      <c r="BQ116" s="0" t="n">
        <v>1.89696409487931</v>
      </c>
      <c r="BR116" s="0" t="n">
        <v>1.15767896175385</v>
      </c>
      <c r="BS116" s="0" t="n">
        <v>0.207526206970215</v>
      </c>
      <c r="BT116" s="0" t="n">
        <v>1.28321099281311</v>
      </c>
      <c r="BU116" s="0" t="n">
        <v>0.902173507114315</v>
      </c>
      <c r="BV116" s="0" t="n">
        <v>1.485546369871</v>
      </c>
      <c r="BW116" s="0" t="n">
        <v>0.853628695011139</v>
      </c>
      <c r="BX116" s="0" t="n">
        <v>0.0615868009626865</v>
      </c>
      <c r="BY116" s="0" t="n">
        <v>1.18471598625183</v>
      </c>
      <c r="BZ116" s="0" t="n">
        <v>0.720534461353749</v>
      </c>
      <c r="CA116" s="0" t="n">
        <v>1.01130756130298</v>
      </c>
      <c r="CB116" s="0" t="n">
        <v>0.948969304561615</v>
      </c>
      <c r="CC116" s="0" t="n">
        <v>0.598848879337311</v>
      </c>
      <c r="CD116" s="0" t="n">
        <v>1.27117204666138</v>
      </c>
      <c r="CE116" s="0" t="n">
        <v>0.746530972777446</v>
      </c>
      <c r="CF116" s="0" t="n">
        <v>1.20630325309841</v>
      </c>
      <c r="CG116" s="0" t="n">
        <v>0.967146098613739</v>
      </c>
      <c r="CH116" s="0" t="n">
        <v>0.853668212890625</v>
      </c>
      <c r="CI116" s="0" t="n">
        <v>1.51109898090363</v>
      </c>
      <c r="CJ116" s="0" t="n">
        <v>0.64002829122113</v>
      </c>
      <c r="CK116" s="0" t="n">
        <v>1.46145348400014</v>
      </c>
      <c r="CL116" s="0" t="n">
        <v>1.01434504985809</v>
      </c>
      <c r="CM116" s="0" t="n">
        <v>0.887434780597687</v>
      </c>
      <c r="CN116" s="0" t="n">
        <v>1.25793099403381</v>
      </c>
      <c r="CO116" s="0" t="n">
        <v>0.80635985174782</v>
      </c>
      <c r="CP116" s="0" t="n">
        <v>1.27597607686127</v>
      </c>
      <c r="CQ116" s="0" t="n">
        <v>0.9823037981987</v>
      </c>
      <c r="CR116" s="0" t="n">
        <v>0.873978018760681</v>
      </c>
      <c r="CS116" s="0" t="n">
        <v>1.29262495040894</v>
      </c>
      <c r="CT116" s="0" t="n">
        <v>0.759929473655864</v>
      </c>
      <c r="CU116" s="0" t="n">
        <v>1.2697503984331</v>
      </c>
    </row>
    <row r="117" customFormat="false" ht="15" hidden="false" customHeight="false" outlineLevel="0" collapsed="false">
      <c r="A117" s="0" t="n">
        <v>105</v>
      </c>
      <c r="B117" s="0" t="n">
        <v>11.33</v>
      </c>
      <c r="C117" s="0" t="n">
        <v>11.33</v>
      </c>
      <c r="D117" s="0" t="n">
        <v>31.4399987459183</v>
      </c>
      <c r="E117" s="1" t="n">
        <v>25.5299985408783</v>
      </c>
      <c r="F117" s="0" t="s">
        <v>302</v>
      </c>
      <c r="G117" s="0" t="s">
        <v>303</v>
      </c>
      <c r="H117" s="0" t="s">
        <v>86</v>
      </c>
      <c r="I117" s="1" t="n">
        <v>10</v>
      </c>
      <c r="J117" s="0" t="n">
        <v>1.04324197769165</v>
      </c>
      <c r="K117" s="0" t="n">
        <v>0.672589421272278</v>
      </c>
      <c r="L117" s="0" t="n">
        <v>1.25493204593658</v>
      </c>
      <c r="M117" s="0" t="n">
        <v>0.831313520974799</v>
      </c>
      <c r="N117" s="0" t="n">
        <v>1.30919778947151</v>
      </c>
      <c r="O117" s="0" t="n">
        <v>1.00217700004578</v>
      </c>
      <c r="P117" s="0" t="n">
        <v>0.970371723175049</v>
      </c>
      <c r="Q117" s="0" t="n">
        <v>1.14293396472931</v>
      </c>
      <c r="R117" s="0" t="n">
        <v>0.87684593421207</v>
      </c>
      <c r="S117" s="0" t="n">
        <v>1.14542213202284</v>
      </c>
      <c r="T117" s="0" t="n">
        <v>1.17808294296265</v>
      </c>
      <c r="U117" s="0" t="n">
        <v>0.0833721533417702</v>
      </c>
      <c r="V117" s="0" t="n">
        <v>1.21559298038483</v>
      </c>
      <c r="W117" s="0" t="n">
        <v>0.969142601160542</v>
      </c>
      <c r="X117" s="0" t="n">
        <v>1.43206935577649</v>
      </c>
      <c r="Y117" s="0" t="n">
        <v>1.06098401546478</v>
      </c>
      <c r="Z117" s="0" t="n">
        <v>0.521722376346588</v>
      </c>
      <c r="AA117" s="0" t="n">
        <v>1.26401901245117</v>
      </c>
      <c r="AB117" s="0" t="n">
        <v>0.83937346275143</v>
      </c>
      <c r="AC117" s="0" t="n">
        <v>1.34110396745427</v>
      </c>
      <c r="AD117" s="0" t="n">
        <v>0.990367591381073</v>
      </c>
      <c r="AE117" s="0" t="n">
        <v>0.910900712013245</v>
      </c>
      <c r="AF117" s="0" t="n">
        <v>1.25295805931091</v>
      </c>
      <c r="AG117" s="0" t="n">
        <v>0.790423577247066</v>
      </c>
      <c r="AH117" s="0" t="n">
        <v>1.24088905530125</v>
      </c>
      <c r="AI117" s="0" t="n">
        <v>0.921015620231628</v>
      </c>
      <c r="AJ117" s="0" t="n">
        <v>0.266977399587631</v>
      </c>
      <c r="AK117" s="0" t="n">
        <v>1.18456494808197</v>
      </c>
      <c r="AL117" s="0" t="n">
        <v>0.777513822034767</v>
      </c>
      <c r="AM117" s="0" t="n">
        <v>1.09100282036236</v>
      </c>
      <c r="AN117" s="0" t="n">
        <v>1.00931096076965</v>
      </c>
      <c r="AO117" s="0" t="n">
        <v>0.919048011302948</v>
      </c>
      <c r="AP117" s="0" t="n">
        <v>1.23125398159027</v>
      </c>
      <c r="AQ117" s="0" t="n">
        <v>0.819742291891752</v>
      </c>
      <c r="AR117" s="0" t="n">
        <v>1.24271813911034</v>
      </c>
      <c r="AS117" s="0" t="n">
        <v>0.967197179794312</v>
      </c>
      <c r="AT117" s="0" t="n">
        <v>0.573993027210236</v>
      </c>
      <c r="AU117" s="0" t="n">
        <v>1.14314901828766</v>
      </c>
      <c r="AV117" s="0" t="n">
        <v>0.8460814507308</v>
      </c>
      <c r="AW117" s="0" t="n">
        <v>1.10565050657246</v>
      </c>
      <c r="AX117" s="0" t="n">
        <v>1.06101596355438</v>
      </c>
      <c r="AY117" s="0" t="n">
        <v>0.46324560046196</v>
      </c>
      <c r="AZ117" s="0" t="n">
        <v>1.21142995357513</v>
      </c>
      <c r="BA117" s="0" t="n">
        <v>0.875837649897252</v>
      </c>
      <c r="BB117" s="0" t="n">
        <v>1.28534651947116</v>
      </c>
      <c r="BC117" s="0" t="n">
        <v>1.00092601776123</v>
      </c>
      <c r="BD117" s="0" t="n">
        <v>0.995166480541229</v>
      </c>
      <c r="BE117" s="0" t="n">
        <v>1.45270299911499</v>
      </c>
      <c r="BF117" s="0" t="n">
        <v>0.689009397220912</v>
      </c>
      <c r="BG117" s="0" t="n">
        <v>1.45404822789396</v>
      </c>
      <c r="BH117" s="0" t="n">
        <v>0.908189117908478</v>
      </c>
      <c r="BI117" s="0" t="n">
        <v>0.203880101442337</v>
      </c>
      <c r="BJ117" s="0" t="n">
        <v>1.18468904495239</v>
      </c>
      <c r="BK117" s="0" t="n">
        <v>0.766605483335903</v>
      </c>
      <c r="BL117" s="0" t="n">
        <v>1.07592169873115</v>
      </c>
      <c r="BM117" s="0" t="n">
        <v>1.01960694789886</v>
      </c>
      <c r="BN117" s="0" t="n">
        <v>0.911473274230957</v>
      </c>
      <c r="BO117" s="0" t="n">
        <v>1.57670605182648</v>
      </c>
      <c r="BP117" s="0" t="n">
        <v>0.646669013997719</v>
      </c>
      <c r="BQ117" s="0" t="n">
        <v>1.60762044523646</v>
      </c>
      <c r="BR117" s="0" t="n">
        <v>1.02414202690125</v>
      </c>
      <c r="BS117" s="0" t="n">
        <v>0.874109983444214</v>
      </c>
      <c r="BT117" s="0" t="n">
        <v>1.48022603988647</v>
      </c>
      <c r="BU117" s="0" t="n">
        <v>0.691882185088293</v>
      </c>
      <c r="BV117" s="0" t="n">
        <v>1.51596169676134</v>
      </c>
      <c r="BW117" s="0" t="n">
        <v>0.989137828350067</v>
      </c>
      <c r="BX117" s="0" t="n">
        <v>0.900189220905304</v>
      </c>
      <c r="BY117" s="0" t="n">
        <v>1.25479900836945</v>
      </c>
      <c r="BZ117" s="0" t="n">
        <v>0.788283877937875</v>
      </c>
      <c r="CA117" s="0" t="n">
        <v>1.24116916615437</v>
      </c>
      <c r="CB117" s="0" t="n">
        <v>0.940107882022858</v>
      </c>
      <c r="CC117" s="0" t="n">
        <v>0.594152212142944</v>
      </c>
      <c r="CD117" s="0" t="n">
        <v>1.34520399570465</v>
      </c>
      <c r="CE117" s="0" t="n">
        <v>0.698858972337802</v>
      </c>
      <c r="CF117" s="0" t="n">
        <v>1.26463687929058</v>
      </c>
      <c r="CG117" s="0" t="n">
        <v>0.848380982875824</v>
      </c>
      <c r="CH117" s="0" t="n">
        <v>0.0241385903209448</v>
      </c>
      <c r="CI117" s="0" t="n">
        <v>1.14533197879791</v>
      </c>
      <c r="CJ117" s="0" t="n">
        <v>0.740729324406226</v>
      </c>
      <c r="CK117" s="0" t="n">
        <v>0.971677869891685</v>
      </c>
      <c r="CL117" s="0" t="n">
        <v>1.07149600982666</v>
      </c>
      <c r="CM117" s="0" t="n">
        <v>0.484574794769287</v>
      </c>
      <c r="CN117" s="0" t="n">
        <v>1.26532399654388</v>
      </c>
      <c r="CO117" s="0" t="n">
        <v>0.846815529266301</v>
      </c>
      <c r="CP117" s="0" t="n">
        <v>1.35578961343469</v>
      </c>
      <c r="CQ117" s="0" t="n">
        <v>0.925183713436127</v>
      </c>
      <c r="CR117" s="0" t="n">
        <v>0.241184398531914</v>
      </c>
      <c r="CS117" s="0" t="n">
        <v>1.15445697307587</v>
      </c>
      <c r="CT117" s="0" t="n">
        <v>0.801401641648993</v>
      </c>
      <c r="CU117" s="0" t="n">
        <v>1.06808478935256</v>
      </c>
    </row>
    <row r="118" customFormat="false" ht="15" hidden="false" customHeight="false" outlineLevel="0" collapsed="false">
      <c r="A118" s="0" t="n">
        <v>106</v>
      </c>
      <c r="B118" s="0" t="n">
        <v>11.08</v>
      </c>
      <c r="C118" s="0" t="n">
        <v>11.1</v>
      </c>
      <c r="D118" s="0" t="n">
        <v>26.8799990415573</v>
      </c>
      <c r="E118" s="1" t="n">
        <v>14.7300004959106</v>
      </c>
      <c r="F118" s="0" t="s">
        <v>304</v>
      </c>
      <c r="G118" s="0" t="s">
        <v>305</v>
      </c>
      <c r="H118" s="0" t="s">
        <v>86</v>
      </c>
      <c r="I118" s="1" t="n">
        <v>7</v>
      </c>
      <c r="J118" s="0" t="n">
        <v>0.34203040599823</v>
      </c>
      <c r="K118" s="0" t="n">
        <v>0.00164430099539459</v>
      </c>
      <c r="L118" s="0" t="n">
        <v>1.62423300743103</v>
      </c>
      <c r="M118" s="0" t="n">
        <v>0.210579642473344</v>
      </c>
      <c r="N118" s="0" t="n">
        <v>0.555537074967361</v>
      </c>
      <c r="O118" s="0" t="n">
        <v>0.316258609294891</v>
      </c>
      <c r="P118" s="0" t="n">
        <v>0.000311211886582896</v>
      </c>
      <c r="Q118" s="0" t="n">
        <v>1.46275997161865</v>
      </c>
      <c r="R118" s="0" t="n">
        <v>0.21620677037322</v>
      </c>
      <c r="S118" s="0" t="n">
        <v>0.46261043435635</v>
      </c>
      <c r="T118" s="0" t="n">
        <v>0.231223002076149</v>
      </c>
      <c r="U118" s="0" t="n">
        <v>0.00016331800725311</v>
      </c>
      <c r="V118" s="0" t="n">
        <v>1.45197403430939</v>
      </c>
      <c r="W118" s="0" t="n">
        <v>0.159247339561501</v>
      </c>
      <c r="X118" s="0" t="n">
        <v>0.335729795149634</v>
      </c>
      <c r="Y118" s="0" t="n">
        <v>2.45799803733826</v>
      </c>
      <c r="Z118" s="21" t="n">
        <v>1.18044704322529E-006</v>
      </c>
      <c r="AA118" s="0" t="n">
        <v>1.23057198524475</v>
      </c>
      <c r="AB118" s="0" t="n">
        <v>1.99744351960798</v>
      </c>
      <c r="AC118" s="0" t="n">
        <v>3.02474352453504</v>
      </c>
      <c r="AD118" s="0" t="n">
        <v>1.27265298366547</v>
      </c>
      <c r="AE118" s="0" t="n">
        <v>0.633197724819183</v>
      </c>
      <c r="AF118" s="0" t="n">
        <v>111.622901916504</v>
      </c>
      <c r="AG118" s="0" t="n">
        <v>0.0114013608481299</v>
      </c>
      <c r="AH118" s="0" t="n">
        <v>142.057219169436</v>
      </c>
      <c r="AI118" s="0" t="n">
        <v>2.63367104530334</v>
      </c>
      <c r="AJ118" s="0" t="n">
        <v>0.000240283799939789</v>
      </c>
      <c r="AK118" s="0" t="n">
        <v>1.35694599151611</v>
      </c>
      <c r="AL118" s="0" t="n">
        <v>1.94088125965924</v>
      </c>
      <c r="AM118" s="0" t="n">
        <v>3.57374936789643</v>
      </c>
      <c r="AN118" s="0" t="n">
        <v>1.52308702468872</v>
      </c>
      <c r="AO118" s="0" t="n">
        <v>0.159009292721748</v>
      </c>
      <c r="AP118" s="0" t="n">
        <v>3.91076111793518</v>
      </c>
      <c r="AQ118" s="0" t="n">
        <v>0.389460511332097</v>
      </c>
      <c r="AR118" s="0" t="n">
        <v>5.95642951538423</v>
      </c>
      <c r="AS118" s="0" t="n">
        <v>0.910637974739075</v>
      </c>
      <c r="AT118" s="0" t="n">
        <v>0.371985495090485</v>
      </c>
      <c r="AU118" s="0" t="n">
        <v>1.26802897453308</v>
      </c>
      <c r="AV118" s="0" t="n">
        <v>0.718152339598071</v>
      </c>
      <c r="AW118" s="0" t="n">
        <v>1.15471533727927</v>
      </c>
      <c r="AX118" s="0" t="n">
        <v>0.206657096743584</v>
      </c>
      <c r="AY118" s="0" t="n">
        <v>0.000188756195711903</v>
      </c>
      <c r="AZ118" s="0" t="n">
        <v>1.51261401176453</v>
      </c>
      <c r="BA118" s="0" t="n">
        <v>0.136622492675782</v>
      </c>
      <c r="BB118" s="0" t="n">
        <v>0.312592420164922</v>
      </c>
      <c r="BC118" s="0" t="n">
        <v>0.308014005422592</v>
      </c>
      <c r="BD118" s="21" t="n">
        <v>9.78267871687422E-006</v>
      </c>
      <c r="BE118" s="0" t="n">
        <v>1.18343305587769</v>
      </c>
      <c r="BF118" s="0" t="n">
        <v>0.26027159195258</v>
      </c>
      <c r="BG118" s="0" t="n">
        <v>0.364513955690384</v>
      </c>
      <c r="BH118" s="0" t="n">
        <v>3.12345004081726</v>
      </c>
      <c r="BI118" s="0" t="n">
        <v>0.000743079406674951</v>
      </c>
      <c r="BJ118" s="0" t="n">
        <v>1.55597198009491</v>
      </c>
      <c r="BK118" s="0" t="n">
        <v>2.00739478652227</v>
      </c>
      <c r="BL118" s="0" t="n">
        <v>4.86000074473796</v>
      </c>
      <c r="BM118" s="0" t="n">
        <v>4.43948602676392</v>
      </c>
      <c r="BN118" s="21" t="n">
        <v>3.99437412852421E-005</v>
      </c>
      <c r="BO118" s="0" t="n">
        <v>1.64694595336914</v>
      </c>
      <c r="BP118" s="0" t="n">
        <v>2.69558695455798</v>
      </c>
      <c r="BQ118" s="0" t="n">
        <v>7.31159354681768</v>
      </c>
      <c r="BR118" s="0" t="n">
        <v>1.06773996353149</v>
      </c>
      <c r="BS118" s="0" t="n">
        <v>0.321644008159637</v>
      </c>
      <c r="BT118" s="0" t="n">
        <v>1.14913702011108</v>
      </c>
      <c r="BU118" s="0" t="n">
        <v>0.92916679633929</v>
      </c>
      <c r="BV118" s="0" t="n">
        <v>1.2269795199461</v>
      </c>
      <c r="BW118" s="0" t="n">
        <v>0.911453723907471</v>
      </c>
      <c r="BX118" s="0" t="n">
        <v>0.547284722328186</v>
      </c>
      <c r="BY118" s="0" t="n">
        <v>3.92529702186584</v>
      </c>
      <c r="BZ118" s="0" t="n">
        <v>0.232199937693943</v>
      </c>
      <c r="CA118" s="0" t="n">
        <v>3.57772658802253</v>
      </c>
      <c r="CB118" s="0" t="n">
        <v>1.18307197093964</v>
      </c>
      <c r="CC118" s="0" t="n">
        <v>0.441769689321518</v>
      </c>
      <c r="CD118" s="0" t="n">
        <v>5.91287803649902</v>
      </c>
      <c r="CE118" s="0" t="n">
        <v>0.200083946199595</v>
      </c>
      <c r="CF118" s="0" t="n">
        <v>6.99536027256659</v>
      </c>
      <c r="CG118" s="0" t="n">
        <v>2.14499592781067</v>
      </c>
      <c r="CH118" s="0" t="n">
        <v>0.126486003398895</v>
      </c>
      <c r="CI118" s="0" t="n">
        <v>7.04473304748535</v>
      </c>
      <c r="CJ118" s="0" t="n">
        <v>0.304482215770594</v>
      </c>
      <c r="CK118" s="0" t="n">
        <v>15.1109236993693</v>
      </c>
      <c r="CL118" s="0" t="n">
        <v>1.52353405952454</v>
      </c>
      <c r="CM118" s="0" t="n">
        <v>0.0140705397352576</v>
      </c>
      <c r="CN118" s="0" t="n">
        <v>1.35104203224182</v>
      </c>
      <c r="CO118" s="0" t="n">
        <v>1.12767332412042</v>
      </c>
      <c r="CP118" s="0" t="n">
        <v>2.05835855196966</v>
      </c>
      <c r="CQ118" s="0" t="n">
        <v>0.579225122928619</v>
      </c>
      <c r="CR118" s="0" t="n">
        <v>0.278264492750168</v>
      </c>
      <c r="CS118" s="0" t="n">
        <v>25.5807304382324</v>
      </c>
      <c r="CT118" s="0" t="n">
        <v>0.0226430251601777</v>
      </c>
      <c r="CU118" s="0" t="n">
        <v>14.8170017326891</v>
      </c>
    </row>
    <row r="119" customFormat="false" ht="15" hidden="false" customHeight="false" outlineLevel="0" collapsed="false">
      <c r="A119" s="0" t="n">
        <v>99</v>
      </c>
      <c r="B119" s="0" t="n">
        <v>11.04</v>
      </c>
      <c r="C119" s="0" t="n">
        <v>11.07</v>
      </c>
      <c r="D119" s="0" t="n">
        <v>24.0799993276596</v>
      </c>
      <c r="E119" s="1" t="n">
        <v>14.9900004267693</v>
      </c>
      <c r="F119" s="0" t="s">
        <v>306</v>
      </c>
      <c r="G119" s="0" t="s">
        <v>307</v>
      </c>
      <c r="H119" s="0" t="s">
        <v>86</v>
      </c>
      <c r="I119" s="1" t="n">
        <v>6</v>
      </c>
      <c r="J119" s="0" t="s">
        <v>93</v>
      </c>
      <c r="K119" s="0" t="s">
        <v>93</v>
      </c>
      <c r="L119" s="0" t="s">
        <v>93</v>
      </c>
      <c r="M119" s="0" t="s">
        <v>93</v>
      </c>
      <c r="N119" s="0" t="s">
        <v>93</v>
      </c>
      <c r="O119" s="0" t="s">
        <v>93</v>
      </c>
      <c r="P119" s="0" t="s">
        <v>93</v>
      </c>
      <c r="Q119" s="0" t="s">
        <v>93</v>
      </c>
      <c r="R119" s="0" t="s">
        <v>93</v>
      </c>
      <c r="S119" s="0" t="s">
        <v>93</v>
      </c>
      <c r="T119" s="0" t="n">
        <v>1.10612297058105</v>
      </c>
      <c r="U119" s="0" t="n">
        <v>0.19283239543438</v>
      </c>
      <c r="V119" s="0" t="n">
        <v>1.18813002109528</v>
      </c>
      <c r="W119" s="0" t="n">
        <v>0.930978050332721</v>
      </c>
      <c r="X119" s="0" t="n">
        <v>1.31421790837044</v>
      </c>
      <c r="Y119" s="0" t="n">
        <v>1.17083096504211</v>
      </c>
      <c r="Z119" s="0" t="n">
        <v>0.22216959297657</v>
      </c>
      <c r="AA119" s="0" t="n">
        <v>1.38648295402527</v>
      </c>
      <c r="AB119" s="0" t="n">
        <v>0.844461132135041</v>
      </c>
      <c r="AC119" s="0" t="n">
        <v>1.62333717507585</v>
      </c>
      <c r="AD119" s="0" t="n">
        <v>1.21126103401184</v>
      </c>
      <c r="AE119" s="0" t="n">
        <v>0.183196306228638</v>
      </c>
      <c r="AF119" s="0" t="n">
        <v>1.39229798316956</v>
      </c>
      <c r="AG119" s="0" t="n">
        <v>0.869972555195702</v>
      </c>
      <c r="AH119" s="0" t="n">
        <v>1.68643629474656</v>
      </c>
      <c r="AI119" s="0" t="n">
        <v>1.23816001415253</v>
      </c>
      <c r="AJ119" s="0" t="n">
        <v>0.189704895019531</v>
      </c>
      <c r="AK119" s="0" t="n">
        <v>1.4362610578537</v>
      </c>
      <c r="AL119" s="0" t="n">
        <v>0.862071701646491</v>
      </c>
      <c r="AM119" s="0" t="n">
        <v>1.77832101171886</v>
      </c>
      <c r="AN119" s="0" t="n">
        <v>1.06844401359558</v>
      </c>
      <c r="AO119" s="0" t="n">
        <v>0.439372688531876</v>
      </c>
      <c r="AP119" s="0" t="n">
        <v>1.23893702030182</v>
      </c>
      <c r="AQ119" s="0" t="n">
        <v>0.862387672728753</v>
      </c>
      <c r="AR119" s="0" t="n">
        <v>1.32373484256343</v>
      </c>
      <c r="AS119" s="0" t="s">
        <v>93</v>
      </c>
      <c r="AT119" s="0" t="s">
        <v>93</v>
      </c>
      <c r="AU119" s="0" t="s">
        <v>93</v>
      </c>
      <c r="AV119" s="0" t="s">
        <v>93</v>
      </c>
      <c r="AW119" s="0" t="s">
        <v>93</v>
      </c>
      <c r="AX119" s="0" t="n">
        <v>1.06874394416809</v>
      </c>
      <c r="AY119" s="0" t="n">
        <v>0.49253249168396</v>
      </c>
      <c r="AZ119" s="0" t="n">
        <v>1.2598249912262</v>
      </c>
      <c r="BA119" s="0" t="n">
        <v>0.848327308642985</v>
      </c>
      <c r="BB119" s="0" t="n">
        <v>1.34643033008462</v>
      </c>
      <c r="BC119" s="0" t="n">
        <v>1.07449197769165</v>
      </c>
      <c r="BD119" s="0" t="n">
        <v>0.4173524081707</v>
      </c>
      <c r="BE119" s="0" t="n">
        <v>1.23250198364258</v>
      </c>
      <c r="BF119" s="0" t="n">
        <v>0.871797361750332</v>
      </c>
      <c r="BG119" s="0" t="n">
        <v>1.324313493913</v>
      </c>
      <c r="BH119" s="0" t="n">
        <v>1.01115095615387</v>
      </c>
      <c r="BI119" s="0" t="n">
        <v>0.882043898105621</v>
      </c>
      <c r="BJ119" s="0" t="n">
        <v>1.20034897327423</v>
      </c>
      <c r="BK119" s="0" t="n">
        <v>0.842380823133226</v>
      </c>
      <c r="BL119" s="0" t="n">
        <v>1.21373401204455</v>
      </c>
      <c r="BM119" s="0" t="n">
        <v>1.13225901126862</v>
      </c>
      <c r="BN119" s="0" t="n">
        <v>0.786740601062775</v>
      </c>
      <c r="BO119" s="0" t="n">
        <v>3.80621290206909</v>
      </c>
      <c r="BP119" s="0" t="n">
        <v>0.297476531240044</v>
      </c>
      <c r="BQ119" s="0" t="n">
        <v>4.3096188571746</v>
      </c>
      <c r="BR119" s="0" t="n">
        <v>1.06257402896881</v>
      </c>
      <c r="BS119" s="0" t="n">
        <v>0.774053275585175</v>
      </c>
      <c r="BT119" s="0" t="n">
        <v>1.84957098960876</v>
      </c>
      <c r="BU119" s="0" t="n">
        <v>0.574497564537155</v>
      </c>
      <c r="BV119" s="0" t="n">
        <v>1.96530609829242</v>
      </c>
      <c r="BW119" s="0" t="n">
        <v>1.11816000938416</v>
      </c>
      <c r="BX119" s="0" t="n">
        <v>0.295718789100647</v>
      </c>
      <c r="BY119" s="0" t="n">
        <v>1.29430198669434</v>
      </c>
      <c r="BZ119" s="0" t="n">
        <v>0.863909675546393</v>
      </c>
      <c r="CA119" s="0" t="n">
        <v>1.44723672158807</v>
      </c>
      <c r="CB119" s="0" t="n">
        <v>1.19957101345062</v>
      </c>
      <c r="CC119" s="0" t="n">
        <v>0.0464758016169071</v>
      </c>
      <c r="CD119" s="0" t="n">
        <v>1.19404399394989</v>
      </c>
      <c r="CE119" s="0" t="n">
        <v>1.00462882400375</v>
      </c>
      <c r="CF119" s="0" t="n">
        <v>1.4323405639271</v>
      </c>
      <c r="CG119" s="0" t="n">
        <v>1.15202403068542</v>
      </c>
      <c r="CH119" s="0" t="n">
        <v>0.22729580104351</v>
      </c>
      <c r="CI119" s="0" t="n">
        <v>1.31745398044586</v>
      </c>
      <c r="CJ119" s="0" t="n">
        <v>0.874432084751491</v>
      </c>
      <c r="CK119" s="0" t="n">
        <v>1.5177386447958</v>
      </c>
      <c r="CL119" s="0" t="n">
        <v>0.939546823501587</v>
      </c>
      <c r="CM119" s="0" t="n">
        <v>0.514690220355988</v>
      </c>
      <c r="CN119" s="0" t="n">
        <v>1.25705194473267</v>
      </c>
      <c r="CO119" s="0" t="n">
        <v>0.747420842423022</v>
      </c>
      <c r="CP119" s="0" t="n">
        <v>1.18105916165007</v>
      </c>
      <c r="CQ119" s="0" t="n">
        <v>1.06346595287323</v>
      </c>
      <c r="CR119" s="0" t="n">
        <v>0.554921925067902</v>
      </c>
      <c r="CS119" s="0" t="n">
        <v>1.30400502681732</v>
      </c>
      <c r="CT119" s="0" t="n">
        <v>0.815538231067119</v>
      </c>
      <c r="CU119" s="0" t="n">
        <v>1.38676494839576</v>
      </c>
    </row>
    <row r="120" customFormat="false" ht="15" hidden="false" customHeight="false" outlineLevel="0" collapsed="false">
      <c r="A120" s="0" t="n">
        <v>107</v>
      </c>
      <c r="B120" s="0" t="n">
        <v>11.05</v>
      </c>
      <c r="C120" s="0" t="n">
        <v>11.05</v>
      </c>
      <c r="D120" s="0" t="n">
        <v>42.3599988222122</v>
      </c>
      <c r="E120" s="1" t="n">
        <v>23.649999499321</v>
      </c>
      <c r="F120" s="0" t="s">
        <v>308</v>
      </c>
      <c r="G120" s="0" t="s">
        <v>309</v>
      </c>
      <c r="H120" s="0" t="s">
        <v>86</v>
      </c>
      <c r="I120" s="1" t="n">
        <v>9</v>
      </c>
      <c r="J120" s="0" t="n">
        <v>0.861980378627777</v>
      </c>
      <c r="K120" s="0" t="n">
        <v>0.0623336397111416</v>
      </c>
      <c r="L120" s="0" t="n">
        <v>1.1731870174408</v>
      </c>
      <c r="M120" s="0" t="n">
        <v>0.73473399024489</v>
      </c>
      <c r="N120" s="0" t="n">
        <v>1.01126418949481</v>
      </c>
      <c r="O120" s="0" t="n">
        <v>0.922284483909607</v>
      </c>
      <c r="P120" s="0" t="n">
        <v>0.256012707948685</v>
      </c>
      <c r="Q120" s="0" t="n">
        <v>1.17612397670746</v>
      </c>
      <c r="R120" s="0" t="n">
        <v>0.78417284416863</v>
      </c>
      <c r="S120" s="0" t="n">
        <v>1.08472089487135</v>
      </c>
      <c r="T120" s="0" t="n">
        <v>0.868610382080078</v>
      </c>
      <c r="U120" s="0" t="n">
        <v>0.313430905342102</v>
      </c>
      <c r="V120" s="0" t="n">
        <v>1.36793804168701</v>
      </c>
      <c r="W120" s="0" t="n">
        <v>0.634977868594738</v>
      </c>
      <c r="X120" s="0" t="n">
        <v>1.18820518505163</v>
      </c>
      <c r="Y120" s="0" t="n">
        <v>0.954366624355316</v>
      </c>
      <c r="Z120" s="0" t="n">
        <v>0.744699716567993</v>
      </c>
      <c r="AA120" s="0" t="n">
        <v>1.39812397956848</v>
      </c>
      <c r="AB120" s="0" t="n">
        <v>0.682605146826731</v>
      </c>
      <c r="AC120" s="0" t="n">
        <v>1.33432286281099</v>
      </c>
      <c r="AD120" s="0" t="n">
        <v>0.972279489040375</v>
      </c>
      <c r="AE120" s="0" t="n">
        <v>0.841620206832886</v>
      </c>
      <c r="AF120" s="0" t="n">
        <v>1.39052295684814</v>
      </c>
      <c r="AG120" s="0" t="n">
        <v>0.699218581219407</v>
      </c>
      <c r="AH120" s="0" t="n">
        <v>1.35197694998323</v>
      </c>
      <c r="AI120" s="0" t="n">
        <v>1.01873505115509</v>
      </c>
      <c r="AJ120" s="0" t="n">
        <v>0.813296675682068</v>
      </c>
      <c r="AK120" s="0" t="n">
        <v>1.19166600704193</v>
      </c>
      <c r="AL120" s="0" t="n">
        <v>0.854883033614337</v>
      </c>
      <c r="AM120" s="0" t="n">
        <v>1.21399193064364</v>
      </c>
      <c r="AN120" s="0" t="n">
        <v>0.758565783500671</v>
      </c>
      <c r="AO120" s="0" t="n">
        <v>0.00361511809751391</v>
      </c>
      <c r="AP120" s="0" t="n">
        <v>1.17378902435303</v>
      </c>
      <c r="AQ120" s="0" t="n">
        <v>0.64625394151967</v>
      </c>
      <c r="AR120" s="0" t="n">
        <v>0.890396190922843</v>
      </c>
      <c r="AS120" s="0" t="n">
        <v>1.24660801887512</v>
      </c>
      <c r="AT120" s="0" t="n">
        <v>0.159721001982689</v>
      </c>
      <c r="AU120" s="0" t="n">
        <v>1.40963101387024</v>
      </c>
      <c r="AV120" s="0" t="n">
        <v>0.884350590054396</v>
      </c>
      <c r="AW120" s="0" t="n">
        <v>1.75725732554571</v>
      </c>
      <c r="AX120" s="0" t="n">
        <v>1.08157896995544</v>
      </c>
      <c r="AY120" s="0" t="n">
        <v>0.452867805957794</v>
      </c>
      <c r="AZ120" s="0" t="n">
        <v>1.27013599872589</v>
      </c>
      <c r="BA120" s="0" t="n">
        <v>0.851545795915088</v>
      </c>
      <c r="BB120" s="0" t="n">
        <v>1.37375238520528</v>
      </c>
      <c r="BC120" s="0" t="n">
        <v>1.03864097595215</v>
      </c>
      <c r="BD120" s="0" t="n">
        <v>0.743342280387878</v>
      </c>
      <c r="BE120" s="0" t="n">
        <v>1.31065905094147</v>
      </c>
      <c r="BF120" s="0" t="n">
        <v>0.79245702778772</v>
      </c>
      <c r="BG120" s="0" t="n">
        <v>1.36130419581036</v>
      </c>
      <c r="BH120" s="0" t="n">
        <v>1.11656594276428</v>
      </c>
      <c r="BI120" s="0" t="n">
        <v>0.0782805234193802</v>
      </c>
      <c r="BJ120" s="0" t="n">
        <v>1.13426196575165</v>
      </c>
      <c r="BK120" s="0" t="n">
        <v>0.984398645531908</v>
      </c>
      <c r="BL120" s="0" t="n">
        <v>1.26647828113116</v>
      </c>
      <c r="BM120" s="0" t="n">
        <v>1.01345896720886</v>
      </c>
      <c r="BN120" s="0" t="n">
        <v>0.960585415363312</v>
      </c>
      <c r="BO120" s="0" t="n">
        <v>1.88707804679871</v>
      </c>
      <c r="BP120" s="0" t="n">
        <v>0.537051961856121</v>
      </c>
      <c r="BQ120" s="0" t="n">
        <v>1.91247616835113</v>
      </c>
      <c r="BR120" s="0" t="n">
        <v>1.02167797088623</v>
      </c>
      <c r="BS120" s="0" t="n">
        <v>0.857778489589691</v>
      </c>
      <c r="BT120" s="0" t="n">
        <v>1.3238480091095</v>
      </c>
      <c r="BU120" s="0" t="n">
        <v>0.771748693094666</v>
      </c>
      <c r="BV120" s="0" t="n">
        <v>1.35254634770877</v>
      </c>
      <c r="BW120" s="0" t="n">
        <v>1.20534801483154</v>
      </c>
      <c r="BX120" s="0" t="n">
        <v>0.0187406502664089</v>
      </c>
      <c r="BY120" s="0" t="n">
        <v>1.15382897853851</v>
      </c>
      <c r="BZ120" s="0" t="n">
        <v>1.0446504960885</v>
      </c>
      <c r="CA120" s="0" t="n">
        <v>1.3907654687365</v>
      </c>
      <c r="CB120" s="0" t="n">
        <v>1.13756096363068</v>
      </c>
      <c r="CC120" s="0" t="n">
        <v>0.138193905353546</v>
      </c>
      <c r="CD120" s="0" t="n">
        <v>1.2025899887085</v>
      </c>
      <c r="CE120" s="0" t="n">
        <v>0.94592585528867</v>
      </c>
      <c r="CF120" s="0" t="n">
        <v>1.36801942640784</v>
      </c>
      <c r="CG120" s="0" t="n">
        <v>1.08455002307892</v>
      </c>
      <c r="CH120" s="0" t="n">
        <v>0.467160791158676</v>
      </c>
      <c r="CI120" s="0" t="n">
        <v>1.27358400821686</v>
      </c>
      <c r="CJ120" s="0" t="n">
        <v>0.851573210782848</v>
      </c>
      <c r="CK120" s="0" t="n">
        <v>1.38126556550453</v>
      </c>
      <c r="CL120" s="0" t="n">
        <v>1.11024796962738</v>
      </c>
      <c r="CM120" s="0" t="n">
        <v>0.113785602152348</v>
      </c>
      <c r="CN120" s="0" t="n">
        <v>1.14551901817322</v>
      </c>
      <c r="CO120" s="0" t="n">
        <v>0.969209547823933</v>
      </c>
      <c r="CP120" s="0" t="n">
        <v>1.27181016409637</v>
      </c>
      <c r="CQ120" s="0" t="n">
        <v>1.05077302455902</v>
      </c>
      <c r="CR120" s="0" t="n">
        <v>0.509320378303528</v>
      </c>
      <c r="CS120" s="0" t="n">
        <v>1.17708301544189</v>
      </c>
      <c r="CT120" s="0" t="n">
        <v>0.892692368145797</v>
      </c>
      <c r="CU120" s="0" t="n">
        <v>1.23684708029293</v>
      </c>
    </row>
    <row r="121" customFormat="false" ht="15" hidden="false" customHeight="false" outlineLevel="0" collapsed="false">
      <c r="A121" s="0" t="n">
        <v>108</v>
      </c>
      <c r="B121" s="0" t="n">
        <v>11.03</v>
      </c>
      <c r="C121" s="0" t="n">
        <v>11.03</v>
      </c>
      <c r="D121" s="0" t="n">
        <v>39.4699990749359</v>
      </c>
      <c r="E121" s="1" t="n">
        <v>29.0699988603592</v>
      </c>
      <c r="F121" s="0" t="s">
        <v>310</v>
      </c>
      <c r="G121" s="0" t="s">
        <v>311</v>
      </c>
      <c r="H121" s="0" t="s">
        <v>86</v>
      </c>
      <c r="I121" s="1" t="n">
        <v>10</v>
      </c>
      <c r="J121" s="0" t="n">
        <v>1.06202304363251</v>
      </c>
      <c r="K121" s="0" t="n">
        <v>0.474694013595581</v>
      </c>
      <c r="L121" s="0" t="n">
        <v>1.23608601093292</v>
      </c>
      <c r="M121" s="0" t="n">
        <v>0.859182155803994</v>
      </c>
      <c r="N121" s="0" t="n">
        <v>1.31275182752255</v>
      </c>
      <c r="O121" s="0" t="n">
        <v>1.12475097179413</v>
      </c>
      <c r="P121" s="0" t="n">
        <v>0.170247092843056</v>
      </c>
      <c r="Q121" s="0" t="n">
        <v>1.2158260345459</v>
      </c>
      <c r="R121" s="0" t="n">
        <v>0.925092027836214</v>
      </c>
      <c r="S121" s="0" t="n">
        <v>1.3675015138881</v>
      </c>
      <c r="T121" s="0" t="n">
        <v>1.11840403079987</v>
      </c>
      <c r="U121" s="0" t="n">
        <v>0.320743709802628</v>
      </c>
      <c r="V121" s="0" t="n">
        <v>1.27607405185699</v>
      </c>
      <c r="W121" s="0" t="n">
        <v>0.876441323426582</v>
      </c>
      <c r="X121" s="0" t="n">
        <v>1.42716636319598</v>
      </c>
      <c r="Y121" s="0" t="n">
        <v>1.10986399650574</v>
      </c>
      <c r="Z121" s="0" t="n">
        <v>0.615716397762299</v>
      </c>
      <c r="AA121" s="0" t="n">
        <v>1.59912598133087</v>
      </c>
      <c r="AB121" s="0" t="n">
        <v>0.694044127518992</v>
      </c>
      <c r="AC121" s="0" t="n">
        <v>1.77481235255604</v>
      </c>
      <c r="AD121" s="0" t="n">
        <v>1.24696600437164</v>
      </c>
      <c r="AE121" s="0" t="n">
        <v>0.341132998466492</v>
      </c>
      <c r="AF121" s="0" t="n">
        <v>2.15276408195496</v>
      </c>
      <c r="AG121" s="0" t="n">
        <v>0.579239506467079</v>
      </c>
      <c r="AH121" s="0" t="n">
        <v>2.68442362563016</v>
      </c>
      <c r="AI121" s="0" t="n">
        <v>1.16354203224182</v>
      </c>
      <c r="AJ121" s="0" t="n">
        <v>0.342155694961548</v>
      </c>
      <c r="AK121" s="0" t="n">
        <v>1.44945394992828</v>
      </c>
      <c r="AL121" s="0" t="n">
        <v>0.802745083622278</v>
      </c>
      <c r="AM121" s="0" t="n">
        <v>1.68650059454049</v>
      </c>
      <c r="AN121" s="0" t="n">
        <v>1.18032705783844</v>
      </c>
      <c r="AO121" s="0" t="n">
        <v>0.0641440600156784</v>
      </c>
      <c r="AP121" s="0" t="n">
        <v>1.19619703292847</v>
      </c>
      <c r="AQ121" s="0" t="n">
        <v>0.986732975711221</v>
      </c>
      <c r="AR121" s="0" t="n">
        <v>1.41190372447153</v>
      </c>
      <c r="AS121" s="0" t="n">
        <v>1.02327299118042</v>
      </c>
      <c r="AT121" s="0" t="n">
        <v>0.864389777183533</v>
      </c>
      <c r="AU121" s="0" t="n">
        <v>1.42019605636597</v>
      </c>
      <c r="AV121" s="0" t="n">
        <v>0.720515302513089</v>
      </c>
      <c r="AW121" s="0" t="n">
        <v>1.45324826666024</v>
      </c>
      <c r="AX121" s="0" t="n">
        <v>1.04333996772766</v>
      </c>
      <c r="AY121" s="0" t="n">
        <v>0.765591084957123</v>
      </c>
      <c r="AZ121" s="0" t="n">
        <v>1.37320804595947</v>
      </c>
      <c r="BA121" s="0" t="n">
        <v>0.759782882715831</v>
      </c>
      <c r="BB121" s="0" t="n">
        <v>1.43272283835472</v>
      </c>
      <c r="BC121" s="0" t="n">
        <v>0.988927721977234</v>
      </c>
      <c r="BD121" s="0" t="n">
        <v>0.943674683570862</v>
      </c>
      <c r="BE121" s="0" t="n">
        <v>1.4221750497818</v>
      </c>
      <c r="BF121" s="0" t="n">
        <v>0.695362868395816</v>
      </c>
      <c r="BG121" s="0" t="n">
        <v>1.40642833223357</v>
      </c>
      <c r="BH121" s="0" t="n">
        <v>1.05331099033356</v>
      </c>
      <c r="BI121" s="0" t="n">
        <v>0.624339818954468</v>
      </c>
      <c r="BJ121" s="0" t="n">
        <v>1.29188001155853</v>
      </c>
      <c r="BK121" s="0" t="n">
        <v>0.815331904596028</v>
      </c>
      <c r="BL121" s="0" t="n">
        <v>1.36075141436685</v>
      </c>
      <c r="BM121" s="0" t="n">
        <v>0.841613411903381</v>
      </c>
      <c r="BN121" s="0" t="n">
        <v>0.350203186273575</v>
      </c>
      <c r="BO121" s="0" t="n">
        <v>1.50295698642731</v>
      </c>
      <c r="BP121" s="0" t="n">
        <v>0.559971722081008</v>
      </c>
      <c r="BQ121" s="0" t="n">
        <v>1.26490875729111</v>
      </c>
      <c r="BR121" s="0" t="n">
        <v>0.945718228816986</v>
      </c>
      <c r="BS121" s="0" t="n">
        <v>0.640533626079559</v>
      </c>
      <c r="BT121" s="0" t="n">
        <v>1.31066405773163</v>
      </c>
      <c r="BU121" s="0" t="n">
        <v>0.721556544744001</v>
      </c>
      <c r="BV121" s="0" t="n">
        <v>1.23951889125204</v>
      </c>
      <c r="BW121" s="0" t="n">
        <v>0.932565271854401</v>
      </c>
      <c r="BX121" s="0" t="n">
        <v>0.561216473579407</v>
      </c>
      <c r="BY121" s="0" t="n">
        <v>1.54501700401306</v>
      </c>
      <c r="BZ121" s="0" t="n">
        <v>0.6035954746337</v>
      </c>
      <c r="CA121" s="0" t="n">
        <v>1.44082920236711</v>
      </c>
      <c r="CB121" s="0" t="n">
        <v>1.00470900535583</v>
      </c>
      <c r="CC121" s="0" t="n">
        <v>0.967173278331757</v>
      </c>
      <c r="CD121" s="0" t="n">
        <v>1.54523694515228</v>
      </c>
      <c r="CE121" s="0" t="n">
        <v>0.650197374912507</v>
      </c>
      <c r="CF121" s="0" t="n">
        <v>1.55251347420304</v>
      </c>
      <c r="CG121" s="0" t="n">
        <v>0.843342125415802</v>
      </c>
      <c r="CH121" s="0" t="n">
        <v>0.149139001965523</v>
      </c>
      <c r="CI121" s="0" t="n">
        <v>1.28661894798279</v>
      </c>
      <c r="CJ121" s="0" t="n">
        <v>0.655471557245467</v>
      </c>
      <c r="CK121" s="0" t="n">
        <v>1.08505995819205</v>
      </c>
      <c r="CL121" s="0" t="n">
        <v>0.951186120510101</v>
      </c>
      <c r="CM121" s="0" t="n">
        <v>0.596726775169373</v>
      </c>
      <c r="CN121" s="0" t="n">
        <v>1.25594294071198</v>
      </c>
      <c r="CO121" s="0" t="n">
        <v>0.757348196066048</v>
      </c>
      <c r="CP121" s="0" t="n">
        <v>1.19463549335787</v>
      </c>
      <c r="CQ121" s="0" t="n">
        <v>0.828975796699524</v>
      </c>
      <c r="CR121" s="0" t="n">
        <v>0.0418755114078522</v>
      </c>
      <c r="CS121" s="0" t="n">
        <v>1.19485604763031</v>
      </c>
      <c r="CT121" s="0" t="n">
        <v>0.693787170716995</v>
      </c>
      <c r="CU121" s="0" t="n">
        <v>0.990506744025581</v>
      </c>
    </row>
    <row r="122" customFormat="false" ht="15" hidden="false" customHeight="false" outlineLevel="0" collapsed="false">
      <c r="A122" s="0" t="n">
        <v>109</v>
      </c>
      <c r="B122" s="0" t="n">
        <v>10.97</v>
      </c>
      <c r="C122" s="0" t="n">
        <v>10.97</v>
      </c>
      <c r="D122" s="0" t="n">
        <v>58.4200024604797</v>
      </c>
      <c r="E122" s="1" t="n">
        <v>55.4499983787537</v>
      </c>
      <c r="F122" s="0" t="s">
        <v>312</v>
      </c>
      <c r="G122" s="0" t="s">
        <v>313</v>
      </c>
      <c r="H122" s="0" t="s">
        <v>86</v>
      </c>
      <c r="I122" s="1" t="n">
        <v>12</v>
      </c>
      <c r="J122" s="0" t="n">
        <v>1.02043497562408</v>
      </c>
      <c r="K122" s="0" t="n">
        <v>0.835104703903198</v>
      </c>
      <c r="L122" s="0" t="n">
        <v>1.26766800880432</v>
      </c>
      <c r="M122" s="0" t="n">
        <v>0.804970203978382</v>
      </c>
      <c r="N122" s="0" t="n">
        <v>1.29357277366367</v>
      </c>
      <c r="O122" s="0" t="n">
        <v>1.13910102844238</v>
      </c>
      <c r="P122" s="0" t="n">
        <v>0.1162329018116</v>
      </c>
      <c r="Q122" s="0" t="n">
        <v>1.19299304485321</v>
      </c>
      <c r="R122" s="0" t="n">
        <v>0.954826210728279</v>
      </c>
      <c r="S122" s="0" t="n">
        <v>1.3589396043169</v>
      </c>
      <c r="T122" s="0" t="n">
        <v>1.11076998710632</v>
      </c>
      <c r="U122" s="0" t="n">
        <v>0.0936957970261574</v>
      </c>
      <c r="V122" s="0" t="n">
        <v>1.13519299030304</v>
      </c>
      <c r="W122" s="0" t="n">
        <v>0.978485593722529</v>
      </c>
      <c r="X122" s="0" t="n">
        <v>1.2609383032021</v>
      </c>
      <c r="Y122" s="0" t="n">
        <v>1.04823195934296</v>
      </c>
      <c r="Z122" s="0" t="n">
        <v>0.408324301242828</v>
      </c>
      <c r="AA122" s="0" t="n">
        <v>1.13504302501678</v>
      </c>
      <c r="AB122" s="0" t="n">
        <v>0.92351737884778</v>
      </c>
      <c r="AC122" s="0" t="n">
        <v>1.1897883740519</v>
      </c>
      <c r="AD122" s="0" t="n">
        <v>1.03643500804901</v>
      </c>
      <c r="AE122" s="0" t="n">
        <v>0.796405792236328</v>
      </c>
      <c r="AF122" s="0" t="n">
        <v>1.37132096290588</v>
      </c>
      <c r="AG122" s="0" t="n">
        <v>0.755793163004498</v>
      </c>
      <c r="AH122" s="0" t="n">
        <v>1.42128505322714</v>
      </c>
      <c r="AI122" s="0" t="n">
        <v>1.05307698249817</v>
      </c>
      <c r="AJ122" s="0" t="n">
        <v>0.585381329059601</v>
      </c>
      <c r="AK122" s="0" t="n">
        <v>1.2455780506134</v>
      </c>
      <c r="AL122" s="0" t="n">
        <v>0.845452424261623</v>
      </c>
      <c r="AM122" s="0" t="n">
        <v>1.31168957500591</v>
      </c>
      <c r="AN122" s="0" t="n">
        <v>1.08724796772003</v>
      </c>
      <c r="AO122" s="0" t="n">
        <v>0.217163398861885</v>
      </c>
      <c r="AP122" s="0" t="n">
        <v>1.15487194061279</v>
      </c>
      <c r="AQ122" s="0" t="n">
        <v>0.941444613454823</v>
      </c>
      <c r="AR122" s="0" t="n">
        <v>1.25563217040815</v>
      </c>
      <c r="AS122" s="0" t="n">
        <v>1.04039001464844</v>
      </c>
      <c r="AT122" s="0" t="n">
        <v>0.742419481277466</v>
      </c>
      <c r="AU122" s="0" t="n">
        <v>1.34046697616577</v>
      </c>
      <c r="AV122" s="0" t="n">
        <v>0.776139981922073</v>
      </c>
      <c r="AW122" s="0" t="n">
        <v>1.39460845696885</v>
      </c>
      <c r="AX122" s="0" t="n">
        <v>0.992491781711578</v>
      </c>
      <c r="AY122" s="0" t="n">
        <v>0.895836412906647</v>
      </c>
      <c r="AZ122" s="0" t="n">
        <v>1.13494896888733</v>
      </c>
      <c r="BA122" s="0" t="n">
        <v>0.874481416274239</v>
      </c>
      <c r="BB122" s="0" t="n">
        <v>1.1264275242827</v>
      </c>
      <c r="BC122" s="0" t="n">
        <v>0.908981382846832</v>
      </c>
      <c r="BD122" s="0" t="n">
        <v>0.122689500451088</v>
      </c>
      <c r="BE122" s="0" t="n">
        <v>1.13510394096375</v>
      </c>
      <c r="BF122" s="0" t="n">
        <v>0.800791319669874</v>
      </c>
      <c r="BG122" s="0" t="n">
        <v>1.03178834993211</v>
      </c>
      <c r="BH122" s="0" t="n">
        <v>0.890931010246277</v>
      </c>
      <c r="BI122" s="0" t="n">
        <v>0.139464497566223</v>
      </c>
      <c r="BJ122" s="0" t="n">
        <v>1.18050694465637</v>
      </c>
      <c r="BK122" s="0" t="n">
        <v>0.754702049216334</v>
      </c>
      <c r="BL122" s="0" t="n">
        <v>1.05175024480545</v>
      </c>
      <c r="BM122" s="0" t="n">
        <v>0.861518323421478</v>
      </c>
      <c r="BN122" s="0" t="n">
        <v>0.347703397274017</v>
      </c>
      <c r="BO122" s="0" t="n">
        <v>1.41943204402924</v>
      </c>
      <c r="BP122" s="0" t="n">
        <v>0.606945804165411</v>
      </c>
      <c r="BQ122" s="0" t="n">
        <v>1.22286671478279</v>
      </c>
      <c r="BR122" s="0" t="n">
        <v>0.894209086894989</v>
      </c>
      <c r="BS122" s="0" t="n">
        <v>0.120657198131084</v>
      </c>
      <c r="BT122" s="0" t="n">
        <v>1.16148805618286</v>
      </c>
      <c r="BU122" s="0" t="n">
        <v>0.769882292060528</v>
      </c>
      <c r="BV122" s="0" t="n">
        <v>1.03861317415871</v>
      </c>
      <c r="BW122" s="0" t="n">
        <v>0.870756208896637</v>
      </c>
      <c r="BX122" s="0" t="n">
        <v>0.160557001829147</v>
      </c>
      <c r="BY122" s="0" t="n">
        <v>1.23190104961395</v>
      </c>
      <c r="BZ122" s="0" t="n">
        <v>0.706839408221554</v>
      </c>
      <c r="CA122" s="0" t="n">
        <v>1.07268548769763</v>
      </c>
      <c r="CB122" s="0" t="n">
        <v>0.824630618095398</v>
      </c>
      <c r="CC122" s="0" t="n">
        <v>0.0342103987932205</v>
      </c>
      <c r="CD122" s="0" t="n">
        <v>1.18980395793915</v>
      </c>
      <c r="CE122" s="0" t="n">
        <v>0.693081084991292</v>
      </c>
      <c r="CF122" s="0" t="n">
        <v>0.98114877324771</v>
      </c>
      <c r="CG122" s="0" t="n">
        <v>1.01914703845978</v>
      </c>
      <c r="CH122" s="0" t="n">
        <v>0.882774710655212</v>
      </c>
      <c r="CI122" s="0" t="n">
        <v>1.33282101154327</v>
      </c>
      <c r="CJ122" s="0" t="n">
        <v>0.764654090559172</v>
      </c>
      <c r="CK122" s="0" t="n">
        <v>1.35834058671129</v>
      </c>
      <c r="CL122" s="0" t="n">
        <v>0.984075129032135</v>
      </c>
      <c r="CM122" s="0" t="n">
        <v>0.805380523204803</v>
      </c>
      <c r="CN122" s="0" t="n">
        <v>1.16478705406189</v>
      </c>
      <c r="CO122" s="0" t="n">
        <v>0.844854109255791</v>
      </c>
      <c r="CP122" s="0" t="n">
        <v>1.14623797052091</v>
      </c>
      <c r="CQ122" s="0" t="n">
        <v>1.09009301662445</v>
      </c>
      <c r="CR122" s="0" t="n">
        <v>0.373890399932861</v>
      </c>
      <c r="CS122" s="0" t="n">
        <v>1.23519396781921</v>
      </c>
      <c r="CT122" s="0" t="n">
        <v>0.882527801320998</v>
      </c>
      <c r="CU122" s="0" t="n">
        <v>1.34647631849637</v>
      </c>
    </row>
    <row r="123" customFormat="false" ht="15" hidden="false" customHeight="false" outlineLevel="0" collapsed="false">
      <c r="A123" s="0" t="n">
        <v>138</v>
      </c>
      <c r="B123" s="0" t="n">
        <v>6.85</v>
      </c>
      <c r="C123" s="0" t="n">
        <v>10.87</v>
      </c>
      <c r="D123" s="0" t="n">
        <v>34.2900007963181</v>
      </c>
      <c r="E123" s="1" t="n">
        <v>20.7399994134903</v>
      </c>
      <c r="F123" s="0" t="s">
        <v>314</v>
      </c>
      <c r="G123" s="0" t="s">
        <v>315</v>
      </c>
      <c r="H123" s="0" t="s">
        <v>86</v>
      </c>
      <c r="I123" s="1" t="n">
        <v>8</v>
      </c>
      <c r="J123" s="0" t="n">
        <v>0.988946497440338</v>
      </c>
      <c r="K123" s="0" t="n">
        <v>0.930522501468658</v>
      </c>
      <c r="L123" s="0" t="n">
        <v>3.62888693809509</v>
      </c>
      <c r="M123" s="0" t="n">
        <v>0.272520614257402</v>
      </c>
      <c r="N123" s="0" t="n">
        <v>3.58877502703614</v>
      </c>
      <c r="O123" s="0" t="n">
        <v>1.1051139831543</v>
      </c>
      <c r="P123" s="0" t="n">
        <v>0.503464102745056</v>
      </c>
      <c r="Q123" s="0" t="n">
        <v>3.61047291755676</v>
      </c>
      <c r="R123" s="0" t="n">
        <v>0.306085659244368</v>
      </c>
      <c r="S123" s="0" t="n">
        <v>3.98998410699187</v>
      </c>
      <c r="T123" s="0" t="n">
        <v>0.915221810340881</v>
      </c>
      <c r="U123" s="0" t="n">
        <v>0.319761008024216</v>
      </c>
      <c r="V123" s="0" t="n">
        <v>1.24192798137665</v>
      </c>
      <c r="W123" s="0" t="n">
        <v>0.736936299097134</v>
      </c>
      <c r="X123" s="0" t="n">
        <v>1.13663957542853</v>
      </c>
      <c r="Y123" s="0" t="n">
        <v>0.908496081829071</v>
      </c>
      <c r="Z123" s="0" t="n">
        <v>0.574848413467407</v>
      </c>
      <c r="AA123" s="0" t="n">
        <v>1.54768002033234</v>
      </c>
      <c r="AB123" s="0" t="n">
        <v>0.58700511080707</v>
      </c>
      <c r="AC123" s="0" t="n">
        <v>1.40606123439706</v>
      </c>
      <c r="AD123" s="0" t="n">
        <v>0.908391892910004</v>
      </c>
      <c r="AE123" s="0" t="n">
        <v>0.648702383041382</v>
      </c>
      <c r="AF123" s="0" t="n">
        <v>1.72022294998169</v>
      </c>
      <c r="AG123" s="0" t="n">
        <v>0.528066372396481</v>
      </c>
      <c r="AH123" s="0" t="n">
        <v>1.5626365817611</v>
      </c>
      <c r="AI123" s="0" t="n">
        <v>1.20648503303528</v>
      </c>
      <c r="AJ123" s="0" t="n">
        <v>0.082702100276947</v>
      </c>
      <c r="AK123" s="0" t="n">
        <v>1.25395596027374</v>
      </c>
      <c r="AL123" s="0" t="n">
        <v>0.96214306662883</v>
      </c>
      <c r="AM123" s="0" t="n">
        <v>1.51287909815565</v>
      </c>
      <c r="AN123" s="0" t="n">
        <v>1.04481399059296</v>
      </c>
      <c r="AO123" s="0" t="n">
        <v>0.64851301908493</v>
      </c>
      <c r="AP123" s="0" t="n">
        <v>1.31836700439453</v>
      </c>
      <c r="AQ123" s="0" t="n">
        <v>0.79250617400941</v>
      </c>
      <c r="AR123" s="0" t="n">
        <v>1.37744829092753</v>
      </c>
      <c r="AS123" s="0" t="n">
        <v>1.26823604106903</v>
      </c>
      <c r="AT123" s="0" t="n">
        <v>0.303967088460922</v>
      </c>
      <c r="AU123" s="0" t="n">
        <v>4.76921701431274</v>
      </c>
      <c r="AV123" s="0" t="n">
        <v>0.265921227166423</v>
      </c>
      <c r="AW123" s="0" t="n">
        <v>6.04849290523106</v>
      </c>
      <c r="AX123" s="0" t="n">
        <v>1.02232301235199</v>
      </c>
      <c r="AY123" s="0" t="n">
        <v>0.825052678585052</v>
      </c>
      <c r="AZ123" s="0" t="n">
        <v>1.29659199714661</v>
      </c>
      <c r="BA123" s="0" t="n">
        <v>0.78846932157672</v>
      </c>
      <c r="BB123" s="0" t="n">
        <v>1.3255358363144</v>
      </c>
      <c r="BC123" s="0" t="n">
        <v>0.952641785144806</v>
      </c>
      <c r="BD123" s="0" t="n">
        <v>0.640736699104309</v>
      </c>
      <c r="BE123" s="0" t="n">
        <v>1.30631399154663</v>
      </c>
      <c r="BF123" s="0" t="n">
        <v>0.729259421019376</v>
      </c>
      <c r="BG123" s="0" t="n">
        <v>1.24444929286662</v>
      </c>
      <c r="BH123" s="0" t="n">
        <v>1.10049903392792</v>
      </c>
      <c r="BI123" s="0" t="n">
        <v>0.561682522296906</v>
      </c>
      <c r="BJ123" s="0" t="n">
        <v>1.52288496494293</v>
      </c>
      <c r="BK123" s="0" t="n">
        <v>0.722640947452756</v>
      </c>
      <c r="BL123" s="0" t="n">
        <v>1.67593343270305</v>
      </c>
      <c r="BM123" s="0" t="n">
        <v>0.857829928398132</v>
      </c>
      <c r="BN123" s="0" t="n">
        <v>0.536758482456207</v>
      </c>
      <c r="BO123" s="0" t="n">
        <v>1.87909197807312</v>
      </c>
      <c r="BP123" s="0" t="n">
        <v>0.456513006498904</v>
      </c>
      <c r="BQ123" s="0" t="n">
        <v>1.61194133700397</v>
      </c>
      <c r="BR123" s="0" t="n">
        <v>0.943930923938751</v>
      </c>
      <c r="BS123" s="0" t="n">
        <v>0.692537426948547</v>
      </c>
      <c r="BT123" s="0" t="n">
        <v>1.45743799209595</v>
      </c>
      <c r="BU123" s="0" t="n">
        <v>0.647664551807985</v>
      </c>
      <c r="BV123" s="0" t="n">
        <v>1.37572079046257</v>
      </c>
      <c r="BW123" s="0" t="n">
        <v>0.782764315605164</v>
      </c>
      <c r="BX123" s="0" t="n">
        <v>0.0594394393265247</v>
      </c>
      <c r="BY123" s="0" t="n">
        <v>1.29762101173401</v>
      </c>
      <c r="BZ123" s="0" t="n">
        <v>0.603230302628313</v>
      </c>
      <c r="CA123" s="0" t="n">
        <v>1.01573142316485</v>
      </c>
      <c r="CB123" s="0" t="n">
        <v>0.874627292156219</v>
      </c>
      <c r="CC123" s="0" t="n">
        <v>0.241829693317413</v>
      </c>
      <c r="CD123" s="0" t="n">
        <v>1.31119203567505</v>
      </c>
      <c r="CE123" s="0" t="n">
        <v>0.667047441075959</v>
      </c>
      <c r="CF123" s="0" t="n">
        <v>1.14680433965927</v>
      </c>
      <c r="CG123" s="0" t="n">
        <v>0.985488474369049</v>
      </c>
      <c r="CH123" s="0" t="n">
        <v>0.931081771850586</v>
      </c>
      <c r="CI123" s="0" t="n">
        <v>1.64076399803162</v>
      </c>
      <c r="CJ123" s="0" t="n">
        <v>0.600627802384325</v>
      </c>
      <c r="CK123" s="0" t="n">
        <v>1.61695400921984</v>
      </c>
      <c r="CL123" s="0" t="n">
        <v>0.829139173030853</v>
      </c>
      <c r="CM123" s="0" t="n">
        <v>0.390488505363464</v>
      </c>
      <c r="CN123" s="0" t="n">
        <v>1.71708595752716</v>
      </c>
      <c r="CO123" s="0" t="n">
        <v>0.482875752024044</v>
      </c>
      <c r="CP123" s="0" t="n">
        <v>1.42370323084696</v>
      </c>
      <c r="CQ123" s="0" t="n">
        <v>0.953867793083191</v>
      </c>
      <c r="CR123" s="0" t="n">
        <v>0.732869327068329</v>
      </c>
      <c r="CS123" s="0" t="n">
        <v>1.49360203742981</v>
      </c>
      <c r="CT123" s="0" t="n">
        <v>0.638635840859327</v>
      </c>
      <c r="CU123" s="0" t="n">
        <v>1.42469887918773</v>
      </c>
    </row>
    <row r="124" customFormat="false" ht="15" hidden="false" customHeight="false" outlineLevel="0" collapsed="false">
      <c r="A124" s="0" t="n">
        <v>110</v>
      </c>
      <c r="B124" s="0" t="n">
        <v>10.45</v>
      </c>
      <c r="C124" s="0" t="n">
        <v>10.46</v>
      </c>
      <c r="D124" s="0" t="n">
        <v>35.139998793602</v>
      </c>
      <c r="E124" s="1" t="n">
        <v>12.8099992871284</v>
      </c>
      <c r="F124" s="0" t="s">
        <v>316</v>
      </c>
      <c r="G124" s="0" t="s">
        <v>317</v>
      </c>
      <c r="H124" s="0" t="s">
        <v>86</v>
      </c>
      <c r="I124" s="1" t="n">
        <v>7</v>
      </c>
      <c r="J124" s="0" t="n">
        <v>0.979507088661194</v>
      </c>
      <c r="K124" s="0" t="n">
        <v>0.851030588150024</v>
      </c>
      <c r="L124" s="0" t="n">
        <v>1.28568696975708</v>
      </c>
      <c r="M124" s="0" t="n">
        <v>0.761855032913854</v>
      </c>
      <c r="N124" s="0" t="n">
        <v>1.25933950067639</v>
      </c>
      <c r="O124" s="0" t="n">
        <v>1.03417897224426</v>
      </c>
      <c r="P124" s="0" t="n">
        <v>0.600143313407898</v>
      </c>
      <c r="Q124" s="0" t="n">
        <v>1.15581595897675</v>
      </c>
      <c r="R124" s="0" t="n">
        <v>0.894760938549275</v>
      </c>
      <c r="S124" s="0" t="n">
        <v>1.19532056055809</v>
      </c>
      <c r="T124" s="0" t="n">
        <v>1.13431799411774</v>
      </c>
      <c r="U124" s="0" t="n">
        <v>0.148882806301117</v>
      </c>
      <c r="V124" s="0" t="n">
        <v>1.20928204059601</v>
      </c>
      <c r="W124" s="0" t="n">
        <v>0.938009460190673</v>
      </c>
      <c r="X124" s="0" t="n">
        <v>1.37171037861147</v>
      </c>
      <c r="Y124" s="0" t="n">
        <v>1.21732401847839</v>
      </c>
      <c r="Z124" s="0" t="n">
        <v>0.10530050098896</v>
      </c>
      <c r="AA124" s="0" t="n">
        <v>1.3131799697876</v>
      </c>
      <c r="AB124" s="0" t="n">
        <v>0.927004711071927</v>
      </c>
      <c r="AC124" s="0" t="n">
        <v>1.59856551780717</v>
      </c>
      <c r="AD124" s="0" t="n">
        <v>0.860330581665039</v>
      </c>
      <c r="AE124" s="0" t="n">
        <v>0.177318602800369</v>
      </c>
      <c r="AF124" s="0" t="n">
        <v>1.31334698200226</v>
      </c>
      <c r="AG124" s="0" t="n">
        <v>0.655067239240482</v>
      </c>
      <c r="AH124" s="0" t="n">
        <v>1.12991257295403</v>
      </c>
      <c r="AI124" s="0" t="n">
        <v>0.812469482421875</v>
      </c>
      <c r="AJ124" s="0" t="n">
        <v>0.0670161619782448</v>
      </c>
      <c r="AK124" s="0" t="n">
        <v>1.25369298458099</v>
      </c>
      <c r="AL124" s="0" t="n">
        <v>0.64806096262349</v>
      </c>
      <c r="AM124" s="0" t="n">
        <v>1.01858729029846</v>
      </c>
      <c r="AN124" s="0" t="n">
        <v>1.07820403575897</v>
      </c>
      <c r="AO124" s="0" t="n">
        <v>0.739952683448792</v>
      </c>
      <c r="AP124" s="0" t="n">
        <v>1.67463004589081</v>
      </c>
      <c r="AQ124" s="0" t="n">
        <v>0.643846107028032</v>
      </c>
      <c r="AR124" s="0" t="n">
        <v>1.8055928738827</v>
      </c>
      <c r="AS124" s="0" t="n">
        <v>1.64270997047424</v>
      </c>
      <c r="AT124" s="0" t="n">
        <v>0.000887323170900345</v>
      </c>
      <c r="AU124" s="0" t="n">
        <v>1.23694694042206</v>
      </c>
      <c r="AV124" s="0" t="n">
        <v>1.32803592198848</v>
      </c>
      <c r="AW124" s="0" t="n">
        <v>2.03194507197892</v>
      </c>
      <c r="AX124" s="0" t="n">
        <v>1.48238301277161</v>
      </c>
      <c r="AY124" s="0" t="n">
        <v>0.00565989222377539</v>
      </c>
      <c r="AZ124" s="0" t="n">
        <v>1.24404895305634</v>
      </c>
      <c r="BA124" s="0" t="n">
        <v>1.19157932582134</v>
      </c>
      <c r="BB124" s="0" t="n">
        <v>1.84415703506701</v>
      </c>
      <c r="BC124" s="0" t="n">
        <v>1.56876397132874</v>
      </c>
      <c r="BD124" s="0" t="n">
        <v>0.0464705601334572</v>
      </c>
      <c r="BE124" s="0" t="n">
        <v>1.55270600318909</v>
      </c>
      <c r="BF124" s="0" t="n">
        <v>1.01034192442527</v>
      </c>
      <c r="BG124" s="0" t="n">
        <v>2.43582923586888</v>
      </c>
      <c r="BH124" s="0" t="n">
        <v>1.42287600040436</v>
      </c>
      <c r="BI124" s="0" t="n">
        <v>0.000686104584019631</v>
      </c>
      <c r="BJ124" s="0" t="n">
        <v>1.1641880273819</v>
      </c>
      <c r="BK124" s="0" t="n">
        <v>1.22220463270372</v>
      </c>
      <c r="BL124" s="0" t="n">
        <v>1.65649520411979</v>
      </c>
      <c r="BM124" s="0" t="n">
        <v>1.43359899520874</v>
      </c>
      <c r="BN124" s="0" t="n">
        <v>0.139046594500542</v>
      </c>
      <c r="BO124" s="0" t="n">
        <v>1.77263295650482</v>
      </c>
      <c r="BP124" s="0" t="n">
        <v>0.808739897308143</v>
      </c>
      <c r="BQ124" s="0" t="n">
        <v>2.54124482531921</v>
      </c>
      <c r="BR124" s="0" t="n">
        <v>1.37645304203033</v>
      </c>
      <c r="BS124" s="0" t="n">
        <v>0.0212378706783056</v>
      </c>
      <c r="BT124" s="0" t="n">
        <v>1.2572979927063</v>
      </c>
      <c r="BU124" s="0" t="n">
        <v>1.0947707305788</v>
      </c>
      <c r="BV124" s="0" t="n">
        <v>1.73061164679922</v>
      </c>
      <c r="BW124" s="0" t="n">
        <v>1.15701103210449</v>
      </c>
      <c r="BX124" s="0" t="n">
        <v>0.14814829826355</v>
      </c>
      <c r="BY124" s="0" t="n">
        <v>1.27071499824524</v>
      </c>
      <c r="BZ124" s="0" t="n">
        <v>0.910519694583157</v>
      </c>
      <c r="CA124" s="0" t="n">
        <v>1.47023127163038</v>
      </c>
      <c r="CB124" s="0" t="n">
        <v>1.38719499111176</v>
      </c>
      <c r="CC124" s="0" t="n">
        <v>0.413910210132599</v>
      </c>
      <c r="CD124" s="0" t="n">
        <v>3.0065290927887</v>
      </c>
      <c r="CE124" s="0" t="n">
        <v>0.461394168590954</v>
      </c>
      <c r="CF124" s="0" t="n">
        <v>4.17064209814825</v>
      </c>
      <c r="CG124" s="0" t="n">
        <v>1.24579095840454</v>
      </c>
      <c r="CH124" s="0" t="n">
        <v>0.306573987007141</v>
      </c>
      <c r="CI124" s="0" t="n">
        <v>1.60207903385162</v>
      </c>
      <c r="CJ124" s="0" t="n">
        <v>0.777608926951303</v>
      </c>
      <c r="CK124" s="0" t="n">
        <v>1.99585557502184</v>
      </c>
      <c r="CL124" s="0" t="n">
        <v>1.23966097831726</v>
      </c>
      <c r="CM124" s="0" t="n">
        <v>0.0306257195770741</v>
      </c>
      <c r="CN124" s="0" t="n">
        <v>1.20810401439667</v>
      </c>
      <c r="CO124" s="0" t="n">
        <v>1.02612106535906</v>
      </c>
      <c r="CP124" s="0" t="n">
        <v>1.49763940439598</v>
      </c>
      <c r="CQ124" s="0" t="n">
        <v>1.2022670507431</v>
      </c>
      <c r="CR124" s="0" t="n">
        <v>0.235702499747276</v>
      </c>
      <c r="CS124" s="0" t="n">
        <v>1.3991459608078</v>
      </c>
      <c r="CT124" s="0" t="n">
        <v>0.859286367841831</v>
      </c>
      <c r="CU124" s="0" t="n">
        <v>1.68214708785952</v>
      </c>
    </row>
    <row r="125" customFormat="false" ht="15" hidden="false" customHeight="false" outlineLevel="0" collapsed="false">
      <c r="A125" s="0" t="n">
        <v>112</v>
      </c>
      <c r="B125" s="0" t="n">
        <v>10.41</v>
      </c>
      <c r="C125" s="0" t="n">
        <v>10.41</v>
      </c>
      <c r="D125" s="0" t="n">
        <v>65.0600016117096</v>
      </c>
      <c r="E125" s="1" t="n">
        <v>38.5500013828278</v>
      </c>
      <c r="F125" s="0" t="s">
        <v>318</v>
      </c>
      <c r="G125" s="0" t="s">
        <v>319</v>
      </c>
      <c r="H125" s="0" t="s">
        <v>86</v>
      </c>
      <c r="I125" s="1" t="n">
        <v>6</v>
      </c>
      <c r="J125" s="0" t="n">
        <v>0.596385717391968</v>
      </c>
      <c r="K125" s="0" t="n">
        <v>0.0632235184311867</v>
      </c>
      <c r="L125" s="0" t="n">
        <v>1.7548919916153</v>
      </c>
      <c r="M125" s="0" t="n">
        <v>0.339841836558285</v>
      </c>
      <c r="N125" s="0" t="n">
        <v>1.04659251936491</v>
      </c>
      <c r="O125" s="0" t="n">
        <v>0.644464790821075</v>
      </c>
      <c r="P125" s="0" t="n">
        <v>0.0179872699081898</v>
      </c>
      <c r="Q125" s="0" t="n">
        <v>1.3704069852829</v>
      </c>
      <c r="R125" s="0" t="n">
        <v>0.47027255241846</v>
      </c>
      <c r="S125" s="0" t="n">
        <v>0.883179051110083</v>
      </c>
      <c r="T125" s="0" t="n">
        <v>0.302153408527374</v>
      </c>
      <c r="U125" s="0" t="n">
        <v>0.00711843511089683</v>
      </c>
      <c r="V125" s="0" t="n">
        <v>1.54780602455139</v>
      </c>
      <c r="W125" s="0" t="n">
        <v>0.195214002100133</v>
      </c>
      <c r="X125" s="0" t="n">
        <v>0.467674866057408</v>
      </c>
      <c r="Y125" s="0" t="n">
        <v>0.274703294038773</v>
      </c>
      <c r="Z125" s="0" t="n">
        <v>0.0250296704471111</v>
      </c>
      <c r="AA125" s="0" t="n">
        <v>2.67736601829529</v>
      </c>
      <c r="AB125" s="0" t="n">
        <v>0.102602069407634</v>
      </c>
      <c r="AC125" s="0" t="n">
        <v>0.735481264573188</v>
      </c>
      <c r="AD125" s="0" t="n">
        <v>0.396631687879562</v>
      </c>
      <c r="AE125" s="0" t="n">
        <v>0.023086229339242</v>
      </c>
      <c r="AF125" s="0" t="n">
        <v>1.98121905326843</v>
      </c>
      <c r="AG125" s="0" t="n">
        <v>0.200195777052132</v>
      </c>
      <c r="AH125" s="0" t="n">
        <v>0.785814257157007</v>
      </c>
      <c r="AI125" s="0" t="n">
        <v>0.606231927871704</v>
      </c>
      <c r="AJ125" s="0" t="n">
        <v>0.174964994192123</v>
      </c>
      <c r="AK125" s="0" t="n">
        <v>2.4597020149231</v>
      </c>
      <c r="AL125" s="0" t="n">
        <v>0.246465597943846</v>
      </c>
      <c r="AM125" s="0" t="n">
        <v>1.49114989449674</v>
      </c>
      <c r="AN125" s="0" t="n">
        <v>0.564530313014984</v>
      </c>
      <c r="AO125" s="0" t="n">
        <v>0.138658598065376</v>
      </c>
      <c r="AP125" s="0" t="n">
        <v>2.47793006896973</v>
      </c>
      <c r="AQ125" s="0" t="n">
        <v>0.227823343396331</v>
      </c>
      <c r="AR125" s="0" t="n">
        <v>1.39886663746472</v>
      </c>
      <c r="AS125" s="0" t="n">
        <v>0.279031187295914</v>
      </c>
      <c r="AT125" s="0" t="n">
        <v>0.0187636408954859</v>
      </c>
      <c r="AU125" s="0" t="n">
        <v>2.52783703804016</v>
      </c>
      <c r="AV125" s="0" t="n">
        <v>0.110383376419014</v>
      </c>
      <c r="AW125" s="0" t="n">
        <v>0.705345370014932</v>
      </c>
      <c r="AX125" s="0" t="n">
        <v>0.318737089633942</v>
      </c>
      <c r="AY125" s="0" t="n">
        <v>0.0160901993513107</v>
      </c>
      <c r="AZ125" s="0" t="n">
        <v>1.88087499141693</v>
      </c>
      <c r="BA125" s="0" t="n">
        <v>0.169462133894303</v>
      </c>
      <c r="BB125" s="0" t="n">
        <v>0.599504620729498</v>
      </c>
      <c r="BC125" s="0" t="n">
        <v>1.05423295497894</v>
      </c>
      <c r="BD125" s="0" t="n">
        <v>0.872365295886993</v>
      </c>
      <c r="BE125" s="0" t="n">
        <v>3.48586797714233</v>
      </c>
      <c r="BF125" s="0" t="n">
        <v>0.30243054581866</v>
      </c>
      <c r="BG125" s="0" t="n">
        <v>3.67491689820923</v>
      </c>
      <c r="BH125" s="0" t="n">
        <v>0.878005087375641</v>
      </c>
      <c r="BI125" s="0" t="n">
        <v>0.72559267282486</v>
      </c>
      <c r="BJ125" s="0" t="n">
        <v>2.92695307731628</v>
      </c>
      <c r="BK125" s="0" t="n">
        <v>0.299972382263361</v>
      </c>
      <c r="BL125" s="0" t="n">
        <v>2.56987969239349</v>
      </c>
      <c r="BM125" s="0" t="n">
        <v>0.347050607204437</v>
      </c>
      <c r="BN125" s="0" t="n">
        <v>0.0629587024450302</v>
      </c>
      <c r="BO125" s="0" t="n">
        <v>3.20523405075073</v>
      </c>
      <c r="BP125" s="0" t="n">
        <v>0.108276213752051</v>
      </c>
      <c r="BQ125" s="0" t="n">
        <v>1.11237842354538</v>
      </c>
      <c r="BR125" s="0" t="n">
        <v>0.653326392173767</v>
      </c>
      <c r="BS125" s="0" t="n">
        <v>0.0161316208541393</v>
      </c>
      <c r="BT125" s="0" t="n">
        <v>1.31729996204376</v>
      </c>
      <c r="BU125" s="0" t="n">
        <v>0.495958711757757</v>
      </c>
      <c r="BV125" s="0" t="n">
        <v>0.860626831612691</v>
      </c>
      <c r="BW125" s="0" t="n">
        <v>0.425864011049271</v>
      </c>
      <c r="BX125" s="0" t="n">
        <v>0.0110816499218345</v>
      </c>
      <c r="BY125" s="0" t="n">
        <v>1.62000203132629</v>
      </c>
      <c r="BZ125" s="0" t="n">
        <v>0.262878689541282</v>
      </c>
      <c r="CA125" s="0" t="n">
        <v>0.689900562968582</v>
      </c>
      <c r="CB125" s="0" t="n">
        <v>0.42425349354744</v>
      </c>
      <c r="CC125" s="0" t="n">
        <v>0.0190660897642374</v>
      </c>
      <c r="CD125" s="0" t="n">
        <v>1.80453205108643</v>
      </c>
      <c r="CE125" s="0" t="n">
        <v>0.235104437902345</v>
      </c>
      <c r="CF125" s="0" t="n">
        <v>0.765579026891743</v>
      </c>
      <c r="CG125" s="0" t="n">
        <v>0.63105571269989</v>
      </c>
      <c r="CH125" s="0" t="n">
        <v>0.294956594705582</v>
      </c>
      <c r="CI125" s="0" t="n">
        <v>3.18127989768982</v>
      </c>
      <c r="CJ125" s="0" t="n">
        <v>0.198365353881043</v>
      </c>
      <c r="CK125" s="0" t="n">
        <v>2.00756485313448</v>
      </c>
      <c r="CL125" s="0" t="n">
        <v>0.447730600833893</v>
      </c>
      <c r="CM125" s="0" t="n">
        <v>0.0230160392820835</v>
      </c>
      <c r="CN125" s="0" t="n">
        <v>1.81019699573517</v>
      </c>
      <c r="CO125" s="0" t="n">
        <v>0.247338053200148</v>
      </c>
      <c r="CP125" s="0" t="n">
        <v>0.810480588528215</v>
      </c>
      <c r="CQ125" s="0" t="n">
        <v>1.11317205429077</v>
      </c>
      <c r="CR125" s="0" t="n">
        <v>0.742647886276245</v>
      </c>
      <c r="CS125" s="0" t="n">
        <v>2.57911491394043</v>
      </c>
      <c r="CT125" s="0" t="n">
        <v>0.431610103246638</v>
      </c>
      <c r="CU125" s="0" t="n">
        <v>2.87099864700303</v>
      </c>
    </row>
    <row r="126" customFormat="false" ht="15" hidden="false" customHeight="false" outlineLevel="0" collapsed="false">
      <c r="A126" s="0" t="n">
        <v>113</v>
      </c>
      <c r="B126" s="0" t="n">
        <v>10.38</v>
      </c>
      <c r="C126" s="0" t="n">
        <v>10.38</v>
      </c>
      <c r="D126" s="0" t="n">
        <v>15.4799997806549</v>
      </c>
      <c r="E126" s="1" t="n">
        <v>2.51800008118153</v>
      </c>
      <c r="F126" s="0" t="s">
        <v>320</v>
      </c>
      <c r="G126" s="0" t="s">
        <v>321</v>
      </c>
      <c r="H126" s="0" t="s">
        <v>86</v>
      </c>
      <c r="I126" s="1" t="n">
        <v>8</v>
      </c>
      <c r="J126" s="0" t="n">
        <v>0.926976203918457</v>
      </c>
      <c r="K126" s="0" t="n">
        <v>0.585041522979736</v>
      </c>
      <c r="L126" s="0" t="n">
        <v>1.48532605171204</v>
      </c>
      <c r="M126" s="0" t="n">
        <v>0.624089372734016</v>
      </c>
      <c r="N126" s="0" t="n">
        <v>1.37686190499721</v>
      </c>
      <c r="O126" s="0" t="n">
        <v>0.971360683441162</v>
      </c>
      <c r="P126" s="0" t="n">
        <v>0.78643810749054</v>
      </c>
      <c r="Q126" s="0" t="n">
        <v>1.36644899845123</v>
      </c>
      <c r="R126" s="0" t="n">
        <v>0.710864938641783</v>
      </c>
      <c r="S126" s="0" t="n">
        <v>1.32731483302308</v>
      </c>
      <c r="T126" s="0" t="n">
        <v>0.964967429637909</v>
      </c>
      <c r="U126" s="0" t="n">
        <v>0.758349597454071</v>
      </c>
      <c r="V126" s="0" t="n">
        <v>1.30161201953888</v>
      </c>
      <c r="W126" s="0" t="n">
        <v>0.741363336503121</v>
      </c>
      <c r="X126" s="0" t="n">
        <v>1.25601320488024</v>
      </c>
      <c r="Y126" s="0" t="n">
        <v>0.998376488685608</v>
      </c>
      <c r="Z126" s="0" t="n">
        <v>0.984524488449097</v>
      </c>
      <c r="AA126" s="0" t="n">
        <v>1.21731197834015</v>
      </c>
      <c r="AB126" s="0" t="n">
        <v>0.820148414251975</v>
      </c>
      <c r="AC126" s="0" t="n">
        <v>1.21533565857017</v>
      </c>
      <c r="AD126" s="0" t="n">
        <v>1.00774300098419</v>
      </c>
      <c r="AE126" s="0" t="n">
        <v>0.942757189273834</v>
      </c>
      <c r="AF126" s="0" t="n">
        <v>1.27776896953583</v>
      </c>
      <c r="AG126" s="0" t="n">
        <v>0.788673872202635</v>
      </c>
      <c r="AH126" s="0" t="n">
        <v>1.28766273592451</v>
      </c>
      <c r="AI126" s="0" t="n">
        <v>0.844195306301117</v>
      </c>
      <c r="AJ126" s="0" t="n">
        <v>0.322106689214706</v>
      </c>
      <c r="AK126" s="0" t="n">
        <v>1.4683849811554</v>
      </c>
      <c r="AL126" s="0" t="n">
        <v>0.574914152034478</v>
      </c>
      <c r="AM126" s="0" t="n">
        <v>1.23960370893444</v>
      </c>
      <c r="AN126" s="0" t="n">
        <v>0.969198882579803</v>
      </c>
      <c r="AO126" s="0" t="n">
        <v>0.829811215400696</v>
      </c>
      <c r="AP126" s="0" t="n">
        <v>1.40633797645569</v>
      </c>
      <c r="AQ126" s="0" t="n">
        <v>0.689164979404466</v>
      </c>
      <c r="AR126" s="0" t="n">
        <v>1.3630211953104</v>
      </c>
      <c r="AS126" s="0" t="n">
        <v>1.25431001186371</v>
      </c>
      <c r="AT126" s="0" t="n">
        <v>0.432508885860443</v>
      </c>
      <c r="AU126" s="0" t="n">
        <v>2.21959495544434</v>
      </c>
      <c r="AV126" s="0" t="n">
        <v>0.565107615147112</v>
      </c>
      <c r="AW126" s="0" t="n">
        <v>2.78406017489601</v>
      </c>
      <c r="AX126" s="0" t="n">
        <v>0.948066294193268</v>
      </c>
      <c r="AY126" s="0" t="n">
        <v>0.636629223823547</v>
      </c>
      <c r="AZ126" s="0" t="n">
        <v>1.29107201099396</v>
      </c>
      <c r="BA126" s="0" t="n">
        <v>0.734324875855205</v>
      </c>
      <c r="BB126" s="0" t="n">
        <v>1.22402185699969</v>
      </c>
      <c r="BC126" s="0" t="n">
        <v>1.21267402172089</v>
      </c>
      <c r="BD126" s="0" t="n">
        <v>0.00869139283895493</v>
      </c>
      <c r="BE126" s="0" t="n">
        <v>1.13488399982452</v>
      </c>
      <c r="BF126" s="0" t="n">
        <v>1.06854446966244</v>
      </c>
      <c r="BG126" s="0" t="n">
        <v>1.37624434425389</v>
      </c>
      <c r="BH126" s="0" t="n">
        <v>1.27057600021362</v>
      </c>
      <c r="BI126" s="0" t="n">
        <v>0.29606619477272</v>
      </c>
      <c r="BJ126" s="0" t="n">
        <v>1.66873204708099</v>
      </c>
      <c r="BK126" s="0" t="n">
        <v>0.761402049200266</v>
      </c>
      <c r="BL126" s="0" t="n">
        <v>2.12025088980846</v>
      </c>
      <c r="BM126" s="0" t="n">
        <v>1.05280804634094</v>
      </c>
      <c r="BN126" s="0" t="n">
        <v>0.803180992603302</v>
      </c>
      <c r="BO126" s="0" t="n">
        <v>1.62154805660248</v>
      </c>
      <c r="BP126" s="0" t="n">
        <v>0.649261082367686</v>
      </c>
      <c r="BQ126" s="0" t="n">
        <v>1.70717884151961</v>
      </c>
      <c r="BR126" s="0" t="n">
        <v>1.22297298908234</v>
      </c>
      <c r="BS126" s="0" t="n">
        <v>0.0531639195978642</v>
      </c>
      <c r="BT126" s="0" t="n">
        <v>1.22761404514313</v>
      </c>
      <c r="BU126" s="0" t="n">
        <v>0.996219450177234</v>
      </c>
      <c r="BV126" s="0" t="n">
        <v>1.50133881822815</v>
      </c>
      <c r="BW126" s="0" t="n">
        <v>1.02177095413208</v>
      </c>
      <c r="BX126" s="0" t="n">
        <v>0.810777127742767</v>
      </c>
      <c r="BY126" s="0" t="n">
        <v>1.22735202312469</v>
      </c>
      <c r="BZ126" s="0" t="n">
        <v>0.832500321733915</v>
      </c>
      <c r="CA126" s="0" t="n">
        <v>1.25407264772406</v>
      </c>
      <c r="CB126" s="0" t="n">
        <v>0.955706000328064</v>
      </c>
      <c r="CC126" s="0" t="n">
        <v>0.629039525985718</v>
      </c>
      <c r="CD126" s="0" t="n">
        <v>1.23633801937103</v>
      </c>
      <c r="CE126" s="0" t="n">
        <v>0.773013516816594</v>
      </c>
      <c r="CF126" s="0" t="n">
        <v>1.18157566354661</v>
      </c>
      <c r="CG126" s="0" t="n">
        <v>1.12528097629547</v>
      </c>
      <c r="CH126" s="0" t="n">
        <v>0.29173481464386</v>
      </c>
      <c r="CI126" s="0" t="n">
        <v>1.28391003608704</v>
      </c>
      <c r="CJ126" s="0" t="n">
        <v>0.876448461860289</v>
      </c>
      <c r="CK126" s="0" t="n">
        <v>1.44475953888357</v>
      </c>
      <c r="CL126" s="0" t="n">
        <v>0.982467889785767</v>
      </c>
      <c r="CM126" s="0" t="n">
        <v>0.837191522121429</v>
      </c>
      <c r="CN126" s="0" t="n">
        <v>1.22346901893616</v>
      </c>
      <c r="CO126" s="0" t="n">
        <v>0.803018200362811</v>
      </c>
      <c r="CP126" s="0" t="n">
        <v>1.20201902525247</v>
      </c>
      <c r="CQ126" s="0" t="n">
        <v>1.17891800403595</v>
      </c>
      <c r="CR126" s="0" t="n">
        <v>0.134553506970406</v>
      </c>
      <c r="CS126" s="0" t="n">
        <v>1.26232802867889</v>
      </c>
      <c r="CT126" s="0" t="n">
        <v>0.933923653164671</v>
      </c>
      <c r="CU126" s="0" t="n">
        <v>1.48818124000876</v>
      </c>
    </row>
    <row r="127" customFormat="false" ht="15" hidden="false" customHeight="false" outlineLevel="0" collapsed="false">
      <c r="A127" s="0" t="n">
        <v>114</v>
      </c>
      <c r="B127" s="0" t="n">
        <v>10.32</v>
      </c>
      <c r="C127" s="0" t="n">
        <v>10.32</v>
      </c>
      <c r="D127" s="0" t="n">
        <v>31.6000014543533</v>
      </c>
      <c r="E127" s="1" t="n">
        <v>19.7500005364418</v>
      </c>
      <c r="F127" s="0" t="s">
        <v>322</v>
      </c>
      <c r="G127" s="0" t="s">
        <v>323</v>
      </c>
      <c r="H127" s="0" t="s">
        <v>86</v>
      </c>
      <c r="I127" s="1" t="n">
        <v>8</v>
      </c>
      <c r="J127" s="0" t="n">
        <v>0.710563480854034</v>
      </c>
      <c r="K127" s="0" t="n">
        <v>0.000691987224854529</v>
      </c>
      <c r="L127" s="0" t="n">
        <v>1.1506439447403</v>
      </c>
      <c r="M127" s="0" t="n">
        <v>0.617535497494328</v>
      </c>
      <c r="N127" s="0" t="n">
        <v>0.817605566598282</v>
      </c>
      <c r="O127" s="0" t="n">
        <v>0.695181488990784</v>
      </c>
      <c r="P127" s="0" t="n">
        <v>0.000496919907163829</v>
      </c>
      <c r="Q127" s="0" t="n">
        <v>1.15170097351074</v>
      </c>
      <c r="R127" s="0" t="n">
        <v>0.60361283439021</v>
      </c>
      <c r="S127" s="0" t="n">
        <v>0.800641197637333</v>
      </c>
      <c r="T127" s="0" t="n">
        <v>0.667267620563507</v>
      </c>
      <c r="U127" s="0" t="n">
        <v>0.000834627775475383</v>
      </c>
      <c r="V127" s="0" t="n">
        <v>1.18710494041443</v>
      </c>
      <c r="W127" s="0" t="n">
        <v>0.562096574486968</v>
      </c>
      <c r="X127" s="0" t="n">
        <v>0.79211668894952</v>
      </c>
      <c r="Y127" s="0" t="n">
        <v>0.644894599914551</v>
      </c>
      <c r="Z127" s="0" t="n">
        <v>0.016368729993701</v>
      </c>
      <c r="AA127" s="0" t="n">
        <v>1.39145505428314</v>
      </c>
      <c r="AB127" s="0" t="n">
        <v>0.463467790734205</v>
      </c>
      <c r="AC127" s="0" t="n">
        <v>0.897341850531006</v>
      </c>
      <c r="AD127" s="0" t="n">
        <v>0.646540284156799</v>
      </c>
      <c r="AE127" s="0" t="n">
        <v>0.00381592800840735</v>
      </c>
      <c r="AF127" s="0" t="n">
        <v>1.27502405643463</v>
      </c>
      <c r="AG127" s="0" t="n">
        <v>0.507080851450544</v>
      </c>
      <c r="AH127" s="0" t="n">
        <v>0.824354415754001</v>
      </c>
      <c r="AI127" s="0" t="n">
        <v>0.773018479347229</v>
      </c>
      <c r="AJ127" s="0" t="n">
        <v>0.0381482392549515</v>
      </c>
      <c r="AK127" s="0" t="n">
        <v>1.26863503456116</v>
      </c>
      <c r="AL127" s="0" t="n">
        <v>0.609330862137691</v>
      </c>
      <c r="AM127" s="0" t="n">
        <v>0.980678325263085</v>
      </c>
      <c r="AN127" s="0" t="n">
        <v>0.641534328460693</v>
      </c>
      <c r="AO127" s="0" t="n">
        <v>0.000790085177868605</v>
      </c>
      <c r="AP127" s="0" t="n">
        <v>1.19042503833771</v>
      </c>
      <c r="AQ127" s="0" t="n">
        <v>0.538911991767682</v>
      </c>
      <c r="AR127" s="0" t="n">
        <v>0.763698527552776</v>
      </c>
      <c r="AS127" s="0" t="n">
        <v>0.763931572437286</v>
      </c>
      <c r="AT127" s="0" t="n">
        <v>0.0331494696438313</v>
      </c>
      <c r="AU127" s="0" t="n">
        <v>1.27215301990509</v>
      </c>
      <c r="AV127" s="0" t="n">
        <v>0.600502895865688</v>
      </c>
      <c r="AW127" s="0" t="n">
        <v>0.971837856876938</v>
      </c>
      <c r="AX127" s="0" t="n">
        <v>0.787634372711182</v>
      </c>
      <c r="AY127" s="0" t="n">
        <v>0.0105662504211068</v>
      </c>
      <c r="AZ127" s="0" t="n">
        <v>1.17731201648712</v>
      </c>
      <c r="BA127" s="0" t="n">
        <v>0.669010730954174</v>
      </c>
      <c r="BB127" s="0" t="n">
        <v>0.92729141159117</v>
      </c>
      <c r="BC127" s="0" t="n">
        <v>0.605723977088928</v>
      </c>
      <c r="BD127" s="0" t="n">
        <v>0.000179941896931268</v>
      </c>
      <c r="BE127" s="0" t="n">
        <v>1.17944002151489</v>
      </c>
      <c r="BF127" s="0" t="n">
        <v>0.513569122667998</v>
      </c>
      <c r="BG127" s="0" t="n">
        <v>0.714415100569852</v>
      </c>
      <c r="BH127" s="0" t="n">
        <v>0.662546217441559</v>
      </c>
      <c r="BI127" s="0" t="n">
        <v>0.000351376191247255</v>
      </c>
      <c r="BJ127" s="0" t="n">
        <v>1.14918696880341</v>
      </c>
      <c r="BK127" s="0" t="n">
        <v>0.57653474624015</v>
      </c>
      <c r="BL127" s="0" t="n">
        <v>0.761389479313827</v>
      </c>
      <c r="BM127" s="0" t="n">
        <v>0.614376783370972</v>
      </c>
      <c r="BN127" s="0" t="n">
        <v>0.0131114898249507</v>
      </c>
      <c r="BO127" s="0" t="n">
        <v>1.41774499416351</v>
      </c>
      <c r="BP127" s="0" t="n">
        <v>0.433347877016107</v>
      </c>
      <c r="BQ127" s="0" t="n">
        <v>0.871029609154476</v>
      </c>
      <c r="BR127" s="0" t="n">
        <v>0.693120718002319</v>
      </c>
      <c r="BS127" s="0" t="n">
        <v>0.00065036112209782</v>
      </c>
      <c r="BT127" s="0" t="n">
        <v>1.16062605381012</v>
      </c>
      <c r="BU127" s="0" t="n">
        <v>0.597195552974994</v>
      </c>
      <c r="BV127" s="0" t="n">
        <v>0.804453963749069</v>
      </c>
      <c r="BW127" s="0" t="n">
        <v>0.670087695121765</v>
      </c>
      <c r="BX127" s="0" t="n">
        <v>0.00021963770268485</v>
      </c>
      <c r="BY127" s="0" t="n">
        <v>1.14577198028564</v>
      </c>
      <c r="BZ127" s="0" t="n">
        <v>0.584835121343001</v>
      </c>
      <c r="CA127" s="0" t="n">
        <v>0.767767705404708</v>
      </c>
      <c r="CB127" s="0" t="n">
        <v>0.671248912811279</v>
      </c>
      <c r="CC127" s="0" t="n">
        <v>0.000229817494982854</v>
      </c>
      <c r="CD127" s="0" t="n">
        <v>1.14623498916626</v>
      </c>
      <c r="CE127" s="0" t="n">
        <v>0.58561195492691</v>
      </c>
      <c r="CF127" s="0" t="n">
        <v>0.7694089903041</v>
      </c>
      <c r="CG127" s="0" t="n">
        <v>0.748695313930511</v>
      </c>
      <c r="CH127" s="0" t="n">
        <v>0.0928583815693855</v>
      </c>
      <c r="CI127" s="0" t="n">
        <v>1.42576205730438</v>
      </c>
      <c r="CJ127" s="0" t="n">
        <v>0.525119398496291</v>
      </c>
      <c r="CK127" s="0" t="n">
        <v>1.06746137108372</v>
      </c>
      <c r="CL127" s="0" t="n">
        <v>0.696703493595123</v>
      </c>
      <c r="CM127" s="0" t="n">
        <v>0.000741858209948987</v>
      </c>
      <c r="CN127" s="0" t="n">
        <v>1.15054905414581</v>
      </c>
      <c r="CO127" s="0" t="n">
        <v>0.60554001681603</v>
      </c>
      <c r="CP127" s="0" t="n">
        <v>0.801591545575953</v>
      </c>
      <c r="CQ127" s="0" t="n">
        <v>0.820033192634583</v>
      </c>
      <c r="CR127" s="0" t="n">
        <v>0.0913635194301605</v>
      </c>
      <c r="CS127" s="0" t="n">
        <v>1.27347099781036</v>
      </c>
      <c r="CT127" s="0" t="n">
        <v>0.643935507007672</v>
      </c>
      <c r="CU127" s="0" t="n">
        <v>1.04428848806198</v>
      </c>
    </row>
    <row r="128" customFormat="false" ht="15" hidden="false" customHeight="false" outlineLevel="0" collapsed="false">
      <c r="A128" s="0" t="n">
        <v>115</v>
      </c>
      <c r="B128" s="0" t="n">
        <v>10.32</v>
      </c>
      <c r="C128" s="0" t="n">
        <v>10.32</v>
      </c>
      <c r="D128" s="0" t="n">
        <v>33.8800013065338</v>
      </c>
      <c r="E128" s="1" t="n">
        <v>32.2400003671646</v>
      </c>
      <c r="F128" s="0" t="s">
        <v>324</v>
      </c>
      <c r="G128" s="0" t="s">
        <v>325</v>
      </c>
      <c r="H128" s="0" t="s">
        <v>86</v>
      </c>
      <c r="I128" s="1" t="n">
        <v>20</v>
      </c>
      <c r="J128" s="0" t="n">
        <v>0.962210595607758</v>
      </c>
      <c r="K128" s="0" t="n">
        <v>0.792398512363434</v>
      </c>
      <c r="L128" s="0" t="n">
        <v>1.53150904178619</v>
      </c>
      <c r="M128" s="0" t="n">
        <v>0.628276144217559</v>
      </c>
      <c r="N128" s="0" t="n">
        <v>1.47363422727576</v>
      </c>
      <c r="O128" s="0" t="n">
        <v>0.94429612159729</v>
      </c>
      <c r="P128" s="0" t="n">
        <v>0.639683604240417</v>
      </c>
      <c r="Q128" s="0" t="n">
        <v>1.4211620092392</v>
      </c>
      <c r="R128" s="0" t="n">
        <v>0.664453535528162</v>
      </c>
      <c r="S128" s="0" t="n">
        <v>1.34199777348599</v>
      </c>
      <c r="T128" s="0" t="n">
        <v>0.7726970911026</v>
      </c>
      <c r="U128" s="0" t="n">
        <v>0.30773589015007</v>
      </c>
      <c r="V128" s="0" t="n">
        <v>1.95308303833008</v>
      </c>
      <c r="W128" s="0" t="n">
        <v>0.395629410495147</v>
      </c>
      <c r="X128" s="0" t="n">
        <v>1.50914158239948</v>
      </c>
      <c r="Y128" s="0" t="n">
        <v>0.742932379245758</v>
      </c>
      <c r="Z128" s="0" t="n">
        <v>0.0982324108481407</v>
      </c>
      <c r="AA128" s="0" t="n">
        <v>1.46825802326202</v>
      </c>
      <c r="AB128" s="0" t="n">
        <v>0.505995790573095</v>
      </c>
      <c r="AC128" s="0" t="n">
        <v>1.09081642656873</v>
      </c>
      <c r="AD128" s="0" t="n">
        <v>0.709693610668182</v>
      </c>
      <c r="AE128" s="0" t="n">
        <v>0.128824606537819</v>
      </c>
      <c r="AF128" s="0" t="n">
        <v>1.64631998538971</v>
      </c>
      <c r="AG128" s="0" t="n">
        <v>0.431078779925147</v>
      </c>
      <c r="AH128" s="0" t="n">
        <v>1.16838277474641</v>
      </c>
      <c r="AI128" s="0" t="n">
        <v>1.58241701126099</v>
      </c>
      <c r="AJ128" s="0" t="n">
        <v>0.0155811998993158</v>
      </c>
      <c r="AK128" s="0" t="n">
        <v>1.34095203876495</v>
      </c>
      <c r="AL128" s="0" t="n">
        <v>1.18006980526942</v>
      </c>
      <c r="AM128" s="0" t="n">
        <v>2.12194531742676</v>
      </c>
      <c r="AN128" s="0" t="n">
        <v>1.56632304191589</v>
      </c>
      <c r="AO128" s="0" t="n">
        <v>0.0192608404904604</v>
      </c>
      <c r="AP128" s="0" t="n">
        <v>1.36355698108673</v>
      </c>
      <c r="AQ128" s="0" t="n">
        <v>1.14870376789649</v>
      </c>
      <c r="AR128" s="0" t="n">
        <v>2.13577071844142</v>
      </c>
      <c r="AS128" s="0" t="n">
        <v>0.677845120429993</v>
      </c>
      <c r="AT128" s="0" t="n">
        <v>0.18249300122261</v>
      </c>
      <c r="AU128" s="0" t="n">
        <v>2.04652690887451</v>
      </c>
      <c r="AV128" s="0" t="n">
        <v>0.331217301610158</v>
      </c>
      <c r="AW128" s="0" t="n">
        <v>1.38722827900926</v>
      </c>
      <c r="AX128" s="0" t="n">
        <v>0.877995789051056</v>
      </c>
      <c r="AY128" s="0" t="n">
        <v>0.459987908601761</v>
      </c>
      <c r="AZ128" s="0" t="n">
        <v>1.63189494609833</v>
      </c>
      <c r="BA128" s="0" t="n">
        <v>0.538022249011949</v>
      </c>
      <c r="BB128" s="0" t="n">
        <v>1.43279689084803</v>
      </c>
      <c r="BC128" s="0" t="n">
        <v>1.08179700374603</v>
      </c>
      <c r="BD128" s="0" t="n">
        <v>0.865020513534546</v>
      </c>
      <c r="BE128" s="0" t="n">
        <v>3.86607503890991</v>
      </c>
      <c r="BF128" s="0" t="n">
        <v>0.279817901323265</v>
      </c>
      <c r="BG128" s="0" t="n">
        <v>4.18230839335007</v>
      </c>
      <c r="BH128" s="0" t="n">
        <v>1.35318994522095</v>
      </c>
      <c r="BI128" s="0" t="n">
        <v>0.173594206571579</v>
      </c>
      <c r="BJ128" s="0" t="n">
        <v>1.71863603591919</v>
      </c>
      <c r="BK128" s="0" t="n">
        <v>0.787362720750361</v>
      </c>
      <c r="BL128" s="0" t="n">
        <v>2.32564100330023</v>
      </c>
      <c r="BM128" s="0" t="n">
        <v>0.590979516506195</v>
      </c>
      <c r="BN128" s="0" t="n">
        <v>0.123811699450016</v>
      </c>
      <c r="BO128" s="0" t="n">
        <v>2.11931896209717</v>
      </c>
      <c r="BP128" s="0" t="n">
        <v>0.278853502976915</v>
      </c>
      <c r="BQ128" s="0" t="n">
        <v>1.2524740955426</v>
      </c>
      <c r="BR128" s="0" t="n">
        <v>0.851896524429321</v>
      </c>
      <c r="BS128" s="0" t="n">
        <v>0.365625500679016</v>
      </c>
      <c r="BT128" s="0" t="n">
        <v>1.54723596572876</v>
      </c>
      <c r="BU128" s="0" t="n">
        <v>0.550592503857724</v>
      </c>
      <c r="BV128" s="0" t="n">
        <v>1.31808494167637</v>
      </c>
      <c r="BW128" s="0" t="n">
        <v>1.05366003513336</v>
      </c>
      <c r="BX128" s="0" t="n">
        <v>0.842218518257141</v>
      </c>
      <c r="BY128" s="0" t="n">
        <v>1.98044204711914</v>
      </c>
      <c r="BZ128" s="0" t="n">
        <v>0.532032753327003</v>
      </c>
      <c r="CA128" s="0" t="n">
        <v>2.08671263694714</v>
      </c>
      <c r="CB128" s="0" t="n">
        <v>0.877256512641907</v>
      </c>
      <c r="CC128" s="0" t="n">
        <v>0.471023708581924</v>
      </c>
      <c r="CD128" s="0" t="n">
        <v>1.57959401607513</v>
      </c>
      <c r="CE128" s="0" t="n">
        <v>0.555368343836635</v>
      </c>
      <c r="CF128" s="0" t="n">
        <v>1.3857091379321</v>
      </c>
      <c r="CG128" s="0" t="n">
        <v>1.95048403739929</v>
      </c>
      <c r="CH128" s="0" t="n">
        <v>0.00818327534943819</v>
      </c>
      <c r="CI128" s="0" t="n">
        <v>1.40347898006439</v>
      </c>
      <c r="CJ128" s="0" t="n">
        <v>1.38974937644581</v>
      </c>
      <c r="CK128" s="0" t="n">
        <v>2.73746334744104</v>
      </c>
      <c r="CL128" s="0" t="n">
        <v>1.29617404937744</v>
      </c>
      <c r="CM128" s="0" t="n">
        <v>0.261015713214874</v>
      </c>
      <c r="CN128" s="0" t="n">
        <v>1.817538022995</v>
      </c>
      <c r="CO128" s="0" t="n">
        <v>0.713148243931407</v>
      </c>
      <c r="CP128" s="0" t="n">
        <v>2.35584561916289</v>
      </c>
      <c r="CQ128" s="0" t="n">
        <v>1.8049989938736</v>
      </c>
      <c r="CR128" s="0" t="n">
        <v>0.0253082700073719</v>
      </c>
      <c r="CS128" s="0" t="n">
        <v>1.57149004936218</v>
      </c>
      <c r="CT128" s="0" t="n">
        <v>1.14859078783616</v>
      </c>
      <c r="CU128" s="0" t="n">
        <v>2.83653795798111</v>
      </c>
    </row>
    <row r="129" customFormat="false" ht="15" hidden="false" customHeight="false" outlineLevel="0" collapsed="false">
      <c r="A129" s="0" t="n">
        <v>116</v>
      </c>
      <c r="B129" s="0" t="n">
        <v>10.25</v>
      </c>
      <c r="C129" s="0" t="n">
        <v>10.25</v>
      </c>
      <c r="D129" s="0" t="n">
        <v>42.1900004148483</v>
      </c>
      <c r="E129" s="1" t="n">
        <v>38.280001282692</v>
      </c>
      <c r="F129" s="0" t="s">
        <v>326</v>
      </c>
      <c r="G129" s="0" t="s">
        <v>327</v>
      </c>
      <c r="H129" s="0" t="s">
        <v>86</v>
      </c>
      <c r="I129" s="1" t="n">
        <v>9</v>
      </c>
      <c r="J129" s="0" t="n">
        <v>0.927306771278381</v>
      </c>
      <c r="K129" s="0" t="n">
        <v>0.42034649848938</v>
      </c>
      <c r="L129" s="0" t="n">
        <v>1.23804700374603</v>
      </c>
      <c r="M129" s="0" t="n">
        <v>0.749007726259644</v>
      </c>
      <c r="N129" s="0" t="n">
        <v>1.14804936973461</v>
      </c>
      <c r="O129" s="0" t="n">
        <v>1.14084303379059</v>
      </c>
      <c r="P129" s="0" t="n">
        <v>0.140628799796104</v>
      </c>
      <c r="Q129" s="0" t="n">
        <v>1.20925903320313</v>
      </c>
      <c r="R129" s="0" t="n">
        <v>0.943423205835962</v>
      </c>
      <c r="S129" s="0" t="n">
        <v>1.37957474407813</v>
      </c>
      <c r="T129" s="0" t="n">
        <v>0.623273372650146</v>
      </c>
      <c r="U129" s="0" t="n">
        <v>0.0206426400691271</v>
      </c>
      <c r="V129" s="0" t="n">
        <v>1.44925904273987</v>
      </c>
      <c r="W129" s="0" t="n">
        <v>0.430063469862385</v>
      </c>
      <c r="X129" s="0" t="n">
        <v>0.9032845714122</v>
      </c>
      <c r="Y129" s="0" t="n">
        <v>0.596798777580261</v>
      </c>
      <c r="Z129" s="0" t="n">
        <v>0.0869882926344872</v>
      </c>
      <c r="AA129" s="0" t="n">
        <v>1.85523796081543</v>
      </c>
      <c r="AB129" s="0" t="n">
        <v>0.321683142640069</v>
      </c>
      <c r="AC129" s="0" t="n">
        <v>1.10720374713515</v>
      </c>
      <c r="AD129" s="0" t="n">
        <v>1.05964696407318</v>
      </c>
      <c r="AE129" s="0" t="n">
        <v>0.873402178287506</v>
      </c>
      <c r="AF129" s="0" t="n">
        <v>2.43097901344299</v>
      </c>
      <c r="AG129" s="0" t="n">
        <v>0.43589309418694</v>
      </c>
      <c r="AH129" s="0" t="n">
        <v>2.57597953132048</v>
      </c>
      <c r="AI129" s="0" t="n">
        <v>0.727764308452606</v>
      </c>
      <c r="AJ129" s="0" t="n">
        <v>0.0468556508421898</v>
      </c>
      <c r="AK129" s="0" t="n">
        <v>1.36422896385193</v>
      </c>
      <c r="AL129" s="0" t="n">
        <v>0.533461997755676</v>
      </c>
      <c r="AM129" s="0" t="n">
        <v>0.992837148448714</v>
      </c>
      <c r="AN129" s="0" t="n">
        <v>0.960564613342285</v>
      </c>
      <c r="AO129" s="0" t="n">
        <v>0.830553829669952</v>
      </c>
      <c r="AP129" s="0" t="n">
        <v>1.63078200817108</v>
      </c>
      <c r="AQ129" s="0" t="n">
        <v>0.589020855349978</v>
      </c>
      <c r="AR129" s="0" t="n">
        <v>1.56647148912441</v>
      </c>
      <c r="AS129" s="0" t="n">
        <v>0.877686679363251</v>
      </c>
      <c r="AT129" s="0" t="n">
        <v>0.535967528820038</v>
      </c>
      <c r="AU129" s="0" t="n">
        <v>1.6264990568161</v>
      </c>
      <c r="AV129" s="0" t="n">
        <v>0.53961708473495</v>
      </c>
      <c r="AW129" s="0" t="n">
        <v>1.42755655616438</v>
      </c>
      <c r="AX129" s="0" t="n">
        <v>0.765923619270325</v>
      </c>
      <c r="AY129" s="0" t="n">
        <v>0.0130927497521043</v>
      </c>
      <c r="AZ129" s="0" t="n">
        <v>1.20604503154755</v>
      </c>
      <c r="BA129" s="0" t="n">
        <v>0.635070498393848</v>
      </c>
      <c r="BB129" s="0" t="n">
        <v>0.92373837556589</v>
      </c>
      <c r="BC129" s="0" t="n">
        <v>1.70524001121521</v>
      </c>
      <c r="BD129" s="0" t="n">
        <v>0.0397828817367554</v>
      </c>
      <c r="BE129" s="0" t="n">
        <v>1.64735305309296</v>
      </c>
      <c r="BF129" s="0" t="n">
        <v>1.03513937586941</v>
      </c>
      <c r="BG129" s="0" t="n">
        <v>2.80913233873164</v>
      </c>
      <c r="BH129" s="0" t="n">
        <v>1.0812109708786</v>
      </c>
      <c r="BI129" s="0" t="n">
        <v>0.848052382469177</v>
      </c>
      <c r="BJ129" s="0" t="n">
        <v>2.88833594322205</v>
      </c>
      <c r="BK129" s="0" t="n">
        <v>0.374336985770592</v>
      </c>
      <c r="BL129" s="0" t="n">
        <v>3.12290050939467</v>
      </c>
      <c r="BM129" s="0" t="n">
        <v>1.38164901733398</v>
      </c>
      <c r="BN129" s="0" t="n">
        <v>0.31483069062233</v>
      </c>
      <c r="BO129" s="0" t="n">
        <v>2.05713796615601</v>
      </c>
      <c r="BP129" s="0" t="n">
        <v>0.67163653584001</v>
      </c>
      <c r="BQ129" s="0" t="n">
        <v>2.84224264945988</v>
      </c>
      <c r="BR129" s="0" t="n">
        <v>1.33527994155884</v>
      </c>
      <c r="BS129" s="0" t="n">
        <v>0.0397049784660339</v>
      </c>
      <c r="BT129" s="0" t="n">
        <v>1.31033098697662</v>
      </c>
      <c r="BU129" s="0" t="n">
        <v>1.01904019276823</v>
      </c>
      <c r="BV129" s="0" t="n">
        <v>1.74965868371288</v>
      </c>
      <c r="BW129" s="0" t="n">
        <v>1.54049599170685</v>
      </c>
      <c r="BX129" s="0" t="n">
        <v>0.0397995412349701</v>
      </c>
      <c r="BY129" s="0" t="n">
        <v>1.49541902542114</v>
      </c>
      <c r="BZ129" s="0" t="n">
        <v>1.03014336819275</v>
      </c>
      <c r="CA129" s="0" t="n">
        <v>2.30368701458343</v>
      </c>
      <c r="CB129" s="0" t="n">
        <v>1.72345697879791</v>
      </c>
      <c r="CC129" s="0" t="n">
        <v>0.0814939364790916</v>
      </c>
      <c r="CD129" s="0" t="n">
        <v>1.9022890329361</v>
      </c>
      <c r="CE129" s="0" t="n">
        <v>0.905991123829293</v>
      </c>
      <c r="CF129" s="0" t="n">
        <v>3.27851330950445</v>
      </c>
      <c r="CG129" s="0" t="n">
        <v>1.22012305259705</v>
      </c>
      <c r="CH129" s="0" t="n">
        <v>0.580165803432465</v>
      </c>
      <c r="CI129" s="0" t="n">
        <v>2.50621199607849</v>
      </c>
      <c r="CJ129" s="0" t="n">
        <v>0.486839522955836</v>
      </c>
      <c r="CK129" s="0" t="n">
        <v>3.05788703111062</v>
      </c>
      <c r="CL129" s="0" t="n">
        <v>0.853249728679657</v>
      </c>
      <c r="CM129" s="0" t="n">
        <v>0.116297200322151</v>
      </c>
      <c r="CN129" s="0" t="n">
        <v>1.24661195278168</v>
      </c>
      <c r="CO129" s="0" t="n">
        <v>0.684454955510192</v>
      </c>
      <c r="CP129" s="0" t="n">
        <v>1.06367131047978</v>
      </c>
      <c r="CQ129" s="0" t="n">
        <v>1.39581298828125</v>
      </c>
      <c r="CR129" s="0" t="n">
        <v>0.343354105949402</v>
      </c>
      <c r="CS129" s="0" t="n">
        <v>2.36805701255798</v>
      </c>
      <c r="CT129" s="0" t="n">
        <v>0.589433861127139</v>
      </c>
      <c r="CU129" s="0" t="n">
        <v>3.30536473511893</v>
      </c>
    </row>
    <row r="130" customFormat="false" ht="15" hidden="false" customHeight="false" outlineLevel="0" collapsed="false">
      <c r="A130" s="0" t="n">
        <v>117</v>
      </c>
      <c r="B130" s="0" t="n">
        <v>10.18</v>
      </c>
      <c r="C130" s="0" t="n">
        <v>10.18</v>
      </c>
      <c r="D130" s="0" t="n">
        <v>45.1999992132187</v>
      </c>
      <c r="E130" s="1" t="n">
        <v>17.059999704361</v>
      </c>
      <c r="F130" s="0" t="s">
        <v>328</v>
      </c>
      <c r="G130" s="0" t="s">
        <v>329</v>
      </c>
      <c r="H130" s="0" t="s">
        <v>86</v>
      </c>
      <c r="I130" s="1" t="n">
        <v>8</v>
      </c>
      <c r="J130" s="0" t="n">
        <v>1.18721699714661</v>
      </c>
      <c r="K130" s="0" t="n">
        <v>0.0917971283197403</v>
      </c>
      <c r="L130" s="0" t="n">
        <v>1.24076402187347</v>
      </c>
      <c r="M130" s="0" t="n">
        <v>0.956843506272841</v>
      </c>
      <c r="N130" s="0" t="n">
        <v>1.47305613621617</v>
      </c>
      <c r="O130" s="0" t="n">
        <v>1.17658996582031</v>
      </c>
      <c r="P130" s="0" t="n">
        <v>0.144224792718887</v>
      </c>
      <c r="Q130" s="0" t="n">
        <v>1.28293001651764</v>
      </c>
      <c r="R130" s="0" t="n">
        <v>0.917111573251693</v>
      </c>
      <c r="S130" s="0" t="n">
        <v>1.50948258428434</v>
      </c>
      <c r="T130" s="0" t="n">
        <v>1.0606609582901</v>
      </c>
      <c r="U130" s="0" t="n">
        <v>0.682127118110657</v>
      </c>
      <c r="V130" s="0" t="n">
        <v>1.51413202285767</v>
      </c>
      <c r="W130" s="0" t="n">
        <v>0.700507579443623</v>
      </c>
      <c r="X130" s="0" t="n">
        <v>1.60598072234194</v>
      </c>
      <c r="Y130" s="0" t="n">
        <v>1.14757597446442</v>
      </c>
      <c r="Z130" s="0" t="n">
        <v>0.279258906841278</v>
      </c>
      <c r="AA130" s="0" t="n">
        <v>1.33873701095581</v>
      </c>
      <c r="AB130" s="0" t="n">
        <v>0.857207924389188</v>
      </c>
      <c r="AC130" s="0" t="n">
        <v>1.53630242989919</v>
      </c>
      <c r="AD130" s="0" t="n">
        <v>0.995508074760437</v>
      </c>
      <c r="AE130" s="0" t="n">
        <v>0.970625817775726</v>
      </c>
      <c r="AF130" s="0" t="n">
        <v>1.33240294456482</v>
      </c>
      <c r="AG130" s="0" t="n">
        <v>0.747152412730207</v>
      </c>
      <c r="AH130" s="0" t="n">
        <v>1.32641789014886</v>
      </c>
      <c r="AI130" s="0" t="n">
        <v>1.12899005413055</v>
      </c>
      <c r="AJ130" s="0" t="n">
        <v>0.583948075771332</v>
      </c>
      <c r="AK130" s="0" t="n">
        <v>1.76149904727936</v>
      </c>
      <c r="AL130" s="0" t="n">
        <v>0.640925725094364</v>
      </c>
      <c r="AM130" s="0" t="n">
        <v>1.98871490473884</v>
      </c>
      <c r="AN130" s="0" t="n">
        <v>1.1460930109024</v>
      </c>
      <c r="AO130" s="0" t="n">
        <v>0.147947996854782</v>
      </c>
      <c r="AP130" s="0" t="n">
        <v>1.21934795379639</v>
      </c>
      <c r="AQ130" s="0" t="n">
        <v>0.939922855764094</v>
      </c>
      <c r="AR130" s="0" t="n">
        <v>1.39748616770419</v>
      </c>
      <c r="AS130" s="0" t="n">
        <v>0.917149484157562</v>
      </c>
      <c r="AT130" s="0" t="n">
        <v>0.635607481002808</v>
      </c>
      <c r="AU130" s="0" t="n">
        <v>1.59821498394012</v>
      </c>
      <c r="AV130" s="0" t="n">
        <v>0.573858644408706</v>
      </c>
      <c r="AW130" s="0" t="n">
        <v>1.46580204809357</v>
      </c>
      <c r="AX130" s="0" t="n">
        <v>1.07429599761963</v>
      </c>
      <c r="AY130" s="0" t="n">
        <v>0.615715026855469</v>
      </c>
      <c r="AZ130" s="0" t="n">
        <v>1.5046980381012</v>
      </c>
      <c r="BA130" s="0" t="n">
        <v>0.71396118717301</v>
      </c>
      <c r="BB130" s="0" t="n">
        <v>1.61649107995822</v>
      </c>
      <c r="BC130" s="0" t="n">
        <v>1.06599795818329</v>
      </c>
      <c r="BD130" s="0" t="n">
        <v>0.513252019882202</v>
      </c>
      <c r="BE130" s="0" t="n">
        <v>1.31657600402832</v>
      </c>
      <c r="BF130" s="0" t="n">
        <v>0.809674454738398</v>
      </c>
      <c r="BG130" s="0" t="n">
        <v>1.4034673320873</v>
      </c>
      <c r="BH130" s="0" t="n">
        <v>1.00914204120636</v>
      </c>
      <c r="BI130" s="0" t="n">
        <v>0.970135927200317</v>
      </c>
      <c r="BJ130" s="0" t="n">
        <v>1.88554000854492</v>
      </c>
      <c r="BK130" s="0" t="n">
        <v>0.535200545537678</v>
      </c>
      <c r="BL130" s="0" t="n">
        <v>1.90277769299928</v>
      </c>
      <c r="BM130" s="0" t="n">
        <v>1.15932202339172</v>
      </c>
      <c r="BN130" s="0" t="n">
        <v>0.359302788972855</v>
      </c>
      <c r="BO130" s="0" t="n">
        <v>1.45748698711395</v>
      </c>
      <c r="BP130" s="0" t="n">
        <v>0.795425299602406</v>
      </c>
      <c r="BQ130" s="0" t="n">
        <v>1.68969676296805</v>
      </c>
      <c r="BR130" s="0" t="n">
        <v>1.22769403457642</v>
      </c>
      <c r="BS130" s="0" t="n">
        <v>0.17184129357338</v>
      </c>
      <c r="BT130" s="0" t="n">
        <v>1.39221096038818</v>
      </c>
      <c r="BU130" s="0" t="n">
        <v>0.881830462126303</v>
      </c>
      <c r="BV130" s="0" t="n">
        <v>1.70920909094048</v>
      </c>
      <c r="BW130" s="0" t="n">
        <v>0.993886590003967</v>
      </c>
      <c r="BX130" s="0" t="n">
        <v>0.95911031961441</v>
      </c>
      <c r="BY130" s="0" t="n">
        <v>1.32413196563721</v>
      </c>
      <c r="BZ130" s="0" t="n">
        <v>0.750594816677266</v>
      </c>
      <c r="CA130" s="0" t="n">
        <v>1.31603700404241</v>
      </c>
      <c r="CB130" s="0" t="n">
        <v>0.995945513248444</v>
      </c>
      <c r="CC130" s="0" t="n">
        <v>0.972439229488373</v>
      </c>
      <c r="CD130" s="0" t="n">
        <v>1.31792402267456</v>
      </c>
      <c r="CE130" s="0" t="n">
        <v>0.75569266218192</v>
      </c>
      <c r="CF130" s="0" t="n">
        <v>1.31258051718507</v>
      </c>
      <c r="CG130" s="0" t="n">
        <v>1.19928503036499</v>
      </c>
      <c r="CH130" s="0" t="n">
        <v>0.0547652393579483</v>
      </c>
      <c r="CI130" s="0" t="n">
        <v>1.20518600940704</v>
      </c>
      <c r="CJ130" s="0" t="n">
        <v>0.995103677775884</v>
      </c>
      <c r="CK130" s="0" t="n">
        <v>1.44536153988719</v>
      </c>
      <c r="CL130" s="0" t="n">
        <v>0.965634405612946</v>
      </c>
      <c r="CM130" s="0" t="n">
        <v>0.694082677364349</v>
      </c>
      <c r="CN130" s="0" t="n">
        <v>1.2580029964447</v>
      </c>
      <c r="CO130" s="0" t="n">
        <v>0.767593088682593</v>
      </c>
      <c r="CP130" s="0" t="n">
        <v>1.21477097573118</v>
      </c>
      <c r="CQ130" s="0" t="n">
        <v>1.26604402065277</v>
      </c>
      <c r="CR130" s="0" t="n">
        <v>0.0183182694017887</v>
      </c>
      <c r="CS130" s="0" t="n">
        <v>1.19998300075531</v>
      </c>
      <c r="CT130" s="0" t="n">
        <v>1.05505162977799</v>
      </c>
      <c r="CU130" s="0" t="n">
        <v>1.51923130299123</v>
      </c>
    </row>
    <row r="131" customFormat="false" ht="15" hidden="false" customHeight="false" outlineLevel="0" collapsed="false">
      <c r="A131" s="0" t="n">
        <v>108</v>
      </c>
      <c r="B131" s="0" t="n">
        <v>9.99</v>
      </c>
      <c r="C131" s="0" t="n">
        <v>10</v>
      </c>
      <c r="D131" s="0" t="n">
        <v>10.5499997735023</v>
      </c>
      <c r="E131" s="1" t="n">
        <v>4.82899993658066</v>
      </c>
      <c r="F131" s="0" t="s">
        <v>330</v>
      </c>
      <c r="G131" s="0" t="s">
        <v>331</v>
      </c>
      <c r="H131" s="0" t="s">
        <v>86</v>
      </c>
      <c r="I131" s="1" t="n">
        <v>8</v>
      </c>
      <c r="J131" s="0" t="s">
        <v>93</v>
      </c>
      <c r="K131" s="0" t="s">
        <v>93</v>
      </c>
      <c r="L131" s="0" t="s">
        <v>93</v>
      </c>
      <c r="M131" s="0" t="s">
        <v>93</v>
      </c>
      <c r="N131" s="0" t="s">
        <v>93</v>
      </c>
      <c r="O131" s="0" t="s">
        <v>93</v>
      </c>
      <c r="P131" s="0" t="s">
        <v>93</v>
      </c>
      <c r="Q131" s="0" t="s">
        <v>93</v>
      </c>
      <c r="R131" s="0" t="s">
        <v>93</v>
      </c>
      <c r="S131" s="0" t="s">
        <v>93</v>
      </c>
      <c r="T131" s="0" t="n">
        <v>1.24359095096588</v>
      </c>
      <c r="U131" s="0" t="n">
        <v>0.313190490007401</v>
      </c>
      <c r="V131" s="0" t="n">
        <v>2.01772904396057</v>
      </c>
      <c r="W131" s="0" t="n">
        <v>0.616331987036701</v>
      </c>
      <c r="X131" s="0" t="n">
        <v>2.50922958057041</v>
      </c>
      <c r="Y131" s="0" t="n">
        <v>0.780719578266144</v>
      </c>
      <c r="Z131" s="0" t="s">
        <v>93</v>
      </c>
      <c r="AA131" s="0" t="s">
        <v>93</v>
      </c>
      <c r="AB131" s="0" t="s">
        <v>93</v>
      </c>
      <c r="AC131" s="0" t="s">
        <v>93</v>
      </c>
      <c r="AD131" s="0" t="n">
        <v>1.06844794750214</v>
      </c>
      <c r="AE131" s="0" t="n">
        <v>0.537253975868225</v>
      </c>
      <c r="AF131" s="0" t="n">
        <v>1.29320704936981</v>
      </c>
      <c r="AG131" s="0" t="n">
        <v>0.826200219077678</v>
      </c>
      <c r="AH131" s="0" t="n">
        <v>1.38172441759447</v>
      </c>
      <c r="AI131" s="0" t="n">
        <v>1.10607397556305</v>
      </c>
      <c r="AJ131" s="0" t="n">
        <v>0.449604213237762</v>
      </c>
      <c r="AK131" s="0" t="n">
        <v>1.37184500694275</v>
      </c>
      <c r="AL131" s="0" t="n">
        <v>0.806267450014642</v>
      </c>
      <c r="AM131" s="0" t="n">
        <v>1.51736206068549</v>
      </c>
      <c r="AN131" s="0" t="n">
        <v>1.039342045784</v>
      </c>
      <c r="AO131" s="0" t="n">
        <v>0.657980978488922</v>
      </c>
      <c r="AP131" s="0" t="n">
        <v>1.25153601169586</v>
      </c>
      <c r="AQ131" s="0" t="n">
        <v>0.830453168004061</v>
      </c>
      <c r="AR131" s="0" t="n">
        <v>1.30077399876832</v>
      </c>
      <c r="AS131" s="0" t="s">
        <v>93</v>
      </c>
      <c r="AT131" s="0" t="s">
        <v>93</v>
      </c>
      <c r="AU131" s="0" t="s">
        <v>93</v>
      </c>
      <c r="AV131" s="0" t="s">
        <v>93</v>
      </c>
      <c r="AW131" s="0" t="s">
        <v>93</v>
      </c>
      <c r="AX131" s="0" t="n">
        <v>1.16873800754547</v>
      </c>
      <c r="AY131" s="0" t="n">
        <v>0.194332495331764</v>
      </c>
      <c r="AZ131" s="0" t="n">
        <v>1.41739904880524</v>
      </c>
      <c r="BA131" s="0" t="n">
        <v>0.824565254598295</v>
      </c>
      <c r="BB131" s="0" t="n">
        <v>1.65656814019748</v>
      </c>
      <c r="BC131" s="0" t="n">
        <v>1.12850904464722</v>
      </c>
      <c r="BD131" s="0" t="n">
        <v>0.275033801794052</v>
      </c>
      <c r="BE131" s="0" t="n">
        <v>1.41834795475006</v>
      </c>
      <c r="BF131" s="0" t="n">
        <v>0.795650348610035</v>
      </c>
      <c r="BG131" s="0" t="n">
        <v>1.60061849539233</v>
      </c>
      <c r="BH131" s="0" t="n">
        <v>1.01556396484375</v>
      </c>
      <c r="BI131" s="0" t="n">
        <v>0.835247814655304</v>
      </c>
      <c r="BJ131" s="0" t="n">
        <v>1.19870603084564</v>
      </c>
      <c r="BK131" s="0" t="n">
        <v>0.847216864444494</v>
      </c>
      <c r="BL131" s="0" t="n">
        <v>1.21736264936771</v>
      </c>
      <c r="BM131" s="0" t="n">
        <v>1.19770300388336</v>
      </c>
      <c r="BN131" s="0" t="s">
        <v>93</v>
      </c>
      <c r="BO131" s="0" t="s">
        <v>93</v>
      </c>
      <c r="BP131" s="0" t="s">
        <v>93</v>
      </c>
      <c r="BQ131" s="0" t="s">
        <v>93</v>
      </c>
      <c r="BR131" s="0" t="n">
        <v>1.07697701454163</v>
      </c>
      <c r="BS131" s="0" t="s">
        <v>93</v>
      </c>
      <c r="BT131" s="0" t="s">
        <v>93</v>
      </c>
      <c r="BU131" s="0" t="s">
        <v>93</v>
      </c>
      <c r="BV131" s="0" t="s">
        <v>93</v>
      </c>
      <c r="BW131" s="0" t="n">
        <v>1.00576603412628</v>
      </c>
      <c r="BX131" s="0" t="n">
        <v>0.960852682590485</v>
      </c>
      <c r="BY131" s="0" t="n">
        <v>1.33181297779083</v>
      </c>
      <c r="BZ131" s="0" t="n">
        <v>0.755185638598156</v>
      </c>
      <c r="CA131" s="0" t="n">
        <v>1.3394922568706</v>
      </c>
      <c r="CB131" s="0" t="n">
        <v>1.09252405166626</v>
      </c>
      <c r="CC131" s="0" t="n">
        <v>0.358545511960983</v>
      </c>
      <c r="CD131" s="0" t="n">
        <v>1.25244998931885</v>
      </c>
      <c r="CE131" s="0" t="n">
        <v>0.872309522123463</v>
      </c>
      <c r="CF131" s="0" t="n">
        <v>1.36833173683999</v>
      </c>
      <c r="CG131" s="0" t="n">
        <v>0.736574828624725</v>
      </c>
      <c r="CH131" s="0" t="n">
        <v>0.201290592551231</v>
      </c>
      <c r="CI131" s="0" t="n">
        <v>1.74290001392365</v>
      </c>
      <c r="CJ131" s="0" t="n">
        <v>0.42261450613368</v>
      </c>
      <c r="CK131" s="0" t="n">
        <v>1.28377627906584</v>
      </c>
      <c r="CL131" s="0" t="n">
        <v>1.10583603382111</v>
      </c>
      <c r="CM131" s="0" t="n">
        <v>0.305886000394821</v>
      </c>
      <c r="CN131" s="0" t="n">
        <v>1.25465095043182</v>
      </c>
      <c r="CO131" s="0" t="n">
        <v>0.881389388371723</v>
      </c>
      <c r="CP131" s="0" t="n">
        <v>1.38743823085541</v>
      </c>
      <c r="CQ131" s="0" t="n">
        <v>0.841701984405518</v>
      </c>
      <c r="CR131" s="0" t="n">
        <v>0.343411386013031</v>
      </c>
      <c r="CS131" s="0" t="n">
        <v>1.56134402751923</v>
      </c>
      <c r="CT131" s="0" t="n">
        <v>0.539088099464455</v>
      </c>
      <c r="CU131" s="0" t="n">
        <v>1.31418636630264</v>
      </c>
    </row>
    <row r="132" customFormat="false" ht="15" hidden="false" customHeight="false" outlineLevel="0" collapsed="false">
      <c r="A132" s="0" t="n">
        <v>118</v>
      </c>
      <c r="B132" s="0" t="n">
        <v>9.78</v>
      </c>
      <c r="C132" s="0" t="n">
        <v>9.78</v>
      </c>
      <c r="D132" s="0" t="n">
        <v>44.6900010108948</v>
      </c>
      <c r="E132" s="1" t="n">
        <v>25</v>
      </c>
      <c r="F132" s="0" t="s">
        <v>332</v>
      </c>
      <c r="G132" s="0" t="s">
        <v>333</v>
      </c>
      <c r="H132" s="0" t="s">
        <v>86</v>
      </c>
      <c r="I132" s="1" t="n">
        <v>11</v>
      </c>
      <c r="J132" s="0" t="n">
        <v>1.0568699836731</v>
      </c>
      <c r="K132" s="0" t="n">
        <v>0.502206802368164</v>
      </c>
      <c r="L132" s="0" t="n">
        <v>1.26035499572754</v>
      </c>
      <c r="M132" s="0" t="n">
        <v>0.838549446192355</v>
      </c>
      <c r="N132" s="0" t="n">
        <v>1.33203136375687</v>
      </c>
      <c r="O132" s="0" t="n">
        <v>0.912196099758148</v>
      </c>
      <c r="P132" s="0" t="n">
        <v>0.297697007656097</v>
      </c>
      <c r="Q132" s="0" t="n">
        <v>1.26191401481628</v>
      </c>
      <c r="R132" s="0" t="n">
        <v>0.722867080520498</v>
      </c>
      <c r="S132" s="0" t="n">
        <v>1.15111304254556</v>
      </c>
      <c r="T132" s="0" t="n">
        <v>1.04823994636536</v>
      </c>
      <c r="U132" s="0" t="n">
        <v>0.561025977134705</v>
      </c>
      <c r="V132" s="0" t="n">
        <v>1.20610702037811</v>
      </c>
      <c r="W132" s="0" t="n">
        <v>0.869110227081453</v>
      </c>
      <c r="X132" s="0" t="n">
        <v>1.26428955835203</v>
      </c>
      <c r="Y132" s="0" t="n">
        <v>1.306676030159</v>
      </c>
      <c r="Z132" s="0" t="n">
        <v>0.0108092995360494</v>
      </c>
      <c r="AA132" s="0" t="n">
        <v>1.21198499202728</v>
      </c>
      <c r="AB132" s="0" t="n">
        <v>1.0781288867062</v>
      </c>
      <c r="AC132" s="0" t="n">
        <v>1.58367173799449</v>
      </c>
      <c r="AD132" s="0" t="s">
        <v>93</v>
      </c>
      <c r="AE132" s="0" t="s">
        <v>93</v>
      </c>
      <c r="AF132" s="0" t="s">
        <v>93</v>
      </c>
      <c r="AG132" s="0" t="s">
        <v>93</v>
      </c>
      <c r="AH132" s="0" t="s">
        <v>93</v>
      </c>
      <c r="AI132" s="0" t="n">
        <v>1.18401098251343</v>
      </c>
      <c r="AJ132" s="0" t="n">
        <v>0.0694224014878273</v>
      </c>
      <c r="AK132" s="0" t="n">
        <v>1.2059520483017</v>
      </c>
      <c r="AL132" s="0" t="n">
        <v>0.981806021376084</v>
      </c>
      <c r="AM132" s="0" t="n">
        <v>1.42786046957377</v>
      </c>
      <c r="AN132" s="0" t="n">
        <v>1.23733794689178</v>
      </c>
      <c r="AO132" s="0" t="n">
        <v>0.00425467686727643</v>
      </c>
      <c r="AP132" s="0" t="n">
        <v>1.13537204265594</v>
      </c>
      <c r="AQ132" s="0" t="n">
        <v>1.08980836272603</v>
      </c>
      <c r="AR132" s="0" t="n">
        <v>1.40483891221824</v>
      </c>
      <c r="AS132" s="0" t="n">
        <v>0.918993890285492</v>
      </c>
      <c r="AT132" s="0" t="n">
        <v>0.328673601150513</v>
      </c>
      <c r="AU132" s="0" t="n">
        <v>1.25983703136444</v>
      </c>
      <c r="AV132" s="0" t="n">
        <v>0.729454578176825</v>
      </c>
      <c r="AW132" s="0" t="n">
        <v>1.15778253457933</v>
      </c>
      <c r="AX132" s="0" t="n">
        <v>0.865979492664337</v>
      </c>
      <c r="AY132" s="0" t="n">
        <v>0.0827518999576569</v>
      </c>
      <c r="AZ132" s="0" t="n">
        <v>1.18447005748749</v>
      </c>
      <c r="BA132" s="0" t="n">
        <v>0.731111341473049</v>
      </c>
      <c r="BB132" s="0" t="n">
        <v>1.02572677945911</v>
      </c>
      <c r="BC132" s="0" t="n">
        <v>0.621381223201752</v>
      </c>
      <c r="BD132" s="0" t="n">
        <v>0.000449229002697393</v>
      </c>
      <c r="BE132" s="0" t="n">
        <v>1.18311500549316</v>
      </c>
      <c r="BF132" s="0" t="n">
        <v>0.525207794945292</v>
      </c>
      <c r="BG132" s="0" t="n">
        <v>0.735165449301689</v>
      </c>
      <c r="BH132" s="0" t="n">
        <v>0.653186798095703</v>
      </c>
      <c r="BI132" s="0" t="n">
        <v>0.00144086603540927</v>
      </c>
      <c r="BJ132" s="0" t="n">
        <v>1.20640397071838</v>
      </c>
      <c r="BK132" s="0" t="n">
        <v>0.541432898058804</v>
      </c>
      <c r="BL132" s="0" t="n">
        <v>0.788007146843484</v>
      </c>
      <c r="BM132" s="0" t="n">
        <v>0.614440381526947</v>
      </c>
      <c r="BN132" s="0" t="n">
        <v>0.021703140810132</v>
      </c>
      <c r="BO132" s="0" t="n">
        <v>1.49352598190308</v>
      </c>
      <c r="BP132" s="0" t="n">
        <v>0.411402539341175</v>
      </c>
      <c r="BQ132" s="0" t="n">
        <v>0.917682674140934</v>
      </c>
      <c r="BR132" s="0" t="n">
        <v>0.604548990726471</v>
      </c>
      <c r="BS132" s="21" t="n">
        <v>2.55932991422014E-005</v>
      </c>
      <c r="BT132" s="0" t="n">
        <v>1.17391300201416</v>
      </c>
      <c r="BU132" s="0" t="n">
        <v>0.514986195475479</v>
      </c>
      <c r="BV132" s="0" t="n">
        <v>0.709687920568342</v>
      </c>
      <c r="BW132" s="0" t="s">
        <v>93</v>
      </c>
      <c r="BX132" s="0" t="s">
        <v>93</v>
      </c>
      <c r="BY132" s="0" t="s">
        <v>93</v>
      </c>
      <c r="BZ132" s="0" t="s">
        <v>93</v>
      </c>
      <c r="CA132" s="0" t="s">
        <v>93</v>
      </c>
      <c r="CB132" s="0" t="s">
        <v>93</v>
      </c>
      <c r="CC132" s="0" t="s">
        <v>93</v>
      </c>
      <c r="CD132" s="0" t="s">
        <v>93</v>
      </c>
      <c r="CE132" s="0" t="s">
        <v>93</v>
      </c>
      <c r="CF132" s="0" t="s">
        <v>93</v>
      </c>
      <c r="CG132" s="0" t="n">
        <v>1.0887850522995</v>
      </c>
      <c r="CH132" s="0" t="n">
        <v>0.41892421245575</v>
      </c>
      <c r="CI132" s="0" t="n">
        <v>1.25502598285675</v>
      </c>
      <c r="CJ132" s="0" t="n">
        <v>0.867539849510649</v>
      </c>
      <c r="CK132" s="0" t="n">
        <v>1.36645353038192</v>
      </c>
      <c r="CL132" s="0" t="n">
        <v>0.849209725856781</v>
      </c>
      <c r="CM132" s="0" t="n">
        <v>0.0469087511301041</v>
      </c>
      <c r="CN132" s="0" t="n">
        <v>1.17394495010376</v>
      </c>
      <c r="CO132" s="0" t="n">
        <v>0.723381216284224</v>
      </c>
      <c r="CP132" s="0" t="n">
        <v>0.996925469248566</v>
      </c>
      <c r="CQ132" s="0" t="n">
        <v>1.28082799911499</v>
      </c>
      <c r="CR132" s="0" t="n">
        <v>0.0248888991773129</v>
      </c>
      <c r="CS132" s="0" t="n">
        <v>1.23158597946167</v>
      </c>
      <c r="CT132" s="0" t="n">
        <v>1.03998260817718</v>
      </c>
      <c r="CU132" s="0" t="n">
        <v>1.57744980581197</v>
      </c>
    </row>
    <row r="133" customFormat="false" ht="15" hidden="false" customHeight="false" outlineLevel="0" collapsed="false">
      <c r="A133" s="0" t="n">
        <v>119</v>
      </c>
      <c r="B133" s="0" t="n">
        <v>9.53</v>
      </c>
      <c r="C133" s="0" t="n">
        <v>9.53</v>
      </c>
      <c r="D133" s="0" t="n">
        <v>23.2500001788139</v>
      </c>
      <c r="E133" s="1" t="n">
        <v>5.75900003314018</v>
      </c>
      <c r="F133" s="0" t="s">
        <v>334</v>
      </c>
      <c r="G133" s="0" t="s">
        <v>335</v>
      </c>
      <c r="H133" s="0" t="s">
        <v>86</v>
      </c>
      <c r="I133" s="1" t="n">
        <v>10</v>
      </c>
      <c r="J133" s="0" t="n">
        <v>0.954300284385681</v>
      </c>
      <c r="K133" s="0" t="n">
        <v>0.475686997175217</v>
      </c>
      <c r="L133" s="0" t="n">
        <v>1.15812802314758</v>
      </c>
      <c r="M133" s="0" t="n">
        <v>0.824002411919941</v>
      </c>
      <c r="N133" s="0" t="n">
        <v>1.10520190184477</v>
      </c>
      <c r="O133" s="0" t="n">
        <v>0.923495411872864</v>
      </c>
      <c r="P133" s="0" t="n">
        <v>0.284375488758087</v>
      </c>
      <c r="Q133" s="0" t="n">
        <v>1.17630195617676</v>
      </c>
      <c r="R133" s="0" t="n">
        <v>0.785083631820548</v>
      </c>
      <c r="S133" s="0" t="n">
        <v>1.08630945950631</v>
      </c>
      <c r="T133" s="0" t="n">
        <v>1.00639200210571</v>
      </c>
      <c r="U133" s="0" t="n">
        <v>0.925000607967377</v>
      </c>
      <c r="V133" s="0" t="n">
        <v>1.16052496433258</v>
      </c>
      <c r="W133" s="0" t="n">
        <v>0.867186862011616</v>
      </c>
      <c r="X133" s="0" t="n">
        <v>1.16794304234833</v>
      </c>
      <c r="Y133" s="0" t="n">
        <v>1.18944001197815</v>
      </c>
      <c r="Z133" s="0" t="n">
        <v>0.0196757707744837</v>
      </c>
      <c r="AA133" s="0" t="n">
        <v>1.14865601062775</v>
      </c>
      <c r="AB133" s="0" t="n">
        <v>1.03550584419796</v>
      </c>
      <c r="AC133" s="0" t="n">
        <v>1.36625741903984</v>
      </c>
      <c r="AD133" s="0" t="n">
        <v>1.07864201068878</v>
      </c>
      <c r="AE133" s="0" t="n">
        <v>0.390156894922256</v>
      </c>
      <c r="AF133" s="0" t="n">
        <v>1.20655405521393</v>
      </c>
      <c r="AG133" s="0" t="n">
        <v>0.893985649484666</v>
      </c>
      <c r="AH133" s="0" t="n">
        <v>1.30143989212065</v>
      </c>
      <c r="AI133" s="0" t="n">
        <v>0.96053421497345</v>
      </c>
      <c r="AJ133" s="0" t="n">
        <v>0.622317612171173</v>
      </c>
      <c r="AK133" s="0" t="n">
        <v>1.18525004386902</v>
      </c>
      <c r="AL133" s="0" t="n">
        <v>0.810406394787358</v>
      </c>
      <c r="AM133" s="0" t="n">
        <v>1.13847322043497</v>
      </c>
      <c r="AN133" s="0" t="n">
        <v>0.976571023464203</v>
      </c>
      <c r="AO133" s="0" t="n">
        <v>0.766073703765869</v>
      </c>
      <c r="AP133" s="0" t="n">
        <v>1.18146300315857</v>
      </c>
      <c r="AQ133" s="0" t="n">
        <v>0.826577743740938</v>
      </c>
      <c r="AR133" s="0" t="n">
        <v>1.15378253417965</v>
      </c>
      <c r="AS133" s="0" t="n">
        <v>0.881666779518127</v>
      </c>
      <c r="AT133" s="0" t="n">
        <v>0.225654795765877</v>
      </c>
      <c r="AU133" s="0" t="n">
        <v>1.25130200386047</v>
      </c>
      <c r="AV133" s="0" t="n">
        <v>0.704599510588203</v>
      </c>
      <c r="AW133" s="0" t="n">
        <v>1.10323140794824</v>
      </c>
      <c r="AX133" s="0" t="n">
        <v>1.0031989812851</v>
      </c>
      <c r="AY133" s="0" t="n">
        <v>0.957279980182648</v>
      </c>
      <c r="AZ133" s="0" t="n">
        <v>1.14013600349426</v>
      </c>
      <c r="BA133" s="0" t="n">
        <v>0.879894133866937</v>
      </c>
      <c r="BB133" s="0" t="n">
        <v>1.1437832772319</v>
      </c>
      <c r="BC133" s="0" t="n">
        <v>0.966905176639557</v>
      </c>
      <c r="BD133" s="0" t="n">
        <v>0.651014983654022</v>
      </c>
      <c r="BE133" s="0" t="n">
        <v>1.17670500278473</v>
      </c>
      <c r="BF133" s="0" t="n">
        <v>0.821705673343216</v>
      </c>
      <c r="BG133" s="0" t="n">
        <v>1.13776215857022</v>
      </c>
      <c r="BH133" s="0" t="n">
        <v>0.992494523525238</v>
      </c>
      <c r="BI133" s="0" t="n">
        <v>0.910584986209869</v>
      </c>
      <c r="BJ133" s="0" t="n">
        <v>1.15026104450226</v>
      </c>
      <c r="BK133" s="0" t="n">
        <v>0.862842854905784</v>
      </c>
      <c r="BL133" s="0" t="n">
        <v>1.14162778729291</v>
      </c>
      <c r="BM133" s="0" t="n">
        <v>1.28475701808929</v>
      </c>
      <c r="BN133" s="0" t="n">
        <v>0.0262369103729725</v>
      </c>
      <c r="BO133" s="0" t="n">
        <v>1.23792505264282</v>
      </c>
      <c r="BP133" s="0" t="n">
        <v>1.03783101840171</v>
      </c>
      <c r="BQ133" s="0" t="n">
        <v>1.59043289925143</v>
      </c>
      <c r="BR133" s="0" t="n">
        <v>1.25187301635742</v>
      </c>
      <c r="BS133" s="0" t="n">
        <v>0.0107719898223877</v>
      </c>
      <c r="BT133" s="0" t="n">
        <v>1.17189598083496</v>
      </c>
      <c r="BU133" s="0" t="n">
        <v>1.068245848463</v>
      </c>
      <c r="BV133" s="0" t="n">
        <v>1.467064956385</v>
      </c>
      <c r="BW133" s="0" t="n">
        <v>0.987257719039917</v>
      </c>
      <c r="BX133" s="0" t="n">
        <v>0.842751085758209</v>
      </c>
      <c r="BY133" s="0" t="n">
        <v>1.15066301822662</v>
      </c>
      <c r="BZ133" s="0" t="n">
        <v>0.857990309414356</v>
      </c>
      <c r="CA133" s="0" t="n">
        <v>1.136000946758</v>
      </c>
      <c r="CB133" s="0" t="n">
        <v>1.00551402568817</v>
      </c>
      <c r="CC133" s="0" t="n">
        <v>0.92346978187561</v>
      </c>
      <c r="CD133" s="0" t="n">
        <v>1.13241100311279</v>
      </c>
      <c r="CE133" s="0" t="n">
        <v>0.88794088270442</v>
      </c>
      <c r="CF133" s="0" t="n">
        <v>1.13865514647352</v>
      </c>
      <c r="CG133" s="0" t="n">
        <v>0.969684422016144</v>
      </c>
      <c r="CH133" s="0" t="n">
        <v>0.752622485160828</v>
      </c>
      <c r="CI133" s="0" t="n">
        <v>1.22673201560974</v>
      </c>
      <c r="CJ133" s="0" t="n">
        <v>0.790461494179042</v>
      </c>
      <c r="CK133" s="0" t="n">
        <v>1.18954292552523</v>
      </c>
      <c r="CL133" s="0" t="n">
        <v>1.13916099071503</v>
      </c>
      <c r="CM133" s="0" t="n">
        <v>0.126182794570923</v>
      </c>
      <c r="CN133" s="0" t="n">
        <v>1.18671894073486</v>
      </c>
      <c r="CO133" s="0" t="n">
        <v>0.959924841184058</v>
      </c>
      <c r="CP133" s="0" t="n">
        <v>1.35186392422781</v>
      </c>
      <c r="CQ133" s="0" t="n">
        <v>0.942018389701843</v>
      </c>
      <c r="CR133" s="0" t="n">
        <v>0.488131195306778</v>
      </c>
      <c r="CS133" s="0" t="n">
        <v>1.19611799716949</v>
      </c>
      <c r="CT133" s="0" t="n">
        <v>0.787563093215757</v>
      </c>
      <c r="CU133" s="0" t="n">
        <v>1.126765149587</v>
      </c>
    </row>
    <row r="134" customFormat="false" ht="15" hidden="false" customHeight="false" outlineLevel="0" collapsed="false">
      <c r="A134" s="0" t="n">
        <v>120</v>
      </c>
      <c r="B134" s="0" t="n">
        <v>9.49</v>
      </c>
      <c r="C134" s="0" t="n">
        <v>9.49</v>
      </c>
      <c r="D134" s="0" t="n">
        <v>28.0400007963181</v>
      </c>
      <c r="E134" s="1" t="n">
        <v>16.4299994707108</v>
      </c>
      <c r="F134" s="0" t="s">
        <v>336</v>
      </c>
      <c r="G134" s="0" t="s">
        <v>337</v>
      </c>
      <c r="H134" s="0" t="s">
        <v>86</v>
      </c>
      <c r="I134" s="1" t="n">
        <v>6</v>
      </c>
      <c r="J134" s="0" t="n">
        <v>1.0027379989624</v>
      </c>
      <c r="K134" s="0" t="n">
        <v>0.984269380569458</v>
      </c>
      <c r="L134" s="0" t="n">
        <v>1.50160503387451</v>
      </c>
      <c r="M134" s="0" t="n">
        <v>0.667777462343137</v>
      </c>
      <c r="N134" s="0" t="n">
        <v>1.5057164268992</v>
      </c>
      <c r="O134" s="0" t="n">
        <v>0.886410772800446</v>
      </c>
      <c r="P134" s="0" t="n">
        <v>0.496064603328705</v>
      </c>
      <c r="Q134" s="0" t="n">
        <v>1.64315497875214</v>
      </c>
      <c r="R134" s="0" t="n">
        <v>0.539456584596551</v>
      </c>
      <c r="S134" s="0" t="n">
        <v>1.45651027454658</v>
      </c>
      <c r="T134" s="0" t="n">
        <v>1.00862205028534</v>
      </c>
      <c r="U134" s="0" t="n">
        <v>0.894957184791565</v>
      </c>
      <c r="V134" s="0" t="n">
        <v>1.17224299907684</v>
      </c>
      <c r="W134" s="0" t="n">
        <v>0.860420621901468</v>
      </c>
      <c r="X134" s="0" t="n">
        <v>1.18235013716152</v>
      </c>
      <c r="Y134" s="0" t="n">
        <v>0.879658877849579</v>
      </c>
      <c r="Z134" s="0" t="n">
        <v>0.594030678272247</v>
      </c>
      <c r="AA134" s="0" t="n">
        <v>2.40666699409485</v>
      </c>
      <c r="AB134" s="0" t="n">
        <v>0.365509179295667</v>
      </c>
      <c r="AC134" s="0" t="n">
        <v>2.11704598738309</v>
      </c>
      <c r="AD134" s="0" t="s">
        <v>93</v>
      </c>
      <c r="AE134" s="0" t="s">
        <v>93</v>
      </c>
      <c r="AF134" s="0" t="s">
        <v>93</v>
      </c>
      <c r="AG134" s="0" t="s">
        <v>93</v>
      </c>
      <c r="AH134" s="0" t="s">
        <v>93</v>
      </c>
      <c r="AI134" s="0" t="n">
        <v>1.06543397903442</v>
      </c>
      <c r="AJ134" s="0" t="s">
        <v>93</v>
      </c>
      <c r="AK134" s="0" t="s">
        <v>93</v>
      </c>
      <c r="AL134" s="0" t="s">
        <v>93</v>
      </c>
      <c r="AM134" s="0" t="s">
        <v>93</v>
      </c>
      <c r="AN134" s="0" t="n">
        <v>0.761813700199127</v>
      </c>
      <c r="AO134" s="0" t="n">
        <v>0.0820793583989143</v>
      </c>
      <c r="AP134" s="0" t="n">
        <v>1.43017601966858</v>
      </c>
      <c r="AQ134" s="0" t="n">
        <v>0.532671286416665</v>
      </c>
      <c r="AR134" s="0" t="n">
        <v>1.08952768547978</v>
      </c>
      <c r="AS134" s="0" t="n">
        <v>0.901268720626831</v>
      </c>
      <c r="AT134" s="0" t="n">
        <v>0.758050322532654</v>
      </c>
      <c r="AU134" s="0" t="n">
        <v>2.66550803184509</v>
      </c>
      <c r="AV134" s="0" t="n">
        <v>0.338122680501909</v>
      </c>
      <c r="AW134" s="0" t="n">
        <v>2.40233901368157</v>
      </c>
      <c r="AX134" s="0" t="n">
        <v>0.925406813621521</v>
      </c>
      <c r="AY134" s="0" t="n">
        <v>0.245287001132965</v>
      </c>
      <c r="AZ134" s="0" t="n">
        <v>1.16352498531342</v>
      </c>
      <c r="BA134" s="0" t="n">
        <v>0.795347607745825</v>
      </c>
      <c r="BB134" s="0" t="n">
        <v>1.07673394922791</v>
      </c>
      <c r="BC134" s="0" t="n">
        <v>0.886504173278809</v>
      </c>
      <c r="BD134" s="0" t="n">
        <v>0.095495343208313</v>
      </c>
      <c r="BE134" s="0" t="n">
        <v>1.16299295425415</v>
      </c>
      <c r="BF134" s="0" t="n">
        <v>0.762261000839288</v>
      </c>
      <c r="BG134" s="0" t="n">
        <v>1.03099810744015</v>
      </c>
      <c r="BH134" s="0" t="n">
        <v>1.20170497894287</v>
      </c>
      <c r="BI134" s="0" t="s">
        <v>93</v>
      </c>
      <c r="BJ134" s="0" t="s">
        <v>93</v>
      </c>
      <c r="BK134" s="0" t="s">
        <v>93</v>
      </c>
      <c r="BL134" s="0" t="s">
        <v>93</v>
      </c>
      <c r="BM134" s="0" t="n">
        <v>1.07231402397156</v>
      </c>
      <c r="BN134" s="0" t="n">
        <v>0.839762985706329</v>
      </c>
      <c r="BO134" s="0" t="n">
        <v>3.70108795166016</v>
      </c>
      <c r="BP134" s="0" t="n">
        <v>0.289729408751435</v>
      </c>
      <c r="BQ134" s="0" t="n">
        <v>3.96872851451735</v>
      </c>
      <c r="BR134" s="0" t="n">
        <v>0.940705180168152</v>
      </c>
      <c r="BS134" s="0" t="n">
        <v>0.827201724052429</v>
      </c>
      <c r="BT134" s="0" t="n">
        <v>2.8867290019989</v>
      </c>
      <c r="BU134" s="0" t="n">
        <v>0.325872355706672</v>
      </c>
      <c r="BV134" s="0" t="n">
        <v>2.71556092592201</v>
      </c>
      <c r="BW134" s="0" t="s">
        <v>93</v>
      </c>
      <c r="BX134" s="0" t="s">
        <v>93</v>
      </c>
      <c r="BY134" s="0" t="s">
        <v>93</v>
      </c>
      <c r="BZ134" s="0" t="s">
        <v>93</v>
      </c>
      <c r="CA134" s="0" t="s">
        <v>93</v>
      </c>
      <c r="CB134" s="0" t="s">
        <v>93</v>
      </c>
      <c r="CC134" s="0" t="s">
        <v>93</v>
      </c>
      <c r="CD134" s="0" t="s">
        <v>93</v>
      </c>
      <c r="CE134" s="0" t="s">
        <v>93</v>
      </c>
      <c r="CF134" s="0" t="s">
        <v>93</v>
      </c>
      <c r="CG134" s="0" t="n">
        <v>0.613886713981628</v>
      </c>
      <c r="CH134" s="0" t="n">
        <v>0.0280416794121265</v>
      </c>
      <c r="CI134" s="0" t="n">
        <v>1.43217599391937</v>
      </c>
      <c r="CJ134" s="0" t="n">
        <v>0.428639159284909</v>
      </c>
      <c r="CK134" s="0" t="n">
        <v>0.879193814750536</v>
      </c>
      <c r="CL134" s="0" t="n">
        <v>0.601149082183838</v>
      </c>
      <c r="CM134" s="0" t="s">
        <v>93</v>
      </c>
      <c r="CN134" s="0" t="s">
        <v>93</v>
      </c>
      <c r="CO134" s="0" t="s">
        <v>93</v>
      </c>
      <c r="CP134" s="0" t="s">
        <v>93</v>
      </c>
      <c r="CQ134" s="0" t="n">
        <v>0.653206288814545</v>
      </c>
      <c r="CR134" s="0" t="n">
        <v>0.0365247689187527</v>
      </c>
      <c r="CS134" s="0" t="n">
        <v>1.43355405330658</v>
      </c>
      <c r="CT134" s="0" t="n">
        <v>0.455655151131473</v>
      </c>
      <c r="CU134" s="0" t="n">
        <v>0.936406522975439</v>
      </c>
    </row>
    <row r="135" customFormat="false" ht="15" hidden="false" customHeight="false" outlineLevel="0" collapsed="false">
      <c r="A135" s="0" t="n">
        <v>121</v>
      </c>
      <c r="B135" s="0" t="n">
        <v>9.29</v>
      </c>
      <c r="C135" s="0" t="n">
        <v>9.29</v>
      </c>
      <c r="D135" s="0" t="n">
        <v>44.6599990129471</v>
      </c>
      <c r="E135" s="1" t="n">
        <v>27.6699990034103</v>
      </c>
      <c r="F135" s="0" t="s">
        <v>338</v>
      </c>
      <c r="G135" s="0" t="s">
        <v>339</v>
      </c>
      <c r="H135" s="0" t="s">
        <v>86</v>
      </c>
      <c r="I135" s="1" t="n">
        <v>6</v>
      </c>
      <c r="J135" s="0" t="n">
        <v>1.12639999389648</v>
      </c>
      <c r="K135" s="0" t="n">
        <v>0.325146406888962</v>
      </c>
      <c r="L135" s="0" t="n">
        <v>1.32387804985046</v>
      </c>
      <c r="M135" s="0" t="n">
        <v>0.850833650443645</v>
      </c>
      <c r="N135" s="0" t="n">
        <v>1.49121622727125</v>
      </c>
      <c r="O135" s="0" t="n">
        <v>1.05825304985046</v>
      </c>
      <c r="P135" s="0" t="n">
        <v>0.57617062330246</v>
      </c>
      <c r="Q135" s="0" t="n">
        <v>1.27584600448608</v>
      </c>
      <c r="R135" s="0" t="n">
        <v>0.829452023308042</v>
      </c>
      <c r="S135" s="0" t="n">
        <v>1.35016792538693</v>
      </c>
      <c r="T135" s="0" t="n">
        <v>1.11807501316071</v>
      </c>
      <c r="U135" s="0" t="n">
        <v>0.286064386367798</v>
      </c>
      <c r="V135" s="0" t="n">
        <v>1.28643202781677</v>
      </c>
      <c r="W135" s="0" t="n">
        <v>0.869128713359392</v>
      </c>
      <c r="X135" s="0" t="n">
        <v>1.43832750643159</v>
      </c>
      <c r="Y135" s="0" t="n">
        <v>1.16658401489258</v>
      </c>
      <c r="Z135" s="0" t="n">
        <v>0.321866989135742</v>
      </c>
      <c r="AA135" s="0" t="n">
        <v>1.46040594577789</v>
      </c>
      <c r="AB135" s="0" t="n">
        <v>0.798808042561886</v>
      </c>
      <c r="AC135" s="0" t="n">
        <v>1.70368623159857</v>
      </c>
      <c r="AD135" s="0" t="n">
        <v>1.28097295761108</v>
      </c>
      <c r="AE135" s="0" t="n">
        <v>0.0910151973366737</v>
      </c>
      <c r="AF135" s="0" t="n">
        <v>1.35629105567932</v>
      </c>
      <c r="AG135" s="0" t="n">
        <v>0.944467599522351</v>
      </c>
      <c r="AH135" s="0" t="n">
        <v>1.737372164975</v>
      </c>
      <c r="AI135" s="0" t="n">
        <v>0.853833913803101</v>
      </c>
      <c r="AJ135" s="0" t="n">
        <v>0.394288003444672</v>
      </c>
      <c r="AK135" s="0" t="n">
        <v>1.52418804168701</v>
      </c>
      <c r="AL135" s="0" t="n">
        <v>0.560189353577433</v>
      </c>
      <c r="AM135" s="0" t="n">
        <v>1.3014034410055</v>
      </c>
      <c r="AN135" s="0" t="n">
        <v>1.04496002197266</v>
      </c>
      <c r="AO135" s="0" t="n">
        <v>0.643295526504517</v>
      </c>
      <c r="AP135" s="0" t="n">
        <v>1.24708700180054</v>
      </c>
      <c r="AQ135" s="0" t="n">
        <v>0.837920706786254</v>
      </c>
      <c r="AR135" s="0" t="n">
        <v>1.3031560608033</v>
      </c>
      <c r="AS135" s="0" t="n">
        <v>0.982091009616852</v>
      </c>
      <c r="AT135" s="0" t="n">
        <v>0.8761066198349</v>
      </c>
      <c r="AU135" s="0" t="n">
        <v>1.32735598087311</v>
      </c>
      <c r="AV135" s="0" t="n">
        <v>0.739885173057232</v>
      </c>
      <c r="AW135" s="0" t="n">
        <v>1.30358437537664</v>
      </c>
      <c r="AX135" s="0" t="n">
        <v>0.916583299636841</v>
      </c>
      <c r="AY135" s="0" t="n">
        <v>0.244743406772614</v>
      </c>
      <c r="AZ135" s="0" t="n">
        <v>1.19420397281647</v>
      </c>
      <c r="BA135" s="0" t="n">
        <v>0.767526587166786</v>
      </c>
      <c r="BB135" s="0" t="n">
        <v>1.09458741784354</v>
      </c>
      <c r="BC135" s="0" t="n">
        <v>0.978196024894714</v>
      </c>
      <c r="BD135" s="0" t="n">
        <v>0.850843906402588</v>
      </c>
      <c r="BE135" s="0" t="n">
        <v>1.35685300827026</v>
      </c>
      <c r="BF135" s="0" t="n">
        <v>0.72092998941848</v>
      </c>
      <c r="BG135" s="0" t="n">
        <v>1.32726821905641</v>
      </c>
      <c r="BH135" s="0" t="n">
        <v>0.931915879249573</v>
      </c>
      <c r="BI135" s="0" t="n">
        <v>0.565253615379334</v>
      </c>
      <c r="BJ135" s="0" t="n">
        <v>1.32793295383453</v>
      </c>
      <c r="BK135" s="0" t="n">
        <v>0.701779315407887</v>
      </c>
      <c r="BL135" s="0" t="n">
        <v>1.23752180625719</v>
      </c>
      <c r="BM135" s="0" t="n">
        <v>1.38376498222351</v>
      </c>
      <c r="BN135" s="0" t="n">
        <v>0.124601602554321</v>
      </c>
      <c r="BO135" s="0" t="n">
        <v>1.59225797653198</v>
      </c>
      <c r="BP135" s="0" t="n">
        <v>0.869058282400582</v>
      </c>
      <c r="BQ135" s="0" t="n">
        <v>2.20331083059102</v>
      </c>
      <c r="BR135" s="0" t="n">
        <v>1.11021995544434</v>
      </c>
      <c r="BS135" s="0" t="n">
        <v>0.309034198522568</v>
      </c>
      <c r="BT135" s="0" t="n">
        <v>1.28313803672791</v>
      </c>
      <c r="BU135" s="0" t="n">
        <v>0.86523813001092</v>
      </c>
      <c r="BV135" s="0" t="n">
        <v>1.42456545396499</v>
      </c>
      <c r="BW135" s="0" t="n">
        <v>1.14325594902039</v>
      </c>
      <c r="BX135" s="0" t="n">
        <v>0.353472411632538</v>
      </c>
      <c r="BY135" s="0" t="n">
        <v>1.4002560377121</v>
      </c>
      <c r="BZ135" s="0" t="n">
        <v>0.816462074242059</v>
      </c>
      <c r="CA135" s="0" t="n">
        <v>1.60085104526607</v>
      </c>
      <c r="CB135" s="0" t="n">
        <v>1.18948900699615</v>
      </c>
      <c r="CC135" s="0" t="n">
        <v>0.0371817797422409</v>
      </c>
      <c r="CD135" s="0" t="n">
        <v>1.17151296138763</v>
      </c>
      <c r="CE135" s="0" t="n">
        <v>1.01534429938123</v>
      </c>
      <c r="CF135" s="0" t="n">
        <v>1.3935017891241</v>
      </c>
      <c r="CG135" s="0" t="n">
        <v>0.984860002994537</v>
      </c>
      <c r="CH135" s="0" t="n">
        <v>0.883118212223053</v>
      </c>
      <c r="CI135" s="0" t="n">
        <v>1.27553904056549</v>
      </c>
      <c r="CJ135" s="0" t="n">
        <v>0.772112786573678</v>
      </c>
      <c r="CK135" s="0" t="n">
        <v>1.25622738331098</v>
      </c>
      <c r="CL135" s="0" t="n">
        <v>1.09061801433563</v>
      </c>
      <c r="CM135" s="0" t="n">
        <v>0.521405816078186</v>
      </c>
      <c r="CN135" s="0" t="n">
        <v>1.36587798595428</v>
      </c>
      <c r="CO135" s="0" t="n">
        <v>0.798473967331468</v>
      </c>
      <c r="CP135" s="0" t="n">
        <v>1.48965113686621</v>
      </c>
      <c r="CQ135" s="0" t="n">
        <v>0.992742776870728</v>
      </c>
      <c r="CR135" s="0" t="n">
        <v>0.940876126289368</v>
      </c>
      <c r="CS135" s="0" t="n">
        <v>1.25921201705933</v>
      </c>
      <c r="CT135" s="0" t="n">
        <v>0.788384135015728</v>
      </c>
      <c r="CU135" s="0" t="n">
        <v>1.25007363448447</v>
      </c>
    </row>
    <row r="136" customFormat="false" ht="15" hidden="false" customHeight="false" outlineLevel="0" collapsed="false">
      <c r="A136" s="0" t="n">
        <v>122</v>
      </c>
      <c r="B136" s="0" t="n">
        <v>9.24</v>
      </c>
      <c r="C136" s="0" t="n">
        <v>9.25</v>
      </c>
      <c r="D136" s="0" t="n">
        <v>44.7299987077713</v>
      </c>
      <c r="E136" s="1" t="n">
        <v>9.84499976038933</v>
      </c>
      <c r="F136" s="0" t="s">
        <v>340</v>
      </c>
      <c r="G136" s="0" t="s">
        <v>341</v>
      </c>
      <c r="H136" s="0" t="s">
        <v>86</v>
      </c>
      <c r="I136" s="1" t="n">
        <v>5</v>
      </c>
      <c r="J136" s="0" t="n">
        <v>0.926417589187622</v>
      </c>
      <c r="K136" s="0" t="n">
        <v>0.236623302102089</v>
      </c>
      <c r="L136" s="0" t="n">
        <v>1.14482796192169</v>
      </c>
      <c r="M136" s="0" t="n">
        <v>0.809219917753014</v>
      </c>
      <c r="N136" s="0" t="n">
        <v>1.06058876051807</v>
      </c>
      <c r="O136" s="0" t="n">
        <v>0.812795102596283</v>
      </c>
      <c r="P136" s="0" t="n">
        <v>0.00930054392665625</v>
      </c>
      <c r="Q136" s="0" t="n">
        <v>1.15462696552277</v>
      </c>
      <c r="R136" s="0" t="n">
        <v>0.703946059520863</v>
      </c>
      <c r="S136" s="0" t="n">
        <v>0.938475142902512</v>
      </c>
      <c r="T136" s="0" t="n">
        <v>0.892609417438507</v>
      </c>
      <c r="U136" s="0" t="n">
        <v>0.027262020856142</v>
      </c>
      <c r="V136" s="0" t="n">
        <v>1.10294198989868</v>
      </c>
      <c r="W136" s="0" t="n">
        <v>0.809298608279937</v>
      </c>
      <c r="X136" s="0" t="n">
        <v>0.98449640707193</v>
      </c>
      <c r="Y136" s="0" t="n">
        <v>0.971272170543671</v>
      </c>
      <c r="Z136" s="0" t="n">
        <v>0.60387521982193</v>
      </c>
      <c r="AA136" s="0" t="n">
        <v>1.13047802448273</v>
      </c>
      <c r="AB136" s="0" t="n">
        <v>0.859169439395424</v>
      </c>
      <c r="AC136" s="0" t="n">
        <v>1.09800184459126</v>
      </c>
      <c r="AD136" s="0" t="n">
        <v>1.01897895336151</v>
      </c>
      <c r="AE136" s="0" t="n">
        <v>0.823098421096802</v>
      </c>
      <c r="AF136" s="0" t="n">
        <v>1.24444699287415</v>
      </c>
      <c r="AG136" s="0" t="n">
        <v>0.818820696418818</v>
      </c>
      <c r="AH136" s="0" t="n">
        <v>1.26806529431278</v>
      </c>
      <c r="AI136" s="0" t="n">
        <v>0.884260892868042</v>
      </c>
      <c r="AJ136" s="0" t="n">
        <v>0.124267399311066</v>
      </c>
      <c r="AK136" s="0" t="n">
        <v>1.17665803432465</v>
      </c>
      <c r="AL136" s="0" t="n">
        <v>0.751502022739828</v>
      </c>
      <c r="AM136" s="0" t="n">
        <v>1.04047268403227</v>
      </c>
      <c r="AN136" s="0" t="n">
        <v>0.94800591468811</v>
      </c>
      <c r="AO136" s="0" t="n">
        <v>0.301012188196182</v>
      </c>
      <c r="AP136" s="0" t="n">
        <v>1.11436796188354</v>
      </c>
      <c r="AQ136" s="0" t="n">
        <v>0.85071174613254</v>
      </c>
      <c r="AR136" s="0" t="n">
        <v>1.05642741900454</v>
      </c>
      <c r="AS136" s="0" t="n">
        <v>0.944266021251678</v>
      </c>
      <c r="AT136" s="0" t="n">
        <v>0.508383989334106</v>
      </c>
      <c r="AU136" s="0" t="n">
        <v>1.20477104187012</v>
      </c>
      <c r="AV136" s="0" t="n">
        <v>0.783772176152186</v>
      </c>
      <c r="AW136" s="0" t="n">
        <v>1.13762435822593</v>
      </c>
      <c r="AX136" s="0" t="n">
        <v>0.92458301782608</v>
      </c>
      <c r="AY136" s="0" t="n">
        <v>0.152261003851891</v>
      </c>
      <c r="AZ136" s="0" t="n">
        <v>1.11933505535126</v>
      </c>
      <c r="BA136" s="0" t="n">
        <v>0.826010954812755</v>
      </c>
      <c r="BB136" s="0" t="n">
        <v>1.03491818343519</v>
      </c>
      <c r="BC136" s="0" t="n">
        <v>0.974981904029846</v>
      </c>
      <c r="BD136" s="0" t="n">
        <v>0.673054277896881</v>
      </c>
      <c r="BE136" s="0" t="n">
        <v>1.13868796825409</v>
      </c>
      <c r="BF136" s="0" t="n">
        <v>0.856232726797625</v>
      </c>
      <c r="BG136" s="0" t="n">
        <v>1.11020016338425</v>
      </c>
      <c r="BH136" s="0" t="n">
        <v>0.952597320079803</v>
      </c>
      <c r="BI136" s="0" t="n">
        <v>0.364169806241989</v>
      </c>
      <c r="BJ136" s="0" t="n">
        <v>1.11953794956207</v>
      </c>
      <c r="BK136" s="0" t="n">
        <v>0.850884349612649</v>
      </c>
      <c r="BL136" s="0" t="n">
        <v>1.06646885048047</v>
      </c>
      <c r="BM136" s="0" t="n">
        <v>0.92794668674469</v>
      </c>
      <c r="BN136" s="0" t="n">
        <v>0.462236285209656</v>
      </c>
      <c r="BO136" s="0" t="n">
        <v>1.24644005298615</v>
      </c>
      <c r="BP136" s="0" t="n">
        <v>0.744477590014515</v>
      </c>
      <c r="BQ136" s="0" t="n">
        <v>1.15662991739437</v>
      </c>
      <c r="BR136" s="0" t="n">
        <v>1.00427198410034</v>
      </c>
      <c r="BS136" s="0" t="n">
        <v>0.946517825126648</v>
      </c>
      <c r="BT136" s="0" t="n">
        <v>1.15005004405975</v>
      </c>
      <c r="BU136" s="0" t="n">
        <v>0.873241985674984</v>
      </c>
      <c r="BV136" s="0" t="n">
        <v>1.15496303956257</v>
      </c>
      <c r="BW136" s="0" t="n">
        <v>1.00399303436279</v>
      </c>
      <c r="BX136" s="0" t="n">
        <v>0.961652278900146</v>
      </c>
      <c r="BY136" s="0" t="n">
        <v>1.24138903617859</v>
      </c>
      <c r="BZ136" s="0" t="n">
        <v>0.808765830132848</v>
      </c>
      <c r="CA136" s="0" t="n">
        <v>1.24634594525764</v>
      </c>
      <c r="CB136" s="0" t="n">
        <v>1.07342195510864</v>
      </c>
      <c r="CC136" s="0" t="n">
        <v>0.378331214189529</v>
      </c>
      <c r="CD136" s="0" t="n">
        <v>1.21984696388245</v>
      </c>
      <c r="CE136" s="0" t="n">
        <v>0.879964443812057</v>
      </c>
      <c r="CF136" s="0" t="n">
        <v>1.30941051290404</v>
      </c>
      <c r="CG136" s="0" t="n">
        <v>0.972689926624298</v>
      </c>
      <c r="CH136" s="0" t="n">
        <v>0.817891001701355</v>
      </c>
      <c r="CI136" s="0" t="n">
        <v>1.29488301277161</v>
      </c>
      <c r="CJ136" s="0" t="n">
        <v>0.7511797722501</v>
      </c>
      <c r="CK136" s="0" t="n">
        <v>1.25951966267986</v>
      </c>
      <c r="CL136" s="0" t="n">
        <v>1.06354105472565</v>
      </c>
      <c r="CM136" s="0" t="n">
        <v>0.455267488956451</v>
      </c>
      <c r="CN136" s="0" t="n">
        <v>1.19147396087646</v>
      </c>
      <c r="CO136" s="0" t="n">
        <v>0.892626351601752</v>
      </c>
      <c r="CP136" s="0" t="n">
        <v>1.2671814730287</v>
      </c>
      <c r="CQ136" s="0" t="n">
        <v>0.930616319179535</v>
      </c>
      <c r="CR136" s="0" t="n">
        <v>0.342868804931641</v>
      </c>
      <c r="CS136" s="0" t="n">
        <v>1.17312097549438</v>
      </c>
      <c r="CT136" s="0" t="n">
        <v>0.793282482045254</v>
      </c>
      <c r="CU136" s="0" t="n">
        <v>1.09172552416689</v>
      </c>
    </row>
    <row r="137" customFormat="false" ht="15" hidden="false" customHeight="false" outlineLevel="0" collapsed="false">
      <c r="A137" s="0" t="n">
        <v>123</v>
      </c>
      <c r="B137" s="0" t="n">
        <v>9.12</v>
      </c>
      <c r="C137" s="0" t="n">
        <v>9.12</v>
      </c>
      <c r="D137" s="0" t="n">
        <v>40.7999992370605</v>
      </c>
      <c r="E137" s="1" t="n">
        <v>22.4000006914139</v>
      </c>
      <c r="F137" s="0" t="s">
        <v>342</v>
      </c>
      <c r="G137" s="0" t="s">
        <v>343</v>
      </c>
      <c r="H137" s="0" t="s">
        <v>86</v>
      </c>
      <c r="I137" s="1" t="n">
        <v>5</v>
      </c>
      <c r="J137" s="0" t="n">
        <v>0.635943174362183</v>
      </c>
      <c r="K137" s="0" t="n">
        <v>0.0655810534954071</v>
      </c>
      <c r="L137" s="0" t="n">
        <v>1.64751195907593</v>
      </c>
      <c r="M137" s="0" t="n">
        <v>0.386002159716568</v>
      </c>
      <c r="N137" s="0" t="n">
        <v>1.0477239850544</v>
      </c>
      <c r="O137" s="0" t="n">
        <v>0.608632802963257</v>
      </c>
      <c r="P137" s="0" t="n">
        <v>0.00692016491666436</v>
      </c>
      <c r="Q137" s="0" t="n">
        <v>1.30942904949188</v>
      </c>
      <c r="R137" s="0" t="n">
        <v>0.464807774960723</v>
      </c>
      <c r="S137" s="0" t="n">
        <v>0.796961472673758</v>
      </c>
      <c r="T137" s="0" t="s">
        <v>93</v>
      </c>
      <c r="U137" s="0" t="s">
        <v>93</v>
      </c>
      <c r="V137" s="0" t="s">
        <v>93</v>
      </c>
      <c r="W137" s="0" t="s">
        <v>93</v>
      </c>
      <c r="X137" s="0" t="s">
        <v>93</v>
      </c>
      <c r="Y137" s="0" t="s">
        <v>93</v>
      </c>
      <c r="Z137" s="0" t="s">
        <v>93</v>
      </c>
      <c r="AA137" s="0" t="s">
        <v>93</v>
      </c>
      <c r="AB137" s="0" t="s">
        <v>93</v>
      </c>
      <c r="AC137" s="0" t="s">
        <v>93</v>
      </c>
      <c r="AD137" s="0" t="n">
        <v>0.631024777889252</v>
      </c>
      <c r="AE137" s="0" t="n">
        <v>0.00170570705085993</v>
      </c>
      <c r="AF137" s="0" t="n">
        <v>1.21389603614807</v>
      </c>
      <c r="AG137" s="0" t="n">
        <v>0.519834284896107</v>
      </c>
      <c r="AH137" s="0" t="n">
        <v>0.76599847659098</v>
      </c>
      <c r="AI137" s="0" t="n">
        <v>0.675043404102325</v>
      </c>
      <c r="AJ137" s="0" t="n">
        <v>0.00824340432882309</v>
      </c>
      <c r="AK137" s="0" t="n">
        <v>1.29684698581696</v>
      </c>
      <c r="AL137" s="0" t="n">
        <v>0.52052663998527</v>
      </c>
      <c r="AM137" s="0" t="n">
        <v>0.875428003905718</v>
      </c>
      <c r="AN137" s="0" t="s">
        <v>93</v>
      </c>
      <c r="AO137" s="0" t="s">
        <v>93</v>
      </c>
      <c r="AP137" s="0" t="s">
        <v>93</v>
      </c>
      <c r="AQ137" s="0" t="s">
        <v>93</v>
      </c>
      <c r="AR137" s="0" t="s">
        <v>93</v>
      </c>
      <c r="AS137" s="0" t="n">
        <v>0.874668717384338</v>
      </c>
      <c r="AT137" s="0" t="n">
        <v>0.393060296773911</v>
      </c>
      <c r="AU137" s="0" t="n">
        <v>1.47507500648499</v>
      </c>
      <c r="AV137" s="0" t="n">
        <v>0.592965587199949</v>
      </c>
      <c r="AW137" s="0" t="n">
        <v>1.29020196396792</v>
      </c>
      <c r="AX137" s="0" t="s">
        <v>93</v>
      </c>
      <c r="AY137" s="0" t="s">
        <v>93</v>
      </c>
      <c r="AZ137" s="0" t="s">
        <v>93</v>
      </c>
      <c r="BA137" s="0" t="s">
        <v>93</v>
      </c>
      <c r="BB137" s="0" t="s">
        <v>93</v>
      </c>
      <c r="BC137" s="0" t="s">
        <v>93</v>
      </c>
      <c r="BD137" s="0" t="s">
        <v>93</v>
      </c>
      <c r="BE137" s="0" t="s">
        <v>93</v>
      </c>
      <c r="BF137" s="0" t="s">
        <v>93</v>
      </c>
      <c r="BG137" s="0" t="s">
        <v>93</v>
      </c>
      <c r="BH137" s="0" t="n">
        <v>0.83648282289505</v>
      </c>
      <c r="BI137" s="0" t="n">
        <v>0.119268096983433</v>
      </c>
      <c r="BJ137" s="0" t="n">
        <v>1.26623797416687</v>
      </c>
      <c r="BK137" s="0" t="n">
        <v>0.660604751998075</v>
      </c>
      <c r="BL137" s="0" t="n">
        <v>1.05918631508801</v>
      </c>
      <c r="BM137" s="0" t="s">
        <v>93</v>
      </c>
      <c r="BN137" s="0" t="s">
        <v>93</v>
      </c>
      <c r="BO137" s="0" t="s">
        <v>93</v>
      </c>
      <c r="BP137" s="0" t="s">
        <v>93</v>
      </c>
      <c r="BQ137" s="0" t="s">
        <v>93</v>
      </c>
      <c r="BR137" s="0" t="s">
        <v>93</v>
      </c>
      <c r="BS137" s="0" t="s">
        <v>93</v>
      </c>
      <c r="BT137" s="0" t="s">
        <v>93</v>
      </c>
      <c r="BU137" s="0" t="s">
        <v>93</v>
      </c>
      <c r="BV137" s="0" t="s">
        <v>93</v>
      </c>
      <c r="BW137" s="0" t="n">
        <v>0.7213134765625</v>
      </c>
      <c r="BX137" s="0" t="n">
        <v>0.0261633899062872</v>
      </c>
      <c r="BY137" s="0" t="n">
        <v>1.30857598781586</v>
      </c>
      <c r="BZ137" s="0" t="n">
        <v>0.551220168548594</v>
      </c>
      <c r="CA137" s="0" t="n">
        <v>0.943893495117663</v>
      </c>
      <c r="CB137" s="0" t="n">
        <v>0.744957327842712</v>
      </c>
      <c r="CC137" s="0" t="n">
        <v>0.032505951821804</v>
      </c>
      <c r="CD137" s="0" t="n">
        <v>1.29441404342651</v>
      </c>
      <c r="CE137" s="0" t="n">
        <v>0.575517031529336</v>
      </c>
      <c r="CF137" s="0" t="n">
        <v>0.964283226913096</v>
      </c>
      <c r="CG137" s="0" t="s">
        <v>93</v>
      </c>
      <c r="CH137" s="0" t="s">
        <v>93</v>
      </c>
      <c r="CI137" s="0" t="s">
        <v>93</v>
      </c>
      <c r="CJ137" s="0" t="s">
        <v>93</v>
      </c>
      <c r="CK137" s="0" t="s">
        <v>93</v>
      </c>
      <c r="CL137" s="0" t="n">
        <v>0.798421025276184</v>
      </c>
      <c r="CM137" s="0" t="n">
        <v>0.0557597391307354</v>
      </c>
      <c r="CN137" s="0" t="n">
        <v>1.26131105422974</v>
      </c>
      <c r="CO137" s="0" t="n">
        <v>0.633008822525359</v>
      </c>
      <c r="CP137" s="0" t="n">
        <v>1.00705726511029</v>
      </c>
      <c r="CQ137" s="0" t="s">
        <v>93</v>
      </c>
      <c r="CR137" s="0" t="s">
        <v>93</v>
      </c>
      <c r="CS137" s="0" t="s">
        <v>93</v>
      </c>
      <c r="CT137" s="0" t="s">
        <v>93</v>
      </c>
      <c r="CU137" s="0" t="s">
        <v>93</v>
      </c>
    </row>
    <row r="138" customFormat="false" ht="15" hidden="false" customHeight="false" outlineLevel="0" collapsed="false">
      <c r="A138" s="0" t="n">
        <v>124</v>
      </c>
      <c r="B138" s="0" t="n">
        <v>8.89</v>
      </c>
      <c r="C138" s="0" t="n">
        <v>8.89</v>
      </c>
      <c r="D138" s="0" t="n">
        <v>38.4900003671646</v>
      </c>
      <c r="E138" s="1" t="n">
        <v>28.9700001478195</v>
      </c>
      <c r="F138" s="0" t="s">
        <v>344</v>
      </c>
      <c r="G138" s="0" t="s">
        <v>345</v>
      </c>
      <c r="H138" s="0" t="s">
        <v>86</v>
      </c>
      <c r="I138" s="1" t="n">
        <v>9</v>
      </c>
      <c r="J138" s="0" t="n">
        <v>1.14653396606445</v>
      </c>
      <c r="K138" s="0" t="n">
        <v>0.147148296236992</v>
      </c>
      <c r="L138" s="0" t="n">
        <v>1.2508670091629</v>
      </c>
      <c r="M138" s="0" t="n">
        <v>0.916591418324902</v>
      </c>
      <c r="N138" s="0" t="n">
        <v>1.43416151303472</v>
      </c>
      <c r="O138" s="0" t="n">
        <v>1.01816499233246</v>
      </c>
      <c r="P138" s="0" t="n">
        <v>0.81434839963913</v>
      </c>
      <c r="Q138" s="0" t="n">
        <v>1.25053405761719</v>
      </c>
      <c r="R138" s="0" t="n">
        <v>0.814184136873894</v>
      </c>
      <c r="S138" s="0" t="n">
        <v>1.27324999918528</v>
      </c>
      <c r="T138" s="0" t="n">
        <v>1.19397604465485</v>
      </c>
      <c r="U138" s="0" t="n">
        <v>0.109862498939037</v>
      </c>
      <c r="V138" s="0" t="n">
        <v>1.28485095500946</v>
      </c>
      <c r="W138" s="0" t="n">
        <v>0.929272021785636</v>
      </c>
      <c r="X138" s="0" t="n">
        <v>1.5340812612332</v>
      </c>
      <c r="Y138" s="0" t="n">
        <v>1.01946496963501</v>
      </c>
      <c r="Z138" s="0" t="n">
        <v>0.869658410549164</v>
      </c>
      <c r="AA138" s="0" t="n">
        <v>1.35796797275543</v>
      </c>
      <c r="AB138" s="0" t="n">
        <v>0.750728286740393</v>
      </c>
      <c r="AC138" s="0" t="n">
        <v>1.38440077811043</v>
      </c>
      <c r="AD138" s="0" t="n">
        <v>0.969165682792664</v>
      </c>
      <c r="AE138" s="0" t="n">
        <v>0.738442718982697</v>
      </c>
      <c r="AF138" s="0" t="n">
        <v>1.42141902446747</v>
      </c>
      <c r="AG138" s="0" t="n">
        <v>0.681829682950641</v>
      </c>
      <c r="AH138" s="0" t="n">
        <v>1.3775905393825</v>
      </c>
      <c r="AI138" s="0" t="n">
        <v>0.897557377815247</v>
      </c>
      <c r="AJ138" s="0" t="n">
        <v>0.275492995977402</v>
      </c>
      <c r="AK138" s="0" t="n">
        <v>1.29499697685242</v>
      </c>
      <c r="AL138" s="0" t="n">
        <v>0.69309611826031</v>
      </c>
      <c r="AM138" s="0" t="n">
        <v>1.16233409082233</v>
      </c>
      <c r="AN138" s="0" t="n">
        <v>1.10900104045868</v>
      </c>
      <c r="AO138" s="0" t="n">
        <v>0.243591994047165</v>
      </c>
      <c r="AP138" s="0" t="n">
        <v>1.25538802146912</v>
      </c>
      <c r="AQ138" s="0" t="n">
        <v>0.883393039835502</v>
      </c>
      <c r="AR138" s="0" t="n">
        <v>1.39222662198861</v>
      </c>
      <c r="AS138" s="0" t="n">
        <v>1.10103702545166</v>
      </c>
      <c r="AT138" s="0" t="n">
        <v>0.341640591621399</v>
      </c>
      <c r="AU138" s="0" t="n">
        <v>1.31218099594116</v>
      </c>
      <c r="AV138" s="0" t="n">
        <v>0.839089293974983</v>
      </c>
      <c r="AW138" s="0" t="n">
        <v>1.44475986062525</v>
      </c>
      <c r="AX138" s="0" t="n">
        <v>0.978812277317047</v>
      </c>
      <c r="AY138" s="0" t="n">
        <v>0.856876015663147</v>
      </c>
      <c r="AZ138" s="0" t="n">
        <v>1.41486096382141</v>
      </c>
      <c r="BA138" s="0" t="n">
        <v>0.691808101534842</v>
      </c>
      <c r="BB138" s="0" t="n">
        <v>1.38488328208503</v>
      </c>
      <c r="BC138" s="0" t="n">
        <v>0.978122174739838</v>
      </c>
      <c r="BD138" s="0" t="n">
        <v>0.797861993312836</v>
      </c>
      <c r="BE138" s="0" t="n">
        <v>1.28611600399017</v>
      </c>
      <c r="BF138" s="0" t="n">
        <v>0.760524067584273</v>
      </c>
      <c r="BG138" s="0" t="n">
        <v>1.25797858279058</v>
      </c>
      <c r="BH138" s="0" t="n">
        <v>0.904559195041656</v>
      </c>
      <c r="BI138" s="0" t="n">
        <v>0.305352985858917</v>
      </c>
      <c r="BJ138" s="0" t="n">
        <v>1.29543197154999</v>
      </c>
      <c r="BK138" s="0" t="n">
        <v>0.698268388388893</v>
      </c>
      <c r="BL138" s="0" t="n">
        <v>1.17179490141648</v>
      </c>
      <c r="BM138" s="0" t="n">
        <v>0.958444774150848</v>
      </c>
      <c r="BN138" s="0" t="n">
        <v>0.835603415966034</v>
      </c>
      <c r="BO138" s="0" t="n">
        <v>1.70250701904297</v>
      </c>
      <c r="BP138" s="0" t="n">
        <v>0.562960835656125</v>
      </c>
      <c r="BQ138" s="0" t="n">
        <v>1.63175895535687</v>
      </c>
      <c r="BR138" s="0" t="n">
        <v>0.922260522842407</v>
      </c>
      <c r="BS138" s="0" t="n">
        <v>0.518580496311188</v>
      </c>
      <c r="BT138" s="0" t="n">
        <v>1.37404596805573</v>
      </c>
      <c r="BU138" s="0" t="n">
        <v>0.671200632499512</v>
      </c>
      <c r="BV138" s="0" t="n">
        <v>1.26722835290857</v>
      </c>
      <c r="BW138" s="0" t="n">
        <v>0.938403010368347</v>
      </c>
      <c r="BX138" s="0" t="n">
        <v>0.741883873939514</v>
      </c>
      <c r="BY138" s="0" t="n">
        <v>2.06274604797363</v>
      </c>
      <c r="BZ138" s="0" t="n">
        <v>0.454929006549401</v>
      </c>
      <c r="CA138" s="0" t="n">
        <v>1.93568710104387</v>
      </c>
      <c r="CB138" s="0" t="n">
        <v>1.00363099575043</v>
      </c>
      <c r="CC138" s="0" t="n">
        <v>0.968647181987762</v>
      </c>
      <c r="CD138" s="0" t="n">
        <v>1.42134201526642</v>
      </c>
      <c r="CE138" s="0" t="n">
        <v>0.7061150553284</v>
      </c>
      <c r="CF138" s="0" t="n">
        <v>1.42650290208375</v>
      </c>
      <c r="CG138" s="0" t="n">
        <v>0.987197875976563</v>
      </c>
      <c r="CH138" s="0" t="n">
        <v>0.893291413784027</v>
      </c>
      <c r="CI138" s="0" t="n">
        <v>1.32460296154022</v>
      </c>
      <c r="CJ138" s="0" t="n">
        <v>0.745278324629947</v>
      </c>
      <c r="CK138" s="0" t="n">
        <v>1.30764523014477</v>
      </c>
      <c r="CL138" s="0" t="n">
        <v>0.923683226108551</v>
      </c>
      <c r="CM138" s="0" t="n">
        <v>0.39998459815979</v>
      </c>
      <c r="CN138" s="0" t="n">
        <v>1.29453897476196</v>
      </c>
      <c r="CO138" s="0" t="n">
        <v>0.713522917514628</v>
      </c>
      <c r="CP138" s="0" t="n">
        <v>1.19574393653139</v>
      </c>
      <c r="CQ138" s="0" t="n">
        <v>0.991787672042847</v>
      </c>
      <c r="CR138" s="0" t="n">
        <v>0.937558174133301</v>
      </c>
      <c r="CS138" s="0" t="n">
        <v>1.36126101016998</v>
      </c>
      <c r="CT138" s="0" t="n">
        <v>0.728580092012626</v>
      </c>
      <c r="CU138" s="0" t="n">
        <v>1.35008188831918</v>
      </c>
    </row>
    <row r="139" customFormat="false" ht="15" hidden="false" customHeight="false" outlineLevel="0" collapsed="false">
      <c r="A139" s="0" t="n">
        <v>125</v>
      </c>
      <c r="B139" s="0" t="n">
        <v>8.84</v>
      </c>
      <c r="C139" s="0" t="n">
        <v>8.84</v>
      </c>
      <c r="D139" s="0" t="n">
        <v>22.1799999475479</v>
      </c>
      <c r="E139" s="1" t="n">
        <v>17.229999601841</v>
      </c>
      <c r="F139" s="0" t="s">
        <v>346</v>
      </c>
      <c r="G139" s="0" t="s">
        <v>347</v>
      </c>
      <c r="H139" s="0" t="s">
        <v>86</v>
      </c>
      <c r="I139" s="1" t="n">
        <v>6</v>
      </c>
      <c r="J139" s="0" t="n">
        <v>0.909305095672607</v>
      </c>
      <c r="K139" s="0" t="n">
        <v>0.210419803857803</v>
      </c>
      <c r="L139" s="0" t="n">
        <v>1.18047595024109</v>
      </c>
      <c r="M139" s="0" t="n">
        <v>0.770286845307522</v>
      </c>
      <c r="N139" s="0" t="n">
        <v>1.07341279687319</v>
      </c>
      <c r="O139" s="0" t="n">
        <v>0.884129703044891</v>
      </c>
      <c r="P139" s="0" t="n">
        <v>0.256004810333252</v>
      </c>
      <c r="Q139" s="0" t="n">
        <v>1.27130103111267</v>
      </c>
      <c r="R139" s="0" t="n">
        <v>0.695452675178814</v>
      </c>
      <c r="S139" s="0" t="n">
        <v>1.12399500311831</v>
      </c>
      <c r="T139" s="0" t="n">
        <v>0.929632008075714</v>
      </c>
      <c r="U139" s="0" t="n">
        <v>0.725032985210419</v>
      </c>
      <c r="V139" s="0" t="n">
        <v>1.65547704696655</v>
      </c>
      <c r="W139" s="0" t="n">
        <v>0.56154931883782</v>
      </c>
      <c r="X139" s="0" t="n">
        <v>1.53898445149477</v>
      </c>
      <c r="Y139" s="0" t="n">
        <v>0.845321416854858</v>
      </c>
      <c r="Z139" s="0" t="n">
        <v>0.0525512397289276</v>
      </c>
      <c r="AA139" s="0" t="n">
        <v>1.18590199947357</v>
      </c>
      <c r="AB139" s="0" t="n">
        <v>0.712808830097345</v>
      </c>
      <c r="AC139" s="0" t="n">
        <v>1.00246835844601</v>
      </c>
      <c r="AD139" s="0" t="n">
        <v>0.963835418224335</v>
      </c>
      <c r="AE139" s="0" t="n">
        <v>0.692523777484894</v>
      </c>
      <c r="AF139" s="0" t="n">
        <v>1.25351798534393</v>
      </c>
      <c r="AG139" s="0" t="n">
        <v>0.768904339222451</v>
      </c>
      <c r="AH139" s="0" t="n">
        <v>1.2081850316557</v>
      </c>
      <c r="AI139" s="0" t="n">
        <v>1.10298597812653</v>
      </c>
      <c r="AJ139" s="0" t="n">
        <v>0.436192691326141</v>
      </c>
      <c r="AK139" s="0" t="n">
        <v>1.34704101085663</v>
      </c>
      <c r="AL139" s="0" t="n">
        <v>0.818821379035149</v>
      </c>
      <c r="AM139" s="0" t="n">
        <v>1.48576734693624</v>
      </c>
      <c r="AN139" s="0" t="n">
        <v>1.19719898700714</v>
      </c>
      <c r="AO139" s="0" t="n">
        <v>0.0576260015368462</v>
      </c>
      <c r="AP139" s="0" t="n">
        <v>1.20642495155334</v>
      </c>
      <c r="AQ139" s="0" t="n">
        <v>0.99235264113667</v>
      </c>
      <c r="AR139" s="0" t="n">
        <v>1.4443307298998</v>
      </c>
      <c r="AS139" s="0" t="n">
        <v>0.766454696655273</v>
      </c>
      <c r="AT139" s="0" t="n">
        <v>0.0342400781810284</v>
      </c>
      <c r="AU139" s="0" t="n">
        <v>1.26935803890228</v>
      </c>
      <c r="AV139" s="0" t="n">
        <v>0.603812851193734</v>
      </c>
      <c r="AW139" s="0" t="n">
        <v>0.972905430653782</v>
      </c>
      <c r="AX139" s="0" t="n">
        <v>0.806767702102661</v>
      </c>
      <c r="AY139" s="0" t="n">
        <v>0.153002604842186</v>
      </c>
      <c r="AZ139" s="0" t="n">
        <v>1.38793802261353</v>
      </c>
      <c r="BA139" s="0" t="n">
        <v>0.581270697219963</v>
      </c>
      <c r="BB139" s="0" t="n">
        <v>1.11974356916483</v>
      </c>
      <c r="BC139" s="0" t="n">
        <v>0.868746101856232</v>
      </c>
      <c r="BD139" s="0" t="n">
        <v>0.507188320159912</v>
      </c>
      <c r="BE139" s="0" t="n">
        <v>1.6597820520401</v>
      </c>
      <c r="BF139" s="0" t="n">
        <v>0.5234097457485</v>
      </c>
      <c r="BG139" s="0" t="n">
        <v>1.44192918764077</v>
      </c>
      <c r="BH139" s="0" t="n">
        <v>0.954395294189453</v>
      </c>
      <c r="BI139" s="0" t="n">
        <v>0.5501549243927</v>
      </c>
      <c r="BJ139" s="0" t="n">
        <v>1.20613300800323</v>
      </c>
      <c r="BK139" s="0" t="n">
        <v>0.79128527936522</v>
      </c>
      <c r="BL139" s="0" t="n">
        <v>1.15112766700486</v>
      </c>
      <c r="BM139" s="0" t="n">
        <v>0.719936370849609</v>
      </c>
      <c r="BN139" s="0" t="n">
        <v>0.00293411198072135</v>
      </c>
      <c r="BO139" s="0" t="n">
        <v>1.19031798839569</v>
      </c>
      <c r="BP139" s="0" t="n">
        <v>0.604826926811329</v>
      </c>
      <c r="BQ139" s="0" t="n">
        <v>0.856953212722601</v>
      </c>
      <c r="BR139" s="0" t="n">
        <v>0.886666476726532</v>
      </c>
      <c r="BS139" s="0" t="n">
        <v>0.0601870492100716</v>
      </c>
      <c r="BT139" s="0" t="n">
        <v>1.13549494743347</v>
      </c>
      <c r="BU139" s="0" t="n">
        <v>0.780863427645046</v>
      </c>
      <c r="BV139" s="0" t="n">
        <v>1.00680530438161</v>
      </c>
      <c r="BW139" s="0" t="n">
        <v>0.888185501098633</v>
      </c>
      <c r="BX139" s="0" t="n">
        <v>0.147727906703949</v>
      </c>
      <c r="BY139" s="0" t="n">
        <v>1.19500803947449</v>
      </c>
      <c r="BZ139" s="0" t="n">
        <v>0.743246465094259</v>
      </c>
      <c r="CA139" s="0" t="n">
        <v>1.06138881435754</v>
      </c>
      <c r="CB139" s="0" t="n">
        <v>0.906205475330353</v>
      </c>
      <c r="CC139" s="0" t="n">
        <v>0.190645799040794</v>
      </c>
      <c r="CD139" s="0" t="n">
        <v>1.18215501308441</v>
      </c>
      <c r="CE139" s="0" t="n">
        <v>0.766570767200769</v>
      </c>
      <c r="CF139" s="0" t="n">
        <v>1.07127534554632</v>
      </c>
      <c r="CG139" s="0" t="n">
        <v>1.24859404563904</v>
      </c>
      <c r="CH139" s="0" t="n">
        <v>0.0664030909538269</v>
      </c>
      <c r="CI139" s="0" t="n">
        <v>1.27344596385956</v>
      </c>
      <c r="CJ139" s="0" t="n">
        <v>0.980484512946903</v>
      </c>
      <c r="CK139" s="0" t="n">
        <v>1.59001704791811</v>
      </c>
      <c r="CL139" s="0" t="n">
        <v>0.82960432767868</v>
      </c>
      <c r="CM139" s="0" t="n">
        <v>0.04966014996171</v>
      </c>
      <c r="CN139" s="0" t="n">
        <v>1.20493900775909</v>
      </c>
      <c r="CO139" s="0" t="n">
        <v>0.688503170979211</v>
      </c>
      <c r="CP139" s="0" t="n">
        <v>0.9996226154258</v>
      </c>
      <c r="CQ139" s="0" t="n">
        <v>1.09309494495392</v>
      </c>
      <c r="CR139" s="0" t="n">
        <v>0.270716398954391</v>
      </c>
      <c r="CS139" s="0" t="n">
        <v>1.19249701499939</v>
      </c>
      <c r="CT139" s="0" t="n">
        <v>0.916643757766117</v>
      </c>
      <c r="CU139" s="0" t="n">
        <v>1.30351245896847</v>
      </c>
    </row>
    <row r="140" customFormat="false" ht="15" hidden="false" customHeight="false" outlineLevel="0" collapsed="false">
      <c r="A140" s="0" t="n">
        <v>150</v>
      </c>
      <c r="B140" s="0" t="n">
        <v>4.65</v>
      </c>
      <c r="C140" s="0" t="n">
        <v>8.78</v>
      </c>
      <c r="D140" s="0" t="n">
        <v>52.7199983596802</v>
      </c>
      <c r="E140" s="1" t="n">
        <v>15.2899995446205</v>
      </c>
      <c r="F140" s="0" t="s">
        <v>348</v>
      </c>
      <c r="G140" s="0" t="s">
        <v>349</v>
      </c>
      <c r="H140" s="0" t="s">
        <v>86</v>
      </c>
      <c r="I140" s="1" t="n">
        <v>7</v>
      </c>
      <c r="J140" s="0" t="n">
        <v>1.0976140499115</v>
      </c>
      <c r="K140" s="0" t="n">
        <v>0.28202098608017</v>
      </c>
      <c r="L140" s="0" t="n">
        <v>1.23138904571533</v>
      </c>
      <c r="M140" s="0" t="n">
        <v>0.891362525702735</v>
      </c>
      <c r="N140" s="0" t="n">
        <v>1.35158991748426</v>
      </c>
      <c r="O140" s="0" t="n">
        <v>1.12083101272583</v>
      </c>
      <c r="P140" s="0" t="n">
        <v>0.151788800954819</v>
      </c>
      <c r="Q140" s="0" t="n">
        <v>1.19614505767822</v>
      </c>
      <c r="R140" s="0" t="n">
        <v>0.937036027136557</v>
      </c>
      <c r="S140" s="0" t="n">
        <v>1.34067647636448</v>
      </c>
      <c r="T140" s="0" t="n">
        <v>1.135125041008</v>
      </c>
      <c r="U140" s="0" t="n">
        <v>0.370893806219101</v>
      </c>
      <c r="V140" s="0" t="n">
        <v>1.4683530330658</v>
      </c>
      <c r="W140" s="0" t="n">
        <v>0.773060030827839</v>
      </c>
      <c r="X140" s="0" t="n">
        <v>1.66676429687303</v>
      </c>
      <c r="Y140" s="0" t="n">
        <v>0.986589074134827</v>
      </c>
      <c r="Z140" s="0" t="n">
        <v>0.919604122638702</v>
      </c>
      <c r="AA140" s="0" t="n">
        <v>1.41738295555115</v>
      </c>
      <c r="AB140" s="0" t="n">
        <v>0.696063876224046</v>
      </c>
      <c r="AC140" s="0" t="n">
        <v>1.39837453781169</v>
      </c>
      <c r="AD140" s="0" t="s">
        <v>93</v>
      </c>
      <c r="AE140" s="0" t="s">
        <v>93</v>
      </c>
      <c r="AF140" s="0" t="s">
        <v>93</v>
      </c>
      <c r="AG140" s="0" t="s">
        <v>93</v>
      </c>
      <c r="AH140" s="0" t="s">
        <v>93</v>
      </c>
      <c r="AI140" s="0" t="n">
        <v>1.27472400665283</v>
      </c>
      <c r="AJ140" s="0" t="n">
        <v>0.281155586242676</v>
      </c>
      <c r="AK140" s="0" t="n">
        <v>4.29787302017212</v>
      </c>
      <c r="AL140" s="0" t="n">
        <v>0.296594152658745</v>
      </c>
      <c r="AM140" s="0" t="n">
        <v>5.47860191635891</v>
      </c>
      <c r="AN140" s="0" t="n">
        <v>0.943482577800751</v>
      </c>
      <c r="AO140" s="0" t="n">
        <v>0.503298878669739</v>
      </c>
      <c r="AP140" s="0" t="n">
        <v>1.27642202377319</v>
      </c>
      <c r="AQ140" s="0" t="n">
        <v>0.739161938785536</v>
      </c>
      <c r="AR140" s="0" t="n">
        <v>1.20428194135118</v>
      </c>
      <c r="AS140" s="0" t="n">
        <v>0.999505579471588</v>
      </c>
      <c r="AT140" s="0" t="n">
        <v>0.997284114360809</v>
      </c>
      <c r="AU140" s="0" t="n">
        <v>1.46110498905182</v>
      </c>
      <c r="AV140" s="0" t="n">
        <v>0.684075125990922</v>
      </c>
      <c r="AW140" s="0" t="n">
        <v>1.46038258875107</v>
      </c>
      <c r="AX140" s="0" t="n">
        <v>1.00915801525116</v>
      </c>
      <c r="AY140" s="0" t="n">
        <v>0.954538404941559</v>
      </c>
      <c r="AZ140" s="0" t="n">
        <v>1.59782302379608</v>
      </c>
      <c r="BA140" s="0" t="n">
        <v>0.631583097891291</v>
      </c>
      <c r="BB140" s="0" t="n">
        <v>1.61245591141666</v>
      </c>
      <c r="BC140" s="0" t="n">
        <v>0.905694127082825</v>
      </c>
      <c r="BD140" s="0" t="n">
        <v>0.357342600822449</v>
      </c>
      <c r="BE140" s="0" t="n">
        <v>1.33710598945618</v>
      </c>
      <c r="BF140" s="0" t="n">
        <v>0.677354027447881</v>
      </c>
      <c r="BG140" s="0" t="n">
        <v>1.21100904193773</v>
      </c>
      <c r="BH140" s="0" t="n">
        <v>0.875499784946442</v>
      </c>
      <c r="BI140" s="0" t="n">
        <v>0.45126149058342</v>
      </c>
      <c r="BJ140" s="0" t="n">
        <v>4.25748205184937</v>
      </c>
      <c r="BK140" s="0" t="n">
        <v>0.205637927367455</v>
      </c>
      <c r="BL140" s="0" t="n">
        <v>3.72742462080745</v>
      </c>
      <c r="BM140" s="0" t="n">
        <v>0.828477323055267</v>
      </c>
      <c r="BN140" s="0" t="n">
        <v>0.293514490127563</v>
      </c>
      <c r="BO140" s="0" t="n">
        <v>1.54085505008698</v>
      </c>
      <c r="BP140" s="0" t="n">
        <v>0.537673756534402</v>
      </c>
      <c r="BQ140" s="0" t="n">
        <v>1.27656346711225</v>
      </c>
      <c r="BR140" s="0" t="n">
        <v>0.951907098293304</v>
      </c>
      <c r="BS140" s="0" t="n">
        <v>0.620319724082947</v>
      </c>
      <c r="BT140" s="0" t="n">
        <v>1.2907509803772</v>
      </c>
      <c r="BU140" s="0" t="n">
        <v>0.737483149549984</v>
      </c>
      <c r="BV140" s="0" t="n">
        <v>1.2286750203501</v>
      </c>
      <c r="BW140" s="0" t="s">
        <v>93</v>
      </c>
      <c r="BX140" s="0" t="s">
        <v>93</v>
      </c>
      <c r="BY140" s="0" t="s">
        <v>93</v>
      </c>
      <c r="BZ140" s="0" t="s">
        <v>93</v>
      </c>
      <c r="CA140" s="0" t="s">
        <v>93</v>
      </c>
      <c r="CB140" s="0" t="s">
        <v>93</v>
      </c>
      <c r="CC140" s="0" t="s">
        <v>93</v>
      </c>
      <c r="CD140" s="0" t="s">
        <v>93</v>
      </c>
      <c r="CE140" s="0" t="s">
        <v>93</v>
      </c>
      <c r="CF140" s="0" t="s">
        <v>93</v>
      </c>
      <c r="CG140" s="0" t="n">
        <v>0.951371490955353</v>
      </c>
      <c r="CH140" s="0" t="n">
        <v>0.772250294685364</v>
      </c>
      <c r="CI140" s="0" t="n">
        <v>1.65023100376129</v>
      </c>
      <c r="CJ140" s="0" t="n">
        <v>0.576508069953199</v>
      </c>
      <c r="CK140" s="0" t="n">
        <v>1.56998273046913</v>
      </c>
      <c r="CL140" s="0" t="n">
        <v>0.897007882595062</v>
      </c>
      <c r="CM140" s="0" t="n">
        <v>0.760612189769745</v>
      </c>
      <c r="CN140" s="0" t="n">
        <v>33.0457000732422</v>
      </c>
      <c r="CO140" s="0" t="n">
        <v>0.0271444660154556</v>
      </c>
      <c r="CP140" s="0" t="n">
        <v>29.6422534515705</v>
      </c>
      <c r="CQ140" s="0" t="n">
        <v>0.868845522403717</v>
      </c>
      <c r="CR140" s="0" t="n">
        <v>0.507152020931244</v>
      </c>
      <c r="CS140" s="0" t="n">
        <v>1.81415295600891</v>
      </c>
      <c r="CT140" s="0" t="n">
        <v>0.478926277702159</v>
      </c>
      <c r="CU140" s="0" t="n">
        <v>1.57621867278381</v>
      </c>
    </row>
    <row r="141" customFormat="false" ht="15" hidden="false" customHeight="false" outlineLevel="0" collapsed="false">
      <c r="A141" s="0" t="n">
        <v>126</v>
      </c>
      <c r="B141" s="0" t="n">
        <v>8.76</v>
      </c>
      <c r="C141" s="0" t="n">
        <v>8.76</v>
      </c>
      <c r="D141" s="0" t="n">
        <v>33.5500001907349</v>
      </c>
      <c r="E141" s="1" t="n">
        <v>25.2400010824203</v>
      </c>
      <c r="F141" s="0" t="s">
        <v>350</v>
      </c>
      <c r="G141" s="0" t="s">
        <v>351</v>
      </c>
      <c r="H141" s="0" t="s">
        <v>86</v>
      </c>
      <c r="I141" s="1" t="n">
        <v>8</v>
      </c>
      <c r="J141" s="0" t="n">
        <v>0.844545006752014</v>
      </c>
      <c r="K141" s="0" t="n">
        <v>0.49138879776001</v>
      </c>
      <c r="L141" s="0" t="n">
        <v>1.98918104171753</v>
      </c>
      <c r="M141" s="0" t="n">
        <v>0.424569201616161</v>
      </c>
      <c r="N141" s="0" t="n">
        <v>1.67995291630831</v>
      </c>
      <c r="O141" s="0" t="n">
        <v>0.724383592605591</v>
      </c>
      <c r="P141" s="0" t="n">
        <v>0.248142495751381</v>
      </c>
      <c r="Q141" s="0" t="n">
        <v>2.04951405525208</v>
      </c>
      <c r="R141" s="0" t="n">
        <v>0.353441632053847</v>
      </c>
      <c r="S141" s="0" t="n">
        <v>1.48463435443915</v>
      </c>
      <c r="T141" s="0" t="n">
        <v>0.763790726661682</v>
      </c>
      <c r="U141" s="0" t="n">
        <v>0.108276598155499</v>
      </c>
      <c r="V141" s="0" t="n">
        <v>1.51606798171997</v>
      </c>
      <c r="W141" s="0" t="n">
        <v>0.503797148855532</v>
      </c>
      <c r="X141" s="0" t="n">
        <v>1.15795866542641</v>
      </c>
      <c r="Y141" s="0" t="s">
        <v>93</v>
      </c>
      <c r="Z141" s="0" t="s">
        <v>93</v>
      </c>
      <c r="AA141" s="0" t="s">
        <v>93</v>
      </c>
      <c r="AB141" s="0" t="s">
        <v>93</v>
      </c>
      <c r="AC141" s="0" t="s">
        <v>93</v>
      </c>
      <c r="AD141" s="0" t="n">
        <v>0.67193877696991</v>
      </c>
      <c r="AE141" s="0" t="n">
        <v>0.0345079712569714</v>
      </c>
      <c r="AF141" s="0" t="n">
        <v>1.41958105564117</v>
      </c>
      <c r="AG141" s="0" t="n">
        <v>0.473335970707512</v>
      </c>
      <c r="AH141" s="0" t="n">
        <v>0.953871558337184</v>
      </c>
      <c r="AI141" s="0" t="n">
        <v>0.716919422149658</v>
      </c>
      <c r="AJ141" s="0" t="n">
        <v>0.109300501644611</v>
      </c>
      <c r="AK141" s="0" t="n">
        <v>1.67664897441864</v>
      </c>
      <c r="AL141" s="0" t="n">
        <v>0.42759064842314</v>
      </c>
      <c r="AM141" s="0" t="n">
        <v>1.20202221388803</v>
      </c>
      <c r="AN141" s="0" t="n">
        <v>0.628062188625336</v>
      </c>
      <c r="AO141" s="0" t="n">
        <v>0.0228520892560482</v>
      </c>
      <c r="AP141" s="0" t="n">
        <v>1.4320650100708</v>
      </c>
      <c r="AQ141" s="0" t="n">
        <v>0.438571003556804</v>
      </c>
      <c r="AR141" s="0" t="n">
        <v>0.899425884478831</v>
      </c>
      <c r="AS141" s="0" t="n">
        <v>1.0083179473877</v>
      </c>
      <c r="AT141" s="0" t="n">
        <v>0.974020302295685</v>
      </c>
      <c r="AU141" s="0" t="n">
        <v>2.10776710510254</v>
      </c>
      <c r="AV141" s="0" t="n">
        <v>0.478382049395653</v>
      </c>
      <c r="AW141" s="0" t="n">
        <v>2.1252994009883</v>
      </c>
      <c r="AX141" s="0" t="n">
        <v>0.985629022121429</v>
      </c>
      <c r="AY141" s="0" t="n">
        <v>0.937911927700043</v>
      </c>
      <c r="AZ141" s="0" t="n">
        <v>2.02993392944336</v>
      </c>
      <c r="BA141" s="0" t="n">
        <v>0.485547341135238</v>
      </c>
      <c r="BB141" s="0" t="n">
        <v>2.00076179384837</v>
      </c>
      <c r="BC141" s="0" t="n">
        <v>1.0098739862442</v>
      </c>
      <c r="BD141" s="0" t="n">
        <v>0.972002506256104</v>
      </c>
      <c r="BE141" s="0" t="n">
        <v>2.90777492523193</v>
      </c>
      <c r="BF141" s="0" t="n">
        <v>0.347301291266088</v>
      </c>
      <c r="BG141" s="0" t="n">
        <v>2.93648625484491</v>
      </c>
      <c r="BH141" s="0" t="n">
        <v>1.14077496528625</v>
      </c>
      <c r="BI141" s="0" t="n">
        <v>0.285220086574554</v>
      </c>
      <c r="BJ141" s="0" t="n">
        <v>1.48007798194885</v>
      </c>
      <c r="BK141" s="0" t="n">
        <v>0.770753284083161</v>
      </c>
      <c r="BL141" s="0" t="n">
        <v>1.68843590847865</v>
      </c>
      <c r="BM141" s="0" t="s">
        <v>93</v>
      </c>
      <c r="BN141" s="0" t="s">
        <v>93</v>
      </c>
      <c r="BO141" s="0" t="s">
        <v>93</v>
      </c>
      <c r="BP141" s="0" t="s">
        <v>93</v>
      </c>
      <c r="BQ141" s="0" t="s">
        <v>93</v>
      </c>
      <c r="BR141" s="0" t="s">
        <v>93</v>
      </c>
      <c r="BS141" s="0" t="s">
        <v>93</v>
      </c>
      <c r="BT141" s="0" t="s">
        <v>93</v>
      </c>
      <c r="BU141" s="0" t="s">
        <v>93</v>
      </c>
      <c r="BV141" s="0" t="s">
        <v>93</v>
      </c>
      <c r="BW141" s="0" t="n">
        <v>0.905939280986786</v>
      </c>
      <c r="BX141" s="0" t="n">
        <v>0.345555603504181</v>
      </c>
      <c r="BY141" s="0" t="n">
        <v>1.29263305664063</v>
      </c>
      <c r="BZ141" s="0" t="n">
        <v>0.700847991108317</v>
      </c>
      <c r="CA141" s="0" t="n">
        <v>1.17104706191276</v>
      </c>
      <c r="CB141" s="0" t="n">
        <v>0.908518373966217</v>
      </c>
      <c r="CC141" s="0" t="n">
        <v>0.407322496175766</v>
      </c>
      <c r="CD141" s="0" t="n">
        <v>1.33365905284882</v>
      </c>
      <c r="CE141" s="0" t="n">
        <v>0.681222364910687</v>
      </c>
      <c r="CF141" s="0" t="n">
        <v>1.21165375411953</v>
      </c>
      <c r="CG141" s="0" t="n">
        <v>0.763547480106354</v>
      </c>
      <c r="CH141" s="0" t="n">
        <v>0.0581359006464481</v>
      </c>
      <c r="CI141" s="0" t="n">
        <v>1.32931900024414</v>
      </c>
      <c r="CJ141" s="0" t="n">
        <v>0.574389954530193</v>
      </c>
      <c r="CK141" s="0" t="n">
        <v>1.01499817289391</v>
      </c>
      <c r="CL141" s="0" t="n">
        <v>1.00525999069214</v>
      </c>
      <c r="CM141" s="0" t="n">
        <v>0.959371984004974</v>
      </c>
      <c r="CN141" s="0" t="n">
        <v>1.48083102703094</v>
      </c>
      <c r="CO141" s="0" t="n">
        <v>0.678848546756666</v>
      </c>
      <c r="CP141" s="0" t="n">
        <v>1.48862018444976</v>
      </c>
      <c r="CQ141" s="0" t="n">
        <v>0.796461403369904</v>
      </c>
      <c r="CR141" s="0" t="n">
        <v>0.133906796574593</v>
      </c>
      <c r="CS141" s="0" t="n">
        <v>1.40040898323059</v>
      </c>
      <c r="CT141" s="0" t="n">
        <v>0.568734857393269</v>
      </c>
      <c r="CU141" s="0" t="n">
        <v>1.11537170407566</v>
      </c>
    </row>
    <row r="142" customFormat="false" ht="15" hidden="false" customHeight="false" outlineLevel="0" collapsed="false">
      <c r="A142" s="0" t="n">
        <v>127</v>
      </c>
      <c r="B142" s="0" t="n">
        <v>8.64</v>
      </c>
      <c r="C142" s="0" t="n">
        <v>8.64</v>
      </c>
      <c r="D142" s="0" t="n">
        <v>31.6300004720688</v>
      </c>
      <c r="E142" s="1" t="n">
        <v>14.9299994111061</v>
      </c>
      <c r="F142" s="0" t="s">
        <v>352</v>
      </c>
      <c r="G142" s="0" t="s">
        <v>353</v>
      </c>
      <c r="H142" s="0" t="s">
        <v>86</v>
      </c>
      <c r="I142" s="1" t="n">
        <v>7</v>
      </c>
      <c r="J142" s="0" t="n">
        <v>1.05097699165344</v>
      </c>
      <c r="K142" s="0" t="n">
        <v>0.455864012241364</v>
      </c>
      <c r="L142" s="0" t="n">
        <v>1.17143797874451</v>
      </c>
      <c r="M142" s="0" t="n">
        <v>0.897168275848313</v>
      </c>
      <c r="N142" s="0" t="n">
        <v>1.23115436280949</v>
      </c>
      <c r="O142" s="0" t="n">
        <v>1.05833804607391</v>
      </c>
      <c r="P142" s="0" t="n">
        <v>0.669919729232788</v>
      </c>
      <c r="Q142" s="0" t="n">
        <v>1.38017594814301</v>
      </c>
      <c r="R142" s="0" t="n">
        <v>0.766813859854523</v>
      </c>
      <c r="S142" s="0" t="n">
        <v>1.46069271619588</v>
      </c>
      <c r="T142" s="0" t="n">
        <v>0.943582773208618</v>
      </c>
      <c r="U142" s="0" t="n">
        <v>0.467839300632477</v>
      </c>
      <c r="V142" s="0" t="n">
        <v>1.22283601760864</v>
      </c>
      <c r="W142" s="0" t="n">
        <v>0.771634756926667</v>
      </c>
      <c r="X142" s="0" t="n">
        <v>1.15384700067455</v>
      </c>
      <c r="Y142" s="0" t="n">
        <v>1.07774996757507</v>
      </c>
      <c r="Z142" s="0" t="n">
        <v>0.294323086738586</v>
      </c>
      <c r="AA142" s="0" t="n">
        <v>1.16908597946167</v>
      </c>
      <c r="AB142" s="0" t="n">
        <v>0.921873999439584</v>
      </c>
      <c r="AC142" s="0" t="n">
        <v>1.25998237645729</v>
      </c>
      <c r="AD142" s="0" t="n">
        <v>1.31018102169037</v>
      </c>
      <c r="AE142" s="0" t="n">
        <v>0.224062606692314</v>
      </c>
      <c r="AF142" s="0" t="n">
        <v>1.64996194839478</v>
      </c>
      <c r="AG142" s="0" t="n">
        <v>0.794067416503166</v>
      </c>
      <c r="AH142" s="0" t="n">
        <v>2.1617488312981</v>
      </c>
      <c r="AI142" s="0" t="n">
        <v>1.01773595809937</v>
      </c>
      <c r="AJ142" s="0" t="n">
        <v>0.799520671367645</v>
      </c>
      <c r="AK142" s="0" t="n">
        <v>1.17590701580048</v>
      </c>
      <c r="AL142" s="0" t="n">
        <v>0.865490165824516</v>
      </c>
      <c r="AM142" s="0" t="n">
        <v>1.19676285336146</v>
      </c>
      <c r="AN142" s="0" t="n">
        <v>0.950711190700531</v>
      </c>
      <c r="AO142" s="0" t="n">
        <v>0.663302421569824</v>
      </c>
      <c r="AP142" s="0" t="n">
        <v>1.32460200786591</v>
      </c>
      <c r="AQ142" s="0" t="n">
        <v>0.717733466395874</v>
      </c>
      <c r="AR142" s="0" t="n">
        <v>1.25931395210251</v>
      </c>
      <c r="AS142" s="0" t="n">
        <v>1.0004940032959</v>
      </c>
      <c r="AT142" s="0" t="n">
        <v>0.997040212154388</v>
      </c>
      <c r="AU142" s="0" t="n">
        <v>1.38664698600769</v>
      </c>
      <c r="AV142" s="0" t="n">
        <v>0.721520338912235</v>
      </c>
      <c r="AW142" s="0" t="n">
        <v>1.38733199418903</v>
      </c>
      <c r="AX142" s="0" t="n">
        <v>0.842855513095856</v>
      </c>
      <c r="AY142" s="0" t="n">
        <v>0.0779998674988747</v>
      </c>
      <c r="AZ142" s="0" t="n">
        <v>1.22315502166748</v>
      </c>
      <c r="BA142" s="0" t="n">
        <v>0.689083148223373</v>
      </c>
      <c r="BB142" s="0" t="n">
        <v>1.03094295338332</v>
      </c>
      <c r="BC142" s="0" t="n">
        <v>0.853078186511993</v>
      </c>
      <c r="BD142" s="0" t="n">
        <v>0.182603403925896</v>
      </c>
      <c r="BE142" s="0" t="n">
        <v>1.31511199474335</v>
      </c>
      <c r="BF142" s="0" t="n">
        <v>0.648673413307646</v>
      </c>
      <c r="BG142" s="0" t="n">
        <v>1.12189335553582</v>
      </c>
      <c r="BH142" s="0" t="n">
        <v>0.869190275669098</v>
      </c>
      <c r="BI142" s="0" t="n">
        <v>0.188519105315208</v>
      </c>
      <c r="BJ142" s="0" t="n">
        <v>1.26020801067352</v>
      </c>
      <c r="BK142" s="0" t="n">
        <v>0.689719687787539</v>
      </c>
      <c r="BL142" s="0" t="n">
        <v>1.09536054819772</v>
      </c>
      <c r="BM142" s="0" t="n">
        <v>0.83730810880661</v>
      </c>
      <c r="BN142" s="0" t="n">
        <v>0.212498992681503</v>
      </c>
      <c r="BO142" s="0" t="n">
        <v>1.35817301273346</v>
      </c>
      <c r="BP142" s="0" t="n">
        <v>0.616495911019056</v>
      </c>
      <c r="BQ142" s="0" t="n">
        <v>1.13720927672403</v>
      </c>
      <c r="BR142" s="0" t="n">
        <v>0.858278095722198</v>
      </c>
      <c r="BS142" s="0" t="n">
        <v>0.0519305504858494</v>
      </c>
      <c r="BT142" s="0" t="n">
        <v>1.16711401939392</v>
      </c>
      <c r="BU142" s="0" t="n">
        <v>0.735384959361468</v>
      </c>
      <c r="BV142" s="0" t="n">
        <v>1.0017083980561</v>
      </c>
      <c r="BW142" s="0" t="n">
        <v>0.961757719516754</v>
      </c>
      <c r="BX142" s="0" t="n">
        <v>0.824848115444183</v>
      </c>
      <c r="BY142" s="0" t="n">
        <v>1.53707301616669</v>
      </c>
      <c r="BZ142" s="0" t="n">
        <v>0.625707243183077</v>
      </c>
      <c r="CA142" s="0" t="n">
        <v>1.47829183875921</v>
      </c>
      <c r="CB142" s="0" t="n">
        <v>0.890603482723236</v>
      </c>
      <c r="CC142" s="0" t="n">
        <v>0.22343510389328</v>
      </c>
      <c r="CD142" s="0" t="n">
        <v>1.23911798000336</v>
      </c>
      <c r="CE142" s="0" t="n">
        <v>0.718739859396458</v>
      </c>
      <c r="CF142" s="0" t="n">
        <v>1.10356278849597</v>
      </c>
      <c r="CG142" s="0" t="n">
        <v>0.896116018295288</v>
      </c>
      <c r="CH142" s="0" t="n">
        <v>0.553472220897675</v>
      </c>
      <c r="CI142" s="0" t="n">
        <v>1.55930995941162</v>
      </c>
      <c r="CJ142" s="0" t="n">
        <v>0.574687548736893</v>
      </c>
      <c r="CK142" s="0" t="n">
        <v>1.39732263211613</v>
      </c>
      <c r="CL142" s="0" t="n">
        <v>0.862883329391479</v>
      </c>
      <c r="CM142" s="0" t="n">
        <v>0.068980447947979</v>
      </c>
      <c r="CN142" s="0" t="n">
        <v>1.17723000049591</v>
      </c>
      <c r="CO142" s="0" t="n">
        <v>0.732977692573234</v>
      </c>
      <c r="CP142" s="0" t="n">
        <v>1.01581214228744</v>
      </c>
      <c r="CQ142" s="0" t="n">
        <v>0.902700901031494</v>
      </c>
      <c r="CR142" s="0" t="n">
        <v>0.510067582130432</v>
      </c>
      <c r="CS142" s="0" t="n">
        <v>1.44955003261566</v>
      </c>
      <c r="CT142" s="0" t="n">
        <v>0.622745597406253</v>
      </c>
      <c r="CU142" s="0" t="n">
        <v>1.30851012053239</v>
      </c>
    </row>
    <row r="143" customFormat="false" ht="15" hidden="false" customHeight="false" outlineLevel="0" collapsed="false">
      <c r="A143" s="0" t="n">
        <v>128</v>
      </c>
      <c r="B143" s="0" t="n">
        <v>8.32</v>
      </c>
      <c r="C143" s="0" t="n">
        <v>8.32</v>
      </c>
      <c r="D143" s="0" t="n">
        <v>16.4900004863739</v>
      </c>
      <c r="E143" s="1" t="n">
        <v>8.47000032663345</v>
      </c>
      <c r="F143" s="0" t="s">
        <v>354</v>
      </c>
      <c r="G143" s="0" t="s">
        <v>355</v>
      </c>
      <c r="H143" s="0" t="s">
        <v>86</v>
      </c>
      <c r="I143" s="1" t="n">
        <v>7</v>
      </c>
      <c r="J143" s="0" t="n">
        <v>1.00377297401428</v>
      </c>
      <c r="K143" s="0" t="n">
        <v>0.968689024448395</v>
      </c>
      <c r="L143" s="0" t="n">
        <v>1.32477605342865</v>
      </c>
      <c r="M143" s="0" t="n">
        <v>0.75769257106997</v>
      </c>
      <c r="N143" s="0" t="n">
        <v>1.32977439905298</v>
      </c>
      <c r="O143" s="0" t="n">
        <v>0.852975428104401</v>
      </c>
      <c r="P143" s="0" t="n">
        <v>0.167430892586708</v>
      </c>
      <c r="Q143" s="0" t="n">
        <v>1.32187604904175</v>
      </c>
      <c r="R143" s="0" t="n">
        <v>0.645276407513956</v>
      </c>
      <c r="S143" s="0" t="n">
        <v>1.12752778883234</v>
      </c>
      <c r="T143" s="0" t="n">
        <v>0.853219270706177</v>
      </c>
      <c r="U143" s="0" t="n">
        <v>0.33075800538063</v>
      </c>
      <c r="V143" s="0" t="n">
        <v>1.54692804813385</v>
      </c>
      <c r="W143" s="0" t="n">
        <v>0.551557179233685</v>
      </c>
      <c r="X143" s="0" t="n">
        <v>1.31986882106369</v>
      </c>
      <c r="Y143" s="0" t="n">
        <v>1.00883495807648</v>
      </c>
      <c r="Z143" s="0" t="n">
        <v>0.928251326084137</v>
      </c>
      <c r="AA143" s="0" t="n">
        <v>1.29014897346497</v>
      </c>
      <c r="AB143" s="0" t="n">
        <v>0.781952300723101</v>
      </c>
      <c r="AC143" s="0" t="n">
        <v>1.30154738555794</v>
      </c>
      <c r="AD143" s="0" t="n">
        <v>1.01074802875519</v>
      </c>
      <c r="AE143" s="0" t="n">
        <v>0.932398915290833</v>
      </c>
      <c r="AF143" s="0" t="n">
        <v>1.38916504383087</v>
      </c>
      <c r="AG143" s="0" t="n">
        <v>0.727593912072441</v>
      </c>
      <c r="AH143" s="0" t="n">
        <v>1.40409582966767</v>
      </c>
      <c r="AI143" s="0" t="n">
        <v>1.03481197357178</v>
      </c>
      <c r="AJ143" s="0" t="n">
        <v>0.814846277236938</v>
      </c>
      <c r="AK143" s="0" t="n">
        <v>1.46208703517914</v>
      </c>
      <c r="AL143" s="0" t="n">
        <v>0.707763593187864</v>
      </c>
      <c r="AM143" s="0" t="n">
        <v>1.51298517040743</v>
      </c>
      <c r="AN143" s="0" t="n">
        <v>1.04395997524261</v>
      </c>
      <c r="AO143" s="0" t="n">
        <v>0.730458676815033</v>
      </c>
      <c r="AP143" s="0" t="n">
        <v>1.38151502609253</v>
      </c>
      <c r="AQ143" s="0" t="n">
        <v>0.755663134693038</v>
      </c>
      <c r="AR143" s="0" t="n">
        <v>1.44224639243686</v>
      </c>
      <c r="AS143" s="0" t="n">
        <v>1.04276204109192</v>
      </c>
      <c r="AT143" s="0" t="n">
        <v>0.832290828227997</v>
      </c>
      <c r="AU143" s="0" t="n">
        <v>1.78106105327606</v>
      </c>
      <c r="AV143" s="0" t="n">
        <v>0.585472372872269</v>
      </c>
      <c r="AW143" s="0" t="n">
        <v>1.85722285922347</v>
      </c>
      <c r="AX143" s="0" t="n">
        <v>1.03413796424866</v>
      </c>
      <c r="AY143" s="0" t="n">
        <v>0.853401720523834</v>
      </c>
      <c r="AZ143" s="0" t="n">
        <v>1.70036494731903</v>
      </c>
      <c r="BA143" s="0" t="n">
        <v>0.608185887317417</v>
      </c>
      <c r="BB143" s="0" t="n">
        <v>1.75841194510028</v>
      </c>
      <c r="BC143" s="0" t="n">
        <v>0.99037778377533</v>
      </c>
      <c r="BD143" s="0" t="n">
        <v>0.960947811603546</v>
      </c>
      <c r="BE143" s="0" t="n">
        <v>1.78383100032806</v>
      </c>
      <c r="BF143" s="0" t="n">
        <v>0.555197091873159</v>
      </c>
      <c r="BG143" s="0" t="n">
        <v>1.76666659273464</v>
      </c>
      <c r="BH143" s="0" t="n">
        <v>1.18812203407288</v>
      </c>
      <c r="BI143" s="0" t="n">
        <v>0.0843500792980194</v>
      </c>
      <c r="BJ143" s="0" t="n">
        <v>1.23299098014832</v>
      </c>
      <c r="BK143" s="0" t="n">
        <v>0.963609672091809</v>
      </c>
      <c r="BL143" s="0" t="n">
        <v>1.46494375132733</v>
      </c>
      <c r="BM143" s="0" t="n">
        <v>1.00380396842957</v>
      </c>
      <c r="BN143" s="0" t="n">
        <v>0.984563112258911</v>
      </c>
      <c r="BO143" s="0" t="n">
        <v>1.66861701011658</v>
      </c>
      <c r="BP143" s="0" t="n">
        <v>0.601578410350399</v>
      </c>
      <c r="BQ143" s="0" t="n">
        <v>1.6749643765441</v>
      </c>
      <c r="BR143" s="0" t="n">
        <v>1.11412000656128</v>
      </c>
      <c r="BS143" s="0" t="n">
        <v>0.17428719997406</v>
      </c>
      <c r="BT143" s="0" t="n">
        <v>1.19938695430756</v>
      </c>
      <c r="BU143" s="0" t="n">
        <v>0.928907891285591</v>
      </c>
      <c r="BV143" s="0" t="n">
        <v>1.33626100140265</v>
      </c>
      <c r="BW143" s="0" t="n">
        <v>1.03432595729828</v>
      </c>
      <c r="BX143" s="0" t="n">
        <v>0.747839987277985</v>
      </c>
      <c r="BY143" s="0" t="n">
        <v>1.31256401538849</v>
      </c>
      <c r="BZ143" s="0" t="n">
        <v>0.788019437659307</v>
      </c>
      <c r="CA143" s="0" t="n">
        <v>1.35761903173197</v>
      </c>
      <c r="CB143" s="0" t="n">
        <v>0.987429320812225</v>
      </c>
      <c r="CC143" s="0" t="n">
        <v>0.885163128376007</v>
      </c>
      <c r="CD143" s="0" t="n">
        <v>1.25637304782867</v>
      </c>
      <c r="CE143" s="0" t="n">
        <v>0.785936408392992</v>
      </c>
      <c r="CF143" s="0" t="n">
        <v>1.24057958530425</v>
      </c>
      <c r="CG143" s="0" t="n">
        <v>1.15260803699493</v>
      </c>
      <c r="CH143" s="0" t="n">
        <v>0.231933906674385</v>
      </c>
      <c r="CI143" s="0" t="n">
        <v>1.32319104671478</v>
      </c>
      <c r="CJ143" s="0" t="n">
        <v>0.871082100998664</v>
      </c>
      <c r="CK143" s="0" t="n">
        <v>1.5251206349232</v>
      </c>
      <c r="CL143" s="0" t="n">
        <v>0.967289686203003</v>
      </c>
      <c r="CM143" s="0" t="n">
        <v>0.786330282688141</v>
      </c>
      <c r="CN143" s="0" t="n">
        <v>1.37507605552673</v>
      </c>
      <c r="CO143" s="0" t="n">
        <v>0.70344449844447</v>
      </c>
      <c r="CP143" s="0" t="n">
        <v>1.33009688625572</v>
      </c>
      <c r="CQ143" s="0" t="n">
        <v>1.15329599380493</v>
      </c>
      <c r="CR143" s="0" t="n">
        <v>0.272982686758041</v>
      </c>
      <c r="CS143" s="0" t="n">
        <v>1.36586403846741</v>
      </c>
      <c r="CT143" s="0" t="n">
        <v>0.844371007160426</v>
      </c>
      <c r="CU143" s="0" t="n">
        <v>1.57524552364669</v>
      </c>
    </row>
    <row r="144" customFormat="false" ht="15" hidden="false" customHeight="false" outlineLevel="0" collapsed="false">
      <c r="A144" s="0" t="n">
        <v>129</v>
      </c>
      <c r="B144" s="0" t="n">
        <v>8.21</v>
      </c>
      <c r="C144" s="0" t="n">
        <v>8.21</v>
      </c>
      <c r="D144" s="0" t="n">
        <v>28.4000009298325</v>
      </c>
      <c r="E144" s="1" t="n">
        <v>13.17999958992</v>
      </c>
      <c r="F144" s="0" t="s">
        <v>356</v>
      </c>
      <c r="G144" s="0" t="s">
        <v>357</v>
      </c>
      <c r="H144" s="0" t="s">
        <v>86</v>
      </c>
      <c r="I144" s="1" t="n">
        <v>5</v>
      </c>
      <c r="J144" s="0" t="n">
        <v>0.94901978969574</v>
      </c>
      <c r="K144" s="0" t="n">
        <v>0.501140892505646</v>
      </c>
      <c r="L144" s="0" t="n">
        <v>1.21733403205872</v>
      </c>
      <c r="M144" s="0" t="n">
        <v>0.779588645928832</v>
      </c>
      <c r="N144" s="0" t="n">
        <v>1.15527408709383</v>
      </c>
      <c r="O144" s="0" t="n">
        <v>0.993698418140411</v>
      </c>
      <c r="P144" s="0" t="n">
        <v>0.960764527320862</v>
      </c>
      <c r="Q144" s="0" t="n">
        <v>1.39829301834106</v>
      </c>
      <c r="R144" s="0" t="n">
        <v>0.710651061763389</v>
      </c>
      <c r="S144" s="0" t="n">
        <v>1.3894815604223</v>
      </c>
      <c r="T144" s="0" t="n">
        <v>0.927601397037506</v>
      </c>
      <c r="U144" s="0" t="n">
        <v>0.405840814113617</v>
      </c>
      <c r="V144" s="0" t="n">
        <v>1.2520250082016</v>
      </c>
      <c r="W144" s="0" t="n">
        <v>0.740880885733989</v>
      </c>
      <c r="X144" s="0" t="n">
        <v>1.1613801467337</v>
      </c>
      <c r="Y144" s="0" t="n">
        <v>0.831159114837646</v>
      </c>
      <c r="Z144" s="0" t="n">
        <v>0.0487132109701633</v>
      </c>
      <c r="AA144" s="0" t="n">
        <v>1.20132994651794</v>
      </c>
      <c r="AB144" s="0" t="n">
        <v>0.691865808595517</v>
      </c>
      <c r="AC144" s="0" t="n">
        <v>0.998496334975812</v>
      </c>
      <c r="AD144" s="0" t="n">
        <v>0.923663377761841</v>
      </c>
      <c r="AE144" s="0" t="n">
        <v>0.572807788848877</v>
      </c>
      <c r="AF144" s="0" t="n">
        <v>1.40293097496033</v>
      </c>
      <c r="AG144" s="0" t="n">
        <v>0.658381199251774</v>
      </c>
      <c r="AH144" s="0" t="n">
        <v>1.29583596309857</v>
      </c>
      <c r="AI144" s="0" t="n">
        <v>0.926880776882172</v>
      </c>
      <c r="AJ144" s="0" t="n">
        <v>0.591543674468994</v>
      </c>
      <c r="AK144" s="0" t="n">
        <v>1.40604603290558</v>
      </c>
      <c r="AL144" s="0" t="n">
        <v>0.659210833209196</v>
      </c>
      <c r="AM144" s="0" t="n">
        <v>1.30323703931162</v>
      </c>
      <c r="AN144" s="0" t="n">
        <v>1.02333796024323</v>
      </c>
      <c r="AO144" s="0" t="n">
        <v>0.918663322925568</v>
      </c>
      <c r="AP144" s="0" t="n">
        <v>1.93796300888062</v>
      </c>
      <c r="AQ144" s="0" t="n">
        <v>0.528048242176879</v>
      </c>
      <c r="AR144" s="0" t="n">
        <v>1.98319111253471</v>
      </c>
      <c r="AS144" s="0" t="n">
        <v>0.778608381748199</v>
      </c>
      <c r="AT144" s="0" t="n">
        <v>0.209656700491905</v>
      </c>
      <c r="AU144" s="0" t="n">
        <v>1.59234201908112</v>
      </c>
      <c r="AV144" s="0" t="n">
        <v>0.488970568143084</v>
      </c>
      <c r="AW144" s="0" t="n">
        <v>1.23981084266641</v>
      </c>
      <c r="AX144" s="0" t="n">
        <v>0.810217022895813</v>
      </c>
      <c r="AY144" s="0" t="n">
        <v>0.153558194637299</v>
      </c>
      <c r="AZ144" s="0" t="n">
        <v>1.39417397975922</v>
      </c>
      <c r="BA144" s="0" t="n">
        <v>0.581144846094275</v>
      </c>
      <c r="BB144" s="0" t="n">
        <v>1.12958349127932</v>
      </c>
      <c r="BC144" s="0" t="n">
        <v>0.924604594707489</v>
      </c>
      <c r="BD144" s="0" t="n">
        <v>0.491492390632629</v>
      </c>
      <c r="BE144" s="0" t="n">
        <v>1.33332204818726</v>
      </c>
      <c r="BF144" s="0" t="n">
        <v>0.693459315372871</v>
      </c>
      <c r="BG144" s="0" t="n">
        <v>1.23279569197874</v>
      </c>
      <c r="BH144" s="0" t="n">
        <v>0.87023651599884</v>
      </c>
      <c r="BI144" s="0" t="n">
        <v>0.0824274271726608</v>
      </c>
      <c r="BJ144" s="0" t="n">
        <v>1.17925500869751</v>
      </c>
      <c r="BK144" s="0" t="n">
        <v>0.737954479379332</v>
      </c>
      <c r="BL144" s="0" t="n">
        <v>1.0262307702431</v>
      </c>
      <c r="BM144" s="0" t="n">
        <v>0.980194628238678</v>
      </c>
      <c r="BN144" s="0" t="n">
        <v>0.939967215061188</v>
      </c>
      <c r="BO144" s="0" t="n">
        <v>1.91480803489685</v>
      </c>
      <c r="BP144" s="0" t="n">
        <v>0.511902295360631</v>
      </c>
      <c r="BQ144" s="0" t="n">
        <v>1.87688454991415</v>
      </c>
      <c r="BR144" s="0" t="n">
        <v>0.920150518417358</v>
      </c>
      <c r="BS144" s="0" t="n">
        <v>0.646244823932648</v>
      </c>
      <c r="BT144" s="0" t="n">
        <v>1.55037403106689</v>
      </c>
      <c r="BU144" s="0" t="n">
        <v>0.593502277501484</v>
      </c>
      <c r="BV144" s="0" t="n">
        <v>1.42657746842701</v>
      </c>
      <c r="BW144" s="0" t="n">
        <v>0.948380887508392</v>
      </c>
      <c r="BX144" s="0" t="n">
        <v>0.684216678142548</v>
      </c>
      <c r="BY144" s="0" t="n">
        <v>1.37153899669647</v>
      </c>
      <c r="BZ144" s="0" t="n">
        <v>0.691472054234469</v>
      </c>
      <c r="CA144" s="0" t="n">
        <v>1.30074137093937</v>
      </c>
      <c r="CB144" s="0" t="n">
        <v>0.904438495635986</v>
      </c>
      <c r="CC144" s="0" t="n">
        <v>0.375313192605972</v>
      </c>
      <c r="CD144" s="0" t="n">
        <v>1.30400896072388</v>
      </c>
      <c r="CE144" s="0" t="n">
        <v>0.693583037292871</v>
      </c>
      <c r="CF144" s="0" t="n">
        <v>1.17939590273295</v>
      </c>
      <c r="CG144" s="0" t="n">
        <v>1.01054203510284</v>
      </c>
      <c r="CH144" s="0" t="n">
        <v>0.948806583881378</v>
      </c>
      <c r="CI144" s="0" t="n">
        <v>1.61388099193573</v>
      </c>
      <c r="CJ144" s="0" t="n">
        <v>0.626156476315378</v>
      </c>
      <c r="CK144" s="0" t="n">
        <v>1.63089458200453</v>
      </c>
      <c r="CL144" s="0" t="n">
        <v>0.956737577915192</v>
      </c>
      <c r="CM144" s="0" t="n">
        <v>0.603036105632782</v>
      </c>
      <c r="CN144" s="0" t="n">
        <v>1.22753500938416</v>
      </c>
      <c r="CO144" s="0" t="n">
        <v>0.779397386307686</v>
      </c>
      <c r="CP144" s="0" t="n">
        <v>1.1744288716843</v>
      </c>
      <c r="CQ144" s="0" t="n">
        <v>0.946993410587311</v>
      </c>
      <c r="CR144" s="0" t="n">
        <v>0.748197376728058</v>
      </c>
      <c r="CS144" s="0" t="n">
        <v>1.63641703128815</v>
      </c>
      <c r="CT144" s="0" t="n">
        <v>0.5786993122663</v>
      </c>
      <c r="CU144" s="0" t="n">
        <v>1.54967614560272</v>
      </c>
    </row>
    <row r="145" customFormat="false" ht="15" hidden="false" customHeight="false" outlineLevel="0" collapsed="false">
      <c r="A145" s="0" t="n">
        <v>130</v>
      </c>
      <c r="B145" s="0" t="n">
        <v>8.06</v>
      </c>
      <c r="C145" s="0" t="n">
        <v>8.16</v>
      </c>
      <c r="D145" s="0" t="n">
        <v>40.7700002193451</v>
      </c>
      <c r="E145" s="1" t="n">
        <v>19.0999999642372</v>
      </c>
      <c r="F145" s="0" t="s">
        <v>358</v>
      </c>
      <c r="G145" s="0" t="s">
        <v>359</v>
      </c>
      <c r="H145" s="0" t="s">
        <v>86</v>
      </c>
      <c r="I145" s="1" t="n">
        <v>7</v>
      </c>
      <c r="J145" s="0" t="n">
        <v>0.605393528938293</v>
      </c>
      <c r="K145" s="0" t="n">
        <v>0.176210999488831</v>
      </c>
      <c r="L145" s="0" t="n">
        <v>2.47475004196167</v>
      </c>
      <c r="M145" s="0" t="n">
        <v>0.244628151802521</v>
      </c>
      <c r="N145" s="0" t="n">
        <v>1.49819766114337</v>
      </c>
      <c r="O145" s="0" t="n">
        <v>0.615305423736572</v>
      </c>
      <c r="P145" s="0" t="n">
        <v>0.106234900653362</v>
      </c>
      <c r="Q145" s="0" t="n">
        <v>1.96529901027679</v>
      </c>
      <c r="R145" s="0" t="n">
        <v>0.313084889637182</v>
      </c>
      <c r="S145" s="0" t="n">
        <v>1.20925914028743</v>
      </c>
      <c r="T145" s="0" t="n">
        <v>0.119671903550625</v>
      </c>
      <c r="U145" s="0" t="n">
        <v>0.000155811998411082</v>
      </c>
      <c r="V145" s="0" t="n">
        <v>1.32292604446411</v>
      </c>
      <c r="W145" s="0" t="n">
        <v>0.0904600102563567</v>
      </c>
      <c r="X145" s="0" t="n">
        <v>0.158317077997719</v>
      </c>
      <c r="Y145" s="0" t="n">
        <v>4.44387817382813</v>
      </c>
      <c r="Z145" s="21" t="n">
        <v>6.14281234447844E-005</v>
      </c>
      <c r="AA145" s="0" t="n">
        <v>1.3637969493866</v>
      </c>
      <c r="AB145" s="0" t="n">
        <v>3.25846026846363</v>
      </c>
      <c r="AC145" s="0" t="n">
        <v>6.06054749691248</v>
      </c>
      <c r="AD145" s="0" t="n">
        <v>1.91969001293182</v>
      </c>
      <c r="AE145" s="0" t="n">
        <v>0.180482506752014</v>
      </c>
      <c r="AF145" s="0" t="n">
        <v>3.29881405830383</v>
      </c>
      <c r="AG145" s="0" t="n">
        <v>0.581933379391162</v>
      </c>
      <c r="AH145" s="0" t="n">
        <v>6.33270040224497</v>
      </c>
      <c r="AI145" s="0" t="n">
        <v>2.62846493721008</v>
      </c>
      <c r="AJ145" s="0" t="n">
        <v>0.15604530274868</v>
      </c>
      <c r="AK145" s="0" t="n">
        <v>5.11426687240601</v>
      </c>
      <c r="AL145" s="0" t="n">
        <v>0.513947551582016</v>
      </c>
      <c r="AM145" s="0" t="n">
        <v>13.4426711536543</v>
      </c>
      <c r="AN145" s="0" t="n">
        <v>2.22662210464478</v>
      </c>
      <c r="AO145" s="0" t="n">
        <v>0.0861061811447144</v>
      </c>
      <c r="AP145" s="0" t="n">
        <v>3.99134492874146</v>
      </c>
      <c r="AQ145" s="0" t="n">
        <v>0.557862611324567</v>
      </c>
      <c r="AR145" s="0" t="n">
        <v>8.88721684559755</v>
      </c>
      <c r="AS145" s="0" t="n">
        <v>2.08054208755493</v>
      </c>
      <c r="AT145" s="0" t="n">
        <v>0.0414190702140331</v>
      </c>
      <c r="AU145" s="0" t="n">
        <v>1.97166800498962</v>
      </c>
      <c r="AV145" s="0" t="n">
        <v>1.05521927742895</v>
      </c>
      <c r="AW145" s="0" t="n">
        <v>4.10213826706638</v>
      </c>
      <c r="AX145" s="0" t="n">
        <v>0.122382499277592</v>
      </c>
      <c r="AY145" s="0" t="n">
        <v>0.00037203700048849</v>
      </c>
      <c r="AZ145" s="0" t="n">
        <v>1.448734998703</v>
      </c>
      <c r="BA145" s="0" t="n">
        <v>0.0844754212379463</v>
      </c>
      <c r="BB145" s="0" t="n">
        <v>0.177299809932192</v>
      </c>
      <c r="BC145" s="0" t="n">
        <v>0.134229406714439</v>
      </c>
      <c r="BD145" s="0" t="n">
        <v>0.000903274398297071</v>
      </c>
      <c r="BE145" s="0" t="n">
        <v>1.61240804195404</v>
      </c>
      <c r="BF145" s="0" t="n">
        <v>0.0832477903991162</v>
      </c>
      <c r="BG145" s="0" t="n">
        <v>0.216432574853082</v>
      </c>
      <c r="BH145" s="0" t="n">
        <v>1.77670204639435</v>
      </c>
      <c r="BI145" s="0" t="n">
        <v>0.369572788476944</v>
      </c>
      <c r="BJ145" s="0" t="n">
        <v>5.67717123031616</v>
      </c>
      <c r="BK145" s="0" t="n">
        <v>0.312955515047131</v>
      </c>
      <c r="BL145" s="0" t="n">
        <v>10.0866417426338</v>
      </c>
      <c r="BM145" s="0" t="n">
        <v>1.70181500911713</v>
      </c>
      <c r="BN145" s="0" t="n">
        <v>0.0822304785251617</v>
      </c>
      <c r="BO145" s="0" t="n">
        <v>1.87797403335571</v>
      </c>
      <c r="BP145" s="0" t="n">
        <v>0.906197305655067</v>
      </c>
      <c r="BQ145" s="0" t="n">
        <v>3.19596439669698</v>
      </c>
      <c r="BR145" s="0" t="n">
        <v>0.961750090122223</v>
      </c>
      <c r="BS145" s="0" t="n">
        <v>0.684609591960907</v>
      </c>
      <c r="BT145" s="0" t="n">
        <v>1.26212799549103</v>
      </c>
      <c r="BU145" s="0" t="n">
        <v>0.762006780261661</v>
      </c>
      <c r="BV145" s="0" t="n">
        <v>1.21385171340928</v>
      </c>
      <c r="BW145" s="0" t="n">
        <v>1.0287389755249</v>
      </c>
      <c r="BX145" s="0" t="n">
        <v>0.892250120639801</v>
      </c>
      <c r="BY145" s="0" t="n">
        <v>1.8443820476532</v>
      </c>
      <c r="BZ145" s="0" t="n">
        <v>0.557768916062632</v>
      </c>
      <c r="CA145" s="0" t="n">
        <v>1.89738769817927</v>
      </c>
      <c r="CB145" s="0" t="n">
        <v>1.11318802833557</v>
      </c>
      <c r="CC145" s="0" t="n">
        <v>0.241473600268364</v>
      </c>
      <c r="CD145" s="0" t="n">
        <v>1.26412105560303</v>
      </c>
      <c r="CE145" s="0" t="n">
        <v>0.880602394368429</v>
      </c>
      <c r="CF145" s="0" t="n">
        <v>1.40720442546422</v>
      </c>
      <c r="CG145" s="0" t="n">
        <v>4.49641990661621</v>
      </c>
      <c r="CH145" s="0" t="n">
        <v>0.0513720996677876</v>
      </c>
      <c r="CI145" s="0" t="n">
        <v>4.68650484085083</v>
      </c>
      <c r="CJ145" s="0" t="n">
        <v>0.959439936436701</v>
      </c>
      <c r="CK145" s="0" t="n">
        <v>21.0724936588549</v>
      </c>
      <c r="CL145" s="0" t="n">
        <v>2.24256110191345</v>
      </c>
      <c r="CM145" s="0" t="n">
        <v>0.148596704006195</v>
      </c>
      <c r="CN145" s="0" t="n">
        <v>3.77664995193481</v>
      </c>
      <c r="CO145" s="0" t="n">
        <v>0.593796388453891</v>
      </c>
      <c r="CP145" s="0" t="n">
        <v>8.46936827775232</v>
      </c>
      <c r="CQ145" s="0" t="n">
        <v>1.13390302658081</v>
      </c>
      <c r="CR145" s="0" t="n">
        <v>0.449526786804199</v>
      </c>
      <c r="CS145" s="0" t="n">
        <v>3.90270400047302</v>
      </c>
      <c r="CT145" s="0" t="n">
        <v>0.290542922661667</v>
      </c>
      <c r="CU145" s="0" t="n">
        <v>4.4252878779854</v>
      </c>
    </row>
    <row r="146" customFormat="false" ht="15" hidden="false" customHeight="false" outlineLevel="0" collapsed="false">
      <c r="A146" s="0" t="n">
        <v>131</v>
      </c>
      <c r="B146" s="0" t="n">
        <v>8.01</v>
      </c>
      <c r="C146" s="0" t="n">
        <v>8.01</v>
      </c>
      <c r="D146" s="0" t="n">
        <v>52.4800002574921</v>
      </c>
      <c r="E146" s="1" t="n">
        <v>43.5600012540817</v>
      </c>
      <c r="F146" s="0" t="s">
        <v>360</v>
      </c>
      <c r="G146" s="0" t="s">
        <v>361</v>
      </c>
      <c r="H146" s="0" t="s">
        <v>86</v>
      </c>
      <c r="I146" s="1" t="n">
        <v>9</v>
      </c>
      <c r="J146" s="0" t="n">
        <v>0.872000396251678</v>
      </c>
      <c r="K146" s="0" t="s">
        <v>93</v>
      </c>
      <c r="L146" s="0" t="s">
        <v>93</v>
      </c>
      <c r="M146" s="0" t="s">
        <v>93</v>
      </c>
      <c r="N146" s="0" t="s">
        <v>93</v>
      </c>
      <c r="O146" s="0" t="n">
        <v>1.0713050365448</v>
      </c>
      <c r="P146" s="0" t="s">
        <v>93</v>
      </c>
      <c r="Q146" s="0" t="s">
        <v>93</v>
      </c>
      <c r="R146" s="0" t="s">
        <v>93</v>
      </c>
      <c r="S146" s="0" t="s">
        <v>93</v>
      </c>
      <c r="T146" s="0" t="n">
        <v>0.86960357427597</v>
      </c>
      <c r="U146" s="0" t="n">
        <v>0.24777939915657</v>
      </c>
      <c r="V146" s="0" t="n">
        <v>1.4511890411377</v>
      </c>
      <c r="W146" s="0" t="n">
        <v>0.599235213073428</v>
      </c>
      <c r="X146" s="0" t="n">
        <v>1.26195917712346</v>
      </c>
      <c r="Y146" s="0" t="n">
        <v>0.565249681472778</v>
      </c>
      <c r="Z146" s="0" t="n">
        <v>0.0875925868749619</v>
      </c>
      <c r="AA146" s="0" t="n">
        <v>2.17851090431213</v>
      </c>
      <c r="AB146" s="0" t="n">
        <v>0.259466078574097</v>
      </c>
      <c r="AC146" s="0" t="n">
        <v>1.23140259474741</v>
      </c>
      <c r="AD146" s="0" t="n">
        <v>0.668367803096771</v>
      </c>
      <c r="AE146" s="0" t="s">
        <v>93</v>
      </c>
      <c r="AF146" s="0" t="s">
        <v>93</v>
      </c>
      <c r="AG146" s="0" t="s">
        <v>93</v>
      </c>
      <c r="AH146" s="0" t="s">
        <v>93</v>
      </c>
      <c r="AI146" s="0" t="n">
        <v>0.633017420768738</v>
      </c>
      <c r="AJ146" s="0" t="n">
        <v>0.0863708481192589</v>
      </c>
      <c r="AK146" s="0" t="n">
        <v>1.78240895271301</v>
      </c>
      <c r="AL146" s="0" t="n">
        <v>0.355147128163388</v>
      </c>
      <c r="AM146" s="0" t="n">
        <v>1.1282959180015</v>
      </c>
      <c r="AN146" s="0" t="n">
        <v>0.777224779129028</v>
      </c>
      <c r="AO146" s="0" t="n">
        <v>0.102380000054836</v>
      </c>
      <c r="AP146" s="0" t="n">
        <v>1.45724594593048</v>
      </c>
      <c r="AQ146" s="0" t="n">
        <v>0.533351821152437</v>
      </c>
      <c r="AR146" s="0" t="n">
        <v>1.13260765846249</v>
      </c>
      <c r="AS146" s="0" t="n">
        <v>0.847795009613037</v>
      </c>
      <c r="AT146" s="0" t="s">
        <v>93</v>
      </c>
      <c r="AU146" s="0" t="s">
        <v>93</v>
      </c>
      <c r="AV146" s="0" t="s">
        <v>93</v>
      </c>
      <c r="AW146" s="0" t="s">
        <v>93</v>
      </c>
      <c r="AX146" s="0" t="n">
        <v>0.98151022195816</v>
      </c>
      <c r="AY146" s="0" t="n">
        <v>0.848709583282471</v>
      </c>
      <c r="AZ146" s="0" t="n">
        <v>1.44921100139618</v>
      </c>
      <c r="BA146" s="0" t="n">
        <v>0.677272130153971</v>
      </c>
      <c r="BB146" s="0" t="n">
        <v>1.42241541164457</v>
      </c>
      <c r="BC146" s="0" t="n">
        <v>2.1692430973053</v>
      </c>
      <c r="BD146" s="0" t="n">
        <v>0.0351746194064617</v>
      </c>
      <c r="BE146" s="0" t="n">
        <v>1.90028500556946</v>
      </c>
      <c r="BF146" s="0" t="n">
        <v>1.14153565962346</v>
      </c>
      <c r="BG146" s="0" t="n">
        <v>4.12218013124431</v>
      </c>
      <c r="BH146" s="0" t="n">
        <v>1.2155020236969</v>
      </c>
      <c r="BI146" s="0" t="n">
        <v>0.324006408452988</v>
      </c>
      <c r="BJ146" s="0" t="n">
        <v>1.694708943367</v>
      </c>
      <c r="BK146" s="0" t="n">
        <v>0.717233498090811</v>
      </c>
      <c r="BL146" s="0" t="n">
        <v>2.05992215023983</v>
      </c>
      <c r="BM146" s="0" t="n">
        <v>1.00953805446625</v>
      </c>
      <c r="BN146" s="0" t="n">
        <v>0.975027084350586</v>
      </c>
      <c r="BO146" s="0" t="n">
        <v>3.17805504798889</v>
      </c>
      <c r="BP146" s="0" t="n">
        <v>0.317659083691799</v>
      </c>
      <c r="BQ146" s="0" t="n">
        <v>3.20836751013334</v>
      </c>
      <c r="BR146" s="0" t="n">
        <v>1.23955404758453</v>
      </c>
      <c r="BS146" s="0" t="n">
        <v>0.160814896225929</v>
      </c>
      <c r="BT146" s="0" t="n">
        <v>1.52723300457001</v>
      </c>
      <c r="BU146" s="0" t="n">
        <v>0.811633878966314</v>
      </c>
      <c r="BV146" s="0" t="n">
        <v>1.89308785241944</v>
      </c>
      <c r="BW146" s="0" t="n">
        <v>0.932808578014374</v>
      </c>
      <c r="BX146" s="0" t="s">
        <v>93</v>
      </c>
      <c r="BY146" s="0" t="s">
        <v>93</v>
      </c>
      <c r="BZ146" s="0" t="s">
        <v>93</v>
      </c>
      <c r="CA146" s="0" t="s">
        <v>93</v>
      </c>
      <c r="CB146" s="0" t="n">
        <v>1.04118204116821</v>
      </c>
      <c r="CC146" s="0" t="s">
        <v>93</v>
      </c>
      <c r="CD146" s="0" t="s">
        <v>93</v>
      </c>
      <c r="CE146" s="0" t="s">
        <v>93</v>
      </c>
      <c r="CF146" s="0" t="s">
        <v>93</v>
      </c>
      <c r="CG146" s="0" t="n">
        <v>1.53153705596924</v>
      </c>
      <c r="CH146" s="0" t="n">
        <v>0.133507505059242</v>
      </c>
      <c r="CI146" s="0" t="n">
        <v>2.11110711097717</v>
      </c>
      <c r="CJ146" s="0" t="n">
        <v>0.725466295862332</v>
      </c>
      <c r="CK146" s="0" t="n">
        <v>3.2332387695817</v>
      </c>
      <c r="CL146" s="0" t="n">
        <v>1.05209600925446</v>
      </c>
      <c r="CM146" s="0" t="n">
        <v>0.86076158285141</v>
      </c>
      <c r="CN146" s="0" t="n">
        <v>2.33102011680603</v>
      </c>
      <c r="CO146" s="0" t="n">
        <v>0.451345744152582</v>
      </c>
      <c r="CP146" s="0" t="n">
        <v>2.45245696238348</v>
      </c>
      <c r="CQ146" s="0" t="n">
        <v>1.74656105041504</v>
      </c>
      <c r="CR146" s="0" t="n">
        <v>0.111908003687859</v>
      </c>
      <c r="CS146" s="0" t="n">
        <v>2.40660309791565</v>
      </c>
      <c r="CT146" s="0" t="n">
        <v>0.725737057318562</v>
      </c>
      <c r="CU146" s="0" t="n">
        <v>4.20327923462764</v>
      </c>
    </row>
    <row r="147" customFormat="false" ht="15" hidden="false" customHeight="false" outlineLevel="0" collapsed="false">
      <c r="A147" s="0" t="n">
        <v>132</v>
      </c>
      <c r="B147" s="0" t="n">
        <v>8</v>
      </c>
      <c r="C147" s="0" t="n">
        <v>8</v>
      </c>
      <c r="D147" s="0" t="n">
        <v>28.7999987602234</v>
      </c>
      <c r="E147" s="1" t="n">
        <v>14.8100003600121</v>
      </c>
      <c r="F147" s="0" t="s">
        <v>362</v>
      </c>
      <c r="G147" s="0" t="s">
        <v>363</v>
      </c>
      <c r="H147" s="0" t="s">
        <v>86</v>
      </c>
      <c r="I147" s="1" t="n">
        <v>4</v>
      </c>
      <c r="J147" s="0" t="n">
        <v>0.935657918453217</v>
      </c>
      <c r="K147" s="0" t="n">
        <v>0.705722510814667</v>
      </c>
      <c r="L147" s="0" t="n">
        <v>1.92935001850128</v>
      </c>
      <c r="M147" s="0" t="n">
        <v>0.484960172846208</v>
      </c>
      <c r="N147" s="0" t="n">
        <v>1.80521162227858</v>
      </c>
      <c r="O147" s="0" t="n">
        <v>1.08256494998932</v>
      </c>
      <c r="P147" s="0" t="n">
        <v>0.588941276073456</v>
      </c>
      <c r="Q147" s="0" t="n">
        <v>1.70799696445465</v>
      </c>
      <c r="R147" s="0" t="n">
        <v>0.633821354790857</v>
      </c>
      <c r="S147" s="0" t="n">
        <v>1.84901764840676</v>
      </c>
      <c r="T147" s="0" t="n">
        <v>1.07159900665283</v>
      </c>
      <c r="U147" s="0" t="n">
        <v>0.546078085899353</v>
      </c>
      <c r="V147" s="0" t="n">
        <v>1.33834505081177</v>
      </c>
      <c r="W147" s="0" t="n">
        <v>0.800689632320797</v>
      </c>
      <c r="X147" s="0" t="n">
        <v>1.43416922700862</v>
      </c>
      <c r="Y147" s="0" t="n">
        <v>0.933171272277832</v>
      </c>
      <c r="Z147" s="0" t="n">
        <v>0.552975118160248</v>
      </c>
      <c r="AA147" s="0" t="n">
        <v>1.52367496490479</v>
      </c>
      <c r="AB147" s="0" t="n">
        <v>0.612447729188847</v>
      </c>
      <c r="AC147" s="0" t="n">
        <v>1.42184970553808</v>
      </c>
      <c r="AD147" s="0" t="n">
        <v>0.920322775840759</v>
      </c>
      <c r="AE147" s="0" t="n">
        <v>0.720618784427643</v>
      </c>
      <c r="AF147" s="0" t="n">
        <v>2.38276791572571</v>
      </c>
      <c r="AG147" s="0" t="n">
        <v>0.386241047550979</v>
      </c>
      <c r="AH147" s="0" t="n">
        <v>2.19291558238498</v>
      </c>
      <c r="AI147" s="0" t="n">
        <v>0.859276413917542</v>
      </c>
      <c r="AJ147" s="0" t="n">
        <v>0.143792793154716</v>
      </c>
      <c r="AK147" s="0" t="n">
        <v>1.25246500968933</v>
      </c>
      <c r="AL147" s="0" t="n">
        <v>0.686068199326927</v>
      </c>
      <c r="AM147" s="0" t="n">
        <v>1.07621364208305</v>
      </c>
      <c r="AN147" s="0" t="n">
        <v>0.719979584217072</v>
      </c>
      <c r="AO147" s="0" t="n">
        <v>0.245179504156113</v>
      </c>
      <c r="AP147" s="0" t="n">
        <v>1.95455002784729</v>
      </c>
      <c r="AQ147" s="0" t="n">
        <v>0.368360785837774</v>
      </c>
      <c r="AR147" s="0" t="n">
        <v>1.40723611638096</v>
      </c>
      <c r="AS147" s="0" t="n">
        <v>1.10452103614807</v>
      </c>
      <c r="AT147" s="0" t="n">
        <v>0.451470196247101</v>
      </c>
      <c r="AU147" s="0" t="n">
        <v>1.58576905727386</v>
      </c>
      <c r="AV147" s="0" t="n">
        <v>0.696520739310478</v>
      </c>
      <c r="AW147" s="0" t="n">
        <v>1.75151528223168</v>
      </c>
      <c r="AX147" s="0" t="n">
        <v>1.18824994564056</v>
      </c>
      <c r="AY147" s="0" t="n">
        <v>0.0907690525054932</v>
      </c>
      <c r="AZ147" s="0" t="n">
        <v>1.24089300632477</v>
      </c>
      <c r="BA147" s="0" t="n">
        <v>0.957576470802974</v>
      </c>
      <c r="BB147" s="0" t="n">
        <v>1.47449104731116</v>
      </c>
      <c r="BC147" s="0" t="n">
        <v>1.18352401256561</v>
      </c>
      <c r="BD147" s="0" t="n">
        <v>0.0968036279082298</v>
      </c>
      <c r="BE147" s="0" t="n">
        <v>1.24168598651886</v>
      </c>
      <c r="BF147" s="0" t="n">
        <v>0.953158870612442</v>
      </c>
      <c r="BG147" s="0" t="n">
        <v>1.46956518111129</v>
      </c>
      <c r="BH147" s="0" t="n">
        <v>1.13131701946259</v>
      </c>
      <c r="BI147" s="0" t="n">
        <v>0.248825594782829</v>
      </c>
      <c r="BJ147" s="0" t="n">
        <v>1.2752480506897</v>
      </c>
      <c r="BK147" s="0" t="n">
        <v>0.887134874545176</v>
      </c>
      <c r="BL147" s="0" t="n">
        <v>1.44270982378174</v>
      </c>
      <c r="BM147" s="0" t="n">
        <v>1.0652539730072</v>
      </c>
      <c r="BN147" s="0" t="n">
        <v>0.859985828399658</v>
      </c>
      <c r="BO147" s="0" t="n">
        <v>3.89688801765442</v>
      </c>
      <c r="BP147" s="0" t="n">
        <v>0.273360170520987</v>
      </c>
      <c r="BQ147" s="0" t="n">
        <v>4.15117544317053</v>
      </c>
      <c r="BR147" s="0" t="n">
        <v>1.17146503925323</v>
      </c>
      <c r="BS147" s="0" t="n">
        <v>0.248143002390862</v>
      </c>
      <c r="BT147" s="0" t="n">
        <v>1.52540504932404</v>
      </c>
      <c r="BU147" s="0" t="n">
        <v>0.767969818752308</v>
      </c>
      <c r="BV147" s="0" t="n">
        <v>1.78695868598346</v>
      </c>
      <c r="BW147" s="0" t="n">
        <v>0.979511380195618</v>
      </c>
      <c r="BX147" s="0" t="n">
        <v>0.840619027614594</v>
      </c>
      <c r="BY147" s="0" t="n">
        <v>1.47720396518707</v>
      </c>
      <c r="BZ147" s="0" t="n">
        <v>0.663084721730741</v>
      </c>
      <c r="CA147" s="0" t="n">
        <v>1.44693809477083</v>
      </c>
      <c r="CB147" s="0" t="n">
        <v>1.15666103363037</v>
      </c>
      <c r="CC147" s="0" t="n">
        <v>0.250434100627899</v>
      </c>
      <c r="CD147" s="0" t="n">
        <v>1.47853302955627</v>
      </c>
      <c r="CE147" s="0" t="n">
        <v>0.782303141362692</v>
      </c>
      <c r="CF147" s="0" t="n">
        <v>1.7101615422232</v>
      </c>
      <c r="CG147" s="0" t="n">
        <v>0.885524213314056</v>
      </c>
      <c r="CH147" s="0" t="n">
        <v>0.70381498336792</v>
      </c>
      <c r="CI147" s="0" t="n">
        <v>2.28447103500366</v>
      </c>
      <c r="CJ147" s="0" t="n">
        <v>0.387627682621346</v>
      </c>
      <c r="CK147" s="0" t="n">
        <v>2.02295441611037</v>
      </c>
      <c r="CL147" s="0" t="n">
        <v>1.24587500095367</v>
      </c>
      <c r="CM147" s="0" t="n">
        <v>0.268366485834122</v>
      </c>
      <c r="CN147" s="0" t="n">
        <v>1.57467699050903</v>
      </c>
      <c r="CO147" s="0" t="n">
        <v>0.791194008970011</v>
      </c>
      <c r="CP147" s="0" t="n">
        <v>1.96185069705217</v>
      </c>
      <c r="CQ147" s="0" t="n">
        <v>0.796139419078827</v>
      </c>
      <c r="CR147" s="0" t="n">
        <v>0.403791606426239</v>
      </c>
      <c r="CS147" s="0" t="n">
        <v>1.97105300426483</v>
      </c>
      <c r="CT147" s="0" t="n">
        <v>0.403915783774558</v>
      </c>
      <c r="CU147" s="0" t="n">
        <v>1.56923299378898</v>
      </c>
    </row>
    <row r="148" customFormat="false" ht="15" hidden="false" customHeight="false" outlineLevel="0" collapsed="false">
      <c r="A148" s="0" t="n">
        <v>133</v>
      </c>
      <c r="B148" s="0" t="n">
        <v>7.76</v>
      </c>
      <c r="C148" s="0" t="n">
        <v>7.76</v>
      </c>
      <c r="D148" s="0" t="n">
        <v>73.7399995326996</v>
      </c>
      <c r="E148" s="1" t="n">
        <v>51.5200018882751</v>
      </c>
      <c r="F148" s="0" t="s">
        <v>364</v>
      </c>
      <c r="G148" s="0" t="s">
        <v>365</v>
      </c>
      <c r="H148" s="0" t="s">
        <v>86</v>
      </c>
      <c r="I148" s="1" t="n">
        <v>29</v>
      </c>
      <c r="J148" s="0" t="n">
        <v>0.582828283309937</v>
      </c>
      <c r="K148" s="0" t="n">
        <v>0.0894884765148163</v>
      </c>
      <c r="L148" s="0" t="n">
        <v>2.00060701370239</v>
      </c>
      <c r="M148" s="0" t="n">
        <v>0.29132572230232</v>
      </c>
      <c r="N148" s="0" t="n">
        <v>1.16601035137398</v>
      </c>
      <c r="O148" s="0" t="n">
        <v>0.677600383758545</v>
      </c>
      <c r="P148" s="0" t="n">
        <v>0.0487903691828251</v>
      </c>
      <c r="Q148" s="0" t="n">
        <v>1.47001004219055</v>
      </c>
      <c r="R148" s="0" t="n">
        <v>0.460949493072041</v>
      </c>
      <c r="S148" s="0" t="n">
        <v>0.996079368717233</v>
      </c>
      <c r="T148" s="0" t="n">
        <v>0.555715680122375</v>
      </c>
      <c r="U148" s="0" t="n">
        <v>0.387093007564545</v>
      </c>
      <c r="V148" s="0" t="n">
        <v>10.0193901062012</v>
      </c>
      <c r="W148" s="0" t="n">
        <v>0.0554640226832204</v>
      </c>
      <c r="X148" s="0" t="n">
        <v>5.56793218727898</v>
      </c>
      <c r="Y148" s="0" t="n">
        <v>0.646991074085236</v>
      </c>
      <c r="Z148" s="0" t="n">
        <v>0.132740899920464</v>
      </c>
      <c r="AA148" s="0" t="n">
        <v>1.96560704708099</v>
      </c>
      <c r="AB148" s="0" t="n">
        <v>0.329155858006331</v>
      </c>
      <c r="AC148" s="0" t="n">
        <v>1.27173021462044</v>
      </c>
      <c r="AD148" s="0" t="n">
        <v>1.09984803199768</v>
      </c>
      <c r="AE148" s="0" t="n">
        <v>0.607341706752777</v>
      </c>
      <c r="AF148" s="0" t="n">
        <v>1.60719001293182</v>
      </c>
      <c r="AG148" s="0" t="n">
        <v>0.684329807395546</v>
      </c>
      <c r="AH148" s="0" t="n">
        <v>1.76766477276939</v>
      </c>
      <c r="AI148" s="0" t="n">
        <v>0.516445815563202</v>
      </c>
      <c r="AJ148" s="0" t="n">
        <v>0.0665753111243248</v>
      </c>
      <c r="AK148" s="0" t="n">
        <v>2.10607695579529</v>
      </c>
      <c r="AL148" s="0" t="n">
        <v>0.245216972790144</v>
      </c>
      <c r="AM148" s="0" t="n">
        <v>1.08767463107456</v>
      </c>
      <c r="AN148" s="0" t="n">
        <v>0.745787501335144</v>
      </c>
      <c r="AO148" s="0" t="n">
        <v>0.0592006184160709</v>
      </c>
      <c r="AP148" s="0" t="n">
        <v>1.36963903903961</v>
      </c>
      <c r="AQ148" s="0" t="n">
        <v>0.544513904815453</v>
      </c>
      <c r="AR148" s="0" t="n">
        <v>1.02145967665642</v>
      </c>
      <c r="AS148" s="0" t="n">
        <v>0.867415726184845</v>
      </c>
      <c r="AT148" s="0" t="n">
        <v>0.526583790779114</v>
      </c>
      <c r="AU148" s="0" t="n">
        <v>1.88436496257782</v>
      </c>
      <c r="AV148" s="0" t="n">
        <v>0.460322572012916</v>
      </c>
      <c r="AW148" s="0" t="n">
        <v>1.63452780241172</v>
      </c>
      <c r="AX148" s="0" t="n">
        <v>0.693005919456482</v>
      </c>
      <c r="AY148" s="0" t="n">
        <v>0.0701805576682091</v>
      </c>
      <c r="AZ148" s="0" t="n">
        <v>1.55523502826691</v>
      </c>
      <c r="BA148" s="0" t="n">
        <v>0.445595621794052</v>
      </c>
      <c r="BB148" s="0" t="n">
        <v>1.07778708073504</v>
      </c>
      <c r="BC148" s="0" t="n">
        <v>0.872980892658234</v>
      </c>
      <c r="BD148" s="0" t="n">
        <v>0.319806188344955</v>
      </c>
      <c r="BE148" s="0" t="n">
        <v>1.56116199493408</v>
      </c>
      <c r="BF148" s="0" t="n">
        <v>0.559186615797097</v>
      </c>
      <c r="BG148" s="0" t="n">
        <v>1.36286459192166</v>
      </c>
      <c r="BH148" s="0" t="n">
        <v>0.89643931388855</v>
      </c>
      <c r="BI148" s="0" t="n">
        <v>0.703012585639954</v>
      </c>
      <c r="BJ148" s="0" t="n">
        <v>2.2911388874054</v>
      </c>
      <c r="BK148" s="0" t="n">
        <v>0.391263628240244</v>
      </c>
      <c r="BL148" s="0" t="n">
        <v>2.05386697224907</v>
      </c>
      <c r="BM148" s="0" t="n">
        <v>1.08308804035187</v>
      </c>
      <c r="BN148" s="0" t="n">
        <v>0.525610387325287</v>
      </c>
      <c r="BO148" s="0" t="n">
        <v>1.425665974617</v>
      </c>
      <c r="BP148" s="0" t="n">
        <v>0.759706733299034</v>
      </c>
      <c r="BQ148" s="0" t="n">
        <v>1.54412176664427</v>
      </c>
      <c r="BR148" s="0" t="n">
        <v>0.74400532245636</v>
      </c>
      <c r="BS148" s="0" t="n">
        <v>0.205998197197914</v>
      </c>
      <c r="BT148" s="0" t="n">
        <v>1.79465794563293</v>
      </c>
      <c r="BU148" s="0" t="n">
        <v>0.414566644449879</v>
      </c>
      <c r="BV148" s="0" t="n">
        <v>1.3352350635395</v>
      </c>
      <c r="BW148" s="0" t="n">
        <v>0.843748807907104</v>
      </c>
      <c r="BX148" s="0" t="n">
        <v>0.272005289793015</v>
      </c>
      <c r="BY148" s="0" t="n">
        <v>1.44849801063538</v>
      </c>
      <c r="BZ148" s="0" t="n">
        <v>0.582499114056083</v>
      </c>
      <c r="CA148" s="0" t="n">
        <v>1.22216846972941</v>
      </c>
      <c r="CB148" s="0" t="n">
        <v>1.00265502929688</v>
      </c>
      <c r="CC148" s="0" t="n">
        <v>0.989124298095703</v>
      </c>
      <c r="CD148" s="0" t="n">
        <v>1.66125702857971</v>
      </c>
      <c r="CE148" s="0" t="n">
        <v>0.603552016363231</v>
      </c>
      <c r="CF148" s="0" t="n">
        <v>1.66566771466023</v>
      </c>
      <c r="CG148" s="0" t="n">
        <v>0.529614388942719</v>
      </c>
      <c r="CH148" s="0" t="n">
        <v>0.0141476504504681</v>
      </c>
      <c r="CI148" s="0" t="n">
        <v>1.48034703731537</v>
      </c>
      <c r="CJ148" s="0" t="n">
        <v>0.357763669999423</v>
      </c>
      <c r="CK148" s="0" t="n">
        <v>0.784013091590943</v>
      </c>
      <c r="CL148" s="0" t="n">
        <v>0.771949708461761</v>
      </c>
      <c r="CM148" s="0" t="n">
        <v>0.0770892128348351</v>
      </c>
      <c r="CN148" s="0" t="n">
        <v>1.36474597454071</v>
      </c>
      <c r="CO148" s="0" t="n">
        <v>0.565636186413045</v>
      </c>
      <c r="CP148" s="0" t="n">
        <v>1.05351525717106</v>
      </c>
      <c r="CQ148" s="0" t="n">
        <v>0.685325503349304</v>
      </c>
      <c r="CR148" s="0" t="n">
        <v>0.192777395248413</v>
      </c>
      <c r="CS148" s="0" t="n">
        <v>2.05108499526978</v>
      </c>
      <c r="CT148" s="0" t="n">
        <v>0.33412828085126</v>
      </c>
      <c r="CU148" s="0" t="n">
        <v>1.40566085679546</v>
      </c>
    </row>
    <row r="149" customFormat="false" ht="15" hidden="false" customHeight="false" outlineLevel="0" collapsed="false">
      <c r="A149" s="0" t="n">
        <v>134</v>
      </c>
      <c r="B149" s="0" t="n">
        <v>7.65</v>
      </c>
      <c r="C149" s="0" t="n">
        <v>7.65</v>
      </c>
      <c r="D149" s="0" t="n">
        <v>31.4500004053116</v>
      </c>
      <c r="E149" s="1" t="n">
        <v>17.790000140667</v>
      </c>
      <c r="F149" s="0" t="s">
        <v>366</v>
      </c>
      <c r="G149" s="0" t="s">
        <v>367</v>
      </c>
      <c r="H149" s="0" t="s">
        <v>86</v>
      </c>
      <c r="I149" s="1" t="n">
        <v>8</v>
      </c>
      <c r="J149" s="0" t="n">
        <v>0.991135776042938</v>
      </c>
      <c r="K149" s="0" t="n">
        <v>0.960933923721313</v>
      </c>
      <c r="L149" s="0" t="n">
        <v>1.55994200706482</v>
      </c>
      <c r="M149" s="0" t="n">
        <v>0.635367065925646</v>
      </c>
      <c r="N149" s="0" t="n">
        <v>1.54611433175417</v>
      </c>
      <c r="O149" s="0" t="n">
        <v>0.936472117900848</v>
      </c>
      <c r="P149" s="0" t="n">
        <v>0.616180419921875</v>
      </c>
      <c r="Q149" s="0" t="n">
        <v>1.37159299850464</v>
      </c>
      <c r="R149" s="0" t="n">
        <v>0.682762393014418</v>
      </c>
      <c r="S149" s="0" t="n">
        <v>1.28445860020761</v>
      </c>
      <c r="T149" s="0" t="n">
        <v>1.11432600021362</v>
      </c>
      <c r="U149" s="0" t="n">
        <v>0.407404392957687</v>
      </c>
      <c r="V149" s="0" t="n">
        <v>1.36048197746277</v>
      </c>
      <c r="W149" s="0" t="n">
        <v>0.819067079662302</v>
      </c>
      <c r="X149" s="0" t="n">
        <v>1.51602044030881</v>
      </c>
      <c r="Y149" s="0" t="n">
        <v>1.044154047966</v>
      </c>
      <c r="Z149" s="0" t="n">
        <v>0.823317527770996</v>
      </c>
      <c r="AA149" s="0" t="n">
        <v>1.60339200496674</v>
      </c>
      <c r="AB149" s="0" t="n">
        <v>0.651215700671818</v>
      </c>
      <c r="AC149" s="0" t="n">
        <v>1.67418825246234</v>
      </c>
      <c r="AD149" s="0" t="n">
        <v>0.968251824378967</v>
      </c>
      <c r="AE149" s="0" t="n">
        <v>0.823793470859528</v>
      </c>
      <c r="AF149" s="0" t="n">
        <v>1.45759797096252</v>
      </c>
      <c r="AG149" s="0" t="n">
        <v>0.664279069858736</v>
      </c>
      <c r="AH149" s="0" t="n">
        <v>1.41132189459555</v>
      </c>
      <c r="AI149" s="0" t="n">
        <v>0.984746217727661</v>
      </c>
      <c r="AJ149" s="0" t="n">
        <v>0.917339026927948</v>
      </c>
      <c r="AK149" s="0" t="n">
        <v>1.54302704334259</v>
      </c>
      <c r="AL149" s="0" t="n">
        <v>0.638191159368438</v>
      </c>
      <c r="AM149" s="0" t="n">
        <v>1.51949004478311</v>
      </c>
      <c r="AN149" s="0" t="n">
        <v>0.963552594184875</v>
      </c>
      <c r="AO149" s="0" t="n">
        <v>0.606858789920807</v>
      </c>
      <c r="AP149" s="0" t="n">
        <v>1.19004595279694</v>
      </c>
      <c r="AQ149" s="0" t="n">
        <v>0.809676796026457</v>
      </c>
      <c r="AR149" s="0" t="n">
        <v>1.1466718650167</v>
      </c>
      <c r="AS149" s="0" t="n">
        <v>0.975726723670959</v>
      </c>
      <c r="AT149" s="0" t="n">
        <v>0.909439921379089</v>
      </c>
      <c r="AU149" s="0" t="n">
        <v>1.69575905799866</v>
      </c>
      <c r="AV149" s="0" t="n">
        <v>0.575392311229944</v>
      </c>
      <c r="AW149" s="0" t="n">
        <v>1.65459742979638</v>
      </c>
      <c r="AX149" s="0" t="n">
        <v>1.06519198417664</v>
      </c>
      <c r="AY149" s="0" t="n">
        <v>0.518108487129211</v>
      </c>
      <c r="AZ149" s="0" t="n">
        <v>1.26323997974396</v>
      </c>
      <c r="BA149" s="0" t="n">
        <v>0.843222191552658</v>
      </c>
      <c r="BB149" s="0" t="n">
        <v>1.34559310051472</v>
      </c>
      <c r="BC149" s="0" t="n">
        <v>1.04520404338837</v>
      </c>
      <c r="BD149" s="0" t="n">
        <v>0.794006705284119</v>
      </c>
      <c r="BE149" s="0" t="n">
        <v>1.51089203357697</v>
      </c>
      <c r="BF149" s="0" t="n">
        <v>0.69177943900723</v>
      </c>
      <c r="BG149" s="0" t="n">
        <v>1.57919046261792</v>
      </c>
      <c r="BH149" s="0" t="n">
        <v>0.85714727640152</v>
      </c>
      <c r="BI149" s="0" t="n">
        <v>0.190543204545975</v>
      </c>
      <c r="BJ149" s="0" t="n">
        <v>1.33784902095795</v>
      </c>
      <c r="BK149" s="0" t="n">
        <v>0.640690588380273</v>
      </c>
      <c r="BL149" s="0" t="n">
        <v>1.14673364455054</v>
      </c>
      <c r="BM149" s="0" t="n">
        <v>1.03473103046417</v>
      </c>
      <c r="BN149" s="0" t="n">
        <v>0.905827403068542</v>
      </c>
      <c r="BO149" s="0" t="n">
        <v>2.02479791641235</v>
      </c>
      <c r="BP149" s="0" t="n">
        <v>0.511029284491543</v>
      </c>
      <c r="BQ149" s="0" t="n">
        <v>2.09512123453106</v>
      </c>
      <c r="BR149" s="0" t="n">
        <v>0.999619126319885</v>
      </c>
      <c r="BS149" s="0" t="n">
        <v>0.99784642457962</v>
      </c>
      <c r="BT149" s="0" t="n">
        <v>1.41572403907776</v>
      </c>
      <c r="BU149" s="0" t="n">
        <v>0.706083317601264</v>
      </c>
      <c r="BV149" s="0" t="n">
        <v>1.41518482705297</v>
      </c>
      <c r="BW149" s="0" t="n">
        <v>0.926039218902588</v>
      </c>
      <c r="BX149" s="0" t="n">
        <v>0.379405498504639</v>
      </c>
      <c r="BY149" s="0" t="n">
        <v>1.24117302894592</v>
      </c>
      <c r="BZ149" s="0" t="n">
        <v>0.74610001773003</v>
      </c>
      <c r="CA149" s="0" t="n">
        <v>1.14937490224804</v>
      </c>
      <c r="CB149" s="0" t="n">
        <v>0.802578270435333</v>
      </c>
      <c r="CC149" s="0" t="n">
        <v>0.0440570116043091</v>
      </c>
      <c r="CD149" s="0" t="n">
        <v>1.23419904708862</v>
      </c>
      <c r="CE149" s="0" t="n">
        <v>0.650282685218848</v>
      </c>
      <c r="CF149" s="0" t="n">
        <v>0.990541336585324</v>
      </c>
      <c r="CG149" s="0" t="n">
        <v>0.964879870414734</v>
      </c>
      <c r="CH149" s="0" t="n">
        <v>0.814511179924011</v>
      </c>
      <c r="CI149" s="0" t="n">
        <v>1.45017802715302</v>
      </c>
      <c r="CJ149" s="0" t="n">
        <v>0.665352703149822</v>
      </c>
      <c r="CK149" s="0" t="n">
        <v>1.3992475869177</v>
      </c>
      <c r="CL149" s="0" t="n">
        <v>1.00044596195221</v>
      </c>
      <c r="CM149" s="0" t="n">
        <v>0.996954321861267</v>
      </c>
      <c r="CN149" s="0" t="n">
        <v>1.40816402435303</v>
      </c>
      <c r="CO149" s="0" t="n">
        <v>0.710461242192193</v>
      </c>
      <c r="CP149" s="0" t="n">
        <v>1.40879201193036</v>
      </c>
      <c r="CQ149" s="0" t="n">
        <v>0.949667811393738</v>
      </c>
      <c r="CR149" s="0" t="n">
        <v>0.728287875652313</v>
      </c>
      <c r="CS149" s="0" t="n">
        <v>1.43517899513245</v>
      </c>
      <c r="CT149" s="0" t="n">
        <v>0.661706877410157</v>
      </c>
      <c r="CU149" s="0" t="n">
        <v>1.36294329526569</v>
      </c>
    </row>
    <row r="150" customFormat="false" ht="15" hidden="false" customHeight="false" outlineLevel="0" collapsed="false">
      <c r="A150" s="0" t="n">
        <v>135</v>
      </c>
      <c r="B150" s="0" t="n">
        <v>7.24</v>
      </c>
      <c r="C150" s="0" t="n">
        <v>7.25</v>
      </c>
      <c r="D150" s="0" t="n">
        <v>43.8100010156631</v>
      </c>
      <c r="E150" s="1" t="n">
        <v>19.030000269413</v>
      </c>
      <c r="F150" s="0" t="s">
        <v>368</v>
      </c>
      <c r="G150" s="0" t="s">
        <v>369</v>
      </c>
      <c r="H150" s="0" t="s">
        <v>86</v>
      </c>
      <c r="I150" s="1" t="n">
        <v>7</v>
      </c>
      <c r="J150" s="0" t="n">
        <v>1.10672497749329</v>
      </c>
      <c r="K150" s="0" t="n">
        <v>0.133944496512413</v>
      </c>
      <c r="L150" s="0" t="n">
        <v>1.15401697158813</v>
      </c>
      <c r="M150" s="0" t="n">
        <v>0.95901967192929</v>
      </c>
      <c r="N150" s="0" t="n">
        <v>1.27717940690775</v>
      </c>
      <c r="O150" s="0" t="n">
        <v>1.16601705551147</v>
      </c>
      <c r="P150" s="0" t="n">
        <v>0.0386464297771454</v>
      </c>
      <c r="Q150" s="0" t="n">
        <v>1.15312504768372</v>
      </c>
      <c r="R150" s="0" t="n">
        <v>1.01118006052653</v>
      </c>
      <c r="S150" s="0" t="n">
        <v>1.3445634727367</v>
      </c>
      <c r="T150" s="0" t="n">
        <v>1.12522804737091</v>
      </c>
      <c r="U150" s="0" t="n">
        <v>0.20006999373436</v>
      </c>
      <c r="V150" s="0" t="n">
        <v>1.21508705615997</v>
      </c>
      <c r="W150" s="0" t="n">
        <v>0.926047266873994</v>
      </c>
      <c r="X150" s="0" t="n">
        <v>1.36725003558855</v>
      </c>
      <c r="Y150" s="0" t="n">
        <v>0.967378973960876</v>
      </c>
      <c r="Z150" s="0" t="n">
        <v>0.564273416996002</v>
      </c>
      <c r="AA150" s="0" t="n">
        <v>1.13562595844269</v>
      </c>
      <c r="AB150" s="0" t="n">
        <v>0.851846478824302</v>
      </c>
      <c r="AC150" s="0" t="n">
        <v>1.09858067448162</v>
      </c>
      <c r="AD150" s="0" t="n">
        <v>0.923893690109253</v>
      </c>
      <c r="AE150" s="0" t="n">
        <v>0.511529624462128</v>
      </c>
      <c r="AF150" s="0" t="n">
        <v>1.32003700733185</v>
      </c>
      <c r="AG150" s="0" t="n">
        <v>0.699899839911831</v>
      </c>
      <c r="AH150" s="0" t="n">
        <v>1.2195738617846</v>
      </c>
      <c r="AI150" s="0" t="n">
        <v>1.2542040348053</v>
      </c>
      <c r="AJ150" s="0" t="n">
        <v>0.00914442911744118</v>
      </c>
      <c r="AK150" s="0" t="n">
        <v>1.1620819568634</v>
      </c>
      <c r="AL150" s="0" t="n">
        <v>1.07927330546508</v>
      </c>
      <c r="AM150" s="0" t="n">
        <v>1.45748787907252</v>
      </c>
      <c r="AN150" s="0" t="n">
        <v>1.097540974617</v>
      </c>
      <c r="AO150" s="0" t="n">
        <v>0.290132492780685</v>
      </c>
      <c r="AP150" s="0" t="n">
        <v>1.20861601829529</v>
      </c>
      <c r="AQ150" s="0" t="n">
        <v>0.908097326200466</v>
      </c>
      <c r="AR150" s="0" t="n">
        <v>1.32650560265753</v>
      </c>
      <c r="AS150" s="0" t="n">
        <v>0.85917192697525</v>
      </c>
      <c r="AT150" s="0" t="n">
        <v>0.302584111690521</v>
      </c>
      <c r="AU150" s="0" t="n">
        <v>1.39015400409698</v>
      </c>
      <c r="AV150" s="0" t="n">
        <v>0.618040824572779</v>
      </c>
      <c r="AW150" s="0" t="n">
        <v>1.19438129449237</v>
      </c>
      <c r="AX150" s="0" t="n">
        <v>0.905990421772003</v>
      </c>
      <c r="AY150" s="0" t="n">
        <v>0.34846419095993</v>
      </c>
      <c r="AZ150" s="0" t="n">
        <v>1.25684094429016</v>
      </c>
      <c r="BA150" s="0" t="n">
        <v>0.720847316351305</v>
      </c>
      <c r="BB150" s="0" t="n">
        <v>1.13868585721777</v>
      </c>
      <c r="BC150" s="0" t="n">
        <v>0.937313914299011</v>
      </c>
      <c r="BD150" s="0" t="n">
        <v>0.590763986110687</v>
      </c>
      <c r="BE150" s="0" t="n">
        <v>1.30544400215149</v>
      </c>
      <c r="BF150" s="0" t="n">
        <v>0.718003922615013</v>
      </c>
      <c r="BG150" s="0" t="n">
        <v>1.22361082755478</v>
      </c>
      <c r="BH150" s="0" t="n">
        <v>0.909051120281219</v>
      </c>
      <c r="BI150" s="0" t="n">
        <v>0.178183898329735</v>
      </c>
      <c r="BJ150" s="0" t="n">
        <v>1.16263902187347</v>
      </c>
      <c r="BK150" s="0" t="n">
        <v>0.781885953575149</v>
      </c>
      <c r="BL150" s="0" t="n">
        <v>1.05689830531674</v>
      </c>
      <c r="BM150" s="0" t="n">
        <v>0.85825777053833</v>
      </c>
      <c r="BN150" s="0" t="n">
        <v>0.122404903173447</v>
      </c>
      <c r="BO150" s="0" t="n">
        <v>1.22639000415802</v>
      </c>
      <c r="BP150" s="0" t="n">
        <v>0.699824499244487</v>
      </c>
      <c r="BQ150" s="0" t="n">
        <v>1.05255875077916</v>
      </c>
      <c r="BR150" s="0" t="n">
        <v>1.00019502639771</v>
      </c>
      <c r="BS150" s="0" t="n">
        <v>0.997438728809357</v>
      </c>
      <c r="BT150" s="0" t="n">
        <v>1.14643204212189</v>
      </c>
      <c r="BU150" s="0" t="n">
        <v>0.87244161855986</v>
      </c>
      <c r="BV150" s="0" t="n">
        <v>1.14665562663328</v>
      </c>
      <c r="BW150" s="0" t="n">
        <v>0.961108088493347</v>
      </c>
      <c r="BX150" s="0" t="n">
        <v>0.69424432516098</v>
      </c>
      <c r="BY150" s="0" t="n">
        <v>1.26524496078491</v>
      </c>
      <c r="BZ150" s="0" t="n">
        <v>0.759622142969936</v>
      </c>
      <c r="CA150" s="0" t="n">
        <v>1.21603716573583</v>
      </c>
      <c r="CB150" s="0" t="n">
        <v>0.923084497451782</v>
      </c>
      <c r="CC150" s="0" t="n">
        <v>0.282433807849884</v>
      </c>
      <c r="CD150" s="0" t="n">
        <v>1.18043601512909</v>
      </c>
      <c r="CE150" s="0" t="n">
        <v>0.781986050595751</v>
      </c>
      <c r="CF150" s="0" t="n">
        <v>1.08964218579942</v>
      </c>
      <c r="CG150" s="0" t="n">
        <v>1.1778529882431</v>
      </c>
      <c r="CH150" s="0" t="n">
        <v>0.0720075964927673</v>
      </c>
      <c r="CI150" s="0" t="n">
        <v>1.19983303546906</v>
      </c>
      <c r="CJ150" s="0" t="n">
        <v>0.981680745090204</v>
      </c>
      <c r="CK150" s="0" t="n">
        <v>1.41322692622002</v>
      </c>
      <c r="CL150" s="0" t="n">
        <v>0.968928992748261</v>
      </c>
      <c r="CM150" s="0" t="n">
        <v>0.709514379501343</v>
      </c>
      <c r="CN150" s="0" t="n">
        <v>1.21212196350098</v>
      </c>
      <c r="CO150" s="0" t="n">
        <v>0.799365923499727</v>
      </c>
      <c r="CP150" s="0" t="n">
        <v>1.17446011318305</v>
      </c>
      <c r="CQ150" s="0" t="n">
        <v>1.15399098396301</v>
      </c>
      <c r="CR150" s="0" t="n">
        <v>0.0602631196379662</v>
      </c>
      <c r="CS150" s="0" t="n">
        <v>1.16307199001312</v>
      </c>
      <c r="CT150" s="0" t="n">
        <v>0.992192223587117</v>
      </c>
      <c r="CU150" s="0" t="n">
        <v>1.34217459017506</v>
      </c>
    </row>
    <row r="151" customFormat="false" ht="15" hidden="false" customHeight="false" outlineLevel="0" collapsed="false">
      <c r="A151" s="0" t="n">
        <v>136</v>
      </c>
      <c r="B151" s="0" t="n">
        <v>7.2</v>
      </c>
      <c r="C151" s="0" t="n">
        <v>7.2</v>
      </c>
      <c r="D151" s="0" t="n">
        <v>28.3300012350082</v>
      </c>
      <c r="E151" s="1" t="n">
        <v>22.4999994039536</v>
      </c>
      <c r="F151" s="0" t="s">
        <v>370</v>
      </c>
      <c r="G151" s="0" t="s">
        <v>371</v>
      </c>
      <c r="H151" s="0" t="s">
        <v>86</v>
      </c>
      <c r="I151" s="1" t="n">
        <v>4</v>
      </c>
      <c r="J151" s="0" t="n">
        <v>0.489000111818314</v>
      </c>
      <c r="K151" s="0" t="n">
        <v>0.0382055081427097</v>
      </c>
      <c r="L151" s="0" t="n">
        <v>1.90026998519897</v>
      </c>
      <c r="M151" s="0" t="n">
        <v>0.257331913689681</v>
      </c>
      <c r="N151" s="0" t="n">
        <v>0.929232235247284</v>
      </c>
      <c r="O151" s="0" t="n">
        <v>0.456263691186905</v>
      </c>
      <c r="P151" s="0" t="n">
        <v>0.0300497002899647</v>
      </c>
      <c r="Q151" s="0" t="n">
        <v>1.89891004562378</v>
      </c>
      <c r="R151" s="0" t="n">
        <v>0.24027662196975</v>
      </c>
      <c r="S151" s="0" t="n">
        <v>0.8664037066482</v>
      </c>
      <c r="T151" s="0" t="n">
        <v>0.445790886878967</v>
      </c>
      <c r="U151" s="0" t="n">
        <v>0.0144224697723985</v>
      </c>
      <c r="V151" s="0" t="n">
        <v>1.52512204647064</v>
      </c>
      <c r="W151" s="0" t="n">
        <v>0.292298500248287</v>
      </c>
      <c r="X151" s="0" t="n">
        <v>0.679885509694813</v>
      </c>
      <c r="Y151" s="0" t="n">
        <v>0.400251507759094</v>
      </c>
      <c r="Z151" s="0" t="n">
        <v>0.0237688291817904</v>
      </c>
      <c r="AA151" s="0" t="n">
        <v>1.98268902301788</v>
      </c>
      <c r="AB151" s="0" t="n">
        <v>0.201873063860446</v>
      </c>
      <c r="AC151" s="0" t="n">
        <v>0.793574270880313</v>
      </c>
      <c r="AD151" s="0" t="n">
        <v>0.706227779388428</v>
      </c>
      <c r="AE151" s="0" t="n">
        <v>0.525113224983215</v>
      </c>
      <c r="AF151" s="0" t="n">
        <v>7.10789680480957</v>
      </c>
      <c r="AG151" s="0" t="n">
        <v>0.0993581925543091</v>
      </c>
      <c r="AH151" s="0" t="n">
        <v>5.01979417658276</v>
      </c>
      <c r="AI151" s="0" t="n">
        <v>0.446662694215775</v>
      </c>
      <c r="AJ151" s="0" t="n">
        <v>0.0741131827235222</v>
      </c>
      <c r="AK151" s="0" t="n">
        <v>2.59002900123596</v>
      </c>
      <c r="AL151" s="0" t="n">
        <v>0.172454707651006</v>
      </c>
      <c r="AM151" s="0" t="n">
        <v>1.15686933178905</v>
      </c>
      <c r="AN151" s="0" t="n">
        <v>0.385088294744492</v>
      </c>
      <c r="AO151" s="0" t="n">
        <v>0.0867864936590195</v>
      </c>
      <c r="AP151" s="0" t="n">
        <v>3.34952902793884</v>
      </c>
      <c r="AQ151" s="0" t="n">
        <v>0.11496789295821</v>
      </c>
      <c r="AR151" s="0" t="n">
        <v>1.28986442156614</v>
      </c>
      <c r="AS151" s="0" t="n">
        <v>0.885428607463837</v>
      </c>
      <c r="AT151" s="0" t="n">
        <v>0.430722087621689</v>
      </c>
      <c r="AU151" s="0" t="n">
        <v>1.531623005867</v>
      </c>
      <c r="AV151" s="0" t="n">
        <v>0.578098268354635</v>
      </c>
      <c r="AW151" s="0" t="n">
        <v>1.3561428252444</v>
      </c>
      <c r="AX151" s="0" t="n">
        <v>0.656970620155334</v>
      </c>
      <c r="AY151" s="0" t="n">
        <v>0.0367242805659771</v>
      </c>
      <c r="AZ151" s="0" t="n">
        <v>1.42806696891785</v>
      </c>
      <c r="BA151" s="0" t="n">
        <v>0.46004188490766</v>
      </c>
      <c r="BB151" s="0" t="n">
        <v>0.938198042193306</v>
      </c>
      <c r="BC151" s="0" t="n">
        <v>0.821480691432953</v>
      </c>
      <c r="BD151" s="0" t="n">
        <v>0.140131399035454</v>
      </c>
      <c r="BE151" s="0" t="n">
        <v>1.42652094364166</v>
      </c>
      <c r="BF151" s="0" t="n">
        <v>0.575863042946887</v>
      </c>
      <c r="BG151" s="0" t="n">
        <v>1.17185941112634</v>
      </c>
      <c r="BH151" s="0" t="n">
        <v>0.851125121116638</v>
      </c>
      <c r="BI151" s="0" t="n">
        <v>0.106847397983074</v>
      </c>
      <c r="BJ151" s="0" t="n">
        <v>1.25217199325562</v>
      </c>
      <c r="BK151" s="0" t="n">
        <v>0.679719020790215</v>
      </c>
      <c r="BL151" s="0" t="n">
        <v>1.06575503941855</v>
      </c>
      <c r="BM151" s="0" t="n">
        <v>1.38864398002625</v>
      </c>
      <c r="BN151" s="0" t="n">
        <v>0.470126092433929</v>
      </c>
      <c r="BO151" s="0" t="n">
        <v>3.55092906951904</v>
      </c>
      <c r="BP151" s="0" t="n">
        <v>0.391064972811279</v>
      </c>
      <c r="BQ151" s="0" t="n">
        <v>4.93097627588782</v>
      </c>
      <c r="BR151" s="0" t="n">
        <v>1.08315801620483</v>
      </c>
      <c r="BS151" s="0" t="n">
        <v>0.66486132144928</v>
      </c>
      <c r="BT151" s="0" t="n">
        <v>1.70056200027466</v>
      </c>
      <c r="BU151" s="0" t="n">
        <v>0.636941208865006</v>
      </c>
      <c r="BV151" s="0" t="n">
        <v>1.84197736265082</v>
      </c>
      <c r="BW151" s="0" t="n">
        <v>0.834347426891327</v>
      </c>
      <c r="BX151" s="0" t="n">
        <v>0.183156698942184</v>
      </c>
      <c r="BY151" s="0" t="n">
        <v>1.47572898864746</v>
      </c>
      <c r="BZ151" s="0" t="n">
        <v>0.565379845018851</v>
      </c>
      <c r="CA151" s="0" t="n">
        <v>1.23127068446695</v>
      </c>
      <c r="CB151" s="0" t="n">
        <v>0.895964920520782</v>
      </c>
      <c r="CC151" s="0" t="n">
        <v>0.346488386392593</v>
      </c>
      <c r="CD151" s="0" t="n">
        <v>1.47276198863983</v>
      </c>
      <c r="CE151" s="0" t="n">
        <v>0.608356901815649</v>
      </c>
      <c r="CF151" s="0" t="n">
        <v>1.31954307809772</v>
      </c>
      <c r="CG151" s="0" t="n">
        <v>0.80217057466507</v>
      </c>
      <c r="CH151" s="0" t="n">
        <v>0.154668897390366</v>
      </c>
      <c r="CI151" s="0" t="n">
        <v>1.44845795631409</v>
      </c>
      <c r="CJ151" s="0" t="n">
        <v>0.553810051005115</v>
      </c>
      <c r="CK151" s="0" t="n">
        <v>1.16191035119466</v>
      </c>
      <c r="CL151" s="0" t="n">
        <v>0.82573390007019</v>
      </c>
      <c r="CM151" s="0" t="n">
        <v>0.137343600392342</v>
      </c>
      <c r="CN151" s="0" t="n">
        <v>1.35311603546143</v>
      </c>
      <c r="CO151" s="0" t="n">
        <v>0.61024618615846</v>
      </c>
      <c r="CP151" s="0" t="n">
        <v>1.11731378120908</v>
      </c>
      <c r="CQ151" s="0" t="n">
        <v>0.859562397003174</v>
      </c>
      <c r="CR151" s="0" t="n">
        <v>0.419145613908768</v>
      </c>
      <c r="CS151" s="0" t="n">
        <v>1.67446398735046</v>
      </c>
      <c r="CT151" s="0" t="n">
        <v>0.513335851649623</v>
      </c>
      <c r="CU151" s="0" t="n">
        <v>1.43930627866246</v>
      </c>
    </row>
    <row r="152" customFormat="false" ht="15" hidden="false" customHeight="false" outlineLevel="0" collapsed="false">
      <c r="A152" s="0" t="n">
        <v>147</v>
      </c>
      <c r="B152" s="0" t="n">
        <v>5.16</v>
      </c>
      <c r="C152" s="0" t="n">
        <v>7.19</v>
      </c>
      <c r="D152" s="0" t="n">
        <v>16.2900000810623</v>
      </c>
      <c r="E152" s="1" t="n">
        <v>4.15299981832504</v>
      </c>
      <c r="F152" s="0" t="s">
        <v>372</v>
      </c>
      <c r="G152" s="0" t="s">
        <v>373</v>
      </c>
      <c r="H152" s="0" t="s">
        <v>86</v>
      </c>
      <c r="I152" s="1" t="n">
        <v>4</v>
      </c>
      <c r="J152" s="0" t="n">
        <v>0.659749925136566</v>
      </c>
      <c r="K152" s="0" t="n">
        <v>0.150174900889397</v>
      </c>
      <c r="L152" s="0" t="n">
        <v>3.56155204772949</v>
      </c>
      <c r="M152" s="0" t="n">
        <v>0.185242252898469</v>
      </c>
      <c r="N152" s="0" t="n">
        <v>2.34973369685952</v>
      </c>
      <c r="O152" s="0" t="n">
        <v>0.577307105064392</v>
      </c>
      <c r="P152" s="0" t="n">
        <v>0.414383113384247</v>
      </c>
      <c r="Q152" s="0" t="n">
        <v>203.69059753418</v>
      </c>
      <c r="R152" s="0" t="n">
        <v>0.0028342354141679</v>
      </c>
      <c r="S152" s="0" t="n">
        <v>117.592029191293</v>
      </c>
      <c r="T152" s="0" t="n">
        <v>0.9318767786026</v>
      </c>
      <c r="U152" s="0" t="n">
        <v>0.667884528636932</v>
      </c>
      <c r="V152" s="0" t="n">
        <v>1.83987498283386</v>
      </c>
      <c r="W152" s="0" t="n">
        <v>0.50648918393753</v>
      </c>
      <c r="X152" s="0" t="n">
        <v>1.71453677203473</v>
      </c>
      <c r="Y152" s="0" t="n">
        <v>0.865394115447998</v>
      </c>
      <c r="Z152" s="0" t="n">
        <v>0.26861509680748</v>
      </c>
      <c r="AA152" s="0" t="n">
        <v>1.36707305908203</v>
      </c>
      <c r="AB152" s="0" t="n">
        <v>0.633026969333371</v>
      </c>
      <c r="AC152" s="0" t="n">
        <v>1.18305698071708</v>
      </c>
      <c r="AD152" s="0" t="n">
        <v>0.941997110843658</v>
      </c>
      <c r="AE152" s="0" t="n">
        <v>0.662277579307556</v>
      </c>
      <c r="AF152" s="0" t="n">
        <v>3.64851689338684</v>
      </c>
      <c r="AG152" s="0" t="n">
        <v>0.258186309223643</v>
      </c>
      <c r="AH152" s="0" t="n">
        <v>3.43689237243468</v>
      </c>
      <c r="AI152" s="0" t="n">
        <v>0.842263102531433</v>
      </c>
      <c r="AJ152" s="0" t="n">
        <v>0.426987588405609</v>
      </c>
      <c r="AK152" s="0" t="n">
        <v>2.11073803901672</v>
      </c>
      <c r="AL152" s="0" t="n">
        <v>0.399037249986643</v>
      </c>
      <c r="AM152" s="0" t="n">
        <v>1.77779676937334</v>
      </c>
      <c r="AN152" s="0" t="n">
        <v>0.840222179889679</v>
      </c>
      <c r="AO152" s="0" t="n">
        <v>0.41417720913887</v>
      </c>
      <c r="AP152" s="0" t="n">
        <v>1.79662501811981</v>
      </c>
      <c r="AQ152" s="0" t="n">
        <v>0.467666970801164</v>
      </c>
      <c r="AR152" s="0" t="n">
        <v>1.50956418916896</v>
      </c>
      <c r="AS152" s="0" t="n">
        <v>0.743750810623169</v>
      </c>
      <c r="AT152" s="0" t="n">
        <v>0.275297999382019</v>
      </c>
      <c r="AU152" s="0" t="n">
        <v>5.67605876922607</v>
      </c>
      <c r="AV152" s="0" t="n">
        <v>0.131032965101695</v>
      </c>
      <c r="AW152" s="0" t="n">
        <v>4.22157331075664</v>
      </c>
      <c r="AX152" s="0" t="n">
        <v>0.860402584075928</v>
      </c>
      <c r="AY152" s="0" t="n">
        <v>0.223851501941681</v>
      </c>
      <c r="AZ152" s="0" t="n">
        <v>1.45014297962189</v>
      </c>
      <c r="BA152" s="0" t="n">
        <v>0.593322586921926</v>
      </c>
      <c r="BB152" s="0" t="n">
        <v>1.24770676694624</v>
      </c>
      <c r="BC152" s="0" t="n">
        <v>0.984096825122833</v>
      </c>
      <c r="BD152" s="0" t="n">
        <v>0.871146321296692</v>
      </c>
      <c r="BE152" s="0" t="n">
        <v>1.45555996894836</v>
      </c>
      <c r="BF152" s="0" t="n">
        <v>0.67609500543893</v>
      </c>
      <c r="BG152" s="0" t="n">
        <v>1.43241194421798</v>
      </c>
      <c r="BH152" s="0" t="n">
        <v>1.00679695606232</v>
      </c>
      <c r="BI152" s="0" t="n">
        <v>0.964937210083008</v>
      </c>
      <c r="BJ152" s="0" t="n">
        <v>1.79949998855591</v>
      </c>
      <c r="BK152" s="0" t="n">
        <v>0.559487058885878</v>
      </c>
      <c r="BL152" s="0" t="n">
        <v>1.81173111091226</v>
      </c>
      <c r="BM152" s="0" t="n">
        <v>0.946097016334534</v>
      </c>
      <c r="BN152" s="0" t="n">
        <v>0.700027585029602</v>
      </c>
      <c r="BO152" s="0" t="n">
        <v>1.44981002807617</v>
      </c>
      <c r="BP152" s="0" t="n">
        <v>0.652566196958893</v>
      </c>
      <c r="BQ152" s="0" t="n">
        <v>1.37166094181475</v>
      </c>
      <c r="BR152" s="0" t="n">
        <v>0.978638589382172</v>
      </c>
      <c r="BS152" s="0" t="n">
        <v>0.841345906257629</v>
      </c>
      <c r="BT152" s="0" t="n">
        <v>1.32405698299408</v>
      </c>
      <c r="BU152" s="0" t="n">
        <v>0.739121202449447</v>
      </c>
      <c r="BV152" s="0" t="n">
        <v>1.29577325809894</v>
      </c>
      <c r="BW152" s="0" t="n">
        <v>0.911858081817627</v>
      </c>
      <c r="BX152" s="0" t="n">
        <v>0.532949686050415</v>
      </c>
      <c r="BY152" s="0" t="n">
        <v>3.67112898826599</v>
      </c>
      <c r="BZ152" s="0" t="n">
        <v>0.248386282457575</v>
      </c>
      <c r="CA152" s="0" t="n">
        <v>3.34754863734531</v>
      </c>
      <c r="CB152" s="0" t="n">
        <v>1.0130889415741</v>
      </c>
      <c r="CC152" s="0" t="n">
        <v>0.924016892910004</v>
      </c>
      <c r="CD152" s="0" t="n">
        <v>3.96598196029663</v>
      </c>
      <c r="CE152" s="0" t="n">
        <v>0.255444667100383</v>
      </c>
      <c r="CF152" s="0" t="n">
        <v>4.01789246645887</v>
      </c>
      <c r="CG152" s="0" t="n">
        <v>1.15299105644226</v>
      </c>
      <c r="CH152" s="0" t="n">
        <v>0.31016480922699</v>
      </c>
      <c r="CI152" s="0" t="n">
        <v>1.45034897327423</v>
      </c>
      <c r="CJ152" s="0" t="n">
        <v>0.79497491823594</v>
      </c>
      <c r="CK152" s="0" t="n">
        <v>1.6722393949054</v>
      </c>
      <c r="CL152" s="0" t="n">
        <v>1.05214500427246</v>
      </c>
      <c r="CM152" s="0" t="n">
        <v>0.847497284412384</v>
      </c>
      <c r="CN152" s="0" t="n">
        <v>2.7245569229126</v>
      </c>
      <c r="CO152" s="0" t="n">
        <v>0.386171048739808</v>
      </c>
      <c r="CP152" s="0" t="n">
        <v>2.86662895529844</v>
      </c>
      <c r="CQ152" s="0" t="n">
        <v>1.05555903911591</v>
      </c>
      <c r="CR152" s="0" t="n">
        <v>0.788253486156464</v>
      </c>
      <c r="CS152" s="0" t="n">
        <v>1.79705405235291</v>
      </c>
      <c r="CT152" s="0" t="n">
        <v>0.587383021525618</v>
      </c>
      <c r="CU152" s="0" t="n">
        <v>1.89689664874098</v>
      </c>
    </row>
    <row r="153" customFormat="false" ht="15" hidden="false" customHeight="false" outlineLevel="0" collapsed="false">
      <c r="A153" s="0" t="n">
        <v>137</v>
      </c>
      <c r="B153" s="0" t="n">
        <v>7.06</v>
      </c>
      <c r="C153" s="0" t="n">
        <v>7.09</v>
      </c>
      <c r="D153" s="0" t="n">
        <v>28.8199990987778</v>
      </c>
      <c r="E153" s="1" t="n">
        <v>16.2599995732307</v>
      </c>
      <c r="F153" s="0" t="s">
        <v>374</v>
      </c>
      <c r="G153" s="0" t="s">
        <v>375</v>
      </c>
      <c r="H153" s="0" t="s">
        <v>86</v>
      </c>
      <c r="I153" s="1" t="n">
        <v>5</v>
      </c>
      <c r="J153" s="0" t="n">
        <v>1.1658970117569</v>
      </c>
      <c r="K153" s="0" t="n">
        <v>0.0738754868507385</v>
      </c>
      <c r="L153" s="0" t="n">
        <v>1.1937450170517</v>
      </c>
      <c r="M153" s="0" t="n">
        <v>0.976671730648494</v>
      </c>
      <c r="N153" s="0" t="n">
        <v>1.39178374818026</v>
      </c>
      <c r="O153" s="0" t="n">
        <v>0.83285117149353</v>
      </c>
      <c r="P153" s="0" t="n">
        <v>0.0455941893160343</v>
      </c>
      <c r="Q153" s="0" t="n">
        <v>1.19372498989105</v>
      </c>
      <c r="R153" s="0" t="n">
        <v>0.697690991263861</v>
      </c>
      <c r="S153" s="0" t="n">
        <v>0.994195256271865</v>
      </c>
      <c r="T153" s="0" t="n">
        <v>0.888095676898956</v>
      </c>
      <c r="U153" s="0" t="n">
        <v>0.442193686962128</v>
      </c>
      <c r="V153" s="0" t="n">
        <v>3.51210594177246</v>
      </c>
      <c r="W153" s="0" t="n">
        <v>0.252866995364826</v>
      </c>
      <c r="X153" s="0" t="n">
        <v>3.11908610369926</v>
      </c>
      <c r="Y153" s="0" t="n">
        <v>1.43039894104004</v>
      </c>
      <c r="Z153" s="0" t="n">
        <v>0.197717994451523</v>
      </c>
      <c r="AA153" s="0" t="n">
        <v>2.24876809120178</v>
      </c>
      <c r="AB153" s="0" t="n">
        <v>0.636081126656154</v>
      </c>
      <c r="AC153" s="0" t="n">
        <v>3.21663549629966</v>
      </c>
      <c r="AD153" s="0" t="s">
        <v>93</v>
      </c>
      <c r="AE153" s="0" t="s">
        <v>93</v>
      </c>
      <c r="AF153" s="0" t="s">
        <v>93</v>
      </c>
      <c r="AG153" s="0" t="s">
        <v>93</v>
      </c>
      <c r="AH153" s="0" t="s">
        <v>93</v>
      </c>
      <c r="AI153" s="0" t="s">
        <v>93</v>
      </c>
      <c r="AJ153" s="0" t="s">
        <v>93</v>
      </c>
      <c r="AK153" s="0" t="s">
        <v>93</v>
      </c>
      <c r="AL153" s="0" t="s">
        <v>93</v>
      </c>
      <c r="AM153" s="0" t="s">
        <v>93</v>
      </c>
      <c r="AN153" s="0" t="n">
        <v>0.78648567199707</v>
      </c>
      <c r="AO153" s="0" t="n">
        <v>0.156039401888847</v>
      </c>
      <c r="AP153" s="0" t="n">
        <v>1.50020802021027</v>
      </c>
      <c r="AQ153" s="0" t="n">
        <v>0.524251078118379</v>
      </c>
      <c r="AR153" s="0" t="n">
        <v>1.17989211291047</v>
      </c>
      <c r="AS153" s="0" t="n">
        <v>2.74306392669678</v>
      </c>
      <c r="AT153" s="0" t="n">
        <v>0.00357481511309743</v>
      </c>
      <c r="AU153" s="0" t="n">
        <v>1.5785139799118</v>
      </c>
      <c r="AV153" s="0" t="n">
        <v>1.73775079701862</v>
      </c>
      <c r="AW153" s="0" t="n">
        <v>4.32996475608263</v>
      </c>
      <c r="AX153" s="0" t="n">
        <v>2.94919490814209</v>
      </c>
      <c r="AY153" s="0" t="n">
        <v>0.0820992290973663</v>
      </c>
      <c r="AZ153" s="0" t="n">
        <v>5.9421329498291</v>
      </c>
      <c r="BA153" s="0" t="n">
        <v>0.496319239748231</v>
      </c>
      <c r="BB153" s="0" t="n">
        <v>17.5245082391393</v>
      </c>
      <c r="BC153" s="0" t="n">
        <v>0.513880014419556</v>
      </c>
      <c r="BD153" s="0" t="n">
        <v>0.130241498351097</v>
      </c>
      <c r="BE153" s="0" t="n">
        <v>5.78441190719604</v>
      </c>
      <c r="BF153" s="0" t="n">
        <v>0.0888387657490761</v>
      </c>
      <c r="BG153" s="0" t="n">
        <v>2.97249367427855</v>
      </c>
      <c r="BH153" s="0" t="s">
        <v>93</v>
      </c>
      <c r="BI153" s="0" t="s">
        <v>93</v>
      </c>
      <c r="BJ153" s="0" t="s">
        <v>93</v>
      </c>
      <c r="BK153" s="0" t="s">
        <v>93</v>
      </c>
      <c r="BL153" s="0" t="s">
        <v>93</v>
      </c>
      <c r="BM153" s="0" t="n">
        <v>0.787648379802704</v>
      </c>
      <c r="BN153" s="0" t="n">
        <v>0.273072302341461</v>
      </c>
      <c r="BO153" s="0" t="n">
        <v>1.98599398136139</v>
      </c>
      <c r="BP153" s="0" t="n">
        <v>0.396601594564136</v>
      </c>
      <c r="BQ153" s="0" t="n">
        <v>1.56426494171722</v>
      </c>
      <c r="BR153" s="0" t="n">
        <v>0.708793103694916</v>
      </c>
      <c r="BS153" s="0" t="n">
        <v>0.16081640124321</v>
      </c>
      <c r="BT153" s="0" t="n">
        <v>1.97131204605103</v>
      </c>
      <c r="BU153" s="0" t="n">
        <v>0.359553985942908</v>
      </c>
      <c r="BV153" s="0" t="n">
        <v>1.39725238347168</v>
      </c>
      <c r="BW153" s="0" t="s">
        <v>93</v>
      </c>
      <c r="BX153" s="0" t="s">
        <v>93</v>
      </c>
      <c r="BY153" s="0" t="s">
        <v>93</v>
      </c>
      <c r="BZ153" s="0" t="s">
        <v>93</v>
      </c>
      <c r="CA153" s="0" t="s">
        <v>93</v>
      </c>
      <c r="CB153" s="0" t="s">
        <v>93</v>
      </c>
      <c r="CC153" s="0" t="s">
        <v>93</v>
      </c>
      <c r="CD153" s="0" t="s">
        <v>93</v>
      </c>
      <c r="CE153" s="0" t="s">
        <v>93</v>
      </c>
      <c r="CF153" s="0" t="s">
        <v>93</v>
      </c>
      <c r="CG153" s="0" t="n">
        <v>0.577139317989349</v>
      </c>
      <c r="CH153" s="0" t="n">
        <v>0.0496418513357639</v>
      </c>
      <c r="CI153" s="0" t="n">
        <v>1.72975695133209</v>
      </c>
      <c r="CJ153" s="0" t="n">
        <v>0.333653417345652</v>
      </c>
      <c r="CK153" s="0" t="n">
        <v>0.99831074717914</v>
      </c>
      <c r="CL153" s="0" t="s">
        <v>93</v>
      </c>
      <c r="CM153" s="0" t="s">
        <v>93</v>
      </c>
      <c r="CN153" s="0" t="s">
        <v>93</v>
      </c>
      <c r="CO153" s="0" t="s">
        <v>93</v>
      </c>
      <c r="CP153" s="0" t="s">
        <v>93</v>
      </c>
      <c r="CQ153" s="0" t="n">
        <v>0.7482830286026</v>
      </c>
      <c r="CR153" s="0" t="n">
        <v>0.210636094212532</v>
      </c>
      <c r="CS153" s="0" t="n">
        <v>1.78834199905396</v>
      </c>
      <c r="CT153" s="0" t="n">
        <v>0.418422778751741</v>
      </c>
      <c r="CU153" s="0" t="n">
        <v>1.33818596722932</v>
      </c>
    </row>
    <row r="154" customFormat="false" ht="15" hidden="false" customHeight="false" outlineLevel="0" collapsed="false">
      <c r="A154" s="0" t="n">
        <v>225</v>
      </c>
      <c r="B154" s="0" t="n">
        <v>1.7</v>
      </c>
      <c r="C154" s="0" t="n">
        <v>6.86</v>
      </c>
      <c r="D154" s="0" t="n">
        <v>35.9200000762939</v>
      </c>
      <c r="E154" s="1" t="n">
        <v>13.510000705719</v>
      </c>
      <c r="F154" s="0" t="s">
        <v>376</v>
      </c>
      <c r="G154" s="0" t="s">
        <v>377</v>
      </c>
      <c r="H154" s="0" t="s">
        <v>86</v>
      </c>
      <c r="I154" s="1" t="n">
        <v>5</v>
      </c>
      <c r="J154" s="0" t="s">
        <v>93</v>
      </c>
      <c r="K154" s="0" t="s">
        <v>93</v>
      </c>
      <c r="L154" s="0" t="s">
        <v>93</v>
      </c>
      <c r="M154" s="0" t="s">
        <v>93</v>
      </c>
      <c r="N154" s="0" t="s">
        <v>93</v>
      </c>
      <c r="O154" s="0" t="s">
        <v>93</v>
      </c>
      <c r="P154" s="0" t="s">
        <v>93</v>
      </c>
      <c r="Q154" s="0" t="s">
        <v>93</v>
      </c>
      <c r="R154" s="0" t="s">
        <v>93</v>
      </c>
      <c r="S154" s="0" t="s">
        <v>93</v>
      </c>
      <c r="T154" s="0" t="n">
        <v>0.99660450220108</v>
      </c>
      <c r="U154" s="0" t="n">
        <v>0.983425915241241</v>
      </c>
      <c r="V154" s="0" t="n">
        <v>5.2572979927063</v>
      </c>
      <c r="W154" s="0" t="n">
        <v>0.18956591457888</v>
      </c>
      <c r="X154" s="0" t="n">
        <v>5.2394468489438</v>
      </c>
      <c r="Y154" s="0" t="s">
        <v>93</v>
      </c>
      <c r="Z154" s="0" t="s">
        <v>93</v>
      </c>
      <c r="AA154" s="0" t="s">
        <v>93</v>
      </c>
      <c r="AB154" s="0" t="s">
        <v>93</v>
      </c>
      <c r="AC154" s="0" t="s">
        <v>93</v>
      </c>
      <c r="AD154" s="0" t="n">
        <v>0.941757917404175</v>
      </c>
      <c r="AE154" s="0" t="n">
        <v>0.723968029022217</v>
      </c>
      <c r="AF154" s="0" t="n">
        <v>1.88844704627991</v>
      </c>
      <c r="AG154" s="0" t="n">
        <v>0.498694373908638</v>
      </c>
      <c r="AH154" s="0" t="n">
        <v>1.77845995743263</v>
      </c>
      <c r="AI154" s="0" t="s">
        <v>93</v>
      </c>
      <c r="AJ154" s="0" t="s">
        <v>93</v>
      </c>
      <c r="AK154" s="0" t="s">
        <v>93</v>
      </c>
      <c r="AL154" s="0" t="s">
        <v>93</v>
      </c>
      <c r="AM154" s="0" t="s">
        <v>93</v>
      </c>
      <c r="AN154" s="0" t="s">
        <v>93</v>
      </c>
      <c r="AO154" s="0" t="s">
        <v>93</v>
      </c>
      <c r="AP154" s="0" t="s">
        <v>93</v>
      </c>
      <c r="AQ154" s="0" t="s">
        <v>93</v>
      </c>
      <c r="AR154" s="0" t="s">
        <v>93</v>
      </c>
      <c r="AS154" s="0" t="s">
        <v>93</v>
      </c>
      <c r="AT154" s="0" t="s">
        <v>93</v>
      </c>
      <c r="AU154" s="0" t="s">
        <v>93</v>
      </c>
      <c r="AV154" s="0" t="s">
        <v>93</v>
      </c>
      <c r="AW154" s="0" t="s">
        <v>93</v>
      </c>
      <c r="AX154" s="0" t="n">
        <v>0.932470977306366</v>
      </c>
      <c r="AY154" s="0" t="n">
        <v>0.749170184135437</v>
      </c>
      <c r="AZ154" s="0" t="n">
        <v>8.47250461578369</v>
      </c>
      <c r="BA154" s="0" t="n">
        <v>0.110058479704955</v>
      </c>
      <c r="BB154" s="0" t="n">
        <v>7.90036465931252</v>
      </c>
      <c r="BC154" s="0" t="n">
        <v>0.589344322681427</v>
      </c>
      <c r="BD154" s="0" t="n">
        <v>0.119732700288296</v>
      </c>
      <c r="BE154" s="0" t="n">
        <v>3.5917820930481</v>
      </c>
      <c r="BF154" s="0" t="n">
        <v>0.164081313235039</v>
      </c>
      <c r="BG154" s="0" t="n">
        <v>2.11679638484671</v>
      </c>
      <c r="BH154" s="0" t="s">
        <v>93</v>
      </c>
      <c r="BI154" s="0" t="s">
        <v>93</v>
      </c>
      <c r="BJ154" s="0" t="s">
        <v>93</v>
      </c>
      <c r="BK154" s="0" t="s">
        <v>93</v>
      </c>
      <c r="BL154" s="0" t="s">
        <v>93</v>
      </c>
      <c r="BM154" s="0" t="s">
        <v>93</v>
      </c>
      <c r="BN154" s="0" t="s">
        <v>93</v>
      </c>
      <c r="BO154" s="0" t="s">
        <v>93</v>
      </c>
      <c r="BP154" s="0" t="s">
        <v>93</v>
      </c>
      <c r="BQ154" s="0" t="s">
        <v>93</v>
      </c>
      <c r="BR154" s="0" t="s">
        <v>93</v>
      </c>
      <c r="BS154" s="0" t="s">
        <v>93</v>
      </c>
      <c r="BT154" s="0" t="s">
        <v>93</v>
      </c>
      <c r="BU154" s="0" t="s">
        <v>93</v>
      </c>
      <c r="BV154" s="0" t="s">
        <v>93</v>
      </c>
      <c r="BW154" s="0" t="n">
        <v>0.510186195373535</v>
      </c>
      <c r="BX154" s="0" t="n">
        <v>0.0162339601665735</v>
      </c>
      <c r="BY154" s="0" t="n">
        <v>1.45285201072693</v>
      </c>
      <c r="BZ154" s="0" t="n">
        <v>0.351161846909835</v>
      </c>
      <c r="CA154" s="0" t="n">
        <v>0.741225039793562</v>
      </c>
      <c r="CB154" s="0" t="n">
        <v>0.599607408046722</v>
      </c>
      <c r="CC154" s="0" t="n">
        <v>0.0276841092854738</v>
      </c>
      <c r="CD154" s="0" t="n">
        <v>1.45354902744293</v>
      </c>
      <c r="CE154" s="0" t="n">
        <v>0.412512682218601</v>
      </c>
      <c r="CF154" s="0" t="n">
        <v>0.871558764813891</v>
      </c>
      <c r="CG154" s="0" t="s">
        <v>93</v>
      </c>
      <c r="CH154" s="0" t="s">
        <v>93</v>
      </c>
      <c r="CI154" s="0" t="s">
        <v>93</v>
      </c>
      <c r="CJ154" s="0" t="s">
        <v>93</v>
      </c>
      <c r="CK154" s="0" t="s">
        <v>93</v>
      </c>
      <c r="CL154" s="0" t="s">
        <v>93</v>
      </c>
      <c r="CM154" s="0" t="s">
        <v>93</v>
      </c>
      <c r="CN154" s="0" t="s">
        <v>93</v>
      </c>
      <c r="CO154" s="0" t="s">
        <v>93</v>
      </c>
      <c r="CP154" s="0" t="s">
        <v>93</v>
      </c>
      <c r="CQ154" s="0" t="s">
        <v>93</v>
      </c>
      <c r="CR154" s="0" t="s">
        <v>93</v>
      </c>
      <c r="CS154" s="0" t="s">
        <v>93</v>
      </c>
      <c r="CT154" s="0" t="s">
        <v>93</v>
      </c>
      <c r="CU154" s="0" t="s">
        <v>93</v>
      </c>
    </row>
    <row r="155" customFormat="false" ht="15" hidden="false" customHeight="false" outlineLevel="0" collapsed="false">
      <c r="A155" s="0" t="n">
        <v>194</v>
      </c>
      <c r="B155" s="0" t="n">
        <v>2.01</v>
      </c>
      <c r="C155" s="0" t="n">
        <v>6.84</v>
      </c>
      <c r="D155" s="0" t="n">
        <v>45.2699989080429</v>
      </c>
      <c r="E155" s="1" t="n">
        <v>25.5800008773804</v>
      </c>
      <c r="F155" s="0" t="s">
        <v>378</v>
      </c>
      <c r="G155" s="0" t="s">
        <v>379</v>
      </c>
      <c r="H155" s="0" t="s">
        <v>86</v>
      </c>
      <c r="I155" s="1" t="n">
        <v>8</v>
      </c>
      <c r="J155" s="0" t="s">
        <v>93</v>
      </c>
      <c r="K155" s="0" t="s">
        <v>93</v>
      </c>
      <c r="L155" s="0" t="s">
        <v>93</v>
      </c>
      <c r="M155" s="0" t="s">
        <v>93</v>
      </c>
      <c r="N155" s="0" t="s">
        <v>93</v>
      </c>
      <c r="O155" s="0" t="s">
        <v>93</v>
      </c>
      <c r="P155" s="0" t="s">
        <v>93</v>
      </c>
      <c r="Q155" s="0" t="s">
        <v>93</v>
      </c>
      <c r="R155" s="0" t="s">
        <v>93</v>
      </c>
      <c r="S155" s="0" t="s">
        <v>93</v>
      </c>
      <c r="T155" s="0" t="s">
        <v>93</v>
      </c>
      <c r="U155" s="0" t="s">
        <v>93</v>
      </c>
      <c r="V155" s="0" t="s">
        <v>93</v>
      </c>
      <c r="W155" s="0" t="s">
        <v>93</v>
      </c>
      <c r="X155" s="0" t="s">
        <v>93</v>
      </c>
      <c r="Y155" s="0" t="s">
        <v>93</v>
      </c>
      <c r="Z155" s="0" t="s">
        <v>93</v>
      </c>
      <c r="AA155" s="0" t="s">
        <v>93</v>
      </c>
      <c r="AB155" s="0" t="s">
        <v>93</v>
      </c>
      <c r="AC155" s="0" t="s">
        <v>93</v>
      </c>
      <c r="AD155" s="0" t="n">
        <v>0.909001886844635</v>
      </c>
      <c r="AE155" s="0" t="n">
        <v>0.604379415512085</v>
      </c>
      <c r="AF155" s="0" t="n">
        <v>1.55885601043701</v>
      </c>
      <c r="AG155" s="0" t="n">
        <v>0.583121135472804</v>
      </c>
      <c r="AH155" s="0" t="n">
        <v>1.41700305480634</v>
      </c>
      <c r="AI155" s="0" t="s">
        <v>93</v>
      </c>
      <c r="AJ155" s="0" t="s">
        <v>93</v>
      </c>
      <c r="AK155" s="0" t="s">
        <v>93</v>
      </c>
      <c r="AL155" s="0" t="s">
        <v>93</v>
      </c>
      <c r="AM155" s="0" t="s">
        <v>93</v>
      </c>
      <c r="AN155" s="0" t="s">
        <v>93</v>
      </c>
      <c r="AO155" s="0" t="s">
        <v>93</v>
      </c>
      <c r="AP155" s="0" t="s">
        <v>93</v>
      </c>
      <c r="AQ155" s="0" t="s">
        <v>93</v>
      </c>
      <c r="AR155" s="0" t="s">
        <v>93</v>
      </c>
      <c r="AS155" s="0" t="s">
        <v>93</v>
      </c>
      <c r="AT155" s="0" t="s">
        <v>93</v>
      </c>
      <c r="AU155" s="0" t="s">
        <v>93</v>
      </c>
      <c r="AV155" s="0" t="s">
        <v>93</v>
      </c>
      <c r="AW155" s="0" t="s">
        <v>93</v>
      </c>
      <c r="AX155" s="0" t="s">
        <v>93</v>
      </c>
      <c r="AY155" s="0" t="s">
        <v>93</v>
      </c>
      <c r="AZ155" s="0" t="s">
        <v>93</v>
      </c>
      <c r="BA155" s="0" t="s">
        <v>93</v>
      </c>
      <c r="BB155" s="0" t="s">
        <v>93</v>
      </c>
      <c r="BC155" s="0" t="s">
        <v>93</v>
      </c>
      <c r="BD155" s="0" t="s">
        <v>93</v>
      </c>
      <c r="BE155" s="0" t="s">
        <v>93</v>
      </c>
      <c r="BF155" s="0" t="s">
        <v>93</v>
      </c>
      <c r="BG155" s="0" t="s">
        <v>93</v>
      </c>
      <c r="BH155" s="0" t="s">
        <v>93</v>
      </c>
      <c r="BI155" s="0" t="s">
        <v>93</v>
      </c>
      <c r="BJ155" s="0" t="s">
        <v>93</v>
      </c>
      <c r="BK155" s="0" t="s">
        <v>93</v>
      </c>
      <c r="BL155" s="0" t="s">
        <v>93</v>
      </c>
      <c r="BM155" s="0" t="s">
        <v>93</v>
      </c>
      <c r="BN155" s="0" t="s">
        <v>93</v>
      </c>
      <c r="BO155" s="0" t="s">
        <v>93</v>
      </c>
      <c r="BP155" s="0" t="s">
        <v>93</v>
      </c>
      <c r="BQ155" s="0" t="s">
        <v>93</v>
      </c>
      <c r="BR155" s="0" t="s">
        <v>93</v>
      </c>
      <c r="BS155" s="0" t="s">
        <v>93</v>
      </c>
      <c r="BT155" s="0" t="s">
        <v>93</v>
      </c>
      <c r="BU155" s="0" t="s">
        <v>93</v>
      </c>
      <c r="BV155" s="0" t="s">
        <v>93</v>
      </c>
      <c r="BW155" s="0" t="n">
        <v>1.16674304008484</v>
      </c>
      <c r="BX155" s="0" t="n">
        <v>0.132516399025917</v>
      </c>
      <c r="BY155" s="0" t="n">
        <v>1.24709796905518</v>
      </c>
      <c r="BZ155" s="0" t="n">
        <v>0.935566466336871</v>
      </c>
      <c r="CA155" s="0" t="n">
        <v>1.45504287569906</v>
      </c>
      <c r="CB155" s="0" t="n">
        <v>1.15093898773193</v>
      </c>
      <c r="CC155" s="0" t="n">
        <v>0.172721996903419</v>
      </c>
      <c r="CD155" s="0" t="n">
        <v>1.25523495674133</v>
      </c>
      <c r="CE155" s="0" t="n">
        <v>0.916911197820559</v>
      </c>
      <c r="CF155" s="0" t="n">
        <v>1.44469885047761</v>
      </c>
      <c r="CG155" s="0" t="s">
        <v>93</v>
      </c>
      <c r="CH155" s="0" t="s">
        <v>93</v>
      </c>
      <c r="CI155" s="0" t="s">
        <v>93</v>
      </c>
      <c r="CJ155" s="0" t="s">
        <v>93</v>
      </c>
      <c r="CK155" s="0" t="s">
        <v>93</v>
      </c>
      <c r="CL155" s="0" t="s">
        <v>93</v>
      </c>
      <c r="CM155" s="0" t="s">
        <v>93</v>
      </c>
      <c r="CN155" s="0" t="s">
        <v>93</v>
      </c>
      <c r="CO155" s="0" t="s">
        <v>93</v>
      </c>
      <c r="CP155" s="0" t="s">
        <v>93</v>
      </c>
      <c r="CQ155" s="0" t="s">
        <v>93</v>
      </c>
      <c r="CR155" s="0" t="s">
        <v>93</v>
      </c>
      <c r="CS155" s="0" t="s">
        <v>93</v>
      </c>
      <c r="CT155" s="0" t="s">
        <v>93</v>
      </c>
      <c r="CU155" s="0" t="s">
        <v>93</v>
      </c>
    </row>
    <row r="156" customFormat="false" ht="15" hidden="false" customHeight="false" outlineLevel="0" collapsed="false">
      <c r="A156" s="0" t="n">
        <v>149</v>
      </c>
      <c r="B156" s="0" t="n">
        <v>4.72</v>
      </c>
      <c r="C156" s="0" t="n">
        <v>6.81</v>
      </c>
      <c r="D156" s="0" t="n">
        <v>27.0399987697601</v>
      </c>
      <c r="E156" s="1" t="n">
        <v>12.6599997282028</v>
      </c>
      <c r="F156" s="0" t="s">
        <v>380</v>
      </c>
      <c r="G156" s="0" t="s">
        <v>381</v>
      </c>
      <c r="H156" s="0" t="s">
        <v>86</v>
      </c>
      <c r="I156" s="1" t="n">
        <v>4</v>
      </c>
      <c r="J156" s="0" t="n">
        <v>0.965807914733887</v>
      </c>
      <c r="K156" s="0" t="n">
        <v>0.72107857465744</v>
      </c>
      <c r="L156" s="0" t="n">
        <v>1.43973398208618</v>
      </c>
      <c r="M156" s="0" t="n">
        <v>0.670823865207673</v>
      </c>
      <c r="N156" s="0" t="n">
        <v>1.39050647501017</v>
      </c>
      <c r="O156" s="0" t="n">
        <v>0.934996426105499</v>
      </c>
      <c r="P156" s="0" t="n">
        <v>0.51232248544693</v>
      </c>
      <c r="Q156" s="0" t="n">
        <v>1.44210004806519</v>
      </c>
      <c r="R156" s="0" t="n">
        <v>0.648357530644251</v>
      </c>
      <c r="S156" s="0" t="n">
        <v>1.34835839102752</v>
      </c>
      <c r="T156" s="0" t="n">
        <v>0.846977472305298</v>
      </c>
      <c r="U156" s="0" t="n">
        <v>0.183239296078682</v>
      </c>
      <c r="V156" s="0" t="n">
        <v>1.4290030002594</v>
      </c>
      <c r="W156" s="0" t="n">
        <v>0.592705174272937</v>
      </c>
      <c r="X156" s="0" t="n">
        <v>1.21033334907639</v>
      </c>
      <c r="Y156" s="0" t="n">
        <v>0.940271973609924</v>
      </c>
      <c r="Z156" s="0" t="n">
        <v>0.657321810722351</v>
      </c>
      <c r="AA156" s="0" t="n">
        <v>3.70819091796875</v>
      </c>
      <c r="AB156" s="0" t="n">
        <v>0.253566225259238</v>
      </c>
      <c r="AC156" s="0" t="n">
        <v>3.48670799296087</v>
      </c>
      <c r="AD156" s="0" t="n">
        <v>1.19552505016327</v>
      </c>
      <c r="AE156" s="0" t="s">
        <v>93</v>
      </c>
      <c r="AF156" s="0" t="s">
        <v>93</v>
      </c>
      <c r="AG156" s="0" t="s">
        <v>93</v>
      </c>
      <c r="AH156" s="0" t="s">
        <v>93</v>
      </c>
      <c r="AI156" s="0" t="n">
        <v>1.01548397541046</v>
      </c>
      <c r="AJ156" s="0" t="n">
        <v>0.911633014678955</v>
      </c>
      <c r="AK156" s="0" t="n">
        <v>4.04477214813232</v>
      </c>
      <c r="AL156" s="0" t="n">
        <v>0.251060860345214</v>
      </c>
      <c r="AM156" s="0" t="n">
        <v>4.10740130061492</v>
      </c>
      <c r="AN156" s="0" t="n">
        <v>0.981613278388977</v>
      </c>
      <c r="AO156" s="0" t="n">
        <v>0.855845987796783</v>
      </c>
      <c r="AP156" s="0" t="n">
        <v>1.47345900535583</v>
      </c>
      <c r="AQ156" s="0" t="n">
        <v>0.666196531305546</v>
      </c>
      <c r="AR156" s="0" t="n">
        <v>1.4463669248191</v>
      </c>
      <c r="AS156" s="0" t="n">
        <v>0.805939912796021</v>
      </c>
      <c r="AT156" s="0" t="n">
        <v>0.125741496682167</v>
      </c>
      <c r="AU156" s="0" t="n">
        <v>1.43981301784515</v>
      </c>
      <c r="AV156" s="0" t="n">
        <v>0.559753178230186</v>
      </c>
      <c r="AW156" s="0" t="n">
        <v>1.1604027780447</v>
      </c>
      <c r="AX156" s="0" t="n">
        <v>0.824488282203674</v>
      </c>
      <c r="AY156" s="0" t="n">
        <v>0.146036803722382</v>
      </c>
      <c r="AZ156" s="0" t="n">
        <v>1.4301780462265</v>
      </c>
      <c r="BA156" s="0" t="n">
        <v>0.576493454349318</v>
      </c>
      <c r="BB156" s="0" t="n">
        <v>1.1791650405787</v>
      </c>
      <c r="BC156" s="0" t="n">
        <v>0.892513871192932</v>
      </c>
      <c r="BD156" s="0" t="n">
        <v>0.303719907999039</v>
      </c>
      <c r="BE156" s="0" t="n">
        <v>1.42856705188751</v>
      </c>
      <c r="BF156" s="0" t="n">
        <v>0.624761623903958</v>
      </c>
      <c r="BG156" s="0" t="n">
        <v>1.2750159097388</v>
      </c>
      <c r="BH156" s="0" t="n">
        <v>1.05545198917389</v>
      </c>
      <c r="BI156" s="0" t="n">
        <v>0.698491275310516</v>
      </c>
      <c r="BJ156" s="0" t="n">
        <v>3.81127500534058</v>
      </c>
      <c r="BK156" s="0" t="n">
        <v>0.276928846041005</v>
      </c>
      <c r="BL156" s="0" t="n">
        <v>4.02261778567544</v>
      </c>
      <c r="BM156" s="0" t="n">
        <v>0.76702892780304</v>
      </c>
      <c r="BN156" s="0" t="n">
        <v>0.234471201896667</v>
      </c>
      <c r="BO156" s="0" t="n">
        <v>3.67130208015442</v>
      </c>
      <c r="BP156" s="0" t="n">
        <v>0.208925583091974</v>
      </c>
      <c r="BQ156" s="0" t="n">
        <v>2.81599489818191</v>
      </c>
      <c r="BR156" s="0" t="n">
        <v>0.823176801204681</v>
      </c>
      <c r="BS156" s="0" t="n">
        <v>0.308375507593155</v>
      </c>
      <c r="BT156" s="0" t="n">
        <v>3.67294907569885</v>
      </c>
      <c r="BU156" s="0" t="n">
        <v>0.224118762400226</v>
      </c>
      <c r="BV156" s="0" t="n">
        <v>3.02348647112147</v>
      </c>
      <c r="BW156" s="0" t="n">
        <v>1.17755305767059</v>
      </c>
      <c r="BX156" s="0" t="s">
        <v>93</v>
      </c>
      <c r="BY156" s="0" t="s">
        <v>93</v>
      </c>
      <c r="BZ156" s="0" t="s">
        <v>93</v>
      </c>
      <c r="CA156" s="0" t="s">
        <v>93</v>
      </c>
      <c r="CB156" s="0" t="n">
        <v>1.09542596340179</v>
      </c>
      <c r="CC156" s="0" t="s">
        <v>93</v>
      </c>
      <c r="CD156" s="0" t="s">
        <v>93</v>
      </c>
      <c r="CE156" s="0" t="s">
        <v>93</v>
      </c>
      <c r="CF156" s="0" t="s">
        <v>93</v>
      </c>
      <c r="CG156" s="0" t="n">
        <v>1.07997703552246</v>
      </c>
      <c r="CH156" s="0" t="n">
        <v>0.54811829328537</v>
      </c>
      <c r="CI156" s="0" t="n">
        <v>1.58748602867126</v>
      </c>
      <c r="CJ156" s="0" t="n">
        <v>0.680306482083756</v>
      </c>
      <c r="CK156" s="0" t="n">
        <v>1.71444845517772</v>
      </c>
      <c r="CL156" s="0" t="n">
        <v>0.912874281406403</v>
      </c>
      <c r="CM156" s="0" t="n">
        <v>0.546101987361908</v>
      </c>
      <c r="CN156" s="0" t="n">
        <v>3.81686997413635</v>
      </c>
      <c r="CO156" s="0" t="n">
        <v>0.239168294333359</v>
      </c>
      <c r="CP156" s="0" t="n">
        <v>3.4843224348614</v>
      </c>
      <c r="CQ156" s="0" t="n">
        <v>0.878844499588013</v>
      </c>
      <c r="CR156" s="0" t="n">
        <v>0.442561000585556</v>
      </c>
      <c r="CS156" s="0" t="n">
        <v>1.79542803764343</v>
      </c>
      <c r="CT156" s="0" t="n">
        <v>0.489490239186378</v>
      </c>
      <c r="CU156" s="0" t="n">
        <v>1.57790205528903</v>
      </c>
    </row>
    <row r="157" customFormat="false" ht="15" hidden="false" customHeight="false" outlineLevel="0" collapsed="false">
      <c r="A157" s="0" t="n">
        <v>164</v>
      </c>
      <c r="B157" s="0" t="n">
        <v>3.82</v>
      </c>
      <c r="C157" s="0" t="n">
        <v>6.5</v>
      </c>
      <c r="D157" s="0" t="n">
        <v>32.1999996900558</v>
      </c>
      <c r="E157" s="1" t="n">
        <v>25.9900003671646</v>
      </c>
      <c r="F157" s="0" t="s">
        <v>382</v>
      </c>
      <c r="G157" s="0" t="s">
        <v>383</v>
      </c>
      <c r="H157" s="0" t="s">
        <v>86</v>
      </c>
      <c r="I157" s="1" t="n">
        <v>6</v>
      </c>
      <c r="J157" s="0" t="n">
        <v>0.947519719600677</v>
      </c>
      <c r="K157" s="0" t="n">
        <v>0.705879211425781</v>
      </c>
      <c r="L157" s="0" t="n">
        <v>1.5114940404892</v>
      </c>
      <c r="M157" s="0" t="n">
        <v>0.626876252382716</v>
      </c>
      <c r="N157" s="0" t="n">
        <v>1.43217040942242</v>
      </c>
      <c r="O157" s="0" t="n">
        <v>0.961576223373413</v>
      </c>
      <c r="P157" s="0" t="n">
        <v>0.803003013134003</v>
      </c>
      <c r="Q157" s="0" t="n">
        <v>1.58048105239868</v>
      </c>
      <c r="R157" s="0" t="n">
        <v>0.608407308593822</v>
      </c>
      <c r="S157" s="0" t="n">
        <v>1.51975300147876</v>
      </c>
      <c r="T157" s="0" t="n">
        <v>1.13806104660034</v>
      </c>
      <c r="U157" s="0" t="n">
        <v>0.265976101160049</v>
      </c>
      <c r="V157" s="0" t="n">
        <v>1.43917000293732</v>
      </c>
      <c r="W157" s="0" t="n">
        <v>0.790775964116527</v>
      </c>
      <c r="X157" s="0" t="n">
        <v>1.63786331977866</v>
      </c>
      <c r="Y157" s="0" t="n">
        <v>1.13629698753357</v>
      </c>
      <c r="Z157" s="0" t="n">
        <v>0.439238309860229</v>
      </c>
      <c r="AA157" s="0" t="n">
        <v>3.81833004951477</v>
      </c>
      <c r="AB157" s="0" t="n">
        <v>0.297590038786188</v>
      </c>
      <c r="AC157" s="0" t="n">
        <v>4.33875693267254</v>
      </c>
      <c r="AD157" s="0" t="n">
        <v>1.35316002368927</v>
      </c>
      <c r="AE157" s="0" t="n">
        <v>0.210172101855278</v>
      </c>
      <c r="AF157" s="0" t="n">
        <v>3.73167109489441</v>
      </c>
      <c r="AG157" s="0" t="n">
        <v>0.362615029374007</v>
      </c>
      <c r="AH157" s="0" t="n">
        <v>5.04954814716788</v>
      </c>
      <c r="AI157" s="0" t="s">
        <v>93</v>
      </c>
      <c r="AJ157" s="0" t="s">
        <v>93</v>
      </c>
      <c r="AK157" s="0" t="s">
        <v>93</v>
      </c>
      <c r="AL157" s="0" t="s">
        <v>93</v>
      </c>
      <c r="AM157" s="0" t="s">
        <v>93</v>
      </c>
      <c r="AN157" s="0" t="n">
        <v>1.1207389831543</v>
      </c>
      <c r="AO157" s="0" t="n">
        <v>0.465561211109161</v>
      </c>
      <c r="AP157" s="0" t="n">
        <v>3.66760301589966</v>
      </c>
      <c r="AQ157" s="0" t="n">
        <v>0.305578051467324</v>
      </c>
      <c r="AR157" s="0" t="n">
        <v>4.11042567465302</v>
      </c>
      <c r="AS157" s="0" t="n">
        <v>0.706274807453156</v>
      </c>
      <c r="AT157" s="0" t="n">
        <v>0.0163340400904417</v>
      </c>
      <c r="AU157" s="0" t="n">
        <v>1.25378096103668</v>
      </c>
      <c r="AV157" s="0" t="n">
        <v>0.563315945449655</v>
      </c>
      <c r="AW157" s="0" t="n">
        <v>0.885513906844615</v>
      </c>
      <c r="AX157" s="0" t="n">
        <v>0.834029912948608</v>
      </c>
      <c r="AY157" s="0" t="n">
        <v>0.163799196481705</v>
      </c>
      <c r="AZ157" s="0" t="n">
        <v>1.43643403053284</v>
      </c>
      <c r="BA157" s="0" t="n">
        <v>0.580625281231488</v>
      </c>
      <c r="BB157" s="0" t="n">
        <v>1.19802894944172</v>
      </c>
      <c r="BC157" s="0" t="n">
        <v>0.798392117023468</v>
      </c>
      <c r="BD157" s="0" t="n">
        <v>0.224371492862701</v>
      </c>
      <c r="BE157" s="0" t="n">
        <v>1.74630200862885</v>
      </c>
      <c r="BF157" s="0" t="n">
        <v>0.457190172764187</v>
      </c>
      <c r="BG157" s="0" t="n">
        <v>1.39423375763152</v>
      </c>
      <c r="BH157" s="0" t="s">
        <v>93</v>
      </c>
      <c r="BI157" s="0" t="s">
        <v>93</v>
      </c>
      <c r="BJ157" s="0" t="s">
        <v>93</v>
      </c>
      <c r="BK157" s="0" t="s">
        <v>93</v>
      </c>
      <c r="BL157" s="0" t="s">
        <v>93</v>
      </c>
      <c r="BM157" s="0" t="n">
        <v>0.756415784358978</v>
      </c>
      <c r="BN157" s="0" t="n">
        <v>0.462417095899582</v>
      </c>
      <c r="BO157" s="0" t="n">
        <v>23.3633308410645</v>
      </c>
      <c r="BP157" s="0" t="n">
        <v>0.0323761962497859</v>
      </c>
      <c r="BQ157" s="0" t="n">
        <v>17.6723922233821</v>
      </c>
      <c r="BR157" s="0" t="n">
        <v>0.904232025146484</v>
      </c>
      <c r="BS157" s="0" t="n">
        <v>0.584115982055664</v>
      </c>
      <c r="BT157" s="0" t="n">
        <v>5.31861400604248</v>
      </c>
      <c r="BU157" s="0" t="n">
        <v>0.170012718373468</v>
      </c>
      <c r="BV157" s="0" t="n">
        <v>4.80926111365625</v>
      </c>
      <c r="BW157" s="0" t="n">
        <v>0.924203991889954</v>
      </c>
      <c r="BX157" s="0" t="n">
        <v>0.588627696037292</v>
      </c>
      <c r="BY157" s="0" t="n">
        <v>3.77320599555969</v>
      </c>
      <c r="BZ157" s="0" t="n">
        <v>0.244938652429143</v>
      </c>
      <c r="CA157" s="0" t="n">
        <v>3.48721204331937</v>
      </c>
      <c r="CB157" s="0" t="n">
        <v>0.939298808574677</v>
      </c>
      <c r="CC157" s="0" t="n">
        <v>0.654313027858734</v>
      </c>
      <c r="CD157" s="0" t="n">
        <v>3.73737096786499</v>
      </c>
      <c r="CE157" s="0" t="n">
        <v>0.251326083669789</v>
      </c>
      <c r="CF157" s="0" t="n">
        <v>3.51050809731717</v>
      </c>
      <c r="CG157" s="0" t="n">
        <v>0.905612587928772</v>
      </c>
      <c r="CH157" s="0" t="n">
        <v>0.585032224655151</v>
      </c>
      <c r="CI157" s="0" t="n">
        <v>5.21115589141846</v>
      </c>
      <c r="CJ157" s="0" t="n">
        <v>0.17378343822339</v>
      </c>
      <c r="CK157" s="0" t="n">
        <v>4.71928837292774</v>
      </c>
      <c r="CL157" s="0" t="s">
        <v>93</v>
      </c>
      <c r="CM157" s="0" t="s">
        <v>93</v>
      </c>
      <c r="CN157" s="0" t="s">
        <v>93</v>
      </c>
      <c r="CO157" s="0" t="s">
        <v>93</v>
      </c>
      <c r="CP157" s="0" t="s">
        <v>93</v>
      </c>
      <c r="CQ157" s="0" t="n">
        <v>0.865987300872803</v>
      </c>
      <c r="CR157" s="0" t="n">
        <v>0.392286390066147</v>
      </c>
      <c r="CS157" s="0" t="n">
        <v>3.64996194839478</v>
      </c>
      <c r="CT157" s="0" t="n">
        <v>0.237259268210634</v>
      </c>
      <c r="CU157" s="0" t="n">
        <v>3.16082069597883</v>
      </c>
    </row>
    <row r="158" customFormat="false" ht="15" hidden="false" customHeight="false" outlineLevel="0" collapsed="false">
      <c r="A158" s="0" t="n">
        <v>140</v>
      </c>
      <c r="B158" s="0" t="n">
        <v>6.42</v>
      </c>
      <c r="C158" s="0" t="n">
        <v>6.48</v>
      </c>
      <c r="D158" s="0" t="n">
        <v>27.250000834465</v>
      </c>
      <c r="E158" s="1" t="n">
        <v>11.9400002062321</v>
      </c>
      <c r="F158" s="0" t="s">
        <v>384</v>
      </c>
      <c r="G158" s="0" t="s">
        <v>385</v>
      </c>
      <c r="H158" s="0" t="s">
        <v>86</v>
      </c>
      <c r="I158" s="1" t="n">
        <v>4</v>
      </c>
      <c r="J158" s="0" t="n">
        <v>0.760062515735626</v>
      </c>
      <c r="K158" s="0" t="n">
        <v>0.0551513992249966</v>
      </c>
      <c r="L158" s="0" t="n">
        <v>1.32668697834015</v>
      </c>
      <c r="M158" s="0" t="n">
        <v>0.572902672706232</v>
      </c>
      <c r="N158" s="0" t="n">
        <v>1.00836504235091</v>
      </c>
      <c r="O158" s="0" t="n">
        <v>0.781661987304688</v>
      </c>
      <c r="P158" s="0" t="n">
        <v>0.0150443101301789</v>
      </c>
      <c r="Q158" s="0" t="n">
        <v>1.19586598873138</v>
      </c>
      <c r="R158" s="0" t="n">
        <v>0.653636774245835</v>
      </c>
      <c r="S158" s="0" t="n">
        <v>0.934762985301859</v>
      </c>
      <c r="T158" s="0" t="n">
        <v>0.747106075286865</v>
      </c>
      <c r="U158" s="0" t="n">
        <v>0.011526039801538</v>
      </c>
      <c r="V158" s="0" t="n">
        <v>1.22521495819092</v>
      </c>
      <c r="W158" s="0" t="n">
        <v>0.609775509425709</v>
      </c>
      <c r="X158" s="0" t="n">
        <v>0.915365538796777</v>
      </c>
      <c r="Y158" s="0" t="n">
        <v>0.707426071166992</v>
      </c>
      <c r="Z158" s="0" t="n">
        <v>0.000293253891868517</v>
      </c>
      <c r="AA158" s="0" t="n">
        <v>1.13120305538177</v>
      </c>
      <c r="AB158" s="0" t="n">
        <v>0.625374964999754</v>
      </c>
      <c r="AC158" s="0" t="n">
        <v>0.800242533160827</v>
      </c>
      <c r="AD158" s="0" t="n">
        <v>0.778060376644135</v>
      </c>
      <c r="AE158" s="0" t="n">
        <v>0.144936099648476</v>
      </c>
      <c r="AF158" s="0" t="n">
        <v>1.58889102935791</v>
      </c>
      <c r="AG158" s="0" t="n">
        <v>0.489687689254913</v>
      </c>
      <c r="AH158" s="0" t="n">
        <v>1.2362531527487</v>
      </c>
      <c r="AI158" s="0" t="n">
        <v>0.876266777515411</v>
      </c>
      <c r="AJ158" s="0" t="n">
        <v>0.256367713212967</v>
      </c>
      <c r="AK158" s="0" t="n">
        <v>1.29391598701477</v>
      </c>
      <c r="AL158" s="0" t="n">
        <v>0.677220767274907</v>
      </c>
      <c r="AM158" s="0" t="n">
        <v>1.13381559231711</v>
      </c>
      <c r="AN158" s="0" t="n">
        <v>0.815189123153687</v>
      </c>
      <c r="AO158" s="0" t="n">
        <v>0.06951554864645</v>
      </c>
      <c r="AP158" s="0" t="n">
        <v>1.25319600105286</v>
      </c>
      <c r="AQ158" s="0" t="n">
        <v>0.650488129924462</v>
      </c>
      <c r="AR158" s="0" t="n">
        <v>1.02159174923798</v>
      </c>
      <c r="AS158" s="0" t="n">
        <v>1.00100696086884</v>
      </c>
      <c r="AT158" s="0" t="n">
        <v>0.990203619003296</v>
      </c>
      <c r="AU158" s="0" t="n">
        <v>1.2121570110321</v>
      </c>
      <c r="AV158" s="0" t="n">
        <v>0.825806353268144</v>
      </c>
      <c r="AW158" s="0" t="n">
        <v>1.2133776057091</v>
      </c>
      <c r="AX158" s="0" t="n">
        <v>0.952593922615051</v>
      </c>
      <c r="AY158" s="0" t="n">
        <v>0.432664185762405</v>
      </c>
      <c r="AZ158" s="0" t="n">
        <v>1.14796102046967</v>
      </c>
      <c r="BA158" s="0" t="n">
        <v>0.829813822620315</v>
      </c>
      <c r="BB158" s="0" t="n">
        <v>1.09354069149838</v>
      </c>
      <c r="BC158" s="0" t="n">
        <v>0.894668281078339</v>
      </c>
      <c r="BD158" s="0" t="n">
        <v>0.154500603675842</v>
      </c>
      <c r="BE158" s="0" t="n">
        <v>1.17930102348328</v>
      </c>
      <c r="BF158" s="0" t="n">
        <v>0.758642842889915</v>
      </c>
      <c r="BG158" s="0" t="n">
        <v>1.05508321955371</v>
      </c>
      <c r="BH158" s="0" t="n">
        <v>1.03448402881622</v>
      </c>
      <c r="BI158" s="0" t="n">
        <v>0.630298793315887</v>
      </c>
      <c r="BJ158" s="0" t="n">
        <v>1.17780697345734</v>
      </c>
      <c r="BK158" s="0" t="n">
        <v>0.878313723835067</v>
      </c>
      <c r="BL158" s="0" t="n">
        <v>1.21842250306999</v>
      </c>
      <c r="BM158" s="0" t="n">
        <v>0.77763420343399</v>
      </c>
      <c r="BN158" s="0" t="n">
        <v>0.0600724592804909</v>
      </c>
      <c r="BO158" s="0" t="n">
        <v>1.30411696434021</v>
      </c>
      <c r="BP158" s="0" t="n">
        <v>0.596291762700455</v>
      </c>
      <c r="BQ158" s="0" t="n">
        <v>1.01412595674945</v>
      </c>
      <c r="BR158" s="0" t="n">
        <v>0.863246619701386</v>
      </c>
      <c r="BS158" s="0" t="n">
        <v>0.0257921405136585</v>
      </c>
      <c r="BT158" s="0" t="n">
        <v>1.13128101825714</v>
      </c>
      <c r="BU158" s="0" t="n">
        <v>0.763070011579712</v>
      </c>
      <c r="BV158" s="0" t="n">
        <v>0.976574514942818</v>
      </c>
      <c r="BW158" s="0" t="n">
        <v>0.841006815433502</v>
      </c>
      <c r="BX158" s="0" t="n">
        <v>0.240492701530457</v>
      </c>
      <c r="BY158" s="0" t="n">
        <v>1.57025802135468</v>
      </c>
      <c r="BZ158" s="0" t="n">
        <v>0.535585110215172</v>
      </c>
      <c r="CA158" s="0" t="n">
        <v>1.32059769794841</v>
      </c>
      <c r="CB158" s="0" t="n">
        <v>0.842633783817291</v>
      </c>
      <c r="CC158" s="0" t="n">
        <v>0.274999797344208</v>
      </c>
      <c r="CD158" s="0" t="n">
        <v>1.64037704467773</v>
      </c>
      <c r="CE158" s="0" t="n">
        <v>0.513682989256189</v>
      </c>
      <c r="CF158" s="0" t="n">
        <v>1.38223711604383</v>
      </c>
      <c r="CG158" s="0" t="n">
        <v>0.992186903953552</v>
      </c>
      <c r="CH158" s="0" t="n">
        <v>0.946555912494659</v>
      </c>
      <c r="CI158" s="0" t="n">
        <v>1.30606496334076</v>
      </c>
      <c r="CJ158" s="0" t="n">
        <v>0.759676533558986</v>
      </c>
      <c r="CK158" s="0" t="n">
        <v>1.29586055233928</v>
      </c>
      <c r="CL158" s="0" t="n">
        <v>0.806815207004547</v>
      </c>
      <c r="CM158" s="0" t="n">
        <v>0.0175626203417778</v>
      </c>
      <c r="CN158" s="0" t="n">
        <v>1.17567300796509</v>
      </c>
      <c r="CO158" s="0" t="n">
        <v>0.686258170034049</v>
      </c>
      <c r="CP158" s="0" t="n">
        <v>0.948550861291011</v>
      </c>
      <c r="CQ158" s="0" t="n">
        <v>1.00649094581604</v>
      </c>
      <c r="CR158" s="0" t="n">
        <v>0.941700220108032</v>
      </c>
      <c r="CS158" s="0" t="n">
        <v>1.22370898723602</v>
      </c>
      <c r="CT158" s="0" t="n">
        <v>0.822492076395867</v>
      </c>
      <c r="CU158" s="0" t="n">
        <v>1.23165201596677</v>
      </c>
    </row>
    <row r="159" customFormat="false" ht="15" hidden="false" customHeight="false" outlineLevel="0" collapsed="false">
      <c r="A159" s="0" t="n">
        <v>157</v>
      </c>
      <c r="B159" s="0" t="n">
        <v>4.27</v>
      </c>
      <c r="C159" s="0" t="n">
        <v>6.29</v>
      </c>
      <c r="D159" s="0" t="n">
        <v>22.0699995756149</v>
      </c>
      <c r="E159" s="1" t="n">
        <v>9.82099995017052</v>
      </c>
      <c r="F159" s="0" t="s">
        <v>386</v>
      </c>
      <c r="G159" s="0" t="s">
        <v>387</v>
      </c>
      <c r="H159" s="0" t="s">
        <v>86</v>
      </c>
      <c r="I159" s="1" t="n">
        <v>5</v>
      </c>
      <c r="J159" s="0" t="n">
        <v>1.05919802188873</v>
      </c>
      <c r="K159" s="0" t="s">
        <v>93</v>
      </c>
      <c r="L159" s="0" t="s">
        <v>93</v>
      </c>
      <c r="M159" s="0" t="s">
        <v>93</v>
      </c>
      <c r="N159" s="0" t="s">
        <v>93</v>
      </c>
      <c r="O159" s="0" t="n">
        <v>1.13480603694916</v>
      </c>
      <c r="P159" s="0" t="s">
        <v>93</v>
      </c>
      <c r="Q159" s="0" t="s">
        <v>93</v>
      </c>
      <c r="R159" s="0" t="s">
        <v>93</v>
      </c>
      <c r="S159" s="0" t="s">
        <v>93</v>
      </c>
      <c r="T159" s="0" t="n">
        <v>1.19546902179718</v>
      </c>
      <c r="U159" s="0" t="n">
        <v>0.199034497141838</v>
      </c>
      <c r="V159" s="0" t="n">
        <v>1.50089299678802</v>
      </c>
      <c r="W159" s="0" t="n">
        <v>0.796505163496355</v>
      </c>
      <c r="X159" s="0" t="n">
        <v>1.79427108269242</v>
      </c>
      <c r="Y159" s="0" t="n">
        <v>1.1449830532074</v>
      </c>
      <c r="Z159" s="0" t="n">
        <v>0.284529894590378</v>
      </c>
      <c r="AA159" s="0" t="n">
        <v>1.49519896507263</v>
      </c>
      <c r="AB159" s="0" t="n">
        <v>0.765773037538036</v>
      </c>
      <c r="AC159" s="0" t="n">
        <v>1.7119774761814</v>
      </c>
      <c r="AD159" s="0" t="n">
        <v>1.26906895637512</v>
      </c>
      <c r="AE159" s="0" t="n">
        <v>0.104750499129295</v>
      </c>
      <c r="AF159" s="0" t="n">
        <v>1.43453800678253</v>
      </c>
      <c r="AG159" s="0" t="n">
        <v>0.884653421781042</v>
      </c>
      <c r="AH159" s="0" t="n">
        <v>1.82052765114796</v>
      </c>
      <c r="AI159" s="0" t="n">
        <v>0.873119413852692</v>
      </c>
      <c r="AJ159" s="0" t="n">
        <v>0.345978587865829</v>
      </c>
      <c r="AK159" s="0" t="n">
        <v>1.61205995082855</v>
      </c>
      <c r="AL159" s="0" t="n">
        <v>0.541617210578263</v>
      </c>
      <c r="AM159" s="0" t="n">
        <v>1.40752083936282</v>
      </c>
      <c r="AN159" s="0" t="n">
        <v>1.08413398265839</v>
      </c>
      <c r="AO159" s="0" t="n">
        <v>0.643298983573914</v>
      </c>
      <c r="AP159" s="0" t="n">
        <v>1.5658940076828</v>
      </c>
      <c r="AQ159" s="0" t="n">
        <v>0.692341868184732</v>
      </c>
      <c r="AR159" s="0" t="n">
        <v>1.69763890697006</v>
      </c>
      <c r="AS159" s="0" t="n">
        <v>1.26004600524902</v>
      </c>
      <c r="AT159" s="0" t="s">
        <v>93</v>
      </c>
      <c r="AU159" s="0" t="s">
        <v>93</v>
      </c>
      <c r="AV159" s="0" t="s">
        <v>93</v>
      </c>
      <c r="AW159" s="0" t="s">
        <v>93</v>
      </c>
      <c r="AX159" s="0" t="n">
        <v>1.15342199802399</v>
      </c>
      <c r="AY159" s="0" t="n">
        <v>0.303498387336731</v>
      </c>
      <c r="AZ159" s="0" t="n">
        <v>1.56426894664764</v>
      </c>
      <c r="BA159" s="0" t="n">
        <v>0.737355299736573</v>
      </c>
      <c r="BB159" s="0" t="n">
        <v>1.8042622138892</v>
      </c>
      <c r="BC159" s="0" t="n">
        <v>1.34857296943665</v>
      </c>
      <c r="BD159" s="0" t="n">
        <v>0.289034307003021</v>
      </c>
      <c r="BE159" s="0" t="n">
        <v>2.45960211753845</v>
      </c>
      <c r="BF159" s="0" t="n">
        <v>0.548289074814379</v>
      </c>
      <c r="BG159" s="0" t="n">
        <v>3.31695293128149</v>
      </c>
      <c r="BH159" s="0" t="n">
        <v>1.23140799999237</v>
      </c>
      <c r="BI159" s="0" t="n">
        <v>0.151069298386574</v>
      </c>
      <c r="BJ159" s="0" t="n">
        <v>1.48334300518036</v>
      </c>
      <c r="BK159" s="0" t="n">
        <v>0.830157283711089</v>
      </c>
      <c r="BL159" s="0" t="n">
        <v>1.82660044331182</v>
      </c>
      <c r="BM159" s="0" t="n">
        <v>1.39442801475525</v>
      </c>
      <c r="BN159" s="0" t="n">
        <v>0.142103105783463</v>
      </c>
      <c r="BO159" s="0" t="n">
        <v>1.83291101455688</v>
      </c>
      <c r="BP159" s="0" t="n">
        <v>0.760772347201132</v>
      </c>
      <c r="BQ159" s="0" t="n">
        <v>2.55586246725159</v>
      </c>
      <c r="BR159" s="0" t="n">
        <v>1.36338496208191</v>
      </c>
      <c r="BS159" s="0" t="n">
        <v>0.0991725996136665</v>
      </c>
      <c r="BT159" s="0" t="n">
        <v>1.57549905776978</v>
      </c>
      <c r="BU159" s="0" t="n">
        <v>0.86536704376826</v>
      </c>
      <c r="BV159" s="0" t="n">
        <v>2.14801172313753</v>
      </c>
      <c r="BW159" s="0" t="n">
        <v>1.14648497104645</v>
      </c>
      <c r="BX159" s="0" t="n">
        <v>0.371670186519623</v>
      </c>
      <c r="BY159" s="0" t="n">
        <v>1.67360496520996</v>
      </c>
      <c r="BZ159" s="0" t="n">
        <v>0.68503917882594</v>
      </c>
      <c r="CA159" s="0" t="n">
        <v>1.91876294008193</v>
      </c>
      <c r="CB159" s="0" t="n">
        <v>1.16815400123596</v>
      </c>
      <c r="CC159" s="0" t="n">
        <v>0.317110985517502</v>
      </c>
      <c r="CD159" s="0" t="n">
        <v>1.65846800804138</v>
      </c>
      <c r="CE159" s="0" t="n">
        <v>0.704357271633795</v>
      </c>
      <c r="CF159" s="0" t="n">
        <v>1.93734603951538</v>
      </c>
      <c r="CG159" s="0" t="n">
        <v>1.04469799995422</v>
      </c>
      <c r="CH159" s="0" t="n">
        <v>0.824125111103058</v>
      </c>
      <c r="CI159" s="0" t="n">
        <v>1.6680760383606</v>
      </c>
      <c r="CJ159" s="0" t="n">
        <v>0.626289195413996</v>
      </c>
      <c r="CK159" s="0" t="n">
        <v>1.74263570104688</v>
      </c>
      <c r="CL159" s="0" t="n">
        <v>1.16112303733826</v>
      </c>
      <c r="CM159" s="0" t="n">
        <v>0.243586301803589</v>
      </c>
      <c r="CN159" s="0" t="n">
        <v>1.48149502277374</v>
      </c>
      <c r="CO159" s="0" t="n">
        <v>0.783750886428449</v>
      </c>
      <c r="CP159" s="0" t="n">
        <v>1.72019800064456</v>
      </c>
      <c r="CQ159" s="0" t="n">
        <v>1.05658400058746</v>
      </c>
      <c r="CR159" s="0" t="n">
        <v>0.703364312648773</v>
      </c>
      <c r="CS159" s="0" t="n">
        <v>1.45268201828003</v>
      </c>
      <c r="CT159" s="0" t="n">
        <v>0.727333296132113</v>
      </c>
      <c r="CU159" s="0" t="n">
        <v>1.53488057845578</v>
      </c>
    </row>
    <row r="160" customFormat="false" ht="15" hidden="false" customHeight="false" outlineLevel="0" collapsed="false">
      <c r="A160" s="0" t="n">
        <v>234</v>
      </c>
      <c r="B160" s="0" t="n">
        <v>1.49</v>
      </c>
      <c r="C160" s="0" t="n">
        <v>6.15</v>
      </c>
      <c r="D160" s="0" t="n">
        <v>21.0199996829033</v>
      </c>
      <c r="E160" s="1" t="n">
        <v>6.4410001039505</v>
      </c>
      <c r="F160" s="0" t="s">
        <v>388</v>
      </c>
      <c r="G160" s="0" t="s">
        <v>389</v>
      </c>
      <c r="H160" s="0" t="s">
        <v>86</v>
      </c>
      <c r="I160" s="1" t="n">
        <v>5</v>
      </c>
      <c r="J160" s="0" t="s">
        <v>93</v>
      </c>
      <c r="K160" s="0" t="s">
        <v>93</v>
      </c>
      <c r="L160" s="0" t="s">
        <v>93</v>
      </c>
      <c r="M160" s="0" t="s">
        <v>93</v>
      </c>
      <c r="N160" s="0" t="s">
        <v>93</v>
      </c>
      <c r="O160" s="0" t="s">
        <v>93</v>
      </c>
      <c r="P160" s="0" t="s">
        <v>93</v>
      </c>
      <c r="Q160" s="0" t="s">
        <v>93</v>
      </c>
      <c r="R160" s="0" t="s">
        <v>93</v>
      </c>
      <c r="S160" s="0" t="s">
        <v>93</v>
      </c>
      <c r="T160" s="0" t="s">
        <v>93</v>
      </c>
      <c r="U160" s="0" t="s">
        <v>93</v>
      </c>
      <c r="V160" s="0" t="s">
        <v>93</v>
      </c>
      <c r="W160" s="0" t="s">
        <v>93</v>
      </c>
      <c r="X160" s="0" t="s">
        <v>93</v>
      </c>
      <c r="Y160" s="0" t="n">
        <v>2.31136608123779</v>
      </c>
      <c r="Z160" s="0" t="s">
        <v>93</v>
      </c>
      <c r="AA160" s="0" t="s">
        <v>93</v>
      </c>
      <c r="AB160" s="0" t="s">
        <v>93</v>
      </c>
      <c r="AC160" s="0" t="s">
        <v>93</v>
      </c>
      <c r="AD160" s="0" t="n">
        <v>0.629415810108185</v>
      </c>
      <c r="AE160" s="0" t="s">
        <v>93</v>
      </c>
      <c r="AF160" s="0" t="s">
        <v>93</v>
      </c>
      <c r="AG160" s="0" t="s">
        <v>93</v>
      </c>
      <c r="AH160" s="0" t="s">
        <v>93</v>
      </c>
      <c r="AI160" s="0" t="s">
        <v>93</v>
      </c>
      <c r="AJ160" s="0" t="s">
        <v>93</v>
      </c>
      <c r="AK160" s="0" t="s">
        <v>93</v>
      </c>
      <c r="AL160" s="0" t="s">
        <v>93</v>
      </c>
      <c r="AM160" s="0" t="s">
        <v>93</v>
      </c>
      <c r="AN160" s="0" t="s">
        <v>93</v>
      </c>
      <c r="AO160" s="0" t="s">
        <v>93</v>
      </c>
      <c r="AP160" s="0" t="s">
        <v>93</v>
      </c>
      <c r="AQ160" s="0" t="s">
        <v>93</v>
      </c>
      <c r="AR160" s="0" t="s">
        <v>93</v>
      </c>
      <c r="AS160" s="0" t="s">
        <v>93</v>
      </c>
      <c r="AT160" s="0" t="s">
        <v>93</v>
      </c>
      <c r="AU160" s="0" t="s">
        <v>93</v>
      </c>
      <c r="AV160" s="0" t="s">
        <v>93</v>
      </c>
      <c r="AW160" s="0" t="s">
        <v>93</v>
      </c>
      <c r="AX160" s="0" t="s">
        <v>93</v>
      </c>
      <c r="AY160" s="0" t="s">
        <v>93</v>
      </c>
      <c r="AZ160" s="0" t="s">
        <v>93</v>
      </c>
      <c r="BA160" s="0" t="s">
        <v>93</v>
      </c>
      <c r="BB160" s="0" t="s">
        <v>93</v>
      </c>
      <c r="BC160" s="0" t="s">
        <v>93</v>
      </c>
      <c r="BD160" s="0" t="s">
        <v>93</v>
      </c>
      <c r="BE160" s="0" t="s">
        <v>93</v>
      </c>
      <c r="BF160" s="0" t="s">
        <v>93</v>
      </c>
      <c r="BG160" s="0" t="s">
        <v>93</v>
      </c>
      <c r="BH160" s="0" t="s">
        <v>93</v>
      </c>
      <c r="BI160" s="0" t="s">
        <v>93</v>
      </c>
      <c r="BJ160" s="0" t="s">
        <v>93</v>
      </c>
      <c r="BK160" s="0" t="s">
        <v>93</v>
      </c>
      <c r="BL160" s="0" t="s">
        <v>93</v>
      </c>
      <c r="BM160" s="0" t="n">
        <v>1.2729309797287</v>
      </c>
      <c r="BN160" s="0" t="s">
        <v>93</v>
      </c>
      <c r="BO160" s="0" t="s">
        <v>93</v>
      </c>
      <c r="BP160" s="0" t="s">
        <v>93</v>
      </c>
      <c r="BQ160" s="0" t="s">
        <v>93</v>
      </c>
      <c r="BR160" s="0" t="n">
        <v>0.738226711750031</v>
      </c>
      <c r="BS160" s="0" t="s">
        <v>93</v>
      </c>
      <c r="BT160" s="0" t="s">
        <v>93</v>
      </c>
      <c r="BU160" s="0" t="s">
        <v>93</v>
      </c>
      <c r="BV160" s="0" t="s">
        <v>93</v>
      </c>
      <c r="BW160" s="0" t="n">
        <v>1.20308399200439</v>
      </c>
      <c r="BX160" s="0" t="s">
        <v>93</v>
      </c>
      <c r="BY160" s="0" t="s">
        <v>93</v>
      </c>
      <c r="BZ160" s="0" t="s">
        <v>93</v>
      </c>
      <c r="CA160" s="0" t="s">
        <v>93</v>
      </c>
      <c r="CB160" s="0" t="n">
        <v>1.30896604061127</v>
      </c>
      <c r="CC160" s="0" t="s">
        <v>93</v>
      </c>
      <c r="CD160" s="0" t="s">
        <v>93</v>
      </c>
      <c r="CE160" s="0" t="s">
        <v>93</v>
      </c>
      <c r="CF160" s="0" t="s">
        <v>93</v>
      </c>
      <c r="CG160" s="0" t="s">
        <v>93</v>
      </c>
      <c r="CH160" s="0" t="s">
        <v>93</v>
      </c>
      <c r="CI160" s="0" t="s">
        <v>93</v>
      </c>
      <c r="CJ160" s="0" t="s">
        <v>93</v>
      </c>
      <c r="CK160" s="0" t="s">
        <v>93</v>
      </c>
      <c r="CL160" s="0" t="s">
        <v>93</v>
      </c>
      <c r="CM160" s="0" t="s">
        <v>93</v>
      </c>
      <c r="CN160" s="0" t="s">
        <v>93</v>
      </c>
      <c r="CO160" s="0" t="s">
        <v>93</v>
      </c>
      <c r="CP160" s="0" t="s">
        <v>93</v>
      </c>
      <c r="CQ160" s="0" t="s">
        <v>93</v>
      </c>
      <c r="CR160" s="0" t="s">
        <v>93</v>
      </c>
      <c r="CS160" s="0" t="s">
        <v>93</v>
      </c>
      <c r="CT160" s="0" t="s">
        <v>93</v>
      </c>
      <c r="CU160" s="0" t="s">
        <v>93</v>
      </c>
    </row>
    <row r="161" customFormat="false" ht="15" hidden="false" customHeight="false" outlineLevel="0" collapsed="false">
      <c r="A161" s="0" t="n">
        <v>141</v>
      </c>
      <c r="B161" s="0" t="n">
        <v>6.12</v>
      </c>
      <c r="C161" s="0" t="n">
        <v>6.12</v>
      </c>
      <c r="D161" s="0" t="n">
        <v>34.8399996757507</v>
      </c>
      <c r="E161" s="1" t="n">
        <v>32.7899992465973</v>
      </c>
      <c r="F161" s="0" t="s">
        <v>390</v>
      </c>
      <c r="G161" s="0" t="s">
        <v>391</v>
      </c>
      <c r="H161" s="0" t="s">
        <v>86</v>
      </c>
      <c r="I161" s="1" t="n">
        <v>6</v>
      </c>
      <c r="J161" s="0" t="n">
        <v>1.66902303695679</v>
      </c>
      <c r="K161" s="0" t="n">
        <v>0.127886906266212</v>
      </c>
      <c r="L161" s="0" t="n">
        <v>3.76343107223511</v>
      </c>
      <c r="M161" s="0" t="n">
        <v>0.443484417522639</v>
      </c>
      <c r="N161" s="0" t="n">
        <v>6.28125315755938</v>
      </c>
      <c r="O161" s="0" t="n">
        <v>1.7603679895401</v>
      </c>
      <c r="P161" s="0" t="n">
        <v>0.116426102817059</v>
      </c>
      <c r="Q161" s="0" t="n">
        <v>3.77708292007446</v>
      </c>
      <c r="R161" s="0" t="n">
        <v>0.466065486723653</v>
      </c>
      <c r="S161" s="0" t="n">
        <v>6.64905586633773</v>
      </c>
      <c r="T161" s="0" t="n">
        <v>1.93453896045685</v>
      </c>
      <c r="U161" s="0" t="n">
        <v>0.0958419591188431</v>
      </c>
      <c r="V161" s="0" t="n">
        <v>3.56749606132507</v>
      </c>
      <c r="W161" s="0" t="n">
        <v>0.542268001758719</v>
      </c>
      <c r="X161" s="0" t="n">
        <v>6.90146012190971</v>
      </c>
      <c r="Y161" s="0" t="n">
        <v>1.49742102622986</v>
      </c>
      <c r="Z161" s="0" t="n">
        <v>0.225596904754639</v>
      </c>
      <c r="AA161" s="0" t="n">
        <v>2.72826099395752</v>
      </c>
      <c r="AB161" s="0" t="n">
        <v>0.548855490565715</v>
      </c>
      <c r="AC161" s="0" t="n">
        <v>4.08535537739476</v>
      </c>
      <c r="AD161" s="0" t="n">
        <v>1.95573401451111</v>
      </c>
      <c r="AE161" s="0" t="n">
        <v>0.38464230298996</v>
      </c>
      <c r="AF161" s="0" t="n">
        <v>359.013092041016</v>
      </c>
      <c r="AG161" s="0" t="n">
        <v>0.00544752839901358</v>
      </c>
      <c r="AH161" s="0" t="n">
        <v>702.134115759422</v>
      </c>
      <c r="AI161" s="0" t="n">
        <v>1.64674496650696</v>
      </c>
      <c r="AJ161" s="0" t="n">
        <v>0.0469947792589664</v>
      </c>
      <c r="AK161" s="0" t="n">
        <v>1.62006103992462</v>
      </c>
      <c r="AL161" s="0" t="n">
        <v>1.01647093901078</v>
      </c>
      <c r="AM161" s="0" t="n">
        <v>2.6678273629299</v>
      </c>
      <c r="AN161" s="0" t="n">
        <v>1.50686895847321</v>
      </c>
      <c r="AO161" s="0" t="n">
        <v>0.0542268194258213</v>
      </c>
      <c r="AP161" s="0" t="n">
        <v>1.53494000434875</v>
      </c>
      <c r="AQ161" s="0" t="n">
        <v>0.981711958906525</v>
      </c>
      <c r="AR161" s="0" t="n">
        <v>2.31295344567187</v>
      </c>
      <c r="AS161" s="0" t="n">
        <v>1.10678100585938</v>
      </c>
      <c r="AT161" s="0" t="n">
        <v>0.681761384010315</v>
      </c>
      <c r="AU161" s="0" t="n">
        <v>10.594090461731</v>
      </c>
      <c r="AV161" s="0" t="n">
        <v>0.104471545703466</v>
      </c>
      <c r="AW161" s="0" t="n">
        <v>11.7253380973998</v>
      </c>
      <c r="AX161" s="0" t="n">
        <v>1.07846200466156</v>
      </c>
      <c r="AY161" s="0" t="n">
        <v>0.588755428791046</v>
      </c>
      <c r="AZ161" s="0" t="n">
        <v>3.57189607620239</v>
      </c>
      <c r="BA161" s="0" t="n">
        <v>0.301929838285825</v>
      </c>
      <c r="BB161" s="0" t="n">
        <v>3.85215420278399</v>
      </c>
      <c r="BC161" s="0" t="n">
        <v>1.17743098735809</v>
      </c>
      <c r="BD161" s="0" t="n">
        <v>0.350060194730759</v>
      </c>
      <c r="BE161" s="0" t="n">
        <v>3.56812191009521</v>
      </c>
      <c r="BF161" s="0" t="n">
        <v>0.329986199189779</v>
      </c>
      <c r="BG161" s="0" t="n">
        <v>4.20121730361745</v>
      </c>
      <c r="BH161" s="0" t="n">
        <v>0.732941687107086</v>
      </c>
      <c r="BI161" s="0" t="n">
        <v>0.0626207366585732</v>
      </c>
      <c r="BJ161" s="0" t="n">
        <v>1.4208619594574</v>
      </c>
      <c r="BK161" s="0" t="n">
        <v>0.515842993915457</v>
      </c>
      <c r="BL161" s="0" t="n">
        <v>1.04140896171099</v>
      </c>
      <c r="BM161" s="0" t="n">
        <v>0.717294573783875</v>
      </c>
      <c r="BN161" s="0" t="n">
        <v>0.460914194583893</v>
      </c>
      <c r="BO161" s="0" t="n">
        <v>4.85270118713379</v>
      </c>
      <c r="BP161" s="0" t="n">
        <v>0.147813464320794</v>
      </c>
      <c r="BQ161" s="0" t="n">
        <v>3.48081622972563</v>
      </c>
      <c r="BR161" s="0" t="n">
        <v>0.794649720191956</v>
      </c>
      <c r="BS161" s="0" t="n">
        <v>0.461167305707932</v>
      </c>
      <c r="BT161" s="0" t="n">
        <v>2.98440599441528</v>
      </c>
      <c r="BU161" s="0" t="n">
        <v>0.266267297974533</v>
      </c>
      <c r="BV161" s="0" t="n">
        <v>2.3715573884013</v>
      </c>
      <c r="BW161" s="0" t="n">
        <v>1.04335403442383</v>
      </c>
      <c r="BX161" s="0" t="n">
        <v>0.866036117076874</v>
      </c>
      <c r="BY161" s="0" t="n">
        <v>12.486720085144</v>
      </c>
      <c r="BZ161" s="0" t="n">
        <v>0.083557093240614</v>
      </c>
      <c r="CA161" s="0" t="n">
        <v>13.0280697775561</v>
      </c>
      <c r="CB161" s="0" t="n">
        <v>1.03208100795746</v>
      </c>
      <c r="CC161" s="0" t="n">
        <v>0.875777423381805</v>
      </c>
      <c r="CD161" s="0" t="n">
        <v>7.61406183242798</v>
      </c>
      <c r="CE161" s="0" t="n">
        <v>0.135549333676523</v>
      </c>
      <c r="CF161" s="0" t="n">
        <v>7.85832861066268</v>
      </c>
      <c r="CG161" s="0" t="n">
        <v>1.02922999858856</v>
      </c>
      <c r="CH161" s="0" t="n">
        <v>0.931725680828094</v>
      </c>
      <c r="CI161" s="0" t="n">
        <v>3.60015988349915</v>
      </c>
      <c r="CJ161" s="0" t="n">
        <v>0.285884525102871</v>
      </c>
      <c r="CK161" s="0" t="n">
        <v>3.70539255181242</v>
      </c>
      <c r="CL161" s="0" t="n">
        <v>0.866724789142609</v>
      </c>
      <c r="CM161" s="0" t="n">
        <v>0.223107695579529</v>
      </c>
      <c r="CN161" s="0" t="n">
        <v>1.42292296886444</v>
      </c>
      <c r="CO161" s="0" t="n">
        <v>0.609115748433168</v>
      </c>
      <c r="CP161" s="0" t="n">
        <v>1.23328261015521</v>
      </c>
      <c r="CQ161" s="0" t="n">
        <v>1.04768598079681</v>
      </c>
      <c r="CR161" s="0" t="n">
        <v>0.879392623901367</v>
      </c>
      <c r="CS161" s="0" t="n">
        <v>3.21117210388184</v>
      </c>
      <c r="CT161" s="0" t="n">
        <v>0.326262793429949</v>
      </c>
      <c r="CU161" s="0" t="n">
        <v>3.36429999516281</v>
      </c>
    </row>
    <row r="162" customFormat="false" ht="15" hidden="false" customHeight="false" outlineLevel="0" collapsed="false">
      <c r="A162" s="0" t="n">
        <v>142</v>
      </c>
      <c r="B162" s="0" t="n">
        <v>6.07</v>
      </c>
      <c r="C162" s="0" t="n">
        <v>6.07</v>
      </c>
      <c r="D162" s="0" t="n">
        <v>41.7899996042252</v>
      </c>
      <c r="E162" s="1" t="n">
        <v>16.1400005221367</v>
      </c>
      <c r="F162" s="0" t="s">
        <v>392</v>
      </c>
      <c r="G162" s="0" t="s">
        <v>393</v>
      </c>
      <c r="H162" s="0" t="s">
        <v>86</v>
      </c>
      <c r="I162" s="1" t="n">
        <v>3</v>
      </c>
      <c r="J162" s="0" t="n">
        <v>0.91109162569046</v>
      </c>
      <c r="K162" s="0" t="n">
        <v>0.330145686864853</v>
      </c>
      <c r="L162" s="0" t="n">
        <v>1.29113304615021</v>
      </c>
      <c r="M162" s="0" t="n">
        <v>0.70565278180051</v>
      </c>
      <c r="N162" s="0" t="n">
        <v>1.17634050599967</v>
      </c>
      <c r="O162" s="0" t="n">
        <v>0.898054778575897</v>
      </c>
      <c r="P162" s="0" t="n">
        <v>0.372159898281097</v>
      </c>
      <c r="Q162" s="0" t="n">
        <v>1.38665401935577</v>
      </c>
      <c r="R162" s="0" t="n">
        <v>0.647641564543349</v>
      </c>
      <c r="S162" s="0" t="n">
        <v>1.24529126831393</v>
      </c>
      <c r="T162" s="0" t="n">
        <v>1.04475903511047</v>
      </c>
      <c r="U162" s="0" t="n">
        <v>0.70491898059845</v>
      </c>
      <c r="V162" s="0" t="n">
        <v>1.34814095497131</v>
      </c>
      <c r="W162" s="0" t="n">
        <v>0.77496275983449</v>
      </c>
      <c r="X162" s="0" t="n">
        <v>1.40848244330874</v>
      </c>
      <c r="Y162" s="0" t="n">
        <v>1.09095299243927</v>
      </c>
      <c r="Z162" s="0" t="n">
        <v>0.335569888353348</v>
      </c>
      <c r="AA162" s="0" t="n">
        <v>1.24728894233704</v>
      </c>
      <c r="AB162" s="0" t="n">
        <v>0.874659395596949</v>
      </c>
      <c r="AC162" s="0" t="n">
        <v>1.360733604079</v>
      </c>
      <c r="AD162" s="0" t="n">
        <v>0.969046115875244</v>
      </c>
      <c r="AE162" s="0" t="n">
        <v>0.841276586055756</v>
      </c>
      <c r="AF162" s="0" t="n">
        <v>1.44474995136261</v>
      </c>
      <c r="AG162" s="0" t="n">
        <v>0.670736216299085</v>
      </c>
      <c r="AH162" s="0" t="n">
        <v>1.40002932877888</v>
      </c>
      <c r="AI162" s="0" t="n">
        <v>0.966443479061127</v>
      </c>
      <c r="AJ162" s="0" t="n">
        <v>0.833085715770721</v>
      </c>
      <c r="AK162" s="0" t="n">
        <v>1.52397501468658</v>
      </c>
      <c r="AL162" s="0" t="n">
        <v>0.634159661246075</v>
      </c>
      <c r="AM162" s="0" t="n">
        <v>1.47283571519593</v>
      </c>
      <c r="AN162" s="0" t="n">
        <v>1.03445398807526</v>
      </c>
      <c r="AO162" s="0" t="n">
        <v>0.721481680870056</v>
      </c>
      <c r="AP162" s="0" t="n">
        <v>1.24089300632477</v>
      </c>
      <c r="AQ162" s="0" t="n">
        <v>0.833636730002262</v>
      </c>
      <c r="AR162" s="0" t="n">
        <v>1.28364671916735</v>
      </c>
      <c r="AS162" s="0" t="n">
        <v>0.920167922973633</v>
      </c>
      <c r="AT162" s="0" t="n">
        <v>0.651059985160828</v>
      </c>
      <c r="AU162" s="0" t="n">
        <v>1.69693505764008</v>
      </c>
      <c r="AV162" s="0" t="n">
        <v>0.54225288046869</v>
      </c>
      <c r="AW162" s="0" t="n">
        <v>1.56146520740981</v>
      </c>
      <c r="AX162" s="0" t="n">
        <v>1.06159198284149</v>
      </c>
      <c r="AY162" s="0" t="n">
        <v>0.603215277194977</v>
      </c>
      <c r="AZ162" s="0" t="n">
        <v>1.34241604804993</v>
      </c>
      <c r="BA162" s="0" t="n">
        <v>0.79080698147465</v>
      </c>
      <c r="BB162" s="0" t="n">
        <v>1.42509811424756</v>
      </c>
      <c r="BC162" s="0" t="n">
        <v>0.925538420677185</v>
      </c>
      <c r="BD162" s="0" t="n">
        <v>0.465183109045029</v>
      </c>
      <c r="BE162" s="0" t="n">
        <v>1.30519199371338</v>
      </c>
      <c r="BF162" s="0" t="n">
        <v>0.709120516472026</v>
      </c>
      <c r="BG162" s="0" t="n">
        <v>1.20800533654199</v>
      </c>
      <c r="BH162" s="0" t="n">
        <v>0.972609221935272</v>
      </c>
      <c r="BI162" s="0" t="n">
        <v>0.843183577060699</v>
      </c>
      <c r="BJ162" s="0" t="n">
        <v>1.44102001190186</v>
      </c>
      <c r="BK162" s="0" t="n">
        <v>0.674944979182922</v>
      </c>
      <c r="BL162" s="0" t="n">
        <v>1.40154935256902</v>
      </c>
      <c r="BM162" s="0" t="n">
        <v>1.1243040561676</v>
      </c>
      <c r="BN162" s="0" t="n">
        <v>0.495553404092789</v>
      </c>
      <c r="BO162" s="0" t="n">
        <v>1.54388201236725</v>
      </c>
      <c r="BP162" s="0" t="n">
        <v>0.728231851372954</v>
      </c>
      <c r="BQ162" s="0" t="n">
        <v>1.7357928087487</v>
      </c>
      <c r="BR162" s="0" t="n">
        <v>1.13067305088043</v>
      </c>
      <c r="BS162" s="0" t="n">
        <v>0.182601496577263</v>
      </c>
      <c r="BT162" s="0" t="n">
        <v>1.23578500747681</v>
      </c>
      <c r="BU162" s="0" t="n">
        <v>0.914943168948951</v>
      </c>
      <c r="BV162" s="0" t="n">
        <v>1.3972688046361</v>
      </c>
      <c r="BW162" s="0" t="n">
        <v>1.16159999370575</v>
      </c>
      <c r="BX162" s="0" t="n">
        <v>0.140511900186539</v>
      </c>
      <c r="BY162" s="0" t="n">
        <v>1.2410169839859</v>
      </c>
      <c r="BZ162" s="0" t="n">
        <v>0.936006524241852</v>
      </c>
      <c r="CA162" s="0" t="n">
        <v>1.44156532078675</v>
      </c>
      <c r="CB162" s="0" t="n">
        <v>1.13477194309235</v>
      </c>
      <c r="CC162" s="0" t="n">
        <v>0.347119897603989</v>
      </c>
      <c r="CD162" s="0" t="n">
        <v>1.35437405109406</v>
      </c>
      <c r="CE162" s="0" t="n">
        <v>0.837857120915514</v>
      </c>
      <c r="CF162" s="0" t="n">
        <v>1.53690567363385</v>
      </c>
      <c r="CG162" s="0" t="n">
        <v>0.965934276580811</v>
      </c>
      <c r="CH162" s="0" t="n">
        <v>0.802931308746338</v>
      </c>
      <c r="CI162" s="0" t="n">
        <v>1.37194502353668</v>
      </c>
      <c r="CJ162" s="0" t="n">
        <v>0.704061941265523</v>
      </c>
      <c r="CK162" s="0" t="n">
        <v>1.32520872381855</v>
      </c>
      <c r="CL162" s="0" t="n">
        <v>0.991180777549744</v>
      </c>
      <c r="CM162" s="0" t="n">
        <v>0.919819593429565</v>
      </c>
      <c r="CN162" s="0" t="n">
        <v>1.25793600082397</v>
      </c>
      <c r="CO162" s="0" t="n">
        <v>0.787942134496906</v>
      </c>
      <c r="CP162" s="0" t="n">
        <v>1.24684198340452</v>
      </c>
      <c r="CQ162" s="0" t="n">
        <v>1.12222898006439</v>
      </c>
      <c r="CR162" s="0" t="n">
        <v>0.271051585674286</v>
      </c>
      <c r="CS162" s="0" t="n">
        <v>1.25639796257019</v>
      </c>
      <c r="CT162" s="0" t="n">
        <v>0.893211397580325</v>
      </c>
      <c r="CU162" s="0" t="n">
        <v>1.40996620409013</v>
      </c>
    </row>
    <row r="163" customFormat="false" ht="15" hidden="false" customHeight="false" outlineLevel="0" collapsed="false">
      <c r="A163" s="0" t="n">
        <v>143</v>
      </c>
      <c r="B163" s="0" t="n">
        <v>6</v>
      </c>
      <c r="C163" s="0" t="n">
        <v>6</v>
      </c>
      <c r="D163" s="0" t="n">
        <v>66.9799983501434</v>
      </c>
      <c r="E163" s="1" t="n">
        <v>66.9799983501434</v>
      </c>
      <c r="F163" s="0" t="s">
        <v>394</v>
      </c>
      <c r="G163" s="0" t="s">
        <v>395</v>
      </c>
      <c r="H163" s="0" t="s">
        <v>86</v>
      </c>
      <c r="I163" s="1" t="n">
        <v>8</v>
      </c>
      <c r="J163" s="0" t="n">
        <v>1.08956098556519</v>
      </c>
      <c r="K163" s="0" t="n">
        <v>0.410394996404648</v>
      </c>
      <c r="L163" s="0" t="n">
        <v>1.33115696907043</v>
      </c>
      <c r="M163" s="0" t="n">
        <v>0.818506765829458</v>
      </c>
      <c r="N163" s="0" t="n">
        <v>1.45037669916235</v>
      </c>
      <c r="O163" s="0" t="n">
        <v>0.807348072528839</v>
      </c>
      <c r="P163" s="0" t="n">
        <v>0.0940705388784409</v>
      </c>
      <c r="Q163" s="0" t="n">
        <v>1.32478201389313</v>
      </c>
      <c r="R163" s="0" t="n">
        <v>0.609419560397179</v>
      </c>
      <c r="S163" s="0" t="n">
        <v>1.06956020543749</v>
      </c>
      <c r="T163" s="0" t="n">
        <v>1.04867601394653</v>
      </c>
      <c r="U163" s="0" t="n">
        <v>0.62909072637558</v>
      </c>
      <c r="V163" s="0" t="n">
        <v>1.43631303310394</v>
      </c>
      <c r="W163" s="0" t="n">
        <v>0.730116617879804</v>
      </c>
      <c r="X163" s="0" t="n">
        <v>1.5062270263349</v>
      </c>
      <c r="Y163" s="0" t="n">
        <v>1.07941901683807</v>
      </c>
      <c r="Z163" s="0" t="n">
        <v>0.432804197072983</v>
      </c>
      <c r="AA163" s="0" t="n">
        <v>1.30880701541901</v>
      </c>
      <c r="AB163" s="0" t="n">
        <v>0.824735048117468</v>
      </c>
      <c r="AC163" s="0" t="n">
        <v>1.41275118181436</v>
      </c>
      <c r="AD163" s="0" t="n">
        <v>0.943633615970612</v>
      </c>
      <c r="AE163" s="0" t="n">
        <v>0.690172910690308</v>
      </c>
      <c r="AF163" s="0" t="n">
        <v>4.02765607833862</v>
      </c>
      <c r="AG163" s="0" t="n">
        <v>0.234288528518019</v>
      </c>
      <c r="AH163" s="0" t="n">
        <v>3.80063166908869</v>
      </c>
      <c r="AI163" s="0" t="n">
        <v>1.07292401790619</v>
      </c>
      <c r="AJ163" s="0" t="n">
        <v>0.728791415691376</v>
      </c>
      <c r="AK163" s="0" t="n">
        <v>1.80099499225616</v>
      </c>
      <c r="AL163" s="0" t="n">
        <v>0.595739589793141</v>
      </c>
      <c r="AM163" s="0" t="n">
        <v>1.93233078332041</v>
      </c>
      <c r="AN163" s="0" t="n">
        <v>1.10120296478271</v>
      </c>
      <c r="AO163" s="0" t="n">
        <v>0.226388692855835</v>
      </c>
      <c r="AP163" s="0" t="n">
        <v>1.20606303215027</v>
      </c>
      <c r="AQ163" s="0" t="n">
        <v>0.913055897932133</v>
      </c>
      <c r="AR163" s="0" t="n">
        <v>1.32812018671871</v>
      </c>
      <c r="AS163" s="0" t="n">
        <v>0.971345007419586</v>
      </c>
      <c r="AT163" s="0" t="n">
        <v>0.834615528583527</v>
      </c>
      <c r="AU163" s="0" t="n">
        <v>1.50161302089691</v>
      </c>
      <c r="AV163" s="0" t="n">
        <v>0.646867730834808</v>
      </c>
      <c r="AW163" s="0" t="n">
        <v>1.45858431092446</v>
      </c>
      <c r="AX163" s="0" t="n">
        <v>1.0135840177536</v>
      </c>
      <c r="AY163" s="0" t="n">
        <v>0.887514173984528</v>
      </c>
      <c r="AZ163" s="0" t="n">
        <v>1.4371349811554</v>
      </c>
      <c r="BA163" s="0" t="n">
        <v>0.70528101468849</v>
      </c>
      <c r="BB163" s="0" t="n">
        <v>1.45665704825373</v>
      </c>
      <c r="BC163" s="0" t="n">
        <v>0.804347991943359</v>
      </c>
      <c r="BD163" s="0" t="n">
        <v>0.157401904463768</v>
      </c>
      <c r="BE163" s="0" t="n">
        <v>1.5271600484848</v>
      </c>
      <c r="BF163" s="0" t="n">
        <v>0.526695281703713</v>
      </c>
      <c r="BG163" s="0" t="n">
        <v>1.22836811837487</v>
      </c>
      <c r="BH163" s="0" t="n">
        <v>0.746856272220612</v>
      </c>
      <c r="BI163" s="0" t="n">
        <v>0.0939442217350006</v>
      </c>
      <c r="BJ163" s="0" t="n">
        <v>1.46721601486206</v>
      </c>
      <c r="BK163" s="0" t="n">
        <v>0.509029525751753</v>
      </c>
      <c r="BL163" s="0" t="n">
        <v>1.09579948340226</v>
      </c>
      <c r="BM163" s="0" t="n">
        <v>0.766070187091827</v>
      </c>
      <c r="BN163" s="0" t="n">
        <v>0.128084495663643</v>
      </c>
      <c r="BO163" s="0" t="n">
        <v>1.50110995769501</v>
      </c>
      <c r="BP163" s="0" t="n">
        <v>0.510335823944668</v>
      </c>
      <c r="BQ163" s="0" t="n">
        <v>1.14995558613682</v>
      </c>
      <c r="BR163" s="0" t="n">
        <v>0.828308880329132</v>
      </c>
      <c r="BS163" s="0" t="n">
        <v>0.111712098121643</v>
      </c>
      <c r="BT163" s="0" t="n">
        <v>1.30794298648834</v>
      </c>
      <c r="BU163" s="0" t="n">
        <v>0.63329127407383</v>
      </c>
      <c r="BV163" s="0" t="n">
        <v>1.0833807906725</v>
      </c>
      <c r="BW163" s="0" t="n">
        <v>1.01050496101379</v>
      </c>
      <c r="BX163" s="0" t="n">
        <v>0.939183592796326</v>
      </c>
      <c r="BY163" s="0" t="n">
        <v>3.99777293205261</v>
      </c>
      <c r="BZ163" s="0" t="n">
        <v>0.252766972559135</v>
      </c>
      <c r="CA163" s="0" t="n">
        <v>4.03976938084583</v>
      </c>
      <c r="CB163" s="0" t="n">
        <v>1.04479098320007</v>
      </c>
      <c r="CC163" s="0" t="n">
        <v>0.756976187229156</v>
      </c>
      <c r="CD163" s="0" t="n">
        <v>4.00229120254517</v>
      </c>
      <c r="CE163" s="0" t="n">
        <v>0.261048217215095</v>
      </c>
      <c r="CF163" s="0" t="n">
        <v>4.18155776056017</v>
      </c>
      <c r="CG163" s="0" t="n">
        <v>1</v>
      </c>
      <c r="CH163" s="0" t="n">
        <v>1</v>
      </c>
      <c r="CI163" s="0" t="n">
        <v>1.20496904850006</v>
      </c>
      <c r="CJ163" s="0" t="n">
        <v>0.829896835312737</v>
      </c>
      <c r="CK163" s="0" t="n">
        <v>1.20496904850006</v>
      </c>
      <c r="CL163" s="0" t="n">
        <v>0.897179305553436</v>
      </c>
      <c r="CM163" s="0" t="n">
        <v>0.28594309091568</v>
      </c>
      <c r="CN163" s="0" t="n">
        <v>1.30548799037933</v>
      </c>
      <c r="CO163" s="0" t="n">
        <v>0.687236736120984</v>
      </c>
      <c r="CP163" s="0" t="n">
        <v>1.17125680861688</v>
      </c>
      <c r="CQ163" s="0" t="n">
        <v>1.03167700767517</v>
      </c>
      <c r="CR163" s="0" t="n">
        <v>0.667861223220825</v>
      </c>
      <c r="CS163" s="0" t="n">
        <v>1.20591998100281</v>
      </c>
      <c r="CT163" s="0" t="n">
        <v>0.855510335617176</v>
      </c>
      <c r="CU163" s="0" t="n">
        <v>1.24411991749668</v>
      </c>
    </row>
    <row r="164" customFormat="false" ht="15" hidden="false" customHeight="false" outlineLevel="0" collapsed="false">
      <c r="A164" s="0" t="n">
        <v>144</v>
      </c>
      <c r="B164" s="0" t="n">
        <v>5.68</v>
      </c>
      <c r="C164" s="0" t="n">
        <v>5.68</v>
      </c>
      <c r="D164" s="0" t="n">
        <v>74.5899975299835</v>
      </c>
      <c r="E164" s="1" t="n">
        <v>40.9799993038177</v>
      </c>
      <c r="F164" s="0" t="s">
        <v>396</v>
      </c>
      <c r="G164" s="0" t="s">
        <v>397</v>
      </c>
      <c r="H164" s="0" t="s">
        <v>86</v>
      </c>
      <c r="I164" s="1" t="n">
        <v>4</v>
      </c>
      <c r="J164" s="0" t="n">
        <v>0.175190195441246</v>
      </c>
      <c r="K164" s="0" t="n">
        <v>0.0285835396498442</v>
      </c>
      <c r="L164" s="0" t="n">
        <v>3.65151190757751</v>
      </c>
      <c r="M164" s="0" t="n">
        <v>0.0479774405439282</v>
      </c>
      <c r="N164" s="0" t="n">
        <v>0.639709084744542</v>
      </c>
      <c r="O164" s="0" t="n">
        <v>0.124744199216366</v>
      </c>
      <c r="P164" s="0" t="n">
        <v>0.023136530071497</v>
      </c>
      <c r="Q164" s="0" t="n">
        <v>4.00100612640381</v>
      </c>
      <c r="R164" s="0" t="n">
        <v>0.0311782074996442</v>
      </c>
      <c r="S164" s="0" t="n">
        <v>0.499102305298017</v>
      </c>
      <c r="T164" s="0" t="n">
        <v>0.134642794728279</v>
      </c>
      <c r="U164" s="0" t="n">
        <v>0.0446193106472492</v>
      </c>
      <c r="V164" s="0" t="n">
        <v>6.59459590911865</v>
      </c>
      <c r="W164" s="0" t="n">
        <v>0.0204171410324175</v>
      </c>
      <c r="X164" s="0" t="n">
        <v>0.887914823307412</v>
      </c>
      <c r="Y164" s="0" t="n">
        <v>0.247627198696136</v>
      </c>
      <c r="Z164" s="0" t="n">
        <v>0.0216572396457195</v>
      </c>
      <c r="AA164" s="0" t="n">
        <v>2.88598108291626</v>
      </c>
      <c r="AB164" s="0" t="n">
        <v>0.0858034725736703</v>
      </c>
      <c r="AC164" s="0" t="n">
        <v>0.714647411052596</v>
      </c>
      <c r="AD164" s="0" t="n">
        <v>0.178300693631172</v>
      </c>
      <c r="AE164" s="0" t="n">
        <v>0.0319936014711857</v>
      </c>
      <c r="AF164" s="0" t="n">
        <v>3.89610505104065</v>
      </c>
      <c r="AG164" s="0" t="n">
        <v>0.0457638311327227</v>
      </c>
      <c r="AH164" s="0" t="n">
        <v>0.694678233060461</v>
      </c>
      <c r="AI164" s="0" t="n">
        <v>0.167125403881073</v>
      </c>
      <c r="AJ164" s="0" t="n">
        <v>0.03598627820611</v>
      </c>
      <c r="AK164" s="0" t="n">
        <v>4.48688888549805</v>
      </c>
      <c r="AL164" s="0" t="n">
        <v>0.0372475022551226</v>
      </c>
      <c r="AM164" s="0" t="n">
        <v>0.749873117158359</v>
      </c>
      <c r="AN164" s="0" t="n">
        <v>0.131907105445862</v>
      </c>
      <c r="AO164" s="0" t="n">
        <v>0.0307625904679298</v>
      </c>
      <c r="AP164" s="0" t="n">
        <v>5.31470489501953</v>
      </c>
      <c r="AQ164" s="0" t="n">
        <v>0.0248192718225001</v>
      </c>
      <c r="AR164" s="0" t="n">
        <v>0.701047339000979</v>
      </c>
      <c r="AS164" s="0" t="n">
        <v>0.40414971113205</v>
      </c>
      <c r="AT164" s="0" t="n">
        <v>0.00905763823539019</v>
      </c>
      <c r="AU164" s="0" t="n">
        <v>1.45289599895477</v>
      </c>
      <c r="AV164" s="0" t="n">
        <v>0.278168369534226</v>
      </c>
      <c r="AW164" s="0" t="n">
        <v>0.587187498282482</v>
      </c>
      <c r="AX164" s="0" t="n">
        <v>0.50069397687912</v>
      </c>
      <c r="AY164" s="0" t="n">
        <v>0.029510360211134</v>
      </c>
      <c r="AZ164" s="0" t="n">
        <v>1.68706798553467</v>
      </c>
      <c r="BA164" s="0" t="n">
        <v>0.296783520979707</v>
      </c>
      <c r="BB164" s="0" t="n">
        <v>0.844704778942798</v>
      </c>
      <c r="BC164" s="0" t="n">
        <v>0.127219095826149</v>
      </c>
      <c r="BD164" s="0" t="n">
        <v>0.0393505208194256</v>
      </c>
      <c r="BE164" s="0" t="n">
        <v>6.13456106185913</v>
      </c>
      <c r="BF164" s="0" t="n">
        <v>0.0207380926757935</v>
      </c>
      <c r="BG164" s="0" t="n">
        <v>0.780433311580019</v>
      </c>
      <c r="BH164" s="0" t="n">
        <v>0.159261107444763</v>
      </c>
      <c r="BI164" s="0" t="n">
        <v>0.0485735684633255</v>
      </c>
      <c r="BJ164" s="0" t="n">
        <v>6.10376691818237</v>
      </c>
      <c r="BK164" s="0" t="n">
        <v>0.0260922655762532</v>
      </c>
      <c r="BL164" s="0" t="n">
        <v>0.972092678974434</v>
      </c>
      <c r="BM164" s="0" t="n">
        <v>1.30431604385376</v>
      </c>
      <c r="BN164" s="0" t="n">
        <v>0.35649511218071</v>
      </c>
      <c r="BO164" s="0" t="n">
        <v>2.03034806251526</v>
      </c>
      <c r="BP164" s="0" t="n">
        <v>0.642410071422893</v>
      </c>
      <c r="BQ164" s="0" t="n">
        <v>2.64821555254605</v>
      </c>
      <c r="BR164" s="0" t="n">
        <v>2.1279571056366</v>
      </c>
      <c r="BS164" s="0" t="n">
        <v>0.0183950196951628</v>
      </c>
      <c r="BT164" s="0" t="n">
        <v>1.72519099712372</v>
      </c>
      <c r="BU164" s="0" t="n">
        <v>1.23346174955954</v>
      </c>
      <c r="BV164" s="0" t="n">
        <v>3.6711324409097</v>
      </c>
      <c r="BW164" s="0" t="n">
        <v>0.235929399728775</v>
      </c>
      <c r="BX164" s="0" t="n">
        <v>0.00731413392350078</v>
      </c>
      <c r="BY164" s="0" t="n">
        <v>1.70645201206207</v>
      </c>
      <c r="BZ164" s="0" t="n">
        <v>0.138257271848904</v>
      </c>
      <c r="CA164" s="0" t="n">
        <v>0.402602198871765</v>
      </c>
      <c r="CB164" s="0" t="n">
        <v>0.196296706795692</v>
      </c>
      <c r="CC164" s="0" t="n">
        <v>0.0222966503351927</v>
      </c>
      <c r="CD164" s="0" t="n">
        <v>2.89791488647461</v>
      </c>
      <c r="CE164" s="0" t="n">
        <v>0.0677372229639541</v>
      </c>
      <c r="CF164" s="0" t="n">
        <v>0.568851148789179</v>
      </c>
      <c r="CG164" s="0" t="n">
        <v>0.227759897708893</v>
      </c>
      <c r="CH164" s="0" t="n">
        <v>0.00576572399586439</v>
      </c>
      <c r="CI164" s="0" t="n">
        <v>1.9420839548111</v>
      </c>
      <c r="CJ164" s="0" t="n">
        <v>0.117276030804264</v>
      </c>
      <c r="CK164" s="0" t="n">
        <v>0.442328842889857</v>
      </c>
      <c r="CL164" s="0" t="n">
        <v>0.216291800141335</v>
      </c>
      <c r="CM164" s="0" t="n">
        <v>0.0546910986304283</v>
      </c>
      <c r="CN164" s="0" t="n">
        <v>4.99023580551147</v>
      </c>
      <c r="CO164" s="0" t="n">
        <v>0.0433430019283759</v>
      </c>
      <c r="CP164" s="0" t="n">
        <v>1.07934708550382</v>
      </c>
      <c r="CQ164" s="0" t="n">
        <v>0.340591013431549</v>
      </c>
      <c r="CR164" s="0" t="n">
        <v>0.00621130084618926</v>
      </c>
      <c r="CS164" s="0" t="n">
        <v>1.64208495616913</v>
      </c>
      <c r="CT164" s="0" t="n">
        <v>0.207413759045771</v>
      </c>
      <c r="CU164" s="0" t="n">
        <v>0.559279379362344</v>
      </c>
    </row>
    <row r="165" customFormat="false" ht="15" hidden="false" customHeight="false" outlineLevel="0" collapsed="false">
      <c r="A165" s="0" t="n">
        <v>145</v>
      </c>
      <c r="B165" s="0" t="n">
        <v>5.62</v>
      </c>
      <c r="C165" s="0" t="n">
        <v>5.62</v>
      </c>
      <c r="D165" s="0" t="n">
        <v>44.9999988079071</v>
      </c>
      <c r="E165" s="1" t="n">
        <v>14.4999995827675</v>
      </c>
      <c r="F165" s="0" t="s">
        <v>398</v>
      </c>
      <c r="G165" s="0" t="s">
        <v>399</v>
      </c>
      <c r="H165" s="0" t="s">
        <v>86</v>
      </c>
      <c r="I165" s="1" t="n">
        <v>3</v>
      </c>
      <c r="J165" s="0" t="n">
        <v>0.733558118343353</v>
      </c>
      <c r="K165" s="0" t="n">
        <v>0.116888500750065</v>
      </c>
      <c r="L165" s="0" t="n">
        <v>1.65013599395752</v>
      </c>
      <c r="M165" s="0" t="n">
        <v>0.444544038206246</v>
      </c>
      <c r="N165" s="0" t="n">
        <v>1.21047065473812</v>
      </c>
      <c r="O165" s="0" t="n">
        <v>0.629895985126495</v>
      </c>
      <c r="P165" s="0" t="n">
        <v>0.0679134130477905</v>
      </c>
      <c r="Q165" s="0" t="n">
        <v>1.72726500034332</v>
      </c>
      <c r="R165" s="0" t="n">
        <v>0.364678254350834</v>
      </c>
      <c r="S165" s="0" t="n">
        <v>1.08799728896577</v>
      </c>
      <c r="T165" s="0" t="n">
        <v>0.729223072528839</v>
      </c>
      <c r="U165" s="0" t="n">
        <v>0.204898193478584</v>
      </c>
      <c r="V165" s="0" t="n">
        <v>3.81092810630798</v>
      </c>
      <c r="W165" s="0" t="n">
        <v>0.191350519397572</v>
      </c>
      <c r="X165" s="0" t="n">
        <v>2.77901670286842</v>
      </c>
      <c r="Y165" s="0" t="n">
        <v>0.792682588100433</v>
      </c>
      <c r="Z165" s="0" t="s">
        <v>93</v>
      </c>
      <c r="AA165" s="0" t="s">
        <v>93</v>
      </c>
      <c r="AB165" s="0" t="s">
        <v>93</v>
      </c>
      <c r="AC165" s="0" t="s">
        <v>93</v>
      </c>
      <c r="AD165" s="0" t="s">
        <v>93</v>
      </c>
      <c r="AE165" s="0" t="s">
        <v>93</v>
      </c>
      <c r="AF165" s="0" t="s">
        <v>93</v>
      </c>
      <c r="AG165" s="0" t="s">
        <v>93</v>
      </c>
      <c r="AH165" s="0" t="s">
        <v>93</v>
      </c>
      <c r="AI165" s="0" t="n">
        <v>0.658101320266724</v>
      </c>
      <c r="AJ165" s="0" t="n">
        <v>0.322514206171036</v>
      </c>
      <c r="AK165" s="0" t="n">
        <v>19.1054992675781</v>
      </c>
      <c r="AL165" s="0" t="n">
        <v>0.0344456489228479</v>
      </c>
      <c r="AM165" s="0" t="n">
        <v>12.5733542923481</v>
      </c>
      <c r="AN165" s="0" t="n">
        <v>0.685786485671997</v>
      </c>
      <c r="AO165" s="0" t="n">
        <v>0.174752905964851</v>
      </c>
      <c r="AP165" s="0" t="n">
        <v>3.85601496696472</v>
      </c>
      <c r="AQ165" s="0" t="n">
        <v>0.177848502027941</v>
      </c>
      <c r="AR165" s="0" t="n">
        <v>2.64440295289336</v>
      </c>
      <c r="AS165" s="0" t="n">
        <v>1.15635800361633</v>
      </c>
      <c r="AT165" s="0" t="n">
        <v>0.214972093701363</v>
      </c>
      <c r="AU165" s="0" t="n">
        <v>1.41736698150635</v>
      </c>
      <c r="AV165" s="0" t="n">
        <v>0.815849401534231</v>
      </c>
      <c r="AW165" s="0" t="n">
        <v>1.63898365312639</v>
      </c>
      <c r="AX165" s="0" t="n">
        <v>1.12205803394318</v>
      </c>
      <c r="AY165" s="0" t="n">
        <v>0.509105980396271</v>
      </c>
      <c r="AZ165" s="0" t="n">
        <v>4.50756311416626</v>
      </c>
      <c r="BA165" s="0" t="n">
        <v>0.248927858695267</v>
      </c>
      <c r="BB165" s="0" t="n">
        <v>5.05774740575617</v>
      </c>
      <c r="BC165" s="0" t="n">
        <v>0.998440325260162</v>
      </c>
      <c r="BD165" s="0" t="n">
        <v>0.996428608894348</v>
      </c>
      <c r="BE165" s="0" t="n">
        <v>34.3582611083984</v>
      </c>
      <c r="BF165" s="0" t="n">
        <v>0.0290596873372066</v>
      </c>
      <c r="BG165" s="0" t="n">
        <v>34.3046733964429</v>
      </c>
      <c r="BH165" s="0" t="n">
        <v>1.1340160369873</v>
      </c>
      <c r="BI165" s="0" t="n">
        <v>0.427486807107925</v>
      </c>
      <c r="BJ165" s="0" t="n">
        <v>3.56048011779785</v>
      </c>
      <c r="BK165" s="0" t="n">
        <v>0.31850087613709</v>
      </c>
      <c r="BL165" s="0" t="n">
        <v>4.03764155295721</v>
      </c>
      <c r="BM165" s="0" t="n">
        <v>0.917280614376068</v>
      </c>
      <c r="BN165" s="0" t="s">
        <v>93</v>
      </c>
      <c r="BO165" s="0" t="s">
        <v>93</v>
      </c>
      <c r="BP165" s="0" t="s">
        <v>93</v>
      </c>
      <c r="BQ165" s="0" t="s">
        <v>93</v>
      </c>
      <c r="BR165" s="0" t="n">
        <v>0.861171185970306</v>
      </c>
      <c r="BS165" s="0" t="s">
        <v>93</v>
      </c>
      <c r="BT165" s="0" t="s">
        <v>93</v>
      </c>
      <c r="BU165" s="0" t="s">
        <v>93</v>
      </c>
      <c r="BV165" s="0" t="s">
        <v>93</v>
      </c>
      <c r="BW165" s="0" t="s">
        <v>93</v>
      </c>
      <c r="BX165" s="0" t="s">
        <v>93</v>
      </c>
      <c r="BY165" s="0" t="s">
        <v>93</v>
      </c>
      <c r="BZ165" s="0" t="s">
        <v>93</v>
      </c>
      <c r="CA165" s="0" t="s">
        <v>93</v>
      </c>
      <c r="CB165" s="0" t="s">
        <v>93</v>
      </c>
      <c r="CC165" s="0" t="s">
        <v>93</v>
      </c>
      <c r="CD165" s="0" t="s">
        <v>93</v>
      </c>
      <c r="CE165" s="0" t="s">
        <v>93</v>
      </c>
      <c r="CF165" s="0" t="s">
        <v>93</v>
      </c>
      <c r="CG165" s="0" t="n">
        <v>0.815623819828033</v>
      </c>
      <c r="CH165" s="0" t="n">
        <v>0.30605760216713</v>
      </c>
      <c r="CI165" s="0" t="n">
        <v>3.859778881073</v>
      </c>
      <c r="CJ165" s="0" t="n">
        <v>0.211313612763562</v>
      </c>
      <c r="CK165" s="0" t="n">
        <v>3.14812759467233</v>
      </c>
      <c r="CL165" s="0" t="n">
        <v>1.09714198112488</v>
      </c>
      <c r="CM165" s="0" t="n">
        <v>0.524049282073975</v>
      </c>
      <c r="CN165" s="0" t="n">
        <v>3.56261992454529</v>
      </c>
      <c r="CO165" s="0" t="n">
        <v>0.307959312068607</v>
      </c>
      <c r="CP165" s="0" t="n">
        <v>3.90869988201058</v>
      </c>
      <c r="CQ165" s="0" t="n">
        <v>0.913443982601166</v>
      </c>
      <c r="CR165" s="0" t="n">
        <v>0.551578521728516</v>
      </c>
      <c r="CS165" s="0" t="n">
        <v>3.87144494056702</v>
      </c>
      <c r="CT165" s="0" t="n">
        <v>0.235943942539289</v>
      </c>
      <c r="CU165" s="0" t="n">
        <v>3.53634808493267</v>
      </c>
    </row>
    <row r="166" customFormat="false" ht="15" hidden="false" customHeight="false" outlineLevel="0" collapsed="false">
      <c r="A166" s="0" t="n">
        <v>225</v>
      </c>
      <c r="B166" s="0" t="n">
        <v>1.45</v>
      </c>
      <c r="C166" s="0" t="n">
        <v>5.56</v>
      </c>
      <c r="D166" s="0" t="n">
        <v>52.8800010681152</v>
      </c>
      <c r="E166" s="1" t="n">
        <v>38.4600013494492</v>
      </c>
      <c r="F166" s="0" t="s">
        <v>400</v>
      </c>
      <c r="G166" s="0" t="s">
        <v>401</v>
      </c>
      <c r="H166" s="0" t="s">
        <v>86</v>
      </c>
      <c r="I166" s="1" t="n">
        <v>7</v>
      </c>
      <c r="J166" s="0" t="s">
        <v>93</v>
      </c>
      <c r="K166" s="0" t="s">
        <v>93</v>
      </c>
      <c r="L166" s="0" t="s">
        <v>93</v>
      </c>
      <c r="M166" s="0" t="s">
        <v>93</v>
      </c>
      <c r="N166" s="0" t="s">
        <v>93</v>
      </c>
      <c r="O166" s="0" t="s">
        <v>93</v>
      </c>
      <c r="P166" s="0" t="s">
        <v>93</v>
      </c>
      <c r="Q166" s="0" t="s">
        <v>93</v>
      </c>
      <c r="R166" s="0" t="s">
        <v>93</v>
      </c>
      <c r="S166" s="0" t="s">
        <v>93</v>
      </c>
      <c r="T166" s="0" t="s">
        <v>93</v>
      </c>
      <c r="U166" s="0" t="s">
        <v>93</v>
      </c>
      <c r="V166" s="0" t="s">
        <v>93</v>
      </c>
      <c r="W166" s="0" t="s">
        <v>93</v>
      </c>
      <c r="X166" s="0" t="s">
        <v>93</v>
      </c>
      <c r="Y166" s="0" t="s">
        <v>93</v>
      </c>
      <c r="Z166" s="0" t="s">
        <v>93</v>
      </c>
      <c r="AA166" s="0" t="s">
        <v>93</v>
      </c>
      <c r="AB166" s="0" t="s">
        <v>93</v>
      </c>
      <c r="AC166" s="0" t="s">
        <v>93</v>
      </c>
      <c r="AD166" s="0" t="s">
        <v>93</v>
      </c>
      <c r="AE166" s="0" t="s">
        <v>93</v>
      </c>
      <c r="AF166" s="0" t="s">
        <v>93</v>
      </c>
      <c r="AG166" s="0" t="s">
        <v>93</v>
      </c>
      <c r="AH166" s="0" t="s">
        <v>93</v>
      </c>
      <c r="AI166" s="0" t="s">
        <v>93</v>
      </c>
      <c r="AJ166" s="0" t="s">
        <v>93</v>
      </c>
      <c r="AK166" s="0" t="s">
        <v>93</v>
      </c>
      <c r="AL166" s="0" t="s">
        <v>93</v>
      </c>
      <c r="AM166" s="0" t="s">
        <v>93</v>
      </c>
      <c r="AN166" s="0" t="s">
        <v>93</v>
      </c>
      <c r="AO166" s="0" t="s">
        <v>93</v>
      </c>
      <c r="AP166" s="0" t="s">
        <v>93</v>
      </c>
      <c r="AQ166" s="0" t="s">
        <v>93</v>
      </c>
      <c r="AR166" s="0" t="s">
        <v>93</v>
      </c>
      <c r="AS166" s="0" t="s">
        <v>93</v>
      </c>
      <c r="AT166" s="0" t="s">
        <v>93</v>
      </c>
      <c r="AU166" s="0" t="s">
        <v>93</v>
      </c>
      <c r="AV166" s="0" t="s">
        <v>93</v>
      </c>
      <c r="AW166" s="0" t="s">
        <v>93</v>
      </c>
      <c r="AX166" s="0" t="s">
        <v>93</v>
      </c>
      <c r="AY166" s="0" t="s">
        <v>93</v>
      </c>
      <c r="AZ166" s="0" t="s">
        <v>93</v>
      </c>
      <c r="BA166" s="0" t="s">
        <v>93</v>
      </c>
      <c r="BB166" s="0" t="s">
        <v>93</v>
      </c>
      <c r="BC166" s="0" t="s">
        <v>93</v>
      </c>
      <c r="BD166" s="0" t="s">
        <v>93</v>
      </c>
      <c r="BE166" s="0" t="s">
        <v>93</v>
      </c>
      <c r="BF166" s="0" t="s">
        <v>93</v>
      </c>
      <c r="BG166" s="0" t="s">
        <v>93</v>
      </c>
      <c r="BH166" s="0" t="s">
        <v>93</v>
      </c>
      <c r="BI166" s="0" t="s">
        <v>93</v>
      </c>
      <c r="BJ166" s="0" t="s">
        <v>93</v>
      </c>
      <c r="BK166" s="0" t="s">
        <v>93</v>
      </c>
      <c r="BL166" s="0" t="s">
        <v>93</v>
      </c>
      <c r="BM166" s="0" t="s">
        <v>93</v>
      </c>
      <c r="BN166" s="0" t="s">
        <v>93</v>
      </c>
      <c r="BO166" s="0" t="s">
        <v>93</v>
      </c>
      <c r="BP166" s="0" t="s">
        <v>93</v>
      </c>
      <c r="BQ166" s="0" t="s">
        <v>93</v>
      </c>
      <c r="BR166" s="0" t="s">
        <v>93</v>
      </c>
      <c r="BS166" s="0" t="s">
        <v>93</v>
      </c>
      <c r="BT166" s="0" t="s">
        <v>93</v>
      </c>
      <c r="BU166" s="0" t="s">
        <v>93</v>
      </c>
      <c r="BV166" s="0" t="s">
        <v>93</v>
      </c>
      <c r="BW166" s="0" t="s">
        <v>93</v>
      </c>
      <c r="BX166" s="0" t="s">
        <v>93</v>
      </c>
      <c r="BY166" s="0" t="s">
        <v>93</v>
      </c>
      <c r="BZ166" s="0" t="s">
        <v>93</v>
      </c>
      <c r="CA166" s="0" t="s">
        <v>93</v>
      </c>
      <c r="CB166" s="0" t="s">
        <v>93</v>
      </c>
      <c r="CC166" s="0" t="s">
        <v>93</v>
      </c>
      <c r="CD166" s="0" t="s">
        <v>93</v>
      </c>
      <c r="CE166" s="0" t="s">
        <v>93</v>
      </c>
      <c r="CF166" s="0" t="s">
        <v>93</v>
      </c>
      <c r="CG166" s="0" t="s">
        <v>93</v>
      </c>
      <c r="CH166" s="0" t="s">
        <v>93</v>
      </c>
      <c r="CI166" s="0" t="s">
        <v>93</v>
      </c>
      <c r="CJ166" s="0" t="s">
        <v>93</v>
      </c>
      <c r="CK166" s="0" t="s">
        <v>93</v>
      </c>
      <c r="CL166" s="0" t="s">
        <v>93</v>
      </c>
      <c r="CM166" s="0" t="s">
        <v>93</v>
      </c>
      <c r="CN166" s="0" t="s">
        <v>93</v>
      </c>
      <c r="CO166" s="0" t="s">
        <v>93</v>
      </c>
      <c r="CP166" s="0" t="s">
        <v>93</v>
      </c>
      <c r="CQ166" s="0" t="s">
        <v>93</v>
      </c>
      <c r="CR166" s="0" t="s">
        <v>93</v>
      </c>
      <c r="CS166" s="0" t="s">
        <v>93</v>
      </c>
      <c r="CT166" s="0" t="s">
        <v>93</v>
      </c>
      <c r="CU166" s="0" t="s">
        <v>93</v>
      </c>
    </row>
    <row r="167" customFormat="false" ht="15" hidden="false" customHeight="false" outlineLevel="0" collapsed="false">
      <c r="A167" s="0" t="n">
        <v>146</v>
      </c>
      <c r="B167" s="0" t="n">
        <v>5.27</v>
      </c>
      <c r="C167" s="0" t="n">
        <v>5.27</v>
      </c>
      <c r="D167" s="0" t="n">
        <v>25.0800013542175</v>
      </c>
      <c r="E167" s="1" t="n">
        <v>13.5299995541573</v>
      </c>
      <c r="F167" s="0" t="s">
        <v>402</v>
      </c>
      <c r="G167" s="0" t="s">
        <v>403</v>
      </c>
      <c r="H167" s="0" t="s">
        <v>86</v>
      </c>
      <c r="I167" s="1" t="n">
        <v>4</v>
      </c>
      <c r="J167" s="0" t="n">
        <v>0.955805718898773</v>
      </c>
      <c r="K167" s="0" t="n">
        <v>0.784698605537415</v>
      </c>
      <c r="L167" s="0" t="n">
        <v>1.61865198612213</v>
      </c>
      <c r="M167" s="0" t="n">
        <v>0.590494885308012</v>
      </c>
      <c r="N167" s="0" t="n">
        <v>1.54711682524239</v>
      </c>
      <c r="O167" s="0" t="n">
        <v>1.08380997180939</v>
      </c>
      <c r="P167" s="0" t="n">
        <v>0.474448591470718</v>
      </c>
      <c r="Q167" s="0" t="n">
        <v>1.3688679933548</v>
      </c>
      <c r="R167" s="0" t="n">
        <v>0.791756383428328</v>
      </c>
      <c r="S167" s="0" t="n">
        <v>1.48359278128864</v>
      </c>
      <c r="T167" s="0" t="n">
        <v>0.915665924549103</v>
      </c>
      <c r="U167" s="0" t="n">
        <v>0.303351312875748</v>
      </c>
      <c r="V167" s="0" t="n">
        <v>1.21111404895782</v>
      </c>
      <c r="W167" s="0" t="n">
        <v>0.756052599123131</v>
      </c>
      <c r="X167" s="0" t="n">
        <v>1.10897586537337</v>
      </c>
      <c r="Y167" s="0" t="n">
        <v>1.04280197620392</v>
      </c>
      <c r="Z167" s="0" t="n">
        <v>0.803339004516602</v>
      </c>
      <c r="AA167" s="0" t="n">
        <v>1.50734102725983</v>
      </c>
      <c r="AB167" s="0" t="n">
        <v>0.691815559548335</v>
      </c>
      <c r="AC167" s="0" t="n">
        <v>1.57185820203979</v>
      </c>
      <c r="AD167" s="0" t="n">
        <v>0.894692897796631</v>
      </c>
      <c r="AE167" s="0" t="n">
        <v>0.386669814586639</v>
      </c>
      <c r="AF167" s="0" t="n">
        <v>1.54651498794556</v>
      </c>
      <c r="AG167" s="0" t="n">
        <v>0.57852197021716</v>
      </c>
      <c r="AH167" s="0" t="n">
        <v>1.38365597605093</v>
      </c>
      <c r="AI167" s="0" t="n">
        <v>0.810446083545685</v>
      </c>
      <c r="AJ167" s="0" t="n">
        <v>0.0797189027070999</v>
      </c>
      <c r="AK167" s="0" t="n">
        <v>1.29211401939392</v>
      </c>
      <c r="AL167" s="0" t="n">
        <v>0.627224897633904</v>
      </c>
      <c r="AM167" s="0" t="n">
        <v>1.04718874651228</v>
      </c>
      <c r="AN167" s="0" t="n">
        <v>0.874065816402435</v>
      </c>
      <c r="AO167" s="0" t="n">
        <v>0.162598103284836</v>
      </c>
      <c r="AP167" s="0" t="n">
        <v>1.26165795326233</v>
      </c>
      <c r="AQ167" s="0" t="n">
        <v>0.6927914290417</v>
      </c>
      <c r="AR167" s="0" t="n">
        <v>1.10277208893886</v>
      </c>
      <c r="AS167" s="0" t="n">
        <v>1.14776802062988</v>
      </c>
      <c r="AT167" s="0" t="n">
        <v>0.676350295543671</v>
      </c>
      <c r="AU167" s="0" t="n">
        <v>2.59057307243347</v>
      </c>
      <c r="AV167" s="0" t="n">
        <v>0.443055643881807</v>
      </c>
      <c r="AW167" s="0" t="n">
        <v>2.97337692764404</v>
      </c>
      <c r="AX167" s="0" t="n">
        <v>0.946159780025482</v>
      </c>
      <c r="AY167" s="0" t="n">
        <v>0.774564981460571</v>
      </c>
      <c r="AZ167" s="0" t="n">
        <v>1.57140803337097</v>
      </c>
      <c r="BA167" s="0" t="n">
        <v>0.602109547572942</v>
      </c>
      <c r="BB167" s="0" t="n">
        <v>1.48680307918455</v>
      </c>
      <c r="BC167" s="0" t="n">
        <v>1.00837302207947</v>
      </c>
      <c r="BD167" s="0" t="n">
        <v>0.951485812664032</v>
      </c>
      <c r="BE167" s="0" t="n">
        <v>1.37945604324341</v>
      </c>
      <c r="BF167" s="0" t="n">
        <v>0.73099322520532</v>
      </c>
      <c r="BG167" s="0" t="n">
        <v>1.39100625915114</v>
      </c>
      <c r="BH167" s="0" t="n">
        <v>1.00190901756287</v>
      </c>
      <c r="BI167" s="0" t="n">
        <v>0.986576020717621</v>
      </c>
      <c r="BJ167" s="0" t="n">
        <v>1.39400899410248</v>
      </c>
      <c r="BK167" s="0" t="n">
        <v>0.718724930614912</v>
      </c>
      <c r="BL167" s="0" t="n">
        <v>1.39667018175501</v>
      </c>
      <c r="BM167" s="0" t="n">
        <v>1.45557701587677</v>
      </c>
      <c r="BN167" s="0" t="n">
        <v>0.128620207309723</v>
      </c>
      <c r="BO167" s="0" t="n">
        <v>1.7000869512558</v>
      </c>
      <c r="BP167" s="0" t="n">
        <v>0.856177982427065</v>
      </c>
      <c r="BQ167" s="0" t="n">
        <v>2.47460749123995</v>
      </c>
      <c r="BR167" s="0" t="n">
        <v>1.30832195281982</v>
      </c>
      <c r="BS167" s="0" t="n">
        <v>0.0579971298575401</v>
      </c>
      <c r="BT167" s="0" t="n">
        <v>1.32593297958374</v>
      </c>
      <c r="BU167" s="0" t="n">
        <v>0.986718011366272</v>
      </c>
      <c r="BV167" s="0" t="n">
        <v>1.73474722515721</v>
      </c>
      <c r="BW167" s="0" t="n">
        <v>1.00855100154877</v>
      </c>
      <c r="BX167" s="0" t="n">
        <v>0.941463172435761</v>
      </c>
      <c r="BY167" s="0" t="n">
        <v>1.55556297302246</v>
      </c>
      <c r="BZ167" s="0" t="n">
        <v>0.648351123702277</v>
      </c>
      <c r="CA167" s="0" t="n">
        <v>1.56886459441398</v>
      </c>
      <c r="CB167" s="0" t="n">
        <v>1.09100997447968</v>
      </c>
      <c r="CC167" s="0" t="n">
        <v>0.488162696361542</v>
      </c>
      <c r="CD167" s="0" t="n">
        <v>1.56023001670837</v>
      </c>
      <c r="CE167" s="0" t="n">
        <v>0.69926226440726</v>
      </c>
      <c r="CF167" s="0" t="n">
        <v>1.70222651071143</v>
      </c>
      <c r="CG167" s="0" t="n">
        <v>0.816909074783325</v>
      </c>
      <c r="CH167" s="0" t="n">
        <v>0.231426700949669</v>
      </c>
      <c r="CI167" s="0" t="n">
        <v>1.5372519493103</v>
      </c>
      <c r="CJ167" s="0" t="n">
        <v>0.5314087096457</v>
      </c>
      <c r="CK167" s="0" t="n">
        <v>1.25579506761994</v>
      </c>
      <c r="CL167" s="0" t="n">
        <v>0.948322594165802</v>
      </c>
      <c r="CM167" s="0" t="n">
        <v>0.53244149684906</v>
      </c>
      <c r="CN167" s="0" t="n">
        <v>1.27125704288483</v>
      </c>
      <c r="CO167" s="0" t="n">
        <v>0.745972342472771</v>
      </c>
      <c r="CP167" s="0" t="n">
        <v>1.20556177676009</v>
      </c>
      <c r="CQ167" s="0" t="n">
        <v>0.944330275058746</v>
      </c>
      <c r="CR167" s="0" t="n">
        <v>0.510106086730957</v>
      </c>
      <c r="CS167" s="0" t="n">
        <v>1.27699494361877</v>
      </c>
      <c r="CT167" s="0" t="n">
        <v>0.739494137997668</v>
      </c>
      <c r="CU167" s="0" t="n">
        <v>1.20590498635615</v>
      </c>
    </row>
    <row r="168" customFormat="false" ht="15" hidden="false" customHeight="false" outlineLevel="0" collapsed="false">
      <c r="A168" s="0" t="n">
        <v>155</v>
      </c>
      <c r="B168" s="0" t="n">
        <v>4.31</v>
      </c>
      <c r="C168" s="0" t="n">
        <v>5.17</v>
      </c>
      <c r="D168" s="0" t="n">
        <v>25.7600009441376</v>
      </c>
      <c r="E168" s="1" t="n">
        <v>11.3600000739098</v>
      </c>
      <c r="F168" s="0" t="s">
        <v>404</v>
      </c>
      <c r="G168" s="0" t="s">
        <v>405</v>
      </c>
      <c r="H168" s="0" t="s">
        <v>86</v>
      </c>
      <c r="I168" s="1" t="n">
        <v>6</v>
      </c>
      <c r="J168" s="0" t="n">
        <v>0.889235496520996</v>
      </c>
      <c r="K168" s="0" t="n">
        <v>0.21937969326973</v>
      </c>
      <c r="L168" s="0" t="n">
        <v>1.27291905879974</v>
      </c>
      <c r="M168" s="0" t="n">
        <v>0.698579764654848</v>
      </c>
      <c r="N168" s="0" t="n">
        <v>1.13192481128283</v>
      </c>
      <c r="O168" s="0" t="n">
        <v>0.955268383026123</v>
      </c>
      <c r="P168" s="0" t="n">
        <v>0.588265299797058</v>
      </c>
      <c r="Q168" s="0" t="n">
        <v>1.27246403694153</v>
      </c>
      <c r="R168" s="0" t="n">
        <v>0.750723285918704</v>
      </c>
      <c r="S168" s="0" t="n">
        <v>1.21554466302803</v>
      </c>
      <c r="T168" s="0" t="n">
        <v>0.949309289455414</v>
      </c>
      <c r="U168" s="0" t="n">
        <v>0.876287877559662</v>
      </c>
      <c r="V168" s="0" t="n">
        <v>3.55945897102356</v>
      </c>
      <c r="W168" s="0" t="n">
        <v>0.266700444416818</v>
      </c>
      <c r="X168" s="0" t="n">
        <v>3.37902746662807</v>
      </c>
      <c r="Y168" s="0" t="n">
        <v>0.905127882957459</v>
      </c>
      <c r="Z168" s="0" t="n">
        <v>0.663648426532745</v>
      </c>
      <c r="AA168" s="0" t="n">
        <v>2.33771204948425</v>
      </c>
      <c r="AB168" s="0" t="n">
        <v>0.38718536064232</v>
      </c>
      <c r="AC168" s="0" t="n">
        <v>2.11592835831382</v>
      </c>
      <c r="AD168" s="0" t="n">
        <v>1.26007497310638</v>
      </c>
      <c r="AE168" s="0" t="n">
        <v>0.399349391460419</v>
      </c>
      <c r="AF168" s="0" t="n">
        <v>8.41035938262939</v>
      </c>
      <c r="AG168" s="0" t="n">
        <v>0.149824153259006</v>
      </c>
      <c r="AH168" s="0" t="n">
        <v>10.5976833728818</v>
      </c>
      <c r="AI168" s="0" t="n">
        <v>1.02005696296692</v>
      </c>
      <c r="AJ168" s="0" t="n">
        <v>0.887799322605133</v>
      </c>
      <c r="AK168" s="0" t="n">
        <v>4.12386083602905</v>
      </c>
      <c r="AL168" s="0" t="n">
        <v>0.247354846229281</v>
      </c>
      <c r="AM168" s="0" t="n">
        <v>4.20657296009801</v>
      </c>
      <c r="AN168" s="0" t="n">
        <v>1.03975200653076</v>
      </c>
      <c r="AO168" s="0" t="n">
        <v>0.951672971248627</v>
      </c>
      <c r="AP168" s="0" t="n">
        <v>673.330322265625</v>
      </c>
      <c r="AQ168" s="0" t="n">
        <v>0.00154419305376327</v>
      </c>
      <c r="AR168" s="0" t="n">
        <v>700.096553633688</v>
      </c>
      <c r="AS168" s="0" t="n">
        <v>0.828206121921539</v>
      </c>
      <c r="AT168" s="0" t="n">
        <v>0.088792160153389</v>
      </c>
      <c r="AU168" s="0" t="n">
        <v>1.27285003662109</v>
      </c>
      <c r="AV168" s="0" t="n">
        <v>0.650670619549255</v>
      </c>
      <c r="AW168" s="0" t="n">
        <v>1.05418219261765</v>
      </c>
      <c r="AX168" s="0" t="n">
        <v>0.826775729656219</v>
      </c>
      <c r="AY168" s="0" t="n">
        <v>0.593063414096832</v>
      </c>
      <c r="AZ168" s="0" t="n">
        <v>3.66637992858887</v>
      </c>
      <c r="BA168" s="0" t="n">
        <v>0.225501924448521</v>
      </c>
      <c r="BB168" s="0" t="n">
        <v>3.03127394065598</v>
      </c>
      <c r="BC168" s="0" t="n">
        <v>1.05058097839355</v>
      </c>
      <c r="BD168" s="0" t="n">
        <v>0.850745975971222</v>
      </c>
      <c r="BE168" s="0" t="n">
        <v>2.70377111434937</v>
      </c>
      <c r="BF168" s="0" t="n">
        <v>0.38856135891753</v>
      </c>
      <c r="BG168" s="0" t="n">
        <v>2.84053050266539</v>
      </c>
      <c r="BH168" s="0" t="n">
        <v>0.783059120178223</v>
      </c>
      <c r="BI168" s="0" t="n">
        <v>0.269906312227249</v>
      </c>
      <c r="BJ168" s="0" t="n">
        <v>4.06499290466309</v>
      </c>
      <c r="BK168" s="0" t="n">
        <v>0.192634806146882</v>
      </c>
      <c r="BL168" s="0" t="n">
        <v>3.18312976745619</v>
      </c>
      <c r="BM168" s="0" t="n">
        <v>1.06965398788452</v>
      </c>
      <c r="BN168" s="0" t="n">
        <v>0.802762508392334</v>
      </c>
      <c r="BO168" s="0" t="n">
        <v>2.76861691474915</v>
      </c>
      <c r="BP168" s="0" t="n">
        <v>0.386349582055284</v>
      </c>
      <c r="BQ168" s="0" t="n">
        <v>2.96146212378596</v>
      </c>
      <c r="BR168" s="0" t="n">
        <v>1.05536198616028</v>
      </c>
      <c r="BS168" s="0" t="n">
        <v>0.874060094356537</v>
      </c>
      <c r="BT168" s="0" t="n">
        <v>3.63807797431946</v>
      </c>
      <c r="BU168" s="0" t="n">
        <v>0.290087786355842</v>
      </c>
      <c r="BV168" s="0" t="n">
        <v>3.83948919678375</v>
      </c>
      <c r="BW168" s="0" t="n">
        <v>1.11055898666382</v>
      </c>
      <c r="BX168" s="0" t="n">
        <v>0.834468483924866</v>
      </c>
      <c r="BY168" s="0" t="n">
        <v>149.646606445313</v>
      </c>
      <c r="BZ168" s="0" t="n">
        <v>0.00742121063112558</v>
      </c>
      <c r="CA168" s="0" t="n">
        <v>166.191383611585</v>
      </c>
      <c r="CB168" s="0" t="n">
        <v>1.06078803539276</v>
      </c>
      <c r="CC168" s="0" t="n">
        <v>0.675763070583344</v>
      </c>
      <c r="CD168" s="0" t="n">
        <v>3.82920002937317</v>
      </c>
      <c r="CE168" s="0" t="n">
        <v>0.277026017772806</v>
      </c>
      <c r="CF168" s="0" t="n">
        <v>4.06196957628467</v>
      </c>
      <c r="CG168" s="0" t="n">
        <v>1.06755101680756</v>
      </c>
      <c r="CH168" s="0" t="n">
        <v>0.697401702404022</v>
      </c>
      <c r="CI168" s="0" t="n">
        <v>5.02154493331909</v>
      </c>
      <c r="CJ168" s="0" t="n">
        <v>0.212594138055823</v>
      </c>
      <c r="CK168" s="0" t="n">
        <v>5.36075539950963</v>
      </c>
      <c r="CL168" s="0" t="n">
        <v>0.99955427646637</v>
      </c>
      <c r="CM168" s="0" t="n">
        <v>0.997431874275208</v>
      </c>
      <c r="CN168" s="0" t="n">
        <v>4.06686115264893</v>
      </c>
      <c r="CO168" s="0" t="n">
        <v>0.245780280896808</v>
      </c>
      <c r="CP168" s="0" t="n">
        <v>4.06504845692518</v>
      </c>
      <c r="CQ168" s="0" t="n">
        <v>0.948683083057404</v>
      </c>
      <c r="CR168" s="0" t="n">
        <v>0.859529674053192</v>
      </c>
      <c r="CS168" s="0" t="n">
        <v>19.7702293395996</v>
      </c>
      <c r="CT168" s="0" t="n">
        <v>0.0479854364237039</v>
      </c>
      <c r="CU168" s="0" t="n">
        <v>18.7556821226433</v>
      </c>
    </row>
    <row r="169" customFormat="false" ht="15" hidden="false" customHeight="false" outlineLevel="0" collapsed="false">
      <c r="A169" s="0" t="n">
        <v>152</v>
      </c>
      <c r="B169" s="0" t="n">
        <v>5.14</v>
      </c>
      <c r="C169" s="0" t="n">
        <v>5.14</v>
      </c>
      <c r="D169" s="0" t="n">
        <v>23.0800002813339</v>
      </c>
      <c r="E169" s="1" t="n">
        <v>12.9800006747246</v>
      </c>
      <c r="F169" s="0" t="s">
        <v>406</v>
      </c>
      <c r="G169" s="0" t="s">
        <v>407</v>
      </c>
      <c r="H169" s="0" t="s">
        <v>86</v>
      </c>
      <c r="I169" s="1" t="n">
        <v>4</v>
      </c>
      <c r="J169" s="0" t="s">
        <v>93</v>
      </c>
      <c r="K169" s="0" t="s">
        <v>93</v>
      </c>
      <c r="L169" s="0" t="s">
        <v>93</v>
      </c>
      <c r="M169" s="0" t="s">
        <v>93</v>
      </c>
      <c r="N169" s="0" t="s">
        <v>93</v>
      </c>
      <c r="O169" s="0" t="s">
        <v>93</v>
      </c>
      <c r="P169" s="0" t="s">
        <v>93</v>
      </c>
      <c r="Q169" s="0" t="s">
        <v>93</v>
      </c>
      <c r="R169" s="0" t="s">
        <v>93</v>
      </c>
      <c r="S169" s="0" t="s">
        <v>93</v>
      </c>
      <c r="T169" s="0" t="n">
        <v>1.0388480424881</v>
      </c>
      <c r="U169" s="0" t="n">
        <v>0.746713578701019</v>
      </c>
      <c r="V169" s="0" t="n">
        <v>1.33248996734619</v>
      </c>
      <c r="W169" s="0" t="n">
        <v>0.779629166407222</v>
      </c>
      <c r="X169" s="0" t="n">
        <v>1.38425459421262</v>
      </c>
      <c r="Y169" s="0" t="n">
        <v>1.04362499713898</v>
      </c>
      <c r="Z169" s="0" t="n">
        <v>0.78849869966507</v>
      </c>
      <c r="AA169" s="0" t="n">
        <v>1.82283902168274</v>
      </c>
      <c r="AB169" s="0" t="n">
        <v>0.572527241695519</v>
      </c>
      <c r="AC169" s="0" t="n">
        <v>1.90236036878846</v>
      </c>
      <c r="AD169" s="0" t="n">
        <v>1.22293496131897</v>
      </c>
      <c r="AE169" s="0" t="n">
        <v>0.21711939573288</v>
      </c>
      <c r="AF169" s="0" t="n">
        <v>1.6268550157547</v>
      </c>
      <c r="AG169" s="0" t="n">
        <v>0.751717239382668</v>
      </c>
      <c r="AH169" s="0" t="n">
        <v>1.98953787576355</v>
      </c>
      <c r="AI169" s="0" t="n">
        <v>0.986267924308777</v>
      </c>
      <c r="AJ169" s="0" t="n">
        <v>0.939449906349182</v>
      </c>
      <c r="AK169" s="0" t="n">
        <v>6.30663776397705</v>
      </c>
      <c r="AL169" s="0" t="n">
        <v>0.156385694124094</v>
      </c>
      <c r="AM169" s="0" t="n">
        <v>6.22003453684499</v>
      </c>
      <c r="AN169" s="0" t="n">
        <v>1.28948295116425</v>
      </c>
      <c r="AO169" s="0" t="n">
        <v>0.568835020065308</v>
      </c>
      <c r="AP169" s="0" t="n">
        <v>55.5399398803711</v>
      </c>
      <c r="AQ169" s="0" t="n">
        <v>0.0232172190668859</v>
      </c>
      <c r="AR169" s="0" t="n">
        <v>71.6178055844257</v>
      </c>
      <c r="AS169" s="0" t="s">
        <v>93</v>
      </c>
      <c r="AT169" s="0" t="s">
        <v>93</v>
      </c>
      <c r="AU169" s="0" t="s">
        <v>93</v>
      </c>
      <c r="AV169" s="0" t="s">
        <v>93</v>
      </c>
      <c r="AW169" s="0" t="s">
        <v>93</v>
      </c>
      <c r="AX169" s="0" t="n">
        <v>0.805953800678253</v>
      </c>
      <c r="AY169" s="0" t="n">
        <v>0.118941396474838</v>
      </c>
      <c r="AZ169" s="0" t="n">
        <v>1.34324300289154</v>
      </c>
      <c r="BA169" s="0" t="n">
        <v>0.600005954948815</v>
      </c>
      <c r="BB169" s="0" t="n">
        <v>1.08259180341491</v>
      </c>
      <c r="BC169" s="0" t="n">
        <v>0.8531494140625</v>
      </c>
      <c r="BD169" s="0" t="n">
        <v>0.273979514837265</v>
      </c>
      <c r="BE169" s="0" t="n">
        <v>1.39434099197388</v>
      </c>
      <c r="BF169" s="0" t="n">
        <v>0.611865690654875</v>
      </c>
      <c r="BG169" s="0" t="n">
        <v>1.18958120030584</v>
      </c>
      <c r="BH169" s="0" t="n">
        <v>0.860027313232422</v>
      </c>
      <c r="BI169" s="0" t="n">
        <v>0.379253506660461</v>
      </c>
      <c r="BJ169" s="0" t="n">
        <v>3.66488790512085</v>
      </c>
      <c r="BK169" s="0" t="n">
        <v>0.234666744385477</v>
      </c>
      <c r="BL169" s="0" t="n">
        <v>3.15190369833908</v>
      </c>
      <c r="BM169" s="0" t="n">
        <v>1.63145399093628</v>
      </c>
      <c r="BN169" s="0" t="n">
        <v>0.137066900730133</v>
      </c>
      <c r="BO169" s="0" t="n">
        <v>2.3919529914856</v>
      </c>
      <c r="BP169" s="0" t="n">
        <v>0.682059386929262</v>
      </c>
      <c r="BQ169" s="0" t="n">
        <v>3.90236125409115</v>
      </c>
      <c r="BR169" s="0" t="n">
        <v>1.41190099716187</v>
      </c>
      <c r="BS169" s="0" t="n">
        <v>0.151306197047234</v>
      </c>
      <c r="BT169" s="0" t="n">
        <v>1.92329895496368</v>
      </c>
      <c r="BU169" s="0" t="n">
        <v>0.734103761413693</v>
      </c>
      <c r="BV169" s="0" t="n">
        <v>2.7155077123536</v>
      </c>
      <c r="BW169" s="0" t="n">
        <v>1.00770795345306</v>
      </c>
      <c r="BX169" s="0" t="n">
        <v>0.943415224552155</v>
      </c>
      <c r="BY169" s="0" t="n">
        <v>1.51015496253967</v>
      </c>
      <c r="BZ169" s="0" t="n">
        <v>0.667287780691308</v>
      </c>
      <c r="CA169" s="0" t="n">
        <v>1.52179516669784</v>
      </c>
      <c r="CB169" s="0" t="n">
        <v>1.18671500682831</v>
      </c>
      <c r="CC169" s="0" t="n">
        <v>0.499043405056</v>
      </c>
      <c r="CD169" s="0" t="n">
        <v>2.45930600166321</v>
      </c>
      <c r="CE169" s="0" t="n">
        <v>0.482540605368239</v>
      </c>
      <c r="CF169" s="0" t="n">
        <v>2.91849533855665</v>
      </c>
      <c r="CG169" s="0" t="n">
        <v>1.15635395050049</v>
      </c>
      <c r="CH169" s="0" t="n">
        <v>0.549316585063934</v>
      </c>
      <c r="CI169" s="0" t="n">
        <v>8.64081382751465</v>
      </c>
      <c r="CJ169" s="0" t="n">
        <v>0.133824657443533</v>
      </c>
      <c r="CK169" s="0" t="n">
        <v>9.99183920498581</v>
      </c>
      <c r="CL169" s="0" t="n">
        <v>0.936854600906372</v>
      </c>
      <c r="CM169" s="0" t="n">
        <v>0.673377275466919</v>
      </c>
      <c r="CN169" s="0" t="n">
        <v>4.35392999649048</v>
      </c>
      <c r="CO169" s="0" t="n">
        <v>0.215174474936788</v>
      </c>
      <c r="CP169" s="0" t="n">
        <v>4.07899934923637</v>
      </c>
      <c r="CQ169" s="0" t="n">
        <v>1.27082598209381</v>
      </c>
      <c r="CR169" s="0" t="n">
        <v>0.249310106039047</v>
      </c>
      <c r="CS169" s="0" t="n">
        <v>3.51662397384644</v>
      </c>
      <c r="CT169" s="0" t="n">
        <v>0.361376704346299</v>
      </c>
      <c r="CU169" s="0" t="n">
        <v>4.46901711521804</v>
      </c>
    </row>
    <row r="170" customFormat="false" ht="15" hidden="false" customHeight="false" outlineLevel="0" collapsed="false">
      <c r="A170" s="0" t="n">
        <v>154</v>
      </c>
      <c r="B170" s="0" t="n">
        <v>5.02</v>
      </c>
      <c r="C170" s="0" t="n">
        <v>5.02</v>
      </c>
      <c r="D170" s="0" t="n">
        <v>16.5299996733665</v>
      </c>
      <c r="E170" s="1" t="n">
        <v>13.3100003004074</v>
      </c>
      <c r="F170" s="0" t="s">
        <v>408</v>
      </c>
      <c r="G170" s="0" t="s">
        <v>409</v>
      </c>
      <c r="H170" s="0" t="s">
        <v>86</v>
      </c>
      <c r="I170" s="1" t="n">
        <v>3</v>
      </c>
      <c r="J170" s="0" t="s">
        <v>93</v>
      </c>
      <c r="K170" s="0" t="s">
        <v>93</v>
      </c>
      <c r="L170" s="0" t="s">
        <v>93</v>
      </c>
      <c r="M170" s="0" t="s">
        <v>93</v>
      </c>
      <c r="N170" s="0" t="s">
        <v>93</v>
      </c>
      <c r="O170" s="0" t="s">
        <v>93</v>
      </c>
      <c r="P170" s="0" t="s">
        <v>93</v>
      </c>
      <c r="Q170" s="0" t="s">
        <v>93</v>
      </c>
      <c r="R170" s="0" t="s">
        <v>93</v>
      </c>
      <c r="S170" s="0" t="s">
        <v>93</v>
      </c>
      <c r="T170" s="0" t="n">
        <v>0.694269120693207</v>
      </c>
      <c r="U170" s="0" t="n">
        <v>0.0841705203056335</v>
      </c>
      <c r="V170" s="0" t="n">
        <v>1.62713503837585</v>
      </c>
      <c r="W170" s="0" t="n">
        <v>0.426681931320341</v>
      </c>
      <c r="X170" s="0" t="n">
        <v>1.12966961234231</v>
      </c>
      <c r="Y170" s="0" t="n">
        <v>0.737863123416901</v>
      </c>
      <c r="Z170" s="0" t="s">
        <v>93</v>
      </c>
      <c r="AA170" s="0" t="s">
        <v>93</v>
      </c>
      <c r="AB170" s="0" t="s">
        <v>93</v>
      </c>
      <c r="AC170" s="0" t="s">
        <v>93</v>
      </c>
      <c r="AD170" s="0" t="s">
        <v>93</v>
      </c>
      <c r="AE170" s="0" t="s">
        <v>93</v>
      </c>
      <c r="AF170" s="0" t="s">
        <v>93</v>
      </c>
      <c r="AG170" s="0" t="s">
        <v>93</v>
      </c>
      <c r="AH170" s="0" t="s">
        <v>93</v>
      </c>
      <c r="AI170" s="0" t="s">
        <v>93</v>
      </c>
      <c r="AJ170" s="0" t="s">
        <v>93</v>
      </c>
      <c r="AK170" s="0" t="s">
        <v>93</v>
      </c>
      <c r="AL170" s="0" t="s">
        <v>93</v>
      </c>
      <c r="AM170" s="0" t="s">
        <v>93</v>
      </c>
      <c r="AN170" s="0" t="s">
        <v>93</v>
      </c>
      <c r="AO170" s="0" t="s">
        <v>93</v>
      </c>
      <c r="AP170" s="0" t="s">
        <v>93</v>
      </c>
      <c r="AQ170" s="0" t="s">
        <v>93</v>
      </c>
      <c r="AR170" s="0" t="s">
        <v>93</v>
      </c>
      <c r="AS170" s="0" t="s">
        <v>93</v>
      </c>
      <c r="AT170" s="0" t="s">
        <v>93</v>
      </c>
      <c r="AU170" s="0" t="s">
        <v>93</v>
      </c>
      <c r="AV170" s="0" t="s">
        <v>93</v>
      </c>
      <c r="AW170" s="0" t="s">
        <v>93</v>
      </c>
      <c r="AX170" s="0" t="n">
        <v>0.827046990394592</v>
      </c>
      <c r="AY170" s="0" t="n">
        <v>0.363582313060761</v>
      </c>
      <c r="AZ170" s="0" t="n">
        <v>2.01432204246521</v>
      </c>
      <c r="BA170" s="0" t="n">
        <v>0.410583299472024</v>
      </c>
      <c r="BB170" s="0" t="n">
        <v>1.66593898290634</v>
      </c>
      <c r="BC170" s="0" t="n">
        <v>0.637821972370148</v>
      </c>
      <c r="BD170" s="0" t="n">
        <v>0.0348594784736633</v>
      </c>
      <c r="BE170" s="0" t="n">
        <v>1.44926798343658</v>
      </c>
      <c r="BF170" s="0" t="n">
        <v>0.440099401670151</v>
      </c>
      <c r="BG170" s="0" t="n">
        <v>0.924374963688429</v>
      </c>
      <c r="BH170" s="0" t="s">
        <v>93</v>
      </c>
      <c r="BI170" s="0" t="s">
        <v>93</v>
      </c>
      <c r="BJ170" s="0" t="s">
        <v>93</v>
      </c>
      <c r="BK170" s="0" t="s">
        <v>93</v>
      </c>
      <c r="BL170" s="0" t="s">
        <v>93</v>
      </c>
      <c r="BM170" s="0" t="n">
        <v>0.640513718128204</v>
      </c>
      <c r="BN170" s="0" t="s">
        <v>93</v>
      </c>
      <c r="BO170" s="0" t="s">
        <v>93</v>
      </c>
      <c r="BP170" s="0" t="s">
        <v>93</v>
      </c>
      <c r="BQ170" s="0" t="s">
        <v>93</v>
      </c>
      <c r="BR170" s="0" t="n">
        <v>0.240976303815842</v>
      </c>
      <c r="BS170" s="0" t="s">
        <v>93</v>
      </c>
      <c r="BT170" s="0" t="s">
        <v>93</v>
      </c>
      <c r="BU170" s="0" t="s">
        <v>93</v>
      </c>
      <c r="BV170" s="0" t="s">
        <v>93</v>
      </c>
      <c r="BW170" s="0" t="s">
        <v>93</v>
      </c>
      <c r="BX170" s="0" t="s">
        <v>93</v>
      </c>
      <c r="BY170" s="0" t="s">
        <v>93</v>
      </c>
      <c r="BZ170" s="0" t="s">
        <v>93</v>
      </c>
      <c r="CA170" s="0" t="s">
        <v>93</v>
      </c>
      <c r="CB170" s="0" t="s">
        <v>93</v>
      </c>
      <c r="CC170" s="0" t="s">
        <v>93</v>
      </c>
      <c r="CD170" s="0" t="s">
        <v>93</v>
      </c>
      <c r="CE170" s="0" t="s">
        <v>93</v>
      </c>
      <c r="CF170" s="0" t="s">
        <v>93</v>
      </c>
      <c r="CG170" s="0" t="s">
        <v>93</v>
      </c>
      <c r="CH170" s="0" t="s">
        <v>93</v>
      </c>
      <c r="CI170" s="0" t="s">
        <v>93</v>
      </c>
      <c r="CJ170" s="0" t="s">
        <v>93</v>
      </c>
      <c r="CK170" s="0" t="s">
        <v>93</v>
      </c>
      <c r="CL170" s="0" t="s">
        <v>93</v>
      </c>
      <c r="CM170" s="0" t="s">
        <v>93</v>
      </c>
      <c r="CN170" s="0" t="s">
        <v>93</v>
      </c>
      <c r="CO170" s="0" t="s">
        <v>93</v>
      </c>
      <c r="CP170" s="0" t="s">
        <v>93</v>
      </c>
      <c r="CQ170" s="0" t="s">
        <v>93</v>
      </c>
      <c r="CR170" s="0" t="s">
        <v>93</v>
      </c>
      <c r="CS170" s="0" t="s">
        <v>93</v>
      </c>
      <c r="CT170" s="0" t="s">
        <v>93</v>
      </c>
      <c r="CU170" s="0" t="s">
        <v>93</v>
      </c>
    </row>
    <row r="171" customFormat="false" ht="15" hidden="false" customHeight="false" outlineLevel="0" collapsed="false">
      <c r="A171" s="0" t="n">
        <v>148</v>
      </c>
      <c r="B171" s="0" t="n">
        <v>4.73</v>
      </c>
      <c r="C171" s="0" t="n">
        <v>4.73</v>
      </c>
      <c r="D171" s="0" t="n">
        <v>28.0800014734268</v>
      </c>
      <c r="E171" s="1" t="n">
        <v>16.2699997425079</v>
      </c>
      <c r="F171" s="0" t="s">
        <v>410</v>
      </c>
      <c r="G171" s="0" t="s">
        <v>411</v>
      </c>
      <c r="H171" s="0" t="s">
        <v>86</v>
      </c>
      <c r="I171" s="1" t="n">
        <v>5</v>
      </c>
      <c r="J171" s="0" t="n">
        <v>1.08639299869537</v>
      </c>
      <c r="K171" s="0" t="n">
        <v>0.328092604875565</v>
      </c>
      <c r="L171" s="0" t="n">
        <v>1.22958600521088</v>
      </c>
      <c r="M171" s="0" t="n">
        <v>0.883543724547397</v>
      </c>
      <c r="N171" s="0" t="n">
        <v>1.33581362735491</v>
      </c>
      <c r="O171" s="0" t="n">
        <v>1.11120903491974</v>
      </c>
      <c r="P171" s="0" t="n">
        <v>0.225571796298027</v>
      </c>
      <c r="Q171" s="0" t="n">
        <v>1.22691595554352</v>
      </c>
      <c r="R171" s="0" t="n">
        <v>0.905692871544309</v>
      </c>
      <c r="S171" s="0" t="n">
        <v>1.36336009488714</v>
      </c>
      <c r="T171" s="0" t="n">
        <v>1.20444798469543</v>
      </c>
      <c r="U171" s="0" t="n">
        <v>0.0285624992102385</v>
      </c>
      <c r="V171" s="0" t="n">
        <v>1.17210900783539</v>
      </c>
      <c r="W171" s="0" t="n">
        <v>1.02759041748154</v>
      </c>
      <c r="X171" s="0" t="n">
        <v>1.4117443323307</v>
      </c>
      <c r="Y171" s="0" t="n">
        <v>1.243203997612</v>
      </c>
      <c r="Z171" s="0" t="n">
        <v>0.0645978525280952</v>
      </c>
      <c r="AA171" s="0" t="n">
        <v>1.26739501953125</v>
      </c>
      <c r="AB171" s="0" t="n">
        <v>0.98091280023477</v>
      </c>
      <c r="AC171" s="0" t="n">
        <v>1.57563055483479</v>
      </c>
      <c r="AD171" s="0" t="n">
        <v>1.16518998146057</v>
      </c>
      <c r="AE171" s="0" t="n">
        <v>0.368452608585358</v>
      </c>
      <c r="AF171" s="0" t="n">
        <v>1.4885139465332</v>
      </c>
      <c r="AG171" s="0" t="n">
        <v>0.782787413026486</v>
      </c>
      <c r="AH171" s="0" t="n">
        <v>1.73440153776482</v>
      </c>
      <c r="AI171" s="0" t="n">
        <v>1.10697603225708</v>
      </c>
      <c r="AJ171" s="0" t="n">
        <v>0.421377688646317</v>
      </c>
      <c r="AK171" s="0" t="n">
        <v>1.3705769777298</v>
      </c>
      <c r="AL171" s="0" t="n">
        <v>0.807671550189511</v>
      </c>
      <c r="AM171" s="0" t="n">
        <v>1.51719586471023</v>
      </c>
      <c r="AN171" s="0" t="n">
        <v>0.996091485023499</v>
      </c>
      <c r="AO171" s="0" t="n">
        <v>0.972230970859528</v>
      </c>
      <c r="AP171" s="0" t="n">
        <v>1.30225896835327</v>
      </c>
      <c r="AQ171" s="0" t="n">
        <v>0.7648950855628</v>
      </c>
      <c r="AR171" s="0" t="n">
        <v>1.29716906967218</v>
      </c>
      <c r="AS171" s="0" t="n">
        <v>0.964687287807465</v>
      </c>
      <c r="AT171" s="0" t="n">
        <v>0.75023227930069</v>
      </c>
      <c r="AU171" s="0" t="n">
        <v>1.33995294570923</v>
      </c>
      <c r="AV171" s="0" t="n">
        <v>0.719941167260065</v>
      </c>
      <c r="AW171" s="0" t="n">
        <v>1.29263557298586</v>
      </c>
      <c r="AX171" s="0" t="n">
        <v>1.05028605461121</v>
      </c>
      <c r="AY171" s="0" t="n">
        <v>0.498536109924316</v>
      </c>
      <c r="AZ171" s="0" t="n">
        <v>1.18141996860504</v>
      </c>
      <c r="BA171" s="0" t="n">
        <v>0.889003133958645</v>
      </c>
      <c r="BB171" s="0" t="n">
        <v>1.24082891766508</v>
      </c>
      <c r="BC171" s="0" t="n">
        <v>1.05822598934174</v>
      </c>
      <c r="BD171" s="0" t="n">
        <v>0.358445912599564</v>
      </c>
      <c r="BE171" s="0" t="n">
        <v>1.1494380235672</v>
      </c>
      <c r="BF171" s="0" t="n">
        <v>0.920646409501581</v>
      </c>
      <c r="BG171" s="0" t="n">
        <v>1.21636518967641</v>
      </c>
      <c r="BH171" s="0" t="n">
        <v>0.973370790481567</v>
      </c>
      <c r="BI171" s="0" t="n">
        <v>0.7696573138237</v>
      </c>
      <c r="BJ171" s="0" t="n">
        <v>1.27009403705597</v>
      </c>
      <c r="BK171" s="0" t="n">
        <v>0.766376946968277</v>
      </c>
      <c r="BL171" s="0" t="n">
        <v>1.23627243683509</v>
      </c>
      <c r="BM171" s="0" t="n">
        <v>1.24067497253418</v>
      </c>
      <c r="BN171" s="0" t="n">
        <v>0.152401998639107</v>
      </c>
      <c r="BO171" s="0" t="n">
        <v>1.38909602165222</v>
      </c>
      <c r="BP171" s="0" t="n">
        <v>0.893152779358257</v>
      </c>
      <c r="BQ171" s="0" t="n">
        <v>1.72341666851071</v>
      </c>
      <c r="BR171" s="0" t="n">
        <v>1.14463698863983</v>
      </c>
      <c r="BS171" s="0" t="n">
        <v>0.0940162166953087</v>
      </c>
      <c r="BT171" s="0" t="n">
        <v>1.18330800533295</v>
      </c>
      <c r="BU171" s="0" t="n">
        <v>0.967319568093149</v>
      </c>
      <c r="BV171" s="0" t="n">
        <v>1.35445811185771</v>
      </c>
      <c r="BW171" s="0" t="n">
        <v>0.997852385044098</v>
      </c>
      <c r="BX171" s="0" t="n">
        <v>0.979398787021637</v>
      </c>
      <c r="BY171" s="0" t="n">
        <v>1.22589194774628</v>
      </c>
      <c r="BZ171" s="0" t="n">
        <v>0.813980699423457</v>
      </c>
      <c r="CA171" s="0" t="n">
        <v>1.22325920386498</v>
      </c>
      <c r="CB171" s="0" t="n">
        <v>1.13275301456451</v>
      </c>
      <c r="CC171" s="0" t="n">
        <v>0.273948013782501</v>
      </c>
      <c r="CD171" s="0" t="n">
        <v>1.29807603359222</v>
      </c>
      <c r="CE171" s="0" t="n">
        <v>0.872639957329615</v>
      </c>
      <c r="CF171" s="0" t="n">
        <v>1.47039954018554</v>
      </c>
      <c r="CG171" s="0" t="n">
        <v>1.04014801979065</v>
      </c>
      <c r="CH171" s="0" t="n">
        <v>0.787645816802979</v>
      </c>
      <c r="CI171" s="0" t="n">
        <v>1.40768194198608</v>
      </c>
      <c r="CJ171" s="0" t="n">
        <v>0.738908405916691</v>
      </c>
      <c r="CK171" s="0" t="n">
        <v>1.46419758445188</v>
      </c>
      <c r="CL171" s="0" t="n">
        <v>1.08682096004486</v>
      </c>
      <c r="CM171" s="0" t="n">
        <v>0.357008308172226</v>
      </c>
      <c r="CN171" s="0" t="n">
        <v>1.24882197380066</v>
      </c>
      <c r="CO171" s="0" t="n">
        <v>0.870276935260224</v>
      </c>
      <c r="CP171" s="0" t="n">
        <v>1.35724589649115</v>
      </c>
      <c r="CQ171" s="0" t="n">
        <v>1.07058095932007</v>
      </c>
      <c r="CR171" s="0" t="n">
        <v>0.558332920074463</v>
      </c>
      <c r="CS171" s="0" t="n">
        <v>1.30914402008057</v>
      </c>
      <c r="CT171" s="0" t="n">
        <v>0.817771721750051</v>
      </c>
      <c r="CU171" s="0" t="n">
        <v>1.40154466090598</v>
      </c>
    </row>
    <row r="172" customFormat="false" ht="15" hidden="false" customHeight="false" outlineLevel="0" collapsed="false">
      <c r="A172" s="0" t="n">
        <v>158</v>
      </c>
      <c r="B172" s="0" t="n">
        <v>4.7</v>
      </c>
      <c r="C172" s="0" t="n">
        <v>4.71</v>
      </c>
      <c r="D172" s="0" t="n">
        <v>21.0700005292892</v>
      </c>
      <c r="E172" s="1" t="n">
        <v>14.9399995803833</v>
      </c>
      <c r="F172" s="0" t="s">
        <v>412</v>
      </c>
      <c r="G172" s="0" t="s">
        <v>413</v>
      </c>
      <c r="H172" s="0" t="s">
        <v>86</v>
      </c>
      <c r="I172" s="1" t="n">
        <v>3</v>
      </c>
      <c r="J172" s="0" t="s">
        <v>93</v>
      </c>
      <c r="K172" s="0" t="s">
        <v>93</v>
      </c>
      <c r="L172" s="0" t="s">
        <v>93</v>
      </c>
      <c r="M172" s="0" t="s">
        <v>93</v>
      </c>
      <c r="N172" s="0" t="s">
        <v>93</v>
      </c>
      <c r="O172" s="0" t="s">
        <v>93</v>
      </c>
      <c r="P172" s="0" t="s">
        <v>93</v>
      </c>
      <c r="Q172" s="0" t="s">
        <v>93</v>
      </c>
      <c r="R172" s="0" t="s">
        <v>93</v>
      </c>
      <c r="S172" s="0" t="s">
        <v>93</v>
      </c>
      <c r="T172" s="0" t="n">
        <v>0.698006987571716</v>
      </c>
      <c r="U172" s="0" t="n">
        <v>0.445124506950378</v>
      </c>
      <c r="V172" s="0" t="n">
        <v>46.5928192138672</v>
      </c>
      <c r="W172" s="0" t="n">
        <v>0.0149809992043575</v>
      </c>
      <c r="X172" s="0" t="n">
        <v>32.522113381945</v>
      </c>
      <c r="Y172" s="0" t="s">
        <v>93</v>
      </c>
      <c r="Z172" s="0" t="s">
        <v>93</v>
      </c>
      <c r="AA172" s="0" t="s">
        <v>93</v>
      </c>
      <c r="AB172" s="0" t="s">
        <v>93</v>
      </c>
      <c r="AC172" s="0" t="s">
        <v>93</v>
      </c>
      <c r="AD172" s="0" t="s">
        <v>93</v>
      </c>
      <c r="AE172" s="0" t="s">
        <v>93</v>
      </c>
      <c r="AF172" s="0" t="s">
        <v>93</v>
      </c>
      <c r="AG172" s="0" t="s">
        <v>93</v>
      </c>
      <c r="AH172" s="0" t="s">
        <v>93</v>
      </c>
      <c r="AI172" s="0" t="n">
        <v>2.11387896537781</v>
      </c>
      <c r="AJ172" s="0" t="n">
        <v>0.181640595197678</v>
      </c>
      <c r="AK172" s="0" t="n">
        <v>16.2765998840332</v>
      </c>
      <c r="AL172" s="0" t="n">
        <v>0.129872269419822</v>
      </c>
      <c r="AM172" s="0" t="n">
        <v>34.4067621227287</v>
      </c>
      <c r="AN172" s="0" t="s">
        <v>93</v>
      </c>
      <c r="AO172" s="0" t="s">
        <v>93</v>
      </c>
      <c r="AP172" s="0" t="s">
        <v>93</v>
      </c>
      <c r="AQ172" s="0" t="s">
        <v>93</v>
      </c>
      <c r="AR172" s="0" t="s">
        <v>93</v>
      </c>
      <c r="AS172" s="0" t="s">
        <v>93</v>
      </c>
      <c r="AT172" s="0" t="s">
        <v>93</v>
      </c>
      <c r="AU172" s="0" t="s">
        <v>93</v>
      </c>
      <c r="AV172" s="0" t="s">
        <v>93</v>
      </c>
      <c r="AW172" s="0" t="s">
        <v>93</v>
      </c>
      <c r="AX172" s="0" t="n">
        <v>1.17730605602264</v>
      </c>
      <c r="AY172" s="0" t="n">
        <v>0.635444819927216</v>
      </c>
      <c r="AZ172" s="0" t="n">
        <v>24.952449798584</v>
      </c>
      <c r="BA172" s="0" t="n">
        <v>0.0471819827522288</v>
      </c>
      <c r="BB172" s="0" t="n">
        <v>29.3766702604739</v>
      </c>
      <c r="BC172" s="0" t="n">
        <v>0.949544012546539</v>
      </c>
      <c r="BD172" s="0" t="n">
        <v>0.884217023849487</v>
      </c>
      <c r="BE172" s="0" t="n">
        <v>35.7681007385254</v>
      </c>
      <c r="BF172" s="0" t="n">
        <v>0.0265472304355204</v>
      </c>
      <c r="BG172" s="0" t="n">
        <v>33.9633858964282</v>
      </c>
      <c r="BH172" s="0" t="n">
        <v>1.23176801204681</v>
      </c>
      <c r="BI172" s="0" t="n">
        <v>0.456326693296433</v>
      </c>
      <c r="BJ172" s="0" t="n">
        <v>10.0543603897095</v>
      </c>
      <c r="BK172" s="0" t="n">
        <v>0.122510827571639</v>
      </c>
      <c r="BL172" s="0" t="n">
        <v>12.3846395096347</v>
      </c>
      <c r="BM172" s="0" t="s">
        <v>93</v>
      </c>
      <c r="BN172" s="0" t="s">
        <v>93</v>
      </c>
      <c r="BO172" s="0" t="s">
        <v>93</v>
      </c>
      <c r="BP172" s="0" t="s">
        <v>93</v>
      </c>
      <c r="BQ172" s="0" t="s">
        <v>93</v>
      </c>
      <c r="BR172" s="0" t="s">
        <v>93</v>
      </c>
      <c r="BS172" s="0" t="s">
        <v>93</v>
      </c>
      <c r="BT172" s="0" t="s">
        <v>93</v>
      </c>
      <c r="BU172" s="0" t="s">
        <v>93</v>
      </c>
      <c r="BV172" s="0" t="s">
        <v>93</v>
      </c>
      <c r="BW172" s="0" t="s">
        <v>93</v>
      </c>
      <c r="BX172" s="0" t="s">
        <v>93</v>
      </c>
      <c r="BY172" s="0" t="s">
        <v>93</v>
      </c>
      <c r="BZ172" s="0" t="s">
        <v>93</v>
      </c>
      <c r="CA172" s="0" t="s">
        <v>93</v>
      </c>
      <c r="CB172" s="0" t="s">
        <v>93</v>
      </c>
      <c r="CC172" s="0" t="s">
        <v>93</v>
      </c>
      <c r="CD172" s="0" t="s">
        <v>93</v>
      </c>
      <c r="CE172" s="0" t="s">
        <v>93</v>
      </c>
      <c r="CF172" s="0" t="s">
        <v>93</v>
      </c>
      <c r="CG172" s="0" t="s">
        <v>93</v>
      </c>
      <c r="CH172" s="0" t="s">
        <v>93</v>
      </c>
      <c r="CI172" s="0" t="s">
        <v>93</v>
      </c>
      <c r="CJ172" s="0" t="s">
        <v>93</v>
      </c>
      <c r="CK172" s="0" t="s">
        <v>93</v>
      </c>
      <c r="CL172" s="0" t="n">
        <v>1.10969805717468</v>
      </c>
      <c r="CM172" s="0" t="n">
        <v>0.511409878730774</v>
      </c>
      <c r="CN172" s="0" t="n">
        <v>3.93858098983765</v>
      </c>
      <c r="CO172" s="0" t="n">
        <v>0.281750726984651</v>
      </c>
      <c r="CP172" s="0" t="n">
        <v>4.37063567244797</v>
      </c>
      <c r="CQ172" s="0" t="s">
        <v>93</v>
      </c>
      <c r="CR172" s="0" t="s">
        <v>93</v>
      </c>
      <c r="CS172" s="0" t="s">
        <v>93</v>
      </c>
      <c r="CT172" s="0" t="s">
        <v>93</v>
      </c>
      <c r="CU172" s="0" t="s">
        <v>93</v>
      </c>
    </row>
    <row r="173" customFormat="false" ht="15" hidden="false" customHeight="false" outlineLevel="0" collapsed="false">
      <c r="A173" s="0" t="n">
        <v>159</v>
      </c>
      <c r="B173" s="0" t="n">
        <v>4.64</v>
      </c>
      <c r="C173" s="0" t="n">
        <v>4.64</v>
      </c>
      <c r="D173" s="0" t="n">
        <v>26.7300009727478</v>
      </c>
      <c r="E173" s="1" t="n">
        <v>13.2100000977516</v>
      </c>
      <c r="F173" s="0" t="s">
        <v>414</v>
      </c>
      <c r="G173" s="0" t="s">
        <v>415</v>
      </c>
      <c r="H173" s="0" t="s">
        <v>86</v>
      </c>
      <c r="I173" s="1" t="n">
        <v>3</v>
      </c>
      <c r="J173" s="0" t="s">
        <v>93</v>
      </c>
      <c r="K173" s="0" t="s">
        <v>93</v>
      </c>
      <c r="L173" s="0" t="s">
        <v>93</v>
      </c>
      <c r="M173" s="0" t="s">
        <v>93</v>
      </c>
      <c r="N173" s="0" t="s">
        <v>93</v>
      </c>
      <c r="O173" s="0" t="s">
        <v>93</v>
      </c>
      <c r="P173" s="0" t="s">
        <v>93</v>
      </c>
      <c r="Q173" s="0" t="s">
        <v>93</v>
      </c>
      <c r="R173" s="0" t="s">
        <v>93</v>
      </c>
      <c r="S173" s="0" t="s">
        <v>93</v>
      </c>
      <c r="T173" s="0" t="n">
        <v>0.958581626415253</v>
      </c>
      <c r="U173" s="0" t="n">
        <v>0.803834915161133</v>
      </c>
      <c r="V173" s="0" t="n">
        <v>1.90287899971008</v>
      </c>
      <c r="W173" s="0" t="n">
        <v>0.50375332670196</v>
      </c>
      <c r="X173" s="0" t="n">
        <v>1.82406484641352</v>
      </c>
      <c r="Y173" s="0" t="s">
        <v>93</v>
      </c>
      <c r="Z173" s="0" t="s">
        <v>93</v>
      </c>
      <c r="AA173" s="0" t="s">
        <v>93</v>
      </c>
      <c r="AB173" s="0" t="s">
        <v>93</v>
      </c>
      <c r="AC173" s="0" t="s">
        <v>93</v>
      </c>
      <c r="AD173" s="0" t="n">
        <v>0.32962891459465</v>
      </c>
      <c r="AE173" s="0" t="s">
        <v>93</v>
      </c>
      <c r="AF173" s="0" t="s">
        <v>93</v>
      </c>
      <c r="AG173" s="0" t="s">
        <v>93</v>
      </c>
      <c r="AH173" s="0" t="s">
        <v>93</v>
      </c>
      <c r="AI173" s="0" t="n">
        <v>0.814684689044952</v>
      </c>
      <c r="AJ173" s="0" t="n">
        <v>0.391856402158737</v>
      </c>
      <c r="AK173" s="0" t="n">
        <v>1.92228198051453</v>
      </c>
      <c r="AL173" s="0" t="n">
        <v>0.423811229207325</v>
      </c>
      <c r="AM173" s="0" t="n">
        <v>1.56605369755219</v>
      </c>
      <c r="AN173" s="0" t="n">
        <v>1.3590259552002</v>
      </c>
      <c r="AO173" s="0" t="s">
        <v>93</v>
      </c>
      <c r="AP173" s="0" t="s">
        <v>93</v>
      </c>
      <c r="AQ173" s="0" t="s">
        <v>93</v>
      </c>
      <c r="AR173" s="0" t="s">
        <v>93</v>
      </c>
      <c r="AS173" s="0" t="s">
        <v>93</v>
      </c>
      <c r="AT173" s="0" t="s">
        <v>93</v>
      </c>
      <c r="AU173" s="0" t="s">
        <v>93</v>
      </c>
      <c r="AV173" s="0" t="s">
        <v>93</v>
      </c>
      <c r="AW173" s="0" t="s">
        <v>93</v>
      </c>
      <c r="AX173" s="0" t="n">
        <v>1.30011296272278</v>
      </c>
      <c r="AY173" s="0" t="n">
        <v>0.280254811048508</v>
      </c>
      <c r="AZ173" s="0" t="n">
        <v>2.16031908988953</v>
      </c>
      <c r="BA173" s="0" t="n">
        <v>0.601815245167909</v>
      </c>
      <c r="BB173" s="0" t="n">
        <v>2.80865885238285</v>
      </c>
      <c r="BC173" s="0" t="n">
        <v>1.62811601161957</v>
      </c>
      <c r="BD173" s="0" t="n">
        <v>0.229514896869659</v>
      </c>
      <c r="BE173" s="0" t="n">
        <v>3.41103601455688</v>
      </c>
      <c r="BF173" s="0" t="n">
        <v>0.477308361644804</v>
      </c>
      <c r="BG173" s="0" t="n">
        <v>5.55356235151106</v>
      </c>
      <c r="BH173" s="0" t="n">
        <v>1.03772401809692</v>
      </c>
      <c r="BI173" s="0" t="n">
        <v>0.696471214294434</v>
      </c>
      <c r="BJ173" s="0" t="n">
        <v>1.31557703018188</v>
      </c>
      <c r="BK173" s="0" t="n">
        <v>0.788797610698215</v>
      </c>
      <c r="BL173" s="0" t="n">
        <v>1.36520588187636</v>
      </c>
      <c r="BM173" s="0" t="s">
        <v>93</v>
      </c>
      <c r="BN173" s="0" t="s">
        <v>93</v>
      </c>
      <c r="BO173" s="0" t="s">
        <v>93</v>
      </c>
      <c r="BP173" s="0" t="s">
        <v>93</v>
      </c>
      <c r="BQ173" s="0" t="s">
        <v>93</v>
      </c>
      <c r="BR173" s="0" t="s">
        <v>93</v>
      </c>
      <c r="BS173" s="0" t="s">
        <v>93</v>
      </c>
      <c r="BT173" s="0" t="s">
        <v>93</v>
      </c>
      <c r="BU173" s="0" t="s">
        <v>93</v>
      </c>
      <c r="BV173" s="0" t="s">
        <v>93</v>
      </c>
      <c r="BW173" s="0" t="n">
        <v>0.43502140045166</v>
      </c>
      <c r="BX173" s="0" t="s">
        <v>93</v>
      </c>
      <c r="BY173" s="0" t="s">
        <v>93</v>
      </c>
      <c r="BZ173" s="0" t="s">
        <v>93</v>
      </c>
      <c r="CA173" s="0" t="s">
        <v>93</v>
      </c>
      <c r="CB173" s="0" t="n">
        <v>0.375412285327911</v>
      </c>
      <c r="CC173" s="0" t="s">
        <v>93</v>
      </c>
      <c r="CD173" s="0" t="s">
        <v>93</v>
      </c>
      <c r="CE173" s="0" t="s">
        <v>93</v>
      </c>
      <c r="CF173" s="0" t="s">
        <v>93</v>
      </c>
      <c r="CG173" s="0" t="n">
        <v>1.48833000659943</v>
      </c>
      <c r="CH173" s="0" t="s">
        <v>93</v>
      </c>
      <c r="CI173" s="0" t="s">
        <v>93</v>
      </c>
      <c r="CJ173" s="0" t="s">
        <v>93</v>
      </c>
      <c r="CK173" s="0" t="s">
        <v>93</v>
      </c>
      <c r="CL173" s="0" t="n">
        <v>0.904184877872467</v>
      </c>
      <c r="CM173" s="0" t="n">
        <v>0.324412286281586</v>
      </c>
      <c r="CN173" s="0" t="n">
        <v>1.31327497959137</v>
      </c>
      <c r="CO173" s="0" t="n">
        <v>0.688496234165527</v>
      </c>
      <c r="CP173" s="0" t="n">
        <v>1.18744337703479</v>
      </c>
      <c r="CQ173" s="0" t="n">
        <v>1.65889596939087</v>
      </c>
      <c r="CR173" s="0" t="s">
        <v>93</v>
      </c>
      <c r="CS173" s="0" t="s">
        <v>93</v>
      </c>
      <c r="CT173" s="0" t="s">
        <v>93</v>
      </c>
      <c r="CU173" s="0" t="s">
        <v>93</v>
      </c>
    </row>
    <row r="174" customFormat="false" ht="15" hidden="false" customHeight="false" outlineLevel="0" collapsed="false">
      <c r="A174" s="0" t="n">
        <v>160</v>
      </c>
      <c r="B174" s="0" t="n">
        <v>4.63</v>
      </c>
      <c r="C174" s="0" t="n">
        <v>4.63</v>
      </c>
      <c r="D174" s="0" t="n">
        <v>10.0299999117851</v>
      </c>
      <c r="E174" s="1" t="n">
        <v>4.13700006902218</v>
      </c>
      <c r="F174" s="0" t="s">
        <v>416</v>
      </c>
      <c r="G174" s="0" t="s">
        <v>417</v>
      </c>
      <c r="H174" s="0" t="s">
        <v>86</v>
      </c>
      <c r="I174" s="1" t="n">
        <v>3</v>
      </c>
      <c r="J174" s="0" t="s">
        <v>93</v>
      </c>
      <c r="K174" s="0" t="s">
        <v>93</v>
      </c>
      <c r="L174" s="0" t="s">
        <v>93</v>
      </c>
      <c r="M174" s="0" t="s">
        <v>93</v>
      </c>
      <c r="N174" s="0" t="s">
        <v>93</v>
      </c>
      <c r="O174" s="0" t="s">
        <v>93</v>
      </c>
      <c r="P174" s="0" t="s">
        <v>93</v>
      </c>
      <c r="Q174" s="0" t="s">
        <v>93</v>
      </c>
      <c r="R174" s="0" t="s">
        <v>93</v>
      </c>
      <c r="S174" s="0" t="s">
        <v>93</v>
      </c>
      <c r="T174" s="0" t="n">
        <v>1.10062694549561</v>
      </c>
      <c r="U174" s="0" t="n">
        <v>0.40175798535347</v>
      </c>
      <c r="V174" s="0" t="n">
        <v>1.4781049489975</v>
      </c>
      <c r="W174" s="0" t="n">
        <v>0.744620296577783</v>
      </c>
      <c r="X174" s="0" t="n">
        <v>1.62684213513705</v>
      </c>
      <c r="Y174" s="0" t="s">
        <v>93</v>
      </c>
      <c r="Z174" s="0" t="s">
        <v>93</v>
      </c>
      <c r="AA174" s="0" t="s">
        <v>93</v>
      </c>
      <c r="AB174" s="0" t="s">
        <v>93</v>
      </c>
      <c r="AC174" s="0" t="s">
        <v>93</v>
      </c>
      <c r="AD174" s="0" t="n">
        <v>1.50054395198822</v>
      </c>
      <c r="AE174" s="0" t="s">
        <v>93</v>
      </c>
      <c r="AF174" s="0" t="s">
        <v>93</v>
      </c>
      <c r="AG174" s="0" t="s">
        <v>93</v>
      </c>
      <c r="AH174" s="0" t="s">
        <v>93</v>
      </c>
      <c r="AI174" s="0" t="s">
        <v>93</v>
      </c>
      <c r="AJ174" s="0" t="s">
        <v>93</v>
      </c>
      <c r="AK174" s="0" t="s">
        <v>93</v>
      </c>
      <c r="AL174" s="0" t="s">
        <v>93</v>
      </c>
      <c r="AM174" s="0" t="s">
        <v>93</v>
      </c>
      <c r="AN174" s="0" t="n">
        <v>1.02368199825287</v>
      </c>
      <c r="AO174" s="0" t="s">
        <v>93</v>
      </c>
      <c r="AP174" s="0" t="s">
        <v>93</v>
      </c>
      <c r="AQ174" s="0" t="s">
        <v>93</v>
      </c>
      <c r="AR174" s="0" t="s">
        <v>93</v>
      </c>
      <c r="AS174" s="0" t="s">
        <v>93</v>
      </c>
      <c r="AT174" s="0" t="s">
        <v>93</v>
      </c>
      <c r="AU174" s="0" t="s">
        <v>93</v>
      </c>
      <c r="AV174" s="0" t="s">
        <v>93</v>
      </c>
      <c r="AW174" s="0" t="s">
        <v>93</v>
      </c>
      <c r="AX174" s="0" t="n">
        <v>0.99292927980423</v>
      </c>
      <c r="AY174" s="0" t="n">
        <v>0.956323981285095</v>
      </c>
      <c r="AZ174" s="0" t="n">
        <v>1.63862800598145</v>
      </c>
      <c r="BA174" s="0" t="n">
        <v>0.605951610847467</v>
      </c>
      <c r="BB174" s="0" t="n">
        <v>1.6270417258462</v>
      </c>
      <c r="BC174" s="0" t="n">
        <v>1.06530797481537</v>
      </c>
      <c r="BD174" s="0" t="n">
        <v>0.723112881183624</v>
      </c>
      <c r="BE174" s="0" t="n">
        <v>1.95036399364471</v>
      </c>
      <c r="BF174" s="0" t="n">
        <v>0.54620982456951</v>
      </c>
      <c r="BG174" s="0" t="n">
        <v>2.07773831622247</v>
      </c>
      <c r="BH174" s="0" t="s">
        <v>93</v>
      </c>
      <c r="BI174" s="0" t="s">
        <v>93</v>
      </c>
      <c r="BJ174" s="0" t="s">
        <v>93</v>
      </c>
      <c r="BK174" s="0" t="s">
        <v>93</v>
      </c>
      <c r="BL174" s="0" t="s">
        <v>93</v>
      </c>
      <c r="BM174" s="0" t="s">
        <v>93</v>
      </c>
      <c r="BN174" s="0" t="s">
        <v>93</v>
      </c>
      <c r="BO174" s="0" t="s">
        <v>93</v>
      </c>
      <c r="BP174" s="0" t="s">
        <v>93</v>
      </c>
      <c r="BQ174" s="0" t="s">
        <v>93</v>
      </c>
      <c r="BR174" s="0" t="s">
        <v>93</v>
      </c>
      <c r="BS174" s="0" t="s">
        <v>93</v>
      </c>
      <c r="BT174" s="0" t="s">
        <v>93</v>
      </c>
      <c r="BU174" s="0" t="s">
        <v>93</v>
      </c>
      <c r="BV174" s="0" t="s">
        <v>93</v>
      </c>
      <c r="BW174" s="0" t="n">
        <v>1.42363703250885</v>
      </c>
      <c r="BX174" s="0" t="s">
        <v>93</v>
      </c>
      <c r="BY174" s="0" t="s">
        <v>93</v>
      </c>
      <c r="BZ174" s="0" t="s">
        <v>93</v>
      </c>
      <c r="CA174" s="0" t="s">
        <v>93</v>
      </c>
      <c r="CB174" s="0" t="n">
        <v>1.56499099731445</v>
      </c>
      <c r="CC174" s="0" t="s">
        <v>93</v>
      </c>
      <c r="CD174" s="0" t="s">
        <v>93</v>
      </c>
      <c r="CE174" s="0" t="s">
        <v>93</v>
      </c>
      <c r="CF174" s="0" t="s">
        <v>93</v>
      </c>
      <c r="CG174" s="0" t="n">
        <v>1.12742698192596</v>
      </c>
      <c r="CH174" s="0" t="s">
        <v>93</v>
      </c>
      <c r="CI174" s="0" t="s">
        <v>93</v>
      </c>
      <c r="CJ174" s="0" t="s">
        <v>93</v>
      </c>
      <c r="CK174" s="0" t="s">
        <v>93</v>
      </c>
      <c r="CL174" s="0" t="s">
        <v>93</v>
      </c>
      <c r="CM174" s="0" t="s">
        <v>93</v>
      </c>
      <c r="CN174" s="0" t="s">
        <v>93</v>
      </c>
      <c r="CO174" s="0" t="s">
        <v>93</v>
      </c>
      <c r="CP174" s="0" t="s">
        <v>93</v>
      </c>
      <c r="CQ174" s="0" t="n">
        <v>0.894953310489655</v>
      </c>
      <c r="CR174" s="0" t="s">
        <v>93</v>
      </c>
      <c r="CS174" s="0" t="s">
        <v>93</v>
      </c>
      <c r="CT174" s="0" t="s">
        <v>93</v>
      </c>
      <c r="CU174" s="0" t="s">
        <v>93</v>
      </c>
    </row>
    <row r="175" customFormat="false" ht="15" hidden="false" customHeight="false" outlineLevel="0" collapsed="false">
      <c r="A175" s="0" t="n">
        <v>151</v>
      </c>
      <c r="B175" s="0" t="n">
        <v>4.62</v>
      </c>
      <c r="C175" s="0" t="n">
        <v>4.62</v>
      </c>
      <c r="D175" s="0" t="n">
        <v>26.5899986028671</v>
      </c>
      <c r="E175" s="1" t="n">
        <v>14.5500004291534</v>
      </c>
      <c r="F175" s="0" t="s">
        <v>418</v>
      </c>
      <c r="G175" s="0" t="s">
        <v>419</v>
      </c>
      <c r="H175" s="0" t="s">
        <v>86</v>
      </c>
      <c r="I175" s="1" t="n">
        <v>5</v>
      </c>
      <c r="J175" s="0" t="n">
        <v>1.00446105003357</v>
      </c>
      <c r="K175" s="0" t="n">
        <v>0.952698409557343</v>
      </c>
      <c r="L175" s="0" t="n">
        <v>1.2014479637146</v>
      </c>
      <c r="M175" s="0" t="n">
        <v>0.836042076202791</v>
      </c>
      <c r="N175" s="0" t="n">
        <v>1.20680768319346</v>
      </c>
      <c r="O175" s="0" t="n">
        <v>0.950329780578613</v>
      </c>
      <c r="P175" s="0" t="n">
        <v>0.416201114654541</v>
      </c>
      <c r="Q175" s="0" t="n">
        <v>1.15932703018188</v>
      </c>
      <c r="R175" s="0" t="n">
        <v>0.819725371562774</v>
      </c>
      <c r="S175" s="0" t="n">
        <v>1.10174300221161</v>
      </c>
      <c r="T175" s="0" t="n">
        <v>0.85901802778244</v>
      </c>
      <c r="U175" s="0" t="n">
        <v>0.267003208398819</v>
      </c>
      <c r="V175" s="0" t="n">
        <v>1.35517203807831</v>
      </c>
      <c r="W175" s="0" t="n">
        <v>0.633881163162549</v>
      </c>
      <c r="X175" s="0" t="n">
        <v>1.16411721145594</v>
      </c>
      <c r="Y175" s="0" t="n">
        <v>0.96738201379776</v>
      </c>
      <c r="Z175" s="0" t="n">
        <v>0.817548096179962</v>
      </c>
      <c r="AA175" s="0" t="n">
        <v>1.40024900436401</v>
      </c>
      <c r="AB175" s="0" t="n">
        <v>0.690864275413029</v>
      </c>
      <c r="AC175" s="0" t="n">
        <v>1.35457570165997</v>
      </c>
      <c r="AD175" s="0" t="n">
        <v>1.02765595912933</v>
      </c>
      <c r="AE175" s="0" t="n">
        <v>0.839701771736145</v>
      </c>
      <c r="AF175" s="0" t="n">
        <v>1.35978996753693</v>
      </c>
      <c r="AG175" s="0" t="n">
        <v>0.755746095840663</v>
      </c>
      <c r="AH175" s="0" t="n">
        <v>1.39739626330361</v>
      </c>
      <c r="AI175" s="0" t="n">
        <v>0.924790978431702</v>
      </c>
      <c r="AJ175" s="0" t="n">
        <v>0.33874249458313</v>
      </c>
      <c r="AK175" s="0" t="n">
        <v>1.19388997554779</v>
      </c>
      <c r="AL175" s="0" t="n">
        <v>0.774603185697561</v>
      </c>
      <c r="AM175" s="0" t="n">
        <v>1.10409867862664</v>
      </c>
      <c r="AN175" s="0" t="n">
        <v>1.01935696601868</v>
      </c>
      <c r="AO175" s="0" t="n">
        <v>0.787528872489929</v>
      </c>
      <c r="AP175" s="0" t="n">
        <v>1.17574095726013</v>
      </c>
      <c r="AQ175" s="0" t="n">
        <v>0.866991117154001</v>
      </c>
      <c r="AR175" s="0" t="n">
        <v>1.19849973501658</v>
      </c>
      <c r="AS175" s="0" t="n">
        <v>0.949593484401703</v>
      </c>
      <c r="AT175" s="0" t="n">
        <v>0.606010317802429</v>
      </c>
      <c r="AU175" s="0" t="n">
        <v>1.27352797985077</v>
      </c>
      <c r="AV175" s="0" t="n">
        <v>0.745640063999988</v>
      </c>
      <c r="AW175" s="0" t="n">
        <v>1.20933387186955</v>
      </c>
      <c r="AX175" s="0" t="n">
        <v>0.917521774768829</v>
      </c>
      <c r="AY175" s="0" t="n">
        <v>0.318322598934174</v>
      </c>
      <c r="AZ175" s="0" t="n">
        <v>1.21359097957611</v>
      </c>
      <c r="BA175" s="0" t="n">
        <v>0.756038723268449</v>
      </c>
      <c r="BB175" s="0" t="n">
        <v>1.11349614942412</v>
      </c>
      <c r="BC175" s="0" t="n">
        <v>0.830191791057587</v>
      </c>
      <c r="BD175" s="0" t="n">
        <v>0.0609064400196075</v>
      </c>
      <c r="BE175" s="0" t="n">
        <v>1.21870994567871</v>
      </c>
      <c r="BF175" s="0" t="n">
        <v>0.6812053959199</v>
      </c>
      <c r="BG175" s="0" t="n">
        <v>1.0117629925827</v>
      </c>
      <c r="BH175" s="0" t="n">
        <v>0.859269917011261</v>
      </c>
      <c r="BI175" s="0" t="n">
        <v>0.0181174799799919</v>
      </c>
      <c r="BJ175" s="0" t="n">
        <v>1.12537896633148</v>
      </c>
      <c r="BK175" s="0" t="n">
        <v>0.763538277076845</v>
      </c>
      <c r="BL175" s="0" t="n">
        <v>0.967004291005871</v>
      </c>
      <c r="BM175" s="0" t="n">
        <v>0.816669702529907</v>
      </c>
      <c r="BN175" s="0" t="n">
        <v>0.240812405943871</v>
      </c>
      <c r="BO175" s="0" t="n">
        <v>1.46339094638824</v>
      </c>
      <c r="BP175" s="0" t="n">
        <v>0.55806666328332</v>
      </c>
      <c r="BQ175" s="0" t="n">
        <v>1.19510704887185</v>
      </c>
      <c r="BR175" s="0" t="n">
        <v>0.937186121940613</v>
      </c>
      <c r="BS175" s="0" t="n">
        <v>0.424317210912704</v>
      </c>
      <c r="BT175" s="0" t="n">
        <v>1.20348501205444</v>
      </c>
      <c r="BU175" s="0" t="n">
        <v>0.778726874496561</v>
      </c>
      <c r="BV175" s="0" t="n">
        <v>1.12788945126096</v>
      </c>
      <c r="BW175" s="0" t="n">
        <v>0.975000023841858</v>
      </c>
      <c r="BX175" s="0" t="n">
        <v>0.767638325691223</v>
      </c>
      <c r="BY175" s="0" t="n">
        <v>1.21521198749542</v>
      </c>
      <c r="BZ175" s="0" t="n">
        <v>0.802329168799062</v>
      </c>
      <c r="CA175" s="0" t="n">
        <v>1.18483171678095</v>
      </c>
      <c r="CB175" s="0" t="n">
        <v>0.917353212833405</v>
      </c>
      <c r="CC175" s="0" t="n">
        <v>0.37203711271286</v>
      </c>
      <c r="CD175" s="0" t="n">
        <v>1.23854005336761</v>
      </c>
      <c r="CE175" s="0" t="n">
        <v>0.740673028973995</v>
      </c>
      <c r="CF175" s="0" t="n">
        <v>1.13617869717964</v>
      </c>
      <c r="CG175" s="0" t="n">
        <v>1.00682103633881</v>
      </c>
      <c r="CH175" s="0" t="n">
        <v>0.955038189888</v>
      </c>
      <c r="CI175" s="0" t="n">
        <v>1.31670105457306</v>
      </c>
      <c r="CJ175" s="0" t="n">
        <v>0.764654234035886</v>
      </c>
      <c r="CK175" s="0" t="n">
        <v>1.32568232031365</v>
      </c>
      <c r="CL175" s="0" t="n">
        <v>0.827196419239044</v>
      </c>
      <c r="CM175" s="0" t="n">
        <v>0.00437037879601121</v>
      </c>
      <c r="CN175" s="0" t="n">
        <v>1.11782097816467</v>
      </c>
      <c r="CO175" s="0" t="n">
        <v>0.740007957801258</v>
      </c>
      <c r="CP175" s="0" t="n">
        <v>0.924657510488103</v>
      </c>
      <c r="CQ175" s="0" t="n">
        <v>0.98003077507019</v>
      </c>
      <c r="CR175" s="0" t="n">
        <v>0.755020976066589</v>
      </c>
      <c r="CS175" s="0" t="n">
        <v>1.15835297107697</v>
      </c>
      <c r="CT175" s="0" t="n">
        <v>0.846055390317701</v>
      </c>
      <c r="CU175" s="0" t="n">
        <v>1.13522156004942</v>
      </c>
    </row>
    <row r="176" customFormat="false" ht="15" hidden="false" customHeight="false" outlineLevel="0" collapsed="false">
      <c r="A176" s="0" t="n">
        <v>152</v>
      </c>
      <c r="B176" s="0" t="n">
        <v>4.59</v>
      </c>
      <c r="C176" s="0" t="n">
        <v>4.59</v>
      </c>
      <c r="D176" s="0" t="n">
        <v>14.9499997496605</v>
      </c>
      <c r="E176" s="1" t="n">
        <v>7.90899991989136</v>
      </c>
      <c r="F176" s="0" t="s">
        <v>420</v>
      </c>
      <c r="G176" s="0" t="s">
        <v>421</v>
      </c>
      <c r="H176" s="0" t="s">
        <v>86</v>
      </c>
      <c r="I176" s="1" t="n">
        <v>5</v>
      </c>
      <c r="J176" s="0" t="n">
        <v>1.20563805103302</v>
      </c>
      <c r="K176" s="0" t="n">
        <v>0.261049211025238</v>
      </c>
      <c r="L176" s="0" t="n">
        <v>1.68002498149872</v>
      </c>
      <c r="M176" s="0" t="n">
        <v>0.717631025913373</v>
      </c>
      <c r="N176" s="0" t="n">
        <v>2.0255020443809</v>
      </c>
      <c r="O176" s="0" t="n">
        <v>0.990466713905334</v>
      </c>
      <c r="P176" s="0" t="n">
        <v>0.961986899375916</v>
      </c>
      <c r="Q176" s="0" t="n">
        <v>2.15153694152832</v>
      </c>
      <c r="R176" s="0" t="n">
        <v>0.460353106092507</v>
      </c>
      <c r="S176" s="0" t="n">
        <v>2.13102572432149</v>
      </c>
      <c r="T176" s="0" t="s">
        <v>93</v>
      </c>
      <c r="U176" s="0" t="s">
        <v>93</v>
      </c>
      <c r="V176" s="0" t="s">
        <v>93</v>
      </c>
      <c r="W176" s="0" t="s">
        <v>93</v>
      </c>
      <c r="X176" s="0" t="s">
        <v>93</v>
      </c>
      <c r="Y176" s="0" t="s">
        <v>93</v>
      </c>
      <c r="Z176" s="0" t="s">
        <v>93</v>
      </c>
      <c r="AA176" s="0" t="s">
        <v>93</v>
      </c>
      <c r="AB176" s="0" t="s">
        <v>93</v>
      </c>
      <c r="AC176" s="0" t="s">
        <v>93</v>
      </c>
      <c r="AD176" s="0" t="n">
        <v>1.01484596729279</v>
      </c>
      <c r="AE176" s="0" t="n">
        <v>0.905888080596924</v>
      </c>
      <c r="AF176" s="0" t="n">
        <v>3.51629400253296</v>
      </c>
      <c r="AG176" s="0" t="n">
        <v>0.288612376144242</v>
      </c>
      <c r="AH176" s="0" t="n">
        <v>3.56849678828638</v>
      </c>
      <c r="AI176" s="0" t="n">
        <v>1.00800001621246</v>
      </c>
      <c r="AJ176" s="0" t="n">
        <v>0.955404579639435</v>
      </c>
      <c r="AK176" s="0" t="n">
        <v>1.51836395263672</v>
      </c>
      <c r="AL176" s="0" t="n">
        <v>0.663872462502826</v>
      </c>
      <c r="AM176" s="0" t="n">
        <v>1.53051088887423</v>
      </c>
      <c r="AN176" s="0" t="n">
        <v>0.855695188045502</v>
      </c>
      <c r="AO176" s="0" t="s">
        <v>93</v>
      </c>
      <c r="AP176" s="0" t="s">
        <v>93</v>
      </c>
      <c r="AQ176" s="0" t="s">
        <v>93</v>
      </c>
      <c r="AR176" s="0" t="s">
        <v>93</v>
      </c>
      <c r="AS176" s="0" t="n">
        <v>1.35003697872162</v>
      </c>
      <c r="AT176" s="0" t="n">
        <v>0.318810105323792</v>
      </c>
      <c r="AU176" s="0" t="n">
        <v>2.66836595535278</v>
      </c>
      <c r="AV176" s="0" t="n">
        <v>0.505941464293315</v>
      </c>
      <c r="AW176" s="0" t="n">
        <v>3.6023927124881</v>
      </c>
      <c r="AX176" s="0" t="s">
        <v>93</v>
      </c>
      <c r="AY176" s="0" t="s">
        <v>93</v>
      </c>
      <c r="AZ176" s="0" t="s">
        <v>93</v>
      </c>
      <c r="BA176" s="0" t="s">
        <v>93</v>
      </c>
      <c r="BB176" s="0" t="s">
        <v>93</v>
      </c>
      <c r="BC176" s="0" t="s">
        <v>93</v>
      </c>
      <c r="BD176" s="0" t="s">
        <v>93</v>
      </c>
      <c r="BE176" s="0" t="s">
        <v>93</v>
      </c>
      <c r="BF176" s="0" t="s">
        <v>93</v>
      </c>
      <c r="BG176" s="0" t="s">
        <v>93</v>
      </c>
      <c r="BH176" s="0" t="n">
        <v>1.08682799339294</v>
      </c>
      <c r="BI176" s="0" t="n">
        <v>0.530848026275635</v>
      </c>
      <c r="BJ176" s="0" t="n">
        <v>1.45506596565247</v>
      </c>
      <c r="BK176" s="0" t="n">
        <v>0.746926956610933</v>
      </c>
      <c r="BL176" s="0" t="n">
        <v>1.58140642370444</v>
      </c>
      <c r="BM176" s="0" t="s">
        <v>93</v>
      </c>
      <c r="BN176" s="0" t="s">
        <v>93</v>
      </c>
      <c r="BO176" s="0" t="s">
        <v>93</v>
      </c>
      <c r="BP176" s="0" t="s">
        <v>93</v>
      </c>
      <c r="BQ176" s="0" t="s">
        <v>93</v>
      </c>
      <c r="BR176" s="0" t="s">
        <v>93</v>
      </c>
      <c r="BS176" s="0" t="s">
        <v>93</v>
      </c>
      <c r="BT176" s="0" t="s">
        <v>93</v>
      </c>
      <c r="BU176" s="0" t="s">
        <v>93</v>
      </c>
      <c r="BV176" s="0" t="s">
        <v>93</v>
      </c>
      <c r="BW176" s="0" t="n">
        <v>1.02600502967834</v>
      </c>
      <c r="BX176" s="0" t="n">
        <v>0.838278770446777</v>
      </c>
      <c r="BY176" s="0" t="n">
        <v>3.51259708404541</v>
      </c>
      <c r="BZ176" s="0" t="n">
        <v>0.292093002735375</v>
      </c>
      <c r="CA176" s="0" t="n">
        <v>3.60394227546408</v>
      </c>
      <c r="CB176" s="0" t="n">
        <v>0.945745825767517</v>
      </c>
      <c r="CC176" s="0" t="n">
        <v>0.673179984092712</v>
      </c>
      <c r="CD176" s="0" t="n">
        <v>3.51533889770508</v>
      </c>
      <c r="CE176" s="0" t="n">
        <v>0.269034040042321</v>
      </c>
      <c r="CF176" s="0" t="n">
        <v>3.32461708866276</v>
      </c>
      <c r="CG176" s="0" t="n">
        <v>0.970684170722961</v>
      </c>
      <c r="CH176" s="0" t="s">
        <v>93</v>
      </c>
      <c r="CI176" s="0" t="s">
        <v>93</v>
      </c>
      <c r="CJ176" s="0" t="s">
        <v>93</v>
      </c>
      <c r="CK176" s="0" t="s">
        <v>93</v>
      </c>
      <c r="CL176" s="0" t="n">
        <v>1.16827499866486</v>
      </c>
      <c r="CM176" s="0" t="n">
        <v>0.123517401516438</v>
      </c>
      <c r="CN176" s="0" t="n">
        <v>1.26215100288391</v>
      </c>
      <c r="CO176" s="0" t="n">
        <v>0.925622208432623</v>
      </c>
      <c r="CP176" s="0" t="n">
        <v>1.47453946120905</v>
      </c>
      <c r="CQ176" s="0" t="n">
        <v>0.870017528533936</v>
      </c>
      <c r="CR176" s="0" t="s">
        <v>93</v>
      </c>
      <c r="CS176" s="0" t="s">
        <v>93</v>
      </c>
      <c r="CT176" s="0" t="s">
        <v>93</v>
      </c>
      <c r="CU176" s="0" t="s">
        <v>93</v>
      </c>
    </row>
    <row r="177" customFormat="false" ht="15" hidden="false" customHeight="false" outlineLevel="0" collapsed="false">
      <c r="A177" s="0" t="n">
        <v>161</v>
      </c>
      <c r="B177" s="0" t="n">
        <v>4.54</v>
      </c>
      <c r="C177" s="0" t="n">
        <v>4.55</v>
      </c>
      <c r="D177" s="0" t="n">
        <v>16.6299998760223</v>
      </c>
      <c r="E177" s="1" t="n">
        <v>7.77499973773956</v>
      </c>
      <c r="F177" s="0" t="s">
        <v>422</v>
      </c>
      <c r="G177" s="0" t="s">
        <v>423</v>
      </c>
      <c r="H177" s="0" t="s">
        <v>86</v>
      </c>
      <c r="I177" s="1" t="n">
        <v>3</v>
      </c>
      <c r="J177" s="0" t="s">
        <v>93</v>
      </c>
      <c r="K177" s="0" t="s">
        <v>93</v>
      </c>
      <c r="L177" s="0" t="s">
        <v>93</v>
      </c>
      <c r="M177" s="0" t="s">
        <v>93</v>
      </c>
      <c r="N177" s="0" t="s">
        <v>93</v>
      </c>
      <c r="O177" s="0" t="s">
        <v>93</v>
      </c>
      <c r="P177" s="0" t="s">
        <v>93</v>
      </c>
      <c r="Q177" s="0" t="s">
        <v>93</v>
      </c>
      <c r="R177" s="0" t="s">
        <v>93</v>
      </c>
      <c r="S177" s="0" t="s">
        <v>93</v>
      </c>
      <c r="T177" s="0" t="n">
        <v>1.55089402198792</v>
      </c>
      <c r="U177" s="0" t="s">
        <v>93</v>
      </c>
      <c r="V177" s="0" t="s">
        <v>93</v>
      </c>
      <c r="W177" s="0" t="s">
        <v>93</v>
      </c>
      <c r="X177" s="0" t="s">
        <v>93</v>
      </c>
      <c r="Y177" s="0" t="n">
        <v>1.30524599552155</v>
      </c>
      <c r="Z177" s="0" t="s">
        <v>93</v>
      </c>
      <c r="AA177" s="0" t="s">
        <v>93</v>
      </c>
      <c r="AB177" s="0" t="s">
        <v>93</v>
      </c>
      <c r="AC177" s="0" t="s">
        <v>93</v>
      </c>
      <c r="AD177" s="0" t="n">
        <v>1.12920796871185</v>
      </c>
      <c r="AE177" s="0" t="n">
        <v>0.435209095478058</v>
      </c>
      <c r="AF177" s="0" t="n">
        <v>3.51784300804138</v>
      </c>
      <c r="AG177" s="0" t="n">
        <v>0.320994417923317</v>
      </c>
      <c r="AH177" s="0" t="n">
        <v>3.9723763573576</v>
      </c>
      <c r="AI177" s="0" t="n">
        <v>0.677310824394226</v>
      </c>
      <c r="AJ177" s="0" t="n">
        <v>0.399316400289536</v>
      </c>
      <c r="AK177" s="0" t="n">
        <v>36.1866416931152</v>
      </c>
      <c r="AL177" s="0" t="n">
        <v>0.0187171506584732</v>
      </c>
      <c r="AM177" s="0" t="n">
        <v>24.5096041172224</v>
      </c>
      <c r="AN177" s="0" t="n">
        <v>0.747661411762238</v>
      </c>
      <c r="AO177" s="0" t="s">
        <v>93</v>
      </c>
      <c r="AP177" s="0" t="s">
        <v>93</v>
      </c>
      <c r="AQ177" s="0" t="s">
        <v>93</v>
      </c>
      <c r="AR177" s="0" t="s">
        <v>93</v>
      </c>
      <c r="AS177" s="0" t="s">
        <v>93</v>
      </c>
      <c r="AT177" s="0" t="s">
        <v>93</v>
      </c>
      <c r="AU177" s="0" t="s">
        <v>93</v>
      </c>
      <c r="AV177" s="0" t="s">
        <v>93</v>
      </c>
      <c r="AW177" s="0" t="s">
        <v>93</v>
      </c>
      <c r="AX177" s="0" t="n">
        <v>1.64856898784637</v>
      </c>
      <c r="AY177" s="0" t="s">
        <v>93</v>
      </c>
      <c r="AZ177" s="0" t="s">
        <v>93</v>
      </c>
      <c r="BA177" s="0" t="s">
        <v>93</v>
      </c>
      <c r="BB177" s="0" t="s">
        <v>93</v>
      </c>
      <c r="BC177" s="0" t="n">
        <v>1.69207096099854</v>
      </c>
      <c r="BD177" s="0" t="s">
        <v>93</v>
      </c>
      <c r="BE177" s="0" t="s">
        <v>93</v>
      </c>
      <c r="BF177" s="0" t="s">
        <v>93</v>
      </c>
      <c r="BG177" s="0" t="s">
        <v>93</v>
      </c>
      <c r="BH177" s="0" t="n">
        <v>1.03417003154755</v>
      </c>
      <c r="BI177" s="0" t="n">
        <v>0.950557470321655</v>
      </c>
      <c r="BJ177" s="0" t="n">
        <v>241.244094848633</v>
      </c>
      <c r="BK177" s="0" t="n">
        <v>0.0042868200865038</v>
      </c>
      <c r="BL177" s="0" t="n">
        <v>249.48741318027</v>
      </c>
      <c r="BM177" s="0" t="n">
        <v>3.30157804489136</v>
      </c>
      <c r="BN177" s="0" t="s">
        <v>93</v>
      </c>
      <c r="BO177" s="0" t="s">
        <v>93</v>
      </c>
      <c r="BP177" s="0" t="s">
        <v>93</v>
      </c>
      <c r="BQ177" s="0" t="s">
        <v>93</v>
      </c>
      <c r="BR177" s="0" t="n">
        <v>1.83330404758453</v>
      </c>
      <c r="BS177" s="0" t="s">
        <v>93</v>
      </c>
      <c r="BT177" s="0" t="s">
        <v>93</v>
      </c>
      <c r="BU177" s="0" t="s">
        <v>93</v>
      </c>
      <c r="BV177" s="0" t="s">
        <v>93</v>
      </c>
      <c r="BW177" s="0" t="n">
        <v>1.34356796741486</v>
      </c>
      <c r="BX177" s="0" t="n">
        <v>0.205767795443535</v>
      </c>
      <c r="BY177" s="0" t="n">
        <v>3.51466393470764</v>
      </c>
      <c r="BZ177" s="0" t="n">
        <v>0.38227494644566</v>
      </c>
      <c r="CA177" s="0" t="n">
        <v>4.72218987890145</v>
      </c>
      <c r="CB177" s="0" t="n">
        <v>1.30161905288696</v>
      </c>
      <c r="CC177" s="0" t="n">
        <v>0.315104305744171</v>
      </c>
      <c r="CD177" s="0" t="n">
        <v>6.09797096252441</v>
      </c>
      <c r="CE177" s="0" t="n">
        <v>0.213451172674677</v>
      </c>
      <c r="CF177" s="0" t="n">
        <v>7.93723518877323</v>
      </c>
      <c r="CG177" s="0" t="n">
        <v>0.908321917057037</v>
      </c>
      <c r="CH177" s="0" t="s">
        <v>93</v>
      </c>
      <c r="CI177" s="0" t="s">
        <v>93</v>
      </c>
      <c r="CJ177" s="0" t="s">
        <v>93</v>
      </c>
      <c r="CK177" s="0" t="s">
        <v>93</v>
      </c>
      <c r="CL177" s="0" t="n">
        <v>1.06329894065857</v>
      </c>
      <c r="CM177" s="0" t="n">
        <v>0.668861210346222</v>
      </c>
      <c r="CN177" s="0" t="n">
        <v>3.90225195884705</v>
      </c>
      <c r="CO177" s="0" t="n">
        <v>0.27248341518489</v>
      </c>
      <c r="CP177" s="0" t="n">
        <v>4.14926037402489</v>
      </c>
      <c r="CQ177" s="0" t="n">
        <v>0.806959688663483</v>
      </c>
      <c r="CR177" s="0" t="s">
        <v>93</v>
      </c>
      <c r="CS177" s="0" t="s">
        <v>93</v>
      </c>
      <c r="CT177" s="0" t="s">
        <v>93</v>
      </c>
      <c r="CU177" s="0" t="s">
        <v>93</v>
      </c>
    </row>
    <row r="178" customFormat="false" ht="15" hidden="false" customHeight="false" outlineLevel="0" collapsed="false">
      <c r="A178" s="0" t="n">
        <v>150</v>
      </c>
      <c r="B178" s="0" t="n">
        <v>4.54</v>
      </c>
      <c r="C178" s="0" t="n">
        <v>4.54</v>
      </c>
      <c r="D178" s="0" t="n">
        <v>16.1400005221367</v>
      </c>
      <c r="E178" s="1" t="n">
        <v>6.45700022578239</v>
      </c>
      <c r="F178" s="0" t="s">
        <v>424</v>
      </c>
      <c r="G178" s="0" t="s">
        <v>425</v>
      </c>
      <c r="H178" s="0" t="s">
        <v>86</v>
      </c>
      <c r="I178" s="1" t="n">
        <v>5</v>
      </c>
      <c r="J178" s="0" t="s">
        <v>93</v>
      </c>
      <c r="K178" s="0" t="s">
        <v>93</v>
      </c>
      <c r="L178" s="0" t="s">
        <v>93</v>
      </c>
      <c r="M178" s="0" t="s">
        <v>93</v>
      </c>
      <c r="N178" s="0" t="s">
        <v>93</v>
      </c>
      <c r="O178" s="0" t="s">
        <v>93</v>
      </c>
      <c r="P178" s="0" t="s">
        <v>93</v>
      </c>
      <c r="Q178" s="0" t="s">
        <v>93</v>
      </c>
      <c r="R178" s="0" t="s">
        <v>93</v>
      </c>
      <c r="S178" s="0" t="s">
        <v>93</v>
      </c>
      <c r="T178" s="0" t="s">
        <v>93</v>
      </c>
      <c r="U178" s="0" t="s">
        <v>93</v>
      </c>
      <c r="V178" s="0" t="s">
        <v>93</v>
      </c>
      <c r="W178" s="0" t="s">
        <v>93</v>
      </c>
      <c r="X178" s="0" t="s">
        <v>93</v>
      </c>
      <c r="Y178" s="0" t="s">
        <v>93</v>
      </c>
      <c r="Z178" s="0" t="s">
        <v>93</v>
      </c>
      <c r="AA178" s="0" t="s">
        <v>93</v>
      </c>
      <c r="AB178" s="0" t="s">
        <v>93</v>
      </c>
      <c r="AC178" s="0" t="s">
        <v>93</v>
      </c>
      <c r="AD178" s="0" t="n">
        <v>1.47145104408264</v>
      </c>
      <c r="AE178" s="0" t="n">
        <v>0.201500698924065</v>
      </c>
      <c r="AF178" s="0" t="n">
        <v>4.98983192443848</v>
      </c>
      <c r="AG178" s="0" t="n">
        <v>0.294889901376433</v>
      </c>
      <c r="AH178" s="0" t="n">
        <v>7.34229339501189</v>
      </c>
      <c r="AI178" s="0" t="n">
        <v>1.3828409910202</v>
      </c>
      <c r="AJ178" s="0" t="s">
        <v>93</v>
      </c>
      <c r="AK178" s="0" t="s">
        <v>93</v>
      </c>
      <c r="AL178" s="0" t="s">
        <v>93</v>
      </c>
      <c r="AM178" s="0" t="s">
        <v>93</v>
      </c>
      <c r="AN178" s="0" t="s">
        <v>93</v>
      </c>
      <c r="AO178" s="0" t="s">
        <v>93</v>
      </c>
      <c r="AP178" s="0" t="s">
        <v>93</v>
      </c>
      <c r="AQ178" s="0" t="s">
        <v>93</v>
      </c>
      <c r="AR178" s="0" t="s">
        <v>93</v>
      </c>
      <c r="AS178" s="0" t="s">
        <v>93</v>
      </c>
      <c r="AT178" s="0" t="s">
        <v>93</v>
      </c>
      <c r="AU178" s="0" t="s">
        <v>93</v>
      </c>
      <c r="AV178" s="0" t="s">
        <v>93</v>
      </c>
      <c r="AW178" s="0" t="s">
        <v>93</v>
      </c>
      <c r="AX178" s="0" t="s">
        <v>93</v>
      </c>
      <c r="AY178" s="0" t="s">
        <v>93</v>
      </c>
      <c r="AZ178" s="0" t="s">
        <v>93</v>
      </c>
      <c r="BA178" s="0" t="s">
        <v>93</v>
      </c>
      <c r="BB178" s="0" t="s">
        <v>93</v>
      </c>
      <c r="BC178" s="0" t="s">
        <v>93</v>
      </c>
      <c r="BD178" s="0" t="s">
        <v>93</v>
      </c>
      <c r="BE178" s="0" t="s">
        <v>93</v>
      </c>
      <c r="BF178" s="0" t="s">
        <v>93</v>
      </c>
      <c r="BG178" s="0" t="s">
        <v>93</v>
      </c>
      <c r="BH178" s="0" t="n">
        <v>1.42163503170013</v>
      </c>
      <c r="BI178" s="0" t="s">
        <v>93</v>
      </c>
      <c r="BJ178" s="0" t="s">
        <v>93</v>
      </c>
      <c r="BK178" s="0" t="s">
        <v>93</v>
      </c>
      <c r="BL178" s="0" t="s">
        <v>93</v>
      </c>
      <c r="BM178" s="0" t="s">
        <v>93</v>
      </c>
      <c r="BN178" s="0" t="s">
        <v>93</v>
      </c>
      <c r="BO178" s="0" t="s">
        <v>93</v>
      </c>
      <c r="BP178" s="0" t="s">
        <v>93</v>
      </c>
      <c r="BQ178" s="0" t="s">
        <v>93</v>
      </c>
      <c r="BR178" s="0" t="s">
        <v>93</v>
      </c>
      <c r="BS178" s="0" t="s">
        <v>93</v>
      </c>
      <c r="BT178" s="0" t="s">
        <v>93</v>
      </c>
      <c r="BU178" s="0" t="s">
        <v>93</v>
      </c>
      <c r="BV178" s="0" t="s">
        <v>93</v>
      </c>
      <c r="BW178" s="0" t="n">
        <v>1.21611499786377</v>
      </c>
      <c r="BX178" s="0" t="n">
        <v>0.330607205629349</v>
      </c>
      <c r="BY178" s="0" t="n">
        <v>4.14199209213257</v>
      </c>
      <c r="BZ178" s="0" t="n">
        <v>0.293606306051066</v>
      </c>
      <c r="CA178" s="0" t="n">
        <v>5.03713870427555</v>
      </c>
      <c r="CB178" s="0" t="n">
        <v>1.16968500614166</v>
      </c>
      <c r="CC178" s="0" t="n">
        <v>0.645254075527191</v>
      </c>
      <c r="CD178" s="0" t="n">
        <v>24.4361305236816</v>
      </c>
      <c r="CE178" s="0" t="n">
        <v>0.0478670305434853</v>
      </c>
      <c r="CF178" s="0" t="n">
        <v>28.582575481671</v>
      </c>
      <c r="CG178" s="0" t="s">
        <v>93</v>
      </c>
      <c r="CH178" s="0" t="s">
        <v>93</v>
      </c>
      <c r="CI178" s="0" t="s">
        <v>93</v>
      </c>
      <c r="CJ178" s="0" t="s">
        <v>93</v>
      </c>
      <c r="CK178" s="0" t="s">
        <v>93</v>
      </c>
      <c r="CL178" s="0" t="n">
        <v>1.33179605007172</v>
      </c>
      <c r="CM178" s="0" t="s">
        <v>93</v>
      </c>
      <c r="CN178" s="0" t="s">
        <v>93</v>
      </c>
      <c r="CO178" s="0" t="s">
        <v>93</v>
      </c>
      <c r="CP178" s="0" t="s">
        <v>93</v>
      </c>
      <c r="CQ178" s="0" t="s">
        <v>93</v>
      </c>
      <c r="CR178" s="0" t="s">
        <v>93</v>
      </c>
      <c r="CS178" s="0" t="s">
        <v>93</v>
      </c>
      <c r="CT178" s="0" t="s">
        <v>93</v>
      </c>
      <c r="CU178" s="0" t="s">
        <v>93</v>
      </c>
    </row>
    <row r="179" customFormat="false" ht="15" hidden="false" customHeight="false" outlineLevel="0" collapsed="false">
      <c r="A179" s="0" t="n">
        <v>153</v>
      </c>
      <c r="B179" s="0" t="n">
        <v>4.53</v>
      </c>
      <c r="C179" s="0" t="n">
        <v>4.53</v>
      </c>
      <c r="D179" s="0" t="n">
        <v>74.5299994945526</v>
      </c>
      <c r="E179" s="1" t="n">
        <v>46.2300002574921</v>
      </c>
      <c r="F179" s="0" t="s">
        <v>426</v>
      </c>
      <c r="G179" s="0" t="s">
        <v>427</v>
      </c>
      <c r="H179" s="0" t="s">
        <v>86</v>
      </c>
      <c r="I179" s="1" t="n">
        <v>4</v>
      </c>
      <c r="J179" s="0" t="n">
        <v>1.86514902114868</v>
      </c>
      <c r="K179" s="0" t="n">
        <v>0.0399769097566605</v>
      </c>
      <c r="L179" s="0" t="n">
        <v>1.73848402500153</v>
      </c>
      <c r="M179" s="0" t="n">
        <v>1.0728594535961</v>
      </c>
      <c r="N179" s="0" t="n">
        <v>3.24253177751422</v>
      </c>
      <c r="O179" s="0" t="n">
        <v>1.13772404193878</v>
      </c>
      <c r="P179" s="0" t="n">
        <v>0.335844814777374</v>
      </c>
      <c r="Q179" s="0" t="n">
        <v>1.55569005012512</v>
      </c>
      <c r="R179" s="0" t="n">
        <v>0.731330795518861</v>
      </c>
      <c r="S179" s="0" t="n">
        <v>1.7699459718323</v>
      </c>
      <c r="T179" s="0" t="n">
        <v>1.4109560251236</v>
      </c>
      <c r="U179" s="0" t="n">
        <v>0.0229184404015541</v>
      </c>
      <c r="V179" s="0" t="n">
        <v>1.28896296024323</v>
      </c>
      <c r="W179" s="0" t="n">
        <v>1.09464435258663</v>
      </c>
      <c r="X179" s="0" t="n">
        <v>1.81867005491632</v>
      </c>
      <c r="Y179" s="0" t="n">
        <v>1.67822003364563</v>
      </c>
      <c r="Z179" s="0" t="n">
        <v>0.064067579805851</v>
      </c>
      <c r="AA179" s="0" t="n">
        <v>1.80898404121399</v>
      </c>
      <c r="AB179" s="0" t="n">
        <v>0.927714117654346</v>
      </c>
      <c r="AC179" s="0" t="n">
        <v>3.03587325851055</v>
      </c>
      <c r="AD179" s="0" t="n">
        <v>1.4928389787674</v>
      </c>
      <c r="AE179" s="0" t="n">
        <v>0.060429859906435</v>
      </c>
      <c r="AF179" s="0" t="n">
        <v>1.55928194522858</v>
      </c>
      <c r="AG179" s="0" t="n">
        <v>0.957388741231502</v>
      </c>
      <c r="AH179" s="0" t="n">
        <v>2.32775686672547</v>
      </c>
      <c r="AI179" s="0" t="n">
        <v>1.38137900829315</v>
      </c>
      <c r="AJ179" s="0" t="n">
        <v>0.191577807068825</v>
      </c>
      <c r="AK179" s="0" t="n">
        <v>3.57524991035461</v>
      </c>
      <c r="AL179" s="0" t="n">
        <v>0.386372713217169</v>
      </c>
      <c r="AM179" s="0" t="n">
        <v>4.93877517556584</v>
      </c>
      <c r="AN179" s="0" t="n">
        <v>1.69050097465515</v>
      </c>
      <c r="AO179" s="0" t="n">
        <v>0.077987976372242</v>
      </c>
      <c r="AP179" s="0" t="n">
        <v>1.95579695701599</v>
      </c>
      <c r="AQ179" s="0" t="n">
        <v>0.86435402641918</v>
      </c>
      <c r="AR179" s="0" t="n">
        <v>3.30627666206311</v>
      </c>
      <c r="AS179" s="0" t="n">
        <v>1.22224795818329</v>
      </c>
      <c r="AT179" s="0" t="n">
        <v>0.316988408565521</v>
      </c>
      <c r="AU179" s="0" t="n">
        <v>1.9213240146637</v>
      </c>
      <c r="AV179" s="0" t="n">
        <v>0.636148795754904</v>
      </c>
      <c r="AW179" s="0" t="n">
        <v>2.34833435393122</v>
      </c>
      <c r="AX179" s="0" t="n">
        <v>1.06962394714355</v>
      </c>
      <c r="AY179" s="0" t="n">
        <v>0.460405498743057</v>
      </c>
      <c r="AZ179" s="0" t="n">
        <v>1.28866195678711</v>
      </c>
      <c r="BA179" s="0" t="n">
        <v>0.830026789810991</v>
      </c>
      <c r="BB179" s="0" t="n">
        <v>1.37838368875236</v>
      </c>
      <c r="BC179" s="0" t="n">
        <v>0.911361515522003</v>
      </c>
      <c r="BD179" s="0" t="n">
        <v>0.409876197576523</v>
      </c>
      <c r="BE179" s="0" t="n">
        <v>1.36225199699402</v>
      </c>
      <c r="BF179" s="0" t="n">
        <v>0.669010959450262</v>
      </c>
      <c r="BG179" s="0" t="n">
        <v>1.24150404450334</v>
      </c>
      <c r="BH179" s="0" t="n">
        <v>0.943221688270569</v>
      </c>
      <c r="BI179" s="0" t="n">
        <v>0.8467857837677</v>
      </c>
      <c r="BJ179" s="0" t="n">
        <v>20.6195297241211</v>
      </c>
      <c r="BK179" s="0" t="n">
        <v>0.0457440931432675</v>
      </c>
      <c r="BL179" s="0" t="n">
        <v>19.4487876377307</v>
      </c>
      <c r="BM179" s="0" t="n">
        <v>0.706714928150177</v>
      </c>
      <c r="BN179" s="0" t="n">
        <v>0.318443089723587</v>
      </c>
      <c r="BO179" s="0" t="n">
        <v>3.10808396339417</v>
      </c>
      <c r="BP179" s="0" t="n">
        <v>0.227379612801198</v>
      </c>
      <c r="BQ179" s="0" t="n">
        <v>2.19652933487482</v>
      </c>
      <c r="BR179" s="0" t="n">
        <v>0.790503978729248</v>
      </c>
      <c r="BS179" s="0" t="n">
        <v>0.292880207300186</v>
      </c>
      <c r="BT179" s="0" t="n">
        <v>2.0447199344635</v>
      </c>
      <c r="BU179" s="0" t="n">
        <v>0.38660745924437</v>
      </c>
      <c r="BV179" s="0" t="n">
        <v>1.6163592435804</v>
      </c>
      <c r="BW179" s="0" t="n">
        <v>1.2250759601593</v>
      </c>
      <c r="BX179" s="0" t="n">
        <v>0.148245200514793</v>
      </c>
      <c r="BY179" s="0" t="n">
        <v>1.46221101284027</v>
      </c>
      <c r="BZ179" s="0" t="n">
        <v>0.837824328637529</v>
      </c>
      <c r="CA179" s="0" t="n">
        <v>1.7913195605108</v>
      </c>
      <c r="CB179" s="0" t="n">
        <v>1.26324200630188</v>
      </c>
      <c r="CC179" s="0" t="n">
        <v>0.109146602451801</v>
      </c>
      <c r="CD179" s="0" t="n">
        <v>1.4370379447937</v>
      </c>
      <c r="CE179" s="0" t="n">
        <v>0.879059603734562</v>
      </c>
      <c r="CF179" s="0" t="n">
        <v>1.81532669651313</v>
      </c>
      <c r="CG179" s="0" t="n">
        <v>1.04964804649353</v>
      </c>
      <c r="CH179" s="0" t="n">
        <v>0.837732076644897</v>
      </c>
      <c r="CI179" s="0" t="n">
        <v>2.45109701156616</v>
      </c>
      <c r="CJ179" s="0" t="n">
        <v>0.428236027191287</v>
      </c>
      <c r="CK179" s="0" t="n">
        <v>2.57278918995655</v>
      </c>
      <c r="CL179" s="0" t="n">
        <v>1.16763496398926</v>
      </c>
      <c r="CM179" s="0" t="n">
        <v>0.365620702505112</v>
      </c>
      <c r="CN179" s="0" t="n">
        <v>3.57586288452148</v>
      </c>
      <c r="CO179" s="0" t="n">
        <v>0.326532364829618</v>
      </c>
      <c r="CP179" s="0" t="n">
        <v>4.17530253039877</v>
      </c>
      <c r="CQ179" s="0" t="n">
        <v>1.18565702438354</v>
      </c>
      <c r="CR179" s="0" t="n">
        <v>0.208215296268463</v>
      </c>
      <c r="CS179" s="0" t="n">
        <v>1.49140596389771</v>
      </c>
      <c r="CT179" s="0" t="n">
        <v>0.794992814220011</v>
      </c>
      <c r="CU179" s="0" t="n">
        <v>1.76829595730283</v>
      </c>
    </row>
    <row r="180" customFormat="false" ht="15" hidden="false" customHeight="false" outlineLevel="0" collapsed="false">
      <c r="A180" s="0" t="n">
        <v>154</v>
      </c>
      <c r="B180" s="0" t="n">
        <v>4.5</v>
      </c>
      <c r="C180" s="0" t="n">
        <v>4.51</v>
      </c>
      <c r="D180" s="0" t="n">
        <v>19.9399992823601</v>
      </c>
      <c r="E180" s="1" t="n">
        <v>9.72400009632111</v>
      </c>
      <c r="F180" s="0" t="s">
        <v>428</v>
      </c>
      <c r="G180" s="0" t="s">
        <v>429</v>
      </c>
      <c r="H180" s="0" t="s">
        <v>86</v>
      </c>
      <c r="I180" s="1" t="n">
        <v>4</v>
      </c>
      <c r="J180" s="0" t="n">
        <v>0.598460614681244</v>
      </c>
      <c r="K180" s="0" t="n">
        <v>0.199871197342873</v>
      </c>
      <c r="L180" s="0" t="n">
        <v>3.22537088394165</v>
      </c>
      <c r="M180" s="0" t="n">
        <v>0.185547844330349</v>
      </c>
      <c r="N180" s="0" t="n">
        <v>1.93025744177871</v>
      </c>
      <c r="O180" s="0" t="n">
        <v>0.55204439163208</v>
      </c>
      <c r="P180" s="0" t="n">
        <v>0.130214899778366</v>
      </c>
      <c r="Q180" s="0" t="n">
        <v>2.78858208656311</v>
      </c>
      <c r="R180" s="0" t="n">
        <v>0.197965982171415</v>
      </c>
      <c r="S180" s="0" t="n">
        <v>1.53942110149285</v>
      </c>
      <c r="T180" s="0" t="n">
        <v>0.727411210536957</v>
      </c>
      <c r="U180" s="0" t="n">
        <v>0.00414584297686815</v>
      </c>
      <c r="V180" s="0" t="n">
        <v>1.20791602134705</v>
      </c>
      <c r="W180" s="0" t="n">
        <v>0.602203462560055</v>
      </c>
      <c r="X180" s="0" t="n">
        <v>0.878651655315039</v>
      </c>
      <c r="Y180" s="0" t="n">
        <v>0.697804987430573</v>
      </c>
      <c r="Z180" s="0" t="n">
        <v>0.030353119596839</v>
      </c>
      <c r="AA180" s="0" t="n">
        <v>1.35533499717712</v>
      </c>
      <c r="AB180" s="0" t="n">
        <v>0.514857942046765</v>
      </c>
      <c r="AC180" s="0" t="n">
        <v>0.945759520669398</v>
      </c>
      <c r="AD180" s="0" t="n">
        <v>0.877145528793335</v>
      </c>
      <c r="AE180" s="0" t="n">
        <v>0.190427899360657</v>
      </c>
      <c r="AF180" s="0" t="n">
        <v>1.24275600910187</v>
      </c>
      <c r="AG180" s="0" t="n">
        <v>0.70580670893496</v>
      </c>
      <c r="AH180" s="0" t="n">
        <v>1.09007787676475</v>
      </c>
      <c r="AI180" s="0" t="n">
        <v>0.864234924316406</v>
      </c>
      <c r="AJ180" s="0" t="n">
        <v>0.5613973736763</v>
      </c>
      <c r="AK180" s="0" t="n">
        <v>2.04023194313049</v>
      </c>
      <c r="AL180" s="0" t="n">
        <v>0.423596408842781</v>
      </c>
      <c r="AM180" s="0" t="n">
        <v>1.7632396989593</v>
      </c>
      <c r="AN180" s="0" t="n">
        <v>0.512478888034821</v>
      </c>
      <c r="AO180" s="0" t="n">
        <v>0.147631198167801</v>
      </c>
      <c r="AP180" s="0" t="n">
        <v>2.99264001846313</v>
      </c>
      <c r="AQ180" s="0" t="n">
        <v>0.171246419506882</v>
      </c>
      <c r="AR180" s="0" t="n">
        <v>1.53366482895049</v>
      </c>
      <c r="AS180" s="0" t="n">
        <v>0.892946302890778</v>
      </c>
      <c r="AT180" s="0" t="n">
        <v>0.612978577613831</v>
      </c>
      <c r="AU180" s="0" t="n">
        <v>2.27233910560608</v>
      </c>
      <c r="AV180" s="0" t="n">
        <v>0.392963488894678</v>
      </c>
      <c r="AW180" s="0" t="n">
        <v>2.02907680326508</v>
      </c>
      <c r="AX180" s="0" t="n">
        <v>0.910632789134979</v>
      </c>
      <c r="AY180" s="0" t="n">
        <v>0.241517499089241</v>
      </c>
      <c r="AZ180" s="0" t="n">
        <v>1.18400001525879</v>
      </c>
      <c r="BA180" s="0" t="n">
        <v>0.769115521452034</v>
      </c>
      <c r="BB180" s="0" t="n">
        <v>1.07818923623097</v>
      </c>
      <c r="BC180" s="0" t="n">
        <v>0.807317078113556</v>
      </c>
      <c r="BD180" s="0" t="n">
        <v>0.0363540500402451</v>
      </c>
      <c r="BE180" s="0" t="n">
        <v>1.21783494949341</v>
      </c>
      <c r="BF180" s="0" t="n">
        <v>0.662911734015666</v>
      </c>
      <c r="BG180" s="0" t="n">
        <v>0.983178953049588</v>
      </c>
      <c r="BH180" s="0" t="n">
        <v>0.897722125053406</v>
      </c>
      <c r="BI180" s="0" t="n">
        <v>0.585788488388062</v>
      </c>
      <c r="BJ180" s="0" t="n">
        <v>1.75792503356934</v>
      </c>
      <c r="BK180" s="0" t="n">
        <v>0.510671449527428</v>
      </c>
      <c r="BL180" s="0" t="n">
        <v>1.57812819682044</v>
      </c>
      <c r="BM180" s="0" t="n">
        <v>1.03219497203827</v>
      </c>
      <c r="BN180" s="0" t="n">
        <v>0.905548572540283</v>
      </c>
      <c r="BO180" s="0" t="n">
        <v>2.00609111785889</v>
      </c>
      <c r="BP180" s="0" t="n">
        <v>0.514530453202912</v>
      </c>
      <c r="BQ180" s="0" t="n">
        <v>2.07067716530457</v>
      </c>
      <c r="BR180" s="0" t="n">
        <v>0.865956723690033</v>
      </c>
      <c r="BS180" s="0" t="n">
        <v>0.238786205649376</v>
      </c>
      <c r="BT180" s="0" t="n">
        <v>1.33486700057983</v>
      </c>
      <c r="BU180" s="0" t="n">
        <v>0.64872135075171</v>
      </c>
      <c r="BV180" s="0" t="n">
        <v>1.15593705438405</v>
      </c>
      <c r="BW180" s="0" t="n">
        <v>1.00107502937317</v>
      </c>
      <c r="BX180" s="0" t="n">
        <v>0.985337913036346</v>
      </c>
      <c r="BY180" s="0" t="n">
        <v>1.14716398715973</v>
      </c>
      <c r="BZ180" s="0" t="n">
        <v>0.87265207117575</v>
      </c>
      <c r="CA180" s="0" t="n">
        <v>1.14839722214177</v>
      </c>
      <c r="CB180" s="0" t="n">
        <v>0.993582129478455</v>
      </c>
      <c r="CC180" s="0" t="n">
        <v>0.931593418121338</v>
      </c>
      <c r="CD180" s="0" t="n">
        <v>1.19246804714203</v>
      </c>
      <c r="CE180" s="0" t="n">
        <v>0.833214887274975</v>
      </c>
      <c r="CF180" s="0" t="n">
        <v>1.18481494161439</v>
      </c>
      <c r="CG180" s="0" t="n">
        <v>0.62275242805481</v>
      </c>
      <c r="CH180" s="0" t="n">
        <v>0.247222200036049</v>
      </c>
      <c r="CI180" s="0" t="n">
        <v>2.86176896095276</v>
      </c>
      <c r="CJ180" s="0" t="n">
        <v>0.217611007929682</v>
      </c>
      <c r="CK180" s="0" t="n">
        <v>1.78217356896522</v>
      </c>
      <c r="CL180" s="0" t="n">
        <v>1.11559402942657</v>
      </c>
      <c r="CM180" s="0" t="n">
        <v>0.238791093230247</v>
      </c>
      <c r="CN180" s="0" t="n">
        <v>1.26788902282715</v>
      </c>
      <c r="CO180" s="0" t="n">
        <v>0.879883025518286</v>
      </c>
      <c r="CP180" s="0" t="n">
        <v>1.41444942384146</v>
      </c>
      <c r="CQ180" s="0" t="n">
        <v>0.701151728630066</v>
      </c>
      <c r="CR180" s="0" t="n">
        <v>0.266948312520981</v>
      </c>
      <c r="CS180" s="0" t="n">
        <v>2.29454207420349</v>
      </c>
      <c r="CT180" s="0" t="n">
        <v>0.305573707500421</v>
      </c>
      <c r="CU180" s="0" t="n">
        <v>1.60882214174219</v>
      </c>
    </row>
    <row r="181" customFormat="false" ht="15" hidden="false" customHeight="false" outlineLevel="0" collapsed="false">
      <c r="A181" s="0" t="n">
        <v>160</v>
      </c>
      <c r="B181" s="0" t="n">
        <v>4.04</v>
      </c>
      <c r="C181" s="0" t="n">
        <v>4.5</v>
      </c>
      <c r="D181" s="0" t="n">
        <v>36.3099992275238</v>
      </c>
      <c r="E181" s="1" t="n">
        <v>7.98100009560585</v>
      </c>
      <c r="F181" s="0" t="s">
        <v>430</v>
      </c>
      <c r="G181" s="0" t="s">
        <v>431</v>
      </c>
      <c r="H181" s="0" t="s">
        <v>86</v>
      </c>
      <c r="I181" s="1" t="n">
        <v>3</v>
      </c>
      <c r="J181" s="0" t="n">
        <v>0.445154190063477</v>
      </c>
      <c r="K181" s="0" t="n">
        <v>0.0273452997207642</v>
      </c>
      <c r="L181" s="0" t="n">
        <v>1.80042099952698</v>
      </c>
      <c r="M181" s="0" t="n">
        <v>0.247250054393073</v>
      </c>
      <c r="N181" s="0" t="n">
        <v>0.801464951817707</v>
      </c>
      <c r="O181" s="0" t="n">
        <v>0.471739500761032</v>
      </c>
      <c r="P181" s="0" t="n">
        <v>0.0589988492429256</v>
      </c>
      <c r="Q181" s="0" t="n">
        <v>2.27529907226563</v>
      </c>
      <c r="R181" s="0" t="n">
        <v>0.207330766540197</v>
      </c>
      <c r="S181" s="0" t="n">
        <v>1.07334844843263</v>
      </c>
      <c r="T181" s="0" t="n">
        <v>0.263408899307251</v>
      </c>
      <c r="U181" s="0" t="n">
        <v>0.00421242322772741</v>
      </c>
      <c r="V181" s="0" t="n">
        <v>1.71029901504517</v>
      </c>
      <c r="W181" s="0" t="n">
        <v>0.154013360815913</v>
      </c>
      <c r="X181" s="0" t="n">
        <v>0.450507981039323</v>
      </c>
      <c r="Y181" s="0" t="n">
        <v>2.33238792419434</v>
      </c>
      <c r="Z181" s="0" t="n">
        <v>0.000206509095733054</v>
      </c>
      <c r="AA181" s="0" t="n">
        <v>1.19944095611572</v>
      </c>
      <c r="AB181" s="0" t="n">
        <v>1.94456251664739</v>
      </c>
      <c r="AC181" s="0" t="n">
        <v>2.79756160182842</v>
      </c>
      <c r="AD181" s="0" t="s">
        <v>93</v>
      </c>
      <c r="AE181" s="0" t="s">
        <v>93</v>
      </c>
      <c r="AF181" s="0" t="s">
        <v>93</v>
      </c>
      <c r="AG181" s="0" t="s">
        <v>93</v>
      </c>
      <c r="AH181" s="0" t="s">
        <v>93</v>
      </c>
      <c r="AI181" s="0" t="s">
        <v>93</v>
      </c>
      <c r="AJ181" s="0" t="s">
        <v>93</v>
      </c>
      <c r="AK181" s="0" t="s">
        <v>93</v>
      </c>
      <c r="AL181" s="0" t="s">
        <v>93</v>
      </c>
      <c r="AM181" s="0" t="s">
        <v>93</v>
      </c>
      <c r="AN181" s="0" t="s">
        <v>93</v>
      </c>
      <c r="AO181" s="0" t="s">
        <v>93</v>
      </c>
      <c r="AP181" s="0" t="s">
        <v>93</v>
      </c>
      <c r="AQ181" s="0" t="s">
        <v>93</v>
      </c>
      <c r="AR181" s="0" t="s">
        <v>93</v>
      </c>
      <c r="AS181" s="0" t="n">
        <v>0.81838858127594</v>
      </c>
      <c r="AT181" s="0" t="n">
        <v>0.152121394872665</v>
      </c>
      <c r="AU181" s="0" t="n">
        <v>1.46421802043915</v>
      </c>
      <c r="AV181" s="0" t="n">
        <v>0.558925358008153</v>
      </c>
      <c r="AW181" s="0" t="n">
        <v>1.19829930842586</v>
      </c>
      <c r="AX181" s="0" t="n">
        <v>0.234009996056557</v>
      </c>
      <c r="AY181" s="0" t="n">
        <v>0.000693598587531596</v>
      </c>
      <c r="AZ181" s="0" t="n">
        <v>1.37169396877289</v>
      </c>
      <c r="BA181" s="0" t="n">
        <v>0.170599274607806</v>
      </c>
      <c r="BB181" s="0" t="n">
        <v>0.320990100223346</v>
      </c>
      <c r="BC181" s="0" t="n">
        <v>0.271385610103607</v>
      </c>
      <c r="BD181" s="0" t="n">
        <v>0.00128759397193789</v>
      </c>
      <c r="BE181" s="0" t="n">
        <v>1.41878199577332</v>
      </c>
      <c r="BF181" s="0" t="n">
        <v>0.19128069774785</v>
      </c>
      <c r="BG181" s="0" t="n">
        <v>0.385037017526955</v>
      </c>
      <c r="BH181" s="0" t="s">
        <v>93</v>
      </c>
      <c r="BI181" s="0" t="s">
        <v>93</v>
      </c>
      <c r="BJ181" s="0" t="s">
        <v>93</v>
      </c>
      <c r="BK181" s="0" t="s">
        <v>93</v>
      </c>
      <c r="BL181" s="0" t="s">
        <v>93</v>
      </c>
      <c r="BM181" s="0" t="n">
        <v>3.51106905937195</v>
      </c>
      <c r="BN181" s="0" t="n">
        <v>0.000479305192129686</v>
      </c>
      <c r="BO181" s="0" t="n">
        <v>1.39740705490112</v>
      </c>
      <c r="BP181" s="0" t="n">
        <v>2.51255999249294</v>
      </c>
      <c r="BQ181" s="0" t="n">
        <v>4.90639267381141</v>
      </c>
      <c r="BR181" s="0" t="n">
        <v>1.18086397647858</v>
      </c>
      <c r="BS181" s="0" t="n">
        <v>0.0586448684334755</v>
      </c>
      <c r="BT181" s="0" t="n">
        <v>1.19240999221802</v>
      </c>
      <c r="BU181" s="0" t="n">
        <v>0.990317075657875</v>
      </c>
      <c r="BV181" s="0" t="n">
        <v>1.40807400500336</v>
      </c>
      <c r="BW181" s="0" t="s">
        <v>93</v>
      </c>
      <c r="BX181" s="0" t="s">
        <v>93</v>
      </c>
      <c r="BY181" s="0" t="s">
        <v>93</v>
      </c>
      <c r="BZ181" s="0" t="s">
        <v>93</v>
      </c>
      <c r="CA181" s="0" t="s">
        <v>93</v>
      </c>
      <c r="CB181" s="0" t="s">
        <v>93</v>
      </c>
      <c r="CC181" s="0" t="s">
        <v>93</v>
      </c>
      <c r="CD181" s="0" t="s">
        <v>93</v>
      </c>
      <c r="CE181" s="0" t="s">
        <v>93</v>
      </c>
      <c r="CF181" s="0" t="s">
        <v>93</v>
      </c>
      <c r="CG181" s="0" t="s">
        <v>93</v>
      </c>
      <c r="CH181" s="0" t="s">
        <v>93</v>
      </c>
      <c r="CI181" s="0" t="s">
        <v>93</v>
      </c>
      <c r="CJ181" s="0" t="s">
        <v>93</v>
      </c>
      <c r="CK181" s="0" t="s">
        <v>93</v>
      </c>
      <c r="CL181" s="0" t="s">
        <v>93</v>
      </c>
      <c r="CM181" s="0" t="s">
        <v>93</v>
      </c>
      <c r="CN181" s="0" t="s">
        <v>93</v>
      </c>
      <c r="CO181" s="0" t="s">
        <v>93</v>
      </c>
      <c r="CP181" s="0" t="s">
        <v>93</v>
      </c>
      <c r="CQ181" s="0" t="s">
        <v>93</v>
      </c>
      <c r="CR181" s="0" t="s">
        <v>93</v>
      </c>
      <c r="CS181" s="0" t="s">
        <v>93</v>
      </c>
      <c r="CT181" s="0" t="s">
        <v>93</v>
      </c>
      <c r="CU181" s="0" t="s">
        <v>93</v>
      </c>
    </row>
    <row r="182" customFormat="false" ht="15" hidden="false" customHeight="false" outlineLevel="0" collapsed="false">
      <c r="A182" s="0" t="n">
        <v>158</v>
      </c>
      <c r="B182" s="0" t="n">
        <v>4.39</v>
      </c>
      <c r="C182" s="0" t="n">
        <v>4.39</v>
      </c>
      <c r="D182" s="0" t="n">
        <v>23.989999294281</v>
      </c>
      <c r="E182" s="1" t="n">
        <v>4.9380000680685</v>
      </c>
      <c r="F182" s="0" t="s">
        <v>432</v>
      </c>
      <c r="G182" s="0" t="s">
        <v>433</v>
      </c>
      <c r="H182" s="0" t="s">
        <v>86</v>
      </c>
      <c r="I182" s="1" t="n">
        <v>3</v>
      </c>
      <c r="J182" s="0" t="s">
        <v>93</v>
      </c>
      <c r="K182" s="0" t="s">
        <v>93</v>
      </c>
      <c r="L182" s="0" t="s">
        <v>93</v>
      </c>
      <c r="M182" s="0" t="s">
        <v>93</v>
      </c>
      <c r="N182" s="0" t="s">
        <v>93</v>
      </c>
      <c r="O182" s="0" t="s">
        <v>93</v>
      </c>
      <c r="P182" s="0" t="s">
        <v>93</v>
      </c>
      <c r="Q182" s="0" t="s">
        <v>93</v>
      </c>
      <c r="R182" s="0" t="s">
        <v>93</v>
      </c>
      <c r="S182" s="0" t="s">
        <v>93</v>
      </c>
      <c r="T182" s="0" t="s">
        <v>93</v>
      </c>
      <c r="U182" s="0" t="s">
        <v>93</v>
      </c>
      <c r="V182" s="0" t="s">
        <v>93</v>
      </c>
      <c r="W182" s="0" t="s">
        <v>93</v>
      </c>
      <c r="X182" s="0" t="s">
        <v>93</v>
      </c>
      <c r="Y182" s="0" t="n">
        <v>1.18564200401306</v>
      </c>
      <c r="Z182" s="0" t="n">
        <v>0.176169604063034</v>
      </c>
      <c r="AA182" s="0" t="n">
        <v>1.42831099033356</v>
      </c>
      <c r="AB182" s="0" t="n">
        <v>0.830100735790163</v>
      </c>
      <c r="AC182" s="0" t="n">
        <v>1.69346550493296</v>
      </c>
      <c r="AD182" s="0" t="n">
        <v>1.02011895179749</v>
      </c>
      <c r="AE182" s="0" t="s">
        <v>93</v>
      </c>
      <c r="AF182" s="0" t="s">
        <v>93</v>
      </c>
      <c r="AG182" s="0" t="s">
        <v>93</v>
      </c>
      <c r="AH182" s="0" t="s">
        <v>93</v>
      </c>
      <c r="AI182" s="0" t="s">
        <v>93</v>
      </c>
      <c r="AJ182" s="0" t="s">
        <v>93</v>
      </c>
      <c r="AK182" s="0" t="s">
        <v>93</v>
      </c>
      <c r="AL182" s="0" t="s">
        <v>93</v>
      </c>
      <c r="AM182" s="0" t="s">
        <v>93</v>
      </c>
      <c r="AN182" s="0" t="s">
        <v>93</v>
      </c>
      <c r="AO182" s="0" t="s">
        <v>93</v>
      </c>
      <c r="AP182" s="0" t="s">
        <v>93</v>
      </c>
      <c r="AQ182" s="0" t="s">
        <v>93</v>
      </c>
      <c r="AR182" s="0" t="s">
        <v>93</v>
      </c>
      <c r="AS182" s="0" t="s">
        <v>93</v>
      </c>
      <c r="AT182" s="0" t="s">
        <v>93</v>
      </c>
      <c r="AU182" s="0" t="s">
        <v>93</v>
      </c>
      <c r="AV182" s="0" t="s">
        <v>93</v>
      </c>
      <c r="AW182" s="0" t="s">
        <v>93</v>
      </c>
      <c r="AX182" s="0" t="s">
        <v>93</v>
      </c>
      <c r="AY182" s="0" t="s">
        <v>93</v>
      </c>
      <c r="AZ182" s="0" t="s">
        <v>93</v>
      </c>
      <c r="BA182" s="0" t="s">
        <v>93</v>
      </c>
      <c r="BB182" s="0" t="s">
        <v>93</v>
      </c>
      <c r="BC182" s="0" t="s">
        <v>93</v>
      </c>
      <c r="BD182" s="0" t="s">
        <v>93</v>
      </c>
      <c r="BE182" s="0" t="s">
        <v>93</v>
      </c>
      <c r="BF182" s="0" t="s">
        <v>93</v>
      </c>
      <c r="BG182" s="0" t="s">
        <v>93</v>
      </c>
      <c r="BH182" s="0" t="s">
        <v>93</v>
      </c>
      <c r="BI182" s="0" t="s">
        <v>93</v>
      </c>
      <c r="BJ182" s="0" t="s">
        <v>93</v>
      </c>
      <c r="BK182" s="0" t="s">
        <v>93</v>
      </c>
      <c r="BL182" s="0" t="s">
        <v>93</v>
      </c>
      <c r="BM182" s="0" t="n">
        <v>1.27415204048157</v>
      </c>
      <c r="BN182" s="0" t="n">
        <v>0.428103893995285</v>
      </c>
      <c r="BO182" s="0" t="n">
        <v>2.87891507148743</v>
      </c>
      <c r="BP182" s="0" t="n">
        <v>0.442580628063912</v>
      </c>
      <c r="BQ182" s="0" t="n">
        <v>3.66817551270884</v>
      </c>
      <c r="BR182" s="0" t="n">
        <v>0.983130872249603</v>
      </c>
      <c r="BS182" s="0" t="n">
        <v>0.955041587352753</v>
      </c>
      <c r="BT182" s="0" t="n">
        <v>3.15895199775696</v>
      </c>
      <c r="BU182" s="0" t="n">
        <v>0.311220579783322</v>
      </c>
      <c r="BV182" s="0" t="n">
        <v>3.10566323294942</v>
      </c>
      <c r="BW182" s="0" t="n">
        <v>1.33579099178314</v>
      </c>
      <c r="BX182" s="0" t="s">
        <v>93</v>
      </c>
      <c r="BY182" s="0" t="s">
        <v>93</v>
      </c>
      <c r="BZ182" s="0" t="s">
        <v>93</v>
      </c>
      <c r="CA182" s="0" t="s">
        <v>93</v>
      </c>
      <c r="CB182" s="0" t="n">
        <v>1.66944694519043</v>
      </c>
      <c r="CC182" s="0" t="s">
        <v>93</v>
      </c>
      <c r="CD182" s="0" t="s">
        <v>93</v>
      </c>
      <c r="CE182" s="0" t="s">
        <v>93</v>
      </c>
      <c r="CF182" s="0" t="s">
        <v>93</v>
      </c>
      <c r="CG182" s="0" t="s">
        <v>93</v>
      </c>
      <c r="CH182" s="0" t="s">
        <v>93</v>
      </c>
      <c r="CI182" s="0" t="s">
        <v>93</v>
      </c>
      <c r="CJ182" s="0" t="s">
        <v>93</v>
      </c>
      <c r="CK182" s="0" t="s">
        <v>93</v>
      </c>
      <c r="CL182" s="0" t="s">
        <v>93</v>
      </c>
      <c r="CM182" s="0" t="s">
        <v>93</v>
      </c>
      <c r="CN182" s="0" t="s">
        <v>93</v>
      </c>
      <c r="CO182" s="0" t="s">
        <v>93</v>
      </c>
      <c r="CP182" s="0" t="s">
        <v>93</v>
      </c>
      <c r="CQ182" s="0" t="s">
        <v>93</v>
      </c>
      <c r="CR182" s="0" t="s">
        <v>93</v>
      </c>
      <c r="CS182" s="0" t="s">
        <v>93</v>
      </c>
      <c r="CT182" s="0" t="s">
        <v>93</v>
      </c>
      <c r="CU182" s="0" t="s">
        <v>93</v>
      </c>
    </row>
    <row r="183" customFormat="false" ht="15" hidden="false" customHeight="false" outlineLevel="0" collapsed="false">
      <c r="A183" s="0" t="n">
        <v>156</v>
      </c>
      <c r="B183" s="0" t="n">
        <v>4.29</v>
      </c>
      <c r="C183" s="0" t="n">
        <v>4.29</v>
      </c>
      <c r="D183" s="0" t="n">
        <v>20.8399996161461</v>
      </c>
      <c r="E183" s="1" t="n">
        <v>9.74299982190132</v>
      </c>
      <c r="F183" s="0" t="s">
        <v>434</v>
      </c>
      <c r="G183" s="0" t="s">
        <v>435</v>
      </c>
      <c r="H183" s="0" t="s">
        <v>86</v>
      </c>
      <c r="I183" s="1" t="n">
        <v>6</v>
      </c>
      <c r="J183" s="0" t="n">
        <v>1.06032299995422</v>
      </c>
      <c r="K183" s="0" t="n">
        <v>0.513787686824799</v>
      </c>
      <c r="L183" s="0" t="n">
        <v>1.28712105751038</v>
      </c>
      <c r="M183" s="0" t="n">
        <v>0.82379430727764</v>
      </c>
      <c r="N183" s="0" t="n">
        <v>1.36476406100365</v>
      </c>
      <c r="O183" s="0" t="n">
        <v>1.03949105739594</v>
      </c>
      <c r="P183" s="0" t="n">
        <v>0.659527778625488</v>
      </c>
      <c r="Q183" s="0" t="n">
        <v>1.28786301612854</v>
      </c>
      <c r="R183" s="0" t="n">
        <v>0.807144117330709</v>
      </c>
      <c r="S183" s="0" t="n">
        <v>1.33872208841657</v>
      </c>
      <c r="T183" s="0" t="n">
        <v>0.988268077373505</v>
      </c>
      <c r="U183" s="0" t="n">
        <v>0.937518775463104</v>
      </c>
      <c r="V183" s="0" t="n">
        <v>1.55439794063568</v>
      </c>
      <c r="W183" s="0" t="n">
        <v>0.635788334208257</v>
      </c>
      <c r="X183" s="0" t="n">
        <v>1.53616186426536</v>
      </c>
      <c r="Y183" s="0" t="n">
        <v>1.16262900829315</v>
      </c>
      <c r="Z183" s="0" t="n">
        <v>0.252048909664154</v>
      </c>
      <c r="AA183" s="0" t="n">
        <v>1.50211000442505</v>
      </c>
      <c r="AB183" s="0" t="n">
        <v>0.773997247117838</v>
      </c>
      <c r="AC183" s="0" t="n">
        <v>1.74639666479192</v>
      </c>
      <c r="AD183" s="0" t="n">
        <v>1.08805894851685</v>
      </c>
      <c r="AE183" s="0" t="s">
        <v>93</v>
      </c>
      <c r="AF183" s="0" t="s">
        <v>93</v>
      </c>
      <c r="AG183" s="0" t="s">
        <v>93</v>
      </c>
      <c r="AH183" s="0" t="s">
        <v>93</v>
      </c>
      <c r="AI183" s="0" t="s">
        <v>93</v>
      </c>
      <c r="AJ183" s="0" t="s">
        <v>93</v>
      </c>
      <c r="AK183" s="0" t="s">
        <v>93</v>
      </c>
      <c r="AL183" s="0" t="s">
        <v>93</v>
      </c>
      <c r="AM183" s="0" t="s">
        <v>93</v>
      </c>
      <c r="AN183" s="0" t="n">
        <v>0.828142523765564</v>
      </c>
      <c r="AO183" s="0" t="n">
        <v>0.29902508854866</v>
      </c>
      <c r="AP183" s="0" t="n">
        <v>1.79275500774384</v>
      </c>
      <c r="AQ183" s="0" t="n">
        <v>0.461938480265507</v>
      </c>
      <c r="AR183" s="0" t="n">
        <v>1.48465665660633</v>
      </c>
      <c r="AS183" s="0" t="n">
        <v>1.26390194892883</v>
      </c>
      <c r="AT183" s="0" t="n">
        <v>0.15329709649086</v>
      </c>
      <c r="AU183" s="0" t="n">
        <v>1.47960305213928</v>
      </c>
      <c r="AV183" s="0" t="n">
        <v>0.854216911151557</v>
      </c>
      <c r="AW183" s="0" t="n">
        <v>1.87007318123989</v>
      </c>
      <c r="AX183" s="0" t="n">
        <v>1.04635500907898</v>
      </c>
      <c r="AY183" s="0" t="n">
        <v>0.695644199848175</v>
      </c>
      <c r="AZ183" s="0" t="n">
        <v>1.39743804931641</v>
      </c>
      <c r="BA183" s="0" t="n">
        <v>0.748766651652881</v>
      </c>
      <c r="BB183" s="0" t="n">
        <v>1.46221630277978</v>
      </c>
      <c r="BC183" s="0" t="n">
        <v>1.0252480506897</v>
      </c>
      <c r="BD183" s="0" t="n">
        <v>0.750229716300964</v>
      </c>
      <c r="BE183" s="0" t="n">
        <v>1.25535905361176</v>
      </c>
      <c r="BF183" s="0" t="n">
        <v>0.816697061880414</v>
      </c>
      <c r="BG183" s="0" t="n">
        <v>1.28705442263112</v>
      </c>
      <c r="BH183" s="0" t="s">
        <v>93</v>
      </c>
      <c r="BI183" s="0" t="s">
        <v>93</v>
      </c>
      <c r="BJ183" s="0" t="s">
        <v>93</v>
      </c>
      <c r="BK183" s="0" t="s">
        <v>93</v>
      </c>
      <c r="BL183" s="0" t="s">
        <v>93</v>
      </c>
      <c r="BM183" s="0" t="n">
        <v>1.55731403827667</v>
      </c>
      <c r="BN183" s="0" t="n">
        <v>0.0897423624992371</v>
      </c>
      <c r="BO183" s="0" t="n">
        <v>1.84607398509979</v>
      </c>
      <c r="BP183" s="0" t="n">
        <v>0.84358159577905</v>
      </c>
      <c r="BQ183" s="0" t="n">
        <v>2.87491693269327</v>
      </c>
      <c r="BR183" s="0" t="n">
        <v>1.25099098682404</v>
      </c>
      <c r="BS183" s="0" t="n">
        <v>0.109283097088337</v>
      </c>
      <c r="BT183" s="0" t="n">
        <v>1.41583704948425</v>
      </c>
      <c r="BU183" s="0" t="n">
        <v>0.88356989053206</v>
      </c>
      <c r="BV183" s="0" t="n">
        <v>1.77119938771634</v>
      </c>
      <c r="BW183" s="0" t="n">
        <v>1.24907803535461</v>
      </c>
      <c r="BX183" s="0" t="s">
        <v>93</v>
      </c>
      <c r="BY183" s="0" t="s">
        <v>93</v>
      </c>
      <c r="BZ183" s="0" t="s">
        <v>93</v>
      </c>
      <c r="CA183" s="0" t="s">
        <v>93</v>
      </c>
      <c r="CB183" s="0" t="n">
        <v>1.3184449672699</v>
      </c>
      <c r="CC183" s="0" t="s">
        <v>93</v>
      </c>
      <c r="CD183" s="0" t="s">
        <v>93</v>
      </c>
      <c r="CE183" s="0" t="s">
        <v>93</v>
      </c>
      <c r="CF183" s="0" t="s">
        <v>93</v>
      </c>
      <c r="CG183" s="0" t="n">
        <v>0.917779326438904</v>
      </c>
      <c r="CH183" s="0" t="n">
        <v>0.40084519982338</v>
      </c>
      <c r="CI183" s="0" t="n">
        <v>1.41742599010468</v>
      </c>
      <c r="CJ183" s="0" t="n">
        <v>0.647497176463603</v>
      </c>
      <c r="CK183" s="0" t="n">
        <v>1.30088427047527</v>
      </c>
      <c r="CL183" s="0" t="s">
        <v>93</v>
      </c>
      <c r="CM183" s="0" t="s">
        <v>93</v>
      </c>
      <c r="CN183" s="0" t="s">
        <v>93</v>
      </c>
      <c r="CO183" s="0" t="s">
        <v>93</v>
      </c>
      <c r="CP183" s="0" t="s">
        <v>93</v>
      </c>
      <c r="CQ183" s="0" t="n">
        <v>0.961061120033264</v>
      </c>
      <c r="CR183" s="0" t="n">
        <v>0.748058915138245</v>
      </c>
      <c r="CS183" s="0" t="n">
        <v>1.59072601795197</v>
      </c>
      <c r="CT183" s="0" t="n">
        <v>0.604165085116678</v>
      </c>
      <c r="CU183" s="0" t="n">
        <v>1.52878492847897</v>
      </c>
    </row>
    <row r="184" customFormat="false" ht="15" hidden="false" customHeight="false" outlineLevel="0" collapsed="false">
      <c r="A184" s="0" t="n">
        <v>158</v>
      </c>
      <c r="B184" s="0" t="n">
        <v>4.19</v>
      </c>
      <c r="C184" s="0" t="n">
        <v>4.19</v>
      </c>
      <c r="D184" s="0" t="n">
        <v>19.4399997591972</v>
      </c>
      <c r="E184" s="1" t="n">
        <v>9.71900001168251</v>
      </c>
      <c r="F184" s="0" t="s">
        <v>436</v>
      </c>
      <c r="G184" s="0" t="s">
        <v>437</v>
      </c>
      <c r="H184" s="0" t="s">
        <v>86</v>
      </c>
      <c r="I184" s="1" t="n">
        <v>3</v>
      </c>
      <c r="J184" s="0" t="n">
        <v>0.839835584163666</v>
      </c>
      <c r="K184" s="0" t="n">
        <v>0.352118909358978</v>
      </c>
      <c r="L184" s="0" t="n">
        <v>3.93242597579956</v>
      </c>
      <c r="M184" s="0" t="n">
        <v>0.213566787863796</v>
      </c>
      <c r="N184" s="0" t="n">
        <v>3.302591266566</v>
      </c>
      <c r="O184" s="0" t="n">
        <v>0.889884829521179</v>
      </c>
      <c r="P184" s="0" t="n">
        <v>0.475403696298599</v>
      </c>
      <c r="Q184" s="0" t="n">
        <v>3.94319009780884</v>
      </c>
      <c r="R184" s="0" t="n">
        <v>0.225676370514237</v>
      </c>
      <c r="S184" s="0" t="n">
        <v>3.50898504795822</v>
      </c>
      <c r="T184" s="0" t="n">
        <v>0.909685015678406</v>
      </c>
      <c r="U184" s="0" t="n">
        <v>0.582073986530304</v>
      </c>
      <c r="V184" s="0" t="n">
        <v>4.76357698440552</v>
      </c>
      <c r="W184" s="0" t="n">
        <v>0.190966792109466</v>
      </c>
      <c r="X184" s="0" t="n">
        <v>4.33335460374423</v>
      </c>
      <c r="Y184" s="0" t="n">
        <v>0.863188683986664</v>
      </c>
      <c r="Z184" s="0" t="n">
        <v>0.125106304883957</v>
      </c>
      <c r="AA184" s="0" t="n">
        <v>1.23500394821167</v>
      </c>
      <c r="AB184" s="0" t="n">
        <v>0.698935971206078</v>
      </c>
      <c r="AC184" s="0" t="n">
        <v>1.06604143277517</v>
      </c>
      <c r="AD184" s="0" t="n">
        <v>0.648025214672089</v>
      </c>
      <c r="AE184" s="0" t="n">
        <v>0.408673614263535</v>
      </c>
      <c r="AF184" s="0" t="n">
        <v>61.6047096252441</v>
      </c>
      <c r="AG184" s="0" t="n">
        <v>0.010519085612353</v>
      </c>
      <c r="AH184" s="0" t="n">
        <v>39.9214051797105</v>
      </c>
      <c r="AI184" s="0" t="n">
        <v>0.766603112220764</v>
      </c>
      <c r="AJ184" s="0" t="n">
        <v>0.117901496589184</v>
      </c>
      <c r="AK184" s="0" t="n">
        <v>1.54013395309448</v>
      </c>
      <c r="AL184" s="0" t="n">
        <v>0.497750933079868</v>
      </c>
      <c r="AM184" s="0" t="n">
        <v>1.1806714816791</v>
      </c>
      <c r="AN184" s="0" t="n">
        <v>0.752471387386322</v>
      </c>
      <c r="AO184" s="0" t="n">
        <v>0.0777114927768707</v>
      </c>
      <c r="AP184" s="0" t="n">
        <v>1.43709897994995</v>
      </c>
      <c r="AQ184" s="0" t="n">
        <v>0.523604426615436</v>
      </c>
      <c r="AR184" s="0" t="n">
        <v>1.08137586325441</v>
      </c>
      <c r="AS184" s="0" t="n">
        <v>1.60309100151062</v>
      </c>
      <c r="AT184" s="0" t="n">
        <v>0.170456796884537</v>
      </c>
      <c r="AU184" s="0" t="n">
        <v>5.18127918243408</v>
      </c>
      <c r="AV184" s="0" t="n">
        <v>0.309400621944003</v>
      </c>
      <c r="AW184" s="0" t="n">
        <v>8.30606203367438</v>
      </c>
      <c r="AX184" s="0" t="n">
        <v>1.52311098575592</v>
      </c>
      <c r="AY184" s="0" t="n">
        <v>0.18000839650631</v>
      </c>
      <c r="AZ184" s="0" t="n">
        <v>4.72687387466431</v>
      </c>
      <c r="BA184" s="0" t="n">
        <v>0.322223741555636</v>
      </c>
      <c r="BB184" s="0" t="n">
        <v>7.19955352678386</v>
      </c>
      <c r="BC184" s="0" t="n">
        <v>1.82906997203827</v>
      </c>
      <c r="BD184" s="0" t="n">
        <v>0.127416700124741</v>
      </c>
      <c r="BE184" s="0" t="n">
        <v>4.74148416519165</v>
      </c>
      <c r="BF184" s="0" t="n">
        <v>0.385758954013999</v>
      </c>
      <c r="BG184" s="0" t="n">
        <v>8.67250630944699</v>
      </c>
      <c r="BH184" s="0" t="n">
        <v>1.62807095050812</v>
      </c>
      <c r="BI184" s="0" t="n">
        <v>0.0501096695661545</v>
      </c>
      <c r="BJ184" s="0" t="n">
        <v>1.629075050354</v>
      </c>
      <c r="BK184" s="0" t="n">
        <v>0.999383638067707</v>
      </c>
      <c r="BL184" s="0" t="n">
        <v>2.6522497656789</v>
      </c>
      <c r="BM184" s="0" t="n">
        <v>1.02109694480896</v>
      </c>
      <c r="BN184" s="0" t="n">
        <v>0.916359126567841</v>
      </c>
      <c r="BO184" s="0" t="n">
        <v>1.67922699451447</v>
      </c>
      <c r="BP184" s="0" t="n">
        <v>0.608075589628192</v>
      </c>
      <c r="BQ184" s="0" t="n">
        <v>1.71465355373945</v>
      </c>
      <c r="BR184" s="0" t="n">
        <v>1.16863000392914</v>
      </c>
      <c r="BS184" s="0" t="n">
        <v>0.487767308950424</v>
      </c>
      <c r="BT184" s="0" t="n">
        <v>1.76237797737122</v>
      </c>
      <c r="BU184" s="0" t="n">
        <v>0.663098392589018</v>
      </c>
      <c r="BV184" s="0" t="n">
        <v>2.05956778261995</v>
      </c>
      <c r="BW184" s="0" t="n">
        <v>1.0402410030365</v>
      </c>
      <c r="BX184" s="0" t="n">
        <v>0.75820529460907</v>
      </c>
      <c r="BY184" s="0" t="n">
        <v>3.51044797897339</v>
      </c>
      <c r="BZ184" s="0" t="n">
        <v>0.296327138093843</v>
      </c>
      <c r="CA184" s="0" t="n">
        <v>3.65171192675473</v>
      </c>
      <c r="CB184" s="0" t="n">
        <v>1.11579596996307</v>
      </c>
      <c r="CC184" s="0" t="n">
        <v>0.467254102230072</v>
      </c>
      <c r="CD184" s="0" t="n">
        <v>3.51079106330872</v>
      </c>
      <c r="CE184" s="0" t="n">
        <v>0.317818961550934</v>
      </c>
      <c r="CF184" s="0" t="n">
        <v>3.91732651982224</v>
      </c>
      <c r="CG184" s="0" t="n">
        <v>1.23859894275665</v>
      </c>
      <c r="CH184" s="0" t="n">
        <v>0.126609593629837</v>
      </c>
      <c r="CI184" s="0" t="n">
        <v>1.43771302700043</v>
      </c>
      <c r="CJ184" s="0" t="n">
        <v>0.861506378182302</v>
      </c>
      <c r="CK184" s="0" t="n">
        <v>1.7807498352302</v>
      </c>
      <c r="CL184" s="0" t="n">
        <v>1.15670502185822</v>
      </c>
      <c r="CM184" s="0" t="n">
        <v>0.580110311508179</v>
      </c>
      <c r="CN184" s="0" t="n">
        <v>2.60491394996643</v>
      </c>
      <c r="CO184" s="0" t="n">
        <v>0.444047306005299</v>
      </c>
      <c r="CP184" s="0" t="n">
        <v>3.01311704743469</v>
      </c>
      <c r="CQ184" s="0" t="n">
        <v>1.26023101806641</v>
      </c>
      <c r="CR184" s="0" t="n">
        <v>0.111669600009918</v>
      </c>
      <c r="CS184" s="0" t="n">
        <v>1.43877601623535</v>
      </c>
      <c r="CT184" s="0" t="n">
        <v>0.875904938535103</v>
      </c>
      <c r="CU184" s="0" t="n">
        <v>1.81319016370981</v>
      </c>
    </row>
    <row r="185" customFormat="false" ht="15" hidden="false" customHeight="false" outlineLevel="0" collapsed="false">
      <c r="A185" s="0" t="n">
        <v>165</v>
      </c>
      <c r="B185" s="0" t="n">
        <v>4.19</v>
      </c>
      <c r="C185" s="0" t="n">
        <v>4.19</v>
      </c>
      <c r="D185" s="0" t="n">
        <v>34.400001168251</v>
      </c>
      <c r="E185" s="1" t="n">
        <v>15.1999995112419</v>
      </c>
      <c r="F185" s="0" t="s">
        <v>438</v>
      </c>
      <c r="G185" s="0" t="s">
        <v>439</v>
      </c>
      <c r="H185" s="0" t="s">
        <v>86</v>
      </c>
      <c r="I185" s="1" t="n">
        <v>3</v>
      </c>
      <c r="J185" s="0" t="s">
        <v>93</v>
      </c>
      <c r="K185" s="0" t="s">
        <v>93</v>
      </c>
      <c r="L185" s="0" t="s">
        <v>93</v>
      </c>
      <c r="M185" s="0" t="s">
        <v>93</v>
      </c>
      <c r="N185" s="0" t="s">
        <v>93</v>
      </c>
      <c r="O185" s="0" t="s">
        <v>93</v>
      </c>
      <c r="P185" s="0" t="s">
        <v>93</v>
      </c>
      <c r="Q185" s="0" t="s">
        <v>93</v>
      </c>
      <c r="R185" s="0" t="s">
        <v>93</v>
      </c>
      <c r="S185" s="0" t="s">
        <v>93</v>
      </c>
      <c r="T185" s="0" t="n">
        <v>0.725692212581635</v>
      </c>
      <c r="U185" s="0" t="n">
        <v>0.0426400117576122</v>
      </c>
      <c r="V185" s="0" t="n">
        <v>1.35063695907593</v>
      </c>
      <c r="W185" s="0" t="n">
        <v>0.537296279140869</v>
      </c>
      <c r="X185" s="0" t="n">
        <v>0.980146723226341</v>
      </c>
      <c r="Y185" s="0" t="n">
        <v>0.878465414047241</v>
      </c>
      <c r="Z185" s="0" t="n">
        <v>0.078677773475647</v>
      </c>
      <c r="AA185" s="0" t="n">
        <v>1.15986001491547</v>
      </c>
      <c r="AB185" s="0" t="n">
        <v>0.757389170029511</v>
      </c>
      <c r="AC185" s="0" t="n">
        <v>1.01889690823955</v>
      </c>
      <c r="AD185" s="0" t="s">
        <v>93</v>
      </c>
      <c r="AE185" s="0" t="s">
        <v>93</v>
      </c>
      <c r="AF185" s="0" t="s">
        <v>93</v>
      </c>
      <c r="AG185" s="0" t="s">
        <v>93</v>
      </c>
      <c r="AH185" s="0" t="s">
        <v>93</v>
      </c>
      <c r="AI185" s="0" t="s">
        <v>93</v>
      </c>
      <c r="AJ185" s="0" t="s">
        <v>93</v>
      </c>
      <c r="AK185" s="0" t="s">
        <v>93</v>
      </c>
      <c r="AL185" s="0" t="s">
        <v>93</v>
      </c>
      <c r="AM185" s="0" t="s">
        <v>93</v>
      </c>
      <c r="AN185" s="0" t="n">
        <v>0.543564200401306</v>
      </c>
      <c r="AO185" s="0" t="n">
        <v>0.0245920401066542</v>
      </c>
      <c r="AP185" s="0" t="n">
        <v>1.61872005462646</v>
      </c>
      <c r="AQ185" s="0" t="n">
        <v>0.33579876819821</v>
      </c>
      <c r="AR185" s="0" t="n">
        <v>0.879878272166593</v>
      </c>
      <c r="AS185" s="0" t="s">
        <v>93</v>
      </c>
      <c r="AT185" s="0" t="s">
        <v>93</v>
      </c>
      <c r="AU185" s="0" t="s">
        <v>93</v>
      </c>
      <c r="AV185" s="0" t="s">
        <v>93</v>
      </c>
      <c r="AW185" s="0" t="s">
        <v>93</v>
      </c>
      <c r="AX185" s="0" t="n">
        <v>0.857939124107361</v>
      </c>
      <c r="AY185" s="0" t="n">
        <v>0.163480803370476</v>
      </c>
      <c r="AZ185" s="0" t="n">
        <v>1.30391001701355</v>
      </c>
      <c r="BA185" s="0" t="n">
        <v>0.657974179899598</v>
      </c>
      <c r="BB185" s="0" t="n">
        <v>1.11867541791142</v>
      </c>
      <c r="BC185" s="0" t="n">
        <v>0.8314288854599</v>
      </c>
      <c r="BD185" s="0" t="n">
        <v>0.114812701940536</v>
      </c>
      <c r="BE185" s="0" t="n">
        <v>1.30552804470062</v>
      </c>
      <c r="BF185" s="0" t="n">
        <v>0.636852566158821</v>
      </c>
      <c r="BG185" s="0" t="n">
        <v>1.08545372714208</v>
      </c>
      <c r="BH185" s="0" t="s">
        <v>93</v>
      </c>
      <c r="BI185" s="0" t="s">
        <v>93</v>
      </c>
      <c r="BJ185" s="0" t="s">
        <v>93</v>
      </c>
      <c r="BK185" s="0" t="s">
        <v>93</v>
      </c>
      <c r="BL185" s="0" t="s">
        <v>93</v>
      </c>
      <c r="BM185" s="0" t="n">
        <v>0.930830419063568</v>
      </c>
      <c r="BN185" s="0" t="n">
        <v>0.494966894388199</v>
      </c>
      <c r="BO185" s="0" t="n">
        <v>1.26009595394135</v>
      </c>
      <c r="BP185" s="0" t="n">
        <v>0.738698046090938</v>
      </c>
      <c r="BQ185" s="0" t="n">
        <v>1.17293564486753</v>
      </c>
      <c r="BR185" s="0" t="n">
        <v>0.839087426662445</v>
      </c>
      <c r="BS185" s="0" t="n">
        <v>0.0727828070521355</v>
      </c>
      <c r="BT185" s="0" t="n">
        <v>1.21641397476196</v>
      </c>
      <c r="BU185" s="0" t="n">
        <v>0.689804165417159</v>
      </c>
      <c r="BV185" s="0" t="n">
        <v>1.02067767183925</v>
      </c>
      <c r="BW185" s="0" t="s">
        <v>93</v>
      </c>
      <c r="BX185" s="0" t="s">
        <v>93</v>
      </c>
      <c r="BY185" s="0" t="s">
        <v>93</v>
      </c>
      <c r="BZ185" s="0" t="s">
        <v>93</v>
      </c>
      <c r="CA185" s="0" t="s">
        <v>93</v>
      </c>
      <c r="CB185" s="0" t="s">
        <v>93</v>
      </c>
      <c r="CC185" s="0" t="s">
        <v>93</v>
      </c>
      <c r="CD185" s="0" t="s">
        <v>93</v>
      </c>
      <c r="CE185" s="0" t="s">
        <v>93</v>
      </c>
      <c r="CF185" s="0" t="s">
        <v>93</v>
      </c>
      <c r="CG185" s="0" t="n">
        <v>0.595211505889893</v>
      </c>
      <c r="CH185" s="0" t="n">
        <v>0.0318438895046711</v>
      </c>
      <c r="CI185" s="0" t="n">
        <v>1.5609769821167</v>
      </c>
      <c r="CJ185" s="0" t="n">
        <v>0.381307035727574</v>
      </c>
      <c r="CK185" s="0" t="n">
        <v>0.92911146018514</v>
      </c>
      <c r="CL185" s="0" t="s">
        <v>93</v>
      </c>
      <c r="CM185" s="0" t="s">
        <v>93</v>
      </c>
      <c r="CN185" s="0" t="s">
        <v>93</v>
      </c>
      <c r="CO185" s="0" t="s">
        <v>93</v>
      </c>
      <c r="CP185" s="0" t="s">
        <v>93</v>
      </c>
      <c r="CQ185" s="0" t="n">
        <v>0.674066424369812</v>
      </c>
      <c r="CR185" s="0" t="n">
        <v>0.156415298581123</v>
      </c>
      <c r="CS185" s="0" t="n">
        <v>1.87467503547668</v>
      </c>
      <c r="CT185" s="0" t="n">
        <v>0.359564410691805</v>
      </c>
      <c r="CU185" s="0" t="n">
        <v>1.26365549801912</v>
      </c>
    </row>
    <row r="186" customFormat="false" ht="15" hidden="false" customHeight="false" outlineLevel="0" collapsed="false">
      <c r="A186" s="0" t="n">
        <v>159</v>
      </c>
      <c r="B186" s="0" t="n">
        <v>4.13</v>
      </c>
      <c r="C186" s="0" t="n">
        <v>4.14</v>
      </c>
      <c r="D186" s="0" t="n">
        <v>18.0399999022484</v>
      </c>
      <c r="E186" s="1" t="n">
        <v>1.00699998438358</v>
      </c>
      <c r="F186" s="0" t="s">
        <v>440</v>
      </c>
      <c r="G186" s="0" t="s">
        <v>441</v>
      </c>
      <c r="H186" s="0" t="s">
        <v>86</v>
      </c>
      <c r="I186" s="1" t="n">
        <v>2</v>
      </c>
      <c r="J186" s="0" t="n">
        <v>0.892595589160919</v>
      </c>
      <c r="K186" s="0" t="n">
        <v>0.470374494791031</v>
      </c>
      <c r="L186" s="0" t="n">
        <v>3.72548890113831</v>
      </c>
      <c r="M186" s="0" t="n">
        <v>0.239591530896305</v>
      </c>
      <c r="N186" s="0" t="n">
        <v>3.32535496062401</v>
      </c>
      <c r="O186" s="0" t="n">
        <v>0.719896972179413</v>
      </c>
      <c r="P186" s="0" t="n">
        <v>0.419884204864502</v>
      </c>
      <c r="Q186" s="0" t="n">
        <v>25.4791603088379</v>
      </c>
      <c r="R186" s="0" t="n">
        <v>0.0282543444702808</v>
      </c>
      <c r="S186" s="0" t="n">
        <v>18.3423703600063</v>
      </c>
      <c r="T186" s="0" t="n">
        <v>0.999913513660431</v>
      </c>
      <c r="U186" s="0" t="s">
        <v>93</v>
      </c>
      <c r="V186" s="0" t="s">
        <v>93</v>
      </c>
      <c r="W186" s="0" t="s">
        <v>93</v>
      </c>
      <c r="X186" s="0" t="s">
        <v>93</v>
      </c>
      <c r="Y186" s="0" t="n">
        <v>1.02634704113007</v>
      </c>
      <c r="Z186" s="0" t="n">
        <v>0.798167526721954</v>
      </c>
      <c r="AA186" s="0" t="n">
        <v>1.46811294555664</v>
      </c>
      <c r="AB186" s="0" t="n">
        <v>0.699092698716666</v>
      </c>
      <c r="AC186" s="0" t="n">
        <v>1.5067933777168</v>
      </c>
      <c r="AD186" s="0" t="n">
        <v>2.06509804725647</v>
      </c>
      <c r="AE186" s="0" t="s">
        <v>93</v>
      </c>
      <c r="AF186" s="0" t="s">
        <v>93</v>
      </c>
      <c r="AG186" s="0" t="s">
        <v>93</v>
      </c>
      <c r="AH186" s="0" t="s">
        <v>93</v>
      </c>
      <c r="AI186" s="0" t="n">
        <v>0.939703106880188</v>
      </c>
      <c r="AJ186" s="0" t="n">
        <v>0.525208711624146</v>
      </c>
      <c r="AK186" s="0" t="n">
        <v>1.42015194892883</v>
      </c>
      <c r="AL186" s="0" t="n">
        <v>0.661691946125181</v>
      </c>
      <c r="AM186" s="0" t="n">
        <v>1.33452119865038</v>
      </c>
      <c r="AN186" s="0" t="n">
        <v>1.10840094089508</v>
      </c>
      <c r="AO186" s="0" t="n">
        <v>0.689130187034607</v>
      </c>
      <c r="AP186" s="0" t="n">
        <v>11.7240104675293</v>
      </c>
      <c r="AQ186" s="0" t="n">
        <v>0.0945411080930793</v>
      </c>
      <c r="AR186" s="0" t="n">
        <v>12.9949042332732</v>
      </c>
      <c r="AS186" s="0" t="n">
        <v>0.914583802223206</v>
      </c>
      <c r="AT186" s="0" t="n">
        <v>0.547294676303864</v>
      </c>
      <c r="AU186" s="0" t="n">
        <v>3.7319118976593</v>
      </c>
      <c r="AV186" s="0" t="n">
        <v>0.245071112958707</v>
      </c>
      <c r="AW186" s="0" t="n">
        <v>3.41314617292326</v>
      </c>
      <c r="AX186" s="0" t="n">
        <v>1.15669202804565</v>
      </c>
      <c r="AY186" s="0" t="s">
        <v>93</v>
      </c>
      <c r="AZ186" s="0" t="s">
        <v>93</v>
      </c>
      <c r="BA186" s="0" t="s">
        <v>93</v>
      </c>
      <c r="BB186" s="0" t="s">
        <v>93</v>
      </c>
      <c r="BC186" s="0" t="n">
        <v>1.16775798797607</v>
      </c>
      <c r="BD186" s="0" t="s">
        <v>93</v>
      </c>
      <c r="BE186" s="0" t="s">
        <v>93</v>
      </c>
      <c r="BF186" s="0" t="s">
        <v>93</v>
      </c>
      <c r="BG186" s="0" t="s">
        <v>93</v>
      </c>
      <c r="BH186" s="0" t="n">
        <v>1.19212305545807</v>
      </c>
      <c r="BI186" s="0" t="n">
        <v>0.498922288417816</v>
      </c>
      <c r="BJ186" s="0" t="n">
        <v>2.51805210113525</v>
      </c>
      <c r="BK186" s="0" t="n">
        <v>0.473430654957697</v>
      </c>
      <c r="BL186" s="0" t="n">
        <v>3.00182796460797</v>
      </c>
      <c r="BM186" s="0" t="n">
        <v>1.03703105449677</v>
      </c>
      <c r="BN186" s="0" t="n">
        <v>0.860933721065521</v>
      </c>
      <c r="BO186" s="0" t="n">
        <v>2.19862699508667</v>
      </c>
      <c r="BP186" s="0" t="n">
        <v>0.471672119379161</v>
      </c>
      <c r="BQ186" s="0" t="n">
        <v>2.28004447115978</v>
      </c>
      <c r="BR186" s="0" t="n">
        <v>1.32281696796417</v>
      </c>
      <c r="BS186" s="0" t="n">
        <v>0.0785279273986816</v>
      </c>
      <c r="BT186" s="0" t="n">
        <v>1.4316600561142</v>
      </c>
      <c r="BU186" s="0" t="n">
        <v>0.923974209041324</v>
      </c>
      <c r="BV186" s="0" t="n">
        <v>1.8938242145844</v>
      </c>
      <c r="BW186" s="0" t="n">
        <v>1.49109697341919</v>
      </c>
      <c r="BX186" s="0" t="s">
        <v>93</v>
      </c>
      <c r="BY186" s="0" t="s">
        <v>93</v>
      </c>
      <c r="BZ186" s="0" t="s">
        <v>93</v>
      </c>
      <c r="CA186" s="0" t="s">
        <v>93</v>
      </c>
      <c r="CB186" s="0" t="n">
        <v>1.53704500198364</v>
      </c>
      <c r="CC186" s="0" t="s">
        <v>93</v>
      </c>
      <c r="CD186" s="0" t="s">
        <v>93</v>
      </c>
      <c r="CE186" s="0" t="s">
        <v>93</v>
      </c>
      <c r="CF186" s="0" t="s">
        <v>93</v>
      </c>
      <c r="CG186" s="0" t="n">
        <v>0.918812870979309</v>
      </c>
      <c r="CH186" s="0" t="n">
        <v>0.799959599971771</v>
      </c>
      <c r="CI186" s="0" t="n">
        <v>27.3966407775879</v>
      </c>
      <c r="CJ186" s="0" t="n">
        <v>0.0335374281262597</v>
      </c>
      <c r="CK186" s="0" t="n">
        <v>25.1723861680443</v>
      </c>
      <c r="CL186" s="0" t="n">
        <v>1.29969501495361</v>
      </c>
      <c r="CM186" s="0" t="n">
        <v>0.310239404439926</v>
      </c>
      <c r="CN186" s="0" t="n">
        <v>2.30991792678833</v>
      </c>
      <c r="CO186" s="0" t="n">
        <v>0.562658525604278</v>
      </c>
      <c r="CP186" s="0" t="n">
        <v>3.00218881439878</v>
      </c>
      <c r="CQ186" s="0" t="n">
        <v>1.15088403224945</v>
      </c>
      <c r="CR186" s="0" t="n">
        <v>0.546546816825867</v>
      </c>
      <c r="CS186" s="0" t="n">
        <v>7.90758085250854</v>
      </c>
      <c r="CT186" s="0" t="n">
        <v>0.145541860869415</v>
      </c>
      <c r="CU186" s="0" t="n">
        <v>9.10070853687358</v>
      </c>
    </row>
    <row r="187" customFormat="false" ht="15" hidden="false" customHeight="false" outlineLevel="0" collapsed="false">
      <c r="A187" s="0" t="n">
        <v>169</v>
      </c>
      <c r="B187" s="0" t="n">
        <v>4.05</v>
      </c>
      <c r="C187" s="0" t="n">
        <v>4.05</v>
      </c>
      <c r="D187" s="0" t="n">
        <v>9.97100025415421</v>
      </c>
      <c r="E187" s="1" t="n">
        <v>5.34700006246567</v>
      </c>
      <c r="F187" s="0" t="s">
        <v>442</v>
      </c>
      <c r="G187" s="0" t="s">
        <v>443</v>
      </c>
      <c r="H187" s="0" t="s">
        <v>86</v>
      </c>
      <c r="I187" s="1" t="n">
        <v>2</v>
      </c>
      <c r="J187" s="0" t="s">
        <v>93</v>
      </c>
      <c r="K187" s="0" t="s">
        <v>93</v>
      </c>
      <c r="L187" s="0" t="s">
        <v>93</v>
      </c>
      <c r="M187" s="0" t="s">
        <v>93</v>
      </c>
      <c r="N187" s="0" t="s">
        <v>93</v>
      </c>
      <c r="O187" s="0" t="s">
        <v>93</v>
      </c>
      <c r="P187" s="0" t="s">
        <v>93</v>
      </c>
      <c r="Q187" s="0" t="s">
        <v>93</v>
      </c>
      <c r="R187" s="0" t="s">
        <v>93</v>
      </c>
      <c r="S187" s="0" t="s">
        <v>93</v>
      </c>
      <c r="T187" s="0" t="n">
        <v>0.955541789531708</v>
      </c>
      <c r="U187" s="0" t="n">
        <v>0.803568780422211</v>
      </c>
      <c r="V187" s="0" t="n">
        <v>6.12810611724854</v>
      </c>
      <c r="W187" s="0" t="n">
        <v>0.155927748516329</v>
      </c>
      <c r="X187" s="0" t="n">
        <v>5.85566148571587</v>
      </c>
      <c r="Y187" s="0" t="s">
        <v>93</v>
      </c>
      <c r="Z187" s="0" t="s">
        <v>93</v>
      </c>
      <c r="AA187" s="0" t="s">
        <v>93</v>
      </c>
      <c r="AB187" s="0" t="s">
        <v>93</v>
      </c>
      <c r="AC187" s="0" t="s">
        <v>93</v>
      </c>
      <c r="AD187" s="0" t="s">
        <v>93</v>
      </c>
      <c r="AE187" s="0" t="s">
        <v>93</v>
      </c>
      <c r="AF187" s="0" t="s">
        <v>93</v>
      </c>
      <c r="AG187" s="0" t="s">
        <v>93</v>
      </c>
      <c r="AH187" s="0" t="s">
        <v>93</v>
      </c>
      <c r="AI187" s="0" t="s">
        <v>93</v>
      </c>
      <c r="AJ187" s="0" t="s">
        <v>93</v>
      </c>
      <c r="AK187" s="0" t="s">
        <v>93</v>
      </c>
      <c r="AL187" s="0" t="s">
        <v>93</v>
      </c>
      <c r="AM187" s="0" t="s">
        <v>93</v>
      </c>
      <c r="AN187" s="0" t="s">
        <v>93</v>
      </c>
      <c r="AO187" s="0" t="s">
        <v>93</v>
      </c>
      <c r="AP187" s="0" t="s">
        <v>93</v>
      </c>
      <c r="AQ187" s="0" t="s">
        <v>93</v>
      </c>
      <c r="AR187" s="0" t="s">
        <v>93</v>
      </c>
      <c r="AS187" s="0" t="s">
        <v>93</v>
      </c>
      <c r="AT187" s="0" t="s">
        <v>93</v>
      </c>
      <c r="AU187" s="0" t="s">
        <v>93</v>
      </c>
      <c r="AV187" s="0" t="s">
        <v>93</v>
      </c>
      <c r="AW187" s="0" t="s">
        <v>93</v>
      </c>
      <c r="AX187" s="0" t="n">
        <v>0.760363698005676</v>
      </c>
      <c r="AY187" s="0" t="n">
        <v>0.511238574981689</v>
      </c>
      <c r="AZ187" s="0" t="n">
        <v>36.8199501037598</v>
      </c>
      <c r="BA187" s="0" t="n">
        <v>0.0206508617166223</v>
      </c>
      <c r="BB187" s="0" t="n">
        <v>27.9965534212793</v>
      </c>
      <c r="BC187" s="0" t="n">
        <v>0.757512271404266</v>
      </c>
      <c r="BD187" s="0" t="n">
        <v>0.224541902542114</v>
      </c>
      <c r="BE187" s="0" t="n">
        <v>3.66528105735779</v>
      </c>
      <c r="BF187" s="0" t="n">
        <v>0.206672355966704</v>
      </c>
      <c r="BG187" s="0" t="n">
        <v>2.77649537909413</v>
      </c>
      <c r="BH187" s="0" t="s">
        <v>93</v>
      </c>
      <c r="BI187" s="0" t="s">
        <v>93</v>
      </c>
      <c r="BJ187" s="0" t="s">
        <v>93</v>
      </c>
      <c r="BK187" s="0" t="s">
        <v>93</v>
      </c>
      <c r="BL187" s="0" t="s">
        <v>93</v>
      </c>
      <c r="BM187" s="0" t="s">
        <v>93</v>
      </c>
      <c r="BN187" s="0" t="s">
        <v>93</v>
      </c>
      <c r="BO187" s="0" t="s">
        <v>93</v>
      </c>
      <c r="BP187" s="0" t="s">
        <v>93</v>
      </c>
      <c r="BQ187" s="0" t="s">
        <v>93</v>
      </c>
      <c r="BR187" s="0" t="s">
        <v>93</v>
      </c>
      <c r="BS187" s="0" t="s">
        <v>93</v>
      </c>
      <c r="BT187" s="0" t="s">
        <v>93</v>
      </c>
      <c r="BU187" s="0" t="s">
        <v>93</v>
      </c>
      <c r="BV187" s="0" t="s">
        <v>93</v>
      </c>
      <c r="BW187" s="0" t="s">
        <v>93</v>
      </c>
      <c r="BX187" s="0" t="s">
        <v>93</v>
      </c>
      <c r="BY187" s="0" t="s">
        <v>93</v>
      </c>
      <c r="BZ187" s="0" t="s">
        <v>93</v>
      </c>
      <c r="CA187" s="0" t="s">
        <v>93</v>
      </c>
      <c r="CB187" s="0" t="s">
        <v>93</v>
      </c>
      <c r="CC187" s="0" t="s">
        <v>93</v>
      </c>
      <c r="CD187" s="0" t="s">
        <v>93</v>
      </c>
      <c r="CE187" s="0" t="s">
        <v>93</v>
      </c>
      <c r="CF187" s="0" t="s">
        <v>93</v>
      </c>
      <c r="CG187" s="0" t="s">
        <v>93</v>
      </c>
      <c r="CH187" s="0" t="s">
        <v>93</v>
      </c>
      <c r="CI187" s="0" t="s">
        <v>93</v>
      </c>
      <c r="CJ187" s="0" t="s">
        <v>93</v>
      </c>
      <c r="CK187" s="0" t="s">
        <v>93</v>
      </c>
      <c r="CL187" s="0" t="s">
        <v>93</v>
      </c>
      <c r="CM187" s="0" t="s">
        <v>93</v>
      </c>
      <c r="CN187" s="0" t="s">
        <v>93</v>
      </c>
      <c r="CO187" s="0" t="s">
        <v>93</v>
      </c>
      <c r="CP187" s="0" t="s">
        <v>93</v>
      </c>
      <c r="CQ187" s="0" t="s">
        <v>93</v>
      </c>
      <c r="CR187" s="0" t="s">
        <v>93</v>
      </c>
      <c r="CS187" s="0" t="s">
        <v>93</v>
      </c>
      <c r="CT187" s="0" t="s">
        <v>93</v>
      </c>
      <c r="CU187" s="0" t="s">
        <v>93</v>
      </c>
    </row>
    <row r="188" customFormat="false" ht="15" hidden="false" customHeight="false" outlineLevel="0" collapsed="false">
      <c r="A188" s="0" t="n">
        <v>171</v>
      </c>
      <c r="B188" s="0" t="n">
        <v>4.03</v>
      </c>
      <c r="C188" s="0" t="n">
        <v>4.03</v>
      </c>
      <c r="D188" s="0" t="n">
        <v>16.6700005531311</v>
      </c>
      <c r="E188" s="1" t="n">
        <v>5.75800016522408</v>
      </c>
      <c r="F188" s="0" t="s">
        <v>444</v>
      </c>
      <c r="G188" s="0" t="s">
        <v>445</v>
      </c>
      <c r="H188" s="0" t="s">
        <v>86</v>
      </c>
      <c r="I188" s="1" t="n">
        <v>2</v>
      </c>
      <c r="J188" s="0" t="s">
        <v>93</v>
      </c>
      <c r="K188" s="0" t="s">
        <v>93</v>
      </c>
      <c r="L188" s="0" t="s">
        <v>93</v>
      </c>
      <c r="M188" s="0" t="s">
        <v>93</v>
      </c>
      <c r="N188" s="0" t="s">
        <v>93</v>
      </c>
      <c r="O188" s="0" t="s">
        <v>93</v>
      </c>
      <c r="P188" s="0" t="s">
        <v>93</v>
      </c>
      <c r="Q188" s="0" t="s">
        <v>93</v>
      </c>
      <c r="R188" s="0" t="s">
        <v>93</v>
      </c>
      <c r="S188" s="0" t="s">
        <v>93</v>
      </c>
      <c r="T188" s="0" t="n">
        <v>0.489041388034821</v>
      </c>
      <c r="U188" s="0" t="n">
        <v>0.386488109827042</v>
      </c>
      <c r="V188" s="0" t="n">
        <v>551.714721679688</v>
      </c>
      <c r="W188" s="0" t="n">
        <v>0.000886402644007651</v>
      </c>
      <c r="X188" s="0" t="n">
        <v>269.811333289479</v>
      </c>
      <c r="Y188" s="0" t="s">
        <v>93</v>
      </c>
      <c r="Z188" s="0" t="s">
        <v>93</v>
      </c>
      <c r="AA188" s="0" t="s">
        <v>93</v>
      </c>
      <c r="AB188" s="0" t="s">
        <v>93</v>
      </c>
      <c r="AC188" s="0" t="s">
        <v>93</v>
      </c>
      <c r="AD188" s="0" t="s">
        <v>93</v>
      </c>
      <c r="AE188" s="0" t="s">
        <v>93</v>
      </c>
      <c r="AF188" s="0" t="s">
        <v>93</v>
      </c>
      <c r="AG188" s="0" t="s">
        <v>93</v>
      </c>
      <c r="AH188" s="0" t="s">
        <v>93</v>
      </c>
      <c r="AI188" s="0" t="n">
        <v>0.65866219997406</v>
      </c>
      <c r="AJ188" s="0" t="s">
        <v>93</v>
      </c>
      <c r="AK188" s="0" t="s">
        <v>93</v>
      </c>
      <c r="AL188" s="0" t="s">
        <v>93</v>
      </c>
      <c r="AM188" s="0" t="s">
        <v>93</v>
      </c>
      <c r="AN188" s="0" t="s">
        <v>93</v>
      </c>
      <c r="AO188" s="0" t="s">
        <v>93</v>
      </c>
      <c r="AP188" s="0" t="s">
        <v>93</v>
      </c>
      <c r="AQ188" s="0" t="s">
        <v>93</v>
      </c>
      <c r="AR188" s="0" t="s">
        <v>93</v>
      </c>
      <c r="AS188" s="0" t="s">
        <v>93</v>
      </c>
      <c r="AT188" s="0" t="s">
        <v>93</v>
      </c>
      <c r="AU188" s="0" t="s">
        <v>93</v>
      </c>
      <c r="AV188" s="0" t="s">
        <v>93</v>
      </c>
      <c r="AW188" s="0" t="s">
        <v>93</v>
      </c>
      <c r="AX188" s="0" t="n">
        <v>0.941929399967194</v>
      </c>
      <c r="AY188" s="0" t="n">
        <v>0.884307205677032</v>
      </c>
      <c r="AZ188" s="0" t="n">
        <v>62.5914001464844</v>
      </c>
      <c r="BA188" s="0" t="n">
        <v>0.015048862907089</v>
      </c>
      <c r="BB188" s="0" t="n">
        <v>58.9566799830845</v>
      </c>
      <c r="BC188" s="0" t="n">
        <v>0.928810119628906</v>
      </c>
      <c r="BD188" s="0" t="n">
        <v>0.831363618373871</v>
      </c>
      <c r="BE188" s="0" t="n">
        <v>31.7891502380371</v>
      </c>
      <c r="BF188" s="0" t="n">
        <v>0.0292178341564332</v>
      </c>
      <c r="BG188" s="0" t="n">
        <v>29.5260844354925</v>
      </c>
      <c r="BH188" s="0" t="n">
        <v>1.02512502670288</v>
      </c>
      <c r="BI188" s="0" t="s">
        <v>93</v>
      </c>
      <c r="BJ188" s="0" t="s">
        <v>93</v>
      </c>
      <c r="BK188" s="0" t="s">
        <v>93</v>
      </c>
      <c r="BL188" s="0" t="s">
        <v>93</v>
      </c>
      <c r="BM188" s="0" t="s">
        <v>93</v>
      </c>
      <c r="BN188" s="0" t="s">
        <v>93</v>
      </c>
      <c r="BO188" s="0" t="s">
        <v>93</v>
      </c>
      <c r="BP188" s="0" t="s">
        <v>93</v>
      </c>
      <c r="BQ188" s="0" t="s">
        <v>93</v>
      </c>
      <c r="BR188" s="0" t="s">
        <v>93</v>
      </c>
      <c r="BS188" s="0" t="s">
        <v>93</v>
      </c>
      <c r="BT188" s="0" t="s">
        <v>93</v>
      </c>
      <c r="BU188" s="0" t="s">
        <v>93</v>
      </c>
      <c r="BV188" s="0" t="s">
        <v>93</v>
      </c>
      <c r="BW188" s="0" t="s">
        <v>93</v>
      </c>
      <c r="BX188" s="0" t="s">
        <v>93</v>
      </c>
      <c r="BY188" s="0" t="s">
        <v>93</v>
      </c>
      <c r="BZ188" s="0" t="s">
        <v>93</v>
      </c>
      <c r="CA188" s="0" t="s">
        <v>93</v>
      </c>
      <c r="CB188" s="0" t="s">
        <v>93</v>
      </c>
      <c r="CC188" s="0" t="s">
        <v>93</v>
      </c>
      <c r="CD188" s="0" t="s">
        <v>93</v>
      </c>
      <c r="CE188" s="0" t="s">
        <v>93</v>
      </c>
      <c r="CF188" s="0" t="s">
        <v>93</v>
      </c>
      <c r="CG188" s="0" t="s">
        <v>93</v>
      </c>
      <c r="CH188" s="0" t="s">
        <v>93</v>
      </c>
      <c r="CI188" s="0" t="s">
        <v>93</v>
      </c>
      <c r="CJ188" s="0" t="s">
        <v>93</v>
      </c>
      <c r="CK188" s="0" t="s">
        <v>93</v>
      </c>
      <c r="CL188" s="0" t="n">
        <v>0.874584317207336</v>
      </c>
      <c r="CM188" s="0" t="s">
        <v>93</v>
      </c>
      <c r="CN188" s="0" t="s">
        <v>93</v>
      </c>
      <c r="CO188" s="0" t="s">
        <v>93</v>
      </c>
      <c r="CP188" s="0" t="s">
        <v>93</v>
      </c>
      <c r="CQ188" s="0" t="s">
        <v>93</v>
      </c>
      <c r="CR188" s="0" t="s">
        <v>93</v>
      </c>
      <c r="CS188" s="0" t="s">
        <v>93</v>
      </c>
      <c r="CT188" s="0" t="s">
        <v>93</v>
      </c>
      <c r="CU188" s="0" t="s">
        <v>93</v>
      </c>
    </row>
    <row r="189" customFormat="false" ht="15" hidden="false" customHeight="false" outlineLevel="0" collapsed="false">
      <c r="A189" s="0" t="n">
        <v>162</v>
      </c>
      <c r="B189" s="0" t="n">
        <v>4.03</v>
      </c>
      <c r="C189" s="0" t="n">
        <v>4.03</v>
      </c>
      <c r="D189" s="0" t="n">
        <v>14.4199997186661</v>
      </c>
      <c r="E189" s="1" t="n">
        <v>5.71400001645088</v>
      </c>
      <c r="F189" s="0" t="s">
        <v>446</v>
      </c>
      <c r="G189" s="0" t="s">
        <v>447</v>
      </c>
      <c r="H189" s="0" t="s">
        <v>86</v>
      </c>
      <c r="I189" s="1" t="n">
        <v>3</v>
      </c>
      <c r="J189" s="0" t="s">
        <v>93</v>
      </c>
      <c r="K189" s="0" t="s">
        <v>93</v>
      </c>
      <c r="L189" s="0" t="s">
        <v>93</v>
      </c>
      <c r="M189" s="0" t="s">
        <v>93</v>
      </c>
      <c r="N189" s="0" t="s">
        <v>93</v>
      </c>
      <c r="O189" s="0" t="s">
        <v>93</v>
      </c>
      <c r="P189" s="0" t="s">
        <v>93</v>
      </c>
      <c r="Q189" s="0" t="s">
        <v>93</v>
      </c>
      <c r="R189" s="0" t="s">
        <v>93</v>
      </c>
      <c r="S189" s="0" t="s">
        <v>93</v>
      </c>
      <c r="T189" s="0" t="s">
        <v>93</v>
      </c>
      <c r="U189" s="0" t="s">
        <v>93</v>
      </c>
      <c r="V189" s="0" t="s">
        <v>93</v>
      </c>
      <c r="W189" s="0" t="s">
        <v>93</v>
      </c>
      <c r="X189" s="0" t="s">
        <v>93</v>
      </c>
      <c r="Y189" s="0" t="n">
        <v>0.91487580537796</v>
      </c>
      <c r="Z189" s="0" t="n">
        <v>0.667813301086426</v>
      </c>
      <c r="AA189" s="0" t="n">
        <v>7.14279317855835</v>
      </c>
      <c r="AB189" s="0" t="n">
        <v>0.128083759743217</v>
      </c>
      <c r="AC189" s="0" t="n">
        <v>6.53476866188177</v>
      </c>
      <c r="AD189" s="0" t="n">
        <v>0.955616176128387</v>
      </c>
      <c r="AE189" s="0" t="n">
        <v>0.746392607688904</v>
      </c>
      <c r="AF189" s="0" t="n">
        <v>3.93767905235291</v>
      </c>
      <c r="AG189" s="0" t="n">
        <v>0.242685135945087</v>
      </c>
      <c r="AH189" s="0" t="n">
        <v>3.76290979883034</v>
      </c>
      <c r="AI189" s="0" t="s">
        <v>93</v>
      </c>
      <c r="AJ189" s="0" t="s">
        <v>93</v>
      </c>
      <c r="AK189" s="0" t="s">
        <v>93</v>
      </c>
      <c r="AL189" s="0" t="s">
        <v>93</v>
      </c>
      <c r="AM189" s="0" t="s">
        <v>93</v>
      </c>
      <c r="AN189" s="0" t="n">
        <v>0.747957706451416</v>
      </c>
      <c r="AO189" s="0" t="s">
        <v>93</v>
      </c>
      <c r="AP189" s="0" t="s">
        <v>93</v>
      </c>
      <c r="AQ189" s="0" t="s">
        <v>93</v>
      </c>
      <c r="AR189" s="0" t="s">
        <v>93</v>
      </c>
      <c r="AS189" s="0" t="s">
        <v>93</v>
      </c>
      <c r="AT189" s="0" t="s">
        <v>93</v>
      </c>
      <c r="AU189" s="0" t="s">
        <v>93</v>
      </c>
      <c r="AV189" s="0" t="s">
        <v>93</v>
      </c>
      <c r="AW189" s="0" t="s">
        <v>93</v>
      </c>
      <c r="AX189" s="0" t="s">
        <v>93</v>
      </c>
      <c r="AY189" s="0" t="s">
        <v>93</v>
      </c>
      <c r="AZ189" s="0" t="s">
        <v>93</v>
      </c>
      <c r="BA189" s="0" t="s">
        <v>93</v>
      </c>
      <c r="BB189" s="0" t="s">
        <v>93</v>
      </c>
      <c r="BC189" s="0" t="s">
        <v>93</v>
      </c>
      <c r="BD189" s="0" t="s">
        <v>93</v>
      </c>
      <c r="BE189" s="0" t="s">
        <v>93</v>
      </c>
      <c r="BF189" s="0" t="s">
        <v>93</v>
      </c>
      <c r="BG189" s="0" t="s">
        <v>93</v>
      </c>
      <c r="BH189" s="0" t="s">
        <v>93</v>
      </c>
      <c r="BI189" s="0" t="s">
        <v>93</v>
      </c>
      <c r="BJ189" s="0" t="s">
        <v>93</v>
      </c>
      <c r="BK189" s="0" t="s">
        <v>93</v>
      </c>
      <c r="BL189" s="0" t="s">
        <v>93</v>
      </c>
      <c r="BM189" s="0" t="n">
        <v>0.831522881984711</v>
      </c>
      <c r="BN189" s="0" t="n">
        <v>0.502208173274994</v>
      </c>
      <c r="BO189" s="0" t="n">
        <v>10.5965595245361</v>
      </c>
      <c r="BP189" s="0" t="n">
        <v>0.078471024492368</v>
      </c>
      <c r="BQ189" s="0" t="n">
        <v>8.81128171496482</v>
      </c>
      <c r="BR189" s="0" t="n">
        <v>1.03810501098633</v>
      </c>
      <c r="BS189" s="0" t="n">
        <v>0.920818686485291</v>
      </c>
      <c r="BT189" s="0" t="n">
        <v>44.7282485961914</v>
      </c>
      <c r="BU189" s="0" t="n">
        <v>0.0232091584975389</v>
      </c>
      <c r="BV189" s="0" t="n">
        <v>46.4326190003485</v>
      </c>
      <c r="BW189" s="0" t="n">
        <v>1.01995205879211</v>
      </c>
      <c r="BX189" s="0" t="n">
        <v>0.947039425373077</v>
      </c>
      <c r="BY189" s="0" t="n">
        <v>20.2952709197998</v>
      </c>
      <c r="BZ189" s="0" t="n">
        <v>0.0502556513200847</v>
      </c>
      <c r="CA189" s="0" t="n">
        <v>20.7002033583935</v>
      </c>
      <c r="CB189" s="0" t="n">
        <v>1.03356397151947</v>
      </c>
      <c r="CC189" s="0" t="n">
        <v>0.844852328300476</v>
      </c>
      <c r="CD189" s="0" t="n">
        <v>5.40307188034058</v>
      </c>
      <c r="CE189" s="0" t="n">
        <v>0.191291915859968</v>
      </c>
      <c r="CF189" s="0" t="n">
        <v>5.58442043104998</v>
      </c>
      <c r="CG189" s="0" t="n">
        <v>1.24225497245789</v>
      </c>
      <c r="CH189" s="0" t="s">
        <v>93</v>
      </c>
      <c r="CI189" s="0" t="s">
        <v>93</v>
      </c>
      <c r="CJ189" s="0" t="s">
        <v>93</v>
      </c>
      <c r="CK189" s="0" t="s">
        <v>93</v>
      </c>
      <c r="CL189" s="0" t="s">
        <v>93</v>
      </c>
      <c r="CM189" s="0" t="s">
        <v>93</v>
      </c>
      <c r="CN189" s="0" t="s">
        <v>93</v>
      </c>
      <c r="CO189" s="0" t="s">
        <v>93</v>
      </c>
      <c r="CP189" s="0" t="s">
        <v>93</v>
      </c>
      <c r="CQ189" s="0" t="n">
        <v>1.02920401096344</v>
      </c>
      <c r="CR189" s="0" t="s">
        <v>93</v>
      </c>
      <c r="CS189" s="0" t="s">
        <v>93</v>
      </c>
      <c r="CT189" s="0" t="s">
        <v>93</v>
      </c>
      <c r="CU189" s="0" t="s">
        <v>93</v>
      </c>
    </row>
    <row r="190" customFormat="false" ht="15" hidden="false" customHeight="false" outlineLevel="0" collapsed="false">
      <c r="A190" s="0" t="n">
        <v>161</v>
      </c>
      <c r="B190" s="0" t="n">
        <v>4.02</v>
      </c>
      <c r="C190" s="0" t="n">
        <v>4.02</v>
      </c>
      <c r="D190" s="0" t="n">
        <v>27.9300004243851</v>
      </c>
      <c r="E190" s="1" t="n">
        <v>10.4699999094009</v>
      </c>
      <c r="F190" s="0" t="s">
        <v>448</v>
      </c>
      <c r="G190" s="0" t="s">
        <v>449</v>
      </c>
      <c r="H190" s="0" t="s">
        <v>86</v>
      </c>
      <c r="I190" s="1" t="n">
        <v>4</v>
      </c>
      <c r="J190" s="0" t="n">
        <v>1.09100103378296</v>
      </c>
      <c r="K190" s="0" t="n">
        <v>0.566246628761292</v>
      </c>
      <c r="L190" s="0" t="n">
        <v>3.91470193862915</v>
      </c>
      <c r="M190" s="0" t="n">
        <v>0.278693257082302</v>
      </c>
      <c r="N190" s="0" t="n">
        <v>4.27094386199656</v>
      </c>
      <c r="O190" s="0" t="n">
        <v>1.06319797039032</v>
      </c>
      <c r="P190" s="0" t="n">
        <v>0.877565920352936</v>
      </c>
      <c r="Q190" s="0" t="n">
        <v>54.5249290466309</v>
      </c>
      <c r="R190" s="0" t="n">
        <v>0.019499300393056</v>
      </c>
      <c r="S190" s="0" t="n">
        <v>57.9707938980541</v>
      </c>
      <c r="T190" s="0" t="s">
        <v>93</v>
      </c>
      <c r="U190" s="0" t="s">
        <v>93</v>
      </c>
      <c r="V190" s="0" t="s">
        <v>93</v>
      </c>
      <c r="W190" s="0" t="s">
        <v>93</v>
      </c>
      <c r="X190" s="0" t="s">
        <v>93</v>
      </c>
      <c r="Y190" s="0" t="n">
        <v>0.929590821266174</v>
      </c>
      <c r="Z190" s="0" t="s">
        <v>93</v>
      </c>
      <c r="AA190" s="0" t="s">
        <v>93</v>
      </c>
      <c r="AB190" s="0" t="s">
        <v>93</v>
      </c>
      <c r="AC190" s="0" t="s">
        <v>93</v>
      </c>
      <c r="AD190" s="0" t="s">
        <v>93</v>
      </c>
      <c r="AE190" s="0" t="s">
        <v>93</v>
      </c>
      <c r="AF190" s="0" t="s">
        <v>93</v>
      </c>
      <c r="AG190" s="0" t="s">
        <v>93</v>
      </c>
      <c r="AH190" s="0" t="s">
        <v>93</v>
      </c>
      <c r="AI190" s="0" t="s">
        <v>93</v>
      </c>
      <c r="AJ190" s="0" t="s">
        <v>93</v>
      </c>
      <c r="AK190" s="0" t="s">
        <v>93</v>
      </c>
      <c r="AL190" s="0" t="s">
        <v>93</v>
      </c>
      <c r="AM190" s="0" t="s">
        <v>93</v>
      </c>
      <c r="AN190" s="0" t="n">
        <v>0.76146388053894</v>
      </c>
      <c r="AO190" s="0" t="s">
        <v>93</v>
      </c>
      <c r="AP190" s="0" t="s">
        <v>93</v>
      </c>
      <c r="AQ190" s="0" t="s">
        <v>93</v>
      </c>
      <c r="AR190" s="0" t="s">
        <v>93</v>
      </c>
      <c r="AS190" s="0" t="n">
        <v>0.945954382419586</v>
      </c>
      <c r="AT190" s="0" t="n">
        <v>0.800068795681</v>
      </c>
      <c r="AU190" s="0" t="n">
        <v>8.78911304473877</v>
      </c>
      <c r="AV190" s="0" t="n">
        <v>0.107627968556604</v>
      </c>
      <c r="AW190" s="0" t="n">
        <v>8.31410000225179</v>
      </c>
      <c r="AX190" s="0" t="s">
        <v>93</v>
      </c>
      <c r="AY190" s="0" t="s">
        <v>93</v>
      </c>
      <c r="AZ190" s="0" t="s">
        <v>93</v>
      </c>
      <c r="BA190" s="0" t="s">
        <v>93</v>
      </c>
      <c r="BB190" s="0" t="s">
        <v>93</v>
      </c>
      <c r="BC190" s="0" t="s">
        <v>93</v>
      </c>
      <c r="BD190" s="0" t="s">
        <v>93</v>
      </c>
      <c r="BE190" s="0" t="s">
        <v>93</v>
      </c>
      <c r="BF190" s="0" t="s">
        <v>93</v>
      </c>
      <c r="BG190" s="0" t="s">
        <v>93</v>
      </c>
      <c r="BH190" s="0" t="s">
        <v>93</v>
      </c>
      <c r="BI190" s="0" t="s">
        <v>93</v>
      </c>
      <c r="BJ190" s="0" t="s">
        <v>93</v>
      </c>
      <c r="BK190" s="0" t="s">
        <v>93</v>
      </c>
      <c r="BL190" s="0" t="s">
        <v>93</v>
      </c>
      <c r="BM190" s="0" t="n">
        <v>0.569871127605438</v>
      </c>
      <c r="BN190" s="0" t="s">
        <v>93</v>
      </c>
      <c r="BO190" s="0" t="s">
        <v>93</v>
      </c>
      <c r="BP190" s="0" t="s">
        <v>93</v>
      </c>
      <c r="BQ190" s="0" t="s">
        <v>93</v>
      </c>
      <c r="BR190" s="0" t="n">
        <v>0.800398886203766</v>
      </c>
      <c r="BS190" s="0" t="s">
        <v>93</v>
      </c>
      <c r="BT190" s="0" t="s">
        <v>93</v>
      </c>
      <c r="BU190" s="0" t="s">
        <v>93</v>
      </c>
      <c r="BV190" s="0" t="s">
        <v>93</v>
      </c>
      <c r="BW190" s="0" t="s">
        <v>93</v>
      </c>
      <c r="BX190" s="0" t="s">
        <v>93</v>
      </c>
      <c r="BY190" s="0" t="s">
        <v>93</v>
      </c>
      <c r="BZ190" s="0" t="s">
        <v>93</v>
      </c>
      <c r="CA190" s="0" t="s">
        <v>93</v>
      </c>
      <c r="CB190" s="0" t="s">
        <v>93</v>
      </c>
      <c r="CC190" s="0" t="s">
        <v>93</v>
      </c>
      <c r="CD190" s="0" t="s">
        <v>93</v>
      </c>
      <c r="CE190" s="0" t="s">
        <v>93</v>
      </c>
      <c r="CF190" s="0" t="s">
        <v>93</v>
      </c>
      <c r="CG190" s="0" t="n">
        <v>0.932323217391968</v>
      </c>
      <c r="CH190" s="0" t="s">
        <v>93</v>
      </c>
      <c r="CI190" s="0" t="s">
        <v>93</v>
      </c>
      <c r="CJ190" s="0" t="s">
        <v>93</v>
      </c>
      <c r="CK190" s="0" t="s">
        <v>93</v>
      </c>
      <c r="CL190" s="0" t="s">
        <v>93</v>
      </c>
      <c r="CM190" s="0" t="s">
        <v>93</v>
      </c>
      <c r="CN190" s="0" t="s">
        <v>93</v>
      </c>
      <c r="CO190" s="0" t="s">
        <v>93</v>
      </c>
      <c r="CP190" s="0" t="s">
        <v>93</v>
      </c>
      <c r="CQ190" s="0" t="n">
        <v>1</v>
      </c>
      <c r="CR190" s="0" t="s">
        <v>93</v>
      </c>
      <c r="CS190" s="0" t="s">
        <v>93</v>
      </c>
      <c r="CT190" s="0" t="s">
        <v>93</v>
      </c>
      <c r="CU190" s="0" t="s">
        <v>93</v>
      </c>
    </row>
    <row r="191" customFormat="false" ht="15" hidden="false" customHeight="false" outlineLevel="0" collapsed="false">
      <c r="A191" s="0" t="n">
        <v>195</v>
      </c>
      <c r="B191" s="0" t="n">
        <v>2.01</v>
      </c>
      <c r="C191" s="0" t="n">
        <v>4.02</v>
      </c>
      <c r="D191" s="0" t="n">
        <v>16.6199997067451</v>
      </c>
      <c r="E191" s="1" t="n">
        <v>3.20699997246265</v>
      </c>
      <c r="F191" s="0" t="s">
        <v>450</v>
      </c>
      <c r="G191" s="0" t="s">
        <v>451</v>
      </c>
      <c r="H191" s="0" t="s">
        <v>86</v>
      </c>
      <c r="I191" s="1" t="n">
        <v>2</v>
      </c>
      <c r="J191" s="0" t="n">
        <v>0.970106482505798</v>
      </c>
      <c r="K191" s="0" t="n">
        <v>0.812290012836456</v>
      </c>
      <c r="L191" s="0" t="n">
        <v>3.55982208251953</v>
      </c>
      <c r="M191" s="0" t="n">
        <v>0.272515440383803</v>
      </c>
      <c r="N191" s="0" t="n">
        <v>3.45340647881949</v>
      </c>
      <c r="O191" s="0" t="n">
        <v>0.855877101421356</v>
      </c>
      <c r="P191" s="0" t="n">
        <v>0.364355504512787</v>
      </c>
      <c r="Q191" s="0" t="n">
        <v>3.57500600814819</v>
      </c>
      <c r="R191" s="0" t="n">
        <v>0.239405779870196</v>
      </c>
      <c r="S191" s="0" t="n">
        <v>3.05976577981781</v>
      </c>
      <c r="T191" s="0" t="n">
        <v>0.878012418746948</v>
      </c>
      <c r="U191" s="0" t="n">
        <v>0.422805100679398</v>
      </c>
      <c r="V191" s="0" t="n">
        <v>1.56377995014191</v>
      </c>
      <c r="W191" s="0" t="n">
        <v>0.561468011319158</v>
      </c>
      <c r="X191" s="0" t="n">
        <v>1.37301821641208</v>
      </c>
      <c r="Y191" s="0" t="n">
        <v>0.830939829349518</v>
      </c>
      <c r="Z191" s="0" t="n">
        <v>0.157676994800568</v>
      </c>
      <c r="AA191" s="0" t="n">
        <v>1.43413603305817</v>
      </c>
      <c r="AB191" s="0" t="n">
        <v>0.579400984422386</v>
      </c>
      <c r="AC191" s="0" t="n">
        <v>1.19168075057335</v>
      </c>
      <c r="AD191" s="0" t="n">
        <v>0.921520709991455</v>
      </c>
      <c r="AE191" s="0" t="n">
        <v>0.654394507408142</v>
      </c>
      <c r="AF191" s="0" t="n">
        <v>1.69056594371796</v>
      </c>
      <c r="AG191" s="0" t="n">
        <v>0.545095986001476</v>
      </c>
      <c r="AH191" s="0" t="n">
        <v>1.55789152874235</v>
      </c>
      <c r="AI191" s="0" t="n">
        <v>0.820898771286011</v>
      </c>
      <c r="AJ191" s="0" t="n">
        <v>0.251260995864868</v>
      </c>
      <c r="AK191" s="0" t="n">
        <v>1.55724799633026</v>
      </c>
      <c r="AL191" s="0" t="n">
        <v>0.527147103878446</v>
      </c>
      <c r="AM191" s="0" t="n">
        <v>1.27834296677511</v>
      </c>
      <c r="AN191" s="0" t="n">
        <v>0.852594316005707</v>
      </c>
      <c r="AO191" s="0" t="n">
        <v>0.305555999279022</v>
      </c>
      <c r="AP191" s="0" t="n">
        <v>1.4580659866333</v>
      </c>
      <c r="AQ191" s="0" t="n">
        <v>0.584743299563802</v>
      </c>
      <c r="AR191" s="0" t="n">
        <v>1.24313877256481</v>
      </c>
      <c r="AS191" s="0" t="n">
        <v>1.08989298343658</v>
      </c>
      <c r="AT191" s="0" t="n">
        <v>0.786520183086395</v>
      </c>
      <c r="AU191" s="0" t="n">
        <v>23.0675392150879</v>
      </c>
      <c r="AV191" s="0" t="n">
        <v>0.0472479085555738</v>
      </c>
      <c r="AW191" s="0" t="n">
        <v>25.1411491356725</v>
      </c>
      <c r="AX191" s="0" t="n">
        <v>1.12396395206451</v>
      </c>
      <c r="AY191" s="0" t="n">
        <v>0.434393614530563</v>
      </c>
      <c r="AZ191" s="0" t="n">
        <v>1.5115180015564</v>
      </c>
      <c r="BA191" s="0" t="n">
        <v>0.743599448307714</v>
      </c>
      <c r="BB191" s="0" t="n">
        <v>1.69889174664598</v>
      </c>
      <c r="BC191" s="0" t="n">
        <v>0.998685479164124</v>
      </c>
      <c r="BD191" s="0" t="n">
        <v>0.993056178092957</v>
      </c>
      <c r="BE191" s="0" t="n">
        <v>1.55732703208923</v>
      </c>
      <c r="BF191" s="0" t="n">
        <v>0.641281797969137</v>
      </c>
      <c r="BG191" s="0" t="n">
        <v>1.55527989325728</v>
      </c>
      <c r="BH191" s="0" t="n">
        <v>0.998867273330688</v>
      </c>
      <c r="BI191" s="0" t="n">
        <v>0.993289709091187</v>
      </c>
      <c r="BJ191" s="0" t="n">
        <v>1.48442804813385</v>
      </c>
      <c r="BK191" s="0" t="n">
        <v>0.672897062667615</v>
      </c>
      <c r="BL191" s="0" t="n">
        <v>1.48274659689505</v>
      </c>
      <c r="BM191" s="0" t="n">
        <v>1.04312598705292</v>
      </c>
      <c r="BN191" s="0" t="n">
        <v>0.879283607006073</v>
      </c>
      <c r="BO191" s="0" t="n">
        <v>2.87607097625732</v>
      </c>
      <c r="BP191" s="0" t="n">
        <v>0.362691322872134</v>
      </c>
      <c r="BQ191" s="0" t="n">
        <v>3.00010437594267</v>
      </c>
      <c r="BR191" s="0" t="n">
        <v>1.01338195800781</v>
      </c>
      <c r="BS191" s="0" t="n">
        <v>0.888891279697418</v>
      </c>
      <c r="BT191" s="0" t="n">
        <v>1.43588697910309</v>
      </c>
      <c r="BU191" s="0" t="n">
        <v>0.705753288911925</v>
      </c>
      <c r="BV191" s="0" t="n">
        <v>1.45510195836141</v>
      </c>
      <c r="BW191" s="0" t="n">
        <v>0.915835022926331</v>
      </c>
      <c r="BX191" s="0" t="n">
        <v>0.332214295864105</v>
      </c>
      <c r="BY191" s="0" t="n">
        <v>1.27443099021912</v>
      </c>
      <c r="BZ191" s="0" t="n">
        <v>0.718622687266</v>
      </c>
      <c r="CA191" s="0" t="n">
        <v>1.16716853514535</v>
      </c>
      <c r="CB191" s="0" t="n">
        <v>0.929629921913147</v>
      </c>
      <c r="CC191" s="0" t="n">
        <v>0.540182828903198</v>
      </c>
      <c r="CD191" s="0" t="n">
        <v>1.40054404735565</v>
      </c>
      <c r="CE191" s="0" t="n">
        <v>0.663763430838443</v>
      </c>
      <c r="CF191" s="0" t="n">
        <v>1.30198765337916</v>
      </c>
      <c r="CG191" s="0" t="n">
        <v>0.953665375709534</v>
      </c>
      <c r="CH191" s="0" t="n">
        <v>0.74909770488739</v>
      </c>
      <c r="CI191" s="0" t="n">
        <v>1.46863996982574</v>
      </c>
      <c r="CJ191" s="0" t="n">
        <v>0.649352731304655</v>
      </c>
      <c r="CK191" s="0" t="n">
        <v>1.40059108860591</v>
      </c>
      <c r="CL191" s="0" t="n">
        <v>0.961352825164795</v>
      </c>
      <c r="CM191" s="0" t="n">
        <v>0.764939904212952</v>
      </c>
      <c r="CN191" s="0" t="n">
        <v>1.46691596508026</v>
      </c>
      <c r="CO191" s="0" t="n">
        <v>0.655356440348098</v>
      </c>
      <c r="CP191" s="0" t="n">
        <v>1.41022380730925</v>
      </c>
      <c r="CQ191" s="0" t="n">
        <v>0.847549498081207</v>
      </c>
      <c r="CR191" s="0" t="n">
        <v>0.317224889993668</v>
      </c>
      <c r="CS191" s="0" t="n">
        <v>1.49499499797821</v>
      </c>
      <c r="CT191" s="0" t="n">
        <v>0.566924638027157</v>
      </c>
      <c r="CU191" s="0" t="n">
        <v>1.26708226017035</v>
      </c>
    </row>
    <row r="192" customFormat="false" ht="15" hidden="false" customHeight="false" outlineLevel="0" collapsed="false">
      <c r="A192" s="0" t="n">
        <v>173</v>
      </c>
      <c r="B192" s="0" t="n">
        <v>4.02</v>
      </c>
      <c r="C192" s="0" t="n">
        <v>4.02</v>
      </c>
      <c r="D192" s="0" t="n">
        <v>30.0500005483627</v>
      </c>
      <c r="E192" s="1" t="n">
        <v>10.1099997758865</v>
      </c>
      <c r="F192" s="0" t="s">
        <v>452</v>
      </c>
      <c r="G192" s="0" t="s">
        <v>453</v>
      </c>
      <c r="H192" s="0" t="s">
        <v>86</v>
      </c>
      <c r="I192" s="1" t="n">
        <v>2</v>
      </c>
      <c r="J192" s="0" t="s">
        <v>93</v>
      </c>
      <c r="K192" s="0" t="s">
        <v>93</v>
      </c>
      <c r="L192" s="0" t="s">
        <v>93</v>
      </c>
      <c r="M192" s="0" t="s">
        <v>93</v>
      </c>
      <c r="N192" s="0" t="s">
        <v>93</v>
      </c>
      <c r="O192" s="0" t="s">
        <v>93</v>
      </c>
      <c r="P192" s="0" t="s">
        <v>93</v>
      </c>
      <c r="Q192" s="0" t="s">
        <v>93</v>
      </c>
      <c r="R192" s="0" t="s">
        <v>93</v>
      </c>
      <c r="S192" s="0" t="s">
        <v>93</v>
      </c>
      <c r="T192" s="0" t="s">
        <v>93</v>
      </c>
      <c r="U192" s="0" t="s">
        <v>93</v>
      </c>
      <c r="V192" s="0" t="s">
        <v>93</v>
      </c>
      <c r="W192" s="0" t="s">
        <v>93</v>
      </c>
      <c r="X192" s="0" t="s">
        <v>93</v>
      </c>
      <c r="Y192" s="0" t="s">
        <v>93</v>
      </c>
      <c r="Z192" s="0" t="s">
        <v>93</v>
      </c>
      <c r="AA192" s="0" t="s">
        <v>93</v>
      </c>
      <c r="AB192" s="0" t="s">
        <v>93</v>
      </c>
      <c r="AC192" s="0" t="s">
        <v>93</v>
      </c>
      <c r="AD192" s="0" t="s">
        <v>93</v>
      </c>
      <c r="AE192" s="0" t="s">
        <v>93</v>
      </c>
      <c r="AF192" s="0" t="s">
        <v>93</v>
      </c>
      <c r="AG192" s="0" t="s">
        <v>93</v>
      </c>
      <c r="AH192" s="0" t="s">
        <v>93</v>
      </c>
      <c r="AI192" s="0" t="s">
        <v>93</v>
      </c>
      <c r="AJ192" s="0" t="s">
        <v>93</v>
      </c>
      <c r="AK192" s="0" t="s">
        <v>93</v>
      </c>
      <c r="AL192" s="0" t="s">
        <v>93</v>
      </c>
      <c r="AM192" s="0" t="s">
        <v>93</v>
      </c>
      <c r="AN192" s="0" t="n">
        <v>0.861818671226501</v>
      </c>
      <c r="AO192" s="0" t="n">
        <v>0.378648996353149</v>
      </c>
      <c r="AP192" s="0" t="n">
        <v>3.59038496017456</v>
      </c>
      <c r="AQ192" s="0" t="n">
        <v>0.240035171934488</v>
      </c>
      <c r="AR192" s="0" t="n">
        <v>3.09426079556926</v>
      </c>
      <c r="AS192" s="0" t="s">
        <v>93</v>
      </c>
      <c r="AT192" s="0" t="s">
        <v>93</v>
      </c>
      <c r="AU192" s="0" t="s">
        <v>93</v>
      </c>
      <c r="AV192" s="0" t="s">
        <v>93</v>
      </c>
      <c r="AW192" s="0" t="s">
        <v>93</v>
      </c>
      <c r="AX192" s="0" t="s">
        <v>93</v>
      </c>
      <c r="AY192" s="0" t="s">
        <v>93</v>
      </c>
      <c r="AZ192" s="0" t="s">
        <v>93</v>
      </c>
      <c r="BA192" s="0" t="s">
        <v>93</v>
      </c>
      <c r="BB192" s="0" t="s">
        <v>93</v>
      </c>
      <c r="BC192" s="0" t="s">
        <v>93</v>
      </c>
      <c r="BD192" s="0" t="s">
        <v>93</v>
      </c>
      <c r="BE192" s="0" t="s">
        <v>93</v>
      </c>
      <c r="BF192" s="0" t="s">
        <v>93</v>
      </c>
      <c r="BG192" s="0" t="s">
        <v>93</v>
      </c>
      <c r="BH192" s="0" t="s">
        <v>93</v>
      </c>
      <c r="BI192" s="0" t="s">
        <v>93</v>
      </c>
      <c r="BJ192" s="0" t="s">
        <v>93</v>
      </c>
      <c r="BK192" s="0" t="s">
        <v>93</v>
      </c>
      <c r="BL192" s="0" t="s">
        <v>93</v>
      </c>
      <c r="BM192" s="0" t="s">
        <v>93</v>
      </c>
      <c r="BN192" s="0" t="s">
        <v>93</v>
      </c>
      <c r="BO192" s="0" t="s">
        <v>93</v>
      </c>
      <c r="BP192" s="0" t="s">
        <v>93</v>
      </c>
      <c r="BQ192" s="0" t="s">
        <v>93</v>
      </c>
      <c r="BR192" s="0" t="s">
        <v>93</v>
      </c>
      <c r="BS192" s="0" t="s">
        <v>93</v>
      </c>
      <c r="BT192" s="0" t="s">
        <v>93</v>
      </c>
      <c r="BU192" s="0" t="s">
        <v>93</v>
      </c>
      <c r="BV192" s="0" t="s">
        <v>93</v>
      </c>
      <c r="BW192" s="0" t="s">
        <v>93</v>
      </c>
      <c r="BX192" s="0" t="s">
        <v>93</v>
      </c>
      <c r="BY192" s="0" t="s">
        <v>93</v>
      </c>
      <c r="BZ192" s="0" t="s">
        <v>93</v>
      </c>
      <c r="CA192" s="0" t="s">
        <v>93</v>
      </c>
      <c r="CB192" s="0" t="s">
        <v>93</v>
      </c>
      <c r="CC192" s="0" t="s">
        <v>93</v>
      </c>
      <c r="CD192" s="0" t="s">
        <v>93</v>
      </c>
      <c r="CE192" s="0" t="s">
        <v>93</v>
      </c>
      <c r="CF192" s="0" t="s">
        <v>93</v>
      </c>
      <c r="CG192" s="0" t="n">
        <v>1.13217496871948</v>
      </c>
      <c r="CH192" s="0" t="n">
        <v>0.434255987405777</v>
      </c>
      <c r="CI192" s="0" t="n">
        <v>3.60055589675903</v>
      </c>
      <c r="CJ192" s="0" t="n">
        <v>0.314444491679351</v>
      </c>
      <c r="CK192" s="0" t="n">
        <v>4.07645925978591</v>
      </c>
      <c r="CL192" s="0" t="s">
        <v>93</v>
      </c>
      <c r="CM192" s="0" t="s">
        <v>93</v>
      </c>
      <c r="CN192" s="0" t="s">
        <v>93</v>
      </c>
      <c r="CO192" s="0" t="s">
        <v>93</v>
      </c>
      <c r="CP192" s="0" t="s">
        <v>93</v>
      </c>
      <c r="CQ192" s="0" t="n">
        <v>0.867010593414307</v>
      </c>
      <c r="CR192" s="0" t="n">
        <v>0.39078089594841</v>
      </c>
      <c r="CS192" s="0" t="n">
        <v>3.58824300765991</v>
      </c>
      <c r="CT192" s="0" t="n">
        <v>0.241625383666457</v>
      </c>
      <c r="CU192" s="0" t="n">
        <v>3.11104469938596</v>
      </c>
    </row>
    <row r="193" customFormat="false" ht="15" hidden="false" customHeight="false" outlineLevel="0" collapsed="false">
      <c r="A193" s="0" t="n">
        <v>162</v>
      </c>
      <c r="B193" s="0" t="n">
        <v>4.01</v>
      </c>
      <c r="C193" s="0" t="n">
        <v>4.01</v>
      </c>
      <c r="D193" s="0" t="n">
        <v>21.0500001907349</v>
      </c>
      <c r="E193" s="1" t="n">
        <v>17.3700004816055</v>
      </c>
      <c r="F193" s="0" t="s">
        <v>454</v>
      </c>
      <c r="G193" s="0" t="s">
        <v>455</v>
      </c>
      <c r="H193" s="0" t="s">
        <v>86</v>
      </c>
      <c r="I193" s="1" t="n">
        <v>3</v>
      </c>
      <c r="J193" s="0" t="n">
        <v>1.03653395175934</v>
      </c>
      <c r="K193" s="0" t="n">
        <v>0.820835471153259</v>
      </c>
      <c r="L193" s="0" t="n">
        <v>4.84053611755371</v>
      </c>
      <c r="M193" s="0" t="n">
        <v>0.21413618793184</v>
      </c>
      <c r="N193" s="0" t="n">
        <v>5.01738003056175</v>
      </c>
      <c r="O193" s="0" t="n">
        <v>1.09027004241943</v>
      </c>
      <c r="P193" s="0" t="n">
        <v>0.553778171539307</v>
      </c>
      <c r="Q193" s="0" t="n">
        <v>3.67405009269714</v>
      </c>
      <c r="R193" s="0" t="n">
        <v>0.296748823481353</v>
      </c>
      <c r="S193" s="0" t="n">
        <v>4.00570675041604</v>
      </c>
      <c r="T193" s="0" t="n">
        <v>0.968511879444122</v>
      </c>
      <c r="U193" s="0" t="s">
        <v>93</v>
      </c>
      <c r="V193" s="0" t="s">
        <v>93</v>
      </c>
      <c r="W193" s="0" t="s">
        <v>93</v>
      </c>
      <c r="X193" s="0" t="s">
        <v>93</v>
      </c>
      <c r="Y193" s="0" t="n">
        <v>0.99194610118866</v>
      </c>
      <c r="Z193" s="0" t="n">
        <v>0.935641825199127</v>
      </c>
      <c r="AA193" s="0" t="n">
        <v>1.46450304985046</v>
      </c>
      <c r="AB193" s="0" t="n">
        <v>0.677326074049449</v>
      </c>
      <c r="AC193" s="0" t="n">
        <v>1.45270809047807</v>
      </c>
      <c r="AD193" s="0" t="n">
        <v>1.25712203979492</v>
      </c>
      <c r="AE193" s="0" t="s">
        <v>93</v>
      </c>
      <c r="AF193" s="0" t="s">
        <v>93</v>
      </c>
      <c r="AG193" s="0" t="s">
        <v>93</v>
      </c>
      <c r="AH193" s="0" t="s">
        <v>93</v>
      </c>
      <c r="AI193" s="0" t="n">
        <v>0.866035223007202</v>
      </c>
      <c r="AJ193" s="0" t="n">
        <v>0.428011387586594</v>
      </c>
      <c r="AK193" s="0" t="n">
        <v>4.2834358215332</v>
      </c>
      <c r="AL193" s="0" t="n">
        <v>0.202182373937662</v>
      </c>
      <c r="AM193" s="0" t="n">
        <v>3.70960629693855</v>
      </c>
      <c r="AN193" s="0" t="n">
        <v>1.00815200805664</v>
      </c>
      <c r="AO193" s="0" t="s">
        <v>93</v>
      </c>
      <c r="AP193" s="0" t="s">
        <v>93</v>
      </c>
      <c r="AQ193" s="0" t="s">
        <v>93</v>
      </c>
      <c r="AR193" s="0" t="s">
        <v>93</v>
      </c>
      <c r="AS193" s="0" t="n">
        <v>1.42289197444916</v>
      </c>
      <c r="AT193" s="0" t="n">
        <v>0.180452793836594</v>
      </c>
      <c r="AU193" s="0" t="n">
        <v>3.6891450881958</v>
      </c>
      <c r="AV193" s="0" t="n">
        <v>0.385696940736216</v>
      </c>
      <c r="AW193" s="0" t="n">
        <v>5.24925493857234</v>
      </c>
      <c r="AX193" s="0" t="n">
        <v>1.07875001430511</v>
      </c>
      <c r="AY193" s="0" t="s">
        <v>93</v>
      </c>
      <c r="AZ193" s="0" t="s">
        <v>93</v>
      </c>
      <c r="BA193" s="0" t="s">
        <v>93</v>
      </c>
      <c r="BB193" s="0" t="s">
        <v>93</v>
      </c>
      <c r="BC193" s="0" t="n">
        <v>1.14189696311951</v>
      </c>
      <c r="BD193" s="0" t="s">
        <v>93</v>
      </c>
      <c r="BE193" s="0" t="s">
        <v>93</v>
      </c>
      <c r="BF193" s="0" t="s">
        <v>93</v>
      </c>
      <c r="BG193" s="0" t="s">
        <v>93</v>
      </c>
      <c r="BH193" s="0" t="n">
        <v>1.20523905754089</v>
      </c>
      <c r="BI193" s="0" t="n">
        <v>0.735739827156067</v>
      </c>
      <c r="BJ193" s="0" t="n">
        <v>217.480697631836</v>
      </c>
      <c r="BK193" s="0" t="n">
        <v>0.00554182081750167</v>
      </c>
      <c r="BL193" s="0" t="n">
        <v>262.11623104713</v>
      </c>
      <c r="BM193" s="0" t="n">
        <v>1.37830305099487</v>
      </c>
      <c r="BN193" s="0" t="n">
        <v>0.309454590082169</v>
      </c>
      <c r="BO193" s="0" t="n">
        <v>2.78025794029236</v>
      </c>
      <c r="BP193" s="0" t="n">
        <v>0.495746466908728</v>
      </c>
      <c r="BQ193" s="0" t="n">
        <v>3.83203800165768</v>
      </c>
      <c r="BR193" s="0" t="n">
        <v>1.39290404319763</v>
      </c>
      <c r="BS193" s="0" t="n">
        <v>0.116475701332092</v>
      </c>
      <c r="BT193" s="0" t="n">
        <v>1.70666694641113</v>
      </c>
      <c r="BU193" s="0" t="n">
        <v>0.816154579032952</v>
      </c>
      <c r="BV193" s="0" t="n">
        <v>2.37722329004782</v>
      </c>
      <c r="BW193" s="0" t="n">
        <v>1.08229005336761</v>
      </c>
      <c r="BX193" s="0" t="s">
        <v>93</v>
      </c>
      <c r="BY193" s="0" t="s">
        <v>93</v>
      </c>
      <c r="BZ193" s="0" t="s">
        <v>93</v>
      </c>
      <c r="CA193" s="0" t="s">
        <v>93</v>
      </c>
      <c r="CB193" s="0" t="n">
        <v>1.37136697769165</v>
      </c>
      <c r="CC193" s="0" t="s">
        <v>93</v>
      </c>
      <c r="CD193" s="0" t="s">
        <v>93</v>
      </c>
      <c r="CE193" s="0" t="s">
        <v>93</v>
      </c>
      <c r="CF193" s="0" t="s">
        <v>93</v>
      </c>
      <c r="CG193" s="0" t="n">
        <v>1.12095403671265</v>
      </c>
      <c r="CH193" s="0" t="s">
        <v>93</v>
      </c>
      <c r="CI193" s="0" t="s">
        <v>93</v>
      </c>
      <c r="CJ193" s="0" t="s">
        <v>93</v>
      </c>
      <c r="CK193" s="0" t="s">
        <v>93</v>
      </c>
      <c r="CL193" s="0" t="n">
        <v>1.15460002422333</v>
      </c>
      <c r="CM193" s="0" t="n">
        <v>0.824558973312378</v>
      </c>
      <c r="CN193" s="0" t="n">
        <v>638.611511230469</v>
      </c>
      <c r="CO193" s="0" t="n">
        <v>0.0018079849860499</v>
      </c>
      <c r="CP193" s="0" t="n">
        <v>737.340866335995</v>
      </c>
      <c r="CQ193" s="0" t="n">
        <v>1.00108301639557</v>
      </c>
      <c r="CR193" s="0" t="s">
        <v>93</v>
      </c>
      <c r="CS193" s="0" t="s">
        <v>93</v>
      </c>
      <c r="CT193" s="0" t="s">
        <v>93</v>
      </c>
      <c r="CU193" s="0" t="s">
        <v>93</v>
      </c>
    </row>
    <row r="194" customFormat="false" ht="15" hidden="false" customHeight="false" outlineLevel="0" collapsed="false">
      <c r="A194" s="0" t="n">
        <v>172</v>
      </c>
      <c r="B194" s="0" t="n">
        <v>4</v>
      </c>
      <c r="C194" s="0" t="n">
        <v>4.01</v>
      </c>
      <c r="D194" s="0" t="n">
        <v>11.6099998354912</v>
      </c>
      <c r="E194" s="1" t="n">
        <v>5.26299998164177</v>
      </c>
      <c r="F194" s="0" t="s">
        <v>456</v>
      </c>
      <c r="G194" s="0" t="s">
        <v>457</v>
      </c>
      <c r="H194" s="0" t="s">
        <v>86</v>
      </c>
      <c r="I194" s="1" t="n">
        <v>4</v>
      </c>
      <c r="J194" s="0" t="s">
        <v>93</v>
      </c>
      <c r="K194" s="0" t="s">
        <v>93</v>
      </c>
      <c r="L194" s="0" t="s">
        <v>93</v>
      </c>
      <c r="M194" s="0" t="s">
        <v>93</v>
      </c>
      <c r="N194" s="0" t="s">
        <v>93</v>
      </c>
      <c r="O194" s="0" t="s">
        <v>93</v>
      </c>
      <c r="P194" s="0" t="s">
        <v>93</v>
      </c>
      <c r="Q194" s="0" t="s">
        <v>93</v>
      </c>
      <c r="R194" s="0" t="s">
        <v>93</v>
      </c>
      <c r="S194" s="0" t="s">
        <v>93</v>
      </c>
      <c r="T194" s="0" t="n">
        <v>0.691511213779449</v>
      </c>
      <c r="U194" s="0" t="s">
        <v>93</v>
      </c>
      <c r="V194" s="0" t="s">
        <v>93</v>
      </c>
      <c r="W194" s="0" t="s">
        <v>93</v>
      </c>
      <c r="X194" s="0" t="s">
        <v>93</v>
      </c>
      <c r="Y194" s="0" t="s">
        <v>93</v>
      </c>
      <c r="Z194" s="0" t="s">
        <v>93</v>
      </c>
      <c r="AA194" s="0" t="s">
        <v>93</v>
      </c>
      <c r="AB194" s="0" t="s">
        <v>93</v>
      </c>
      <c r="AC194" s="0" t="s">
        <v>93</v>
      </c>
      <c r="AD194" s="0" t="n">
        <v>1.06122696399689</v>
      </c>
      <c r="AE194" s="0" t="n">
        <v>0.563397884368896</v>
      </c>
      <c r="AF194" s="0" t="n">
        <v>1.45148003101349</v>
      </c>
      <c r="AG194" s="0" t="n">
        <v>0.731134387881238</v>
      </c>
      <c r="AH194" s="0" t="n">
        <v>1.54034974661455</v>
      </c>
      <c r="AI194" s="0" t="n">
        <v>1.03869700431824</v>
      </c>
      <c r="AJ194" s="0" t="n">
        <v>0.899181604385376</v>
      </c>
      <c r="AK194" s="0" t="n">
        <v>20.504810333252</v>
      </c>
      <c r="AL194" s="0" t="n">
        <v>0.0506562600402998</v>
      </c>
      <c r="AM194" s="0" t="n">
        <v>21.2982850672624</v>
      </c>
      <c r="AN194" s="0" t="n">
        <v>1.05223405361176</v>
      </c>
      <c r="AO194" s="0" t="n">
        <v>0.796957194805145</v>
      </c>
      <c r="AP194" s="0" t="n">
        <v>2.11086201667786</v>
      </c>
      <c r="AQ194" s="0" t="n">
        <v>0.498485474321906</v>
      </c>
      <c r="AR194" s="0" t="n">
        <v>2.22112089642403</v>
      </c>
      <c r="AS194" s="0" t="s">
        <v>93</v>
      </c>
      <c r="AT194" s="0" t="s">
        <v>93</v>
      </c>
      <c r="AU194" s="0" t="s">
        <v>93</v>
      </c>
      <c r="AV194" s="0" t="s">
        <v>93</v>
      </c>
      <c r="AW194" s="0" t="s">
        <v>93</v>
      </c>
      <c r="AX194" s="0" t="n">
        <v>0.782441198825836</v>
      </c>
      <c r="AY194" s="0" t="s">
        <v>93</v>
      </c>
      <c r="AZ194" s="0" t="s">
        <v>93</v>
      </c>
      <c r="BA194" s="0" t="s">
        <v>93</v>
      </c>
      <c r="BB194" s="0" t="s">
        <v>93</v>
      </c>
      <c r="BC194" s="0" t="n">
        <v>0.755051791667938</v>
      </c>
      <c r="BD194" s="0" t="s">
        <v>93</v>
      </c>
      <c r="BE194" s="0" t="s">
        <v>93</v>
      </c>
      <c r="BF194" s="0" t="s">
        <v>93</v>
      </c>
      <c r="BG194" s="0" t="s">
        <v>93</v>
      </c>
      <c r="BH194" s="0" t="n">
        <v>0.940011322498322</v>
      </c>
      <c r="BI194" s="0" t="n">
        <v>0.817579686641693</v>
      </c>
      <c r="BJ194" s="0" t="n">
        <v>14.4061698913574</v>
      </c>
      <c r="BK194" s="0" t="n">
        <v>0.0652506064823139</v>
      </c>
      <c r="BL194" s="0" t="n">
        <v>13.5419628117104</v>
      </c>
      <c r="BM194" s="0" t="s">
        <v>93</v>
      </c>
      <c r="BN194" s="0" t="s">
        <v>93</v>
      </c>
      <c r="BO194" s="0" t="s">
        <v>93</v>
      </c>
      <c r="BP194" s="0" t="s">
        <v>93</v>
      </c>
      <c r="BQ194" s="0" t="s">
        <v>93</v>
      </c>
      <c r="BR194" s="0" t="s">
        <v>93</v>
      </c>
      <c r="BS194" s="0" t="s">
        <v>93</v>
      </c>
      <c r="BT194" s="0" t="s">
        <v>93</v>
      </c>
      <c r="BU194" s="0" t="s">
        <v>93</v>
      </c>
      <c r="BV194" s="0" t="s">
        <v>93</v>
      </c>
      <c r="BW194" s="0" t="n">
        <v>1.05874800682068</v>
      </c>
      <c r="BX194" s="0" t="n">
        <v>0.746821820735931</v>
      </c>
      <c r="BY194" s="0" t="n">
        <v>1.94199299812317</v>
      </c>
      <c r="BZ194" s="0" t="n">
        <v>0.545186315215298</v>
      </c>
      <c r="CA194" s="0" t="n">
        <v>2.05608121602262</v>
      </c>
      <c r="CB194" s="0" t="n">
        <v>1.02930498123169</v>
      </c>
      <c r="CC194" s="0" t="n">
        <v>0.771856427192688</v>
      </c>
      <c r="CD194" s="0" t="n">
        <v>1.45507299900055</v>
      </c>
      <c r="CE194" s="0" t="n">
        <v>0.707390613349771</v>
      </c>
      <c r="CF194" s="0" t="n">
        <v>1.497713885927</v>
      </c>
      <c r="CG194" s="0" t="n">
        <v>1.02624201774597</v>
      </c>
      <c r="CH194" s="0" t="n">
        <v>0.897481322288513</v>
      </c>
      <c r="CI194" s="0" t="n">
        <v>2.14843201637268</v>
      </c>
      <c r="CJ194" s="0" t="n">
        <v>0.477670231091898</v>
      </c>
      <c r="CK194" s="0" t="n">
        <v>2.20481120747235</v>
      </c>
      <c r="CL194" s="0" t="n">
        <v>1.15197801589966</v>
      </c>
      <c r="CM194" s="0" t="n">
        <v>0.476986199617386</v>
      </c>
      <c r="CN194" s="0" t="n">
        <v>5.32365798950195</v>
      </c>
      <c r="CO194" s="0" t="n">
        <v>0.216388434075088</v>
      </c>
      <c r="CP194" s="0" t="n">
        <v>6.13273696807482</v>
      </c>
      <c r="CQ194" s="0" t="n">
        <v>0.990066885948181</v>
      </c>
      <c r="CR194" s="0" t="n">
        <v>0.913417518138886</v>
      </c>
      <c r="CS194" s="0" t="n">
        <v>1.41835296154022</v>
      </c>
      <c r="CT194" s="0" t="n">
        <v>0.698039848186339</v>
      </c>
      <c r="CU194" s="0" t="n">
        <v>1.40426429980751</v>
      </c>
    </row>
    <row r="195" customFormat="false" ht="15" hidden="false" customHeight="false" outlineLevel="0" collapsed="false">
      <c r="A195" s="0" t="n">
        <v>194</v>
      </c>
      <c r="B195" s="0" t="n">
        <v>2</v>
      </c>
      <c r="C195" s="0" t="n">
        <v>4.01</v>
      </c>
      <c r="D195" s="0" t="n">
        <v>25.1500010490417</v>
      </c>
      <c r="E195" s="1" t="n">
        <v>12.5799998641014</v>
      </c>
      <c r="F195" s="0" t="s">
        <v>458</v>
      </c>
      <c r="G195" s="0" t="s">
        <v>459</v>
      </c>
      <c r="H195" s="0" t="s">
        <v>86</v>
      </c>
      <c r="I195" s="1" t="n">
        <v>3</v>
      </c>
      <c r="J195" s="0" t="s">
        <v>93</v>
      </c>
      <c r="K195" s="0" t="s">
        <v>93</v>
      </c>
      <c r="L195" s="0" t="s">
        <v>93</v>
      </c>
      <c r="M195" s="0" t="s">
        <v>93</v>
      </c>
      <c r="N195" s="0" t="s">
        <v>93</v>
      </c>
      <c r="O195" s="0" t="s">
        <v>93</v>
      </c>
      <c r="P195" s="0" t="s">
        <v>93</v>
      </c>
      <c r="Q195" s="0" t="s">
        <v>93</v>
      </c>
      <c r="R195" s="0" t="s">
        <v>93</v>
      </c>
      <c r="S195" s="0" t="s">
        <v>93</v>
      </c>
      <c r="T195" s="0" t="s">
        <v>93</v>
      </c>
      <c r="U195" s="0" t="s">
        <v>93</v>
      </c>
      <c r="V195" s="0" t="s">
        <v>93</v>
      </c>
      <c r="W195" s="0" t="s">
        <v>93</v>
      </c>
      <c r="X195" s="0" t="s">
        <v>93</v>
      </c>
      <c r="Y195" s="0" t="s">
        <v>93</v>
      </c>
      <c r="Z195" s="0" t="s">
        <v>93</v>
      </c>
      <c r="AA195" s="0" t="s">
        <v>93</v>
      </c>
      <c r="AB195" s="0" t="s">
        <v>93</v>
      </c>
      <c r="AC195" s="0" t="s">
        <v>93</v>
      </c>
      <c r="AD195" s="0" t="s">
        <v>93</v>
      </c>
      <c r="AE195" s="0" t="s">
        <v>93</v>
      </c>
      <c r="AF195" s="0" t="s">
        <v>93</v>
      </c>
      <c r="AG195" s="0" t="s">
        <v>93</v>
      </c>
      <c r="AH195" s="0" t="s">
        <v>93</v>
      </c>
      <c r="AI195" s="0" t="n">
        <v>0.668596386909485</v>
      </c>
      <c r="AJ195" s="0" t="s">
        <v>93</v>
      </c>
      <c r="AK195" s="0" t="s">
        <v>93</v>
      </c>
      <c r="AL195" s="0" t="s">
        <v>93</v>
      </c>
      <c r="AM195" s="0" t="s">
        <v>93</v>
      </c>
      <c r="AN195" s="0" t="s">
        <v>93</v>
      </c>
      <c r="AO195" s="0" t="s">
        <v>93</v>
      </c>
      <c r="AP195" s="0" t="s">
        <v>93</v>
      </c>
      <c r="AQ195" s="0" t="s">
        <v>93</v>
      </c>
      <c r="AR195" s="0" t="s">
        <v>93</v>
      </c>
      <c r="AS195" s="0" t="s">
        <v>93</v>
      </c>
      <c r="AT195" s="0" t="s">
        <v>93</v>
      </c>
      <c r="AU195" s="0" t="s">
        <v>93</v>
      </c>
      <c r="AV195" s="0" t="s">
        <v>93</v>
      </c>
      <c r="AW195" s="0" t="s">
        <v>93</v>
      </c>
      <c r="AX195" s="0" t="s">
        <v>93</v>
      </c>
      <c r="AY195" s="0" t="s">
        <v>93</v>
      </c>
      <c r="AZ195" s="0" t="s">
        <v>93</v>
      </c>
      <c r="BA195" s="0" t="s">
        <v>93</v>
      </c>
      <c r="BB195" s="0" t="s">
        <v>93</v>
      </c>
      <c r="BC195" s="0" t="s">
        <v>93</v>
      </c>
      <c r="BD195" s="0" t="s">
        <v>93</v>
      </c>
      <c r="BE195" s="0" t="s">
        <v>93</v>
      </c>
      <c r="BF195" s="0" t="s">
        <v>93</v>
      </c>
      <c r="BG195" s="0" t="s">
        <v>93</v>
      </c>
      <c r="BH195" s="0" t="n">
        <v>0.704504191875458</v>
      </c>
      <c r="BI195" s="0" t="s">
        <v>93</v>
      </c>
      <c r="BJ195" s="0" t="s">
        <v>93</v>
      </c>
      <c r="BK195" s="0" t="s">
        <v>93</v>
      </c>
      <c r="BL195" s="0" t="s">
        <v>93</v>
      </c>
      <c r="BM195" s="0" t="s">
        <v>93</v>
      </c>
      <c r="BN195" s="0" t="s">
        <v>93</v>
      </c>
      <c r="BO195" s="0" t="s">
        <v>93</v>
      </c>
      <c r="BP195" s="0" t="s">
        <v>93</v>
      </c>
      <c r="BQ195" s="0" t="s">
        <v>93</v>
      </c>
      <c r="BR195" s="0" t="s">
        <v>93</v>
      </c>
      <c r="BS195" s="0" t="s">
        <v>93</v>
      </c>
      <c r="BT195" s="0" t="s">
        <v>93</v>
      </c>
      <c r="BU195" s="0" t="s">
        <v>93</v>
      </c>
      <c r="BV195" s="0" t="s">
        <v>93</v>
      </c>
      <c r="BW195" s="0" t="s">
        <v>93</v>
      </c>
      <c r="BX195" s="0" t="s">
        <v>93</v>
      </c>
      <c r="BY195" s="0" t="s">
        <v>93</v>
      </c>
      <c r="BZ195" s="0" t="s">
        <v>93</v>
      </c>
      <c r="CA195" s="0" t="s">
        <v>93</v>
      </c>
      <c r="CB195" s="0" t="s">
        <v>93</v>
      </c>
      <c r="CC195" s="0" t="s">
        <v>93</v>
      </c>
      <c r="CD195" s="0" t="s">
        <v>93</v>
      </c>
      <c r="CE195" s="0" t="s">
        <v>93</v>
      </c>
      <c r="CF195" s="0" t="s">
        <v>93</v>
      </c>
      <c r="CG195" s="0" t="s">
        <v>93</v>
      </c>
      <c r="CH195" s="0" t="s">
        <v>93</v>
      </c>
      <c r="CI195" s="0" t="s">
        <v>93</v>
      </c>
      <c r="CJ195" s="0" t="s">
        <v>93</v>
      </c>
      <c r="CK195" s="0" t="s">
        <v>93</v>
      </c>
      <c r="CL195" s="0" t="n">
        <v>0.918422281742096</v>
      </c>
      <c r="CM195" s="0" t="s">
        <v>93</v>
      </c>
      <c r="CN195" s="0" t="s">
        <v>93</v>
      </c>
      <c r="CO195" s="0" t="s">
        <v>93</v>
      </c>
      <c r="CP195" s="0" t="s">
        <v>93</v>
      </c>
      <c r="CQ195" s="0" t="s">
        <v>93</v>
      </c>
      <c r="CR195" s="0" t="s">
        <v>93</v>
      </c>
      <c r="CS195" s="0" t="s">
        <v>93</v>
      </c>
      <c r="CT195" s="0" t="s">
        <v>93</v>
      </c>
      <c r="CU195" s="0" t="s">
        <v>93</v>
      </c>
    </row>
    <row r="196" customFormat="false" ht="15" hidden="false" customHeight="false" outlineLevel="0" collapsed="false">
      <c r="A196" s="0" t="n">
        <v>163</v>
      </c>
      <c r="B196" s="0" t="n">
        <v>4</v>
      </c>
      <c r="C196" s="0" t="n">
        <v>4</v>
      </c>
      <c r="D196" s="0" t="n">
        <v>59.0300023555756</v>
      </c>
      <c r="E196" s="1" t="n">
        <v>22.9100003838539</v>
      </c>
      <c r="F196" s="0" t="s">
        <v>460</v>
      </c>
      <c r="G196" s="0" t="s">
        <v>461</v>
      </c>
      <c r="H196" s="0" t="s">
        <v>86</v>
      </c>
      <c r="I196" s="1" t="n">
        <v>2</v>
      </c>
      <c r="J196" s="0" t="n">
        <v>1.43095803260803</v>
      </c>
      <c r="K196" s="0" t="n">
        <v>0.0498651787638664</v>
      </c>
      <c r="L196" s="0" t="n">
        <v>1.43025302886963</v>
      </c>
      <c r="M196" s="0" t="n">
        <v>1.00049292238798</v>
      </c>
      <c r="N196" s="0" t="n">
        <v>2.04663206032296</v>
      </c>
      <c r="O196" s="0" t="n">
        <v>1.37749195098877</v>
      </c>
      <c r="P196" s="0" t="n">
        <v>0.229260802268982</v>
      </c>
      <c r="Q196" s="0" t="n">
        <v>2.23795890808105</v>
      </c>
      <c r="R196" s="0" t="n">
        <v>0.615512620010483</v>
      </c>
      <c r="S196" s="0" t="n">
        <v>3.08277038252527</v>
      </c>
      <c r="T196" s="0" t="s">
        <v>93</v>
      </c>
      <c r="U196" s="0" t="s">
        <v>93</v>
      </c>
      <c r="V196" s="0" t="s">
        <v>93</v>
      </c>
      <c r="W196" s="0" t="s">
        <v>93</v>
      </c>
      <c r="X196" s="0" t="s">
        <v>93</v>
      </c>
      <c r="Y196" s="0" t="s">
        <v>93</v>
      </c>
      <c r="Z196" s="0" t="s">
        <v>93</v>
      </c>
      <c r="AA196" s="0" t="s">
        <v>93</v>
      </c>
      <c r="AB196" s="0" t="s">
        <v>93</v>
      </c>
      <c r="AC196" s="0" t="s">
        <v>93</v>
      </c>
      <c r="AD196" s="0" t="s">
        <v>93</v>
      </c>
      <c r="AE196" s="0" t="s">
        <v>93</v>
      </c>
      <c r="AF196" s="0" t="s">
        <v>93</v>
      </c>
      <c r="AG196" s="0" t="s">
        <v>93</v>
      </c>
      <c r="AH196" s="0" t="s">
        <v>93</v>
      </c>
      <c r="AI196" s="0" t="n">
        <v>1.26276195049286</v>
      </c>
      <c r="AJ196" s="0" t="n">
        <v>0.673220872879028</v>
      </c>
      <c r="AK196" s="0" t="n">
        <v>192.223602294922</v>
      </c>
      <c r="AL196" s="0" t="n">
        <v>0.00656923465910002</v>
      </c>
      <c r="AM196" s="0" t="n">
        <v>242.732650964699</v>
      </c>
      <c r="AN196" s="0" t="s">
        <v>93</v>
      </c>
      <c r="AO196" s="0" t="s">
        <v>93</v>
      </c>
      <c r="AP196" s="0" t="s">
        <v>93</v>
      </c>
      <c r="AQ196" s="0" t="s">
        <v>93</v>
      </c>
      <c r="AR196" s="0" t="s">
        <v>93</v>
      </c>
      <c r="AS196" s="0" t="n">
        <v>1.38430905342102</v>
      </c>
      <c r="AT196" s="0" t="n">
        <v>0.100683897733688</v>
      </c>
      <c r="AU196" s="0" t="n">
        <v>1.61792397499084</v>
      </c>
      <c r="AV196" s="0" t="n">
        <v>0.855608220669858</v>
      </c>
      <c r="AW196" s="0" t="n">
        <v>2.23970680632675</v>
      </c>
      <c r="AX196" s="0" t="s">
        <v>93</v>
      </c>
      <c r="AY196" s="0" t="s">
        <v>93</v>
      </c>
      <c r="AZ196" s="0" t="s">
        <v>93</v>
      </c>
      <c r="BA196" s="0" t="s">
        <v>93</v>
      </c>
      <c r="BB196" s="0" t="s">
        <v>93</v>
      </c>
      <c r="BC196" s="0" t="s">
        <v>93</v>
      </c>
      <c r="BD196" s="0" t="s">
        <v>93</v>
      </c>
      <c r="BE196" s="0" t="s">
        <v>93</v>
      </c>
      <c r="BF196" s="0" t="s">
        <v>93</v>
      </c>
      <c r="BG196" s="0" t="s">
        <v>93</v>
      </c>
      <c r="BH196" s="0" t="n">
        <v>1.47397303581238</v>
      </c>
      <c r="BI196" s="0" t="n">
        <v>0.263879895210266</v>
      </c>
      <c r="BJ196" s="0" t="n">
        <v>8.74886322021484</v>
      </c>
      <c r="BK196" s="0" t="n">
        <v>0.168475949241801</v>
      </c>
      <c r="BL196" s="0" t="n">
        <v>12.8955884806073</v>
      </c>
      <c r="BM196" s="0" t="s">
        <v>93</v>
      </c>
      <c r="BN196" s="0" t="s">
        <v>93</v>
      </c>
      <c r="BO196" s="0" t="s">
        <v>93</v>
      </c>
      <c r="BP196" s="0" t="s">
        <v>93</v>
      </c>
      <c r="BQ196" s="0" t="s">
        <v>93</v>
      </c>
      <c r="BR196" s="0" t="s">
        <v>93</v>
      </c>
      <c r="BS196" s="0" t="s">
        <v>93</v>
      </c>
      <c r="BT196" s="0" t="s">
        <v>93</v>
      </c>
      <c r="BU196" s="0" t="s">
        <v>93</v>
      </c>
      <c r="BV196" s="0" t="s">
        <v>93</v>
      </c>
      <c r="BW196" s="0" t="s">
        <v>93</v>
      </c>
      <c r="BX196" s="0" t="s">
        <v>93</v>
      </c>
      <c r="BY196" s="0" t="s">
        <v>93</v>
      </c>
      <c r="BZ196" s="0" t="s">
        <v>93</v>
      </c>
      <c r="CA196" s="0" t="s">
        <v>93</v>
      </c>
      <c r="CB196" s="0" t="s">
        <v>93</v>
      </c>
      <c r="CC196" s="0" t="s">
        <v>93</v>
      </c>
      <c r="CD196" s="0" t="s">
        <v>93</v>
      </c>
      <c r="CE196" s="0" t="s">
        <v>93</v>
      </c>
      <c r="CF196" s="0" t="s">
        <v>93</v>
      </c>
      <c r="CG196" s="0" t="s">
        <v>93</v>
      </c>
      <c r="CH196" s="0" t="s">
        <v>93</v>
      </c>
      <c r="CI196" s="0" t="s">
        <v>93</v>
      </c>
      <c r="CJ196" s="0" t="s">
        <v>93</v>
      </c>
      <c r="CK196" s="0" t="s">
        <v>93</v>
      </c>
      <c r="CL196" s="0" t="n">
        <v>1.65790402889252</v>
      </c>
      <c r="CM196" s="0" t="n">
        <v>0.30171799659729</v>
      </c>
      <c r="CN196" s="0" t="n">
        <v>26.9730796813965</v>
      </c>
      <c r="CO196" s="0" t="n">
        <v>0.0614651366649832</v>
      </c>
      <c r="CP196" s="0" t="n">
        <v>44.7187774754261</v>
      </c>
      <c r="CQ196" s="0" t="s">
        <v>93</v>
      </c>
      <c r="CR196" s="0" t="s">
        <v>93</v>
      </c>
      <c r="CS196" s="0" t="s">
        <v>93</v>
      </c>
      <c r="CT196" s="0" t="s">
        <v>93</v>
      </c>
      <c r="CU196" s="0" t="s">
        <v>93</v>
      </c>
    </row>
    <row r="197" customFormat="false" ht="15" hidden="false" customHeight="false" outlineLevel="0" collapsed="false">
      <c r="A197" s="0" t="n">
        <v>173</v>
      </c>
      <c r="B197" s="0" t="n">
        <v>4</v>
      </c>
      <c r="C197" s="0" t="n">
        <v>4</v>
      </c>
      <c r="D197" s="0" t="n">
        <v>10.2600000798702</v>
      </c>
      <c r="E197" s="1" t="n">
        <v>3.98200005292892</v>
      </c>
      <c r="F197" s="0" t="s">
        <v>462</v>
      </c>
      <c r="G197" s="0" t="s">
        <v>463</v>
      </c>
      <c r="H197" s="0" t="s">
        <v>86</v>
      </c>
      <c r="I197" s="1" t="n">
        <v>2</v>
      </c>
      <c r="J197" s="0" t="s">
        <v>93</v>
      </c>
      <c r="K197" s="0" t="s">
        <v>93</v>
      </c>
      <c r="L197" s="0" t="s">
        <v>93</v>
      </c>
      <c r="M197" s="0" t="s">
        <v>93</v>
      </c>
      <c r="N197" s="0" t="s">
        <v>93</v>
      </c>
      <c r="O197" s="0" t="s">
        <v>93</v>
      </c>
      <c r="P197" s="0" t="s">
        <v>93</v>
      </c>
      <c r="Q197" s="0" t="s">
        <v>93</v>
      </c>
      <c r="R197" s="0" t="s">
        <v>93</v>
      </c>
      <c r="S197" s="0" t="s">
        <v>93</v>
      </c>
      <c r="T197" s="0" t="n">
        <v>0.932213187217712</v>
      </c>
      <c r="U197" s="0" t="n">
        <v>0.607683598995209</v>
      </c>
      <c r="V197" s="0" t="n">
        <v>3.522794008255</v>
      </c>
      <c r="W197" s="0" t="n">
        <v>0.264623246500717</v>
      </c>
      <c r="X197" s="0" t="n">
        <v>3.28399503034686</v>
      </c>
      <c r="Y197" s="0" t="n">
        <v>0.955636322498322</v>
      </c>
      <c r="Z197" s="0" t="n">
        <v>0.789847493171692</v>
      </c>
      <c r="AA197" s="0" t="n">
        <v>1.64180397987366</v>
      </c>
      <c r="AB197" s="0" t="n">
        <v>0.582064810545691</v>
      </c>
      <c r="AC197" s="0" t="n">
        <v>1.56896751758957</v>
      </c>
      <c r="AD197" s="0" t="s">
        <v>93</v>
      </c>
      <c r="AE197" s="0" t="s">
        <v>93</v>
      </c>
      <c r="AF197" s="0" t="s">
        <v>93</v>
      </c>
      <c r="AG197" s="0" t="s">
        <v>93</v>
      </c>
      <c r="AH197" s="0" t="s">
        <v>93</v>
      </c>
      <c r="AI197" s="0" t="n">
        <v>1.1416699886322</v>
      </c>
      <c r="AJ197" s="0" t="s">
        <v>93</v>
      </c>
      <c r="AK197" s="0" t="s">
        <v>93</v>
      </c>
      <c r="AL197" s="0" t="s">
        <v>93</v>
      </c>
      <c r="AM197" s="0" t="s">
        <v>93</v>
      </c>
      <c r="AN197" s="0" t="n">
        <v>0.804202377796173</v>
      </c>
      <c r="AO197" s="0" t="n">
        <v>0.317005097866058</v>
      </c>
      <c r="AP197" s="0" t="n">
        <v>4.50497913360596</v>
      </c>
      <c r="AQ197" s="0" t="n">
        <v>0.17851411825574</v>
      </c>
      <c r="AR197" s="0" t="n">
        <v>3.62291493116805</v>
      </c>
      <c r="AS197" s="0" t="s">
        <v>93</v>
      </c>
      <c r="AT197" s="0" t="s">
        <v>93</v>
      </c>
      <c r="AU197" s="0" t="s">
        <v>93</v>
      </c>
      <c r="AV197" s="0" t="s">
        <v>93</v>
      </c>
      <c r="AW197" s="0" t="s">
        <v>93</v>
      </c>
      <c r="AX197" s="0" t="n">
        <v>0.851132094860077</v>
      </c>
      <c r="AY197" s="0" t="n">
        <v>0.517526626586914</v>
      </c>
      <c r="AZ197" s="0" t="n">
        <v>8.70629501342773</v>
      </c>
      <c r="BA197" s="0" t="n">
        <v>0.0977605391900199</v>
      </c>
      <c r="BB197" s="0" t="n">
        <v>7.41020711324859</v>
      </c>
      <c r="BC197" s="0" t="n">
        <v>0.800120294094086</v>
      </c>
      <c r="BD197" s="0" t="n">
        <v>0.266091585159302</v>
      </c>
      <c r="BE197" s="0" t="n">
        <v>3.51986908912659</v>
      </c>
      <c r="BF197" s="0" t="n">
        <v>0.227315355723251</v>
      </c>
      <c r="BG197" s="0" t="n">
        <v>2.81631869076465</v>
      </c>
      <c r="BH197" s="0" t="n">
        <v>0.887761414051056</v>
      </c>
      <c r="BI197" s="0" t="s">
        <v>93</v>
      </c>
      <c r="BJ197" s="0" t="s">
        <v>93</v>
      </c>
      <c r="BK197" s="0" t="s">
        <v>93</v>
      </c>
      <c r="BL197" s="0" t="s">
        <v>93</v>
      </c>
      <c r="BM197" s="0" t="n">
        <v>0.851342618465424</v>
      </c>
      <c r="BN197" s="0" t="n">
        <v>0.487374901771545</v>
      </c>
      <c r="BO197" s="0" t="n">
        <v>1.9126809835434</v>
      </c>
      <c r="BP197" s="0" t="n">
        <v>0.445104346093431</v>
      </c>
      <c r="BQ197" s="0" t="n">
        <v>1.62834683681886</v>
      </c>
      <c r="BR197" s="0" t="n">
        <v>0.883820414543152</v>
      </c>
      <c r="BS197" s="0" t="n">
        <v>0.17725020647049</v>
      </c>
      <c r="BT197" s="0" t="n">
        <v>1.25072395801544</v>
      </c>
      <c r="BU197" s="0" t="n">
        <v>0.70664706538886</v>
      </c>
      <c r="BV197" s="0" t="n">
        <v>1.10541536705226</v>
      </c>
      <c r="BW197" s="0" t="s">
        <v>93</v>
      </c>
      <c r="BX197" s="0" t="s">
        <v>93</v>
      </c>
      <c r="BY197" s="0" t="s">
        <v>93</v>
      </c>
      <c r="BZ197" s="0" t="s">
        <v>93</v>
      </c>
      <c r="CA197" s="0" t="s">
        <v>93</v>
      </c>
      <c r="CB197" s="0" t="s">
        <v>93</v>
      </c>
      <c r="CC197" s="0" t="s">
        <v>93</v>
      </c>
      <c r="CD197" s="0" t="s">
        <v>93</v>
      </c>
      <c r="CE197" s="0" t="s">
        <v>93</v>
      </c>
      <c r="CF197" s="0" t="s">
        <v>93</v>
      </c>
      <c r="CG197" s="0" t="n">
        <v>0.766339123249054</v>
      </c>
      <c r="CH197" s="0" t="n">
        <v>0.613419413566589</v>
      </c>
      <c r="CI197" s="0" t="n">
        <v>129.88850402832</v>
      </c>
      <c r="CJ197" s="0" t="n">
        <v>0.0058999765143339</v>
      </c>
      <c r="CK197" s="0" t="n">
        <v>99.5386422971942</v>
      </c>
      <c r="CL197" s="0" t="n">
        <v>0.657596588134766</v>
      </c>
      <c r="CM197" s="0" t="s">
        <v>93</v>
      </c>
      <c r="CN197" s="0" t="s">
        <v>93</v>
      </c>
      <c r="CO197" s="0" t="s">
        <v>93</v>
      </c>
      <c r="CP197" s="0" t="s">
        <v>93</v>
      </c>
      <c r="CQ197" s="0" t="n">
        <v>0.798935413360596</v>
      </c>
      <c r="CR197" s="0" t="n">
        <v>0.279308587312698</v>
      </c>
      <c r="CS197" s="0" t="n">
        <v>3.8127589225769</v>
      </c>
      <c r="CT197" s="0" t="n">
        <v>0.209542598833032</v>
      </c>
      <c r="CU197" s="0" t="n">
        <v>3.04614812585328</v>
      </c>
    </row>
    <row r="198" customFormat="false" ht="15" hidden="false" customHeight="false" outlineLevel="0" collapsed="false">
      <c r="A198" s="0" t="n">
        <v>176</v>
      </c>
      <c r="B198" s="0" t="n">
        <v>4</v>
      </c>
      <c r="C198" s="0" t="n">
        <v>4</v>
      </c>
      <c r="D198" s="0" t="n">
        <v>21.6399997472763</v>
      </c>
      <c r="E198" s="1" t="n">
        <v>15.0800004601479</v>
      </c>
      <c r="F198" s="0" t="s">
        <v>464</v>
      </c>
      <c r="G198" s="0" t="s">
        <v>465</v>
      </c>
      <c r="H198" s="0" t="s">
        <v>86</v>
      </c>
      <c r="I198" s="1" t="n">
        <v>3</v>
      </c>
      <c r="J198" s="0" t="s">
        <v>93</v>
      </c>
      <c r="K198" s="0" t="s">
        <v>93</v>
      </c>
      <c r="L198" s="0" t="s">
        <v>93</v>
      </c>
      <c r="M198" s="0" t="s">
        <v>93</v>
      </c>
      <c r="N198" s="0" t="s">
        <v>93</v>
      </c>
      <c r="O198" s="0" t="s">
        <v>93</v>
      </c>
      <c r="P198" s="0" t="s">
        <v>93</v>
      </c>
      <c r="Q198" s="0" t="s">
        <v>93</v>
      </c>
      <c r="R198" s="0" t="s">
        <v>93</v>
      </c>
      <c r="S198" s="0" t="s">
        <v>93</v>
      </c>
      <c r="T198" s="0" t="n">
        <v>1.07834696769714</v>
      </c>
      <c r="U198" s="0" t="n">
        <v>0.93464720249176</v>
      </c>
      <c r="V198" s="0" t="n">
        <v>10974.0400390625</v>
      </c>
      <c r="W198" s="21" t="n">
        <v>9.82634438965712E-005</v>
      </c>
      <c r="X198" s="0" t="n">
        <v>11833.8227995101</v>
      </c>
      <c r="Y198" s="0" t="n">
        <v>1.22717595100403</v>
      </c>
      <c r="Z198" s="0" t="n">
        <v>0.289082407951355</v>
      </c>
      <c r="AA198" s="0" t="n">
        <v>3.55953001976013</v>
      </c>
      <c r="AB198" s="0" t="n">
        <v>0.344757859658878</v>
      </c>
      <c r="AC198" s="0" t="n">
        <v>4.36816963712653</v>
      </c>
      <c r="AD198" s="0" t="n">
        <v>0.849138081073761</v>
      </c>
      <c r="AE198" s="0" t="s">
        <v>93</v>
      </c>
      <c r="AF198" s="0" t="s">
        <v>93</v>
      </c>
      <c r="AG198" s="0" t="s">
        <v>93</v>
      </c>
      <c r="AH198" s="0" t="s">
        <v>93</v>
      </c>
      <c r="AI198" s="0" t="n">
        <v>1.04644894599915</v>
      </c>
      <c r="AJ198" s="0" t="n">
        <v>0.729902625083923</v>
      </c>
      <c r="AK198" s="0" t="n">
        <v>3.58631801605225</v>
      </c>
      <c r="AL198" s="0" t="n">
        <v>0.291789222627573</v>
      </c>
      <c r="AM198" s="0" t="n">
        <v>3.75289870791562</v>
      </c>
      <c r="AN198" s="0" t="n">
        <v>0.71869421005249</v>
      </c>
      <c r="AO198" s="0" t="s">
        <v>93</v>
      </c>
      <c r="AP198" s="0" t="s">
        <v>93</v>
      </c>
      <c r="AQ198" s="0" t="s">
        <v>93</v>
      </c>
      <c r="AR198" s="0" t="s">
        <v>93</v>
      </c>
      <c r="AS198" s="0" t="s">
        <v>93</v>
      </c>
      <c r="AT198" s="0" t="s">
        <v>93</v>
      </c>
      <c r="AU198" s="0" t="s">
        <v>93</v>
      </c>
      <c r="AV198" s="0" t="s">
        <v>93</v>
      </c>
      <c r="AW198" s="0" t="s">
        <v>93</v>
      </c>
      <c r="AX198" s="0" t="n">
        <v>0.791391670703888</v>
      </c>
      <c r="AY198" s="0" t="n">
        <v>0.641505479812622</v>
      </c>
      <c r="AZ198" s="0" t="n">
        <v>110.923698425293</v>
      </c>
      <c r="BA198" s="0" t="n">
        <v>0.00713455899811067</v>
      </c>
      <c r="BB198" s="0" t="n">
        <v>87.7840910174468</v>
      </c>
      <c r="BC198" s="0" t="n">
        <v>1.00332999229431</v>
      </c>
      <c r="BD198" s="0" t="n">
        <v>0.994722425937653</v>
      </c>
      <c r="BE198" s="0" t="n">
        <v>163.222198486328</v>
      </c>
      <c r="BF198" s="0" t="n">
        <v>0.00614701922654444</v>
      </c>
      <c r="BG198" s="0" t="n">
        <v>163.765727149548</v>
      </c>
      <c r="BH198" s="0" t="n">
        <v>1.23769199848175</v>
      </c>
      <c r="BI198" s="0" t="n">
        <v>0.280602604150772</v>
      </c>
      <c r="BJ198" s="0" t="n">
        <v>3.58997797966003</v>
      </c>
      <c r="BK198" s="0" t="n">
        <v>0.344763117070417</v>
      </c>
      <c r="BL198" s="0" t="n">
        <v>4.4432870201509</v>
      </c>
      <c r="BM198" s="0" t="n">
        <v>1.22306001186371</v>
      </c>
      <c r="BN198" s="0" t="n">
        <v>0.554725110530853</v>
      </c>
      <c r="BO198" s="0" t="n">
        <v>20.9252605438232</v>
      </c>
      <c r="BP198" s="0" t="n">
        <v>0.0584489741144338</v>
      </c>
      <c r="BQ198" s="0" t="n">
        <v>25.5928494089796</v>
      </c>
      <c r="BR198" s="0" t="n">
        <v>1.17796897888184</v>
      </c>
      <c r="BS198" s="0" t="n">
        <v>0.425476312637329</v>
      </c>
      <c r="BT198" s="0" t="n">
        <v>5.17151308059692</v>
      </c>
      <c r="BU198" s="0" t="n">
        <v>0.227780334405703</v>
      </c>
      <c r="BV198" s="0" t="n">
        <v>6.09188198282482</v>
      </c>
      <c r="BW198" s="0" t="n">
        <v>0.751929879188538</v>
      </c>
      <c r="BX198" s="0" t="s">
        <v>93</v>
      </c>
      <c r="BY198" s="0" t="s">
        <v>93</v>
      </c>
      <c r="BZ198" s="0" t="s">
        <v>93</v>
      </c>
      <c r="CA198" s="0" t="s">
        <v>93</v>
      </c>
      <c r="CB198" s="0" t="n">
        <v>0.799493372440338</v>
      </c>
      <c r="CC198" s="0" t="s">
        <v>93</v>
      </c>
      <c r="CD198" s="0" t="s">
        <v>93</v>
      </c>
      <c r="CE198" s="0" t="s">
        <v>93</v>
      </c>
      <c r="CF198" s="0" t="s">
        <v>93</v>
      </c>
      <c r="CG198" s="0" t="n">
        <v>0.730437874794006</v>
      </c>
      <c r="CH198" s="0" t="s">
        <v>93</v>
      </c>
      <c r="CI198" s="0" t="s">
        <v>93</v>
      </c>
      <c r="CJ198" s="0" t="s">
        <v>93</v>
      </c>
      <c r="CK198" s="0" t="s">
        <v>93</v>
      </c>
      <c r="CL198" s="0" t="n">
        <v>1.0448340177536</v>
      </c>
      <c r="CM198" s="0" t="n">
        <v>0.88851010799408</v>
      </c>
      <c r="CN198" s="0" t="n">
        <v>23.3219299316406</v>
      </c>
      <c r="CO198" s="0" t="n">
        <v>0.0448004955342948</v>
      </c>
      <c r="CP198" s="0" t="n">
        <v>24.367545752244</v>
      </c>
      <c r="CQ198" s="0" t="n">
        <v>0.933017611503601</v>
      </c>
      <c r="CR198" s="0" t="s">
        <v>93</v>
      </c>
      <c r="CS198" s="0" t="s">
        <v>93</v>
      </c>
      <c r="CT198" s="0" t="s">
        <v>93</v>
      </c>
      <c r="CU198" s="0" t="s">
        <v>93</v>
      </c>
    </row>
    <row r="199" customFormat="false" ht="15" hidden="false" customHeight="false" outlineLevel="0" collapsed="false">
      <c r="A199" s="0" t="n">
        <v>194</v>
      </c>
      <c r="B199" s="0" t="n">
        <v>2</v>
      </c>
      <c r="C199" s="0" t="n">
        <v>4</v>
      </c>
      <c r="D199" s="0" t="n">
        <v>8.22099968791008</v>
      </c>
      <c r="E199" s="1" t="n">
        <v>1.35000003501773</v>
      </c>
      <c r="F199" s="0" t="s">
        <v>466</v>
      </c>
      <c r="G199" s="0" t="s">
        <v>467</v>
      </c>
      <c r="H199" s="0" t="s">
        <v>86</v>
      </c>
      <c r="I199" s="1" t="n">
        <v>2</v>
      </c>
      <c r="J199" s="0" t="s">
        <v>93</v>
      </c>
      <c r="K199" s="0" t="s">
        <v>93</v>
      </c>
      <c r="L199" s="0" t="s">
        <v>93</v>
      </c>
      <c r="M199" s="0" t="s">
        <v>93</v>
      </c>
      <c r="N199" s="0" t="s">
        <v>93</v>
      </c>
      <c r="O199" s="0" t="s">
        <v>93</v>
      </c>
      <c r="P199" s="0" t="s">
        <v>93</v>
      </c>
      <c r="Q199" s="0" t="s">
        <v>93</v>
      </c>
      <c r="R199" s="0" t="s">
        <v>93</v>
      </c>
      <c r="S199" s="0" t="s">
        <v>93</v>
      </c>
      <c r="T199" s="0" t="s">
        <v>93</v>
      </c>
      <c r="U199" s="0" t="s">
        <v>93</v>
      </c>
      <c r="V199" s="0" t="s">
        <v>93</v>
      </c>
      <c r="W199" s="0" t="s">
        <v>93</v>
      </c>
      <c r="X199" s="0" t="s">
        <v>93</v>
      </c>
      <c r="Y199" s="0" t="s">
        <v>93</v>
      </c>
      <c r="Z199" s="0" t="s">
        <v>93</v>
      </c>
      <c r="AA199" s="0" t="s">
        <v>93</v>
      </c>
      <c r="AB199" s="0" t="s">
        <v>93</v>
      </c>
      <c r="AC199" s="0" t="s">
        <v>93</v>
      </c>
      <c r="AD199" s="0" t="s">
        <v>93</v>
      </c>
      <c r="AE199" s="0" t="s">
        <v>93</v>
      </c>
      <c r="AF199" s="0" t="s">
        <v>93</v>
      </c>
      <c r="AG199" s="0" t="s">
        <v>93</v>
      </c>
      <c r="AH199" s="0" t="s">
        <v>93</v>
      </c>
      <c r="AI199" s="0" t="s">
        <v>93</v>
      </c>
      <c r="AJ199" s="0" t="s">
        <v>93</v>
      </c>
      <c r="AK199" s="0" t="s">
        <v>93</v>
      </c>
      <c r="AL199" s="0" t="s">
        <v>93</v>
      </c>
      <c r="AM199" s="0" t="s">
        <v>93</v>
      </c>
      <c r="AN199" s="0" t="s">
        <v>93</v>
      </c>
      <c r="AO199" s="0" t="s">
        <v>93</v>
      </c>
      <c r="AP199" s="0" t="s">
        <v>93</v>
      </c>
      <c r="AQ199" s="0" t="s">
        <v>93</v>
      </c>
      <c r="AR199" s="0" t="s">
        <v>93</v>
      </c>
      <c r="AS199" s="0" t="s">
        <v>93</v>
      </c>
      <c r="AT199" s="0" t="s">
        <v>93</v>
      </c>
      <c r="AU199" s="0" t="s">
        <v>93</v>
      </c>
      <c r="AV199" s="0" t="s">
        <v>93</v>
      </c>
      <c r="AW199" s="0" t="s">
        <v>93</v>
      </c>
      <c r="AX199" s="0" t="s">
        <v>93</v>
      </c>
      <c r="AY199" s="0" t="s">
        <v>93</v>
      </c>
      <c r="AZ199" s="0" t="s">
        <v>93</v>
      </c>
      <c r="BA199" s="0" t="s">
        <v>93</v>
      </c>
      <c r="BB199" s="0" t="s">
        <v>93</v>
      </c>
      <c r="BC199" s="0" t="s">
        <v>93</v>
      </c>
      <c r="BD199" s="0" t="s">
        <v>93</v>
      </c>
      <c r="BE199" s="0" t="s">
        <v>93</v>
      </c>
      <c r="BF199" s="0" t="s">
        <v>93</v>
      </c>
      <c r="BG199" s="0" t="s">
        <v>93</v>
      </c>
      <c r="BH199" s="0" t="s">
        <v>93</v>
      </c>
      <c r="BI199" s="0" t="s">
        <v>93</v>
      </c>
      <c r="BJ199" s="0" t="s">
        <v>93</v>
      </c>
      <c r="BK199" s="0" t="s">
        <v>93</v>
      </c>
      <c r="BL199" s="0" t="s">
        <v>93</v>
      </c>
      <c r="BM199" s="0" t="s">
        <v>93</v>
      </c>
      <c r="BN199" s="0" t="s">
        <v>93</v>
      </c>
      <c r="BO199" s="0" t="s">
        <v>93</v>
      </c>
      <c r="BP199" s="0" t="s">
        <v>93</v>
      </c>
      <c r="BQ199" s="0" t="s">
        <v>93</v>
      </c>
      <c r="BR199" s="0" t="s">
        <v>93</v>
      </c>
      <c r="BS199" s="0" t="s">
        <v>93</v>
      </c>
      <c r="BT199" s="0" t="s">
        <v>93</v>
      </c>
      <c r="BU199" s="0" t="s">
        <v>93</v>
      </c>
      <c r="BV199" s="0" t="s">
        <v>93</v>
      </c>
      <c r="BW199" s="0" t="s">
        <v>93</v>
      </c>
      <c r="BX199" s="0" t="s">
        <v>93</v>
      </c>
      <c r="BY199" s="0" t="s">
        <v>93</v>
      </c>
      <c r="BZ199" s="0" t="s">
        <v>93</v>
      </c>
      <c r="CA199" s="0" t="s">
        <v>93</v>
      </c>
      <c r="CB199" s="0" t="s">
        <v>93</v>
      </c>
      <c r="CC199" s="0" t="s">
        <v>93</v>
      </c>
      <c r="CD199" s="0" t="s">
        <v>93</v>
      </c>
      <c r="CE199" s="0" t="s">
        <v>93</v>
      </c>
      <c r="CF199" s="0" t="s">
        <v>93</v>
      </c>
      <c r="CG199" s="0" t="s">
        <v>93</v>
      </c>
      <c r="CH199" s="0" t="s">
        <v>93</v>
      </c>
      <c r="CI199" s="0" t="s">
        <v>93</v>
      </c>
      <c r="CJ199" s="0" t="s">
        <v>93</v>
      </c>
      <c r="CK199" s="0" t="s">
        <v>93</v>
      </c>
      <c r="CL199" s="0" t="s">
        <v>93</v>
      </c>
      <c r="CM199" s="0" t="s">
        <v>93</v>
      </c>
      <c r="CN199" s="0" t="s">
        <v>93</v>
      </c>
      <c r="CO199" s="0" t="s">
        <v>93</v>
      </c>
      <c r="CP199" s="0" t="s">
        <v>93</v>
      </c>
      <c r="CQ199" s="0" t="s">
        <v>93</v>
      </c>
      <c r="CR199" s="0" t="s">
        <v>93</v>
      </c>
      <c r="CS199" s="0" t="s">
        <v>93</v>
      </c>
      <c r="CT199" s="0" t="s">
        <v>93</v>
      </c>
      <c r="CU199" s="0" t="s">
        <v>93</v>
      </c>
    </row>
    <row r="200" customFormat="false" ht="15" hidden="false" customHeight="false" outlineLevel="0" collapsed="false">
      <c r="A200" s="0" t="n">
        <v>180</v>
      </c>
      <c r="B200" s="0" t="n">
        <v>4</v>
      </c>
      <c r="C200" s="0" t="n">
        <v>4</v>
      </c>
      <c r="D200" s="0" t="n">
        <v>10.7600003480911</v>
      </c>
      <c r="E200" s="1" t="n">
        <v>2.89299990981817</v>
      </c>
      <c r="F200" s="0" t="s">
        <v>468</v>
      </c>
      <c r="G200" s="0" t="s">
        <v>469</v>
      </c>
      <c r="H200" s="0" t="s">
        <v>86</v>
      </c>
      <c r="I200" s="1" t="n">
        <v>2</v>
      </c>
      <c r="J200" s="0" t="s">
        <v>93</v>
      </c>
      <c r="K200" s="0" t="s">
        <v>93</v>
      </c>
      <c r="L200" s="0" t="s">
        <v>93</v>
      </c>
      <c r="M200" s="0" t="s">
        <v>93</v>
      </c>
      <c r="N200" s="0" t="s">
        <v>93</v>
      </c>
      <c r="O200" s="0" t="s">
        <v>93</v>
      </c>
      <c r="P200" s="0" t="s">
        <v>93</v>
      </c>
      <c r="Q200" s="0" t="s">
        <v>93</v>
      </c>
      <c r="R200" s="0" t="s">
        <v>93</v>
      </c>
      <c r="S200" s="0" t="s">
        <v>93</v>
      </c>
      <c r="T200" s="0" t="s">
        <v>93</v>
      </c>
      <c r="U200" s="0" t="s">
        <v>93</v>
      </c>
      <c r="V200" s="0" t="s">
        <v>93</v>
      </c>
      <c r="W200" s="0" t="s">
        <v>93</v>
      </c>
      <c r="X200" s="0" t="s">
        <v>93</v>
      </c>
      <c r="Y200" s="0" t="s">
        <v>93</v>
      </c>
      <c r="Z200" s="0" t="s">
        <v>93</v>
      </c>
      <c r="AA200" s="0" t="s">
        <v>93</v>
      </c>
      <c r="AB200" s="0" t="s">
        <v>93</v>
      </c>
      <c r="AC200" s="0" t="s">
        <v>93</v>
      </c>
      <c r="AD200" s="0" t="s">
        <v>93</v>
      </c>
      <c r="AE200" s="0" t="s">
        <v>93</v>
      </c>
      <c r="AF200" s="0" t="s">
        <v>93</v>
      </c>
      <c r="AG200" s="0" t="s">
        <v>93</v>
      </c>
      <c r="AH200" s="0" t="s">
        <v>93</v>
      </c>
      <c r="AI200" s="0" t="n">
        <v>0.707921028137207</v>
      </c>
      <c r="AJ200" s="0" t="s">
        <v>93</v>
      </c>
      <c r="AK200" s="0" t="s">
        <v>93</v>
      </c>
      <c r="AL200" s="0" t="s">
        <v>93</v>
      </c>
      <c r="AM200" s="0" t="s">
        <v>93</v>
      </c>
      <c r="AN200" s="0" t="n">
        <v>0.812178909778595</v>
      </c>
      <c r="AO200" s="0" t="n">
        <v>0.2982017993927</v>
      </c>
      <c r="AP200" s="0" t="n">
        <v>3.80924701690674</v>
      </c>
      <c r="AQ200" s="0" t="n">
        <v>0.213212455420682</v>
      </c>
      <c r="AR200" s="0" t="n">
        <v>3.09379008926868</v>
      </c>
      <c r="AS200" s="0" t="s">
        <v>93</v>
      </c>
      <c r="AT200" s="0" t="s">
        <v>93</v>
      </c>
      <c r="AU200" s="0" t="s">
        <v>93</v>
      </c>
      <c r="AV200" s="0" t="s">
        <v>93</v>
      </c>
      <c r="AW200" s="0" t="s">
        <v>93</v>
      </c>
      <c r="AX200" s="0" t="s">
        <v>93</v>
      </c>
      <c r="AY200" s="0" t="s">
        <v>93</v>
      </c>
      <c r="AZ200" s="0" t="s">
        <v>93</v>
      </c>
      <c r="BA200" s="0" t="s">
        <v>93</v>
      </c>
      <c r="BB200" s="0" t="s">
        <v>93</v>
      </c>
      <c r="BC200" s="0" t="s">
        <v>93</v>
      </c>
      <c r="BD200" s="0" t="s">
        <v>93</v>
      </c>
      <c r="BE200" s="0" t="s">
        <v>93</v>
      </c>
      <c r="BF200" s="0" t="s">
        <v>93</v>
      </c>
      <c r="BG200" s="0" t="s">
        <v>93</v>
      </c>
      <c r="BH200" s="0" t="n">
        <v>0.847325026988983</v>
      </c>
      <c r="BI200" s="0" t="s">
        <v>93</v>
      </c>
      <c r="BJ200" s="0" t="s">
        <v>93</v>
      </c>
      <c r="BK200" s="0" t="s">
        <v>93</v>
      </c>
      <c r="BL200" s="0" t="s">
        <v>93</v>
      </c>
      <c r="BM200" s="0" t="s">
        <v>93</v>
      </c>
      <c r="BN200" s="0" t="s">
        <v>93</v>
      </c>
      <c r="BO200" s="0" t="s">
        <v>93</v>
      </c>
      <c r="BP200" s="0" t="s">
        <v>93</v>
      </c>
      <c r="BQ200" s="0" t="s">
        <v>93</v>
      </c>
      <c r="BR200" s="0" t="s">
        <v>93</v>
      </c>
      <c r="BS200" s="0" t="s">
        <v>93</v>
      </c>
      <c r="BT200" s="0" t="s">
        <v>93</v>
      </c>
      <c r="BU200" s="0" t="s">
        <v>93</v>
      </c>
      <c r="BV200" s="0" t="s">
        <v>93</v>
      </c>
      <c r="BW200" s="0" t="s">
        <v>93</v>
      </c>
      <c r="BX200" s="0" t="s">
        <v>93</v>
      </c>
      <c r="BY200" s="0" t="s">
        <v>93</v>
      </c>
      <c r="BZ200" s="0" t="s">
        <v>93</v>
      </c>
      <c r="CA200" s="0" t="s">
        <v>93</v>
      </c>
      <c r="CB200" s="0" t="s">
        <v>93</v>
      </c>
      <c r="CC200" s="0" t="s">
        <v>93</v>
      </c>
      <c r="CD200" s="0" t="s">
        <v>93</v>
      </c>
      <c r="CE200" s="0" t="s">
        <v>93</v>
      </c>
      <c r="CF200" s="0" t="s">
        <v>93</v>
      </c>
      <c r="CG200" s="0" t="n">
        <v>0.816800773143768</v>
      </c>
      <c r="CH200" s="0" t="n">
        <v>0.306352913379669</v>
      </c>
      <c r="CI200" s="0" t="n">
        <v>3.82887291908264</v>
      </c>
      <c r="CJ200" s="0" t="n">
        <v>0.21332668657477</v>
      </c>
      <c r="CK200" s="0" t="n">
        <v>3.12742636057594</v>
      </c>
      <c r="CL200" s="0" t="n">
        <v>0.827057301998138</v>
      </c>
      <c r="CM200" s="0" t="s">
        <v>93</v>
      </c>
      <c r="CN200" s="0" t="s">
        <v>93</v>
      </c>
      <c r="CO200" s="0" t="s">
        <v>93</v>
      </c>
      <c r="CP200" s="0" t="s">
        <v>93</v>
      </c>
      <c r="CQ200" s="0" t="n">
        <v>0.810972511768341</v>
      </c>
      <c r="CR200" s="0" t="n">
        <v>0.497511297464371</v>
      </c>
      <c r="CS200" s="0" t="n">
        <v>14.0334100723267</v>
      </c>
      <c r="CT200" s="0" t="n">
        <v>0.0577886990823098</v>
      </c>
      <c r="CU200" s="0" t="n">
        <v>11.3807098150299</v>
      </c>
    </row>
    <row r="201" customFormat="false" ht="15" hidden="false" customHeight="false" outlineLevel="0" collapsed="false">
      <c r="A201" s="0" t="n">
        <v>184</v>
      </c>
      <c r="B201" s="0" t="n">
        <v>4</v>
      </c>
      <c r="C201" s="0" t="n">
        <v>4</v>
      </c>
      <c r="D201" s="0" t="n">
        <v>27.7799993753433</v>
      </c>
      <c r="E201" s="1" t="n">
        <v>19.1899999976158</v>
      </c>
      <c r="F201" s="0" t="s">
        <v>470</v>
      </c>
      <c r="G201" s="0" t="s">
        <v>471</v>
      </c>
      <c r="H201" s="0" t="s">
        <v>86</v>
      </c>
      <c r="I201" s="1" t="n">
        <v>2</v>
      </c>
      <c r="J201" s="0" t="s">
        <v>93</v>
      </c>
      <c r="K201" s="0" t="s">
        <v>93</v>
      </c>
      <c r="L201" s="0" t="s">
        <v>93</v>
      </c>
      <c r="M201" s="0" t="s">
        <v>93</v>
      </c>
      <c r="N201" s="0" t="s">
        <v>93</v>
      </c>
      <c r="O201" s="0" t="s">
        <v>93</v>
      </c>
      <c r="P201" s="0" t="s">
        <v>93</v>
      </c>
      <c r="Q201" s="0" t="s">
        <v>93</v>
      </c>
      <c r="R201" s="0" t="s">
        <v>93</v>
      </c>
      <c r="S201" s="0" t="s">
        <v>93</v>
      </c>
      <c r="T201" s="0" t="s">
        <v>93</v>
      </c>
      <c r="U201" s="0" t="s">
        <v>93</v>
      </c>
      <c r="V201" s="0" t="s">
        <v>93</v>
      </c>
      <c r="W201" s="0" t="s">
        <v>93</v>
      </c>
      <c r="X201" s="0" t="s">
        <v>93</v>
      </c>
      <c r="Y201" s="0" t="s">
        <v>93</v>
      </c>
      <c r="Z201" s="0" t="s">
        <v>93</v>
      </c>
      <c r="AA201" s="0" t="s">
        <v>93</v>
      </c>
      <c r="AB201" s="0" t="s">
        <v>93</v>
      </c>
      <c r="AC201" s="0" t="s">
        <v>93</v>
      </c>
      <c r="AD201" s="0" t="s">
        <v>93</v>
      </c>
      <c r="AE201" s="0" t="s">
        <v>93</v>
      </c>
      <c r="AF201" s="0" t="s">
        <v>93</v>
      </c>
      <c r="AG201" s="0" t="s">
        <v>93</v>
      </c>
      <c r="AH201" s="0" t="s">
        <v>93</v>
      </c>
      <c r="AI201" s="0" t="s">
        <v>93</v>
      </c>
      <c r="AJ201" s="0" t="s">
        <v>93</v>
      </c>
      <c r="AK201" s="0" t="s">
        <v>93</v>
      </c>
      <c r="AL201" s="0" t="s">
        <v>93</v>
      </c>
      <c r="AM201" s="0" t="s">
        <v>93</v>
      </c>
      <c r="AN201" s="0" t="n">
        <v>0.691000401973724</v>
      </c>
      <c r="AO201" s="0" t="n">
        <v>0.171120598912239</v>
      </c>
      <c r="AP201" s="0" t="n">
        <v>3.64610600471497</v>
      </c>
      <c r="AQ201" s="0" t="n">
        <v>0.189517364849008</v>
      </c>
      <c r="AR201" s="0" t="n">
        <v>2.51946071489685</v>
      </c>
      <c r="AS201" s="0" t="s">
        <v>93</v>
      </c>
      <c r="AT201" s="0" t="s">
        <v>93</v>
      </c>
      <c r="AU201" s="0" t="s">
        <v>93</v>
      </c>
      <c r="AV201" s="0" t="s">
        <v>93</v>
      </c>
      <c r="AW201" s="0" t="s">
        <v>93</v>
      </c>
      <c r="AX201" s="0" t="s">
        <v>93</v>
      </c>
      <c r="AY201" s="0" t="s">
        <v>93</v>
      </c>
      <c r="AZ201" s="0" t="s">
        <v>93</v>
      </c>
      <c r="BA201" s="0" t="s">
        <v>93</v>
      </c>
      <c r="BB201" s="0" t="s">
        <v>93</v>
      </c>
      <c r="BC201" s="0" t="s">
        <v>93</v>
      </c>
      <c r="BD201" s="0" t="s">
        <v>93</v>
      </c>
      <c r="BE201" s="0" t="s">
        <v>93</v>
      </c>
      <c r="BF201" s="0" t="s">
        <v>93</v>
      </c>
      <c r="BG201" s="0" t="s">
        <v>93</v>
      </c>
      <c r="BH201" s="0" t="s">
        <v>93</v>
      </c>
      <c r="BI201" s="0" t="s">
        <v>93</v>
      </c>
      <c r="BJ201" s="0" t="s">
        <v>93</v>
      </c>
      <c r="BK201" s="0" t="s">
        <v>93</v>
      </c>
      <c r="BL201" s="0" t="s">
        <v>93</v>
      </c>
      <c r="BM201" s="0" t="s">
        <v>93</v>
      </c>
      <c r="BN201" s="0" t="s">
        <v>93</v>
      </c>
      <c r="BO201" s="0" t="s">
        <v>93</v>
      </c>
      <c r="BP201" s="0" t="s">
        <v>93</v>
      </c>
      <c r="BQ201" s="0" t="s">
        <v>93</v>
      </c>
      <c r="BR201" s="0" t="s">
        <v>93</v>
      </c>
      <c r="BS201" s="0" t="s">
        <v>93</v>
      </c>
      <c r="BT201" s="0" t="s">
        <v>93</v>
      </c>
      <c r="BU201" s="0" t="s">
        <v>93</v>
      </c>
      <c r="BV201" s="0" t="s">
        <v>93</v>
      </c>
      <c r="BW201" s="0" t="s">
        <v>93</v>
      </c>
      <c r="BX201" s="0" t="s">
        <v>93</v>
      </c>
      <c r="BY201" s="0" t="s">
        <v>93</v>
      </c>
      <c r="BZ201" s="0" t="s">
        <v>93</v>
      </c>
      <c r="CA201" s="0" t="s">
        <v>93</v>
      </c>
      <c r="CB201" s="0" t="s">
        <v>93</v>
      </c>
      <c r="CC201" s="0" t="s">
        <v>93</v>
      </c>
      <c r="CD201" s="0" t="s">
        <v>93</v>
      </c>
      <c r="CE201" s="0" t="s">
        <v>93</v>
      </c>
      <c r="CF201" s="0" t="s">
        <v>93</v>
      </c>
      <c r="CG201" s="0" t="n">
        <v>0.590980589389801</v>
      </c>
      <c r="CH201" s="0" t="n">
        <v>0.345144599676132</v>
      </c>
      <c r="CI201" s="0" t="n">
        <v>56.0117988586426</v>
      </c>
      <c r="CJ201" s="0" t="n">
        <v>0.0105510017787728</v>
      </c>
      <c r="CK201" s="0" t="n">
        <v>33.1018859022636</v>
      </c>
      <c r="CL201" s="0" t="s">
        <v>93</v>
      </c>
      <c r="CM201" s="0" t="s">
        <v>93</v>
      </c>
      <c r="CN201" s="0" t="s">
        <v>93</v>
      </c>
      <c r="CO201" s="0" t="s">
        <v>93</v>
      </c>
      <c r="CP201" s="0" t="s">
        <v>93</v>
      </c>
      <c r="CQ201" s="0" t="n">
        <v>0.677585124969482</v>
      </c>
      <c r="CR201" s="0" t="n">
        <v>0.253463804721832</v>
      </c>
      <c r="CS201" s="0" t="n">
        <v>8.00494956970215</v>
      </c>
      <c r="CT201" s="0" t="n">
        <v>0.084645770603486</v>
      </c>
      <c r="CU201" s="0" t="n">
        <v>5.42403475456103</v>
      </c>
    </row>
    <row r="202" customFormat="false" ht="15" hidden="false" customHeight="false" outlineLevel="0" collapsed="false">
      <c r="A202" s="0" t="n">
        <v>195</v>
      </c>
      <c r="B202" s="0" t="n">
        <v>2</v>
      </c>
      <c r="C202" s="0" t="n">
        <v>4</v>
      </c>
      <c r="D202" s="0" t="n">
        <v>32.3399990797043</v>
      </c>
      <c r="E202" s="1" t="n">
        <v>10.9499998390675</v>
      </c>
      <c r="F202" s="0" t="s">
        <v>472</v>
      </c>
      <c r="G202" s="0" t="s">
        <v>473</v>
      </c>
      <c r="H202" s="0" t="s">
        <v>86</v>
      </c>
      <c r="I202" s="1" t="n">
        <v>2</v>
      </c>
      <c r="J202" s="0" t="s">
        <v>93</v>
      </c>
      <c r="K202" s="0" t="s">
        <v>93</v>
      </c>
      <c r="L202" s="0" t="s">
        <v>93</v>
      </c>
      <c r="M202" s="0" t="s">
        <v>93</v>
      </c>
      <c r="N202" s="0" t="s">
        <v>93</v>
      </c>
      <c r="O202" s="0" t="s">
        <v>93</v>
      </c>
      <c r="P202" s="0" t="s">
        <v>93</v>
      </c>
      <c r="Q202" s="0" t="s">
        <v>93</v>
      </c>
      <c r="R202" s="0" t="s">
        <v>93</v>
      </c>
      <c r="S202" s="0" t="s">
        <v>93</v>
      </c>
      <c r="T202" s="0" t="s">
        <v>93</v>
      </c>
      <c r="U202" s="0" t="s">
        <v>93</v>
      </c>
      <c r="V202" s="0" t="s">
        <v>93</v>
      </c>
      <c r="W202" s="0" t="s">
        <v>93</v>
      </c>
      <c r="X202" s="0" t="s">
        <v>93</v>
      </c>
      <c r="Y202" s="0" t="s">
        <v>93</v>
      </c>
      <c r="Z202" s="0" t="s">
        <v>93</v>
      </c>
      <c r="AA202" s="0" t="s">
        <v>93</v>
      </c>
      <c r="AB202" s="0" t="s">
        <v>93</v>
      </c>
      <c r="AC202" s="0" t="s">
        <v>93</v>
      </c>
      <c r="AD202" s="0" t="s">
        <v>93</v>
      </c>
      <c r="AE202" s="0" t="s">
        <v>93</v>
      </c>
      <c r="AF202" s="0" t="s">
        <v>93</v>
      </c>
      <c r="AG202" s="0" t="s">
        <v>93</v>
      </c>
      <c r="AH202" s="0" t="s">
        <v>93</v>
      </c>
      <c r="AI202" s="0" t="n">
        <v>0.327241808176041</v>
      </c>
      <c r="AJ202" s="0" t="s">
        <v>93</v>
      </c>
      <c r="AK202" s="0" t="s">
        <v>93</v>
      </c>
      <c r="AL202" s="0" t="s">
        <v>93</v>
      </c>
      <c r="AM202" s="0" t="s">
        <v>93</v>
      </c>
      <c r="AN202" s="0" t="s">
        <v>93</v>
      </c>
      <c r="AO202" s="0" t="s">
        <v>93</v>
      </c>
      <c r="AP202" s="0" t="s">
        <v>93</v>
      </c>
      <c r="AQ202" s="0" t="s">
        <v>93</v>
      </c>
      <c r="AR202" s="0" t="s">
        <v>93</v>
      </c>
      <c r="AS202" s="0" t="s">
        <v>93</v>
      </c>
      <c r="AT202" s="0" t="s">
        <v>93</v>
      </c>
      <c r="AU202" s="0" t="s">
        <v>93</v>
      </c>
      <c r="AV202" s="0" t="s">
        <v>93</v>
      </c>
      <c r="AW202" s="0" t="s">
        <v>93</v>
      </c>
      <c r="AX202" s="0" t="s">
        <v>93</v>
      </c>
      <c r="AY202" s="0" t="s">
        <v>93</v>
      </c>
      <c r="AZ202" s="0" t="s">
        <v>93</v>
      </c>
      <c r="BA202" s="0" t="s">
        <v>93</v>
      </c>
      <c r="BB202" s="0" t="s">
        <v>93</v>
      </c>
      <c r="BC202" s="0" t="s">
        <v>93</v>
      </c>
      <c r="BD202" s="0" t="s">
        <v>93</v>
      </c>
      <c r="BE202" s="0" t="s">
        <v>93</v>
      </c>
      <c r="BF202" s="0" t="s">
        <v>93</v>
      </c>
      <c r="BG202" s="0" t="s">
        <v>93</v>
      </c>
      <c r="BH202" s="0" t="n">
        <v>0.386382311582565</v>
      </c>
      <c r="BI202" s="0" t="s">
        <v>93</v>
      </c>
      <c r="BJ202" s="0" t="s">
        <v>93</v>
      </c>
      <c r="BK202" s="0" t="s">
        <v>93</v>
      </c>
      <c r="BL202" s="0" t="s">
        <v>93</v>
      </c>
      <c r="BM202" s="0" t="s">
        <v>93</v>
      </c>
      <c r="BN202" s="0" t="s">
        <v>93</v>
      </c>
      <c r="BO202" s="0" t="s">
        <v>93</v>
      </c>
      <c r="BP202" s="0" t="s">
        <v>93</v>
      </c>
      <c r="BQ202" s="0" t="s">
        <v>93</v>
      </c>
      <c r="BR202" s="0" t="s">
        <v>93</v>
      </c>
      <c r="BS202" s="0" t="s">
        <v>93</v>
      </c>
      <c r="BT202" s="0" t="s">
        <v>93</v>
      </c>
      <c r="BU202" s="0" t="s">
        <v>93</v>
      </c>
      <c r="BV202" s="0" t="s">
        <v>93</v>
      </c>
      <c r="BW202" s="0" t="s">
        <v>93</v>
      </c>
      <c r="BX202" s="0" t="s">
        <v>93</v>
      </c>
      <c r="BY202" s="0" t="s">
        <v>93</v>
      </c>
      <c r="BZ202" s="0" t="s">
        <v>93</v>
      </c>
      <c r="CA202" s="0" t="s">
        <v>93</v>
      </c>
      <c r="CB202" s="0" t="s">
        <v>93</v>
      </c>
      <c r="CC202" s="0" t="s">
        <v>93</v>
      </c>
      <c r="CD202" s="0" t="s">
        <v>93</v>
      </c>
      <c r="CE202" s="0" t="s">
        <v>93</v>
      </c>
      <c r="CF202" s="0" t="s">
        <v>93</v>
      </c>
      <c r="CG202" s="0" t="s">
        <v>93</v>
      </c>
      <c r="CH202" s="0" t="s">
        <v>93</v>
      </c>
      <c r="CI202" s="0" t="s">
        <v>93</v>
      </c>
      <c r="CJ202" s="0" t="s">
        <v>93</v>
      </c>
      <c r="CK202" s="0" t="s">
        <v>93</v>
      </c>
      <c r="CL202" s="0" t="n">
        <v>0.37275829911232</v>
      </c>
      <c r="CM202" s="0" t="s">
        <v>93</v>
      </c>
      <c r="CN202" s="0" t="s">
        <v>93</v>
      </c>
      <c r="CO202" s="0" t="s">
        <v>93</v>
      </c>
      <c r="CP202" s="0" t="s">
        <v>93</v>
      </c>
      <c r="CQ202" s="0" t="s">
        <v>93</v>
      </c>
      <c r="CR202" s="0" t="s">
        <v>93</v>
      </c>
      <c r="CS202" s="0" t="s">
        <v>93</v>
      </c>
      <c r="CT202" s="0" t="s">
        <v>93</v>
      </c>
      <c r="CU202" s="0" t="s">
        <v>93</v>
      </c>
    </row>
    <row r="203" customFormat="false" ht="15" hidden="false" customHeight="false" outlineLevel="0" collapsed="false">
      <c r="A203" s="0" t="n">
        <v>179</v>
      </c>
      <c r="B203" s="0" t="n">
        <v>3.86</v>
      </c>
      <c r="C203" s="0" t="n">
        <v>3.86</v>
      </c>
      <c r="D203" s="0" t="n">
        <v>12.0999999344349</v>
      </c>
      <c r="E203" s="1" t="n">
        <v>6.65699988603592</v>
      </c>
      <c r="F203" s="0" t="s">
        <v>474</v>
      </c>
      <c r="G203" s="0" t="s">
        <v>475</v>
      </c>
      <c r="H203" s="0" t="s">
        <v>86</v>
      </c>
      <c r="I203" s="1" t="n">
        <v>2</v>
      </c>
      <c r="J203" s="0" t="s">
        <v>93</v>
      </c>
      <c r="K203" s="0" t="s">
        <v>93</v>
      </c>
      <c r="L203" s="0" t="s">
        <v>93</v>
      </c>
      <c r="M203" s="0" t="s">
        <v>93</v>
      </c>
      <c r="N203" s="0" t="s">
        <v>93</v>
      </c>
      <c r="O203" s="0" t="s">
        <v>93</v>
      </c>
      <c r="P203" s="0" t="s">
        <v>93</v>
      </c>
      <c r="Q203" s="0" t="s">
        <v>93</v>
      </c>
      <c r="R203" s="0" t="s">
        <v>93</v>
      </c>
      <c r="S203" s="0" t="s">
        <v>93</v>
      </c>
      <c r="T203" s="0" t="n">
        <v>1.01074194908142</v>
      </c>
      <c r="U203" s="0" t="n">
        <v>0.938276708126068</v>
      </c>
      <c r="V203" s="0" t="n">
        <v>4.03850793838501</v>
      </c>
      <c r="W203" s="0" t="n">
        <v>0.250276083271886</v>
      </c>
      <c r="X203" s="0" t="n">
        <v>4.08188938502406</v>
      </c>
      <c r="Y203" s="0" t="n">
        <v>1.11609101295471</v>
      </c>
      <c r="Z203" s="0" t="n">
        <v>0.469147086143494</v>
      </c>
      <c r="AA203" s="0" t="n">
        <v>3.5481219291687</v>
      </c>
      <c r="AB203" s="0" t="n">
        <v>0.314558246654225</v>
      </c>
      <c r="AC203" s="0" t="n">
        <v>3.96002699801272</v>
      </c>
      <c r="AD203" s="0" t="n">
        <v>1.34338295459747</v>
      </c>
      <c r="AE203" s="0" t="n">
        <v>0.205773398280144</v>
      </c>
      <c r="AF203" s="0" t="n">
        <v>3.51273107528687</v>
      </c>
      <c r="AG203" s="0" t="n">
        <v>0.382432621742263</v>
      </c>
      <c r="AH203" s="0" t="n">
        <v>4.71894305062523</v>
      </c>
      <c r="AI203" s="0" t="n">
        <v>0.896281599998474</v>
      </c>
      <c r="AJ203" s="0" t="n">
        <v>0.26039719581604</v>
      </c>
      <c r="AK203" s="0" t="n">
        <v>1.28632402420044</v>
      </c>
      <c r="AL203" s="0" t="n">
        <v>0.696777470634267</v>
      </c>
      <c r="AM203" s="0" t="n">
        <v>1.15290855452685</v>
      </c>
      <c r="AN203" s="0" t="n">
        <v>1.02313303947449</v>
      </c>
      <c r="AO203" s="0" t="n">
        <v>0.740845799446106</v>
      </c>
      <c r="AP203" s="0" t="n">
        <v>1.19611096382141</v>
      </c>
      <c r="AQ203" s="0" t="n">
        <v>0.855383045905471</v>
      </c>
      <c r="AR203" s="0" t="n">
        <v>1.22378064596336</v>
      </c>
      <c r="AS203" s="0" t="s">
        <v>93</v>
      </c>
      <c r="AT203" s="0" t="s">
        <v>93</v>
      </c>
      <c r="AU203" s="0" t="s">
        <v>93</v>
      </c>
      <c r="AV203" s="0" t="s">
        <v>93</v>
      </c>
      <c r="AW203" s="0" t="s">
        <v>93</v>
      </c>
      <c r="AX203" s="0" t="n">
        <v>0.84002810716629</v>
      </c>
      <c r="AY203" s="0" t="n">
        <v>0.328759491443634</v>
      </c>
      <c r="AZ203" s="0" t="n">
        <v>3.51713895797729</v>
      </c>
      <c r="BA203" s="0" t="n">
        <v>0.238838475591363</v>
      </c>
      <c r="BB203" s="0" t="n">
        <v>2.95449558151049</v>
      </c>
      <c r="BC203" s="0" t="n">
        <v>0.836840927600861</v>
      </c>
      <c r="BD203" s="0" t="n">
        <v>0.453942388296127</v>
      </c>
      <c r="BE203" s="0" t="n">
        <v>7.0804181098938</v>
      </c>
      <c r="BF203" s="0" t="n">
        <v>0.118190891358733</v>
      </c>
      <c r="BG203" s="0" t="n">
        <v>5.92518365888546</v>
      </c>
      <c r="BH203" s="0" t="n">
        <v>0.748265087604523</v>
      </c>
      <c r="BI203" s="0" t="n">
        <v>0.140204101800919</v>
      </c>
      <c r="BJ203" s="0" t="n">
        <v>1.58865296840668</v>
      </c>
      <c r="BK203" s="0" t="n">
        <v>0.47100600476326</v>
      </c>
      <c r="BL203" s="0" t="n">
        <v>1.18873355257801</v>
      </c>
      <c r="BM203" s="0" t="n">
        <v>1.00130605697632</v>
      </c>
      <c r="BN203" s="0" t="n">
        <v>0.995181798934937</v>
      </c>
      <c r="BO203" s="0" t="n">
        <v>8.9422435760498</v>
      </c>
      <c r="BP203" s="0" t="n">
        <v>0.111974813530928</v>
      </c>
      <c r="BQ203" s="0" t="n">
        <v>8.95392265565624</v>
      </c>
      <c r="BR203" s="0" t="n">
        <v>1.0796070098877</v>
      </c>
      <c r="BS203" s="0" t="n">
        <v>0.583046615123749</v>
      </c>
      <c r="BT203" s="0" t="n">
        <v>3.55079197883606</v>
      </c>
      <c r="BU203" s="0" t="n">
        <v>0.304046820067896</v>
      </c>
      <c r="BV203" s="0" t="n">
        <v>3.83345991100441</v>
      </c>
      <c r="BW203" s="0" t="n">
        <v>1.23540198802948</v>
      </c>
      <c r="BX203" s="0" t="n">
        <v>0.307126104831696</v>
      </c>
      <c r="BY203" s="0" t="n">
        <v>4.0823712348938</v>
      </c>
      <c r="BZ203" s="0" t="n">
        <v>0.302618727437124</v>
      </c>
      <c r="CA203" s="0" t="n">
        <v>5.04336953946216</v>
      </c>
      <c r="CB203" s="0" t="n">
        <v>1.20615899562836</v>
      </c>
      <c r="CC203" s="0" t="n">
        <v>0.309348702430725</v>
      </c>
      <c r="CD203" s="0" t="n">
        <v>3.51797890663147</v>
      </c>
      <c r="CE203" s="0" t="n">
        <v>0.342855664471075</v>
      </c>
      <c r="CF203" s="0" t="n">
        <v>4.24324190466436</v>
      </c>
      <c r="CG203" s="0" t="n">
        <v>0.963748812675476</v>
      </c>
      <c r="CH203" s="0" t="n">
        <v>0.622125625610352</v>
      </c>
      <c r="CI203" s="0" t="n">
        <v>1.21194994449615</v>
      </c>
      <c r="CJ203" s="0" t="n">
        <v>0.795205129594801</v>
      </c>
      <c r="CK203" s="0" t="n">
        <v>1.16801532003028</v>
      </c>
      <c r="CL203" s="0" t="n">
        <v>0.951989829540253</v>
      </c>
      <c r="CM203" s="0" t="n">
        <v>0.772521018981934</v>
      </c>
      <c r="CN203" s="0" t="n">
        <v>1.64049994945526</v>
      </c>
      <c r="CO203" s="0" t="n">
        <v>0.580304699098813</v>
      </c>
      <c r="CP203" s="0" t="n">
        <v>1.56173926724271</v>
      </c>
      <c r="CQ203" s="0" t="n">
        <v>1.02750504016876</v>
      </c>
      <c r="CR203" s="0" t="n">
        <v>0.689594507217407</v>
      </c>
      <c r="CS203" s="0" t="n">
        <v>1.19162499904633</v>
      </c>
      <c r="CT203" s="0" t="n">
        <v>0.862272141815663</v>
      </c>
      <c r="CU203" s="0" t="n">
        <v>1.2244006925112</v>
      </c>
    </row>
    <row r="204" customFormat="false" ht="15" hidden="false" customHeight="false" outlineLevel="0" collapsed="false">
      <c r="A204" s="0" t="n">
        <v>181</v>
      </c>
      <c r="B204" s="0" t="n">
        <v>3.8</v>
      </c>
      <c r="C204" s="0" t="n">
        <v>3.81</v>
      </c>
      <c r="D204" s="0" t="n">
        <v>37.8699988126755</v>
      </c>
      <c r="E204" s="1" t="n">
        <v>10.2899998426437</v>
      </c>
      <c r="F204" s="0" t="s">
        <v>476</v>
      </c>
      <c r="G204" s="0" t="s">
        <v>477</v>
      </c>
      <c r="H204" s="0" t="s">
        <v>86</v>
      </c>
      <c r="I204" s="1" t="n">
        <v>2</v>
      </c>
      <c r="J204" s="0" t="s">
        <v>93</v>
      </c>
      <c r="K204" s="0" t="s">
        <v>93</v>
      </c>
      <c r="L204" s="0" t="s">
        <v>93</v>
      </c>
      <c r="M204" s="0" t="s">
        <v>93</v>
      </c>
      <c r="N204" s="0" t="s">
        <v>93</v>
      </c>
      <c r="O204" s="0" t="s">
        <v>93</v>
      </c>
      <c r="P204" s="0" t="s">
        <v>93</v>
      </c>
      <c r="Q204" s="0" t="s">
        <v>93</v>
      </c>
      <c r="R204" s="0" t="s">
        <v>93</v>
      </c>
      <c r="S204" s="0" t="s">
        <v>93</v>
      </c>
      <c r="T204" s="0" t="n">
        <v>0.88386470079422</v>
      </c>
      <c r="U204" s="0" t="n">
        <v>0.366492003202438</v>
      </c>
      <c r="V204" s="0" t="n">
        <v>1.58212304115295</v>
      </c>
      <c r="W204" s="0" t="n">
        <v>0.558657372280043</v>
      </c>
      <c r="X204" s="0" t="n">
        <v>1.3983827083883</v>
      </c>
      <c r="Y204" s="0" t="n">
        <v>1.30696499347687</v>
      </c>
      <c r="Z204" s="0" t="n">
        <v>0.448052495718002</v>
      </c>
      <c r="AA204" s="0" t="n">
        <v>17.9429607391357</v>
      </c>
      <c r="AB204" s="0" t="n">
        <v>0.0728399851327892</v>
      </c>
      <c r="AC204" s="0" t="n">
        <v>23.4508215653802</v>
      </c>
      <c r="AD204" s="0" t="s">
        <v>93</v>
      </c>
      <c r="AE204" s="0" t="s">
        <v>93</v>
      </c>
      <c r="AF204" s="0" t="s">
        <v>93</v>
      </c>
      <c r="AG204" s="0" t="s">
        <v>93</v>
      </c>
      <c r="AH204" s="0" t="s">
        <v>93</v>
      </c>
      <c r="AI204" s="0" t="s">
        <v>93</v>
      </c>
      <c r="AJ204" s="0" t="s">
        <v>93</v>
      </c>
      <c r="AK204" s="0" t="s">
        <v>93</v>
      </c>
      <c r="AL204" s="0" t="s">
        <v>93</v>
      </c>
      <c r="AM204" s="0" t="s">
        <v>93</v>
      </c>
      <c r="AN204" s="0" t="s">
        <v>93</v>
      </c>
      <c r="AO204" s="0" t="s">
        <v>93</v>
      </c>
      <c r="AP204" s="0" t="s">
        <v>93</v>
      </c>
      <c r="AQ204" s="0" t="s">
        <v>93</v>
      </c>
      <c r="AR204" s="0" t="s">
        <v>93</v>
      </c>
      <c r="AS204" s="0" t="s">
        <v>93</v>
      </c>
      <c r="AT204" s="0" t="s">
        <v>93</v>
      </c>
      <c r="AU204" s="0" t="s">
        <v>93</v>
      </c>
      <c r="AV204" s="0" t="s">
        <v>93</v>
      </c>
      <c r="AW204" s="0" t="s">
        <v>93</v>
      </c>
      <c r="AX204" s="0" t="n">
        <v>1.22915005683899</v>
      </c>
      <c r="AY204" s="0" t="n">
        <v>0.133047297596931</v>
      </c>
      <c r="AZ204" s="0" t="n">
        <v>1.4346090555191</v>
      </c>
      <c r="BA204" s="0" t="n">
        <v>0.856783980353609</v>
      </c>
      <c r="BB204" s="0" t="n">
        <v>1.76334980213304</v>
      </c>
      <c r="BC204" s="0" t="n">
        <v>1.57342803478241</v>
      </c>
      <c r="BD204" s="0" t="n">
        <v>0.0601309202611446</v>
      </c>
      <c r="BE204" s="0" t="n">
        <v>1.65061902999878</v>
      </c>
      <c r="BF204" s="0" t="n">
        <v>0.953235123421286</v>
      </c>
      <c r="BG204" s="0" t="n">
        <v>2.59713025654543</v>
      </c>
      <c r="BH204" s="0" t="s">
        <v>93</v>
      </c>
      <c r="BI204" s="0" t="s">
        <v>93</v>
      </c>
      <c r="BJ204" s="0" t="s">
        <v>93</v>
      </c>
      <c r="BK204" s="0" t="s">
        <v>93</v>
      </c>
      <c r="BL204" s="0" t="s">
        <v>93</v>
      </c>
      <c r="BM204" s="0" t="n">
        <v>1.76240599155426</v>
      </c>
      <c r="BN204" s="0" t="n">
        <v>0.21604859828949</v>
      </c>
      <c r="BO204" s="0" t="n">
        <v>12.7034301757813</v>
      </c>
      <c r="BP204" s="0" t="n">
        <v>0.1387346541184</v>
      </c>
      <c r="BQ204" s="0" t="n">
        <v>22.3886014550881</v>
      </c>
      <c r="BR204" s="0" t="n">
        <v>1.7684930562973</v>
      </c>
      <c r="BS204" s="0" t="n">
        <v>0.115055799484253</v>
      </c>
      <c r="BT204" s="0" t="n">
        <v>3.75711989402771</v>
      </c>
      <c r="BU204" s="0" t="n">
        <v>0.470704450797135</v>
      </c>
      <c r="BV204" s="0" t="n">
        <v>6.64444044426446</v>
      </c>
      <c r="BW204" s="0" t="s">
        <v>93</v>
      </c>
      <c r="BX204" s="0" t="s">
        <v>93</v>
      </c>
      <c r="BY204" s="0" t="s">
        <v>93</v>
      </c>
      <c r="BZ204" s="0" t="s">
        <v>93</v>
      </c>
      <c r="CA204" s="0" t="s">
        <v>93</v>
      </c>
      <c r="CB204" s="0" t="s">
        <v>93</v>
      </c>
      <c r="CC204" s="0" t="s">
        <v>93</v>
      </c>
      <c r="CD204" s="0" t="s">
        <v>93</v>
      </c>
      <c r="CE204" s="0" t="s">
        <v>93</v>
      </c>
      <c r="CF204" s="0" t="s">
        <v>93</v>
      </c>
      <c r="CG204" s="0" t="s">
        <v>93</v>
      </c>
      <c r="CH204" s="0" t="s">
        <v>93</v>
      </c>
      <c r="CI204" s="0" t="s">
        <v>93</v>
      </c>
      <c r="CJ204" s="0" t="s">
        <v>93</v>
      </c>
      <c r="CK204" s="0" t="s">
        <v>93</v>
      </c>
      <c r="CL204" s="0" t="s">
        <v>93</v>
      </c>
      <c r="CM204" s="0" t="s">
        <v>93</v>
      </c>
      <c r="CN204" s="0" t="s">
        <v>93</v>
      </c>
      <c r="CO204" s="0" t="s">
        <v>93</v>
      </c>
      <c r="CP204" s="0" t="s">
        <v>93</v>
      </c>
      <c r="CQ204" s="0" t="s">
        <v>93</v>
      </c>
      <c r="CR204" s="0" t="s">
        <v>93</v>
      </c>
      <c r="CS204" s="0" t="s">
        <v>93</v>
      </c>
      <c r="CT204" s="0" t="s">
        <v>93</v>
      </c>
      <c r="CU204" s="0" t="s">
        <v>93</v>
      </c>
    </row>
    <row r="205" customFormat="false" ht="15" hidden="false" customHeight="false" outlineLevel="0" collapsed="false">
      <c r="A205" s="0" t="n">
        <v>165</v>
      </c>
      <c r="B205" s="0" t="n">
        <v>3.66</v>
      </c>
      <c r="C205" s="0" t="n">
        <v>3.66</v>
      </c>
      <c r="D205" s="0" t="n">
        <v>17.0800000429153</v>
      </c>
      <c r="E205" s="1" t="n">
        <v>4.50799986720085</v>
      </c>
      <c r="F205" s="0" t="s">
        <v>478</v>
      </c>
      <c r="G205" s="0" t="s">
        <v>479</v>
      </c>
      <c r="H205" s="0" t="s">
        <v>86</v>
      </c>
      <c r="I205" s="1" t="n">
        <v>2</v>
      </c>
      <c r="J205" s="0" t="n">
        <v>1.05306899547577</v>
      </c>
      <c r="K205" s="0" t="s">
        <v>93</v>
      </c>
      <c r="L205" s="0" t="s">
        <v>93</v>
      </c>
      <c r="M205" s="0" t="s">
        <v>93</v>
      </c>
      <c r="N205" s="0" t="s">
        <v>93</v>
      </c>
      <c r="O205" s="0" t="n">
        <v>1.26819396018982</v>
      </c>
      <c r="P205" s="0" t="s">
        <v>93</v>
      </c>
      <c r="Q205" s="0" t="s">
        <v>93</v>
      </c>
      <c r="R205" s="0" t="s">
        <v>93</v>
      </c>
      <c r="S205" s="0" t="s">
        <v>93</v>
      </c>
      <c r="T205" s="0" t="s">
        <v>93</v>
      </c>
      <c r="U205" s="0" t="s">
        <v>93</v>
      </c>
      <c r="V205" s="0" t="s">
        <v>93</v>
      </c>
      <c r="W205" s="0" t="s">
        <v>93</v>
      </c>
      <c r="X205" s="0" t="s">
        <v>93</v>
      </c>
      <c r="Y205" s="0" t="s">
        <v>93</v>
      </c>
      <c r="Z205" s="0" t="s">
        <v>93</v>
      </c>
      <c r="AA205" s="0" t="s">
        <v>93</v>
      </c>
      <c r="AB205" s="0" t="s">
        <v>93</v>
      </c>
      <c r="AC205" s="0" t="s">
        <v>93</v>
      </c>
      <c r="AD205" s="0" t="s">
        <v>93</v>
      </c>
      <c r="AE205" s="0" t="s">
        <v>93</v>
      </c>
      <c r="AF205" s="0" t="s">
        <v>93</v>
      </c>
      <c r="AG205" s="0" t="s">
        <v>93</v>
      </c>
      <c r="AH205" s="0" t="s">
        <v>93</v>
      </c>
      <c r="AI205" s="0" t="s">
        <v>93</v>
      </c>
      <c r="AJ205" s="0" t="s">
        <v>93</v>
      </c>
      <c r="AK205" s="0" t="s">
        <v>93</v>
      </c>
      <c r="AL205" s="0" t="s">
        <v>93</v>
      </c>
      <c r="AM205" s="0" t="s">
        <v>93</v>
      </c>
      <c r="AN205" s="0" t="s">
        <v>93</v>
      </c>
      <c r="AO205" s="0" t="s">
        <v>93</v>
      </c>
      <c r="AP205" s="0" t="s">
        <v>93</v>
      </c>
      <c r="AQ205" s="0" t="s">
        <v>93</v>
      </c>
      <c r="AR205" s="0" t="s">
        <v>93</v>
      </c>
      <c r="AS205" s="0" t="n">
        <v>1.34374594688416</v>
      </c>
      <c r="AT205" s="0" t="s">
        <v>93</v>
      </c>
      <c r="AU205" s="0" t="s">
        <v>93</v>
      </c>
      <c r="AV205" s="0" t="s">
        <v>93</v>
      </c>
      <c r="AW205" s="0" t="s">
        <v>93</v>
      </c>
      <c r="AX205" s="0" t="s">
        <v>93</v>
      </c>
      <c r="AY205" s="0" t="s">
        <v>93</v>
      </c>
      <c r="AZ205" s="0" t="s">
        <v>93</v>
      </c>
      <c r="BA205" s="0" t="s">
        <v>93</v>
      </c>
      <c r="BB205" s="0" t="s">
        <v>93</v>
      </c>
      <c r="BC205" s="0" t="s">
        <v>93</v>
      </c>
      <c r="BD205" s="0" t="s">
        <v>93</v>
      </c>
      <c r="BE205" s="0" t="s">
        <v>93</v>
      </c>
      <c r="BF205" s="0" t="s">
        <v>93</v>
      </c>
      <c r="BG205" s="0" t="s">
        <v>93</v>
      </c>
      <c r="BH205" s="0" t="s">
        <v>93</v>
      </c>
      <c r="BI205" s="0" t="s">
        <v>93</v>
      </c>
      <c r="BJ205" s="0" t="s">
        <v>93</v>
      </c>
      <c r="BK205" s="0" t="s">
        <v>93</v>
      </c>
      <c r="BL205" s="0" t="s">
        <v>93</v>
      </c>
      <c r="BM205" s="0" t="s">
        <v>93</v>
      </c>
      <c r="BN205" s="0" t="s">
        <v>93</v>
      </c>
      <c r="BO205" s="0" t="s">
        <v>93</v>
      </c>
      <c r="BP205" s="0" t="s">
        <v>93</v>
      </c>
      <c r="BQ205" s="0" t="s">
        <v>93</v>
      </c>
      <c r="BR205" s="0" t="s">
        <v>93</v>
      </c>
      <c r="BS205" s="0" t="s">
        <v>93</v>
      </c>
      <c r="BT205" s="0" t="s">
        <v>93</v>
      </c>
      <c r="BU205" s="0" t="s">
        <v>93</v>
      </c>
      <c r="BV205" s="0" t="s">
        <v>93</v>
      </c>
      <c r="BW205" s="0" t="s">
        <v>93</v>
      </c>
      <c r="BX205" s="0" t="s">
        <v>93</v>
      </c>
      <c r="BY205" s="0" t="s">
        <v>93</v>
      </c>
      <c r="BZ205" s="0" t="s">
        <v>93</v>
      </c>
      <c r="CA205" s="0" t="s">
        <v>93</v>
      </c>
      <c r="CB205" s="0" t="s">
        <v>93</v>
      </c>
      <c r="CC205" s="0" t="s">
        <v>93</v>
      </c>
      <c r="CD205" s="0" t="s">
        <v>93</v>
      </c>
      <c r="CE205" s="0" t="s">
        <v>93</v>
      </c>
      <c r="CF205" s="0" t="s">
        <v>93</v>
      </c>
      <c r="CG205" s="0" t="s">
        <v>93</v>
      </c>
      <c r="CH205" s="0" t="s">
        <v>93</v>
      </c>
      <c r="CI205" s="0" t="s">
        <v>93</v>
      </c>
      <c r="CJ205" s="0" t="s">
        <v>93</v>
      </c>
      <c r="CK205" s="0" t="s">
        <v>93</v>
      </c>
      <c r="CL205" s="0" t="s">
        <v>93</v>
      </c>
      <c r="CM205" s="0" t="s">
        <v>93</v>
      </c>
      <c r="CN205" s="0" t="s">
        <v>93</v>
      </c>
      <c r="CO205" s="0" t="s">
        <v>93</v>
      </c>
      <c r="CP205" s="0" t="s">
        <v>93</v>
      </c>
      <c r="CQ205" s="0" t="s">
        <v>93</v>
      </c>
      <c r="CR205" s="0" t="s">
        <v>93</v>
      </c>
      <c r="CS205" s="0" t="s">
        <v>93</v>
      </c>
      <c r="CT205" s="0" t="s">
        <v>93</v>
      </c>
      <c r="CU205" s="0" t="s">
        <v>93</v>
      </c>
    </row>
    <row r="206" customFormat="false" ht="15" hidden="false" customHeight="false" outlineLevel="0" collapsed="false">
      <c r="A206" s="0" t="n">
        <v>166</v>
      </c>
      <c r="B206" s="0" t="n">
        <v>3.55</v>
      </c>
      <c r="C206" s="0" t="n">
        <v>3.55</v>
      </c>
      <c r="D206" s="0" t="n">
        <v>55.4099977016449</v>
      </c>
      <c r="E206" s="1" t="n">
        <v>27.0300000905991</v>
      </c>
      <c r="F206" s="0" t="s">
        <v>480</v>
      </c>
      <c r="G206" s="0" t="s">
        <v>481</v>
      </c>
      <c r="H206" s="0" t="s">
        <v>86</v>
      </c>
      <c r="I206" s="1" t="n">
        <v>2</v>
      </c>
      <c r="J206" s="0" t="n">
        <v>1.74350202083588</v>
      </c>
      <c r="K206" s="0" t="s">
        <v>93</v>
      </c>
      <c r="L206" s="0" t="s">
        <v>93</v>
      </c>
      <c r="M206" s="0" t="s">
        <v>93</v>
      </c>
      <c r="N206" s="0" t="s">
        <v>93</v>
      </c>
      <c r="O206" s="0" t="n">
        <v>1.41128098964691</v>
      </c>
      <c r="P206" s="0" t="s">
        <v>93</v>
      </c>
      <c r="Q206" s="0" t="s">
        <v>93</v>
      </c>
      <c r="R206" s="0" t="s">
        <v>93</v>
      </c>
      <c r="S206" s="0" t="s">
        <v>93</v>
      </c>
      <c r="T206" s="0" t="s">
        <v>93</v>
      </c>
      <c r="U206" s="0" t="s">
        <v>93</v>
      </c>
      <c r="V206" s="0" t="s">
        <v>93</v>
      </c>
      <c r="W206" s="0" t="s">
        <v>93</v>
      </c>
      <c r="X206" s="0" t="s">
        <v>93</v>
      </c>
      <c r="Y206" s="0" t="s">
        <v>93</v>
      </c>
      <c r="Z206" s="0" t="s">
        <v>93</v>
      </c>
      <c r="AA206" s="0" t="s">
        <v>93</v>
      </c>
      <c r="AB206" s="0" t="s">
        <v>93</v>
      </c>
      <c r="AC206" s="0" t="s">
        <v>93</v>
      </c>
      <c r="AD206" s="0" t="s">
        <v>93</v>
      </c>
      <c r="AE206" s="0" t="s">
        <v>93</v>
      </c>
      <c r="AF206" s="0" t="s">
        <v>93</v>
      </c>
      <c r="AG206" s="0" t="s">
        <v>93</v>
      </c>
      <c r="AH206" s="0" t="s">
        <v>93</v>
      </c>
      <c r="AI206" s="0" t="s">
        <v>93</v>
      </c>
      <c r="AJ206" s="0" t="s">
        <v>93</v>
      </c>
      <c r="AK206" s="0" t="s">
        <v>93</v>
      </c>
      <c r="AL206" s="0" t="s">
        <v>93</v>
      </c>
      <c r="AM206" s="0" t="s">
        <v>93</v>
      </c>
      <c r="AN206" s="0" t="s">
        <v>93</v>
      </c>
      <c r="AO206" s="0" t="s">
        <v>93</v>
      </c>
      <c r="AP206" s="0" t="s">
        <v>93</v>
      </c>
      <c r="AQ206" s="0" t="s">
        <v>93</v>
      </c>
      <c r="AR206" s="0" t="s">
        <v>93</v>
      </c>
      <c r="AS206" s="0" t="n">
        <v>1.47680103778839</v>
      </c>
      <c r="AT206" s="0" t="s">
        <v>93</v>
      </c>
      <c r="AU206" s="0" t="s">
        <v>93</v>
      </c>
      <c r="AV206" s="0" t="s">
        <v>93</v>
      </c>
      <c r="AW206" s="0" t="s">
        <v>93</v>
      </c>
      <c r="AX206" s="0" t="s">
        <v>93</v>
      </c>
      <c r="AY206" s="0" t="s">
        <v>93</v>
      </c>
      <c r="AZ206" s="0" t="s">
        <v>93</v>
      </c>
      <c r="BA206" s="0" t="s">
        <v>93</v>
      </c>
      <c r="BB206" s="0" t="s">
        <v>93</v>
      </c>
      <c r="BC206" s="0" t="s">
        <v>93</v>
      </c>
      <c r="BD206" s="0" t="s">
        <v>93</v>
      </c>
      <c r="BE206" s="0" t="s">
        <v>93</v>
      </c>
      <c r="BF206" s="0" t="s">
        <v>93</v>
      </c>
      <c r="BG206" s="0" t="s">
        <v>93</v>
      </c>
      <c r="BH206" s="0" t="s">
        <v>93</v>
      </c>
      <c r="BI206" s="0" t="s">
        <v>93</v>
      </c>
      <c r="BJ206" s="0" t="s">
        <v>93</v>
      </c>
      <c r="BK206" s="0" t="s">
        <v>93</v>
      </c>
      <c r="BL206" s="0" t="s">
        <v>93</v>
      </c>
      <c r="BM206" s="0" t="s">
        <v>93</v>
      </c>
      <c r="BN206" s="0" t="s">
        <v>93</v>
      </c>
      <c r="BO206" s="0" t="s">
        <v>93</v>
      </c>
      <c r="BP206" s="0" t="s">
        <v>93</v>
      </c>
      <c r="BQ206" s="0" t="s">
        <v>93</v>
      </c>
      <c r="BR206" s="0" t="s">
        <v>93</v>
      </c>
      <c r="BS206" s="0" t="s">
        <v>93</v>
      </c>
      <c r="BT206" s="0" t="s">
        <v>93</v>
      </c>
      <c r="BU206" s="0" t="s">
        <v>93</v>
      </c>
      <c r="BV206" s="0" t="s">
        <v>93</v>
      </c>
      <c r="BW206" s="0" t="s">
        <v>93</v>
      </c>
      <c r="BX206" s="0" t="s">
        <v>93</v>
      </c>
      <c r="BY206" s="0" t="s">
        <v>93</v>
      </c>
      <c r="BZ206" s="0" t="s">
        <v>93</v>
      </c>
      <c r="CA206" s="0" t="s">
        <v>93</v>
      </c>
      <c r="CB206" s="0" t="s">
        <v>93</v>
      </c>
      <c r="CC206" s="0" t="s">
        <v>93</v>
      </c>
      <c r="CD206" s="0" t="s">
        <v>93</v>
      </c>
      <c r="CE206" s="0" t="s">
        <v>93</v>
      </c>
      <c r="CF206" s="0" t="s">
        <v>93</v>
      </c>
      <c r="CG206" s="0" t="s">
        <v>93</v>
      </c>
      <c r="CH206" s="0" t="s">
        <v>93</v>
      </c>
      <c r="CI206" s="0" t="s">
        <v>93</v>
      </c>
      <c r="CJ206" s="0" t="s">
        <v>93</v>
      </c>
      <c r="CK206" s="0" t="s">
        <v>93</v>
      </c>
      <c r="CL206" s="0" t="s">
        <v>93</v>
      </c>
      <c r="CM206" s="0" t="s">
        <v>93</v>
      </c>
      <c r="CN206" s="0" t="s">
        <v>93</v>
      </c>
      <c r="CO206" s="0" t="s">
        <v>93</v>
      </c>
      <c r="CP206" s="0" t="s">
        <v>93</v>
      </c>
      <c r="CQ206" s="0" t="s">
        <v>93</v>
      </c>
      <c r="CR206" s="0" t="s">
        <v>93</v>
      </c>
      <c r="CS206" s="0" t="s">
        <v>93</v>
      </c>
      <c r="CT206" s="0" t="s">
        <v>93</v>
      </c>
      <c r="CU206" s="0" t="s">
        <v>93</v>
      </c>
    </row>
    <row r="207" customFormat="false" ht="15" hidden="false" customHeight="false" outlineLevel="0" collapsed="false">
      <c r="A207" s="0" t="n">
        <v>167</v>
      </c>
      <c r="B207" s="0" t="n">
        <v>3.46</v>
      </c>
      <c r="C207" s="0" t="n">
        <v>3.47</v>
      </c>
      <c r="D207" s="0" t="n">
        <v>46.7700004577637</v>
      </c>
      <c r="E207" s="1" t="n">
        <v>10.080000013113</v>
      </c>
      <c r="F207" s="0" t="s">
        <v>482</v>
      </c>
      <c r="G207" s="0" t="s">
        <v>483</v>
      </c>
      <c r="H207" s="0" t="s">
        <v>86</v>
      </c>
      <c r="I207" s="1" t="n">
        <v>3</v>
      </c>
      <c r="J207" s="0" t="n">
        <v>0.932138979434967</v>
      </c>
      <c r="K207" s="0" t="n">
        <v>0.751125872135162</v>
      </c>
      <c r="L207" s="0" t="n">
        <v>2.29817199707031</v>
      </c>
      <c r="M207" s="0" t="n">
        <v>0.405600181632728</v>
      </c>
      <c r="N207" s="0" t="n">
        <v>2.14221569991514</v>
      </c>
      <c r="O207" s="0" t="n">
        <v>1.01390099525452</v>
      </c>
      <c r="P207" s="0" t="n">
        <v>0.915318429470062</v>
      </c>
      <c r="Q207" s="0" t="n">
        <v>1.63929605484009</v>
      </c>
      <c r="R207" s="0" t="n">
        <v>0.618497794990071</v>
      </c>
      <c r="S207" s="0" t="n">
        <v>1.66208390151917</v>
      </c>
      <c r="T207" s="0" t="n">
        <v>0.766381919384003</v>
      </c>
      <c r="U207" s="0" t="n">
        <v>0.139635100960732</v>
      </c>
      <c r="V207" s="0" t="n">
        <v>1.4766960144043</v>
      </c>
      <c r="W207" s="0" t="n">
        <v>0.518984213344114</v>
      </c>
      <c r="X207" s="0" t="n">
        <v>1.13171312586587</v>
      </c>
      <c r="Y207" s="0" t="n">
        <v>0.818723320960999</v>
      </c>
      <c r="Z207" s="0" t="n">
        <v>0.132295101881027</v>
      </c>
      <c r="AA207" s="0" t="n">
        <v>1.41711902618408</v>
      </c>
      <c r="AB207" s="0" t="n">
        <v>0.577737865227594</v>
      </c>
      <c r="AC207" s="0" t="n">
        <v>1.16022839531445</v>
      </c>
      <c r="AD207" s="0" t="n">
        <v>0.787686228752136</v>
      </c>
      <c r="AE207" s="0" t="n">
        <v>0.366721212863922</v>
      </c>
      <c r="AF207" s="0" t="n">
        <v>2.42886400222778</v>
      </c>
      <c r="AG207" s="0" t="n">
        <v>0.324302319121063</v>
      </c>
      <c r="AH207" s="0" t="n">
        <v>1.91318272606662</v>
      </c>
      <c r="AI207" s="0" t="n">
        <v>0.919851779937744</v>
      </c>
      <c r="AJ207" s="0" t="n">
        <v>0.71820330619812</v>
      </c>
      <c r="AK207" s="0" t="n">
        <v>2.37617111206055</v>
      </c>
      <c r="AL207" s="0" t="n">
        <v>0.387115126208262</v>
      </c>
      <c r="AM207" s="0" t="n">
        <v>2.18572522686554</v>
      </c>
      <c r="AN207" s="0" t="n">
        <v>0.982131004333496</v>
      </c>
      <c r="AO207" s="0" t="n">
        <v>0.881362020969391</v>
      </c>
      <c r="AP207" s="0" t="n">
        <v>1.58274304866791</v>
      </c>
      <c r="AQ207" s="0" t="n">
        <v>0.620524604521304</v>
      </c>
      <c r="AR207" s="0" t="n">
        <v>1.55446101999007</v>
      </c>
      <c r="AS207" s="0" t="n">
        <v>1.42637097835541</v>
      </c>
      <c r="AT207" s="0" t="n">
        <v>0.317950010299683</v>
      </c>
      <c r="AU207" s="0" t="n">
        <v>3.1854419708252</v>
      </c>
      <c r="AV207" s="0" t="n">
        <v>0.447778045062269</v>
      </c>
      <c r="AW207" s="0" t="n">
        <v>4.54362198042031</v>
      </c>
      <c r="AX207" s="0" t="n">
        <v>1.5179990530014</v>
      </c>
      <c r="AY207" s="0" t="n">
        <v>0.0372968204319477</v>
      </c>
      <c r="AZ207" s="0" t="n">
        <v>1.46392202377319</v>
      </c>
      <c r="BA207" s="0" t="n">
        <v>1.03693982900047</v>
      </c>
      <c r="BB207" s="0" t="n">
        <v>2.22223224575561</v>
      </c>
      <c r="BC207" s="0" t="n">
        <v>1.41599798202515</v>
      </c>
      <c r="BD207" s="0" t="n">
        <v>0.0875506103038788</v>
      </c>
      <c r="BE207" s="0" t="n">
        <v>1.52487504482269</v>
      </c>
      <c r="BF207" s="0" t="n">
        <v>0.928599354309581</v>
      </c>
      <c r="BG207" s="0" t="n">
        <v>2.15921998630944</v>
      </c>
      <c r="BH207" s="0" t="n">
        <v>1.58009195327759</v>
      </c>
      <c r="BI207" s="0" t="n">
        <v>0.0452173613011837</v>
      </c>
      <c r="BJ207" s="0" t="n">
        <v>1.54255402088165</v>
      </c>
      <c r="BK207" s="0" t="n">
        <v>1.02433492239998</v>
      </c>
      <c r="BL207" s="0" t="n">
        <v>2.43737719589109</v>
      </c>
      <c r="BM207" s="0" t="n">
        <v>0.863474726676941</v>
      </c>
      <c r="BN207" s="0" t="n">
        <v>0.67534327507019</v>
      </c>
      <c r="BO207" s="0" t="n">
        <v>3.67370891571045</v>
      </c>
      <c r="BP207" s="0" t="n">
        <v>0.235041683075197</v>
      </c>
      <c r="BQ207" s="0" t="n">
        <v>3.17215480188372</v>
      </c>
      <c r="BR207" s="0" t="n">
        <v>0.966994225978851</v>
      </c>
      <c r="BS207" s="0" t="n">
        <v>0.718616485595703</v>
      </c>
      <c r="BT207" s="0" t="n">
        <v>1.41660094261169</v>
      </c>
      <c r="BU207" s="0" t="n">
        <v>0.682615828418176</v>
      </c>
      <c r="BV207" s="0" t="n">
        <v>1.36984493202171</v>
      </c>
      <c r="BW207" s="0" t="n">
        <v>0.947712004184723</v>
      </c>
      <c r="BX207" s="0" t="n">
        <v>0.640153110027313</v>
      </c>
      <c r="BY207" s="0" t="n">
        <v>1.52757096290588</v>
      </c>
      <c r="BZ207" s="0" t="n">
        <v>0.620404568558896</v>
      </c>
      <c r="CA207" s="0" t="n">
        <v>1.44769733878992</v>
      </c>
      <c r="CB207" s="0" t="n">
        <v>0.923083484172821</v>
      </c>
      <c r="CC207" s="0" t="n">
        <v>0.504827797412872</v>
      </c>
      <c r="CD207" s="0" t="n">
        <v>1.53306305408478</v>
      </c>
      <c r="CE207" s="0" t="n">
        <v>0.602117102563594</v>
      </c>
      <c r="CF207" s="0" t="n">
        <v>1.4151451854212</v>
      </c>
      <c r="CG207" s="0" t="n">
        <v>1.70437395572662</v>
      </c>
      <c r="CH207" s="0" t="n">
        <v>0.0373952016234398</v>
      </c>
      <c r="CI207" s="0" t="n">
        <v>1.57867300510406</v>
      </c>
      <c r="CJ207" s="0" t="n">
        <v>1.07962443787672</v>
      </c>
      <c r="CK207" s="0" t="n">
        <v>2.69064915450805</v>
      </c>
      <c r="CL207" s="0" t="n">
        <v>0.724998295307159</v>
      </c>
      <c r="CM207" s="0" t="n">
        <v>0.163239598274231</v>
      </c>
      <c r="CN207" s="0" t="n">
        <v>1.8970719575882</v>
      </c>
      <c r="CO207" s="0" t="n">
        <v>0.382166998150598</v>
      </c>
      <c r="CP207" s="0" t="n">
        <v>1.37537393532646</v>
      </c>
      <c r="CQ207" s="0" t="n">
        <v>1.37773001194</v>
      </c>
      <c r="CR207" s="0" t="n">
        <v>0.243349999189377</v>
      </c>
      <c r="CS207" s="0" t="n">
        <v>2.32212996482849</v>
      </c>
      <c r="CT207" s="0" t="n">
        <v>0.59330443722247</v>
      </c>
      <c r="CU207" s="0" t="n">
        <v>3.19926814416939</v>
      </c>
    </row>
    <row r="208" customFormat="false" ht="15" hidden="false" customHeight="false" outlineLevel="0" collapsed="false">
      <c r="A208" s="0" t="n">
        <v>182</v>
      </c>
      <c r="B208" s="0" t="n">
        <v>3.43</v>
      </c>
      <c r="C208" s="0" t="n">
        <v>3.43</v>
      </c>
      <c r="D208" s="0" t="n">
        <v>30.4899990558624</v>
      </c>
      <c r="E208" s="1" t="n">
        <v>9.61500033736229</v>
      </c>
      <c r="F208" s="0" t="s">
        <v>484</v>
      </c>
      <c r="G208" s="0" t="s">
        <v>485</v>
      </c>
      <c r="H208" s="0" t="s">
        <v>86</v>
      </c>
      <c r="I208" s="1" t="n">
        <v>3</v>
      </c>
      <c r="J208" s="0" t="s">
        <v>93</v>
      </c>
      <c r="K208" s="0" t="s">
        <v>93</v>
      </c>
      <c r="L208" s="0" t="s">
        <v>93</v>
      </c>
      <c r="M208" s="0" t="s">
        <v>93</v>
      </c>
      <c r="N208" s="0" t="s">
        <v>93</v>
      </c>
      <c r="O208" s="0" t="s">
        <v>93</v>
      </c>
      <c r="P208" s="0" t="s">
        <v>93</v>
      </c>
      <c r="Q208" s="0" t="s">
        <v>93</v>
      </c>
      <c r="R208" s="0" t="s">
        <v>93</v>
      </c>
      <c r="S208" s="0" t="s">
        <v>93</v>
      </c>
      <c r="T208" s="0" t="n">
        <v>0.619007885456085</v>
      </c>
      <c r="U208" s="0" t="s">
        <v>93</v>
      </c>
      <c r="V208" s="0" t="s">
        <v>93</v>
      </c>
      <c r="W208" s="0" t="s">
        <v>93</v>
      </c>
      <c r="X208" s="0" t="s">
        <v>93</v>
      </c>
      <c r="Y208" s="0" t="n">
        <v>1.29945600032806</v>
      </c>
      <c r="Z208" s="0" t="s">
        <v>93</v>
      </c>
      <c r="AA208" s="0" t="s">
        <v>93</v>
      </c>
      <c r="AB208" s="0" t="s">
        <v>93</v>
      </c>
      <c r="AC208" s="0" t="s">
        <v>93</v>
      </c>
      <c r="AD208" s="0" t="s">
        <v>93</v>
      </c>
      <c r="AE208" s="0" t="s">
        <v>93</v>
      </c>
      <c r="AF208" s="0" t="s">
        <v>93</v>
      </c>
      <c r="AG208" s="0" t="s">
        <v>93</v>
      </c>
      <c r="AH208" s="0" t="s">
        <v>93</v>
      </c>
      <c r="AI208" s="0" t="s">
        <v>93</v>
      </c>
      <c r="AJ208" s="0" t="s">
        <v>93</v>
      </c>
      <c r="AK208" s="0" t="s">
        <v>93</v>
      </c>
      <c r="AL208" s="0" t="s">
        <v>93</v>
      </c>
      <c r="AM208" s="0" t="s">
        <v>93</v>
      </c>
      <c r="AN208" s="0" t="s">
        <v>93</v>
      </c>
      <c r="AO208" s="0" t="s">
        <v>93</v>
      </c>
      <c r="AP208" s="0" t="s">
        <v>93</v>
      </c>
      <c r="AQ208" s="0" t="s">
        <v>93</v>
      </c>
      <c r="AR208" s="0" t="s">
        <v>93</v>
      </c>
      <c r="AS208" s="0" t="s">
        <v>93</v>
      </c>
      <c r="AT208" s="0" t="s">
        <v>93</v>
      </c>
      <c r="AU208" s="0" t="s">
        <v>93</v>
      </c>
      <c r="AV208" s="0" t="s">
        <v>93</v>
      </c>
      <c r="AW208" s="0" t="s">
        <v>93</v>
      </c>
      <c r="AX208" s="0" t="n">
        <v>1.02887499332428</v>
      </c>
      <c r="AY208" s="0" t="s">
        <v>93</v>
      </c>
      <c r="AZ208" s="0" t="s">
        <v>93</v>
      </c>
      <c r="BA208" s="0" t="s">
        <v>93</v>
      </c>
      <c r="BB208" s="0" t="s">
        <v>93</v>
      </c>
      <c r="BC208" s="0" t="n">
        <v>1.06903898715973</v>
      </c>
      <c r="BD208" s="0" t="s">
        <v>93</v>
      </c>
      <c r="BE208" s="0" t="s">
        <v>93</v>
      </c>
      <c r="BF208" s="0" t="s">
        <v>93</v>
      </c>
      <c r="BG208" s="0" t="s">
        <v>93</v>
      </c>
      <c r="BH208" s="0" t="s">
        <v>93</v>
      </c>
      <c r="BI208" s="0" t="s">
        <v>93</v>
      </c>
      <c r="BJ208" s="0" t="s">
        <v>93</v>
      </c>
      <c r="BK208" s="0" t="s">
        <v>93</v>
      </c>
      <c r="BL208" s="0" t="s">
        <v>93</v>
      </c>
      <c r="BM208" s="0" t="n">
        <v>1.25828802585602</v>
      </c>
      <c r="BN208" s="0" t="s">
        <v>93</v>
      </c>
      <c r="BO208" s="0" t="s">
        <v>93</v>
      </c>
      <c r="BP208" s="0" t="s">
        <v>93</v>
      </c>
      <c r="BQ208" s="0" t="s">
        <v>93</v>
      </c>
      <c r="BR208" s="0" t="n">
        <v>1.68762099742889</v>
      </c>
      <c r="BS208" s="0" t="s">
        <v>93</v>
      </c>
      <c r="BT208" s="0" t="s">
        <v>93</v>
      </c>
      <c r="BU208" s="0" t="s">
        <v>93</v>
      </c>
      <c r="BV208" s="0" t="s">
        <v>93</v>
      </c>
      <c r="BW208" s="0" t="s">
        <v>93</v>
      </c>
      <c r="BX208" s="0" t="s">
        <v>93</v>
      </c>
      <c r="BY208" s="0" t="s">
        <v>93</v>
      </c>
      <c r="BZ208" s="0" t="s">
        <v>93</v>
      </c>
      <c r="CA208" s="0" t="s">
        <v>93</v>
      </c>
      <c r="CB208" s="0" t="s">
        <v>93</v>
      </c>
      <c r="CC208" s="0" t="s">
        <v>93</v>
      </c>
      <c r="CD208" s="0" t="s">
        <v>93</v>
      </c>
      <c r="CE208" s="0" t="s">
        <v>93</v>
      </c>
      <c r="CF208" s="0" t="s">
        <v>93</v>
      </c>
      <c r="CG208" s="0" t="s">
        <v>93</v>
      </c>
      <c r="CH208" s="0" t="s">
        <v>93</v>
      </c>
      <c r="CI208" s="0" t="s">
        <v>93</v>
      </c>
      <c r="CJ208" s="0" t="s">
        <v>93</v>
      </c>
      <c r="CK208" s="0" t="s">
        <v>93</v>
      </c>
      <c r="CL208" s="0" t="s">
        <v>93</v>
      </c>
      <c r="CM208" s="0" t="s">
        <v>93</v>
      </c>
      <c r="CN208" s="0" t="s">
        <v>93</v>
      </c>
      <c r="CO208" s="0" t="s">
        <v>93</v>
      </c>
      <c r="CP208" s="0" t="s">
        <v>93</v>
      </c>
      <c r="CQ208" s="0" t="s">
        <v>93</v>
      </c>
      <c r="CR208" s="0" t="s">
        <v>93</v>
      </c>
      <c r="CS208" s="0" t="s">
        <v>93</v>
      </c>
      <c r="CT208" s="0" t="s">
        <v>93</v>
      </c>
      <c r="CU208" s="0" t="s">
        <v>93</v>
      </c>
    </row>
    <row r="209" customFormat="false" ht="15" hidden="false" customHeight="false" outlineLevel="0" collapsed="false">
      <c r="A209" s="0" t="n">
        <v>168</v>
      </c>
      <c r="B209" s="0" t="n">
        <v>3.36</v>
      </c>
      <c r="C209" s="0" t="n">
        <v>3.36</v>
      </c>
      <c r="D209" s="0" t="n">
        <v>17.7000001072884</v>
      </c>
      <c r="E209" s="1" t="n">
        <v>5.59000000357628</v>
      </c>
      <c r="F209" s="0" t="s">
        <v>486</v>
      </c>
      <c r="G209" s="0" t="s">
        <v>487</v>
      </c>
      <c r="H209" s="0" t="s">
        <v>86</v>
      </c>
      <c r="I209" s="1" t="n">
        <v>3</v>
      </c>
      <c r="J209" s="0" t="n">
        <v>1.03271198272705</v>
      </c>
      <c r="K209" s="0" t="n">
        <v>0.810858190059662</v>
      </c>
      <c r="L209" s="0" t="n">
        <v>3.80314588546753</v>
      </c>
      <c r="M209" s="0" t="n">
        <v>0.271541511639935</v>
      </c>
      <c r="N209" s="0" t="n">
        <v>3.9275543279814</v>
      </c>
      <c r="O209" s="0" t="n">
        <v>1.29024004936218</v>
      </c>
      <c r="P209" s="0" t="n">
        <v>0.248810306191444</v>
      </c>
      <c r="Q209" s="0" t="n">
        <v>3.79648995399475</v>
      </c>
      <c r="R209" s="0" t="n">
        <v>0.339850774003646</v>
      </c>
      <c r="S209" s="0" t="n">
        <v>4.89838338564522</v>
      </c>
      <c r="T209" s="0" t="s">
        <v>93</v>
      </c>
      <c r="U209" s="0" t="s">
        <v>93</v>
      </c>
      <c r="V209" s="0" t="s">
        <v>93</v>
      </c>
      <c r="W209" s="0" t="s">
        <v>93</v>
      </c>
      <c r="X209" s="0" t="s">
        <v>93</v>
      </c>
      <c r="Y209" s="0" t="s">
        <v>93</v>
      </c>
      <c r="Z209" s="0" t="s">
        <v>93</v>
      </c>
      <c r="AA209" s="0" t="s">
        <v>93</v>
      </c>
      <c r="AB209" s="0" t="s">
        <v>93</v>
      </c>
      <c r="AC209" s="0" t="s">
        <v>93</v>
      </c>
      <c r="AD209" s="0" t="s">
        <v>93</v>
      </c>
      <c r="AE209" s="0" t="s">
        <v>93</v>
      </c>
      <c r="AF209" s="0" t="s">
        <v>93</v>
      </c>
      <c r="AG209" s="0" t="s">
        <v>93</v>
      </c>
      <c r="AH209" s="0" t="s">
        <v>93</v>
      </c>
      <c r="AI209" s="0" t="s">
        <v>93</v>
      </c>
      <c r="AJ209" s="0" t="s">
        <v>93</v>
      </c>
      <c r="AK209" s="0" t="s">
        <v>93</v>
      </c>
      <c r="AL209" s="0" t="s">
        <v>93</v>
      </c>
      <c r="AM209" s="0" t="s">
        <v>93</v>
      </c>
      <c r="AN209" s="0" t="s">
        <v>93</v>
      </c>
      <c r="AO209" s="0" t="s">
        <v>93</v>
      </c>
      <c r="AP209" s="0" t="s">
        <v>93</v>
      </c>
      <c r="AQ209" s="0" t="s">
        <v>93</v>
      </c>
      <c r="AR209" s="0" t="s">
        <v>93</v>
      </c>
      <c r="AS209" s="0" t="n">
        <v>0.951111912727356</v>
      </c>
      <c r="AT209" s="0" t="n">
        <v>0.718713223934174</v>
      </c>
      <c r="AU209" s="0" t="n">
        <v>3.84335207939148</v>
      </c>
      <c r="AV209" s="0" t="n">
        <v>0.247469368686604</v>
      </c>
      <c r="AW209" s="0" t="n">
        <v>3.65545794751469</v>
      </c>
      <c r="AX209" s="0" t="s">
        <v>93</v>
      </c>
      <c r="AY209" s="0" t="s">
        <v>93</v>
      </c>
      <c r="AZ209" s="0" t="s">
        <v>93</v>
      </c>
      <c r="BA209" s="0" t="s">
        <v>93</v>
      </c>
      <c r="BB209" s="0" t="s">
        <v>93</v>
      </c>
      <c r="BC209" s="0" t="s">
        <v>93</v>
      </c>
      <c r="BD209" s="0" t="s">
        <v>93</v>
      </c>
      <c r="BE209" s="0" t="s">
        <v>93</v>
      </c>
      <c r="BF209" s="0" t="s">
        <v>93</v>
      </c>
      <c r="BG209" s="0" t="s">
        <v>93</v>
      </c>
      <c r="BH209" s="0" t="s">
        <v>93</v>
      </c>
      <c r="BI209" s="0" t="s">
        <v>93</v>
      </c>
      <c r="BJ209" s="0" t="s">
        <v>93</v>
      </c>
      <c r="BK209" s="0" t="s">
        <v>93</v>
      </c>
      <c r="BL209" s="0" t="s">
        <v>93</v>
      </c>
      <c r="BM209" s="0" t="s">
        <v>93</v>
      </c>
      <c r="BN209" s="0" t="s">
        <v>93</v>
      </c>
      <c r="BO209" s="0" t="s">
        <v>93</v>
      </c>
      <c r="BP209" s="0" t="s">
        <v>93</v>
      </c>
      <c r="BQ209" s="0" t="s">
        <v>93</v>
      </c>
      <c r="BR209" s="0" t="s">
        <v>93</v>
      </c>
      <c r="BS209" s="0" t="s">
        <v>93</v>
      </c>
      <c r="BT209" s="0" t="s">
        <v>93</v>
      </c>
      <c r="BU209" s="0" t="s">
        <v>93</v>
      </c>
      <c r="BV209" s="0" t="s">
        <v>93</v>
      </c>
      <c r="BW209" s="0" t="s">
        <v>93</v>
      </c>
      <c r="BX209" s="0" t="s">
        <v>93</v>
      </c>
      <c r="BY209" s="0" t="s">
        <v>93</v>
      </c>
      <c r="BZ209" s="0" t="s">
        <v>93</v>
      </c>
      <c r="CA209" s="0" t="s">
        <v>93</v>
      </c>
      <c r="CB209" s="0" t="s">
        <v>93</v>
      </c>
      <c r="CC209" s="0" t="s">
        <v>93</v>
      </c>
      <c r="CD209" s="0" t="s">
        <v>93</v>
      </c>
      <c r="CE209" s="0" t="s">
        <v>93</v>
      </c>
      <c r="CF209" s="0" t="s">
        <v>93</v>
      </c>
      <c r="CG209" s="0" t="s">
        <v>93</v>
      </c>
      <c r="CH209" s="0" t="s">
        <v>93</v>
      </c>
      <c r="CI209" s="0" t="s">
        <v>93</v>
      </c>
      <c r="CJ209" s="0" t="s">
        <v>93</v>
      </c>
      <c r="CK209" s="0" t="s">
        <v>93</v>
      </c>
      <c r="CL209" s="0" t="s">
        <v>93</v>
      </c>
      <c r="CM209" s="0" t="s">
        <v>93</v>
      </c>
      <c r="CN209" s="0" t="s">
        <v>93</v>
      </c>
      <c r="CO209" s="0" t="s">
        <v>93</v>
      </c>
      <c r="CP209" s="0" t="s">
        <v>93</v>
      </c>
      <c r="CQ209" s="0" t="s">
        <v>93</v>
      </c>
      <c r="CR209" s="0" t="s">
        <v>93</v>
      </c>
      <c r="CS209" s="0" t="s">
        <v>93</v>
      </c>
      <c r="CT209" s="0" t="s">
        <v>93</v>
      </c>
      <c r="CU209" s="0" t="s">
        <v>93</v>
      </c>
    </row>
    <row r="210" customFormat="false" ht="15" hidden="false" customHeight="false" outlineLevel="0" collapsed="false">
      <c r="A210" s="0" t="n">
        <v>170</v>
      </c>
      <c r="B210" s="0" t="n">
        <v>3.34</v>
      </c>
      <c r="C210" s="0" t="n">
        <v>3.34</v>
      </c>
      <c r="D210" s="0" t="n">
        <v>8.12899991869926</v>
      </c>
      <c r="E210" s="1" t="n">
        <v>5.67499995231628</v>
      </c>
      <c r="F210" s="0" t="s">
        <v>488</v>
      </c>
      <c r="G210" s="0" t="s">
        <v>489</v>
      </c>
      <c r="H210" s="0" t="s">
        <v>86</v>
      </c>
      <c r="I210" s="1" t="n">
        <v>2</v>
      </c>
      <c r="J210" s="0" t="s">
        <v>93</v>
      </c>
      <c r="K210" s="0" t="s">
        <v>93</v>
      </c>
      <c r="L210" s="0" t="s">
        <v>93</v>
      </c>
      <c r="M210" s="0" t="s">
        <v>93</v>
      </c>
      <c r="N210" s="0" t="s">
        <v>93</v>
      </c>
      <c r="O210" s="0" t="s">
        <v>93</v>
      </c>
      <c r="P210" s="0" t="s">
        <v>93</v>
      </c>
      <c r="Q210" s="0" t="s">
        <v>93</v>
      </c>
      <c r="R210" s="0" t="s">
        <v>93</v>
      </c>
      <c r="S210" s="0" t="s">
        <v>93</v>
      </c>
      <c r="T210" s="0" t="s">
        <v>93</v>
      </c>
      <c r="U210" s="0" t="s">
        <v>93</v>
      </c>
      <c r="V210" s="0" t="s">
        <v>93</v>
      </c>
      <c r="W210" s="0" t="s">
        <v>93</v>
      </c>
      <c r="X210" s="0" t="s">
        <v>93</v>
      </c>
      <c r="Y210" s="0" t="n">
        <v>1.1340229511261</v>
      </c>
      <c r="Z210" s="0" t="s">
        <v>93</v>
      </c>
      <c r="AA210" s="0" t="s">
        <v>93</v>
      </c>
      <c r="AB210" s="0" t="s">
        <v>93</v>
      </c>
      <c r="AC210" s="0" t="s">
        <v>93</v>
      </c>
      <c r="AD210" s="0" t="s">
        <v>93</v>
      </c>
      <c r="AE210" s="0" t="s">
        <v>93</v>
      </c>
      <c r="AF210" s="0" t="s">
        <v>93</v>
      </c>
      <c r="AG210" s="0" t="s">
        <v>93</v>
      </c>
      <c r="AH210" s="0" t="s">
        <v>93</v>
      </c>
      <c r="AI210" s="0" t="s">
        <v>93</v>
      </c>
      <c r="AJ210" s="0" t="s">
        <v>93</v>
      </c>
      <c r="AK210" s="0" t="s">
        <v>93</v>
      </c>
      <c r="AL210" s="0" t="s">
        <v>93</v>
      </c>
      <c r="AM210" s="0" t="s">
        <v>93</v>
      </c>
      <c r="AN210" s="0" t="n">
        <v>1.29137396812439</v>
      </c>
      <c r="AO210" s="0" t="n">
        <v>0.236455306410789</v>
      </c>
      <c r="AP210" s="0" t="n">
        <v>3.54483795166016</v>
      </c>
      <c r="AQ210" s="0" t="n">
        <v>0.364297038604995</v>
      </c>
      <c r="AR210" s="0" t="n">
        <v>4.57771145199331</v>
      </c>
      <c r="AS210" s="0" t="s">
        <v>93</v>
      </c>
      <c r="AT210" s="0" t="s">
        <v>93</v>
      </c>
      <c r="AU210" s="0" t="s">
        <v>93</v>
      </c>
      <c r="AV210" s="0" t="s">
        <v>93</v>
      </c>
      <c r="AW210" s="0" t="s">
        <v>93</v>
      </c>
      <c r="AX210" s="0" t="s">
        <v>93</v>
      </c>
      <c r="AY210" s="0" t="s">
        <v>93</v>
      </c>
      <c r="AZ210" s="0" t="s">
        <v>93</v>
      </c>
      <c r="BA210" s="0" t="s">
        <v>93</v>
      </c>
      <c r="BB210" s="0" t="s">
        <v>93</v>
      </c>
      <c r="BC210" s="0" t="s">
        <v>93</v>
      </c>
      <c r="BD210" s="0" t="s">
        <v>93</v>
      </c>
      <c r="BE210" s="0" t="s">
        <v>93</v>
      </c>
      <c r="BF210" s="0" t="s">
        <v>93</v>
      </c>
      <c r="BG210" s="0" t="s">
        <v>93</v>
      </c>
      <c r="BH210" s="0" t="s">
        <v>93</v>
      </c>
      <c r="BI210" s="0" t="s">
        <v>93</v>
      </c>
      <c r="BJ210" s="0" t="s">
        <v>93</v>
      </c>
      <c r="BK210" s="0" t="s">
        <v>93</v>
      </c>
      <c r="BL210" s="0" t="s">
        <v>93</v>
      </c>
      <c r="BM210" s="0" t="n">
        <v>1.41029500961304</v>
      </c>
      <c r="BN210" s="0" t="s">
        <v>93</v>
      </c>
      <c r="BO210" s="0" t="s">
        <v>93</v>
      </c>
      <c r="BP210" s="0" t="s">
        <v>93</v>
      </c>
      <c r="BQ210" s="0" t="s">
        <v>93</v>
      </c>
      <c r="BR210" s="0" t="n">
        <v>1.31051301956177</v>
      </c>
      <c r="BS210" s="0" t="s">
        <v>93</v>
      </c>
      <c r="BT210" s="0" t="s">
        <v>93</v>
      </c>
      <c r="BU210" s="0" t="s">
        <v>93</v>
      </c>
      <c r="BV210" s="0" t="s">
        <v>93</v>
      </c>
      <c r="BW210" s="0" t="s">
        <v>93</v>
      </c>
      <c r="BX210" s="0" t="s">
        <v>93</v>
      </c>
      <c r="BY210" s="0" t="s">
        <v>93</v>
      </c>
      <c r="BZ210" s="0" t="s">
        <v>93</v>
      </c>
      <c r="CA210" s="0" t="s">
        <v>93</v>
      </c>
      <c r="CB210" s="0" t="s">
        <v>93</v>
      </c>
      <c r="CC210" s="0" t="s">
        <v>93</v>
      </c>
      <c r="CD210" s="0" t="s">
        <v>93</v>
      </c>
      <c r="CE210" s="0" t="s">
        <v>93</v>
      </c>
      <c r="CF210" s="0" t="s">
        <v>93</v>
      </c>
      <c r="CG210" s="0" t="n">
        <v>1.55679798126221</v>
      </c>
      <c r="CH210" s="0" t="n">
        <v>0.158860206604004</v>
      </c>
      <c r="CI210" s="0" t="n">
        <v>4.19245576858521</v>
      </c>
      <c r="CJ210" s="0" t="n">
        <v>0.371333191617086</v>
      </c>
      <c r="CK210" s="0" t="n">
        <v>6.52680667706454</v>
      </c>
      <c r="CL210" s="0" t="s">
        <v>93</v>
      </c>
      <c r="CM210" s="0" t="s">
        <v>93</v>
      </c>
      <c r="CN210" s="0" t="s">
        <v>93</v>
      </c>
      <c r="CO210" s="0" t="s">
        <v>93</v>
      </c>
      <c r="CP210" s="0" t="s">
        <v>93</v>
      </c>
      <c r="CQ210" s="0" t="n">
        <v>1.42481005191803</v>
      </c>
      <c r="CR210" s="0" t="n">
        <v>0.239286601543427</v>
      </c>
      <c r="CS210" s="0" t="n">
        <v>5.90156888961792</v>
      </c>
      <c r="CT210" s="0" t="n">
        <v>0.241429029901619</v>
      </c>
      <c r="CU210" s="0" t="n">
        <v>8.40861467601434</v>
      </c>
    </row>
    <row r="211" customFormat="false" ht="15" hidden="false" customHeight="false" outlineLevel="0" collapsed="false">
      <c r="A211" s="0" t="n">
        <v>169</v>
      </c>
      <c r="B211" s="0" t="n">
        <v>3.26</v>
      </c>
      <c r="C211" s="0" t="n">
        <v>3.26</v>
      </c>
      <c r="D211" s="0" t="n">
        <v>43.2700008153915</v>
      </c>
      <c r="E211" s="1" t="n">
        <v>23.2700005173683</v>
      </c>
      <c r="F211" s="0" t="s">
        <v>490</v>
      </c>
      <c r="G211" s="0" t="s">
        <v>491</v>
      </c>
      <c r="H211" s="0" t="s">
        <v>86</v>
      </c>
      <c r="I211" s="1" t="n">
        <v>3</v>
      </c>
      <c r="J211" s="0" t="n">
        <v>0.852727472782135</v>
      </c>
      <c r="K211" s="0" t="n">
        <v>0.369571894407272</v>
      </c>
      <c r="L211" s="0" t="n">
        <v>3.77251601219177</v>
      </c>
      <c r="M211" s="0" t="n">
        <v>0.22603680674286</v>
      </c>
      <c r="N211" s="0" t="n">
        <v>3.21692804510643</v>
      </c>
      <c r="O211" s="0" t="n">
        <v>0.981695473194122</v>
      </c>
      <c r="P211" s="0" t="n">
        <v>0.888596773147583</v>
      </c>
      <c r="Q211" s="0" t="n">
        <v>3.77222800254822</v>
      </c>
      <c r="R211" s="0" t="n">
        <v>0.260242878354905</v>
      </c>
      <c r="S211" s="0" t="n">
        <v>3.70317915395769</v>
      </c>
      <c r="T211" s="0" t="s">
        <v>93</v>
      </c>
      <c r="U211" s="0" t="s">
        <v>93</v>
      </c>
      <c r="V211" s="0" t="s">
        <v>93</v>
      </c>
      <c r="W211" s="0" t="s">
        <v>93</v>
      </c>
      <c r="X211" s="0" t="s">
        <v>93</v>
      </c>
      <c r="Y211" s="0" t="n">
        <v>0.878376126289368</v>
      </c>
      <c r="Z211" s="0" t="n">
        <v>0.571854829788208</v>
      </c>
      <c r="AA211" s="0" t="n">
        <v>7.9170298576355</v>
      </c>
      <c r="AB211" s="0" t="n">
        <v>0.11094768392748</v>
      </c>
      <c r="AC211" s="0" t="n">
        <v>6.95413001806713</v>
      </c>
      <c r="AD211" s="0" t="s">
        <v>93</v>
      </c>
      <c r="AE211" s="0" t="s">
        <v>93</v>
      </c>
      <c r="AF211" s="0" t="s">
        <v>93</v>
      </c>
      <c r="AG211" s="0" t="s">
        <v>93</v>
      </c>
      <c r="AH211" s="0" t="s">
        <v>93</v>
      </c>
      <c r="AI211" s="0" t="n">
        <v>0.839665174484253</v>
      </c>
      <c r="AJ211" s="0" t="s">
        <v>93</v>
      </c>
      <c r="AK211" s="0" t="s">
        <v>93</v>
      </c>
      <c r="AL211" s="0" t="s">
        <v>93</v>
      </c>
      <c r="AM211" s="0" t="s">
        <v>93</v>
      </c>
      <c r="AN211" s="0" t="n">
        <v>0.914452016353607</v>
      </c>
      <c r="AO211" s="0" t="n">
        <v>0.580544829368591</v>
      </c>
      <c r="AP211" s="0" t="n">
        <v>4.33838987350464</v>
      </c>
      <c r="AQ211" s="0" t="n">
        <v>0.210781428828778</v>
      </c>
      <c r="AR211" s="0" t="n">
        <v>3.96724936755439</v>
      </c>
      <c r="AS211" s="0" t="n">
        <v>0.723335325717926</v>
      </c>
      <c r="AT211" s="0" t="n">
        <v>0.198362797498703</v>
      </c>
      <c r="AU211" s="0" t="n">
        <v>3.76382088661194</v>
      </c>
      <c r="AV211" s="0" t="n">
        <v>0.192181123254525</v>
      </c>
      <c r="AW211" s="0" t="n">
        <v>2.72250460696138</v>
      </c>
      <c r="AX211" s="0" t="s">
        <v>93</v>
      </c>
      <c r="AY211" s="0" t="s">
        <v>93</v>
      </c>
      <c r="AZ211" s="0" t="s">
        <v>93</v>
      </c>
      <c r="BA211" s="0" t="s">
        <v>93</v>
      </c>
      <c r="BB211" s="0" t="s">
        <v>93</v>
      </c>
      <c r="BC211" s="0" t="s">
        <v>93</v>
      </c>
      <c r="BD211" s="0" t="s">
        <v>93</v>
      </c>
      <c r="BE211" s="0" t="s">
        <v>93</v>
      </c>
      <c r="BF211" s="0" t="s">
        <v>93</v>
      </c>
      <c r="BG211" s="0" t="s">
        <v>93</v>
      </c>
      <c r="BH211" s="0" t="n">
        <v>0.645192682743073</v>
      </c>
      <c r="BI211" s="0" t="s">
        <v>93</v>
      </c>
      <c r="BJ211" s="0" t="s">
        <v>93</v>
      </c>
      <c r="BK211" s="0" t="s">
        <v>93</v>
      </c>
      <c r="BL211" s="0" t="s">
        <v>93</v>
      </c>
      <c r="BM211" s="0" t="n">
        <v>0.599351525306702</v>
      </c>
      <c r="BN211" s="0" t="n">
        <v>0.139212593436241</v>
      </c>
      <c r="BO211" s="0" t="n">
        <v>4.24370908737183</v>
      </c>
      <c r="BP211" s="0" t="n">
        <v>0.141232943391482</v>
      </c>
      <c r="BQ211" s="0" t="n">
        <v>2.54347351447421</v>
      </c>
      <c r="BR211" s="0" t="n">
        <v>0.90244448184967</v>
      </c>
      <c r="BS211" s="0" t="n">
        <v>0.530042588710785</v>
      </c>
      <c r="BT211" s="0" t="n">
        <v>4.19352912902832</v>
      </c>
      <c r="BU211" s="0" t="n">
        <v>0.215199287779545</v>
      </c>
      <c r="BV211" s="0" t="n">
        <v>3.78442722196746</v>
      </c>
      <c r="BW211" s="0" t="s">
        <v>93</v>
      </c>
      <c r="BX211" s="0" t="s">
        <v>93</v>
      </c>
      <c r="BY211" s="0" t="s">
        <v>93</v>
      </c>
      <c r="BZ211" s="0" t="s">
        <v>93</v>
      </c>
      <c r="CA211" s="0" t="s">
        <v>93</v>
      </c>
      <c r="CB211" s="0" t="s">
        <v>93</v>
      </c>
      <c r="CC211" s="0" t="s">
        <v>93</v>
      </c>
      <c r="CD211" s="0" t="s">
        <v>93</v>
      </c>
      <c r="CE211" s="0" t="s">
        <v>93</v>
      </c>
      <c r="CF211" s="0" t="s">
        <v>93</v>
      </c>
      <c r="CG211" s="0" t="n">
        <v>1.16503095626831</v>
      </c>
      <c r="CH211" s="0" t="n">
        <v>0.410380691289902</v>
      </c>
      <c r="CI211" s="0" t="n">
        <v>4.30174207687378</v>
      </c>
      <c r="CJ211" s="0" t="n">
        <v>0.27082771013435</v>
      </c>
      <c r="CK211" s="0" t="n">
        <v>5.01166268543989</v>
      </c>
      <c r="CL211" s="0" t="n">
        <v>0.741774618625641</v>
      </c>
      <c r="CM211" s="0" t="s">
        <v>93</v>
      </c>
      <c r="CN211" s="0" t="s">
        <v>93</v>
      </c>
      <c r="CO211" s="0" t="s">
        <v>93</v>
      </c>
      <c r="CP211" s="0" t="s">
        <v>93</v>
      </c>
      <c r="CQ211" s="0" t="n">
        <v>1.08237504959106</v>
      </c>
      <c r="CR211" s="0" t="n">
        <v>0.615800201892853</v>
      </c>
      <c r="CS211" s="0" t="n">
        <v>4.3023099899292</v>
      </c>
      <c r="CT211" s="0" t="n">
        <v>0.251579977297005</v>
      </c>
      <c r="CU211" s="0" t="n">
        <v>4.65671298870575</v>
      </c>
    </row>
    <row r="212" customFormat="false" ht="15" hidden="false" customHeight="false" outlineLevel="0" collapsed="false">
      <c r="A212" s="0" t="n">
        <v>170</v>
      </c>
      <c r="B212" s="0" t="n">
        <v>3.12</v>
      </c>
      <c r="C212" s="0" t="n">
        <v>3.13</v>
      </c>
      <c r="D212" s="0" t="n">
        <v>17.4700006842613</v>
      </c>
      <c r="E212" s="1" t="n">
        <v>6.98899999260902</v>
      </c>
      <c r="F212" s="0" t="s">
        <v>492</v>
      </c>
      <c r="G212" s="0" t="s">
        <v>493</v>
      </c>
      <c r="H212" s="0" t="s">
        <v>86</v>
      </c>
      <c r="I212" s="1" t="n">
        <v>3</v>
      </c>
      <c r="J212" s="0" t="n">
        <v>0.941344499588013</v>
      </c>
      <c r="K212" s="0" t="n">
        <v>0.685772716999054</v>
      </c>
      <c r="L212" s="0" t="n">
        <v>4.16847085952759</v>
      </c>
      <c r="M212" s="0" t="n">
        <v>0.225824896301349</v>
      </c>
      <c r="N212" s="0" t="n">
        <v>3.92396711530921</v>
      </c>
      <c r="O212" s="0" t="n">
        <v>1.12038695812225</v>
      </c>
      <c r="P212" s="0" t="n">
        <v>0.497443407773972</v>
      </c>
      <c r="Q212" s="0" t="n">
        <v>4.19037389755249</v>
      </c>
      <c r="R212" s="0" t="n">
        <v>0.267371596309496</v>
      </c>
      <c r="S212" s="0" t="n">
        <v>4.69484026447373</v>
      </c>
      <c r="T212" s="0" t="n">
        <v>1.01007699966431</v>
      </c>
      <c r="U212" s="0" t="n">
        <v>0.927949488162994</v>
      </c>
      <c r="V212" s="0" t="n">
        <v>1.52550399303436</v>
      </c>
      <c r="W212" s="0" t="n">
        <v>0.662126749111403</v>
      </c>
      <c r="X212" s="0" t="n">
        <v>1.54087649626007</v>
      </c>
      <c r="Y212" s="0" t="n">
        <v>0.971756815910339</v>
      </c>
      <c r="Z212" s="0" t="n">
        <v>0.865517020225525</v>
      </c>
      <c r="AA212" s="0" t="n">
        <v>1.63982403278351</v>
      </c>
      <c r="AB212" s="0" t="n">
        <v>0.592598227909148</v>
      </c>
      <c r="AC212" s="0" t="n">
        <v>1.59351018075095</v>
      </c>
      <c r="AD212" s="0" t="s">
        <v>93</v>
      </c>
      <c r="AE212" s="0" t="s">
        <v>93</v>
      </c>
      <c r="AF212" s="0" t="s">
        <v>93</v>
      </c>
      <c r="AG212" s="0" t="s">
        <v>93</v>
      </c>
      <c r="AH212" s="0" t="s">
        <v>93</v>
      </c>
      <c r="AI212" s="0" t="s">
        <v>93</v>
      </c>
      <c r="AJ212" s="0" t="s">
        <v>93</v>
      </c>
      <c r="AK212" s="0" t="s">
        <v>93</v>
      </c>
      <c r="AL212" s="0" t="s">
        <v>93</v>
      </c>
      <c r="AM212" s="0" t="s">
        <v>93</v>
      </c>
      <c r="AN212" s="0" t="n">
        <v>0.794385015964508</v>
      </c>
      <c r="AO212" s="0" t="n">
        <v>0.0353723391890526</v>
      </c>
      <c r="AP212" s="0" t="n">
        <v>1.22692596912384</v>
      </c>
      <c r="AQ212" s="0" t="n">
        <v>0.647459615295115</v>
      </c>
      <c r="AR212" s="0" t="n">
        <v>0.974651605569711</v>
      </c>
      <c r="AS212" s="0" t="n">
        <v>1.32069504261017</v>
      </c>
      <c r="AT212" s="0" t="n">
        <v>0.245004206895828</v>
      </c>
      <c r="AU212" s="0" t="n">
        <v>4.18520402908325</v>
      </c>
      <c r="AV212" s="0" t="n">
        <v>0.315562881387042</v>
      </c>
      <c r="AW212" s="0" t="n">
        <v>5.52737821352235</v>
      </c>
      <c r="AX212" s="0" t="n">
        <v>1.01671695709229</v>
      </c>
      <c r="AY212" s="0" t="n">
        <v>0.882463276386261</v>
      </c>
      <c r="AZ212" s="0" t="n">
        <v>1.53142404556274</v>
      </c>
      <c r="BA212" s="0" t="n">
        <v>0.663902960148884</v>
      </c>
      <c r="BB212" s="0" t="n">
        <v>1.55702479562251</v>
      </c>
      <c r="BC212" s="0" t="n">
        <v>0.987310588359833</v>
      </c>
      <c r="BD212" s="0" t="n">
        <v>0.909356415271759</v>
      </c>
      <c r="BE212" s="0" t="n">
        <v>1.53251695632935</v>
      </c>
      <c r="BF212" s="0" t="n">
        <v>0.64424121657004</v>
      </c>
      <c r="BG212" s="0" t="n">
        <v>1.51307021782495</v>
      </c>
      <c r="BH212" s="0" t="s">
        <v>93</v>
      </c>
      <c r="BI212" s="0" t="s">
        <v>93</v>
      </c>
      <c r="BJ212" s="0" t="s">
        <v>93</v>
      </c>
      <c r="BK212" s="0" t="s">
        <v>93</v>
      </c>
      <c r="BL212" s="0" t="s">
        <v>93</v>
      </c>
      <c r="BM212" s="0" t="n">
        <v>1.15168797969818</v>
      </c>
      <c r="BN212" s="0" t="n">
        <v>0.55434387922287</v>
      </c>
      <c r="BO212" s="0" t="n">
        <v>1.9682070016861</v>
      </c>
      <c r="BP212" s="0" t="n">
        <v>0.585145758912334</v>
      </c>
      <c r="BQ212" s="0" t="n">
        <v>2.26676034539967</v>
      </c>
      <c r="BR212" s="0" t="n">
        <v>1.124587059021</v>
      </c>
      <c r="BS212" s="0" t="n">
        <v>0.348552614450455</v>
      </c>
      <c r="BT212" s="0" t="n">
        <v>1.400838971138</v>
      </c>
      <c r="BU212" s="0" t="n">
        <v>0.802795383474672</v>
      </c>
      <c r="BV212" s="0" t="n">
        <v>1.57536537871408</v>
      </c>
      <c r="BW212" s="0" t="s">
        <v>93</v>
      </c>
      <c r="BX212" s="0" t="s">
        <v>93</v>
      </c>
      <c r="BY212" s="0" t="s">
        <v>93</v>
      </c>
      <c r="BZ212" s="0" t="s">
        <v>93</v>
      </c>
      <c r="CA212" s="0" t="s">
        <v>93</v>
      </c>
      <c r="CB212" s="0" t="s">
        <v>93</v>
      </c>
      <c r="CC212" s="0" t="s">
        <v>93</v>
      </c>
      <c r="CD212" s="0" t="s">
        <v>93</v>
      </c>
      <c r="CE212" s="0" t="s">
        <v>93</v>
      </c>
      <c r="CF212" s="0" t="s">
        <v>93</v>
      </c>
      <c r="CG212" s="0" t="n">
        <v>0.892387688159943</v>
      </c>
      <c r="CH212" s="0" t="n">
        <v>0.480553597211838</v>
      </c>
      <c r="CI212" s="0" t="n">
        <v>1.50196695327759</v>
      </c>
      <c r="CJ212" s="0" t="n">
        <v>0.594146020465082</v>
      </c>
      <c r="CK212" s="0" t="n">
        <v>1.34033681712802</v>
      </c>
      <c r="CL212" s="0" t="s">
        <v>93</v>
      </c>
      <c r="CM212" s="0" t="s">
        <v>93</v>
      </c>
      <c r="CN212" s="0" t="s">
        <v>93</v>
      </c>
      <c r="CO212" s="0" t="s">
        <v>93</v>
      </c>
      <c r="CP212" s="0" t="s">
        <v>93</v>
      </c>
      <c r="CQ212" s="0" t="n">
        <v>0.967203199863434</v>
      </c>
      <c r="CR212" s="0" t="n">
        <v>0.768377125263214</v>
      </c>
      <c r="CS212" s="0" t="n">
        <v>1.34138000011444</v>
      </c>
      <c r="CT212" s="0" t="n">
        <v>0.721050857908211</v>
      </c>
      <c r="CU212" s="0" t="n">
        <v>1.2973870283435</v>
      </c>
    </row>
    <row r="213" customFormat="false" ht="15" hidden="false" customHeight="false" outlineLevel="0" collapsed="false">
      <c r="A213" s="0" t="n">
        <v>165</v>
      </c>
      <c r="B213" s="0" t="n">
        <v>3.12</v>
      </c>
      <c r="C213" s="0" t="n">
        <v>3.13</v>
      </c>
      <c r="D213" s="0" t="n">
        <v>20.2999994158745</v>
      </c>
      <c r="E213" s="1" t="n">
        <v>0.918999966233969</v>
      </c>
      <c r="F213" s="0" t="s">
        <v>494</v>
      </c>
      <c r="G213" s="0" t="s">
        <v>495</v>
      </c>
      <c r="H213" s="0" t="s">
        <v>86</v>
      </c>
      <c r="I213" s="1" t="n">
        <v>2</v>
      </c>
      <c r="J213" s="0" t="s">
        <v>93</v>
      </c>
      <c r="K213" s="0" t="s">
        <v>93</v>
      </c>
      <c r="L213" s="0" t="s">
        <v>93</v>
      </c>
      <c r="M213" s="0" t="s">
        <v>93</v>
      </c>
      <c r="N213" s="0" t="s">
        <v>93</v>
      </c>
      <c r="O213" s="0" t="s">
        <v>93</v>
      </c>
      <c r="P213" s="0" t="s">
        <v>93</v>
      </c>
      <c r="Q213" s="0" t="s">
        <v>93</v>
      </c>
      <c r="R213" s="0" t="s">
        <v>93</v>
      </c>
      <c r="S213" s="0" t="s">
        <v>93</v>
      </c>
      <c r="T213" s="0" t="s">
        <v>93</v>
      </c>
      <c r="U213" s="0" t="s">
        <v>93</v>
      </c>
      <c r="V213" s="0" t="s">
        <v>93</v>
      </c>
      <c r="W213" s="0" t="s">
        <v>93</v>
      </c>
      <c r="X213" s="0" t="s">
        <v>93</v>
      </c>
      <c r="Y213" s="0" t="s">
        <v>93</v>
      </c>
      <c r="Z213" s="0" t="s">
        <v>93</v>
      </c>
      <c r="AA213" s="0" t="s">
        <v>93</v>
      </c>
      <c r="AB213" s="0" t="s">
        <v>93</v>
      </c>
      <c r="AC213" s="0" t="s">
        <v>93</v>
      </c>
      <c r="AD213" s="0" t="n">
        <v>1.31089103221893</v>
      </c>
      <c r="AE213" s="0" t="s">
        <v>93</v>
      </c>
      <c r="AF213" s="0" t="s">
        <v>93</v>
      </c>
      <c r="AG213" s="0" t="s">
        <v>93</v>
      </c>
      <c r="AH213" s="0" t="s">
        <v>93</v>
      </c>
      <c r="AI213" s="0" t="s">
        <v>93</v>
      </c>
      <c r="AJ213" s="0" t="s">
        <v>93</v>
      </c>
      <c r="AK213" s="0" t="s">
        <v>93</v>
      </c>
      <c r="AL213" s="0" t="s">
        <v>93</v>
      </c>
      <c r="AM213" s="0" t="s">
        <v>93</v>
      </c>
      <c r="AN213" s="0" t="s">
        <v>93</v>
      </c>
      <c r="AO213" s="0" t="s">
        <v>93</v>
      </c>
      <c r="AP213" s="0" t="s">
        <v>93</v>
      </c>
      <c r="AQ213" s="0" t="s">
        <v>93</v>
      </c>
      <c r="AR213" s="0" t="s">
        <v>93</v>
      </c>
      <c r="AS213" s="0" t="s">
        <v>93</v>
      </c>
      <c r="AT213" s="0" t="s">
        <v>93</v>
      </c>
      <c r="AU213" s="0" t="s">
        <v>93</v>
      </c>
      <c r="AV213" s="0" t="s">
        <v>93</v>
      </c>
      <c r="AW213" s="0" t="s">
        <v>93</v>
      </c>
      <c r="AX213" s="0" t="s">
        <v>93</v>
      </c>
      <c r="AY213" s="0" t="s">
        <v>93</v>
      </c>
      <c r="AZ213" s="0" t="s">
        <v>93</v>
      </c>
      <c r="BA213" s="0" t="s">
        <v>93</v>
      </c>
      <c r="BB213" s="0" t="s">
        <v>93</v>
      </c>
      <c r="BC213" s="0" t="s">
        <v>93</v>
      </c>
      <c r="BD213" s="0" t="s">
        <v>93</v>
      </c>
      <c r="BE213" s="0" t="s">
        <v>93</v>
      </c>
      <c r="BF213" s="0" t="s">
        <v>93</v>
      </c>
      <c r="BG213" s="0" t="s">
        <v>93</v>
      </c>
      <c r="BH213" s="0" t="s">
        <v>93</v>
      </c>
      <c r="BI213" s="0" t="s">
        <v>93</v>
      </c>
      <c r="BJ213" s="0" t="s">
        <v>93</v>
      </c>
      <c r="BK213" s="0" t="s">
        <v>93</v>
      </c>
      <c r="BL213" s="0" t="s">
        <v>93</v>
      </c>
      <c r="BM213" s="0" t="s">
        <v>93</v>
      </c>
      <c r="BN213" s="0" t="s">
        <v>93</v>
      </c>
      <c r="BO213" s="0" t="s">
        <v>93</v>
      </c>
      <c r="BP213" s="0" t="s">
        <v>93</v>
      </c>
      <c r="BQ213" s="0" t="s">
        <v>93</v>
      </c>
      <c r="BR213" s="0" t="s">
        <v>93</v>
      </c>
      <c r="BS213" s="0" t="s">
        <v>93</v>
      </c>
      <c r="BT213" s="0" t="s">
        <v>93</v>
      </c>
      <c r="BU213" s="0" t="s">
        <v>93</v>
      </c>
      <c r="BV213" s="0" t="s">
        <v>93</v>
      </c>
      <c r="BW213" s="0" t="n">
        <v>1.07993602752686</v>
      </c>
      <c r="BX213" s="0" t="s">
        <v>93</v>
      </c>
      <c r="BY213" s="0" t="s">
        <v>93</v>
      </c>
      <c r="BZ213" s="0" t="s">
        <v>93</v>
      </c>
      <c r="CA213" s="0" t="s">
        <v>93</v>
      </c>
      <c r="CB213" s="0" t="n">
        <v>0.80789452791214</v>
      </c>
      <c r="CC213" s="0" t="s">
        <v>93</v>
      </c>
      <c r="CD213" s="0" t="s">
        <v>93</v>
      </c>
      <c r="CE213" s="0" t="s">
        <v>93</v>
      </c>
      <c r="CF213" s="0" t="s">
        <v>93</v>
      </c>
      <c r="CG213" s="0" t="s">
        <v>93</v>
      </c>
      <c r="CH213" s="0" t="s">
        <v>93</v>
      </c>
      <c r="CI213" s="0" t="s">
        <v>93</v>
      </c>
      <c r="CJ213" s="0" t="s">
        <v>93</v>
      </c>
      <c r="CK213" s="0" t="s">
        <v>93</v>
      </c>
      <c r="CL213" s="0" t="s">
        <v>93</v>
      </c>
      <c r="CM213" s="0" t="s">
        <v>93</v>
      </c>
      <c r="CN213" s="0" t="s">
        <v>93</v>
      </c>
      <c r="CO213" s="0" t="s">
        <v>93</v>
      </c>
      <c r="CP213" s="0" t="s">
        <v>93</v>
      </c>
      <c r="CQ213" s="0" t="s">
        <v>93</v>
      </c>
      <c r="CR213" s="0" t="s">
        <v>93</v>
      </c>
      <c r="CS213" s="0" t="s">
        <v>93</v>
      </c>
      <c r="CT213" s="0" t="s">
        <v>93</v>
      </c>
      <c r="CU213" s="0" t="s">
        <v>93</v>
      </c>
    </row>
    <row r="214" customFormat="false" ht="15" hidden="false" customHeight="false" outlineLevel="0" collapsed="false">
      <c r="A214" s="0" t="n">
        <v>174</v>
      </c>
      <c r="B214" s="0" t="n">
        <v>2.99</v>
      </c>
      <c r="C214" s="0" t="n">
        <v>3</v>
      </c>
      <c r="D214" s="0" t="n">
        <v>25.900000333786</v>
      </c>
      <c r="E214" s="1" t="n">
        <v>6.02400004863739</v>
      </c>
      <c r="F214" s="0" t="s">
        <v>496</v>
      </c>
      <c r="G214" s="0" t="s">
        <v>497</v>
      </c>
      <c r="H214" s="0" t="s">
        <v>86</v>
      </c>
      <c r="I214" s="1" t="n">
        <v>2</v>
      </c>
      <c r="J214" s="0" t="s">
        <v>93</v>
      </c>
      <c r="K214" s="0" t="s">
        <v>93</v>
      </c>
      <c r="L214" s="0" t="s">
        <v>93</v>
      </c>
      <c r="M214" s="0" t="s">
        <v>93</v>
      </c>
      <c r="N214" s="0" t="s">
        <v>93</v>
      </c>
      <c r="O214" s="0" t="s">
        <v>93</v>
      </c>
      <c r="P214" s="0" t="s">
        <v>93</v>
      </c>
      <c r="Q214" s="0" t="s">
        <v>93</v>
      </c>
      <c r="R214" s="0" t="s">
        <v>93</v>
      </c>
      <c r="S214" s="0" t="s">
        <v>93</v>
      </c>
      <c r="T214" s="0" t="s">
        <v>93</v>
      </c>
      <c r="U214" s="0" t="s">
        <v>93</v>
      </c>
      <c r="V214" s="0" t="s">
        <v>93</v>
      </c>
      <c r="W214" s="0" t="s">
        <v>93</v>
      </c>
      <c r="X214" s="0" t="s">
        <v>93</v>
      </c>
      <c r="Y214" s="0" t="n">
        <v>1.01353299617767</v>
      </c>
      <c r="Z214" s="0" t="n">
        <v>0.955194711685181</v>
      </c>
      <c r="AA214" s="0" t="n">
        <v>1.86666905879974</v>
      </c>
      <c r="AB214" s="0" t="n">
        <v>0.542963409287648</v>
      </c>
      <c r="AC214" s="0" t="n">
        <v>1.89193068403746</v>
      </c>
      <c r="AD214" s="0" t="s">
        <v>93</v>
      </c>
      <c r="AE214" s="0" t="s">
        <v>93</v>
      </c>
      <c r="AF214" s="0" t="s">
        <v>93</v>
      </c>
      <c r="AG214" s="0" t="s">
        <v>93</v>
      </c>
      <c r="AH214" s="0" t="s">
        <v>93</v>
      </c>
      <c r="AI214" s="0" t="s">
        <v>93</v>
      </c>
      <c r="AJ214" s="0" t="s">
        <v>93</v>
      </c>
      <c r="AK214" s="0" t="s">
        <v>93</v>
      </c>
      <c r="AL214" s="0" t="s">
        <v>93</v>
      </c>
      <c r="AM214" s="0" t="s">
        <v>93</v>
      </c>
      <c r="AN214" s="0" t="n">
        <v>1.23588299751282</v>
      </c>
      <c r="AO214" s="0" t="n">
        <v>0.278326898813248</v>
      </c>
      <c r="AP214" s="0" t="n">
        <v>3.51710200309753</v>
      </c>
      <c r="AQ214" s="0" t="n">
        <v>0.351392423769446</v>
      </c>
      <c r="AR214" s="0" t="n">
        <v>4.34672656614651</v>
      </c>
      <c r="AS214" s="0" t="s">
        <v>93</v>
      </c>
      <c r="AT214" s="0" t="s">
        <v>93</v>
      </c>
      <c r="AU214" s="0" t="s">
        <v>93</v>
      </c>
      <c r="AV214" s="0" t="s">
        <v>93</v>
      </c>
      <c r="AW214" s="0" t="s">
        <v>93</v>
      </c>
      <c r="AX214" s="0" t="s">
        <v>93</v>
      </c>
      <c r="AY214" s="0" t="s">
        <v>93</v>
      </c>
      <c r="AZ214" s="0" t="s">
        <v>93</v>
      </c>
      <c r="BA214" s="0" t="s">
        <v>93</v>
      </c>
      <c r="BB214" s="0" t="s">
        <v>93</v>
      </c>
      <c r="BC214" s="0" t="s">
        <v>93</v>
      </c>
      <c r="BD214" s="0" t="s">
        <v>93</v>
      </c>
      <c r="BE214" s="0" t="s">
        <v>93</v>
      </c>
      <c r="BF214" s="0" t="s">
        <v>93</v>
      </c>
      <c r="BG214" s="0" t="s">
        <v>93</v>
      </c>
      <c r="BH214" s="0" t="s">
        <v>93</v>
      </c>
      <c r="BI214" s="0" t="s">
        <v>93</v>
      </c>
      <c r="BJ214" s="0" t="s">
        <v>93</v>
      </c>
      <c r="BK214" s="0" t="s">
        <v>93</v>
      </c>
      <c r="BL214" s="0" t="s">
        <v>93</v>
      </c>
      <c r="BM214" s="0" t="n">
        <v>1.21427702903748</v>
      </c>
      <c r="BN214" s="0" t="n">
        <v>0.489182204008102</v>
      </c>
      <c r="BO214" s="0" t="n">
        <v>2.03084993362427</v>
      </c>
      <c r="BP214" s="0" t="n">
        <v>0.597915684922356</v>
      </c>
      <c r="BQ214" s="0" t="n">
        <v>2.46601442382223</v>
      </c>
      <c r="BR214" s="0" t="n">
        <v>1.24318504333496</v>
      </c>
      <c r="BS214" s="0" t="n">
        <v>0.54507178068161</v>
      </c>
      <c r="BT214" s="0" t="n">
        <v>2.4966869354248</v>
      </c>
      <c r="BU214" s="0" t="n">
        <v>0.497933892189585</v>
      </c>
      <c r="BV214" s="0" t="n">
        <v>3.10384385600992</v>
      </c>
      <c r="BW214" s="0" t="s">
        <v>93</v>
      </c>
      <c r="BX214" s="0" t="s">
        <v>93</v>
      </c>
      <c r="BY214" s="0" t="s">
        <v>93</v>
      </c>
      <c r="BZ214" s="0" t="s">
        <v>93</v>
      </c>
      <c r="CA214" s="0" t="s">
        <v>93</v>
      </c>
      <c r="CB214" s="0" t="s">
        <v>93</v>
      </c>
      <c r="CC214" s="0" t="s">
        <v>93</v>
      </c>
      <c r="CD214" s="0" t="s">
        <v>93</v>
      </c>
      <c r="CE214" s="0" t="s">
        <v>93</v>
      </c>
      <c r="CF214" s="0" t="s">
        <v>93</v>
      </c>
      <c r="CG214" s="0" t="n">
        <v>1.58686900138855</v>
      </c>
      <c r="CH214" s="0" t="n">
        <v>0.157996296882629</v>
      </c>
      <c r="CI214" s="0" t="n">
        <v>4.42275285720825</v>
      </c>
      <c r="CJ214" s="0" t="n">
        <v>0.358796670901982</v>
      </c>
      <c r="CK214" s="0" t="n">
        <v>7.01832940990641</v>
      </c>
      <c r="CL214" s="0" t="s">
        <v>93</v>
      </c>
      <c r="CM214" s="0" t="s">
        <v>93</v>
      </c>
      <c r="CN214" s="0" t="s">
        <v>93</v>
      </c>
      <c r="CO214" s="0" t="s">
        <v>93</v>
      </c>
      <c r="CP214" s="0" t="s">
        <v>93</v>
      </c>
      <c r="CQ214" s="0" t="n">
        <v>1.36239099502563</v>
      </c>
      <c r="CR214" s="0" t="n">
        <v>0.300800710916519</v>
      </c>
      <c r="CS214" s="0" t="n">
        <v>7.45037984848022</v>
      </c>
      <c r="CT214" s="0" t="n">
        <v>0.182861951032409</v>
      </c>
      <c r="CU214" s="0" t="n">
        <v>10.1503304150899</v>
      </c>
    </row>
    <row r="215" customFormat="false" ht="15" hidden="false" customHeight="false" outlineLevel="0" collapsed="false">
      <c r="A215" s="0" t="n">
        <v>171</v>
      </c>
      <c r="B215" s="0" t="n">
        <v>2.92</v>
      </c>
      <c r="C215" s="0" t="n">
        <v>2.92</v>
      </c>
      <c r="D215" s="0" t="n">
        <v>27.5599986314774</v>
      </c>
      <c r="E215" s="1" t="n">
        <v>14.9599999189377</v>
      </c>
      <c r="F215" s="0" t="s">
        <v>498</v>
      </c>
      <c r="G215" s="0" t="s">
        <v>499</v>
      </c>
      <c r="H215" s="0" t="s">
        <v>86</v>
      </c>
      <c r="I215" s="1" t="n">
        <v>2</v>
      </c>
      <c r="J215" s="0" t="n">
        <v>0.908393979072571</v>
      </c>
      <c r="K215" s="0" t="n">
        <v>0.314529597759247</v>
      </c>
      <c r="L215" s="0" t="n">
        <v>1.28874599933624</v>
      </c>
      <c r="M215" s="0" t="n">
        <v>0.704866575368949</v>
      </c>
      <c r="N215" s="0" t="n">
        <v>1.17068910635091</v>
      </c>
      <c r="O215" s="0" t="n">
        <v>0.711291313171387</v>
      </c>
      <c r="P215" s="0" t="n">
        <v>0.0234090406447649</v>
      </c>
      <c r="Q215" s="0" t="n">
        <v>1.28813397884369</v>
      </c>
      <c r="R215" s="0" t="n">
        <v>0.55218736936812</v>
      </c>
      <c r="S215" s="0" t="n">
        <v>0.916238509352411</v>
      </c>
      <c r="T215" s="0" t="n">
        <v>1.04609000682831</v>
      </c>
      <c r="U215" s="0" t="n">
        <v>0.576894879341125</v>
      </c>
      <c r="V215" s="0" t="n">
        <v>1.25834798812866</v>
      </c>
      <c r="W215" s="0" t="n">
        <v>0.83132012503472</v>
      </c>
      <c r="X215" s="0" t="n">
        <v>1.3163452554939</v>
      </c>
      <c r="Y215" s="0" t="n">
        <v>1.11518204212189</v>
      </c>
      <c r="Z215" s="0" t="n">
        <v>0.415202498435974</v>
      </c>
      <c r="AA215" s="0" t="n">
        <v>1.44458198547363</v>
      </c>
      <c r="AB215" s="0" t="n">
        <v>0.771975598017896</v>
      </c>
      <c r="AC215" s="0" t="n">
        <v>1.61097188857298</v>
      </c>
      <c r="AD215" s="0" t="n">
        <v>1.34544003009796</v>
      </c>
      <c r="AE215" s="0" t="n">
        <v>0.377804785966873</v>
      </c>
      <c r="AF215" s="0" t="n">
        <v>3.11416506767273</v>
      </c>
      <c r="AG215" s="0" t="n">
        <v>0.432038765081721</v>
      </c>
      <c r="AH215" s="0" t="n">
        <v>4.18992234237962</v>
      </c>
      <c r="AI215" s="0" t="n">
        <v>0.83539092540741</v>
      </c>
      <c r="AJ215" s="0" t="n">
        <v>0.0585234202444553</v>
      </c>
      <c r="AK215" s="0" t="n">
        <v>1.20953798294067</v>
      </c>
      <c r="AL215" s="0" t="n">
        <v>0.690669443365785</v>
      </c>
      <c r="AM215" s="0" t="n">
        <v>1.01043705488422</v>
      </c>
      <c r="AN215" s="0" t="n">
        <v>1.05055296421051</v>
      </c>
      <c r="AO215" s="0" t="n">
        <v>0.650839984416962</v>
      </c>
      <c r="AP215" s="0" t="n">
        <v>1.32354998588562</v>
      </c>
      <c r="AQ215" s="0" t="n">
        <v>0.793738789931352</v>
      </c>
      <c r="AR215" s="0" t="n">
        <v>1.39045936095292</v>
      </c>
      <c r="AS215" s="0" t="n">
        <v>1.07218599319458</v>
      </c>
      <c r="AT215" s="0" t="n">
        <v>0.758742392063141</v>
      </c>
      <c r="AU215" s="0" t="n">
        <v>1.93351197242737</v>
      </c>
      <c r="AV215" s="0" t="n">
        <v>0.554527723895362</v>
      </c>
      <c r="AW215" s="0" t="n">
        <v>2.07308445451065</v>
      </c>
      <c r="AX215" s="0" t="n">
        <v>0.989670813083649</v>
      </c>
      <c r="AY215" s="0" t="n">
        <v>0.942683875560761</v>
      </c>
      <c r="AZ215" s="0" t="n">
        <v>1.52678000926971</v>
      </c>
      <c r="BA215" s="0" t="n">
        <v>0.648207866932333</v>
      </c>
      <c r="BB215" s="0" t="n">
        <v>1.51100961317382</v>
      </c>
      <c r="BC215" s="0" t="n">
        <v>1.0449800491333</v>
      </c>
      <c r="BD215" s="0" t="n">
        <v>0.584877192974091</v>
      </c>
      <c r="BE215" s="0" t="n">
        <v>1.25791394710541</v>
      </c>
      <c r="BF215" s="0" t="n">
        <v>0.83072459092922</v>
      </c>
      <c r="BG215" s="0" t="n">
        <v>1.31449497825167</v>
      </c>
      <c r="BH215" s="0" t="n">
        <v>0.99568772315979</v>
      </c>
      <c r="BI215" s="0" t="n">
        <v>0.960903108119965</v>
      </c>
      <c r="BJ215" s="0" t="n">
        <v>1.25860500335693</v>
      </c>
      <c r="BK215" s="0" t="n">
        <v>0.791104214987312</v>
      </c>
      <c r="BL215" s="0" t="n">
        <v>1.25317755014999</v>
      </c>
      <c r="BM215" s="0" t="n">
        <v>1.50671696662903</v>
      </c>
      <c r="BN215" s="0" t="n">
        <v>0.133759796619415</v>
      </c>
      <c r="BO215" s="0" t="n">
        <v>1.89405000209808</v>
      </c>
      <c r="BP215" s="0" t="n">
        <v>0.795500100293024</v>
      </c>
      <c r="BQ215" s="0" t="n">
        <v>2.85379727380493</v>
      </c>
      <c r="BR215" s="0" t="n">
        <v>1.231369972229</v>
      </c>
      <c r="BS215" s="0" t="n">
        <v>0.0833681896328926</v>
      </c>
      <c r="BT215" s="0" t="n">
        <v>1.29551804065704</v>
      </c>
      <c r="BU215" s="0" t="n">
        <v>0.950484619731343</v>
      </c>
      <c r="BV215" s="0" t="n">
        <v>1.59526201374604</v>
      </c>
      <c r="BW215" s="0" t="n">
        <v>0.987052917480469</v>
      </c>
      <c r="BX215" s="0" t="n">
        <v>0.91818767786026</v>
      </c>
      <c r="BY215" s="0" t="n">
        <v>1.62098503112793</v>
      </c>
      <c r="BZ215" s="0" t="n">
        <v>0.608921673257925</v>
      </c>
      <c r="CA215" s="0" t="n">
        <v>1.59999800416699</v>
      </c>
      <c r="CB215" s="0" t="n">
        <v>1.03767001628876</v>
      </c>
      <c r="CC215" s="0" t="n">
        <v>0.834356486797333</v>
      </c>
      <c r="CD215" s="0" t="n">
        <v>1.95397198200226</v>
      </c>
      <c r="CE215" s="0" t="n">
        <v>0.531056753037699</v>
      </c>
      <c r="CF215" s="0" t="n">
        <v>2.02757813839206</v>
      </c>
      <c r="CG215" s="0" t="n">
        <v>0.690219581127167</v>
      </c>
      <c r="CH215" s="0" t="n">
        <v>0.0202418901026249</v>
      </c>
      <c r="CI215" s="0" t="n">
        <v>1.31744205951691</v>
      </c>
      <c r="CJ215" s="0" t="n">
        <v>0.523908870330331</v>
      </c>
      <c r="CK215" s="0" t="n">
        <v>0.909324306479071</v>
      </c>
      <c r="CL215" s="0" t="n">
        <v>0.918430507183075</v>
      </c>
      <c r="CM215" s="0" t="n">
        <v>0.497795403003693</v>
      </c>
      <c r="CN215" s="0" t="n">
        <v>1.37322199344635</v>
      </c>
      <c r="CO215" s="0" t="n">
        <v>0.668814300649312</v>
      </c>
      <c r="CP215" s="0" t="n">
        <v>1.26120897191588</v>
      </c>
      <c r="CQ215" s="0" t="n">
        <v>0.799972772598267</v>
      </c>
      <c r="CR215" s="0" t="n">
        <v>0.0478847101330757</v>
      </c>
      <c r="CS215" s="0" t="n">
        <v>1.24581003189087</v>
      </c>
      <c r="CT215" s="0" t="n">
        <v>0.642130623546257</v>
      </c>
      <c r="CU215" s="0" t="n">
        <v>0.996614105342474</v>
      </c>
    </row>
    <row r="216" customFormat="false" ht="15" hidden="false" customHeight="false" outlineLevel="0" collapsed="false">
      <c r="A216" s="0" t="n">
        <v>172</v>
      </c>
      <c r="B216" s="0" t="n">
        <v>2.8</v>
      </c>
      <c r="C216" s="0" t="n">
        <v>2.8</v>
      </c>
      <c r="D216" s="0" t="n">
        <v>34.9299997091293</v>
      </c>
      <c r="E216" s="1" t="n">
        <v>18.4900000691414</v>
      </c>
      <c r="F216" s="0" t="s">
        <v>500</v>
      </c>
      <c r="G216" s="0" t="s">
        <v>501</v>
      </c>
      <c r="H216" s="0" t="s">
        <v>86</v>
      </c>
      <c r="I216" s="1" t="n">
        <v>2</v>
      </c>
      <c r="J216" s="0" t="n">
        <v>0.961843609809875</v>
      </c>
      <c r="K216" s="0" t="n">
        <v>0.718381702899933</v>
      </c>
      <c r="L216" s="0" t="n">
        <v>1.49677097797394</v>
      </c>
      <c r="M216" s="0" t="n">
        <v>0.642612412963704</v>
      </c>
      <c r="N216" s="0" t="n">
        <v>1.43965960051311</v>
      </c>
      <c r="O216" s="0" t="n">
        <v>1.10007095336914</v>
      </c>
      <c r="P216" s="0" t="n">
        <v>0.417054086923599</v>
      </c>
      <c r="Q216" s="0" t="n">
        <v>1.49851095676422</v>
      </c>
      <c r="R216" s="0" t="n">
        <v>0.734109382653135</v>
      </c>
      <c r="S216" s="0" t="n">
        <v>1.64846837684172</v>
      </c>
      <c r="T216" s="0" t="n">
        <v>0.93180239200592</v>
      </c>
      <c r="U216" s="0" t="n">
        <v>0.520836472511292</v>
      </c>
      <c r="V216" s="0" t="n">
        <v>1.48243200778961</v>
      </c>
      <c r="W216" s="0" t="n">
        <v>0.628563325069653</v>
      </c>
      <c r="X216" s="0" t="n">
        <v>1.3813336908445</v>
      </c>
      <c r="Y216" s="0" t="n">
        <v>1.12187099456787</v>
      </c>
      <c r="Z216" s="0" t="n">
        <v>0.361586004495621</v>
      </c>
      <c r="AA216" s="0" t="n">
        <v>1.40602099895477</v>
      </c>
      <c r="AB216" s="0" t="n">
        <v>0.797904864437916</v>
      </c>
      <c r="AC216" s="0" t="n">
        <v>1.5773741764807</v>
      </c>
      <c r="AD216" s="0" t="n">
        <v>1.11536502838135</v>
      </c>
      <c r="AE216" s="0" t="n">
        <v>0.643896102905273</v>
      </c>
      <c r="AF216" s="0" t="n">
        <v>2.39105105400085</v>
      </c>
      <c r="AG216" s="0" t="n">
        <v>0.466474785854133</v>
      </c>
      <c r="AH216" s="0" t="n">
        <v>2.66689472670691</v>
      </c>
      <c r="AI216" s="0" t="n">
        <v>0.872676312923431</v>
      </c>
      <c r="AJ216" s="0" t="n">
        <v>0.26347479224205</v>
      </c>
      <c r="AK216" s="0" t="n">
        <v>1.46310698986053</v>
      </c>
      <c r="AL216" s="0" t="n">
        <v>0.59645420257791</v>
      </c>
      <c r="AM216" s="0" t="n">
        <v>1.27681881332399</v>
      </c>
      <c r="AN216" s="0" t="n">
        <v>0.904896914958954</v>
      </c>
      <c r="AO216" s="0" t="n">
        <v>0.357254207134247</v>
      </c>
      <c r="AP216" s="0" t="n">
        <v>1.4367949962616</v>
      </c>
      <c r="AQ216" s="0" t="n">
        <v>0.629802384691907</v>
      </c>
      <c r="AR216" s="0" t="n">
        <v>1.30015135954558</v>
      </c>
      <c r="AS216" s="0" t="n">
        <v>1.23088896274567</v>
      </c>
      <c r="AT216" s="0" t="n">
        <v>0.348049700260162</v>
      </c>
      <c r="AU216" s="0" t="n">
        <v>2.08579111099243</v>
      </c>
      <c r="AV216" s="0" t="n">
        <v>0.590130505523155</v>
      </c>
      <c r="AW216" s="0" t="n">
        <v>2.56737725711361</v>
      </c>
      <c r="AX216" s="0" t="n">
        <v>1.13470602035522</v>
      </c>
      <c r="AY216" s="0" t="n">
        <v>0.354751795530319</v>
      </c>
      <c r="AZ216" s="0" t="n">
        <v>1.57659196853638</v>
      </c>
      <c r="BA216" s="0" t="n">
        <v>0.719720792063037</v>
      </c>
      <c r="BB216" s="0" t="n">
        <v>1.78896839834192</v>
      </c>
      <c r="BC216" s="0" t="n">
        <v>1.38560497760773</v>
      </c>
      <c r="BD216" s="0" t="n">
        <v>0.101591400802135</v>
      </c>
      <c r="BE216" s="0" t="n">
        <v>1.62428998947144</v>
      </c>
      <c r="BF216" s="0" t="n">
        <v>0.853052710162069</v>
      </c>
      <c r="BG216" s="0" t="n">
        <v>2.25062429449002</v>
      </c>
      <c r="BH216" s="0" t="n">
        <v>1.23428404331207</v>
      </c>
      <c r="BI216" s="0" t="n">
        <v>0.142751798033714</v>
      </c>
      <c r="BJ216" s="0" t="n">
        <v>1.46915602684021</v>
      </c>
      <c r="BK216" s="0" t="n">
        <v>0.840131354847798</v>
      </c>
      <c r="BL216" s="0" t="n">
        <v>1.81335584106463</v>
      </c>
      <c r="BM216" s="0" t="n">
        <v>1.51726603507996</v>
      </c>
      <c r="BN216" s="0" t="n">
        <v>0.281371086835861</v>
      </c>
      <c r="BO216" s="0" t="n">
        <v>2.75220990180969</v>
      </c>
      <c r="BP216" s="0" t="n">
        <v>0.551290086589068</v>
      </c>
      <c r="BQ216" s="0" t="n">
        <v>4.17583460542659</v>
      </c>
      <c r="BR216" s="0" t="n">
        <v>1.37560701370239</v>
      </c>
      <c r="BS216" s="0" t="n">
        <v>0.078677237033844</v>
      </c>
      <c r="BT216" s="0" t="n">
        <v>1.47195899486542</v>
      </c>
      <c r="BU216" s="0" t="n">
        <v>0.93454166760139</v>
      </c>
      <c r="BV216" s="0" t="n">
        <v>2.02483711721919</v>
      </c>
      <c r="BW216" s="0" t="n">
        <v>1.0800689458847</v>
      </c>
      <c r="BX216" s="0" t="n">
        <v>0.715369999408722</v>
      </c>
      <c r="BY216" s="0" t="n">
        <v>2.20194101333618</v>
      </c>
      <c r="BZ216" s="0" t="n">
        <v>0.49050766543845</v>
      </c>
      <c r="CA216" s="0" t="n">
        <v>2.37824810917431</v>
      </c>
      <c r="CB216" s="0" t="n">
        <v>1.21125495433807</v>
      </c>
      <c r="CC216" s="0" t="n">
        <v>0.182338103652</v>
      </c>
      <c r="CD216" s="0" t="n">
        <v>1.50769901275635</v>
      </c>
      <c r="CE216" s="0" t="n">
        <v>0.803379815261456</v>
      </c>
      <c r="CF216" s="0" t="n">
        <v>1.82620789885175</v>
      </c>
      <c r="CG216" s="0" t="n">
        <v>0.966178417205811</v>
      </c>
      <c r="CH216" s="0" t="n">
        <v>0.722955703735352</v>
      </c>
      <c r="CI216" s="0" t="n">
        <v>1.43775904178619</v>
      </c>
      <c r="CJ216" s="0" t="n">
        <v>0.672003019369284</v>
      </c>
      <c r="CK216" s="0" t="n">
        <v>1.38913175531633</v>
      </c>
      <c r="CL216" s="0" t="n">
        <v>1.08556199073792</v>
      </c>
      <c r="CM216" s="0" t="n">
        <v>0.456871092319489</v>
      </c>
      <c r="CN216" s="0" t="n">
        <v>1.47133803367615</v>
      </c>
      <c r="CO216" s="0" t="n">
        <v>0.737805973808501</v>
      </c>
      <c r="CP216" s="0" t="n">
        <v>1.59722864488589</v>
      </c>
      <c r="CQ216" s="0" t="n">
        <v>0.90686047077179</v>
      </c>
      <c r="CR216" s="0" t="n">
        <v>0.366061210632324</v>
      </c>
      <c r="CS216" s="0" t="n">
        <v>1.43750095367432</v>
      </c>
      <c r="CT216" s="0" t="n">
        <v>0.630859039400158</v>
      </c>
      <c r="CU216" s="0" t="n">
        <v>1.30361279158399</v>
      </c>
    </row>
    <row r="217" customFormat="false" ht="15" hidden="false" customHeight="false" outlineLevel="0" collapsed="false">
      <c r="A217" s="0" t="n">
        <v>178</v>
      </c>
      <c r="B217" s="0" t="n">
        <v>2.77</v>
      </c>
      <c r="C217" s="0" t="n">
        <v>2.77</v>
      </c>
      <c r="D217" s="0" t="n">
        <v>19.08999979496</v>
      </c>
      <c r="E217" s="1" t="n">
        <v>9.64099988341331</v>
      </c>
      <c r="F217" s="0" t="s">
        <v>502</v>
      </c>
      <c r="G217" s="0" t="s">
        <v>503</v>
      </c>
      <c r="H217" s="0" t="s">
        <v>86</v>
      </c>
      <c r="I217" s="1" t="n">
        <v>3</v>
      </c>
      <c r="J217" s="0" t="s">
        <v>93</v>
      </c>
      <c r="K217" s="0" t="s">
        <v>93</v>
      </c>
      <c r="L217" s="0" t="s">
        <v>93</v>
      </c>
      <c r="M217" s="0" t="s">
        <v>93</v>
      </c>
      <c r="N217" s="0" t="s">
        <v>93</v>
      </c>
      <c r="O217" s="0" t="s">
        <v>93</v>
      </c>
      <c r="P217" s="0" t="s">
        <v>93</v>
      </c>
      <c r="Q217" s="0" t="s">
        <v>93</v>
      </c>
      <c r="R217" s="0" t="s">
        <v>93</v>
      </c>
      <c r="S217" s="0" t="s">
        <v>93</v>
      </c>
      <c r="T217" s="0" t="s">
        <v>93</v>
      </c>
      <c r="U217" s="0" t="s">
        <v>93</v>
      </c>
      <c r="V217" s="0" t="s">
        <v>93</v>
      </c>
      <c r="W217" s="0" t="s">
        <v>93</v>
      </c>
      <c r="X217" s="0" t="s">
        <v>93</v>
      </c>
      <c r="Y217" s="0" t="n">
        <v>1.09118103981018</v>
      </c>
      <c r="Z217" s="0" t="n">
        <v>0.410876989364624</v>
      </c>
      <c r="AA217" s="0" t="n">
        <v>1.43931603431702</v>
      </c>
      <c r="AB217" s="0" t="n">
        <v>0.758124702145743</v>
      </c>
      <c r="AC217" s="0" t="n">
        <v>1.57055436694151</v>
      </c>
      <c r="AD217" s="0" t="s">
        <v>93</v>
      </c>
      <c r="AE217" s="0" t="s">
        <v>93</v>
      </c>
      <c r="AF217" s="0" t="s">
        <v>93</v>
      </c>
      <c r="AG217" s="0" t="s">
        <v>93</v>
      </c>
      <c r="AH217" s="0" t="s">
        <v>93</v>
      </c>
      <c r="AI217" s="0" t="s">
        <v>93</v>
      </c>
      <c r="AJ217" s="0" t="s">
        <v>93</v>
      </c>
      <c r="AK217" s="0" t="s">
        <v>93</v>
      </c>
      <c r="AL217" s="0" t="s">
        <v>93</v>
      </c>
      <c r="AM217" s="0" t="s">
        <v>93</v>
      </c>
      <c r="AN217" s="0" t="s">
        <v>93</v>
      </c>
      <c r="AO217" s="0" t="s">
        <v>93</v>
      </c>
      <c r="AP217" s="0" t="s">
        <v>93</v>
      </c>
      <c r="AQ217" s="0" t="s">
        <v>93</v>
      </c>
      <c r="AR217" s="0" t="s">
        <v>93</v>
      </c>
      <c r="AS217" s="0" t="s">
        <v>93</v>
      </c>
      <c r="AT217" s="0" t="s">
        <v>93</v>
      </c>
      <c r="AU217" s="0" t="s">
        <v>93</v>
      </c>
      <c r="AV217" s="0" t="s">
        <v>93</v>
      </c>
      <c r="AW217" s="0" t="s">
        <v>93</v>
      </c>
      <c r="AX217" s="0" t="s">
        <v>93</v>
      </c>
      <c r="AY217" s="0" t="s">
        <v>93</v>
      </c>
      <c r="AZ217" s="0" t="s">
        <v>93</v>
      </c>
      <c r="BA217" s="0" t="s">
        <v>93</v>
      </c>
      <c r="BB217" s="0" t="s">
        <v>93</v>
      </c>
      <c r="BC217" s="0" t="s">
        <v>93</v>
      </c>
      <c r="BD217" s="0" t="s">
        <v>93</v>
      </c>
      <c r="BE217" s="0" t="s">
        <v>93</v>
      </c>
      <c r="BF217" s="0" t="s">
        <v>93</v>
      </c>
      <c r="BG217" s="0" t="s">
        <v>93</v>
      </c>
      <c r="BH217" s="0" t="s">
        <v>93</v>
      </c>
      <c r="BI217" s="0" t="s">
        <v>93</v>
      </c>
      <c r="BJ217" s="0" t="s">
        <v>93</v>
      </c>
      <c r="BK217" s="0" t="s">
        <v>93</v>
      </c>
      <c r="BL217" s="0" t="s">
        <v>93</v>
      </c>
      <c r="BM217" s="0" t="n">
        <v>1.52959203720093</v>
      </c>
      <c r="BN217" s="0" t="n">
        <v>0.20673480629921</v>
      </c>
      <c r="BO217" s="0" t="n">
        <v>2.6981348991394</v>
      </c>
      <c r="BP217" s="0" t="n">
        <v>0.566907176393888</v>
      </c>
      <c r="BQ217" s="0" t="n">
        <v>4.12704565701756</v>
      </c>
      <c r="BR217" s="0" t="n">
        <v>1.42941200733185</v>
      </c>
      <c r="BS217" s="0" t="n">
        <v>0.0517543889582157</v>
      </c>
      <c r="BT217" s="0" t="n">
        <v>1.43909597396851</v>
      </c>
      <c r="BU217" s="0" t="n">
        <v>0.993270798604243</v>
      </c>
      <c r="BV217" s="0" t="n">
        <v>2.0570610648935</v>
      </c>
      <c r="BW217" s="0" t="s">
        <v>93</v>
      </c>
      <c r="BX217" s="0" t="s">
        <v>93</v>
      </c>
      <c r="BY217" s="0" t="s">
        <v>93</v>
      </c>
      <c r="BZ217" s="0" t="s">
        <v>93</v>
      </c>
      <c r="CA217" s="0" t="s">
        <v>93</v>
      </c>
      <c r="CB217" s="0" t="s">
        <v>93</v>
      </c>
      <c r="CC217" s="0" t="s">
        <v>93</v>
      </c>
      <c r="CD217" s="0" t="s">
        <v>93</v>
      </c>
      <c r="CE217" s="0" t="s">
        <v>93</v>
      </c>
      <c r="CF217" s="0" t="s">
        <v>93</v>
      </c>
      <c r="CG217" s="0" t="s">
        <v>93</v>
      </c>
      <c r="CH217" s="0" t="s">
        <v>93</v>
      </c>
      <c r="CI217" s="0" t="s">
        <v>93</v>
      </c>
      <c r="CJ217" s="0" t="s">
        <v>93</v>
      </c>
      <c r="CK217" s="0" t="s">
        <v>93</v>
      </c>
      <c r="CL217" s="0" t="s">
        <v>93</v>
      </c>
      <c r="CM217" s="0" t="s">
        <v>93</v>
      </c>
      <c r="CN217" s="0" t="s">
        <v>93</v>
      </c>
      <c r="CO217" s="0" t="s">
        <v>93</v>
      </c>
      <c r="CP217" s="0" t="s">
        <v>93</v>
      </c>
      <c r="CQ217" s="0" t="s">
        <v>93</v>
      </c>
      <c r="CR217" s="0" t="s">
        <v>93</v>
      </c>
      <c r="CS217" s="0" t="s">
        <v>93</v>
      </c>
      <c r="CT217" s="0" t="s">
        <v>93</v>
      </c>
      <c r="CU217" s="0" t="s">
        <v>93</v>
      </c>
    </row>
    <row r="218" customFormat="false" ht="15" hidden="false" customHeight="false" outlineLevel="0" collapsed="false">
      <c r="A218" s="0" t="n">
        <v>173</v>
      </c>
      <c r="B218" s="0" t="n">
        <v>2.72</v>
      </c>
      <c r="C218" s="0" t="n">
        <v>2.75</v>
      </c>
      <c r="D218" s="0" t="n">
        <v>9.723000228405</v>
      </c>
      <c r="E218" s="1" t="n">
        <v>3.21599990129471</v>
      </c>
      <c r="F218" s="0" t="s">
        <v>504</v>
      </c>
      <c r="G218" s="0" t="s">
        <v>505</v>
      </c>
      <c r="H218" s="0" t="s">
        <v>86</v>
      </c>
      <c r="I218" s="1" t="n">
        <v>2</v>
      </c>
      <c r="J218" s="0" t="n">
        <v>1.09921205043793</v>
      </c>
      <c r="K218" s="0" t="n">
        <v>0.518586814403534</v>
      </c>
      <c r="L218" s="0" t="n">
        <v>3.57590007781982</v>
      </c>
      <c r="M218" s="0" t="n">
        <v>0.307394509498739</v>
      </c>
      <c r="N218" s="0" t="n">
        <v>3.93067245670147</v>
      </c>
      <c r="O218" s="0" t="n">
        <v>1.01361799240112</v>
      </c>
      <c r="P218" s="0" t="n">
        <v>0.930950522422791</v>
      </c>
      <c r="Q218" s="0" t="n">
        <v>4.84682321548462</v>
      </c>
      <c r="R218" s="0" t="n">
        <v>0.20913038238383</v>
      </c>
      <c r="S218" s="0" t="n">
        <v>4.91282721720268</v>
      </c>
      <c r="T218" s="0" t="n">
        <v>1.26546001434326</v>
      </c>
      <c r="U218" s="0" t="s">
        <v>93</v>
      </c>
      <c r="V218" s="0" t="s">
        <v>93</v>
      </c>
      <c r="W218" s="0" t="s">
        <v>93</v>
      </c>
      <c r="X218" s="0" t="s">
        <v>93</v>
      </c>
      <c r="Y218" s="0" t="n">
        <v>1.17293202877045</v>
      </c>
      <c r="Z218" s="0" t="n">
        <v>0.735230088233948</v>
      </c>
      <c r="AA218" s="0" t="n">
        <v>98.3723068237305</v>
      </c>
      <c r="AB218" s="0" t="n">
        <v>0.0119233966005512</v>
      </c>
      <c r="AC218" s="0" t="n">
        <v>115.384029417587</v>
      </c>
      <c r="AD218" s="0" t="s">
        <v>93</v>
      </c>
      <c r="AE218" s="0" t="s">
        <v>93</v>
      </c>
      <c r="AF218" s="0" t="s">
        <v>93</v>
      </c>
      <c r="AG218" s="0" t="s">
        <v>93</v>
      </c>
      <c r="AH218" s="0" t="s">
        <v>93</v>
      </c>
      <c r="AI218" s="0" t="s">
        <v>93</v>
      </c>
      <c r="AJ218" s="0" t="s">
        <v>93</v>
      </c>
      <c r="AK218" s="0" t="s">
        <v>93</v>
      </c>
      <c r="AL218" s="0" t="s">
        <v>93</v>
      </c>
      <c r="AM218" s="0" t="s">
        <v>93</v>
      </c>
      <c r="AN218" s="0" t="n">
        <v>1.07614195346832</v>
      </c>
      <c r="AO218" s="0" t="n">
        <v>0.618484675884247</v>
      </c>
      <c r="AP218" s="0" t="n">
        <v>3.91566896438599</v>
      </c>
      <c r="AQ218" s="0" t="n">
        <v>0.274829655738549</v>
      </c>
      <c r="AR218" s="0" t="n">
        <v>4.21381564846962</v>
      </c>
      <c r="AS218" s="0" t="n">
        <v>1.0825469493866</v>
      </c>
      <c r="AT218" s="0" t="n">
        <v>0.602338671684265</v>
      </c>
      <c r="AU218" s="0" t="n">
        <v>4.04662609100342</v>
      </c>
      <c r="AV218" s="0" t="n">
        <v>0.267518402995856</v>
      </c>
      <c r="AW218" s="0" t="n">
        <v>4.38066273012396</v>
      </c>
      <c r="AX218" s="0" t="n">
        <v>1.00272798538208</v>
      </c>
      <c r="AY218" s="0" t="s">
        <v>93</v>
      </c>
      <c r="AZ218" s="0" t="s">
        <v>93</v>
      </c>
      <c r="BA218" s="0" t="s">
        <v>93</v>
      </c>
      <c r="BB218" s="0" t="s">
        <v>93</v>
      </c>
      <c r="BC218" s="0" t="n">
        <v>0.985924780368805</v>
      </c>
      <c r="BD218" s="0" t="s">
        <v>93</v>
      </c>
      <c r="BE218" s="0" t="s">
        <v>93</v>
      </c>
      <c r="BF218" s="0" t="s">
        <v>93</v>
      </c>
      <c r="BG218" s="0" t="s">
        <v>93</v>
      </c>
      <c r="BH218" s="0" t="s">
        <v>93</v>
      </c>
      <c r="BI218" s="0" t="s">
        <v>93</v>
      </c>
      <c r="BJ218" s="0" t="s">
        <v>93</v>
      </c>
      <c r="BK218" s="0" t="s">
        <v>93</v>
      </c>
      <c r="BL218" s="0" t="s">
        <v>93</v>
      </c>
      <c r="BM218" s="0" t="n">
        <v>2.28110790252686</v>
      </c>
      <c r="BN218" s="0" t="n">
        <v>0.569482505321503</v>
      </c>
      <c r="BO218" s="0" t="n">
        <v>468407.5</v>
      </c>
      <c r="BP218" s="21" t="n">
        <v>4.86992181493007E-006</v>
      </c>
      <c r="BQ218" s="0" t="n">
        <v>1068488.04985285</v>
      </c>
      <c r="BR218" s="0" t="n">
        <v>1.24370098114014</v>
      </c>
      <c r="BS218" s="0" t="n">
        <v>0.27114349603653</v>
      </c>
      <c r="BT218" s="0" t="n">
        <v>3.51550102233887</v>
      </c>
      <c r="BU218" s="0" t="n">
        <v>0.353776310471018</v>
      </c>
      <c r="BV218" s="0" t="n">
        <v>4.372232070682</v>
      </c>
      <c r="BW218" s="0" t="s">
        <v>93</v>
      </c>
      <c r="BX218" s="0" t="s">
        <v>93</v>
      </c>
      <c r="BY218" s="0" t="s">
        <v>93</v>
      </c>
      <c r="BZ218" s="0" t="s">
        <v>93</v>
      </c>
      <c r="CA218" s="0" t="s">
        <v>93</v>
      </c>
      <c r="CB218" s="0" t="s">
        <v>93</v>
      </c>
      <c r="CC218" s="0" t="s">
        <v>93</v>
      </c>
      <c r="CD218" s="0" t="s">
        <v>93</v>
      </c>
      <c r="CE218" s="0" t="s">
        <v>93</v>
      </c>
      <c r="CF218" s="0" t="s">
        <v>93</v>
      </c>
      <c r="CG218" s="0" t="n">
        <v>0.992800772190094</v>
      </c>
      <c r="CH218" s="0" t="n">
        <v>0.978505074977875</v>
      </c>
      <c r="CI218" s="0" t="n">
        <v>15.149450302124</v>
      </c>
      <c r="CJ218" s="0" t="n">
        <v>0.0655337819122651</v>
      </c>
      <c r="CK218" s="0" t="n">
        <v>15.0403859582042</v>
      </c>
      <c r="CL218" s="0" t="s">
        <v>93</v>
      </c>
      <c r="CM218" s="0" t="s">
        <v>93</v>
      </c>
      <c r="CN218" s="0" t="s">
        <v>93</v>
      </c>
      <c r="CO218" s="0" t="s">
        <v>93</v>
      </c>
      <c r="CP218" s="0" t="s">
        <v>93</v>
      </c>
      <c r="CQ218" s="0" t="n">
        <v>0.950949788093567</v>
      </c>
      <c r="CR218" s="0" t="n">
        <v>0.752949476242065</v>
      </c>
      <c r="CS218" s="0" t="n">
        <v>4.77414703369141</v>
      </c>
      <c r="CT218" s="0" t="n">
        <v>0.199187369258354</v>
      </c>
      <c r="CU218" s="0" t="n">
        <v>4.53997411001637</v>
      </c>
    </row>
    <row r="219" customFormat="false" ht="15" hidden="false" customHeight="false" outlineLevel="0" collapsed="false">
      <c r="A219" s="0" t="n">
        <v>180</v>
      </c>
      <c r="B219" s="0" t="n">
        <v>2.72</v>
      </c>
      <c r="C219" s="0" t="n">
        <v>2.73</v>
      </c>
      <c r="D219" s="0" t="n">
        <v>22.0500007271767</v>
      </c>
      <c r="E219" s="1" t="n">
        <v>13.5900005698204</v>
      </c>
      <c r="F219" s="0" t="s">
        <v>506</v>
      </c>
      <c r="G219" s="0" t="s">
        <v>507</v>
      </c>
      <c r="H219" s="0" t="s">
        <v>86</v>
      </c>
      <c r="I219" s="1" t="n">
        <v>4</v>
      </c>
      <c r="J219" s="0" t="s">
        <v>93</v>
      </c>
      <c r="K219" s="0" t="s">
        <v>93</v>
      </c>
      <c r="L219" s="0" t="s">
        <v>93</v>
      </c>
      <c r="M219" s="0" t="s">
        <v>93</v>
      </c>
      <c r="N219" s="0" t="s">
        <v>93</v>
      </c>
      <c r="O219" s="0" t="s">
        <v>93</v>
      </c>
      <c r="P219" s="0" t="s">
        <v>93</v>
      </c>
      <c r="Q219" s="0" t="s">
        <v>93</v>
      </c>
      <c r="R219" s="0" t="s">
        <v>93</v>
      </c>
      <c r="S219" s="0" t="s">
        <v>93</v>
      </c>
      <c r="T219" s="0" t="s">
        <v>93</v>
      </c>
      <c r="U219" s="0" t="s">
        <v>93</v>
      </c>
      <c r="V219" s="0" t="s">
        <v>93</v>
      </c>
      <c r="W219" s="0" t="s">
        <v>93</v>
      </c>
      <c r="X219" s="0" t="s">
        <v>93</v>
      </c>
      <c r="Y219" s="0" t="n">
        <v>1.55028295516968</v>
      </c>
      <c r="Z219" s="0" t="n">
        <v>0.403224408626556</v>
      </c>
      <c r="AA219" s="0" t="n">
        <v>59.780590057373</v>
      </c>
      <c r="AB219" s="0" t="n">
        <v>0.0259328814533585</v>
      </c>
      <c r="AC219" s="0" t="n">
        <v>92.6768298159313</v>
      </c>
      <c r="AD219" s="0" t="s">
        <v>93</v>
      </c>
      <c r="AE219" s="0" t="s">
        <v>93</v>
      </c>
      <c r="AF219" s="0" t="s">
        <v>93</v>
      </c>
      <c r="AG219" s="0" t="s">
        <v>93</v>
      </c>
      <c r="AH219" s="0" t="s">
        <v>93</v>
      </c>
      <c r="AI219" s="0" t="n">
        <v>0.851530492305756</v>
      </c>
      <c r="AJ219" s="0" t="s">
        <v>93</v>
      </c>
      <c r="AK219" s="0" t="s">
        <v>93</v>
      </c>
      <c r="AL219" s="0" t="s">
        <v>93</v>
      </c>
      <c r="AM219" s="0" t="s">
        <v>93</v>
      </c>
      <c r="AN219" s="0" t="n">
        <v>0.89234071969986</v>
      </c>
      <c r="AO219" s="0" t="s">
        <v>93</v>
      </c>
      <c r="AP219" s="0" t="s">
        <v>93</v>
      </c>
      <c r="AQ219" s="0" t="s">
        <v>93</v>
      </c>
      <c r="AR219" s="0" t="s">
        <v>93</v>
      </c>
      <c r="AS219" s="0" t="s">
        <v>93</v>
      </c>
      <c r="AT219" s="0" t="s">
        <v>93</v>
      </c>
      <c r="AU219" s="0" t="s">
        <v>93</v>
      </c>
      <c r="AV219" s="0" t="s">
        <v>93</v>
      </c>
      <c r="AW219" s="0" t="s">
        <v>93</v>
      </c>
      <c r="AX219" s="0" t="s">
        <v>93</v>
      </c>
      <c r="AY219" s="0" t="s">
        <v>93</v>
      </c>
      <c r="AZ219" s="0" t="s">
        <v>93</v>
      </c>
      <c r="BA219" s="0" t="s">
        <v>93</v>
      </c>
      <c r="BB219" s="0" t="s">
        <v>93</v>
      </c>
      <c r="BC219" s="0" t="s">
        <v>93</v>
      </c>
      <c r="BD219" s="0" t="s">
        <v>93</v>
      </c>
      <c r="BE219" s="0" t="s">
        <v>93</v>
      </c>
      <c r="BF219" s="0" t="s">
        <v>93</v>
      </c>
      <c r="BG219" s="0" t="s">
        <v>93</v>
      </c>
      <c r="BH219" s="0" t="n">
        <v>0.962009906768799</v>
      </c>
      <c r="BI219" s="0" t="s">
        <v>93</v>
      </c>
      <c r="BJ219" s="0" t="s">
        <v>93</v>
      </c>
      <c r="BK219" s="0" t="s">
        <v>93</v>
      </c>
      <c r="BL219" s="0" t="s">
        <v>93</v>
      </c>
      <c r="BM219" s="0" t="n">
        <v>0.791502296924591</v>
      </c>
      <c r="BN219" s="0" t="n">
        <v>0.65823757648468</v>
      </c>
      <c r="BO219" s="0" t="n">
        <v>147.231506347656</v>
      </c>
      <c r="BP219" s="0" t="n">
        <v>0.00537590300173677</v>
      </c>
      <c r="BQ219" s="0" t="n">
        <v>116.534075453837</v>
      </c>
      <c r="BR219" s="0" t="n">
        <v>1.29963505268097</v>
      </c>
      <c r="BS219" s="0" t="n">
        <v>0.417827904224396</v>
      </c>
      <c r="BT219" s="0" t="n">
        <v>12.9992198944092</v>
      </c>
      <c r="BU219" s="0" t="n">
        <v>0.0999779266169601</v>
      </c>
      <c r="BV219" s="0" t="n">
        <v>16.894241832282</v>
      </c>
      <c r="BW219" s="0" t="s">
        <v>93</v>
      </c>
      <c r="BX219" s="0" t="s">
        <v>93</v>
      </c>
      <c r="BY219" s="0" t="s">
        <v>93</v>
      </c>
      <c r="BZ219" s="0" t="s">
        <v>93</v>
      </c>
      <c r="CA219" s="0" t="s">
        <v>93</v>
      </c>
      <c r="CB219" s="0" t="s">
        <v>93</v>
      </c>
      <c r="CC219" s="0" t="s">
        <v>93</v>
      </c>
      <c r="CD219" s="0" t="s">
        <v>93</v>
      </c>
      <c r="CE219" s="0" t="s">
        <v>93</v>
      </c>
      <c r="CF219" s="0" t="s">
        <v>93</v>
      </c>
      <c r="CG219" s="0" t="n">
        <v>1.18262803554535</v>
      </c>
      <c r="CH219" s="0" t="s">
        <v>93</v>
      </c>
      <c r="CI219" s="0" t="s">
        <v>93</v>
      </c>
      <c r="CJ219" s="0" t="s">
        <v>93</v>
      </c>
      <c r="CK219" s="0" t="s">
        <v>93</v>
      </c>
      <c r="CL219" s="0" t="n">
        <v>0.952810525894165</v>
      </c>
      <c r="CM219" s="0" t="s">
        <v>93</v>
      </c>
      <c r="CN219" s="0" t="s">
        <v>93</v>
      </c>
      <c r="CO219" s="0" t="s">
        <v>93</v>
      </c>
      <c r="CP219" s="0" t="s">
        <v>93</v>
      </c>
      <c r="CQ219" s="0" t="n">
        <v>1.02649402618408</v>
      </c>
      <c r="CR219" s="0" t="s">
        <v>93</v>
      </c>
      <c r="CS219" s="0" t="s">
        <v>93</v>
      </c>
      <c r="CT219" s="0" t="s">
        <v>93</v>
      </c>
      <c r="CU219" s="0" t="s">
        <v>93</v>
      </c>
    </row>
    <row r="220" customFormat="false" ht="15" hidden="false" customHeight="false" outlineLevel="0" collapsed="false">
      <c r="A220" s="0" t="n">
        <v>203</v>
      </c>
      <c r="B220" s="0" t="n">
        <v>2.09</v>
      </c>
      <c r="C220" s="0" t="n">
        <v>2.7</v>
      </c>
      <c r="D220" s="0" t="n">
        <v>12.9399999976158</v>
      </c>
      <c r="E220" s="1" t="n">
        <v>6.38300031423569</v>
      </c>
      <c r="F220" s="0" t="s">
        <v>508</v>
      </c>
      <c r="G220" s="0" t="s">
        <v>509</v>
      </c>
      <c r="H220" s="0" t="s">
        <v>86</v>
      </c>
      <c r="I220" s="1" t="n">
        <v>3</v>
      </c>
      <c r="J220" s="0" t="s">
        <v>93</v>
      </c>
      <c r="K220" s="0" t="s">
        <v>93</v>
      </c>
      <c r="L220" s="0" t="s">
        <v>93</v>
      </c>
      <c r="M220" s="0" t="s">
        <v>93</v>
      </c>
      <c r="N220" s="0" t="s">
        <v>93</v>
      </c>
      <c r="O220" s="0" t="s">
        <v>93</v>
      </c>
      <c r="P220" s="0" t="s">
        <v>93</v>
      </c>
      <c r="Q220" s="0" t="s">
        <v>93</v>
      </c>
      <c r="R220" s="0" t="s">
        <v>93</v>
      </c>
      <c r="S220" s="0" t="s">
        <v>93</v>
      </c>
      <c r="T220" s="0" t="s">
        <v>93</v>
      </c>
      <c r="U220" s="0" t="s">
        <v>93</v>
      </c>
      <c r="V220" s="0" t="s">
        <v>93</v>
      </c>
      <c r="W220" s="0" t="s">
        <v>93</v>
      </c>
      <c r="X220" s="0" t="s">
        <v>93</v>
      </c>
      <c r="Y220" s="0" t="s">
        <v>93</v>
      </c>
      <c r="Z220" s="0" t="s">
        <v>93</v>
      </c>
      <c r="AA220" s="0" t="s">
        <v>93</v>
      </c>
      <c r="AB220" s="0" t="s">
        <v>93</v>
      </c>
      <c r="AC220" s="0" t="s">
        <v>93</v>
      </c>
      <c r="AD220" s="0" t="s">
        <v>93</v>
      </c>
      <c r="AE220" s="0" t="s">
        <v>93</v>
      </c>
      <c r="AF220" s="0" t="s">
        <v>93</v>
      </c>
      <c r="AG220" s="0" t="s">
        <v>93</v>
      </c>
      <c r="AH220" s="0" t="s">
        <v>93</v>
      </c>
      <c r="AI220" s="0" t="s">
        <v>93</v>
      </c>
      <c r="AJ220" s="0" t="s">
        <v>93</v>
      </c>
      <c r="AK220" s="0" t="s">
        <v>93</v>
      </c>
      <c r="AL220" s="0" t="s">
        <v>93</v>
      </c>
      <c r="AM220" s="0" t="s">
        <v>93</v>
      </c>
      <c r="AN220" s="0" t="n">
        <v>2.63049292564392</v>
      </c>
      <c r="AO220" s="0" t="s">
        <v>93</v>
      </c>
      <c r="AP220" s="0" t="s">
        <v>93</v>
      </c>
      <c r="AQ220" s="0" t="s">
        <v>93</v>
      </c>
      <c r="AR220" s="0" t="s">
        <v>93</v>
      </c>
      <c r="AS220" s="0" t="s">
        <v>93</v>
      </c>
      <c r="AT220" s="0" t="s">
        <v>93</v>
      </c>
      <c r="AU220" s="0" t="s">
        <v>93</v>
      </c>
      <c r="AV220" s="0" t="s">
        <v>93</v>
      </c>
      <c r="AW220" s="0" t="s">
        <v>93</v>
      </c>
      <c r="AX220" s="0" t="s">
        <v>93</v>
      </c>
      <c r="AY220" s="0" t="s">
        <v>93</v>
      </c>
      <c r="AZ220" s="0" t="s">
        <v>93</v>
      </c>
      <c r="BA220" s="0" t="s">
        <v>93</v>
      </c>
      <c r="BB220" s="0" t="s">
        <v>93</v>
      </c>
      <c r="BC220" s="0" t="s">
        <v>93</v>
      </c>
      <c r="BD220" s="0" t="s">
        <v>93</v>
      </c>
      <c r="BE220" s="0" t="s">
        <v>93</v>
      </c>
      <c r="BF220" s="0" t="s">
        <v>93</v>
      </c>
      <c r="BG220" s="0" t="s">
        <v>93</v>
      </c>
      <c r="BH220" s="0" t="s">
        <v>93</v>
      </c>
      <c r="BI220" s="0" t="s">
        <v>93</v>
      </c>
      <c r="BJ220" s="0" t="s">
        <v>93</v>
      </c>
      <c r="BK220" s="0" t="s">
        <v>93</v>
      </c>
      <c r="BL220" s="0" t="s">
        <v>93</v>
      </c>
      <c r="BM220" s="0" t="s">
        <v>93</v>
      </c>
      <c r="BN220" s="0" t="s">
        <v>93</v>
      </c>
      <c r="BO220" s="0" t="s">
        <v>93</v>
      </c>
      <c r="BP220" s="0" t="s">
        <v>93</v>
      </c>
      <c r="BQ220" s="0" t="s">
        <v>93</v>
      </c>
      <c r="BR220" s="0" t="s">
        <v>93</v>
      </c>
      <c r="BS220" s="0" t="s">
        <v>93</v>
      </c>
      <c r="BT220" s="0" t="s">
        <v>93</v>
      </c>
      <c r="BU220" s="0" t="s">
        <v>93</v>
      </c>
      <c r="BV220" s="0" t="s">
        <v>93</v>
      </c>
      <c r="BW220" s="0" t="s">
        <v>93</v>
      </c>
      <c r="BX220" s="0" t="s">
        <v>93</v>
      </c>
      <c r="BY220" s="0" t="s">
        <v>93</v>
      </c>
      <c r="BZ220" s="0" t="s">
        <v>93</v>
      </c>
      <c r="CA220" s="0" t="s">
        <v>93</v>
      </c>
      <c r="CB220" s="0" t="s">
        <v>93</v>
      </c>
      <c r="CC220" s="0" t="s">
        <v>93</v>
      </c>
      <c r="CD220" s="0" t="s">
        <v>93</v>
      </c>
      <c r="CE220" s="0" t="s">
        <v>93</v>
      </c>
      <c r="CF220" s="0" t="s">
        <v>93</v>
      </c>
      <c r="CG220" s="0" t="n">
        <v>5.37700414657593</v>
      </c>
      <c r="CH220" s="0" t="s">
        <v>93</v>
      </c>
      <c r="CI220" s="0" t="s">
        <v>93</v>
      </c>
      <c r="CJ220" s="0" t="s">
        <v>93</v>
      </c>
      <c r="CK220" s="0" t="s">
        <v>93</v>
      </c>
      <c r="CL220" s="0" t="s">
        <v>93</v>
      </c>
      <c r="CM220" s="0" t="s">
        <v>93</v>
      </c>
      <c r="CN220" s="0" t="s">
        <v>93</v>
      </c>
      <c r="CO220" s="0" t="s">
        <v>93</v>
      </c>
      <c r="CP220" s="0" t="s">
        <v>93</v>
      </c>
      <c r="CQ220" s="0" t="n">
        <v>0.506426692008972</v>
      </c>
      <c r="CR220" s="0" t="s">
        <v>93</v>
      </c>
      <c r="CS220" s="0" t="s">
        <v>93</v>
      </c>
      <c r="CT220" s="0" t="s">
        <v>93</v>
      </c>
      <c r="CU220" s="0" t="s">
        <v>93</v>
      </c>
    </row>
    <row r="221" customFormat="false" ht="15" hidden="false" customHeight="false" outlineLevel="0" collapsed="false">
      <c r="A221" s="0" t="n">
        <v>187</v>
      </c>
      <c r="B221" s="0" t="n">
        <v>2.66</v>
      </c>
      <c r="C221" s="0" t="n">
        <v>2.66</v>
      </c>
      <c r="D221" s="0" t="n">
        <v>16.6800007224083</v>
      </c>
      <c r="E221" s="1" t="n">
        <v>0.581400003284216</v>
      </c>
      <c r="F221" s="0" t="s">
        <v>510</v>
      </c>
      <c r="G221" s="0" t="s">
        <v>511</v>
      </c>
      <c r="H221" s="0" t="s">
        <v>86</v>
      </c>
      <c r="I221" s="1" t="n">
        <v>2</v>
      </c>
      <c r="J221" s="0" t="s">
        <v>93</v>
      </c>
      <c r="K221" s="0" t="s">
        <v>93</v>
      </c>
      <c r="L221" s="0" t="s">
        <v>93</v>
      </c>
      <c r="M221" s="0" t="s">
        <v>93</v>
      </c>
      <c r="N221" s="0" t="s">
        <v>93</v>
      </c>
      <c r="O221" s="0" t="s">
        <v>93</v>
      </c>
      <c r="P221" s="0" t="s">
        <v>93</v>
      </c>
      <c r="Q221" s="0" t="s">
        <v>93</v>
      </c>
      <c r="R221" s="0" t="s">
        <v>93</v>
      </c>
      <c r="S221" s="0" t="s">
        <v>93</v>
      </c>
      <c r="T221" s="0" t="n">
        <v>1.25578200817108</v>
      </c>
      <c r="U221" s="0" t="n">
        <v>0.278446406126022</v>
      </c>
      <c r="V221" s="0" t="n">
        <v>3.86959195137024</v>
      </c>
      <c r="W221" s="0" t="n">
        <v>0.324525692618935</v>
      </c>
      <c r="X221" s="0" t="n">
        <v>4.85936395149437</v>
      </c>
      <c r="Y221" s="0" t="s">
        <v>93</v>
      </c>
      <c r="Z221" s="0" t="s">
        <v>93</v>
      </c>
      <c r="AA221" s="0" t="s">
        <v>93</v>
      </c>
      <c r="AB221" s="0" t="s">
        <v>93</v>
      </c>
      <c r="AC221" s="0" t="s">
        <v>93</v>
      </c>
      <c r="AD221" s="0" t="s">
        <v>93</v>
      </c>
      <c r="AE221" s="0" t="s">
        <v>93</v>
      </c>
      <c r="AF221" s="0" t="s">
        <v>93</v>
      </c>
      <c r="AG221" s="0" t="s">
        <v>93</v>
      </c>
      <c r="AH221" s="0" t="s">
        <v>93</v>
      </c>
      <c r="AI221" s="0" t="s">
        <v>93</v>
      </c>
      <c r="AJ221" s="0" t="s">
        <v>93</v>
      </c>
      <c r="AK221" s="0" t="s">
        <v>93</v>
      </c>
      <c r="AL221" s="0" t="s">
        <v>93</v>
      </c>
      <c r="AM221" s="0" t="s">
        <v>93</v>
      </c>
      <c r="AN221" s="0" t="s">
        <v>93</v>
      </c>
      <c r="AO221" s="0" t="s">
        <v>93</v>
      </c>
      <c r="AP221" s="0" t="s">
        <v>93</v>
      </c>
      <c r="AQ221" s="0" t="s">
        <v>93</v>
      </c>
      <c r="AR221" s="0" t="s">
        <v>93</v>
      </c>
      <c r="AS221" s="0" t="s">
        <v>93</v>
      </c>
      <c r="AT221" s="0" t="s">
        <v>93</v>
      </c>
      <c r="AU221" s="0" t="s">
        <v>93</v>
      </c>
      <c r="AV221" s="0" t="s">
        <v>93</v>
      </c>
      <c r="AW221" s="0" t="s">
        <v>93</v>
      </c>
      <c r="AX221" s="0" t="n">
        <v>1.29916894435883</v>
      </c>
      <c r="AY221" s="0" t="n">
        <v>0.247901394963264</v>
      </c>
      <c r="AZ221" s="0" t="n">
        <v>3.91428589820862</v>
      </c>
      <c r="BA221" s="0" t="n">
        <v>0.331904459240801</v>
      </c>
      <c r="BB221" s="0" t="n">
        <v>5.08531867829433</v>
      </c>
      <c r="BC221" s="0" t="n">
        <v>1.28835904598236</v>
      </c>
      <c r="BD221" s="0" t="n">
        <v>0.322818785905838</v>
      </c>
      <c r="BE221" s="0" t="n">
        <v>5.9801139831543</v>
      </c>
      <c r="BF221" s="0" t="n">
        <v>0.215440550065034</v>
      </c>
      <c r="BG221" s="0" t="n">
        <v>7.70453394620245</v>
      </c>
      <c r="BH221" s="0" t="s">
        <v>93</v>
      </c>
      <c r="BI221" s="0" t="s">
        <v>93</v>
      </c>
      <c r="BJ221" s="0" t="s">
        <v>93</v>
      </c>
      <c r="BK221" s="0" t="s">
        <v>93</v>
      </c>
      <c r="BL221" s="0" t="s">
        <v>93</v>
      </c>
      <c r="BM221" s="0" t="s">
        <v>93</v>
      </c>
      <c r="BN221" s="0" t="s">
        <v>93</v>
      </c>
      <c r="BO221" s="0" t="s">
        <v>93</v>
      </c>
      <c r="BP221" s="0" t="s">
        <v>93</v>
      </c>
      <c r="BQ221" s="0" t="s">
        <v>93</v>
      </c>
      <c r="BR221" s="0" t="s">
        <v>93</v>
      </c>
      <c r="BS221" s="0" t="s">
        <v>93</v>
      </c>
      <c r="BT221" s="0" t="s">
        <v>93</v>
      </c>
      <c r="BU221" s="0" t="s">
        <v>93</v>
      </c>
      <c r="BV221" s="0" t="s">
        <v>93</v>
      </c>
      <c r="BW221" s="0" t="s">
        <v>93</v>
      </c>
      <c r="BX221" s="0" t="s">
        <v>93</v>
      </c>
      <c r="BY221" s="0" t="s">
        <v>93</v>
      </c>
      <c r="BZ221" s="0" t="s">
        <v>93</v>
      </c>
      <c r="CA221" s="0" t="s">
        <v>93</v>
      </c>
      <c r="CB221" s="0" t="s">
        <v>93</v>
      </c>
      <c r="CC221" s="0" t="s">
        <v>93</v>
      </c>
      <c r="CD221" s="0" t="s">
        <v>93</v>
      </c>
      <c r="CE221" s="0" t="s">
        <v>93</v>
      </c>
      <c r="CF221" s="0" t="s">
        <v>93</v>
      </c>
      <c r="CG221" s="0" t="s">
        <v>93</v>
      </c>
      <c r="CH221" s="0" t="s">
        <v>93</v>
      </c>
      <c r="CI221" s="0" t="s">
        <v>93</v>
      </c>
      <c r="CJ221" s="0" t="s">
        <v>93</v>
      </c>
      <c r="CK221" s="0" t="s">
        <v>93</v>
      </c>
      <c r="CL221" s="0" t="s">
        <v>93</v>
      </c>
      <c r="CM221" s="0" t="s">
        <v>93</v>
      </c>
      <c r="CN221" s="0" t="s">
        <v>93</v>
      </c>
      <c r="CO221" s="0" t="s">
        <v>93</v>
      </c>
      <c r="CP221" s="0" t="s">
        <v>93</v>
      </c>
      <c r="CQ221" s="0" t="s">
        <v>93</v>
      </c>
      <c r="CR221" s="0" t="s">
        <v>93</v>
      </c>
      <c r="CS221" s="0" t="s">
        <v>93</v>
      </c>
      <c r="CT221" s="0" t="s">
        <v>93</v>
      </c>
      <c r="CU221" s="0" t="s">
        <v>93</v>
      </c>
    </row>
    <row r="222" customFormat="false" ht="15" hidden="false" customHeight="false" outlineLevel="0" collapsed="false">
      <c r="A222" s="0" t="n">
        <v>174</v>
      </c>
      <c r="B222" s="0" t="n">
        <v>2.64</v>
      </c>
      <c r="C222" s="0" t="n">
        <v>2.64</v>
      </c>
      <c r="D222" s="0" t="n">
        <v>26.0899990797043</v>
      </c>
      <c r="E222" s="1" t="n">
        <v>19.8100000619888</v>
      </c>
      <c r="F222" s="0" t="s">
        <v>512</v>
      </c>
      <c r="G222" s="0" t="s">
        <v>513</v>
      </c>
      <c r="H222" s="0" t="s">
        <v>86</v>
      </c>
      <c r="I222" s="1" t="n">
        <v>2</v>
      </c>
      <c r="J222" s="0" t="n">
        <v>0.937942624092102</v>
      </c>
      <c r="K222" s="0" t="n">
        <v>0.779705703258514</v>
      </c>
      <c r="L222" s="0" t="n">
        <v>9.56184101104736</v>
      </c>
      <c r="M222" s="0" t="n">
        <v>0.0980922630912228</v>
      </c>
      <c r="N222" s="0" t="n">
        <v>8.96845824905324</v>
      </c>
      <c r="O222" s="0" t="n">
        <v>0.947662770748138</v>
      </c>
      <c r="P222" s="0" t="n">
        <v>0.885783970355988</v>
      </c>
      <c r="Q222" s="0" t="n">
        <v>43.2136917114258</v>
      </c>
      <c r="R222" s="0" t="n">
        <v>0.0219296878655145</v>
      </c>
      <c r="S222" s="0" t="n">
        <v>40.9520068215056</v>
      </c>
      <c r="T222" s="0" t="s">
        <v>93</v>
      </c>
      <c r="U222" s="0" t="s">
        <v>93</v>
      </c>
      <c r="V222" s="0" t="s">
        <v>93</v>
      </c>
      <c r="W222" s="0" t="s">
        <v>93</v>
      </c>
      <c r="X222" s="0" t="s">
        <v>93</v>
      </c>
      <c r="Y222" s="0" t="s">
        <v>93</v>
      </c>
      <c r="Z222" s="0" t="s">
        <v>93</v>
      </c>
      <c r="AA222" s="0" t="s">
        <v>93</v>
      </c>
      <c r="AB222" s="0" t="s">
        <v>93</v>
      </c>
      <c r="AC222" s="0" t="s">
        <v>93</v>
      </c>
      <c r="AD222" s="0" t="s">
        <v>93</v>
      </c>
      <c r="AE222" s="0" t="s">
        <v>93</v>
      </c>
      <c r="AF222" s="0" t="s">
        <v>93</v>
      </c>
      <c r="AG222" s="0" t="s">
        <v>93</v>
      </c>
      <c r="AH222" s="0" t="s">
        <v>93</v>
      </c>
      <c r="AI222" s="0" t="s">
        <v>93</v>
      </c>
      <c r="AJ222" s="0" t="s">
        <v>93</v>
      </c>
      <c r="AK222" s="0" t="s">
        <v>93</v>
      </c>
      <c r="AL222" s="0" t="s">
        <v>93</v>
      </c>
      <c r="AM222" s="0" t="s">
        <v>93</v>
      </c>
      <c r="AN222" s="0" t="s">
        <v>93</v>
      </c>
      <c r="AO222" s="0" t="s">
        <v>93</v>
      </c>
      <c r="AP222" s="0" t="s">
        <v>93</v>
      </c>
      <c r="AQ222" s="0" t="s">
        <v>93</v>
      </c>
      <c r="AR222" s="0" t="s">
        <v>93</v>
      </c>
      <c r="AS222" s="0" t="n">
        <v>0.842787683010101</v>
      </c>
      <c r="AT222" s="0" t="n">
        <v>0.81337982416153</v>
      </c>
      <c r="AU222" s="0" t="n">
        <v>1339.43994140625</v>
      </c>
      <c r="AV222" s="0" t="n">
        <v>0.000629209012630515</v>
      </c>
      <c r="AW222" s="0" t="n">
        <v>1128.86348474896</v>
      </c>
      <c r="AX222" s="0" t="s">
        <v>93</v>
      </c>
      <c r="AY222" s="0" t="s">
        <v>93</v>
      </c>
      <c r="AZ222" s="0" t="s">
        <v>93</v>
      </c>
      <c r="BA222" s="0" t="s">
        <v>93</v>
      </c>
      <c r="BB222" s="0" t="s">
        <v>93</v>
      </c>
      <c r="BC222" s="0" t="s">
        <v>93</v>
      </c>
      <c r="BD222" s="0" t="s">
        <v>93</v>
      </c>
      <c r="BE222" s="0" t="s">
        <v>93</v>
      </c>
      <c r="BF222" s="0" t="s">
        <v>93</v>
      </c>
      <c r="BG222" s="0" t="s">
        <v>93</v>
      </c>
      <c r="BH222" s="0" t="s">
        <v>93</v>
      </c>
      <c r="BI222" s="0" t="s">
        <v>93</v>
      </c>
      <c r="BJ222" s="0" t="s">
        <v>93</v>
      </c>
      <c r="BK222" s="0" t="s">
        <v>93</v>
      </c>
      <c r="BL222" s="0" t="s">
        <v>93</v>
      </c>
      <c r="BM222" s="0" t="s">
        <v>93</v>
      </c>
      <c r="BN222" s="0" t="s">
        <v>93</v>
      </c>
      <c r="BO222" s="0" t="s">
        <v>93</v>
      </c>
      <c r="BP222" s="0" t="s">
        <v>93</v>
      </c>
      <c r="BQ222" s="0" t="s">
        <v>93</v>
      </c>
      <c r="BR222" s="0" t="s">
        <v>93</v>
      </c>
      <c r="BS222" s="0" t="s">
        <v>93</v>
      </c>
      <c r="BT222" s="0" t="s">
        <v>93</v>
      </c>
      <c r="BU222" s="0" t="s">
        <v>93</v>
      </c>
      <c r="BV222" s="0" t="s">
        <v>93</v>
      </c>
      <c r="BW222" s="0" t="s">
        <v>93</v>
      </c>
      <c r="BX222" s="0" t="s">
        <v>93</v>
      </c>
      <c r="BY222" s="0" t="s">
        <v>93</v>
      </c>
      <c r="BZ222" s="0" t="s">
        <v>93</v>
      </c>
      <c r="CA222" s="0" t="s">
        <v>93</v>
      </c>
      <c r="CB222" s="0" t="s">
        <v>93</v>
      </c>
      <c r="CC222" s="0" t="s">
        <v>93</v>
      </c>
      <c r="CD222" s="0" t="s">
        <v>93</v>
      </c>
      <c r="CE222" s="0" t="s">
        <v>93</v>
      </c>
      <c r="CF222" s="0" t="s">
        <v>93</v>
      </c>
      <c r="CG222" s="0" t="s">
        <v>93</v>
      </c>
      <c r="CH222" s="0" t="s">
        <v>93</v>
      </c>
      <c r="CI222" s="0" t="s">
        <v>93</v>
      </c>
      <c r="CJ222" s="0" t="s">
        <v>93</v>
      </c>
      <c r="CK222" s="0" t="s">
        <v>93</v>
      </c>
      <c r="CL222" s="0" t="s">
        <v>93</v>
      </c>
      <c r="CM222" s="0" t="s">
        <v>93</v>
      </c>
      <c r="CN222" s="0" t="s">
        <v>93</v>
      </c>
      <c r="CO222" s="0" t="s">
        <v>93</v>
      </c>
      <c r="CP222" s="0" t="s">
        <v>93</v>
      </c>
      <c r="CQ222" s="0" t="s">
        <v>93</v>
      </c>
      <c r="CR222" s="0" t="s">
        <v>93</v>
      </c>
      <c r="CS222" s="0" t="s">
        <v>93</v>
      </c>
      <c r="CT222" s="0" t="s">
        <v>93</v>
      </c>
      <c r="CU222" s="0" t="s">
        <v>93</v>
      </c>
    </row>
    <row r="223" customFormat="false" ht="15" hidden="false" customHeight="false" outlineLevel="0" collapsed="false">
      <c r="A223" s="0" t="n">
        <v>191</v>
      </c>
      <c r="B223" s="0" t="n">
        <v>2.6</v>
      </c>
      <c r="C223" s="0" t="n">
        <v>2.6</v>
      </c>
      <c r="D223" s="0" t="n">
        <v>16.4900004863739</v>
      </c>
      <c r="E223" s="1" t="n">
        <v>3.3330000936985</v>
      </c>
      <c r="F223" s="0" t="s">
        <v>514</v>
      </c>
      <c r="G223" s="0" t="s">
        <v>515</v>
      </c>
      <c r="H223" s="0" t="s">
        <v>86</v>
      </c>
      <c r="I223" s="1" t="n">
        <v>2</v>
      </c>
      <c r="J223" s="0" t="s">
        <v>93</v>
      </c>
      <c r="K223" s="0" t="s">
        <v>93</v>
      </c>
      <c r="L223" s="0" t="s">
        <v>93</v>
      </c>
      <c r="M223" s="0" t="s">
        <v>93</v>
      </c>
      <c r="N223" s="0" t="s">
        <v>93</v>
      </c>
      <c r="O223" s="0" t="s">
        <v>93</v>
      </c>
      <c r="P223" s="0" t="s">
        <v>93</v>
      </c>
      <c r="Q223" s="0" t="s">
        <v>93</v>
      </c>
      <c r="R223" s="0" t="s">
        <v>93</v>
      </c>
      <c r="S223" s="0" t="s">
        <v>93</v>
      </c>
      <c r="T223" s="0" t="s">
        <v>93</v>
      </c>
      <c r="U223" s="0" t="s">
        <v>93</v>
      </c>
      <c r="V223" s="0" t="s">
        <v>93</v>
      </c>
      <c r="W223" s="0" t="s">
        <v>93</v>
      </c>
      <c r="X223" s="0" t="s">
        <v>93</v>
      </c>
      <c r="Y223" s="0" t="s">
        <v>93</v>
      </c>
      <c r="Z223" s="0" t="s">
        <v>93</v>
      </c>
      <c r="AA223" s="0" t="s">
        <v>93</v>
      </c>
      <c r="AB223" s="0" t="s">
        <v>93</v>
      </c>
      <c r="AC223" s="0" t="s">
        <v>93</v>
      </c>
      <c r="AD223" s="0" t="s">
        <v>93</v>
      </c>
      <c r="AE223" s="0" t="s">
        <v>93</v>
      </c>
      <c r="AF223" s="0" t="s">
        <v>93</v>
      </c>
      <c r="AG223" s="0" t="s">
        <v>93</v>
      </c>
      <c r="AH223" s="0" t="s">
        <v>93</v>
      </c>
      <c r="AI223" s="0" t="s">
        <v>93</v>
      </c>
      <c r="AJ223" s="0" t="s">
        <v>93</v>
      </c>
      <c r="AK223" s="0" t="s">
        <v>93</v>
      </c>
      <c r="AL223" s="0" t="s">
        <v>93</v>
      </c>
      <c r="AM223" s="0" t="s">
        <v>93</v>
      </c>
      <c r="AN223" s="0" t="n">
        <v>0.820184528827667</v>
      </c>
      <c r="AO223" s="0" t="n">
        <v>0.0594649910926819</v>
      </c>
      <c r="AP223" s="0" t="n">
        <v>1.23477900028229</v>
      </c>
      <c r="AQ223" s="0" t="n">
        <v>0.664235890503614</v>
      </c>
      <c r="AR223" s="0" t="n">
        <v>1.01274663255283</v>
      </c>
      <c r="AS223" s="0" t="s">
        <v>93</v>
      </c>
      <c r="AT223" s="0" t="s">
        <v>93</v>
      </c>
      <c r="AU223" s="0" t="s">
        <v>93</v>
      </c>
      <c r="AV223" s="0" t="s">
        <v>93</v>
      </c>
      <c r="AW223" s="0" t="s">
        <v>93</v>
      </c>
      <c r="AX223" s="0" t="s">
        <v>93</v>
      </c>
      <c r="AY223" s="0" t="s">
        <v>93</v>
      </c>
      <c r="AZ223" s="0" t="s">
        <v>93</v>
      </c>
      <c r="BA223" s="0" t="s">
        <v>93</v>
      </c>
      <c r="BB223" s="0" t="s">
        <v>93</v>
      </c>
      <c r="BC223" s="0" t="s">
        <v>93</v>
      </c>
      <c r="BD223" s="0" t="s">
        <v>93</v>
      </c>
      <c r="BE223" s="0" t="s">
        <v>93</v>
      </c>
      <c r="BF223" s="0" t="s">
        <v>93</v>
      </c>
      <c r="BG223" s="0" t="s">
        <v>93</v>
      </c>
      <c r="BH223" s="0" t="s">
        <v>93</v>
      </c>
      <c r="BI223" s="0" t="s">
        <v>93</v>
      </c>
      <c r="BJ223" s="0" t="s">
        <v>93</v>
      </c>
      <c r="BK223" s="0" t="s">
        <v>93</v>
      </c>
      <c r="BL223" s="0" t="s">
        <v>93</v>
      </c>
      <c r="BM223" s="0" t="s">
        <v>93</v>
      </c>
      <c r="BN223" s="0" t="s">
        <v>93</v>
      </c>
      <c r="BO223" s="0" t="s">
        <v>93</v>
      </c>
      <c r="BP223" s="0" t="s">
        <v>93</v>
      </c>
      <c r="BQ223" s="0" t="s">
        <v>93</v>
      </c>
      <c r="BR223" s="0" t="s">
        <v>93</v>
      </c>
      <c r="BS223" s="0" t="s">
        <v>93</v>
      </c>
      <c r="BT223" s="0" t="s">
        <v>93</v>
      </c>
      <c r="BU223" s="0" t="s">
        <v>93</v>
      </c>
      <c r="BV223" s="0" t="s">
        <v>93</v>
      </c>
      <c r="BW223" s="0" t="s">
        <v>93</v>
      </c>
      <c r="BX223" s="0" t="s">
        <v>93</v>
      </c>
      <c r="BY223" s="0" t="s">
        <v>93</v>
      </c>
      <c r="BZ223" s="0" t="s">
        <v>93</v>
      </c>
      <c r="CA223" s="0" t="s">
        <v>93</v>
      </c>
      <c r="CB223" s="0" t="s">
        <v>93</v>
      </c>
      <c r="CC223" s="0" t="s">
        <v>93</v>
      </c>
      <c r="CD223" s="0" t="s">
        <v>93</v>
      </c>
      <c r="CE223" s="0" t="s">
        <v>93</v>
      </c>
      <c r="CF223" s="0" t="s">
        <v>93</v>
      </c>
      <c r="CG223" s="0" t="n">
        <v>0.951358377933502</v>
      </c>
      <c r="CH223" s="0" t="n">
        <v>0.547249674797058</v>
      </c>
      <c r="CI223" s="0" t="n">
        <v>1.23465895652771</v>
      </c>
      <c r="CJ223" s="0" t="n">
        <v>0.770543454857407</v>
      </c>
      <c r="CK223" s="0" t="n">
        <v>1.17460314218327</v>
      </c>
      <c r="CL223" s="0" t="s">
        <v>93</v>
      </c>
      <c r="CM223" s="0" t="s">
        <v>93</v>
      </c>
      <c r="CN223" s="0" t="s">
        <v>93</v>
      </c>
      <c r="CO223" s="0" t="s">
        <v>93</v>
      </c>
      <c r="CP223" s="0" t="s">
        <v>93</v>
      </c>
      <c r="CQ223" s="0" t="n">
        <v>0.944572687149048</v>
      </c>
      <c r="CR223" s="0" t="n">
        <v>0.493963897228241</v>
      </c>
      <c r="CS223" s="0" t="n">
        <v>1.23434603214264</v>
      </c>
      <c r="CT223" s="0" t="n">
        <v>0.765241401156701</v>
      </c>
      <c r="CU223" s="0" t="n">
        <v>1.16592954845274</v>
      </c>
    </row>
    <row r="224" customFormat="false" ht="15" hidden="false" customHeight="false" outlineLevel="0" collapsed="false">
      <c r="A224" s="0" t="n">
        <v>195</v>
      </c>
      <c r="B224" s="0" t="n">
        <v>2</v>
      </c>
      <c r="C224" s="0" t="n">
        <v>2.58</v>
      </c>
      <c r="D224" s="0" t="n">
        <v>8.29399973154068</v>
      </c>
      <c r="E224" s="1" t="n">
        <v>4.50199991464615</v>
      </c>
      <c r="F224" s="0" t="s">
        <v>516</v>
      </c>
      <c r="G224" s="0" t="s">
        <v>517</v>
      </c>
      <c r="H224" s="0" t="s">
        <v>86</v>
      </c>
      <c r="I224" s="1" t="n">
        <v>2</v>
      </c>
      <c r="J224" s="0" t="s">
        <v>93</v>
      </c>
      <c r="K224" s="0" t="s">
        <v>93</v>
      </c>
      <c r="L224" s="0" t="s">
        <v>93</v>
      </c>
      <c r="M224" s="0" t="s">
        <v>93</v>
      </c>
      <c r="N224" s="0" t="s">
        <v>93</v>
      </c>
      <c r="O224" s="0" t="s">
        <v>93</v>
      </c>
      <c r="P224" s="0" t="s">
        <v>93</v>
      </c>
      <c r="Q224" s="0" t="s">
        <v>93</v>
      </c>
      <c r="R224" s="0" t="s">
        <v>93</v>
      </c>
      <c r="S224" s="0" t="s">
        <v>93</v>
      </c>
      <c r="T224" s="0" t="s">
        <v>93</v>
      </c>
      <c r="U224" s="0" t="s">
        <v>93</v>
      </c>
      <c r="V224" s="0" t="s">
        <v>93</v>
      </c>
      <c r="W224" s="0" t="s">
        <v>93</v>
      </c>
      <c r="X224" s="0" t="s">
        <v>93</v>
      </c>
      <c r="Y224" s="0" t="s">
        <v>93</v>
      </c>
      <c r="Z224" s="0" t="s">
        <v>93</v>
      </c>
      <c r="AA224" s="0" t="s">
        <v>93</v>
      </c>
      <c r="AB224" s="0" t="s">
        <v>93</v>
      </c>
      <c r="AC224" s="0" t="s">
        <v>93</v>
      </c>
      <c r="AD224" s="0" t="n">
        <v>1.71991205215454</v>
      </c>
      <c r="AE224" s="0" t="s">
        <v>93</v>
      </c>
      <c r="AF224" s="0" t="s">
        <v>93</v>
      </c>
      <c r="AG224" s="0" t="s">
        <v>93</v>
      </c>
      <c r="AH224" s="0" t="s">
        <v>93</v>
      </c>
      <c r="AI224" s="0" t="s">
        <v>93</v>
      </c>
      <c r="AJ224" s="0" t="s">
        <v>93</v>
      </c>
      <c r="AK224" s="0" t="s">
        <v>93</v>
      </c>
      <c r="AL224" s="0" t="s">
        <v>93</v>
      </c>
      <c r="AM224" s="0" t="s">
        <v>93</v>
      </c>
      <c r="AN224" s="0" t="s">
        <v>93</v>
      </c>
      <c r="AO224" s="0" t="s">
        <v>93</v>
      </c>
      <c r="AP224" s="0" t="s">
        <v>93</v>
      </c>
      <c r="AQ224" s="0" t="s">
        <v>93</v>
      </c>
      <c r="AR224" s="0" t="s">
        <v>93</v>
      </c>
      <c r="AS224" s="0" t="s">
        <v>93</v>
      </c>
      <c r="AT224" s="0" t="s">
        <v>93</v>
      </c>
      <c r="AU224" s="0" t="s">
        <v>93</v>
      </c>
      <c r="AV224" s="0" t="s">
        <v>93</v>
      </c>
      <c r="AW224" s="0" t="s">
        <v>93</v>
      </c>
      <c r="AX224" s="0" t="s">
        <v>93</v>
      </c>
      <c r="AY224" s="0" t="s">
        <v>93</v>
      </c>
      <c r="AZ224" s="0" t="s">
        <v>93</v>
      </c>
      <c r="BA224" s="0" t="s">
        <v>93</v>
      </c>
      <c r="BB224" s="0" t="s">
        <v>93</v>
      </c>
      <c r="BC224" s="0" t="s">
        <v>93</v>
      </c>
      <c r="BD224" s="0" t="s">
        <v>93</v>
      </c>
      <c r="BE224" s="0" t="s">
        <v>93</v>
      </c>
      <c r="BF224" s="0" t="s">
        <v>93</v>
      </c>
      <c r="BG224" s="0" t="s">
        <v>93</v>
      </c>
      <c r="BH224" s="0" t="s">
        <v>93</v>
      </c>
      <c r="BI224" s="0" t="s">
        <v>93</v>
      </c>
      <c r="BJ224" s="0" t="s">
        <v>93</v>
      </c>
      <c r="BK224" s="0" t="s">
        <v>93</v>
      </c>
      <c r="BL224" s="0" t="s">
        <v>93</v>
      </c>
      <c r="BM224" s="0" t="s">
        <v>93</v>
      </c>
      <c r="BN224" s="0" t="s">
        <v>93</v>
      </c>
      <c r="BO224" s="0" t="s">
        <v>93</v>
      </c>
      <c r="BP224" s="0" t="s">
        <v>93</v>
      </c>
      <c r="BQ224" s="0" t="s">
        <v>93</v>
      </c>
      <c r="BR224" s="0" t="s">
        <v>93</v>
      </c>
      <c r="BS224" s="0" t="s">
        <v>93</v>
      </c>
      <c r="BT224" s="0" t="s">
        <v>93</v>
      </c>
      <c r="BU224" s="0" t="s">
        <v>93</v>
      </c>
      <c r="BV224" s="0" t="s">
        <v>93</v>
      </c>
      <c r="BW224" s="0" t="n">
        <v>1.11036396026611</v>
      </c>
      <c r="BX224" s="0" t="s">
        <v>93</v>
      </c>
      <c r="BY224" s="0" t="s">
        <v>93</v>
      </c>
      <c r="BZ224" s="0" t="s">
        <v>93</v>
      </c>
      <c r="CA224" s="0" t="s">
        <v>93</v>
      </c>
      <c r="CB224" s="0" t="n">
        <v>1.17962801456451</v>
      </c>
      <c r="CC224" s="0" t="s">
        <v>93</v>
      </c>
      <c r="CD224" s="0" t="s">
        <v>93</v>
      </c>
      <c r="CE224" s="0" t="s">
        <v>93</v>
      </c>
      <c r="CF224" s="0" t="s">
        <v>93</v>
      </c>
      <c r="CG224" s="0" t="s">
        <v>93</v>
      </c>
      <c r="CH224" s="0" t="s">
        <v>93</v>
      </c>
      <c r="CI224" s="0" t="s">
        <v>93</v>
      </c>
      <c r="CJ224" s="0" t="s">
        <v>93</v>
      </c>
      <c r="CK224" s="0" t="s">
        <v>93</v>
      </c>
      <c r="CL224" s="0" t="s">
        <v>93</v>
      </c>
      <c r="CM224" s="0" t="s">
        <v>93</v>
      </c>
      <c r="CN224" s="0" t="s">
        <v>93</v>
      </c>
      <c r="CO224" s="0" t="s">
        <v>93</v>
      </c>
      <c r="CP224" s="0" t="s">
        <v>93</v>
      </c>
      <c r="CQ224" s="0" t="s">
        <v>93</v>
      </c>
      <c r="CR224" s="0" t="s">
        <v>93</v>
      </c>
      <c r="CS224" s="0" t="s">
        <v>93</v>
      </c>
      <c r="CT224" s="0" t="s">
        <v>93</v>
      </c>
      <c r="CU224" s="0" t="s">
        <v>93</v>
      </c>
    </row>
    <row r="225" customFormat="false" ht="15" hidden="false" customHeight="false" outlineLevel="0" collapsed="false">
      <c r="A225" s="0" t="n">
        <v>175</v>
      </c>
      <c r="B225" s="0" t="n">
        <v>2.57</v>
      </c>
      <c r="C225" s="0" t="n">
        <v>2.57</v>
      </c>
      <c r="D225" s="0" t="n">
        <v>12.4399997293949</v>
      </c>
      <c r="E225" s="1" t="n">
        <v>6.21999986469746</v>
      </c>
      <c r="F225" s="0" t="s">
        <v>518</v>
      </c>
      <c r="G225" s="0" t="s">
        <v>519</v>
      </c>
      <c r="H225" s="0" t="s">
        <v>86</v>
      </c>
      <c r="I225" s="1" t="n">
        <v>3</v>
      </c>
      <c r="J225" s="0" t="n">
        <v>1.1581859588623</v>
      </c>
      <c r="K225" s="0" t="n">
        <v>0.810155212879181</v>
      </c>
      <c r="L225" s="0" t="n">
        <v>10.0831899642944</v>
      </c>
      <c r="M225" s="0" t="n">
        <v>0.114863050578592</v>
      </c>
      <c r="N225" s="0" t="n">
        <v>11.6782090371871</v>
      </c>
      <c r="O225" s="0" t="n">
        <v>0.729518175125122</v>
      </c>
      <c r="P225" s="0" t="n">
        <v>0.093791589140892</v>
      </c>
      <c r="Q225" s="0" t="n">
        <v>1.56475794315338</v>
      </c>
      <c r="R225" s="0" t="n">
        <v>0.466217908218417</v>
      </c>
      <c r="S225" s="0" t="n">
        <v>1.14151935920179</v>
      </c>
      <c r="T225" s="0" t="n">
        <v>1.03350603580475</v>
      </c>
      <c r="U225" s="0" t="n">
        <v>0.796513020992279</v>
      </c>
      <c r="V225" s="0" t="n">
        <v>3.54362988471985</v>
      </c>
      <c r="W225" s="0" t="n">
        <v>0.291651800392934</v>
      </c>
      <c r="X225" s="0" t="n">
        <v>3.66236287451605</v>
      </c>
      <c r="Y225" s="0" t="s">
        <v>93</v>
      </c>
      <c r="Z225" s="0" t="s">
        <v>93</v>
      </c>
      <c r="AA225" s="0" t="s">
        <v>93</v>
      </c>
      <c r="AB225" s="0" t="s">
        <v>93</v>
      </c>
      <c r="AC225" s="0" t="s">
        <v>93</v>
      </c>
      <c r="AD225" s="0" t="s">
        <v>93</v>
      </c>
      <c r="AE225" s="0" t="s">
        <v>93</v>
      </c>
      <c r="AF225" s="0" t="s">
        <v>93</v>
      </c>
      <c r="AG225" s="0" t="s">
        <v>93</v>
      </c>
      <c r="AH225" s="0" t="s">
        <v>93</v>
      </c>
      <c r="AI225" s="0" t="s">
        <v>93</v>
      </c>
      <c r="AJ225" s="0" t="s">
        <v>93</v>
      </c>
      <c r="AK225" s="0" t="s">
        <v>93</v>
      </c>
      <c r="AL225" s="0" t="s">
        <v>93</v>
      </c>
      <c r="AM225" s="0" t="s">
        <v>93</v>
      </c>
      <c r="AN225" s="0" t="n">
        <v>0.877270221710205</v>
      </c>
      <c r="AO225" s="0" t="n">
        <v>0.775750279426575</v>
      </c>
      <c r="AP225" s="0" t="n">
        <v>92.4022216796875</v>
      </c>
      <c r="AQ225" s="0" t="n">
        <v>0.00949403819262338</v>
      </c>
      <c r="AR225" s="0" t="n">
        <v>81.061717499455</v>
      </c>
      <c r="AS225" s="0" t="n">
        <v>1.16665101051331</v>
      </c>
      <c r="AT225" s="0" t="n">
        <v>0.200362995266914</v>
      </c>
      <c r="AU225" s="0" t="n">
        <v>1.42217397689819</v>
      </c>
      <c r="AV225" s="0" t="n">
        <v>0.820329319383138</v>
      </c>
      <c r="AW225" s="0" t="n">
        <v>1.659180707274</v>
      </c>
      <c r="AX225" s="0" t="n">
        <v>1.41215896606445</v>
      </c>
      <c r="AY225" s="0" t="n">
        <v>0.346445590257645</v>
      </c>
      <c r="AZ225" s="0" t="n">
        <v>14.205470085144</v>
      </c>
      <c r="BA225" s="0" t="n">
        <v>0.0994095202482089</v>
      </c>
      <c r="BB225" s="0" t="n">
        <v>20.0603819478965</v>
      </c>
      <c r="BC225" s="0" t="n">
        <v>1.15517699718475</v>
      </c>
      <c r="BD225" s="0" t="n">
        <v>0.403142511844635</v>
      </c>
      <c r="BE225" s="0" t="n">
        <v>3.84026908874512</v>
      </c>
      <c r="BF225" s="0" t="n">
        <v>0.300806263959547</v>
      </c>
      <c r="BG225" s="0" t="n">
        <v>4.43619051431801</v>
      </c>
      <c r="BH225" s="0" t="s">
        <v>93</v>
      </c>
      <c r="BI225" s="0" t="s">
        <v>93</v>
      </c>
      <c r="BJ225" s="0" t="s">
        <v>93</v>
      </c>
      <c r="BK225" s="0" t="s">
        <v>93</v>
      </c>
      <c r="BL225" s="0" t="s">
        <v>93</v>
      </c>
      <c r="BM225" s="0" t="s">
        <v>93</v>
      </c>
      <c r="BN225" s="0" t="s">
        <v>93</v>
      </c>
      <c r="BO225" s="0" t="s">
        <v>93</v>
      </c>
      <c r="BP225" s="0" t="s">
        <v>93</v>
      </c>
      <c r="BQ225" s="0" t="s">
        <v>93</v>
      </c>
      <c r="BR225" s="0" t="s">
        <v>93</v>
      </c>
      <c r="BS225" s="0" t="s">
        <v>93</v>
      </c>
      <c r="BT225" s="0" t="s">
        <v>93</v>
      </c>
      <c r="BU225" s="0" t="s">
        <v>93</v>
      </c>
      <c r="BV225" s="0" t="s">
        <v>93</v>
      </c>
      <c r="BW225" s="0" t="s">
        <v>93</v>
      </c>
      <c r="BX225" s="0" t="s">
        <v>93</v>
      </c>
      <c r="BY225" s="0" t="s">
        <v>93</v>
      </c>
      <c r="BZ225" s="0" t="s">
        <v>93</v>
      </c>
      <c r="CA225" s="0" t="s">
        <v>93</v>
      </c>
      <c r="CB225" s="0" t="s">
        <v>93</v>
      </c>
      <c r="CC225" s="0" t="s">
        <v>93</v>
      </c>
      <c r="CD225" s="0" t="s">
        <v>93</v>
      </c>
      <c r="CE225" s="0" t="s">
        <v>93</v>
      </c>
      <c r="CF225" s="0" t="s">
        <v>93</v>
      </c>
      <c r="CG225" s="0" t="n">
        <v>0.874806821346283</v>
      </c>
      <c r="CH225" s="0" t="n">
        <v>0.751293897628784</v>
      </c>
      <c r="CI225" s="0" t="n">
        <v>61.9638404846191</v>
      </c>
      <c r="CJ225" s="0" t="n">
        <v>0.0141180213250893</v>
      </c>
      <c r="CK225" s="0" t="n">
        <v>54.2063903327578</v>
      </c>
      <c r="CL225" s="0" t="s">
        <v>93</v>
      </c>
      <c r="CM225" s="0" t="s">
        <v>93</v>
      </c>
      <c r="CN225" s="0" t="s">
        <v>93</v>
      </c>
      <c r="CO225" s="0" t="s">
        <v>93</v>
      </c>
      <c r="CP225" s="0" t="s">
        <v>93</v>
      </c>
      <c r="CQ225" s="0" t="n">
        <v>1.02484798431396</v>
      </c>
      <c r="CR225" s="0" t="n">
        <v>0.922932386398315</v>
      </c>
      <c r="CS225" s="0" t="n">
        <v>12.9822597503662</v>
      </c>
      <c r="CT225" s="0" t="n">
        <v>0.0789421875713937</v>
      </c>
      <c r="CU225" s="0" t="n">
        <v>13.3048427370031</v>
      </c>
    </row>
    <row r="226" customFormat="false" ht="15" hidden="false" customHeight="false" outlineLevel="0" collapsed="false">
      <c r="A226" s="0" t="n">
        <v>177</v>
      </c>
      <c r="B226" s="0" t="n">
        <v>2.26</v>
      </c>
      <c r="C226" s="0" t="n">
        <v>2.56</v>
      </c>
      <c r="D226" s="0" t="n">
        <v>15.3400003910065</v>
      </c>
      <c r="E226" s="1" t="n">
        <v>5.112000182271</v>
      </c>
      <c r="F226" s="0" t="s">
        <v>520</v>
      </c>
      <c r="G226" s="0" t="s">
        <v>521</v>
      </c>
      <c r="H226" s="0" t="s">
        <v>86</v>
      </c>
      <c r="I226" s="1" t="n">
        <v>3</v>
      </c>
      <c r="J226" s="0" t="n">
        <v>0.97577440738678</v>
      </c>
      <c r="K226" s="0" t="s">
        <v>93</v>
      </c>
      <c r="L226" s="0" t="s">
        <v>93</v>
      </c>
      <c r="M226" s="0" t="s">
        <v>93</v>
      </c>
      <c r="N226" s="0" t="s">
        <v>93</v>
      </c>
      <c r="O226" s="0" t="n">
        <v>1.14562904834747</v>
      </c>
      <c r="P226" s="0" t="s">
        <v>93</v>
      </c>
      <c r="Q226" s="0" t="s">
        <v>93</v>
      </c>
      <c r="R226" s="0" t="s">
        <v>93</v>
      </c>
      <c r="S226" s="0" t="s">
        <v>93</v>
      </c>
      <c r="T226" s="0" t="n">
        <v>0.955237090587616</v>
      </c>
      <c r="U226" s="0" t="n">
        <v>0.667574226856232</v>
      </c>
      <c r="V226" s="0" t="n">
        <v>1.48487102985382</v>
      </c>
      <c r="W226" s="0" t="n">
        <v>0.643313170896502</v>
      </c>
      <c r="X226" s="0" t="n">
        <v>1.4184038824554</v>
      </c>
      <c r="Y226" s="0" t="n">
        <v>0.890457510948181</v>
      </c>
      <c r="Z226" s="0" t="n">
        <v>0.413427591323853</v>
      </c>
      <c r="AA226" s="0" t="n">
        <v>1.62809896469116</v>
      </c>
      <c r="AB226" s="0" t="n">
        <v>0.546930825619126</v>
      </c>
      <c r="AC226" s="0" t="n">
        <v>1.4497529516762</v>
      </c>
      <c r="AD226" s="0" t="n">
        <v>1.18668496608734</v>
      </c>
      <c r="AE226" s="0" t="n">
        <v>0.447168201208115</v>
      </c>
      <c r="AF226" s="0" t="n">
        <v>1.86687302589417</v>
      </c>
      <c r="AG226" s="0" t="n">
        <v>0.635653817708873</v>
      </c>
      <c r="AH226" s="0" t="n">
        <v>2.21539015342259</v>
      </c>
      <c r="AI226" s="0" t="n">
        <v>0.880657017230988</v>
      </c>
      <c r="AJ226" s="0" t="n">
        <v>0.425453096628189</v>
      </c>
      <c r="AK226" s="0" t="n">
        <v>3.57815003395081</v>
      </c>
      <c r="AL226" s="0" t="n">
        <v>0.246120763208638</v>
      </c>
      <c r="AM226" s="0" t="n">
        <v>3.15112293610407</v>
      </c>
      <c r="AN226" s="0" t="n">
        <v>0.762183308601379</v>
      </c>
      <c r="AO226" s="0" t="n">
        <v>0.248751506209373</v>
      </c>
      <c r="AP226" s="0" t="n">
        <v>4.14267110824585</v>
      </c>
      <c r="AQ226" s="0" t="n">
        <v>0.183983543150283</v>
      </c>
      <c r="AR226" s="0" t="n">
        <v>3.15747477173016</v>
      </c>
      <c r="AS226" s="0" t="n">
        <v>1.5304069519043</v>
      </c>
      <c r="AT226" s="0" t="s">
        <v>93</v>
      </c>
      <c r="AU226" s="0" t="s">
        <v>93</v>
      </c>
      <c r="AV226" s="0" t="s">
        <v>93</v>
      </c>
      <c r="AW226" s="0" t="s">
        <v>93</v>
      </c>
      <c r="AX226" s="0" t="n">
        <v>1.15800297260284</v>
      </c>
      <c r="AY226" s="0" t="n">
        <v>0.327012985944748</v>
      </c>
      <c r="AZ226" s="0" t="n">
        <v>1.63324499130249</v>
      </c>
      <c r="BA226" s="0" t="n">
        <v>0.709019760519426</v>
      </c>
      <c r="BB226" s="0" t="n">
        <v>1.89130255491699</v>
      </c>
      <c r="BC226" s="0" t="n">
        <v>1.03701198101044</v>
      </c>
      <c r="BD226" s="0" t="n">
        <v>0.786608517169952</v>
      </c>
      <c r="BE226" s="0" t="n">
        <v>1.65909898281097</v>
      </c>
      <c r="BF226" s="0" t="n">
        <v>0.625045275631145</v>
      </c>
      <c r="BG226" s="0" t="n">
        <v>1.72050552285721</v>
      </c>
      <c r="BH226" s="0" t="n">
        <v>0.911894679069519</v>
      </c>
      <c r="BI226" s="0" t="n">
        <v>0.640640676021576</v>
      </c>
      <c r="BJ226" s="0" t="n">
        <v>6.36432313919067</v>
      </c>
      <c r="BK226" s="0" t="n">
        <v>0.143282271991218</v>
      </c>
      <c r="BL226" s="0" t="n">
        <v>5.80359240650699</v>
      </c>
      <c r="BM226" s="0" t="n">
        <v>1.01000595092773</v>
      </c>
      <c r="BN226" s="0" t="n">
        <v>0.978223621845245</v>
      </c>
      <c r="BO226" s="0" t="n">
        <v>4.01793813705444</v>
      </c>
      <c r="BP226" s="0" t="n">
        <v>0.251374191556909</v>
      </c>
      <c r="BQ226" s="0" t="n">
        <v>4.05814142888448</v>
      </c>
      <c r="BR226" s="0" t="n">
        <v>0.953442871570587</v>
      </c>
      <c r="BS226" s="0" t="n">
        <v>0.652488589286804</v>
      </c>
      <c r="BT226" s="0" t="n">
        <v>1.47907197475433</v>
      </c>
      <c r="BU226" s="0" t="n">
        <v>0.644622363106399</v>
      </c>
      <c r="BV226" s="0" t="n">
        <v>1.41021063086935</v>
      </c>
      <c r="BW226" s="0" t="n">
        <v>1.02675104141235</v>
      </c>
      <c r="BX226" s="0" t="n">
        <v>0.843650102615356</v>
      </c>
      <c r="BY226" s="0" t="n">
        <v>1.47840094566345</v>
      </c>
      <c r="BZ226" s="0" t="n">
        <v>0.694501071866932</v>
      </c>
      <c r="CA226" s="0" t="n">
        <v>1.51794971058496</v>
      </c>
      <c r="CB226" s="0" t="n">
        <v>1.06528699398041</v>
      </c>
      <c r="CC226" s="0" t="n">
        <v>0.73919552564621</v>
      </c>
      <c r="CD226" s="0" t="n">
        <v>1.73509299755096</v>
      </c>
      <c r="CE226" s="0" t="n">
        <v>0.613965358331819</v>
      </c>
      <c r="CF226" s="0" t="n">
        <v>1.84837200363752</v>
      </c>
      <c r="CG226" s="0" t="n">
        <v>0.809517979621887</v>
      </c>
      <c r="CH226" s="0" t="n">
        <v>0.367922991514206</v>
      </c>
      <c r="CI226" s="0" t="n">
        <v>5.76147079467773</v>
      </c>
      <c r="CJ226" s="0" t="n">
        <v>0.140505438363012</v>
      </c>
      <c r="CK226" s="0" t="n">
        <v>4.66401419735803</v>
      </c>
      <c r="CL226" s="0" t="n">
        <v>0.804480671882629</v>
      </c>
      <c r="CM226" s="0" t="n">
        <v>0.601068913936615</v>
      </c>
      <c r="CN226" s="0" t="n">
        <v>45.521858215332</v>
      </c>
      <c r="CO226" s="0" t="n">
        <v>0.0176724040586655</v>
      </c>
      <c r="CP226" s="0" t="n">
        <v>36.6214550824161</v>
      </c>
      <c r="CQ226" s="0" t="n">
        <v>0.844410419464111</v>
      </c>
      <c r="CR226" s="0" t="n">
        <v>0.372407406568527</v>
      </c>
      <c r="CS226" s="0" t="n">
        <v>4.15020084381104</v>
      </c>
      <c r="CT226" s="0" t="n">
        <v>0.203462543438912</v>
      </c>
      <c r="CU226" s="0" t="n">
        <v>3.50447283538279</v>
      </c>
    </row>
    <row r="227" customFormat="false" ht="15" hidden="false" customHeight="false" outlineLevel="0" collapsed="false">
      <c r="A227" s="0" t="n">
        <v>173</v>
      </c>
      <c r="B227" s="0" t="n">
        <v>2.52</v>
      </c>
      <c r="C227" s="0" t="n">
        <v>2.52</v>
      </c>
      <c r="D227" s="0" t="n">
        <v>19.6899995207787</v>
      </c>
      <c r="E227" s="1" t="n">
        <v>0.62989997677505</v>
      </c>
      <c r="F227" s="0" t="s">
        <v>522</v>
      </c>
      <c r="G227" s="0" t="s">
        <v>523</v>
      </c>
      <c r="H227" s="0" t="s">
        <v>86</v>
      </c>
      <c r="I227" s="1" t="n">
        <v>2</v>
      </c>
      <c r="J227" s="0" t="s">
        <v>93</v>
      </c>
      <c r="K227" s="0" t="s">
        <v>93</v>
      </c>
      <c r="L227" s="0" t="s">
        <v>93</v>
      </c>
      <c r="M227" s="0" t="s">
        <v>93</v>
      </c>
      <c r="N227" s="0" t="s">
        <v>93</v>
      </c>
      <c r="O227" s="0" t="s">
        <v>93</v>
      </c>
      <c r="P227" s="0" t="s">
        <v>93</v>
      </c>
      <c r="Q227" s="0" t="s">
        <v>93</v>
      </c>
      <c r="R227" s="0" t="s">
        <v>93</v>
      </c>
      <c r="S227" s="0" t="s">
        <v>93</v>
      </c>
      <c r="T227" s="0" t="s">
        <v>93</v>
      </c>
      <c r="U227" s="0" t="s">
        <v>93</v>
      </c>
      <c r="V227" s="0" t="s">
        <v>93</v>
      </c>
      <c r="W227" s="0" t="s">
        <v>93</v>
      </c>
      <c r="X227" s="0" t="s">
        <v>93</v>
      </c>
      <c r="Y227" s="0" t="s">
        <v>93</v>
      </c>
      <c r="Z227" s="0" t="s">
        <v>93</v>
      </c>
      <c r="AA227" s="0" t="s">
        <v>93</v>
      </c>
      <c r="AB227" s="0" t="s">
        <v>93</v>
      </c>
      <c r="AC227" s="0" t="s">
        <v>93</v>
      </c>
      <c r="AD227" s="0" t="n">
        <v>1.04200303554535</v>
      </c>
      <c r="AE227" s="0" t="s">
        <v>93</v>
      </c>
      <c r="AF227" s="0" t="s">
        <v>93</v>
      </c>
      <c r="AG227" s="0" t="s">
        <v>93</v>
      </c>
      <c r="AH227" s="0" t="s">
        <v>93</v>
      </c>
      <c r="AI227" s="0" t="s">
        <v>93</v>
      </c>
      <c r="AJ227" s="0" t="s">
        <v>93</v>
      </c>
      <c r="AK227" s="0" t="s">
        <v>93</v>
      </c>
      <c r="AL227" s="0" t="s">
        <v>93</v>
      </c>
      <c r="AM227" s="0" t="s">
        <v>93</v>
      </c>
      <c r="AN227" s="0" t="s">
        <v>93</v>
      </c>
      <c r="AO227" s="0" t="s">
        <v>93</v>
      </c>
      <c r="AP227" s="0" t="s">
        <v>93</v>
      </c>
      <c r="AQ227" s="0" t="s">
        <v>93</v>
      </c>
      <c r="AR227" s="0" t="s">
        <v>93</v>
      </c>
      <c r="AS227" s="0" t="s">
        <v>93</v>
      </c>
      <c r="AT227" s="0" t="s">
        <v>93</v>
      </c>
      <c r="AU227" s="0" t="s">
        <v>93</v>
      </c>
      <c r="AV227" s="0" t="s">
        <v>93</v>
      </c>
      <c r="AW227" s="0" t="s">
        <v>93</v>
      </c>
      <c r="AX227" s="0" t="s">
        <v>93</v>
      </c>
      <c r="AY227" s="0" t="s">
        <v>93</v>
      </c>
      <c r="AZ227" s="0" t="s">
        <v>93</v>
      </c>
      <c r="BA227" s="0" t="s">
        <v>93</v>
      </c>
      <c r="BB227" s="0" t="s">
        <v>93</v>
      </c>
      <c r="BC227" s="0" t="s">
        <v>93</v>
      </c>
      <c r="BD227" s="0" t="s">
        <v>93</v>
      </c>
      <c r="BE227" s="0" t="s">
        <v>93</v>
      </c>
      <c r="BF227" s="0" t="s">
        <v>93</v>
      </c>
      <c r="BG227" s="0" t="s">
        <v>93</v>
      </c>
      <c r="BH227" s="0" t="s">
        <v>93</v>
      </c>
      <c r="BI227" s="0" t="s">
        <v>93</v>
      </c>
      <c r="BJ227" s="0" t="s">
        <v>93</v>
      </c>
      <c r="BK227" s="0" t="s">
        <v>93</v>
      </c>
      <c r="BL227" s="0" t="s">
        <v>93</v>
      </c>
      <c r="BM227" s="0" t="s">
        <v>93</v>
      </c>
      <c r="BN227" s="0" t="s">
        <v>93</v>
      </c>
      <c r="BO227" s="0" t="s">
        <v>93</v>
      </c>
      <c r="BP227" s="0" t="s">
        <v>93</v>
      </c>
      <c r="BQ227" s="0" t="s">
        <v>93</v>
      </c>
      <c r="BR227" s="0" t="s">
        <v>93</v>
      </c>
      <c r="BS227" s="0" t="s">
        <v>93</v>
      </c>
      <c r="BT227" s="0" t="s">
        <v>93</v>
      </c>
      <c r="BU227" s="0" t="s">
        <v>93</v>
      </c>
      <c r="BV227" s="0" t="s">
        <v>93</v>
      </c>
      <c r="BW227" s="0" t="n">
        <v>1.00129997730255</v>
      </c>
      <c r="BX227" s="0" t="s">
        <v>93</v>
      </c>
      <c r="BY227" s="0" t="s">
        <v>93</v>
      </c>
      <c r="BZ227" s="0" t="s">
        <v>93</v>
      </c>
      <c r="CA227" s="0" t="s">
        <v>93</v>
      </c>
      <c r="CB227" s="0" t="n">
        <v>0.692678570747375</v>
      </c>
      <c r="CC227" s="0" t="s">
        <v>93</v>
      </c>
      <c r="CD227" s="0" t="s">
        <v>93</v>
      </c>
      <c r="CE227" s="0" t="s">
        <v>93</v>
      </c>
      <c r="CF227" s="0" t="s">
        <v>93</v>
      </c>
      <c r="CG227" s="0" t="s">
        <v>93</v>
      </c>
      <c r="CH227" s="0" t="s">
        <v>93</v>
      </c>
      <c r="CI227" s="0" t="s">
        <v>93</v>
      </c>
      <c r="CJ227" s="0" t="s">
        <v>93</v>
      </c>
      <c r="CK227" s="0" t="s">
        <v>93</v>
      </c>
      <c r="CL227" s="0" t="s">
        <v>93</v>
      </c>
      <c r="CM227" s="0" t="s">
        <v>93</v>
      </c>
      <c r="CN227" s="0" t="s">
        <v>93</v>
      </c>
      <c r="CO227" s="0" t="s">
        <v>93</v>
      </c>
      <c r="CP227" s="0" t="s">
        <v>93</v>
      </c>
      <c r="CQ227" s="0" t="s">
        <v>93</v>
      </c>
      <c r="CR227" s="0" t="s">
        <v>93</v>
      </c>
      <c r="CS227" s="0" t="s">
        <v>93</v>
      </c>
      <c r="CT227" s="0" t="s">
        <v>93</v>
      </c>
      <c r="CU227" s="0" t="s">
        <v>93</v>
      </c>
    </row>
    <row r="228" customFormat="false" ht="15" hidden="false" customHeight="false" outlineLevel="0" collapsed="false">
      <c r="A228" s="0" t="n">
        <v>190</v>
      </c>
      <c r="B228" s="0" t="n">
        <v>2.42</v>
      </c>
      <c r="C228" s="0" t="n">
        <v>2.46</v>
      </c>
      <c r="D228" s="0" t="n">
        <v>15.7100006937981</v>
      </c>
      <c r="E228" s="1" t="n">
        <v>4.60299998521805</v>
      </c>
      <c r="F228" s="0" t="s">
        <v>524</v>
      </c>
      <c r="G228" s="0" t="s">
        <v>525</v>
      </c>
      <c r="H228" s="0" t="s">
        <v>86</v>
      </c>
      <c r="I228" s="1" t="n">
        <v>3</v>
      </c>
      <c r="J228" s="0" t="s">
        <v>93</v>
      </c>
      <c r="K228" s="0" t="s">
        <v>93</v>
      </c>
      <c r="L228" s="0" t="s">
        <v>93</v>
      </c>
      <c r="M228" s="0" t="s">
        <v>93</v>
      </c>
      <c r="N228" s="0" t="s">
        <v>93</v>
      </c>
      <c r="O228" s="0" t="s">
        <v>93</v>
      </c>
      <c r="P228" s="0" t="s">
        <v>93</v>
      </c>
      <c r="Q228" s="0" t="s">
        <v>93</v>
      </c>
      <c r="R228" s="0" t="s">
        <v>93</v>
      </c>
      <c r="S228" s="0" t="s">
        <v>93</v>
      </c>
      <c r="T228" s="0" t="n">
        <v>0.859543800354004</v>
      </c>
      <c r="U228" s="0" t="n">
        <v>0.52119117975235</v>
      </c>
      <c r="V228" s="0" t="n">
        <v>7.8114128112793</v>
      </c>
      <c r="W228" s="0" t="n">
        <v>0.110036919200182</v>
      </c>
      <c r="X228" s="0" t="n">
        <v>6.71425145394096</v>
      </c>
      <c r="Y228" s="0" t="n">
        <v>0.962466180324554</v>
      </c>
      <c r="Z228" s="0" t="n">
        <v>0.933056175708771</v>
      </c>
      <c r="AA228" s="0" t="n">
        <v>100.033096313477</v>
      </c>
      <c r="AB228" s="0" t="n">
        <v>0.00962147744890798</v>
      </c>
      <c r="AC228" s="0" t="n">
        <v>96.2784721148701</v>
      </c>
      <c r="AD228" s="0" t="s">
        <v>93</v>
      </c>
      <c r="AE228" s="0" t="s">
        <v>93</v>
      </c>
      <c r="AF228" s="0" t="s">
        <v>93</v>
      </c>
      <c r="AG228" s="0" t="s">
        <v>93</v>
      </c>
      <c r="AH228" s="0" t="s">
        <v>93</v>
      </c>
      <c r="AI228" s="0" t="s">
        <v>93</v>
      </c>
      <c r="AJ228" s="0" t="s">
        <v>93</v>
      </c>
      <c r="AK228" s="0" t="s">
        <v>93</v>
      </c>
      <c r="AL228" s="0" t="s">
        <v>93</v>
      </c>
      <c r="AM228" s="0" t="s">
        <v>93</v>
      </c>
      <c r="AN228" s="0" t="s">
        <v>93</v>
      </c>
      <c r="AO228" s="0" t="s">
        <v>93</v>
      </c>
      <c r="AP228" s="0" t="s">
        <v>93</v>
      </c>
      <c r="AQ228" s="0" t="s">
        <v>93</v>
      </c>
      <c r="AR228" s="0" t="s">
        <v>93</v>
      </c>
      <c r="AS228" s="0" t="s">
        <v>93</v>
      </c>
      <c r="AT228" s="0" t="s">
        <v>93</v>
      </c>
      <c r="AU228" s="0" t="s">
        <v>93</v>
      </c>
      <c r="AV228" s="0" t="s">
        <v>93</v>
      </c>
      <c r="AW228" s="0" t="s">
        <v>93</v>
      </c>
      <c r="AX228" s="0" t="n">
        <v>0.833879411220551</v>
      </c>
      <c r="AY228" s="0" t="n">
        <v>0.429753303527832</v>
      </c>
      <c r="AZ228" s="0" t="n">
        <v>6.34580278396606</v>
      </c>
      <c r="BA228" s="0" t="n">
        <v>0.13140644920884</v>
      </c>
      <c r="BB228" s="0" t="n">
        <v>5.29163428921535</v>
      </c>
      <c r="BC228" s="0" t="n">
        <v>0.573398172855377</v>
      </c>
      <c r="BD228" s="0" t="n">
        <v>0.206449493765831</v>
      </c>
      <c r="BE228" s="0" t="n">
        <v>10.7568702697754</v>
      </c>
      <c r="BF228" s="0" t="n">
        <v>0.0533052977748099</v>
      </c>
      <c r="BG228" s="0" t="n">
        <v>6.16796975833154</v>
      </c>
      <c r="BH228" s="0" t="s">
        <v>93</v>
      </c>
      <c r="BI228" s="0" t="s">
        <v>93</v>
      </c>
      <c r="BJ228" s="0" t="s">
        <v>93</v>
      </c>
      <c r="BK228" s="0" t="s">
        <v>93</v>
      </c>
      <c r="BL228" s="0" t="s">
        <v>93</v>
      </c>
      <c r="BM228" s="0" t="n">
        <v>0.996208012104034</v>
      </c>
      <c r="BN228" s="0" t="n">
        <v>0.992562115192413</v>
      </c>
      <c r="BO228" s="0" t="n">
        <v>62.3061981201172</v>
      </c>
      <c r="BP228" s="0" t="n">
        <v>0.0159889070776473</v>
      </c>
      <c r="BQ228" s="0" t="n">
        <v>62.0699337710021</v>
      </c>
      <c r="BR228" s="0" t="n">
        <v>0.967760622501373</v>
      </c>
      <c r="BS228" s="0" t="n">
        <v>0.905336976051331</v>
      </c>
      <c r="BT228" s="0" t="n">
        <v>16.1119003295898</v>
      </c>
      <c r="BU228" s="0" t="n">
        <v>0.0600649583664604</v>
      </c>
      <c r="BV228" s="0" t="n">
        <v>15.5924626926439</v>
      </c>
      <c r="BW228" s="0" t="s">
        <v>93</v>
      </c>
      <c r="BX228" s="0" t="s">
        <v>93</v>
      </c>
      <c r="BY228" s="0" t="s">
        <v>93</v>
      </c>
      <c r="BZ228" s="0" t="s">
        <v>93</v>
      </c>
      <c r="CA228" s="0" t="s">
        <v>93</v>
      </c>
      <c r="CB228" s="0" t="s">
        <v>93</v>
      </c>
      <c r="CC228" s="0" t="s">
        <v>93</v>
      </c>
      <c r="CD228" s="0" t="s">
        <v>93</v>
      </c>
      <c r="CE228" s="0" t="s">
        <v>93</v>
      </c>
      <c r="CF228" s="0" t="s">
        <v>93</v>
      </c>
      <c r="CG228" s="0" t="s">
        <v>93</v>
      </c>
      <c r="CH228" s="0" t="s">
        <v>93</v>
      </c>
      <c r="CI228" s="0" t="s">
        <v>93</v>
      </c>
      <c r="CJ228" s="0" t="s">
        <v>93</v>
      </c>
      <c r="CK228" s="0" t="s">
        <v>93</v>
      </c>
      <c r="CL228" s="0" t="s">
        <v>93</v>
      </c>
      <c r="CM228" s="0" t="s">
        <v>93</v>
      </c>
      <c r="CN228" s="0" t="s">
        <v>93</v>
      </c>
      <c r="CO228" s="0" t="s">
        <v>93</v>
      </c>
      <c r="CP228" s="0" t="s">
        <v>93</v>
      </c>
      <c r="CQ228" s="0" t="s">
        <v>93</v>
      </c>
      <c r="CR228" s="0" t="s">
        <v>93</v>
      </c>
      <c r="CS228" s="0" t="s">
        <v>93</v>
      </c>
      <c r="CT228" s="0" t="s">
        <v>93</v>
      </c>
      <c r="CU228" s="0" t="s">
        <v>93</v>
      </c>
    </row>
    <row r="229" customFormat="false" ht="15" hidden="false" customHeight="false" outlineLevel="0" collapsed="false">
      <c r="A229" s="0" t="n">
        <v>184</v>
      </c>
      <c r="B229" s="0" t="n">
        <v>2.14</v>
      </c>
      <c r="C229" s="0" t="n">
        <v>2.41</v>
      </c>
      <c r="D229" s="0" t="n">
        <v>24.0799993276596</v>
      </c>
      <c r="E229" s="1" t="n">
        <v>4.64800000190735</v>
      </c>
      <c r="F229" s="0" t="s">
        <v>526</v>
      </c>
      <c r="G229" s="0" t="s">
        <v>527</v>
      </c>
      <c r="H229" s="0" t="s">
        <v>86</v>
      </c>
      <c r="I229" s="1" t="n">
        <v>3</v>
      </c>
      <c r="J229" s="0" t="n">
        <v>0.544345676898956</v>
      </c>
      <c r="K229" s="0" t="n">
        <v>0.199725195765495</v>
      </c>
      <c r="L229" s="0" t="n">
        <v>12.2693500518799</v>
      </c>
      <c r="M229" s="0" t="n">
        <v>0.0443663009529631</v>
      </c>
      <c r="N229" s="0" t="n">
        <v>6.6787676591008</v>
      </c>
      <c r="O229" s="0" t="n">
        <v>0.481110602617264</v>
      </c>
      <c r="P229" s="0" t="n">
        <v>0.092165619134903</v>
      </c>
      <c r="Q229" s="0" t="n">
        <v>3.87816190719604</v>
      </c>
      <c r="R229" s="0" t="n">
        <v>0.124056347860193</v>
      </c>
      <c r="S229" s="0" t="n">
        <v>1.86582481221841</v>
      </c>
      <c r="T229" s="0" t="n">
        <v>0.629764974117279</v>
      </c>
      <c r="U229" s="0" t="n">
        <v>0.136955603957176</v>
      </c>
      <c r="V229" s="0" t="n">
        <v>3.61043906211853</v>
      </c>
      <c r="W229" s="0" t="n">
        <v>0.174428916617068</v>
      </c>
      <c r="X229" s="0" t="n">
        <v>2.27372806250709</v>
      </c>
      <c r="Y229" s="0" t="n">
        <v>0.527181684970856</v>
      </c>
      <c r="Z229" s="0" t="n">
        <v>0.0133105795830488</v>
      </c>
      <c r="AA229" s="0" t="n">
        <v>1.47179400920868</v>
      </c>
      <c r="AB229" s="0" t="n">
        <v>0.358189856510082</v>
      </c>
      <c r="AC229" s="0" t="n">
        <v>0.775902845704643</v>
      </c>
      <c r="AD229" s="0" t="s">
        <v>93</v>
      </c>
      <c r="AE229" s="0" t="s">
        <v>93</v>
      </c>
      <c r="AF229" s="0" t="s">
        <v>93</v>
      </c>
      <c r="AG229" s="0" t="s">
        <v>93</v>
      </c>
      <c r="AH229" s="0" t="s">
        <v>93</v>
      </c>
      <c r="AI229" s="0" t="n">
        <v>0.461814314126968</v>
      </c>
      <c r="AJ229" s="0" t="s">
        <v>93</v>
      </c>
      <c r="AK229" s="0" t="s">
        <v>93</v>
      </c>
      <c r="AL229" s="0" t="s">
        <v>93</v>
      </c>
      <c r="AM229" s="0" t="s">
        <v>93</v>
      </c>
      <c r="AN229" s="0" t="n">
        <v>0.54763388633728</v>
      </c>
      <c r="AO229" s="0" t="n">
        <v>0.391287207603455</v>
      </c>
      <c r="AP229" s="0" t="n">
        <v>221.469192504883</v>
      </c>
      <c r="AQ229" s="0" t="n">
        <v>0.00247273167045663</v>
      </c>
      <c r="AR229" s="0" t="n">
        <v>121.284034595428</v>
      </c>
      <c r="AS229" s="0" t="n">
        <v>0.534928977489471</v>
      </c>
      <c r="AT229" s="0" t="n">
        <v>0.153131604194641</v>
      </c>
      <c r="AU229" s="0" t="n">
        <v>7.02747106552124</v>
      </c>
      <c r="AV229" s="0" t="n">
        <v>0.0761196983241929</v>
      </c>
      <c r="AW229" s="0" t="n">
        <v>3.75919791141612</v>
      </c>
      <c r="AX229" s="0" t="n">
        <v>0.544903874397278</v>
      </c>
      <c r="AY229" s="0" t="n">
        <v>0.105362698435783</v>
      </c>
      <c r="AZ229" s="0" t="n">
        <v>3.62750101089478</v>
      </c>
      <c r="BA229" s="0" t="n">
        <v>0.150214671963074</v>
      </c>
      <c r="BB229" s="0" t="n">
        <v>1.97663935521661</v>
      </c>
      <c r="BC229" s="0" t="n">
        <v>0.444567799568176</v>
      </c>
      <c r="BD229" s="0" t="n">
        <v>0.0789776369929314</v>
      </c>
      <c r="BE229" s="0" t="n">
        <v>3.61253499984741</v>
      </c>
      <c r="BF229" s="0" t="n">
        <v>0.12306255844911</v>
      </c>
      <c r="BG229" s="0" t="n">
        <v>1.60601673574519</v>
      </c>
      <c r="BH229" s="0" t="n">
        <v>0.509362876415253</v>
      </c>
      <c r="BI229" s="0" t="s">
        <v>93</v>
      </c>
      <c r="BJ229" s="0" t="s">
        <v>93</v>
      </c>
      <c r="BK229" s="0" t="s">
        <v>93</v>
      </c>
      <c r="BL229" s="0" t="s">
        <v>93</v>
      </c>
      <c r="BM229" s="0" t="n">
        <v>0.532983481884003</v>
      </c>
      <c r="BN229" s="0" t="n">
        <v>0.0711542889475822</v>
      </c>
      <c r="BO229" s="0" t="n">
        <v>2.07498598098755</v>
      </c>
      <c r="BP229" s="0" t="n">
        <v>0.256861244734935</v>
      </c>
      <c r="BQ229" s="0" t="n">
        <v>1.10593325300724</v>
      </c>
      <c r="BR229" s="0" t="n">
        <v>0.547788381576538</v>
      </c>
      <c r="BS229" s="0" t="n">
        <v>0.0584020502865314</v>
      </c>
      <c r="BT229" s="0" t="n">
        <v>1.89983296394348</v>
      </c>
      <c r="BU229" s="0" t="n">
        <v>0.288335023116714</v>
      </c>
      <c r="BV229" s="0" t="n">
        <v>1.04070642458436</v>
      </c>
      <c r="BW229" s="0" t="s">
        <v>93</v>
      </c>
      <c r="BX229" s="0" t="s">
        <v>93</v>
      </c>
      <c r="BY229" s="0" t="s">
        <v>93</v>
      </c>
      <c r="BZ229" s="0" t="s">
        <v>93</v>
      </c>
      <c r="CA229" s="0" t="s">
        <v>93</v>
      </c>
      <c r="CB229" s="0" t="s">
        <v>93</v>
      </c>
      <c r="CC229" s="0" t="s">
        <v>93</v>
      </c>
      <c r="CD229" s="0" t="s">
        <v>93</v>
      </c>
      <c r="CE229" s="0" t="s">
        <v>93</v>
      </c>
      <c r="CF229" s="0" t="s">
        <v>93</v>
      </c>
      <c r="CG229" s="0" t="n">
        <v>0.576985418796539</v>
      </c>
      <c r="CH229" s="0" t="n">
        <v>0.278656810522079</v>
      </c>
      <c r="CI229" s="0" t="n">
        <v>26.3136291503906</v>
      </c>
      <c r="CJ229" s="0" t="n">
        <v>0.0219272459719975</v>
      </c>
      <c r="CK229" s="0" t="n">
        <v>15.182580335395</v>
      </c>
      <c r="CL229" s="0" t="n">
        <v>0.40385028719902</v>
      </c>
      <c r="CM229" s="0" t="s">
        <v>93</v>
      </c>
      <c r="CN229" s="0" t="s">
        <v>93</v>
      </c>
      <c r="CO229" s="0" t="s">
        <v>93</v>
      </c>
      <c r="CP229" s="0" t="s">
        <v>93</v>
      </c>
      <c r="CQ229" s="0" t="n">
        <v>0.666856229305267</v>
      </c>
      <c r="CR229" s="0" t="n">
        <v>0.426131010055542</v>
      </c>
      <c r="CS229" s="0" t="n">
        <v>58.7555809020996</v>
      </c>
      <c r="CT229" s="0" t="n">
        <v>0.0113496661775228</v>
      </c>
      <c r="CU229" s="0" t="n">
        <v>39.1815251310147</v>
      </c>
    </row>
    <row r="230" customFormat="false" ht="15" hidden="false" customHeight="false" outlineLevel="0" collapsed="false">
      <c r="A230" s="0" t="n">
        <v>181</v>
      </c>
      <c r="B230" s="0" t="n">
        <v>2.41</v>
      </c>
      <c r="C230" s="0" t="n">
        <v>2.41</v>
      </c>
      <c r="D230" s="0" t="n">
        <v>41.5300011634827</v>
      </c>
      <c r="E230" s="1" t="n">
        <v>10.1099997758865</v>
      </c>
      <c r="F230" s="0" t="s">
        <v>528</v>
      </c>
      <c r="G230" s="0" t="s">
        <v>529</v>
      </c>
      <c r="H230" s="0" t="s">
        <v>86</v>
      </c>
      <c r="I230" s="1" t="n">
        <v>2</v>
      </c>
      <c r="J230" s="0" t="s">
        <v>93</v>
      </c>
      <c r="K230" s="0" t="s">
        <v>93</v>
      </c>
      <c r="L230" s="0" t="s">
        <v>93</v>
      </c>
      <c r="M230" s="0" t="s">
        <v>93</v>
      </c>
      <c r="N230" s="0" t="s">
        <v>93</v>
      </c>
      <c r="O230" s="0" t="s">
        <v>93</v>
      </c>
      <c r="P230" s="0" t="s">
        <v>93</v>
      </c>
      <c r="Q230" s="0" t="s">
        <v>93</v>
      </c>
      <c r="R230" s="0" t="s">
        <v>93</v>
      </c>
      <c r="S230" s="0" t="s">
        <v>93</v>
      </c>
      <c r="T230" s="0" t="s">
        <v>93</v>
      </c>
      <c r="U230" s="0" t="s">
        <v>93</v>
      </c>
      <c r="V230" s="0" t="s">
        <v>93</v>
      </c>
      <c r="W230" s="0" t="s">
        <v>93</v>
      </c>
      <c r="X230" s="0" t="s">
        <v>93</v>
      </c>
      <c r="Y230" s="0" t="s">
        <v>93</v>
      </c>
      <c r="Z230" s="0" t="s">
        <v>93</v>
      </c>
      <c r="AA230" s="0" t="s">
        <v>93</v>
      </c>
      <c r="AB230" s="0" t="s">
        <v>93</v>
      </c>
      <c r="AC230" s="0" t="s">
        <v>93</v>
      </c>
      <c r="AD230" s="0" t="s">
        <v>93</v>
      </c>
      <c r="AE230" s="0" t="s">
        <v>93</v>
      </c>
      <c r="AF230" s="0" t="s">
        <v>93</v>
      </c>
      <c r="AG230" s="0" t="s">
        <v>93</v>
      </c>
      <c r="AH230" s="0" t="s">
        <v>93</v>
      </c>
      <c r="AI230" s="0" t="n">
        <v>0.625176906585693</v>
      </c>
      <c r="AJ230" s="0" t="n">
        <v>0.132275700569153</v>
      </c>
      <c r="AK230" s="0" t="n">
        <v>3.51920795440674</v>
      </c>
      <c r="AL230" s="0" t="n">
        <v>0.177647048621509</v>
      </c>
      <c r="AM230" s="0" t="n">
        <v>2.20012754256777</v>
      </c>
      <c r="AN230" s="0" t="s">
        <v>93</v>
      </c>
      <c r="AO230" s="0" t="s">
        <v>93</v>
      </c>
      <c r="AP230" s="0" t="s">
        <v>93</v>
      </c>
      <c r="AQ230" s="0" t="s">
        <v>93</v>
      </c>
      <c r="AR230" s="0" t="s">
        <v>93</v>
      </c>
      <c r="AS230" s="0" t="s">
        <v>93</v>
      </c>
      <c r="AT230" s="0" t="s">
        <v>93</v>
      </c>
      <c r="AU230" s="0" t="s">
        <v>93</v>
      </c>
      <c r="AV230" s="0" t="s">
        <v>93</v>
      </c>
      <c r="AW230" s="0" t="s">
        <v>93</v>
      </c>
      <c r="AX230" s="0" t="s">
        <v>93</v>
      </c>
      <c r="AY230" s="0" t="s">
        <v>93</v>
      </c>
      <c r="AZ230" s="0" t="s">
        <v>93</v>
      </c>
      <c r="BA230" s="0" t="s">
        <v>93</v>
      </c>
      <c r="BB230" s="0" t="s">
        <v>93</v>
      </c>
      <c r="BC230" s="0" t="s">
        <v>93</v>
      </c>
      <c r="BD230" s="0" t="s">
        <v>93</v>
      </c>
      <c r="BE230" s="0" t="s">
        <v>93</v>
      </c>
      <c r="BF230" s="0" t="s">
        <v>93</v>
      </c>
      <c r="BG230" s="0" t="s">
        <v>93</v>
      </c>
      <c r="BH230" s="0" t="n">
        <v>1.0336320400238</v>
      </c>
      <c r="BI230" s="0" t="n">
        <v>0.794962227344513</v>
      </c>
      <c r="BJ230" s="0" t="n">
        <v>3.5237820148468</v>
      </c>
      <c r="BK230" s="0" t="n">
        <v>0.293330301269712</v>
      </c>
      <c r="BL230" s="0" t="n">
        <v>3.64229399260529</v>
      </c>
      <c r="BM230" s="0" t="s">
        <v>93</v>
      </c>
      <c r="BN230" s="0" t="s">
        <v>93</v>
      </c>
      <c r="BO230" s="0" t="s">
        <v>93</v>
      </c>
      <c r="BP230" s="0" t="s">
        <v>93</v>
      </c>
      <c r="BQ230" s="0" t="s">
        <v>93</v>
      </c>
      <c r="BR230" s="0" t="s">
        <v>93</v>
      </c>
      <c r="BS230" s="0" t="s">
        <v>93</v>
      </c>
      <c r="BT230" s="0" t="s">
        <v>93</v>
      </c>
      <c r="BU230" s="0" t="s">
        <v>93</v>
      </c>
      <c r="BV230" s="0" t="s">
        <v>93</v>
      </c>
      <c r="BW230" s="0" t="s">
        <v>93</v>
      </c>
      <c r="BX230" s="0" t="s">
        <v>93</v>
      </c>
      <c r="BY230" s="0" t="s">
        <v>93</v>
      </c>
      <c r="BZ230" s="0" t="s">
        <v>93</v>
      </c>
      <c r="CA230" s="0" t="s">
        <v>93</v>
      </c>
      <c r="CB230" s="0" t="s">
        <v>93</v>
      </c>
      <c r="CC230" s="0" t="s">
        <v>93</v>
      </c>
      <c r="CD230" s="0" t="s">
        <v>93</v>
      </c>
      <c r="CE230" s="0" t="s">
        <v>93</v>
      </c>
      <c r="CF230" s="0" t="s">
        <v>93</v>
      </c>
      <c r="CG230" s="0" t="s">
        <v>93</v>
      </c>
      <c r="CH230" s="0" t="s">
        <v>93</v>
      </c>
      <c r="CI230" s="0" t="s">
        <v>93</v>
      </c>
      <c r="CJ230" s="0" t="s">
        <v>93</v>
      </c>
      <c r="CK230" s="0" t="s">
        <v>93</v>
      </c>
      <c r="CL230" s="0" t="n">
        <v>1.26714694499969</v>
      </c>
      <c r="CM230" s="0" t="n">
        <v>0.25206458568573</v>
      </c>
      <c r="CN230" s="0" t="n">
        <v>3.51681303977966</v>
      </c>
      <c r="CO230" s="0" t="n">
        <v>0.360311148379695</v>
      </c>
      <c r="CP230" s="0" t="n">
        <v>4.45631889949189</v>
      </c>
      <c r="CQ230" s="0" t="s">
        <v>93</v>
      </c>
      <c r="CR230" s="0" t="s">
        <v>93</v>
      </c>
      <c r="CS230" s="0" t="s">
        <v>93</v>
      </c>
      <c r="CT230" s="0" t="s">
        <v>93</v>
      </c>
      <c r="CU230" s="0" t="s">
        <v>93</v>
      </c>
    </row>
    <row r="231" customFormat="false" ht="15" hidden="false" customHeight="false" outlineLevel="0" collapsed="false">
      <c r="A231" s="0" t="n">
        <v>177</v>
      </c>
      <c r="B231" s="0" t="n">
        <v>2.37</v>
      </c>
      <c r="C231" s="0" t="n">
        <v>2.37</v>
      </c>
      <c r="D231" s="0" t="n">
        <v>15.2099996805191</v>
      </c>
      <c r="E231" s="1" t="n">
        <v>6.32499977946281</v>
      </c>
      <c r="F231" s="0" t="s">
        <v>530</v>
      </c>
      <c r="G231" s="0" t="s">
        <v>531</v>
      </c>
      <c r="H231" s="0" t="s">
        <v>86</v>
      </c>
      <c r="I231" s="1" t="n">
        <v>3</v>
      </c>
      <c r="J231" s="0" t="s">
        <v>93</v>
      </c>
      <c r="K231" s="0" t="s">
        <v>93</v>
      </c>
      <c r="L231" s="0" t="s">
        <v>93</v>
      </c>
      <c r="M231" s="0" t="s">
        <v>93</v>
      </c>
      <c r="N231" s="0" t="s">
        <v>93</v>
      </c>
      <c r="O231" s="0" t="s">
        <v>93</v>
      </c>
      <c r="P231" s="0" t="s">
        <v>93</v>
      </c>
      <c r="Q231" s="0" t="s">
        <v>93</v>
      </c>
      <c r="R231" s="0" t="s">
        <v>93</v>
      </c>
      <c r="S231" s="0" t="s">
        <v>93</v>
      </c>
      <c r="T231" s="0" t="s">
        <v>93</v>
      </c>
      <c r="U231" s="0" t="s">
        <v>93</v>
      </c>
      <c r="V231" s="0" t="s">
        <v>93</v>
      </c>
      <c r="W231" s="0" t="s">
        <v>93</v>
      </c>
      <c r="X231" s="0" t="s">
        <v>93</v>
      </c>
      <c r="Y231" s="0" t="s">
        <v>93</v>
      </c>
      <c r="Z231" s="0" t="s">
        <v>93</v>
      </c>
      <c r="AA231" s="0" t="s">
        <v>93</v>
      </c>
      <c r="AB231" s="0" t="s">
        <v>93</v>
      </c>
      <c r="AC231" s="0" t="s">
        <v>93</v>
      </c>
      <c r="AD231" s="0" t="n">
        <v>1.09896302223206</v>
      </c>
      <c r="AE231" s="0" t="s">
        <v>93</v>
      </c>
      <c r="AF231" s="0" t="s">
        <v>93</v>
      </c>
      <c r="AG231" s="0" t="s">
        <v>93</v>
      </c>
      <c r="AH231" s="0" t="s">
        <v>93</v>
      </c>
      <c r="AI231" s="0" t="n">
        <v>1.22380697727203</v>
      </c>
      <c r="AJ231" s="0" t="n">
        <v>0.660579323768616</v>
      </c>
      <c r="AK231" s="0" t="n">
        <v>77.3403778076172</v>
      </c>
      <c r="AL231" s="0" t="n">
        <v>0.0158236488101497</v>
      </c>
      <c r="AM231" s="0" t="n">
        <v>94.6496939858171</v>
      </c>
      <c r="AN231" s="0" t="s">
        <v>93</v>
      </c>
      <c r="AO231" s="0" t="s">
        <v>93</v>
      </c>
      <c r="AP231" s="0" t="s">
        <v>93</v>
      </c>
      <c r="AQ231" s="0" t="s">
        <v>93</v>
      </c>
      <c r="AR231" s="0" t="s">
        <v>93</v>
      </c>
      <c r="AS231" s="0" t="s">
        <v>93</v>
      </c>
      <c r="AT231" s="0" t="s">
        <v>93</v>
      </c>
      <c r="AU231" s="0" t="s">
        <v>93</v>
      </c>
      <c r="AV231" s="0" t="s">
        <v>93</v>
      </c>
      <c r="AW231" s="0" t="s">
        <v>93</v>
      </c>
      <c r="AX231" s="0" t="s">
        <v>93</v>
      </c>
      <c r="AY231" s="0" t="s">
        <v>93</v>
      </c>
      <c r="AZ231" s="0" t="s">
        <v>93</v>
      </c>
      <c r="BA231" s="0" t="s">
        <v>93</v>
      </c>
      <c r="BB231" s="0" t="s">
        <v>93</v>
      </c>
      <c r="BC231" s="0" t="s">
        <v>93</v>
      </c>
      <c r="BD231" s="0" t="s">
        <v>93</v>
      </c>
      <c r="BE231" s="0" t="s">
        <v>93</v>
      </c>
      <c r="BF231" s="0" t="s">
        <v>93</v>
      </c>
      <c r="BG231" s="0" t="s">
        <v>93</v>
      </c>
      <c r="BH231" s="0" t="n">
        <v>0.913971185684204</v>
      </c>
      <c r="BI231" s="0" t="n">
        <v>0.597965180873871</v>
      </c>
      <c r="BJ231" s="0" t="n">
        <v>4.77147197723389</v>
      </c>
      <c r="BK231" s="0" t="n">
        <v>0.191549104772077</v>
      </c>
      <c r="BL231" s="0" t="n">
        <v>4.36098790049141</v>
      </c>
      <c r="BM231" s="0" t="s">
        <v>93</v>
      </c>
      <c r="BN231" s="0" t="s">
        <v>93</v>
      </c>
      <c r="BO231" s="0" t="s">
        <v>93</v>
      </c>
      <c r="BP231" s="0" t="s">
        <v>93</v>
      </c>
      <c r="BQ231" s="0" t="s">
        <v>93</v>
      </c>
      <c r="BR231" s="0" t="s">
        <v>93</v>
      </c>
      <c r="BS231" s="0" t="s">
        <v>93</v>
      </c>
      <c r="BT231" s="0" t="s">
        <v>93</v>
      </c>
      <c r="BU231" s="0" t="s">
        <v>93</v>
      </c>
      <c r="BV231" s="0" t="s">
        <v>93</v>
      </c>
      <c r="BW231" s="0" t="n">
        <v>0.942784190177917</v>
      </c>
      <c r="BX231" s="0" t="s">
        <v>93</v>
      </c>
      <c r="BY231" s="0" t="s">
        <v>93</v>
      </c>
      <c r="BZ231" s="0" t="s">
        <v>93</v>
      </c>
      <c r="CA231" s="0" t="s">
        <v>93</v>
      </c>
      <c r="CB231" s="0" t="n">
        <v>0.970612704753876</v>
      </c>
      <c r="CC231" s="0" t="s">
        <v>93</v>
      </c>
      <c r="CD231" s="0" t="s">
        <v>93</v>
      </c>
      <c r="CE231" s="0" t="s">
        <v>93</v>
      </c>
      <c r="CF231" s="0" t="s">
        <v>93</v>
      </c>
      <c r="CG231" s="0" t="s">
        <v>93</v>
      </c>
      <c r="CH231" s="0" t="s">
        <v>93</v>
      </c>
      <c r="CI231" s="0" t="s">
        <v>93</v>
      </c>
      <c r="CJ231" s="0" t="s">
        <v>93</v>
      </c>
      <c r="CK231" s="0" t="s">
        <v>93</v>
      </c>
      <c r="CL231" s="0" t="n">
        <v>0.794091820716858</v>
      </c>
      <c r="CM231" s="0" t="n">
        <v>0.377232402563095</v>
      </c>
      <c r="CN231" s="0" t="n">
        <v>7.18709516525269</v>
      </c>
      <c r="CO231" s="0" t="n">
        <v>0.110488563523694</v>
      </c>
      <c r="CP231" s="0" t="n">
        <v>5.70721348544083</v>
      </c>
      <c r="CQ231" s="0" t="s">
        <v>93</v>
      </c>
      <c r="CR231" s="0" t="s">
        <v>93</v>
      </c>
      <c r="CS231" s="0" t="s">
        <v>93</v>
      </c>
      <c r="CT231" s="0" t="s">
        <v>93</v>
      </c>
      <c r="CU231" s="0" t="s">
        <v>93</v>
      </c>
    </row>
    <row r="232" customFormat="false" ht="15" hidden="false" customHeight="false" outlineLevel="0" collapsed="false">
      <c r="A232" s="0" t="n">
        <v>201</v>
      </c>
      <c r="B232" s="0" t="n">
        <v>2</v>
      </c>
      <c r="C232" s="0" t="n">
        <v>2.34</v>
      </c>
      <c r="D232" s="0" t="n">
        <v>18.8899993896484</v>
      </c>
      <c r="E232" s="1" t="n">
        <v>1.45300002768636</v>
      </c>
      <c r="F232" s="0" t="s">
        <v>532</v>
      </c>
      <c r="G232" s="0" t="s">
        <v>533</v>
      </c>
      <c r="H232" s="0" t="s">
        <v>86</v>
      </c>
      <c r="I232" s="1" t="n">
        <v>2</v>
      </c>
      <c r="J232" s="0" t="n">
        <v>1.23104202747345</v>
      </c>
      <c r="K232" s="0" t="s">
        <v>93</v>
      </c>
      <c r="L232" s="0" t="s">
        <v>93</v>
      </c>
      <c r="M232" s="0" t="s">
        <v>93</v>
      </c>
      <c r="N232" s="0" t="s">
        <v>93</v>
      </c>
      <c r="O232" s="0" t="n">
        <v>1.2194060087204</v>
      </c>
      <c r="P232" s="0" t="s">
        <v>93</v>
      </c>
      <c r="Q232" s="0" t="s">
        <v>93</v>
      </c>
      <c r="R232" s="0" t="s">
        <v>93</v>
      </c>
      <c r="S232" s="0" t="s">
        <v>93</v>
      </c>
      <c r="T232" s="0" t="s">
        <v>93</v>
      </c>
      <c r="U232" s="0" t="s">
        <v>93</v>
      </c>
      <c r="V232" s="0" t="s">
        <v>93</v>
      </c>
      <c r="W232" s="0" t="s">
        <v>93</v>
      </c>
      <c r="X232" s="0" t="s">
        <v>93</v>
      </c>
      <c r="Y232" s="0" t="s">
        <v>93</v>
      </c>
      <c r="Z232" s="0" t="s">
        <v>93</v>
      </c>
      <c r="AA232" s="0" t="s">
        <v>93</v>
      </c>
      <c r="AB232" s="0" t="s">
        <v>93</v>
      </c>
      <c r="AC232" s="0" t="s">
        <v>93</v>
      </c>
      <c r="AD232" s="0" t="s">
        <v>93</v>
      </c>
      <c r="AE232" s="0" t="s">
        <v>93</v>
      </c>
      <c r="AF232" s="0" t="s">
        <v>93</v>
      </c>
      <c r="AG232" s="0" t="s">
        <v>93</v>
      </c>
      <c r="AH232" s="0" t="s">
        <v>93</v>
      </c>
      <c r="AI232" s="0" t="s">
        <v>93</v>
      </c>
      <c r="AJ232" s="0" t="s">
        <v>93</v>
      </c>
      <c r="AK232" s="0" t="s">
        <v>93</v>
      </c>
      <c r="AL232" s="0" t="s">
        <v>93</v>
      </c>
      <c r="AM232" s="0" t="s">
        <v>93</v>
      </c>
      <c r="AN232" s="0" t="s">
        <v>93</v>
      </c>
      <c r="AO232" s="0" t="s">
        <v>93</v>
      </c>
      <c r="AP232" s="0" t="s">
        <v>93</v>
      </c>
      <c r="AQ232" s="0" t="s">
        <v>93</v>
      </c>
      <c r="AR232" s="0" t="s">
        <v>93</v>
      </c>
      <c r="AS232" s="0" t="n">
        <v>4.17427015304565</v>
      </c>
      <c r="AT232" s="0" t="s">
        <v>93</v>
      </c>
      <c r="AU232" s="0" t="s">
        <v>93</v>
      </c>
      <c r="AV232" s="0" t="s">
        <v>93</v>
      </c>
      <c r="AW232" s="0" t="s">
        <v>93</v>
      </c>
      <c r="AX232" s="0" t="s">
        <v>93</v>
      </c>
      <c r="AY232" s="0" t="s">
        <v>93</v>
      </c>
      <c r="AZ232" s="0" t="s">
        <v>93</v>
      </c>
      <c r="BA232" s="0" t="s">
        <v>93</v>
      </c>
      <c r="BB232" s="0" t="s">
        <v>93</v>
      </c>
      <c r="BC232" s="0" t="s">
        <v>93</v>
      </c>
      <c r="BD232" s="0" t="s">
        <v>93</v>
      </c>
      <c r="BE232" s="0" t="s">
        <v>93</v>
      </c>
      <c r="BF232" s="0" t="s">
        <v>93</v>
      </c>
      <c r="BG232" s="0" t="s">
        <v>93</v>
      </c>
      <c r="BH232" s="0" t="s">
        <v>93</v>
      </c>
      <c r="BI232" s="0" t="s">
        <v>93</v>
      </c>
      <c r="BJ232" s="0" t="s">
        <v>93</v>
      </c>
      <c r="BK232" s="0" t="s">
        <v>93</v>
      </c>
      <c r="BL232" s="0" t="s">
        <v>93</v>
      </c>
      <c r="BM232" s="0" t="s">
        <v>93</v>
      </c>
      <c r="BN232" s="0" t="s">
        <v>93</v>
      </c>
      <c r="BO232" s="0" t="s">
        <v>93</v>
      </c>
      <c r="BP232" s="0" t="s">
        <v>93</v>
      </c>
      <c r="BQ232" s="0" t="s">
        <v>93</v>
      </c>
      <c r="BR232" s="0" t="s">
        <v>93</v>
      </c>
      <c r="BS232" s="0" t="s">
        <v>93</v>
      </c>
      <c r="BT232" s="0" t="s">
        <v>93</v>
      </c>
      <c r="BU232" s="0" t="s">
        <v>93</v>
      </c>
      <c r="BV232" s="0" t="s">
        <v>93</v>
      </c>
      <c r="BW232" s="0" t="s">
        <v>93</v>
      </c>
      <c r="BX232" s="0" t="s">
        <v>93</v>
      </c>
      <c r="BY232" s="0" t="s">
        <v>93</v>
      </c>
      <c r="BZ232" s="0" t="s">
        <v>93</v>
      </c>
      <c r="CA232" s="0" t="s">
        <v>93</v>
      </c>
      <c r="CB232" s="0" t="s">
        <v>93</v>
      </c>
      <c r="CC232" s="0" t="s">
        <v>93</v>
      </c>
      <c r="CD232" s="0" t="s">
        <v>93</v>
      </c>
      <c r="CE232" s="0" t="s">
        <v>93</v>
      </c>
      <c r="CF232" s="0" t="s">
        <v>93</v>
      </c>
      <c r="CG232" s="0" t="s">
        <v>93</v>
      </c>
      <c r="CH232" s="0" t="s">
        <v>93</v>
      </c>
      <c r="CI232" s="0" t="s">
        <v>93</v>
      </c>
      <c r="CJ232" s="0" t="s">
        <v>93</v>
      </c>
      <c r="CK232" s="0" t="s">
        <v>93</v>
      </c>
      <c r="CL232" s="0" t="s">
        <v>93</v>
      </c>
      <c r="CM232" s="0" t="s">
        <v>93</v>
      </c>
      <c r="CN232" s="0" t="s">
        <v>93</v>
      </c>
      <c r="CO232" s="0" t="s">
        <v>93</v>
      </c>
      <c r="CP232" s="0" t="s">
        <v>93</v>
      </c>
      <c r="CQ232" s="0" t="s">
        <v>93</v>
      </c>
      <c r="CR232" s="0" t="s">
        <v>93</v>
      </c>
      <c r="CS232" s="0" t="s">
        <v>93</v>
      </c>
      <c r="CT232" s="0" t="s">
        <v>93</v>
      </c>
      <c r="CU232" s="0" t="s">
        <v>93</v>
      </c>
    </row>
    <row r="233" customFormat="false" ht="15" hidden="false" customHeight="false" outlineLevel="0" collapsed="false">
      <c r="A233" s="0" t="n">
        <v>176</v>
      </c>
      <c r="B233" s="0" t="n">
        <v>2.3</v>
      </c>
      <c r="C233" s="0" t="n">
        <v>2.3</v>
      </c>
      <c r="D233" s="0" t="n">
        <v>8.44900012016296</v>
      </c>
      <c r="E233" s="1" t="n">
        <v>0.888200011104345</v>
      </c>
      <c r="F233" s="0" t="s">
        <v>534</v>
      </c>
      <c r="G233" s="0" t="s">
        <v>535</v>
      </c>
      <c r="H233" s="0" t="s">
        <v>86</v>
      </c>
      <c r="I233" s="1" t="n">
        <v>3</v>
      </c>
      <c r="J233" s="0" t="n">
        <v>0.949996590614319</v>
      </c>
      <c r="K233" s="0" t="n">
        <v>0.876887381076813</v>
      </c>
      <c r="L233" s="0" t="n">
        <v>27.8896503448486</v>
      </c>
      <c r="M233" s="0" t="n">
        <v>0.0340626927504592</v>
      </c>
      <c r="N233" s="0" t="n">
        <v>26.4950727410317</v>
      </c>
      <c r="O233" s="0" t="n">
        <v>1.15006005764008</v>
      </c>
      <c r="P233" s="0" t="n">
        <v>0.45340621471405</v>
      </c>
      <c r="Q233" s="0" t="n">
        <v>4.63563013076782</v>
      </c>
      <c r="R233" s="0" t="n">
        <v>0.248091419116215</v>
      </c>
      <c r="S233" s="0" t="n">
        <v>5.33125305538891</v>
      </c>
      <c r="T233" s="0" t="n">
        <v>0.925638318061829</v>
      </c>
      <c r="U233" s="0" t="n">
        <v>0.568046808242798</v>
      </c>
      <c r="V233" s="0" t="n">
        <v>1.63379299640656</v>
      </c>
      <c r="W233" s="0" t="n">
        <v>0.56655789325681</v>
      </c>
      <c r="X233" s="0" t="n">
        <v>1.51230140125496</v>
      </c>
      <c r="Y233" s="0" t="s">
        <v>93</v>
      </c>
      <c r="Z233" s="0" t="s">
        <v>93</v>
      </c>
      <c r="AA233" s="0" t="s">
        <v>93</v>
      </c>
      <c r="AB233" s="0" t="s">
        <v>93</v>
      </c>
      <c r="AC233" s="0" t="s">
        <v>93</v>
      </c>
      <c r="AD233" s="0" t="s">
        <v>93</v>
      </c>
      <c r="AE233" s="0" t="s">
        <v>93</v>
      </c>
      <c r="AF233" s="0" t="s">
        <v>93</v>
      </c>
      <c r="AG233" s="0" t="s">
        <v>93</v>
      </c>
      <c r="AH233" s="0" t="s">
        <v>93</v>
      </c>
      <c r="AI233" s="0" t="n">
        <v>0.747802019119263</v>
      </c>
      <c r="AJ233" s="0" t="n">
        <v>0.125065505504608</v>
      </c>
      <c r="AK233" s="0" t="n">
        <v>1.63133704662323</v>
      </c>
      <c r="AL233" s="0" t="n">
        <v>0.458398232705601</v>
      </c>
      <c r="AM233" s="0" t="n">
        <v>1.21991713732891</v>
      </c>
      <c r="AN233" s="0" t="s">
        <v>93</v>
      </c>
      <c r="AO233" s="0" t="s">
        <v>93</v>
      </c>
      <c r="AP233" s="0" t="s">
        <v>93</v>
      </c>
      <c r="AQ233" s="0" t="s">
        <v>93</v>
      </c>
      <c r="AR233" s="0" t="s">
        <v>93</v>
      </c>
      <c r="AS233" s="0" t="n">
        <v>1.14784502983093</v>
      </c>
      <c r="AT233" s="0" t="n">
        <v>0.396781504154205</v>
      </c>
      <c r="AU233" s="0" t="n">
        <v>3.52332496643066</v>
      </c>
      <c r="AV233" s="0" t="n">
        <v>0.325784604249482</v>
      </c>
      <c r="AW233" s="0" t="n">
        <v>4.04423105119668</v>
      </c>
      <c r="AX233" s="0" t="n">
        <v>0.905873417854309</v>
      </c>
      <c r="AY233" s="0" t="n">
        <v>0.371850401163101</v>
      </c>
      <c r="AZ233" s="0" t="n">
        <v>1.45148301124573</v>
      </c>
      <c r="BA233" s="0" t="n">
        <v>0.624101977657216</v>
      </c>
      <c r="BB233" s="0" t="n">
        <v>1.31485987635463</v>
      </c>
      <c r="BC233" s="0" t="n">
        <v>0.876669406890869</v>
      </c>
      <c r="BD233" s="0" t="n">
        <v>0.267707586288452</v>
      </c>
      <c r="BE233" s="0" t="n">
        <v>1.45126605033875</v>
      </c>
      <c r="BF233" s="0" t="n">
        <v>0.604072152508661</v>
      </c>
      <c r="BG233" s="0" t="n">
        <v>1.27228054759132</v>
      </c>
      <c r="BH233" s="0" t="n">
        <v>1.30201399326324</v>
      </c>
      <c r="BI233" s="0" t="n">
        <v>0.0888095274567604</v>
      </c>
      <c r="BJ233" s="0" t="n">
        <v>1.43773400783539</v>
      </c>
      <c r="BK233" s="0" t="n">
        <v>0.905601443777156</v>
      </c>
      <c r="BL233" s="0" t="n">
        <v>1.87194979679212</v>
      </c>
      <c r="BM233" s="0" t="s">
        <v>93</v>
      </c>
      <c r="BN233" s="0" t="s">
        <v>93</v>
      </c>
      <c r="BO233" s="0" t="s">
        <v>93</v>
      </c>
      <c r="BP233" s="0" t="s">
        <v>93</v>
      </c>
      <c r="BQ233" s="0" t="s">
        <v>93</v>
      </c>
      <c r="BR233" s="0" t="s">
        <v>93</v>
      </c>
      <c r="BS233" s="0" t="s">
        <v>93</v>
      </c>
      <c r="BT233" s="0" t="s">
        <v>93</v>
      </c>
      <c r="BU233" s="0" t="s">
        <v>93</v>
      </c>
      <c r="BV233" s="0" t="s">
        <v>93</v>
      </c>
      <c r="BW233" s="0" t="s">
        <v>93</v>
      </c>
      <c r="BX233" s="0" t="s">
        <v>93</v>
      </c>
      <c r="BY233" s="0" t="s">
        <v>93</v>
      </c>
      <c r="BZ233" s="0" t="s">
        <v>93</v>
      </c>
      <c r="CA233" s="0" t="s">
        <v>93</v>
      </c>
      <c r="CB233" s="0" t="s">
        <v>93</v>
      </c>
      <c r="CC233" s="0" t="s">
        <v>93</v>
      </c>
      <c r="CD233" s="0" t="s">
        <v>93</v>
      </c>
      <c r="CE233" s="0" t="s">
        <v>93</v>
      </c>
      <c r="CF233" s="0" t="s">
        <v>93</v>
      </c>
      <c r="CG233" s="0" t="s">
        <v>93</v>
      </c>
      <c r="CH233" s="0" t="s">
        <v>93</v>
      </c>
      <c r="CI233" s="0" t="s">
        <v>93</v>
      </c>
      <c r="CJ233" s="0" t="s">
        <v>93</v>
      </c>
      <c r="CK233" s="0" t="s">
        <v>93</v>
      </c>
      <c r="CL233" s="0" t="n">
        <v>1.03583705425262</v>
      </c>
      <c r="CM233" s="0" t="n">
        <v>0.751298725605011</v>
      </c>
      <c r="CN233" s="0" t="n">
        <v>1.51775705814362</v>
      </c>
      <c r="CO233" s="0" t="n">
        <v>0.682478825379055</v>
      </c>
      <c r="CP233" s="0" t="n">
        <v>1.57214900017861</v>
      </c>
      <c r="CQ233" s="0" t="s">
        <v>93</v>
      </c>
      <c r="CR233" s="0" t="s">
        <v>93</v>
      </c>
      <c r="CS233" s="0" t="s">
        <v>93</v>
      </c>
      <c r="CT233" s="0" t="s">
        <v>93</v>
      </c>
      <c r="CU233" s="0" t="s">
        <v>93</v>
      </c>
    </row>
    <row r="234" customFormat="false" ht="15" hidden="false" customHeight="false" outlineLevel="0" collapsed="false">
      <c r="A234" s="0" t="n">
        <v>206</v>
      </c>
      <c r="B234" s="0" t="n">
        <v>2</v>
      </c>
      <c r="C234" s="0" t="n">
        <v>2.3</v>
      </c>
      <c r="D234" s="0" t="n">
        <v>8.81600007414818</v>
      </c>
      <c r="E234" s="1" t="n">
        <v>2.76299994438887</v>
      </c>
      <c r="F234" s="0" t="s">
        <v>536</v>
      </c>
      <c r="G234" s="0" t="s">
        <v>537</v>
      </c>
      <c r="H234" s="0" t="s">
        <v>86</v>
      </c>
      <c r="I234" s="1" t="n">
        <v>2</v>
      </c>
      <c r="J234" s="0" t="s">
        <v>93</v>
      </c>
      <c r="K234" s="0" t="s">
        <v>93</v>
      </c>
      <c r="L234" s="0" t="s">
        <v>93</v>
      </c>
      <c r="M234" s="0" t="s">
        <v>93</v>
      </c>
      <c r="N234" s="0" t="s">
        <v>93</v>
      </c>
      <c r="O234" s="0" t="s">
        <v>93</v>
      </c>
      <c r="P234" s="0" t="s">
        <v>93</v>
      </c>
      <c r="Q234" s="0" t="s">
        <v>93</v>
      </c>
      <c r="R234" s="0" t="s">
        <v>93</v>
      </c>
      <c r="S234" s="0" t="s">
        <v>93</v>
      </c>
      <c r="T234" s="0" t="n">
        <v>0.883832395076752</v>
      </c>
      <c r="U234" s="0" t="s">
        <v>93</v>
      </c>
      <c r="V234" s="0" t="s">
        <v>93</v>
      </c>
      <c r="W234" s="0" t="s">
        <v>93</v>
      </c>
      <c r="X234" s="0" t="s">
        <v>93</v>
      </c>
      <c r="Y234" s="0" t="s">
        <v>93</v>
      </c>
      <c r="Z234" s="0" t="s">
        <v>93</v>
      </c>
      <c r="AA234" s="0" t="s">
        <v>93</v>
      </c>
      <c r="AB234" s="0" t="s">
        <v>93</v>
      </c>
      <c r="AC234" s="0" t="s">
        <v>93</v>
      </c>
      <c r="AD234" s="0" t="s">
        <v>93</v>
      </c>
      <c r="AE234" s="0" t="s">
        <v>93</v>
      </c>
      <c r="AF234" s="0" t="s">
        <v>93</v>
      </c>
      <c r="AG234" s="0" t="s">
        <v>93</v>
      </c>
      <c r="AH234" s="0" t="s">
        <v>93</v>
      </c>
      <c r="AI234" s="0" t="s">
        <v>93</v>
      </c>
      <c r="AJ234" s="0" t="s">
        <v>93</v>
      </c>
      <c r="AK234" s="0" t="s">
        <v>93</v>
      </c>
      <c r="AL234" s="0" t="s">
        <v>93</v>
      </c>
      <c r="AM234" s="0" t="s">
        <v>93</v>
      </c>
      <c r="AN234" s="0" t="s">
        <v>93</v>
      </c>
      <c r="AO234" s="0" t="s">
        <v>93</v>
      </c>
      <c r="AP234" s="0" t="s">
        <v>93</v>
      </c>
      <c r="AQ234" s="0" t="s">
        <v>93</v>
      </c>
      <c r="AR234" s="0" t="s">
        <v>93</v>
      </c>
      <c r="AS234" s="0" t="s">
        <v>93</v>
      </c>
      <c r="AT234" s="0" t="s">
        <v>93</v>
      </c>
      <c r="AU234" s="0" t="s">
        <v>93</v>
      </c>
      <c r="AV234" s="0" t="s">
        <v>93</v>
      </c>
      <c r="AW234" s="0" t="s">
        <v>93</v>
      </c>
      <c r="AX234" s="0" t="n">
        <v>1.07701301574707</v>
      </c>
      <c r="AY234" s="0" t="s">
        <v>93</v>
      </c>
      <c r="AZ234" s="0" t="s">
        <v>93</v>
      </c>
      <c r="BA234" s="0" t="s">
        <v>93</v>
      </c>
      <c r="BB234" s="0" t="s">
        <v>93</v>
      </c>
      <c r="BC234" s="0" t="n">
        <v>1.32854104042053</v>
      </c>
      <c r="BD234" s="0" t="s">
        <v>93</v>
      </c>
      <c r="BE234" s="0" t="s">
        <v>93</v>
      </c>
      <c r="BF234" s="0" t="s">
        <v>93</v>
      </c>
      <c r="BG234" s="0" t="s">
        <v>93</v>
      </c>
      <c r="BH234" s="0" t="s">
        <v>93</v>
      </c>
      <c r="BI234" s="0" t="s">
        <v>93</v>
      </c>
      <c r="BJ234" s="0" t="s">
        <v>93</v>
      </c>
      <c r="BK234" s="0" t="s">
        <v>93</v>
      </c>
      <c r="BL234" s="0" t="s">
        <v>93</v>
      </c>
      <c r="BM234" s="0" t="s">
        <v>93</v>
      </c>
      <c r="BN234" s="0" t="s">
        <v>93</v>
      </c>
      <c r="BO234" s="0" t="s">
        <v>93</v>
      </c>
      <c r="BP234" s="0" t="s">
        <v>93</v>
      </c>
      <c r="BQ234" s="0" t="s">
        <v>93</v>
      </c>
      <c r="BR234" s="0" t="s">
        <v>93</v>
      </c>
      <c r="BS234" s="0" t="s">
        <v>93</v>
      </c>
      <c r="BT234" s="0" t="s">
        <v>93</v>
      </c>
      <c r="BU234" s="0" t="s">
        <v>93</v>
      </c>
      <c r="BV234" s="0" t="s">
        <v>93</v>
      </c>
      <c r="BW234" s="0" t="s">
        <v>93</v>
      </c>
      <c r="BX234" s="0" t="s">
        <v>93</v>
      </c>
      <c r="BY234" s="0" t="s">
        <v>93</v>
      </c>
      <c r="BZ234" s="0" t="s">
        <v>93</v>
      </c>
      <c r="CA234" s="0" t="s">
        <v>93</v>
      </c>
      <c r="CB234" s="0" t="s">
        <v>93</v>
      </c>
      <c r="CC234" s="0" t="s">
        <v>93</v>
      </c>
      <c r="CD234" s="0" t="s">
        <v>93</v>
      </c>
      <c r="CE234" s="0" t="s">
        <v>93</v>
      </c>
      <c r="CF234" s="0" t="s">
        <v>93</v>
      </c>
      <c r="CG234" s="0" t="s">
        <v>93</v>
      </c>
      <c r="CH234" s="0" t="s">
        <v>93</v>
      </c>
      <c r="CI234" s="0" t="s">
        <v>93</v>
      </c>
      <c r="CJ234" s="0" t="s">
        <v>93</v>
      </c>
      <c r="CK234" s="0" t="s">
        <v>93</v>
      </c>
      <c r="CL234" s="0" t="s">
        <v>93</v>
      </c>
      <c r="CM234" s="0" t="s">
        <v>93</v>
      </c>
      <c r="CN234" s="0" t="s">
        <v>93</v>
      </c>
      <c r="CO234" s="0" t="s">
        <v>93</v>
      </c>
      <c r="CP234" s="0" t="s">
        <v>93</v>
      </c>
      <c r="CQ234" s="0" t="s">
        <v>93</v>
      </c>
      <c r="CR234" s="0" t="s">
        <v>93</v>
      </c>
      <c r="CS234" s="0" t="s">
        <v>93</v>
      </c>
      <c r="CT234" s="0" t="s">
        <v>93</v>
      </c>
      <c r="CU234" s="0" t="s">
        <v>93</v>
      </c>
    </row>
    <row r="235" customFormat="false" ht="15" hidden="false" customHeight="false" outlineLevel="0" collapsed="false">
      <c r="A235" s="0" t="n">
        <v>189</v>
      </c>
      <c r="B235" s="0" t="n">
        <v>2.03</v>
      </c>
      <c r="C235" s="0" t="n">
        <v>2.25</v>
      </c>
      <c r="D235" s="0" t="n">
        <v>15.2799993753433</v>
      </c>
      <c r="E235" s="1" t="n">
        <v>0.723200011998415</v>
      </c>
      <c r="F235" s="0" t="s">
        <v>538</v>
      </c>
      <c r="G235" s="0" t="s">
        <v>539</v>
      </c>
      <c r="H235" s="0" t="s">
        <v>86</v>
      </c>
      <c r="I235" s="1" t="n">
        <v>6</v>
      </c>
      <c r="J235" s="0" t="n">
        <v>1.27759802341461</v>
      </c>
      <c r="K235" s="0" t="s">
        <v>93</v>
      </c>
      <c r="L235" s="0" t="s">
        <v>93</v>
      </c>
      <c r="M235" s="0" t="s">
        <v>93</v>
      </c>
      <c r="N235" s="0" t="s">
        <v>93</v>
      </c>
      <c r="O235" s="0" t="n">
        <v>0.844645321369171</v>
      </c>
      <c r="P235" s="0" t="s">
        <v>93</v>
      </c>
      <c r="Q235" s="0" t="s">
        <v>93</v>
      </c>
      <c r="R235" s="0" t="s">
        <v>93</v>
      </c>
      <c r="S235" s="0" t="s">
        <v>93</v>
      </c>
      <c r="T235" s="0" t="s">
        <v>93</v>
      </c>
      <c r="U235" s="0" t="s">
        <v>93</v>
      </c>
      <c r="V235" s="0" t="s">
        <v>93</v>
      </c>
      <c r="W235" s="0" t="s">
        <v>93</v>
      </c>
      <c r="X235" s="0" t="s">
        <v>93</v>
      </c>
      <c r="Y235" s="0" t="s">
        <v>93</v>
      </c>
      <c r="Z235" s="0" t="s">
        <v>93</v>
      </c>
      <c r="AA235" s="0" t="s">
        <v>93</v>
      </c>
      <c r="AB235" s="0" t="s">
        <v>93</v>
      </c>
      <c r="AC235" s="0" t="s">
        <v>93</v>
      </c>
      <c r="AD235" s="0" t="s">
        <v>93</v>
      </c>
      <c r="AE235" s="0" t="s">
        <v>93</v>
      </c>
      <c r="AF235" s="0" t="s">
        <v>93</v>
      </c>
      <c r="AG235" s="0" t="s">
        <v>93</v>
      </c>
      <c r="AH235" s="0" t="s">
        <v>93</v>
      </c>
      <c r="AI235" s="0" t="s">
        <v>93</v>
      </c>
      <c r="AJ235" s="0" t="s">
        <v>93</v>
      </c>
      <c r="AK235" s="0" t="s">
        <v>93</v>
      </c>
      <c r="AL235" s="0" t="s">
        <v>93</v>
      </c>
      <c r="AM235" s="0" t="s">
        <v>93</v>
      </c>
      <c r="AN235" s="0" t="s">
        <v>93</v>
      </c>
      <c r="AO235" s="0" t="s">
        <v>93</v>
      </c>
      <c r="AP235" s="0" t="s">
        <v>93</v>
      </c>
      <c r="AQ235" s="0" t="s">
        <v>93</v>
      </c>
      <c r="AR235" s="0" t="s">
        <v>93</v>
      </c>
      <c r="AS235" s="0" t="n">
        <v>0.97682797908783</v>
      </c>
      <c r="AT235" s="0" t="s">
        <v>93</v>
      </c>
      <c r="AU235" s="0" t="s">
        <v>93</v>
      </c>
      <c r="AV235" s="0" t="s">
        <v>93</v>
      </c>
      <c r="AW235" s="0" t="s">
        <v>93</v>
      </c>
      <c r="AX235" s="0" t="s">
        <v>93</v>
      </c>
      <c r="AY235" s="0" t="s">
        <v>93</v>
      </c>
      <c r="AZ235" s="0" t="s">
        <v>93</v>
      </c>
      <c r="BA235" s="0" t="s">
        <v>93</v>
      </c>
      <c r="BB235" s="0" t="s">
        <v>93</v>
      </c>
      <c r="BC235" s="0" t="s">
        <v>93</v>
      </c>
      <c r="BD235" s="0" t="s">
        <v>93</v>
      </c>
      <c r="BE235" s="0" t="s">
        <v>93</v>
      </c>
      <c r="BF235" s="0" t="s">
        <v>93</v>
      </c>
      <c r="BG235" s="0" t="s">
        <v>93</v>
      </c>
      <c r="BH235" s="0" t="s">
        <v>93</v>
      </c>
      <c r="BI235" s="0" t="s">
        <v>93</v>
      </c>
      <c r="BJ235" s="0" t="s">
        <v>93</v>
      </c>
      <c r="BK235" s="0" t="s">
        <v>93</v>
      </c>
      <c r="BL235" s="0" t="s">
        <v>93</v>
      </c>
      <c r="BM235" s="0" t="s">
        <v>93</v>
      </c>
      <c r="BN235" s="0" t="s">
        <v>93</v>
      </c>
      <c r="BO235" s="0" t="s">
        <v>93</v>
      </c>
      <c r="BP235" s="0" t="s">
        <v>93</v>
      </c>
      <c r="BQ235" s="0" t="s">
        <v>93</v>
      </c>
      <c r="BR235" s="0" t="s">
        <v>93</v>
      </c>
      <c r="BS235" s="0" t="s">
        <v>93</v>
      </c>
      <c r="BT235" s="0" t="s">
        <v>93</v>
      </c>
      <c r="BU235" s="0" t="s">
        <v>93</v>
      </c>
      <c r="BV235" s="0" t="s">
        <v>93</v>
      </c>
      <c r="BW235" s="0" t="s">
        <v>93</v>
      </c>
      <c r="BX235" s="0" t="s">
        <v>93</v>
      </c>
      <c r="BY235" s="0" t="s">
        <v>93</v>
      </c>
      <c r="BZ235" s="0" t="s">
        <v>93</v>
      </c>
      <c r="CA235" s="0" t="s">
        <v>93</v>
      </c>
      <c r="CB235" s="0" t="s">
        <v>93</v>
      </c>
      <c r="CC235" s="0" t="s">
        <v>93</v>
      </c>
      <c r="CD235" s="0" t="s">
        <v>93</v>
      </c>
      <c r="CE235" s="0" t="s">
        <v>93</v>
      </c>
      <c r="CF235" s="0" t="s">
        <v>93</v>
      </c>
      <c r="CG235" s="0" t="s">
        <v>93</v>
      </c>
      <c r="CH235" s="0" t="s">
        <v>93</v>
      </c>
      <c r="CI235" s="0" t="s">
        <v>93</v>
      </c>
      <c r="CJ235" s="0" t="s">
        <v>93</v>
      </c>
      <c r="CK235" s="0" t="s">
        <v>93</v>
      </c>
      <c r="CL235" s="0" t="s">
        <v>93</v>
      </c>
      <c r="CM235" s="0" t="s">
        <v>93</v>
      </c>
      <c r="CN235" s="0" t="s">
        <v>93</v>
      </c>
      <c r="CO235" s="0" t="s">
        <v>93</v>
      </c>
      <c r="CP235" s="0" t="s">
        <v>93</v>
      </c>
      <c r="CQ235" s="0" t="s">
        <v>93</v>
      </c>
      <c r="CR235" s="0" t="s">
        <v>93</v>
      </c>
      <c r="CS235" s="0" t="s">
        <v>93</v>
      </c>
      <c r="CT235" s="0" t="s">
        <v>93</v>
      </c>
      <c r="CU235" s="0" t="s">
        <v>93</v>
      </c>
    </row>
    <row r="236" customFormat="false" ht="15" hidden="false" customHeight="false" outlineLevel="0" collapsed="false">
      <c r="A236" s="0" t="n">
        <v>196</v>
      </c>
      <c r="B236" s="0" t="n">
        <v>2.24</v>
      </c>
      <c r="C236" s="0" t="n">
        <v>2.24</v>
      </c>
      <c r="D236" s="0" t="n">
        <v>16.7300000786781</v>
      </c>
      <c r="E236" s="1" t="n">
        <v>9.45499986410141</v>
      </c>
      <c r="F236" s="0" t="s">
        <v>540</v>
      </c>
      <c r="G236" s="0" t="s">
        <v>541</v>
      </c>
      <c r="H236" s="0" t="s">
        <v>86</v>
      </c>
      <c r="I236" s="1" t="n">
        <v>2</v>
      </c>
      <c r="J236" s="0" t="s">
        <v>93</v>
      </c>
      <c r="K236" s="0" t="s">
        <v>93</v>
      </c>
      <c r="L236" s="0" t="s">
        <v>93</v>
      </c>
      <c r="M236" s="0" t="s">
        <v>93</v>
      </c>
      <c r="N236" s="0" t="s">
        <v>93</v>
      </c>
      <c r="O236" s="0" t="s">
        <v>93</v>
      </c>
      <c r="P236" s="0" t="s">
        <v>93</v>
      </c>
      <c r="Q236" s="0" t="s">
        <v>93</v>
      </c>
      <c r="R236" s="0" t="s">
        <v>93</v>
      </c>
      <c r="S236" s="0" t="s">
        <v>93</v>
      </c>
      <c r="T236" s="0" t="s">
        <v>93</v>
      </c>
      <c r="U236" s="0" t="s">
        <v>93</v>
      </c>
      <c r="V236" s="0" t="s">
        <v>93</v>
      </c>
      <c r="W236" s="0" t="s">
        <v>93</v>
      </c>
      <c r="X236" s="0" t="s">
        <v>93</v>
      </c>
      <c r="Y236" s="0" t="s">
        <v>93</v>
      </c>
      <c r="Z236" s="0" t="s">
        <v>93</v>
      </c>
      <c r="AA236" s="0" t="s">
        <v>93</v>
      </c>
      <c r="AB236" s="0" t="s">
        <v>93</v>
      </c>
      <c r="AC236" s="0" t="s">
        <v>93</v>
      </c>
      <c r="AD236" s="0" t="s">
        <v>93</v>
      </c>
      <c r="AE236" s="0" t="s">
        <v>93</v>
      </c>
      <c r="AF236" s="0" t="s">
        <v>93</v>
      </c>
      <c r="AG236" s="0" t="s">
        <v>93</v>
      </c>
      <c r="AH236" s="0" t="s">
        <v>93</v>
      </c>
      <c r="AI236" s="0" t="n">
        <v>0.796387672424316</v>
      </c>
      <c r="AJ236" s="0" t="n">
        <v>0.12610299885273</v>
      </c>
      <c r="AK236" s="0" t="n">
        <v>1.4701030254364</v>
      </c>
      <c r="AL236" s="0" t="n">
        <v>0.541722354586617</v>
      </c>
      <c r="AM236" s="0" t="n">
        <v>1.17077192665124</v>
      </c>
      <c r="AN236" s="0" t="n">
        <v>0.868801474571228</v>
      </c>
      <c r="AO236" s="0" t="n">
        <v>0.673047125339508</v>
      </c>
      <c r="AP236" s="0" t="n">
        <v>23.7609996795654</v>
      </c>
      <c r="AQ236" s="0" t="n">
        <v>0.0365641802233768</v>
      </c>
      <c r="AR236" s="0" t="n">
        <v>20.6435915588929</v>
      </c>
      <c r="AS236" s="0" t="s">
        <v>93</v>
      </c>
      <c r="AT236" s="0" t="s">
        <v>93</v>
      </c>
      <c r="AU236" s="0" t="s">
        <v>93</v>
      </c>
      <c r="AV236" s="0" t="s">
        <v>93</v>
      </c>
      <c r="AW236" s="0" t="s">
        <v>93</v>
      </c>
      <c r="AX236" s="0" t="s">
        <v>93</v>
      </c>
      <c r="AY236" s="0" t="s">
        <v>93</v>
      </c>
      <c r="AZ236" s="0" t="s">
        <v>93</v>
      </c>
      <c r="BA236" s="0" t="s">
        <v>93</v>
      </c>
      <c r="BB236" s="0" t="s">
        <v>93</v>
      </c>
      <c r="BC236" s="0" t="s">
        <v>93</v>
      </c>
      <c r="BD236" s="0" t="s">
        <v>93</v>
      </c>
      <c r="BE236" s="0" t="s">
        <v>93</v>
      </c>
      <c r="BF236" s="0" t="s">
        <v>93</v>
      </c>
      <c r="BG236" s="0" t="s">
        <v>93</v>
      </c>
      <c r="BH236" s="0" t="n">
        <v>1.09037494659424</v>
      </c>
      <c r="BI236" s="0" t="n">
        <v>0.535821199417114</v>
      </c>
      <c r="BJ236" s="0" t="n">
        <v>1.65259301662445</v>
      </c>
      <c r="BK236" s="0" t="n">
        <v>0.659796414256556</v>
      </c>
      <c r="BL236" s="0" t="n">
        <v>1.8019460222439</v>
      </c>
      <c r="BM236" s="0" t="s">
        <v>93</v>
      </c>
      <c r="BN236" s="0" t="s">
        <v>93</v>
      </c>
      <c r="BO236" s="0" t="s">
        <v>93</v>
      </c>
      <c r="BP236" s="0" t="s">
        <v>93</v>
      </c>
      <c r="BQ236" s="0" t="s">
        <v>93</v>
      </c>
      <c r="BR236" s="0" t="s">
        <v>93</v>
      </c>
      <c r="BS236" s="0" t="s">
        <v>93</v>
      </c>
      <c r="BT236" s="0" t="s">
        <v>93</v>
      </c>
      <c r="BU236" s="0" t="s">
        <v>93</v>
      </c>
      <c r="BV236" s="0" t="s">
        <v>93</v>
      </c>
      <c r="BW236" s="0" t="s">
        <v>93</v>
      </c>
      <c r="BX236" s="0" t="s">
        <v>93</v>
      </c>
      <c r="BY236" s="0" t="s">
        <v>93</v>
      </c>
      <c r="BZ236" s="0" t="s">
        <v>93</v>
      </c>
      <c r="CA236" s="0" t="s">
        <v>93</v>
      </c>
      <c r="CB236" s="0" t="s">
        <v>93</v>
      </c>
      <c r="CC236" s="0" t="s">
        <v>93</v>
      </c>
      <c r="CD236" s="0" t="s">
        <v>93</v>
      </c>
      <c r="CE236" s="0" t="s">
        <v>93</v>
      </c>
      <c r="CF236" s="0" t="s">
        <v>93</v>
      </c>
      <c r="CG236" s="0" t="n">
        <v>0.927101194858551</v>
      </c>
      <c r="CH236" s="0" t="n">
        <v>0.824368000030518</v>
      </c>
      <c r="CI236" s="0" t="n">
        <v>29.8802108764648</v>
      </c>
      <c r="CJ236" s="0" t="n">
        <v>0.0310272641211104</v>
      </c>
      <c r="CK236" s="0" t="n">
        <v>27.701979206196</v>
      </c>
      <c r="CL236" s="0" t="n">
        <v>1.16376304626465</v>
      </c>
      <c r="CM236" s="0" t="n">
        <v>0.235059306025505</v>
      </c>
      <c r="CN236" s="0" t="n">
        <v>1.47484397888184</v>
      </c>
      <c r="CO236" s="0" t="n">
        <v>0.789075361820282</v>
      </c>
      <c r="CP236" s="0" t="n">
        <v>1.7163689216286</v>
      </c>
      <c r="CQ236" s="0" t="n">
        <v>1.0257580280304</v>
      </c>
      <c r="CR236" s="0" t="n">
        <v>0.903086125850677</v>
      </c>
      <c r="CS236" s="0" t="n">
        <v>8.2169885635376</v>
      </c>
      <c r="CT236" s="0" t="n">
        <v>0.124833814736233</v>
      </c>
      <c r="CU236" s="0" t="n">
        <v>8.42864198528264</v>
      </c>
    </row>
    <row r="237" customFormat="false" ht="15" hidden="false" customHeight="false" outlineLevel="0" collapsed="false">
      <c r="A237" s="0" t="n">
        <v>200</v>
      </c>
      <c r="B237" s="0" t="n">
        <v>2.15</v>
      </c>
      <c r="C237" s="0" t="n">
        <v>2.23</v>
      </c>
      <c r="D237" s="0" t="n">
        <v>18.9899995923042</v>
      </c>
      <c r="E237" s="1" t="n">
        <v>1.09099997207522</v>
      </c>
      <c r="F237" s="0" t="s">
        <v>542</v>
      </c>
      <c r="G237" s="0" t="s">
        <v>543</v>
      </c>
      <c r="H237" s="0" t="s">
        <v>86</v>
      </c>
      <c r="I237" s="1" t="n">
        <v>2</v>
      </c>
      <c r="J237" s="0" t="s">
        <v>93</v>
      </c>
      <c r="K237" s="0" t="s">
        <v>93</v>
      </c>
      <c r="L237" s="0" t="s">
        <v>93</v>
      </c>
      <c r="M237" s="0" t="s">
        <v>93</v>
      </c>
      <c r="N237" s="0" t="s">
        <v>93</v>
      </c>
      <c r="O237" s="0" t="s">
        <v>93</v>
      </c>
      <c r="P237" s="0" t="s">
        <v>93</v>
      </c>
      <c r="Q237" s="0" t="s">
        <v>93</v>
      </c>
      <c r="R237" s="0" t="s">
        <v>93</v>
      </c>
      <c r="S237" s="0" t="s">
        <v>93</v>
      </c>
      <c r="T237" s="0" t="s">
        <v>93</v>
      </c>
      <c r="U237" s="0" t="s">
        <v>93</v>
      </c>
      <c r="V237" s="0" t="s">
        <v>93</v>
      </c>
      <c r="W237" s="0" t="s">
        <v>93</v>
      </c>
      <c r="X237" s="0" t="s">
        <v>93</v>
      </c>
      <c r="Y237" s="0" t="s">
        <v>93</v>
      </c>
      <c r="Z237" s="0" t="s">
        <v>93</v>
      </c>
      <c r="AA237" s="0" t="s">
        <v>93</v>
      </c>
      <c r="AB237" s="0" t="s">
        <v>93</v>
      </c>
      <c r="AC237" s="0" t="s">
        <v>93</v>
      </c>
      <c r="AD237" s="0" t="s">
        <v>93</v>
      </c>
      <c r="AE237" s="0" t="s">
        <v>93</v>
      </c>
      <c r="AF237" s="0" t="s">
        <v>93</v>
      </c>
      <c r="AG237" s="0" t="s">
        <v>93</v>
      </c>
      <c r="AH237" s="0" t="s">
        <v>93</v>
      </c>
      <c r="AI237" s="0" t="s">
        <v>93</v>
      </c>
      <c r="AJ237" s="0" t="s">
        <v>93</v>
      </c>
      <c r="AK237" s="0" t="s">
        <v>93</v>
      </c>
      <c r="AL237" s="0" t="s">
        <v>93</v>
      </c>
      <c r="AM237" s="0" t="s">
        <v>93</v>
      </c>
      <c r="AN237" s="0" t="s">
        <v>93</v>
      </c>
      <c r="AO237" s="0" t="s">
        <v>93</v>
      </c>
      <c r="AP237" s="0" t="s">
        <v>93</v>
      </c>
      <c r="AQ237" s="0" t="s">
        <v>93</v>
      </c>
      <c r="AR237" s="0" t="s">
        <v>93</v>
      </c>
      <c r="AS237" s="0" t="s">
        <v>93</v>
      </c>
      <c r="AT237" s="0" t="s">
        <v>93</v>
      </c>
      <c r="AU237" s="0" t="s">
        <v>93</v>
      </c>
      <c r="AV237" s="0" t="s">
        <v>93</v>
      </c>
      <c r="AW237" s="0" t="s">
        <v>93</v>
      </c>
      <c r="AX237" s="0" t="s">
        <v>93</v>
      </c>
      <c r="AY237" s="0" t="s">
        <v>93</v>
      </c>
      <c r="AZ237" s="0" t="s">
        <v>93</v>
      </c>
      <c r="BA237" s="0" t="s">
        <v>93</v>
      </c>
      <c r="BB237" s="0" t="s">
        <v>93</v>
      </c>
      <c r="BC237" s="0" t="s">
        <v>93</v>
      </c>
      <c r="BD237" s="0" t="s">
        <v>93</v>
      </c>
      <c r="BE237" s="0" t="s">
        <v>93</v>
      </c>
      <c r="BF237" s="0" t="s">
        <v>93</v>
      </c>
      <c r="BG237" s="0" t="s">
        <v>93</v>
      </c>
      <c r="BH237" s="0" t="s">
        <v>93</v>
      </c>
      <c r="BI237" s="0" t="s">
        <v>93</v>
      </c>
      <c r="BJ237" s="0" t="s">
        <v>93</v>
      </c>
      <c r="BK237" s="0" t="s">
        <v>93</v>
      </c>
      <c r="BL237" s="0" t="s">
        <v>93</v>
      </c>
      <c r="BM237" s="0" t="s">
        <v>93</v>
      </c>
      <c r="BN237" s="0" t="s">
        <v>93</v>
      </c>
      <c r="BO237" s="0" t="s">
        <v>93</v>
      </c>
      <c r="BP237" s="0" t="s">
        <v>93</v>
      </c>
      <c r="BQ237" s="0" t="s">
        <v>93</v>
      </c>
      <c r="BR237" s="0" t="s">
        <v>93</v>
      </c>
      <c r="BS237" s="0" t="s">
        <v>93</v>
      </c>
      <c r="BT237" s="0" t="s">
        <v>93</v>
      </c>
      <c r="BU237" s="0" t="s">
        <v>93</v>
      </c>
      <c r="BV237" s="0" t="s">
        <v>93</v>
      </c>
      <c r="BW237" s="0" t="s">
        <v>93</v>
      </c>
      <c r="BX237" s="0" t="s">
        <v>93</v>
      </c>
      <c r="BY237" s="0" t="s">
        <v>93</v>
      </c>
      <c r="BZ237" s="0" t="s">
        <v>93</v>
      </c>
      <c r="CA237" s="0" t="s">
        <v>93</v>
      </c>
      <c r="CB237" s="0" t="s">
        <v>93</v>
      </c>
      <c r="CC237" s="0" t="s">
        <v>93</v>
      </c>
      <c r="CD237" s="0" t="s">
        <v>93</v>
      </c>
      <c r="CE237" s="0" t="s">
        <v>93</v>
      </c>
      <c r="CF237" s="0" t="s">
        <v>93</v>
      </c>
      <c r="CG237" s="0" t="s">
        <v>93</v>
      </c>
      <c r="CH237" s="0" t="s">
        <v>93</v>
      </c>
      <c r="CI237" s="0" t="s">
        <v>93</v>
      </c>
      <c r="CJ237" s="0" t="s">
        <v>93</v>
      </c>
      <c r="CK237" s="0" t="s">
        <v>93</v>
      </c>
      <c r="CL237" s="0" t="s">
        <v>93</v>
      </c>
      <c r="CM237" s="0" t="s">
        <v>93</v>
      </c>
      <c r="CN237" s="0" t="s">
        <v>93</v>
      </c>
      <c r="CO237" s="0" t="s">
        <v>93</v>
      </c>
      <c r="CP237" s="0" t="s">
        <v>93</v>
      </c>
      <c r="CQ237" s="0" t="s">
        <v>93</v>
      </c>
      <c r="CR237" s="0" t="s">
        <v>93</v>
      </c>
      <c r="CS237" s="0" t="s">
        <v>93</v>
      </c>
      <c r="CT237" s="0" t="s">
        <v>93</v>
      </c>
      <c r="CU237" s="0" t="s">
        <v>93</v>
      </c>
    </row>
    <row r="238" customFormat="false" ht="15" hidden="false" customHeight="false" outlineLevel="0" collapsed="false">
      <c r="A238" s="0" t="n">
        <v>196</v>
      </c>
      <c r="B238" s="0" t="n">
        <v>2</v>
      </c>
      <c r="C238" s="0" t="n">
        <v>2.22</v>
      </c>
      <c r="D238" s="0" t="n">
        <v>17.4799993634224</v>
      </c>
      <c r="E238" s="1" t="n">
        <v>3.53999994695187</v>
      </c>
      <c r="F238" s="0" t="s">
        <v>544</v>
      </c>
      <c r="G238" s="0" t="s">
        <v>545</v>
      </c>
      <c r="H238" s="0" t="s">
        <v>86</v>
      </c>
      <c r="I238" s="1" t="n">
        <v>2</v>
      </c>
      <c r="J238" s="0" t="s">
        <v>93</v>
      </c>
      <c r="K238" s="0" t="s">
        <v>93</v>
      </c>
      <c r="L238" s="0" t="s">
        <v>93</v>
      </c>
      <c r="M238" s="0" t="s">
        <v>93</v>
      </c>
      <c r="N238" s="0" t="s">
        <v>93</v>
      </c>
      <c r="O238" s="0" t="s">
        <v>93</v>
      </c>
      <c r="P238" s="0" t="s">
        <v>93</v>
      </c>
      <c r="Q238" s="0" t="s">
        <v>93</v>
      </c>
      <c r="R238" s="0" t="s">
        <v>93</v>
      </c>
      <c r="S238" s="0" t="s">
        <v>93</v>
      </c>
      <c r="T238" s="0" t="s">
        <v>93</v>
      </c>
      <c r="U238" s="0" t="s">
        <v>93</v>
      </c>
      <c r="V238" s="0" t="s">
        <v>93</v>
      </c>
      <c r="W238" s="0" t="s">
        <v>93</v>
      </c>
      <c r="X238" s="0" t="s">
        <v>93</v>
      </c>
      <c r="Y238" s="0" t="s">
        <v>93</v>
      </c>
      <c r="Z238" s="0" t="s">
        <v>93</v>
      </c>
      <c r="AA238" s="0" t="s">
        <v>93</v>
      </c>
      <c r="AB238" s="0" t="s">
        <v>93</v>
      </c>
      <c r="AC238" s="0" t="s">
        <v>93</v>
      </c>
      <c r="AD238" s="0" t="s">
        <v>93</v>
      </c>
      <c r="AE238" s="0" t="s">
        <v>93</v>
      </c>
      <c r="AF238" s="0" t="s">
        <v>93</v>
      </c>
      <c r="AG238" s="0" t="s">
        <v>93</v>
      </c>
      <c r="AH238" s="0" t="s">
        <v>93</v>
      </c>
      <c r="AI238" s="0" t="s">
        <v>93</v>
      </c>
      <c r="AJ238" s="0" t="s">
        <v>93</v>
      </c>
      <c r="AK238" s="0" t="s">
        <v>93</v>
      </c>
      <c r="AL238" s="0" t="s">
        <v>93</v>
      </c>
      <c r="AM238" s="0" t="s">
        <v>93</v>
      </c>
      <c r="AN238" s="0" t="s">
        <v>93</v>
      </c>
      <c r="AO238" s="0" t="s">
        <v>93</v>
      </c>
      <c r="AP238" s="0" t="s">
        <v>93</v>
      </c>
      <c r="AQ238" s="0" t="s">
        <v>93</v>
      </c>
      <c r="AR238" s="0" t="s">
        <v>93</v>
      </c>
      <c r="AS238" s="0" t="s">
        <v>93</v>
      </c>
      <c r="AT238" s="0" t="s">
        <v>93</v>
      </c>
      <c r="AU238" s="0" t="s">
        <v>93</v>
      </c>
      <c r="AV238" s="0" t="s">
        <v>93</v>
      </c>
      <c r="AW238" s="0" t="s">
        <v>93</v>
      </c>
      <c r="AX238" s="0" t="s">
        <v>93</v>
      </c>
      <c r="AY238" s="0" t="s">
        <v>93</v>
      </c>
      <c r="AZ238" s="0" t="s">
        <v>93</v>
      </c>
      <c r="BA238" s="0" t="s">
        <v>93</v>
      </c>
      <c r="BB238" s="0" t="s">
        <v>93</v>
      </c>
      <c r="BC238" s="0" t="s">
        <v>93</v>
      </c>
      <c r="BD238" s="0" t="s">
        <v>93</v>
      </c>
      <c r="BE238" s="0" t="s">
        <v>93</v>
      </c>
      <c r="BF238" s="0" t="s">
        <v>93</v>
      </c>
      <c r="BG238" s="0" t="s">
        <v>93</v>
      </c>
      <c r="BH238" s="0" t="s">
        <v>93</v>
      </c>
      <c r="BI238" s="0" t="s">
        <v>93</v>
      </c>
      <c r="BJ238" s="0" t="s">
        <v>93</v>
      </c>
      <c r="BK238" s="0" t="s">
        <v>93</v>
      </c>
      <c r="BL238" s="0" t="s">
        <v>93</v>
      </c>
      <c r="BM238" s="0" t="s">
        <v>93</v>
      </c>
      <c r="BN238" s="0" t="s">
        <v>93</v>
      </c>
      <c r="BO238" s="0" t="s">
        <v>93</v>
      </c>
      <c r="BP238" s="0" t="s">
        <v>93</v>
      </c>
      <c r="BQ238" s="0" t="s">
        <v>93</v>
      </c>
      <c r="BR238" s="0" t="s">
        <v>93</v>
      </c>
      <c r="BS238" s="0" t="s">
        <v>93</v>
      </c>
      <c r="BT238" s="0" t="s">
        <v>93</v>
      </c>
      <c r="BU238" s="0" t="s">
        <v>93</v>
      </c>
      <c r="BV238" s="0" t="s">
        <v>93</v>
      </c>
      <c r="BW238" s="0" t="s">
        <v>93</v>
      </c>
      <c r="BX238" s="0" t="s">
        <v>93</v>
      </c>
      <c r="BY238" s="0" t="s">
        <v>93</v>
      </c>
      <c r="BZ238" s="0" t="s">
        <v>93</v>
      </c>
      <c r="CA238" s="0" t="s">
        <v>93</v>
      </c>
      <c r="CB238" s="0" t="s">
        <v>93</v>
      </c>
      <c r="CC238" s="0" t="s">
        <v>93</v>
      </c>
      <c r="CD238" s="0" t="s">
        <v>93</v>
      </c>
      <c r="CE238" s="0" t="s">
        <v>93</v>
      </c>
      <c r="CF238" s="0" t="s">
        <v>93</v>
      </c>
      <c r="CG238" s="0" t="s">
        <v>93</v>
      </c>
      <c r="CH238" s="0" t="s">
        <v>93</v>
      </c>
      <c r="CI238" s="0" t="s">
        <v>93</v>
      </c>
      <c r="CJ238" s="0" t="s">
        <v>93</v>
      </c>
      <c r="CK238" s="0" t="s">
        <v>93</v>
      </c>
      <c r="CL238" s="0" t="s">
        <v>93</v>
      </c>
      <c r="CM238" s="0" t="s">
        <v>93</v>
      </c>
      <c r="CN238" s="0" t="s">
        <v>93</v>
      </c>
      <c r="CO238" s="0" t="s">
        <v>93</v>
      </c>
      <c r="CP238" s="0" t="s">
        <v>93</v>
      </c>
      <c r="CQ238" s="0" t="s">
        <v>93</v>
      </c>
      <c r="CR238" s="0" t="s">
        <v>93</v>
      </c>
      <c r="CS238" s="0" t="s">
        <v>93</v>
      </c>
      <c r="CT238" s="0" t="s">
        <v>93</v>
      </c>
      <c r="CU238" s="0" t="s">
        <v>93</v>
      </c>
    </row>
    <row r="239" customFormat="false" ht="15" hidden="false" customHeight="false" outlineLevel="0" collapsed="false">
      <c r="A239" s="0" t="n">
        <v>178</v>
      </c>
      <c r="B239" s="0" t="n">
        <v>2.21</v>
      </c>
      <c r="C239" s="0" t="n">
        <v>2.21</v>
      </c>
      <c r="D239" s="0" t="n">
        <v>48.9800006151199</v>
      </c>
      <c r="E239" s="1" t="n">
        <v>19.0500006079674</v>
      </c>
      <c r="F239" s="0" t="s">
        <v>546</v>
      </c>
      <c r="G239" s="0" t="s">
        <v>547</v>
      </c>
      <c r="H239" s="0" t="s">
        <v>86</v>
      </c>
      <c r="I239" s="1" t="n">
        <v>2</v>
      </c>
      <c r="J239" s="0" t="n">
        <v>1.47700500488281</v>
      </c>
      <c r="K239" s="0" t="n">
        <v>0.102862402796745</v>
      </c>
      <c r="L239" s="0" t="n">
        <v>1.79378700256348</v>
      </c>
      <c r="M239" s="0" t="n">
        <v>0.82340043872101</v>
      </c>
      <c r="N239" s="0" t="n">
        <v>2.64943238047999</v>
      </c>
      <c r="O239" s="0" t="n">
        <v>0.964150011539459</v>
      </c>
      <c r="P239" s="0" t="n">
        <v>0.787536323070526</v>
      </c>
      <c r="Q239" s="0" t="n">
        <v>1.666787981987</v>
      </c>
      <c r="R239" s="0" t="n">
        <v>0.578447902168147</v>
      </c>
      <c r="S239" s="0" t="n">
        <v>1.6070336520666</v>
      </c>
      <c r="T239" s="0" t="s">
        <v>93</v>
      </c>
      <c r="U239" s="0" t="s">
        <v>93</v>
      </c>
      <c r="V239" s="0" t="s">
        <v>93</v>
      </c>
      <c r="W239" s="0" t="s">
        <v>93</v>
      </c>
      <c r="X239" s="0" t="s">
        <v>93</v>
      </c>
      <c r="Y239" s="0" t="s">
        <v>93</v>
      </c>
      <c r="Z239" s="0" t="s">
        <v>93</v>
      </c>
      <c r="AA239" s="0" t="s">
        <v>93</v>
      </c>
      <c r="AB239" s="0" t="s">
        <v>93</v>
      </c>
      <c r="AC239" s="0" t="s">
        <v>93</v>
      </c>
      <c r="AD239" s="0" t="n">
        <v>1.94515097141266</v>
      </c>
      <c r="AE239" s="0" t="n">
        <v>0.042057178914547</v>
      </c>
      <c r="AF239" s="0" t="n">
        <v>1.83387100696564</v>
      </c>
      <c r="AG239" s="0" t="n">
        <v>1.06068036629858</v>
      </c>
      <c r="AH239" s="0" t="n">
        <v>3.56715597064472</v>
      </c>
      <c r="AI239" s="0" t="n">
        <v>2.04907703399658</v>
      </c>
      <c r="AJ239" s="0" t="s">
        <v>93</v>
      </c>
      <c r="AK239" s="0" t="s">
        <v>93</v>
      </c>
      <c r="AL239" s="0" t="s">
        <v>93</v>
      </c>
      <c r="AM239" s="0" t="s">
        <v>93</v>
      </c>
      <c r="AN239" s="0" t="n">
        <v>1.29139399528503</v>
      </c>
      <c r="AO239" s="0" t="n">
        <v>0.298819988965988</v>
      </c>
      <c r="AP239" s="0" t="n">
        <v>5.19643878936768</v>
      </c>
      <c r="AQ239" s="0" t="n">
        <v>0.248515194276382</v>
      </c>
      <c r="AR239" s="0" t="n">
        <v>6.71064984945565</v>
      </c>
      <c r="AS239" s="0" t="n">
        <v>1.60842704772949</v>
      </c>
      <c r="AT239" s="0" t="n">
        <v>0.260948002338409</v>
      </c>
      <c r="AU239" s="0" t="n">
        <v>3.73625206947327</v>
      </c>
      <c r="AV239" s="0" t="n">
        <v>0.430492112904001</v>
      </c>
      <c r="AW239" s="0" t="n">
        <v>6.00948888567609</v>
      </c>
      <c r="AX239" s="0" t="s">
        <v>93</v>
      </c>
      <c r="AY239" s="0" t="s">
        <v>93</v>
      </c>
      <c r="AZ239" s="0" t="s">
        <v>93</v>
      </c>
      <c r="BA239" s="0" t="s">
        <v>93</v>
      </c>
      <c r="BB239" s="0" t="s">
        <v>93</v>
      </c>
      <c r="BC239" s="0" t="s">
        <v>93</v>
      </c>
      <c r="BD239" s="0" t="s">
        <v>93</v>
      </c>
      <c r="BE239" s="0" t="s">
        <v>93</v>
      </c>
      <c r="BF239" s="0" t="s">
        <v>93</v>
      </c>
      <c r="BG239" s="0" t="s">
        <v>93</v>
      </c>
      <c r="BH239" s="0" t="n">
        <v>1.15376996994019</v>
      </c>
      <c r="BI239" s="0" t="s">
        <v>93</v>
      </c>
      <c r="BJ239" s="0" t="s">
        <v>93</v>
      </c>
      <c r="BK239" s="0" t="s">
        <v>93</v>
      </c>
      <c r="BL239" s="0" t="s">
        <v>93</v>
      </c>
      <c r="BM239" s="0" t="s">
        <v>93</v>
      </c>
      <c r="BN239" s="0" t="s">
        <v>93</v>
      </c>
      <c r="BO239" s="0" t="s">
        <v>93</v>
      </c>
      <c r="BP239" s="0" t="s">
        <v>93</v>
      </c>
      <c r="BQ239" s="0" t="s">
        <v>93</v>
      </c>
      <c r="BR239" s="0" t="s">
        <v>93</v>
      </c>
      <c r="BS239" s="0" t="s">
        <v>93</v>
      </c>
      <c r="BT239" s="0" t="s">
        <v>93</v>
      </c>
      <c r="BU239" s="0" t="s">
        <v>93</v>
      </c>
      <c r="BV239" s="0" t="s">
        <v>93</v>
      </c>
      <c r="BW239" s="0" t="n">
        <v>0.948530375957489</v>
      </c>
      <c r="BX239" s="0" t="n">
        <v>0.586234092712402</v>
      </c>
      <c r="BY239" s="0" t="n">
        <v>1.42440402507782</v>
      </c>
      <c r="BZ239" s="0" t="n">
        <v>0.665913855379388</v>
      </c>
      <c r="CA239" s="0" t="n">
        <v>1.35109048542243</v>
      </c>
      <c r="CB239" s="0" t="n">
        <v>1.10487902164459</v>
      </c>
      <c r="CC239" s="0" t="n">
        <v>0.583596110343933</v>
      </c>
      <c r="CD239" s="0" t="n">
        <v>1.93980300426483</v>
      </c>
      <c r="CE239" s="0" t="n">
        <v>0.569583106746106</v>
      </c>
      <c r="CF239" s="0" t="n">
        <v>2.14324764553537</v>
      </c>
      <c r="CG239" s="0" t="n">
        <v>0.984415113925934</v>
      </c>
      <c r="CH239" s="0" t="n">
        <v>0.926142275333405</v>
      </c>
      <c r="CI239" s="0" t="n">
        <v>5.54323482513428</v>
      </c>
      <c r="CJ239" s="0" t="n">
        <v>0.177588564255365</v>
      </c>
      <c r="CK239" s="0" t="n">
        <v>5.45684414190276</v>
      </c>
      <c r="CL239" s="0" t="n">
        <v>1.10748302936554</v>
      </c>
      <c r="CM239" s="0" t="s">
        <v>93</v>
      </c>
      <c r="CN239" s="0" t="s">
        <v>93</v>
      </c>
      <c r="CO239" s="0" t="s">
        <v>93</v>
      </c>
      <c r="CP239" s="0" t="s">
        <v>93</v>
      </c>
      <c r="CQ239" s="0" t="n">
        <v>1.28808796405792</v>
      </c>
      <c r="CR239" s="0" t="n">
        <v>0.239566594362259</v>
      </c>
      <c r="CS239" s="0" t="n">
        <v>3.56449890136719</v>
      </c>
      <c r="CT239" s="0" t="n">
        <v>0.361365790732568</v>
      </c>
      <c r="CU239" s="0" t="n">
        <v>4.59138813274876</v>
      </c>
    </row>
    <row r="240" customFormat="false" ht="15" hidden="false" customHeight="false" outlineLevel="0" collapsed="false">
      <c r="A240" s="0" t="n">
        <v>179</v>
      </c>
      <c r="B240" s="0" t="n">
        <v>2.21</v>
      </c>
      <c r="C240" s="0" t="n">
        <v>2.21</v>
      </c>
      <c r="D240" s="0" t="n">
        <v>52.6300013065338</v>
      </c>
      <c r="E240" s="1" t="n">
        <v>26.3200014829636</v>
      </c>
      <c r="F240" s="0" t="s">
        <v>548</v>
      </c>
      <c r="G240" s="0" t="s">
        <v>549</v>
      </c>
      <c r="H240" s="0" t="s">
        <v>86</v>
      </c>
      <c r="I240" s="1" t="n">
        <v>3</v>
      </c>
      <c r="J240" s="0" t="n">
        <v>0.422784000635147</v>
      </c>
      <c r="K240" s="0" t="n">
        <v>0.129325494170189</v>
      </c>
      <c r="L240" s="0" t="n">
        <v>9.51789665222168</v>
      </c>
      <c r="M240" s="0" t="n">
        <v>0.0444198982278779</v>
      </c>
      <c r="N240" s="0" t="n">
        <v>4.02401442425816</v>
      </c>
      <c r="O240" s="0" t="n">
        <v>0.454009711742401</v>
      </c>
      <c r="P240" s="0" t="n">
        <v>0.123017996549606</v>
      </c>
      <c r="Q240" s="0" t="n">
        <v>7.12250280380249</v>
      </c>
      <c r="R240" s="0" t="n">
        <v>0.0637430021789558</v>
      </c>
      <c r="S240" s="0" t="n">
        <v>3.23368544483881</v>
      </c>
      <c r="T240" s="0" t="s">
        <v>93</v>
      </c>
      <c r="U240" s="0" t="s">
        <v>93</v>
      </c>
      <c r="V240" s="0" t="s">
        <v>93</v>
      </c>
      <c r="W240" s="0" t="s">
        <v>93</v>
      </c>
      <c r="X240" s="0" t="s">
        <v>93</v>
      </c>
      <c r="Y240" s="0" t="s">
        <v>93</v>
      </c>
      <c r="Z240" s="0" t="s">
        <v>93</v>
      </c>
      <c r="AA240" s="0" t="s">
        <v>93</v>
      </c>
      <c r="AB240" s="0" t="s">
        <v>93</v>
      </c>
      <c r="AC240" s="0" t="s">
        <v>93</v>
      </c>
      <c r="AD240" s="0" t="s">
        <v>93</v>
      </c>
      <c r="AE240" s="0" t="s">
        <v>93</v>
      </c>
      <c r="AF240" s="0" t="s">
        <v>93</v>
      </c>
      <c r="AG240" s="0" t="s">
        <v>93</v>
      </c>
      <c r="AH240" s="0" t="s">
        <v>93</v>
      </c>
      <c r="AI240" s="0" t="n">
        <v>0.744644403457642</v>
      </c>
      <c r="AJ240" s="0" t="n">
        <v>0.213119804859161</v>
      </c>
      <c r="AK240" s="0" t="n">
        <v>3.68108201026917</v>
      </c>
      <c r="AL240" s="0" t="n">
        <v>0.202289544590503</v>
      </c>
      <c r="AM240" s="0" t="n">
        <v>2.74109711761554</v>
      </c>
      <c r="AN240" s="0" t="s">
        <v>93</v>
      </c>
      <c r="AO240" s="0" t="s">
        <v>93</v>
      </c>
      <c r="AP240" s="0" t="s">
        <v>93</v>
      </c>
      <c r="AQ240" s="0" t="s">
        <v>93</v>
      </c>
      <c r="AR240" s="0" t="s">
        <v>93</v>
      </c>
      <c r="AS240" s="0" t="n">
        <v>0.415765404701233</v>
      </c>
      <c r="AT240" s="0" t="n">
        <v>0.0994360893964767</v>
      </c>
      <c r="AU240" s="0" t="n">
        <v>5.78955698013306</v>
      </c>
      <c r="AV240" s="0" t="n">
        <v>0.0718129912405971</v>
      </c>
      <c r="AW240" s="0" t="n">
        <v>2.40709750088587</v>
      </c>
      <c r="AX240" s="0" t="s">
        <v>93</v>
      </c>
      <c r="AY240" s="0" t="s">
        <v>93</v>
      </c>
      <c r="AZ240" s="0" t="s">
        <v>93</v>
      </c>
      <c r="BA240" s="0" t="s">
        <v>93</v>
      </c>
      <c r="BB240" s="0" t="s">
        <v>93</v>
      </c>
      <c r="BC240" s="0" t="s">
        <v>93</v>
      </c>
      <c r="BD240" s="0" t="s">
        <v>93</v>
      </c>
      <c r="BE240" s="0" t="s">
        <v>93</v>
      </c>
      <c r="BF240" s="0" t="s">
        <v>93</v>
      </c>
      <c r="BG240" s="0" t="s">
        <v>93</v>
      </c>
      <c r="BH240" s="0" t="n">
        <v>0.463771492242813</v>
      </c>
      <c r="BI240" s="0" t="n">
        <v>0.0955582112073898</v>
      </c>
      <c r="BJ240" s="0" t="n">
        <v>4.37772798538208</v>
      </c>
      <c r="BK240" s="0" t="n">
        <v>0.10593885545</v>
      </c>
      <c r="BL240" s="0" t="n">
        <v>2.03026544041377</v>
      </c>
      <c r="BM240" s="0" t="s">
        <v>93</v>
      </c>
      <c r="BN240" s="0" t="s">
        <v>93</v>
      </c>
      <c r="BO240" s="0" t="s">
        <v>93</v>
      </c>
      <c r="BP240" s="0" t="s">
        <v>93</v>
      </c>
      <c r="BQ240" s="0" t="s">
        <v>93</v>
      </c>
      <c r="BR240" s="0" t="s">
        <v>93</v>
      </c>
      <c r="BS240" s="0" t="s">
        <v>93</v>
      </c>
      <c r="BT240" s="0" t="s">
        <v>93</v>
      </c>
      <c r="BU240" s="0" t="s">
        <v>93</v>
      </c>
      <c r="BV240" s="0" t="s">
        <v>93</v>
      </c>
      <c r="BW240" s="0" t="s">
        <v>93</v>
      </c>
      <c r="BX240" s="0" t="s">
        <v>93</v>
      </c>
      <c r="BY240" s="0" t="s">
        <v>93</v>
      </c>
      <c r="BZ240" s="0" t="s">
        <v>93</v>
      </c>
      <c r="CA240" s="0" t="s">
        <v>93</v>
      </c>
      <c r="CB240" s="0" t="s">
        <v>93</v>
      </c>
      <c r="CC240" s="0" t="s">
        <v>93</v>
      </c>
      <c r="CD240" s="0" t="s">
        <v>93</v>
      </c>
      <c r="CE240" s="0" t="s">
        <v>93</v>
      </c>
      <c r="CF240" s="0" t="s">
        <v>93</v>
      </c>
      <c r="CG240" s="0" t="s">
        <v>93</v>
      </c>
      <c r="CH240" s="0" t="s">
        <v>93</v>
      </c>
      <c r="CI240" s="0" t="s">
        <v>93</v>
      </c>
      <c r="CJ240" s="0" t="s">
        <v>93</v>
      </c>
      <c r="CK240" s="0" t="s">
        <v>93</v>
      </c>
      <c r="CL240" s="0" t="n">
        <v>0.331804603338242</v>
      </c>
      <c r="CM240" s="0" t="n">
        <v>0.0917798429727554</v>
      </c>
      <c r="CN240" s="0" t="n">
        <v>7.65199613571167</v>
      </c>
      <c r="CO240" s="0" t="n">
        <v>0.0433618362390067</v>
      </c>
      <c r="CP240" s="0" t="n">
        <v>2.53896754255557</v>
      </c>
      <c r="CQ240" s="0" t="s">
        <v>93</v>
      </c>
      <c r="CR240" s="0" t="s">
        <v>93</v>
      </c>
      <c r="CS240" s="0" t="s">
        <v>93</v>
      </c>
      <c r="CT240" s="0" t="s">
        <v>93</v>
      </c>
      <c r="CU240" s="0" t="s">
        <v>93</v>
      </c>
    </row>
    <row r="241" customFormat="false" ht="15" hidden="false" customHeight="false" outlineLevel="0" collapsed="false">
      <c r="A241" s="0" t="n">
        <v>180</v>
      </c>
      <c r="B241" s="0" t="n">
        <v>2.21</v>
      </c>
      <c r="C241" s="0" t="n">
        <v>2.21</v>
      </c>
      <c r="D241" s="0" t="n">
        <v>31.1800003051758</v>
      </c>
      <c r="E241" s="1" t="n">
        <v>11.8299998342991</v>
      </c>
      <c r="F241" s="0" t="s">
        <v>550</v>
      </c>
      <c r="G241" s="0" t="s">
        <v>551</v>
      </c>
      <c r="H241" s="0" t="s">
        <v>86</v>
      </c>
      <c r="I241" s="1" t="n">
        <v>1</v>
      </c>
      <c r="J241" s="0" t="n">
        <v>0.39682000875473</v>
      </c>
      <c r="K241" s="0" t="n">
        <v>0.120578698813915</v>
      </c>
      <c r="L241" s="0" t="n">
        <v>9.50023746490479</v>
      </c>
      <c r="M241" s="0" t="n">
        <v>0.0417694831545674</v>
      </c>
      <c r="N241" s="0" t="n">
        <v>3.76988431399553</v>
      </c>
      <c r="O241" s="0" t="n">
        <v>0.386829793453217</v>
      </c>
      <c r="P241" s="0" t="n">
        <v>0.108536697924137</v>
      </c>
      <c r="Q241" s="0" t="n">
        <v>7.98523283004761</v>
      </c>
      <c r="R241" s="0" t="n">
        <v>0.0484431452014293</v>
      </c>
      <c r="S241" s="0" t="n">
        <v>3.08892596632316</v>
      </c>
      <c r="T241" s="0" t="n">
        <v>0.471500486135483</v>
      </c>
      <c r="U241" s="0" t="n">
        <v>0.0209744106978178</v>
      </c>
      <c r="V241" s="0" t="n">
        <v>1.60970902442932</v>
      </c>
      <c r="W241" s="0" t="n">
        <v>0.292910382547331</v>
      </c>
      <c r="X241" s="0" t="n">
        <v>0.758978587555099</v>
      </c>
      <c r="Y241" s="0" t="n">
        <v>0.672402381896973</v>
      </c>
      <c r="Z241" s="0" t="n">
        <v>0.177780896425247</v>
      </c>
      <c r="AA241" s="0" t="n">
        <v>4.24643802642822</v>
      </c>
      <c r="AB241" s="0" t="n">
        <v>0.158345035936518</v>
      </c>
      <c r="AC241" s="0" t="n">
        <v>2.85531504354822</v>
      </c>
      <c r="AD241" s="0" t="s">
        <v>93</v>
      </c>
      <c r="AE241" s="0" t="s">
        <v>93</v>
      </c>
      <c r="AF241" s="0" t="s">
        <v>93</v>
      </c>
      <c r="AG241" s="0" t="s">
        <v>93</v>
      </c>
      <c r="AH241" s="0" t="s">
        <v>93</v>
      </c>
      <c r="AI241" s="0" t="s">
        <v>93</v>
      </c>
      <c r="AJ241" s="0" t="s">
        <v>93</v>
      </c>
      <c r="AK241" s="0" t="s">
        <v>93</v>
      </c>
      <c r="AL241" s="0" t="s">
        <v>93</v>
      </c>
      <c r="AM241" s="0" t="s">
        <v>93</v>
      </c>
      <c r="AN241" s="0" t="s">
        <v>93</v>
      </c>
      <c r="AO241" s="0" t="s">
        <v>93</v>
      </c>
      <c r="AP241" s="0" t="s">
        <v>93</v>
      </c>
      <c r="AQ241" s="0" t="s">
        <v>93</v>
      </c>
      <c r="AR241" s="0" t="s">
        <v>93</v>
      </c>
      <c r="AS241" s="0" t="n">
        <v>0.479128003120422</v>
      </c>
      <c r="AT241" s="0" t="n">
        <v>0.106122300028801</v>
      </c>
      <c r="AU241" s="0" t="n">
        <v>4.82122707366943</v>
      </c>
      <c r="AV241" s="0" t="n">
        <v>0.0993788501971052</v>
      </c>
      <c r="AW241" s="0" t="n">
        <v>2.30998490039735</v>
      </c>
      <c r="AX241" s="0" t="n">
        <v>0.44368439912796</v>
      </c>
      <c r="AY241" s="0" t="n">
        <v>0.0134079102426767</v>
      </c>
      <c r="AZ241" s="0" t="n">
        <v>1.50535404682159</v>
      </c>
      <c r="BA241" s="0" t="n">
        <v>0.294737573572646</v>
      </c>
      <c r="BB241" s="0" t="n">
        <v>0.667902105738882</v>
      </c>
      <c r="BC241" s="0" t="n">
        <v>0.395728588104248</v>
      </c>
      <c r="BD241" s="0" t="n">
        <v>0.0106570804491639</v>
      </c>
      <c r="BE241" s="0" t="n">
        <v>1.51455497741699</v>
      </c>
      <c r="BF241" s="0" t="n">
        <v>0.261283739451404</v>
      </c>
      <c r="BG241" s="0" t="n">
        <v>0.599352702819488</v>
      </c>
      <c r="BH241" s="0" t="s">
        <v>93</v>
      </c>
      <c r="BI241" s="0" t="s">
        <v>93</v>
      </c>
      <c r="BJ241" s="0" t="s">
        <v>93</v>
      </c>
      <c r="BK241" s="0" t="s">
        <v>93</v>
      </c>
      <c r="BL241" s="0" t="s">
        <v>93</v>
      </c>
      <c r="BM241" s="0" t="n">
        <v>0.493272095918655</v>
      </c>
      <c r="BN241" s="0" t="n">
        <v>0.100597396492958</v>
      </c>
      <c r="BO241" s="0" t="n">
        <v>4.18209886550903</v>
      </c>
      <c r="BP241" s="0" t="n">
        <v>0.117948454061383</v>
      </c>
      <c r="BQ241" s="0" t="n">
        <v>2.06291267272867</v>
      </c>
      <c r="BR241" s="0" t="n">
        <v>0.426533192396164</v>
      </c>
      <c r="BS241" s="0" t="n">
        <v>0.115814097225666</v>
      </c>
      <c r="BT241" s="0" t="n">
        <v>7.32687997817993</v>
      </c>
      <c r="BU241" s="0" t="n">
        <v>0.0582148463829646</v>
      </c>
      <c r="BV241" s="0" t="n">
        <v>3.12515750739662</v>
      </c>
      <c r="BW241" s="0" t="s">
        <v>93</v>
      </c>
      <c r="BX241" s="0" t="s">
        <v>93</v>
      </c>
      <c r="BY241" s="0" t="s">
        <v>93</v>
      </c>
      <c r="BZ241" s="0" t="s">
        <v>93</v>
      </c>
      <c r="CA241" s="0" t="s">
        <v>93</v>
      </c>
      <c r="CB241" s="0" t="s">
        <v>93</v>
      </c>
      <c r="CC241" s="0" t="s">
        <v>93</v>
      </c>
      <c r="CD241" s="0" t="s">
        <v>93</v>
      </c>
      <c r="CE241" s="0" t="s">
        <v>93</v>
      </c>
      <c r="CF241" s="0" t="s">
        <v>93</v>
      </c>
      <c r="CG241" s="0" t="s">
        <v>93</v>
      </c>
      <c r="CH241" s="0" t="s">
        <v>93</v>
      </c>
      <c r="CI241" s="0" t="s">
        <v>93</v>
      </c>
      <c r="CJ241" s="0" t="s">
        <v>93</v>
      </c>
      <c r="CK241" s="0" t="s">
        <v>93</v>
      </c>
      <c r="CL241" s="0" t="s">
        <v>93</v>
      </c>
      <c r="CM241" s="0" t="s">
        <v>93</v>
      </c>
      <c r="CN241" s="0" t="s">
        <v>93</v>
      </c>
      <c r="CO241" s="0" t="s">
        <v>93</v>
      </c>
      <c r="CP241" s="0" t="s">
        <v>93</v>
      </c>
      <c r="CQ241" s="0" t="s">
        <v>93</v>
      </c>
      <c r="CR241" s="0" t="s">
        <v>93</v>
      </c>
      <c r="CS241" s="0" t="s">
        <v>93</v>
      </c>
      <c r="CT241" s="0" t="s">
        <v>93</v>
      </c>
      <c r="CU241" s="0" t="s">
        <v>93</v>
      </c>
    </row>
    <row r="242" customFormat="false" ht="15" hidden="false" customHeight="false" outlineLevel="0" collapsed="false">
      <c r="A242" s="0" t="n">
        <v>181</v>
      </c>
      <c r="B242" s="0" t="n">
        <v>2.18</v>
      </c>
      <c r="C242" s="0" t="n">
        <v>2.18</v>
      </c>
      <c r="D242" s="0" t="n">
        <v>27.8899997472763</v>
      </c>
      <c r="E242" s="1" t="n">
        <v>5.44200018048286</v>
      </c>
      <c r="F242" s="0" t="s">
        <v>552</v>
      </c>
      <c r="G242" s="0" t="s">
        <v>553</v>
      </c>
      <c r="H242" s="0" t="s">
        <v>86</v>
      </c>
      <c r="I242" s="1" t="n">
        <v>1</v>
      </c>
      <c r="J242" s="0" t="s">
        <v>93</v>
      </c>
      <c r="K242" s="0" t="s">
        <v>93</v>
      </c>
      <c r="L242" s="0" t="s">
        <v>93</v>
      </c>
      <c r="M242" s="0" t="s">
        <v>93</v>
      </c>
      <c r="N242" s="0" t="s">
        <v>93</v>
      </c>
      <c r="O242" s="0" t="s">
        <v>93</v>
      </c>
      <c r="P242" s="0" t="s">
        <v>93</v>
      </c>
      <c r="Q242" s="0" t="s">
        <v>93</v>
      </c>
      <c r="R242" s="0" t="s">
        <v>93</v>
      </c>
      <c r="S242" s="0" t="s">
        <v>93</v>
      </c>
      <c r="T242" s="0" t="s">
        <v>93</v>
      </c>
      <c r="U242" s="0" t="s">
        <v>93</v>
      </c>
      <c r="V242" s="0" t="s">
        <v>93</v>
      </c>
      <c r="W242" s="0" t="s">
        <v>93</v>
      </c>
      <c r="X242" s="0" t="s">
        <v>93</v>
      </c>
      <c r="Y242" s="0" t="s">
        <v>93</v>
      </c>
      <c r="Z242" s="0" t="s">
        <v>93</v>
      </c>
      <c r="AA242" s="0" t="s">
        <v>93</v>
      </c>
      <c r="AB242" s="0" t="s">
        <v>93</v>
      </c>
      <c r="AC242" s="0" t="s">
        <v>93</v>
      </c>
      <c r="AD242" s="0" t="s">
        <v>93</v>
      </c>
      <c r="AE242" s="0" t="s">
        <v>93</v>
      </c>
      <c r="AF242" s="0" t="s">
        <v>93</v>
      </c>
      <c r="AG242" s="0" t="s">
        <v>93</v>
      </c>
      <c r="AH242" s="0" t="s">
        <v>93</v>
      </c>
      <c r="AI242" s="0" t="s">
        <v>93</v>
      </c>
      <c r="AJ242" s="0" t="s">
        <v>93</v>
      </c>
      <c r="AK242" s="0" t="s">
        <v>93</v>
      </c>
      <c r="AL242" s="0" t="s">
        <v>93</v>
      </c>
      <c r="AM242" s="0" t="s">
        <v>93</v>
      </c>
      <c r="AN242" s="0" t="s">
        <v>93</v>
      </c>
      <c r="AO242" s="0" t="s">
        <v>93</v>
      </c>
      <c r="AP242" s="0" t="s">
        <v>93</v>
      </c>
      <c r="AQ242" s="0" t="s">
        <v>93</v>
      </c>
      <c r="AR242" s="0" t="s">
        <v>93</v>
      </c>
      <c r="AS242" s="0" t="s">
        <v>93</v>
      </c>
      <c r="AT242" s="0" t="s">
        <v>93</v>
      </c>
      <c r="AU242" s="0" t="s">
        <v>93</v>
      </c>
      <c r="AV242" s="0" t="s">
        <v>93</v>
      </c>
      <c r="AW242" s="0" t="s">
        <v>93</v>
      </c>
      <c r="AX242" s="0" t="s">
        <v>93</v>
      </c>
      <c r="AY242" s="0" t="s">
        <v>93</v>
      </c>
      <c r="AZ242" s="0" t="s">
        <v>93</v>
      </c>
      <c r="BA242" s="0" t="s">
        <v>93</v>
      </c>
      <c r="BB242" s="0" t="s">
        <v>93</v>
      </c>
      <c r="BC242" s="0" t="s">
        <v>93</v>
      </c>
      <c r="BD242" s="0" t="s">
        <v>93</v>
      </c>
      <c r="BE242" s="0" t="s">
        <v>93</v>
      </c>
      <c r="BF242" s="0" t="s">
        <v>93</v>
      </c>
      <c r="BG242" s="0" t="s">
        <v>93</v>
      </c>
      <c r="BH242" s="0" t="s">
        <v>93</v>
      </c>
      <c r="BI242" s="0" t="s">
        <v>93</v>
      </c>
      <c r="BJ242" s="0" t="s">
        <v>93</v>
      </c>
      <c r="BK242" s="0" t="s">
        <v>93</v>
      </c>
      <c r="BL242" s="0" t="s">
        <v>93</v>
      </c>
      <c r="BM242" s="0" t="s">
        <v>93</v>
      </c>
      <c r="BN242" s="0" t="s">
        <v>93</v>
      </c>
      <c r="BO242" s="0" t="s">
        <v>93</v>
      </c>
      <c r="BP242" s="0" t="s">
        <v>93</v>
      </c>
      <c r="BQ242" s="0" t="s">
        <v>93</v>
      </c>
      <c r="BR242" s="0" t="s">
        <v>93</v>
      </c>
      <c r="BS242" s="0" t="s">
        <v>93</v>
      </c>
      <c r="BT242" s="0" t="s">
        <v>93</v>
      </c>
      <c r="BU242" s="0" t="s">
        <v>93</v>
      </c>
      <c r="BV242" s="0" t="s">
        <v>93</v>
      </c>
      <c r="BW242" s="0" t="s">
        <v>93</v>
      </c>
      <c r="BX242" s="0" t="s">
        <v>93</v>
      </c>
      <c r="BY242" s="0" t="s">
        <v>93</v>
      </c>
      <c r="BZ242" s="0" t="s">
        <v>93</v>
      </c>
      <c r="CA242" s="0" t="s">
        <v>93</v>
      </c>
      <c r="CB242" s="0" t="s">
        <v>93</v>
      </c>
      <c r="CC242" s="0" t="s">
        <v>93</v>
      </c>
      <c r="CD242" s="0" t="s">
        <v>93</v>
      </c>
      <c r="CE242" s="0" t="s">
        <v>93</v>
      </c>
      <c r="CF242" s="0" t="s">
        <v>93</v>
      </c>
      <c r="CG242" s="0" t="s">
        <v>93</v>
      </c>
      <c r="CH242" s="0" t="s">
        <v>93</v>
      </c>
      <c r="CI242" s="0" t="s">
        <v>93</v>
      </c>
      <c r="CJ242" s="0" t="s">
        <v>93</v>
      </c>
      <c r="CK242" s="0" t="s">
        <v>93</v>
      </c>
      <c r="CL242" s="0" t="s">
        <v>93</v>
      </c>
      <c r="CM242" s="0" t="s">
        <v>93</v>
      </c>
      <c r="CN242" s="0" t="s">
        <v>93</v>
      </c>
      <c r="CO242" s="0" t="s">
        <v>93</v>
      </c>
      <c r="CP242" s="0" t="s">
        <v>93</v>
      </c>
      <c r="CQ242" s="0" t="s">
        <v>93</v>
      </c>
      <c r="CR242" s="0" t="s">
        <v>93</v>
      </c>
      <c r="CS242" s="0" t="s">
        <v>93</v>
      </c>
      <c r="CT242" s="0" t="s">
        <v>93</v>
      </c>
      <c r="CU242" s="0" t="s">
        <v>93</v>
      </c>
    </row>
    <row r="243" customFormat="false" ht="15" hidden="false" customHeight="false" outlineLevel="0" collapsed="false">
      <c r="A243" s="0" t="n">
        <v>182</v>
      </c>
      <c r="B243" s="0" t="n">
        <v>2.16</v>
      </c>
      <c r="C243" s="0" t="n">
        <v>2.18</v>
      </c>
      <c r="D243" s="0" t="n">
        <v>10.8400002121925</v>
      </c>
      <c r="E243" s="1" t="n">
        <v>0.301799993030727</v>
      </c>
      <c r="F243" s="0" t="s">
        <v>554</v>
      </c>
      <c r="G243" s="0" t="s">
        <v>555</v>
      </c>
      <c r="H243" s="0" t="s">
        <v>86</v>
      </c>
      <c r="I243" s="1" t="n">
        <v>2</v>
      </c>
      <c r="J243" s="0" t="s">
        <v>93</v>
      </c>
      <c r="K243" s="0" t="s">
        <v>93</v>
      </c>
      <c r="L243" s="0" t="s">
        <v>93</v>
      </c>
      <c r="M243" s="0" t="s">
        <v>93</v>
      </c>
      <c r="N243" s="0" t="s">
        <v>93</v>
      </c>
      <c r="O243" s="0" t="s">
        <v>93</v>
      </c>
      <c r="P243" s="0" t="s">
        <v>93</v>
      </c>
      <c r="Q243" s="0" t="s">
        <v>93</v>
      </c>
      <c r="R243" s="0" t="s">
        <v>93</v>
      </c>
      <c r="S243" s="0" t="s">
        <v>93</v>
      </c>
      <c r="T243" s="0" t="s">
        <v>93</v>
      </c>
      <c r="U243" s="0" t="s">
        <v>93</v>
      </c>
      <c r="V243" s="0" t="s">
        <v>93</v>
      </c>
      <c r="W243" s="0" t="s">
        <v>93</v>
      </c>
      <c r="X243" s="0" t="s">
        <v>93</v>
      </c>
      <c r="Y243" s="0" t="s">
        <v>93</v>
      </c>
      <c r="Z243" s="0" t="s">
        <v>93</v>
      </c>
      <c r="AA243" s="0" t="s">
        <v>93</v>
      </c>
      <c r="AB243" s="0" t="s">
        <v>93</v>
      </c>
      <c r="AC243" s="0" t="s">
        <v>93</v>
      </c>
      <c r="AD243" s="0" t="s">
        <v>93</v>
      </c>
      <c r="AE243" s="0" t="s">
        <v>93</v>
      </c>
      <c r="AF243" s="0" t="s">
        <v>93</v>
      </c>
      <c r="AG243" s="0" t="s">
        <v>93</v>
      </c>
      <c r="AH243" s="0" t="s">
        <v>93</v>
      </c>
      <c r="AI243" s="0" t="s">
        <v>93</v>
      </c>
      <c r="AJ243" s="0" t="s">
        <v>93</v>
      </c>
      <c r="AK243" s="0" t="s">
        <v>93</v>
      </c>
      <c r="AL243" s="0" t="s">
        <v>93</v>
      </c>
      <c r="AM243" s="0" t="s">
        <v>93</v>
      </c>
      <c r="AN243" s="0" t="s">
        <v>93</v>
      </c>
      <c r="AO243" s="0" t="s">
        <v>93</v>
      </c>
      <c r="AP243" s="0" t="s">
        <v>93</v>
      </c>
      <c r="AQ243" s="0" t="s">
        <v>93</v>
      </c>
      <c r="AR243" s="0" t="s">
        <v>93</v>
      </c>
      <c r="AS243" s="0" t="s">
        <v>93</v>
      </c>
      <c r="AT243" s="0" t="s">
        <v>93</v>
      </c>
      <c r="AU243" s="0" t="s">
        <v>93</v>
      </c>
      <c r="AV243" s="0" t="s">
        <v>93</v>
      </c>
      <c r="AW243" s="0" t="s">
        <v>93</v>
      </c>
      <c r="AX243" s="0" t="s">
        <v>93</v>
      </c>
      <c r="AY243" s="0" t="s">
        <v>93</v>
      </c>
      <c r="AZ243" s="0" t="s">
        <v>93</v>
      </c>
      <c r="BA243" s="0" t="s">
        <v>93</v>
      </c>
      <c r="BB243" s="0" t="s">
        <v>93</v>
      </c>
      <c r="BC243" s="0" t="s">
        <v>93</v>
      </c>
      <c r="BD243" s="0" t="s">
        <v>93</v>
      </c>
      <c r="BE243" s="0" t="s">
        <v>93</v>
      </c>
      <c r="BF243" s="0" t="s">
        <v>93</v>
      </c>
      <c r="BG243" s="0" t="s">
        <v>93</v>
      </c>
      <c r="BH243" s="0" t="s">
        <v>93</v>
      </c>
      <c r="BI243" s="0" t="s">
        <v>93</v>
      </c>
      <c r="BJ243" s="0" t="s">
        <v>93</v>
      </c>
      <c r="BK243" s="0" t="s">
        <v>93</v>
      </c>
      <c r="BL243" s="0" t="s">
        <v>93</v>
      </c>
      <c r="BM243" s="0" t="s">
        <v>93</v>
      </c>
      <c r="BN243" s="0" t="s">
        <v>93</v>
      </c>
      <c r="BO243" s="0" t="s">
        <v>93</v>
      </c>
      <c r="BP243" s="0" t="s">
        <v>93</v>
      </c>
      <c r="BQ243" s="0" t="s">
        <v>93</v>
      </c>
      <c r="BR243" s="0" t="s">
        <v>93</v>
      </c>
      <c r="BS243" s="0" t="s">
        <v>93</v>
      </c>
      <c r="BT243" s="0" t="s">
        <v>93</v>
      </c>
      <c r="BU243" s="0" t="s">
        <v>93</v>
      </c>
      <c r="BV243" s="0" t="s">
        <v>93</v>
      </c>
      <c r="BW243" s="0" t="s">
        <v>93</v>
      </c>
      <c r="BX243" s="0" t="s">
        <v>93</v>
      </c>
      <c r="BY243" s="0" t="s">
        <v>93</v>
      </c>
      <c r="BZ243" s="0" t="s">
        <v>93</v>
      </c>
      <c r="CA243" s="0" t="s">
        <v>93</v>
      </c>
      <c r="CB243" s="0" t="s">
        <v>93</v>
      </c>
      <c r="CC243" s="0" t="s">
        <v>93</v>
      </c>
      <c r="CD243" s="0" t="s">
        <v>93</v>
      </c>
      <c r="CE243" s="0" t="s">
        <v>93</v>
      </c>
      <c r="CF243" s="0" t="s">
        <v>93</v>
      </c>
      <c r="CG243" s="0" t="s">
        <v>93</v>
      </c>
      <c r="CH243" s="0" t="s">
        <v>93</v>
      </c>
      <c r="CI243" s="0" t="s">
        <v>93</v>
      </c>
      <c r="CJ243" s="0" t="s">
        <v>93</v>
      </c>
      <c r="CK243" s="0" t="s">
        <v>93</v>
      </c>
      <c r="CL243" s="0" t="s">
        <v>93</v>
      </c>
      <c r="CM243" s="0" t="s">
        <v>93</v>
      </c>
      <c r="CN243" s="0" t="s">
        <v>93</v>
      </c>
      <c r="CO243" s="0" t="s">
        <v>93</v>
      </c>
      <c r="CP243" s="0" t="s">
        <v>93</v>
      </c>
      <c r="CQ243" s="0" t="s">
        <v>93</v>
      </c>
      <c r="CR243" s="0" t="s">
        <v>93</v>
      </c>
      <c r="CS243" s="0" t="s">
        <v>93</v>
      </c>
      <c r="CT243" s="0" t="s">
        <v>93</v>
      </c>
      <c r="CU243" s="0" t="s">
        <v>93</v>
      </c>
    </row>
    <row r="244" customFormat="false" ht="15" hidden="false" customHeight="false" outlineLevel="0" collapsed="false">
      <c r="A244" s="0" t="n">
        <v>199</v>
      </c>
      <c r="B244" s="0" t="n">
        <v>2.17</v>
      </c>
      <c r="C244" s="0" t="n">
        <v>2.17</v>
      </c>
      <c r="D244" s="0" t="n">
        <v>9.97299998998642</v>
      </c>
      <c r="E244" s="1" t="n">
        <v>1.07199996709824</v>
      </c>
      <c r="F244" s="0" t="s">
        <v>556</v>
      </c>
      <c r="G244" s="0" t="s">
        <v>557</v>
      </c>
      <c r="H244" s="0" t="s">
        <v>86</v>
      </c>
      <c r="I244" s="1" t="n">
        <v>2</v>
      </c>
      <c r="J244" s="0" t="s">
        <v>93</v>
      </c>
      <c r="K244" s="0" t="s">
        <v>93</v>
      </c>
      <c r="L244" s="0" t="s">
        <v>93</v>
      </c>
      <c r="M244" s="0" t="s">
        <v>93</v>
      </c>
      <c r="N244" s="0" t="s">
        <v>93</v>
      </c>
      <c r="O244" s="0" t="s">
        <v>93</v>
      </c>
      <c r="P244" s="0" t="s">
        <v>93</v>
      </c>
      <c r="Q244" s="0" t="s">
        <v>93</v>
      </c>
      <c r="R244" s="0" t="s">
        <v>93</v>
      </c>
      <c r="S244" s="0" t="s">
        <v>93</v>
      </c>
      <c r="T244" s="0" t="s">
        <v>93</v>
      </c>
      <c r="U244" s="0" t="s">
        <v>93</v>
      </c>
      <c r="V244" s="0" t="s">
        <v>93</v>
      </c>
      <c r="W244" s="0" t="s">
        <v>93</v>
      </c>
      <c r="X244" s="0" t="s">
        <v>93</v>
      </c>
      <c r="Y244" s="0" t="s">
        <v>93</v>
      </c>
      <c r="Z244" s="0" t="s">
        <v>93</v>
      </c>
      <c r="AA244" s="0" t="s">
        <v>93</v>
      </c>
      <c r="AB244" s="0" t="s">
        <v>93</v>
      </c>
      <c r="AC244" s="0" t="s">
        <v>93</v>
      </c>
      <c r="AD244" s="0" t="s">
        <v>93</v>
      </c>
      <c r="AE244" s="0" t="s">
        <v>93</v>
      </c>
      <c r="AF244" s="0" t="s">
        <v>93</v>
      </c>
      <c r="AG244" s="0" t="s">
        <v>93</v>
      </c>
      <c r="AH244" s="0" t="s">
        <v>93</v>
      </c>
      <c r="AI244" s="0" t="s">
        <v>93</v>
      </c>
      <c r="AJ244" s="0" t="s">
        <v>93</v>
      </c>
      <c r="AK244" s="0" t="s">
        <v>93</v>
      </c>
      <c r="AL244" s="0" t="s">
        <v>93</v>
      </c>
      <c r="AM244" s="0" t="s">
        <v>93</v>
      </c>
      <c r="AN244" s="0" t="s">
        <v>93</v>
      </c>
      <c r="AO244" s="0" t="s">
        <v>93</v>
      </c>
      <c r="AP244" s="0" t="s">
        <v>93</v>
      </c>
      <c r="AQ244" s="0" t="s">
        <v>93</v>
      </c>
      <c r="AR244" s="0" t="s">
        <v>93</v>
      </c>
      <c r="AS244" s="0" t="s">
        <v>93</v>
      </c>
      <c r="AT244" s="0" t="s">
        <v>93</v>
      </c>
      <c r="AU244" s="0" t="s">
        <v>93</v>
      </c>
      <c r="AV244" s="0" t="s">
        <v>93</v>
      </c>
      <c r="AW244" s="0" t="s">
        <v>93</v>
      </c>
      <c r="AX244" s="0" t="s">
        <v>93</v>
      </c>
      <c r="AY244" s="0" t="s">
        <v>93</v>
      </c>
      <c r="AZ244" s="0" t="s">
        <v>93</v>
      </c>
      <c r="BA244" s="0" t="s">
        <v>93</v>
      </c>
      <c r="BB244" s="0" t="s">
        <v>93</v>
      </c>
      <c r="BC244" s="0" t="s">
        <v>93</v>
      </c>
      <c r="BD244" s="0" t="s">
        <v>93</v>
      </c>
      <c r="BE244" s="0" t="s">
        <v>93</v>
      </c>
      <c r="BF244" s="0" t="s">
        <v>93</v>
      </c>
      <c r="BG244" s="0" t="s">
        <v>93</v>
      </c>
      <c r="BH244" s="0" t="s">
        <v>93</v>
      </c>
      <c r="BI244" s="0" t="s">
        <v>93</v>
      </c>
      <c r="BJ244" s="0" t="s">
        <v>93</v>
      </c>
      <c r="BK244" s="0" t="s">
        <v>93</v>
      </c>
      <c r="BL244" s="0" t="s">
        <v>93</v>
      </c>
      <c r="BM244" s="0" t="s">
        <v>93</v>
      </c>
      <c r="BN244" s="0" t="s">
        <v>93</v>
      </c>
      <c r="BO244" s="0" t="s">
        <v>93</v>
      </c>
      <c r="BP244" s="0" t="s">
        <v>93</v>
      </c>
      <c r="BQ244" s="0" t="s">
        <v>93</v>
      </c>
      <c r="BR244" s="0" t="s">
        <v>93</v>
      </c>
      <c r="BS244" s="0" t="s">
        <v>93</v>
      </c>
      <c r="BT244" s="0" t="s">
        <v>93</v>
      </c>
      <c r="BU244" s="0" t="s">
        <v>93</v>
      </c>
      <c r="BV244" s="0" t="s">
        <v>93</v>
      </c>
      <c r="BW244" s="0" t="s">
        <v>93</v>
      </c>
      <c r="BX244" s="0" t="s">
        <v>93</v>
      </c>
      <c r="BY244" s="0" t="s">
        <v>93</v>
      </c>
      <c r="BZ244" s="0" t="s">
        <v>93</v>
      </c>
      <c r="CA244" s="0" t="s">
        <v>93</v>
      </c>
      <c r="CB244" s="0" t="s">
        <v>93</v>
      </c>
      <c r="CC244" s="0" t="s">
        <v>93</v>
      </c>
      <c r="CD244" s="0" t="s">
        <v>93</v>
      </c>
      <c r="CE244" s="0" t="s">
        <v>93</v>
      </c>
      <c r="CF244" s="0" t="s">
        <v>93</v>
      </c>
      <c r="CG244" s="0" t="s">
        <v>93</v>
      </c>
      <c r="CH244" s="0" t="s">
        <v>93</v>
      </c>
      <c r="CI244" s="0" t="s">
        <v>93</v>
      </c>
      <c r="CJ244" s="0" t="s">
        <v>93</v>
      </c>
      <c r="CK244" s="0" t="s">
        <v>93</v>
      </c>
      <c r="CL244" s="0" t="s">
        <v>93</v>
      </c>
      <c r="CM244" s="0" t="s">
        <v>93</v>
      </c>
      <c r="CN244" s="0" t="s">
        <v>93</v>
      </c>
      <c r="CO244" s="0" t="s">
        <v>93</v>
      </c>
      <c r="CP244" s="0" t="s">
        <v>93</v>
      </c>
      <c r="CQ244" s="0" t="s">
        <v>93</v>
      </c>
      <c r="CR244" s="0" t="s">
        <v>93</v>
      </c>
      <c r="CS244" s="0" t="s">
        <v>93</v>
      </c>
      <c r="CT244" s="0" t="s">
        <v>93</v>
      </c>
      <c r="CU244" s="0" t="s">
        <v>93</v>
      </c>
    </row>
    <row r="245" customFormat="false" ht="15" hidden="false" customHeight="false" outlineLevel="0" collapsed="false">
      <c r="A245" s="0" t="n">
        <v>212</v>
      </c>
      <c r="B245" s="0" t="n">
        <v>2</v>
      </c>
      <c r="C245" s="0" t="n">
        <v>2.17</v>
      </c>
      <c r="D245" s="0" t="n">
        <v>11.2000003457069</v>
      </c>
      <c r="E245" s="1" t="n">
        <v>6.22400008141994</v>
      </c>
      <c r="F245" s="0" t="s">
        <v>558</v>
      </c>
      <c r="G245" s="0" t="s">
        <v>559</v>
      </c>
      <c r="H245" s="0" t="s">
        <v>86</v>
      </c>
      <c r="I245" s="1" t="n">
        <v>2</v>
      </c>
      <c r="J245" s="0" t="s">
        <v>93</v>
      </c>
      <c r="K245" s="0" t="s">
        <v>93</v>
      </c>
      <c r="L245" s="0" t="s">
        <v>93</v>
      </c>
      <c r="M245" s="0" t="s">
        <v>93</v>
      </c>
      <c r="N245" s="0" t="s">
        <v>93</v>
      </c>
      <c r="O245" s="0" t="s">
        <v>93</v>
      </c>
      <c r="P245" s="0" t="s">
        <v>93</v>
      </c>
      <c r="Q245" s="0" t="s">
        <v>93</v>
      </c>
      <c r="R245" s="0" t="s">
        <v>93</v>
      </c>
      <c r="S245" s="0" t="s">
        <v>93</v>
      </c>
      <c r="T245" s="0" t="s">
        <v>93</v>
      </c>
      <c r="U245" s="0" t="s">
        <v>93</v>
      </c>
      <c r="V245" s="0" t="s">
        <v>93</v>
      </c>
      <c r="W245" s="0" t="s">
        <v>93</v>
      </c>
      <c r="X245" s="0" t="s">
        <v>93</v>
      </c>
      <c r="Y245" s="0" t="s">
        <v>93</v>
      </c>
      <c r="Z245" s="0" t="s">
        <v>93</v>
      </c>
      <c r="AA245" s="0" t="s">
        <v>93</v>
      </c>
      <c r="AB245" s="0" t="s">
        <v>93</v>
      </c>
      <c r="AC245" s="0" t="s">
        <v>93</v>
      </c>
      <c r="AD245" s="0" t="s">
        <v>93</v>
      </c>
      <c r="AE245" s="0" t="s">
        <v>93</v>
      </c>
      <c r="AF245" s="0" t="s">
        <v>93</v>
      </c>
      <c r="AG245" s="0" t="s">
        <v>93</v>
      </c>
      <c r="AH245" s="0" t="s">
        <v>93</v>
      </c>
      <c r="AI245" s="0" t="s">
        <v>93</v>
      </c>
      <c r="AJ245" s="0" t="s">
        <v>93</v>
      </c>
      <c r="AK245" s="0" t="s">
        <v>93</v>
      </c>
      <c r="AL245" s="0" t="s">
        <v>93</v>
      </c>
      <c r="AM245" s="0" t="s">
        <v>93</v>
      </c>
      <c r="AN245" s="0" t="s">
        <v>93</v>
      </c>
      <c r="AO245" s="0" t="s">
        <v>93</v>
      </c>
      <c r="AP245" s="0" t="s">
        <v>93</v>
      </c>
      <c r="AQ245" s="0" t="s">
        <v>93</v>
      </c>
      <c r="AR245" s="0" t="s">
        <v>93</v>
      </c>
      <c r="AS245" s="0" t="s">
        <v>93</v>
      </c>
      <c r="AT245" s="0" t="s">
        <v>93</v>
      </c>
      <c r="AU245" s="0" t="s">
        <v>93</v>
      </c>
      <c r="AV245" s="0" t="s">
        <v>93</v>
      </c>
      <c r="AW245" s="0" t="s">
        <v>93</v>
      </c>
      <c r="AX245" s="0" t="s">
        <v>93</v>
      </c>
      <c r="AY245" s="0" t="s">
        <v>93</v>
      </c>
      <c r="AZ245" s="0" t="s">
        <v>93</v>
      </c>
      <c r="BA245" s="0" t="s">
        <v>93</v>
      </c>
      <c r="BB245" s="0" t="s">
        <v>93</v>
      </c>
      <c r="BC245" s="0" t="s">
        <v>93</v>
      </c>
      <c r="BD245" s="0" t="s">
        <v>93</v>
      </c>
      <c r="BE245" s="0" t="s">
        <v>93</v>
      </c>
      <c r="BF245" s="0" t="s">
        <v>93</v>
      </c>
      <c r="BG245" s="0" t="s">
        <v>93</v>
      </c>
      <c r="BH245" s="0" t="s">
        <v>93</v>
      </c>
      <c r="BI245" s="0" t="s">
        <v>93</v>
      </c>
      <c r="BJ245" s="0" t="s">
        <v>93</v>
      </c>
      <c r="BK245" s="0" t="s">
        <v>93</v>
      </c>
      <c r="BL245" s="0" t="s">
        <v>93</v>
      </c>
      <c r="BM245" s="0" t="s">
        <v>93</v>
      </c>
      <c r="BN245" s="0" t="s">
        <v>93</v>
      </c>
      <c r="BO245" s="0" t="s">
        <v>93</v>
      </c>
      <c r="BP245" s="0" t="s">
        <v>93</v>
      </c>
      <c r="BQ245" s="0" t="s">
        <v>93</v>
      </c>
      <c r="BR245" s="0" t="s">
        <v>93</v>
      </c>
      <c r="BS245" s="0" t="s">
        <v>93</v>
      </c>
      <c r="BT245" s="0" t="s">
        <v>93</v>
      </c>
      <c r="BU245" s="0" t="s">
        <v>93</v>
      </c>
      <c r="BV245" s="0" t="s">
        <v>93</v>
      </c>
      <c r="BW245" s="0" t="s">
        <v>93</v>
      </c>
      <c r="BX245" s="0" t="s">
        <v>93</v>
      </c>
      <c r="BY245" s="0" t="s">
        <v>93</v>
      </c>
      <c r="BZ245" s="0" t="s">
        <v>93</v>
      </c>
      <c r="CA245" s="0" t="s">
        <v>93</v>
      </c>
      <c r="CB245" s="0" t="s">
        <v>93</v>
      </c>
      <c r="CC245" s="0" t="s">
        <v>93</v>
      </c>
      <c r="CD245" s="0" t="s">
        <v>93</v>
      </c>
      <c r="CE245" s="0" t="s">
        <v>93</v>
      </c>
      <c r="CF245" s="0" t="s">
        <v>93</v>
      </c>
      <c r="CG245" s="0" t="s">
        <v>93</v>
      </c>
      <c r="CH245" s="0" t="s">
        <v>93</v>
      </c>
      <c r="CI245" s="0" t="s">
        <v>93</v>
      </c>
      <c r="CJ245" s="0" t="s">
        <v>93</v>
      </c>
      <c r="CK245" s="0" t="s">
        <v>93</v>
      </c>
      <c r="CL245" s="0" t="s">
        <v>93</v>
      </c>
      <c r="CM245" s="0" t="s">
        <v>93</v>
      </c>
      <c r="CN245" s="0" t="s">
        <v>93</v>
      </c>
      <c r="CO245" s="0" t="s">
        <v>93</v>
      </c>
      <c r="CP245" s="0" t="s">
        <v>93</v>
      </c>
      <c r="CQ245" s="0" t="s">
        <v>93</v>
      </c>
      <c r="CR245" s="0" t="s">
        <v>93</v>
      </c>
      <c r="CS245" s="0" t="s">
        <v>93</v>
      </c>
      <c r="CT245" s="0" t="s">
        <v>93</v>
      </c>
      <c r="CU245" s="0" t="s">
        <v>93</v>
      </c>
    </row>
    <row r="246" customFormat="false" ht="15" hidden="false" customHeight="false" outlineLevel="0" collapsed="false">
      <c r="A246" s="0" t="n">
        <v>183</v>
      </c>
      <c r="B246" s="0" t="n">
        <v>2.16</v>
      </c>
      <c r="C246" s="0" t="n">
        <v>2.16</v>
      </c>
      <c r="D246" s="0" t="n">
        <v>22.3900005221367</v>
      </c>
      <c r="E246" s="1" t="n">
        <v>4.29399982094765</v>
      </c>
      <c r="F246" s="0" t="s">
        <v>560</v>
      </c>
      <c r="G246" s="0" t="s">
        <v>561</v>
      </c>
      <c r="H246" s="0" t="s">
        <v>86</v>
      </c>
      <c r="I246" s="1" t="n">
        <v>4</v>
      </c>
      <c r="J246" s="0" t="n">
        <v>0.978236973285675</v>
      </c>
      <c r="K246" s="0" t="n">
        <v>0.877622306346893</v>
      </c>
      <c r="L246" s="0" t="n">
        <v>4.2055721282959</v>
      </c>
      <c r="M246" s="0" t="n">
        <v>0.232604968704236</v>
      </c>
      <c r="N246" s="0" t="n">
        <v>4.11404614971877</v>
      </c>
      <c r="O246" s="0" t="n">
        <v>1.06411898136139</v>
      </c>
      <c r="P246" s="0" t="n">
        <v>0.661725878715515</v>
      </c>
      <c r="Q246" s="0" t="n">
        <v>3.832515001297</v>
      </c>
      <c r="R246" s="0" t="n">
        <v>0.277655529332898</v>
      </c>
      <c r="S246" s="0" t="n">
        <v>4.0782519592324</v>
      </c>
      <c r="T246" s="0" t="n">
        <v>0.973543286323547</v>
      </c>
      <c r="U246" s="0" t="n">
        <v>0.852946579456329</v>
      </c>
      <c r="V246" s="0" t="n">
        <v>4.25699281692505</v>
      </c>
      <c r="W246" s="0" t="n">
        <v>0.228692724698269</v>
      </c>
      <c r="X246" s="0" t="n">
        <v>4.14436677684495</v>
      </c>
      <c r="Y246" s="0" t="n">
        <v>0.907177984714508</v>
      </c>
      <c r="Z246" s="0" t="n">
        <v>0.605479121208191</v>
      </c>
      <c r="AA246" s="0" t="n">
        <v>5.66811180114746</v>
      </c>
      <c r="AB246" s="0" t="n">
        <v>0.16004941619727</v>
      </c>
      <c r="AC246" s="0" t="n">
        <v>5.14198624090147</v>
      </c>
      <c r="AD246" s="0" t="n">
        <v>0.915847718715668</v>
      </c>
      <c r="AE246" s="0" t="n">
        <v>0.538479328155518</v>
      </c>
      <c r="AF246" s="0" t="n">
        <v>3.52830100059509</v>
      </c>
      <c r="AG246" s="0" t="n">
        <v>0.259571878522042</v>
      </c>
      <c r="AH246" s="0" t="n">
        <v>3.23138642233722</v>
      </c>
      <c r="AI246" s="0" t="n">
        <v>1.41971099376678</v>
      </c>
      <c r="AJ246" s="0" t="n">
        <v>0.635398209095001</v>
      </c>
      <c r="AK246" s="0" t="n">
        <v>997.985717773438</v>
      </c>
      <c r="AL246" s="0" t="n">
        <v>0.00142257646425466</v>
      </c>
      <c r="AM246" s="0" t="n">
        <v>1416.85129514518</v>
      </c>
      <c r="AN246" s="0" t="n">
        <v>1.29503095149994</v>
      </c>
      <c r="AO246" s="0" t="n">
        <v>0.489617913961411</v>
      </c>
      <c r="AP246" s="0" t="n">
        <v>24.0348796844482</v>
      </c>
      <c r="AQ246" s="0" t="n">
        <v>0.0538813161747545</v>
      </c>
      <c r="AR246" s="0" t="n">
        <v>31.1259131069376</v>
      </c>
      <c r="AS246" s="0" t="n">
        <v>0.932925879955292</v>
      </c>
      <c r="AT246" s="0" t="n">
        <v>0.627417027950287</v>
      </c>
      <c r="AU246" s="0" t="n">
        <v>3.78549098968506</v>
      </c>
      <c r="AV246" s="0" t="n">
        <v>0.246447787749961</v>
      </c>
      <c r="AW246" s="0" t="n">
        <v>3.53158251261476</v>
      </c>
      <c r="AX246" s="0" t="n">
        <v>0.947228491306305</v>
      </c>
      <c r="AY246" s="0" t="n">
        <v>0.716939389705658</v>
      </c>
      <c r="AZ246" s="0" t="n">
        <v>4.24528789520264</v>
      </c>
      <c r="BA246" s="0" t="n">
        <v>0.223124677216053</v>
      </c>
      <c r="BB246" s="0" t="n">
        <v>4.02125764813371</v>
      </c>
      <c r="BC246" s="0" t="n">
        <v>0.929461002349854</v>
      </c>
      <c r="BD246" s="0" t="n">
        <v>0.637438893318176</v>
      </c>
      <c r="BE246" s="0" t="n">
        <v>4.2700982093811</v>
      </c>
      <c r="BF246" s="0" t="n">
        <v>0.217667359572174</v>
      </c>
      <c r="BG246" s="0" t="n">
        <v>3.96888976182368</v>
      </c>
      <c r="BH246" s="0" t="n">
        <v>1.26249098777771</v>
      </c>
      <c r="BI246" s="0" t="n">
        <v>0.696065723896027</v>
      </c>
      <c r="BJ246" s="0" t="n">
        <v>306.351013183594</v>
      </c>
      <c r="BK246" s="0" t="n">
        <v>0.00412106026566692</v>
      </c>
      <c r="BL246" s="0" t="n">
        <v>386.765393240858</v>
      </c>
      <c r="BM246" s="0" t="n">
        <v>0.864024102687836</v>
      </c>
      <c r="BN246" s="0" t="n">
        <v>0.384942710399628</v>
      </c>
      <c r="BO246" s="0" t="n">
        <v>3.60828399658203</v>
      </c>
      <c r="BP246" s="0" t="n">
        <v>0.239455681289579</v>
      </c>
      <c r="BQ246" s="0" t="n">
        <v>3.11764434238967</v>
      </c>
      <c r="BR246" s="0" t="n">
        <v>0.964482605457306</v>
      </c>
      <c r="BS246" s="0" t="n">
        <v>0.80990082025528</v>
      </c>
      <c r="BT246" s="0" t="n">
        <v>4.44944477081299</v>
      </c>
      <c r="BU246" s="0" t="n">
        <v>0.216764710011465</v>
      </c>
      <c r="BV246" s="0" t="n">
        <v>4.2914120853921</v>
      </c>
      <c r="BW246" s="0" t="n">
        <v>0.796076893806458</v>
      </c>
      <c r="BX246" s="0" t="n">
        <v>0.261937111616135</v>
      </c>
      <c r="BY246" s="0" t="n">
        <v>3.54110789299011</v>
      </c>
      <c r="BZ246" s="0" t="n">
        <v>0.224810120974385</v>
      </c>
      <c r="CA246" s="0" t="n">
        <v>2.8189941720851</v>
      </c>
      <c r="CB246" s="0" t="n">
        <v>0.918717086315155</v>
      </c>
      <c r="CC246" s="0" t="n">
        <v>0.604565322399139</v>
      </c>
      <c r="CD246" s="0" t="n">
        <v>4.50500583648682</v>
      </c>
      <c r="CE246" s="0" t="n">
        <v>0.203932496352015</v>
      </c>
      <c r="CF246" s="0" t="n">
        <v>4.13882583592994</v>
      </c>
      <c r="CG246" s="0" t="n">
        <v>2.31151103973389</v>
      </c>
      <c r="CH246" s="0" t="n">
        <v>0.471296191215515</v>
      </c>
      <c r="CI246" s="0" t="n">
        <v>16766.7109375</v>
      </c>
      <c r="CJ246" s="0" t="n">
        <v>0.000137863117480246</v>
      </c>
      <c r="CK246" s="0" t="n">
        <v>38756.4374320582</v>
      </c>
      <c r="CL246" s="0" t="n">
        <v>1.11033701896667</v>
      </c>
      <c r="CM246" s="0" t="n">
        <v>0.78031188249588</v>
      </c>
      <c r="CN246" s="0" t="n">
        <v>40.4272193908691</v>
      </c>
      <c r="CO246" s="0" t="n">
        <v>0.0274650850515199</v>
      </c>
      <c r="CP246" s="0" t="n">
        <v>44.8878382635694</v>
      </c>
      <c r="CQ246" s="0" t="n">
        <v>1.60705602169037</v>
      </c>
      <c r="CR246" s="0" t="n">
        <v>0.484318494796753</v>
      </c>
      <c r="CS246" s="0" t="n">
        <v>310.412689208984</v>
      </c>
      <c r="CT246" s="0" t="n">
        <v>0.0051771595606661</v>
      </c>
      <c r="CU246" s="0" t="n">
        <v>498.850581402399</v>
      </c>
    </row>
    <row r="247" customFormat="false" ht="15" hidden="false" customHeight="false" outlineLevel="0" collapsed="false">
      <c r="A247" s="0" t="n">
        <v>195</v>
      </c>
      <c r="B247" s="0" t="n">
        <v>2.16</v>
      </c>
      <c r="C247" s="0" t="n">
        <v>2.16</v>
      </c>
      <c r="D247" s="0" t="n">
        <v>25.1199990510941</v>
      </c>
      <c r="E247" s="1" t="n">
        <v>11.370000243187</v>
      </c>
      <c r="F247" s="0" t="s">
        <v>562</v>
      </c>
      <c r="G247" s="0" t="s">
        <v>563</v>
      </c>
      <c r="H247" s="0" t="s">
        <v>86</v>
      </c>
      <c r="I247" s="1" t="n">
        <v>3</v>
      </c>
      <c r="J247" s="0" t="s">
        <v>93</v>
      </c>
      <c r="K247" s="0" t="s">
        <v>93</v>
      </c>
      <c r="L247" s="0" t="s">
        <v>93</v>
      </c>
      <c r="M247" s="0" t="s">
        <v>93</v>
      </c>
      <c r="N247" s="0" t="s">
        <v>93</v>
      </c>
      <c r="O247" s="0" t="s">
        <v>93</v>
      </c>
      <c r="P247" s="0" t="s">
        <v>93</v>
      </c>
      <c r="Q247" s="0" t="s">
        <v>93</v>
      </c>
      <c r="R247" s="0" t="s">
        <v>93</v>
      </c>
      <c r="S247" s="0" t="s">
        <v>93</v>
      </c>
      <c r="T247" s="0" t="n">
        <v>0.896025896072388</v>
      </c>
      <c r="U247" s="0" t="s">
        <v>93</v>
      </c>
      <c r="V247" s="0" t="s">
        <v>93</v>
      </c>
      <c r="W247" s="0" t="s">
        <v>93</v>
      </c>
      <c r="X247" s="0" t="s">
        <v>93</v>
      </c>
      <c r="Y247" s="0" t="n">
        <v>0.741077423095703</v>
      </c>
      <c r="Z247" s="0" t="s">
        <v>93</v>
      </c>
      <c r="AA247" s="0" t="s">
        <v>93</v>
      </c>
      <c r="AB247" s="0" t="s">
        <v>93</v>
      </c>
      <c r="AC247" s="0" t="s">
        <v>93</v>
      </c>
      <c r="AD247" s="0" t="n">
        <v>0.52976667881012</v>
      </c>
      <c r="AE247" s="0" t="s">
        <v>93</v>
      </c>
      <c r="AF247" s="0" t="s">
        <v>93</v>
      </c>
      <c r="AG247" s="0" t="s">
        <v>93</v>
      </c>
      <c r="AH247" s="0" t="s">
        <v>93</v>
      </c>
      <c r="AI247" s="0" t="s">
        <v>93</v>
      </c>
      <c r="AJ247" s="0" t="s">
        <v>93</v>
      </c>
      <c r="AK247" s="0" t="s">
        <v>93</v>
      </c>
      <c r="AL247" s="0" t="s">
        <v>93</v>
      </c>
      <c r="AM247" s="0" t="s">
        <v>93</v>
      </c>
      <c r="AN247" s="0" t="s">
        <v>93</v>
      </c>
      <c r="AO247" s="0" t="s">
        <v>93</v>
      </c>
      <c r="AP247" s="0" t="s">
        <v>93</v>
      </c>
      <c r="AQ247" s="0" t="s">
        <v>93</v>
      </c>
      <c r="AR247" s="0" t="s">
        <v>93</v>
      </c>
      <c r="AS247" s="0" t="s">
        <v>93</v>
      </c>
      <c r="AT247" s="0" t="s">
        <v>93</v>
      </c>
      <c r="AU247" s="0" t="s">
        <v>93</v>
      </c>
      <c r="AV247" s="0" t="s">
        <v>93</v>
      </c>
      <c r="AW247" s="0" t="s">
        <v>93</v>
      </c>
      <c r="AX247" s="0" t="n">
        <v>1.11136496067047</v>
      </c>
      <c r="AY247" s="0" t="s">
        <v>93</v>
      </c>
      <c r="AZ247" s="0" t="s">
        <v>93</v>
      </c>
      <c r="BA247" s="0" t="s">
        <v>93</v>
      </c>
      <c r="BB247" s="0" t="s">
        <v>93</v>
      </c>
      <c r="BC247" s="0" t="n">
        <v>1.29755198955536</v>
      </c>
      <c r="BD247" s="0" t="s">
        <v>93</v>
      </c>
      <c r="BE247" s="0" t="s">
        <v>93</v>
      </c>
      <c r="BF247" s="0" t="s">
        <v>93</v>
      </c>
      <c r="BG247" s="0" t="s">
        <v>93</v>
      </c>
      <c r="BH247" s="0" t="s">
        <v>93</v>
      </c>
      <c r="BI247" s="0" t="s">
        <v>93</v>
      </c>
      <c r="BJ247" s="0" t="s">
        <v>93</v>
      </c>
      <c r="BK247" s="0" t="s">
        <v>93</v>
      </c>
      <c r="BL247" s="0" t="s">
        <v>93</v>
      </c>
      <c r="BM247" s="0" t="n">
        <v>0.954017817974091</v>
      </c>
      <c r="BN247" s="0" t="s">
        <v>93</v>
      </c>
      <c r="BO247" s="0" t="s">
        <v>93</v>
      </c>
      <c r="BP247" s="0" t="s">
        <v>93</v>
      </c>
      <c r="BQ247" s="0" t="s">
        <v>93</v>
      </c>
      <c r="BR247" s="0" t="n">
        <v>1.08906900882721</v>
      </c>
      <c r="BS247" s="0" t="s">
        <v>93</v>
      </c>
      <c r="BT247" s="0" t="s">
        <v>93</v>
      </c>
      <c r="BU247" s="0" t="s">
        <v>93</v>
      </c>
      <c r="BV247" s="0" t="s">
        <v>93</v>
      </c>
      <c r="BW247" s="0" t="n">
        <v>1.05545902252197</v>
      </c>
      <c r="BX247" s="0" t="s">
        <v>93</v>
      </c>
      <c r="BY247" s="0" t="s">
        <v>93</v>
      </c>
      <c r="BZ247" s="0" t="s">
        <v>93</v>
      </c>
      <c r="CA247" s="0" t="s">
        <v>93</v>
      </c>
      <c r="CB247" s="0" t="n">
        <v>1.00808703899384</v>
      </c>
      <c r="CC247" s="0" t="s">
        <v>93</v>
      </c>
      <c r="CD247" s="0" t="s">
        <v>93</v>
      </c>
      <c r="CE247" s="0" t="s">
        <v>93</v>
      </c>
      <c r="CF247" s="0" t="s">
        <v>93</v>
      </c>
      <c r="CG247" s="0" t="s">
        <v>93</v>
      </c>
      <c r="CH247" s="0" t="s">
        <v>93</v>
      </c>
      <c r="CI247" s="0" t="s">
        <v>93</v>
      </c>
      <c r="CJ247" s="0" t="s">
        <v>93</v>
      </c>
      <c r="CK247" s="0" t="s">
        <v>93</v>
      </c>
      <c r="CL247" s="0" t="s">
        <v>93</v>
      </c>
      <c r="CM247" s="0" t="s">
        <v>93</v>
      </c>
      <c r="CN247" s="0" t="s">
        <v>93</v>
      </c>
      <c r="CO247" s="0" t="s">
        <v>93</v>
      </c>
      <c r="CP247" s="0" t="s">
        <v>93</v>
      </c>
      <c r="CQ247" s="0" t="s">
        <v>93</v>
      </c>
      <c r="CR247" s="0" t="s">
        <v>93</v>
      </c>
      <c r="CS247" s="0" t="s">
        <v>93</v>
      </c>
      <c r="CT247" s="0" t="s">
        <v>93</v>
      </c>
      <c r="CU247" s="0" t="s">
        <v>93</v>
      </c>
    </row>
    <row r="248" customFormat="false" ht="15" hidden="false" customHeight="false" outlineLevel="0" collapsed="false">
      <c r="A248" s="0" t="n">
        <v>187</v>
      </c>
      <c r="B248" s="0" t="n">
        <v>2.05</v>
      </c>
      <c r="C248" s="0" t="n">
        <v>2.16</v>
      </c>
      <c r="D248" s="0" t="n">
        <v>15.2500003576279</v>
      </c>
      <c r="E248" s="1" t="n">
        <v>2.1789999678731</v>
      </c>
      <c r="F248" s="0" t="s">
        <v>564</v>
      </c>
      <c r="G248" s="0" t="s">
        <v>565</v>
      </c>
      <c r="H248" s="0" t="s">
        <v>86</v>
      </c>
      <c r="I248" s="1" t="n">
        <v>1</v>
      </c>
      <c r="J248" s="0" t="s">
        <v>93</v>
      </c>
      <c r="K248" s="0" t="s">
        <v>93</v>
      </c>
      <c r="L248" s="0" t="s">
        <v>93</v>
      </c>
      <c r="M248" s="0" t="s">
        <v>93</v>
      </c>
      <c r="N248" s="0" t="s">
        <v>93</v>
      </c>
      <c r="O248" s="0" t="s">
        <v>93</v>
      </c>
      <c r="P248" s="0" t="s">
        <v>93</v>
      </c>
      <c r="Q248" s="0" t="s">
        <v>93</v>
      </c>
      <c r="R248" s="0" t="s">
        <v>93</v>
      </c>
      <c r="S248" s="0" t="s">
        <v>93</v>
      </c>
      <c r="T248" s="0" t="s">
        <v>93</v>
      </c>
      <c r="U248" s="0" t="s">
        <v>93</v>
      </c>
      <c r="V248" s="0" t="s">
        <v>93</v>
      </c>
      <c r="W248" s="0" t="s">
        <v>93</v>
      </c>
      <c r="X248" s="0" t="s">
        <v>93</v>
      </c>
      <c r="Y248" s="0" t="s">
        <v>93</v>
      </c>
      <c r="Z248" s="0" t="s">
        <v>93</v>
      </c>
      <c r="AA248" s="0" t="s">
        <v>93</v>
      </c>
      <c r="AB248" s="0" t="s">
        <v>93</v>
      </c>
      <c r="AC248" s="0" t="s">
        <v>93</v>
      </c>
      <c r="AD248" s="0" t="s">
        <v>93</v>
      </c>
      <c r="AE248" s="0" t="s">
        <v>93</v>
      </c>
      <c r="AF248" s="0" t="s">
        <v>93</v>
      </c>
      <c r="AG248" s="0" t="s">
        <v>93</v>
      </c>
      <c r="AH248" s="0" t="s">
        <v>93</v>
      </c>
      <c r="AI248" s="0" t="n">
        <v>0.736544370651245</v>
      </c>
      <c r="AJ248" s="0" t="s">
        <v>93</v>
      </c>
      <c r="AK248" s="0" t="s">
        <v>93</v>
      </c>
      <c r="AL248" s="0" t="s">
        <v>93</v>
      </c>
      <c r="AM248" s="0" t="s">
        <v>93</v>
      </c>
      <c r="AN248" s="0" t="s">
        <v>93</v>
      </c>
      <c r="AO248" s="0" t="s">
        <v>93</v>
      </c>
      <c r="AP248" s="0" t="s">
        <v>93</v>
      </c>
      <c r="AQ248" s="0" t="s">
        <v>93</v>
      </c>
      <c r="AR248" s="0" t="s">
        <v>93</v>
      </c>
      <c r="AS248" s="0" t="s">
        <v>93</v>
      </c>
      <c r="AT248" s="0" t="s">
        <v>93</v>
      </c>
      <c r="AU248" s="0" t="s">
        <v>93</v>
      </c>
      <c r="AV248" s="0" t="s">
        <v>93</v>
      </c>
      <c r="AW248" s="0" t="s">
        <v>93</v>
      </c>
      <c r="AX248" s="0" t="s">
        <v>93</v>
      </c>
      <c r="AY248" s="0" t="s">
        <v>93</v>
      </c>
      <c r="AZ248" s="0" t="s">
        <v>93</v>
      </c>
      <c r="BA248" s="0" t="s">
        <v>93</v>
      </c>
      <c r="BB248" s="0" t="s">
        <v>93</v>
      </c>
      <c r="BC248" s="0" t="s">
        <v>93</v>
      </c>
      <c r="BD248" s="0" t="s">
        <v>93</v>
      </c>
      <c r="BE248" s="0" t="s">
        <v>93</v>
      </c>
      <c r="BF248" s="0" t="s">
        <v>93</v>
      </c>
      <c r="BG248" s="0" t="s">
        <v>93</v>
      </c>
      <c r="BH248" s="0" t="n">
        <v>0.973562479019165</v>
      </c>
      <c r="BI248" s="0" t="s">
        <v>93</v>
      </c>
      <c r="BJ248" s="0" t="s">
        <v>93</v>
      </c>
      <c r="BK248" s="0" t="s">
        <v>93</v>
      </c>
      <c r="BL248" s="0" t="s">
        <v>93</v>
      </c>
      <c r="BM248" s="0" t="s">
        <v>93</v>
      </c>
      <c r="BN248" s="0" t="s">
        <v>93</v>
      </c>
      <c r="BO248" s="0" t="s">
        <v>93</v>
      </c>
      <c r="BP248" s="0" t="s">
        <v>93</v>
      </c>
      <c r="BQ248" s="0" t="s">
        <v>93</v>
      </c>
      <c r="BR248" s="0" t="s">
        <v>93</v>
      </c>
      <c r="BS248" s="0" t="s">
        <v>93</v>
      </c>
      <c r="BT248" s="0" t="s">
        <v>93</v>
      </c>
      <c r="BU248" s="0" t="s">
        <v>93</v>
      </c>
      <c r="BV248" s="0" t="s">
        <v>93</v>
      </c>
      <c r="BW248" s="0" t="s">
        <v>93</v>
      </c>
      <c r="BX248" s="0" t="s">
        <v>93</v>
      </c>
      <c r="BY248" s="0" t="s">
        <v>93</v>
      </c>
      <c r="BZ248" s="0" t="s">
        <v>93</v>
      </c>
      <c r="CA248" s="0" t="s">
        <v>93</v>
      </c>
      <c r="CB248" s="0" t="s">
        <v>93</v>
      </c>
      <c r="CC248" s="0" t="s">
        <v>93</v>
      </c>
      <c r="CD248" s="0" t="s">
        <v>93</v>
      </c>
      <c r="CE248" s="0" t="s">
        <v>93</v>
      </c>
      <c r="CF248" s="0" t="s">
        <v>93</v>
      </c>
      <c r="CG248" s="0" t="s">
        <v>93</v>
      </c>
      <c r="CH248" s="0" t="s">
        <v>93</v>
      </c>
      <c r="CI248" s="0" t="s">
        <v>93</v>
      </c>
      <c r="CJ248" s="0" t="s">
        <v>93</v>
      </c>
      <c r="CK248" s="0" t="s">
        <v>93</v>
      </c>
      <c r="CL248" s="0" t="n">
        <v>0.981839120388031</v>
      </c>
      <c r="CM248" s="0" t="s">
        <v>93</v>
      </c>
      <c r="CN248" s="0" t="s">
        <v>93</v>
      </c>
      <c r="CO248" s="0" t="s">
        <v>93</v>
      </c>
      <c r="CP248" s="0" t="s">
        <v>93</v>
      </c>
      <c r="CQ248" s="0" t="s">
        <v>93</v>
      </c>
      <c r="CR248" s="0" t="s">
        <v>93</v>
      </c>
      <c r="CS248" s="0" t="s">
        <v>93</v>
      </c>
      <c r="CT248" s="0" t="s">
        <v>93</v>
      </c>
      <c r="CU248" s="0" t="s">
        <v>93</v>
      </c>
    </row>
    <row r="249" customFormat="false" ht="15" hidden="false" customHeight="false" outlineLevel="0" collapsed="false">
      <c r="A249" s="0" t="n">
        <v>185</v>
      </c>
      <c r="B249" s="0" t="n">
        <v>2.11</v>
      </c>
      <c r="C249" s="0" t="n">
        <v>2.11</v>
      </c>
      <c r="D249" s="0" t="n">
        <v>28.5699993371964</v>
      </c>
      <c r="E249" s="1" t="n">
        <v>13.6099994182587</v>
      </c>
      <c r="F249" s="0" t="s">
        <v>566</v>
      </c>
      <c r="G249" s="0" t="s">
        <v>567</v>
      </c>
      <c r="H249" s="0" t="s">
        <v>86</v>
      </c>
      <c r="I249" s="1" t="n">
        <v>2</v>
      </c>
      <c r="J249" s="0" t="n">
        <v>1.34972596168518</v>
      </c>
      <c r="K249" s="0" t="s">
        <v>93</v>
      </c>
      <c r="L249" s="0" t="s">
        <v>93</v>
      </c>
      <c r="M249" s="0" t="s">
        <v>93</v>
      </c>
      <c r="N249" s="0" t="s">
        <v>93</v>
      </c>
      <c r="O249" s="0" t="n">
        <v>1.23329997062683</v>
      </c>
      <c r="P249" s="0" t="s">
        <v>93</v>
      </c>
      <c r="Q249" s="0" t="s">
        <v>93</v>
      </c>
      <c r="R249" s="0" t="s">
        <v>93</v>
      </c>
      <c r="S249" s="0" t="s">
        <v>93</v>
      </c>
      <c r="T249" s="0" t="s">
        <v>93</v>
      </c>
      <c r="U249" s="0" t="s">
        <v>93</v>
      </c>
      <c r="V249" s="0" t="s">
        <v>93</v>
      </c>
      <c r="W249" s="0" t="s">
        <v>93</v>
      </c>
      <c r="X249" s="0" t="s">
        <v>93</v>
      </c>
      <c r="Y249" s="0" t="s">
        <v>93</v>
      </c>
      <c r="Z249" s="0" t="s">
        <v>93</v>
      </c>
      <c r="AA249" s="0" t="s">
        <v>93</v>
      </c>
      <c r="AB249" s="0" t="s">
        <v>93</v>
      </c>
      <c r="AC249" s="0" t="s">
        <v>93</v>
      </c>
      <c r="AD249" s="0" t="s">
        <v>93</v>
      </c>
      <c r="AE249" s="0" t="s">
        <v>93</v>
      </c>
      <c r="AF249" s="0" t="s">
        <v>93</v>
      </c>
      <c r="AG249" s="0" t="s">
        <v>93</v>
      </c>
      <c r="AH249" s="0" t="s">
        <v>93</v>
      </c>
      <c r="AI249" s="0" t="s">
        <v>93</v>
      </c>
      <c r="AJ249" s="0" t="s">
        <v>93</v>
      </c>
      <c r="AK249" s="0" t="s">
        <v>93</v>
      </c>
      <c r="AL249" s="0" t="s">
        <v>93</v>
      </c>
      <c r="AM249" s="0" t="s">
        <v>93</v>
      </c>
      <c r="AN249" s="0" t="s">
        <v>93</v>
      </c>
      <c r="AO249" s="0" t="s">
        <v>93</v>
      </c>
      <c r="AP249" s="0" t="s">
        <v>93</v>
      </c>
      <c r="AQ249" s="0" t="s">
        <v>93</v>
      </c>
      <c r="AR249" s="0" t="s">
        <v>93</v>
      </c>
      <c r="AS249" s="0" t="n">
        <v>1.24384903907776</v>
      </c>
      <c r="AT249" s="0" t="s">
        <v>93</v>
      </c>
      <c r="AU249" s="0" t="s">
        <v>93</v>
      </c>
      <c r="AV249" s="0" t="s">
        <v>93</v>
      </c>
      <c r="AW249" s="0" t="s">
        <v>93</v>
      </c>
      <c r="AX249" s="0" t="s">
        <v>93</v>
      </c>
      <c r="AY249" s="0" t="s">
        <v>93</v>
      </c>
      <c r="AZ249" s="0" t="s">
        <v>93</v>
      </c>
      <c r="BA249" s="0" t="s">
        <v>93</v>
      </c>
      <c r="BB249" s="0" t="s">
        <v>93</v>
      </c>
      <c r="BC249" s="0" t="s">
        <v>93</v>
      </c>
      <c r="BD249" s="0" t="s">
        <v>93</v>
      </c>
      <c r="BE249" s="0" t="s">
        <v>93</v>
      </c>
      <c r="BF249" s="0" t="s">
        <v>93</v>
      </c>
      <c r="BG249" s="0" t="s">
        <v>93</v>
      </c>
      <c r="BH249" s="0" t="s">
        <v>93</v>
      </c>
      <c r="BI249" s="0" t="s">
        <v>93</v>
      </c>
      <c r="BJ249" s="0" t="s">
        <v>93</v>
      </c>
      <c r="BK249" s="0" t="s">
        <v>93</v>
      </c>
      <c r="BL249" s="0" t="s">
        <v>93</v>
      </c>
      <c r="BM249" s="0" t="s">
        <v>93</v>
      </c>
      <c r="BN249" s="0" t="s">
        <v>93</v>
      </c>
      <c r="BO249" s="0" t="s">
        <v>93</v>
      </c>
      <c r="BP249" s="0" t="s">
        <v>93</v>
      </c>
      <c r="BQ249" s="0" t="s">
        <v>93</v>
      </c>
      <c r="BR249" s="0" t="s">
        <v>93</v>
      </c>
      <c r="BS249" s="0" t="s">
        <v>93</v>
      </c>
      <c r="BT249" s="0" t="s">
        <v>93</v>
      </c>
      <c r="BU249" s="0" t="s">
        <v>93</v>
      </c>
      <c r="BV249" s="0" t="s">
        <v>93</v>
      </c>
      <c r="BW249" s="0" t="s">
        <v>93</v>
      </c>
      <c r="BX249" s="0" t="s">
        <v>93</v>
      </c>
      <c r="BY249" s="0" t="s">
        <v>93</v>
      </c>
      <c r="BZ249" s="0" t="s">
        <v>93</v>
      </c>
      <c r="CA249" s="0" t="s">
        <v>93</v>
      </c>
      <c r="CB249" s="0" t="s">
        <v>93</v>
      </c>
      <c r="CC249" s="0" t="s">
        <v>93</v>
      </c>
      <c r="CD249" s="0" t="s">
        <v>93</v>
      </c>
      <c r="CE249" s="0" t="s">
        <v>93</v>
      </c>
      <c r="CF249" s="0" t="s">
        <v>93</v>
      </c>
      <c r="CG249" s="0" t="s">
        <v>93</v>
      </c>
      <c r="CH249" s="0" t="s">
        <v>93</v>
      </c>
      <c r="CI249" s="0" t="s">
        <v>93</v>
      </c>
      <c r="CJ249" s="0" t="s">
        <v>93</v>
      </c>
      <c r="CK249" s="0" t="s">
        <v>93</v>
      </c>
      <c r="CL249" s="0" t="s">
        <v>93</v>
      </c>
      <c r="CM249" s="0" t="s">
        <v>93</v>
      </c>
      <c r="CN249" s="0" t="s">
        <v>93</v>
      </c>
      <c r="CO249" s="0" t="s">
        <v>93</v>
      </c>
      <c r="CP249" s="0" t="s">
        <v>93</v>
      </c>
      <c r="CQ249" s="0" t="s">
        <v>93</v>
      </c>
      <c r="CR249" s="0" t="s">
        <v>93</v>
      </c>
      <c r="CS249" s="0" t="s">
        <v>93</v>
      </c>
      <c r="CT249" s="0" t="s">
        <v>93</v>
      </c>
      <c r="CU249" s="0" t="s">
        <v>93</v>
      </c>
    </row>
    <row r="250" customFormat="false" ht="15" hidden="false" customHeight="false" outlineLevel="0" collapsed="false">
      <c r="A250" s="0" t="n">
        <v>191</v>
      </c>
      <c r="B250" s="0" t="n">
        <v>2.09</v>
      </c>
      <c r="C250" s="0" t="n">
        <v>2.09</v>
      </c>
      <c r="D250" s="0" t="n">
        <v>18.299999833107</v>
      </c>
      <c r="E250" s="1" t="n">
        <v>4.46400009095669</v>
      </c>
      <c r="F250" s="0" t="s">
        <v>568</v>
      </c>
      <c r="G250" s="0" t="s">
        <v>569</v>
      </c>
      <c r="H250" s="0" t="s">
        <v>86</v>
      </c>
      <c r="I250" s="1" t="n">
        <v>1</v>
      </c>
      <c r="J250" s="0" t="s">
        <v>93</v>
      </c>
      <c r="K250" s="0" t="s">
        <v>93</v>
      </c>
      <c r="L250" s="0" t="s">
        <v>93</v>
      </c>
      <c r="M250" s="0" t="s">
        <v>93</v>
      </c>
      <c r="N250" s="0" t="s">
        <v>93</v>
      </c>
      <c r="O250" s="0" t="s">
        <v>93</v>
      </c>
      <c r="P250" s="0" t="s">
        <v>93</v>
      </c>
      <c r="Q250" s="0" t="s">
        <v>93</v>
      </c>
      <c r="R250" s="0" t="s">
        <v>93</v>
      </c>
      <c r="S250" s="0" t="s">
        <v>93</v>
      </c>
      <c r="T250" s="0" t="s">
        <v>93</v>
      </c>
      <c r="U250" s="0" t="s">
        <v>93</v>
      </c>
      <c r="V250" s="0" t="s">
        <v>93</v>
      </c>
      <c r="W250" s="0" t="s">
        <v>93</v>
      </c>
      <c r="X250" s="0" t="s">
        <v>93</v>
      </c>
      <c r="Y250" s="0" t="n">
        <v>0.198300302028656</v>
      </c>
      <c r="Z250" s="0" t="n">
        <v>0.000686076411511749</v>
      </c>
      <c r="AA250" s="0" t="n">
        <v>1.42018294334412</v>
      </c>
      <c r="AB250" s="0" t="n">
        <v>0.139630111006485</v>
      </c>
      <c r="AC250" s="0" t="n">
        <v>0.281622706601084</v>
      </c>
      <c r="AD250" s="0" t="s">
        <v>93</v>
      </c>
      <c r="AE250" s="0" t="s">
        <v>93</v>
      </c>
      <c r="AF250" s="0" t="s">
        <v>93</v>
      </c>
      <c r="AG250" s="0" t="s">
        <v>93</v>
      </c>
      <c r="AH250" s="0" t="s">
        <v>93</v>
      </c>
      <c r="AI250" s="0" t="s">
        <v>93</v>
      </c>
      <c r="AJ250" s="0" t="s">
        <v>93</v>
      </c>
      <c r="AK250" s="0" t="s">
        <v>93</v>
      </c>
      <c r="AL250" s="0" t="s">
        <v>93</v>
      </c>
      <c r="AM250" s="0" t="s">
        <v>93</v>
      </c>
      <c r="AN250" s="0" t="s">
        <v>93</v>
      </c>
      <c r="AO250" s="0" t="s">
        <v>93</v>
      </c>
      <c r="AP250" s="0" t="s">
        <v>93</v>
      </c>
      <c r="AQ250" s="0" t="s">
        <v>93</v>
      </c>
      <c r="AR250" s="0" t="s">
        <v>93</v>
      </c>
      <c r="AS250" s="0" t="s">
        <v>93</v>
      </c>
      <c r="AT250" s="0" t="s">
        <v>93</v>
      </c>
      <c r="AU250" s="0" t="s">
        <v>93</v>
      </c>
      <c r="AV250" s="0" t="s">
        <v>93</v>
      </c>
      <c r="AW250" s="0" t="s">
        <v>93</v>
      </c>
      <c r="AX250" s="0" t="s">
        <v>93</v>
      </c>
      <c r="AY250" s="0" t="s">
        <v>93</v>
      </c>
      <c r="AZ250" s="0" t="s">
        <v>93</v>
      </c>
      <c r="BA250" s="0" t="s">
        <v>93</v>
      </c>
      <c r="BB250" s="0" t="s">
        <v>93</v>
      </c>
      <c r="BC250" s="0" t="s">
        <v>93</v>
      </c>
      <c r="BD250" s="0" t="s">
        <v>93</v>
      </c>
      <c r="BE250" s="0" t="s">
        <v>93</v>
      </c>
      <c r="BF250" s="0" t="s">
        <v>93</v>
      </c>
      <c r="BG250" s="0" t="s">
        <v>93</v>
      </c>
      <c r="BH250" s="0" t="s">
        <v>93</v>
      </c>
      <c r="BI250" s="0" t="s">
        <v>93</v>
      </c>
      <c r="BJ250" s="0" t="s">
        <v>93</v>
      </c>
      <c r="BK250" s="0" t="s">
        <v>93</v>
      </c>
      <c r="BL250" s="0" t="s">
        <v>93</v>
      </c>
      <c r="BM250" s="0" t="n">
        <v>0.938793122768402</v>
      </c>
      <c r="BN250" s="0" t="n">
        <v>0.506699323654175</v>
      </c>
      <c r="BO250" s="0" t="n">
        <v>1.30639696121216</v>
      </c>
      <c r="BP250" s="0" t="n">
        <v>0.718612451377206</v>
      </c>
      <c r="BQ250" s="0" t="n">
        <v>1.22643648279151</v>
      </c>
      <c r="BR250" s="0" t="n">
        <v>0.855676889419556</v>
      </c>
      <c r="BS250" s="0" t="n">
        <v>0.158422499895096</v>
      </c>
      <c r="BT250" s="0" t="n">
        <v>1.30391204357147</v>
      </c>
      <c r="BU250" s="0" t="n">
        <v>0.656238197689945</v>
      </c>
      <c r="BV250" s="0" t="n">
        <v>1.11572740151993</v>
      </c>
      <c r="BW250" s="0" t="s">
        <v>93</v>
      </c>
      <c r="BX250" s="0" t="s">
        <v>93</v>
      </c>
      <c r="BY250" s="0" t="s">
        <v>93</v>
      </c>
      <c r="BZ250" s="0" t="s">
        <v>93</v>
      </c>
      <c r="CA250" s="0" t="s">
        <v>93</v>
      </c>
      <c r="CB250" s="0" t="s">
        <v>93</v>
      </c>
      <c r="CC250" s="0" t="s">
        <v>93</v>
      </c>
      <c r="CD250" s="0" t="s">
        <v>93</v>
      </c>
      <c r="CE250" s="0" t="s">
        <v>93</v>
      </c>
      <c r="CF250" s="0" t="s">
        <v>93</v>
      </c>
      <c r="CG250" s="0" t="s">
        <v>93</v>
      </c>
      <c r="CH250" s="0" t="s">
        <v>93</v>
      </c>
      <c r="CI250" s="0" t="s">
        <v>93</v>
      </c>
      <c r="CJ250" s="0" t="s">
        <v>93</v>
      </c>
      <c r="CK250" s="0" t="s">
        <v>93</v>
      </c>
      <c r="CL250" s="0" t="s">
        <v>93</v>
      </c>
      <c r="CM250" s="0" t="s">
        <v>93</v>
      </c>
      <c r="CN250" s="0" t="s">
        <v>93</v>
      </c>
      <c r="CO250" s="0" t="s">
        <v>93</v>
      </c>
      <c r="CP250" s="0" t="s">
        <v>93</v>
      </c>
      <c r="CQ250" s="0" t="s">
        <v>93</v>
      </c>
      <c r="CR250" s="0" t="s">
        <v>93</v>
      </c>
      <c r="CS250" s="0" t="s">
        <v>93</v>
      </c>
      <c r="CT250" s="0" t="s">
        <v>93</v>
      </c>
      <c r="CU250" s="0" t="s">
        <v>93</v>
      </c>
    </row>
    <row r="251" customFormat="false" ht="15" hidden="false" customHeight="false" outlineLevel="0" collapsed="false">
      <c r="A251" s="0" t="n">
        <v>186</v>
      </c>
      <c r="B251" s="0" t="n">
        <v>2.07</v>
      </c>
      <c r="C251" s="0" t="n">
        <v>2.07</v>
      </c>
      <c r="D251" s="0" t="n">
        <v>10.700000077486</v>
      </c>
      <c r="E251" s="1" t="n">
        <v>2.73599997162819</v>
      </c>
      <c r="F251" s="0" t="s">
        <v>570</v>
      </c>
      <c r="G251" s="0" t="s">
        <v>571</v>
      </c>
      <c r="H251" s="0" t="s">
        <v>86</v>
      </c>
      <c r="I251" s="1" t="n">
        <v>1</v>
      </c>
      <c r="J251" s="0" t="n">
        <v>0.884165525436401</v>
      </c>
      <c r="K251" s="0" t="n">
        <v>0.649873077869415</v>
      </c>
      <c r="L251" s="0" t="n">
        <v>12.8261003494263</v>
      </c>
      <c r="M251" s="0" t="n">
        <v>0.0689348672900373</v>
      </c>
      <c r="N251" s="0" t="n">
        <v>11.3403957547505</v>
      </c>
      <c r="O251" s="0" t="n">
        <v>0.939493477344513</v>
      </c>
      <c r="P251" s="0" t="n">
        <v>0.850849986076355</v>
      </c>
      <c r="Q251" s="0" t="n">
        <v>27.7373199462891</v>
      </c>
      <c r="R251" s="0" t="n">
        <v>0.0338710978264577</v>
      </c>
      <c r="S251" s="0" t="n">
        <v>26.0590311685564</v>
      </c>
      <c r="T251" s="0" t="s">
        <v>93</v>
      </c>
      <c r="U251" s="0" t="s">
        <v>93</v>
      </c>
      <c r="V251" s="0" t="s">
        <v>93</v>
      </c>
      <c r="W251" s="0" t="s">
        <v>93</v>
      </c>
      <c r="X251" s="0" t="s">
        <v>93</v>
      </c>
      <c r="Y251" s="0" t="s">
        <v>93</v>
      </c>
      <c r="Z251" s="0" t="s">
        <v>93</v>
      </c>
      <c r="AA251" s="0" t="s">
        <v>93</v>
      </c>
      <c r="AB251" s="0" t="s">
        <v>93</v>
      </c>
      <c r="AC251" s="0" t="s">
        <v>93</v>
      </c>
      <c r="AD251" s="0" t="s">
        <v>93</v>
      </c>
      <c r="AE251" s="0" t="s">
        <v>93</v>
      </c>
      <c r="AF251" s="0" t="s">
        <v>93</v>
      </c>
      <c r="AG251" s="0" t="s">
        <v>93</v>
      </c>
      <c r="AH251" s="0" t="s">
        <v>93</v>
      </c>
      <c r="AI251" s="0" t="s">
        <v>93</v>
      </c>
      <c r="AJ251" s="0" t="s">
        <v>93</v>
      </c>
      <c r="AK251" s="0" t="s">
        <v>93</v>
      </c>
      <c r="AL251" s="0" t="s">
        <v>93</v>
      </c>
      <c r="AM251" s="0" t="s">
        <v>93</v>
      </c>
      <c r="AN251" s="0" t="n">
        <v>1.14077198505402</v>
      </c>
      <c r="AO251" s="0" t="s">
        <v>93</v>
      </c>
      <c r="AP251" s="0" t="s">
        <v>93</v>
      </c>
      <c r="AQ251" s="0" t="s">
        <v>93</v>
      </c>
      <c r="AR251" s="0" t="s">
        <v>93</v>
      </c>
      <c r="AS251" s="0" t="n">
        <v>1.14257597923279</v>
      </c>
      <c r="AT251" s="0" t="n">
        <v>0.867076873779297</v>
      </c>
      <c r="AU251" s="0" t="n">
        <v>2959.2939453125</v>
      </c>
      <c r="AV251" s="0" t="n">
        <v>0.000386097494992892</v>
      </c>
      <c r="AW251" s="0" t="n">
        <v>3381.21817740309</v>
      </c>
      <c r="AX251" s="0" t="s">
        <v>93</v>
      </c>
      <c r="AY251" s="0" t="s">
        <v>93</v>
      </c>
      <c r="AZ251" s="0" t="s">
        <v>93</v>
      </c>
      <c r="BA251" s="0" t="s">
        <v>93</v>
      </c>
      <c r="BB251" s="0" t="s">
        <v>93</v>
      </c>
      <c r="BC251" s="0" t="s">
        <v>93</v>
      </c>
      <c r="BD251" s="0" t="s">
        <v>93</v>
      </c>
      <c r="BE251" s="0" t="s">
        <v>93</v>
      </c>
      <c r="BF251" s="0" t="s">
        <v>93</v>
      </c>
      <c r="BG251" s="0" t="s">
        <v>93</v>
      </c>
      <c r="BH251" s="0" t="s">
        <v>93</v>
      </c>
      <c r="BI251" s="0" t="s">
        <v>93</v>
      </c>
      <c r="BJ251" s="0" t="s">
        <v>93</v>
      </c>
      <c r="BK251" s="0" t="s">
        <v>93</v>
      </c>
      <c r="BL251" s="0" t="s">
        <v>93</v>
      </c>
      <c r="BM251" s="0" t="s">
        <v>93</v>
      </c>
      <c r="BN251" s="0" t="s">
        <v>93</v>
      </c>
      <c r="BO251" s="0" t="s">
        <v>93</v>
      </c>
      <c r="BP251" s="0" t="s">
        <v>93</v>
      </c>
      <c r="BQ251" s="0" t="s">
        <v>93</v>
      </c>
      <c r="BR251" s="0" t="s">
        <v>93</v>
      </c>
      <c r="BS251" s="0" t="s">
        <v>93</v>
      </c>
      <c r="BT251" s="0" t="s">
        <v>93</v>
      </c>
      <c r="BU251" s="0" t="s">
        <v>93</v>
      </c>
      <c r="BV251" s="0" t="s">
        <v>93</v>
      </c>
      <c r="BW251" s="0" t="s">
        <v>93</v>
      </c>
      <c r="BX251" s="0" t="s">
        <v>93</v>
      </c>
      <c r="BY251" s="0" t="s">
        <v>93</v>
      </c>
      <c r="BZ251" s="0" t="s">
        <v>93</v>
      </c>
      <c r="CA251" s="0" t="s">
        <v>93</v>
      </c>
      <c r="CB251" s="0" t="s">
        <v>93</v>
      </c>
      <c r="CC251" s="0" t="s">
        <v>93</v>
      </c>
      <c r="CD251" s="0" t="s">
        <v>93</v>
      </c>
      <c r="CE251" s="0" t="s">
        <v>93</v>
      </c>
      <c r="CF251" s="0" t="s">
        <v>93</v>
      </c>
      <c r="CG251" s="0" t="n">
        <v>0.803889989852905</v>
      </c>
      <c r="CH251" s="0" t="s">
        <v>93</v>
      </c>
      <c r="CI251" s="0" t="s">
        <v>93</v>
      </c>
      <c r="CJ251" s="0" t="s">
        <v>93</v>
      </c>
      <c r="CK251" s="0" t="s">
        <v>93</v>
      </c>
      <c r="CL251" s="0" t="s">
        <v>93</v>
      </c>
      <c r="CM251" s="0" t="s">
        <v>93</v>
      </c>
      <c r="CN251" s="0" t="s">
        <v>93</v>
      </c>
      <c r="CO251" s="0" t="s">
        <v>93</v>
      </c>
      <c r="CP251" s="0" t="s">
        <v>93</v>
      </c>
      <c r="CQ251" s="0" t="n">
        <v>0.982810497283936</v>
      </c>
      <c r="CR251" s="0" t="s">
        <v>93</v>
      </c>
      <c r="CS251" s="0" t="s">
        <v>93</v>
      </c>
      <c r="CT251" s="0" t="s">
        <v>93</v>
      </c>
      <c r="CU251" s="0" t="s">
        <v>93</v>
      </c>
    </row>
    <row r="252" customFormat="false" ht="15" hidden="false" customHeight="false" outlineLevel="0" collapsed="false">
      <c r="A252" s="0" t="n">
        <v>187</v>
      </c>
      <c r="B252" s="0" t="n">
        <v>2.06</v>
      </c>
      <c r="C252" s="0" t="n">
        <v>2.06</v>
      </c>
      <c r="D252" s="0" t="n">
        <v>20.890000462532</v>
      </c>
      <c r="E252" s="1" t="n">
        <v>1.61700006574392</v>
      </c>
      <c r="F252" s="0" t="s">
        <v>572</v>
      </c>
      <c r="G252" s="0" t="s">
        <v>573</v>
      </c>
      <c r="H252" s="0" t="s">
        <v>86</v>
      </c>
      <c r="I252" s="1" t="n">
        <v>1</v>
      </c>
      <c r="J252" s="0" t="n">
        <v>1.03452801704407</v>
      </c>
      <c r="K252" s="0" t="n">
        <v>0.750377595424652</v>
      </c>
      <c r="L252" s="0" t="n">
        <v>1.49281001091003</v>
      </c>
      <c r="M252" s="0" t="n">
        <v>0.693007153946809</v>
      </c>
      <c r="N252" s="0" t="n">
        <v>1.54435378041029</v>
      </c>
      <c r="O252" s="0" t="n">
        <v>1.22788798809052</v>
      </c>
      <c r="P252" s="0" t="n">
        <v>0.23382380604744</v>
      </c>
      <c r="Q252" s="0" t="n">
        <v>1.6886420249939</v>
      </c>
      <c r="R252" s="0" t="n">
        <v>0.727145226706621</v>
      </c>
      <c r="S252" s="0" t="n">
        <v>2.07346325867485</v>
      </c>
      <c r="T252" s="0" t="n">
        <v>1.02704000473022</v>
      </c>
      <c r="U252" s="0" t="n">
        <v>0.909058213233948</v>
      </c>
      <c r="V252" s="0" t="n">
        <v>10.5590600967407</v>
      </c>
      <c r="W252" s="0" t="n">
        <v>0.0972662334829633</v>
      </c>
      <c r="X252" s="0" t="n">
        <v>10.8445771317033</v>
      </c>
      <c r="Y252" s="0" t="n">
        <v>0.988673686981201</v>
      </c>
      <c r="Z252" s="0" t="n">
        <v>0.948050796985626</v>
      </c>
      <c r="AA252" s="0" t="n">
        <v>1.94695401191711</v>
      </c>
      <c r="AB252" s="0" t="n">
        <v>0.50780536208335</v>
      </c>
      <c r="AC252" s="0" t="n">
        <v>1.92490220134493</v>
      </c>
      <c r="AD252" s="0" t="n">
        <v>0.967722177505493</v>
      </c>
      <c r="AE252" s="0" t="n">
        <v>0.763593375682831</v>
      </c>
      <c r="AF252" s="0" t="n">
        <v>1.50729203224182</v>
      </c>
      <c r="AG252" s="0" t="n">
        <v>0.64202699729407</v>
      </c>
      <c r="AH252" s="0" t="n">
        <v>1.45863992757774</v>
      </c>
      <c r="AI252" s="0" t="n">
        <v>1.07508301734924</v>
      </c>
      <c r="AJ252" s="0" t="n">
        <v>0.761693596839905</v>
      </c>
      <c r="AK252" s="0" t="n">
        <v>10.3971996307373</v>
      </c>
      <c r="AL252" s="0" t="n">
        <v>0.103401209511354</v>
      </c>
      <c r="AM252" s="0" t="n">
        <v>11.1778527509955</v>
      </c>
      <c r="AN252" s="0" t="n">
        <v>1.04235100746155</v>
      </c>
      <c r="AO252" s="0" t="n">
        <v>0.693535506725311</v>
      </c>
      <c r="AP252" s="0" t="n">
        <v>1.47994196414948</v>
      </c>
      <c r="AQ252" s="0" t="n">
        <v>0.704318840003019</v>
      </c>
      <c r="AR252" s="0" t="n">
        <v>1.54261899731583</v>
      </c>
      <c r="AS252" s="0" t="n">
        <v>1.12101805210114</v>
      </c>
      <c r="AT252" s="0" t="n">
        <v>0.345292091369629</v>
      </c>
      <c r="AU252" s="0" t="n">
        <v>1.49376797676086</v>
      </c>
      <c r="AV252" s="0" t="n">
        <v>0.750463304570224</v>
      </c>
      <c r="AW252" s="0" t="n">
        <v>1.67454086759952</v>
      </c>
      <c r="AX252" s="0" t="n">
        <v>1.10419201850891</v>
      </c>
      <c r="AY252" s="0" t="n">
        <v>0.530042827129364</v>
      </c>
      <c r="AZ252" s="0" t="n">
        <v>3.99159598350525</v>
      </c>
      <c r="BA252" s="0" t="n">
        <v>0.276629203724986</v>
      </c>
      <c r="BB252" s="0" t="n">
        <v>4.40748842609872</v>
      </c>
      <c r="BC252" s="0" t="n">
        <v>1.31851303577423</v>
      </c>
      <c r="BD252" s="0" t="n">
        <v>0.290469497442245</v>
      </c>
      <c r="BE252" s="0" t="n">
        <v>5.6088399887085</v>
      </c>
      <c r="BF252" s="0" t="n">
        <v>0.235077669968944</v>
      </c>
      <c r="BG252" s="0" t="n">
        <v>7.39532864068394</v>
      </c>
      <c r="BH252" s="0" t="n">
        <v>1.31569194793701</v>
      </c>
      <c r="BI252" s="0" t="n">
        <v>0.3026222884655</v>
      </c>
      <c r="BJ252" s="0" t="n">
        <v>6.0156078338623</v>
      </c>
      <c r="BK252" s="0" t="n">
        <v>0.218713051826764</v>
      </c>
      <c r="BL252" s="0" t="n">
        <v>7.91468678895944</v>
      </c>
      <c r="BM252" s="0" t="n">
        <v>0.983303487300873</v>
      </c>
      <c r="BN252" s="0" t="n">
        <v>0.925598800182343</v>
      </c>
      <c r="BO252" s="0" t="n">
        <v>1.98708498477936</v>
      </c>
      <c r="BP252" s="0" t="n">
        <v>0.494847223361238</v>
      </c>
      <c r="BQ252" s="0" t="n">
        <v>1.95390759509674</v>
      </c>
      <c r="BR252" s="0" t="n">
        <v>1.14063394069672</v>
      </c>
      <c r="BS252" s="0" t="n">
        <v>0.318143486976624</v>
      </c>
      <c r="BT252" s="0" t="n">
        <v>1.53650403022766</v>
      </c>
      <c r="BU252" s="0" t="n">
        <v>0.742356621432168</v>
      </c>
      <c r="BV252" s="0" t="n">
        <v>1.75258864689496</v>
      </c>
      <c r="BW252" s="0" t="n">
        <v>1.07440304756165</v>
      </c>
      <c r="BX252" s="0" t="n">
        <v>0.580518782138824</v>
      </c>
      <c r="BY252" s="0" t="n">
        <v>1.60405099391937</v>
      </c>
      <c r="BZ252" s="0" t="n">
        <v>0.669806042098715</v>
      </c>
      <c r="CA252" s="0" t="n">
        <v>1.72339727631126</v>
      </c>
      <c r="CB252" s="0" t="n">
        <v>0.973433077335358</v>
      </c>
      <c r="CC252" s="0" t="n">
        <v>0.803978621959686</v>
      </c>
      <c r="CD252" s="0" t="n">
        <v>1.50658297538757</v>
      </c>
      <c r="CE252" s="0" t="n">
        <v>0.646119791102073</v>
      </c>
      <c r="CF252" s="0" t="n">
        <v>1.46655770199258</v>
      </c>
      <c r="CG252" s="0" t="n">
        <v>1.28694999217987</v>
      </c>
      <c r="CH252" s="0" t="n">
        <v>0.108286798000336</v>
      </c>
      <c r="CI252" s="0" t="n">
        <v>1.47639203071594</v>
      </c>
      <c r="CJ252" s="0" t="n">
        <v>0.871685816101157</v>
      </c>
      <c r="CK252" s="0" t="n">
        <v>1.90004271238431</v>
      </c>
      <c r="CL252" s="0" t="n">
        <v>1.1626809835434</v>
      </c>
      <c r="CM252" s="0" t="n">
        <v>0.372881203889847</v>
      </c>
      <c r="CN252" s="0" t="n">
        <v>3.56251406669617</v>
      </c>
      <c r="CO252" s="0" t="n">
        <v>0.326365303203323</v>
      </c>
      <c r="CP252" s="0" t="n">
        <v>4.14206735895348</v>
      </c>
      <c r="CQ252" s="0" t="n">
        <v>1.24235498905182</v>
      </c>
      <c r="CR252" s="0" t="n">
        <v>0.1391970962286</v>
      </c>
      <c r="CS252" s="0" t="n">
        <v>1.47755098342896</v>
      </c>
      <c r="CT252" s="0" t="n">
        <v>0.840820386562015</v>
      </c>
      <c r="CU252" s="0" t="n">
        <v>1.83564283584138</v>
      </c>
    </row>
    <row r="253" customFormat="false" ht="15" hidden="false" customHeight="false" outlineLevel="0" collapsed="false">
      <c r="A253" s="0" t="n">
        <v>193</v>
      </c>
      <c r="B253" s="0" t="n">
        <v>2.06</v>
      </c>
      <c r="C253" s="0" t="n">
        <v>2.06</v>
      </c>
      <c r="D253" s="0" t="n">
        <v>14.5999997854233</v>
      </c>
      <c r="E253" s="1" t="n">
        <v>1.38999996706843</v>
      </c>
      <c r="F253" s="0" t="s">
        <v>574</v>
      </c>
      <c r="G253" s="0" t="s">
        <v>575</v>
      </c>
      <c r="H253" s="0" t="s">
        <v>86</v>
      </c>
      <c r="I253" s="1" t="n">
        <v>1</v>
      </c>
      <c r="J253" s="0" t="s">
        <v>93</v>
      </c>
      <c r="K253" s="0" t="s">
        <v>93</v>
      </c>
      <c r="L253" s="0" t="s">
        <v>93</v>
      </c>
      <c r="M253" s="0" t="s">
        <v>93</v>
      </c>
      <c r="N253" s="0" t="s">
        <v>93</v>
      </c>
      <c r="O253" s="0" t="s">
        <v>93</v>
      </c>
      <c r="P253" s="0" t="s">
        <v>93</v>
      </c>
      <c r="Q253" s="0" t="s">
        <v>93</v>
      </c>
      <c r="R253" s="0" t="s">
        <v>93</v>
      </c>
      <c r="S253" s="0" t="s">
        <v>93</v>
      </c>
      <c r="T253" s="0" t="s">
        <v>93</v>
      </c>
      <c r="U253" s="0" t="s">
        <v>93</v>
      </c>
      <c r="V253" s="0" t="s">
        <v>93</v>
      </c>
      <c r="W253" s="0" t="s">
        <v>93</v>
      </c>
      <c r="X253" s="0" t="s">
        <v>93</v>
      </c>
      <c r="Y253" s="0" t="n">
        <v>1.306401014328</v>
      </c>
      <c r="Z253" s="0" t="s">
        <v>93</v>
      </c>
      <c r="AA253" s="0" t="s">
        <v>93</v>
      </c>
      <c r="AB253" s="0" t="s">
        <v>93</v>
      </c>
      <c r="AC253" s="0" t="s">
        <v>93</v>
      </c>
      <c r="AD253" s="0" t="n">
        <v>1.05572700500488</v>
      </c>
      <c r="AE253" s="0" t="n">
        <v>0.75148618221283</v>
      </c>
      <c r="AF253" s="0" t="n">
        <v>1.90242397785187</v>
      </c>
      <c r="AG253" s="0" t="n">
        <v>0.554937814754082</v>
      </c>
      <c r="AH253" s="0" t="n">
        <v>2.00844036838703</v>
      </c>
      <c r="AI253" s="0" t="s">
        <v>93</v>
      </c>
      <c r="AJ253" s="0" t="s">
        <v>93</v>
      </c>
      <c r="AK253" s="0" t="s">
        <v>93</v>
      </c>
      <c r="AL253" s="0" t="s">
        <v>93</v>
      </c>
      <c r="AM253" s="0" t="s">
        <v>93</v>
      </c>
      <c r="AN253" s="0" t="n">
        <v>1.0422660112381</v>
      </c>
      <c r="AO253" s="0" t="n">
        <v>0.664520084857941</v>
      </c>
      <c r="AP253" s="0" t="n">
        <v>1.42432999610901</v>
      </c>
      <c r="AQ253" s="0" t="n">
        <v>0.731758801742128</v>
      </c>
      <c r="AR253" s="0" t="n">
        <v>1.48453074373131</v>
      </c>
      <c r="AS253" s="0" t="s">
        <v>93</v>
      </c>
      <c r="AT253" s="0" t="s">
        <v>93</v>
      </c>
      <c r="AU253" s="0" t="s">
        <v>93</v>
      </c>
      <c r="AV253" s="0" t="s">
        <v>93</v>
      </c>
      <c r="AW253" s="0" t="s">
        <v>93</v>
      </c>
      <c r="AX253" s="0" t="s">
        <v>93</v>
      </c>
      <c r="AY253" s="0" t="s">
        <v>93</v>
      </c>
      <c r="AZ253" s="0" t="s">
        <v>93</v>
      </c>
      <c r="BA253" s="0" t="s">
        <v>93</v>
      </c>
      <c r="BB253" s="0" t="s">
        <v>93</v>
      </c>
      <c r="BC253" s="0" t="s">
        <v>93</v>
      </c>
      <c r="BD253" s="0" t="s">
        <v>93</v>
      </c>
      <c r="BE253" s="0" t="s">
        <v>93</v>
      </c>
      <c r="BF253" s="0" t="s">
        <v>93</v>
      </c>
      <c r="BG253" s="0" t="s">
        <v>93</v>
      </c>
      <c r="BH253" s="0" t="s">
        <v>93</v>
      </c>
      <c r="BI253" s="0" t="s">
        <v>93</v>
      </c>
      <c r="BJ253" s="0" t="s">
        <v>93</v>
      </c>
      <c r="BK253" s="0" t="s">
        <v>93</v>
      </c>
      <c r="BL253" s="0" t="s">
        <v>93</v>
      </c>
      <c r="BM253" s="0" t="n">
        <v>1.82435095310211</v>
      </c>
      <c r="BN253" s="0" t="s">
        <v>93</v>
      </c>
      <c r="BO253" s="0" t="s">
        <v>93</v>
      </c>
      <c r="BP253" s="0" t="s">
        <v>93</v>
      </c>
      <c r="BQ253" s="0" t="s">
        <v>93</v>
      </c>
      <c r="BR253" s="0" t="n">
        <v>0.943387627601624</v>
      </c>
      <c r="BS253" s="0" t="s">
        <v>93</v>
      </c>
      <c r="BT253" s="0" t="s">
        <v>93</v>
      </c>
      <c r="BU253" s="0" t="s">
        <v>93</v>
      </c>
      <c r="BV253" s="0" t="s">
        <v>93</v>
      </c>
      <c r="BW253" s="0" t="n">
        <v>1.07992494106293</v>
      </c>
      <c r="BX253" s="0" t="n">
        <v>0.5858154296875</v>
      </c>
      <c r="BY253" s="0" t="n">
        <v>1.6721910238266</v>
      </c>
      <c r="BZ253" s="0" t="n">
        <v>0.64581433919652</v>
      </c>
      <c r="CA253" s="0" t="n">
        <v>1.8058407928519</v>
      </c>
      <c r="CB253" s="0" t="n">
        <v>0.870088398456573</v>
      </c>
      <c r="CC253" s="0" t="n">
        <v>0.430529892444611</v>
      </c>
      <c r="CD253" s="0" t="n">
        <v>1.84263098239899</v>
      </c>
      <c r="CE253" s="0" t="n">
        <v>0.472198940953318</v>
      </c>
      <c r="CF253" s="0" t="n">
        <v>1.603251840422</v>
      </c>
      <c r="CG253" s="0" t="n">
        <v>1.1344690322876</v>
      </c>
      <c r="CH253" s="0" t="n">
        <v>0.263419687747955</v>
      </c>
      <c r="CI253" s="0" t="n">
        <v>1.42260503768921</v>
      </c>
      <c r="CJ253" s="0" t="n">
        <v>0.797458888610685</v>
      </c>
      <c r="CK253" s="0" t="n">
        <v>1.61390136043474</v>
      </c>
      <c r="CL253" s="0" t="s">
        <v>93</v>
      </c>
      <c r="CM253" s="0" t="s">
        <v>93</v>
      </c>
      <c r="CN253" s="0" t="s">
        <v>93</v>
      </c>
      <c r="CO253" s="0" t="s">
        <v>93</v>
      </c>
      <c r="CP253" s="0" t="s">
        <v>93</v>
      </c>
      <c r="CQ253" s="0" t="n">
        <v>1.22901904582977</v>
      </c>
      <c r="CR253" s="0" t="n">
        <v>0.47873118519783</v>
      </c>
      <c r="CS253" s="0" t="n">
        <v>2.79331398010254</v>
      </c>
      <c r="CT253" s="0" t="n">
        <v>0.439986000350973</v>
      </c>
      <c r="CU253" s="0" t="n">
        <v>3.43303608252859</v>
      </c>
    </row>
    <row r="254" customFormat="false" ht="15" hidden="false" customHeight="false" outlineLevel="0" collapsed="false">
      <c r="A254" s="0" t="n">
        <v>188</v>
      </c>
      <c r="B254" s="0" t="n">
        <v>2.05</v>
      </c>
      <c r="C254" s="0" t="n">
        <v>2.05</v>
      </c>
      <c r="D254" s="0" t="n">
        <v>6.27600029110909</v>
      </c>
      <c r="E254" s="1" t="n">
        <v>4.01199981570244</v>
      </c>
      <c r="F254" s="0" t="s">
        <v>576</v>
      </c>
      <c r="G254" s="0" t="s">
        <v>577</v>
      </c>
      <c r="H254" s="0" t="s">
        <v>86</v>
      </c>
      <c r="I254" s="1" t="n">
        <v>2</v>
      </c>
      <c r="J254" s="0" t="n">
        <v>1.30937898159027</v>
      </c>
      <c r="K254" s="0" t="s">
        <v>93</v>
      </c>
      <c r="L254" s="0" t="s">
        <v>93</v>
      </c>
      <c r="M254" s="0" t="s">
        <v>93</v>
      </c>
      <c r="N254" s="0" t="s">
        <v>93</v>
      </c>
      <c r="O254" s="0" t="n">
        <v>1.89338004589081</v>
      </c>
      <c r="P254" s="0" t="s">
        <v>93</v>
      </c>
      <c r="Q254" s="0" t="s">
        <v>93</v>
      </c>
      <c r="R254" s="0" t="s">
        <v>93</v>
      </c>
      <c r="S254" s="0" t="s">
        <v>93</v>
      </c>
      <c r="T254" s="0" t="n">
        <v>0.993338286876678</v>
      </c>
      <c r="U254" s="0" t="s">
        <v>93</v>
      </c>
      <c r="V254" s="0" t="s">
        <v>93</v>
      </c>
      <c r="W254" s="0" t="s">
        <v>93</v>
      </c>
      <c r="X254" s="0" t="s">
        <v>93</v>
      </c>
      <c r="Y254" s="0" t="n">
        <v>1.13883197307587</v>
      </c>
      <c r="Z254" s="0" t="s">
        <v>93</v>
      </c>
      <c r="AA254" s="0" t="s">
        <v>93</v>
      </c>
      <c r="AB254" s="0" t="s">
        <v>93</v>
      </c>
      <c r="AC254" s="0" t="s">
        <v>93</v>
      </c>
      <c r="AD254" s="0" t="n">
        <v>0.975247919559479</v>
      </c>
      <c r="AE254" s="0" t="s">
        <v>93</v>
      </c>
      <c r="AF254" s="0" t="s">
        <v>93</v>
      </c>
      <c r="AG254" s="0" t="s">
        <v>93</v>
      </c>
      <c r="AH254" s="0" t="s">
        <v>93</v>
      </c>
      <c r="AI254" s="0" t="s">
        <v>93</v>
      </c>
      <c r="AJ254" s="0" t="s">
        <v>93</v>
      </c>
      <c r="AK254" s="0" t="s">
        <v>93</v>
      </c>
      <c r="AL254" s="0" t="s">
        <v>93</v>
      </c>
      <c r="AM254" s="0" t="s">
        <v>93</v>
      </c>
      <c r="AN254" s="0" t="n">
        <v>1.07409501075745</v>
      </c>
      <c r="AO254" s="0" t="s">
        <v>93</v>
      </c>
      <c r="AP254" s="0" t="s">
        <v>93</v>
      </c>
      <c r="AQ254" s="0" t="s">
        <v>93</v>
      </c>
      <c r="AR254" s="0" t="s">
        <v>93</v>
      </c>
      <c r="AS254" s="0" t="n">
        <v>1.33282601833344</v>
      </c>
      <c r="AT254" s="0" t="s">
        <v>93</v>
      </c>
      <c r="AU254" s="0" t="s">
        <v>93</v>
      </c>
      <c r="AV254" s="0" t="s">
        <v>93</v>
      </c>
      <c r="AW254" s="0" t="s">
        <v>93</v>
      </c>
      <c r="AX254" s="0" t="n">
        <v>1.01991403102875</v>
      </c>
      <c r="AY254" s="0" t="s">
        <v>93</v>
      </c>
      <c r="AZ254" s="0" t="s">
        <v>93</v>
      </c>
      <c r="BA254" s="0" t="s">
        <v>93</v>
      </c>
      <c r="BB254" s="0" t="s">
        <v>93</v>
      </c>
      <c r="BC254" s="0" t="n">
        <v>0.842621684074402</v>
      </c>
      <c r="BD254" s="0" t="s">
        <v>93</v>
      </c>
      <c r="BE254" s="0" t="s">
        <v>93</v>
      </c>
      <c r="BF254" s="0" t="s">
        <v>93</v>
      </c>
      <c r="BG254" s="0" t="s">
        <v>93</v>
      </c>
      <c r="BH254" s="0" t="s">
        <v>93</v>
      </c>
      <c r="BI254" s="0" t="s">
        <v>93</v>
      </c>
      <c r="BJ254" s="0" t="s">
        <v>93</v>
      </c>
      <c r="BK254" s="0" t="s">
        <v>93</v>
      </c>
      <c r="BL254" s="0" t="s">
        <v>93</v>
      </c>
      <c r="BM254" s="0" t="n">
        <v>0.940763473510742</v>
      </c>
      <c r="BN254" s="0" t="s">
        <v>93</v>
      </c>
      <c r="BO254" s="0" t="s">
        <v>93</v>
      </c>
      <c r="BP254" s="0" t="s">
        <v>93</v>
      </c>
      <c r="BQ254" s="0" t="s">
        <v>93</v>
      </c>
      <c r="BR254" s="0" t="n">
        <v>1.15245604515076</v>
      </c>
      <c r="BS254" s="0" t="s">
        <v>93</v>
      </c>
      <c r="BT254" s="0" t="s">
        <v>93</v>
      </c>
      <c r="BU254" s="0" t="s">
        <v>93</v>
      </c>
      <c r="BV254" s="0" t="s">
        <v>93</v>
      </c>
      <c r="BW254" s="0" t="n">
        <v>1.04441404342651</v>
      </c>
      <c r="BX254" s="0" t="s">
        <v>93</v>
      </c>
      <c r="BY254" s="0" t="s">
        <v>93</v>
      </c>
      <c r="BZ254" s="0" t="s">
        <v>93</v>
      </c>
      <c r="CA254" s="0" t="s">
        <v>93</v>
      </c>
      <c r="CB254" s="0" t="n">
        <v>0.859835088253021</v>
      </c>
      <c r="CC254" s="0" t="s">
        <v>93</v>
      </c>
      <c r="CD254" s="0" t="s">
        <v>93</v>
      </c>
      <c r="CE254" s="0" t="s">
        <v>93</v>
      </c>
      <c r="CF254" s="0" t="s">
        <v>93</v>
      </c>
      <c r="CG254" s="0" t="n">
        <v>1.01700699329376</v>
      </c>
      <c r="CH254" s="0" t="s">
        <v>93</v>
      </c>
      <c r="CI254" s="0" t="s">
        <v>93</v>
      </c>
      <c r="CJ254" s="0" t="s">
        <v>93</v>
      </c>
      <c r="CK254" s="0" t="s">
        <v>93</v>
      </c>
      <c r="CL254" s="0" t="s">
        <v>93</v>
      </c>
      <c r="CM254" s="0" t="s">
        <v>93</v>
      </c>
      <c r="CN254" s="0" t="s">
        <v>93</v>
      </c>
      <c r="CO254" s="0" t="s">
        <v>93</v>
      </c>
      <c r="CP254" s="0" t="s">
        <v>93</v>
      </c>
      <c r="CQ254" s="0" t="n">
        <v>1.08013105392456</v>
      </c>
      <c r="CR254" s="0" t="s">
        <v>93</v>
      </c>
      <c r="CS254" s="0" t="s">
        <v>93</v>
      </c>
      <c r="CT254" s="0" t="s">
        <v>93</v>
      </c>
      <c r="CU254" s="0" t="s">
        <v>93</v>
      </c>
    </row>
    <row r="255" customFormat="false" ht="15" hidden="false" customHeight="false" outlineLevel="0" collapsed="false">
      <c r="A255" s="0" t="n">
        <v>207</v>
      </c>
      <c r="B255" s="0" t="n">
        <v>2.01</v>
      </c>
      <c r="C255" s="0" t="n">
        <v>2.05</v>
      </c>
      <c r="D255" s="0" t="n">
        <v>24.6500000357628</v>
      </c>
      <c r="E255" s="1" t="n">
        <v>1.51399997994304</v>
      </c>
      <c r="F255" s="0" t="s">
        <v>578</v>
      </c>
      <c r="G255" s="0" t="s">
        <v>579</v>
      </c>
      <c r="H255" s="0" t="s">
        <v>86</v>
      </c>
      <c r="I255" s="1" t="n">
        <v>1</v>
      </c>
      <c r="J255" s="0" t="s">
        <v>93</v>
      </c>
      <c r="K255" s="0" t="s">
        <v>93</v>
      </c>
      <c r="L255" s="0" t="s">
        <v>93</v>
      </c>
      <c r="M255" s="0" t="s">
        <v>93</v>
      </c>
      <c r="N255" s="0" t="s">
        <v>93</v>
      </c>
      <c r="O255" s="0" t="s">
        <v>93</v>
      </c>
      <c r="P255" s="0" t="s">
        <v>93</v>
      </c>
      <c r="Q255" s="0" t="s">
        <v>93</v>
      </c>
      <c r="R255" s="0" t="s">
        <v>93</v>
      </c>
      <c r="S255" s="0" t="s">
        <v>93</v>
      </c>
      <c r="T255" s="0" t="s">
        <v>93</v>
      </c>
      <c r="U255" s="0" t="s">
        <v>93</v>
      </c>
      <c r="V255" s="0" t="s">
        <v>93</v>
      </c>
      <c r="W255" s="0" t="s">
        <v>93</v>
      </c>
      <c r="X255" s="0" t="s">
        <v>93</v>
      </c>
      <c r="Y255" s="0" t="s">
        <v>93</v>
      </c>
      <c r="Z255" s="0" t="s">
        <v>93</v>
      </c>
      <c r="AA255" s="0" t="s">
        <v>93</v>
      </c>
      <c r="AB255" s="0" t="s">
        <v>93</v>
      </c>
      <c r="AC255" s="0" t="s">
        <v>93</v>
      </c>
      <c r="AD255" s="0" t="s">
        <v>93</v>
      </c>
      <c r="AE255" s="0" t="s">
        <v>93</v>
      </c>
      <c r="AF255" s="0" t="s">
        <v>93</v>
      </c>
      <c r="AG255" s="0" t="s">
        <v>93</v>
      </c>
      <c r="AH255" s="0" t="s">
        <v>93</v>
      </c>
      <c r="AI255" s="0" t="s">
        <v>93</v>
      </c>
      <c r="AJ255" s="0" t="s">
        <v>93</v>
      </c>
      <c r="AK255" s="0" t="s">
        <v>93</v>
      </c>
      <c r="AL255" s="0" t="s">
        <v>93</v>
      </c>
      <c r="AM255" s="0" t="s">
        <v>93</v>
      </c>
      <c r="AN255" s="0" t="s">
        <v>93</v>
      </c>
      <c r="AO255" s="0" t="s">
        <v>93</v>
      </c>
      <c r="AP255" s="0" t="s">
        <v>93</v>
      </c>
      <c r="AQ255" s="0" t="s">
        <v>93</v>
      </c>
      <c r="AR255" s="0" t="s">
        <v>93</v>
      </c>
      <c r="AS255" s="0" t="s">
        <v>93</v>
      </c>
      <c r="AT255" s="0" t="s">
        <v>93</v>
      </c>
      <c r="AU255" s="0" t="s">
        <v>93</v>
      </c>
      <c r="AV255" s="0" t="s">
        <v>93</v>
      </c>
      <c r="AW255" s="0" t="s">
        <v>93</v>
      </c>
      <c r="AX255" s="0" t="s">
        <v>93</v>
      </c>
      <c r="AY255" s="0" t="s">
        <v>93</v>
      </c>
      <c r="AZ255" s="0" t="s">
        <v>93</v>
      </c>
      <c r="BA255" s="0" t="s">
        <v>93</v>
      </c>
      <c r="BB255" s="0" t="s">
        <v>93</v>
      </c>
      <c r="BC255" s="0" t="s">
        <v>93</v>
      </c>
      <c r="BD255" s="0" t="s">
        <v>93</v>
      </c>
      <c r="BE255" s="0" t="s">
        <v>93</v>
      </c>
      <c r="BF255" s="0" t="s">
        <v>93</v>
      </c>
      <c r="BG255" s="0" t="s">
        <v>93</v>
      </c>
      <c r="BH255" s="0" t="s">
        <v>93</v>
      </c>
      <c r="BI255" s="0" t="s">
        <v>93</v>
      </c>
      <c r="BJ255" s="0" t="s">
        <v>93</v>
      </c>
      <c r="BK255" s="0" t="s">
        <v>93</v>
      </c>
      <c r="BL255" s="0" t="s">
        <v>93</v>
      </c>
      <c r="BM255" s="0" t="s">
        <v>93</v>
      </c>
      <c r="BN255" s="0" t="s">
        <v>93</v>
      </c>
      <c r="BO255" s="0" t="s">
        <v>93</v>
      </c>
      <c r="BP255" s="0" t="s">
        <v>93</v>
      </c>
      <c r="BQ255" s="0" t="s">
        <v>93</v>
      </c>
      <c r="BR255" s="0" t="s">
        <v>93</v>
      </c>
      <c r="BS255" s="0" t="s">
        <v>93</v>
      </c>
      <c r="BT255" s="0" t="s">
        <v>93</v>
      </c>
      <c r="BU255" s="0" t="s">
        <v>93</v>
      </c>
      <c r="BV255" s="0" t="s">
        <v>93</v>
      </c>
      <c r="BW255" s="0" t="s">
        <v>93</v>
      </c>
      <c r="BX255" s="0" t="s">
        <v>93</v>
      </c>
      <c r="BY255" s="0" t="s">
        <v>93</v>
      </c>
      <c r="BZ255" s="0" t="s">
        <v>93</v>
      </c>
      <c r="CA255" s="0" t="s">
        <v>93</v>
      </c>
      <c r="CB255" s="0" t="s">
        <v>93</v>
      </c>
      <c r="CC255" s="0" t="s">
        <v>93</v>
      </c>
      <c r="CD255" s="0" t="s">
        <v>93</v>
      </c>
      <c r="CE255" s="0" t="s">
        <v>93</v>
      </c>
      <c r="CF255" s="0" t="s">
        <v>93</v>
      </c>
      <c r="CG255" s="0" t="s">
        <v>93</v>
      </c>
      <c r="CH255" s="0" t="s">
        <v>93</v>
      </c>
      <c r="CI255" s="0" t="s">
        <v>93</v>
      </c>
      <c r="CJ255" s="0" t="s">
        <v>93</v>
      </c>
      <c r="CK255" s="0" t="s">
        <v>93</v>
      </c>
      <c r="CL255" s="0" t="s">
        <v>93</v>
      </c>
      <c r="CM255" s="0" t="s">
        <v>93</v>
      </c>
      <c r="CN255" s="0" t="s">
        <v>93</v>
      </c>
      <c r="CO255" s="0" t="s">
        <v>93</v>
      </c>
      <c r="CP255" s="0" t="s">
        <v>93</v>
      </c>
      <c r="CQ255" s="0" t="s">
        <v>93</v>
      </c>
      <c r="CR255" s="0" t="s">
        <v>93</v>
      </c>
      <c r="CS255" s="0" t="s">
        <v>93</v>
      </c>
      <c r="CT255" s="0" t="s">
        <v>93</v>
      </c>
      <c r="CU255" s="0" t="s">
        <v>93</v>
      </c>
    </row>
    <row r="256" customFormat="false" ht="15" hidden="false" customHeight="false" outlineLevel="0" collapsed="false">
      <c r="A256" s="0" t="n">
        <v>214</v>
      </c>
      <c r="B256" s="0" t="n">
        <v>2</v>
      </c>
      <c r="C256" s="0" t="n">
        <v>2.05</v>
      </c>
      <c r="D256" s="0" t="n">
        <v>14.1699999570847</v>
      </c>
      <c r="E256" s="1" t="n">
        <v>8.09699967503548</v>
      </c>
      <c r="F256" s="0" t="s">
        <v>580</v>
      </c>
      <c r="G256" s="0" t="s">
        <v>581</v>
      </c>
      <c r="H256" s="0" t="s">
        <v>86</v>
      </c>
      <c r="I256" s="1" t="n">
        <v>1</v>
      </c>
      <c r="J256" s="0" t="s">
        <v>93</v>
      </c>
      <c r="K256" s="0" t="s">
        <v>93</v>
      </c>
      <c r="L256" s="0" t="s">
        <v>93</v>
      </c>
      <c r="M256" s="0" t="s">
        <v>93</v>
      </c>
      <c r="N256" s="0" t="s">
        <v>93</v>
      </c>
      <c r="O256" s="0" t="s">
        <v>93</v>
      </c>
      <c r="P256" s="0" t="s">
        <v>93</v>
      </c>
      <c r="Q256" s="0" t="s">
        <v>93</v>
      </c>
      <c r="R256" s="0" t="s">
        <v>93</v>
      </c>
      <c r="S256" s="0" t="s">
        <v>93</v>
      </c>
      <c r="T256" s="0" t="s">
        <v>93</v>
      </c>
      <c r="U256" s="0" t="s">
        <v>93</v>
      </c>
      <c r="V256" s="0" t="s">
        <v>93</v>
      </c>
      <c r="W256" s="0" t="s">
        <v>93</v>
      </c>
      <c r="X256" s="0" t="s">
        <v>93</v>
      </c>
      <c r="Y256" s="0" t="s">
        <v>93</v>
      </c>
      <c r="Z256" s="0" t="s">
        <v>93</v>
      </c>
      <c r="AA256" s="0" t="s">
        <v>93</v>
      </c>
      <c r="AB256" s="0" t="s">
        <v>93</v>
      </c>
      <c r="AC256" s="0" t="s">
        <v>93</v>
      </c>
      <c r="AD256" s="0" t="s">
        <v>93</v>
      </c>
      <c r="AE256" s="0" t="s">
        <v>93</v>
      </c>
      <c r="AF256" s="0" t="s">
        <v>93</v>
      </c>
      <c r="AG256" s="0" t="s">
        <v>93</v>
      </c>
      <c r="AH256" s="0" t="s">
        <v>93</v>
      </c>
      <c r="AI256" s="0" t="n">
        <v>0.770413517951965</v>
      </c>
      <c r="AJ256" s="0" t="s">
        <v>93</v>
      </c>
      <c r="AK256" s="0" t="s">
        <v>93</v>
      </c>
      <c r="AL256" s="0" t="s">
        <v>93</v>
      </c>
      <c r="AM256" s="0" t="s">
        <v>93</v>
      </c>
      <c r="AN256" s="0" t="n">
        <v>0.897225081920624</v>
      </c>
      <c r="AO256" s="0" t="s">
        <v>93</v>
      </c>
      <c r="AP256" s="0" t="s">
        <v>93</v>
      </c>
      <c r="AQ256" s="0" t="s">
        <v>93</v>
      </c>
      <c r="AR256" s="0" t="s">
        <v>93</v>
      </c>
      <c r="AS256" s="0" t="s">
        <v>93</v>
      </c>
      <c r="AT256" s="0" t="s">
        <v>93</v>
      </c>
      <c r="AU256" s="0" t="s">
        <v>93</v>
      </c>
      <c r="AV256" s="0" t="s">
        <v>93</v>
      </c>
      <c r="AW256" s="0" t="s">
        <v>93</v>
      </c>
      <c r="AX256" s="0" t="s">
        <v>93</v>
      </c>
      <c r="AY256" s="0" t="s">
        <v>93</v>
      </c>
      <c r="AZ256" s="0" t="s">
        <v>93</v>
      </c>
      <c r="BA256" s="0" t="s">
        <v>93</v>
      </c>
      <c r="BB256" s="0" t="s">
        <v>93</v>
      </c>
      <c r="BC256" s="0" t="s">
        <v>93</v>
      </c>
      <c r="BD256" s="0" t="s">
        <v>93</v>
      </c>
      <c r="BE256" s="0" t="s">
        <v>93</v>
      </c>
      <c r="BF256" s="0" t="s">
        <v>93</v>
      </c>
      <c r="BG256" s="0" t="s">
        <v>93</v>
      </c>
      <c r="BH256" s="0" t="n">
        <v>0.509669482707977</v>
      </c>
      <c r="BI256" s="0" t="s">
        <v>93</v>
      </c>
      <c r="BJ256" s="0" t="s">
        <v>93</v>
      </c>
      <c r="BK256" s="0" t="s">
        <v>93</v>
      </c>
      <c r="BL256" s="0" t="s">
        <v>93</v>
      </c>
      <c r="BM256" s="0" t="s">
        <v>93</v>
      </c>
      <c r="BN256" s="0" t="s">
        <v>93</v>
      </c>
      <c r="BO256" s="0" t="s">
        <v>93</v>
      </c>
      <c r="BP256" s="0" t="s">
        <v>93</v>
      </c>
      <c r="BQ256" s="0" t="s">
        <v>93</v>
      </c>
      <c r="BR256" s="0" t="s">
        <v>93</v>
      </c>
      <c r="BS256" s="0" t="s">
        <v>93</v>
      </c>
      <c r="BT256" s="0" t="s">
        <v>93</v>
      </c>
      <c r="BU256" s="0" t="s">
        <v>93</v>
      </c>
      <c r="BV256" s="0" t="s">
        <v>93</v>
      </c>
      <c r="BW256" s="0" t="s">
        <v>93</v>
      </c>
      <c r="BX256" s="0" t="s">
        <v>93</v>
      </c>
      <c r="BY256" s="0" t="s">
        <v>93</v>
      </c>
      <c r="BZ256" s="0" t="s">
        <v>93</v>
      </c>
      <c r="CA256" s="0" t="s">
        <v>93</v>
      </c>
      <c r="CB256" s="0" t="s">
        <v>93</v>
      </c>
      <c r="CC256" s="0" t="s">
        <v>93</v>
      </c>
      <c r="CD256" s="0" t="s">
        <v>93</v>
      </c>
      <c r="CE256" s="0" t="s">
        <v>93</v>
      </c>
      <c r="CF256" s="0" t="s">
        <v>93</v>
      </c>
      <c r="CG256" s="0" t="n">
        <v>0.711113274097443</v>
      </c>
      <c r="CH256" s="0" t="s">
        <v>93</v>
      </c>
      <c r="CI256" s="0" t="s">
        <v>93</v>
      </c>
      <c r="CJ256" s="0" t="s">
        <v>93</v>
      </c>
      <c r="CK256" s="0" t="s">
        <v>93</v>
      </c>
      <c r="CL256" s="0" t="n">
        <v>0.562246918678284</v>
      </c>
      <c r="CM256" s="0" t="s">
        <v>93</v>
      </c>
      <c r="CN256" s="0" t="s">
        <v>93</v>
      </c>
      <c r="CO256" s="0" t="s">
        <v>93</v>
      </c>
      <c r="CP256" s="0" t="s">
        <v>93</v>
      </c>
      <c r="CQ256" s="0" t="n">
        <v>0.691724121570587</v>
      </c>
      <c r="CR256" s="0" t="s">
        <v>93</v>
      </c>
      <c r="CS256" s="0" t="s">
        <v>93</v>
      </c>
      <c r="CT256" s="0" t="s">
        <v>93</v>
      </c>
      <c r="CU256" s="0" t="s">
        <v>93</v>
      </c>
    </row>
    <row r="257" customFormat="false" ht="15" hidden="false" customHeight="false" outlineLevel="0" collapsed="false">
      <c r="A257" s="0" t="n">
        <v>202</v>
      </c>
      <c r="B257" s="0" t="n">
        <v>2.01</v>
      </c>
      <c r="C257" s="0" t="n">
        <v>2.04</v>
      </c>
      <c r="D257" s="0" t="n">
        <v>13.289999961853</v>
      </c>
      <c r="E257" s="1" t="n">
        <v>2.56399996578693</v>
      </c>
      <c r="F257" s="0" t="s">
        <v>582</v>
      </c>
      <c r="G257" s="0" t="s">
        <v>583</v>
      </c>
      <c r="H257" s="0" t="s">
        <v>86</v>
      </c>
      <c r="I257" s="1" t="n">
        <v>1</v>
      </c>
      <c r="J257" s="0" t="s">
        <v>93</v>
      </c>
      <c r="K257" s="0" t="s">
        <v>93</v>
      </c>
      <c r="L257" s="0" t="s">
        <v>93</v>
      </c>
      <c r="M257" s="0" t="s">
        <v>93</v>
      </c>
      <c r="N257" s="0" t="s">
        <v>93</v>
      </c>
      <c r="O257" s="0" t="s">
        <v>93</v>
      </c>
      <c r="P257" s="0" t="s">
        <v>93</v>
      </c>
      <c r="Q257" s="0" t="s">
        <v>93</v>
      </c>
      <c r="R257" s="0" t="s">
        <v>93</v>
      </c>
      <c r="S257" s="0" t="s">
        <v>93</v>
      </c>
      <c r="T257" s="0" t="n">
        <v>1.00365698337555</v>
      </c>
      <c r="U257" s="0" t="s">
        <v>93</v>
      </c>
      <c r="V257" s="0" t="s">
        <v>93</v>
      </c>
      <c r="W257" s="0" t="s">
        <v>93</v>
      </c>
      <c r="X257" s="0" t="s">
        <v>93</v>
      </c>
      <c r="Y257" s="0" t="s">
        <v>93</v>
      </c>
      <c r="Z257" s="0" t="s">
        <v>93</v>
      </c>
      <c r="AA257" s="0" t="s">
        <v>93</v>
      </c>
      <c r="AB257" s="0" t="s">
        <v>93</v>
      </c>
      <c r="AC257" s="0" t="s">
        <v>93</v>
      </c>
      <c r="AD257" s="0" t="s">
        <v>93</v>
      </c>
      <c r="AE257" s="0" t="s">
        <v>93</v>
      </c>
      <c r="AF257" s="0" t="s">
        <v>93</v>
      </c>
      <c r="AG257" s="0" t="s">
        <v>93</v>
      </c>
      <c r="AH257" s="0" t="s">
        <v>93</v>
      </c>
      <c r="AI257" s="0" t="s">
        <v>93</v>
      </c>
      <c r="AJ257" s="0" t="s">
        <v>93</v>
      </c>
      <c r="AK257" s="0" t="s">
        <v>93</v>
      </c>
      <c r="AL257" s="0" t="s">
        <v>93</v>
      </c>
      <c r="AM257" s="0" t="s">
        <v>93</v>
      </c>
      <c r="AN257" s="0" t="s">
        <v>93</v>
      </c>
      <c r="AO257" s="0" t="s">
        <v>93</v>
      </c>
      <c r="AP257" s="0" t="s">
        <v>93</v>
      </c>
      <c r="AQ257" s="0" t="s">
        <v>93</v>
      </c>
      <c r="AR257" s="0" t="s">
        <v>93</v>
      </c>
      <c r="AS257" s="0" t="s">
        <v>93</v>
      </c>
      <c r="AT257" s="0" t="s">
        <v>93</v>
      </c>
      <c r="AU257" s="0" t="s">
        <v>93</v>
      </c>
      <c r="AV257" s="0" t="s">
        <v>93</v>
      </c>
      <c r="AW257" s="0" t="s">
        <v>93</v>
      </c>
      <c r="AX257" s="0" t="n">
        <v>0.820987701416016</v>
      </c>
      <c r="AY257" s="0" t="s">
        <v>93</v>
      </c>
      <c r="AZ257" s="0" t="s">
        <v>93</v>
      </c>
      <c r="BA257" s="0" t="s">
        <v>93</v>
      </c>
      <c r="BB257" s="0" t="s">
        <v>93</v>
      </c>
      <c r="BC257" s="0" t="n">
        <v>0.853568017482758</v>
      </c>
      <c r="BD257" s="0" t="s">
        <v>93</v>
      </c>
      <c r="BE257" s="0" t="s">
        <v>93</v>
      </c>
      <c r="BF257" s="0" t="s">
        <v>93</v>
      </c>
      <c r="BG257" s="0" t="s">
        <v>93</v>
      </c>
      <c r="BH257" s="0" t="s">
        <v>93</v>
      </c>
      <c r="BI257" s="0" t="s">
        <v>93</v>
      </c>
      <c r="BJ257" s="0" t="s">
        <v>93</v>
      </c>
      <c r="BK257" s="0" t="s">
        <v>93</v>
      </c>
      <c r="BL257" s="0" t="s">
        <v>93</v>
      </c>
      <c r="BM257" s="0" t="s">
        <v>93</v>
      </c>
      <c r="BN257" s="0" t="s">
        <v>93</v>
      </c>
      <c r="BO257" s="0" t="s">
        <v>93</v>
      </c>
      <c r="BP257" s="0" t="s">
        <v>93</v>
      </c>
      <c r="BQ257" s="0" t="s">
        <v>93</v>
      </c>
      <c r="BR257" s="0" t="s">
        <v>93</v>
      </c>
      <c r="BS257" s="0" t="s">
        <v>93</v>
      </c>
      <c r="BT257" s="0" t="s">
        <v>93</v>
      </c>
      <c r="BU257" s="0" t="s">
        <v>93</v>
      </c>
      <c r="BV257" s="0" t="s">
        <v>93</v>
      </c>
      <c r="BW257" s="0" t="s">
        <v>93</v>
      </c>
      <c r="BX257" s="0" t="s">
        <v>93</v>
      </c>
      <c r="BY257" s="0" t="s">
        <v>93</v>
      </c>
      <c r="BZ257" s="0" t="s">
        <v>93</v>
      </c>
      <c r="CA257" s="0" t="s">
        <v>93</v>
      </c>
      <c r="CB257" s="0" t="s">
        <v>93</v>
      </c>
      <c r="CC257" s="0" t="s">
        <v>93</v>
      </c>
      <c r="CD257" s="0" t="s">
        <v>93</v>
      </c>
      <c r="CE257" s="0" t="s">
        <v>93</v>
      </c>
      <c r="CF257" s="0" t="s">
        <v>93</v>
      </c>
      <c r="CG257" s="0" t="s">
        <v>93</v>
      </c>
      <c r="CH257" s="0" t="s">
        <v>93</v>
      </c>
      <c r="CI257" s="0" t="s">
        <v>93</v>
      </c>
      <c r="CJ257" s="0" t="s">
        <v>93</v>
      </c>
      <c r="CK257" s="0" t="s">
        <v>93</v>
      </c>
      <c r="CL257" s="0" t="s">
        <v>93</v>
      </c>
      <c r="CM257" s="0" t="s">
        <v>93</v>
      </c>
      <c r="CN257" s="0" t="s">
        <v>93</v>
      </c>
      <c r="CO257" s="0" t="s">
        <v>93</v>
      </c>
      <c r="CP257" s="0" t="s">
        <v>93</v>
      </c>
      <c r="CQ257" s="0" t="s">
        <v>93</v>
      </c>
      <c r="CR257" s="0" t="s">
        <v>93</v>
      </c>
      <c r="CS257" s="0" t="s">
        <v>93</v>
      </c>
      <c r="CT257" s="0" t="s">
        <v>93</v>
      </c>
      <c r="CU257" s="0" t="s">
        <v>93</v>
      </c>
    </row>
    <row r="258" customFormat="false" ht="15" hidden="false" customHeight="false" outlineLevel="0" collapsed="false">
      <c r="A258" s="0" t="n">
        <v>194</v>
      </c>
      <c r="B258" s="0" t="n">
        <v>2.04</v>
      </c>
      <c r="C258" s="0" t="n">
        <v>2.04</v>
      </c>
      <c r="D258" s="0" t="n">
        <v>20.6599995493889</v>
      </c>
      <c r="E258" s="1" t="n">
        <v>6.2729999423027</v>
      </c>
      <c r="F258" s="0" t="s">
        <v>584</v>
      </c>
      <c r="G258" s="0" t="s">
        <v>585</v>
      </c>
      <c r="H258" s="0" t="s">
        <v>86</v>
      </c>
      <c r="I258" s="1" t="n">
        <v>1</v>
      </c>
      <c r="J258" s="0" t="s">
        <v>93</v>
      </c>
      <c r="K258" s="0" t="s">
        <v>93</v>
      </c>
      <c r="L258" s="0" t="s">
        <v>93</v>
      </c>
      <c r="M258" s="0" t="s">
        <v>93</v>
      </c>
      <c r="N258" s="0" t="s">
        <v>93</v>
      </c>
      <c r="O258" s="0" t="s">
        <v>93</v>
      </c>
      <c r="P258" s="0" t="s">
        <v>93</v>
      </c>
      <c r="Q258" s="0" t="s">
        <v>93</v>
      </c>
      <c r="R258" s="0" t="s">
        <v>93</v>
      </c>
      <c r="S258" s="0" t="s">
        <v>93</v>
      </c>
      <c r="T258" s="0" t="s">
        <v>93</v>
      </c>
      <c r="U258" s="0" t="s">
        <v>93</v>
      </c>
      <c r="V258" s="0" t="s">
        <v>93</v>
      </c>
      <c r="W258" s="0" t="s">
        <v>93</v>
      </c>
      <c r="X258" s="0" t="s">
        <v>93</v>
      </c>
      <c r="Y258" s="0" t="n">
        <v>1.05022799968719</v>
      </c>
      <c r="Z258" s="0" t="n">
        <v>0.886581420898438</v>
      </c>
      <c r="AA258" s="0" t="n">
        <v>31.7562007904053</v>
      </c>
      <c r="AB258" s="0" t="n">
        <v>0.0330715883369936</v>
      </c>
      <c r="AC258" s="0" t="n">
        <v>33.3512512337722</v>
      </c>
      <c r="AD258" s="0" t="s">
        <v>93</v>
      </c>
      <c r="AE258" s="0" t="s">
        <v>93</v>
      </c>
      <c r="AF258" s="0" t="s">
        <v>93</v>
      </c>
      <c r="AG258" s="0" t="s">
        <v>93</v>
      </c>
      <c r="AH258" s="0" t="s">
        <v>93</v>
      </c>
      <c r="AI258" s="0" t="n">
        <v>0.732434809207916</v>
      </c>
      <c r="AJ258" s="0" t="s">
        <v>93</v>
      </c>
      <c r="AK258" s="0" t="s">
        <v>93</v>
      </c>
      <c r="AL258" s="0" t="s">
        <v>93</v>
      </c>
      <c r="AM258" s="0" t="s">
        <v>93</v>
      </c>
      <c r="AN258" s="0" t="s">
        <v>93</v>
      </c>
      <c r="AO258" s="0" t="s">
        <v>93</v>
      </c>
      <c r="AP258" s="0" t="s">
        <v>93</v>
      </c>
      <c r="AQ258" s="0" t="s">
        <v>93</v>
      </c>
      <c r="AR258" s="0" t="s">
        <v>93</v>
      </c>
      <c r="AS258" s="0" t="s">
        <v>93</v>
      </c>
      <c r="AT258" s="0" t="s">
        <v>93</v>
      </c>
      <c r="AU258" s="0" t="s">
        <v>93</v>
      </c>
      <c r="AV258" s="0" t="s">
        <v>93</v>
      </c>
      <c r="AW258" s="0" t="s">
        <v>93</v>
      </c>
      <c r="AX258" s="0" t="s">
        <v>93</v>
      </c>
      <c r="AY258" s="0" t="s">
        <v>93</v>
      </c>
      <c r="AZ258" s="0" t="s">
        <v>93</v>
      </c>
      <c r="BA258" s="0" t="s">
        <v>93</v>
      </c>
      <c r="BB258" s="0" t="s">
        <v>93</v>
      </c>
      <c r="BC258" s="0" t="s">
        <v>93</v>
      </c>
      <c r="BD258" s="0" t="s">
        <v>93</v>
      </c>
      <c r="BE258" s="0" t="s">
        <v>93</v>
      </c>
      <c r="BF258" s="0" t="s">
        <v>93</v>
      </c>
      <c r="BG258" s="0" t="s">
        <v>93</v>
      </c>
      <c r="BH258" s="0" t="n">
        <v>0.84872442483902</v>
      </c>
      <c r="BI258" s="0" t="s">
        <v>93</v>
      </c>
      <c r="BJ258" s="0" t="s">
        <v>93</v>
      </c>
      <c r="BK258" s="0" t="s">
        <v>93</v>
      </c>
      <c r="BL258" s="0" t="s">
        <v>93</v>
      </c>
      <c r="BM258" s="0" t="n">
        <v>1.45797502994537</v>
      </c>
      <c r="BN258" s="0" t="n">
        <v>0.555568099021912</v>
      </c>
      <c r="BO258" s="0" t="n">
        <v>301.766693115234</v>
      </c>
      <c r="BP258" s="0" t="n">
        <v>0.00483146438360784</v>
      </c>
      <c r="BQ258" s="0" t="n">
        <v>439.9683034312</v>
      </c>
      <c r="BR258" s="0" t="n">
        <v>1.10481798648834</v>
      </c>
      <c r="BS258" s="0" t="n">
        <v>0.764521420001984</v>
      </c>
      <c r="BT258" s="0" t="n">
        <v>26.2198104858398</v>
      </c>
      <c r="BU258" s="0" t="n">
        <v>0.0421367647597989</v>
      </c>
      <c r="BV258" s="0" t="n">
        <v>28.9681182270715</v>
      </c>
      <c r="BW258" s="0" t="s">
        <v>93</v>
      </c>
      <c r="BX258" s="0" t="s">
        <v>93</v>
      </c>
      <c r="BY258" s="0" t="s">
        <v>93</v>
      </c>
      <c r="BZ258" s="0" t="s">
        <v>93</v>
      </c>
      <c r="CA258" s="0" t="s">
        <v>93</v>
      </c>
      <c r="CB258" s="0" t="s">
        <v>93</v>
      </c>
      <c r="CC258" s="0" t="s">
        <v>93</v>
      </c>
      <c r="CD258" s="0" t="s">
        <v>93</v>
      </c>
      <c r="CE258" s="0" t="s">
        <v>93</v>
      </c>
      <c r="CF258" s="0" t="s">
        <v>93</v>
      </c>
      <c r="CG258" s="0" t="s">
        <v>93</v>
      </c>
      <c r="CH258" s="0" t="s">
        <v>93</v>
      </c>
      <c r="CI258" s="0" t="s">
        <v>93</v>
      </c>
      <c r="CJ258" s="0" t="s">
        <v>93</v>
      </c>
      <c r="CK258" s="0" t="s">
        <v>93</v>
      </c>
      <c r="CL258" s="0" t="n">
        <v>1.07373905181885</v>
      </c>
      <c r="CM258" s="0" t="s">
        <v>93</v>
      </c>
      <c r="CN258" s="0" t="s">
        <v>93</v>
      </c>
      <c r="CO258" s="0" t="s">
        <v>93</v>
      </c>
      <c r="CP258" s="0" t="s">
        <v>93</v>
      </c>
      <c r="CQ258" s="0" t="s">
        <v>93</v>
      </c>
      <c r="CR258" s="0" t="s">
        <v>93</v>
      </c>
      <c r="CS258" s="0" t="s">
        <v>93</v>
      </c>
      <c r="CT258" s="0" t="s">
        <v>93</v>
      </c>
      <c r="CU258" s="0" t="s">
        <v>93</v>
      </c>
    </row>
    <row r="259" customFormat="false" ht="15" hidden="false" customHeight="false" outlineLevel="0" collapsed="false">
      <c r="A259" s="0" t="n">
        <v>185</v>
      </c>
      <c r="B259" s="0" t="n">
        <v>2.02</v>
      </c>
      <c r="C259" s="0" t="n">
        <v>2.04</v>
      </c>
      <c r="D259" s="0" t="n">
        <v>5.19100017845631</v>
      </c>
      <c r="E259" s="1" t="n">
        <v>0.89149996638298</v>
      </c>
      <c r="F259" s="0" t="s">
        <v>586</v>
      </c>
      <c r="G259" s="0" t="s">
        <v>587</v>
      </c>
      <c r="H259" s="0" t="s">
        <v>86</v>
      </c>
      <c r="I259" s="1" t="n">
        <v>1</v>
      </c>
      <c r="J259" s="0" t="s">
        <v>93</v>
      </c>
      <c r="K259" s="0" t="s">
        <v>93</v>
      </c>
      <c r="L259" s="0" t="s">
        <v>93</v>
      </c>
      <c r="M259" s="0" t="s">
        <v>93</v>
      </c>
      <c r="N259" s="0" t="s">
        <v>93</v>
      </c>
      <c r="O259" s="0" t="s">
        <v>93</v>
      </c>
      <c r="P259" s="0" t="s">
        <v>93</v>
      </c>
      <c r="Q259" s="0" t="s">
        <v>93</v>
      </c>
      <c r="R259" s="0" t="s">
        <v>93</v>
      </c>
      <c r="S259" s="0" t="s">
        <v>93</v>
      </c>
      <c r="T259" s="0" t="s">
        <v>93</v>
      </c>
      <c r="U259" s="0" t="s">
        <v>93</v>
      </c>
      <c r="V259" s="0" t="s">
        <v>93</v>
      </c>
      <c r="W259" s="0" t="s">
        <v>93</v>
      </c>
      <c r="X259" s="0" t="s">
        <v>93</v>
      </c>
      <c r="Y259" s="0" t="s">
        <v>93</v>
      </c>
      <c r="Z259" s="0" t="s">
        <v>93</v>
      </c>
      <c r="AA259" s="0" t="s">
        <v>93</v>
      </c>
      <c r="AB259" s="0" t="s">
        <v>93</v>
      </c>
      <c r="AC259" s="0" t="s">
        <v>93</v>
      </c>
      <c r="AD259" s="0" t="n">
        <v>2.17517495155334</v>
      </c>
      <c r="AE259" s="0" t="s">
        <v>93</v>
      </c>
      <c r="AF259" s="0" t="s">
        <v>93</v>
      </c>
      <c r="AG259" s="0" t="s">
        <v>93</v>
      </c>
      <c r="AH259" s="0" t="s">
        <v>93</v>
      </c>
      <c r="AI259" s="0" t="s">
        <v>93</v>
      </c>
      <c r="AJ259" s="0" t="s">
        <v>93</v>
      </c>
      <c r="AK259" s="0" t="s">
        <v>93</v>
      </c>
      <c r="AL259" s="0" t="s">
        <v>93</v>
      </c>
      <c r="AM259" s="0" t="s">
        <v>93</v>
      </c>
      <c r="AN259" s="0" t="s">
        <v>93</v>
      </c>
      <c r="AO259" s="0" t="s">
        <v>93</v>
      </c>
      <c r="AP259" s="0" t="s">
        <v>93</v>
      </c>
      <c r="AQ259" s="0" t="s">
        <v>93</v>
      </c>
      <c r="AR259" s="0" t="s">
        <v>93</v>
      </c>
      <c r="AS259" s="0" t="s">
        <v>93</v>
      </c>
      <c r="AT259" s="0" t="s">
        <v>93</v>
      </c>
      <c r="AU259" s="0" t="s">
        <v>93</v>
      </c>
      <c r="AV259" s="0" t="s">
        <v>93</v>
      </c>
      <c r="AW259" s="0" t="s">
        <v>93</v>
      </c>
      <c r="AX259" s="0" t="s">
        <v>93</v>
      </c>
      <c r="AY259" s="0" t="s">
        <v>93</v>
      </c>
      <c r="AZ259" s="0" t="s">
        <v>93</v>
      </c>
      <c r="BA259" s="0" t="s">
        <v>93</v>
      </c>
      <c r="BB259" s="0" t="s">
        <v>93</v>
      </c>
      <c r="BC259" s="0" t="s">
        <v>93</v>
      </c>
      <c r="BD259" s="0" t="s">
        <v>93</v>
      </c>
      <c r="BE259" s="0" t="s">
        <v>93</v>
      </c>
      <c r="BF259" s="0" t="s">
        <v>93</v>
      </c>
      <c r="BG259" s="0" t="s">
        <v>93</v>
      </c>
      <c r="BH259" s="0" t="s">
        <v>93</v>
      </c>
      <c r="BI259" s="0" t="s">
        <v>93</v>
      </c>
      <c r="BJ259" s="0" t="s">
        <v>93</v>
      </c>
      <c r="BK259" s="0" t="s">
        <v>93</v>
      </c>
      <c r="BL259" s="0" t="s">
        <v>93</v>
      </c>
      <c r="BM259" s="0" t="s">
        <v>93</v>
      </c>
      <c r="BN259" s="0" t="s">
        <v>93</v>
      </c>
      <c r="BO259" s="0" t="s">
        <v>93</v>
      </c>
      <c r="BP259" s="0" t="s">
        <v>93</v>
      </c>
      <c r="BQ259" s="0" t="s">
        <v>93</v>
      </c>
      <c r="BR259" s="0" t="s">
        <v>93</v>
      </c>
      <c r="BS259" s="0" t="s">
        <v>93</v>
      </c>
      <c r="BT259" s="0" t="s">
        <v>93</v>
      </c>
      <c r="BU259" s="0" t="s">
        <v>93</v>
      </c>
      <c r="BV259" s="0" t="s">
        <v>93</v>
      </c>
      <c r="BW259" s="0" t="n">
        <v>1.31409394741058</v>
      </c>
      <c r="BX259" s="0" t="s">
        <v>93</v>
      </c>
      <c r="BY259" s="0" t="s">
        <v>93</v>
      </c>
      <c r="BZ259" s="0" t="s">
        <v>93</v>
      </c>
      <c r="CA259" s="0" t="s">
        <v>93</v>
      </c>
      <c r="CB259" s="0" t="n">
        <v>1.75869703292847</v>
      </c>
      <c r="CC259" s="0" t="s">
        <v>93</v>
      </c>
      <c r="CD259" s="0" t="s">
        <v>93</v>
      </c>
      <c r="CE259" s="0" t="s">
        <v>93</v>
      </c>
      <c r="CF259" s="0" t="s">
        <v>93</v>
      </c>
      <c r="CG259" s="0" t="s">
        <v>93</v>
      </c>
      <c r="CH259" s="0" t="s">
        <v>93</v>
      </c>
      <c r="CI259" s="0" t="s">
        <v>93</v>
      </c>
      <c r="CJ259" s="0" t="s">
        <v>93</v>
      </c>
      <c r="CK259" s="0" t="s">
        <v>93</v>
      </c>
      <c r="CL259" s="0" t="s">
        <v>93</v>
      </c>
      <c r="CM259" s="0" t="s">
        <v>93</v>
      </c>
      <c r="CN259" s="0" t="s">
        <v>93</v>
      </c>
      <c r="CO259" s="0" t="s">
        <v>93</v>
      </c>
      <c r="CP259" s="0" t="s">
        <v>93</v>
      </c>
      <c r="CQ259" s="0" t="s">
        <v>93</v>
      </c>
      <c r="CR259" s="0" t="s">
        <v>93</v>
      </c>
      <c r="CS259" s="0" t="s">
        <v>93</v>
      </c>
      <c r="CT259" s="0" t="s">
        <v>93</v>
      </c>
      <c r="CU259" s="0" t="s">
        <v>93</v>
      </c>
    </row>
    <row r="260" customFormat="false" ht="15" hidden="false" customHeight="false" outlineLevel="0" collapsed="false">
      <c r="A260" s="0" t="n">
        <v>190</v>
      </c>
      <c r="B260" s="0" t="n">
        <v>2.03</v>
      </c>
      <c r="C260" s="0" t="n">
        <v>2.03</v>
      </c>
      <c r="D260" s="0" t="n">
        <v>10.7500001788139</v>
      </c>
      <c r="E260" s="1" t="n">
        <v>7.30199962854385</v>
      </c>
      <c r="F260" s="0" t="s">
        <v>588</v>
      </c>
      <c r="G260" s="0" t="s">
        <v>589</v>
      </c>
      <c r="H260" s="0" t="s">
        <v>86</v>
      </c>
      <c r="I260" s="1" t="n">
        <v>3</v>
      </c>
      <c r="J260" s="0" t="n">
        <v>1.25383698940277</v>
      </c>
      <c r="K260" s="0" t="s">
        <v>93</v>
      </c>
      <c r="L260" s="0" t="s">
        <v>93</v>
      </c>
      <c r="M260" s="0" t="s">
        <v>93</v>
      </c>
      <c r="N260" s="0" t="s">
        <v>93</v>
      </c>
      <c r="O260" s="0" t="n">
        <v>0.922822296619415</v>
      </c>
      <c r="P260" s="0" t="s">
        <v>93</v>
      </c>
      <c r="Q260" s="0" t="s">
        <v>93</v>
      </c>
      <c r="R260" s="0" t="s">
        <v>93</v>
      </c>
      <c r="S260" s="0" t="s">
        <v>93</v>
      </c>
      <c r="T260" s="0" t="n">
        <v>0.861826717853546</v>
      </c>
      <c r="U260" s="0" t="s">
        <v>93</v>
      </c>
      <c r="V260" s="0" t="s">
        <v>93</v>
      </c>
      <c r="W260" s="0" t="s">
        <v>93</v>
      </c>
      <c r="X260" s="0" t="s">
        <v>93</v>
      </c>
      <c r="Y260" s="0" t="s">
        <v>93</v>
      </c>
      <c r="Z260" s="0" t="s">
        <v>93</v>
      </c>
      <c r="AA260" s="0" t="s">
        <v>93</v>
      </c>
      <c r="AB260" s="0" t="s">
        <v>93</v>
      </c>
      <c r="AC260" s="0" t="s">
        <v>93</v>
      </c>
      <c r="AD260" s="0" t="s">
        <v>93</v>
      </c>
      <c r="AE260" s="0" t="s">
        <v>93</v>
      </c>
      <c r="AF260" s="0" t="s">
        <v>93</v>
      </c>
      <c r="AG260" s="0" t="s">
        <v>93</v>
      </c>
      <c r="AH260" s="0" t="s">
        <v>93</v>
      </c>
      <c r="AI260" s="0" t="s">
        <v>93</v>
      </c>
      <c r="AJ260" s="0" t="s">
        <v>93</v>
      </c>
      <c r="AK260" s="0" t="s">
        <v>93</v>
      </c>
      <c r="AL260" s="0" t="s">
        <v>93</v>
      </c>
      <c r="AM260" s="0" t="s">
        <v>93</v>
      </c>
      <c r="AN260" s="0" t="s">
        <v>93</v>
      </c>
      <c r="AO260" s="0" t="s">
        <v>93</v>
      </c>
      <c r="AP260" s="0" t="s">
        <v>93</v>
      </c>
      <c r="AQ260" s="0" t="s">
        <v>93</v>
      </c>
      <c r="AR260" s="0" t="s">
        <v>93</v>
      </c>
      <c r="AS260" s="0" t="n">
        <v>0.747699916362762</v>
      </c>
      <c r="AT260" s="0" t="s">
        <v>93</v>
      </c>
      <c r="AU260" s="0" t="s">
        <v>93</v>
      </c>
      <c r="AV260" s="0" t="s">
        <v>93</v>
      </c>
      <c r="AW260" s="0" t="s">
        <v>93</v>
      </c>
      <c r="AX260" s="0" t="n">
        <v>0.896982729434967</v>
      </c>
      <c r="AY260" s="0" t="s">
        <v>93</v>
      </c>
      <c r="AZ260" s="0" t="s">
        <v>93</v>
      </c>
      <c r="BA260" s="0" t="s">
        <v>93</v>
      </c>
      <c r="BB260" s="0" t="s">
        <v>93</v>
      </c>
      <c r="BC260" s="0" t="n">
        <v>0.749443888664246</v>
      </c>
      <c r="BD260" s="0" t="s">
        <v>93</v>
      </c>
      <c r="BE260" s="0" t="s">
        <v>93</v>
      </c>
      <c r="BF260" s="0" t="s">
        <v>93</v>
      </c>
      <c r="BG260" s="0" t="s">
        <v>93</v>
      </c>
      <c r="BH260" s="0" t="s">
        <v>93</v>
      </c>
      <c r="BI260" s="0" t="s">
        <v>93</v>
      </c>
      <c r="BJ260" s="0" t="s">
        <v>93</v>
      </c>
      <c r="BK260" s="0" t="s">
        <v>93</v>
      </c>
      <c r="BL260" s="0" t="s">
        <v>93</v>
      </c>
      <c r="BM260" s="0" t="s">
        <v>93</v>
      </c>
      <c r="BN260" s="0" t="s">
        <v>93</v>
      </c>
      <c r="BO260" s="0" t="s">
        <v>93</v>
      </c>
      <c r="BP260" s="0" t="s">
        <v>93</v>
      </c>
      <c r="BQ260" s="0" t="s">
        <v>93</v>
      </c>
      <c r="BR260" s="0" t="s">
        <v>93</v>
      </c>
      <c r="BS260" s="0" t="s">
        <v>93</v>
      </c>
      <c r="BT260" s="0" t="s">
        <v>93</v>
      </c>
      <c r="BU260" s="0" t="s">
        <v>93</v>
      </c>
      <c r="BV260" s="0" t="s">
        <v>93</v>
      </c>
      <c r="BW260" s="0" t="s">
        <v>93</v>
      </c>
      <c r="BX260" s="0" t="s">
        <v>93</v>
      </c>
      <c r="BY260" s="0" t="s">
        <v>93</v>
      </c>
      <c r="BZ260" s="0" t="s">
        <v>93</v>
      </c>
      <c r="CA260" s="0" t="s">
        <v>93</v>
      </c>
      <c r="CB260" s="0" t="s">
        <v>93</v>
      </c>
      <c r="CC260" s="0" t="s">
        <v>93</v>
      </c>
      <c r="CD260" s="0" t="s">
        <v>93</v>
      </c>
      <c r="CE260" s="0" t="s">
        <v>93</v>
      </c>
      <c r="CF260" s="0" t="s">
        <v>93</v>
      </c>
      <c r="CG260" s="0" t="s">
        <v>93</v>
      </c>
      <c r="CH260" s="0" t="s">
        <v>93</v>
      </c>
      <c r="CI260" s="0" t="s">
        <v>93</v>
      </c>
      <c r="CJ260" s="0" t="s">
        <v>93</v>
      </c>
      <c r="CK260" s="0" t="s">
        <v>93</v>
      </c>
      <c r="CL260" s="0" t="s">
        <v>93</v>
      </c>
      <c r="CM260" s="0" t="s">
        <v>93</v>
      </c>
      <c r="CN260" s="0" t="s">
        <v>93</v>
      </c>
      <c r="CO260" s="0" t="s">
        <v>93</v>
      </c>
      <c r="CP260" s="0" t="s">
        <v>93</v>
      </c>
      <c r="CQ260" s="0" t="s">
        <v>93</v>
      </c>
      <c r="CR260" s="0" t="s">
        <v>93</v>
      </c>
      <c r="CS260" s="0" t="s">
        <v>93</v>
      </c>
      <c r="CT260" s="0" t="s">
        <v>93</v>
      </c>
      <c r="CU260" s="0" t="s">
        <v>93</v>
      </c>
    </row>
    <row r="261" customFormat="false" ht="15" hidden="false" customHeight="false" outlineLevel="0" collapsed="false">
      <c r="A261" s="0" t="n">
        <v>197</v>
      </c>
      <c r="B261" s="0" t="n">
        <v>2.03</v>
      </c>
      <c r="C261" s="0" t="n">
        <v>2.03</v>
      </c>
      <c r="D261" s="0" t="n">
        <v>6.64400011301041</v>
      </c>
      <c r="E261" s="1" t="n">
        <v>2.56099998950958</v>
      </c>
      <c r="F261" s="0" t="s">
        <v>590</v>
      </c>
      <c r="G261" s="0" t="s">
        <v>591</v>
      </c>
      <c r="H261" s="0" t="s">
        <v>86</v>
      </c>
      <c r="I261" s="1" t="n">
        <v>2</v>
      </c>
      <c r="J261" s="0" t="s">
        <v>93</v>
      </c>
      <c r="K261" s="0" t="s">
        <v>93</v>
      </c>
      <c r="L261" s="0" t="s">
        <v>93</v>
      </c>
      <c r="M261" s="0" t="s">
        <v>93</v>
      </c>
      <c r="N261" s="0" t="s">
        <v>93</v>
      </c>
      <c r="O261" s="0" t="s">
        <v>93</v>
      </c>
      <c r="P261" s="0" t="s">
        <v>93</v>
      </c>
      <c r="Q261" s="0" t="s">
        <v>93</v>
      </c>
      <c r="R261" s="0" t="s">
        <v>93</v>
      </c>
      <c r="S261" s="0" t="s">
        <v>93</v>
      </c>
      <c r="T261" s="0" t="s">
        <v>93</v>
      </c>
      <c r="U261" s="0" t="s">
        <v>93</v>
      </c>
      <c r="V261" s="0" t="s">
        <v>93</v>
      </c>
      <c r="W261" s="0" t="s">
        <v>93</v>
      </c>
      <c r="X261" s="0" t="s">
        <v>93</v>
      </c>
      <c r="Y261" s="0" t="n">
        <v>0.778745412826538</v>
      </c>
      <c r="Z261" s="0" t="n">
        <v>0.28153258562088</v>
      </c>
      <c r="AA261" s="0" t="n">
        <v>1.83585798740387</v>
      </c>
      <c r="AB261" s="0" t="n">
        <v>0.424186085290715</v>
      </c>
      <c r="AC261" s="0" t="n">
        <v>1.42966598629172</v>
      </c>
      <c r="AD261" s="0" t="s">
        <v>93</v>
      </c>
      <c r="AE261" s="0" t="s">
        <v>93</v>
      </c>
      <c r="AF261" s="0" t="s">
        <v>93</v>
      </c>
      <c r="AG261" s="0" t="s">
        <v>93</v>
      </c>
      <c r="AH261" s="0" t="s">
        <v>93</v>
      </c>
      <c r="AI261" s="0" t="n">
        <v>0.858127117156982</v>
      </c>
      <c r="AJ261" s="0" t="n">
        <v>0.365234702825546</v>
      </c>
      <c r="AK261" s="0" t="n">
        <v>3.51232194900513</v>
      </c>
      <c r="AL261" s="0" t="n">
        <v>0.244319037268223</v>
      </c>
      <c r="AM261" s="0" t="n">
        <v>3.01401870862696</v>
      </c>
      <c r="AN261" s="0" t="n">
        <v>0.993916988372803</v>
      </c>
      <c r="AO261" s="0" t="n">
        <v>0.985869705677032</v>
      </c>
      <c r="AP261" s="0" t="n">
        <v>32.858081817627</v>
      </c>
      <c r="AQ261" s="0" t="n">
        <v>0.0302487830509817</v>
      </c>
      <c r="AR261" s="0" t="n">
        <v>32.6582057238829</v>
      </c>
      <c r="AS261" s="0" t="s">
        <v>93</v>
      </c>
      <c r="AT261" s="0" t="s">
        <v>93</v>
      </c>
      <c r="AU261" s="0" t="s">
        <v>93</v>
      </c>
      <c r="AV261" s="0" t="s">
        <v>93</v>
      </c>
      <c r="AW261" s="0" t="s">
        <v>93</v>
      </c>
      <c r="AX261" s="0" t="s">
        <v>93</v>
      </c>
      <c r="AY261" s="0" t="s">
        <v>93</v>
      </c>
      <c r="AZ261" s="0" t="s">
        <v>93</v>
      </c>
      <c r="BA261" s="0" t="s">
        <v>93</v>
      </c>
      <c r="BB261" s="0" t="s">
        <v>93</v>
      </c>
      <c r="BC261" s="0" t="s">
        <v>93</v>
      </c>
      <c r="BD261" s="0" t="s">
        <v>93</v>
      </c>
      <c r="BE261" s="0" t="s">
        <v>93</v>
      </c>
      <c r="BF261" s="0" t="s">
        <v>93</v>
      </c>
      <c r="BG261" s="0" t="s">
        <v>93</v>
      </c>
      <c r="BH261" s="0" t="n">
        <v>1.08894300460815</v>
      </c>
      <c r="BI261" s="0" t="n">
        <v>0.547100007534027</v>
      </c>
      <c r="BJ261" s="0" t="n">
        <v>3.51129603385925</v>
      </c>
      <c r="BK261" s="0" t="n">
        <v>0.310125661324916</v>
      </c>
      <c r="BL261" s="0" t="n">
        <v>3.82360125317939</v>
      </c>
      <c r="BM261" s="0" t="n">
        <v>0.870877802371979</v>
      </c>
      <c r="BN261" s="0" t="n">
        <v>0.580088317394257</v>
      </c>
      <c r="BO261" s="0" t="n">
        <v>2.03681397438049</v>
      </c>
      <c r="BP261" s="0" t="n">
        <v>0.427568650513045</v>
      </c>
      <c r="BQ261" s="0" t="n">
        <v>1.77381607784902</v>
      </c>
      <c r="BR261" s="0" t="n">
        <v>0.907641112804413</v>
      </c>
      <c r="BS261" s="0" t="n">
        <v>0.650258004665375</v>
      </c>
      <c r="BT261" s="0" t="n">
        <v>1.84850299358368</v>
      </c>
      <c r="BU261" s="0" t="n">
        <v>0.49101414277116</v>
      </c>
      <c r="BV261" s="0" t="n">
        <v>1.67777731411858</v>
      </c>
      <c r="BW261" s="0" t="s">
        <v>93</v>
      </c>
      <c r="BX261" s="0" t="s">
        <v>93</v>
      </c>
      <c r="BY261" s="0" t="s">
        <v>93</v>
      </c>
      <c r="BZ261" s="0" t="s">
        <v>93</v>
      </c>
      <c r="CA261" s="0" t="s">
        <v>93</v>
      </c>
      <c r="CB261" s="0" t="s">
        <v>93</v>
      </c>
      <c r="CC261" s="0" t="s">
        <v>93</v>
      </c>
      <c r="CD261" s="0" t="s">
        <v>93</v>
      </c>
      <c r="CE261" s="0" t="s">
        <v>93</v>
      </c>
      <c r="CF261" s="0" t="s">
        <v>93</v>
      </c>
      <c r="CG261" s="0" t="n">
        <v>1.33387005329132</v>
      </c>
      <c r="CH261" s="0" t="n">
        <v>0.279661893844604</v>
      </c>
      <c r="CI261" s="0" t="n">
        <v>5.58497095108032</v>
      </c>
      <c r="CJ261" s="0" t="n">
        <v>0.238832048541507</v>
      </c>
      <c r="CK261" s="0" t="n">
        <v>7.44962550014799</v>
      </c>
      <c r="CL261" s="0" t="n">
        <v>0.87042111158371</v>
      </c>
      <c r="CM261" s="0" t="n">
        <v>0.39403510093689</v>
      </c>
      <c r="CN261" s="0" t="n">
        <v>3.51152300834656</v>
      </c>
      <c r="CO261" s="0" t="n">
        <v>0.247875668054802</v>
      </c>
      <c r="CP261" s="0" t="n">
        <v>3.05650376027678</v>
      </c>
      <c r="CQ261" s="0" t="n">
        <v>1.13687694072723</v>
      </c>
      <c r="CR261" s="0" t="n">
        <v>0.421732485294342</v>
      </c>
      <c r="CS261" s="0" t="n">
        <v>3.56608510017395</v>
      </c>
      <c r="CT261" s="0" t="n">
        <v>0.318802526802229</v>
      </c>
      <c r="CU261" s="0" t="n">
        <v>4.05419991905873</v>
      </c>
    </row>
    <row r="262" customFormat="false" ht="15" hidden="false" customHeight="false" outlineLevel="0" collapsed="false">
      <c r="A262" s="0" t="n">
        <v>198</v>
      </c>
      <c r="B262" s="0" t="n">
        <v>2.02</v>
      </c>
      <c r="C262" s="0" t="n">
        <v>2.03</v>
      </c>
      <c r="D262" s="0" t="n">
        <v>3.07000000029802</v>
      </c>
      <c r="E262" s="1" t="n">
        <v>2.60499995201826</v>
      </c>
      <c r="F262" s="0" t="s">
        <v>592</v>
      </c>
      <c r="G262" s="0" t="s">
        <v>593</v>
      </c>
      <c r="H262" s="0" t="s">
        <v>86</v>
      </c>
      <c r="I262" s="1" t="n">
        <v>2</v>
      </c>
      <c r="J262" s="0" t="s">
        <v>93</v>
      </c>
      <c r="K262" s="0" t="s">
        <v>93</v>
      </c>
      <c r="L262" s="0" t="s">
        <v>93</v>
      </c>
      <c r="M262" s="0" t="s">
        <v>93</v>
      </c>
      <c r="N262" s="0" t="s">
        <v>93</v>
      </c>
      <c r="O262" s="0" t="s">
        <v>93</v>
      </c>
      <c r="P262" s="0" t="s">
        <v>93</v>
      </c>
      <c r="Q262" s="0" t="s">
        <v>93</v>
      </c>
      <c r="R262" s="0" t="s">
        <v>93</v>
      </c>
      <c r="S262" s="0" t="s">
        <v>93</v>
      </c>
      <c r="T262" s="0" t="n">
        <v>0.682065904140472</v>
      </c>
      <c r="U262" s="0" t="s">
        <v>93</v>
      </c>
      <c r="V262" s="0" t="s">
        <v>93</v>
      </c>
      <c r="W262" s="0" t="s">
        <v>93</v>
      </c>
      <c r="X262" s="0" t="s">
        <v>93</v>
      </c>
      <c r="Y262" s="0" t="n">
        <v>1.0764319896698</v>
      </c>
      <c r="Z262" s="0" t="s">
        <v>93</v>
      </c>
      <c r="AA262" s="0" t="s">
        <v>93</v>
      </c>
      <c r="AB262" s="0" t="s">
        <v>93</v>
      </c>
      <c r="AC262" s="0" t="s">
        <v>93</v>
      </c>
      <c r="AD262" s="0" t="s">
        <v>93</v>
      </c>
      <c r="AE262" s="0" t="s">
        <v>93</v>
      </c>
      <c r="AF262" s="0" t="s">
        <v>93</v>
      </c>
      <c r="AG262" s="0" t="s">
        <v>93</v>
      </c>
      <c r="AH262" s="0" t="s">
        <v>93</v>
      </c>
      <c r="AI262" s="0" t="s">
        <v>93</v>
      </c>
      <c r="AJ262" s="0" t="s">
        <v>93</v>
      </c>
      <c r="AK262" s="0" t="s">
        <v>93</v>
      </c>
      <c r="AL262" s="0" t="s">
        <v>93</v>
      </c>
      <c r="AM262" s="0" t="s">
        <v>93</v>
      </c>
      <c r="AN262" s="0" t="n">
        <v>1.13881301879883</v>
      </c>
      <c r="AO262" s="0" t="n">
        <v>0.467571914196014</v>
      </c>
      <c r="AP262" s="0" t="n">
        <v>4.44320487976074</v>
      </c>
      <c r="AQ262" s="0" t="n">
        <v>0.256304413056944</v>
      </c>
      <c r="AR262" s="0" t="n">
        <v>5.05997956226202</v>
      </c>
      <c r="AS262" s="0" t="s">
        <v>93</v>
      </c>
      <c r="AT262" s="0" t="s">
        <v>93</v>
      </c>
      <c r="AU262" s="0" t="s">
        <v>93</v>
      </c>
      <c r="AV262" s="0" t="s">
        <v>93</v>
      </c>
      <c r="AW262" s="0" t="s">
        <v>93</v>
      </c>
      <c r="AX262" s="0" t="n">
        <v>0.806375503540039</v>
      </c>
      <c r="AY262" s="0" t="s">
        <v>93</v>
      </c>
      <c r="AZ262" s="0" t="s">
        <v>93</v>
      </c>
      <c r="BA262" s="0" t="s">
        <v>93</v>
      </c>
      <c r="BB262" s="0" t="s">
        <v>93</v>
      </c>
      <c r="BC262" s="0" t="n">
        <v>1.16842794418335</v>
      </c>
      <c r="BD262" s="0" t="s">
        <v>93</v>
      </c>
      <c r="BE262" s="0" t="s">
        <v>93</v>
      </c>
      <c r="BF262" s="0" t="s">
        <v>93</v>
      </c>
      <c r="BG262" s="0" t="s">
        <v>93</v>
      </c>
      <c r="BH262" s="0" t="s">
        <v>93</v>
      </c>
      <c r="BI262" s="0" t="s">
        <v>93</v>
      </c>
      <c r="BJ262" s="0" t="s">
        <v>93</v>
      </c>
      <c r="BK262" s="0" t="s">
        <v>93</v>
      </c>
      <c r="BL262" s="0" t="s">
        <v>93</v>
      </c>
      <c r="BM262" s="0" t="n">
        <v>1.71442401409149</v>
      </c>
      <c r="BN262" s="0" t="s">
        <v>93</v>
      </c>
      <c r="BO262" s="0" t="s">
        <v>93</v>
      </c>
      <c r="BP262" s="0" t="s">
        <v>93</v>
      </c>
      <c r="BQ262" s="0" t="s">
        <v>93</v>
      </c>
      <c r="BR262" s="0" t="n">
        <v>1.18026101589203</v>
      </c>
      <c r="BS262" s="0" t="s">
        <v>93</v>
      </c>
      <c r="BT262" s="0" t="s">
        <v>93</v>
      </c>
      <c r="BU262" s="0" t="s">
        <v>93</v>
      </c>
      <c r="BV262" s="0" t="s">
        <v>93</v>
      </c>
      <c r="BW262" s="0" t="s">
        <v>93</v>
      </c>
      <c r="BX262" s="0" t="s">
        <v>93</v>
      </c>
      <c r="BY262" s="0" t="s">
        <v>93</v>
      </c>
      <c r="BZ262" s="0" t="s">
        <v>93</v>
      </c>
      <c r="CA262" s="0" t="s">
        <v>93</v>
      </c>
      <c r="CB262" s="0" t="s">
        <v>93</v>
      </c>
      <c r="CC262" s="0" t="s">
        <v>93</v>
      </c>
      <c r="CD262" s="0" t="s">
        <v>93</v>
      </c>
      <c r="CE262" s="0" t="s">
        <v>93</v>
      </c>
      <c r="CF262" s="0" t="s">
        <v>93</v>
      </c>
      <c r="CG262" s="0" t="n">
        <v>1.59517002105713</v>
      </c>
      <c r="CH262" s="0" t="n">
        <v>0.156460002064705</v>
      </c>
      <c r="CI262" s="0" t="n">
        <v>4.42970085144043</v>
      </c>
      <c r="CJ262" s="0" t="n">
        <v>0.360107843521401</v>
      </c>
      <c r="CK262" s="0" t="n">
        <v>7.06612600046901</v>
      </c>
      <c r="CL262" s="0" t="s">
        <v>93</v>
      </c>
      <c r="CM262" s="0" t="s">
        <v>93</v>
      </c>
      <c r="CN262" s="0" t="s">
        <v>93</v>
      </c>
      <c r="CO262" s="0" t="s">
        <v>93</v>
      </c>
      <c r="CP262" s="0" t="s">
        <v>93</v>
      </c>
      <c r="CQ262" s="0" t="n">
        <v>1.53552103042603</v>
      </c>
      <c r="CR262" s="0" t="n">
        <v>0.169477194547653</v>
      </c>
      <c r="CS262" s="0" t="n">
        <v>4.41906785964966</v>
      </c>
      <c r="CT262" s="0" t="n">
        <v>0.347476227836827</v>
      </c>
      <c r="CU262" s="0" t="n">
        <v>6.78557163337177</v>
      </c>
    </row>
    <row r="263" customFormat="false" ht="15" hidden="false" customHeight="false" outlineLevel="0" collapsed="false">
      <c r="A263" s="0" t="n">
        <v>183</v>
      </c>
      <c r="B263" s="0" t="n">
        <v>2.03</v>
      </c>
      <c r="C263" s="0" t="n">
        <v>2.03</v>
      </c>
      <c r="D263" s="0" t="n">
        <v>7.12699964642525</v>
      </c>
      <c r="E263" s="1" t="n">
        <v>1.82399991899729</v>
      </c>
      <c r="F263" s="0" t="s">
        <v>594</v>
      </c>
      <c r="G263" s="0" t="s">
        <v>595</v>
      </c>
      <c r="H263" s="0" t="s">
        <v>86</v>
      </c>
      <c r="I263" s="1" t="n">
        <v>3</v>
      </c>
      <c r="J263" s="0" t="s">
        <v>93</v>
      </c>
      <c r="K263" s="0" t="s">
        <v>93</v>
      </c>
      <c r="L263" s="0" t="s">
        <v>93</v>
      </c>
      <c r="M263" s="0" t="s">
        <v>93</v>
      </c>
      <c r="N263" s="0" t="s">
        <v>93</v>
      </c>
      <c r="O263" s="0" t="s">
        <v>93</v>
      </c>
      <c r="P263" s="0" t="s">
        <v>93</v>
      </c>
      <c r="Q263" s="0" t="s">
        <v>93</v>
      </c>
      <c r="R263" s="0" t="s">
        <v>93</v>
      </c>
      <c r="S263" s="0" t="s">
        <v>93</v>
      </c>
      <c r="T263" s="0" t="s">
        <v>93</v>
      </c>
      <c r="U263" s="0" t="s">
        <v>93</v>
      </c>
      <c r="V263" s="0" t="s">
        <v>93</v>
      </c>
      <c r="W263" s="0" t="s">
        <v>93</v>
      </c>
      <c r="X263" s="0" t="s">
        <v>93</v>
      </c>
      <c r="Y263" s="0" t="s">
        <v>93</v>
      </c>
      <c r="Z263" s="0" t="s">
        <v>93</v>
      </c>
      <c r="AA263" s="0" t="s">
        <v>93</v>
      </c>
      <c r="AB263" s="0" t="s">
        <v>93</v>
      </c>
      <c r="AC263" s="0" t="s">
        <v>93</v>
      </c>
      <c r="AD263" s="0" t="n">
        <v>1.46059095859528</v>
      </c>
      <c r="AE263" s="0" t="s">
        <v>93</v>
      </c>
      <c r="AF263" s="0" t="s">
        <v>93</v>
      </c>
      <c r="AG263" s="0" t="s">
        <v>93</v>
      </c>
      <c r="AH263" s="0" t="s">
        <v>93</v>
      </c>
      <c r="AI263" s="0" t="s">
        <v>93</v>
      </c>
      <c r="AJ263" s="0" t="s">
        <v>93</v>
      </c>
      <c r="AK263" s="0" t="s">
        <v>93</v>
      </c>
      <c r="AL263" s="0" t="s">
        <v>93</v>
      </c>
      <c r="AM263" s="0" t="s">
        <v>93</v>
      </c>
      <c r="AN263" s="0" t="s">
        <v>93</v>
      </c>
      <c r="AO263" s="0" t="s">
        <v>93</v>
      </c>
      <c r="AP263" s="0" t="s">
        <v>93</v>
      </c>
      <c r="AQ263" s="0" t="s">
        <v>93</v>
      </c>
      <c r="AR263" s="0" t="s">
        <v>93</v>
      </c>
      <c r="AS263" s="0" t="s">
        <v>93</v>
      </c>
      <c r="AT263" s="0" t="s">
        <v>93</v>
      </c>
      <c r="AU263" s="0" t="s">
        <v>93</v>
      </c>
      <c r="AV263" s="0" t="s">
        <v>93</v>
      </c>
      <c r="AW263" s="0" t="s">
        <v>93</v>
      </c>
      <c r="AX263" s="0" t="s">
        <v>93</v>
      </c>
      <c r="AY263" s="0" t="s">
        <v>93</v>
      </c>
      <c r="AZ263" s="0" t="s">
        <v>93</v>
      </c>
      <c r="BA263" s="0" t="s">
        <v>93</v>
      </c>
      <c r="BB263" s="0" t="s">
        <v>93</v>
      </c>
      <c r="BC263" s="0" t="s">
        <v>93</v>
      </c>
      <c r="BD263" s="0" t="s">
        <v>93</v>
      </c>
      <c r="BE263" s="0" t="s">
        <v>93</v>
      </c>
      <c r="BF263" s="0" t="s">
        <v>93</v>
      </c>
      <c r="BG263" s="0" t="s">
        <v>93</v>
      </c>
      <c r="BH263" s="0" t="s">
        <v>93</v>
      </c>
      <c r="BI263" s="0" t="s">
        <v>93</v>
      </c>
      <c r="BJ263" s="0" t="s">
        <v>93</v>
      </c>
      <c r="BK263" s="0" t="s">
        <v>93</v>
      </c>
      <c r="BL263" s="0" t="s">
        <v>93</v>
      </c>
      <c r="BM263" s="0" t="s">
        <v>93</v>
      </c>
      <c r="BN263" s="0" t="s">
        <v>93</v>
      </c>
      <c r="BO263" s="0" t="s">
        <v>93</v>
      </c>
      <c r="BP263" s="0" t="s">
        <v>93</v>
      </c>
      <c r="BQ263" s="0" t="s">
        <v>93</v>
      </c>
      <c r="BR263" s="0" t="s">
        <v>93</v>
      </c>
      <c r="BS263" s="0" t="s">
        <v>93</v>
      </c>
      <c r="BT263" s="0" t="s">
        <v>93</v>
      </c>
      <c r="BU263" s="0" t="s">
        <v>93</v>
      </c>
      <c r="BV263" s="0" t="s">
        <v>93</v>
      </c>
      <c r="BW263" s="0" t="n">
        <v>0.639192819595337</v>
      </c>
      <c r="BX263" s="0" t="s">
        <v>93</v>
      </c>
      <c r="BY263" s="0" t="s">
        <v>93</v>
      </c>
      <c r="BZ263" s="0" t="s">
        <v>93</v>
      </c>
      <c r="CA263" s="0" t="s">
        <v>93</v>
      </c>
      <c r="CB263" s="0" t="n">
        <v>1.44251000881195</v>
      </c>
      <c r="CC263" s="0" t="s">
        <v>93</v>
      </c>
      <c r="CD263" s="0" t="s">
        <v>93</v>
      </c>
      <c r="CE263" s="0" t="s">
        <v>93</v>
      </c>
      <c r="CF263" s="0" t="s">
        <v>93</v>
      </c>
      <c r="CG263" s="0" t="s">
        <v>93</v>
      </c>
      <c r="CH263" s="0" t="s">
        <v>93</v>
      </c>
      <c r="CI263" s="0" t="s">
        <v>93</v>
      </c>
      <c r="CJ263" s="0" t="s">
        <v>93</v>
      </c>
      <c r="CK263" s="0" t="s">
        <v>93</v>
      </c>
      <c r="CL263" s="0" t="s">
        <v>93</v>
      </c>
      <c r="CM263" s="0" t="s">
        <v>93</v>
      </c>
      <c r="CN263" s="0" t="s">
        <v>93</v>
      </c>
      <c r="CO263" s="0" t="s">
        <v>93</v>
      </c>
      <c r="CP263" s="0" t="s">
        <v>93</v>
      </c>
      <c r="CQ263" s="0" t="s">
        <v>93</v>
      </c>
      <c r="CR263" s="0" t="s">
        <v>93</v>
      </c>
      <c r="CS263" s="0" t="s">
        <v>93</v>
      </c>
      <c r="CT263" s="0" t="s">
        <v>93</v>
      </c>
      <c r="CU263" s="0" t="s">
        <v>93</v>
      </c>
    </row>
    <row r="264" customFormat="false" ht="15" hidden="false" customHeight="false" outlineLevel="0" collapsed="false">
      <c r="A264" s="0" t="n">
        <v>191</v>
      </c>
      <c r="B264" s="0" t="n">
        <v>2.02</v>
      </c>
      <c r="C264" s="0" t="n">
        <v>2.02</v>
      </c>
      <c r="D264" s="0" t="n">
        <v>16.0400003194809</v>
      </c>
      <c r="E264" s="1" t="n">
        <v>0.697299977764487</v>
      </c>
      <c r="F264" s="0" t="s">
        <v>596</v>
      </c>
      <c r="G264" s="0" t="s">
        <v>597</v>
      </c>
      <c r="H264" s="0" t="s">
        <v>86</v>
      </c>
      <c r="I264" s="1" t="n">
        <v>1</v>
      </c>
      <c r="J264" s="0" t="n">
        <v>0.793732225894928</v>
      </c>
      <c r="K264" s="0" t="s">
        <v>93</v>
      </c>
      <c r="L264" s="0" t="s">
        <v>93</v>
      </c>
      <c r="M264" s="0" t="s">
        <v>93</v>
      </c>
      <c r="N264" s="0" t="s">
        <v>93</v>
      </c>
      <c r="O264" s="0" t="n">
        <v>0.792108178138733</v>
      </c>
      <c r="P264" s="0" t="s">
        <v>93</v>
      </c>
      <c r="Q264" s="0" t="s">
        <v>93</v>
      </c>
      <c r="R264" s="0" t="s">
        <v>93</v>
      </c>
      <c r="S264" s="0" t="s">
        <v>93</v>
      </c>
      <c r="T264" s="0" t="s">
        <v>93</v>
      </c>
      <c r="U264" s="0" t="s">
        <v>93</v>
      </c>
      <c r="V264" s="0" t="s">
        <v>93</v>
      </c>
      <c r="W264" s="0" t="s">
        <v>93</v>
      </c>
      <c r="X264" s="0" t="s">
        <v>93</v>
      </c>
      <c r="Y264" s="0" t="n">
        <v>1.21967995166779</v>
      </c>
      <c r="Z264" s="0" t="s">
        <v>93</v>
      </c>
      <c r="AA264" s="0" t="s">
        <v>93</v>
      </c>
      <c r="AB264" s="0" t="s">
        <v>93</v>
      </c>
      <c r="AC264" s="0" t="s">
        <v>93</v>
      </c>
      <c r="AD264" s="0" t="n">
        <v>1.06877398490906</v>
      </c>
      <c r="AE264" s="0" t="n">
        <v>0.706474304199219</v>
      </c>
      <c r="AF264" s="0" t="n">
        <v>1.93303501605988</v>
      </c>
      <c r="AG264" s="0" t="n">
        <v>0.552899443636334</v>
      </c>
      <c r="AH264" s="0" t="n">
        <v>2.06597753708306</v>
      </c>
      <c r="AI264" s="0" t="n">
        <v>0.775615870952606</v>
      </c>
      <c r="AJ264" s="0" t="n">
        <v>0.425529986619949</v>
      </c>
      <c r="AK264" s="0" t="n">
        <v>12.8014497756958</v>
      </c>
      <c r="AL264" s="0" t="n">
        <v>0.0605881274810883</v>
      </c>
      <c r="AM264" s="0" t="n">
        <v>9.92900761723234</v>
      </c>
      <c r="AN264" s="0" t="s">
        <v>93</v>
      </c>
      <c r="AO264" s="0" t="s">
        <v>93</v>
      </c>
      <c r="AP264" s="0" t="s">
        <v>93</v>
      </c>
      <c r="AQ264" s="0" t="s">
        <v>93</v>
      </c>
      <c r="AR264" s="0" t="s">
        <v>93</v>
      </c>
      <c r="AS264" s="0" t="n">
        <v>0.985431313514709</v>
      </c>
      <c r="AT264" s="0" t="s">
        <v>93</v>
      </c>
      <c r="AU264" s="0" t="s">
        <v>93</v>
      </c>
      <c r="AV264" s="0" t="s">
        <v>93</v>
      </c>
      <c r="AW264" s="0" t="s">
        <v>93</v>
      </c>
      <c r="AX264" s="0" t="s">
        <v>93</v>
      </c>
      <c r="AY264" s="0" t="s">
        <v>93</v>
      </c>
      <c r="AZ264" s="0" t="s">
        <v>93</v>
      </c>
      <c r="BA264" s="0" t="s">
        <v>93</v>
      </c>
      <c r="BB264" s="0" t="s">
        <v>93</v>
      </c>
      <c r="BC264" s="0" t="s">
        <v>93</v>
      </c>
      <c r="BD264" s="0" t="s">
        <v>93</v>
      </c>
      <c r="BE264" s="0" t="s">
        <v>93</v>
      </c>
      <c r="BF264" s="0" t="s">
        <v>93</v>
      </c>
      <c r="BG264" s="0" t="s">
        <v>93</v>
      </c>
      <c r="BH264" s="0" t="n">
        <v>0.954268217086792</v>
      </c>
      <c r="BI264" s="0" t="n">
        <v>0.735820472240448</v>
      </c>
      <c r="BJ264" s="0" t="n">
        <v>3.85763907432556</v>
      </c>
      <c r="BK264" s="0" t="n">
        <v>0.24737104708367</v>
      </c>
      <c r="BL264" s="0" t="n">
        <v>3.681222361621</v>
      </c>
      <c r="BM264" s="0" t="n">
        <v>1.00978899002075</v>
      </c>
      <c r="BN264" s="0" t="s">
        <v>93</v>
      </c>
      <c r="BO264" s="0" t="s">
        <v>93</v>
      </c>
      <c r="BP264" s="0" t="s">
        <v>93</v>
      </c>
      <c r="BQ264" s="0" t="s">
        <v>93</v>
      </c>
      <c r="BR264" s="0" t="n">
        <v>1.0239839553833</v>
      </c>
      <c r="BS264" s="0" t="s">
        <v>93</v>
      </c>
      <c r="BT264" s="0" t="s">
        <v>93</v>
      </c>
      <c r="BU264" s="0" t="s">
        <v>93</v>
      </c>
      <c r="BV264" s="0" t="s">
        <v>93</v>
      </c>
      <c r="BW264" s="0" t="n">
        <v>1.0963089466095</v>
      </c>
      <c r="BX264" s="0" t="n">
        <v>0.38409349322319</v>
      </c>
      <c r="BY264" s="0" t="n">
        <v>1.43026697635651</v>
      </c>
      <c r="BZ264" s="0" t="n">
        <v>0.766506508737452</v>
      </c>
      <c r="CA264" s="0" t="n">
        <v>1.56801448221975</v>
      </c>
      <c r="CB264" s="0" t="n">
        <v>1.01265704631805</v>
      </c>
      <c r="CC264" s="0" t="n">
        <v>0.945606529712677</v>
      </c>
      <c r="CD264" s="0" t="n">
        <v>2.01887798309326</v>
      </c>
      <c r="CE264" s="0" t="n">
        <v>0.501593981804929</v>
      </c>
      <c r="CF264" s="0" t="n">
        <v>2.04443101523577</v>
      </c>
      <c r="CG264" s="0" t="s">
        <v>93</v>
      </c>
      <c r="CH264" s="0" t="s">
        <v>93</v>
      </c>
      <c r="CI264" s="0" t="s">
        <v>93</v>
      </c>
      <c r="CJ264" s="0" t="s">
        <v>93</v>
      </c>
      <c r="CK264" s="0" t="s">
        <v>93</v>
      </c>
      <c r="CL264" s="0" t="n">
        <v>0.88219940662384</v>
      </c>
      <c r="CM264" s="0" t="n">
        <v>0.447430104017258</v>
      </c>
      <c r="CN264" s="0" t="n">
        <v>3.85384893417358</v>
      </c>
      <c r="CO264" s="0" t="n">
        <v>0.228913852538701</v>
      </c>
      <c r="CP264" s="0" t="n">
        <v>3.39986324294586</v>
      </c>
      <c r="CQ264" s="0" t="s">
        <v>93</v>
      </c>
      <c r="CR264" s="0" t="s">
        <v>93</v>
      </c>
      <c r="CS264" s="0" t="s">
        <v>93</v>
      </c>
      <c r="CT264" s="0" t="s">
        <v>93</v>
      </c>
      <c r="CU264" s="0" t="s">
        <v>93</v>
      </c>
    </row>
    <row r="265" customFormat="false" ht="15" hidden="false" customHeight="false" outlineLevel="0" collapsed="false">
      <c r="A265" s="0" t="n">
        <v>192</v>
      </c>
      <c r="B265" s="0" t="n">
        <v>2.02</v>
      </c>
      <c r="C265" s="0" t="n">
        <v>2.02</v>
      </c>
      <c r="D265" s="0" t="n">
        <v>14.9399995803833</v>
      </c>
      <c r="E265" s="1" t="n">
        <v>1.87800005078316</v>
      </c>
      <c r="F265" s="0" t="s">
        <v>598</v>
      </c>
      <c r="G265" s="0" t="s">
        <v>599</v>
      </c>
      <c r="H265" s="0" t="s">
        <v>86</v>
      </c>
      <c r="I265" s="1" t="n">
        <v>1</v>
      </c>
      <c r="J265" s="0" t="n">
        <v>1.01822698116302</v>
      </c>
      <c r="K265" s="0" t="n">
        <v>0.95691978931427</v>
      </c>
      <c r="L265" s="0" t="n">
        <v>29.5590991973877</v>
      </c>
      <c r="M265" s="0" t="n">
        <v>0.0344471587027595</v>
      </c>
      <c r="N265" s="0" t="n">
        <v>30.0978723416545</v>
      </c>
      <c r="O265" s="0" t="n">
        <v>0.805971801280975</v>
      </c>
      <c r="P265" s="0" t="n">
        <v>0.67205011844635</v>
      </c>
      <c r="Q265" s="0" t="n">
        <v>126.625801086426</v>
      </c>
      <c r="R265" s="0" t="n">
        <v>0.00636498876505331</v>
      </c>
      <c r="S265" s="0" t="n">
        <v>102.056824990273</v>
      </c>
      <c r="T265" s="0" t="s">
        <v>93</v>
      </c>
      <c r="U265" s="0" t="s">
        <v>93</v>
      </c>
      <c r="V265" s="0" t="s">
        <v>93</v>
      </c>
      <c r="W265" s="0" t="s">
        <v>93</v>
      </c>
      <c r="X265" s="0" t="s">
        <v>93</v>
      </c>
      <c r="Y265" s="0" t="s">
        <v>93</v>
      </c>
      <c r="Z265" s="0" t="s">
        <v>93</v>
      </c>
      <c r="AA265" s="0" t="s">
        <v>93</v>
      </c>
      <c r="AB265" s="0" t="s">
        <v>93</v>
      </c>
      <c r="AC265" s="0" t="s">
        <v>93</v>
      </c>
      <c r="AD265" s="0" t="s">
        <v>93</v>
      </c>
      <c r="AE265" s="0" t="s">
        <v>93</v>
      </c>
      <c r="AF265" s="0" t="s">
        <v>93</v>
      </c>
      <c r="AG265" s="0" t="s">
        <v>93</v>
      </c>
      <c r="AH265" s="0" t="s">
        <v>93</v>
      </c>
      <c r="AI265" s="0" t="s">
        <v>93</v>
      </c>
      <c r="AJ265" s="0" t="s">
        <v>93</v>
      </c>
      <c r="AK265" s="0" t="s">
        <v>93</v>
      </c>
      <c r="AL265" s="0" t="s">
        <v>93</v>
      </c>
      <c r="AM265" s="0" t="s">
        <v>93</v>
      </c>
      <c r="AN265" s="0" t="n">
        <v>0.680360317230225</v>
      </c>
      <c r="AO265" s="0" t="s">
        <v>93</v>
      </c>
      <c r="AP265" s="0" t="s">
        <v>93</v>
      </c>
      <c r="AQ265" s="0" t="s">
        <v>93</v>
      </c>
      <c r="AR265" s="0" t="s">
        <v>93</v>
      </c>
      <c r="AS265" s="0" t="n">
        <v>1.18730998039246</v>
      </c>
      <c r="AT265" s="0" t="n">
        <v>0.552067518234253</v>
      </c>
      <c r="AU265" s="0" t="n">
        <v>13.0797395706177</v>
      </c>
      <c r="AV265" s="0" t="n">
        <v>0.0907747416515562</v>
      </c>
      <c r="AW265" s="0" t="n">
        <v>15.5297053331285</v>
      </c>
      <c r="AX265" s="0" t="s">
        <v>93</v>
      </c>
      <c r="AY265" s="0" t="s">
        <v>93</v>
      </c>
      <c r="AZ265" s="0" t="s">
        <v>93</v>
      </c>
      <c r="BA265" s="0" t="s">
        <v>93</v>
      </c>
      <c r="BB265" s="0" t="s">
        <v>93</v>
      </c>
      <c r="BC265" s="0" t="s">
        <v>93</v>
      </c>
      <c r="BD265" s="0" t="s">
        <v>93</v>
      </c>
      <c r="BE265" s="0" t="s">
        <v>93</v>
      </c>
      <c r="BF265" s="0" t="s">
        <v>93</v>
      </c>
      <c r="BG265" s="0" t="s">
        <v>93</v>
      </c>
      <c r="BH265" s="0" t="s">
        <v>93</v>
      </c>
      <c r="BI265" s="0" t="s">
        <v>93</v>
      </c>
      <c r="BJ265" s="0" t="s">
        <v>93</v>
      </c>
      <c r="BK265" s="0" t="s">
        <v>93</v>
      </c>
      <c r="BL265" s="0" t="s">
        <v>93</v>
      </c>
      <c r="BM265" s="0" t="s">
        <v>93</v>
      </c>
      <c r="BN265" s="0" t="s">
        <v>93</v>
      </c>
      <c r="BO265" s="0" t="s">
        <v>93</v>
      </c>
      <c r="BP265" s="0" t="s">
        <v>93</v>
      </c>
      <c r="BQ265" s="0" t="s">
        <v>93</v>
      </c>
      <c r="BR265" s="0" t="s">
        <v>93</v>
      </c>
      <c r="BS265" s="0" t="s">
        <v>93</v>
      </c>
      <c r="BT265" s="0" t="s">
        <v>93</v>
      </c>
      <c r="BU265" s="0" t="s">
        <v>93</v>
      </c>
      <c r="BV265" s="0" t="s">
        <v>93</v>
      </c>
      <c r="BW265" s="0" t="s">
        <v>93</v>
      </c>
      <c r="BX265" s="0" t="s">
        <v>93</v>
      </c>
      <c r="BY265" s="0" t="s">
        <v>93</v>
      </c>
      <c r="BZ265" s="0" t="s">
        <v>93</v>
      </c>
      <c r="CA265" s="0" t="s">
        <v>93</v>
      </c>
      <c r="CB265" s="0" t="s">
        <v>93</v>
      </c>
      <c r="CC265" s="0" t="s">
        <v>93</v>
      </c>
      <c r="CD265" s="0" t="s">
        <v>93</v>
      </c>
      <c r="CE265" s="0" t="s">
        <v>93</v>
      </c>
      <c r="CF265" s="0" t="s">
        <v>93</v>
      </c>
      <c r="CG265" s="0" t="n">
        <v>0.733920395374298</v>
      </c>
      <c r="CH265" s="0" t="s">
        <v>93</v>
      </c>
      <c r="CI265" s="0" t="s">
        <v>93</v>
      </c>
      <c r="CJ265" s="0" t="s">
        <v>93</v>
      </c>
      <c r="CK265" s="0" t="s">
        <v>93</v>
      </c>
      <c r="CL265" s="0" t="s">
        <v>93</v>
      </c>
      <c r="CM265" s="0" t="s">
        <v>93</v>
      </c>
      <c r="CN265" s="0" t="s">
        <v>93</v>
      </c>
      <c r="CO265" s="0" t="s">
        <v>93</v>
      </c>
      <c r="CP265" s="0" t="s">
        <v>93</v>
      </c>
      <c r="CQ265" s="0" t="n">
        <v>0.637940585613251</v>
      </c>
      <c r="CR265" s="0" t="s">
        <v>93</v>
      </c>
      <c r="CS265" s="0" t="s">
        <v>93</v>
      </c>
      <c r="CT265" s="0" t="s">
        <v>93</v>
      </c>
      <c r="CU265" s="0" t="s">
        <v>93</v>
      </c>
    </row>
    <row r="266" customFormat="false" ht="15" hidden="false" customHeight="false" outlineLevel="0" collapsed="false">
      <c r="A266" s="0" t="n">
        <v>193</v>
      </c>
      <c r="B266" s="0" t="n">
        <v>2.02</v>
      </c>
      <c r="C266" s="0" t="n">
        <v>2.02</v>
      </c>
      <c r="D266" s="0" t="n">
        <v>13.4299993515015</v>
      </c>
      <c r="E266" s="1" t="n">
        <v>3.42900007963181</v>
      </c>
      <c r="F266" s="0" t="s">
        <v>600</v>
      </c>
      <c r="G266" s="0" t="s">
        <v>601</v>
      </c>
      <c r="H266" s="0" t="s">
        <v>86</v>
      </c>
      <c r="I266" s="1" t="n">
        <v>1</v>
      </c>
      <c r="J266" s="0" t="n">
        <v>0.742491185665131</v>
      </c>
      <c r="K266" s="0" t="s">
        <v>93</v>
      </c>
      <c r="L266" s="0" t="s">
        <v>93</v>
      </c>
      <c r="M266" s="0" t="s">
        <v>93</v>
      </c>
      <c r="N266" s="0" t="s">
        <v>93</v>
      </c>
      <c r="O266" s="0" t="n">
        <v>0.981267213821411</v>
      </c>
      <c r="P266" s="0" t="s">
        <v>93</v>
      </c>
      <c r="Q266" s="0" t="s">
        <v>93</v>
      </c>
      <c r="R266" s="0" t="s">
        <v>93</v>
      </c>
      <c r="S266" s="0" t="s">
        <v>93</v>
      </c>
      <c r="T266" s="0" t="s">
        <v>93</v>
      </c>
      <c r="U266" s="0" t="s">
        <v>93</v>
      </c>
      <c r="V266" s="0" t="s">
        <v>93</v>
      </c>
      <c r="W266" s="0" t="s">
        <v>93</v>
      </c>
      <c r="X266" s="0" t="s">
        <v>93</v>
      </c>
      <c r="Y266" s="0" t="s">
        <v>93</v>
      </c>
      <c r="Z266" s="0" t="s">
        <v>93</v>
      </c>
      <c r="AA266" s="0" t="s">
        <v>93</v>
      </c>
      <c r="AB266" s="0" t="s">
        <v>93</v>
      </c>
      <c r="AC266" s="0" t="s">
        <v>93</v>
      </c>
      <c r="AD266" s="0" t="s">
        <v>93</v>
      </c>
      <c r="AE266" s="0" t="s">
        <v>93</v>
      </c>
      <c r="AF266" s="0" t="s">
        <v>93</v>
      </c>
      <c r="AG266" s="0" t="s">
        <v>93</v>
      </c>
      <c r="AH266" s="0" t="s">
        <v>93</v>
      </c>
      <c r="AI266" s="0" t="s">
        <v>93</v>
      </c>
      <c r="AJ266" s="0" t="s">
        <v>93</v>
      </c>
      <c r="AK266" s="0" t="s">
        <v>93</v>
      </c>
      <c r="AL266" s="0" t="s">
        <v>93</v>
      </c>
      <c r="AM266" s="0" t="s">
        <v>93</v>
      </c>
      <c r="AN266" s="0" t="s">
        <v>93</v>
      </c>
      <c r="AO266" s="0" t="s">
        <v>93</v>
      </c>
      <c r="AP266" s="0" t="s">
        <v>93</v>
      </c>
      <c r="AQ266" s="0" t="s">
        <v>93</v>
      </c>
      <c r="AR266" s="0" t="s">
        <v>93</v>
      </c>
      <c r="AS266" s="0" t="n">
        <v>0.740867674350739</v>
      </c>
      <c r="AT266" s="0" t="s">
        <v>93</v>
      </c>
      <c r="AU266" s="0" t="s">
        <v>93</v>
      </c>
      <c r="AV266" s="0" t="s">
        <v>93</v>
      </c>
      <c r="AW266" s="0" t="s">
        <v>93</v>
      </c>
      <c r="AX266" s="0" t="s">
        <v>93</v>
      </c>
      <c r="AY266" s="0" t="s">
        <v>93</v>
      </c>
      <c r="AZ266" s="0" t="s">
        <v>93</v>
      </c>
      <c r="BA266" s="0" t="s">
        <v>93</v>
      </c>
      <c r="BB266" s="0" t="s">
        <v>93</v>
      </c>
      <c r="BC266" s="0" t="s">
        <v>93</v>
      </c>
      <c r="BD266" s="0" t="s">
        <v>93</v>
      </c>
      <c r="BE266" s="0" t="s">
        <v>93</v>
      </c>
      <c r="BF266" s="0" t="s">
        <v>93</v>
      </c>
      <c r="BG266" s="0" t="s">
        <v>93</v>
      </c>
      <c r="BH266" s="0" t="s">
        <v>93</v>
      </c>
      <c r="BI266" s="0" t="s">
        <v>93</v>
      </c>
      <c r="BJ266" s="0" t="s">
        <v>93</v>
      </c>
      <c r="BK266" s="0" t="s">
        <v>93</v>
      </c>
      <c r="BL266" s="0" t="s">
        <v>93</v>
      </c>
      <c r="BM266" s="0" t="s">
        <v>93</v>
      </c>
      <c r="BN266" s="0" t="s">
        <v>93</v>
      </c>
      <c r="BO266" s="0" t="s">
        <v>93</v>
      </c>
      <c r="BP266" s="0" t="s">
        <v>93</v>
      </c>
      <c r="BQ266" s="0" t="s">
        <v>93</v>
      </c>
      <c r="BR266" s="0" t="s">
        <v>93</v>
      </c>
      <c r="BS266" s="0" t="s">
        <v>93</v>
      </c>
      <c r="BT266" s="0" t="s">
        <v>93</v>
      </c>
      <c r="BU266" s="0" t="s">
        <v>93</v>
      </c>
      <c r="BV266" s="0" t="s">
        <v>93</v>
      </c>
      <c r="BW266" s="0" t="s">
        <v>93</v>
      </c>
      <c r="BX266" s="0" t="s">
        <v>93</v>
      </c>
      <c r="BY266" s="0" t="s">
        <v>93</v>
      </c>
      <c r="BZ266" s="0" t="s">
        <v>93</v>
      </c>
      <c r="CA266" s="0" t="s">
        <v>93</v>
      </c>
      <c r="CB266" s="0" t="s">
        <v>93</v>
      </c>
      <c r="CC266" s="0" t="s">
        <v>93</v>
      </c>
      <c r="CD266" s="0" t="s">
        <v>93</v>
      </c>
      <c r="CE266" s="0" t="s">
        <v>93</v>
      </c>
      <c r="CF266" s="0" t="s">
        <v>93</v>
      </c>
      <c r="CG266" s="0" t="s">
        <v>93</v>
      </c>
      <c r="CH266" s="0" t="s">
        <v>93</v>
      </c>
      <c r="CI266" s="0" t="s">
        <v>93</v>
      </c>
      <c r="CJ266" s="0" t="s">
        <v>93</v>
      </c>
      <c r="CK266" s="0" t="s">
        <v>93</v>
      </c>
      <c r="CL266" s="0" t="s">
        <v>93</v>
      </c>
      <c r="CM266" s="0" t="s">
        <v>93</v>
      </c>
      <c r="CN266" s="0" t="s">
        <v>93</v>
      </c>
      <c r="CO266" s="0" t="s">
        <v>93</v>
      </c>
      <c r="CP266" s="0" t="s">
        <v>93</v>
      </c>
      <c r="CQ266" s="0" t="s">
        <v>93</v>
      </c>
      <c r="CR266" s="0" t="s">
        <v>93</v>
      </c>
      <c r="CS266" s="0" t="s">
        <v>93</v>
      </c>
      <c r="CT266" s="0" t="s">
        <v>93</v>
      </c>
      <c r="CU266" s="0" t="s">
        <v>93</v>
      </c>
    </row>
    <row r="267" customFormat="false" ht="15" hidden="false" customHeight="false" outlineLevel="0" collapsed="false">
      <c r="A267" s="0" t="n">
        <v>196</v>
      </c>
      <c r="B267" s="0" t="n">
        <v>2.01</v>
      </c>
      <c r="C267" s="0" t="n">
        <v>2.02</v>
      </c>
      <c r="D267" s="0" t="n">
        <v>21.6499999165535</v>
      </c>
      <c r="E267" s="1" t="n">
        <v>6.08300007879734</v>
      </c>
      <c r="F267" s="0" t="s">
        <v>602</v>
      </c>
      <c r="G267" s="0" t="s">
        <v>603</v>
      </c>
      <c r="H267" s="0" t="s">
        <v>86</v>
      </c>
      <c r="I267" s="1" t="n">
        <v>1</v>
      </c>
      <c r="J267" s="0" t="n">
        <v>0.672227621078491</v>
      </c>
      <c r="K267" s="0" t="n">
        <v>0.193306401371956</v>
      </c>
      <c r="L267" s="0" t="n">
        <v>4.86067819595337</v>
      </c>
      <c r="M267" s="0" t="n">
        <v>0.138299141391038</v>
      </c>
      <c r="N267" s="0" t="n">
        <v>3.26748214049383</v>
      </c>
      <c r="O267" s="0" t="n">
        <v>0.858598709106445</v>
      </c>
      <c r="P267" s="0" t="n">
        <v>0.510402083396912</v>
      </c>
      <c r="Q267" s="0" t="n">
        <v>7.39967584609985</v>
      </c>
      <c r="R267" s="0" t="n">
        <v>0.116031935312273</v>
      </c>
      <c r="S267" s="0" t="n">
        <v>6.35335212926748</v>
      </c>
      <c r="T267" s="0" t="s">
        <v>93</v>
      </c>
      <c r="U267" s="0" t="s">
        <v>93</v>
      </c>
      <c r="V267" s="0" t="s">
        <v>93</v>
      </c>
      <c r="W267" s="0" t="s">
        <v>93</v>
      </c>
      <c r="X267" s="0" t="s">
        <v>93</v>
      </c>
      <c r="Y267" s="0" t="s">
        <v>93</v>
      </c>
      <c r="Z267" s="0" t="s">
        <v>93</v>
      </c>
      <c r="AA267" s="0" t="s">
        <v>93</v>
      </c>
      <c r="AB267" s="0" t="s">
        <v>93</v>
      </c>
      <c r="AC267" s="0" t="s">
        <v>93</v>
      </c>
      <c r="AD267" s="0" t="n">
        <v>1.38504302501678</v>
      </c>
      <c r="AE267" s="0" t="s">
        <v>93</v>
      </c>
      <c r="AF267" s="0" t="s">
        <v>93</v>
      </c>
      <c r="AG267" s="0" t="s">
        <v>93</v>
      </c>
      <c r="AH267" s="0" t="s">
        <v>93</v>
      </c>
      <c r="AI267" s="0" t="s">
        <v>93</v>
      </c>
      <c r="AJ267" s="0" t="s">
        <v>93</v>
      </c>
      <c r="AK267" s="0" t="s">
        <v>93</v>
      </c>
      <c r="AL267" s="0" t="s">
        <v>93</v>
      </c>
      <c r="AM267" s="0" t="s">
        <v>93</v>
      </c>
      <c r="AN267" s="0" t="s">
        <v>93</v>
      </c>
      <c r="AO267" s="0" t="s">
        <v>93</v>
      </c>
      <c r="AP267" s="0" t="s">
        <v>93</v>
      </c>
      <c r="AQ267" s="0" t="s">
        <v>93</v>
      </c>
      <c r="AR267" s="0" t="s">
        <v>93</v>
      </c>
      <c r="AS267" s="0" t="n">
        <v>0.93034029006958</v>
      </c>
      <c r="AT267" s="0" t="n">
        <v>0.598306477069855</v>
      </c>
      <c r="AU267" s="0" t="n">
        <v>3.51030111312866</v>
      </c>
      <c r="AV267" s="0" t="n">
        <v>0.265031477382402</v>
      </c>
      <c r="AW267" s="0" t="n">
        <v>3.26577455581969</v>
      </c>
      <c r="AX267" s="0" t="s">
        <v>93</v>
      </c>
      <c r="AY267" s="0" t="s">
        <v>93</v>
      </c>
      <c r="AZ267" s="0" t="s">
        <v>93</v>
      </c>
      <c r="BA267" s="0" t="s">
        <v>93</v>
      </c>
      <c r="BB267" s="0" t="s">
        <v>93</v>
      </c>
      <c r="BC267" s="0" t="s">
        <v>93</v>
      </c>
      <c r="BD267" s="0" t="s">
        <v>93</v>
      </c>
      <c r="BE267" s="0" t="s">
        <v>93</v>
      </c>
      <c r="BF267" s="0" t="s">
        <v>93</v>
      </c>
      <c r="BG267" s="0" t="s">
        <v>93</v>
      </c>
      <c r="BH267" s="0" t="s">
        <v>93</v>
      </c>
      <c r="BI267" s="0" t="s">
        <v>93</v>
      </c>
      <c r="BJ267" s="0" t="s">
        <v>93</v>
      </c>
      <c r="BK267" s="0" t="s">
        <v>93</v>
      </c>
      <c r="BL267" s="0" t="s">
        <v>93</v>
      </c>
      <c r="BM267" s="0" t="s">
        <v>93</v>
      </c>
      <c r="BN267" s="0" t="s">
        <v>93</v>
      </c>
      <c r="BO267" s="0" t="s">
        <v>93</v>
      </c>
      <c r="BP267" s="0" t="s">
        <v>93</v>
      </c>
      <c r="BQ267" s="0" t="s">
        <v>93</v>
      </c>
      <c r="BR267" s="0" t="s">
        <v>93</v>
      </c>
      <c r="BS267" s="0" t="s">
        <v>93</v>
      </c>
      <c r="BT267" s="0" t="s">
        <v>93</v>
      </c>
      <c r="BU267" s="0" t="s">
        <v>93</v>
      </c>
      <c r="BV267" s="0" t="s">
        <v>93</v>
      </c>
      <c r="BW267" s="0" t="n">
        <v>1.12372398376465</v>
      </c>
      <c r="BX267" s="0" t="s">
        <v>93</v>
      </c>
      <c r="BY267" s="0" t="s">
        <v>93</v>
      </c>
      <c r="BZ267" s="0" t="s">
        <v>93</v>
      </c>
      <c r="CA267" s="0" t="s">
        <v>93</v>
      </c>
      <c r="CB267" s="0" t="n">
        <v>0.921008408069611</v>
      </c>
      <c r="CC267" s="0" t="s">
        <v>93</v>
      </c>
      <c r="CD267" s="0" t="s">
        <v>93</v>
      </c>
      <c r="CE267" s="0" t="s">
        <v>93</v>
      </c>
      <c r="CF267" s="0" t="s">
        <v>93</v>
      </c>
      <c r="CG267" s="0" t="s">
        <v>93</v>
      </c>
      <c r="CH267" s="0" t="s">
        <v>93</v>
      </c>
      <c r="CI267" s="0" t="s">
        <v>93</v>
      </c>
      <c r="CJ267" s="0" t="s">
        <v>93</v>
      </c>
      <c r="CK267" s="0" t="s">
        <v>93</v>
      </c>
      <c r="CL267" s="0" t="s">
        <v>93</v>
      </c>
      <c r="CM267" s="0" t="s">
        <v>93</v>
      </c>
      <c r="CN267" s="0" t="s">
        <v>93</v>
      </c>
      <c r="CO267" s="0" t="s">
        <v>93</v>
      </c>
      <c r="CP267" s="0" t="s">
        <v>93</v>
      </c>
      <c r="CQ267" s="0" t="s">
        <v>93</v>
      </c>
      <c r="CR267" s="0" t="s">
        <v>93</v>
      </c>
      <c r="CS267" s="0" t="s">
        <v>93</v>
      </c>
      <c r="CT267" s="0" t="s">
        <v>93</v>
      </c>
      <c r="CU267" s="0" t="s">
        <v>93</v>
      </c>
    </row>
    <row r="268" customFormat="false" ht="15" hidden="false" customHeight="false" outlineLevel="0" collapsed="false">
      <c r="A268" s="0" t="n">
        <v>202</v>
      </c>
      <c r="B268" s="0" t="n">
        <v>2</v>
      </c>
      <c r="C268" s="0" t="n">
        <v>2.02</v>
      </c>
      <c r="D268" s="0" t="n">
        <v>6.6430002450943</v>
      </c>
      <c r="E268" s="1" t="n">
        <v>0.773299997672439</v>
      </c>
      <c r="F268" s="0" t="s">
        <v>604</v>
      </c>
      <c r="G268" s="0" t="s">
        <v>605</v>
      </c>
      <c r="H268" s="0" t="s">
        <v>86</v>
      </c>
      <c r="I268" s="1" t="n">
        <v>1</v>
      </c>
      <c r="J268" s="0" t="n">
        <v>0.904090225696564</v>
      </c>
      <c r="K268" s="0" t="s">
        <v>93</v>
      </c>
      <c r="L268" s="0" t="s">
        <v>93</v>
      </c>
      <c r="M268" s="0" t="s">
        <v>93</v>
      </c>
      <c r="N268" s="0" t="s">
        <v>93</v>
      </c>
      <c r="O268" s="0" t="n">
        <v>0.98140162229538</v>
      </c>
      <c r="P268" s="0" t="s">
        <v>93</v>
      </c>
      <c r="Q268" s="0" t="s">
        <v>93</v>
      </c>
      <c r="R268" s="0" t="s">
        <v>93</v>
      </c>
      <c r="S268" s="0" t="s">
        <v>93</v>
      </c>
      <c r="T268" s="0" t="s">
        <v>93</v>
      </c>
      <c r="U268" s="0" t="s">
        <v>93</v>
      </c>
      <c r="V268" s="0" t="s">
        <v>93</v>
      </c>
      <c r="W268" s="0" t="s">
        <v>93</v>
      </c>
      <c r="X268" s="0" t="s">
        <v>93</v>
      </c>
      <c r="Y268" s="0" t="s">
        <v>93</v>
      </c>
      <c r="Z268" s="0" t="s">
        <v>93</v>
      </c>
      <c r="AA268" s="0" t="s">
        <v>93</v>
      </c>
      <c r="AB268" s="0" t="s">
        <v>93</v>
      </c>
      <c r="AC268" s="0" t="s">
        <v>93</v>
      </c>
      <c r="AD268" s="0" t="s">
        <v>93</v>
      </c>
      <c r="AE268" s="0" t="s">
        <v>93</v>
      </c>
      <c r="AF268" s="0" t="s">
        <v>93</v>
      </c>
      <c r="AG268" s="0" t="s">
        <v>93</v>
      </c>
      <c r="AH268" s="0" t="s">
        <v>93</v>
      </c>
      <c r="AI268" s="0" t="n">
        <v>0.760646283626556</v>
      </c>
      <c r="AJ268" s="0" t="s">
        <v>93</v>
      </c>
      <c r="AK268" s="0" t="s">
        <v>93</v>
      </c>
      <c r="AL268" s="0" t="s">
        <v>93</v>
      </c>
      <c r="AM268" s="0" t="s">
        <v>93</v>
      </c>
      <c r="AN268" s="0" t="s">
        <v>93</v>
      </c>
      <c r="AO268" s="0" t="s">
        <v>93</v>
      </c>
      <c r="AP268" s="0" t="s">
        <v>93</v>
      </c>
      <c r="AQ268" s="0" t="s">
        <v>93</v>
      </c>
      <c r="AR268" s="0" t="s">
        <v>93</v>
      </c>
      <c r="AS268" s="0" t="n">
        <v>1.19394600391388</v>
      </c>
      <c r="AT268" s="0" t="s">
        <v>93</v>
      </c>
      <c r="AU268" s="0" t="s">
        <v>93</v>
      </c>
      <c r="AV268" s="0" t="s">
        <v>93</v>
      </c>
      <c r="AW268" s="0" t="s">
        <v>93</v>
      </c>
      <c r="AX268" s="0" t="s">
        <v>93</v>
      </c>
      <c r="AY268" s="0" t="s">
        <v>93</v>
      </c>
      <c r="AZ268" s="0" t="s">
        <v>93</v>
      </c>
      <c r="BA268" s="0" t="s">
        <v>93</v>
      </c>
      <c r="BB268" s="0" t="s">
        <v>93</v>
      </c>
      <c r="BC268" s="0" t="s">
        <v>93</v>
      </c>
      <c r="BD268" s="0" t="s">
        <v>93</v>
      </c>
      <c r="BE268" s="0" t="s">
        <v>93</v>
      </c>
      <c r="BF268" s="0" t="s">
        <v>93</v>
      </c>
      <c r="BG268" s="0" t="s">
        <v>93</v>
      </c>
      <c r="BH268" s="0" t="n">
        <v>0.789852023124695</v>
      </c>
      <c r="BI268" s="0" t="s">
        <v>93</v>
      </c>
      <c r="BJ268" s="0" t="s">
        <v>93</v>
      </c>
      <c r="BK268" s="0" t="s">
        <v>93</v>
      </c>
      <c r="BL268" s="0" t="s">
        <v>93</v>
      </c>
      <c r="BM268" s="0" t="s">
        <v>93</v>
      </c>
      <c r="BN268" s="0" t="s">
        <v>93</v>
      </c>
      <c r="BO268" s="0" t="s">
        <v>93</v>
      </c>
      <c r="BP268" s="0" t="s">
        <v>93</v>
      </c>
      <c r="BQ268" s="0" t="s">
        <v>93</v>
      </c>
      <c r="BR268" s="0" t="s">
        <v>93</v>
      </c>
      <c r="BS268" s="0" t="s">
        <v>93</v>
      </c>
      <c r="BT268" s="0" t="s">
        <v>93</v>
      </c>
      <c r="BU268" s="0" t="s">
        <v>93</v>
      </c>
      <c r="BV268" s="0" t="s">
        <v>93</v>
      </c>
      <c r="BW268" s="0" t="s">
        <v>93</v>
      </c>
      <c r="BX268" s="0" t="s">
        <v>93</v>
      </c>
      <c r="BY268" s="0" t="s">
        <v>93</v>
      </c>
      <c r="BZ268" s="0" t="s">
        <v>93</v>
      </c>
      <c r="CA268" s="0" t="s">
        <v>93</v>
      </c>
      <c r="CB268" s="0" t="s">
        <v>93</v>
      </c>
      <c r="CC268" s="0" t="s">
        <v>93</v>
      </c>
      <c r="CD268" s="0" t="s">
        <v>93</v>
      </c>
      <c r="CE268" s="0" t="s">
        <v>93</v>
      </c>
      <c r="CF268" s="0" t="s">
        <v>93</v>
      </c>
      <c r="CG268" s="0" t="s">
        <v>93</v>
      </c>
      <c r="CH268" s="0" t="s">
        <v>93</v>
      </c>
      <c r="CI268" s="0" t="s">
        <v>93</v>
      </c>
      <c r="CJ268" s="0" t="s">
        <v>93</v>
      </c>
      <c r="CK268" s="0" t="s">
        <v>93</v>
      </c>
      <c r="CL268" s="0" t="n">
        <v>0.757986605167389</v>
      </c>
      <c r="CM268" s="0" t="s">
        <v>93</v>
      </c>
      <c r="CN268" s="0" t="s">
        <v>93</v>
      </c>
      <c r="CO268" s="0" t="s">
        <v>93</v>
      </c>
      <c r="CP268" s="0" t="s">
        <v>93</v>
      </c>
      <c r="CQ268" s="0" t="s">
        <v>93</v>
      </c>
      <c r="CR268" s="0" t="s">
        <v>93</v>
      </c>
      <c r="CS268" s="0" t="s">
        <v>93</v>
      </c>
      <c r="CT268" s="0" t="s">
        <v>93</v>
      </c>
      <c r="CU268" s="0" t="s">
        <v>93</v>
      </c>
    </row>
    <row r="269" customFormat="false" ht="15" hidden="false" customHeight="false" outlineLevel="0" collapsed="false">
      <c r="A269" s="0" t="n">
        <v>201</v>
      </c>
      <c r="B269" s="0" t="n">
        <v>2.02</v>
      </c>
      <c r="C269" s="0" t="n">
        <v>2.02</v>
      </c>
      <c r="D269" s="0" t="n">
        <v>11.6700001060963</v>
      </c>
      <c r="E269" s="1" t="n">
        <v>6.25</v>
      </c>
      <c r="F269" s="0" t="s">
        <v>606</v>
      </c>
      <c r="G269" s="0" t="s">
        <v>607</v>
      </c>
      <c r="H269" s="0" t="s">
        <v>86</v>
      </c>
      <c r="I269" s="1" t="n">
        <v>1</v>
      </c>
      <c r="J269" s="0" t="s">
        <v>93</v>
      </c>
      <c r="K269" s="0" t="s">
        <v>93</v>
      </c>
      <c r="L269" s="0" t="s">
        <v>93</v>
      </c>
      <c r="M269" s="0" t="s">
        <v>93</v>
      </c>
      <c r="N269" s="0" t="s">
        <v>93</v>
      </c>
      <c r="O269" s="0" t="s">
        <v>93</v>
      </c>
      <c r="P269" s="0" t="s">
        <v>93</v>
      </c>
      <c r="Q269" s="0" t="s">
        <v>93</v>
      </c>
      <c r="R269" s="0" t="s">
        <v>93</v>
      </c>
      <c r="S269" s="0" t="s">
        <v>93</v>
      </c>
      <c r="T269" s="0" t="n">
        <v>1.20547997951508</v>
      </c>
      <c r="U269" s="0" t="n">
        <v>0.413468688726425</v>
      </c>
      <c r="V269" s="0" t="n">
        <v>6.06851005554199</v>
      </c>
      <c r="W269" s="0" t="n">
        <v>0.198645131750945</v>
      </c>
      <c r="X269" s="0" t="n">
        <v>7.31546737744179</v>
      </c>
      <c r="Y269" s="0" t="s">
        <v>93</v>
      </c>
      <c r="Z269" s="0" t="s">
        <v>93</v>
      </c>
      <c r="AA269" s="0" t="s">
        <v>93</v>
      </c>
      <c r="AB269" s="0" t="s">
        <v>93</v>
      </c>
      <c r="AC269" s="0" t="s">
        <v>93</v>
      </c>
      <c r="AD269" s="0" t="s">
        <v>93</v>
      </c>
      <c r="AE269" s="0" t="s">
        <v>93</v>
      </c>
      <c r="AF269" s="0" t="s">
        <v>93</v>
      </c>
      <c r="AG269" s="0" t="s">
        <v>93</v>
      </c>
      <c r="AH269" s="0" t="s">
        <v>93</v>
      </c>
      <c r="AI269" s="0" t="s">
        <v>93</v>
      </c>
      <c r="AJ269" s="0" t="s">
        <v>93</v>
      </c>
      <c r="AK269" s="0" t="s">
        <v>93</v>
      </c>
      <c r="AL269" s="0" t="s">
        <v>93</v>
      </c>
      <c r="AM269" s="0" t="s">
        <v>93</v>
      </c>
      <c r="AN269" s="0" t="n">
        <v>1.05922996997833</v>
      </c>
      <c r="AO269" s="0" t="n">
        <v>0.677588880062103</v>
      </c>
      <c r="AP269" s="0" t="n">
        <v>3.73624110221863</v>
      </c>
      <c r="AQ269" s="0" t="n">
        <v>0.283501503516288</v>
      </c>
      <c r="AR269" s="0" t="n">
        <v>3.95753855053485</v>
      </c>
      <c r="AS269" s="0" t="s">
        <v>93</v>
      </c>
      <c r="AT269" s="0" t="s">
        <v>93</v>
      </c>
      <c r="AU269" s="0" t="s">
        <v>93</v>
      </c>
      <c r="AV269" s="0" t="s">
        <v>93</v>
      </c>
      <c r="AW269" s="0" t="s">
        <v>93</v>
      </c>
      <c r="AX269" s="0" t="n">
        <v>0.923434376716614</v>
      </c>
      <c r="AY269" s="0" t="n">
        <v>0.568176329135895</v>
      </c>
      <c r="AZ269" s="0" t="n">
        <v>3.51106905937195</v>
      </c>
      <c r="BA269" s="0" t="n">
        <v>0.263006611690456</v>
      </c>
      <c r="BB269" s="0" t="n">
        <v>3.24224186845012</v>
      </c>
      <c r="BC269" s="0" t="n">
        <v>1.09545195102692</v>
      </c>
      <c r="BD269" s="0" t="n">
        <v>0.525658071041107</v>
      </c>
      <c r="BE269" s="0" t="n">
        <v>3.51036310195923</v>
      </c>
      <c r="BF269" s="0" t="n">
        <v>0.312062290768586</v>
      </c>
      <c r="BG269" s="0" t="n">
        <v>3.84543410885414</v>
      </c>
      <c r="BH269" s="0" t="s">
        <v>93</v>
      </c>
      <c r="BI269" s="0" t="s">
        <v>93</v>
      </c>
      <c r="BJ269" s="0" t="s">
        <v>93</v>
      </c>
      <c r="BK269" s="0" t="s">
        <v>93</v>
      </c>
      <c r="BL269" s="0" t="s">
        <v>93</v>
      </c>
      <c r="BM269" s="0" t="s">
        <v>93</v>
      </c>
      <c r="BN269" s="0" t="s">
        <v>93</v>
      </c>
      <c r="BO269" s="0" t="s">
        <v>93</v>
      </c>
      <c r="BP269" s="0" t="s">
        <v>93</v>
      </c>
      <c r="BQ269" s="0" t="s">
        <v>93</v>
      </c>
      <c r="BR269" s="0" t="s">
        <v>93</v>
      </c>
      <c r="BS269" s="0" t="s">
        <v>93</v>
      </c>
      <c r="BT269" s="0" t="s">
        <v>93</v>
      </c>
      <c r="BU269" s="0" t="s">
        <v>93</v>
      </c>
      <c r="BV269" s="0" t="s">
        <v>93</v>
      </c>
      <c r="BW269" s="0" t="s">
        <v>93</v>
      </c>
      <c r="BX269" s="0" t="s">
        <v>93</v>
      </c>
      <c r="BY269" s="0" t="s">
        <v>93</v>
      </c>
      <c r="BZ269" s="0" t="s">
        <v>93</v>
      </c>
      <c r="CA269" s="0" t="s">
        <v>93</v>
      </c>
      <c r="CB269" s="0" t="s">
        <v>93</v>
      </c>
      <c r="CC269" s="0" t="s">
        <v>93</v>
      </c>
      <c r="CD269" s="0" t="s">
        <v>93</v>
      </c>
      <c r="CE269" s="0" t="s">
        <v>93</v>
      </c>
      <c r="CF269" s="0" t="s">
        <v>93</v>
      </c>
      <c r="CG269" s="0" t="n">
        <v>1.12472903728485</v>
      </c>
      <c r="CH269" s="0" t="n">
        <v>0.458436995744705</v>
      </c>
      <c r="CI269" s="0" t="n">
        <v>3.70686888694763</v>
      </c>
      <c r="CJ269" s="0" t="n">
        <v>0.303417539596604</v>
      </c>
      <c r="CK269" s="0" t="n">
        <v>4.16922307455778</v>
      </c>
      <c r="CL269" s="0" t="s">
        <v>93</v>
      </c>
      <c r="CM269" s="0" t="s">
        <v>93</v>
      </c>
      <c r="CN269" s="0" t="s">
        <v>93</v>
      </c>
      <c r="CO269" s="0" t="s">
        <v>93</v>
      </c>
      <c r="CP269" s="0" t="s">
        <v>93</v>
      </c>
      <c r="CQ269" s="0" t="n">
        <v>1.16989600658417</v>
      </c>
      <c r="CR269" s="0" t="n">
        <v>0.370997786521912</v>
      </c>
      <c r="CS269" s="0" t="n">
        <v>3.72151708602905</v>
      </c>
      <c r="CT269" s="0" t="n">
        <v>0.314359971898577</v>
      </c>
      <c r="CU269" s="0" t="n">
        <v>4.35378797738014</v>
      </c>
    </row>
    <row r="270" customFormat="false" ht="15" hidden="false" customHeight="false" outlineLevel="0" collapsed="false">
      <c r="A270" s="0" t="n">
        <v>196</v>
      </c>
      <c r="B270" s="0" t="n">
        <v>2.02</v>
      </c>
      <c r="C270" s="0" t="n">
        <v>2.02</v>
      </c>
      <c r="D270" s="0" t="n">
        <v>9.06200036406517</v>
      </c>
      <c r="E270" s="1" t="n">
        <v>1.28300003707409</v>
      </c>
      <c r="F270" s="0" t="s">
        <v>608</v>
      </c>
      <c r="G270" s="0" t="s">
        <v>609</v>
      </c>
      <c r="H270" s="0" t="s">
        <v>86</v>
      </c>
      <c r="I270" s="1" t="n">
        <v>2</v>
      </c>
      <c r="J270" s="0" t="s">
        <v>93</v>
      </c>
      <c r="K270" s="0" t="s">
        <v>93</v>
      </c>
      <c r="L270" s="0" t="s">
        <v>93</v>
      </c>
      <c r="M270" s="0" t="s">
        <v>93</v>
      </c>
      <c r="N270" s="0" t="s">
        <v>93</v>
      </c>
      <c r="O270" s="0" t="s">
        <v>93</v>
      </c>
      <c r="P270" s="0" t="s">
        <v>93</v>
      </c>
      <c r="Q270" s="0" t="s">
        <v>93</v>
      </c>
      <c r="R270" s="0" t="s">
        <v>93</v>
      </c>
      <c r="S270" s="0" t="s">
        <v>93</v>
      </c>
      <c r="T270" s="0" t="s">
        <v>93</v>
      </c>
      <c r="U270" s="0" t="s">
        <v>93</v>
      </c>
      <c r="V270" s="0" t="s">
        <v>93</v>
      </c>
      <c r="W270" s="0" t="s">
        <v>93</v>
      </c>
      <c r="X270" s="0" t="s">
        <v>93</v>
      </c>
      <c r="Y270" s="0" t="n">
        <v>0.825794577598572</v>
      </c>
      <c r="Z270" s="0" t="n">
        <v>0.620546519756317</v>
      </c>
      <c r="AA270" s="0" t="n">
        <v>36.062801361084</v>
      </c>
      <c r="AB270" s="0" t="n">
        <v>0.0228987917308527</v>
      </c>
      <c r="AC270" s="0" t="n">
        <v>29.7804658169975</v>
      </c>
      <c r="AD270" s="0" t="s">
        <v>93</v>
      </c>
      <c r="AE270" s="0" t="s">
        <v>93</v>
      </c>
      <c r="AF270" s="0" t="s">
        <v>93</v>
      </c>
      <c r="AG270" s="0" t="s">
        <v>93</v>
      </c>
      <c r="AH270" s="0" t="s">
        <v>93</v>
      </c>
      <c r="AI270" s="0" t="s">
        <v>93</v>
      </c>
      <c r="AJ270" s="0" t="s">
        <v>93</v>
      </c>
      <c r="AK270" s="0" t="s">
        <v>93</v>
      </c>
      <c r="AL270" s="0" t="s">
        <v>93</v>
      </c>
      <c r="AM270" s="0" t="s">
        <v>93</v>
      </c>
      <c r="AN270" s="0" t="s">
        <v>93</v>
      </c>
      <c r="AO270" s="0" t="s">
        <v>93</v>
      </c>
      <c r="AP270" s="0" t="s">
        <v>93</v>
      </c>
      <c r="AQ270" s="0" t="s">
        <v>93</v>
      </c>
      <c r="AR270" s="0" t="s">
        <v>93</v>
      </c>
      <c r="AS270" s="0" t="s">
        <v>93</v>
      </c>
      <c r="AT270" s="0" t="s">
        <v>93</v>
      </c>
      <c r="AU270" s="0" t="s">
        <v>93</v>
      </c>
      <c r="AV270" s="0" t="s">
        <v>93</v>
      </c>
      <c r="AW270" s="0" t="s">
        <v>93</v>
      </c>
      <c r="AX270" s="0" t="s">
        <v>93</v>
      </c>
      <c r="AY270" s="0" t="s">
        <v>93</v>
      </c>
      <c r="AZ270" s="0" t="s">
        <v>93</v>
      </c>
      <c r="BA270" s="0" t="s">
        <v>93</v>
      </c>
      <c r="BB270" s="0" t="s">
        <v>93</v>
      </c>
      <c r="BC270" s="0" t="s">
        <v>93</v>
      </c>
      <c r="BD270" s="0" t="s">
        <v>93</v>
      </c>
      <c r="BE270" s="0" t="s">
        <v>93</v>
      </c>
      <c r="BF270" s="0" t="s">
        <v>93</v>
      </c>
      <c r="BG270" s="0" t="s">
        <v>93</v>
      </c>
      <c r="BH270" s="0" t="s">
        <v>93</v>
      </c>
      <c r="BI270" s="0" t="s">
        <v>93</v>
      </c>
      <c r="BJ270" s="0" t="s">
        <v>93</v>
      </c>
      <c r="BK270" s="0" t="s">
        <v>93</v>
      </c>
      <c r="BL270" s="0" t="s">
        <v>93</v>
      </c>
      <c r="BM270" s="0" t="n">
        <v>0.737745881080627</v>
      </c>
      <c r="BN270" s="0" t="n">
        <v>0.257553488016129</v>
      </c>
      <c r="BO270" s="0" t="n">
        <v>5.23182487487793</v>
      </c>
      <c r="BP270" s="0" t="n">
        <v>0.141011195658158</v>
      </c>
      <c r="BQ270" s="0" t="n">
        <v>3.85975725197636</v>
      </c>
      <c r="BR270" s="0" t="n">
        <v>0.730251610279083</v>
      </c>
      <c r="BS270" s="0" t="n">
        <v>0.488661110401154</v>
      </c>
      <c r="BT270" s="0" t="n">
        <v>47.2062301635742</v>
      </c>
      <c r="BU270" s="0" t="n">
        <v>0.0154693905391024</v>
      </c>
      <c r="BV270" s="0" t="n">
        <v>34.4724255921551</v>
      </c>
      <c r="BW270" s="0" t="s">
        <v>93</v>
      </c>
      <c r="BX270" s="0" t="s">
        <v>93</v>
      </c>
      <c r="BY270" s="0" t="s">
        <v>93</v>
      </c>
      <c r="BZ270" s="0" t="s">
        <v>93</v>
      </c>
      <c r="CA270" s="0" t="s">
        <v>93</v>
      </c>
      <c r="CB270" s="0" t="s">
        <v>93</v>
      </c>
      <c r="CC270" s="0" t="s">
        <v>93</v>
      </c>
      <c r="CD270" s="0" t="s">
        <v>93</v>
      </c>
      <c r="CE270" s="0" t="s">
        <v>93</v>
      </c>
      <c r="CF270" s="0" t="s">
        <v>93</v>
      </c>
      <c r="CG270" s="0" t="s">
        <v>93</v>
      </c>
      <c r="CH270" s="0" t="s">
        <v>93</v>
      </c>
      <c r="CI270" s="0" t="s">
        <v>93</v>
      </c>
      <c r="CJ270" s="0" t="s">
        <v>93</v>
      </c>
      <c r="CK270" s="0" t="s">
        <v>93</v>
      </c>
      <c r="CL270" s="0" t="s">
        <v>93</v>
      </c>
      <c r="CM270" s="0" t="s">
        <v>93</v>
      </c>
      <c r="CN270" s="0" t="s">
        <v>93</v>
      </c>
      <c r="CO270" s="0" t="s">
        <v>93</v>
      </c>
      <c r="CP270" s="0" t="s">
        <v>93</v>
      </c>
      <c r="CQ270" s="0" t="s">
        <v>93</v>
      </c>
      <c r="CR270" s="0" t="s">
        <v>93</v>
      </c>
      <c r="CS270" s="0" t="s">
        <v>93</v>
      </c>
      <c r="CT270" s="0" t="s">
        <v>93</v>
      </c>
      <c r="CU270" s="0" t="s">
        <v>93</v>
      </c>
    </row>
    <row r="271" customFormat="false" ht="15" hidden="false" customHeight="false" outlineLevel="0" collapsed="false">
      <c r="A271" s="0" t="n">
        <v>198</v>
      </c>
      <c r="B271" s="0" t="n">
        <v>2.01</v>
      </c>
      <c r="C271" s="0" t="n">
        <v>2.02</v>
      </c>
      <c r="D271" s="0" t="n">
        <v>10.7299998402596</v>
      </c>
      <c r="E271" s="1" t="n">
        <v>0.410099979490042</v>
      </c>
      <c r="F271" s="0" t="s">
        <v>610</v>
      </c>
      <c r="G271" s="0" t="s">
        <v>611</v>
      </c>
      <c r="H271" s="0" t="s">
        <v>86</v>
      </c>
      <c r="I271" s="1" t="n">
        <v>1</v>
      </c>
      <c r="J271" s="0" t="s">
        <v>93</v>
      </c>
      <c r="K271" s="0" t="s">
        <v>93</v>
      </c>
      <c r="L271" s="0" t="s">
        <v>93</v>
      </c>
      <c r="M271" s="0" t="s">
        <v>93</v>
      </c>
      <c r="N271" s="0" t="s">
        <v>93</v>
      </c>
      <c r="O271" s="0" t="s">
        <v>93</v>
      </c>
      <c r="P271" s="0" t="s">
        <v>93</v>
      </c>
      <c r="Q271" s="0" t="s">
        <v>93</v>
      </c>
      <c r="R271" s="0" t="s">
        <v>93</v>
      </c>
      <c r="S271" s="0" t="s">
        <v>93</v>
      </c>
      <c r="T271" s="0" t="s">
        <v>93</v>
      </c>
      <c r="U271" s="0" t="s">
        <v>93</v>
      </c>
      <c r="V271" s="0" t="s">
        <v>93</v>
      </c>
      <c r="W271" s="0" t="s">
        <v>93</v>
      </c>
      <c r="X271" s="0" t="s">
        <v>93</v>
      </c>
      <c r="Y271" s="0" t="s">
        <v>93</v>
      </c>
      <c r="Z271" s="0" t="s">
        <v>93</v>
      </c>
      <c r="AA271" s="0" t="s">
        <v>93</v>
      </c>
      <c r="AB271" s="0" t="s">
        <v>93</v>
      </c>
      <c r="AC271" s="0" t="s">
        <v>93</v>
      </c>
      <c r="AD271" s="0" t="n">
        <v>2.03272008895874</v>
      </c>
      <c r="AE271" s="0" t="s">
        <v>93</v>
      </c>
      <c r="AF271" s="0" t="s">
        <v>93</v>
      </c>
      <c r="AG271" s="0" t="s">
        <v>93</v>
      </c>
      <c r="AH271" s="0" t="s">
        <v>93</v>
      </c>
      <c r="AI271" s="0" t="s">
        <v>93</v>
      </c>
      <c r="AJ271" s="0" t="s">
        <v>93</v>
      </c>
      <c r="AK271" s="0" t="s">
        <v>93</v>
      </c>
      <c r="AL271" s="0" t="s">
        <v>93</v>
      </c>
      <c r="AM271" s="0" t="s">
        <v>93</v>
      </c>
      <c r="AN271" s="0" t="s">
        <v>93</v>
      </c>
      <c r="AO271" s="0" t="s">
        <v>93</v>
      </c>
      <c r="AP271" s="0" t="s">
        <v>93</v>
      </c>
      <c r="AQ271" s="0" t="s">
        <v>93</v>
      </c>
      <c r="AR271" s="0" t="s">
        <v>93</v>
      </c>
      <c r="AS271" s="0" t="s">
        <v>93</v>
      </c>
      <c r="AT271" s="0" t="s">
        <v>93</v>
      </c>
      <c r="AU271" s="0" t="s">
        <v>93</v>
      </c>
      <c r="AV271" s="0" t="s">
        <v>93</v>
      </c>
      <c r="AW271" s="0" t="s">
        <v>93</v>
      </c>
      <c r="AX271" s="0" t="s">
        <v>93</v>
      </c>
      <c r="AY271" s="0" t="s">
        <v>93</v>
      </c>
      <c r="AZ271" s="0" t="s">
        <v>93</v>
      </c>
      <c r="BA271" s="0" t="s">
        <v>93</v>
      </c>
      <c r="BB271" s="0" t="s">
        <v>93</v>
      </c>
      <c r="BC271" s="0" t="s">
        <v>93</v>
      </c>
      <c r="BD271" s="0" t="s">
        <v>93</v>
      </c>
      <c r="BE271" s="0" t="s">
        <v>93</v>
      </c>
      <c r="BF271" s="0" t="s">
        <v>93</v>
      </c>
      <c r="BG271" s="0" t="s">
        <v>93</v>
      </c>
      <c r="BH271" s="0" t="s">
        <v>93</v>
      </c>
      <c r="BI271" s="0" t="s">
        <v>93</v>
      </c>
      <c r="BJ271" s="0" t="s">
        <v>93</v>
      </c>
      <c r="BK271" s="0" t="s">
        <v>93</v>
      </c>
      <c r="BL271" s="0" t="s">
        <v>93</v>
      </c>
      <c r="BM271" s="0" t="s">
        <v>93</v>
      </c>
      <c r="BN271" s="0" t="s">
        <v>93</v>
      </c>
      <c r="BO271" s="0" t="s">
        <v>93</v>
      </c>
      <c r="BP271" s="0" t="s">
        <v>93</v>
      </c>
      <c r="BQ271" s="0" t="s">
        <v>93</v>
      </c>
      <c r="BR271" s="0" t="s">
        <v>93</v>
      </c>
      <c r="BS271" s="0" t="s">
        <v>93</v>
      </c>
      <c r="BT271" s="0" t="s">
        <v>93</v>
      </c>
      <c r="BU271" s="0" t="s">
        <v>93</v>
      </c>
      <c r="BV271" s="0" t="s">
        <v>93</v>
      </c>
      <c r="BW271" s="0" t="n">
        <v>1.35623395442963</v>
      </c>
      <c r="BX271" s="0" t="s">
        <v>93</v>
      </c>
      <c r="BY271" s="0" t="s">
        <v>93</v>
      </c>
      <c r="BZ271" s="0" t="s">
        <v>93</v>
      </c>
      <c r="CA271" s="0" t="s">
        <v>93</v>
      </c>
      <c r="CB271" s="0" t="n">
        <v>0.897629082202911</v>
      </c>
      <c r="CC271" s="0" t="s">
        <v>93</v>
      </c>
      <c r="CD271" s="0" t="s">
        <v>93</v>
      </c>
      <c r="CE271" s="0" t="s">
        <v>93</v>
      </c>
      <c r="CF271" s="0" t="s">
        <v>93</v>
      </c>
      <c r="CG271" s="0" t="s">
        <v>93</v>
      </c>
      <c r="CH271" s="0" t="s">
        <v>93</v>
      </c>
      <c r="CI271" s="0" t="s">
        <v>93</v>
      </c>
      <c r="CJ271" s="0" t="s">
        <v>93</v>
      </c>
      <c r="CK271" s="0" t="s">
        <v>93</v>
      </c>
      <c r="CL271" s="0" t="s">
        <v>93</v>
      </c>
      <c r="CM271" s="0" t="s">
        <v>93</v>
      </c>
      <c r="CN271" s="0" t="s">
        <v>93</v>
      </c>
      <c r="CO271" s="0" t="s">
        <v>93</v>
      </c>
      <c r="CP271" s="0" t="s">
        <v>93</v>
      </c>
      <c r="CQ271" s="0" t="s">
        <v>93</v>
      </c>
      <c r="CR271" s="0" t="s">
        <v>93</v>
      </c>
      <c r="CS271" s="0" t="s">
        <v>93</v>
      </c>
      <c r="CT271" s="0" t="s">
        <v>93</v>
      </c>
      <c r="CU271" s="0" t="s">
        <v>93</v>
      </c>
    </row>
    <row r="272" customFormat="false" ht="15" hidden="false" customHeight="false" outlineLevel="0" collapsed="false">
      <c r="A272" s="0" t="n">
        <v>188</v>
      </c>
      <c r="B272" s="0" t="n">
        <v>2.01</v>
      </c>
      <c r="C272" s="0" t="n">
        <v>2.02</v>
      </c>
      <c r="D272" s="0" t="n">
        <v>12.950000166893</v>
      </c>
      <c r="E272" s="1" t="n">
        <v>0.429600011557341</v>
      </c>
      <c r="F272" s="0" t="s">
        <v>612</v>
      </c>
      <c r="G272" s="0" t="s">
        <v>613</v>
      </c>
      <c r="H272" s="0" t="s">
        <v>86</v>
      </c>
      <c r="I272" s="1" t="n">
        <v>1</v>
      </c>
      <c r="J272" s="0" t="s">
        <v>93</v>
      </c>
      <c r="K272" s="0" t="s">
        <v>93</v>
      </c>
      <c r="L272" s="0" t="s">
        <v>93</v>
      </c>
      <c r="M272" s="0" t="s">
        <v>93</v>
      </c>
      <c r="N272" s="0" t="s">
        <v>93</v>
      </c>
      <c r="O272" s="0" t="s">
        <v>93</v>
      </c>
      <c r="P272" s="0" t="s">
        <v>93</v>
      </c>
      <c r="Q272" s="0" t="s">
        <v>93</v>
      </c>
      <c r="R272" s="0" t="s">
        <v>93</v>
      </c>
      <c r="S272" s="0" t="s">
        <v>93</v>
      </c>
      <c r="T272" s="0" t="s">
        <v>93</v>
      </c>
      <c r="U272" s="0" t="s">
        <v>93</v>
      </c>
      <c r="V272" s="0" t="s">
        <v>93</v>
      </c>
      <c r="W272" s="0" t="s">
        <v>93</v>
      </c>
      <c r="X272" s="0" t="s">
        <v>93</v>
      </c>
      <c r="Y272" s="0" t="s">
        <v>93</v>
      </c>
      <c r="Z272" s="0" t="s">
        <v>93</v>
      </c>
      <c r="AA272" s="0" t="s">
        <v>93</v>
      </c>
      <c r="AB272" s="0" t="s">
        <v>93</v>
      </c>
      <c r="AC272" s="0" t="s">
        <v>93</v>
      </c>
      <c r="AD272" s="0" t="n">
        <v>0.98948061466217</v>
      </c>
      <c r="AE272" s="0" t="s">
        <v>93</v>
      </c>
      <c r="AF272" s="0" t="s">
        <v>93</v>
      </c>
      <c r="AG272" s="0" t="s">
        <v>93</v>
      </c>
      <c r="AH272" s="0" t="s">
        <v>93</v>
      </c>
      <c r="AI272" s="0" t="s">
        <v>93</v>
      </c>
      <c r="AJ272" s="0" t="s">
        <v>93</v>
      </c>
      <c r="AK272" s="0" t="s">
        <v>93</v>
      </c>
      <c r="AL272" s="0" t="s">
        <v>93</v>
      </c>
      <c r="AM272" s="0" t="s">
        <v>93</v>
      </c>
      <c r="AN272" s="0" t="s">
        <v>93</v>
      </c>
      <c r="AO272" s="0" t="s">
        <v>93</v>
      </c>
      <c r="AP272" s="0" t="s">
        <v>93</v>
      </c>
      <c r="AQ272" s="0" t="s">
        <v>93</v>
      </c>
      <c r="AR272" s="0" t="s">
        <v>93</v>
      </c>
      <c r="AS272" s="0" t="s">
        <v>93</v>
      </c>
      <c r="AT272" s="0" t="s">
        <v>93</v>
      </c>
      <c r="AU272" s="0" t="s">
        <v>93</v>
      </c>
      <c r="AV272" s="0" t="s">
        <v>93</v>
      </c>
      <c r="AW272" s="0" t="s">
        <v>93</v>
      </c>
      <c r="AX272" s="0" t="s">
        <v>93</v>
      </c>
      <c r="AY272" s="0" t="s">
        <v>93</v>
      </c>
      <c r="AZ272" s="0" t="s">
        <v>93</v>
      </c>
      <c r="BA272" s="0" t="s">
        <v>93</v>
      </c>
      <c r="BB272" s="0" t="s">
        <v>93</v>
      </c>
      <c r="BC272" s="0" t="s">
        <v>93</v>
      </c>
      <c r="BD272" s="0" t="s">
        <v>93</v>
      </c>
      <c r="BE272" s="0" t="s">
        <v>93</v>
      </c>
      <c r="BF272" s="0" t="s">
        <v>93</v>
      </c>
      <c r="BG272" s="0" t="s">
        <v>93</v>
      </c>
      <c r="BH272" s="0" t="s">
        <v>93</v>
      </c>
      <c r="BI272" s="0" t="s">
        <v>93</v>
      </c>
      <c r="BJ272" s="0" t="s">
        <v>93</v>
      </c>
      <c r="BK272" s="0" t="s">
        <v>93</v>
      </c>
      <c r="BL272" s="0" t="s">
        <v>93</v>
      </c>
      <c r="BM272" s="0" t="s">
        <v>93</v>
      </c>
      <c r="BN272" s="0" t="s">
        <v>93</v>
      </c>
      <c r="BO272" s="0" t="s">
        <v>93</v>
      </c>
      <c r="BP272" s="0" t="s">
        <v>93</v>
      </c>
      <c r="BQ272" s="0" t="s">
        <v>93</v>
      </c>
      <c r="BR272" s="0" t="s">
        <v>93</v>
      </c>
      <c r="BS272" s="0" t="s">
        <v>93</v>
      </c>
      <c r="BT272" s="0" t="s">
        <v>93</v>
      </c>
      <c r="BU272" s="0" t="s">
        <v>93</v>
      </c>
      <c r="BV272" s="0" t="s">
        <v>93</v>
      </c>
      <c r="BW272" s="0" t="n">
        <v>1.06874299049377</v>
      </c>
      <c r="BX272" s="0" t="s">
        <v>93</v>
      </c>
      <c r="BY272" s="0" t="s">
        <v>93</v>
      </c>
      <c r="BZ272" s="0" t="s">
        <v>93</v>
      </c>
      <c r="CA272" s="0" t="s">
        <v>93</v>
      </c>
      <c r="CB272" s="0" t="n">
        <v>0.770150721073151</v>
      </c>
      <c r="CC272" s="0" t="s">
        <v>93</v>
      </c>
      <c r="CD272" s="0" t="s">
        <v>93</v>
      </c>
      <c r="CE272" s="0" t="s">
        <v>93</v>
      </c>
      <c r="CF272" s="0" t="s">
        <v>93</v>
      </c>
      <c r="CG272" s="0" t="s">
        <v>93</v>
      </c>
      <c r="CH272" s="0" t="s">
        <v>93</v>
      </c>
      <c r="CI272" s="0" t="s">
        <v>93</v>
      </c>
      <c r="CJ272" s="0" t="s">
        <v>93</v>
      </c>
      <c r="CK272" s="0" t="s">
        <v>93</v>
      </c>
      <c r="CL272" s="0" t="s">
        <v>93</v>
      </c>
      <c r="CM272" s="0" t="s">
        <v>93</v>
      </c>
      <c r="CN272" s="0" t="s">
        <v>93</v>
      </c>
      <c r="CO272" s="0" t="s">
        <v>93</v>
      </c>
      <c r="CP272" s="0" t="s">
        <v>93</v>
      </c>
      <c r="CQ272" s="0" t="s">
        <v>93</v>
      </c>
      <c r="CR272" s="0" t="s">
        <v>93</v>
      </c>
      <c r="CS272" s="0" t="s">
        <v>93</v>
      </c>
      <c r="CT272" s="0" t="s">
        <v>93</v>
      </c>
      <c r="CU272" s="0" t="s">
        <v>93</v>
      </c>
    </row>
    <row r="273" customFormat="false" ht="15" hidden="false" customHeight="false" outlineLevel="0" collapsed="false">
      <c r="A273" s="0" t="n">
        <v>199</v>
      </c>
      <c r="B273" s="0" t="n">
        <v>2</v>
      </c>
      <c r="C273" s="0" t="n">
        <v>2.02</v>
      </c>
      <c r="D273" s="0" t="n">
        <v>9.8640002310276</v>
      </c>
      <c r="E273" s="1" t="n">
        <v>2.4940000846982</v>
      </c>
      <c r="F273" s="0" t="s">
        <v>614</v>
      </c>
      <c r="G273" s="0" t="s">
        <v>615</v>
      </c>
      <c r="H273" s="0" t="s">
        <v>86</v>
      </c>
      <c r="I273" s="1" t="n">
        <v>1</v>
      </c>
      <c r="J273" s="0" t="s">
        <v>93</v>
      </c>
      <c r="K273" s="0" t="s">
        <v>93</v>
      </c>
      <c r="L273" s="0" t="s">
        <v>93</v>
      </c>
      <c r="M273" s="0" t="s">
        <v>93</v>
      </c>
      <c r="N273" s="0" t="s">
        <v>93</v>
      </c>
      <c r="O273" s="0" t="s">
        <v>93</v>
      </c>
      <c r="P273" s="0" t="s">
        <v>93</v>
      </c>
      <c r="Q273" s="0" t="s">
        <v>93</v>
      </c>
      <c r="R273" s="0" t="s">
        <v>93</v>
      </c>
      <c r="S273" s="0" t="s">
        <v>93</v>
      </c>
      <c r="T273" s="0" t="s">
        <v>93</v>
      </c>
      <c r="U273" s="0" t="s">
        <v>93</v>
      </c>
      <c r="V273" s="0" t="s">
        <v>93</v>
      </c>
      <c r="W273" s="0" t="s">
        <v>93</v>
      </c>
      <c r="X273" s="0" t="s">
        <v>93</v>
      </c>
      <c r="Y273" s="0" t="s">
        <v>93</v>
      </c>
      <c r="Z273" s="0" t="s">
        <v>93</v>
      </c>
      <c r="AA273" s="0" t="s">
        <v>93</v>
      </c>
      <c r="AB273" s="0" t="s">
        <v>93</v>
      </c>
      <c r="AC273" s="0" t="s">
        <v>93</v>
      </c>
      <c r="AD273" s="0" t="s">
        <v>93</v>
      </c>
      <c r="AE273" s="0" t="s">
        <v>93</v>
      </c>
      <c r="AF273" s="0" t="s">
        <v>93</v>
      </c>
      <c r="AG273" s="0" t="s">
        <v>93</v>
      </c>
      <c r="AH273" s="0" t="s">
        <v>93</v>
      </c>
      <c r="AI273" s="0" t="n">
        <v>2.34423899650574</v>
      </c>
      <c r="AJ273" s="0" t="s">
        <v>93</v>
      </c>
      <c r="AK273" s="0" t="s">
        <v>93</v>
      </c>
      <c r="AL273" s="0" t="s">
        <v>93</v>
      </c>
      <c r="AM273" s="0" t="s">
        <v>93</v>
      </c>
      <c r="AN273" s="0" t="s">
        <v>93</v>
      </c>
      <c r="AO273" s="0" t="s">
        <v>93</v>
      </c>
      <c r="AP273" s="0" t="s">
        <v>93</v>
      </c>
      <c r="AQ273" s="0" t="s">
        <v>93</v>
      </c>
      <c r="AR273" s="0" t="s">
        <v>93</v>
      </c>
      <c r="AS273" s="0" t="s">
        <v>93</v>
      </c>
      <c r="AT273" s="0" t="s">
        <v>93</v>
      </c>
      <c r="AU273" s="0" t="s">
        <v>93</v>
      </c>
      <c r="AV273" s="0" t="s">
        <v>93</v>
      </c>
      <c r="AW273" s="0" t="s">
        <v>93</v>
      </c>
      <c r="AX273" s="0" t="s">
        <v>93</v>
      </c>
      <c r="AY273" s="0" t="s">
        <v>93</v>
      </c>
      <c r="AZ273" s="0" t="s">
        <v>93</v>
      </c>
      <c r="BA273" s="0" t="s">
        <v>93</v>
      </c>
      <c r="BB273" s="0" t="s">
        <v>93</v>
      </c>
      <c r="BC273" s="0" t="s">
        <v>93</v>
      </c>
      <c r="BD273" s="0" t="s">
        <v>93</v>
      </c>
      <c r="BE273" s="0" t="s">
        <v>93</v>
      </c>
      <c r="BF273" s="0" t="s">
        <v>93</v>
      </c>
      <c r="BG273" s="0" t="s">
        <v>93</v>
      </c>
      <c r="BH273" s="0" t="n">
        <v>1.77539396286011</v>
      </c>
      <c r="BI273" s="0" t="s">
        <v>93</v>
      </c>
      <c r="BJ273" s="0" t="s">
        <v>93</v>
      </c>
      <c r="BK273" s="0" t="s">
        <v>93</v>
      </c>
      <c r="BL273" s="0" t="s">
        <v>93</v>
      </c>
      <c r="BM273" s="0" t="s">
        <v>93</v>
      </c>
      <c r="BN273" s="0" t="s">
        <v>93</v>
      </c>
      <c r="BO273" s="0" t="s">
        <v>93</v>
      </c>
      <c r="BP273" s="0" t="s">
        <v>93</v>
      </c>
      <c r="BQ273" s="0" t="s">
        <v>93</v>
      </c>
      <c r="BR273" s="0" t="s">
        <v>93</v>
      </c>
      <c r="BS273" s="0" t="s">
        <v>93</v>
      </c>
      <c r="BT273" s="0" t="s">
        <v>93</v>
      </c>
      <c r="BU273" s="0" t="s">
        <v>93</v>
      </c>
      <c r="BV273" s="0" t="s">
        <v>93</v>
      </c>
      <c r="BW273" s="0" t="s">
        <v>93</v>
      </c>
      <c r="BX273" s="0" t="s">
        <v>93</v>
      </c>
      <c r="BY273" s="0" t="s">
        <v>93</v>
      </c>
      <c r="BZ273" s="0" t="s">
        <v>93</v>
      </c>
      <c r="CA273" s="0" t="s">
        <v>93</v>
      </c>
      <c r="CB273" s="0" t="s">
        <v>93</v>
      </c>
      <c r="CC273" s="0" t="s">
        <v>93</v>
      </c>
      <c r="CD273" s="0" t="s">
        <v>93</v>
      </c>
      <c r="CE273" s="0" t="s">
        <v>93</v>
      </c>
      <c r="CF273" s="0" t="s">
        <v>93</v>
      </c>
      <c r="CG273" s="0" t="s">
        <v>93</v>
      </c>
      <c r="CH273" s="0" t="s">
        <v>93</v>
      </c>
      <c r="CI273" s="0" t="s">
        <v>93</v>
      </c>
      <c r="CJ273" s="0" t="s">
        <v>93</v>
      </c>
      <c r="CK273" s="0" t="s">
        <v>93</v>
      </c>
      <c r="CL273" s="0" t="n">
        <v>1.46255898475647</v>
      </c>
      <c r="CM273" s="0" t="s">
        <v>93</v>
      </c>
      <c r="CN273" s="0" t="s">
        <v>93</v>
      </c>
      <c r="CO273" s="0" t="s">
        <v>93</v>
      </c>
      <c r="CP273" s="0" t="s">
        <v>93</v>
      </c>
      <c r="CQ273" s="0" t="s">
        <v>93</v>
      </c>
      <c r="CR273" s="0" t="s">
        <v>93</v>
      </c>
      <c r="CS273" s="0" t="s">
        <v>93</v>
      </c>
      <c r="CT273" s="0" t="s">
        <v>93</v>
      </c>
      <c r="CU273" s="0" t="s">
        <v>93</v>
      </c>
    </row>
    <row r="274" customFormat="false" ht="15" hidden="false" customHeight="false" outlineLevel="0" collapsed="false">
      <c r="A274" s="0" t="n">
        <v>197</v>
      </c>
      <c r="B274" s="0" t="n">
        <v>2.01</v>
      </c>
      <c r="C274" s="0" t="n">
        <v>2.01</v>
      </c>
      <c r="D274" s="0" t="n">
        <v>23.1600001454353</v>
      </c>
      <c r="E274" s="1" t="n">
        <v>0.903999991714954</v>
      </c>
      <c r="F274" s="0" t="s">
        <v>616</v>
      </c>
      <c r="G274" s="0" t="s">
        <v>617</v>
      </c>
      <c r="H274" s="0" t="s">
        <v>86</v>
      </c>
      <c r="I274" s="1" t="n">
        <v>1</v>
      </c>
      <c r="J274" s="0" t="n">
        <v>1.00929999351501</v>
      </c>
      <c r="K274" s="0" t="s">
        <v>93</v>
      </c>
      <c r="L274" s="0" t="s">
        <v>93</v>
      </c>
      <c r="M274" s="0" t="s">
        <v>93</v>
      </c>
      <c r="N274" s="0" t="s">
        <v>93</v>
      </c>
      <c r="O274" s="0" t="n">
        <v>0.946865916252136</v>
      </c>
      <c r="P274" s="0" t="s">
        <v>93</v>
      </c>
      <c r="Q274" s="0" t="s">
        <v>93</v>
      </c>
      <c r="R274" s="0" t="s">
        <v>93</v>
      </c>
      <c r="S274" s="0" t="s">
        <v>93</v>
      </c>
      <c r="T274" s="0" t="s">
        <v>93</v>
      </c>
      <c r="U274" s="0" t="s">
        <v>93</v>
      </c>
      <c r="V274" s="0" t="s">
        <v>93</v>
      </c>
      <c r="W274" s="0" t="s">
        <v>93</v>
      </c>
      <c r="X274" s="0" t="s">
        <v>93</v>
      </c>
      <c r="Y274" s="0" t="s">
        <v>93</v>
      </c>
      <c r="Z274" s="0" t="s">
        <v>93</v>
      </c>
      <c r="AA274" s="0" t="s">
        <v>93</v>
      </c>
      <c r="AB274" s="0" t="s">
        <v>93</v>
      </c>
      <c r="AC274" s="0" t="s">
        <v>93</v>
      </c>
      <c r="AD274" s="0" t="s">
        <v>93</v>
      </c>
      <c r="AE274" s="0" t="s">
        <v>93</v>
      </c>
      <c r="AF274" s="0" t="s">
        <v>93</v>
      </c>
      <c r="AG274" s="0" t="s">
        <v>93</v>
      </c>
      <c r="AH274" s="0" t="s">
        <v>93</v>
      </c>
      <c r="AI274" s="0" t="s">
        <v>93</v>
      </c>
      <c r="AJ274" s="0" t="s">
        <v>93</v>
      </c>
      <c r="AK274" s="0" t="s">
        <v>93</v>
      </c>
      <c r="AL274" s="0" t="s">
        <v>93</v>
      </c>
      <c r="AM274" s="0" t="s">
        <v>93</v>
      </c>
      <c r="AN274" s="0" t="s">
        <v>93</v>
      </c>
      <c r="AO274" s="0" t="s">
        <v>93</v>
      </c>
      <c r="AP274" s="0" t="s">
        <v>93</v>
      </c>
      <c r="AQ274" s="0" t="s">
        <v>93</v>
      </c>
      <c r="AR274" s="0" t="s">
        <v>93</v>
      </c>
      <c r="AS274" s="0" t="n">
        <v>0.823079228401184</v>
      </c>
      <c r="AT274" s="0" t="s">
        <v>93</v>
      </c>
      <c r="AU274" s="0" t="s">
        <v>93</v>
      </c>
      <c r="AV274" s="0" t="s">
        <v>93</v>
      </c>
      <c r="AW274" s="0" t="s">
        <v>93</v>
      </c>
      <c r="AX274" s="0" t="s">
        <v>93</v>
      </c>
      <c r="AY274" s="0" t="s">
        <v>93</v>
      </c>
      <c r="AZ274" s="0" t="s">
        <v>93</v>
      </c>
      <c r="BA274" s="0" t="s">
        <v>93</v>
      </c>
      <c r="BB274" s="0" t="s">
        <v>93</v>
      </c>
      <c r="BC274" s="0" t="s">
        <v>93</v>
      </c>
      <c r="BD274" s="0" t="s">
        <v>93</v>
      </c>
      <c r="BE274" s="0" t="s">
        <v>93</v>
      </c>
      <c r="BF274" s="0" t="s">
        <v>93</v>
      </c>
      <c r="BG274" s="0" t="s">
        <v>93</v>
      </c>
      <c r="BH274" s="0" t="s">
        <v>93</v>
      </c>
      <c r="BI274" s="0" t="s">
        <v>93</v>
      </c>
      <c r="BJ274" s="0" t="s">
        <v>93</v>
      </c>
      <c r="BK274" s="0" t="s">
        <v>93</v>
      </c>
      <c r="BL274" s="0" t="s">
        <v>93</v>
      </c>
      <c r="BM274" s="0" t="s">
        <v>93</v>
      </c>
      <c r="BN274" s="0" t="s">
        <v>93</v>
      </c>
      <c r="BO274" s="0" t="s">
        <v>93</v>
      </c>
      <c r="BP274" s="0" t="s">
        <v>93</v>
      </c>
      <c r="BQ274" s="0" t="s">
        <v>93</v>
      </c>
      <c r="BR274" s="0" t="s">
        <v>93</v>
      </c>
      <c r="BS274" s="0" t="s">
        <v>93</v>
      </c>
      <c r="BT274" s="0" t="s">
        <v>93</v>
      </c>
      <c r="BU274" s="0" t="s">
        <v>93</v>
      </c>
      <c r="BV274" s="0" t="s">
        <v>93</v>
      </c>
      <c r="BW274" s="0" t="s">
        <v>93</v>
      </c>
      <c r="BX274" s="0" t="s">
        <v>93</v>
      </c>
      <c r="BY274" s="0" t="s">
        <v>93</v>
      </c>
      <c r="BZ274" s="0" t="s">
        <v>93</v>
      </c>
      <c r="CA274" s="0" t="s">
        <v>93</v>
      </c>
      <c r="CB274" s="0" t="s">
        <v>93</v>
      </c>
      <c r="CC274" s="0" t="s">
        <v>93</v>
      </c>
      <c r="CD274" s="0" t="s">
        <v>93</v>
      </c>
      <c r="CE274" s="0" t="s">
        <v>93</v>
      </c>
      <c r="CF274" s="0" t="s">
        <v>93</v>
      </c>
      <c r="CG274" s="0" t="s">
        <v>93</v>
      </c>
      <c r="CH274" s="0" t="s">
        <v>93</v>
      </c>
      <c r="CI274" s="0" t="s">
        <v>93</v>
      </c>
      <c r="CJ274" s="0" t="s">
        <v>93</v>
      </c>
      <c r="CK274" s="0" t="s">
        <v>93</v>
      </c>
      <c r="CL274" s="0" t="s">
        <v>93</v>
      </c>
      <c r="CM274" s="0" t="s">
        <v>93</v>
      </c>
      <c r="CN274" s="0" t="s">
        <v>93</v>
      </c>
      <c r="CO274" s="0" t="s">
        <v>93</v>
      </c>
      <c r="CP274" s="0" t="s">
        <v>93</v>
      </c>
      <c r="CQ274" s="0" t="s">
        <v>93</v>
      </c>
      <c r="CR274" s="0" t="s">
        <v>93</v>
      </c>
      <c r="CS274" s="0" t="s">
        <v>93</v>
      </c>
      <c r="CT274" s="0" t="s">
        <v>93</v>
      </c>
      <c r="CU274" s="0" t="s">
        <v>93</v>
      </c>
    </row>
    <row r="275" customFormat="false" ht="15" hidden="false" customHeight="false" outlineLevel="0" collapsed="false">
      <c r="A275" s="0" t="n">
        <v>198</v>
      </c>
      <c r="B275" s="0" t="n">
        <v>2.01</v>
      </c>
      <c r="C275" s="0" t="n">
        <v>2.01</v>
      </c>
      <c r="D275" s="0" t="n">
        <v>17.7000001072884</v>
      </c>
      <c r="E275" s="1" t="n">
        <v>3.29199992120266</v>
      </c>
      <c r="F275" s="0" t="s">
        <v>618</v>
      </c>
      <c r="G275" s="0" t="s">
        <v>619</v>
      </c>
      <c r="H275" s="0" t="s">
        <v>86</v>
      </c>
      <c r="I275" s="1" t="n">
        <v>1</v>
      </c>
      <c r="J275" s="0" t="n">
        <v>1.00010001659393</v>
      </c>
      <c r="K275" s="0" t="s">
        <v>93</v>
      </c>
      <c r="L275" s="0" t="s">
        <v>93</v>
      </c>
      <c r="M275" s="0" t="s">
        <v>93</v>
      </c>
      <c r="N275" s="0" t="s">
        <v>93</v>
      </c>
      <c r="O275" s="0" t="n">
        <v>1.19131898880005</v>
      </c>
      <c r="P275" s="0" t="s">
        <v>93</v>
      </c>
      <c r="Q275" s="0" t="s">
        <v>93</v>
      </c>
      <c r="R275" s="0" t="s">
        <v>93</v>
      </c>
      <c r="S275" s="0" t="s">
        <v>93</v>
      </c>
      <c r="T275" s="0" t="n">
        <v>0.861425995826721</v>
      </c>
      <c r="U275" s="0" t="s">
        <v>93</v>
      </c>
      <c r="V275" s="0" t="s">
        <v>93</v>
      </c>
      <c r="W275" s="0" t="s">
        <v>93</v>
      </c>
      <c r="X275" s="0" t="s">
        <v>93</v>
      </c>
      <c r="Y275" s="0" t="s">
        <v>93</v>
      </c>
      <c r="Z275" s="0" t="s">
        <v>93</v>
      </c>
      <c r="AA275" s="0" t="s">
        <v>93</v>
      </c>
      <c r="AB275" s="0" t="s">
        <v>93</v>
      </c>
      <c r="AC275" s="0" t="s">
        <v>93</v>
      </c>
      <c r="AD275" s="0" t="n">
        <v>0.893827199935913</v>
      </c>
      <c r="AE275" s="0" t="n">
        <v>0.757950305938721</v>
      </c>
      <c r="AF275" s="0" t="n">
        <v>35.4616088867188</v>
      </c>
      <c r="AG275" s="0" t="n">
        <v>0.0252054892035841</v>
      </c>
      <c r="AH275" s="0" t="n">
        <v>31.6965505764383</v>
      </c>
      <c r="AI275" s="0" t="n">
        <v>0.541571617126465</v>
      </c>
      <c r="AJ275" s="0" t="s">
        <v>93</v>
      </c>
      <c r="AK275" s="0" t="s">
        <v>93</v>
      </c>
      <c r="AL275" s="0" t="s">
        <v>93</v>
      </c>
      <c r="AM275" s="0" t="s">
        <v>93</v>
      </c>
      <c r="AN275" s="0" t="s">
        <v>93</v>
      </c>
      <c r="AO275" s="0" t="s">
        <v>93</v>
      </c>
      <c r="AP275" s="0" t="s">
        <v>93</v>
      </c>
      <c r="AQ275" s="0" t="s">
        <v>93</v>
      </c>
      <c r="AR275" s="0" t="s">
        <v>93</v>
      </c>
      <c r="AS275" s="0" t="n">
        <v>1.20418405532837</v>
      </c>
      <c r="AT275" s="0" t="s">
        <v>93</v>
      </c>
      <c r="AU275" s="0" t="s">
        <v>93</v>
      </c>
      <c r="AV275" s="0" t="s">
        <v>93</v>
      </c>
      <c r="AW275" s="0" t="s">
        <v>93</v>
      </c>
      <c r="AX275" s="0" t="n">
        <v>1.00894796848297</v>
      </c>
      <c r="AY275" s="0" t="s">
        <v>93</v>
      </c>
      <c r="AZ275" s="0" t="s">
        <v>93</v>
      </c>
      <c r="BA275" s="0" t="s">
        <v>93</v>
      </c>
      <c r="BB275" s="0" t="s">
        <v>93</v>
      </c>
      <c r="BC275" s="0" t="n">
        <v>0.624983727931976</v>
      </c>
      <c r="BD275" s="0" t="s">
        <v>93</v>
      </c>
      <c r="BE275" s="0" t="s">
        <v>93</v>
      </c>
      <c r="BF275" s="0" t="s">
        <v>93</v>
      </c>
      <c r="BG275" s="0" t="s">
        <v>93</v>
      </c>
      <c r="BH275" s="0" t="n">
        <v>0.833002984523773</v>
      </c>
      <c r="BI275" s="0" t="s">
        <v>93</v>
      </c>
      <c r="BJ275" s="0" t="s">
        <v>93</v>
      </c>
      <c r="BK275" s="0" t="s">
        <v>93</v>
      </c>
      <c r="BL275" s="0" t="s">
        <v>93</v>
      </c>
      <c r="BM275" s="0" t="s">
        <v>93</v>
      </c>
      <c r="BN275" s="0" t="s">
        <v>93</v>
      </c>
      <c r="BO275" s="0" t="s">
        <v>93</v>
      </c>
      <c r="BP275" s="0" t="s">
        <v>93</v>
      </c>
      <c r="BQ275" s="0" t="s">
        <v>93</v>
      </c>
      <c r="BR275" s="0" t="s">
        <v>93</v>
      </c>
      <c r="BS275" s="0" t="s">
        <v>93</v>
      </c>
      <c r="BT275" s="0" t="s">
        <v>93</v>
      </c>
      <c r="BU275" s="0" t="s">
        <v>93</v>
      </c>
      <c r="BV275" s="0" t="s">
        <v>93</v>
      </c>
      <c r="BW275" s="0" t="n">
        <v>1.04663097858429</v>
      </c>
      <c r="BX275" s="0" t="n">
        <v>0.889217495918274</v>
      </c>
      <c r="BY275" s="0" t="n">
        <v>26.9534893035889</v>
      </c>
      <c r="BZ275" s="0" t="n">
        <v>0.0388310013147326</v>
      </c>
      <c r="CA275" s="0" t="n">
        <v>28.2103568860764</v>
      </c>
      <c r="CB275" s="0" t="n">
        <v>0.752452611923218</v>
      </c>
      <c r="CC275" s="0" t="n">
        <v>0.54619038105011</v>
      </c>
      <c r="CD275" s="0" t="n">
        <v>65.3860778808594</v>
      </c>
      <c r="CE275" s="0" t="n">
        <v>0.0115078413679173</v>
      </c>
      <c r="CF275" s="0" t="n">
        <v>49.1999250848676</v>
      </c>
      <c r="CG275" s="0" t="s">
        <v>93</v>
      </c>
      <c r="CH275" s="0" t="s">
        <v>93</v>
      </c>
      <c r="CI275" s="0" t="s">
        <v>93</v>
      </c>
      <c r="CJ275" s="0" t="s">
        <v>93</v>
      </c>
      <c r="CK275" s="0" t="s">
        <v>93</v>
      </c>
      <c r="CL275" s="0" t="n">
        <v>0.732116520404816</v>
      </c>
      <c r="CM275" s="0" t="s">
        <v>93</v>
      </c>
      <c r="CN275" s="0" t="s">
        <v>93</v>
      </c>
      <c r="CO275" s="0" t="s">
        <v>93</v>
      </c>
      <c r="CP275" s="0" t="s">
        <v>93</v>
      </c>
      <c r="CQ275" s="0" t="s">
        <v>93</v>
      </c>
      <c r="CR275" s="0" t="s">
        <v>93</v>
      </c>
      <c r="CS275" s="0" t="s">
        <v>93</v>
      </c>
      <c r="CT275" s="0" t="s">
        <v>93</v>
      </c>
      <c r="CU275" s="0" t="s">
        <v>93</v>
      </c>
    </row>
    <row r="276" customFormat="false" ht="15" hidden="false" customHeight="false" outlineLevel="0" collapsed="false">
      <c r="A276" s="0" t="n">
        <v>199</v>
      </c>
      <c r="B276" s="0" t="n">
        <v>2.01</v>
      </c>
      <c r="C276" s="0" t="n">
        <v>2.01</v>
      </c>
      <c r="D276" s="0" t="n">
        <v>16.7699992656708</v>
      </c>
      <c r="E276" s="1" t="n">
        <v>4.49099987745285</v>
      </c>
      <c r="F276" s="0" t="s">
        <v>620</v>
      </c>
      <c r="G276" s="0" t="s">
        <v>621</v>
      </c>
      <c r="H276" s="0" t="s">
        <v>86</v>
      </c>
      <c r="I276" s="1" t="n">
        <v>1</v>
      </c>
      <c r="J276" s="0" t="n">
        <v>0.933117389678955</v>
      </c>
      <c r="K276" s="0" t="n">
        <v>0.612027287483215</v>
      </c>
      <c r="L276" s="0" t="n">
        <v>3.5254271030426</v>
      </c>
      <c r="M276" s="0" t="n">
        <v>0.264682083164798</v>
      </c>
      <c r="N276" s="0" t="n">
        <v>3.28963733589455</v>
      </c>
      <c r="O276" s="0" t="n">
        <v>1.1329460144043</v>
      </c>
      <c r="P276" s="0" t="n">
        <v>0.45469531416893</v>
      </c>
      <c r="Q276" s="0" t="n">
        <v>3.95471596717834</v>
      </c>
      <c r="R276" s="0" t="n">
        <v>0.286479743123662</v>
      </c>
      <c r="S276" s="0" t="n">
        <v>4.48047969311574</v>
      </c>
      <c r="T276" s="0" t="n">
        <v>1.03946900367737</v>
      </c>
      <c r="U276" s="0" t="n">
        <v>0.762695074081421</v>
      </c>
      <c r="V276" s="0" t="n">
        <v>3.51773810386658</v>
      </c>
      <c r="W276" s="0" t="n">
        <v>0.295493573707156</v>
      </c>
      <c r="X276" s="0" t="n">
        <v>3.65657972202411</v>
      </c>
      <c r="Y276" s="0" t="n">
        <v>1.12806701660156</v>
      </c>
      <c r="Z276" s="0" t="n">
        <v>0.527393281459808</v>
      </c>
      <c r="AA276" s="0" t="n">
        <v>5.30645895004272</v>
      </c>
      <c r="AB276" s="0" t="n">
        <v>0.212583763903889</v>
      </c>
      <c r="AC276" s="0" t="n">
        <v>5.98604131649336</v>
      </c>
      <c r="AD276" s="0" t="n">
        <v>1.16896498203278</v>
      </c>
      <c r="AE276" s="0" t="s">
        <v>93</v>
      </c>
      <c r="AF276" s="0" t="s">
        <v>93</v>
      </c>
      <c r="AG276" s="0" t="s">
        <v>93</v>
      </c>
      <c r="AH276" s="0" t="s">
        <v>93</v>
      </c>
      <c r="AI276" s="0" t="n">
        <v>1.13072896003723</v>
      </c>
      <c r="AJ276" s="0" t="s">
        <v>93</v>
      </c>
      <c r="AK276" s="0" t="s">
        <v>93</v>
      </c>
      <c r="AL276" s="0" t="s">
        <v>93</v>
      </c>
      <c r="AM276" s="0" t="s">
        <v>93</v>
      </c>
      <c r="AN276" s="0" t="n">
        <v>1.03603398799896</v>
      </c>
      <c r="AO276" s="0" t="s">
        <v>93</v>
      </c>
      <c r="AP276" s="0" t="s">
        <v>93</v>
      </c>
      <c r="AQ276" s="0" t="s">
        <v>93</v>
      </c>
      <c r="AR276" s="0" t="s">
        <v>93</v>
      </c>
      <c r="AS276" s="0" t="n">
        <v>1.43533396720886</v>
      </c>
      <c r="AT276" s="0" t="n">
        <v>0.170346707105637</v>
      </c>
      <c r="AU276" s="0" t="n">
        <v>3.52152991294861</v>
      </c>
      <c r="AV276" s="0" t="n">
        <v>0.407588179765608</v>
      </c>
      <c r="AW276" s="0" t="n">
        <v>5.05457150059721</v>
      </c>
      <c r="AX276" s="0" t="n">
        <v>1.03915405273438</v>
      </c>
      <c r="AY276" s="0" t="n">
        <v>0.764157116413116</v>
      </c>
      <c r="AZ276" s="0" t="n">
        <v>3.51290106773376</v>
      </c>
      <c r="BA276" s="0" t="n">
        <v>0.295810793614166</v>
      </c>
      <c r="BB276" s="0" t="n">
        <v>3.65044538139045</v>
      </c>
      <c r="BC276" s="0" t="n">
        <v>1.01746094226837</v>
      </c>
      <c r="BD276" s="0" t="n">
        <v>0.889772593975067</v>
      </c>
      <c r="BE276" s="0" t="n">
        <v>3.51689195632935</v>
      </c>
      <c r="BF276" s="0" t="n">
        <v>0.289306852443177</v>
      </c>
      <c r="BG276" s="0" t="n">
        <v>3.57830020374291</v>
      </c>
      <c r="BH276" s="0" t="n">
        <v>1.08810901641846</v>
      </c>
      <c r="BI276" s="0" t="s">
        <v>93</v>
      </c>
      <c r="BJ276" s="0" t="s">
        <v>93</v>
      </c>
      <c r="BK276" s="0" t="s">
        <v>93</v>
      </c>
      <c r="BL276" s="0" t="s">
        <v>93</v>
      </c>
      <c r="BM276" s="0" t="n">
        <v>1.26361203193665</v>
      </c>
      <c r="BN276" s="0" t="n">
        <v>0.259980112314224</v>
      </c>
      <c r="BO276" s="0" t="n">
        <v>3.61962103843689</v>
      </c>
      <c r="BP276" s="0" t="n">
        <v>0.349100643000552</v>
      </c>
      <c r="BQ276" s="0" t="n">
        <v>4.57379669521987</v>
      </c>
      <c r="BR276" s="0" t="n">
        <v>1.085569024086</v>
      </c>
      <c r="BS276" s="0" t="n">
        <v>0.568506181240082</v>
      </c>
      <c r="BT276" s="0" t="n">
        <v>3.65431189537048</v>
      </c>
      <c r="BU276" s="0" t="n">
        <v>0.29706523558136</v>
      </c>
      <c r="BV276" s="0" t="n">
        <v>3.96700779796319</v>
      </c>
      <c r="BW276" s="0" t="n">
        <v>1.06270098686218</v>
      </c>
      <c r="BX276" s="0" t="s">
        <v>93</v>
      </c>
      <c r="BY276" s="0" t="s">
        <v>93</v>
      </c>
      <c r="BZ276" s="0" t="s">
        <v>93</v>
      </c>
      <c r="CA276" s="0" t="s">
        <v>93</v>
      </c>
      <c r="CB276" s="0" t="n">
        <v>1.23580801486969</v>
      </c>
      <c r="CC276" s="0" t="s">
        <v>93</v>
      </c>
      <c r="CD276" s="0" t="s">
        <v>93</v>
      </c>
      <c r="CE276" s="0" t="s">
        <v>93</v>
      </c>
      <c r="CF276" s="0" t="s">
        <v>93</v>
      </c>
      <c r="CG276" s="0" t="n">
        <v>1.14220595359802</v>
      </c>
      <c r="CH276" s="0" t="s">
        <v>93</v>
      </c>
      <c r="CI276" s="0" t="s">
        <v>93</v>
      </c>
      <c r="CJ276" s="0" t="s">
        <v>93</v>
      </c>
      <c r="CK276" s="0" t="s">
        <v>93</v>
      </c>
      <c r="CL276" s="0" t="n">
        <v>1.32724499702454</v>
      </c>
      <c r="CM276" s="0" t="s">
        <v>93</v>
      </c>
      <c r="CN276" s="0" t="s">
        <v>93</v>
      </c>
      <c r="CO276" s="0" t="s">
        <v>93</v>
      </c>
      <c r="CP276" s="0" t="s">
        <v>93</v>
      </c>
      <c r="CQ276" s="0" t="n">
        <v>1.06891000270844</v>
      </c>
      <c r="CR276" s="0" t="s">
        <v>93</v>
      </c>
      <c r="CS276" s="0" t="s">
        <v>93</v>
      </c>
      <c r="CT276" s="0" t="s">
        <v>93</v>
      </c>
      <c r="CU276" s="0" t="s">
        <v>93</v>
      </c>
    </row>
    <row r="277" customFormat="false" ht="15" hidden="false" customHeight="false" outlineLevel="0" collapsed="false">
      <c r="A277" s="0" t="n">
        <v>203</v>
      </c>
      <c r="B277" s="0" t="n">
        <v>2</v>
      </c>
      <c r="C277" s="0" t="n">
        <v>2.01</v>
      </c>
      <c r="D277" s="0" t="n">
        <v>18.690000474453</v>
      </c>
      <c r="E277" s="1" t="n">
        <v>0.899699982255697</v>
      </c>
      <c r="F277" s="0" t="s">
        <v>622</v>
      </c>
      <c r="G277" s="0" t="s">
        <v>623</v>
      </c>
      <c r="H277" s="0" t="s">
        <v>86</v>
      </c>
      <c r="I277" s="1" t="n">
        <v>1</v>
      </c>
      <c r="J277" s="0" t="n">
        <v>1.08945596218109</v>
      </c>
      <c r="K277" s="0" t="n">
        <v>0.750672996044159</v>
      </c>
      <c r="L277" s="0" t="n">
        <v>13.9582595825195</v>
      </c>
      <c r="M277" s="0" t="n">
        <v>0.0780509887884202</v>
      </c>
      <c r="N277" s="0" t="n">
        <v>15.2069091238473</v>
      </c>
      <c r="O277" s="0" t="n">
        <v>1.27362501621246</v>
      </c>
      <c r="P277" s="0" t="n">
        <v>0.283916801214218</v>
      </c>
      <c r="Q277" s="0" t="n">
        <v>4.34611892700195</v>
      </c>
      <c r="R277" s="0" t="n">
        <v>0.293048818406596</v>
      </c>
      <c r="S277" s="0" t="n">
        <v>5.53532578886416</v>
      </c>
      <c r="T277" s="0" t="n">
        <v>0.774525821208954</v>
      </c>
      <c r="U277" s="0" t="n">
        <v>0.335281908512115</v>
      </c>
      <c r="V277" s="0" t="n">
        <v>2.39590406417847</v>
      </c>
      <c r="W277" s="0" t="n">
        <v>0.323270799022803</v>
      </c>
      <c r="X277" s="0" t="n">
        <v>1.8556895628457</v>
      </c>
      <c r="Y277" s="0" t="s">
        <v>93</v>
      </c>
      <c r="Z277" s="0" t="s">
        <v>93</v>
      </c>
      <c r="AA277" s="0" t="s">
        <v>93</v>
      </c>
      <c r="AB277" s="0" t="s">
        <v>93</v>
      </c>
      <c r="AC277" s="0" t="s">
        <v>93</v>
      </c>
      <c r="AD277" s="0" t="s">
        <v>93</v>
      </c>
      <c r="AE277" s="0" t="s">
        <v>93</v>
      </c>
      <c r="AF277" s="0" t="s">
        <v>93</v>
      </c>
      <c r="AG277" s="0" t="s">
        <v>93</v>
      </c>
      <c r="AH277" s="0" t="s">
        <v>93</v>
      </c>
      <c r="AI277" s="0" t="s">
        <v>93</v>
      </c>
      <c r="AJ277" s="0" t="s">
        <v>93</v>
      </c>
      <c r="AK277" s="0" t="s">
        <v>93</v>
      </c>
      <c r="AL277" s="0" t="s">
        <v>93</v>
      </c>
      <c r="AM277" s="0" t="s">
        <v>93</v>
      </c>
      <c r="AN277" s="0" t="n">
        <v>0.738277912139893</v>
      </c>
      <c r="AO277" s="0" t="n">
        <v>0.236396700143814</v>
      </c>
      <c r="AP277" s="0" t="n">
        <v>4.48748207092285</v>
      </c>
      <c r="AQ277" s="0" t="n">
        <v>0.164519412104986</v>
      </c>
      <c r="AR277" s="0" t="n">
        <v>3.31300889408612</v>
      </c>
      <c r="AS277" s="0" t="n">
        <v>1.3170919418335</v>
      </c>
      <c r="AT277" s="0" t="n">
        <v>0.443128913640976</v>
      </c>
      <c r="AU277" s="0" t="n">
        <v>18.618989944458</v>
      </c>
      <c r="AV277" s="0" t="n">
        <v>0.0707391725202329</v>
      </c>
      <c r="AW277" s="0" t="n">
        <v>24.5229216209245</v>
      </c>
      <c r="AX277" s="0" t="n">
        <v>0.895933628082275</v>
      </c>
      <c r="AY277" s="0" t="n">
        <v>0.674407184123993</v>
      </c>
      <c r="AZ277" s="0" t="n">
        <v>2.64048194885254</v>
      </c>
      <c r="BA277" s="0" t="n">
        <v>0.339306855883494</v>
      </c>
      <c r="BB277" s="0" t="n">
        <v>2.36569657232121</v>
      </c>
      <c r="BC277" s="0" t="n">
        <v>0.91834682226181</v>
      </c>
      <c r="BD277" s="0" t="n">
        <v>0.750248789787292</v>
      </c>
      <c r="BE277" s="0" t="n">
        <v>2.73150110244751</v>
      </c>
      <c r="BF277" s="0" t="n">
        <v>0.336205913092601</v>
      </c>
      <c r="BG277" s="0" t="n">
        <v>2.5084653574373</v>
      </c>
      <c r="BH277" s="0" t="s">
        <v>93</v>
      </c>
      <c r="BI277" s="0" t="s">
        <v>93</v>
      </c>
      <c r="BJ277" s="0" t="s">
        <v>93</v>
      </c>
      <c r="BK277" s="0" t="s">
        <v>93</v>
      </c>
      <c r="BL277" s="0" t="s">
        <v>93</v>
      </c>
      <c r="BM277" s="0" t="s">
        <v>93</v>
      </c>
      <c r="BN277" s="0" t="s">
        <v>93</v>
      </c>
      <c r="BO277" s="0" t="s">
        <v>93</v>
      </c>
      <c r="BP277" s="0" t="s">
        <v>93</v>
      </c>
      <c r="BQ277" s="0" t="s">
        <v>93</v>
      </c>
      <c r="BR277" s="0" t="s">
        <v>93</v>
      </c>
      <c r="BS277" s="0" t="s">
        <v>93</v>
      </c>
      <c r="BT277" s="0" t="s">
        <v>93</v>
      </c>
      <c r="BU277" s="0" t="s">
        <v>93</v>
      </c>
      <c r="BV277" s="0" t="s">
        <v>93</v>
      </c>
      <c r="BW277" s="0" t="s">
        <v>93</v>
      </c>
      <c r="BX277" s="0" t="s">
        <v>93</v>
      </c>
      <c r="BY277" s="0" t="s">
        <v>93</v>
      </c>
      <c r="BZ277" s="0" t="s">
        <v>93</v>
      </c>
      <c r="CA277" s="0" t="s">
        <v>93</v>
      </c>
      <c r="CB277" s="0" t="s">
        <v>93</v>
      </c>
      <c r="CC277" s="0" t="s">
        <v>93</v>
      </c>
      <c r="CD277" s="0" t="s">
        <v>93</v>
      </c>
      <c r="CE277" s="0" t="s">
        <v>93</v>
      </c>
      <c r="CF277" s="0" t="s">
        <v>93</v>
      </c>
      <c r="CG277" s="0" t="n">
        <v>0.702900290489197</v>
      </c>
      <c r="CH277" s="0" t="n">
        <v>0.17773300409317</v>
      </c>
      <c r="CI277" s="0" t="n">
        <v>3.61141610145569</v>
      </c>
      <c r="CJ277" s="0" t="n">
        <v>0.194632872740937</v>
      </c>
      <c r="CK277" s="0" t="n">
        <v>2.53846542679057</v>
      </c>
      <c r="CL277" s="0" t="s">
        <v>93</v>
      </c>
      <c r="CM277" s="0" t="s">
        <v>93</v>
      </c>
      <c r="CN277" s="0" t="s">
        <v>93</v>
      </c>
      <c r="CO277" s="0" t="s">
        <v>93</v>
      </c>
      <c r="CP277" s="0" t="s">
        <v>93</v>
      </c>
      <c r="CQ277" s="0" t="n">
        <v>1.0302540063858</v>
      </c>
      <c r="CR277" s="0" t="n">
        <v>0.818408727645874</v>
      </c>
      <c r="CS277" s="0" t="n">
        <v>3.63815808296204</v>
      </c>
      <c r="CT277" s="0" t="n">
        <v>0.283180110070152</v>
      </c>
      <c r="CU277" s="0" t="n">
        <v>3.74822694083653</v>
      </c>
    </row>
    <row r="278" customFormat="false" ht="15" hidden="false" customHeight="false" outlineLevel="0" collapsed="false">
      <c r="A278" s="0" t="n">
        <v>204</v>
      </c>
      <c r="B278" s="0" t="n">
        <v>2</v>
      </c>
      <c r="C278" s="0" t="n">
        <v>2.01</v>
      </c>
      <c r="D278" s="0" t="n">
        <v>15.6000003218651</v>
      </c>
      <c r="E278" s="1" t="n">
        <v>2.59899999946356</v>
      </c>
      <c r="F278" s="0" t="s">
        <v>624</v>
      </c>
      <c r="G278" s="0" t="s">
        <v>625</v>
      </c>
      <c r="H278" s="0" t="s">
        <v>86</v>
      </c>
      <c r="I278" s="1" t="n">
        <v>3</v>
      </c>
      <c r="J278" s="0" t="n">
        <v>0.853655576705933</v>
      </c>
      <c r="K278" s="0" t="s">
        <v>93</v>
      </c>
      <c r="L278" s="0" t="s">
        <v>93</v>
      </c>
      <c r="M278" s="0" t="s">
        <v>93</v>
      </c>
      <c r="N278" s="0" t="s">
        <v>93</v>
      </c>
      <c r="O278" s="0" t="n">
        <v>1.02512097358704</v>
      </c>
      <c r="P278" s="0" t="s">
        <v>93</v>
      </c>
      <c r="Q278" s="0" t="s">
        <v>93</v>
      </c>
      <c r="R278" s="0" t="s">
        <v>93</v>
      </c>
      <c r="S278" s="0" t="s">
        <v>93</v>
      </c>
      <c r="T278" s="0" t="n">
        <v>0.955806374549866</v>
      </c>
      <c r="U278" s="0" t="n">
        <v>0.64133208990097</v>
      </c>
      <c r="V278" s="0" t="n">
        <v>1.43036699295044</v>
      </c>
      <c r="W278" s="0" t="n">
        <v>0.668224574015309</v>
      </c>
      <c r="X278" s="0" t="n">
        <v>1.36715388980775</v>
      </c>
      <c r="Y278" s="0" t="n">
        <v>1.24433696269989</v>
      </c>
      <c r="Z278" s="0" t="s">
        <v>93</v>
      </c>
      <c r="AA278" s="0" t="s">
        <v>93</v>
      </c>
      <c r="AB278" s="0" t="s">
        <v>93</v>
      </c>
      <c r="AC278" s="0" t="s">
        <v>93</v>
      </c>
      <c r="AD278" s="0" t="n">
        <v>1.32808995246887</v>
      </c>
      <c r="AE278" s="0" t="n">
        <v>0.0918181836605072</v>
      </c>
      <c r="AF278" s="0" t="n">
        <v>1.48870503902435</v>
      </c>
      <c r="AG278" s="0" t="n">
        <v>0.892110873312592</v>
      </c>
      <c r="AH278" s="0" t="n">
        <v>1.97713420451802</v>
      </c>
      <c r="AI278" s="0" t="n">
        <v>1.05666899681091</v>
      </c>
      <c r="AJ278" s="0" t="n">
        <v>0.651136815547943</v>
      </c>
      <c r="AK278" s="0" t="n">
        <v>1.56916797161102</v>
      </c>
      <c r="AL278" s="0" t="n">
        <v>0.673394445927965</v>
      </c>
      <c r="AM278" s="0" t="n">
        <v>1.65809114639003</v>
      </c>
      <c r="AN278" s="0" t="n">
        <v>0.626461327075958</v>
      </c>
      <c r="AO278" s="0" t="s">
        <v>93</v>
      </c>
      <c r="AP278" s="0" t="s">
        <v>93</v>
      </c>
      <c r="AQ278" s="0" t="s">
        <v>93</v>
      </c>
      <c r="AR278" s="0" t="s">
        <v>93</v>
      </c>
      <c r="AS278" s="0" t="n">
        <v>0.726942718029022</v>
      </c>
      <c r="AT278" s="0" t="s">
        <v>93</v>
      </c>
      <c r="AU278" s="0" t="s">
        <v>93</v>
      </c>
      <c r="AV278" s="0" t="s">
        <v>93</v>
      </c>
      <c r="AW278" s="0" t="s">
        <v>93</v>
      </c>
      <c r="AX278" s="0" t="n">
        <v>0.646922290325165</v>
      </c>
      <c r="AY278" s="0" t="n">
        <v>0.197321504354477</v>
      </c>
      <c r="AZ278" s="0" t="n">
        <v>2.67685198783875</v>
      </c>
      <c r="BA278" s="0" t="n">
        <v>0.24167279074981</v>
      </c>
      <c r="BB278" s="0" t="n">
        <v>1.73171521883411</v>
      </c>
      <c r="BC278" s="0" t="n">
        <v>0.870781719684601</v>
      </c>
      <c r="BD278" s="0" t="n">
        <v>0.357850402593613</v>
      </c>
      <c r="BE278" s="0" t="n">
        <v>1.65297102928162</v>
      </c>
      <c r="BF278" s="0" t="n">
        <v>0.526797931880902</v>
      </c>
      <c r="BG278" s="0" t="n">
        <v>1.43937695546667</v>
      </c>
      <c r="BH278" s="0" t="n">
        <v>0.951408982276917</v>
      </c>
      <c r="BI278" s="0" t="n">
        <v>0.631317496299744</v>
      </c>
      <c r="BJ278" s="0" t="n">
        <v>1.46539700031281</v>
      </c>
      <c r="BK278" s="0" t="n">
        <v>0.6492499862316</v>
      </c>
      <c r="BL278" s="0" t="n">
        <v>1.39419186869925</v>
      </c>
      <c r="BM278" s="0" t="n">
        <v>1.67361295223236</v>
      </c>
      <c r="BN278" s="0" t="s">
        <v>93</v>
      </c>
      <c r="BO278" s="0" t="s">
        <v>93</v>
      </c>
      <c r="BP278" s="0" t="s">
        <v>93</v>
      </c>
      <c r="BQ278" s="0" t="s">
        <v>93</v>
      </c>
      <c r="BR278" s="0" t="n">
        <v>1.58091294765472</v>
      </c>
      <c r="BS278" s="0" t="s">
        <v>93</v>
      </c>
      <c r="BT278" s="0" t="s">
        <v>93</v>
      </c>
      <c r="BU278" s="0" t="s">
        <v>93</v>
      </c>
      <c r="BV278" s="0" t="s">
        <v>93</v>
      </c>
      <c r="BW278" s="0" t="n">
        <v>1.1664559841156</v>
      </c>
      <c r="BX278" s="0" t="n">
        <v>0.197032004594803</v>
      </c>
      <c r="BY278" s="0" t="n">
        <v>1.41586494445801</v>
      </c>
      <c r="BZ278" s="0" t="n">
        <v>0.823846927407415</v>
      </c>
      <c r="CA278" s="0" t="n">
        <v>1.65154413716255</v>
      </c>
      <c r="CB278" s="0" t="n">
        <v>1.04014301300049</v>
      </c>
      <c r="CC278" s="0" t="n">
        <v>0.674145519733429</v>
      </c>
      <c r="CD278" s="0" t="n">
        <v>1.415452003479</v>
      </c>
      <c r="CE278" s="0" t="n">
        <v>0.734848663496853</v>
      </c>
      <c r="CF278" s="0" t="n">
        <v>1.47227251165623</v>
      </c>
      <c r="CG278" s="0" t="n">
        <v>0.654644429683685</v>
      </c>
      <c r="CH278" s="0" t="s">
        <v>93</v>
      </c>
      <c r="CI278" s="0" t="s">
        <v>93</v>
      </c>
      <c r="CJ278" s="0" t="s">
        <v>93</v>
      </c>
      <c r="CK278" s="0" t="s">
        <v>93</v>
      </c>
      <c r="CL278" s="0" t="n">
        <v>1.00069200992584</v>
      </c>
      <c r="CM278" s="0" t="n">
        <v>0.994432687759399</v>
      </c>
      <c r="CN278" s="0" t="n">
        <v>1.45904099941254</v>
      </c>
      <c r="CO278" s="0" t="n">
        <v>0.685855990564184</v>
      </c>
      <c r="CP278" s="0" t="n">
        <v>1.46005067026634</v>
      </c>
      <c r="CQ278" s="0" t="n">
        <v>0.745631575584412</v>
      </c>
      <c r="CR278" s="0" t="s">
        <v>93</v>
      </c>
      <c r="CS278" s="0" t="s">
        <v>93</v>
      </c>
      <c r="CT278" s="0" t="s">
        <v>93</v>
      </c>
      <c r="CU278" s="0" t="s">
        <v>93</v>
      </c>
    </row>
    <row r="279" customFormat="false" ht="15" hidden="false" customHeight="false" outlineLevel="0" collapsed="false">
      <c r="A279" s="0" t="n">
        <v>205</v>
      </c>
      <c r="B279" s="0" t="n">
        <v>2</v>
      </c>
      <c r="C279" s="0" t="n">
        <v>2.01</v>
      </c>
      <c r="D279" s="0" t="n">
        <v>18.7099993228912</v>
      </c>
      <c r="E279" s="1" t="n">
        <v>2.82600000500679</v>
      </c>
      <c r="F279" s="0" t="s">
        <v>626</v>
      </c>
      <c r="G279" s="0" t="s">
        <v>627</v>
      </c>
      <c r="H279" s="0" t="s">
        <v>86</v>
      </c>
      <c r="I279" s="1" t="n">
        <v>1</v>
      </c>
      <c r="J279" s="0" t="n">
        <v>0.872077584266663</v>
      </c>
      <c r="K279" s="0" t="s">
        <v>93</v>
      </c>
      <c r="L279" s="0" t="s">
        <v>93</v>
      </c>
      <c r="M279" s="0" t="s">
        <v>93</v>
      </c>
      <c r="N279" s="0" t="s">
        <v>93</v>
      </c>
      <c r="O279" s="0" t="n">
        <v>0.831298112869263</v>
      </c>
      <c r="P279" s="0" t="s">
        <v>93</v>
      </c>
      <c r="Q279" s="0" t="s">
        <v>93</v>
      </c>
      <c r="R279" s="0" t="s">
        <v>93</v>
      </c>
      <c r="S279" s="0" t="s">
        <v>93</v>
      </c>
      <c r="T279" s="0" t="n">
        <v>0.778581976890564</v>
      </c>
      <c r="U279" s="0" t="s">
        <v>93</v>
      </c>
      <c r="V279" s="0" t="s">
        <v>93</v>
      </c>
      <c r="W279" s="0" t="s">
        <v>93</v>
      </c>
      <c r="X279" s="0" t="s">
        <v>93</v>
      </c>
      <c r="Y279" s="0" t="s">
        <v>93</v>
      </c>
      <c r="Z279" s="0" t="s">
        <v>93</v>
      </c>
      <c r="AA279" s="0" t="s">
        <v>93</v>
      </c>
      <c r="AB279" s="0" t="s">
        <v>93</v>
      </c>
      <c r="AC279" s="0" t="s">
        <v>93</v>
      </c>
      <c r="AD279" s="0" t="s">
        <v>93</v>
      </c>
      <c r="AE279" s="0" t="s">
        <v>93</v>
      </c>
      <c r="AF279" s="0" t="s">
        <v>93</v>
      </c>
      <c r="AG279" s="0" t="s">
        <v>93</v>
      </c>
      <c r="AH279" s="0" t="s">
        <v>93</v>
      </c>
      <c r="AI279" s="0" t="s">
        <v>93</v>
      </c>
      <c r="AJ279" s="0" t="s">
        <v>93</v>
      </c>
      <c r="AK279" s="0" t="s">
        <v>93</v>
      </c>
      <c r="AL279" s="0" t="s">
        <v>93</v>
      </c>
      <c r="AM279" s="0" t="s">
        <v>93</v>
      </c>
      <c r="AN279" s="0" t="n">
        <v>1.3400319814682</v>
      </c>
      <c r="AO279" s="0" t="n">
        <v>0.225348904728889</v>
      </c>
      <c r="AP279" s="0" t="n">
        <v>3.95236611366272</v>
      </c>
      <c r="AQ279" s="0" t="n">
        <v>0.339045509178898</v>
      </c>
      <c r="AR279" s="0" t="n">
        <v>5.29629699477923</v>
      </c>
      <c r="AS279" s="0" t="n">
        <v>0.958432197570801</v>
      </c>
      <c r="AT279" s="0" t="s">
        <v>93</v>
      </c>
      <c r="AU279" s="0" t="s">
        <v>93</v>
      </c>
      <c r="AV279" s="0" t="s">
        <v>93</v>
      </c>
      <c r="AW279" s="0" t="s">
        <v>93</v>
      </c>
      <c r="AX279" s="0" t="n">
        <v>0.821764290332794</v>
      </c>
      <c r="AY279" s="0" t="s">
        <v>93</v>
      </c>
      <c r="AZ279" s="0" t="s">
        <v>93</v>
      </c>
      <c r="BA279" s="0" t="s">
        <v>93</v>
      </c>
      <c r="BB279" s="0" t="s">
        <v>93</v>
      </c>
      <c r="BC279" s="0" t="n">
        <v>0.68340402841568</v>
      </c>
      <c r="BD279" s="0" t="s">
        <v>93</v>
      </c>
      <c r="BE279" s="0" t="s">
        <v>93</v>
      </c>
      <c r="BF279" s="0" t="s">
        <v>93</v>
      </c>
      <c r="BG279" s="0" t="s">
        <v>93</v>
      </c>
      <c r="BH279" s="0" t="s">
        <v>93</v>
      </c>
      <c r="BI279" s="0" t="s">
        <v>93</v>
      </c>
      <c r="BJ279" s="0" t="s">
        <v>93</v>
      </c>
      <c r="BK279" s="0" t="s">
        <v>93</v>
      </c>
      <c r="BL279" s="0" t="s">
        <v>93</v>
      </c>
      <c r="BM279" s="0" t="s">
        <v>93</v>
      </c>
      <c r="BN279" s="0" t="s">
        <v>93</v>
      </c>
      <c r="BO279" s="0" t="s">
        <v>93</v>
      </c>
      <c r="BP279" s="0" t="s">
        <v>93</v>
      </c>
      <c r="BQ279" s="0" t="s">
        <v>93</v>
      </c>
      <c r="BR279" s="0" t="s">
        <v>93</v>
      </c>
      <c r="BS279" s="0" t="s">
        <v>93</v>
      </c>
      <c r="BT279" s="0" t="s">
        <v>93</v>
      </c>
      <c r="BU279" s="0" t="s">
        <v>93</v>
      </c>
      <c r="BV279" s="0" t="s">
        <v>93</v>
      </c>
      <c r="BW279" s="0" t="s">
        <v>93</v>
      </c>
      <c r="BX279" s="0" t="s">
        <v>93</v>
      </c>
      <c r="BY279" s="0" t="s">
        <v>93</v>
      </c>
      <c r="BZ279" s="0" t="s">
        <v>93</v>
      </c>
      <c r="CA279" s="0" t="s">
        <v>93</v>
      </c>
      <c r="CB279" s="0" t="s">
        <v>93</v>
      </c>
      <c r="CC279" s="0" t="s">
        <v>93</v>
      </c>
      <c r="CD279" s="0" t="s">
        <v>93</v>
      </c>
      <c r="CE279" s="0" t="s">
        <v>93</v>
      </c>
      <c r="CF279" s="0" t="s">
        <v>93</v>
      </c>
      <c r="CG279" s="0" t="n">
        <v>0.974576413631439</v>
      </c>
      <c r="CH279" s="0" t="n">
        <v>0.927318215370178</v>
      </c>
      <c r="CI279" s="0" t="n">
        <v>17.3495693206787</v>
      </c>
      <c r="CJ279" s="0" t="n">
        <v>0.0561729455998573</v>
      </c>
      <c r="CK279" s="0" t="n">
        <v>16.9084810465971</v>
      </c>
      <c r="CL279" s="0" t="s">
        <v>93</v>
      </c>
      <c r="CM279" s="0" t="s">
        <v>93</v>
      </c>
      <c r="CN279" s="0" t="s">
        <v>93</v>
      </c>
      <c r="CO279" s="0" t="s">
        <v>93</v>
      </c>
      <c r="CP279" s="0" t="s">
        <v>93</v>
      </c>
      <c r="CQ279" s="0" t="n">
        <v>1.22114098072052</v>
      </c>
      <c r="CR279" s="0" t="n">
        <v>0.298411995172501</v>
      </c>
      <c r="CS279" s="0" t="n">
        <v>3.61631298065186</v>
      </c>
      <c r="CT279" s="0" t="n">
        <v>0.337675689923388</v>
      </c>
      <c r="CU279" s="0" t="n">
        <v>4.41602797978555</v>
      </c>
    </row>
    <row r="280" customFormat="false" ht="15" hidden="false" customHeight="false" outlineLevel="0" collapsed="false">
      <c r="A280" s="0" t="n">
        <v>206</v>
      </c>
      <c r="B280" s="0" t="n">
        <v>2</v>
      </c>
      <c r="C280" s="0" t="n">
        <v>2.01</v>
      </c>
      <c r="D280" s="0" t="n">
        <v>23.309999704361</v>
      </c>
      <c r="E280" s="1" t="n">
        <v>7.36199989914894</v>
      </c>
      <c r="F280" s="0" t="s">
        <v>628</v>
      </c>
      <c r="G280" s="0" t="s">
        <v>629</v>
      </c>
      <c r="H280" s="0" t="s">
        <v>86</v>
      </c>
      <c r="I280" s="1" t="n">
        <v>1</v>
      </c>
      <c r="J280" s="0" t="n">
        <v>1.00106298923492</v>
      </c>
      <c r="K280" s="0" t="s">
        <v>93</v>
      </c>
      <c r="L280" s="0" t="s">
        <v>93</v>
      </c>
      <c r="M280" s="0" t="s">
        <v>93</v>
      </c>
      <c r="N280" s="0" t="s">
        <v>93</v>
      </c>
      <c r="O280" s="0" t="n">
        <v>0.743277013301849</v>
      </c>
      <c r="P280" s="0" t="s">
        <v>93</v>
      </c>
      <c r="Q280" s="0" t="s">
        <v>93</v>
      </c>
      <c r="R280" s="0" t="s">
        <v>93</v>
      </c>
      <c r="S280" s="0" t="s">
        <v>93</v>
      </c>
      <c r="T280" s="0" t="s">
        <v>93</v>
      </c>
      <c r="U280" s="0" t="s">
        <v>93</v>
      </c>
      <c r="V280" s="0" t="s">
        <v>93</v>
      </c>
      <c r="W280" s="0" t="s">
        <v>93</v>
      </c>
      <c r="X280" s="0" t="s">
        <v>93</v>
      </c>
      <c r="Y280" s="0" t="n">
        <v>1.03151297569275</v>
      </c>
      <c r="Z280" s="0" t="n">
        <v>0.809608221054077</v>
      </c>
      <c r="AA280" s="0" t="n">
        <v>3.59182906150818</v>
      </c>
      <c r="AB280" s="0" t="n">
        <v>0.28718320332862</v>
      </c>
      <c r="AC280" s="0" t="n">
        <v>3.705018283416</v>
      </c>
      <c r="AD280" s="0" t="s">
        <v>93</v>
      </c>
      <c r="AE280" s="0" t="s">
        <v>93</v>
      </c>
      <c r="AF280" s="0" t="s">
        <v>93</v>
      </c>
      <c r="AG280" s="0" t="s">
        <v>93</v>
      </c>
      <c r="AH280" s="0" t="s">
        <v>93</v>
      </c>
      <c r="AI280" s="0" t="n">
        <v>1.07368803024292</v>
      </c>
      <c r="AJ280" s="0" t="n">
        <v>0.415591090917587</v>
      </c>
      <c r="AK280" s="0" t="n">
        <v>1.2713919878006</v>
      </c>
      <c r="AL280" s="0" t="n">
        <v>0.84449803093404</v>
      </c>
      <c r="AM280" s="0" t="n">
        <v>1.36507835904825</v>
      </c>
      <c r="AN280" s="0" t="s">
        <v>93</v>
      </c>
      <c r="AO280" s="0" t="s">
        <v>93</v>
      </c>
      <c r="AP280" s="0" t="s">
        <v>93</v>
      </c>
      <c r="AQ280" s="0" t="s">
        <v>93</v>
      </c>
      <c r="AR280" s="0" t="s">
        <v>93</v>
      </c>
      <c r="AS280" s="0" t="n">
        <v>0.983229517936707</v>
      </c>
      <c r="AT280" s="0" t="s">
        <v>93</v>
      </c>
      <c r="AU280" s="0" t="s">
        <v>93</v>
      </c>
      <c r="AV280" s="0" t="s">
        <v>93</v>
      </c>
      <c r="AW280" s="0" t="s">
        <v>93</v>
      </c>
      <c r="AX280" s="0" t="s">
        <v>93</v>
      </c>
      <c r="AY280" s="0" t="s">
        <v>93</v>
      </c>
      <c r="AZ280" s="0" t="s">
        <v>93</v>
      </c>
      <c r="BA280" s="0" t="s">
        <v>93</v>
      </c>
      <c r="BB280" s="0" t="s">
        <v>93</v>
      </c>
      <c r="BC280" s="0" t="s">
        <v>93</v>
      </c>
      <c r="BD280" s="0" t="s">
        <v>93</v>
      </c>
      <c r="BE280" s="0" t="s">
        <v>93</v>
      </c>
      <c r="BF280" s="0" t="s">
        <v>93</v>
      </c>
      <c r="BG280" s="0" t="s">
        <v>93</v>
      </c>
      <c r="BH280" s="0" t="n">
        <v>1.03830695152283</v>
      </c>
      <c r="BI280" s="0" t="n">
        <v>0.652910828590393</v>
      </c>
      <c r="BJ280" s="0" t="n">
        <v>1.27169799804688</v>
      </c>
      <c r="BK280" s="0" t="n">
        <v>0.816472899318471</v>
      </c>
      <c r="BL280" s="0" t="n">
        <v>1.32041287160973</v>
      </c>
      <c r="BM280" s="0" t="n">
        <v>1.0969489812851</v>
      </c>
      <c r="BN280" s="0" t="n">
        <v>0.527135014533997</v>
      </c>
      <c r="BO280" s="0" t="n">
        <v>3.5983738899231</v>
      </c>
      <c r="BP280" s="0" t="n">
        <v>0.304845748341215</v>
      </c>
      <c r="BQ280" s="0" t="n">
        <v>3.94723257283403</v>
      </c>
      <c r="BR280" s="0" t="n">
        <v>1.0392450094223</v>
      </c>
      <c r="BS280" s="0" t="n">
        <v>0.792110323905945</v>
      </c>
      <c r="BT280" s="0" t="n">
        <v>4.23831176757813</v>
      </c>
      <c r="BU280" s="0" t="n">
        <v>0.245202586881935</v>
      </c>
      <c r="BV280" s="0" t="n">
        <v>4.40464435283138</v>
      </c>
      <c r="BW280" s="0" t="s">
        <v>93</v>
      </c>
      <c r="BX280" s="0" t="s">
        <v>93</v>
      </c>
      <c r="BY280" s="0" t="s">
        <v>93</v>
      </c>
      <c r="BZ280" s="0" t="s">
        <v>93</v>
      </c>
      <c r="CA280" s="0" t="s">
        <v>93</v>
      </c>
      <c r="CB280" s="0" t="s">
        <v>93</v>
      </c>
      <c r="CC280" s="0" t="s">
        <v>93</v>
      </c>
      <c r="CD280" s="0" t="s">
        <v>93</v>
      </c>
      <c r="CE280" s="0" t="s">
        <v>93</v>
      </c>
      <c r="CF280" s="0" t="s">
        <v>93</v>
      </c>
      <c r="CG280" s="0" t="s">
        <v>93</v>
      </c>
      <c r="CH280" s="0" t="s">
        <v>93</v>
      </c>
      <c r="CI280" s="0" t="s">
        <v>93</v>
      </c>
      <c r="CJ280" s="0" t="s">
        <v>93</v>
      </c>
      <c r="CK280" s="0" t="s">
        <v>93</v>
      </c>
      <c r="CL280" s="0" t="n">
        <v>1.02848899364471</v>
      </c>
      <c r="CM280" s="0" t="n">
        <v>0.825562715530396</v>
      </c>
      <c r="CN280" s="0" t="n">
        <v>1.45052397251129</v>
      </c>
      <c r="CO280" s="0" t="n">
        <v>0.709046532932573</v>
      </c>
      <c r="CP280" s="0" t="n">
        <v>1.49184794074567</v>
      </c>
      <c r="CQ280" s="0" t="s">
        <v>93</v>
      </c>
      <c r="CR280" s="0" t="s">
        <v>93</v>
      </c>
      <c r="CS280" s="0" t="s">
        <v>93</v>
      </c>
      <c r="CT280" s="0" t="s">
        <v>93</v>
      </c>
      <c r="CU280" s="0" t="s">
        <v>93</v>
      </c>
    </row>
    <row r="281" customFormat="false" ht="15" hidden="false" customHeight="false" outlineLevel="0" collapsed="false">
      <c r="A281" s="0" t="n">
        <v>207</v>
      </c>
      <c r="B281" s="0" t="n">
        <v>2</v>
      </c>
      <c r="C281" s="0" t="n">
        <v>2.01</v>
      </c>
      <c r="D281" s="0" t="n">
        <v>15.2500003576279</v>
      </c>
      <c r="E281" s="1" t="n">
        <v>4.7520000487566</v>
      </c>
      <c r="F281" s="0" t="s">
        <v>630</v>
      </c>
      <c r="G281" s="0" t="s">
        <v>631</v>
      </c>
      <c r="H281" s="0" t="s">
        <v>86</v>
      </c>
      <c r="I281" s="1" t="n">
        <v>1</v>
      </c>
      <c r="J281" s="0" t="n">
        <v>0.779424786567688</v>
      </c>
      <c r="K281" s="0" t="s">
        <v>93</v>
      </c>
      <c r="L281" s="0" t="s">
        <v>93</v>
      </c>
      <c r="M281" s="0" t="s">
        <v>93</v>
      </c>
      <c r="N281" s="0" t="s">
        <v>93</v>
      </c>
      <c r="O281" s="0" t="n">
        <v>1.10576701164246</v>
      </c>
      <c r="P281" s="0" t="s">
        <v>93</v>
      </c>
      <c r="Q281" s="0" t="s">
        <v>93</v>
      </c>
      <c r="R281" s="0" t="s">
        <v>93</v>
      </c>
      <c r="S281" s="0" t="s">
        <v>93</v>
      </c>
      <c r="T281" s="0" t="s">
        <v>93</v>
      </c>
      <c r="U281" s="0" t="s">
        <v>93</v>
      </c>
      <c r="V281" s="0" t="s">
        <v>93</v>
      </c>
      <c r="W281" s="0" t="s">
        <v>93</v>
      </c>
      <c r="X281" s="0" t="s">
        <v>93</v>
      </c>
      <c r="Y281" s="0" t="s">
        <v>93</v>
      </c>
      <c r="Z281" s="0" t="s">
        <v>93</v>
      </c>
      <c r="AA281" s="0" t="s">
        <v>93</v>
      </c>
      <c r="AB281" s="0" t="s">
        <v>93</v>
      </c>
      <c r="AC281" s="0" t="s">
        <v>93</v>
      </c>
      <c r="AD281" s="0" t="s">
        <v>93</v>
      </c>
      <c r="AE281" s="0" t="s">
        <v>93</v>
      </c>
      <c r="AF281" s="0" t="s">
        <v>93</v>
      </c>
      <c r="AG281" s="0" t="s">
        <v>93</v>
      </c>
      <c r="AH281" s="0" t="s">
        <v>93</v>
      </c>
      <c r="AI281" s="0" t="s">
        <v>93</v>
      </c>
      <c r="AJ281" s="0" t="s">
        <v>93</v>
      </c>
      <c r="AK281" s="0" t="s">
        <v>93</v>
      </c>
      <c r="AL281" s="0" t="s">
        <v>93</v>
      </c>
      <c r="AM281" s="0" t="s">
        <v>93</v>
      </c>
      <c r="AN281" s="0" t="s">
        <v>93</v>
      </c>
      <c r="AO281" s="0" t="s">
        <v>93</v>
      </c>
      <c r="AP281" s="0" t="s">
        <v>93</v>
      </c>
      <c r="AQ281" s="0" t="s">
        <v>93</v>
      </c>
      <c r="AR281" s="0" t="s">
        <v>93</v>
      </c>
      <c r="AS281" s="0" t="n">
        <v>1.04469203948975</v>
      </c>
      <c r="AT281" s="0" t="s">
        <v>93</v>
      </c>
      <c r="AU281" s="0" t="s">
        <v>93</v>
      </c>
      <c r="AV281" s="0" t="s">
        <v>93</v>
      </c>
      <c r="AW281" s="0" t="s">
        <v>93</v>
      </c>
      <c r="AX281" s="0" t="s">
        <v>93</v>
      </c>
      <c r="AY281" s="0" t="s">
        <v>93</v>
      </c>
      <c r="AZ281" s="0" t="s">
        <v>93</v>
      </c>
      <c r="BA281" s="0" t="s">
        <v>93</v>
      </c>
      <c r="BB281" s="0" t="s">
        <v>93</v>
      </c>
      <c r="BC281" s="0" t="s">
        <v>93</v>
      </c>
      <c r="BD281" s="0" t="s">
        <v>93</v>
      </c>
      <c r="BE281" s="0" t="s">
        <v>93</v>
      </c>
      <c r="BF281" s="0" t="s">
        <v>93</v>
      </c>
      <c r="BG281" s="0" t="s">
        <v>93</v>
      </c>
      <c r="BH281" s="0" t="s">
        <v>93</v>
      </c>
      <c r="BI281" s="0" t="s">
        <v>93</v>
      </c>
      <c r="BJ281" s="0" t="s">
        <v>93</v>
      </c>
      <c r="BK281" s="0" t="s">
        <v>93</v>
      </c>
      <c r="BL281" s="0" t="s">
        <v>93</v>
      </c>
      <c r="BM281" s="0" t="s">
        <v>93</v>
      </c>
      <c r="BN281" s="0" t="s">
        <v>93</v>
      </c>
      <c r="BO281" s="0" t="s">
        <v>93</v>
      </c>
      <c r="BP281" s="0" t="s">
        <v>93</v>
      </c>
      <c r="BQ281" s="0" t="s">
        <v>93</v>
      </c>
      <c r="BR281" s="0" t="s">
        <v>93</v>
      </c>
      <c r="BS281" s="0" t="s">
        <v>93</v>
      </c>
      <c r="BT281" s="0" t="s">
        <v>93</v>
      </c>
      <c r="BU281" s="0" t="s">
        <v>93</v>
      </c>
      <c r="BV281" s="0" t="s">
        <v>93</v>
      </c>
      <c r="BW281" s="0" t="s">
        <v>93</v>
      </c>
      <c r="BX281" s="0" t="s">
        <v>93</v>
      </c>
      <c r="BY281" s="0" t="s">
        <v>93</v>
      </c>
      <c r="BZ281" s="0" t="s">
        <v>93</v>
      </c>
      <c r="CA281" s="0" t="s">
        <v>93</v>
      </c>
      <c r="CB281" s="0" t="s">
        <v>93</v>
      </c>
      <c r="CC281" s="0" t="s">
        <v>93</v>
      </c>
      <c r="CD281" s="0" t="s">
        <v>93</v>
      </c>
      <c r="CE281" s="0" t="s">
        <v>93</v>
      </c>
      <c r="CF281" s="0" t="s">
        <v>93</v>
      </c>
      <c r="CG281" s="0" t="s">
        <v>93</v>
      </c>
      <c r="CH281" s="0" t="s">
        <v>93</v>
      </c>
      <c r="CI281" s="0" t="s">
        <v>93</v>
      </c>
      <c r="CJ281" s="0" t="s">
        <v>93</v>
      </c>
      <c r="CK281" s="0" t="s">
        <v>93</v>
      </c>
      <c r="CL281" s="0" t="s">
        <v>93</v>
      </c>
      <c r="CM281" s="0" t="s">
        <v>93</v>
      </c>
      <c r="CN281" s="0" t="s">
        <v>93</v>
      </c>
      <c r="CO281" s="0" t="s">
        <v>93</v>
      </c>
      <c r="CP281" s="0" t="s">
        <v>93</v>
      </c>
      <c r="CQ281" s="0" t="s">
        <v>93</v>
      </c>
      <c r="CR281" s="0" t="s">
        <v>93</v>
      </c>
      <c r="CS281" s="0" t="s">
        <v>93</v>
      </c>
      <c r="CT281" s="0" t="s">
        <v>93</v>
      </c>
      <c r="CU281" s="0" t="s">
        <v>93</v>
      </c>
    </row>
    <row r="282" customFormat="false" ht="15" hidden="false" customHeight="false" outlineLevel="0" collapsed="false">
      <c r="A282" s="0" t="n">
        <v>203</v>
      </c>
      <c r="B282" s="0" t="n">
        <v>2.01</v>
      </c>
      <c r="C282" s="0" t="n">
        <v>2.01</v>
      </c>
      <c r="D282" s="0" t="n">
        <v>9.4760000705719</v>
      </c>
      <c r="E282" s="1" t="n">
        <v>2.99299992620945</v>
      </c>
      <c r="F282" s="0" t="s">
        <v>632</v>
      </c>
      <c r="G282" s="0" t="s">
        <v>633</v>
      </c>
      <c r="H282" s="0" t="s">
        <v>86</v>
      </c>
      <c r="I282" s="1" t="n">
        <v>1</v>
      </c>
      <c r="J282" s="0" t="s">
        <v>93</v>
      </c>
      <c r="K282" s="0" t="s">
        <v>93</v>
      </c>
      <c r="L282" s="0" t="s">
        <v>93</v>
      </c>
      <c r="M282" s="0" t="s">
        <v>93</v>
      </c>
      <c r="N282" s="0" t="s">
        <v>93</v>
      </c>
      <c r="O282" s="0" t="s">
        <v>93</v>
      </c>
      <c r="P282" s="0" t="s">
        <v>93</v>
      </c>
      <c r="Q282" s="0" t="s">
        <v>93</v>
      </c>
      <c r="R282" s="0" t="s">
        <v>93</v>
      </c>
      <c r="S282" s="0" t="s">
        <v>93</v>
      </c>
      <c r="T282" s="0" t="n">
        <v>1.01584100723267</v>
      </c>
      <c r="U282" s="0" t="s">
        <v>93</v>
      </c>
      <c r="V282" s="0" t="s">
        <v>93</v>
      </c>
      <c r="W282" s="0" t="s">
        <v>93</v>
      </c>
      <c r="X282" s="0" t="s">
        <v>93</v>
      </c>
      <c r="Y282" s="0" t="s">
        <v>93</v>
      </c>
      <c r="Z282" s="0" t="s">
        <v>93</v>
      </c>
      <c r="AA282" s="0" t="s">
        <v>93</v>
      </c>
      <c r="AB282" s="0" t="s">
        <v>93</v>
      </c>
      <c r="AC282" s="0" t="s">
        <v>93</v>
      </c>
      <c r="AD282" s="0" t="s">
        <v>93</v>
      </c>
      <c r="AE282" s="0" t="s">
        <v>93</v>
      </c>
      <c r="AF282" s="0" t="s">
        <v>93</v>
      </c>
      <c r="AG282" s="0" t="s">
        <v>93</v>
      </c>
      <c r="AH282" s="0" t="s">
        <v>93</v>
      </c>
      <c r="AI282" s="0" t="s">
        <v>93</v>
      </c>
      <c r="AJ282" s="0" t="s">
        <v>93</v>
      </c>
      <c r="AK282" s="0" t="s">
        <v>93</v>
      </c>
      <c r="AL282" s="0" t="s">
        <v>93</v>
      </c>
      <c r="AM282" s="0" t="s">
        <v>93</v>
      </c>
      <c r="AN282" s="0" t="s">
        <v>93</v>
      </c>
      <c r="AO282" s="0" t="s">
        <v>93</v>
      </c>
      <c r="AP282" s="0" t="s">
        <v>93</v>
      </c>
      <c r="AQ282" s="0" t="s">
        <v>93</v>
      </c>
      <c r="AR282" s="0" t="s">
        <v>93</v>
      </c>
      <c r="AS282" s="0" t="s">
        <v>93</v>
      </c>
      <c r="AT282" s="0" t="s">
        <v>93</v>
      </c>
      <c r="AU282" s="0" t="s">
        <v>93</v>
      </c>
      <c r="AV282" s="0" t="s">
        <v>93</v>
      </c>
      <c r="AW282" s="0" t="s">
        <v>93</v>
      </c>
      <c r="AX282" s="0" t="n">
        <v>1.498615026474</v>
      </c>
      <c r="AY282" s="0" t="s">
        <v>93</v>
      </c>
      <c r="AZ282" s="0" t="s">
        <v>93</v>
      </c>
      <c r="BA282" s="0" t="s">
        <v>93</v>
      </c>
      <c r="BB282" s="0" t="s">
        <v>93</v>
      </c>
      <c r="BC282" s="0" t="n">
        <v>1.37176597118378</v>
      </c>
      <c r="BD282" s="0" t="s">
        <v>93</v>
      </c>
      <c r="BE282" s="0" t="s">
        <v>93</v>
      </c>
      <c r="BF282" s="0" t="s">
        <v>93</v>
      </c>
      <c r="BG282" s="0" t="s">
        <v>93</v>
      </c>
      <c r="BH282" s="0" t="s">
        <v>93</v>
      </c>
      <c r="BI282" s="0" t="s">
        <v>93</v>
      </c>
      <c r="BJ282" s="0" t="s">
        <v>93</v>
      </c>
      <c r="BK282" s="0" t="s">
        <v>93</v>
      </c>
      <c r="BL282" s="0" t="s">
        <v>93</v>
      </c>
      <c r="BM282" s="0" t="s">
        <v>93</v>
      </c>
      <c r="BN282" s="0" t="s">
        <v>93</v>
      </c>
      <c r="BO282" s="0" t="s">
        <v>93</v>
      </c>
      <c r="BP282" s="0" t="s">
        <v>93</v>
      </c>
      <c r="BQ282" s="0" t="s">
        <v>93</v>
      </c>
      <c r="BR282" s="0" t="s">
        <v>93</v>
      </c>
      <c r="BS282" s="0" t="s">
        <v>93</v>
      </c>
      <c r="BT282" s="0" t="s">
        <v>93</v>
      </c>
      <c r="BU282" s="0" t="s">
        <v>93</v>
      </c>
      <c r="BV282" s="0" t="s">
        <v>93</v>
      </c>
      <c r="BW282" s="0" t="s">
        <v>93</v>
      </c>
      <c r="BX282" s="0" t="s">
        <v>93</v>
      </c>
      <c r="BY282" s="0" t="s">
        <v>93</v>
      </c>
      <c r="BZ282" s="0" t="s">
        <v>93</v>
      </c>
      <c r="CA282" s="0" t="s">
        <v>93</v>
      </c>
      <c r="CB282" s="0" t="s">
        <v>93</v>
      </c>
      <c r="CC282" s="0" t="s">
        <v>93</v>
      </c>
      <c r="CD282" s="0" t="s">
        <v>93</v>
      </c>
      <c r="CE282" s="0" t="s">
        <v>93</v>
      </c>
      <c r="CF282" s="0" t="s">
        <v>93</v>
      </c>
      <c r="CG282" s="0" t="s">
        <v>93</v>
      </c>
      <c r="CH282" s="0" t="s">
        <v>93</v>
      </c>
      <c r="CI282" s="0" t="s">
        <v>93</v>
      </c>
      <c r="CJ282" s="0" t="s">
        <v>93</v>
      </c>
      <c r="CK282" s="0" t="s">
        <v>93</v>
      </c>
      <c r="CL282" s="0" t="s">
        <v>93</v>
      </c>
      <c r="CM282" s="0" t="s">
        <v>93</v>
      </c>
      <c r="CN282" s="0" t="s">
        <v>93</v>
      </c>
      <c r="CO282" s="0" t="s">
        <v>93</v>
      </c>
      <c r="CP282" s="0" t="s">
        <v>93</v>
      </c>
      <c r="CQ282" s="0" t="s">
        <v>93</v>
      </c>
      <c r="CR282" s="0" t="s">
        <v>93</v>
      </c>
      <c r="CS282" s="0" t="s">
        <v>93</v>
      </c>
      <c r="CT282" s="0" t="s">
        <v>93</v>
      </c>
      <c r="CU282" s="0" t="s">
        <v>93</v>
      </c>
    </row>
    <row r="283" customFormat="false" ht="15" hidden="false" customHeight="false" outlineLevel="0" collapsed="false">
      <c r="A283" s="0" t="n">
        <v>202</v>
      </c>
      <c r="B283" s="0" t="n">
        <v>2</v>
      </c>
      <c r="C283" s="0" t="n">
        <v>2.01</v>
      </c>
      <c r="D283" s="0" t="n">
        <v>10.9899997711182</v>
      </c>
      <c r="E283" s="1" t="n">
        <v>0.975400023162365</v>
      </c>
      <c r="F283" s="0" t="s">
        <v>634</v>
      </c>
      <c r="G283" s="0" t="s">
        <v>635</v>
      </c>
      <c r="H283" s="0" t="s">
        <v>86</v>
      </c>
      <c r="I283" s="1" t="n">
        <v>1</v>
      </c>
      <c r="J283" s="0" t="s">
        <v>93</v>
      </c>
      <c r="K283" s="0" t="s">
        <v>93</v>
      </c>
      <c r="L283" s="0" t="s">
        <v>93</v>
      </c>
      <c r="M283" s="0" t="s">
        <v>93</v>
      </c>
      <c r="N283" s="0" t="s">
        <v>93</v>
      </c>
      <c r="O283" s="0" t="s">
        <v>93</v>
      </c>
      <c r="P283" s="0" t="s">
        <v>93</v>
      </c>
      <c r="Q283" s="0" t="s">
        <v>93</v>
      </c>
      <c r="R283" s="0" t="s">
        <v>93</v>
      </c>
      <c r="S283" s="0" t="s">
        <v>93</v>
      </c>
      <c r="T283" s="0" t="s">
        <v>93</v>
      </c>
      <c r="U283" s="0" t="s">
        <v>93</v>
      </c>
      <c r="V283" s="0" t="s">
        <v>93</v>
      </c>
      <c r="W283" s="0" t="s">
        <v>93</v>
      </c>
      <c r="X283" s="0" t="s">
        <v>93</v>
      </c>
      <c r="Y283" s="0" t="n">
        <v>0.856996417045593</v>
      </c>
      <c r="Z283" s="0" t="s">
        <v>93</v>
      </c>
      <c r="AA283" s="0" t="s">
        <v>93</v>
      </c>
      <c r="AB283" s="0" t="s">
        <v>93</v>
      </c>
      <c r="AC283" s="0" t="s">
        <v>93</v>
      </c>
      <c r="AD283" s="0" t="s">
        <v>93</v>
      </c>
      <c r="AE283" s="0" t="s">
        <v>93</v>
      </c>
      <c r="AF283" s="0" t="s">
        <v>93</v>
      </c>
      <c r="AG283" s="0" t="s">
        <v>93</v>
      </c>
      <c r="AH283" s="0" t="s">
        <v>93</v>
      </c>
      <c r="AI283" s="0" t="s">
        <v>93</v>
      </c>
      <c r="AJ283" s="0" t="s">
        <v>93</v>
      </c>
      <c r="AK283" s="0" t="s">
        <v>93</v>
      </c>
      <c r="AL283" s="0" t="s">
        <v>93</v>
      </c>
      <c r="AM283" s="0" t="s">
        <v>93</v>
      </c>
      <c r="AN283" s="0" t="s">
        <v>93</v>
      </c>
      <c r="AO283" s="0" t="s">
        <v>93</v>
      </c>
      <c r="AP283" s="0" t="s">
        <v>93</v>
      </c>
      <c r="AQ283" s="0" t="s">
        <v>93</v>
      </c>
      <c r="AR283" s="0" t="s">
        <v>93</v>
      </c>
      <c r="AS283" s="0" t="s">
        <v>93</v>
      </c>
      <c r="AT283" s="0" t="s">
        <v>93</v>
      </c>
      <c r="AU283" s="0" t="s">
        <v>93</v>
      </c>
      <c r="AV283" s="0" t="s">
        <v>93</v>
      </c>
      <c r="AW283" s="0" t="s">
        <v>93</v>
      </c>
      <c r="AX283" s="0" t="s">
        <v>93</v>
      </c>
      <c r="AY283" s="0" t="s">
        <v>93</v>
      </c>
      <c r="AZ283" s="0" t="s">
        <v>93</v>
      </c>
      <c r="BA283" s="0" t="s">
        <v>93</v>
      </c>
      <c r="BB283" s="0" t="s">
        <v>93</v>
      </c>
      <c r="BC283" s="0" t="s">
        <v>93</v>
      </c>
      <c r="BD283" s="0" t="s">
        <v>93</v>
      </c>
      <c r="BE283" s="0" t="s">
        <v>93</v>
      </c>
      <c r="BF283" s="0" t="s">
        <v>93</v>
      </c>
      <c r="BG283" s="0" t="s">
        <v>93</v>
      </c>
      <c r="BH283" s="0" t="s">
        <v>93</v>
      </c>
      <c r="BI283" s="0" t="s">
        <v>93</v>
      </c>
      <c r="BJ283" s="0" t="s">
        <v>93</v>
      </c>
      <c r="BK283" s="0" t="s">
        <v>93</v>
      </c>
      <c r="BL283" s="0" t="s">
        <v>93</v>
      </c>
      <c r="BM283" s="0" t="n">
        <v>1.55872595310211</v>
      </c>
      <c r="BN283" s="0" t="s">
        <v>93</v>
      </c>
      <c r="BO283" s="0" t="s">
        <v>93</v>
      </c>
      <c r="BP283" s="0" t="s">
        <v>93</v>
      </c>
      <c r="BQ283" s="0" t="s">
        <v>93</v>
      </c>
      <c r="BR283" s="0" t="n">
        <v>0.780955016613007</v>
      </c>
      <c r="BS283" s="0" t="s">
        <v>93</v>
      </c>
      <c r="BT283" s="0" t="s">
        <v>93</v>
      </c>
      <c r="BU283" s="0" t="s">
        <v>93</v>
      </c>
      <c r="BV283" s="0" t="s">
        <v>93</v>
      </c>
      <c r="BW283" s="0" t="s">
        <v>93</v>
      </c>
      <c r="BX283" s="0" t="s">
        <v>93</v>
      </c>
      <c r="BY283" s="0" t="s">
        <v>93</v>
      </c>
      <c r="BZ283" s="0" t="s">
        <v>93</v>
      </c>
      <c r="CA283" s="0" t="s">
        <v>93</v>
      </c>
      <c r="CB283" s="0" t="s">
        <v>93</v>
      </c>
      <c r="CC283" s="0" t="s">
        <v>93</v>
      </c>
      <c r="CD283" s="0" t="s">
        <v>93</v>
      </c>
      <c r="CE283" s="0" t="s">
        <v>93</v>
      </c>
      <c r="CF283" s="0" t="s">
        <v>93</v>
      </c>
      <c r="CG283" s="0" t="s">
        <v>93</v>
      </c>
      <c r="CH283" s="0" t="s">
        <v>93</v>
      </c>
      <c r="CI283" s="0" t="s">
        <v>93</v>
      </c>
      <c r="CJ283" s="0" t="s">
        <v>93</v>
      </c>
      <c r="CK283" s="0" t="s">
        <v>93</v>
      </c>
      <c r="CL283" s="0" t="s">
        <v>93</v>
      </c>
      <c r="CM283" s="0" t="s">
        <v>93</v>
      </c>
      <c r="CN283" s="0" t="s">
        <v>93</v>
      </c>
      <c r="CO283" s="0" t="s">
        <v>93</v>
      </c>
      <c r="CP283" s="0" t="s">
        <v>93</v>
      </c>
      <c r="CQ283" s="0" t="s">
        <v>93</v>
      </c>
      <c r="CR283" s="0" t="s">
        <v>93</v>
      </c>
      <c r="CS283" s="0" t="s">
        <v>93</v>
      </c>
      <c r="CT283" s="0" t="s">
        <v>93</v>
      </c>
      <c r="CU283" s="0" t="s">
        <v>93</v>
      </c>
    </row>
    <row r="284" customFormat="false" ht="15" hidden="false" customHeight="false" outlineLevel="0" collapsed="false">
      <c r="A284" s="0" t="n">
        <v>197</v>
      </c>
      <c r="B284" s="0" t="n">
        <v>2</v>
      </c>
      <c r="C284" s="0" t="n">
        <v>2.01</v>
      </c>
      <c r="D284" s="0" t="n">
        <v>12.1299996972084</v>
      </c>
      <c r="E284" s="1" t="n">
        <v>0.598799996078014</v>
      </c>
      <c r="F284" s="0" t="s">
        <v>636</v>
      </c>
      <c r="G284" s="0" t="s">
        <v>637</v>
      </c>
      <c r="H284" s="0" t="s">
        <v>86</v>
      </c>
      <c r="I284" s="1" t="n">
        <v>1</v>
      </c>
      <c r="J284" s="0" t="s">
        <v>93</v>
      </c>
      <c r="K284" s="0" t="s">
        <v>93</v>
      </c>
      <c r="L284" s="0" t="s">
        <v>93</v>
      </c>
      <c r="M284" s="0" t="s">
        <v>93</v>
      </c>
      <c r="N284" s="0" t="s">
        <v>93</v>
      </c>
      <c r="O284" s="0" t="s">
        <v>93</v>
      </c>
      <c r="P284" s="0" t="s">
        <v>93</v>
      </c>
      <c r="Q284" s="0" t="s">
        <v>93</v>
      </c>
      <c r="R284" s="0" t="s">
        <v>93</v>
      </c>
      <c r="S284" s="0" t="s">
        <v>93</v>
      </c>
      <c r="T284" s="0" t="s">
        <v>93</v>
      </c>
      <c r="U284" s="0" t="s">
        <v>93</v>
      </c>
      <c r="V284" s="0" t="s">
        <v>93</v>
      </c>
      <c r="W284" s="0" t="s">
        <v>93</v>
      </c>
      <c r="X284" s="0" t="s">
        <v>93</v>
      </c>
      <c r="Y284" s="0" t="s">
        <v>93</v>
      </c>
      <c r="Z284" s="0" t="s">
        <v>93</v>
      </c>
      <c r="AA284" s="0" t="s">
        <v>93</v>
      </c>
      <c r="AB284" s="0" t="s">
        <v>93</v>
      </c>
      <c r="AC284" s="0" t="s">
        <v>93</v>
      </c>
      <c r="AD284" s="0" t="s">
        <v>93</v>
      </c>
      <c r="AE284" s="0" t="s">
        <v>93</v>
      </c>
      <c r="AF284" s="0" t="s">
        <v>93</v>
      </c>
      <c r="AG284" s="0" t="s">
        <v>93</v>
      </c>
      <c r="AH284" s="0" t="s">
        <v>93</v>
      </c>
      <c r="AI284" s="0" t="s">
        <v>93</v>
      </c>
      <c r="AJ284" s="0" t="s">
        <v>93</v>
      </c>
      <c r="AK284" s="0" t="s">
        <v>93</v>
      </c>
      <c r="AL284" s="0" t="s">
        <v>93</v>
      </c>
      <c r="AM284" s="0" t="s">
        <v>93</v>
      </c>
      <c r="AN284" s="0" t="s">
        <v>93</v>
      </c>
      <c r="AO284" s="0" t="s">
        <v>93</v>
      </c>
      <c r="AP284" s="0" t="s">
        <v>93</v>
      </c>
      <c r="AQ284" s="0" t="s">
        <v>93</v>
      </c>
      <c r="AR284" s="0" t="s">
        <v>93</v>
      </c>
      <c r="AS284" s="0" t="s">
        <v>93</v>
      </c>
      <c r="AT284" s="0" t="s">
        <v>93</v>
      </c>
      <c r="AU284" s="0" t="s">
        <v>93</v>
      </c>
      <c r="AV284" s="0" t="s">
        <v>93</v>
      </c>
      <c r="AW284" s="0" t="s">
        <v>93</v>
      </c>
      <c r="AX284" s="0" t="s">
        <v>93</v>
      </c>
      <c r="AY284" s="0" t="s">
        <v>93</v>
      </c>
      <c r="AZ284" s="0" t="s">
        <v>93</v>
      </c>
      <c r="BA284" s="0" t="s">
        <v>93</v>
      </c>
      <c r="BB284" s="0" t="s">
        <v>93</v>
      </c>
      <c r="BC284" s="0" t="s">
        <v>93</v>
      </c>
      <c r="BD284" s="0" t="s">
        <v>93</v>
      </c>
      <c r="BE284" s="0" t="s">
        <v>93</v>
      </c>
      <c r="BF284" s="0" t="s">
        <v>93</v>
      </c>
      <c r="BG284" s="0" t="s">
        <v>93</v>
      </c>
      <c r="BH284" s="0" t="s">
        <v>93</v>
      </c>
      <c r="BI284" s="0" t="s">
        <v>93</v>
      </c>
      <c r="BJ284" s="0" t="s">
        <v>93</v>
      </c>
      <c r="BK284" s="0" t="s">
        <v>93</v>
      </c>
      <c r="BL284" s="0" t="s">
        <v>93</v>
      </c>
      <c r="BM284" s="0" t="s">
        <v>93</v>
      </c>
      <c r="BN284" s="0" t="s">
        <v>93</v>
      </c>
      <c r="BO284" s="0" t="s">
        <v>93</v>
      </c>
      <c r="BP284" s="0" t="s">
        <v>93</v>
      </c>
      <c r="BQ284" s="0" t="s">
        <v>93</v>
      </c>
      <c r="BR284" s="0" t="s">
        <v>93</v>
      </c>
      <c r="BS284" s="0" t="s">
        <v>93</v>
      </c>
      <c r="BT284" s="0" t="s">
        <v>93</v>
      </c>
      <c r="BU284" s="0" t="s">
        <v>93</v>
      </c>
      <c r="BV284" s="0" t="s">
        <v>93</v>
      </c>
      <c r="BW284" s="0" t="s">
        <v>93</v>
      </c>
      <c r="BX284" s="0" t="s">
        <v>93</v>
      </c>
      <c r="BY284" s="0" t="s">
        <v>93</v>
      </c>
      <c r="BZ284" s="0" t="s">
        <v>93</v>
      </c>
      <c r="CA284" s="0" t="s">
        <v>93</v>
      </c>
      <c r="CB284" s="0" t="s">
        <v>93</v>
      </c>
      <c r="CC284" s="0" t="s">
        <v>93</v>
      </c>
      <c r="CD284" s="0" t="s">
        <v>93</v>
      </c>
      <c r="CE284" s="0" t="s">
        <v>93</v>
      </c>
      <c r="CF284" s="0" t="s">
        <v>93</v>
      </c>
      <c r="CG284" s="0" t="s">
        <v>93</v>
      </c>
      <c r="CH284" s="0" t="s">
        <v>93</v>
      </c>
      <c r="CI284" s="0" t="s">
        <v>93</v>
      </c>
      <c r="CJ284" s="0" t="s">
        <v>93</v>
      </c>
      <c r="CK284" s="0" t="s">
        <v>93</v>
      </c>
      <c r="CL284" s="0" t="s">
        <v>93</v>
      </c>
      <c r="CM284" s="0" t="s">
        <v>93</v>
      </c>
      <c r="CN284" s="0" t="s">
        <v>93</v>
      </c>
      <c r="CO284" s="0" t="s">
        <v>93</v>
      </c>
      <c r="CP284" s="0" t="s">
        <v>93</v>
      </c>
      <c r="CQ284" s="0" t="s">
        <v>93</v>
      </c>
      <c r="CR284" s="0" t="s">
        <v>93</v>
      </c>
      <c r="CS284" s="0" t="s">
        <v>93</v>
      </c>
      <c r="CT284" s="0" t="s">
        <v>93</v>
      </c>
      <c r="CU284" s="0" t="s">
        <v>93</v>
      </c>
    </row>
    <row r="285" customFormat="false" ht="15" hidden="false" customHeight="false" outlineLevel="0" collapsed="false">
      <c r="A285" s="0" t="n">
        <v>198</v>
      </c>
      <c r="B285" s="0" t="n">
        <v>2</v>
      </c>
      <c r="C285" s="0" t="n">
        <v>2.01</v>
      </c>
      <c r="D285" s="0" t="n">
        <v>12.6800000667572</v>
      </c>
      <c r="E285" s="1" t="n">
        <v>0.621500005945563</v>
      </c>
      <c r="F285" s="0" t="s">
        <v>638</v>
      </c>
      <c r="G285" s="0" t="s">
        <v>639</v>
      </c>
      <c r="H285" s="0" t="s">
        <v>86</v>
      </c>
      <c r="I285" s="1" t="n">
        <v>1</v>
      </c>
      <c r="J285" s="0" t="s">
        <v>93</v>
      </c>
      <c r="K285" s="0" t="s">
        <v>93</v>
      </c>
      <c r="L285" s="0" t="s">
        <v>93</v>
      </c>
      <c r="M285" s="0" t="s">
        <v>93</v>
      </c>
      <c r="N285" s="0" t="s">
        <v>93</v>
      </c>
      <c r="O285" s="0" t="s">
        <v>93</v>
      </c>
      <c r="P285" s="0" t="s">
        <v>93</v>
      </c>
      <c r="Q285" s="0" t="s">
        <v>93</v>
      </c>
      <c r="R285" s="0" t="s">
        <v>93</v>
      </c>
      <c r="S285" s="0" t="s">
        <v>93</v>
      </c>
      <c r="T285" s="0" t="s">
        <v>93</v>
      </c>
      <c r="U285" s="0" t="s">
        <v>93</v>
      </c>
      <c r="V285" s="0" t="s">
        <v>93</v>
      </c>
      <c r="W285" s="0" t="s">
        <v>93</v>
      </c>
      <c r="X285" s="0" t="s">
        <v>93</v>
      </c>
      <c r="Y285" s="0" t="s">
        <v>93</v>
      </c>
      <c r="Z285" s="0" t="s">
        <v>93</v>
      </c>
      <c r="AA285" s="0" t="s">
        <v>93</v>
      </c>
      <c r="AB285" s="0" t="s">
        <v>93</v>
      </c>
      <c r="AC285" s="0" t="s">
        <v>93</v>
      </c>
      <c r="AD285" s="0" t="n">
        <v>1.34071099758148</v>
      </c>
      <c r="AE285" s="0" t="s">
        <v>93</v>
      </c>
      <c r="AF285" s="0" t="s">
        <v>93</v>
      </c>
      <c r="AG285" s="0" t="s">
        <v>93</v>
      </c>
      <c r="AH285" s="0" t="s">
        <v>93</v>
      </c>
      <c r="AI285" s="0" t="s">
        <v>93</v>
      </c>
      <c r="AJ285" s="0" t="s">
        <v>93</v>
      </c>
      <c r="AK285" s="0" t="s">
        <v>93</v>
      </c>
      <c r="AL285" s="0" t="s">
        <v>93</v>
      </c>
      <c r="AM285" s="0" t="s">
        <v>93</v>
      </c>
      <c r="AN285" s="0" t="s">
        <v>93</v>
      </c>
      <c r="AO285" s="0" t="s">
        <v>93</v>
      </c>
      <c r="AP285" s="0" t="s">
        <v>93</v>
      </c>
      <c r="AQ285" s="0" t="s">
        <v>93</v>
      </c>
      <c r="AR285" s="0" t="s">
        <v>93</v>
      </c>
      <c r="AS285" s="0" t="s">
        <v>93</v>
      </c>
      <c r="AT285" s="0" t="s">
        <v>93</v>
      </c>
      <c r="AU285" s="0" t="s">
        <v>93</v>
      </c>
      <c r="AV285" s="0" t="s">
        <v>93</v>
      </c>
      <c r="AW285" s="0" t="s">
        <v>93</v>
      </c>
      <c r="AX285" s="0" t="s">
        <v>93</v>
      </c>
      <c r="AY285" s="0" t="s">
        <v>93</v>
      </c>
      <c r="AZ285" s="0" t="s">
        <v>93</v>
      </c>
      <c r="BA285" s="0" t="s">
        <v>93</v>
      </c>
      <c r="BB285" s="0" t="s">
        <v>93</v>
      </c>
      <c r="BC285" s="0" t="s">
        <v>93</v>
      </c>
      <c r="BD285" s="0" t="s">
        <v>93</v>
      </c>
      <c r="BE285" s="0" t="s">
        <v>93</v>
      </c>
      <c r="BF285" s="0" t="s">
        <v>93</v>
      </c>
      <c r="BG285" s="0" t="s">
        <v>93</v>
      </c>
      <c r="BH285" s="0" t="s">
        <v>93</v>
      </c>
      <c r="BI285" s="0" t="s">
        <v>93</v>
      </c>
      <c r="BJ285" s="0" t="s">
        <v>93</v>
      </c>
      <c r="BK285" s="0" t="s">
        <v>93</v>
      </c>
      <c r="BL285" s="0" t="s">
        <v>93</v>
      </c>
      <c r="BM285" s="0" t="s">
        <v>93</v>
      </c>
      <c r="BN285" s="0" t="s">
        <v>93</v>
      </c>
      <c r="BO285" s="0" t="s">
        <v>93</v>
      </c>
      <c r="BP285" s="0" t="s">
        <v>93</v>
      </c>
      <c r="BQ285" s="0" t="s">
        <v>93</v>
      </c>
      <c r="BR285" s="0" t="s">
        <v>93</v>
      </c>
      <c r="BS285" s="0" t="s">
        <v>93</v>
      </c>
      <c r="BT285" s="0" t="s">
        <v>93</v>
      </c>
      <c r="BU285" s="0" t="s">
        <v>93</v>
      </c>
      <c r="BV285" s="0" t="s">
        <v>93</v>
      </c>
      <c r="BW285" s="0" t="n">
        <v>1.08109605312347</v>
      </c>
      <c r="BX285" s="0" t="s">
        <v>93</v>
      </c>
      <c r="BY285" s="0" t="s">
        <v>93</v>
      </c>
      <c r="BZ285" s="0" t="s">
        <v>93</v>
      </c>
      <c r="CA285" s="0" t="s">
        <v>93</v>
      </c>
      <c r="CB285" s="0" t="n">
        <v>1.11054003238678</v>
      </c>
      <c r="CC285" s="0" t="s">
        <v>93</v>
      </c>
      <c r="CD285" s="0" t="s">
        <v>93</v>
      </c>
      <c r="CE285" s="0" t="s">
        <v>93</v>
      </c>
      <c r="CF285" s="0" t="s">
        <v>93</v>
      </c>
      <c r="CG285" s="0" t="s">
        <v>93</v>
      </c>
      <c r="CH285" s="0" t="s">
        <v>93</v>
      </c>
      <c r="CI285" s="0" t="s">
        <v>93</v>
      </c>
      <c r="CJ285" s="0" t="s">
        <v>93</v>
      </c>
      <c r="CK285" s="0" t="s">
        <v>93</v>
      </c>
      <c r="CL285" s="0" t="s">
        <v>93</v>
      </c>
      <c r="CM285" s="0" t="s">
        <v>93</v>
      </c>
      <c r="CN285" s="0" t="s">
        <v>93</v>
      </c>
      <c r="CO285" s="0" t="s">
        <v>93</v>
      </c>
      <c r="CP285" s="0" t="s">
        <v>93</v>
      </c>
      <c r="CQ285" s="0" t="s">
        <v>93</v>
      </c>
      <c r="CR285" s="0" t="s">
        <v>93</v>
      </c>
      <c r="CS285" s="0" t="s">
        <v>93</v>
      </c>
      <c r="CT285" s="0" t="s">
        <v>93</v>
      </c>
      <c r="CU285" s="0" t="s">
        <v>93</v>
      </c>
    </row>
    <row r="286" customFormat="false" ht="15" hidden="false" customHeight="false" outlineLevel="0" collapsed="false">
      <c r="A286" s="0" t="n">
        <v>199</v>
      </c>
      <c r="B286" s="0" t="n">
        <v>2</v>
      </c>
      <c r="C286" s="0" t="n">
        <v>2.01</v>
      </c>
      <c r="D286" s="0" t="n">
        <v>16.5399998426437</v>
      </c>
      <c r="E286" s="1" t="n">
        <v>0.987700000405312</v>
      </c>
      <c r="F286" s="0" t="s">
        <v>640</v>
      </c>
      <c r="G286" s="0" t="s">
        <v>641</v>
      </c>
      <c r="H286" s="0" t="s">
        <v>86</v>
      </c>
      <c r="I286" s="1" t="n">
        <v>1</v>
      </c>
      <c r="J286" s="0" t="s">
        <v>93</v>
      </c>
      <c r="K286" s="0" t="s">
        <v>93</v>
      </c>
      <c r="L286" s="0" t="s">
        <v>93</v>
      </c>
      <c r="M286" s="0" t="s">
        <v>93</v>
      </c>
      <c r="N286" s="0" t="s">
        <v>93</v>
      </c>
      <c r="O286" s="0" t="s">
        <v>93</v>
      </c>
      <c r="P286" s="0" t="s">
        <v>93</v>
      </c>
      <c r="Q286" s="0" t="s">
        <v>93</v>
      </c>
      <c r="R286" s="0" t="s">
        <v>93</v>
      </c>
      <c r="S286" s="0" t="s">
        <v>93</v>
      </c>
      <c r="T286" s="0" t="s">
        <v>93</v>
      </c>
      <c r="U286" s="0" t="s">
        <v>93</v>
      </c>
      <c r="V286" s="0" t="s">
        <v>93</v>
      </c>
      <c r="W286" s="0" t="s">
        <v>93</v>
      </c>
      <c r="X286" s="0" t="s">
        <v>93</v>
      </c>
      <c r="Y286" s="0" t="s">
        <v>93</v>
      </c>
      <c r="Z286" s="0" t="s">
        <v>93</v>
      </c>
      <c r="AA286" s="0" t="s">
        <v>93</v>
      </c>
      <c r="AB286" s="0" t="s">
        <v>93</v>
      </c>
      <c r="AC286" s="0" t="s">
        <v>93</v>
      </c>
      <c r="AD286" s="0" t="n">
        <v>0.982244491577148</v>
      </c>
      <c r="AE286" s="0" t="s">
        <v>93</v>
      </c>
      <c r="AF286" s="0" t="s">
        <v>93</v>
      </c>
      <c r="AG286" s="0" t="s">
        <v>93</v>
      </c>
      <c r="AH286" s="0" t="s">
        <v>93</v>
      </c>
      <c r="AI286" s="0" t="s">
        <v>93</v>
      </c>
      <c r="AJ286" s="0" t="s">
        <v>93</v>
      </c>
      <c r="AK286" s="0" t="s">
        <v>93</v>
      </c>
      <c r="AL286" s="0" t="s">
        <v>93</v>
      </c>
      <c r="AM286" s="0" t="s">
        <v>93</v>
      </c>
      <c r="AN286" s="0" t="s">
        <v>93</v>
      </c>
      <c r="AO286" s="0" t="s">
        <v>93</v>
      </c>
      <c r="AP286" s="0" t="s">
        <v>93</v>
      </c>
      <c r="AQ286" s="0" t="s">
        <v>93</v>
      </c>
      <c r="AR286" s="0" t="s">
        <v>93</v>
      </c>
      <c r="AS286" s="0" t="s">
        <v>93</v>
      </c>
      <c r="AT286" s="0" t="s">
        <v>93</v>
      </c>
      <c r="AU286" s="0" t="s">
        <v>93</v>
      </c>
      <c r="AV286" s="0" t="s">
        <v>93</v>
      </c>
      <c r="AW286" s="0" t="s">
        <v>93</v>
      </c>
      <c r="AX286" s="0" t="s">
        <v>93</v>
      </c>
      <c r="AY286" s="0" t="s">
        <v>93</v>
      </c>
      <c r="AZ286" s="0" t="s">
        <v>93</v>
      </c>
      <c r="BA286" s="0" t="s">
        <v>93</v>
      </c>
      <c r="BB286" s="0" t="s">
        <v>93</v>
      </c>
      <c r="BC286" s="0" t="s">
        <v>93</v>
      </c>
      <c r="BD286" s="0" t="s">
        <v>93</v>
      </c>
      <c r="BE286" s="0" t="s">
        <v>93</v>
      </c>
      <c r="BF286" s="0" t="s">
        <v>93</v>
      </c>
      <c r="BG286" s="0" t="s">
        <v>93</v>
      </c>
      <c r="BH286" s="0" t="s">
        <v>93</v>
      </c>
      <c r="BI286" s="0" t="s">
        <v>93</v>
      </c>
      <c r="BJ286" s="0" t="s">
        <v>93</v>
      </c>
      <c r="BK286" s="0" t="s">
        <v>93</v>
      </c>
      <c r="BL286" s="0" t="s">
        <v>93</v>
      </c>
      <c r="BM286" s="0" t="s">
        <v>93</v>
      </c>
      <c r="BN286" s="0" t="s">
        <v>93</v>
      </c>
      <c r="BO286" s="0" t="s">
        <v>93</v>
      </c>
      <c r="BP286" s="0" t="s">
        <v>93</v>
      </c>
      <c r="BQ286" s="0" t="s">
        <v>93</v>
      </c>
      <c r="BR286" s="0" t="s">
        <v>93</v>
      </c>
      <c r="BS286" s="0" t="s">
        <v>93</v>
      </c>
      <c r="BT286" s="0" t="s">
        <v>93</v>
      </c>
      <c r="BU286" s="0" t="s">
        <v>93</v>
      </c>
      <c r="BV286" s="0" t="s">
        <v>93</v>
      </c>
      <c r="BW286" s="0" t="n">
        <v>1.03801798820496</v>
      </c>
      <c r="BX286" s="0" t="s">
        <v>93</v>
      </c>
      <c r="BY286" s="0" t="s">
        <v>93</v>
      </c>
      <c r="BZ286" s="0" t="s">
        <v>93</v>
      </c>
      <c r="CA286" s="0" t="s">
        <v>93</v>
      </c>
      <c r="CB286" s="0" t="n">
        <v>0.846080720424652</v>
      </c>
      <c r="CC286" s="0" t="s">
        <v>93</v>
      </c>
      <c r="CD286" s="0" t="s">
        <v>93</v>
      </c>
      <c r="CE286" s="0" t="s">
        <v>93</v>
      </c>
      <c r="CF286" s="0" t="s">
        <v>93</v>
      </c>
      <c r="CG286" s="0" t="s">
        <v>93</v>
      </c>
      <c r="CH286" s="0" t="s">
        <v>93</v>
      </c>
      <c r="CI286" s="0" t="s">
        <v>93</v>
      </c>
      <c r="CJ286" s="0" t="s">
        <v>93</v>
      </c>
      <c r="CK286" s="0" t="s">
        <v>93</v>
      </c>
      <c r="CL286" s="0" t="s">
        <v>93</v>
      </c>
      <c r="CM286" s="0" t="s">
        <v>93</v>
      </c>
      <c r="CN286" s="0" t="s">
        <v>93</v>
      </c>
      <c r="CO286" s="0" t="s">
        <v>93</v>
      </c>
      <c r="CP286" s="0" t="s">
        <v>93</v>
      </c>
      <c r="CQ286" s="0" t="s">
        <v>93</v>
      </c>
      <c r="CR286" s="0" t="s">
        <v>93</v>
      </c>
      <c r="CS286" s="0" t="s">
        <v>93</v>
      </c>
      <c r="CT286" s="0" t="s">
        <v>93</v>
      </c>
      <c r="CU286" s="0" t="s">
        <v>93</v>
      </c>
    </row>
    <row r="287" customFormat="false" ht="15" hidden="false" customHeight="false" outlineLevel="0" collapsed="false">
      <c r="A287" s="0" t="n">
        <v>200</v>
      </c>
      <c r="B287" s="0" t="n">
        <v>2</v>
      </c>
      <c r="C287" s="0" t="n">
        <v>2.01</v>
      </c>
      <c r="D287" s="0" t="n">
        <v>9.61399972438812</v>
      </c>
      <c r="E287" s="1" t="n">
        <v>0.718799978494644</v>
      </c>
      <c r="F287" s="0" t="s">
        <v>642</v>
      </c>
      <c r="G287" s="0" t="s">
        <v>643</v>
      </c>
      <c r="H287" s="0" t="s">
        <v>86</v>
      </c>
      <c r="I287" s="1" t="n">
        <v>1</v>
      </c>
      <c r="J287" s="0" t="s">
        <v>93</v>
      </c>
      <c r="K287" s="0" t="s">
        <v>93</v>
      </c>
      <c r="L287" s="0" t="s">
        <v>93</v>
      </c>
      <c r="M287" s="0" t="s">
        <v>93</v>
      </c>
      <c r="N287" s="0" t="s">
        <v>93</v>
      </c>
      <c r="O287" s="0" t="s">
        <v>93</v>
      </c>
      <c r="P287" s="0" t="s">
        <v>93</v>
      </c>
      <c r="Q287" s="0" t="s">
        <v>93</v>
      </c>
      <c r="R287" s="0" t="s">
        <v>93</v>
      </c>
      <c r="S287" s="0" t="s">
        <v>93</v>
      </c>
      <c r="T287" s="0" t="s">
        <v>93</v>
      </c>
      <c r="U287" s="0" t="s">
        <v>93</v>
      </c>
      <c r="V287" s="0" t="s">
        <v>93</v>
      </c>
      <c r="W287" s="0" t="s">
        <v>93</v>
      </c>
      <c r="X287" s="0" t="s">
        <v>93</v>
      </c>
      <c r="Y287" s="0" t="s">
        <v>93</v>
      </c>
      <c r="Z287" s="0" t="s">
        <v>93</v>
      </c>
      <c r="AA287" s="0" t="s">
        <v>93</v>
      </c>
      <c r="AB287" s="0" t="s">
        <v>93</v>
      </c>
      <c r="AC287" s="0" t="s">
        <v>93</v>
      </c>
      <c r="AD287" s="0" t="n">
        <v>1.93224704265594</v>
      </c>
      <c r="AE287" s="0" t="s">
        <v>93</v>
      </c>
      <c r="AF287" s="0" t="s">
        <v>93</v>
      </c>
      <c r="AG287" s="0" t="s">
        <v>93</v>
      </c>
      <c r="AH287" s="0" t="s">
        <v>93</v>
      </c>
      <c r="AI287" s="0" t="s">
        <v>93</v>
      </c>
      <c r="AJ287" s="0" t="s">
        <v>93</v>
      </c>
      <c r="AK287" s="0" t="s">
        <v>93</v>
      </c>
      <c r="AL287" s="0" t="s">
        <v>93</v>
      </c>
      <c r="AM287" s="0" t="s">
        <v>93</v>
      </c>
      <c r="AN287" s="0" t="s">
        <v>93</v>
      </c>
      <c r="AO287" s="0" t="s">
        <v>93</v>
      </c>
      <c r="AP287" s="0" t="s">
        <v>93</v>
      </c>
      <c r="AQ287" s="0" t="s">
        <v>93</v>
      </c>
      <c r="AR287" s="0" t="s">
        <v>93</v>
      </c>
      <c r="AS287" s="0" t="s">
        <v>93</v>
      </c>
      <c r="AT287" s="0" t="s">
        <v>93</v>
      </c>
      <c r="AU287" s="0" t="s">
        <v>93</v>
      </c>
      <c r="AV287" s="0" t="s">
        <v>93</v>
      </c>
      <c r="AW287" s="0" t="s">
        <v>93</v>
      </c>
      <c r="AX287" s="0" t="s">
        <v>93</v>
      </c>
      <c r="AY287" s="0" t="s">
        <v>93</v>
      </c>
      <c r="AZ287" s="0" t="s">
        <v>93</v>
      </c>
      <c r="BA287" s="0" t="s">
        <v>93</v>
      </c>
      <c r="BB287" s="0" t="s">
        <v>93</v>
      </c>
      <c r="BC287" s="0" t="s">
        <v>93</v>
      </c>
      <c r="BD287" s="0" t="s">
        <v>93</v>
      </c>
      <c r="BE287" s="0" t="s">
        <v>93</v>
      </c>
      <c r="BF287" s="0" t="s">
        <v>93</v>
      </c>
      <c r="BG287" s="0" t="s">
        <v>93</v>
      </c>
      <c r="BH287" s="0" t="s">
        <v>93</v>
      </c>
      <c r="BI287" s="0" t="s">
        <v>93</v>
      </c>
      <c r="BJ287" s="0" t="s">
        <v>93</v>
      </c>
      <c r="BK287" s="0" t="s">
        <v>93</v>
      </c>
      <c r="BL287" s="0" t="s">
        <v>93</v>
      </c>
      <c r="BM287" s="0" t="s">
        <v>93</v>
      </c>
      <c r="BN287" s="0" t="s">
        <v>93</v>
      </c>
      <c r="BO287" s="0" t="s">
        <v>93</v>
      </c>
      <c r="BP287" s="0" t="s">
        <v>93</v>
      </c>
      <c r="BQ287" s="0" t="s">
        <v>93</v>
      </c>
      <c r="BR287" s="0" t="s">
        <v>93</v>
      </c>
      <c r="BS287" s="0" t="s">
        <v>93</v>
      </c>
      <c r="BT287" s="0" t="s">
        <v>93</v>
      </c>
      <c r="BU287" s="0" t="s">
        <v>93</v>
      </c>
      <c r="BV287" s="0" t="s">
        <v>93</v>
      </c>
      <c r="BW287" s="0" t="n">
        <v>1.3017760515213</v>
      </c>
      <c r="BX287" s="0" t="s">
        <v>93</v>
      </c>
      <c r="BY287" s="0" t="s">
        <v>93</v>
      </c>
      <c r="BZ287" s="0" t="s">
        <v>93</v>
      </c>
      <c r="CA287" s="0" t="s">
        <v>93</v>
      </c>
      <c r="CB287" s="0" t="n">
        <v>1.54126501083374</v>
      </c>
      <c r="CC287" s="0" t="s">
        <v>93</v>
      </c>
      <c r="CD287" s="0" t="s">
        <v>93</v>
      </c>
      <c r="CE287" s="0" t="s">
        <v>93</v>
      </c>
      <c r="CF287" s="0" t="s">
        <v>93</v>
      </c>
      <c r="CG287" s="0" t="s">
        <v>93</v>
      </c>
      <c r="CH287" s="0" t="s">
        <v>93</v>
      </c>
      <c r="CI287" s="0" t="s">
        <v>93</v>
      </c>
      <c r="CJ287" s="0" t="s">
        <v>93</v>
      </c>
      <c r="CK287" s="0" t="s">
        <v>93</v>
      </c>
      <c r="CL287" s="0" t="s">
        <v>93</v>
      </c>
      <c r="CM287" s="0" t="s">
        <v>93</v>
      </c>
      <c r="CN287" s="0" t="s">
        <v>93</v>
      </c>
      <c r="CO287" s="0" t="s">
        <v>93</v>
      </c>
      <c r="CP287" s="0" t="s">
        <v>93</v>
      </c>
      <c r="CQ287" s="0" t="s">
        <v>93</v>
      </c>
      <c r="CR287" s="0" t="s">
        <v>93</v>
      </c>
      <c r="CS287" s="0" t="s">
        <v>93</v>
      </c>
      <c r="CT287" s="0" t="s">
        <v>93</v>
      </c>
      <c r="CU287" s="0" t="s">
        <v>93</v>
      </c>
    </row>
    <row r="288" customFormat="false" ht="15" hidden="false" customHeight="false" outlineLevel="0" collapsed="false">
      <c r="A288" s="0" t="n">
        <v>192</v>
      </c>
      <c r="B288" s="0" t="n">
        <v>2.01</v>
      </c>
      <c r="C288" s="0" t="n">
        <v>2.01</v>
      </c>
      <c r="D288" s="0" t="n">
        <v>12.1799997985363</v>
      </c>
      <c r="E288" s="1" t="n">
        <v>1.75400003790855</v>
      </c>
      <c r="F288" s="0" t="s">
        <v>644</v>
      </c>
      <c r="G288" s="0" t="s">
        <v>645</v>
      </c>
      <c r="H288" s="0" t="s">
        <v>86</v>
      </c>
      <c r="I288" s="1" t="n">
        <v>1</v>
      </c>
      <c r="J288" s="0" t="s">
        <v>93</v>
      </c>
      <c r="K288" s="0" t="s">
        <v>93</v>
      </c>
      <c r="L288" s="0" t="s">
        <v>93</v>
      </c>
      <c r="M288" s="0" t="s">
        <v>93</v>
      </c>
      <c r="N288" s="0" t="s">
        <v>93</v>
      </c>
      <c r="O288" s="0" t="s">
        <v>93</v>
      </c>
      <c r="P288" s="0" t="s">
        <v>93</v>
      </c>
      <c r="Q288" s="0" t="s">
        <v>93</v>
      </c>
      <c r="R288" s="0" t="s">
        <v>93</v>
      </c>
      <c r="S288" s="0" t="s">
        <v>93</v>
      </c>
      <c r="T288" s="0" t="s">
        <v>93</v>
      </c>
      <c r="U288" s="0" t="s">
        <v>93</v>
      </c>
      <c r="V288" s="0" t="s">
        <v>93</v>
      </c>
      <c r="W288" s="0" t="s">
        <v>93</v>
      </c>
      <c r="X288" s="0" t="s">
        <v>93</v>
      </c>
      <c r="Y288" s="0" t="s">
        <v>93</v>
      </c>
      <c r="Z288" s="0" t="s">
        <v>93</v>
      </c>
      <c r="AA288" s="0" t="s">
        <v>93</v>
      </c>
      <c r="AB288" s="0" t="s">
        <v>93</v>
      </c>
      <c r="AC288" s="0" t="s">
        <v>93</v>
      </c>
      <c r="AD288" s="0" t="s">
        <v>93</v>
      </c>
      <c r="AE288" s="0" t="s">
        <v>93</v>
      </c>
      <c r="AF288" s="0" t="s">
        <v>93</v>
      </c>
      <c r="AG288" s="0" t="s">
        <v>93</v>
      </c>
      <c r="AH288" s="0" t="s">
        <v>93</v>
      </c>
      <c r="AI288" s="0" t="n">
        <v>1.05358898639679</v>
      </c>
      <c r="AJ288" s="0" t="s">
        <v>93</v>
      </c>
      <c r="AK288" s="0" t="s">
        <v>93</v>
      </c>
      <c r="AL288" s="0" t="s">
        <v>93</v>
      </c>
      <c r="AM288" s="0" t="s">
        <v>93</v>
      </c>
      <c r="AN288" s="0" t="s">
        <v>93</v>
      </c>
      <c r="AO288" s="0" t="s">
        <v>93</v>
      </c>
      <c r="AP288" s="0" t="s">
        <v>93</v>
      </c>
      <c r="AQ288" s="0" t="s">
        <v>93</v>
      </c>
      <c r="AR288" s="0" t="s">
        <v>93</v>
      </c>
      <c r="AS288" s="0" t="s">
        <v>93</v>
      </c>
      <c r="AT288" s="0" t="s">
        <v>93</v>
      </c>
      <c r="AU288" s="0" t="s">
        <v>93</v>
      </c>
      <c r="AV288" s="0" t="s">
        <v>93</v>
      </c>
      <c r="AW288" s="0" t="s">
        <v>93</v>
      </c>
      <c r="AX288" s="0" t="s">
        <v>93</v>
      </c>
      <c r="AY288" s="0" t="s">
        <v>93</v>
      </c>
      <c r="AZ288" s="0" t="s">
        <v>93</v>
      </c>
      <c r="BA288" s="0" t="s">
        <v>93</v>
      </c>
      <c r="BB288" s="0" t="s">
        <v>93</v>
      </c>
      <c r="BC288" s="0" t="s">
        <v>93</v>
      </c>
      <c r="BD288" s="0" t="s">
        <v>93</v>
      </c>
      <c r="BE288" s="0" t="s">
        <v>93</v>
      </c>
      <c r="BF288" s="0" t="s">
        <v>93</v>
      </c>
      <c r="BG288" s="0" t="s">
        <v>93</v>
      </c>
      <c r="BH288" s="0" t="n">
        <v>0.975292980670929</v>
      </c>
      <c r="BI288" s="0" t="s">
        <v>93</v>
      </c>
      <c r="BJ288" s="0" t="s">
        <v>93</v>
      </c>
      <c r="BK288" s="0" t="s">
        <v>93</v>
      </c>
      <c r="BL288" s="0" t="s">
        <v>93</v>
      </c>
      <c r="BM288" s="0" t="s">
        <v>93</v>
      </c>
      <c r="BN288" s="0" t="s">
        <v>93</v>
      </c>
      <c r="BO288" s="0" t="s">
        <v>93</v>
      </c>
      <c r="BP288" s="0" t="s">
        <v>93</v>
      </c>
      <c r="BQ288" s="0" t="s">
        <v>93</v>
      </c>
      <c r="BR288" s="0" t="s">
        <v>93</v>
      </c>
      <c r="BS288" s="0" t="s">
        <v>93</v>
      </c>
      <c r="BT288" s="0" t="s">
        <v>93</v>
      </c>
      <c r="BU288" s="0" t="s">
        <v>93</v>
      </c>
      <c r="BV288" s="0" t="s">
        <v>93</v>
      </c>
      <c r="BW288" s="0" t="s">
        <v>93</v>
      </c>
      <c r="BX288" s="0" t="s">
        <v>93</v>
      </c>
      <c r="BY288" s="0" t="s">
        <v>93</v>
      </c>
      <c r="BZ288" s="0" t="s">
        <v>93</v>
      </c>
      <c r="CA288" s="0" t="s">
        <v>93</v>
      </c>
      <c r="CB288" s="0" t="s">
        <v>93</v>
      </c>
      <c r="CC288" s="0" t="s">
        <v>93</v>
      </c>
      <c r="CD288" s="0" t="s">
        <v>93</v>
      </c>
      <c r="CE288" s="0" t="s">
        <v>93</v>
      </c>
      <c r="CF288" s="0" t="s">
        <v>93</v>
      </c>
      <c r="CG288" s="0" t="s">
        <v>93</v>
      </c>
      <c r="CH288" s="0" t="s">
        <v>93</v>
      </c>
      <c r="CI288" s="0" t="s">
        <v>93</v>
      </c>
      <c r="CJ288" s="0" t="s">
        <v>93</v>
      </c>
      <c r="CK288" s="0" t="s">
        <v>93</v>
      </c>
      <c r="CL288" s="0" t="n">
        <v>0.536200881004334</v>
      </c>
      <c r="CM288" s="0" t="s">
        <v>93</v>
      </c>
      <c r="CN288" s="0" t="s">
        <v>93</v>
      </c>
      <c r="CO288" s="0" t="s">
        <v>93</v>
      </c>
      <c r="CP288" s="0" t="s">
        <v>93</v>
      </c>
      <c r="CQ288" s="0" t="s">
        <v>93</v>
      </c>
      <c r="CR288" s="0" t="s">
        <v>93</v>
      </c>
      <c r="CS288" s="0" t="s">
        <v>93</v>
      </c>
      <c r="CT288" s="0" t="s">
        <v>93</v>
      </c>
      <c r="CU288" s="0" t="s">
        <v>93</v>
      </c>
    </row>
    <row r="289" customFormat="false" ht="15" hidden="false" customHeight="false" outlineLevel="0" collapsed="false">
      <c r="A289" s="0" t="n">
        <v>201</v>
      </c>
      <c r="B289" s="0" t="n">
        <v>2</v>
      </c>
      <c r="C289" s="0" t="n">
        <v>2.01</v>
      </c>
      <c r="D289" s="0" t="n">
        <v>12.9199996590614</v>
      </c>
      <c r="E289" s="1" t="n">
        <v>0.668200012296438</v>
      </c>
      <c r="F289" s="0" t="s">
        <v>646</v>
      </c>
      <c r="G289" s="0" t="s">
        <v>647</v>
      </c>
      <c r="H289" s="0" t="s">
        <v>86</v>
      </c>
      <c r="I289" s="1" t="n">
        <v>1</v>
      </c>
      <c r="J289" s="0" t="s">
        <v>93</v>
      </c>
      <c r="K289" s="0" t="s">
        <v>93</v>
      </c>
      <c r="L289" s="0" t="s">
        <v>93</v>
      </c>
      <c r="M289" s="0" t="s">
        <v>93</v>
      </c>
      <c r="N289" s="0" t="s">
        <v>93</v>
      </c>
      <c r="O289" s="0" t="s">
        <v>93</v>
      </c>
      <c r="P289" s="0" t="s">
        <v>93</v>
      </c>
      <c r="Q289" s="0" t="s">
        <v>93</v>
      </c>
      <c r="R289" s="0" t="s">
        <v>93</v>
      </c>
      <c r="S289" s="0" t="s">
        <v>93</v>
      </c>
      <c r="T289" s="0" t="s">
        <v>93</v>
      </c>
      <c r="U289" s="0" t="s">
        <v>93</v>
      </c>
      <c r="V289" s="0" t="s">
        <v>93</v>
      </c>
      <c r="W289" s="0" t="s">
        <v>93</v>
      </c>
      <c r="X289" s="0" t="s">
        <v>93</v>
      </c>
      <c r="Y289" s="0" t="s">
        <v>93</v>
      </c>
      <c r="Z289" s="0" t="s">
        <v>93</v>
      </c>
      <c r="AA289" s="0" t="s">
        <v>93</v>
      </c>
      <c r="AB289" s="0" t="s">
        <v>93</v>
      </c>
      <c r="AC289" s="0" t="s">
        <v>93</v>
      </c>
      <c r="AD289" s="0" t="s">
        <v>93</v>
      </c>
      <c r="AE289" s="0" t="s">
        <v>93</v>
      </c>
      <c r="AF289" s="0" t="s">
        <v>93</v>
      </c>
      <c r="AG289" s="0" t="s">
        <v>93</v>
      </c>
      <c r="AH289" s="0" t="s">
        <v>93</v>
      </c>
      <c r="AI289" s="0" t="n">
        <v>0.535761117935181</v>
      </c>
      <c r="AJ289" s="0" t="s">
        <v>93</v>
      </c>
      <c r="AK289" s="0" t="s">
        <v>93</v>
      </c>
      <c r="AL289" s="0" t="s">
        <v>93</v>
      </c>
      <c r="AM289" s="0" t="s">
        <v>93</v>
      </c>
      <c r="AN289" s="0" t="s">
        <v>93</v>
      </c>
      <c r="AO289" s="0" t="s">
        <v>93</v>
      </c>
      <c r="AP289" s="0" t="s">
        <v>93</v>
      </c>
      <c r="AQ289" s="0" t="s">
        <v>93</v>
      </c>
      <c r="AR289" s="0" t="s">
        <v>93</v>
      </c>
      <c r="AS289" s="0" t="s">
        <v>93</v>
      </c>
      <c r="AT289" s="0" t="s">
        <v>93</v>
      </c>
      <c r="AU289" s="0" t="s">
        <v>93</v>
      </c>
      <c r="AV289" s="0" t="s">
        <v>93</v>
      </c>
      <c r="AW289" s="0" t="s">
        <v>93</v>
      </c>
      <c r="AX289" s="0" t="s">
        <v>93</v>
      </c>
      <c r="AY289" s="0" t="s">
        <v>93</v>
      </c>
      <c r="AZ289" s="0" t="s">
        <v>93</v>
      </c>
      <c r="BA289" s="0" t="s">
        <v>93</v>
      </c>
      <c r="BB289" s="0" t="s">
        <v>93</v>
      </c>
      <c r="BC289" s="0" t="s">
        <v>93</v>
      </c>
      <c r="BD289" s="0" t="s">
        <v>93</v>
      </c>
      <c r="BE289" s="0" t="s">
        <v>93</v>
      </c>
      <c r="BF289" s="0" t="s">
        <v>93</v>
      </c>
      <c r="BG289" s="0" t="s">
        <v>93</v>
      </c>
      <c r="BH289" s="0" t="n">
        <v>0.953242123126984</v>
      </c>
      <c r="BI289" s="0" t="s">
        <v>93</v>
      </c>
      <c r="BJ289" s="0" t="s">
        <v>93</v>
      </c>
      <c r="BK289" s="0" t="s">
        <v>93</v>
      </c>
      <c r="BL289" s="0" t="s">
        <v>93</v>
      </c>
      <c r="BM289" s="0" t="s">
        <v>93</v>
      </c>
      <c r="BN289" s="0" t="s">
        <v>93</v>
      </c>
      <c r="BO289" s="0" t="s">
        <v>93</v>
      </c>
      <c r="BP289" s="0" t="s">
        <v>93</v>
      </c>
      <c r="BQ289" s="0" t="s">
        <v>93</v>
      </c>
      <c r="BR289" s="0" t="s">
        <v>93</v>
      </c>
      <c r="BS289" s="0" t="s">
        <v>93</v>
      </c>
      <c r="BT289" s="0" t="s">
        <v>93</v>
      </c>
      <c r="BU289" s="0" t="s">
        <v>93</v>
      </c>
      <c r="BV289" s="0" t="s">
        <v>93</v>
      </c>
      <c r="BW289" s="0" t="s">
        <v>93</v>
      </c>
      <c r="BX289" s="0" t="s">
        <v>93</v>
      </c>
      <c r="BY289" s="0" t="s">
        <v>93</v>
      </c>
      <c r="BZ289" s="0" t="s">
        <v>93</v>
      </c>
      <c r="CA289" s="0" t="s">
        <v>93</v>
      </c>
      <c r="CB289" s="0" t="s">
        <v>93</v>
      </c>
      <c r="CC289" s="0" t="s">
        <v>93</v>
      </c>
      <c r="CD289" s="0" t="s">
        <v>93</v>
      </c>
      <c r="CE289" s="0" t="s">
        <v>93</v>
      </c>
      <c r="CF289" s="0" t="s">
        <v>93</v>
      </c>
      <c r="CG289" s="0" t="s">
        <v>93</v>
      </c>
      <c r="CH289" s="0" t="s">
        <v>93</v>
      </c>
      <c r="CI289" s="0" t="s">
        <v>93</v>
      </c>
      <c r="CJ289" s="0" t="s">
        <v>93</v>
      </c>
      <c r="CK289" s="0" t="s">
        <v>93</v>
      </c>
      <c r="CL289" s="0" t="n">
        <v>0.764247715473175</v>
      </c>
      <c r="CM289" s="0" t="s">
        <v>93</v>
      </c>
      <c r="CN289" s="0" t="s">
        <v>93</v>
      </c>
      <c r="CO289" s="0" t="s">
        <v>93</v>
      </c>
      <c r="CP289" s="0" t="s">
        <v>93</v>
      </c>
      <c r="CQ289" s="0" t="s">
        <v>93</v>
      </c>
      <c r="CR289" s="0" t="s">
        <v>93</v>
      </c>
      <c r="CS289" s="0" t="s">
        <v>93</v>
      </c>
      <c r="CT289" s="0" t="s">
        <v>93</v>
      </c>
      <c r="CU289" s="0" t="s">
        <v>93</v>
      </c>
    </row>
    <row r="290" customFormat="false" ht="15" hidden="false" customHeight="false" outlineLevel="0" collapsed="false">
      <c r="A290" s="0" t="n">
        <v>205</v>
      </c>
      <c r="B290" s="0" t="n">
        <v>2</v>
      </c>
      <c r="C290" s="0" t="n">
        <v>2.01</v>
      </c>
      <c r="D290" s="0" t="n">
        <v>25.8300006389618</v>
      </c>
      <c r="E290" s="1" t="n">
        <v>15.2300000190735</v>
      </c>
      <c r="F290" s="0" t="s">
        <v>648</v>
      </c>
      <c r="G290" s="0" t="s">
        <v>649</v>
      </c>
      <c r="H290" s="0" t="s">
        <v>86</v>
      </c>
      <c r="I290" s="1" t="n">
        <v>1</v>
      </c>
      <c r="J290" s="0" t="s">
        <v>93</v>
      </c>
      <c r="K290" s="0" t="s">
        <v>93</v>
      </c>
      <c r="L290" s="0" t="s">
        <v>93</v>
      </c>
      <c r="M290" s="0" t="s">
        <v>93</v>
      </c>
      <c r="N290" s="0" t="s">
        <v>93</v>
      </c>
      <c r="O290" s="0" t="s">
        <v>93</v>
      </c>
      <c r="P290" s="0" t="s">
        <v>93</v>
      </c>
      <c r="Q290" s="0" t="s">
        <v>93</v>
      </c>
      <c r="R290" s="0" t="s">
        <v>93</v>
      </c>
      <c r="S290" s="0" t="s">
        <v>93</v>
      </c>
      <c r="T290" s="0" t="s">
        <v>93</v>
      </c>
      <c r="U290" s="0" t="s">
        <v>93</v>
      </c>
      <c r="V290" s="0" t="s">
        <v>93</v>
      </c>
      <c r="W290" s="0" t="s">
        <v>93</v>
      </c>
      <c r="X290" s="0" t="s">
        <v>93</v>
      </c>
      <c r="Y290" s="0" t="s">
        <v>93</v>
      </c>
      <c r="Z290" s="0" t="s">
        <v>93</v>
      </c>
      <c r="AA290" s="0" t="s">
        <v>93</v>
      </c>
      <c r="AB290" s="0" t="s">
        <v>93</v>
      </c>
      <c r="AC290" s="0" t="s">
        <v>93</v>
      </c>
      <c r="AD290" s="0" t="s">
        <v>93</v>
      </c>
      <c r="AE290" s="0" t="s">
        <v>93</v>
      </c>
      <c r="AF290" s="0" t="s">
        <v>93</v>
      </c>
      <c r="AG290" s="0" t="s">
        <v>93</v>
      </c>
      <c r="AH290" s="0" t="s">
        <v>93</v>
      </c>
      <c r="AI290" s="0" t="n">
        <v>1.16148197650909</v>
      </c>
      <c r="AJ290" s="0" t="s">
        <v>93</v>
      </c>
      <c r="AK290" s="0" t="s">
        <v>93</v>
      </c>
      <c r="AL290" s="0" t="s">
        <v>93</v>
      </c>
      <c r="AM290" s="0" t="s">
        <v>93</v>
      </c>
      <c r="AN290" s="0" t="s">
        <v>93</v>
      </c>
      <c r="AO290" s="0" t="s">
        <v>93</v>
      </c>
      <c r="AP290" s="0" t="s">
        <v>93</v>
      </c>
      <c r="AQ290" s="0" t="s">
        <v>93</v>
      </c>
      <c r="AR290" s="0" t="s">
        <v>93</v>
      </c>
      <c r="AS290" s="0" t="s">
        <v>93</v>
      </c>
      <c r="AT290" s="0" t="s">
        <v>93</v>
      </c>
      <c r="AU290" s="0" t="s">
        <v>93</v>
      </c>
      <c r="AV290" s="0" t="s">
        <v>93</v>
      </c>
      <c r="AW290" s="0" t="s">
        <v>93</v>
      </c>
      <c r="AX290" s="0" t="s">
        <v>93</v>
      </c>
      <c r="AY290" s="0" t="s">
        <v>93</v>
      </c>
      <c r="AZ290" s="0" t="s">
        <v>93</v>
      </c>
      <c r="BA290" s="0" t="s">
        <v>93</v>
      </c>
      <c r="BB290" s="0" t="s">
        <v>93</v>
      </c>
      <c r="BC290" s="0" t="s">
        <v>93</v>
      </c>
      <c r="BD290" s="0" t="s">
        <v>93</v>
      </c>
      <c r="BE290" s="0" t="s">
        <v>93</v>
      </c>
      <c r="BF290" s="0" t="s">
        <v>93</v>
      </c>
      <c r="BG290" s="0" t="s">
        <v>93</v>
      </c>
      <c r="BH290" s="0" t="n">
        <v>1.00866794586182</v>
      </c>
      <c r="BI290" s="0" t="s">
        <v>93</v>
      </c>
      <c r="BJ290" s="0" t="s">
        <v>93</v>
      </c>
      <c r="BK290" s="0" t="s">
        <v>93</v>
      </c>
      <c r="BL290" s="0" t="s">
        <v>93</v>
      </c>
      <c r="BM290" s="0" t="s">
        <v>93</v>
      </c>
      <c r="BN290" s="0" t="s">
        <v>93</v>
      </c>
      <c r="BO290" s="0" t="s">
        <v>93</v>
      </c>
      <c r="BP290" s="0" t="s">
        <v>93</v>
      </c>
      <c r="BQ290" s="0" t="s">
        <v>93</v>
      </c>
      <c r="BR290" s="0" t="s">
        <v>93</v>
      </c>
      <c r="BS290" s="0" t="s">
        <v>93</v>
      </c>
      <c r="BT290" s="0" t="s">
        <v>93</v>
      </c>
      <c r="BU290" s="0" t="s">
        <v>93</v>
      </c>
      <c r="BV290" s="0" t="s">
        <v>93</v>
      </c>
      <c r="BW290" s="0" t="s">
        <v>93</v>
      </c>
      <c r="BX290" s="0" t="s">
        <v>93</v>
      </c>
      <c r="BY290" s="0" t="s">
        <v>93</v>
      </c>
      <c r="BZ290" s="0" t="s">
        <v>93</v>
      </c>
      <c r="CA290" s="0" t="s">
        <v>93</v>
      </c>
      <c r="CB290" s="0" t="s">
        <v>93</v>
      </c>
      <c r="CC290" s="0" t="s">
        <v>93</v>
      </c>
      <c r="CD290" s="0" t="s">
        <v>93</v>
      </c>
      <c r="CE290" s="0" t="s">
        <v>93</v>
      </c>
      <c r="CF290" s="0" t="s">
        <v>93</v>
      </c>
      <c r="CG290" s="0" t="s">
        <v>93</v>
      </c>
      <c r="CH290" s="0" t="s">
        <v>93</v>
      </c>
      <c r="CI290" s="0" t="s">
        <v>93</v>
      </c>
      <c r="CJ290" s="0" t="s">
        <v>93</v>
      </c>
      <c r="CK290" s="0" t="s">
        <v>93</v>
      </c>
      <c r="CL290" s="0" t="n">
        <v>1.30158603191376</v>
      </c>
      <c r="CM290" s="0" t="s">
        <v>93</v>
      </c>
      <c r="CN290" s="0" t="s">
        <v>93</v>
      </c>
      <c r="CO290" s="0" t="s">
        <v>93</v>
      </c>
      <c r="CP290" s="0" t="s">
        <v>93</v>
      </c>
      <c r="CQ290" s="0" t="s">
        <v>93</v>
      </c>
      <c r="CR290" s="0" t="s">
        <v>93</v>
      </c>
      <c r="CS290" s="0" t="s">
        <v>93</v>
      </c>
      <c r="CT290" s="0" t="s">
        <v>93</v>
      </c>
      <c r="CU290" s="0" t="s">
        <v>93</v>
      </c>
    </row>
    <row r="291" customFormat="false" ht="15" hidden="false" customHeight="false" outlineLevel="0" collapsed="false">
      <c r="A291" s="0" t="n">
        <v>208</v>
      </c>
      <c r="B291" s="0" t="n">
        <v>2</v>
      </c>
      <c r="C291" s="0" t="n">
        <v>2</v>
      </c>
      <c r="D291" s="0" t="n">
        <v>15.3200000524521</v>
      </c>
      <c r="E291" s="1" t="n">
        <v>1.37700000777841</v>
      </c>
      <c r="F291" s="0" t="s">
        <v>650</v>
      </c>
      <c r="G291" s="0" t="s">
        <v>651</v>
      </c>
      <c r="H291" s="0" t="s">
        <v>86</v>
      </c>
      <c r="I291" s="1" t="n">
        <v>1</v>
      </c>
      <c r="J291" s="0" t="n">
        <v>1.15379095077515</v>
      </c>
      <c r="K291" s="0" t="s">
        <v>93</v>
      </c>
      <c r="L291" s="0" t="s">
        <v>93</v>
      </c>
      <c r="M291" s="0" t="s">
        <v>93</v>
      </c>
      <c r="N291" s="0" t="s">
        <v>93</v>
      </c>
      <c r="O291" s="0" t="n">
        <v>1.04385805130005</v>
      </c>
      <c r="P291" s="0" t="s">
        <v>93</v>
      </c>
      <c r="Q291" s="0" t="s">
        <v>93</v>
      </c>
      <c r="R291" s="0" t="s">
        <v>93</v>
      </c>
      <c r="S291" s="0" t="s">
        <v>93</v>
      </c>
      <c r="T291" s="0" t="s">
        <v>93</v>
      </c>
      <c r="U291" s="0" t="s">
        <v>93</v>
      </c>
      <c r="V291" s="0" t="s">
        <v>93</v>
      </c>
      <c r="W291" s="0" t="s">
        <v>93</v>
      </c>
      <c r="X291" s="0" t="s">
        <v>93</v>
      </c>
      <c r="Y291" s="0" t="s">
        <v>93</v>
      </c>
      <c r="Z291" s="0" t="s">
        <v>93</v>
      </c>
      <c r="AA291" s="0" t="s">
        <v>93</v>
      </c>
      <c r="AB291" s="0" t="s">
        <v>93</v>
      </c>
      <c r="AC291" s="0" t="s">
        <v>93</v>
      </c>
      <c r="AD291" s="0" t="s">
        <v>93</v>
      </c>
      <c r="AE291" s="0" t="s">
        <v>93</v>
      </c>
      <c r="AF291" s="0" t="s">
        <v>93</v>
      </c>
      <c r="AG291" s="0" t="s">
        <v>93</v>
      </c>
      <c r="AH291" s="0" t="s">
        <v>93</v>
      </c>
      <c r="AI291" s="0" t="s">
        <v>93</v>
      </c>
      <c r="AJ291" s="0" t="s">
        <v>93</v>
      </c>
      <c r="AK291" s="0" t="s">
        <v>93</v>
      </c>
      <c r="AL291" s="0" t="s">
        <v>93</v>
      </c>
      <c r="AM291" s="0" t="s">
        <v>93</v>
      </c>
      <c r="AN291" s="0" t="s">
        <v>93</v>
      </c>
      <c r="AO291" s="0" t="s">
        <v>93</v>
      </c>
      <c r="AP291" s="0" t="s">
        <v>93</v>
      </c>
      <c r="AQ291" s="0" t="s">
        <v>93</v>
      </c>
      <c r="AR291" s="0" t="s">
        <v>93</v>
      </c>
      <c r="AS291" s="0" t="n">
        <v>4.13210201263428</v>
      </c>
      <c r="AT291" s="0" t="s">
        <v>93</v>
      </c>
      <c r="AU291" s="0" t="s">
        <v>93</v>
      </c>
      <c r="AV291" s="0" t="s">
        <v>93</v>
      </c>
      <c r="AW291" s="0" t="s">
        <v>93</v>
      </c>
      <c r="AX291" s="0" t="s">
        <v>93</v>
      </c>
      <c r="AY291" s="0" t="s">
        <v>93</v>
      </c>
      <c r="AZ291" s="0" t="s">
        <v>93</v>
      </c>
      <c r="BA291" s="0" t="s">
        <v>93</v>
      </c>
      <c r="BB291" s="0" t="s">
        <v>93</v>
      </c>
      <c r="BC291" s="0" t="s">
        <v>93</v>
      </c>
      <c r="BD291" s="0" t="s">
        <v>93</v>
      </c>
      <c r="BE291" s="0" t="s">
        <v>93</v>
      </c>
      <c r="BF291" s="0" t="s">
        <v>93</v>
      </c>
      <c r="BG291" s="0" t="s">
        <v>93</v>
      </c>
      <c r="BH291" s="0" t="s">
        <v>93</v>
      </c>
      <c r="BI291" s="0" t="s">
        <v>93</v>
      </c>
      <c r="BJ291" s="0" t="s">
        <v>93</v>
      </c>
      <c r="BK291" s="0" t="s">
        <v>93</v>
      </c>
      <c r="BL291" s="0" t="s">
        <v>93</v>
      </c>
      <c r="BM291" s="0" t="s">
        <v>93</v>
      </c>
      <c r="BN291" s="0" t="s">
        <v>93</v>
      </c>
      <c r="BO291" s="0" t="s">
        <v>93</v>
      </c>
      <c r="BP291" s="0" t="s">
        <v>93</v>
      </c>
      <c r="BQ291" s="0" t="s">
        <v>93</v>
      </c>
      <c r="BR291" s="0" t="s">
        <v>93</v>
      </c>
      <c r="BS291" s="0" t="s">
        <v>93</v>
      </c>
      <c r="BT291" s="0" t="s">
        <v>93</v>
      </c>
      <c r="BU291" s="0" t="s">
        <v>93</v>
      </c>
      <c r="BV291" s="0" t="s">
        <v>93</v>
      </c>
      <c r="BW291" s="0" t="s">
        <v>93</v>
      </c>
      <c r="BX291" s="0" t="s">
        <v>93</v>
      </c>
      <c r="BY291" s="0" t="s">
        <v>93</v>
      </c>
      <c r="BZ291" s="0" t="s">
        <v>93</v>
      </c>
      <c r="CA291" s="0" t="s">
        <v>93</v>
      </c>
      <c r="CB291" s="0" t="s">
        <v>93</v>
      </c>
      <c r="CC291" s="0" t="s">
        <v>93</v>
      </c>
      <c r="CD291" s="0" t="s">
        <v>93</v>
      </c>
      <c r="CE291" s="0" t="s">
        <v>93</v>
      </c>
      <c r="CF291" s="0" t="s">
        <v>93</v>
      </c>
      <c r="CG291" s="0" t="s">
        <v>93</v>
      </c>
      <c r="CH291" s="0" t="s">
        <v>93</v>
      </c>
      <c r="CI291" s="0" t="s">
        <v>93</v>
      </c>
      <c r="CJ291" s="0" t="s">
        <v>93</v>
      </c>
      <c r="CK291" s="0" t="s">
        <v>93</v>
      </c>
      <c r="CL291" s="0" t="s">
        <v>93</v>
      </c>
      <c r="CM291" s="0" t="s">
        <v>93</v>
      </c>
      <c r="CN291" s="0" t="s">
        <v>93</v>
      </c>
      <c r="CO291" s="0" t="s">
        <v>93</v>
      </c>
      <c r="CP291" s="0" t="s">
        <v>93</v>
      </c>
      <c r="CQ291" s="0" t="s">
        <v>93</v>
      </c>
      <c r="CR291" s="0" t="s">
        <v>93</v>
      </c>
      <c r="CS291" s="0" t="s">
        <v>93</v>
      </c>
      <c r="CT291" s="0" t="s">
        <v>93</v>
      </c>
      <c r="CU291" s="0" t="s">
        <v>93</v>
      </c>
    </row>
    <row r="292" customFormat="false" ht="15" hidden="false" customHeight="false" outlineLevel="0" collapsed="false">
      <c r="A292" s="0" t="n">
        <v>209</v>
      </c>
      <c r="B292" s="0" t="n">
        <v>2</v>
      </c>
      <c r="C292" s="0" t="n">
        <v>2</v>
      </c>
      <c r="D292" s="0" t="n">
        <v>23.8100007176399</v>
      </c>
      <c r="E292" s="1" t="n">
        <v>3.1750001013279</v>
      </c>
      <c r="F292" s="0" t="s">
        <v>652</v>
      </c>
      <c r="G292" s="0" t="s">
        <v>653</v>
      </c>
      <c r="H292" s="0" t="s">
        <v>86</v>
      </c>
      <c r="I292" s="1" t="n">
        <v>1</v>
      </c>
      <c r="J292" s="0" t="n">
        <v>1.03414797782898</v>
      </c>
      <c r="K292" s="0" t="s">
        <v>93</v>
      </c>
      <c r="L292" s="0" t="s">
        <v>93</v>
      </c>
      <c r="M292" s="0" t="s">
        <v>93</v>
      </c>
      <c r="N292" s="0" t="s">
        <v>93</v>
      </c>
      <c r="O292" s="0" t="n">
        <v>0.656421184539795</v>
      </c>
      <c r="P292" s="0" t="s">
        <v>93</v>
      </c>
      <c r="Q292" s="0" t="s">
        <v>93</v>
      </c>
      <c r="R292" s="0" t="s">
        <v>93</v>
      </c>
      <c r="S292" s="0" t="s">
        <v>93</v>
      </c>
      <c r="T292" s="0" t="s">
        <v>93</v>
      </c>
      <c r="U292" s="0" t="s">
        <v>93</v>
      </c>
      <c r="V292" s="0" t="s">
        <v>93</v>
      </c>
      <c r="W292" s="0" t="s">
        <v>93</v>
      </c>
      <c r="X292" s="0" t="s">
        <v>93</v>
      </c>
      <c r="Y292" s="0" t="n">
        <v>1.20662105083466</v>
      </c>
      <c r="Z292" s="0" t="n">
        <v>0.311161994934082</v>
      </c>
      <c r="AA292" s="0" t="n">
        <v>3.5578830242157</v>
      </c>
      <c r="AB292" s="0" t="n">
        <v>0.339140169202343</v>
      </c>
      <c r="AC292" s="0" t="n">
        <v>4.29301655342593</v>
      </c>
      <c r="AD292" s="0" t="s">
        <v>93</v>
      </c>
      <c r="AE292" s="0" t="s">
        <v>93</v>
      </c>
      <c r="AF292" s="0" t="s">
        <v>93</v>
      </c>
      <c r="AG292" s="0" t="s">
        <v>93</v>
      </c>
      <c r="AH292" s="0" t="s">
        <v>93</v>
      </c>
      <c r="AI292" s="0" t="s">
        <v>93</v>
      </c>
      <c r="AJ292" s="0" t="s">
        <v>93</v>
      </c>
      <c r="AK292" s="0" t="s">
        <v>93</v>
      </c>
      <c r="AL292" s="0" t="s">
        <v>93</v>
      </c>
      <c r="AM292" s="0" t="s">
        <v>93</v>
      </c>
      <c r="AN292" s="0" t="n">
        <v>0.825815081596375</v>
      </c>
      <c r="AO292" s="0" t="n">
        <v>0.154534995555878</v>
      </c>
      <c r="AP292" s="0" t="n">
        <v>1.44457995891571</v>
      </c>
      <c r="AQ292" s="0" t="n">
        <v>0.571664501157987</v>
      </c>
      <c r="AR292" s="0" t="n">
        <v>1.19295591664446</v>
      </c>
      <c r="AS292" s="0" t="n">
        <v>0.877356290817261</v>
      </c>
      <c r="AT292" s="0" t="s">
        <v>93</v>
      </c>
      <c r="AU292" s="0" t="s">
        <v>93</v>
      </c>
      <c r="AV292" s="0" t="s">
        <v>93</v>
      </c>
      <c r="AW292" s="0" t="s">
        <v>93</v>
      </c>
      <c r="AX292" s="0" t="s">
        <v>93</v>
      </c>
      <c r="AY292" s="0" t="s">
        <v>93</v>
      </c>
      <c r="AZ292" s="0" t="s">
        <v>93</v>
      </c>
      <c r="BA292" s="0" t="s">
        <v>93</v>
      </c>
      <c r="BB292" s="0" t="s">
        <v>93</v>
      </c>
      <c r="BC292" s="0" t="s">
        <v>93</v>
      </c>
      <c r="BD292" s="0" t="s">
        <v>93</v>
      </c>
      <c r="BE292" s="0" t="s">
        <v>93</v>
      </c>
      <c r="BF292" s="0" t="s">
        <v>93</v>
      </c>
      <c r="BG292" s="0" t="s">
        <v>93</v>
      </c>
      <c r="BH292" s="0" t="s">
        <v>93</v>
      </c>
      <c r="BI292" s="0" t="s">
        <v>93</v>
      </c>
      <c r="BJ292" s="0" t="s">
        <v>93</v>
      </c>
      <c r="BK292" s="0" t="s">
        <v>93</v>
      </c>
      <c r="BL292" s="0" t="s">
        <v>93</v>
      </c>
      <c r="BM292" s="0" t="n">
        <v>1.29078602790833</v>
      </c>
      <c r="BN292" s="0" t="n">
        <v>0.600841701030731</v>
      </c>
      <c r="BO292" s="0" t="n">
        <v>87.9126815795898</v>
      </c>
      <c r="BP292" s="0" t="n">
        <v>0.0146825919163863</v>
      </c>
      <c r="BQ292" s="0" t="n">
        <v>113.476461058888</v>
      </c>
      <c r="BR292" s="0" t="n">
        <v>1.18045198917389</v>
      </c>
      <c r="BS292" s="0" t="n">
        <v>0.344194293022156</v>
      </c>
      <c r="BT292" s="0" t="n">
        <v>3.54458403587341</v>
      </c>
      <c r="BU292" s="0" t="n">
        <v>0.333029765193031</v>
      </c>
      <c r="BV292" s="0" t="n">
        <v>4.18421127594078</v>
      </c>
      <c r="BW292" s="0" t="s">
        <v>93</v>
      </c>
      <c r="BX292" s="0" t="s">
        <v>93</v>
      </c>
      <c r="BY292" s="0" t="s">
        <v>93</v>
      </c>
      <c r="BZ292" s="0" t="s">
        <v>93</v>
      </c>
      <c r="CA292" s="0" t="s">
        <v>93</v>
      </c>
      <c r="CB292" s="0" t="s">
        <v>93</v>
      </c>
      <c r="CC292" s="0" t="s">
        <v>93</v>
      </c>
      <c r="CD292" s="0" t="s">
        <v>93</v>
      </c>
      <c r="CE292" s="0" t="s">
        <v>93</v>
      </c>
      <c r="CF292" s="0" t="s">
        <v>93</v>
      </c>
      <c r="CG292" s="0" t="n">
        <v>0.977964222431183</v>
      </c>
      <c r="CH292" s="0" t="n">
        <v>0.818389713764191</v>
      </c>
      <c r="CI292" s="0" t="n">
        <v>1.44355094432831</v>
      </c>
      <c r="CJ292" s="0" t="n">
        <v>0.677471222109335</v>
      </c>
      <c r="CK292" s="0" t="n">
        <v>1.41174117680983</v>
      </c>
      <c r="CL292" s="0" t="s">
        <v>93</v>
      </c>
      <c r="CM292" s="0" t="s">
        <v>93</v>
      </c>
      <c r="CN292" s="0" t="s">
        <v>93</v>
      </c>
      <c r="CO292" s="0" t="s">
        <v>93</v>
      </c>
      <c r="CP292" s="0" t="s">
        <v>93</v>
      </c>
      <c r="CQ292" s="0" t="n">
        <v>0.862531781196594</v>
      </c>
      <c r="CR292" s="0" t="n">
        <v>0.440662413835526</v>
      </c>
      <c r="CS292" s="0" t="n">
        <v>1.94807994365692</v>
      </c>
      <c r="CT292" s="0" t="n">
        <v>0.442759951410134</v>
      </c>
      <c r="CU292" s="0" t="n">
        <v>1.68028086371577</v>
      </c>
    </row>
    <row r="293" customFormat="false" ht="15" hidden="false" customHeight="false" outlineLevel="0" collapsed="false">
      <c r="A293" s="0" t="n">
        <v>210</v>
      </c>
      <c r="B293" s="0" t="n">
        <v>2</v>
      </c>
      <c r="C293" s="0" t="n">
        <v>2</v>
      </c>
      <c r="D293" s="0" t="n">
        <v>17.1700000762939</v>
      </c>
      <c r="E293" s="1" t="n">
        <v>9.09100025892258</v>
      </c>
      <c r="F293" s="0" t="s">
        <v>654</v>
      </c>
      <c r="G293" s="0" t="s">
        <v>655</v>
      </c>
      <c r="H293" s="0" t="s">
        <v>86</v>
      </c>
      <c r="I293" s="1" t="n">
        <v>1</v>
      </c>
      <c r="J293" s="0" t="n">
        <v>0.893675625324249</v>
      </c>
      <c r="K293" s="0" t="s">
        <v>93</v>
      </c>
      <c r="L293" s="0" t="s">
        <v>93</v>
      </c>
      <c r="M293" s="0" t="s">
        <v>93</v>
      </c>
      <c r="N293" s="0" t="s">
        <v>93</v>
      </c>
      <c r="O293" s="0" t="n">
        <v>0.875527203083038</v>
      </c>
      <c r="P293" s="0" t="s">
        <v>93</v>
      </c>
      <c r="Q293" s="0" t="s">
        <v>93</v>
      </c>
      <c r="R293" s="0" t="s">
        <v>93</v>
      </c>
      <c r="S293" s="0" t="s">
        <v>93</v>
      </c>
      <c r="T293" s="0" t="n">
        <v>0.916969180107117</v>
      </c>
      <c r="U293" s="0" t="s">
        <v>93</v>
      </c>
      <c r="V293" s="0" t="s">
        <v>93</v>
      </c>
      <c r="W293" s="0" t="s">
        <v>93</v>
      </c>
      <c r="X293" s="0" t="s">
        <v>93</v>
      </c>
      <c r="Y293" s="0" t="n">
        <v>1.27286601066589</v>
      </c>
      <c r="Z293" s="0" t="n">
        <v>0.261287897825241</v>
      </c>
      <c r="AA293" s="0" t="n">
        <v>3.79608798027039</v>
      </c>
      <c r="AB293" s="0" t="n">
        <v>0.335309934143105</v>
      </c>
      <c r="AC293" s="0" t="n">
        <v>4.83191136358352</v>
      </c>
      <c r="AD293" s="0" t="n">
        <v>1.05767297744751</v>
      </c>
      <c r="AE293" s="0" t="s">
        <v>93</v>
      </c>
      <c r="AF293" s="0" t="s">
        <v>93</v>
      </c>
      <c r="AG293" s="0" t="s">
        <v>93</v>
      </c>
      <c r="AH293" s="0" t="s">
        <v>93</v>
      </c>
      <c r="AI293" s="0" t="n">
        <v>2.02979707717896</v>
      </c>
      <c r="AJ293" s="0" t="s">
        <v>93</v>
      </c>
      <c r="AK293" s="0" t="s">
        <v>93</v>
      </c>
      <c r="AL293" s="0" t="s">
        <v>93</v>
      </c>
      <c r="AM293" s="0" t="s">
        <v>93</v>
      </c>
      <c r="AN293" s="0" t="n">
        <v>1.13304495811462</v>
      </c>
      <c r="AO293" s="0" t="n">
        <v>0.703943729400635</v>
      </c>
      <c r="AP293" s="0" t="n">
        <v>23.6445198059082</v>
      </c>
      <c r="AQ293" s="0" t="n">
        <v>0.0479199817723303</v>
      </c>
      <c r="AR293" s="0" t="n">
        <v>26.7903039531257</v>
      </c>
      <c r="AS293" s="0" t="n">
        <v>1.07816600799561</v>
      </c>
      <c r="AT293" s="0" t="s">
        <v>93</v>
      </c>
      <c r="AU293" s="0" t="s">
        <v>93</v>
      </c>
      <c r="AV293" s="0" t="s">
        <v>93</v>
      </c>
      <c r="AW293" s="0" t="s">
        <v>93</v>
      </c>
      <c r="AX293" s="0" t="n">
        <v>1.51899194717407</v>
      </c>
      <c r="AY293" s="0" t="s">
        <v>93</v>
      </c>
      <c r="AZ293" s="0" t="s">
        <v>93</v>
      </c>
      <c r="BA293" s="0" t="s">
        <v>93</v>
      </c>
      <c r="BB293" s="0" t="s">
        <v>93</v>
      </c>
      <c r="BC293" s="0" t="n">
        <v>1.16536295413971</v>
      </c>
      <c r="BD293" s="0" t="s">
        <v>93</v>
      </c>
      <c r="BE293" s="0" t="s">
        <v>93</v>
      </c>
      <c r="BF293" s="0" t="s">
        <v>93</v>
      </c>
      <c r="BG293" s="0" t="s">
        <v>93</v>
      </c>
      <c r="BH293" s="0" t="n">
        <v>1.31804502010345</v>
      </c>
      <c r="BI293" s="0" t="s">
        <v>93</v>
      </c>
      <c r="BJ293" s="0" t="s">
        <v>93</v>
      </c>
      <c r="BK293" s="0" t="s">
        <v>93</v>
      </c>
      <c r="BL293" s="0" t="s">
        <v>93</v>
      </c>
      <c r="BM293" s="0" t="n">
        <v>1.05631494522095</v>
      </c>
      <c r="BN293" s="0" t="n">
        <v>0.694171786308289</v>
      </c>
      <c r="BO293" s="0" t="n">
        <v>3.8031210899353</v>
      </c>
      <c r="BP293" s="0" t="n">
        <v>0.277749490547754</v>
      </c>
      <c r="BQ293" s="0" t="n">
        <v>4.01729364578364</v>
      </c>
      <c r="BR293" s="0" t="n">
        <v>1.03441500663757</v>
      </c>
      <c r="BS293" s="0" t="n">
        <v>0.801930010318756</v>
      </c>
      <c r="BT293" s="0" t="n">
        <v>3.80743002891541</v>
      </c>
      <c r="BU293" s="0" t="n">
        <v>0.271683261092585</v>
      </c>
      <c r="BV293" s="0" t="n">
        <v>3.93846275863262</v>
      </c>
      <c r="BW293" s="0" t="n">
        <v>1.00726795196533</v>
      </c>
      <c r="BX293" s="0" t="s">
        <v>93</v>
      </c>
      <c r="BY293" s="0" t="s">
        <v>93</v>
      </c>
      <c r="BZ293" s="0" t="s">
        <v>93</v>
      </c>
      <c r="CA293" s="0" t="s">
        <v>93</v>
      </c>
      <c r="CB293" s="0" t="n">
        <v>0.994898200035095</v>
      </c>
      <c r="CC293" s="0" t="s">
        <v>93</v>
      </c>
      <c r="CD293" s="0" t="s">
        <v>93</v>
      </c>
      <c r="CE293" s="0" t="s">
        <v>93</v>
      </c>
      <c r="CF293" s="0" t="s">
        <v>93</v>
      </c>
      <c r="CG293" s="0" t="n">
        <v>1.29859101772308</v>
      </c>
      <c r="CH293" s="0" t="n">
        <v>0.290688097476959</v>
      </c>
      <c r="CI293" s="0" t="n">
        <v>5.10804414749146</v>
      </c>
      <c r="CJ293" s="0" t="n">
        <v>0.254224705234942</v>
      </c>
      <c r="CK293" s="0" t="n">
        <v>6.63326024806537</v>
      </c>
      <c r="CL293" s="0" t="n">
        <v>1.13996803760529</v>
      </c>
      <c r="CM293" s="0" t="s">
        <v>93</v>
      </c>
      <c r="CN293" s="0" t="s">
        <v>93</v>
      </c>
      <c r="CO293" s="0" t="s">
        <v>93</v>
      </c>
      <c r="CP293" s="0" t="s">
        <v>93</v>
      </c>
      <c r="CQ293" s="0" t="n">
        <v>1.33667695522308</v>
      </c>
      <c r="CR293" s="0" t="n">
        <v>0.394542813301086</v>
      </c>
      <c r="CS293" s="0" t="n">
        <v>13.8855895996094</v>
      </c>
      <c r="CT293" s="0" t="n">
        <v>0.0962636080833533</v>
      </c>
      <c r="CU293" s="0" t="n">
        <v>18.5605476274832</v>
      </c>
    </row>
    <row r="294" customFormat="false" ht="15" hidden="false" customHeight="false" outlineLevel="0" collapsed="false">
      <c r="A294" s="0" t="n">
        <v>211</v>
      </c>
      <c r="B294" s="0" t="n">
        <v>2</v>
      </c>
      <c r="C294" s="0" t="n">
        <v>2</v>
      </c>
      <c r="D294" s="0" t="n">
        <v>36.719998717308</v>
      </c>
      <c r="E294" s="1" t="n">
        <v>9.375</v>
      </c>
      <c r="F294" s="0" t="s">
        <v>656</v>
      </c>
      <c r="G294" s="0" t="s">
        <v>657</v>
      </c>
      <c r="H294" s="0" t="s">
        <v>86</v>
      </c>
      <c r="I294" s="1" t="n">
        <v>1</v>
      </c>
      <c r="J294" s="0" t="n">
        <v>1.07740998268127</v>
      </c>
      <c r="K294" s="0" t="s">
        <v>93</v>
      </c>
      <c r="L294" s="0" t="s">
        <v>93</v>
      </c>
      <c r="M294" s="0" t="s">
        <v>93</v>
      </c>
      <c r="N294" s="0" t="s">
        <v>93</v>
      </c>
      <c r="O294" s="0" t="n">
        <v>1.12757694721222</v>
      </c>
      <c r="P294" s="0" t="s">
        <v>93</v>
      </c>
      <c r="Q294" s="0" t="s">
        <v>93</v>
      </c>
      <c r="R294" s="0" t="s">
        <v>93</v>
      </c>
      <c r="S294" s="0" t="s">
        <v>93</v>
      </c>
      <c r="T294" s="0" t="s">
        <v>93</v>
      </c>
      <c r="U294" s="0" t="s">
        <v>93</v>
      </c>
      <c r="V294" s="0" t="s">
        <v>93</v>
      </c>
      <c r="W294" s="0" t="s">
        <v>93</v>
      </c>
      <c r="X294" s="0" t="s">
        <v>93</v>
      </c>
      <c r="Y294" s="0" t="s">
        <v>93</v>
      </c>
      <c r="Z294" s="0" t="s">
        <v>93</v>
      </c>
      <c r="AA294" s="0" t="s">
        <v>93</v>
      </c>
      <c r="AB294" s="0" t="s">
        <v>93</v>
      </c>
      <c r="AC294" s="0" t="s">
        <v>93</v>
      </c>
      <c r="AD294" s="0" t="s">
        <v>93</v>
      </c>
      <c r="AE294" s="0" t="s">
        <v>93</v>
      </c>
      <c r="AF294" s="0" t="s">
        <v>93</v>
      </c>
      <c r="AG294" s="0" t="s">
        <v>93</v>
      </c>
      <c r="AH294" s="0" t="s">
        <v>93</v>
      </c>
      <c r="AI294" s="0" t="s">
        <v>93</v>
      </c>
      <c r="AJ294" s="0" t="s">
        <v>93</v>
      </c>
      <c r="AK294" s="0" t="s">
        <v>93</v>
      </c>
      <c r="AL294" s="0" t="s">
        <v>93</v>
      </c>
      <c r="AM294" s="0" t="s">
        <v>93</v>
      </c>
      <c r="AN294" s="0" t="s">
        <v>93</v>
      </c>
      <c r="AO294" s="0" t="s">
        <v>93</v>
      </c>
      <c r="AP294" s="0" t="s">
        <v>93</v>
      </c>
      <c r="AQ294" s="0" t="s">
        <v>93</v>
      </c>
      <c r="AR294" s="0" t="s">
        <v>93</v>
      </c>
      <c r="AS294" s="0" t="n">
        <v>0.702645301818848</v>
      </c>
      <c r="AT294" s="0" t="s">
        <v>93</v>
      </c>
      <c r="AU294" s="0" t="s">
        <v>93</v>
      </c>
      <c r="AV294" s="0" t="s">
        <v>93</v>
      </c>
      <c r="AW294" s="0" t="s">
        <v>93</v>
      </c>
      <c r="AX294" s="0" t="s">
        <v>93</v>
      </c>
      <c r="AY294" s="0" t="s">
        <v>93</v>
      </c>
      <c r="AZ294" s="0" t="s">
        <v>93</v>
      </c>
      <c r="BA294" s="0" t="s">
        <v>93</v>
      </c>
      <c r="BB294" s="0" t="s">
        <v>93</v>
      </c>
      <c r="BC294" s="0" t="s">
        <v>93</v>
      </c>
      <c r="BD294" s="0" t="s">
        <v>93</v>
      </c>
      <c r="BE294" s="0" t="s">
        <v>93</v>
      </c>
      <c r="BF294" s="0" t="s">
        <v>93</v>
      </c>
      <c r="BG294" s="0" t="s">
        <v>93</v>
      </c>
      <c r="BH294" s="0" t="s">
        <v>93</v>
      </c>
      <c r="BI294" s="0" t="s">
        <v>93</v>
      </c>
      <c r="BJ294" s="0" t="s">
        <v>93</v>
      </c>
      <c r="BK294" s="0" t="s">
        <v>93</v>
      </c>
      <c r="BL294" s="0" t="s">
        <v>93</v>
      </c>
      <c r="BM294" s="0" t="s">
        <v>93</v>
      </c>
      <c r="BN294" s="0" t="s">
        <v>93</v>
      </c>
      <c r="BO294" s="0" t="s">
        <v>93</v>
      </c>
      <c r="BP294" s="0" t="s">
        <v>93</v>
      </c>
      <c r="BQ294" s="0" t="s">
        <v>93</v>
      </c>
      <c r="BR294" s="0" t="s">
        <v>93</v>
      </c>
      <c r="BS294" s="0" t="s">
        <v>93</v>
      </c>
      <c r="BT294" s="0" t="s">
        <v>93</v>
      </c>
      <c r="BU294" s="0" t="s">
        <v>93</v>
      </c>
      <c r="BV294" s="0" t="s">
        <v>93</v>
      </c>
      <c r="BW294" s="0" t="s">
        <v>93</v>
      </c>
      <c r="BX294" s="0" t="s">
        <v>93</v>
      </c>
      <c r="BY294" s="0" t="s">
        <v>93</v>
      </c>
      <c r="BZ294" s="0" t="s">
        <v>93</v>
      </c>
      <c r="CA294" s="0" t="s">
        <v>93</v>
      </c>
      <c r="CB294" s="0" t="s">
        <v>93</v>
      </c>
      <c r="CC294" s="0" t="s">
        <v>93</v>
      </c>
      <c r="CD294" s="0" t="s">
        <v>93</v>
      </c>
      <c r="CE294" s="0" t="s">
        <v>93</v>
      </c>
      <c r="CF294" s="0" t="s">
        <v>93</v>
      </c>
      <c r="CG294" s="0" t="s">
        <v>93</v>
      </c>
      <c r="CH294" s="0" t="s">
        <v>93</v>
      </c>
      <c r="CI294" s="0" t="s">
        <v>93</v>
      </c>
      <c r="CJ294" s="0" t="s">
        <v>93</v>
      </c>
      <c r="CK294" s="0" t="s">
        <v>93</v>
      </c>
      <c r="CL294" s="0" t="s">
        <v>93</v>
      </c>
      <c r="CM294" s="0" t="s">
        <v>93</v>
      </c>
      <c r="CN294" s="0" t="s">
        <v>93</v>
      </c>
      <c r="CO294" s="0" t="s">
        <v>93</v>
      </c>
      <c r="CP294" s="0" t="s">
        <v>93</v>
      </c>
      <c r="CQ294" s="0" t="s">
        <v>93</v>
      </c>
      <c r="CR294" s="0" t="s">
        <v>93</v>
      </c>
      <c r="CS294" s="0" t="s">
        <v>93</v>
      </c>
      <c r="CT294" s="0" t="s">
        <v>93</v>
      </c>
      <c r="CU294" s="0" t="s">
        <v>93</v>
      </c>
    </row>
    <row r="295" customFormat="false" ht="15" hidden="false" customHeight="false" outlineLevel="0" collapsed="false">
      <c r="A295" s="0" t="n">
        <v>212</v>
      </c>
      <c r="B295" s="0" t="n">
        <v>2</v>
      </c>
      <c r="C295" s="0" t="n">
        <v>2</v>
      </c>
      <c r="D295" s="0" t="n">
        <v>13.5399997234344</v>
      </c>
      <c r="E295" s="1" t="n">
        <v>4.92299981415272</v>
      </c>
      <c r="F295" s="0" t="s">
        <v>658</v>
      </c>
      <c r="G295" s="0" t="s">
        <v>659</v>
      </c>
      <c r="H295" s="0" t="s">
        <v>86</v>
      </c>
      <c r="I295" s="1" t="n">
        <v>1</v>
      </c>
      <c r="J295" s="0" t="n">
        <v>1.21003103256226</v>
      </c>
      <c r="K295" s="0" t="s">
        <v>93</v>
      </c>
      <c r="L295" s="0" t="s">
        <v>93</v>
      </c>
      <c r="M295" s="0" t="s">
        <v>93</v>
      </c>
      <c r="N295" s="0" t="s">
        <v>93</v>
      </c>
      <c r="O295" s="0" t="n">
        <v>1.09704804420471</v>
      </c>
      <c r="P295" s="0" t="s">
        <v>93</v>
      </c>
      <c r="Q295" s="0" t="s">
        <v>93</v>
      </c>
      <c r="R295" s="0" t="s">
        <v>93</v>
      </c>
      <c r="S295" s="0" t="s">
        <v>93</v>
      </c>
      <c r="T295" s="0" t="n">
        <v>1.3258980512619</v>
      </c>
      <c r="U295" s="0" t="n">
        <v>0.222070798277855</v>
      </c>
      <c r="V295" s="0" t="n">
        <v>3.68248701095581</v>
      </c>
      <c r="W295" s="0" t="n">
        <v>0.36005505174009</v>
      </c>
      <c r="X295" s="0" t="n">
        <v>4.88260235162358</v>
      </c>
      <c r="Y295" s="0" t="n">
        <v>1.25738298892975</v>
      </c>
      <c r="Z295" s="0" t="n">
        <v>0.159874200820923</v>
      </c>
      <c r="AA295" s="0" t="n">
        <v>1.56816601753235</v>
      </c>
      <c r="AB295" s="0" t="n">
        <v>0.801817521150187</v>
      </c>
      <c r="AC295" s="0" t="n">
        <v>1.97178527426288</v>
      </c>
      <c r="AD295" s="0" t="s">
        <v>93</v>
      </c>
      <c r="AE295" s="0" t="s">
        <v>93</v>
      </c>
      <c r="AF295" s="0" t="s">
        <v>93</v>
      </c>
      <c r="AG295" s="0" t="s">
        <v>93</v>
      </c>
      <c r="AH295" s="0" t="s">
        <v>93</v>
      </c>
      <c r="AI295" s="0" t="n">
        <v>0.87079781293869</v>
      </c>
      <c r="AJ295" s="0" t="s">
        <v>93</v>
      </c>
      <c r="AK295" s="0" t="s">
        <v>93</v>
      </c>
      <c r="AL295" s="0" t="s">
        <v>93</v>
      </c>
      <c r="AM295" s="0" t="s">
        <v>93</v>
      </c>
      <c r="AN295" s="0" t="n">
        <v>1.25762498378754</v>
      </c>
      <c r="AO295" s="0" t="n">
        <v>0.4166119992733</v>
      </c>
      <c r="AP295" s="0" t="n">
        <v>2.64058804512024</v>
      </c>
      <c r="AQ295" s="0" t="n">
        <v>0.476267014126496</v>
      </c>
      <c r="AR295" s="0" t="n">
        <v>3.3208694974339</v>
      </c>
      <c r="AS295" s="0" t="n">
        <v>1.1242059469223</v>
      </c>
      <c r="AT295" s="0" t="s">
        <v>93</v>
      </c>
      <c r="AU295" s="0" t="s">
        <v>93</v>
      </c>
      <c r="AV295" s="0" t="s">
        <v>93</v>
      </c>
      <c r="AW295" s="0" t="s">
        <v>93</v>
      </c>
      <c r="AX295" s="0" t="n">
        <v>0.993307828903198</v>
      </c>
      <c r="AY295" s="0" t="n">
        <v>0.986134707927704</v>
      </c>
      <c r="AZ295" s="0" t="n">
        <v>50.2294311523438</v>
      </c>
      <c r="BA295" s="0" t="n">
        <v>0.0197754146546183</v>
      </c>
      <c r="BB295" s="0" t="n">
        <v>49.8932872049772</v>
      </c>
      <c r="BC295" s="0" t="n">
        <v>1.13547503948212</v>
      </c>
      <c r="BD295" s="0" t="n">
        <v>0.616928100585938</v>
      </c>
      <c r="BE295" s="0" t="n">
        <v>10.495059967041</v>
      </c>
      <c r="BF295" s="0" t="n">
        <v>0.108191381759418</v>
      </c>
      <c r="BG295" s="0" t="n">
        <v>11.9168786304431</v>
      </c>
      <c r="BH295" s="0" t="n">
        <v>1.21998298168182</v>
      </c>
      <c r="BI295" s="0" t="s">
        <v>93</v>
      </c>
      <c r="BJ295" s="0" t="s">
        <v>93</v>
      </c>
      <c r="BK295" s="0" t="s">
        <v>93</v>
      </c>
      <c r="BL295" s="0" t="s">
        <v>93</v>
      </c>
      <c r="BM295" s="0" t="n">
        <v>2.56344795227051</v>
      </c>
      <c r="BN295" s="0" t="n">
        <v>0.00781823322176933</v>
      </c>
      <c r="BO295" s="0" t="n">
        <v>1.43372702598572</v>
      </c>
      <c r="BP295" s="0" t="n">
        <v>1.78796096175148</v>
      </c>
      <c r="BQ295" s="0" t="n">
        <v>3.67528460887797</v>
      </c>
      <c r="BR295" s="0" t="n">
        <v>1.69094002246857</v>
      </c>
      <c r="BS295" s="0" t="n">
        <v>0.0244113504886627</v>
      </c>
      <c r="BT295" s="0" t="n">
        <v>1.43300402164459</v>
      </c>
      <c r="BU295" s="0" t="n">
        <v>1.17999670407621</v>
      </c>
      <c r="BV295" s="0" t="n">
        <v>2.42312385255725</v>
      </c>
      <c r="BW295" s="0" t="s">
        <v>93</v>
      </c>
      <c r="BX295" s="0" t="s">
        <v>93</v>
      </c>
      <c r="BY295" s="0" t="s">
        <v>93</v>
      </c>
      <c r="BZ295" s="0" t="s">
        <v>93</v>
      </c>
      <c r="CA295" s="0" t="s">
        <v>93</v>
      </c>
      <c r="CB295" s="0" t="s">
        <v>93</v>
      </c>
      <c r="CC295" s="0" t="s">
        <v>93</v>
      </c>
      <c r="CD295" s="0" t="s">
        <v>93</v>
      </c>
      <c r="CE295" s="0" t="s">
        <v>93</v>
      </c>
      <c r="CF295" s="0" t="s">
        <v>93</v>
      </c>
      <c r="CG295" s="0" t="n">
        <v>1.43923199176788</v>
      </c>
      <c r="CH295" s="0" t="n">
        <v>0.199176102876663</v>
      </c>
      <c r="CI295" s="0" t="n">
        <v>2.28993797302246</v>
      </c>
      <c r="CJ295" s="0" t="n">
        <v>0.628502609556825</v>
      </c>
      <c r="CK295" s="0" t="n">
        <v>3.29575198993803</v>
      </c>
      <c r="CL295" s="0" t="n">
        <v>1.03924405574799</v>
      </c>
      <c r="CM295" s="0" t="s">
        <v>93</v>
      </c>
      <c r="CN295" s="0" t="s">
        <v>93</v>
      </c>
      <c r="CO295" s="0" t="s">
        <v>93</v>
      </c>
      <c r="CP295" s="0" t="s">
        <v>93</v>
      </c>
      <c r="CQ295" s="0" t="n">
        <v>1.2042590379715</v>
      </c>
      <c r="CR295" s="0" t="n">
        <v>0.160302102565765</v>
      </c>
      <c r="CS295" s="0" t="n">
        <v>1.44158101081848</v>
      </c>
      <c r="CT295" s="0" t="n">
        <v>0.835373821473799</v>
      </c>
      <c r="CU295" s="0" t="n">
        <v>1.73603696124624</v>
      </c>
    </row>
    <row r="296" customFormat="false" ht="15" hidden="false" customHeight="false" outlineLevel="0" collapsed="false">
      <c r="A296" s="0" t="n">
        <v>213</v>
      </c>
      <c r="B296" s="0" t="n">
        <v>2</v>
      </c>
      <c r="C296" s="0" t="n">
        <v>2</v>
      </c>
      <c r="D296" s="0" t="n">
        <v>6.86699971556664</v>
      </c>
      <c r="E296" s="1" t="n">
        <v>3.64799983799458</v>
      </c>
      <c r="F296" s="0" t="s">
        <v>660</v>
      </c>
      <c r="G296" s="0" t="s">
        <v>661</v>
      </c>
      <c r="H296" s="0" t="s">
        <v>86</v>
      </c>
      <c r="I296" s="1" t="n">
        <v>1</v>
      </c>
      <c r="J296" s="0" t="n">
        <v>1.10636699199677</v>
      </c>
      <c r="K296" s="0" t="s">
        <v>93</v>
      </c>
      <c r="L296" s="0" t="s">
        <v>93</v>
      </c>
      <c r="M296" s="0" t="s">
        <v>93</v>
      </c>
      <c r="N296" s="0" t="s">
        <v>93</v>
      </c>
      <c r="O296" s="0" t="n">
        <v>1.42475295066833</v>
      </c>
      <c r="P296" s="0" t="s">
        <v>93</v>
      </c>
      <c r="Q296" s="0" t="s">
        <v>93</v>
      </c>
      <c r="R296" s="0" t="s">
        <v>93</v>
      </c>
      <c r="S296" s="0" t="s">
        <v>93</v>
      </c>
      <c r="T296" s="0" t="s">
        <v>93</v>
      </c>
      <c r="U296" s="0" t="s">
        <v>93</v>
      </c>
      <c r="V296" s="0" t="s">
        <v>93</v>
      </c>
      <c r="W296" s="0" t="s">
        <v>93</v>
      </c>
      <c r="X296" s="0" t="s">
        <v>93</v>
      </c>
      <c r="Y296" s="0" t="s">
        <v>93</v>
      </c>
      <c r="Z296" s="0" t="s">
        <v>93</v>
      </c>
      <c r="AA296" s="0" t="s">
        <v>93</v>
      </c>
      <c r="AB296" s="0" t="s">
        <v>93</v>
      </c>
      <c r="AC296" s="0" t="s">
        <v>93</v>
      </c>
      <c r="AD296" s="0" t="s">
        <v>93</v>
      </c>
      <c r="AE296" s="0" t="s">
        <v>93</v>
      </c>
      <c r="AF296" s="0" t="s">
        <v>93</v>
      </c>
      <c r="AG296" s="0" t="s">
        <v>93</v>
      </c>
      <c r="AH296" s="0" t="s">
        <v>93</v>
      </c>
      <c r="AI296" s="0" t="s">
        <v>93</v>
      </c>
      <c r="AJ296" s="0" t="s">
        <v>93</v>
      </c>
      <c r="AK296" s="0" t="s">
        <v>93</v>
      </c>
      <c r="AL296" s="0" t="s">
        <v>93</v>
      </c>
      <c r="AM296" s="0" t="s">
        <v>93</v>
      </c>
      <c r="AN296" s="0" t="s">
        <v>93</v>
      </c>
      <c r="AO296" s="0" t="s">
        <v>93</v>
      </c>
      <c r="AP296" s="0" t="s">
        <v>93</v>
      </c>
      <c r="AQ296" s="0" t="s">
        <v>93</v>
      </c>
      <c r="AR296" s="0" t="s">
        <v>93</v>
      </c>
      <c r="AS296" s="0" t="n">
        <v>1.44623005390167</v>
      </c>
      <c r="AT296" s="0" t="s">
        <v>93</v>
      </c>
      <c r="AU296" s="0" t="s">
        <v>93</v>
      </c>
      <c r="AV296" s="0" t="s">
        <v>93</v>
      </c>
      <c r="AW296" s="0" t="s">
        <v>93</v>
      </c>
      <c r="AX296" s="0" t="s">
        <v>93</v>
      </c>
      <c r="AY296" s="0" t="s">
        <v>93</v>
      </c>
      <c r="AZ296" s="0" t="s">
        <v>93</v>
      </c>
      <c r="BA296" s="0" t="s">
        <v>93</v>
      </c>
      <c r="BB296" s="0" t="s">
        <v>93</v>
      </c>
      <c r="BC296" s="0" t="s">
        <v>93</v>
      </c>
      <c r="BD296" s="0" t="s">
        <v>93</v>
      </c>
      <c r="BE296" s="0" t="s">
        <v>93</v>
      </c>
      <c r="BF296" s="0" t="s">
        <v>93</v>
      </c>
      <c r="BG296" s="0" t="s">
        <v>93</v>
      </c>
      <c r="BH296" s="0" t="s">
        <v>93</v>
      </c>
      <c r="BI296" s="0" t="s">
        <v>93</v>
      </c>
      <c r="BJ296" s="0" t="s">
        <v>93</v>
      </c>
      <c r="BK296" s="0" t="s">
        <v>93</v>
      </c>
      <c r="BL296" s="0" t="s">
        <v>93</v>
      </c>
      <c r="BM296" s="0" t="s">
        <v>93</v>
      </c>
      <c r="BN296" s="0" t="s">
        <v>93</v>
      </c>
      <c r="BO296" s="0" t="s">
        <v>93</v>
      </c>
      <c r="BP296" s="0" t="s">
        <v>93</v>
      </c>
      <c r="BQ296" s="0" t="s">
        <v>93</v>
      </c>
      <c r="BR296" s="0" t="s">
        <v>93</v>
      </c>
      <c r="BS296" s="0" t="s">
        <v>93</v>
      </c>
      <c r="BT296" s="0" t="s">
        <v>93</v>
      </c>
      <c r="BU296" s="0" t="s">
        <v>93</v>
      </c>
      <c r="BV296" s="0" t="s">
        <v>93</v>
      </c>
      <c r="BW296" s="0" t="s">
        <v>93</v>
      </c>
      <c r="BX296" s="0" t="s">
        <v>93</v>
      </c>
      <c r="BY296" s="0" t="s">
        <v>93</v>
      </c>
      <c r="BZ296" s="0" t="s">
        <v>93</v>
      </c>
      <c r="CA296" s="0" t="s">
        <v>93</v>
      </c>
      <c r="CB296" s="0" t="s">
        <v>93</v>
      </c>
      <c r="CC296" s="0" t="s">
        <v>93</v>
      </c>
      <c r="CD296" s="0" t="s">
        <v>93</v>
      </c>
      <c r="CE296" s="0" t="s">
        <v>93</v>
      </c>
      <c r="CF296" s="0" t="s">
        <v>93</v>
      </c>
      <c r="CG296" s="0" t="s">
        <v>93</v>
      </c>
      <c r="CH296" s="0" t="s">
        <v>93</v>
      </c>
      <c r="CI296" s="0" t="s">
        <v>93</v>
      </c>
      <c r="CJ296" s="0" t="s">
        <v>93</v>
      </c>
      <c r="CK296" s="0" t="s">
        <v>93</v>
      </c>
      <c r="CL296" s="0" t="s">
        <v>93</v>
      </c>
      <c r="CM296" s="0" t="s">
        <v>93</v>
      </c>
      <c r="CN296" s="0" t="s">
        <v>93</v>
      </c>
      <c r="CO296" s="0" t="s">
        <v>93</v>
      </c>
      <c r="CP296" s="0" t="s">
        <v>93</v>
      </c>
      <c r="CQ296" s="0" t="s">
        <v>93</v>
      </c>
      <c r="CR296" s="0" t="s">
        <v>93</v>
      </c>
      <c r="CS296" s="0" t="s">
        <v>93</v>
      </c>
      <c r="CT296" s="0" t="s">
        <v>93</v>
      </c>
      <c r="CU296" s="0" t="s">
        <v>93</v>
      </c>
    </row>
    <row r="297" customFormat="false" ht="15" hidden="false" customHeight="false" outlineLevel="0" collapsed="false">
      <c r="A297" s="0" t="n">
        <v>214</v>
      </c>
      <c r="B297" s="0" t="n">
        <v>2</v>
      </c>
      <c r="C297" s="0" t="n">
        <v>2</v>
      </c>
      <c r="D297" s="0" t="n">
        <v>9.53899994492531</v>
      </c>
      <c r="E297" s="1" t="n">
        <v>6.90800026059151</v>
      </c>
      <c r="F297" s="0" t="s">
        <v>662</v>
      </c>
      <c r="G297" s="0" t="s">
        <v>663</v>
      </c>
      <c r="H297" s="0" t="s">
        <v>86</v>
      </c>
      <c r="I297" s="1" t="n">
        <v>1</v>
      </c>
      <c r="J297" s="0" t="n">
        <v>0.738475322723389</v>
      </c>
      <c r="K297" s="0" t="s">
        <v>93</v>
      </c>
      <c r="L297" s="0" t="s">
        <v>93</v>
      </c>
      <c r="M297" s="0" t="s">
        <v>93</v>
      </c>
      <c r="N297" s="0" t="s">
        <v>93</v>
      </c>
      <c r="O297" s="0" t="n">
        <v>0.72280877828598</v>
      </c>
      <c r="P297" s="0" t="s">
        <v>93</v>
      </c>
      <c r="Q297" s="0" t="s">
        <v>93</v>
      </c>
      <c r="R297" s="0" t="s">
        <v>93</v>
      </c>
      <c r="S297" s="0" t="s">
        <v>93</v>
      </c>
      <c r="T297" s="0" t="s">
        <v>93</v>
      </c>
      <c r="U297" s="0" t="s">
        <v>93</v>
      </c>
      <c r="V297" s="0" t="s">
        <v>93</v>
      </c>
      <c r="W297" s="0" t="s">
        <v>93</v>
      </c>
      <c r="X297" s="0" t="s">
        <v>93</v>
      </c>
      <c r="Y297" s="0" t="s">
        <v>93</v>
      </c>
      <c r="Z297" s="0" t="s">
        <v>93</v>
      </c>
      <c r="AA297" s="0" t="s">
        <v>93</v>
      </c>
      <c r="AB297" s="0" t="s">
        <v>93</v>
      </c>
      <c r="AC297" s="0" t="s">
        <v>93</v>
      </c>
      <c r="AD297" s="0" t="s">
        <v>93</v>
      </c>
      <c r="AE297" s="0" t="s">
        <v>93</v>
      </c>
      <c r="AF297" s="0" t="s">
        <v>93</v>
      </c>
      <c r="AG297" s="0" t="s">
        <v>93</v>
      </c>
      <c r="AH297" s="0" t="s">
        <v>93</v>
      </c>
      <c r="AI297" s="0" t="s">
        <v>93</v>
      </c>
      <c r="AJ297" s="0" t="s">
        <v>93</v>
      </c>
      <c r="AK297" s="0" t="s">
        <v>93</v>
      </c>
      <c r="AL297" s="0" t="s">
        <v>93</v>
      </c>
      <c r="AM297" s="0" t="s">
        <v>93</v>
      </c>
      <c r="AN297" s="0" t="s">
        <v>93</v>
      </c>
      <c r="AO297" s="0" t="s">
        <v>93</v>
      </c>
      <c r="AP297" s="0" t="s">
        <v>93</v>
      </c>
      <c r="AQ297" s="0" t="s">
        <v>93</v>
      </c>
      <c r="AR297" s="0" t="s">
        <v>93</v>
      </c>
      <c r="AS297" s="0" t="n">
        <v>0.875085711479187</v>
      </c>
      <c r="AT297" s="0" t="s">
        <v>93</v>
      </c>
      <c r="AU297" s="0" t="s">
        <v>93</v>
      </c>
      <c r="AV297" s="0" t="s">
        <v>93</v>
      </c>
      <c r="AW297" s="0" t="s">
        <v>93</v>
      </c>
      <c r="AX297" s="0" t="s">
        <v>93</v>
      </c>
      <c r="AY297" s="0" t="s">
        <v>93</v>
      </c>
      <c r="AZ297" s="0" t="s">
        <v>93</v>
      </c>
      <c r="BA297" s="0" t="s">
        <v>93</v>
      </c>
      <c r="BB297" s="0" t="s">
        <v>93</v>
      </c>
      <c r="BC297" s="0" t="s">
        <v>93</v>
      </c>
      <c r="BD297" s="0" t="s">
        <v>93</v>
      </c>
      <c r="BE297" s="0" t="s">
        <v>93</v>
      </c>
      <c r="BF297" s="0" t="s">
        <v>93</v>
      </c>
      <c r="BG297" s="0" t="s">
        <v>93</v>
      </c>
      <c r="BH297" s="0" t="s">
        <v>93</v>
      </c>
      <c r="BI297" s="0" t="s">
        <v>93</v>
      </c>
      <c r="BJ297" s="0" t="s">
        <v>93</v>
      </c>
      <c r="BK297" s="0" t="s">
        <v>93</v>
      </c>
      <c r="BL297" s="0" t="s">
        <v>93</v>
      </c>
      <c r="BM297" s="0" t="s">
        <v>93</v>
      </c>
      <c r="BN297" s="0" t="s">
        <v>93</v>
      </c>
      <c r="BO297" s="0" t="s">
        <v>93</v>
      </c>
      <c r="BP297" s="0" t="s">
        <v>93</v>
      </c>
      <c r="BQ297" s="0" t="s">
        <v>93</v>
      </c>
      <c r="BR297" s="0" t="s">
        <v>93</v>
      </c>
      <c r="BS297" s="0" t="s">
        <v>93</v>
      </c>
      <c r="BT297" s="0" t="s">
        <v>93</v>
      </c>
      <c r="BU297" s="0" t="s">
        <v>93</v>
      </c>
      <c r="BV297" s="0" t="s">
        <v>93</v>
      </c>
      <c r="BW297" s="0" t="s">
        <v>93</v>
      </c>
      <c r="BX297" s="0" t="s">
        <v>93</v>
      </c>
      <c r="BY297" s="0" t="s">
        <v>93</v>
      </c>
      <c r="BZ297" s="0" t="s">
        <v>93</v>
      </c>
      <c r="CA297" s="0" t="s">
        <v>93</v>
      </c>
      <c r="CB297" s="0" t="s">
        <v>93</v>
      </c>
      <c r="CC297" s="0" t="s">
        <v>93</v>
      </c>
      <c r="CD297" s="0" t="s">
        <v>93</v>
      </c>
      <c r="CE297" s="0" t="s">
        <v>93</v>
      </c>
      <c r="CF297" s="0" t="s">
        <v>93</v>
      </c>
      <c r="CG297" s="0" t="s">
        <v>93</v>
      </c>
      <c r="CH297" s="0" t="s">
        <v>93</v>
      </c>
      <c r="CI297" s="0" t="s">
        <v>93</v>
      </c>
      <c r="CJ297" s="0" t="s">
        <v>93</v>
      </c>
      <c r="CK297" s="0" t="s">
        <v>93</v>
      </c>
      <c r="CL297" s="0" t="s">
        <v>93</v>
      </c>
      <c r="CM297" s="0" t="s">
        <v>93</v>
      </c>
      <c r="CN297" s="0" t="s">
        <v>93</v>
      </c>
      <c r="CO297" s="0" t="s">
        <v>93</v>
      </c>
      <c r="CP297" s="0" t="s">
        <v>93</v>
      </c>
      <c r="CQ297" s="0" t="s">
        <v>93</v>
      </c>
      <c r="CR297" s="0" t="s">
        <v>93</v>
      </c>
      <c r="CS297" s="0" t="s">
        <v>93</v>
      </c>
      <c r="CT297" s="0" t="s">
        <v>93</v>
      </c>
      <c r="CU297" s="0" t="s">
        <v>93</v>
      </c>
    </row>
    <row r="298" customFormat="false" ht="15" hidden="false" customHeight="false" outlineLevel="0" collapsed="false">
      <c r="A298" s="0" t="n">
        <v>215</v>
      </c>
      <c r="B298" s="0" t="n">
        <v>2</v>
      </c>
      <c r="C298" s="0" t="n">
        <v>2</v>
      </c>
      <c r="D298" s="0" t="n">
        <v>5.03799989819527</v>
      </c>
      <c r="E298" s="1" t="n">
        <v>5.03799989819527</v>
      </c>
      <c r="F298" s="0" t="s">
        <v>664</v>
      </c>
      <c r="G298" s="0" t="s">
        <v>665</v>
      </c>
      <c r="H298" s="0" t="s">
        <v>86</v>
      </c>
      <c r="I298" s="1" t="n">
        <v>1</v>
      </c>
      <c r="J298" s="0" t="n">
        <v>0.670734822750092</v>
      </c>
      <c r="K298" s="0" t="s">
        <v>93</v>
      </c>
      <c r="L298" s="0" t="s">
        <v>93</v>
      </c>
      <c r="M298" s="0" t="s">
        <v>93</v>
      </c>
      <c r="N298" s="0" t="s">
        <v>93</v>
      </c>
      <c r="O298" s="0" t="n">
        <v>0.944160282611847</v>
      </c>
      <c r="P298" s="0" t="s">
        <v>93</v>
      </c>
      <c r="Q298" s="0" t="s">
        <v>93</v>
      </c>
      <c r="R298" s="0" t="s">
        <v>93</v>
      </c>
      <c r="S298" s="0" t="s">
        <v>93</v>
      </c>
      <c r="T298" s="0" t="s">
        <v>93</v>
      </c>
      <c r="U298" s="0" t="s">
        <v>93</v>
      </c>
      <c r="V298" s="0" t="s">
        <v>93</v>
      </c>
      <c r="W298" s="0" t="s">
        <v>93</v>
      </c>
      <c r="X298" s="0" t="s">
        <v>93</v>
      </c>
      <c r="Y298" s="0" t="s">
        <v>93</v>
      </c>
      <c r="Z298" s="0" t="s">
        <v>93</v>
      </c>
      <c r="AA298" s="0" t="s">
        <v>93</v>
      </c>
      <c r="AB298" s="0" t="s">
        <v>93</v>
      </c>
      <c r="AC298" s="0" t="s">
        <v>93</v>
      </c>
      <c r="AD298" s="0" t="s">
        <v>93</v>
      </c>
      <c r="AE298" s="0" t="s">
        <v>93</v>
      </c>
      <c r="AF298" s="0" t="s">
        <v>93</v>
      </c>
      <c r="AG298" s="0" t="s">
        <v>93</v>
      </c>
      <c r="AH298" s="0" t="s">
        <v>93</v>
      </c>
      <c r="AI298" s="0" t="s">
        <v>93</v>
      </c>
      <c r="AJ298" s="0" t="s">
        <v>93</v>
      </c>
      <c r="AK298" s="0" t="s">
        <v>93</v>
      </c>
      <c r="AL298" s="0" t="s">
        <v>93</v>
      </c>
      <c r="AM298" s="0" t="s">
        <v>93</v>
      </c>
      <c r="AN298" s="0" t="s">
        <v>93</v>
      </c>
      <c r="AO298" s="0" t="s">
        <v>93</v>
      </c>
      <c r="AP298" s="0" t="s">
        <v>93</v>
      </c>
      <c r="AQ298" s="0" t="s">
        <v>93</v>
      </c>
      <c r="AR298" s="0" t="s">
        <v>93</v>
      </c>
      <c r="AS298" s="0" t="n">
        <v>1.20012605190277</v>
      </c>
      <c r="AT298" s="0" t="s">
        <v>93</v>
      </c>
      <c r="AU298" s="0" t="s">
        <v>93</v>
      </c>
      <c r="AV298" s="0" t="s">
        <v>93</v>
      </c>
      <c r="AW298" s="0" t="s">
        <v>93</v>
      </c>
      <c r="AX298" s="0" t="s">
        <v>93</v>
      </c>
      <c r="AY298" s="0" t="s">
        <v>93</v>
      </c>
      <c r="AZ298" s="0" t="s">
        <v>93</v>
      </c>
      <c r="BA298" s="0" t="s">
        <v>93</v>
      </c>
      <c r="BB298" s="0" t="s">
        <v>93</v>
      </c>
      <c r="BC298" s="0" t="s">
        <v>93</v>
      </c>
      <c r="BD298" s="0" t="s">
        <v>93</v>
      </c>
      <c r="BE298" s="0" t="s">
        <v>93</v>
      </c>
      <c r="BF298" s="0" t="s">
        <v>93</v>
      </c>
      <c r="BG298" s="0" t="s">
        <v>93</v>
      </c>
      <c r="BH298" s="0" t="s">
        <v>93</v>
      </c>
      <c r="BI298" s="0" t="s">
        <v>93</v>
      </c>
      <c r="BJ298" s="0" t="s">
        <v>93</v>
      </c>
      <c r="BK298" s="0" t="s">
        <v>93</v>
      </c>
      <c r="BL298" s="0" t="s">
        <v>93</v>
      </c>
      <c r="BM298" s="0" t="s">
        <v>93</v>
      </c>
      <c r="BN298" s="0" t="s">
        <v>93</v>
      </c>
      <c r="BO298" s="0" t="s">
        <v>93</v>
      </c>
      <c r="BP298" s="0" t="s">
        <v>93</v>
      </c>
      <c r="BQ298" s="0" t="s">
        <v>93</v>
      </c>
      <c r="BR298" s="0" t="s">
        <v>93</v>
      </c>
      <c r="BS298" s="0" t="s">
        <v>93</v>
      </c>
      <c r="BT298" s="0" t="s">
        <v>93</v>
      </c>
      <c r="BU298" s="0" t="s">
        <v>93</v>
      </c>
      <c r="BV298" s="0" t="s">
        <v>93</v>
      </c>
      <c r="BW298" s="0" t="s">
        <v>93</v>
      </c>
      <c r="BX298" s="0" t="s">
        <v>93</v>
      </c>
      <c r="BY298" s="0" t="s">
        <v>93</v>
      </c>
      <c r="BZ298" s="0" t="s">
        <v>93</v>
      </c>
      <c r="CA298" s="0" t="s">
        <v>93</v>
      </c>
      <c r="CB298" s="0" t="s">
        <v>93</v>
      </c>
      <c r="CC298" s="0" t="s">
        <v>93</v>
      </c>
      <c r="CD298" s="0" t="s">
        <v>93</v>
      </c>
      <c r="CE298" s="0" t="s">
        <v>93</v>
      </c>
      <c r="CF298" s="0" t="s">
        <v>93</v>
      </c>
      <c r="CG298" s="0" t="s">
        <v>93</v>
      </c>
      <c r="CH298" s="0" t="s">
        <v>93</v>
      </c>
      <c r="CI298" s="0" t="s">
        <v>93</v>
      </c>
      <c r="CJ298" s="0" t="s">
        <v>93</v>
      </c>
      <c r="CK298" s="0" t="s">
        <v>93</v>
      </c>
      <c r="CL298" s="0" t="s">
        <v>93</v>
      </c>
      <c r="CM298" s="0" t="s">
        <v>93</v>
      </c>
      <c r="CN298" s="0" t="s">
        <v>93</v>
      </c>
      <c r="CO298" s="0" t="s">
        <v>93</v>
      </c>
      <c r="CP298" s="0" t="s">
        <v>93</v>
      </c>
      <c r="CQ298" s="0" t="s">
        <v>93</v>
      </c>
      <c r="CR298" s="0" t="s">
        <v>93</v>
      </c>
      <c r="CS298" s="0" t="s">
        <v>93</v>
      </c>
      <c r="CT298" s="0" t="s">
        <v>93</v>
      </c>
      <c r="CU298" s="0" t="s">
        <v>93</v>
      </c>
    </row>
    <row r="299" customFormat="false" ht="15" hidden="false" customHeight="false" outlineLevel="0" collapsed="false">
      <c r="A299" s="0" t="n">
        <v>216</v>
      </c>
      <c r="B299" s="0" t="n">
        <v>2</v>
      </c>
      <c r="C299" s="0" t="n">
        <v>2</v>
      </c>
      <c r="D299" s="0" t="n">
        <v>10.5599999427795</v>
      </c>
      <c r="E299" s="1" t="n">
        <v>10.5599999427795</v>
      </c>
      <c r="F299" s="0" t="s">
        <v>666</v>
      </c>
      <c r="G299" s="0" t="s">
        <v>667</v>
      </c>
      <c r="H299" s="0" t="s">
        <v>86</v>
      </c>
      <c r="I299" s="1" t="n">
        <v>1</v>
      </c>
      <c r="J299" s="0" t="n">
        <v>1.43699300289154</v>
      </c>
      <c r="K299" s="0" t="s">
        <v>93</v>
      </c>
      <c r="L299" s="0" t="s">
        <v>93</v>
      </c>
      <c r="M299" s="0" t="s">
        <v>93</v>
      </c>
      <c r="N299" s="0" t="s">
        <v>93</v>
      </c>
      <c r="O299" s="0" t="n">
        <v>0.818891227245331</v>
      </c>
      <c r="P299" s="0" t="s">
        <v>93</v>
      </c>
      <c r="Q299" s="0" t="s">
        <v>93</v>
      </c>
      <c r="R299" s="0" t="s">
        <v>93</v>
      </c>
      <c r="S299" s="0" t="s">
        <v>93</v>
      </c>
      <c r="T299" s="0" t="n">
        <v>1.06248295307159</v>
      </c>
      <c r="U299" s="0" t="s">
        <v>93</v>
      </c>
      <c r="V299" s="0" t="s">
        <v>93</v>
      </c>
      <c r="W299" s="0" t="s">
        <v>93</v>
      </c>
      <c r="X299" s="0" t="s">
        <v>93</v>
      </c>
      <c r="Y299" s="0" t="n">
        <v>1.47190701961517</v>
      </c>
      <c r="Z299" s="0" t="s">
        <v>93</v>
      </c>
      <c r="AA299" s="0" t="s">
        <v>93</v>
      </c>
      <c r="AB299" s="0" t="s">
        <v>93</v>
      </c>
      <c r="AC299" s="0" t="s">
        <v>93</v>
      </c>
      <c r="AD299" s="0" t="n">
        <v>1.3564670085907</v>
      </c>
      <c r="AE299" s="0" t="s">
        <v>93</v>
      </c>
      <c r="AF299" s="0" t="s">
        <v>93</v>
      </c>
      <c r="AG299" s="0" t="s">
        <v>93</v>
      </c>
      <c r="AH299" s="0" t="s">
        <v>93</v>
      </c>
      <c r="AI299" s="0" t="s">
        <v>93</v>
      </c>
      <c r="AJ299" s="0" t="s">
        <v>93</v>
      </c>
      <c r="AK299" s="0" t="s">
        <v>93</v>
      </c>
      <c r="AL299" s="0" t="s">
        <v>93</v>
      </c>
      <c r="AM299" s="0" t="s">
        <v>93</v>
      </c>
      <c r="AN299" s="0" t="n">
        <v>1.52907299995422</v>
      </c>
      <c r="AO299" s="0" t="s">
        <v>93</v>
      </c>
      <c r="AP299" s="0" t="s">
        <v>93</v>
      </c>
      <c r="AQ299" s="0" t="s">
        <v>93</v>
      </c>
      <c r="AR299" s="0" t="s">
        <v>93</v>
      </c>
      <c r="AS299" s="0" t="n">
        <v>1.4057389497757</v>
      </c>
      <c r="AT299" s="0" t="s">
        <v>93</v>
      </c>
      <c r="AU299" s="0" t="s">
        <v>93</v>
      </c>
      <c r="AV299" s="0" t="s">
        <v>93</v>
      </c>
      <c r="AW299" s="0" t="s">
        <v>93</v>
      </c>
      <c r="AX299" s="0" t="n">
        <v>2.16569995880127</v>
      </c>
      <c r="AY299" s="0" t="s">
        <v>93</v>
      </c>
      <c r="AZ299" s="0" t="s">
        <v>93</v>
      </c>
      <c r="BA299" s="0" t="s">
        <v>93</v>
      </c>
      <c r="BB299" s="0" t="s">
        <v>93</v>
      </c>
      <c r="BC299" s="0" t="n">
        <v>1.28887104988098</v>
      </c>
      <c r="BD299" s="0" t="s">
        <v>93</v>
      </c>
      <c r="BE299" s="0" t="s">
        <v>93</v>
      </c>
      <c r="BF299" s="0" t="s">
        <v>93</v>
      </c>
      <c r="BG299" s="0" t="s">
        <v>93</v>
      </c>
      <c r="BH299" s="0" t="s">
        <v>93</v>
      </c>
      <c r="BI299" s="0" t="s">
        <v>93</v>
      </c>
      <c r="BJ299" s="0" t="s">
        <v>93</v>
      </c>
      <c r="BK299" s="0" t="s">
        <v>93</v>
      </c>
      <c r="BL299" s="0" t="s">
        <v>93</v>
      </c>
      <c r="BM299" s="0" t="n">
        <v>1.16615998744965</v>
      </c>
      <c r="BN299" s="0" t="s">
        <v>93</v>
      </c>
      <c r="BO299" s="0" t="s">
        <v>93</v>
      </c>
      <c r="BP299" s="0" t="s">
        <v>93</v>
      </c>
      <c r="BQ299" s="0" t="s">
        <v>93</v>
      </c>
      <c r="BR299" s="0" t="n">
        <v>1.21257400512695</v>
      </c>
      <c r="BS299" s="0" t="s">
        <v>93</v>
      </c>
      <c r="BT299" s="0" t="s">
        <v>93</v>
      </c>
      <c r="BU299" s="0" t="s">
        <v>93</v>
      </c>
      <c r="BV299" s="0" t="s">
        <v>93</v>
      </c>
      <c r="BW299" s="0" t="n">
        <v>1.05369400978088</v>
      </c>
      <c r="BX299" s="0" t="s">
        <v>93</v>
      </c>
      <c r="BY299" s="0" t="s">
        <v>93</v>
      </c>
      <c r="BZ299" s="0" t="s">
        <v>93</v>
      </c>
      <c r="CA299" s="0" t="s">
        <v>93</v>
      </c>
      <c r="CB299" s="0" t="n">
        <v>0.807587325572968</v>
      </c>
      <c r="CC299" s="0" t="s">
        <v>93</v>
      </c>
      <c r="CD299" s="0" t="s">
        <v>93</v>
      </c>
      <c r="CE299" s="0" t="s">
        <v>93</v>
      </c>
      <c r="CF299" s="0" t="s">
        <v>93</v>
      </c>
      <c r="CG299" s="0" t="n">
        <v>0.797052025794983</v>
      </c>
      <c r="CH299" s="0" t="s">
        <v>93</v>
      </c>
      <c r="CI299" s="0" t="s">
        <v>93</v>
      </c>
      <c r="CJ299" s="0" t="s">
        <v>93</v>
      </c>
      <c r="CK299" s="0" t="s">
        <v>93</v>
      </c>
      <c r="CL299" s="0" t="s">
        <v>93</v>
      </c>
      <c r="CM299" s="0" t="s">
        <v>93</v>
      </c>
      <c r="CN299" s="0" t="s">
        <v>93</v>
      </c>
      <c r="CO299" s="0" t="s">
        <v>93</v>
      </c>
      <c r="CP299" s="0" t="s">
        <v>93</v>
      </c>
      <c r="CQ299" s="0" t="n">
        <v>1.27323997020721</v>
      </c>
      <c r="CR299" s="0" t="s">
        <v>93</v>
      </c>
      <c r="CS299" s="0" t="s">
        <v>93</v>
      </c>
      <c r="CT299" s="0" t="s">
        <v>93</v>
      </c>
      <c r="CU299" s="0" t="s">
        <v>93</v>
      </c>
    </row>
    <row r="300" customFormat="false" ht="15" hidden="false" customHeight="false" outlineLevel="0" collapsed="false">
      <c r="A300" s="0" t="n">
        <v>217</v>
      </c>
      <c r="B300" s="0" t="n">
        <v>2</v>
      </c>
      <c r="C300" s="0" t="n">
        <v>2</v>
      </c>
      <c r="D300" s="0" t="n">
        <v>14.7400006651878</v>
      </c>
      <c r="E300" s="1" t="n">
        <v>14.7400006651878</v>
      </c>
      <c r="F300" s="0" t="s">
        <v>668</v>
      </c>
      <c r="G300" s="0" t="s">
        <v>669</v>
      </c>
      <c r="H300" s="0" t="s">
        <v>86</v>
      </c>
      <c r="I300" s="1" t="n">
        <v>1</v>
      </c>
      <c r="J300" s="0" t="n">
        <v>1.25387096405029</v>
      </c>
      <c r="K300" s="0" t="s">
        <v>93</v>
      </c>
      <c r="L300" s="0" t="s">
        <v>93</v>
      </c>
      <c r="M300" s="0" t="s">
        <v>93</v>
      </c>
      <c r="N300" s="0" t="s">
        <v>93</v>
      </c>
      <c r="O300" s="0" t="n">
        <v>1.10431301593781</v>
      </c>
      <c r="P300" s="0" t="s">
        <v>93</v>
      </c>
      <c r="Q300" s="0" t="s">
        <v>93</v>
      </c>
      <c r="R300" s="0" t="s">
        <v>93</v>
      </c>
      <c r="S300" s="0" t="s">
        <v>93</v>
      </c>
      <c r="T300" s="0" t="s">
        <v>93</v>
      </c>
      <c r="U300" s="0" t="s">
        <v>93</v>
      </c>
      <c r="V300" s="0" t="s">
        <v>93</v>
      </c>
      <c r="W300" s="0" t="s">
        <v>93</v>
      </c>
      <c r="X300" s="0" t="s">
        <v>93</v>
      </c>
      <c r="Y300" s="0" t="s">
        <v>93</v>
      </c>
      <c r="Z300" s="0" t="s">
        <v>93</v>
      </c>
      <c r="AA300" s="0" t="s">
        <v>93</v>
      </c>
      <c r="AB300" s="0" t="s">
        <v>93</v>
      </c>
      <c r="AC300" s="0" t="s">
        <v>93</v>
      </c>
      <c r="AD300" s="0" t="s">
        <v>93</v>
      </c>
      <c r="AE300" s="0" t="s">
        <v>93</v>
      </c>
      <c r="AF300" s="0" t="s">
        <v>93</v>
      </c>
      <c r="AG300" s="0" t="s">
        <v>93</v>
      </c>
      <c r="AH300" s="0" t="s">
        <v>93</v>
      </c>
      <c r="AI300" s="0" t="s">
        <v>93</v>
      </c>
      <c r="AJ300" s="0" t="s">
        <v>93</v>
      </c>
      <c r="AK300" s="0" t="s">
        <v>93</v>
      </c>
      <c r="AL300" s="0" t="s">
        <v>93</v>
      </c>
      <c r="AM300" s="0" t="s">
        <v>93</v>
      </c>
      <c r="AN300" s="0" t="s">
        <v>93</v>
      </c>
      <c r="AO300" s="0" t="s">
        <v>93</v>
      </c>
      <c r="AP300" s="0" t="s">
        <v>93</v>
      </c>
      <c r="AQ300" s="0" t="s">
        <v>93</v>
      </c>
      <c r="AR300" s="0" t="s">
        <v>93</v>
      </c>
      <c r="AS300" s="0" t="n">
        <v>1.06892502307892</v>
      </c>
      <c r="AT300" s="0" t="s">
        <v>93</v>
      </c>
      <c r="AU300" s="0" t="s">
        <v>93</v>
      </c>
      <c r="AV300" s="0" t="s">
        <v>93</v>
      </c>
      <c r="AW300" s="0" t="s">
        <v>93</v>
      </c>
      <c r="AX300" s="0" t="s">
        <v>93</v>
      </c>
      <c r="AY300" s="0" t="s">
        <v>93</v>
      </c>
      <c r="AZ300" s="0" t="s">
        <v>93</v>
      </c>
      <c r="BA300" s="0" t="s">
        <v>93</v>
      </c>
      <c r="BB300" s="0" t="s">
        <v>93</v>
      </c>
      <c r="BC300" s="0" t="s">
        <v>93</v>
      </c>
      <c r="BD300" s="0" t="s">
        <v>93</v>
      </c>
      <c r="BE300" s="0" t="s">
        <v>93</v>
      </c>
      <c r="BF300" s="0" t="s">
        <v>93</v>
      </c>
      <c r="BG300" s="0" t="s">
        <v>93</v>
      </c>
      <c r="BH300" s="0" t="s">
        <v>93</v>
      </c>
      <c r="BI300" s="0" t="s">
        <v>93</v>
      </c>
      <c r="BJ300" s="0" t="s">
        <v>93</v>
      </c>
      <c r="BK300" s="0" t="s">
        <v>93</v>
      </c>
      <c r="BL300" s="0" t="s">
        <v>93</v>
      </c>
      <c r="BM300" s="0" t="s">
        <v>93</v>
      </c>
      <c r="BN300" s="0" t="s">
        <v>93</v>
      </c>
      <c r="BO300" s="0" t="s">
        <v>93</v>
      </c>
      <c r="BP300" s="0" t="s">
        <v>93</v>
      </c>
      <c r="BQ300" s="0" t="s">
        <v>93</v>
      </c>
      <c r="BR300" s="0" t="s">
        <v>93</v>
      </c>
      <c r="BS300" s="0" t="s">
        <v>93</v>
      </c>
      <c r="BT300" s="0" t="s">
        <v>93</v>
      </c>
      <c r="BU300" s="0" t="s">
        <v>93</v>
      </c>
      <c r="BV300" s="0" t="s">
        <v>93</v>
      </c>
      <c r="BW300" s="0" t="s">
        <v>93</v>
      </c>
      <c r="BX300" s="0" t="s">
        <v>93</v>
      </c>
      <c r="BY300" s="0" t="s">
        <v>93</v>
      </c>
      <c r="BZ300" s="0" t="s">
        <v>93</v>
      </c>
      <c r="CA300" s="0" t="s">
        <v>93</v>
      </c>
      <c r="CB300" s="0" t="s">
        <v>93</v>
      </c>
      <c r="CC300" s="0" t="s">
        <v>93</v>
      </c>
      <c r="CD300" s="0" t="s">
        <v>93</v>
      </c>
      <c r="CE300" s="0" t="s">
        <v>93</v>
      </c>
      <c r="CF300" s="0" t="s">
        <v>93</v>
      </c>
      <c r="CG300" s="0" t="s">
        <v>93</v>
      </c>
      <c r="CH300" s="0" t="s">
        <v>93</v>
      </c>
      <c r="CI300" s="0" t="s">
        <v>93</v>
      </c>
      <c r="CJ300" s="0" t="s">
        <v>93</v>
      </c>
      <c r="CK300" s="0" t="s">
        <v>93</v>
      </c>
      <c r="CL300" s="0" t="s">
        <v>93</v>
      </c>
      <c r="CM300" s="0" t="s">
        <v>93</v>
      </c>
      <c r="CN300" s="0" t="s">
        <v>93</v>
      </c>
      <c r="CO300" s="0" t="s">
        <v>93</v>
      </c>
      <c r="CP300" s="0" t="s">
        <v>93</v>
      </c>
      <c r="CQ300" s="0" t="s">
        <v>93</v>
      </c>
      <c r="CR300" s="0" t="s">
        <v>93</v>
      </c>
      <c r="CS300" s="0" t="s">
        <v>93</v>
      </c>
      <c r="CT300" s="0" t="s">
        <v>93</v>
      </c>
      <c r="CU300" s="0" t="s">
        <v>93</v>
      </c>
    </row>
    <row r="301" customFormat="false" ht="15" hidden="false" customHeight="false" outlineLevel="0" collapsed="false">
      <c r="A301" s="0" t="n">
        <v>218</v>
      </c>
      <c r="B301" s="0" t="n">
        <v>2</v>
      </c>
      <c r="C301" s="0" t="n">
        <v>2</v>
      </c>
      <c r="D301" s="0" t="n">
        <v>9.740000218153</v>
      </c>
      <c r="E301" s="1" t="n">
        <v>9.740000218153</v>
      </c>
      <c r="F301" s="0" t="s">
        <v>670</v>
      </c>
      <c r="G301" s="0" t="s">
        <v>671</v>
      </c>
      <c r="H301" s="0" t="s">
        <v>86</v>
      </c>
      <c r="I301" s="1" t="n">
        <v>1</v>
      </c>
      <c r="J301" s="0" t="n">
        <v>1.2898360490799</v>
      </c>
      <c r="K301" s="0" t="s">
        <v>93</v>
      </c>
      <c r="L301" s="0" t="s">
        <v>93</v>
      </c>
      <c r="M301" s="0" t="s">
        <v>93</v>
      </c>
      <c r="N301" s="0" t="s">
        <v>93</v>
      </c>
      <c r="O301" s="0" t="n">
        <v>0.826066911220551</v>
      </c>
      <c r="P301" s="0" t="s">
        <v>93</v>
      </c>
      <c r="Q301" s="0" t="s">
        <v>93</v>
      </c>
      <c r="R301" s="0" t="s">
        <v>93</v>
      </c>
      <c r="S301" s="0" t="s">
        <v>93</v>
      </c>
      <c r="T301" s="0" t="n">
        <v>0.8397017121315</v>
      </c>
      <c r="U301" s="0" t="n">
        <v>0.71401447057724</v>
      </c>
      <c r="V301" s="0" t="n">
        <v>99.9372100830078</v>
      </c>
      <c r="W301" s="0" t="n">
        <v>0.00840229291406118</v>
      </c>
      <c r="X301" s="0" t="n">
        <v>83.9174464123471</v>
      </c>
      <c r="Y301" s="0" t="s">
        <v>93</v>
      </c>
      <c r="Z301" s="0" t="s">
        <v>93</v>
      </c>
      <c r="AA301" s="0" t="s">
        <v>93</v>
      </c>
      <c r="AB301" s="0" t="s">
        <v>93</v>
      </c>
      <c r="AC301" s="0" t="s">
        <v>93</v>
      </c>
      <c r="AD301" s="0" t="s">
        <v>93</v>
      </c>
      <c r="AE301" s="0" t="s">
        <v>93</v>
      </c>
      <c r="AF301" s="0" t="s">
        <v>93</v>
      </c>
      <c r="AG301" s="0" t="s">
        <v>93</v>
      </c>
      <c r="AH301" s="0" t="s">
        <v>93</v>
      </c>
      <c r="AI301" s="0" t="s">
        <v>93</v>
      </c>
      <c r="AJ301" s="0" t="s">
        <v>93</v>
      </c>
      <c r="AK301" s="0" t="s">
        <v>93</v>
      </c>
      <c r="AL301" s="0" t="s">
        <v>93</v>
      </c>
      <c r="AM301" s="0" t="s">
        <v>93</v>
      </c>
      <c r="AN301" s="0" t="s">
        <v>93</v>
      </c>
      <c r="AO301" s="0" t="s">
        <v>93</v>
      </c>
      <c r="AP301" s="0" t="s">
        <v>93</v>
      </c>
      <c r="AQ301" s="0" t="s">
        <v>93</v>
      </c>
      <c r="AR301" s="0" t="s">
        <v>93</v>
      </c>
      <c r="AS301" s="0" t="n">
        <v>0.643123805522919</v>
      </c>
      <c r="AT301" s="0" t="s">
        <v>93</v>
      </c>
      <c r="AU301" s="0" t="s">
        <v>93</v>
      </c>
      <c r="AV301" s="0" t="s">
        <v>93</v>
      </c>
      <c r="AW301" s="0" t="s">
        <v>93</v>
      </c>
      <c r="AX301" s="0" t="n">
        <v>0.82452118396759</v>
      </c>
      <c r="AY301" s="0" t="n">
        <v>0.447967708110809</v>
      </c>
      <c r="AZ301" s="0" t="n">
        <v>8.00775337219238</v>
      </c>
      <c r="BA301" s="0" t="n">
        <v>0.102965356904074</v>
      </c>
      <c r="BB301" s="0" t="n">
        <v>6.60256229136053</v>
      </c>
      <c r="BC301" s="0" t="n">
        <v>0.843136429786682</v>
      </c>
      <c r="BD301" s="0" t="n">
        <v>0.634148478507996</v>
      </c>
      <c r="BE301" s="0" t="n">
        <v>28.4393291473389</v>
      </c>
      <c r="BF301" s="0" t="n">
        <v>0.0296468466403884</v>
      </c>
      <c r="BG301" s="0" t="n">
        <v>23.9782344428156</v>
      </c>
      <c r="BH301" s="0" t="s">
        <v>93</v>
      </c>
      <c r="BI301" s="0" t="s">
        <v>93</v>
      </c>
      <c r="BJ301" s="0" t="s">
        <v>93</v>
      </c>
      <c r="BK301" s="0" t="s">
        <v>93</v>
      </c>
      <c r="BL301" s="0" t="s">
        <v>93</v>
      </c>
      <c r="BM301" s="0" t="s">
        <v>93</v>
      </c>
      <c r="BN301" s="0" t="s">
        <v>93</v>
      </c>
      <c r="BO301" s="0" t="s">
        <v>93</v>
      </c>
      <c r="BP301" s="0" t="s">
        <v>93</v>
      </c>
      <c r="BQ301" s="0" t="s">
        <v>93</v>
      </c>
      <c r="BR301" s="0" t="s">
        <v>93</v>
      </c>
      <c r="BS301" s="0" t="s">
        <v>93</v>
      </c>
      <c r="BT301" s="0" t="s">
        <v>93</v>
      </c>
      <c r="BU301" s="0" t="s">
        <v>93</v>
      </c>
      <c r="BV301" s="0" t="s">
        <v>93</v>
      </c>
      <c r="BW301" s="0" t="s">
        <v>93</v>
      </c>
      <c r="BX301" s="0" t="s">
        <v>93</v>
      </c>
      <c r="BY301" s="0" t="s">
        <v>93</v>
      </c>
      <c r="BZ301" s="0" t="s">
        <v>93</v>
      </c>
      <c r="CA301" s="0" t="s">
        <v>93</v>
      </c>
      <c r="CB301" s="0" t="s">
        <v>93</v>
      </c>
      <c r="CC301" s="0" t="s">
        <v>93</v>
      </c>
      <c r="CD301" s="0" t="s">
        <v>93</v>
      </c>
      <c r="CE301" s="0" t="s">
        <v>93</v>
      </c>
      <c r="CF301" s="0" t="s">
        <v>93</v>
      </c>
      <c r="CG301" s="0" t="s">
        <v>93</v>
      </c>
      <c r="CH301" s="0" t="s">
        <v>93</v>
      </c>
      <c r="CI301" s="0" t="s">
        <v>93</v>
      </c>
      <c r="CJ301" s="0" t="s">
        <v>93</v>
      </c>
      <c r="CK301" s="0" t="s">
        <v>93</v>
      </c>
      <c r="CL301" s="0" t="s">
        <v>93</v>
      </c>
      <c r="CM301" s="0" t="s">
        <v>93</v>
      </c>
      <c r="CN301" s="0" t="s">
        <v>93</v>
      </c>
      <c r="CO301" s="0" t="s">
        <v>93</v>
      </c>
      <c r="CP301" s="0" t="s">
        <v>93</v>
      </c>
      <c r="CQ301" s="0" t="s">
        <v>93</v>
      </c>
      <c r="CR301" s="0" t="s">
        <v>93</v>
      </c>
      <c r="CS301" s="0" t="s">
        <v>93</v>
      </c>
      <c r="CT301" s="0" t="s">
        <v>93</v>
      </c>
      <c r="CU301" s="0" t="s">
        <v>93</v>
      </c>
    </row>
    <row r="302" customFormat="false" ht="15" hidden="false" customHeight="false" outlineLevel="0" collapsed="false">
      <c r="A302" s="0" t="n">
        <v>207</v>
      </c>
      <c r="B302" s="0" t="n">
        <v>2</v>
      </c>
      <c r="C302" s="0" t="n">
        <v>2</v>
      </c>
      <c r="D302" s="0" t="n">
        <v>15.1899993419647</v>
      </c>
      <c r="E302" s="1" t="n">
        <v>1.4299999922514</v>
      </c>
      <c r="F302" s="0" t="s">
        <v>672</v>
      </c>
      <c r="G302" s="0" t="s">
        <v>673</v>
      </c>
      <c r="H302" s="0" t="s">
        <v>86</v>
      </c>
      <c r="I302" s="1" t="n">
        <v>1</v>
      </c>
      <c r="J302" s="0" t="s">
        <v>93</v>
      </c>
      <c r="K302" s="0" t="s">
        <v>93</v>
      </c>
      <c r="L302" s="0" t="s">
        <v>93</v>
      </c>
      <c r="M302" s="0" t="s">
        <v>93</v>
      </c>
      <c r="N302" s="0" t="s">
        <v>93</v>
      </c>
      <c r="O302" s="0" t="s">
        <v>93</v>
      </c>
      <c r="P302" s="0" t="s">
        <v>93</v>
      </c>
      <c r="Q302" s="0" t="s">
        <v>93</v>
      </c>
      <c r="R302" s="0" t="s">
        <v>93</v>
      </c>
      <c r="S302" s="0" t="s">
        <v>93</v>
      </c>
      <c r="T302" s="0" t="n">
        <v>1.03404700756073</v>
      </c>
      <c r="U302" s="0" t="s">
        <v>93</v>
      </c>
      <c r="V302" s="0" t="s">
        <v>93</v>
      </c>
      <c r="W302" s="0" t="s">
        <v>93</v>
      </c>
      <c r="X302" s="0" t="s">
        <v>93</v>
      </c>
      <c r="Y302" s="0" t="s">
        <v>93</v>
      </c>
      <c r="Z302" s="0" t="s">
        <v>93</v>
      </c>
      <c r="AA302" s="0" t="s">
        <v>93</v>
      </c>
      <c r="AB302" s="0" t="s">
        <v>93</v>
      </c>
      <c r="AC302" s="0" t="s">
        <v>93</v>
      </c>
      <c r="AD302" s="0" t="n">
        <v>1.3428430557251</v>
      </c>
      <c r="AE302" s="0" t="s">
        <v>93</v>
      </c>
      <c r="AF302" s="0" t="s">
        <v>93</v>
      </c>
      <c r="AG302" s="0" t="s">
        <v>93</v>
      </c>
      <c r="AH302" s="0" t="s">
        <v>93</v>
      </c>
      <c r="AI302" s="0" t="s">
        <v>93</v>
      </c>
      <c r="AJ302" s="0" t="s">
        <v>93</v>
      </c>
      <c r="AK302" s="0" t="s">
        <v>93</v>
      </c>
      <c r="AL302" s="0" t="s">
        <v>93</v>
      </c>
      <c r="AM302" s="0" t="s">
        <v>93</v>
      </c>
      <c r="AN302" s="0" t="s">
        <v>93</v>
      </c>
      <c r="AO302" s="0" t="s">
        <v>93</v>
      </c>
      <c r="AP302" s="0" t="s">
        <v>93</v>
      </c>
      <c r="AQ302" s="0" t="s">
        <v>93</v>
      </c>
      <c r="AR302" s="0" t="s">
        <v>93</v>
      </c>
      <c r="AS302" s="0" t="s">
        <v>93</v>
      </c>
      <c r="AT302" s="0" t="s">
        <v>93</v>
      </c>
      <c r="AU302" s="0" t="s">
        <v>93</v>
      </c>
      <c r="AV302" s="0" t="s">
        <v>93</v>
      </c>
      <c r="AW302" s="0" t="s">
        <v>93</v>
      </c>
      <c r="AX302" s="0" t="n">
        <v>0.996280908584595</v>
      </c>
      <c r="AY302" s="0" t="s">
        <v>93</v>
      </c>
      <c r="AZ302" s="0" t="s">
        <v>93</v>
      </c>
      <c r="BA302" s="0" t="s">
        <v>93</v>
      </c>
      <c r="BB302" s="0" t="s">
        <v>93</v>
      </c>
      <c r="BC302" s="0" t="n">
        <v>1.39879202842712</v>
      </c>
      <c r="BD302" s="0" t="s">
        <v>93</v>
      </c>
      <c r="BE302" s="0" t="s">
        <v>93</v>
      </c>
      <c r="BF302" s="0" t="s">
        <v>93</v>
      </c>
      <c r="BG302" s="0" t="s">
        <v>93</v>
      </c>
      <c r="BH302" s="0" t="s">
        <v>93</v>
      </c>
      <c r="BI302" s="0" t="s">
        <v>93</v>
      </c>
      <c r="BJ302" s="0" t="s">
        <v>93</v>
      </c>
      <c r="BK302" s="0" t="s">
        <v>93</v>
      </c>
      <c r="BL302" s="0" t="s">
        <v>93</v>
      </c>
      <c r="BM302" s="0" t="s">
        <v>93</v>
      </c>
      <c r="BN302" s="0" t="s">
        <v>93</v>
      </c>
      <c r="BO302" s="0" t="s">
        <v>93</v>
      </c>
      <c r="BP302" s="0" t="s">
        <v>93</v>
      </c>
      <c r="BQ302" s="0" t="s">
        <v>93</v>
      </c>
      <c r="BR302" s="0" t="s">
        <v>93</v>
      </c>
      <c r="BS302" s="0" t="s">
        <v>93</v>
      </c>
      <c r="BT302" s="0" t="s">
        <v>93</v>
      </c>
      <c r="BU302" s="0" t="s">
        <v>93</v>
      </c>
      <c r="BV302" s="0" t="s">
        <v>93</v>
      </c>
      <c r="BW302" s="0" t="n">
        <v>1.18225002288818</v>
      </c>
      <c r="BX302" s="0" t="s">
        <v>93</v>
      </c>
      <c r="BY302" s="0" t="s">
        <v>93</v>
      </c>
      <c r="BZ302" s="0" t="s">
        <v>93</v>
      </c>
      <c r="CA302" s="0" t="s">
        <v>93</v>
      </c>
      <c r="CB302" s="0" t="n">
        <v>1.49741399288177</v>
      </c>
      <c r="CC302" s="0" t="s">
        <v>93</v>
      </c>
      <c r="CD302" s="0" t="s">
        <v>93</v>
      </c>
      <c r="CE302" s="0" t="s">
        <v>93</v>
      </c>
      <c r="CF302" s="0" t="s">
        <v>93</v>
      </c>
      <c r="CG302" s="0" t="s">
        <v>93</v>
      </c>
      <c r="CH302" s="0" t="s">
        <v>93</v>
      </c>
      <c r="CI302" s="0" t="s">
        <v>93</v>
      </c>
      <c r="CJ302" s="0" t="s">
        <v>93</v>
      </c>
      <c r="CK302" s="0" t="s">
        <v>93</v>
      </c>
      <c r="CL302" s="0" t="s">
        <v>93</v>
      </c>
      <c r="CM302" s="0" t="s">
        <v>93</v>
      </c>
      <c r="CN302" s="0" t="s">
        <v>93</v>
      </c>
      <c r="CO302" s="0" t="s">
        <v>93</v>
      </c>
      <c r="CP302" s="0" t="s">
        <v>93</v>
      </c>
      <c r="CQ302" s="0" t="s">
        <v>93</v>
      </c>
      <c r="CR302" s="0" t="s">
        <v>93</v>
      </c>
      <c r="CS302" s="0" t="s">
        <v>93</v>
      </c>
      <c r="CT302" s="0" t="s">
        <v>93</v>
      </c>
      <c r="CU302" s="0" t="s">
        <v>93</v>
      </c>
    </row>
    <row r="303" customFormat="false" ht="15" hidden="false" customHeight="false" outlineLevel="0" collapsed="false">
      <c r="A303" s="0" t="n">
        <v>208</v>
      </c>
      <c r="B303" s="0" t="n">
        <v>2</v>
      </c>
      <c r="C303" s="0" t="n">
        <v>2</v>
      </c>
      <c r="D303" s="0" t="n">
        <v>17.4500003457069</v>
      </c>
      <c r="E303" s="1" t="n">
        <v>2.415999956429</v>
      </c>
      <c r="F303" s="0" t="s">
        <v>674</v>
      </c>
      <c r="G303" s="0" t="s">
        <v>675</v>
      </c>
      <c r="H303" s="0" t="s">
        <v>86</v>
      </c>
      <c r="I303" s="1" t="n">
        <v>1</v>
      </c>
      <c r="J303" s="0" t="s">
        <v>93</v>
      </c>
      <c r="K303" s="0" t="s">
        <v>93</v>
      </c>
      <c r="L303" s="0" t="s">
        <v>93</v>
      </c>
      <c r="M303" s="0" t="s">
        <v>93</v>
      </c>
      <c r="N303" s="0" t="s">
        <v>93</v>
      </c>
      <c r="O303" s="0" t="s">
        <v>93</v>
      </c>
      <c r="P303" s="0" t="s">
        <v>93</v>
      </c>
      <c r="Q303" s="0" t="s">
        <v>93</v>
      </c>
      <c r="R303" s="0" t="s">
        <v>93</v>
      </c>
      <c r="S303" s="0" t="s">
        <v>93</v>
      </c>
      <c r="T303" s="0" t="n">
        <v>0.562150418758392</v>
      </c>
      <c r="U303" s="0" t="s">
        <v>93</v>
      </c>
      <c r="V303" s="0" t="s">
        <v>93</v>
      </c>
      <c r="W303" s="0" t="s">
        <v>93</v>
      </c>
      <c r="X303" s="0" t="s">
        <v>93</v>
      </c>
      <c r="Y303" s="0" t="s">
        <v>93</v>
      </c>
      <c r="Z303" s="0" t="s">
        <v>93</v>
      </c>
      <c r="AA303" s="0" t="s">
        <v>93</v>
      </c>
      <c r="AB303" s="0" t="s">
        <v>93</v>
      </c>
      <c r="AC303" s="0" t="s">
        <v>93</v>
      </c>
      <c r="AD303" s="0" t="s">
        <v>93</v>
      </c>
      <c r="AE303" s="0" t="s">
        <v>93</v>
      </c>
      <c r="AF303" s="0" t="s">
        <v>93</v>
      </c>
      <c r="AG303" s="0" t="s">
        <v>93</v>
      </c>
      <c r="AH303" s="0" t="s">
        <v>93</v>
      </c>
      <c r="AI303" s="0" t="s">
        <v>93</v>
      </c>
      <c r="AJ303" s="0" t="s">
        <v>93</v>
      </c>
      <c r="AK303" s="0" t="s">
        <v>93</v>
      </c>
      <c r="AL303" s="0" t="s">
        <v>93</v>
      </c>
      <c r="AM303" s="0" t="s">
        <v>93</v>
      </c>
      <c r="AN303" s="0" t="s">
        <v>93</v>
      </c>
      <c r="AO303" s="0" t="s">
        <v>93</v>
      </c>
      <c r="AP303" s="0" t="s">
        <v>93</v>
      </c>
      <c r="AQ303" s="0" t="s">
        <v>93</v>
      </c>
      <c r="AR303" s="0" t="s">
        <v>93</v>
      </c>
      <c r="AS303" s="0" t="s">
        <v>93</v>
      </c>
      <c r="AT303" s="0" t="s">
        <v>93</v>
      </c>
      <c r="AU303" s="0" t="s">
        <v>93</v>
      </c>
      <c r="AV303" s="0" t="s">
        <v>93</v>
      </c>
      <c r="AW303" s="0" t="s">
        <v>93</v>
      </c>
      <c r="AX303" s="0" t="n">
        <v>0.463077813386917</v>
      </c>
      <c r="AY303" s="0" t="s">
        <v>93</v>
      </c>
      <c r="AZ303" s="0" t="s">
        <v>93</v>
      </c>
      <c r="BA303" s="0" t="s">
        <v>93</v>
      </c>
      <c r="BB303" s="0" t="s">
        <v>93</v>
      </c>
      <c r="BC303" s="0" t="n">
        <v>0.44155341386795</v>
      </c>
      <c r="BD303" s="0" t="s">
        <v>93</v>
      </c>
      <c r="BE303" s="0" t="s">
        <v>93</v>
      </c>
      <c r="BF303" s="0" t="s">
        <v>93</v>
      </c>
      <c r="BG303" s="0" t="s">
        <v>93</v>
      </c>
      <c r="BH303" s="0" t="s">
        <v>93</v>
      </c>
      <c r="BI303" s="0" t="s">
        <v>93</v>
      </c>
      <c r="BJ303" s="0" t="s">
        <v>93</v>
      </c>
      <c r="BK303" s="0" t="s">
        <v>93</v>
      </c>
      <c r="BL303" s="0" t="s">
        <v>93</v>
      </c>
      <c r="BM303" s="0" t="s">
        <v>93</v>
      </c>
      <c r="BN303" s="0" t="s">
        <v>93</v>
      </c>
      <c r="BO303" s="0" t="s">
        <v>93</v>
      </c>
      <c r="BP303" s="0" t="s">
        <v>93</v>
      </c>
      <c r="BQ303" s="0" t="s">
        <v>93</v>
      </c>
      <c r="BR303" s="0" t="s">
        <v>93</v>
      </c>
      <c r="BS303" s="0" t="s">
        <v>93</v>
      </c>
      <c r="BT303" s="0" t="s">
        <v>93</v>
      </c>
      <c r="BU303" s="0" t="s">
        <v>93</v>
      </c>
      <c r="BV303" s="0" t="s">
        <v>93</v>
      </c>
      <c r="BW303" s="0" t="s">
        <v>93</v>
      </c>
      <c r="BX303" s="0" t="s">
        <v>93</v>
      </c>
      <c r="BY303" s="0" t="s">
        <v>93</v>
      </c>
      <c r="BZ303" s="0" t="s">
        <v>93</v>
      </c>
      <c r="CA303" s="0" t="s">
        <v>93</v>
      </c>
      <c r="CB303" s="0" t="s">
        <v>93</v>
      </c>
      <c r="CC303" s="0" t="s">
        <v>93</v>
      </c>
      <c r="CD303" s="0" t="s">
        <v>93</v>
      </c>
      <c r="CE303" s="0" t="s">
        <v>93</v>
      </c>
      <c r="CF303" s="0" t="s">
        <v>93</v>
      </c>
      <c r="CG303" s="0" t="s">
        <v>93</v>
      </c>
      <c r="CH303" s="0" t="s">
        <v>93</v>
      </c>
      <c r="CI303" s="0" t="s">
        <v>93</v>
      </c>
      <c r="CJ303" s="0" t="s">
        <v>93</v>
      </c>
      <c r="CK303" s="0" t="s">
        <v>93</v>
      </c>
      <c r="CL303" s="0" t="s">
        <v>93</v>
      </c>
      <c r="CM303" s="0" t="s">
        <v>93</v>
      </c>
      <c r="CN303" s="0" t="s">
        <v>93</v>
      </c>
      <c r="CO303" s="0" t="s">
        <v>93</v>
      </c>
      <c r="CP303" s="0" t="s">
        <v>93</v>
      </c>
      <c r="CQ303" s="0" t="s">
        <v>93</v>
      </c>
      <c r="CR303" s="0" t="s">
        <v>93</v>
      </c>
      <c r="CS303" s="0" t="s">
        <v>93</v>
      </c>
      <c r="CT303" s="0" t="s">
        <v>93</v>
      </c>
      <c r="CU303" s="0" t="s">
        <v>93</v>
      </c>
    </row>
    <row r="304" customFormat="false" ht="15" hidden="false" customHeight="false" outlineLevel="0" collapsed="false">
      <c r="A304" s="0" t="n">
        <v>209</v>
      </c>
      <c r="B304" s="0" t="n">
        <v>2</v>
      </c>
      <c r="C304" s="0" t="n">
        <v>2</v>
      </c>
      <c r="D304" s="0" t="n">
        <v>11.710000038147</v>
      </c>
      <c r="E304" s="1" t="n">
        <v>2.10200008004904</v>
      </c>
      <c r="F304" s="0" t="s">
        <v>676</v>
      </c>
      <c r="G304" s="0" t="s">
        <v>677</v>
      </c>
      <c r="H304" s="0" t="s">
        <v>86</v>
      </c>
      <c r="I304" s="1" t="n">
        <v>1</v>
      </c>
      <c r="J304" s="0" t="s">
        <v>93</v>
      </c>
      <c r="K304" s="0" t="s">
        <v>93</v>
      </c>
      <c r="L304" s="0" t="s">
        <v>93</v>
      </c>
      <c r="M304" s="0" t="s">
        <v>93</v>
      </c>
      <c r="N304" s="0" t="s">
        <v>93</v>
      </c>
      <c r="O304" s="0" t="s">
        <v>93</v>
      </c>
      <c r="P304" s="0" t="s">
        <v>93</v>
      </c>
      <c r="Q304" s="0" t="s">
        <v>93</v>
      </c>
      <c r="R304" s="0" t="s">
        <v>93</v>
      </c>
      <c r="S304" s="0" t="s">
        <v>93</v>
      </c>
      <c r="T304" s="0" t="n">
        <v>1.34577095508575</v>
      </c>
      <c r="U304" s="0" t="s">
        <v>93</v>
      </c>
      <c r="V304" s="0" t="s">
        <v>93</v>
      </c>
      <c r="W304" s="0" t="s">
        <v>93</v>
      </c>
      <c r="X304" s="0" t="s">
        <v>93</v>
      </c>
      <c r="Y304" s="0" t="s">
        <v>93</v>
      </c>
      <c r="Z304" s="0" t="s">
        <v>93</v>
      </c>
      <c r="AA304" s="0" t="s">
        <v>93</v>
      </c>
      <c r="AB304" s="0" t="s">
        <v>93</v>
      </c>
      <c r="AC304" s="0" t="s">
        <v>93</v>
      </c>
      <c r="AD304" s="0" t="s">
        <v>93</v>
      </c>
      <c r="AE304" s="0" t="s">
        <v>93</v>
      </c>
      <c r="AF304" s="0" t="s">
        <v>93</v>
      </c>
      <c r="AG304" s="0" t="s">
        <v>93</v>
      </c>
      <c r="AH304" s="0" t="s">
        <v>93</v>
      </c>
      <c r="AI304" s="0" t="s">
        <v>93</v>
      </c>
      <c r="AJ304" s="0" t="s">
        <v>93</v>
      </c>
      <c r="AK304" s="0" t="s">
        <v>93</v>
      </c>
      <c r="AL304" s="0" t="s">
        <v>93</v>
      </c>
      <c r="AM304" s="0" t="s">
        <v>93</v>
      </c>
      <c r="AN304" s="0" t="s">
        <v>93</v>
      </c>
      <c r="AO304" s="0" t="s">
        <v>93</v>
      </c>
      <c r="AP304" s="0" t="s">
        <v>93</v>
      </c>
      <c r="AQ304" s="0" t="s">
        <v>93</v>
      </c>
      <c r="AR304" s="0" t="s">
        <v>93</v>
      </c>
      <c r="AS304" s="0" t="s">
        <v>93</v>
      </c>
      <c r="AT304" s="0" t="s">
        <v>93</v>
      </c>
      <c r="AU304" s="0" t="s">
        <v>93</v>
      </c>
      <c r="AV304" s="0" t="s">
        <v>93</v>
      </c>
      <c r="AW304" s="0" t="s">
        <v>93</v>
      </c>
      <c r="AX304" s="0" t="n">
        <v>1.33218705654144</v>
      </c>
      <c r="AY304" s="0" t="s">
        <v>93</v>
      </c>
      <c r="AZ304" s="0" t="s">
        <v>93</v>
      </c>
      <c r="BA304" s="0" t="s">
        <v>93</v>
      </c>
      <c r="BB304" s="0" t="s">
        <v>93</v>
      </c>
      <c r="BC304" s="0" t="n">
        <v>1.24955499172211</v>
      </c>
      <c r="BD304" s="0" t="s">
        <v>93</v>
      </c>
      <c r="BE304" s="0" t="s">
        <v>93</v>
      </c>
      <c r="BF304" s="0" t="s">
        <v>93</v>
      </c>
      <c r="BG304" s="0" t="s">
        <v>93</v>
      </c>
      <c r="BH304" s="0" t="s">
        <v>93</v>
      </c>
      <c r="BI304" s="0" t="s">
        <v>93</v>
      </c>
      <c r="BJ304" s="0" t="s">
        <v>93</v>
      </c>
      <c r="BK304" s="0" t="s">
        <v>93</v>
      </c>
      <c r="BL304" s="0" t="s">
        <v>93</v>
      </c>
      <c r="BM304" s="0" t="s">
        <v>93</v>
      </c>
      <c r="BN304" s="0" t="s">
        <v>93</v>
      </c>
      <c r="BO304" s="0" t="s">
        <v>93</v>
      </c>
      <c r="BP304" s="0" t="s">
        <v>93</v>
      </c>
      <c r="BQ304" s="0" t="s">
        <v>93</v>
      </c>
      <c r="BR304" s="0" t="s">
        <v>93</v>
      </c>
      <c r="BS304" s="0" t="s">
        <v>93</v>
      </c>
      <c r="BT304" s="0" t="s">
        <v>93</v>
      </c>
      <c r="BU304" s="0" t="s">
        <v>93</v>
      </c>
      <c r="BV304" s="0" t="s">
        <v>93</v>
      </c>
      <c r="BW304" s="0" t="s">
        <v>93</v>
      </c>
      <c r="BX304" s="0" t="s">
        <v>93</v>
      </c>
      <c r="BY304" s="0" t="s">
        <v>93</v>
      </c>
      <c r="BZ304" s="0" t="s">
        <v>93</v>
      </c>
      <c r="CA304" s="0" t="s">
        <v>93</v>
      </c>
      <c r="CB304" s="0" t="s">
        <v>93</v>
      </c>
      <c r="CC304" s="0" t="s">
        <v>93</v>
      </c>
      <c r="CD304" s="0" t="s">
        <v>93</v>
      </c>
      <c r="CE304" s="0" t="s">
        <v>93</v>
      </c>
      <c r="CF304" s="0" t="s">
        <v>93</v>
      </c>
      <c r="CG304" s="0" t="s">
        <v>93</v>
      </c>
      <c r="CH304" s="0" t="s">
        <v>93</v>
      </c>
      <c r="CI304" s="0" t="s">
        <v>93</v>
      </c>
      <c r="CJ304" s="0" t="s">
        <v>93</v>
      </c>
      <c r="CK304" s="0" t="s">
        <v>93</v>
      </c>
      <c r="CL304" s="0" t="s">
        <v>93</v>
      </c>
      <c r="CM304" s="0" t="s">
        <v>93</v>
      </c>
      <c r="CN304" s="0" t="s">
        <v>93</v>
      </c>
      <c r="CO304" s="0" t="s">
        <v>93</v>
      </c>
      <c r="CP304" s="0" t="s">
        <v>93</v>
      </c>
      <c r="CQ304" s="0" t="s">
        <v>93</v>
      </c>
      <c r="CR304" s="0" t="s">
        <v>93</v>
      </c>
      <c r="CS304" s="0" t="s">
        <v>93</v>
      </c>
      <c r="CT304" s="0" t="s">
        <v>93</v>
      </c>
      <c r="CU304" s="0" t="s">
        <v>93</v>
      </c>
    </row>
    <row r="305" customFormat="false" ht="15" hidden="false" customHeight="false" outlineLevel="0" collapsed="false">
      <c r="A305" s="0" t="n">
        <v>212</v>
      </c>
      <c r="B305" s="0" t="n">
        <v>2</v>
      </c>
      <c r="C305" s="0" t="n">
        <v>2</v>
      </c>
      <c r="D305" s="0" t="n">
        <v>19.2800000309944</v>
      </c>
      <c r="E305" s="1" t="n">
        <v>6.72599971294403</v>
      </c>
      <c r="F305" s="0" t="s">
        <v>678</v>
      </c>
      <c r="G305" s="0" t="s">
        <v>679</v>
      </c>
      <c r="H305" s="0" t="s">
        <v>86</v>
      </c>
      <c r="I305" s="1" t="n">
        <v>1</v>
      </c>
      <c r="J305" s="0" t="s">
        <v>93</v>
      </c>
      <c r="K305" s="0" t="s">
        <v>93</v>
      </c>
      <c r="L305" s="0" t="s">
        <v>93</v>
      </c>
      <c r="M305" s="0" t="s">
        <v>93</v>
      </c>
      <c r="N305" s="0" t="s">
        <v>93</v>
      </c>
      <c r="O305" s="0" t="s">
        <v>93</v>
      </c>
      <c r="P305" s="0" t="s">
        <v>93</v>
      </c>
      <c r="Q305" s="0" t="s">
        <v>93</v>
      </c>
      <c r="R305" s="0" t="s">
        <v>93</v>
      </c>
      <c r="S305" s="0" t="s">
        <v>93</v>
      </c>
      <c r="T305" s="0" t="s">
        <v>93</v>
      </c>
      <c r="U305" s="0" t="s">
        <v>93</v>
      </c>
      <c r="V305" s="0" t="s">
        <v>93</v>
      </c>
      <c r="W305" s="0" t="s">
        <v>93</v>
      </c>
      <c r="X305" s="0" t="s">
        <v>93</v>
      </c>
      <c r="Y305" s="0" t="s">
        <v>93</v>
      </c>
      <c r="Z305" s="0" t="s">
        <v>93</v>
      </c>
      <c r="AA305" s="0" t="s">
        <v>93</v>
      </c>
      <c r="AB305" s="0" t="s">
        <v>93</v>
      </c>
      <c r="AC305" s="0" t="s">
        <v>93</v>
      </c>
      <c r="AD305" s="0" t="s">
        <v>93</v>
      </c>
      <c r="AE305" s="0" t="s">
        <v>93</v>
      </c>
      <c r="AF305" s="0" t="s">
        <v>93</v>
      </c>
      <c r="AG305" s="0" t="s">
        <v>93</v>
      </c>
      <c r="AH305" s="0" t="s">
        <v>93</v>
      </c>
      <c r="AI305" s="0" t="s">
        <v>93</v>
      </c>
      <c r="AJ305" s="0" t="s">
        <v>93</v>
      </c>
      <c r="AK305" s="0" t="s">
        <v>93</v>
      </c>
      <c r="AL305" s="0" t="s">
        <v>93</v>
      </c>
      <c r="AM305" s="0" t="s">
        <v>93</v>
      </c>
      <c r="AN305" s="0" t="s">
        <v>93</v>
      </c>
      <c r="AO305" s="0" t="s">
        <v>93</v>
      </c>
      <c r="AP305" s="0" t="s">
        <v>93</v>
      </c>
      <c r="AQ305" s="0" t="s">
        <v>93</v>
      </c>
      <c r="AR305" s="0" t="s">
        <v>93</v>
      </c>
      <c r="AS305" s="0" t="s">
        <v>93</v>
      </c>
      <c r="AT305" s="0" t="s">
        <v>93</v>
      </c>
      <c r="AU305" s="0" t="s">
        <v>93</v>
      </c>
      <c r="AV305" s="0" t="s">
        <v>93</v>
      </c>
      <c r="AW305" s="0" t="s">
        <v>93</v>
      </c>
      <c r="AX305" s="0" t="s">
        <v>93</v>
      </c>
      <c r="AY305" s="0" t="s">
        <v>93</v>
      </c>
      <c r="AZ305" s="0" t="s">
        <v>93</v>
      </c>
      <c r="BA305" s="0" t="s">
        <v>93</v>
      </c>
      <c r="BB305" s="0" t="s">
        <v>93</v>
      </c>
      <c r="BC305" s="0" t="s">
        <v>93</v>
      </c>
      <c r="BD305" s="0" t="s">
        <v>93</v>
      </c>
      <c r="BE305" s="0" t="s">
        <v>93</v>
      </c>
      <c r="BF305" s="0" t="s">
        <v>93</v>
      </c>
      <c r="BG305" s="0" t="s">
        <v>93</v>
      </c>
      <c r="BH305" s="0" t="s">
        <v>93</v>
      </c>
      <c r="BI305" s="0" t="s">
        <v>93</v>
      </c>
      <c r="BJ305" s="0" t="s">
        <v>93</v>
      </c>
      <c r="BK305" s="0" t="s">
        <v>93</v>
      </c>
      <c r="BL305" s="0" t="s">
        <v>93</v>
      </c>
      <c r="BM305" s="0" t="s">
        <v>93</v>
      </c>
      <c r="BN305" s="0" t="s">
        <v>93</v>
      </c>
      <c r="BO305" s="0" t="s">
        <v>93</v>
      </c>
      <c r="BP305" s="0" t="s">
        <v>93</v>
      </c>
      <c r="BQ305" s="0" t="s">
        <v>93</v>
      </c>
      <c r="BR305" s="0" t="s">
        <v>93</v>
      </c>
      <c r="BS305" s="0" t="s">
        <v>93</v>
      </c>
      <c r="BT305" s="0" t="s">
        <v>93</v>
      </c>
      <c r="BU305" s="0" t="s">
        <v>93</v>
      </c>
      <c r="BV305" s="0" t="s">
        <v>93</v>
      </c>
      <c r="BW305" s="0" t="s">
        <v>93</v>
      </c>
      <c r="BX305" s="0" t="s">
        <v>93</v>
      </c>
      <c r="BY305" s="0" t="s">
        <v>93</v>
      </c>
      <c r="BZ305" s="0" t="s">
        <v>93</v>
      </c>
      <c r="CA305" s="0" t="s">
        <v>93</v>
      </c>
      <c r="CB305" s="0" t="s">
        <v>93</v>
      </c>
      <c r="CC305" s="0" t="s">
        <v>93</v>
      </c>
      <c r="CD305" s="0" t="s">
        <v>93</v>
      </c>
      <c r="CE305" s="0" t="s">
        <v>93</v>
      </c>
      <c r="CF305" s="0" t="s">
        <v>93</v>
      </c>
      <c r="CG305" s="0" t="s">
        <v>93</v>
      </c>
      <c r="CH305" s="0" t="s">
        <v>93</v>
      </c>
      <c r="CI305" s="0" t="s">
        <v>93</v>
      </c>
      <c r="CJ305" s="0" t="s">
        <v>93</v>
      </c>
      <c r="CK305" s="0" t="s">
        <v>93</v>
      </c>
      <c r="CL305" s="0" t="s">
        <v>93</v>
      </c>
      <c r="CM305" s="0" t="s">
        <v>93</v>
      </c>
      <c r="CN305" s="0" t="s">
        <v>93</v>
      </c>
      <c r="CO305" s="0" t="s">
        <v>93</v>
      </c>
      <c r="CP305" s="0" t="s">
        <v>93</v>
      </c>
      <c r="CQ305" s="0" t="s">
        <v>93</v>
      </c>
      <c r="CR305" s="0" t="s">
        <v>93</v>
      </c>
      <c r="CS305" s="0" t="s">
        <v>93</v>
      </c>
      <c r="CT305" s="0" t="s">
        <v>93</v>
      </c>
      <c r="CU305" s="0" t="s">
        <v>93</v>
      </c>
    </row>
    <row r="306" customFormat="false" ht="15" hidden="false" customHeight="false" outlineLevel="0" collapsed="false">
      <c r="A306" s="0" t="n">
        <v>213</v>
      </c>
      <c r="B306" s="0" t="n">
        <v>2</v>
      </c>
      <c r="C306" s="0" t="n">
        <v>2</v>
      </c>
      <c r="D306" s="0" t="n">
        <v>6.95500001311302</v>
      </c>
      <c r="E306" s="1" t="n">
        <v>3.19500006735325</v>
      </c>
      <c r="F306" s="0" t="s">
        <v>680</v>
      </c>
      <c r="G306" s="0" t="s">
        <v>681</v>
      </c>
      <c r="H306" s="0" t="s">
        <v>86</v>
      </c>
      <c r="I306" s="1" t="n">
        <v>1</v>
      </c>
      <c r="J306" s="0" t="s">
        <v>93</v>
      </c>
      <c r="K306" s="0" t="s">
        <v>93</v>
      </c>
      <c r="L306" s="0" t="s">
        <v>93</v>
      </c>
      <c r="M306" s="0" t="s">
        <v>93</v>
      </c>
      <c r="N306" s="0" t="s">
        <v>93</v>
      </c>
      <c r="O306" s="0" t="s">
        <v>93</v>
      </c>
      <c r="P306" s="0" t="s">
        <v>93</v>
      </c>
      <c r="Q306" s="0" t="s">
        <v>93</v>
      </c>
      <c r="R306" s="0" t="s">
        <v>93</v>
      </c>
      <c r="S306" s="0" t="s">
        <v>93</v>
      </c>
      <c r="T306" s="0" t="n">
        <v>1.36135101318359</v>
      </c>
      <c r="U306" s="0" t="s">
        <v>93</v>
      </c>
      <c r="V306" s="0" t="s">
        <v>93</v>
      </c>
      <c r="W306" s="0" t="s">
        <v>93</v>
      </c>
      <c r="X306" s="0" t="s">
        <v>93</v>
      </c>
      <c r="Y306" s="0" t="n">
        <v>1.15578305721283</v>
      </c>
      <c r="Z306" s="0" t="s">
        <v>93</v>
      </c>
      <c r="AA306" s="0" t="s">
        <v>93</v>
      </c>
      <c r="AB306" s="0" t="s">
        <v>93</v>
      </c>
      <c r="AC306" s="0" t="s">
        <v>93</v>
      </c>
      <c r="AD306" s="0" t="n">
        <v>1.8726190328598</v>
      </c>
      <c r="AE306" s="0" t="s">
        <v>93</v>
      </c>
      <c r="AF306" s="0" t="s">
        <v>93</v>
      </c>
      <c r="AG306" s="0" t="s">
        <v>93</v>
      </c>
      <c r="AH306" s="0" t="s">
        <v>93</v>
      </c>
      <c r="AI306" s="0" t="s">
        <v>93</v>
      </c>
      <c r="AJ306" s="0" t="s">
        <v>93</v>
      </c>
      <c r="AK306" s="0" t="s">
        <v>93</v>
      </c>
      <c r="AL306" s="0" t="s">
        <v>93</v>
      </c>
      <c r="AM306" s="0" t="s">
        <v>93</v>
      </c>
      <c r="AN306" s="0" t="s">
        <v>93</v>
      </c>
      <c r="AO306" s="0" t="s">
        <v>93</v>
      </c>
      <c r="AP306" s="0" t="s">
        <v>93</v>
      </c>
      <c r="AQ306" s="0" t="s">
        <v>93</v>
      </c>
      <c r="AR306" s="0" t="s">
        <v>93</v>
      </c>
      <c r="AS306" s="0" t="s">
        <v>93</v>
      </c>
      <c r="AT306" s="0" t="s">
        <v>93</v>
      </c>
      <c r="AU306" s="0" t="s">
        <v>93</v>
      </c>
      <c r="AV306" s="0" t="s">
        <v>93</v>
      </c>
      <c r="AW306" s="0" t="s">
        <v>93</v>
      </c>
      <c r="AX306" s="0" t="n">
        <v>1.00901103019714</v>
      </c>
      <c r="AY306" s="0" t="s">
        <v>93</v>
      </c>
      <c r="AZ306" s="0" t="s">
        <v>93</v>
      </c>
      <c r="BA306" s="0" t="s">
        <v>93</v>
      </c>
      <c r="BB306" s="0" t="s">
        <v>93</v>
      </c>
      <c r="BC306" s="0" t="n">
        <v>1.15183198451996</v>
      </c>
      <c r="BD306" s="0" t="s">
        <v>93</v>
      </c>
      <c r="BE306" s="0" t="s">
        <v>93</v>
      </c>
      <c r="BF306" s="0" t="s">
        <v>93</v>
      </c>
      <c r="BG306" s="0" t="s">
        <v>93</v>
      </c>
      <c r="BH306" s="0" t="s">
        <v>93</v>
      </c>
      <c r="BI306" s="0" t="s">
        <v>93</v>
      </c>
      <c r="BJ306" s="0" t="s">
        <v>93</v>
      </c>
      <c r="BK306" s="0" t="s">
        <v>93</v>
      </c>
      <c r="BL306" s="0" t="s">
        <v>93</v>
      </c>
      <c r="BM306" s="0" t="n">
        <v>2.08781099319458</v>
      </c>
      <c r="BN306" s="0" t="s">
        <v>93</v>
      </c>
      <c r="BO306" s="0" t="s">
        <v>93</v>
      </c>
      <c r="BP306" s="0" t="s">
        <v>93</v>
      </c>
      <c r="BQ306" s="0" t="s">
        <v>93</v>
      </c>
      <c r="BR306" s="0" t="n">
        <v>1.30511498451233</v>
      </c>
      <c r="BS306" s="0" t="s">
        <v>93</v>
      </c>
      <c r="BT306" s="0" t="s">
        <v>93</v>
      </c>
      <c r="BU306" s="0" t="s">
        <v>93</v>
      </c>
      <c r="BV306" s="0" t="s">
        <v>93</v>
      </c>
      <c r="BW306" s="0" t="n">
        <v>1.82200598716736</v>
      </c>
      <c r="BX306" s="0" t="s">
        <v>93</v>
      </c>
      <c r="BY306" s="0" t="s">
        <v>93</v>
      </c>
      <c r="BZ306" s="0" t="s">
        <v>93</v>
      </c>
      <c r="CA306" s="0" t="s">
        <v>93</v>
      </c>
      <c r="CB306" s="0" t="n">
        <v>1.29465901851654</v>
      </c>
      <c r="CC306" s="0" t="s">
        <v>93</v>
      </c>
      <c r="CD306" s="0" t="s">
        <v>93</v>
      </c>
      <c r="CE306" s="0" t="s">
        <v>93</v>
      </c>
      <c r="CF306" s="0" t="s">
        <v>93</v>
      </c>
      <c r="CG306" s="0" t="s">
        <v>93</v>
      </c>
      <c r="CH306" s="0" t="s">
        <v>93</v>
      </c>
      <c r="CI306" s="0" t="s">
        <v>93</v>
      </c>
      <c r="CJ306" s="0" t="s">
        <v>93</v>
      </c>
      <c r="CK306" s="0" t="s">
        <v>93</v>
      </c>
      <c r="CL306" s="0" t="s">
        <v>93</v>
      </c>
      <c r="CM306" s="0" t="s">
        <v>93</v>
      </c>
      <c r="CN306" s="0" t="s">
        <v>93</v>
      </c>
      <c r="CO306" s="0" t="s">
        <v>93</v>
      </c>
      <c r="CP306" s="0" t="s">
        <v>93</v>
      </c>
      <c r="CQ306" s="0" t="s">
        <v>93</v>
      </c>
      <c r="CR306" s="0" t="s">
        <v>93</v>
      </c>
      <c r="CS306" s="0" t="s">
        <v>93</v>
      </c>
      <c r="CT306" s="0" t="s">
        <v>93</v>
      </c>
      <c r="CU306" s="0" t="s">
        <v>93</v>
      </c>
    </row>
    <row r="307" customFormat="false" ht="15" hidden="false" customHeight="false" outlineLevel="0" collapsed="false">
      <c r="A307" s="0" t="n">
        <v>214</v>
      </c>
      <c r="B307" s="0" t="n">
        <v>2</v>
      </c>
      <c r="C307" s="0" t="n">
        <v>2</v>
      </c>
      <c r="D307" s="0" t="n">
        <v>17.229999601841</v>
      </c>
      <c r="E307" s="1" t="n">
        <v>7.14299976825714</v>
      </c>
      <c r="F307" s="0" t="s">
        <v>682</v>
      </c>
      <c r="G307" s="0" t="s">
        <v>683</v>
      </c>
      <c r="H307" s="0" t="s">
        <v>86</v>
      </c>
      <c r="I307" s="1" t="n">
        <v>1</v>
      </c>
      <c r="J307" s="0" t="s">
        <v>93</v>
      </c>
      <c r="K307" s="0" t="s">
        <v>93</v>
      </c>
      <c r="L307" s="0" t="s">
        <v>93</v>
      </c>
      <c r="M307" s="0" t="s">
        <v>93</v>
      </c>
      <c r="N307" s="0" t="s">
        <v>93</v>
      </c>
      <c r="O307" s="0" t="s">
        <v>93</v>
      </c>
      <c r="P307" s="0" t="s">
        <v>93</v>
      </c>
      <c r="Q307" s="0" t="s">
        <v>93</v>
      </c>
      <c r="R307" s="0" t="s">
        <v>93</v>
      </c>
      <c r="S307" s="0" t="s">
        <v>93</v>
      </c>
      <c r="T307" s="0" t="n">
        <v>0.899214625358582</v>
      </c>
      <c r="U307" s="0" t="s">
        <v>93</v>
      </c>
      <c r="V307" s="0" t="s">
        <v>93</v>
      </c>
      <c r="W307" s="0" t="s">
        <v>93</v>
      </c>
      <c r="X307" s="0" t="s">
        <v>93</v>
      </c>
      <c r="Y307" s="0" t="s">
        <v>93</v>
      </c>
      <c r="Z307" s="0" t="s">
        <v>93</v>
      </c>
      <c r="AA307" s="0" t="s">
        <v>93</v>
      </c>
      <c r="AB307" s="0" t="s">
        <v>93</v>
      </c>
      <c r="AC307" s="0" t="s">
        <v>93</v>
      </c>
      <c r="AD307" s="0" t="s">
        <v>93</v>
      </c>
      <c r="AE307" s="0" t="s">
        <v>93</v>
      </c>
      <c r="AF307" s="0" t="s">
        <v>93</v>
      </c>
      <c r="AG307" s="0" t="s">
        <v>93</v>
      </c>
      <c r="AH307" s="0" t="s">
        <v>93</v>
      </c>
      <c r="AI307" s="0" t="s">
        <v>93</v>
      </c>
      <c r="AJ307" s="0" t="s">
        <v>93</v>
      </c>
      <c r="AK307" s="0" t="s">
        <v>93</v>
      </c>
      <c r="AL307" s="0" t="s">
        <v>93</v>
      </c>
      <c r="AM307" s="0" t="s">
        <v>93</v>
      </c>
      <c r="AN307" s="0" t="s">
        <v>93</v>
      </c>
      <c r="AO307" s="0" t="s">
        <v>93</v>
      </c>
      <c r="AP307" s="0" t="s">
        <v>93</v>
      </c>
      <c r="AQ307" s="0" t="s">
        <v>93</v>
      </c>
      <c r="AR307" s="0" t="s">
        <v>93</v>
      </c>
      <c r="AS307" s="0" t="s">
        <v>93</v>
      </c>
      <c r="AT307" s="0" t="s">
        <v>93</v>
      </c>
      <c r="AU307" s="0" t="s">
        <v>93</v>
      </c>
      <c r="AV307" s="0" t="s">
        <v>93</v>
      </c>
      <c r="AW307" s="0" t="s">
        <v>93</v>
      </c>
      <c r="AX307" s="0" t="n">
        <v>0.93320232629776</v>
      </c>
      <c r="AY307" s="0" t="s">
        <v>93</v>
      </c>
      <c r="AZ307" s="0" t="s">
        <v>93</v>
      </c>
      <c r="BA307" s="0" t="s">
        <v>93</v>
      </c>
      <c r="BB307" s="0" t="s">
        <v>93</v>
      </c>
      <c r="BC307" s="0" t="n">
        <v>0.887146472930908</v>
      </c>
      <c r="BD307" s="0" t="s">
        <v>93</v>
      </c>
      <c r="BE307" s="0" t="s">
        <v>93</v>
      </c>
      <c r="BF307" s="0" t="s">
        <v>93</v>
      </c>
      <c r="BG307" s="0" t="s">
        <v>93</v>
      </c>
      <c r="BH307" s="0" t="s">
        <v>93</v>
      </c>
      <c r="BI307" s="0" t="s">
        <v>93</v>
      </c>
      <c r="BJ307" s="0" t="s">
        <v>93</v>
      </c>
      <c r="BK307" s="0" t="s">
        <v>93</v>
      </c>
      <c r="BL307" s="0" t="s">
        <v>93</v>
      </c>
      <c r="BM307" s="0" t="s">
        <v>93</v>
      </c>
      <c r="BN307" s="0" t="s">
        <v>93</v>
      </c>
      <c r="BO307" s="0" t="s">
        <v>93</v>
      </c>
      <c r="BP307" s="0" t="s">
        <v>93</v>
      </c>
      <c r="BQ307" s="0" t="s">
        <v>93</v>
      </c>
      <c r="BR307" s="0" t="s">
        <v>93</v>
      </c>
      <c r="BS307" s="0" t="s">
        <v>93</v>
      </c>
      <c r="BT307" s="0" t="s">
        <v>93</v>
      </c>
      <c r="BU307" s="0" t="s">
        <v>93</v>
      </c>
      <c r="BV307" s="0" t="s">
        <v>93</v>
      </c>
      <c r="BW307" s="0" t="s">
        <v>93</v>
      </c>
      <c r="BX307" s="0" t="s">
        <v>93</v>
      </c>
      <c r="BY307" s="0" t="s">
        <v>93</v>
      </c>
      <c r="BZ307" s="0" t="s">
        <v>93</v>
      </c>
      <c r="CA307" s="0" t="s">
        <v>93</v>
      </c>
      <c r="CB307" s="0" t="s">
        <v>93</v>
      </c>
      <c r="CC307" s="0" t="s">
        <v>93</v>
      </c>
      <c r="CD307" s="0" t="s">
        <v>93</v>
      </c>
      <c r="CE307" s="0" t="s">
        <v>93</v>
      </c>
      <c r="CF307" s="0" t="s">
        <v>93</v>
      </c>
      <c r="CG307" s="0" t="s">
        <v>93</v>
      </c>
      <c r="CH307" s="0" t="s">
        <v>93</v>
      </c>
      <c r="CI307" s="0" t="s">
        <v>93</v>
      </c>
      <c r="CJ307" s="0" t="s">
        <v>93</v>
      </c>
      <c r="CK307" s="0" t="s">
        <v>93</v>
      </c>
      <c r="CL307" s="0" t="s">
        <v>93</v>
      </c>
      <c r="CM307" s="0" t="s">
        <v>93</v>
      </c>
      <c r="CN307" s="0" t="s">
        <v>93</v>
      </c>
      <c r="CO307" s="0" t="s">
        <v>93</v>
      </c>
      <c r="CP307" s="0" t="s">
        <v>93</v>
      </c>
      <c r="CQ307" s="0" t="s">
        <v>93</v>
      </c>
      <c r="CR307" s="0" t="s">
        <v>93</v>
      </c>
      <c r="CS307" s="0" t="s">
        <v>93</v>
      </c>
      <c r="CT307" s="0" t="s">
        <v>93</v>
      </c>
      <c r="CU307" s="0" t="s">
        <v>93</v>
      </c>
    </row>
    <row r="308" customFormat="false" ht="15" hidden="false" customHeight="false" outlineLevel="0" collapsed="false">
      <c r="A308" s="0" t="n">
        <v>216</v>
      </c>
      <c r="B308" s="0" t="n">
        <v>2</v>
      </c>
      <c r="C308" s="0" t="n">
        <v>2</v>
      </c>
      <c r="D308" s="0" t="n">
        <v>41.6700005531311</v>
      </c>
      <c r="E308" s="1" t="n">
        <v>16.6700005531311</v>
      </c>
      <c r="F308" s="0" t="s">
        <v>684</v>
      </c>
      <c r="G308" s="0" t="s">
        <v>685</v>
      </c>
      <c r="H308" s="0" t="s">
        <v>86</v>
      </c>
      <c r="I308" s="1" t="n">
        <v>1</v>
      </c>
      <c r="J308" s="0" t="s">
        <v>93</v>
      </c>
      <c r="K308" s="0" t="s">
        <v>93</v>
      </c>
      <c r="L308" s="0" t="s">
        <v>93</v>
      </c>
      <c r="M308" s="0" t="s">
        <v>93</v>
      </c>
      <c r="N308" s="0" t="s">
        <v>93</v>
      </c>
      <c r="O308" s="0" t="s">
        <v>93</v>
      </c>
      <c r="P308" s="0" t="s">
        <v>93</v>
      </c>
      <c r="Q308" s="0" t="s">
        <v>93</v>
      </c>
      <c r="R308" s="0" t="s">
        <v>93</v>
      </c>
      <c r="S308" s="0" t="s">
        <v>93</v>
      </c>
      <c r="T308" s="0" t="s">
        <v>93</v>
      </c>
      <c r="U308" s="0" t="s">
        <v>93</v>
      </c>
      <c r="V308" s="0" t="s">
        <v>93</v>
      </c>
      <c r="W308" s="0" t="s">
        <v>93</v>
      </c>
      <c r="X308" s="0" t="s">
        <v>93</v>
      </c>
      <c r="Y308" s="0" t="s">
        <v>93</v>
      </c>
      <c r="Z308" s="0" t="s">
        <v>93</v>
      </c>
      <c r="AA308" s="0" t="s">
        <v>93</v>
      </c>
      <c r="AB308" s="0" t="s">
        <v>93</v>
      </c>
      <c r="AC308" s="0" t="s">
        <v>93</v>
      </c>
      <c r="AD308" s="0" t="s">
        <v>93</v>
      </c>
      <c r="AE308" s="0" t="s">
        <v>93</v>
      </c>
      <c r="AF308" s="0" t="s">
        <v>93</v>
      </c>
      <c r="AG308" s="0" t="s">
        <v>93</v>
      </c>
      <c r="AH308" s="0" t="s">
        <v>93</v>
      </c>
      <c r="AI308" s="0" t="s">
        <v>93</v>
      </c>
      <c r="AJ308" s="0" t="s">
        <v>93</v>
      </c>
      <c r="AK308" s="0" t="s">
        <v>93</v>
      </c>
      <c r="AL308" s="0" t="s">
        <v>93</v>
      </c>
      <c r="AM308" s="0" t="s">
        <v>93</v>
      </c>
      <c r="AN308" s="0" t="s">
        <v>93</v>
      </c>
      <c r="AO308" s="0" t="s">
        <v>93</v>
      </c>
      <c r="AP308" s="0" t="s">
        <v>93</v>
      </c>
      <c r="AQ308" s="0" t="s">
        <v>93</v>
      </c>
      <c r="AR308" s="0" t="s">
        <v>93</v>
      </c>
      <c r="AS308" s="0" t="s">
        <v>93</v>
      </c>
      <c r="AT308" s="0" t="s">
        <v>93</v>
      </c>
      <c r="AU308" s="0" t="s">
        <v>93</v>
      </c>
      <c r="AV308" s="0" t="s">
        <v>93</v>
      </c>
      <c r="AW308" s="0" t="s">
        <v>93</v>
      </c>
      <c r="AX308" s="0" t="s">
        <v>93</v>
      </c>
      <c r="AY308" s="0" t="s">
        <v>93</v>
      </c>
      <c r="AZ308" s="0" t="s">
        <v>93</v>
      </c>
      <c r="BA308" s="0" t="s">
        <v>93</v>
      </c>
      <c r="BB308" s="0" t="s">
        <v>93</v>
      </c>
      <c r="BC308" s="0" t="s">
        <v>93</v>
      </c>
      <c r="BD308" s="0" t="s">
        <v>93</v>
      </c>
      <c r="BE308" s="0" t="s">
        <v>93</v>
      </c>
      <c r="BF308" s="0" t="s">
        <v>93</v>
      </c>
      <c r="BG308" s="0" t="s">
        <v>93</v>
      </c>
      <c r="BH308" s="0" t="s">
        <v>93</v>
      </c>
      <c r="BI308" s="0" t="s">
        <v>93</v>
      </c>
      <c r="BJ308" s="0" t="s">
        <v>93</v>
      </c>
      <c r="BK308" s="0" t="s">
        <v>93</v>
      </c>
      <c r="BL308" s="0" t="s">
        <v>93</v>
      </c>
      <c r="BM308" s="0" t="s">
        <v>93</v>
      </c>
      <c r="BN308" s="0" t="s">
        <v>93</v>
      </c>
      <c r="BO308" s="0" t="s">
        <v>93</v>
      </c>
      <c r="BP308" s="0" t="s">
        <v>93</v>
      </c>
      <c r="BQ308" s="0" t="s">
        <v>93</v>
      </c>
      <c r="BR308" s="0" t="s">
        <v>93</v>
      </c>
      <c r="BS308" s="0" t="s">
        <v>93</v>
      </c>
      <c r="BT308" s="0" t="s">
        <v>93</v>
      </c>
      <c r="BU308" s="0" t="s">
        <v>93</v>
      </c>
      <c r="BV308" s="0" t="s">
        <v>93</v>
      </c>
      <c r="BW308" s="0" t="s">
        <v>93</v>
      </c>
      <c r="BX308" s="0" t="s">
        <v>93</v>
      </c>
      <c r="BY308" s="0" t="s">
        <v>93</v>
      </c>
      <c r="BZ308" s="0" t="s">
        <v>93</v>
      </c>
      <c r="CA308" s="0" t="s">
        <v>93</v>
      </c>
      <c r="CB308" s="0" t="s">
        <v>93</v>
      </c>
      <c r="CC308" s="0" t="s">
        <v>93</v>
      </c>
      <c r="CD308" s="0" t="s">
        <v>93</v>
      </c>
      <c r="CE308" s="0" t="s">
        <v>93</v>
      </c>
      <c r="CF308" s="0" t="s">
        <v>93</v>
      </c>
      <c r="CG308" s="0" t="s">
        <v>93</v>
      </c>
      <c r="CH308" s="0" t="s">
        <v>93</v>
      </c>
      <c r="CI308" s="0" t="s">
        <v>93</v>
      </c>
      <c r="CJ308" s="0" t="s">
        <v>93</v>
      </c>
      <c r="CK308" s="0" t="s">
        <v>93</v>
      </c>
      <c r="CL308" s="0" t="s">
        <v>93</v>
      </c>
      <c r="CM308" s="0" t="s">
        <v>93</v>
      </c>
      <c r="CN308" s="0" t="s">
        <v>93</v>
      </c>
      <c r="CO308" s="0" t="s">
        <v>93</v>
      </c>
      <c r="CP308" s="0" t="s">
        <v>93</v>
      </c>
      <c r="CQ308" s="0" t="s">
        <v>93</v>
      </c>
      <c r="CR308" s="0" t="s">
        <v>93</v>
      </c>
      <c r="CS308" s="0" t="s">
        <v>93</v>
      </c>
      <c r="CT308" s="0" t="s">
        <v>93</v>
      </c>
      <c r="CU308" s="0" t="s">
        <v>93</v>
      </c>
    </row>
    <row r="309" customFormat="false" ht="15" hidden="false" customHeight="false" outlineLevel="0" collapsed="false">
      <c r="A309" s="0" t="n">
        <v>219</v>
      </c>
      <c r="B309" s="0" t="n">
        <v>2</v>
      </c>
      <c r="C309" s="0" t="n">
        <v>2</v>
      </c>
      <c r="D309" s="0" t="n">
        <v>23.5300004482269</v>
      </c>
      <c r="E309" s="1" t="n">
        <v>15.9700006246567</v>
      </c>
      <c r="F309" s="0" t="s">
        <v>686</v>
      </c>
      <c r="G309" s="0" t="s">
        <v>687</v>
      </c>
      <c r="H309" s="0" t="s">
        <v>86</v>
      </c>
      <c r="I309" s="1" t="n">
        <v>1</v>
      </c>
      <c r="J309" s="0" t="s">
        <v>93</v>
      </c>
      <c r="K309" s="0" t="s">
        <v>93</v>
      </c>
      <c r="L309" s="0" t="s">
        <v>93</v>
      </c>
      <c r="M309" s="0" t="s">
        <v>93</v>
      </c>
      <c r="N309" s="0" t="s">
        <v>93</v>
      </c>
      <c r="O309" s="0" t="s">
        <v>93</v>
      </c>
      <c r="P309" s="0" t="s">
        <v>93</v>
      </c>
      <c r="Q309" s="0" t="s">
        <v>93</v>
      </c>
      <c r="R309" s="0" t="s">
        <v>93</v>
      </c>
      <c r="S309" s="0" t="s">
        <v>93</v>
      </c>
      <c r="T309" s="0" t="n">
        <v>1.21809899806976</v>
      </c>
      <c r="U309" s="0" t="s">
        <v>93</v>
      </c>
      <c r="V309" s="0" t="s">
        <v>93</v>
      </c>
      <c r="W309" s="0" t="s">
        <v>93</v>
      </c>
      <c r="X309" s="0" t="s">
        <v>93</v>
      </c>
      <c r="Y309" s="0" t="s">
        <v>93</v>
      </c>
      <c r="Z309" s="0" t="s">
        <v>93</v>
      </c>
      <c r="AA309" s="0" t="s">
        <v>93</v>
      </c>
      <c r="AB309" s="0" t="s">
        <v>93</v>
      </c>
      <c r="AC309" s="0" t="s">
        <v>93</v>
      </c>
      <c r="AD309" s="0" t="s">
        <v>93</v>
      </c>
      <c r="AE309" s="0" t="s">
        <v>93</v>
      </c>
      <c r="AF309" s="0" t="s">
        <v>93</v>
      </c>
      <c r="AG309" s="0" t="s">
        <v>93</v>
      </c>
      <c r="AH309" s="0" t="s">
        <v>93</v>
      </c>
      <c r="AI309" s="0" t="s">
        <v>93</v>
      </c>
      <c r="AJ309" s="0" t="s">
        <v>93</v>
      </c>
      <c r="AK309" s="0" t="s">
        <v>93</v>
      </c>
      <c r="AL309" s="0" t="s">
        <v>93</v>
      </c>
      <c r="AM309" s="0" t="s">
        <v>93</v>
      </c>
      <c r="AN309" s="0" t="n">
        <v>0.989125370979309</v>
      </c>
      <c r="AO309" s="0" t="s">
        <v>93</v>
      </c>
      <c r="AP309" s="0" t="s">
        <v>93</v>
      </c>
      <c r="AQ309" s="0" t="s">
        <v>93</v>
      </c>
      <c r="AR309" s="0" t="s">
        <v>93</v>
      </c>
      <c r="AS309" s="0" t="s">
        <v>93</v>
      </c>
      <c r="AT309" s="0" t="s">
        <v>93</v>
      </c>
      <c r="AU309" s="0" t="s">
        <v>93</v>
      </c>
      <c r="AV309" s="0" t="s">
        <v>93</v>
      </c>
      <c r="AW309" s="0" t="s">
        <v>93</v>
      </c>
      <c r="AX309" s="0" t="n">
        <v>1.0907130241394</v>
      </c>
      <c r="AY309" s="0" t="s">
        <v>93</v>
      </c>
      <c r="AZ309" s="0" t="s">
        <v>93</v>
      </c>
      <c r="BA309" s="0" t="s">
        <v>93</v>
      </c>
      <c r="BB309" s="0" t="s">
        <v>93</v>
      </c>
      <c r="BC309" s="0" t="n">
        <v>0.820560574531555</v>
      </c>
      <c r="BD309" s="0" t="s">
        <v>93</v>
      </c>
      <c r="BE309" s="0" t="s">
        <v>93</v>
      </c>
      <c r="BF309" s="0" t="s">
        <v>93</v>
      </c>
      <c r="BG309" s="0" t="s">
        <v>93</v>
      </c>
      <c r="BH309" s="0" t="s">
        <v>93</v>
      </c>
      <c r="BI309" s="0" t="s">
        <v>93</v>
      </c>
      <c r="BJ309" s="0" t="s">
        <v>93</v>
      </c>
      <c r="BK309" s="0" t="s">
        <v>93</v>
      </c>
      <c r="BL309" s="0" t="s">
        <v>93</v>
      </c>
      <c r="BM309" s="0" t="s">
        <v>93</v>
      </c>
      <c r="BN309" s="0" t="s">
        <v>93</v>
      </c>
      <c r="BO309" s="0" t="s">
        <v>93</v>
      </c>
      <c r="BP309" s="0" t="s">
        <v>93</v>
      </c>
      <c r="BQ309" s="0" t="s">
        <v>93</v>
      </c>
      <c r="BR309" s="0" t="s">
        <v>93</v>
      </c>
      <c r="BS309" s="0" t="s">
        <v>93</v>
      </c>
      <c r="BT309" s="0" t="s">
        <v>93</v>
      </c>
      <c r="BU309" s="0" t="s">
        <v>93</v>
      </c>
      <c r="BV309" s="0" t="s">
        <v>93</v>
      </c>
      <c r="BW309" s="0" t="s">
        <v>93</v>
      </c>
      <c r="BX309" s="0" t="s">
        <v>93</v>
      </c>
      <c r="BY309" s="0" t="s">
        <v>93</v>
      </c>
      <c r="BZ309" s="0" t="s">
        <v>93</v>
      </c>
      <c r="CA309" s="0" t="s">
        <v>93</v>
      </c>
      <c r="CB309" s="0" t="s">
        <v>93</v>
      </c>
      <c r="CC309" s="0" t="s">
        <v>93</v>
      </c>
      <c r="CD309" s="0" t="s">
        <v>93</v>
      </c>
      <c r="CE309" s="0" t="s">
        <v>93</v>
      </c>
      <c r="CF309" s="0" t="s">
        <v>93</v>
      </c>
      <c r="CG309" s="0" t="n">
        <v>0.702791213989258</v>
      </c>
      <c r="CH309" s="0" t="s">
        <v>93</v>
      </c>
      <c r="CI309" s="0" t="s">
        <v>93</v>
      </c>
      <c r="CJ309" s="0" t="s">
        <v>93</v>
      </c>
      <c r="CK309" s="0" t="s">
        <v>93</v>
      </c>
      <c r="CL309" s="0" t="s">
        <v>93</v>
      </c>
      <c r="CM309" s="0" t="s">
        <v>93</v>
      </c>
      <c r="CN309" s="0" t="s">
        <v>93</v>
      </c>
      <c r="CO309" s="0" t="s">
        <v>93</v>
      </c>
      <c r="CP309" s="0" t="s">
        <v>93</v>
      </c>
      <c r="CQ309" s="0" t="n">
        <v>0.923434019088745</v>
      </c>
      <c r="CR309" s="0" t="s">
        <v>93</v>
      </c>
      <c r="CS309" s="0" t="s">
        <v>93</v>
      </c>
      <c r="CT309" s="0" t="s">
        <v>93</v>
      </c>
      <c r="CU309" s="0" t="s">
        <v>93</v>
      </c>
    </row>
    <row r="310" customFormat="false" ht="15" hidden="false" customHeight="false" outlineLevel="0" collapsed="false">
      <c r="A310" s="0" t="n">
        <v>207</v>
      </c>
      <c r="B310" s="0" t="n">
        <v>2</v>
      </c>
      <c r="C310" s="0" t="n">
        <v>2</v>
      </c>
      <c r="D310" s="0" t="n">
        <v>17.2399997711182</v>
      </c>
      <c r="E310" s="1" t="n">
        <v>1.97400003671646</v>
      </c>
      <c r="F310" s="0" t="s">
        <v>688</v>
      </c>
      <c r="G310" s="0" t="s">
        <v>689</v>
      </c>
      <c r="H310" s="0" t="s">
        <v>86</v>
      </c>
      <c r="I310" s="1" t="n">
        <v>1</v>
      </c>
      <c r="J310" s="0" t="s">
        <v>93</v>
      </c>
      <c r="K310" s="0" t="s">
        <v>93</v>
      </c>
      <c r="L310" s="0" t="s">
        <v>93</v>
      </c>
      <c r="M310" s="0" t="s">
        <v>93</v>
      </c>
      <c r="N310" s="0" t="s">
        <v>93</v>
      </c>
      <c r="O310" s="0" t="s">
        <v>93</v>
      </c>
      <c r="P310" s="0" t="s">
        <v>93</v>
      </c>
      <c r="Q310" s="0" t="s">
        <v>93</v>
      </c>
      <c r="R310" s="0" t="s">
        <v>93</v>
      </c>
      <c r="S310" s="0" t="s">
        <v>93</v>
      </c>
      <c r="T310" s="0" t="s">
        <v>93</v>
      </c>
      <c r="U310" s="0" t="s">
        <v>93</v>
      </c>
      <c r="V310" s="0" t="s">
        <v>93</v>
      </c>
      <c r="W310" s="0" t="s">
        <v>93</v>
      </c>
      <c r="X310" s="0" t="s">
        <v>93</v>
      </c>
      <c r="Y310" s="0" t="n">
        <v>1.37756705284119</v>
      </c>
      <c r="Z310" s="0" t="s">
        <v>93</v>
      </c>
      <c r="AA310" s="0" t="s">
        <v>93</v>
      </c>
      <c r="AB310" s="0" t="s">
        <v>93</v>
      </c>
      <c r="AC310" s="0" t="s">
        <v>93</v>
      </c>
      <c r="AD310" s="0" t="s">
        <v>93</v>
      </c>
      <c r="AE310" s="0" t="s">
        <v>93</v>
      </c>
      <c r="AF310" s="0" t="s">
        <v>93</v>
      </c>
      <c r="AG310" s="0" t="s">
        <v>93</v>
      </c>
      <c r="AH310" s="0" t="s">
        <v>93</v>
      </c>
      <c r="AI310" s="0" t="s">
        <v>93</v>
      </c>
      <c r="AJ310" s="0" t="s">
        <v>93</v>
      </c>
      <c r="AK310" s="0" t="s">
        <v>93</v>
      </c>
      <c r="AL310" s="0" t="s">
        <v>93</v>
      </c>
      <c r="AM310" s="0" t="s">
        <v>93</v>
      </c>
      <c r="AN310" s="0" t="s">
        <v>93</v>
      </c>
      <c r="AO310" s="0" t="s">
        <v>93</v>
      </c>
      <c r="AP310" s="0" t="s">
        <v>93</v>
      </c>
      <c r="AQ310" s="0" t="s">
        <v>93</v>
      </c>
      <c r="AR310" s="0" t="s">
        <v>93</v>
      </c>
      <c r="AS310" s="0" t="s">
        <v>93</v>
      </c>
      <c r="AT310" s="0" t="s">
        <v>93</v>
      </c>
      <c r="AU310" s="0" t="s">
        <v>93</v>
      </c>
      <c r="AV310" s="0" t="s">
        <v>93</v>
      </c>
      <c r="AW310" s="0" t="s">
        <v>93</v>
      </c>
      <c r="AX310" s="0" t="s">
        <v>93</v>
      </c>
      <c r="AY310" s="0" t="s">
        <v>93</v>
      </c>
      <c r="AZ310" s="0" t="s">
        <v>93</v>
      </c>
      <c r="BA310" s="0" t="s">
        <v>93</v>
      </c>
      <c r="BB310" s="0" t="s">
        <v>93</v>
      </c>
      <c r="BC310" s="0" t="s">
        <v>93</v>
      </c>
      <c r="BD310" s="0" t="s">
        <v>93</v>
      </c>
      <c r="BE310" s="0" t="s">
        <v>93</v>
      </c>
      <c r="BF310" s="0" t="s">
        <v>93</v>
      </c>
      <c r="BG310" s="0" t="s">
        <v>93</v>
      </c>
      <c r="BH310" s="0" t="s">
        <v>93</v>
      </c>
      <c r="BI310" s="0" t="s">
        <v>93</v>
      </c>
      <c r="BJ310" s="0" t="s">
        <v>93</v>
      </c>
      <c r="BK310" s="0" t="s">
        <v>93</v>
      </c>
      <c r="BL310" s="0" t="s">
        <v>93</v>
      </c>
      <c r="BM310" s="0" t="n">
        <v>1.49382698535919</v>
      </c>
      <c r="BN310" s="0" t="s">
        <v>93</v>
      </c>
      <c r="BO310" s="0" t="s">
        <v>93</v>
      </c>
      <c r="BP310" s="0" t="s">
        <v>93</v>
      </c>
      <c r="BQ310" s="0" t="s">
        <v>93</v>
      </c>
      <c r="BR310" s="0" t="n">
        <v>1.65164303779602</v>
      </c>
      <c r="BS310" s="0" t="s">
        <v>93</v>
      </c>
      <c r="BT310" s="0" t="s">
        <v>93</v>
      </c>
      <c r="BU310" s="0" t="s">
        <v>93</v>
      </c>
      <c r="BV310" s="0" t="s">
        <v>93</v>
      </c>
      <c r="BW310" s="0" t="s">
        <v>93</v>
      </c>
      <c r="BX310" s="0" t="s">
        <v>93</v>
      </c>
      <c r="BY310" s="0" t="s">
        <v>93</v>
      </c>
      <c r="BZ310" s="0" t="s">
        <v>93</v>
      </c>
      <c r="CA310" s="0" t="s">
        <v>93</v>
      </c>
      <c r="CB310" s="0" t="s">
        <v>93</v>
      </c>
      <c r="CC310" s="0" t="s">
        <v>93</v>
      </c>
      <c r="CD310" s="0" t="s">
        <v>93</v>
      </c>
      <c r="CE310" s="0" t="s">
        <v>93</v>
      </c>
      <c r="CF310" s="0" t="s">
        <v>93</v>
      </c>
      <c r="CG310" s="0" t="s">
        <v>93</v>
      </c>
      <c r="CH310" s="0" t="s">
        <v>93</v>
      </c>
      <c r="CI310" s="0" t="s">
        <v>93</v>
      </c>
      <c r="CJ310" s="0" t="s">
        <v>93</v>
      </c>
      <c r="CK310" s="0" t="s">
        <v>93</v>
      </c>
      <c r="CL310" s="0" t="s">
        <v>93</v>
      </c>
      <c r="CM310" s="0" t="s">
        <v>93</v>
      </c>
      <c r="CN310" s="0" t="s">
        <v>93</v>
      </c>
      <c r="CO310" s="0" t="s">
        <v>93</v>
      </c>
      <c r="CP310" s="0" t="s">
        <v>93</v>
      </c>
      <c r="CQ310" s="0" t="s">
        <v>93</v>
      </c>
      <c r="CR310" s="0" t="s">
        <v>93</v>
      </c>
      <c r="CS310" s="0" t="s">
        <v>93</v>
      </c>
      <c r="CT310" s="0" t="s">
        <v>93</v>
      </c>
      <c r="CU310" s="0" t="s">
        <v>93</v>
      </c>
    </row>
    <row r="311" customFormat="false" ht="15" hidden="false" customHeight="false" outlineLevel="0" collapsed="false">
      <c r="A311" s="0" t="n">
        <v>208</v>
      </c>
      <c r="B311" s="0" t="n">
        <v>2</v>
      </c>
      <c r="C311" s="0" t="n">
        <v>2</v>
      </c>
      <c r="D311" s="0" t="n">
        <v>30.9399992227554</v>
      </c>
      <c r="E311" s="1" t="n">
        <v>3.59099991619587</v>
      </c>
      <c r="F311" s="0" t="s">
        <v>690</v>
      </c>
      <c r="G311" s="0" t="s">
        <v>691</v>
      </c>
      <c r="H311" s="0" t="s">
        <v>86</v>
      </c>
      <c r="I311" s="1" t="n">
        <v>1</v>
      </c>
      <c r="J311" s="0" t="s">
        <v>93</v>
      </c>
      <c r="K311" s="0" t="s">
        <v>93</v>
      </c>
      <c r="L311" s="0" t="s">
        <v>93</v>
      </c>
      <c r="M311" s="0" t="s">
        <v>93</v>
      </c>
      <c r="N311" s="0" t="s">
        <v>93</v>
      </c>
      <c r="O311" s="0" t="s">
        <v>93</v>
      </c>
      <c r="P311" s="0" t="s">
        <v>93</v>
      </c>
      <c r="Q311" s="0" t="s">
        <v>93</v>
      </c>
      <c r="R311" s="0" t="s">
        <v>93</v>
      </c>
      <c r="S311" s="0" t="s">
        <v>93</v>
      </c>
      <c r="T311" s="0" t="s">
        <v>93</v>
      </c>
      <c r="U311" s="0" t="s">
        <v>93</v>
      </c>
      <c r="V311" s="0" t="s">
        <v>93</v>
      </c>
      <c r="W311" s="0" t="s">
        <v>93</v>
      </c>
      <c r="X311" s="0" t="s">
        <v>93</v>
      </c>
      <c r="Y311" s="0" t="n">
        <v>1.0604909658432</v>
      </c>
      <c r="Z311" s="0" t="s">
        <v>93</v>
      </c>
      <c r="AA311" s="0" t="s">
        <v>93</v>
      </c>
      <c r="AB311" s="0" t="s">
        <v>93</v>
      </c>
      <c r="AC311" s="0" t="s">
        <v>93</v>
      </c>
      <c r="AD311" s="0" t="s">
        <v>93</v>
      </c>
      <c r="AE311" s="0" t="s">
        <v>93</v>
      </c>
      <c r="AF311" s="0" t="s">
        <v>93</v>
      </c>
      <c r="AG311" s="0" t="s">
        <v>93</v>
      </c>
      <c r="AH311" s="0" t="s">
        <v>93</v>
      </c>
      <c r="AI311" s="0" t="s">
        <v>93</v>
      </c>
      <c r="AJ311" s="0" t="s">
        <v>93</v>
      </c>
      <c r="AK311" s="0" t="s">
        <v>93</v>
      </c>
      <c r="AL311" s="0" t="s">
        <v>93</v>
      </c>
      <c r="AM311" s="0" t="s">
        <v>93</v>
      </c>
      <c r="AN311" s="0" t="s">
        <v>93</v>
      </c>
      <c r="AO311" s="0" t="s">
        <v>93</v>
      </c>
      <c r="AP311" s="0" t="s">
        <v>93</v>
      </c>
      <c r="AQ311" s="0" t="s">
        <v>93</v>
      </c>
      <c r="AR311" s="0" t="s">
        <v>93</v>
      </c>
      <c r="AS311" s="0" t="s">
        <v>93</v>
      </c>
      <c r="AT311" s="0" t="s">
        <v>93</v>
      </c>
      <c r="AU311" s="0" t="s">
        <v>93</v>
      </c>
      <c r="AV311" s="0" t="s">
        <v>93</v>
      </c>
      <c r="AW311" s="0" t="s">
        <v>93</v>
      </c>
      <c r="AX311" s="0" t="s">
        <v>93</v>
      </c>
      <c r="AY311" s="0" t="s">
        <v>93</v>
      </c>
      <c r="AZ311" s="0" t="s">
        <v>93</v>
      </c>
      <c r="BA311" s="0" t="s">
        <v>93</v>
      </c>
      <c r="BB311" s="0" t="s">
        <v>93</v>
      </c>
      <c r="BC311" s="0" t="s">
        <v>93</v>
      </c>
      <c r="BD311" s="0" t="s">
        <v>93</v>
      </c>
      <c r="BE311" s="0" t="s">
        <v>93</v>
      </c>
      <c r="BF311" s="0" t="s">
        <v>93</v>
      </c>
      <c r="BG311" s="0" t="s">
        <v>93</v>
      </c>
      <c r="BH311" s="0" t="s">
        <v>93</v>
      </c>
      <c r="BI311" s="0" t="s">
        <v>93</v>
      </c>
      <c r="BJ311" s="0" t="s">
        <v>93</v>
      </c>
      <c r="BK311" s="0" t="s">
        <v>93</v>
      </c>
      <c r="BL311" s="0" t="s">
        <v>93</v>
      </c>
      <c r="BM311" s="0" t="n">
        <v>1.24102699756622</v>
      </c>
      <c r="BN311" s="0" t="s">
        <v>93</v>
      </c>
      <c r="BO311" s="0" t="s">
        <v>93</v>
      </c>
      <c r="BP311" s="0" t="s">
        <v>93</v>
      </c>
      <c r="BQ311" s="0" t="s">
        <v>93</v>
      </c>
      <c r="BR311" s="0" t="n">
        <v>0.968366026878357</v>
      </c>
      <c r="BS311" s="0" t="s">
        <v>93</v>
      </c>
      <c r="BT311" s="0" t="s">
        <v>93</v>
      </c>
      <c r="BU311" s="0" t="s">
        <v>93</v>
      </c>
      <c r="BV311" s="0" t="s">
        <v>93</v>
      </c>
      <c r="BW311" s="0" t="s">
        <v>93</v>
      </c>
      <c r="BX311" s="0" t="s">
        <v>93</v>
      </c>
      <c r="BY311" s="0" t="s">
        <v>93</v>
      </c>
      <c r="BZ311" s="0" t="s">
        <v>93</v>
      </c>
      <c r="CA311" s="0" t="s">
        <v>93</v>
      </c>
      <c r="CB311" s="0" t="s">
        <v>93</v>
      </c>
      <c r="CC311" s="0" t="s">
        <v>93</v>
      </c>
      <c r="CD311" s="0" t="s">
        <v>93</v>
      </c>
      <c r="CE311" s="0" t="s">
        <v>93</v>
      </c>
      <c r="CF311" s="0" t="s">
        <v>93</v>
      </c>
      <c r="CG311" s="0" t="s">
        <v>93</v>
      </c>
      <c r="CH311" s="0" t="s">
        <v>93</v>
      </c>
      <c r="CI311" s="0" t="s">
        <v>93</v>
      </c>
      <c r="CJ311" s="0" t="s">
        <v>93</v>
      </c>
      <c r="CK311" s="0" t="s">
        <v>93</v>
      </c>
      <c r="CL311" s="0" t="s">
        <v>93</v>
      </c>
      <c r="CM311" s="0" t="s">
        <v>93</v>
      </c>
      <c r="CN311" s="0" t="s">
        <v>93</v>
      </c>
      <c r="CO311" s="0" t="s">
        <v>93</v>
      </c>
      <c r="CP311" s="0" t="s">
        <v>93</v>
      </c>
      <c r="CQ311" s="0" t="s">
        <v>93</v>
      </c>
      <c r="CR311" s="0" t="s">
        <v>93</v>
      </c>
      <c r="CS311" s="0" t="s">
        <v>93</v>
      </c>
      <c r="CT311" s="0" t="s">
        <v>93</v>
      </c>
      <c r="CU311" s="0" t="s">
        <v>93</v>
      </c>
    </row>
    <row r="312" customFormat="false" ht="15" hidden="false" customHeight="false" outlineLevel="0" collapsed="false">
      <c r="A312" s="0" t="n">
        <v>211</v>
      </c>
      <c r="B312" s="0" t="n">
        <v>2</v>
      </c>
      <c r="C312" s="0" t="n">
        <v>2</v>
      </c>
      <c r="D312" s="0" t="n">
        <v>10.9700001776218</v>
      </c>
      <c r="E312" s="1" t="n">
        <v>1.95799991488457</v>
      </c>
      <c r="F312" s="0" t="s">
        <v>692</v>
      </c>
      <c r="G312" s="0" t="s">
        <v>693</v>
      </c>
      <c r="H312" s="0" t="s">
        <v>86</v>
      </c>
      <c r="I312" s="1" t="n">
        <v>1</v>
      </c>
      <c r="J312" s="0" t="s">
        <v>93</v>
      </c>
      <c r="K312" s="0" t="s">
        <v>93</v>
      </c>
      <c r="L312" s="0" t="s">
        <v>93</v>
      </c>
      <c r="M312" s="0" t="s">
        <v>93</v>
      </c>
      <c r="N312" s="0" t="s">
        <v>93</v>
      </c>
      <c r="O312" s="0" t="s">
        <v>93</v>
      </c>
      <c r="P312" s="0" t="s">
        <v>93</v>
      </c>
      <c r="Q312" s="0" t="s">
        <v>93</v>
      </c>
      <c r="R312" s="0" t="s">
        <v>93</v>
      </c>
      <c r="S312" s="0" t="s">
        <v>93</v>
      </c>
      <c r="T312" s="0" t="s">
        <v>93</v>
      </c>
      <c r="U312" s="0" t="s">
        <v>93</v>
      </c>
      <c r="V312" s="0" t="s">
        <v>93</v>
      </c>
      <c r="W312" s="0" t="s">
        <v>93</v>
      </c>
      <c r="X312" s="0" t="s">
        <v>93</v>
      </c>
      <c r="Y312" s="0" t="n">
        <v>1.42569899559021</v>
      </c>
      <c r="Z312" s="0" t="s">
        <v>93</v>
      </c>
      <c r="AA312" s="0" t="s">
        <v>93</v>
      </c>
      <c r="AB312" s="0" t="s">
        <v>93</v>
      </c>
      <c r="AC312" s="0" t="s">
        <v>93</v>
      </c>
      <c r="AD312" s="0" t="s">
        <v>93</v>
      </c>
      <c r="AE312" s="0" t="s">
        <v>93</v>
      </c>
      <c r="AF312" s="0" t="s">
        <v>93</v>
      </c>
      <c r="AG312" s="0" t="s">
        <v>93</v>
      </c>
      <c r="AH312" s="0" t="s">
        <v>93</v>
      </c>
      <c r="AI312" s="0" t="s">
        <v>93</v>
      </c>
      <c r="AJ312" s="0" t="s">
        <v>93</v>
      </c>
      <c r="AK312" s="0" t="s">
        <v>93</v>
      </c>
      <c r="AL312" s="0" t="s">
        <v>93</v>
      </c>
      <c r="AM312" s="0" t="s">
        <v>93</v>
      </c>
      <c r="AN312" s="0" t="n">
        <v>0.816282272338867</v>
      </c>
      <c r="AO312" s="0" t="s">
        <v>93</v>
      </c>
      <c r="AP312" s="0" t="s">
        <v>93</v>
      </c>
      <c r="AQ312" s="0" t="s">
        <v>93</v>
      </c>
      <c r="AR312" s="0" t="s">
        <v>93</v>
      </c>
      <c r="AS312" s="0" t="s">
        <v>93</v>
      </c>
      <c r="AT312" s="0" t="s">
        <v>93</v>
      </c>
      <c r="AU312" s="0" t="s">
        <v>93</v>
      </c>
      <c r="AV312" s="0" t="s">
        <v>93</v>
      </c>
      <c r="AW312" s="0" t="s">
        <v>93</v>
      </c>
      <c r="AX312" s="0" t="s">
        <v>93</v>
      </c>
      <c r="AY312" s="0" t="s">
        <v>93</v>
      </c>
      <c r="AZ312" s="0" t="s">
        <v>93</v>
      </c>
      <c r="BA312" s="0" t="s">
        <v>93</v>
      </c>
      <c r="BB312" s="0" t="s">
        <v>93</v>
      </c>
      <c r="BC312" s="0" t="s">
        <v>93</v>
      </c>
      <c r="BD312" s="0" t="s">
        <v>93</v>
      </c>
      <c r="BE312" s="0" t="s">
        <v>93</v>
      </c>
      <c r="BF312" s="0" t="s">
        <v>93</v>
      </c>
      <c r="BG312" s="0" t="s">
        <v>93</v>
      </c>
      <c r="BH312" s="0" t="s">
        <v>93</v>
      </c>
      <c r="BI312" s="0" t="s">
        <v>93</v>
      </c>
      <c r="BJ312" s="0" t="s">
        <v>93</v>
      </c>
      <c r="BK312" s="0" t="s">
        <v>93</v>
      </c>
      <c r="BL312" s="0" t="s">
        <v>93</v>
      </c>
      <c r="BM312" s="0" t="n">
        <v>1.34382295608521</v>
      </c>
      <c r="BN312" s="0" t="s">
        <v>93</v>
      </c>
      <c r="BO312" s="0" t="s">
        <v>93</v>
      </c>
      <c r="BP312" s="0" t="s">
        <v>93</v>
      </c>
      <c r="BQ312" s="0" t="s">
        <v>93</v>
      </c>
      <c r="BR312" s="0" t="n">
        <v>1.23274004459381</v>
      </c>
      <c r="BS312" s="0" t="s">
        <v>93</v>
      </c>
      <c r="BT312" s="0" t="s">
        <v>93</v>
      </c>
      <c r="BU312" s="0" t="s">
        <v>93</v>
      </c>
      <c r="BV312" s="0" t="s">
        <v>93</v>
      </c>
      <c r="BW312" s="0" t="s">
        <v>93</v>
      </c>
      <c r="BX312" s="0" t="s">
        <v>93</v>
      </c>
      <c r="BY312" s="0" t="s">
        <v>93</v>
      </c>
      <c r="BZ312" s="0" t="s">
        <v>93</v>
      </c>
      <c r="CA312" s="0" t="s">
        <v>93</v>
      </c>
      <c r="CB312" s="0" t="s">
        <v>93</v>
      </c>
      <c r="CC312" s="0" t="s">
        <v>93</v>
      </c>
      <c r="CD312" s="0" t="s">
        <v>93</v>
      </c>
      <c r="CE312" s="0" t="s">
        <v>93</v>
      </c>
      <c r="CF312" s="0" t="s">
        <v>93</v>
      </c>
      <c r="CG312" s="0" t="n">
        <v>0.98306542634964</v>
      </c>
      <c r="CH312" s="0" t="s">
        <v>93</v>
      </c>
      <c r="CI312" s="0" t="s">
        <v>93</v>
      </c>
      <c r="CJ312" s="0" t="s">
        <v>93</v>
      </c>
      <c r="CK312" s="0" t="s">
        <v>93</v>
      </c>
      <c r="CL312" s="0" t="s">
        <v>93</v>
      </c>
      <c r="CM312" s="0" t="s">
        <v>93</v>
      </c>
      <c r="CN312" s="0" t="s">
        <v>93</v>
      </c>
      <c r="CO312" s="0" t="s">
        <v>93</v>
      </c>
      <c r="CP312" s="0" t="s">
        <v>93</v>
      </c>
      <c r="CQ312" s="0" t="n">
        <v>1.10439205169678</v>
      </c>
      <c r="CR312" s="0" t="s">
        <v>93</v>
      </c>
      <c r="CS312" s="0" t="s">
        <v>93</v>
      </c>
      <c r="CT312" s="0" t="s">
        <v>93</v>
      </c>
      <c r="CU312" s="0" t="s">
        <v>93</v>
      </c>
    </row>
    <row r="313" customFormat="false" ht="15" hidden="false" customHeight="false" outlineLevel="0" collapsed="false">
      <c r="A313" s="0" t="n">
        <v>214</v>
      </c>
      <c r="B313" s="0" t="n">
        <v>2</v>
      </c>
      <c r="C313" s="0" t="n">
        <v>2</v>
      </c>
      <c r="D313" s="0" t="n">
        <v>11.1400000751019</v>
      </c>
      <c r="E313" s="1" t="n">
        <v>5.72299994528294</v>
      </c>
      <c r="F313" s="0" t="s">
        <v>694</v>
      </c>
      <c r="G313" s="0" t="s">
        <v>695</v>
      </c>
      <c r="H313" s="0" t="s">
        <v>86</v>
      </c>
      <c r="I313" s="1" t="n">
        <v>1</v>
      </c>
      <c r="J313" s="0" t="s">
        <v>93</v>
      </c>
      <c r="K313" s="0" t="s">
        <v>93</v>
      </c>
      <c r="L313" s="0" t="s">
        <v>93</v>
      </c>
      <c r="M313" s="0" t="s">
        <v>93</v>
      </c>
      <c r="N313" s="0" t="s">
        <v>93</v>
      </c>
      <c r="O313" s="0" t="s">
        <v>93</v>
      </c>
      <c r="P313" s="0" t="s">
        <v>93</v>
      </c>
      <c r="Q313" s="0" t="s">
        <v>93</v>
      </c>
      <c r="R313" s="0" t="s">
        <v>93</v>
      </c>
      <c r="S313" s="0" t="s">
        <v>93</v>
      </c>
      <c r="T313" s="0" t="s">
        <v>93</v>
      </c>
      <c r="U313" s="0" t="s">
        <v>93</v>
      </c>
      <c r="V313" s="0" t="s">
        <v>93</v>
      </c>
      <c r="W313" s="0" t="s">
        <v>93</v>
      </c>
      <c r="X313" s="0" t="s">
        <v>93</v>
      </c>
      <c r="Y313" s="0" t="n">
        <v>3.77114391326904</v>
      </c>
      <c r="Z313" s="0" t="s">
        <v>93</v>
      </c>
      <c r="AA313" s="0" t="s">
        <v>93</v>
      </c>
      <c r="AB313" s="0" t="s">
        <v>93</v>
      </c>
      <c r="AC313" s="0" t="s">
        <v>93</v>
      </c>
      <c r="AD313" s="0" t="s">
        <v>93</v>
      </c>
      <c r="AE313" s="0" t="s">
        <v>93</v>
      </c>
      <c r="AF313" s="0" t="s">
        <v>93</v>
      </c>
      <c r="AG313" s="0" t="s">
        <v>93</v>
      </c>
      <c r="AH313" s="0" t="s">
        <v>93</v>
      </c>
      <c r="AI313" s="0" t="s">
        <v>93</v>
      </c>
      <c r="AJ313" s="0" t="s">
        <v>93</v>
      </c>
      <c r="AK313" s="0" t="s">
        <v>93</v>
      </c>
      <c r="AL313" s="0" t="s">
        <v>93</v>
      </c>
      <c r="AM313" s="0" t="s">
        <v>93</v>
      </c>
      <c r="AN313" s="0" t="s">
        <v>93</v>
      </c>
      <c r="AO313" s="0" t="s">
        <v>93</v>
      </c>
      <c r="AP313" s="0" t="s">
        <v>93</v>
      </c>
      <c r="AQ313" s="0" t="s">
        <v>93</v>
      </c>
      <c r="AR313" s="0" t="s">
        <v>93</v>
      </c>
      <c r="AS313" s="0" t="s">
        <v>93</v>
      </c>
      <c r="AT313" s="0" t="s">
        <v>93</v>
      </c>
      <c r="AU313" s="0" t="s">
        <v>93</v>
      </c>
      <c r="AV313" s="0" t="s">
        <v>93</v>
      </c>
      <c r="AW313" s="0" t="s">
        <v>93</v>
      </c>
      <c r="AX313" s="0" t="s">
        <v>93</v>
      </c>
      <c r="AY313" s="0" t="s">
        <v>93</v>
      </c>
      <c r="AZ313" s="0" t="s">
        <v>93</v>
      </c>
      <c r="BA313" s="0" t="s">
        <v>93</v>
      </c>
      <c r="BB313" s="0" t="s">
        <v>93</v>
      </c>
      <c r="BC313" s="0" t="s">
        <v>93</v>
      </c>
      <c r="BD313" s="0" t="s">
        <v>93</v>
      </c>
      <c r="BE313" s="0" t="s">
        <v>93</v>
      </c>
      <c r="BF313" s="0" t="s">
        <v>93</v>
      </c>
      <c r="BG313" s="0" t="s">
        <v>93</v>
      </c>
      <c r="BH313" s="0" t="s">
        <v>93</v>
      </c>
      <c r="BI313" s="0" t="s">
        <v>93</v>
      </c>
      <c r="BJ313" s="0" t="s">
        <v>93</v>
      </c>
      <c r="BK313" s="0" t="s">
        <v>93</v>
      </c>
      <c r="BL313" s="0" t="s">
        <v>93</v>
      </c>
      <c r="BM313" s="0" t="n">
        <v>5.2328200340271</v>
      </c>
      <c r="BN313" s="0" t="s">
        <v>93</v>
      </c>
      <c r="BO313" s="0" t="s">
        <v>93</v>
      </c>
      <c r="BP313" s="0" t="s">
        <v>93</v>
      </c>
      <c r="BQ313" s="0" t="s">
        <v>93</v>
      </c>
      <c r="BR313" s="0" t="n">
        <v>3.59619092941284</v>
      </c>
      <c r="BS313" s="0" t="s">
        <v>93</v>
      </c>
      <c r="BT313" s="0" t="s">
        <v>93</v>
      </c>
      <c r="BU313" s="0" t="s">
        <v>93</v>
      </c>
      <c r="BV313" s="0" t="s">
        <v>93</v>
      </c>
      <c r="BW313" s="0" t="s">
        <v>93</v>
      </c>
      <c r="BX313" s="0" t="s">
        <v>93</v>
      </c>
      <c r="BY313" s="0" t="s">
        <v>93</v>
      </c>
      <c r="BZ313" s="0" t="s">
        <v>93</v>
      </c>
      <c r="CA313" s="0" t="s">
        <v>93</v>
      </c>
      <c r="CB313" s="0" t="s">
        <v>93</v>
      </c>
      <c r="CC313" s="0" t="s">
        <v>93</v>
      </c>
      <c r="CD313" s="0" t="s">
        <v>93</v>
      </c>
      <c r="CE313" s="0" t="s">
        <v>93</v>
      </c>
      <c r="CF313" s="0" t="s">
        <v>93</v>
      </c>
      <c r="CG313" s="0" t="s">
        <v>93</v>
      </c>
      <c r="CH313" s="0" t="s">
        <v>93</v>
      </c>
      <c r="CI313" s="0" t="s">
        <v>93</v>
      </c>
      <c r="CJ313" s="0" t="s">
        <v>93</v>
      </c>
      <c r="CK313" s="0" t="s">
        <v>93</v>
      </c>
      <c r="CL313" s="0" t="s">
        <v>93</v>
      </c>
      <c r="CM313" s="0" t="s">
        <v>93</v>
      </c>
      <c r="CN313" s="0" t="s">
        <v>93</v>
      </c>
      <c r="CO313" s="0" t="s">
        <v>93</v>
      </c>
      <c r="CP313" s="0" t="s">
        <v>93</v>
      </c>
      <c r="CQ313" s="0" t="s">
        <v>93</v>
      </c>
      <c r="CR313" s="0" t="s">
        <v>93</v>
      </c>
      <c r="CS313" s="0" t="s">
        <v>93</v>
      </c>
      <c r="CT313" s="0" t="s">
        <v>93</v>
      </c>
      <c r="CU313" s="0" t="s">
        <v>93</v>
      </c>
    </row>
    <row r="314" customFormat="false" ht="15" hidden="false" customHeight="false" outlineLevel="0" collapsed="false">
      <c r="A314" s="0" t="n">
        <v>215</v>
      </c>
      <c r="B314" s="0" t="n">
        <v>2</v>
      </c>
      <c r="C314" s="0" t="n">
        <v>2</v>
      </c>
      <c r="D314" s="0" t="n">
        <v>20.0000002980232</v>
      </c>
      <c r="E314" s="1" t="n">
        <v>7.69200026988983</v>
      </c>
      <c r="F314" s="0" t="s">
        <v>696</v>
      </c>
      <c r="G314" s="0" t="s">
        <v>697</v>
      </c>
      <c r="H314" s="0" t="s">
        <v>86</v>
      </c>
      <c r="I314" s="1" t="n">
        <v>2</v>
      </c>
      <c r="J314" s="0" t="s">
        <v>93</v>
      </c>
      <c r="K314" s="0" t="s">
        <v>93</v>
      </c>
      <c r="L314" s="0" t="s">
        <v>93</v>
      </c>
      <c r="M314" s="0" t="s">
        <v>93</v>
      </c>
      <c r="N314" s="0" t="s">
        <v>93</v>
      </c>
      <c r="O314" s="0" t="s">
        <v>93</v>
      </c>
      <c r="P314" s="0" t="s">
        <v>93</v>
      </c>
      <c r="Q314" s="0" t="s">
        <v>93</v>
      </c>
      <c r="R314" s="0" t="s">
        <v>93</v>
      </c>
      <c r="S314" s="0" t="s">
        <v>93</v>
      </c>
      <c r="T314" s="0" t="s">
        <v>93</v>
      </c>
      <c r="U314" s="0" t="s">
        <v>93</v>
      </c>
      <c r="V314" s="0" t="s">
        <v>93</v>
      </c>
      <c r="W314" s="0" t="s">
        <v>93</v>
      </c>
      <c r="X314" s="0" t="s">
        <v>93</v>
      </c>
      <c r="Y314" s="0" t="n">
        <v>0.913581490516663</v>
      </c>
      <c r="Z314" s="0" t="s">
        <v>93</v>
      </c>
      <c r="AA314" s="0" t="s">
        <v>93</v>
      </c>
      <c r="AB314" s="0" t="s">
        <v>93</v>
      </c>
      <c r="AC314" s="0" t="s">
        <v>93</v>
      </c>
      <c r="AD314" s="0" t="s">
        <v>93</v>
      </c>
      <c r="AE314" s="0" t="s">
        <v>93</v>
      </c>
      <c r="AF314" s="0" t="s">
        <v>93</v>
      </c>
      <c r="AG314" s="0" t="s">
        <v>93</v>
      </c>
      <c r="AH314" s="0" t="s">
        <v>93</v>
      </c>
      <c r="AI314" s="0" t="s">
        <v>93</v>
      </c>
      <c r="AJ314" s="0" t="s">
        <v>93</v>
      </c>
      <c r="AK314" s="0" t="s">
        <v>93</v>
      </c>
      <c r="AL314" s="0" t="s">
        <v>93</v>
      </c>
      <c r="AM314" s="0" t="s">
        <v>93</v>
      </c>
      <c r="AN314" s="0" t="s">
        <v>93</v>
      </c>
      <c r="AO314" s="0" t="s">
        <v>93</v>
      </c>
      <c r="AP314" s="0" t="s">
        <v>93</v>
      </c>
      <c r="AQ314" s="0" t="s">
        <v>93</v>
      </c>
      <c r="AR314" s="0" t="s">
        <v>93</v>
      </c>
      <c r="AS314" s="0" t="s">
        <v>93</v>
      </c>
      <c r="AT314" s="0" t="s">
        <v>93</v>
      </c>
      <c r="AU314" s="0" t="s">
        <v>93</v>
      </c>
      <c r="AV314" s="0" t="s">
        <v>93</v>
      </c>
      <c r="AW314" s="0" t="s">
        <v>93</v>
      </c>
      <c r="AX314" s="0" t="s">
        <v>93</v>
      </c>
      <c r="AY314" s="0" t="s">
        <v>93</v>
      </c>
      <c r="AZ314" s="0" t="s">
        <v>93</v>
      </c>
      <c r="BA314" s="0" t="s">
        <v>93</v>
      </c>
      <c r="BB314" s="0" t="s">
        <v>93</v>
      </c>
      <c r="BC314" s="0" t="s">
        <v>93</v>
      </c>
      <c r="BD314" s="0" t="s">
        <v>93</v>
      </c>
      <c r="BE314" s="0" t="s">
        <v>93</v>
      </c>
      <c r="BF314" s="0" t="s">
        <v>93</v>
      </c>
      <c r="BG314" s="0" t="s">
        <v>93</v>
      </c>
      <c r="BH314" s="0" t="s">
        <v>93</v>
      </c>
      <c r="BI314" s="0" t="s">
        <v>93</v>
      </c>
      <c r="BJ314" s="0" t="s">
        <v>93</v>
      </c>
      <c r="BK314" s="0" t="s">
        <v>93</v>
      </c>
      <c r="BL314" s="0" t="s">
        <v>93</v>
      </c>
      <c r="BM314" s="0" t="n">
        <v>1.84631597995758</v>
      </c>
      <c r="BN314" s="0" t="s">
        <v>93</v>
      </c>
      <c r="BO314" s="0" t="s">
        <v>93</v>
      </c>
      <c r="BP314" s="0" t="s">
        <v>93</v>
      </c>
      <c r="BQ314" s="0" t="s">
        <v>93</v>
      </c>
      <c r="BR314" s="0" t="n">
        <v>1.2084139585495</v>
      </c>
      <c r="BS314" s="0" t="s">
        <v>93</v>
      </c>
      <c r="BT314" s="0" t="s">
        <v>93</v>
      </c>
      <c r="BU314" s="0" t="s">
        <v>93</v>
      </c>
      <c r="BV314" s="0" t="s">
        <v>93</v>
      </c>
      <c r="BW314" s="0" t="s">
        <v>93</v>
      </c>
      <c r="BX314" s="0" t="s">
        <v>93</v>
      </c>
      <c r="BY314" s="0" t="s">
        <v>93</v>
      </c>
      <c r="BZ314" s="0" t="s">
        <v>93</v>
      </c>
      <c r="CA314" s="0" t="s">
        <v>93</v>
      </c>
      <c r="CB314" s="0" t="s">
        <v>93</v>
      </c>
      <c r="CC314" s="0" t="s">
        <v>93</v>
      </c>
      <c r="CD314" s="0" t="s">
        <v>93</v>
      </c>
      <c r="CE314" s="0" t="s">
        <v>93</v>
      </c>
      <c r="CF314" s="0" t="s">
        <v>93</v>
      </c>
      <c r="CG314" s="0" t="s">
        <v>93</v>
      </c>
      <c r="CH314" s="0" t="s">
        <v>93</v>
      </c>
      <c r="CI314" s="0" t="s">
        <v>93</v>
      </c>
      <c r="CJ314" s="0" t="s">
        <v>93</v>
      </c>
      <c r="CK314" s="0" t="s">
        <v>93</v>
      </c>
      <c r="CL314" s="0" t="s">
        <v>93</v>
      </c>
      <c r="CM314" s="0" t="s">
        <v>93</v>
      </c>
      <c r="CN314" s="0" t="s">
        <v>93</v>
      </c>
      <c r="CO314" s="0" t="s">
        <v>93</v>
      </c>
      <c r="CP314" s="0" t="s">
        <v>93</v>
      </c>
      <c r="CQ314" s="0" t="s">
        <v>93</v>
      </c>
      <c r="CR314" s="0" t="s">
        <v>93</v>
      </c>
      <c r="CS314" s="0" t="s">
        <v>93</v>
      </c>
      <c r="CT314" s="0" t="s">
        <v>93</v>
      </c>
      <c r="CU314" s="0" t="s">
        <v>93</v>
      </c>
    </row>
    <row r="315" customFormat="false" ht="15" hidden="false" customHeight="false" outlineLevel="0" collapsed="false">
      <c r="A315" s="0" t="n">
        <v>216</v>
      </c>
      <c r="B315" s="0" t="n">
        <v>2</v>
      </c>
      <c r="C315" s="0" t="n">
        <v>2</v>
      </c>
      <c r="D315" s="0" t="n">
        <v>11.1100003123283</v>
      </c>
      <c r="E315" s="1" t="n">
        <v>4.67800013720989</v>
      </c>
      <c r="F315" s="0" t="s">
        <v>698</v>
      </c>
      <c r="G315" s="0" t="s">
        <v>699</v>
      </c>
      <c r="H315" s="0" t="s">
        <v>86</v>
      </c>
      <c r="I315" s="1" t="n">
        <v>1</v>
      </c>
      <c r="J315" s="0" t="s">
        <v>93</v>
      </c>
      <c r="K315" s="0" t="s">
        <v>93</v>
      </c>
      <c r="L315" s="0" t="s">
        <v>93</v>
      </c>
      <c r="M315" s="0" t="s">
        <v>93</v>
      </c>
      <c r="N315" s="0" t="s">
        <v>93</v>
      </c>
      <c r="O315" s="0" t="s">
        <v>93</v>
      </c>
      <c r="P315" s="0" t="s">
        <v>93</v>
      </c>
      <c r="Q315" s="0" t="s">
        <v>93</v>
      </c>
      <c r="R315" s="0" t="s">
        <v>93</v>
      </c>
      <c r="S315" s="0" t="s">
        <v>93</v>
      </c>
      <c r="T315" s="0" t="s">
        <v>93</v>
      </c>
      <c r="U315" s="0" t="s">
        <v>93</v>
      </c>
      <c r="V315" s="0" t="s">
        <v>93</v>
      </c>
      <c r="W315" s="0" t="s">
        <v>93</v>
      </c>
      <c r="X315" s="0" t="s">
        <v>93</v>
      </c>
      <c r="Y315" s="0" t="s">
        <v>93</v>
      </c>
      <c r="Z315" s="0" t="s">
        <v>93</v>
      </c>
      <c r="AA315" s="0" t="s">
        <v>93</v>
      </c>
      <c r="AB315" s="0" t="s">
        <v>93</v>
      </c>
      <c r="AC315" s="0" t="s">
        <v>93</v>
      </c>
      <c r="AD315" s="0" t="s">
        <v>93</v>
      </c>
      <c r="AE315" s="0" t="s">
        <v>93</v>
      </c>
      <c r="AF315" s="0" t="s">
        <v>93</v>
      </c>
      <c r="AG315" s="0" t="s">
        <v>93</v>
      </c>
      <c r="AH315" s="0" t="s">
        <v>93</v>
      </c>
      <c r="AI315" s="0" t="n">
        <v>0.909350395202637</v>
      </c>
      <c r="AJ315" s="0" t="s">
        <v>93</v>
      </c>
      <c r="AK315" s="0" t="s">
        <v>93</v>
      </c>
      <c r="AL315" s="0" t="s">
        <v>93</v>
      </c>
      <c r="AM315" s="0" t="s">
        <v>93</v>
      </c>
      <c r="AN315" s="0" t="s">
        <v>93</v>
      </c>
      <c r="AO315" s="0" t="s">
        <v>93</v>
      </c>
      <c r="AP315" s="0" t="s">
        <v>93</v>
      </c>
      <c r="AQ315" s="0" t="s">
        <v>93</v>
      </c>
      <c r="AR315" s="0" t="s">
        <v>93</v>
      </c>
      <c r="AS315" s="0" t="s">
        <v>93</v>
      </c>
      <c r="AT315" s="0" t="s">
        <v>93</v>
      </c>
      <c r="AU315" s="0" t="s">
        <v>93</v>
      </c>
      <c r="AV315" s="0" t="s">
        <v>93</v>
      </c>
      <c r="AW315" s="0" t="s">
        <v>93</v>
      </c>
      <c r="AX315" s="0" t="s">
        <v>93</v>
      </c>
      <c r="AY315" s="0" t="s">
        <v>93</v>
      </c>
      <c r="AZ315" s="0" t="s">
        <v>93</v>
      </c>
      <c r="BA315" s="0" t="s">
        <v>93</v>
      </c>
      <c r="BB315" s="0" t="s">
        <v>93</v>
      </c>
      <c r="BC315" s="0" t="s">
        <v>93</v>
      </c>
      <c r="BD315" s="0" t="s">
        <v>93</v>
      </c>
      <c r="BE315" s="0" t="s">
        <v>93</v>
      </c>
      <c r="BF315" s="0" t="s">
        <v>93</v>
      </c>
      <c r="BG315" s="0" t="s">
        <v>93</v>
      </c>
      <c r="BH315" s="0" t="n">
        <v>0.879317820072174</v>
      </c>
      <c r="BI315" s="0" t="s">
        <v>93</v>
      </c>
      <c r="BJ315" s="0" t="s">
        <v>93</v>
      </c>
      <c r="BK315" s="0" t="s">
        <v>93</v>
      </c>
      <c r="BL315" s="0" t="s">
        <v>93</v>
      </c>
      <c r="BM315" s="0" t="s">
        <v>93</v>
      </c>
      <c r="BN315" s="0" t="s">
        <v>93</v>
      </c>
      <c r="BO315" s="0" t="s">
        <v>93</v>
      </c>
      <c r="BP315" s="0" t="s">
        <v>93</v>
      </c>
      <c r="BQ315" s="0" t="s">
        <v>93</v>
      </c>
      <c r="BR315" s="0" t="s">
        <v>93</v>
      </c>
      <c r="BS315" s="0" t="s">
        <v>93</v>
      </c>
      <c r="BT315" s="0" t="s">
        <v>93</v>
      </c>
      <c r="BU315" s="0" t="s">
        <v>93</v>
      </c>
      <c r="BV315" s="0" t="s">
        <v>93</v>
      </c>
      <c r="BW315" s="0" t="s">
        <v>93</v>
      </c>
      <c r="BX315" s="0" t="s">
        <v>93</v>
      </c>
      <c r="BY315" s="0" t="s">
        <v>93</v>
      </c>
      <c r="BZ315" s="0" t="s">
        <v>93</v>
      </c>
      <c r="CA315" s="0" t="s">
        <v>93</v>
      </c>
      <c r="CB315" s="0" t="s">
        <v>93</v>
      </c>
      <c r="CC315" s="0" t="s">
        <v>93</v>
      </c>
      <c r="CD315" s="0" t="s">
        <v>93</v>
      </c>
      <c r="CE315" s="0" t="s">
        <v>93</v>
      </c>
      <c r="CF315" s="0" t="s">
        <v>93</v>
      </c>
      <c r="CG315" s="0" t="s">
        <v>93</v>
      </c>
      <c r="CH315" s="0" t="s">
        <v>93</v>
      </c>
      <c r="CI315" s="0" t="s">
        <v>93</v>
      </c>
      <c r="CJ315" s="0" t="s">
        <v>93</v>
      </c>
      <c r="CK315" s="0" t="s">
        <v>93</v>
      </c>
      <c r="CL315" s="0" t="n">
        <v>0.920245110988617</v>
      </c>
      <c r="CM315" s="0" t="s">
        <v>93</v>
      </c>
      <c r="CN315" s="0" t="s">
        <v>93</v>
      </c>
      <c r="CO315" s="0" t="s">
        <v>93</v>
      </c>
      <c r="CP315" s="0" t="s">
        <v>93</v>
      </c>
      <c r="CQ315" s="0" t="s">
        <v>93</v>
      </c>
      <c r="CR315" s="0" t="s">
        <v>93</v>
      </c>
      <c r="CS315" s="0" t="s">
        <v>93</v>
      </c>
      <c r="CT315" s="0" t="s">
        <v>93</v>
      </c>
      <c r="CU315" s="0" t="s">
        <v>93</v>
      </c>
    </row>
    <row r="316" customFormat="false" ht="15" hidden="false" customHeight="false" outlineLevel="0" collapsed="false">
      <c r="A316" s="0" t="n">
        <v>218</v>
      </c>
      <c r="B316" s="0" t="n">
        <v>2</v>
      </c>
      <c r="C316" s="0" t="n">
        <v>2</v>
      </c>
      <c r="D316" s="0" t="n">
        <v>16.7500004172325</v>
      </c>
      <c r="E316" s="1" t="n">
        <v>14.1399994492531</v>
      </c>
      <c r="F316" s="0" t="s">
        <v>700</v>
      </c>
      <c r="G316" s="0" t="s">
        <v>701</v>
      </c>
      <c r="H316" s="0" t="s">
        <v>86</v>
      </c>
      <c r="I316" s="1" t="n">
        <v>1</v>
      </c>
      <c r="J316" s="0" t="s">
        <v>93</v>
      </c>
      <c r="K316" s="0" t="s">
        <v>93</v>
      </c>
      <c r="L316" s="0" t="s">
        <v>93</v>
      </c>
      <c r="M316" s="0" t="s">
        <v>93</v>
      </c>
      <c r="N316" s="0" t="s">
        <v>93</v>
      </c>
      <c r="O316" s="0" t="s">
        <v>93</v>
      </c>
      <c r="P316" s="0" t="s">
        <v>93</v>
      </c>
      <c r="Q316" s="0" t="s">
        <v>93</v>
      </c>
      <c r="R316" s="0" t="s">
        <v>93</v>
      </c>
      <c r="S316" s="0" t="s">
        <v>93</v>
      </c>
      <c r="T316" s="0" t="s">
        <v>93</v>
      </c>
      <c r="U316" s="0" t="s">
        <v>93</v>
      </c>
      <c r="V316" s="0" t="s">
        <v>93</v>
      </c>
      <c r="W316" s="0" t="s">
        <v>93</v>
      </c>
      <c r="X316" s="0" t="s">
        <v>93</v>
      </c>
      <c r="Y316" s="0" t="n">
        <v>1.01682794094086</v>
      </c>
      <c r="Z316" s="0" t="s">
        <v>93</v>
      </c>
      <c r="AA316" s="0" t="s">
        <v>93</v>
      </c>
      <c r="AB316" s="0" t="s">
        <v>93</v>
      </c>
      <c r="AC316" s="0" t="s">
        <v>93</v>
      </c>
      <c r="AD316" s="0" t="s">
        <v>93</v>
      </c>
      <c r="AE316" s="0" t="s">
        <v>93</v>
      </c>
      <c r="AF316" s="0" t="s">
        <v>93</v>
      </c>
      <c r="AG316" s="0" t="s">
        <v>93</v>
      </c>
      <c r="AH316" s="0" t="s">
        <v>93</v>
      </c>
      <c r="AI316" s="0" t="s">
        <v>93</v>
      </c>
      <c r="AJ316" s="0" t="s">
        <v>93</v>
      </c>
      <c r="AK316" s="0" t="s">
        <v>93</v>
      </c>
      <c r="AL316" s="0" t="s">
        <v>93</v>
      </c>
      <c r="AM316" s="0" t="s">
        <v>93</v>
      </c>
      <c r="AN316" s="0" t="s">
        <v>93</v>
      </c>
      <c r="AO316" s="0" t="s">
        <v>93</v>
      </c>
      <c r="AP316" s="0" t="s">
        <v>93</v>
      </c>
      <c r="AQ316" s="0" t="s">
        <v>93</v>
      </c>
      <c r="AR316" s="0" t="s">
        <v>93</v>
      </c>
      <c r="AS316" s="0" t="s">
        <v>93</v>
      </c>
      <c r="AT316" s="0" t="s">
        <v>93</v>
      </c>
      <c r="AU316" s="0" t="s">
        <v>93</v>
      </c>
      <c r="AV316" s="0" t="s">
        <v>93</v>
      </c>
      <c r="AW316" s="0" t="s">
        <v>93</v>
      </c>
      <c r="AX316" s="0" t="s">
        <v>93</v>
      </c>
      <c r="AY316" s="0" t="s">
        <v>93</v>
      </c>
      <c r="AZ316" s="0" t="s">
        <v>93</v>
      </c>
      <c r="BA316" s="0" t="s">
        <v>93</v>
      </c>
      <c r="BB316" s="0" t="s">
        <v>93</v>
      </c>
      <c r="BC316" s="0" t="s">
        <v>93</v>
      </c>
      <c r="BD316" s="0" t="s">
        <v>93</v>
      </c>
      <c r="BE316" s="0" t="s">
        <v>93</v>
      </c>
      <c r="BF316" s="0" t="s">
        <v>93</v>
      </c>
      <c r="BG316" s="0" t="s">
        <v>93</v>
      </c>
      <c r="BH316" s="0" t="s">
        <v>93</v>
      </c>
      <c r="BI316" s="0" t="s">
        <v>93</v>
      </c>
      <c r="BJ316" s="0" t="s">
        <v>93</v>
      </c>
      <c r="BK316" s="0" t="s">
        <v>93</v>
      </c>
      <c r="BL316" s="0" t="s">
        <v>93</v>
      </c>
      <c r="BM316" s="0" t="n">
        <v>1.2924120426178</v>
      </c>
      <c r="BN316" s="0" t="s">
        <v>93</v>
      </c>
      <c r="BO316" s="0" t="s">
        <v>93</v>
      </c>
      <c r="BP316" s="0" t="s">
        <v>93</v>
      </c>
      <c r="BQ316" s="0" t="s">
        <v>93</v>
      </c>
      <c r="BR316" s="0" t="n">
        <v>1.18498003482819</v>
      </c>
      <c r="BS316" s="0" t="s">
        <v>93</v>
      </c>
      <c r="BT316" s="0" t="s">
        <v>93</v>
      </c>
      <c r="BU316" s="0" t="s">
        <v>93</v>
      </c>
      <c r="BV316" s="0" t="s">
        <v>93</v>
      </c>
      <c r="BW316" s="0" t="s">
        <v>93</v>
      </c>
      <c r="BX316" s="0" t="s">
        <v>93</v>
      </c>
      <c r="BY316" s="0" t="s">
        <v>93</v>
      </c>
      <c r="BZ316" s="0" t="s">
        <v>93</v>
      </c>
      <c r="CA316" s="0" t="s">
        <v>93</v>
      </c>
      <c r="CB316" s="0" t="s">
        <v>93</v>
      </c>
      <c r="CC316" s="0" t="s">
        <v>93</v>
      </c>
      <c r="CD316" s="0" t="s">
        <v>93</v>
      </c>
      <c r="CE316" s="0" t="s">
        <v>93</v>
      </c>
      <c r="CF316" s="0" t="s">
        <v>93</v>
      </c>
      <c r="CG316" s="0" t="s">
        <v>93</v>
      </c>
      <c r="CH316" s="0" t="s">
        <v>93</v>
      </c>
      <c r="CI316" s="0" t="s">
        <v>93</v>
      </c>
      <c r="CJ316" s="0" t="s">
        <v>93</v>
      </c>
      <c r="CK316" s="0" t="s">
        <v>93</v>
      </c>
      <c r="CL316" s="0" t="s">
        <v>93</v>
      </c>
      <c r="CM316" s="0" t="s">
        <v>93</v>
      </c>
      <c r="CN316" s="0" t="s">
        <v>93</v>
      </c>
      <c r="CO316" s="0" t="s">
        <v>93</v>
      </c>
      <c r="CP316" s="0" t="s">
        <v>93</v>
      </c>
      <c r="CQ316" s="0" t="s">
        <v>93</v>
      </c>
      <c r="CR316" s="0" t="s">
        <v>93</v>
      </c>
      <c r="CS316" s="0" t="s">
        <v>93</v>
      </c>
      <c r="CT316" s="0" t="s">
        <v>93</v>
      </c>
      <c r="CU316" s="0" t="s">
        <v>93</v>
      </c>
    </row>
    <row r="317" customFormat="false" ht="15" hidden="false" customHeight="false" outlineLevel="0" collapsed="false">
      <c r="A317" s="0" t="n">
        <v>219</v>
      </c>
      <c r="B317" s="0" t="n">
        <v>2</v>
      </c>
      <c r="C317" s="0" t="n">
        <v>2</v>
      </c>
      <c r="D317" s="0" t="n">
        <v>8.23500007390976</v>
      </c>
      <c r="E317" s="1" t="n">
        <v>5.29399998486042</v>
      </c>
      <c r="F317" s="0" t="s">
        <v>702</v>
      </c>
      <c r="G317" s="0" t="s">
        <v>703</v>
      </c>
      <c r="H317" s="0" t="s">
        <v>86</v>
      </c>
      <c r="I317" s="1" t="n">
        <v>2</v>
      </c>
      <c r="J317" s="0" t="s">
        <v>93</v>
      </c>
      <c r="K317" s="0" t="s">
        <v>93</v>
      </c>
      <c r="L317" s="0" t="s">
        <v>93</v>
      </c>
      <c r="M317" s="0" t="s">
        <v>93</v>
      </c>
      <c r="N317" s="0" t="s">
        <v>93</v>
      </c>
      <c r="O317" s="0" t="s">
        <v>93</v>
      </c>
      <c r="P317" s="0" t="s">
        <v>93</v>
      </c>
      <c r="Q317" s="0" t="s">
        <v>93</v>
      </c>
      <c r="R317" s="0" t="s">
        <v>93</v>
      </c>
      <c r="S317" s="0" t="s">
        <v>93</v>
      </c>
      <c r="T317" s="0" t="s">
        <v>93</v>
      </c>
      <c r="U317" s="0" t="s">
        <v>93</v>
      </c>
      <c r="V317" s="0" t="s">
        <v>93</v>
      </c>
      <c r="W317" s="0" t="s">
        <v>93</v>
      </c>
      <c r="X317" s="0" t="s">
        <v>93</v>
      </c>
      <c r="Y317" s="0" t="n">
        <v>0.719592571258545</v>
      </c>
      <c r="Z317" s="0" t="s">
        <v>93</v>
      </c>
      <c r="AA317" s="0" t="s">
        <v>93</v>
      </c>
      <c r="AB317" s="0" t="s">
        <v>93</v>
      </c>
      <c r="AC317" s="0" t="s">
        <v>93</v>
      </c>
      <c r="AD317" s="0" t="n">
        <v>0.679268896579742</v>
      </c>
      <c r="AE317" s="0" t="n">
        <v>0.18110990524292</v>
      </c>
      <c r="AF317" s="0" t="n">
        <v>4.20768880844116</v>
      </c>
      <c r="AG317" s="0" t="n">
        <v>0.161435155379609</v>
      </c>
      <c r="AH317" s="0" t="n">
        <v>2.85815213406076</v>
      </c>
      <c r="AI317" s="0" t="s">
        <v>93</v>
      </c>
      <c r="AJ317" s="0" t="s">
        <v>93</v>
      </c>
      <c r="AK317" s="0" t="s">
        <v>93</v>
      </c>
      <c r="AL317" s="0" t="s">
        <v>93</v>
      </c>
      <c r="AM317" s="0" t="s">
        <v>93</v>
      </c>
      <c r="AN317" s="0" t="s">
        <v>93</v>
      </c>
      <c r="AO317" s="0" t="s">
        <v>93</v>
      </c>
      <c r="AP317" s="0" t="s">
        <v>93</v>
      </c>
      <c r="AQ317" s="0" t="s">
        <v>93</v>
      </c>
      <c r="AR317" s="0" t="s">
        <v>93</v>
      </c>
      <c r="AS317" s="0" t="s">
        <v>93</v>
      </c>
      <c r="AT317" s="0" t="s">
        <v>93</v>
      </c>
      <c r="AU317" s="0" t="s">
        <v>93</v>
      </c>
      <c r="AV317" s="0" t="s">
        <v>93</v>
      </c>
      <c r="AW317" s="0" t="s">
        <v>93</v>
      </c>
      <c r="AX317" s="0" t="s">
        <v>93</v>
      </c>
      <c r="AY317" s="0" t="s">
        <v>93</v>
      </c>
      <c r="AZ317" s="0" t="s">
        <v>93</v>
      </c>
      <c r="BA317" s="0" t="s">
        <v>93</v>
      </c>
      <c r="BB317" s="0" t="s">
        <v>93</v>
      </c>
      <c r="BC317" s="0" t="s">
        <v>93</v>
      </c>
      <c r="BD317" s="0" t="s">
        <v>93</v>
      </c>
      <c r="BE317" s="0" t="s">
        <v>93</v>
      </c>
      <c r="BF317" s="0" t="s">
        <v>93</v>
      </c>
      <c r="BG317" s="0" t="s">
        <v>93</v>
      </c>
      <c r="BH317" s="0" t="s">
        <v>93</v>
      </c>
      <c r="BI317" s="0" t="s">
        <v>93</v>
      </c>
      <c r="BJ317" s="0" t="s">
        <v>93</v>
      </c>
      <c r="BK317" s="0" t="s">
        <v>93</v>
      </c>
      <c r="BL317" s="0" t="s">
        <v>93</v>
      </c>
      <c r="BM317" s="0" t="n">
        <v>0.634031474590302</v>
      </c>
      <c r="BN317" s="0" t="s">
        <v>93</v>
      </c>
      <c r="BO317" s="0" t="s">
        <v>93</v>
      </c>
      <c r="BP317" s="0" t="s">
        <v>93</v>
      </c>
      <c r="BQ317" s="0" t="s">
        <v>93</v>
      </c>
      <c r="BR317" s="0" t="n">
        <v>0.697491228580475</v>
      </c>
      <c r="BS317" s="0" t="s">
        <v>93</v>
      </c>
      <c r="BT317" s="0" t="s">
        <v>93</v>
      </c>
      <c r="BU317" s="0" t="s">
        <v>93</v>
      </c>
      <c r="BV317" s="0" t="s">
        <v>93</v>
      </c>
      <c r="BW317" s="0" t="n">
        <v>0.781923711299896</v>
      </c>
      <c r="BX317" s="0" t="n">
        <v>0.262029588222504</v>
      </c>
      <c r="BY317" s="0" t="n">
        <v>3.91352295875549</v>
      </c>
      <c r="BZ317" s="0" t="n">
        <v>0.199800466112137</v>
      </c>
      <c r="CA317" s="0" t="n">
        <v>3.06007639616745</v>
      </c>
      <c r="CB317" s="0" t="n">
        <v>0.823032021522522</v>
      </c>
      <c r="CC317" s="0" t="n">
        <v>0.395738810300827</v>
      </c>
      <c r="CD317" s="0" t="n">
        <v>5.88692712783813</v>
      </c>
      <c r="CE317" s="0" t="n">
        <v>0.139806728306617</v>
      </c>
      <c r="CF317" s="0" t="n">
        <v>4.84512953458039</v>
      </c>
      <c r="CG317" s="0" t="s">
        <v>93</v>
      </c>
      <c r="CH317" s="0" t="s">
        <v>93</v>
      </c>
      <c r="CI317" s="0" t="s">
        <v>93</v>
      </c>
      <c r="CJ317" s="0" t="s">
        <v>93</v>
      </c>
      <c r="CK317" s="0" t="s">
        <v>93</v>
      </c>
      <c r="CL317" s="0" t="s">
        <v>93</v>
      </c>
      <c r="CM317" s="0" t="s">
        <v>93</v>
      </c>
      <c r="CN317" s="0" t="s">
        <v>93</v>
      </c>
      <c r="CO317" s="0" t="s">
        <v>93</v>
      </c>
      <c r="CP317" s="0" t="s">
        <v>93</v>
      </c>
      <c r="CQ317" s="0" t="s">
        <v>93</v>
      </c>
      <c r="CR317" s="0" t="s">
        <v>93</v>
      </c>
      <c r="CS317" s="0" t="s">
        <v>93</v>
      </c>
      <c r="CT317" s="0" t="s">
        <v>93</v>
      </c>
      <c r="CU317" s="0" t="s">
        <v>93</v>
      </c>
    </row>
    <row r="318" customFormat="false" ht="15" hidden="false" customHeight="false" outlineLevel="0" collapsed="false">
      <c r="A318" s="0" t="n">
        <v>220</v>
      </c>
      <c r="B318" s="0" t="n">
        <v>2</v>
      </c>
      <c r="C318" s="0" t="n">
        <v>2</v>
      </c>
      <c r="D318" s="0" t="n">
        <v>21.8400001525879</v>
      </c>
      <c r="E318" s="1" t="n">
        <v>4.85399998724461</v>
      </c>
      <c r="F318" s="0" t="s">
        <v>704</v>
      </c>
      <c r="G318" s="0" t="s">
        <v>705</v>
      </c>
      <c r="H318" s="0" t="s">
        <v>86</v>
      </c>
      <c r="I318" s="1" t="n">
        <v>1</v>
      </c>
      <c r="J318" s="0" t="s">
        <v>93</v>
      </c>
      <c r="K318" s="0" t="s">
        <v>93</v>
      </c>
      <c r="L318" s="0" t="s">
        <v>93</v>
      </c>
      <c r="M318" s="0" t="s">
        <v>93</v>
      </c>
      <c r="N318" s="0" t="s">
        <v>93</v>
      </c>
      <c r="O318" s="0" t="s">
        <v>93</v>
      </c>
      <c r="P318" s="0" t="s">
        <v>93</v>
      </c>
      <c r="Q318" s="0" t="s">
        <v>93</v>
      </c>
      <c r="R318" s="0" t="s">
        <v>93</v>
      </c>
      <c r="S318" s="0" t="s">
        <v>93</v>
      </c>
      <c r="T318" s="0" t="s">
        <v>93</v>
      </c>
      <c r="U318" s="0" t="s">
        <v>93</v>
      </c>
      <c r="V318" s="0" t="s">
        <v>93</v>
      </c>
      <c r="W318" s="0" t="s">
        <v>93</v>
      </c>
      <c r="X318" s="0" t="s">
        <v>93</v>
      </c>
      <c r="Y318" s="0" t="n">
        <v>0.904433310031891</v>
      </c>
      <c r="Z318" s="0" t="s">
        <v>93</v>
      </c>
      <c r="AA318" s="0" t="s">
        <v>93</v>
      </c>
      <c r="AB318" s="0" t="s">
        <v>93</v>
      </c>
      <c r="AC318" s="0" t="s">
        <v>93</v>
      </c>
      <c r="AD318" s="0" t="s">
        <v>93</v>
      </c>
      <c r="AE318" s="0" t="s">
        <v>93</v>
      </c>
      <c r="AF318" s="0" t="s">
        <v>93</v>
      </c>
      <c r="AG318" s="0" t="s">
        <v>93</v>
      </c>
      <c r="AH318" s="0" t="s">
        <v>93</v>
      </c>
      <c r="AI318" s="0" t="s">
        <v>93</v>
      </c>
      <c r="AJ318" s="0" t="s">
        <v>93</v>
      </c>
      <c r="AK318" s="0" t="s">
        <v>93</v>
      </c>
      <c r="AL318" s="0" t="s">
        <v>93</v>
      </c>
      <c r="AM318" s="0" t="s">
        <v>93</v>
      </c>
      <c r="AN318" s="0" t="s">
        <v>93</v>
      </c>
      <c r="AO318" s="0" t="s">
        <v>93</v>
      </c>
      <c r="AP318" s="0" t="s">
        <v>93</v>
      </c>
      <c r="AQ318" s="0" t="s">
        <v>93</v>
      </c>
      <c r="AR318" s="0" t="s">
        <v>93</v>
      </c>
      <c r="AS318" s="0" t="s">
        <v>93</v>
      </c>
      <c r="AT318" s="0" t="s">
        <v>93</v>
      </c>
      <c r="AU318" s="0" t="s">
        <v>93</v>
      </c>
      <c r="AV318" s="0" t="s">
        <v>93</v>
      </c>
      <c r="AW318" s="0" t="s">
        <v>93</v>
      </c>
      <c r="AX318" s="0" t="s">
        <v>93</v>
      </c>
      <c r="AY318" s="0" t="s">
        <v>93</v>
      </c>
      <c r="AZ318" s="0" t="s">
        <v>93</v>
      </c>
      <c r="BA318" s="0" t="s">
        <v>93</v>
      </c>
      <c r="BB318" s="0" t="s">
        <v>93</v>
      </c>
      <c r="BC318" s="0" t="s">
        <v>93</v>
      </c>
      <c r="BD318" s="0" t="s">
        <v>93</v>
      </c>
      <c r="BE318" s="0" t="s">
        <v>93</v>
      </c>
      <c r="BF318" s="0" t="s">
        <v>93</v>
      </c>
      <c r="BG318" s="0" t="s">
        <v>93</v>
      </c>
      <c r="BH318" s="0" t="s">
        <v>93</v>
      </c>
      <c r="BI318" s="0" t="s">
        <v>93</v>
      </c>
      <c r="BJ318" s="0" t="s">
        <v>93</v>
      </c>
      <c r="BK318" s="0" t="s">
        <v>93</v>
      </c>
      <c r="BL318" s="0" t="s">
        <v>93</v>
      </c>
      <c r="BM318" s="0" t="n">
        <v>0.682174682617188</v>
      </c>
      <c r="BN318" s="0" t="s">
        <v>93</v>
      </c>
      <c r="BO318" s="0" t="s">
        <v>93</v>
      </c>
      <c r="BP318" s="0" t="s">
        <v>93</v>
      </c>
      <c r="BQ318" s="0" t="s">
        <v>93</v>
      </c>
      <c r="BR318" s="0" t="n">
        <v>0.934180974960327</v>
      </c>
      <c r="BS318" s="0" t="s">
        <v>93</v>
      </c>
      <c r="BT318" s="0" t="s">
        <v>93</v>
      </c>
      <c r="BU318" s="0" t="s">
        <v>93</v>
      </c>
      <c r="BV318" s="0" t="s">
        <v>93</v>
      </c>
      <c r="BW318" s="0" t="s">
        <v>93</v>
      </c>
      <c r="BX318" s="0" t="s">
        <v>93</v>
      </c>
      <c r="BY318" s="0" t="s">
        <v>93</v>
      </c>
      <c r="BZ318" s="0" t="s">
        <v>93</v>
      </c>
      <c r="CA318" s="0" t="s">
        <v>93</v>
      </c>
      <c r="CB318" s="0" t="s">
        <v>93</v>
      </c>
      <c r="CC318" s="0" t="s">
        <v>93</v>
      </c>
      <c r="CD318" s="0" t="s">
        <v>93</v>
      </c>
      <c r="CE318" s="0" t="s">
        <v>93</v>
      </c>
      <c r="CF318" s="0" t="s">
        <v>93</v>
      </c>
      <c r="CG318" s="0" t="s">
        <v>93</v>
      </c>
      <c r="CH318" s="0" t="s">
        <v>93</v>
      </c>
      <c r="CI318" s="0" t="s">
        <v>93</v>
      </c>
      <c r="CJ318" s="0" t="s">
        <v>93</v>
      </c>
      <c r="CK318" s="0" t="s">
        <v>93</v>
      </c>
      <c r="CL318" s="0" t="s">
        <v>93</v>
      </c>
      <c r="CM318" s="0" t="s">
        <v>93</v>
      </c>
      <c r="CN318" s="0" t="s">
        <v>93</v>
      </c>
      <c r="CO318" s="0" t="s">
        <v>93</v>
      </c>
      <c r="CP318" s="0" t="s">
        <v>93</v>
      </c>
      <c r="CQ318" s="0" t="s">
        <v>93</v>
      </c>
      <c r="CR318" s="0" t="s">
        <v>93</v>
      </c>
      <c r="CS318" s="0" t="s">
        <v>93</v>
      </c>
      <c r="CT318" s="0" t="s">
        <v>93</v>
      </c>
      <c r="CU318" s="0" t="s">
        <v>93</v>
      </c>
    </row>
    <row r="319" customFormat="false" ht="15" hidden="false" customHeight="false" outlineLevel="0" collapsed="false">
      <c r="A319" s="0" t="n">
        <v>223</v>
      </c>
      <c r="B319" s="0" t="n">
        <v>2</v>
      </c>
      <c r="C319" s="0" t="n">
        <v>2</v>
      </c>
      <c r="D319" s="0" t="n">
        <v>9.75600033998489</v>
      </c>
      <c r="E319" s="1" t="n">
        <v>2.92700007557869</v>
      </c>
      <c r="F319" s="0" t="s">
        <v>706</v>
      </c>
      <c r="G319" s="0" t="s">
        <v>707</v>
      </c>
      <c r="H319" s="0" t="s">
        <v>86</v>
      </c>
      <c r="I319" s="1" t="n">
        <v>1</v>
      </c>
      <c r="J319" s="0" t="s">
        <v>93</v>
      </c>
      <c r="K319" s="0" t="s">
        <v>93</v>
      </c>
      <c r="L319" s="0" t="s">
        <v>93</v>
      </c>
      <c r="M319" s="0" t="s">
        <v>93</v>
      </c>
      <c r="N319" s="0" t="s">
        <v>93</v>
      </c>
      <c r="O319" s="0" t="s">
        <v>93</v>
      </c>
      <c r="P319" s="0" t="s">
        <v>93</v>
      </c>
      <c r="Q319" s="0" t="s">
        <v>93</v>
      </c>
      <c r="R319" s="0" t="s">
        <v>93</v>
      </c>
      <c r="S319" s="0" t="s">
        <v>93</v>
      </c>
      <c r="T319" s="0" t="s">
        <v>93</v>
      </c>
      <c r="U319" s="0" t="s">
        <v>93</v>
      </c>
      <c r="V319" s="0" t="s">
        <v>93</v>
      </c>
      <c r="W319" s="0" t="s">
        <v>93</v>
      </c>
      <c r="X319" s="0" t="s">
        <v>93</v>
      </c>
      <c r="Y319" s="0" t="n">
        <v>1.57315397262573</v>
      </c>
      <c r="Z319" s="0" t="s">
        <v>93</v>
      </c>
      <c r="AA319" s="0" t="s">
        <v>93</v>
      </c>
      <c r="AB319" s="0" t="s">
        <v>93</v>
      </c>
      <c r="AC319" s="0" t="s">
        <v>93</v>
      </c>
      <c r="AD319" s="0" t="s">
        <v>93</v>
      </c>
      <c r="AE319" s="0" t="s">
        <v>93</v>
      </c>
      <c r="AF319" s="0" t="s">
        <v>93</v>
      </c>
      <c r="AG319" s="0" t="s">
        <v>93</v>
      </c>
      <c r="AH319" s="0" t="s">
        <v>93</v>
      </c>
      <c r="AI319" s="0" t="n">
        <v>1.15433096885681</v>
      </c>
      <c r="AJ319" s="0" t="s">
        <v>93</v>
      </c>
      <c r="AK319" s="0" t="s">
        <v>93</v>
      </c>
      <c r="AL319" s="0" t="s">
        <v>93</v>
      </c>
      <c r="AM319" s="0" t="s">
        <v>93</v>
      </c>
      <c r="AN319" s="0" t="n">
        <v>0.567767679691315</v>
      </c>
      <c r="AO319" s="0" t="s">
        <v>93</v>
      </c>
      <c r="AP319" s="0" t="s">
        <v>93</v>
      </c>
      <c r="AQ319" s="0" t="s">
        <v>93</v>
      </c>
      <c r="AR319" s="0" t="s">
        <v>93</v>
      </c>
      <c r="AS319" s="0" t="s">
        <v>93</v>
      </c>
      <c r="AT319" s="0" t="s">
        <v>93</v>
      </c>
      <c r="AU319" s="0" t="s">
        <v>93</v>
      </c>
      <c r="AV319" s="0" t="s">
        <v>93</v>
      </c>
      <c r="AW319" s="0" t="s">
        <v>93</v>
      </c>
      <c r="AX319" s="0" t="s">
        <v>93</v>
      </c>
      <c r="AY319" s="0" t="s">
        <v>93</v>
      </c>
      <c r="AZ319" s="0" t="s">
        <v>93</v>
      </c>
      <c r="BA319" s="0" t="s">
        <v>93</v>
      </c>
      <c r="BB319" s="0" t="s">
        <v>93</v>
      </c>
      <c r="BC319" s="0" t="s">
        <v>93</v>
      </c>
      <c r="BD319" s="0" t="s">
        <v>93</v>
      </c>
      <c r="BE319" s="0" t="s">
        <v>93</v>
      </c>
      <c r="BF319" s="0" t="s">
        <v>93</v>
      </c>
      <c r="BG319" s="0" t="s">
        <v>93</v>
      </c>
      <c r="BH319" s="0" t="n">
        <v>0.928563416004181</v>
      </c>
      <c r="BI319" s="0" t="s">
        <v>93</v>
      </c>
      <c r="BJ319" s="0" t="s">
        <v>93</v>
      </c>
      <c r="BK319" s="0" t="s">
        <v>93</v>
      </c>
      <c r="BL319" s="0" t="s">
        <v>93</v>
      </c>
      <c r="BM319" s="0" t="n">
        <v>1.8318190574646</v>
      </c>
      <c r="BN319" s="0" t="s">
        <v>93</v>
      </c>
      <c r="BO319" s="0" t="s">
        <v>93</v>
      </c>
      <c r="BP319" s="0" t="s">
        <v>93</v>
      </c>
      <c r="BQ319" s="0" t="s">
        <v>93</v>
      </c>
      <c r="BR319" s="0" t="n">
        <v>1.26246404647827</v>
      </c>
      <c r="BS319" s="0" t="s">
        <v>93</v>
      </c>
      <c r="BT319" s="0" t="s">
        <v>93</v>
      </c>
      <c r="BU319" s="0" t="s">
        <v>93</v>
      </c>
      <c r="BV319" s="0" t="s">
        <v>93</v>
      </c>
      <c r="BW319" s="0" t="s">
        <v>93</v>
      </c>
      <c r="BX319" s="0" t="s">
        <v>93</v>
      </c>
      <c r="BY319" s="0" t="s">
        <v>93</v>
      </c>
      <c r="BZ319" s="0" t="s">
        <v>93</v>
      </c>
      <c r="CA319" s="0" t="s">
        <v>93</v>
      </c>
      <c r="CB319" s="0" t="s">
        <v>93</v>
      </c>
      <c r="CC319" s="0" t="s">
        <v>93</v>
      </c>
      <c r="CD319" s="0" t="s">
        <v>93</v>
      </c>
      <c r="CE319" s="0" t="s">
        <v>93</v>
      </c>
      <c r="CF319" s="0" t="s">
        <v>93</v>
      </c>
      <c r="CG319" s="0" t="n">
        <v>0.434714913368225</v>
      </c>
      <c r="CH319" s="0" t="s">
        <v>93</v>
      </c>
      <c r="CI319" s="0" t="s">
        <v>93</v>
      </c>
      <c r="CJ319" s="0" t="s">
        <v>93</v>
      </c>
      <c r="CK319" s="0" t="s">
        <v>93</v>
      </c>
      <c r="CL319" s="0" t="n">
        <v>1.22540295124054</v>
      </c>
      <c r="CM319" s="0" t="s">
        <v>93</v>
      </c>
      <c r="CN319" s="0" t="s">
        <v>93</v>
      </c>
      <c r="CO319" s="0" t="s">
        <v>93</v>
      </c>
      <c r="CP319" s="0" t="s">
        <v>93</v>
      </c>
      <c r="CQ319" s="0" t="n">
        <v>0.785215616226196</v>
      </c>
      <c r="CR319" s="0" t="s">
        <v>93</v>
      </c>
      <c r="CS319" s="0" t="s">
        <v>93</v>
      </c>
      <c r="CT319" s="0" t="s">
        <v>93</v>
      </c>
      <c r="CU319" s="0" t="s">
        <v>93</v>
      </c>
    </row>
    <row r="320" customFormat="false" ht="15" hidden="false" customHeight="false" outlineLevel="0" collapsed="false">
      <c r="A320" s="0" t="n">
        <v>227</v>
      </c>
      <c r="B320" s="0" t="n">
        <v>2</v>
      </c>
      <c r="C320" s="0" t="n">
        <v>2</v>
      </c>
      <c r="D320" s="0" t="n">
        <v>7.65300020575523</v>
      </c>
      <c r="E320" s="1" t="n">
        <v>7.65300020575523</v>
      </c>
      <c r="F320" s="0" t="s">
        <v>708</v>
      </c>
      <c r="G320" s="0" t="s">
        <v>709</v>
      </c>
      <c r="H320" s="0" t="s">
        <v>86</v>
      </c>
      <c r="I320" s="1" t="n">
        <v>1</v>
      </c>
      <c r="J320" s="0" t="s">
        <v>93</v>
      </c>
      <c r="K320" s="0" t="s">
        <v>93</v>
      </c>
      <c r="L320" s="0" t="s">
        <v>93</v>
      </c>
      <c r="M320" s="0" t="s">
        <v>93</v>
      </c>
      <c r="N320" s="0" t="s">
        <v>93</v>
      </c>
      <c r="O320" s="0" t="s">
        <v>93</v>
      </c>
      <c r="P320" s="0" t="s">
        <v>93</v>
      </c>
      <c r="Q320" s="0" t="s">
        <v>93</v>
      </c>
      <c r="R320" s="0" t="s">
        <v>93</v>
      </c>
      <c r="S320" s="0" t="s">
        <v>93</v>
      </c>
      <c r="T320" s="0" t="s">
        <v>93</v>
      </c>
      <c r="U320" s="0" t="s">
        <v>93</v>
      </c>
      <c r="V320" s="0" t="s">
        <v>93</v>
      </c>
      <c r="W320" s="0" t="s">
        <v>93</v>
      </c>
      <c r="X320" s="0" t="s">
        <v>93</v>
      </c>
      <c r="Y320" s="0" t="n">
        <v>1.21641194820404</v>
      </c>
      <c r="Z320" s="0" t="s">
        <v>93</v>
      </c>
      <c r="AA320" s="0" t="s">
        <v>93</v>
      </c>
      <c r="AB320" s="0" t="s">
        <v>93</v>
      </c>
      <c r="AC320" s="0" t="s">
        <v>93</v>
      </c>
      <c r="AD320" s="0" t="s">
        <v>93</v>
      </c>
      <c r="AE320" s="0" t="s">
        <v>93</v>
      </c>
      <c r="AF320" s="0" t="s">
        <v>93</v>
      </c>
      <c r="AG320" s="0" t="s">
        <v>93</v>
      </c>
      <c r="AH320" s="0" t="s">
        <v>93</v>
      </c>
      <c r="AI320" s="0" t="s">
        <v>93</v>
      </c>
      <c r="AJ320" s="0" t="s">
        <v>93</v>
      </c>
      <c r="AK320" s="0" t="s">
        <v>93</v>
      </c>
      <c r="AL320" s="0" t="s">
        <v>93</v>
      </c>
      <c r="AM320" s="0" t="s">
        <v>93</v>
      </c>
      <c r="AN320" s="0" t="n">
        <v>1.03376400470734</v>
      </c>
      <c r="AO320" s="0" t="s">
        <v>93</v>
      </c>
      <c r="AP320" s="0" t="s">
        <v>93</v>
      </c>
      <c r="AQ320" s="0" t="s">
        <v>93</v>
      </c>
      <c r="AR320" s="0" t="s">
        <v>93</v>
      </c>
      <c r="AS320" s="0" t="s">
        <v>93</v>
      </c>
      <c r="AT320" s="0" t="s">
        <v>93</v>
      </c>
      <c r="AU320" s="0" t="s">
        <v>93</v>
      </c>
      <c r="AV320" s="0" t="s">
        <v>93</v>
      </c>
      <c r="AW320" s="0" t="s">
        <v>93</v>
      </c>
      <c r="AX320" s="0" t="s">
        <v>93</v>
      </c>
      <c r="AY320" s="0" t="s">
        <v>93</v>
      </c>
      <c r="AZ320" s="0" t="s">
        <v>93</v>
      </c>
      <c r="BA320" s="0" t="s">
        <v>93</v>
      </c>
      <c r="BB320" s="0" t="s">
        <v>93</v>
      </c>
      <c r="BC320" s="0" t="s">
        <v>93</v>
      </c>
      <c r="BD320" s="0" t="s">
        <v>93</v>
      </c>
      <c r="BE320" s="0" t="s">
        <v>93</v>
      </c>
      <c r="BF320" s="0" t="s">
        <v>93</v>
      </c>
      <c r="BG320" s="0" t="s">
        <v>93</v>
      </c>
      <c r="BH320" s="0" t="s">
        <v>93</v>
      </c>
      <c r="BI320" s="0" t="s">
        <v>93</v>
      </c>
      <c r="BJ320" s="0" t="s">
        <v>93</v>
      </c>
      <c r="BK320" s="0" t="s">
        <v>93</v>
      </c>
      <c r="BL320" s="0" t="s">
        <v>93</v>
      </c>
      <c r="BM320" s="0" t="n">
        <v>1.3094220161438</v>
      </c>
      <c r="BN320" s="0" t="s">
        <v>93</v>
      </c>
      <c r="BO320" s="0" t="s">
        <v>93</v>
      </c>
      <c r="BP320" s="0" t="s">
        <v>93</v>
      </c>
      <c r="BQ320" s="0" t="s">
        <v>93</v>
      </c>
      <c r="BR320" s="0" t="n">
        <v>0.532010614871979</v>
      </c>
      <c r="BS320" s="0" t="s">
        <v>93</v>
      </c>
      <c r="BT320" s="0" t="s">
        <v>93</v>
      </c>
      <c r="BU320" s="0" t="s">
        <v>93</v>
      </c>
      <c r="BV320" s="0" t="s">
        <v>93</v>
      </c>
      <c r="BW320" s="0" t="s">
        <v>93</v>
      </c>
      <c r="BX320" s="0" t="s">
        <v>93</v>
      </c>
      <c r="BY320" s="0" t="s">
        <v>93</v>
      </c>
      <c r="BZ320" s="0" t="s">
        <v>93</v>
      </c>
      <c r="CA320" s="0" t="s">
        <v>93</v>
      </c>
      <c r="CB320" s="0" t="s">
        <v>93</v>
      </c>
      <c r="CC320" s="0" t="s">
        <v>93</v>
      </c>
      <c r="CD320" s="0" t="s">
        <v>93</v>
      </c>
      <c r="CE320" s="0" t="s">
        <v>93</v>
      </c>
      <c r="CF320" s="0" t="s">
        <v>93</v>
      </c>
      <c r="CG320" s="0" t="n">
        <v>0.760985910892487</v>
      </c>
      <c r="CH320" s="0" t="s">
        <v>93</v>
      </c>
      <c r="CI320" s="0" t="s">
        <v>93</v>
      </c>
      <c r="CJ320" s="0" t="s">
        <v>93</v>
      </c>
      <c r="CK320" s="0" t="s">
        <v>93</v>
      </c>
      <c r="CL320" s="0" t="s">
        <v>93</v>
      </c>
      <c r="CM320" s="0" t="s">
        <v>93</v>
      </c>
      <c r="CN320" s="0" t="s">
        <v>93</v>
      </c>
      <c r="CO320" s="0" t="s">
        <v>93</v>
      </c>
      <c r="CP320" s="0" t="s">
        <v>93</v>
      </c>
      <c r="CQ320" s="0" t="n">
        <v>0.625557780265808</v>
      </c>
      <c r="CR320" s="0" t="s">
        <v>93</v>
      </c>
      <c r="CS320" s="0" t="s">
        <v>93</v>
      </c>
      <c r="CT320" s="0" t="s">
        <v>93</v>
      </c>
      <c r="CU320" s="0" t="s">
        <v>93</v>
      </c>
    </row>
    <row r="321" customFormat="false" ht="15" hidden="false" customHeight="false" outlineLevel="0" collapsed="false">
      <c r="A321" s="0" t="n">
        <v>202</v>
      </c>
      <c r="B321" s="0" t="n">
        <v>2</v>
      </c>
      <c r="C321" s="0" t="n">
        <v>2</v>
      </c>
      <c r="D321" s="0" t="n">
        <v>10.530000180006</v>
      </c>
      <c r="E321" s="1" t="n">
        <v>0.586799997836351</v>
      </c>
      <c r="F321" s="0" t="s">
        <v>710</v>
      </c>
      <c r="G321" s="0" t="s">
        <v>711</v>
      </c>
      <c r="H321" s="0" t="s">
        <v>86</v>
      </c>
      <c r="I321" s="1" t="n">
        <v>1</v>
      </c>
      <c r="J321" s="0" t="s">
        <v>93</v>
      </c>
      <c r="K321" s="0" t="s">
        <v>93</v>
      </c>
      <c r="L321" s="0" t="s">
        <v>93</v>
      </c>
      <c r="M321" s="0" t="s">
        <v>93</v>
      </c>
      <c r="N321" s="0" t="s">
        <v>93</v>
      </c>
      <c r="O321" s="0" t="s">
        <v>93</v>
      </c>
      <c r="P321" s="0" t="s">
        <v>93</v>
      </c>
      <c r="Q321" s="0" t="s">
        <v>93</v>
      </c>
      <c r="R321" s="0" t="s">
        <v>93</v>
      </c>
      <c r="S321" s="0" t="s">
        <v>93</v>
      </c>
      <c r="T321" s="0" t="s">
        <v>93</v>
      </c>
      <c r="U321" s="0" t="s">
        <v>93</v>
      </c>
      <c r="V321" s="0" t="s">
        <v>93</v>
      </c>
      <c r="W321" s="0" t="s">
        <v>93</v>
      </c>
      <c r="X321" s="0" t="s">
        <v>93</v>
      </c>
      <c r="Y321" s="0" t="s">
        <v>93</v>
      </c>
      <c r="Z321" s="0" t="s">
        <v>93</v>
      </c>
      <c r="AA321" s="0" t="s">
        <v>93</v>
      </c>
      <c r="AB321" s="0" t="s">
        <v>93</v>
      </c>
      <c r="AC321" s="0" t="s">
        <v>93</v>
      </c>
      <c r="AD321" s="0" t="n">
        <v>2.04334211349487</v>
      </c>
      <c r="AE321" s="0" t="s">
        <v>93</v>
      </c>
      <c r="AF321" s="0" t="s">
        <v>93</v>
      </c>
      <c r="AG321" s="0" t="s">
        <v>93</v>
      </c>
      <c r="AH321" s="0" t="s">
        <v>93</v>
      </c>
      <c r="AI321" s="0" t="n">
        <v>1.45352303981781</v>
      </c>
      <c r="AJ321" s="0" t="n">
        <v>0.309249401092529</v>
      </c>
      <c r="AK321" s="0" t="n">
        <v>3.29107308387756</v>
      </c>
      <c r="AL321" s="0" t="n">
        <v>0.441656263101049</v>
      </c>
      <c r="AM321" s="0" t="n">
        <v>4.78365055314029</v>
      </c>
      <c r="AN321" s="0" t="s">
        <v>93</v>
      </c>
      <c r="AO321" s="0" t="s">
        <v>93</v>
      </c>
      <c r="AP321" s="0" t="s">
        <v>93</v>
      </c>
      <c r="AQ321" s="0" t="s">
        <v>93</v>
      </c>
      <c r="AR321" s="0" t="s">
        <v>93</v>
      </c>
      <c r="AS321" s="0" t="s">
        <v>93</v>
      </c>
      <c r="AT321" s="0" t="s">
        <v>93</v>
      </c>
      <c r="AU321" s="0" t="s">
        <v>93</v>
      </c>
      <c r="AV321" s="0" t="s">
        <v>93</v>
      </c>
      <c r="AW321" s="0" t="s">
        <v>93</v>
      </c>
      <c r="AX321" s="0" t="s">
        <v>93</v>
      </c>
      <c r="AY321" s="0" t="s">
        <v>93</v>
      </c>
      <c r="AZ321" s="0" t="s">
        <v>93</v>
      </c>
      <c r="BA321" s="0" t="s">
        <v>93</v>
      </c>
      <c r="BB321" s="0" t="s">
        <v>93</v>
      </c>
      <c r="BC321" s="0" t="s">
        <v>93</v>
      </c>
      <c r="BD321" s="0" t="s">
        <v>93</v>
      </c>
      <c r="BE321" s="0" t="s">
        <v>93</v>
      </c>
      <c r="BF321" s="0" t="s">
        <v>93</v>
      </c>
      <c r="BG321" s="0" t="s">
        <v>93</v>
      </c>
      <c r="BH321" s="0" t="n">
        <v>1.29474198818207</v>
      </c>
      <c r="BI321" s="0" t="n">
        <v>0.0912273079156876</v>
      </c>
      <c r="BJ321" s="0" t="n">
        <v>1.4346170425415</v>
      </c>
      <c r="BK321" s="0" t="n">
        <v>0.902500074785366</v>
      </c>
      <c r="BL321" s="0" t="n">
        <v>1.85745892194007</v>
      </c>
      <c r="BM321" s="0" t="s">
        <v>93</v>
      </c>
      <c r="BN321" s="0" t="s">
        <v>93</v>
      </c>
      <c r="BO321" s="0" t="s">
        <v>93</v>
      </c>
      <c r="BP321" s="0" t="s">
        <v>93</v>
      </c>
      <c r="BQ321" s="0" t="s">
        <v>93</v>
      </c>
      <c r="BR321" s="0" t="s">
        <v>93</v>
      </c>
      <c r="BS321" s="0" t="s">
        <v>93</v>
      </c>
      <c r="BT321" s="0" t="s">
        <v>93</v>
      </c>
      <c r="BU321" s="0" t="s">
        <v>93</v>
      </c>
      <c r="BV321" s="0" t="s">
        <v>93</v>
      </c>
      <c r="BW321" s="0" t="n">
        <v>1.41872704029083</v>
      </c>
      <c r="BX321" s="0" t="s">
        <v>93</v>
      </c>
      <c r="BY321" s="0" t="s">
        <v>93</v>
      </c>
      <c r="BZ321" s="0" t="s">
        <v>93</v>
      </c>
      <c r="CA321" s="0" t="s">
        <v>93</v>
      </c>
      <c r="CB321" s="0" t="n">
        <v>0.991518199443817</v>
      </c>
      <c r="CC321" s="0" t="s">
        <v>93</v>
      </c>
      <c r="CD321" s="0" t="s">
        <v>93</v>
      </c>
      <c r="CE321" s="0" t="s">
        <v>93</v>
      </c>
      <c r="CF321" s="0" t="s">
        <v>93</v>
      </c>
      <c r="CG321" s="0" t="s">
        <v>93</v>
      </c>
      <c r="CH321" s="0" t="s">
        <v>93</v>
      </c>
      <c r="CI321" s="0" t="s">
        <v>93</v>
      </c>
      <c r="CJ321" s="0" t="s">
        <v>93</v>
      </c>
      <c r="CK321" s="0" t="s">
        <v>93</v>
      </c>
      <c r="CL321" s="0" t="n">
        <v>1.31111001968384</v>
      </c>
      <c r="CM321" s="0" t="n">
        <v>0.334448993206024</v>
      </c>
      <c r="CN321" s="0" t="n">
        <v>2.51996302604675</v>
      </c>
      <c r="CO321" s="0" t="n">
        <v>0.520289387634655</v>
      </c>
      <c r="CP321" s="0" t="n">
        <v>3.3039487726827</v>
      </c>
      <c r="CQ321" s="0" t="s">
        <v>93</v>
      </c>
      <c r="CR321" s="0" t="s">
        <v>93</v>
      </c>
      <c r="CS321" s="0" t="s">
        <v>93</v>
      </c>
      <c r="CT321" s="0" t="s">
        <v>93</v>
      </c>
      <c r="CU321" s="0" t="s">
        <v>93</v>
      </c>
    </row>
    <row r="322" customFormat="false" ht="15" hidden="false" customHeight="false" outlineLevel="0" collapsed="false">
      <c r="A322" s="0" t="n">
        <v>204</v>
      </c>
      <c r="B322" s="0" t="n">
        <v>2</v>
      </c>
      <c r="C322" s="0" t="n">
        <v>2</v>
      </c>
      <c r="D322" s="0" t="n">
        <v>10.6799997389317</v>
      </c>
      <c r="E322" s="1" t="n">
        <v>0.936799962073565</v>
      </c>
      <c r="F322" s="0" t="s">
        <v>712</v>
      </c>
      <c r="G322" s="0" t="s">
        <v>713</v>
      </c>
      <c r="H322" s="0" t="s">
        <v>86</v>
      </c>
      <c r="I322" s="1" t="n">
        <v>1</v>
      </c>
      <c r="J322" s="0" t="s">
        <v>93</v>
      </c>
      <c r="K322" s="0" t="s">
        <v>93</v>
      </c>
      <c r="L322" s="0" t="s">
        <v>93</v>
      </c>
      <c r="M322" s="0" t="s">
        <v>93</v>
      </c>
      <c r="N322" s="0" t="s">
        <v>93</v>
      </c>
      <c r="O322" s="0" t="s">
        <v>93</v>
      </c>
      <c r="P322" s="0" t="s">
        <v>93</v>
      </c>
      <c r="Q322" s="0" t="s">
        <v>93</v>
      </c>
      <c r="R322" s="0" t="s">
        <v>93</v>
      </c>
      <c r="S322" s="0" t="s">
        <v>93</v>
      </c>
      <c r="T322" s="0" t="s">
        <v>93</v>
      </c>
      <c r="U322" s="0" t="s">
        <v>93</v>
      </c>
      <c r="V322" s="0" t="s">
        <v>93</v>
      </c>
      <c r="W322" s="0" t="s">
        <v>93</v>
      </c>
      <c r="X322" s="0" t="s">
        <v>93</v>
      </c>
      <c r="Y322" s="0" t="s">
        <v>93</v>
      </c>
      <c r="Z322" s="0" t="s">
        <v>93</v>
      </c>
      <c r="AA322" s="0" t="s">
        <v>93</v>
      </c>
      <c r="AB322" s="0" t="s">
        <v>93</v>
      </c>
      <c r="AC322" s="0" t="s">
        <v>93</v>
      </c>
      <c r="AD322" s="0" t="n">
        <v>1.20810401439667</v>
      </c>
      <c r="AE322" s="0" t="s">
        <v>93</v>
      </c>
      <c r="AF322" s="0" t="s">
        <v>93</v>
      </c>
      <c r="AG322" s="0" t="s">
        <v>93</v>
      </c>
      <c r="AH322" s="0" t="s">
        <v>93</v>
      </c>
      <c r="AI322" s="0" t="s">
        <v>93</v>
      </c>
      <c r="AJ322" s="0" t="s">
        <v>93</v>
      </c>
      <c r="AK322" s="0" t="s">
        <v>93</v>
      </c>
      <c r="AL322" s="0" t="s">
        <v>93</v>
      </c>
      <c r="AM322" s="0" t="s">
        <v>93</v>
      </c>
      <c r="AN322" s="0" t="n">
        <v>1.01105797290802</v>
      </c>
      <c r="AO322" s="0" t="s">
        <v>93</v>
      </c>
      <c r="AP322" s="0" t="s">
        <v>93</v>
      </c>
      <c r="AQ322" s="0" t="s">
        <v>93</v>
      </c>
      <c r="AR322" s="0" t="s">
        <v>93</v>
      </c>
      <c r="AS322" s="0" t="s">
        <v>93</v>
      </c>
      <c r="AT322" s="0" t="s">
        <v>93</v>
      </c>
      <c r="AU322" s="0" t="s">
        <v>93</v>
      </c>
      <c r="AV322" s="0" t="s">
        <v>93</v>
      </c>
      <c r="AW322" s="0" t="s">
        <v>93</v>
      </c>
      <c r="AX322" s="0" t="s">
        <v>93</v>
      </c>
      <c r="AY322" s="0" t="s">
        <v>93</v>
      </c>
      <c r="AZ322" s="0" t="s">
        <v>93</v>
      </c>
      <c r="BA322" s="0" t="s">
        <v>93</v>
      </c>
      <c r="BB322" s="0" t="s">
        <v>93</v>
      </c>
      <c r="BC322" s="0" t="s">
        <v>93</v>
      </c>
      <c r="BD322" s="0" t="s">
        <v>93</v>
      </c>
      <c r="BE322" s="0" t="s">
        <v>93</v>
      </c>
      <c r="BF322" s="0" t="s">
        <v>93</v>
      </c>
      <c r="BG322" s="0" t="s">
        <v>93</v>
      </c>
      <c r="BH322" s="0" t="s">
        <v>93</v>
      </c>
      <c r="BI322" s="0" t="s">
        <v>93</v>
      </c>
      <c r="BJ322" s="0" t="s">
        <v>93</v>
      </c>
      <c r="BK322" s="0" t="s">
        <v>93</v>
      </c>
      <c r="BL322" s="0" t="s">
        <v>93</v>
      </c>
      <c r="BM322" s="0" t="s">
        <v>93</v>
      </c>
      <c r="BN322" s="0" t="s">
        <v>93</v>
      </c>
      <c r="BO322" s="0" t="s">
        <v>93</v>
      </c>
      <c r="BP322" s="0" t="s">
        <v>93</v>
      </c>
      <c r="BQ322" s="0" t="s">
        <v>93</v>
      </c>
      <c r="BR322" s="0" t="s">
        <v>93</v>
      </c>
      <c r="BS322" s="0" t="s">
        <v>93</v>
      </c>
      <c r="BT322" s="0" t="s">
        <v>93</v>
      </c>
      <c r="BU322" s="0" t="s">
        <v>93</v>
      </c>
      <c r="BV322" s="0" t="s">
        <v>93</v>
      </c>
      <c r="BW322" s="0" t="n">
        <v>1.20337796211243</v>
      </c>
      <c r="BX322" s="0" t="s">
        <v>93</v>
      </c>
      <c r="BY322" s="0" t="s">
        <v>93</v>
      </c>
      <c r="BZ322" s="0" t="s">
        <v>93</v>
      </c>
      <c r="CA322" s="0" t="s">
        <v>93</v>
      </c>
      <c r="CB322" s="0" t="n">
        <v>0.896828413009644</v>
      </c>
      <c r="CC322" s="0" t="s">
        <v>93</v>
      </c>
      <c r="CD322" s="0" t="s">
        <v>93</v>
      </c>
      <c r="CE322" s="0" t="s">
        <v>93</v>
      </c>
      <c r="CF322" s="0" t="s">
        <v>93</v>
      </c>
      <c r="CG322" s="0" t="n">
        <v>0.641484797000885</v>
      </c>
      <c r="CH322" s="0" t="s">
        <v>93</v>
      </c>
      <c r="CI322" s="0" t="s">
        <v>93</v>
      </c>
      <c r="CJ322" s="0" t="s">
        <v>93</v>
      </c>
      <c r="CK322" s="0" t="s">
        <v>93</v>
      </c>
      <c r="CL322" s="0" t="s">
        <v>93</v>
      </c>
      <c r="CM322" s="0" t="s">
        <v>93</v>
      </c>
      <c r="CN322" s="0" t="s">
        <v>93</v>
      </c>
      <c r="CO322" s="0" t="s">
        <v>93</v>
      </c>
      <c r="CP322" s="0" t="s">
        <v>93</v>
      </c>
      <c r="CQ322" s="0" t="n">
        <v>0.63805890083313</v>
      </c>
      <c r="CR322" s="0" t="s">
        <v>93</v>
      </c>
      <c r="CS322" s="0" t="s">
        <v>93</v>
      </c>
      <c r="CT322" s="0" t="s">
        <v>93</v>
      </c>
      <c r="CU322" s="0" t="s">
        <v>93</v>
      </c>
    </row>
    <row r="323" customFormat="false" ht="15" hidden="false" customHeight="false" outlineLevel="0" collapsed="false">
      <c r="A323" s="0" t="n">
        <v>205</v>
      </c>
      <c r="B323" s="0" t="n">
        <v>2</v>
      </c>
      <c r="C323" s="0" t="n">
        <v>2</v>
      </c>
      <c r="D323" s="0" t="n">
        <v>11.8699997663498</v>
      </c>
      <c r="E323" s="1" t="n">
        <v>1.00999996066093</v>
      </c>
      <c r="F323" s="0" t="s">
        <v>714</v>
      </c>
      <c r="G323" s="0" t="s">
        <v>715</v>
      </c>
      <c r="H323" s="0" t="s">
        <v>86</v>
      </c>
      <c r="I323" s="1" t="n">
        <v>1</v>
      </c>
      <c r="J323" s="0" t="s">
        <v>93</v>
      </c>
      <c r="K323" s="0" t="s">
        <v>93</v>
      </c>
      <c r="L323" s="0" t="s">
        <v>93</v>
      </c>
      <c r="M323" s="0" t="s">
        <v>93</v>
      </c>
      <c r="N323" s="0" t="s">
        <v>93</v>
      </c>
      <c r="O323" s="0" t="s">
        <v>93</v>
      </c>
      <c r="P323" s="0" t="s">
        <v>93</v>
      </c>
      <c r="Q323" s="0" t="s">
        <v>93</v>
      </c>
      <c r="R323" s="0" t="s">
        <v>93</v>
      </c>
      <c r="S323" s="0" t="s">
        <v>93</v>
      </c>
      <c r="T323" s="0" t="s">
        <v>93</v>
      </c>
      <c r="U323" s="0" t="s">
        <v>93</v>
      </c>
      <c r="V323" s="0" t="s">
        <v>93</v>
      </c>
      <c r="W323" s="0" t="s">
        <v>93</v>
      </c>
      <c r="X323" s="0" t="s">
        <v>93</v>
      </c>
      <c r="Y323" s="0" t="s">
        <v>93</v>
      </c>
      <c r="Z323" s="0" t="s">
        <v>93</v>
      </c>
      <c r="AA323" s="0" t="s">
        <v>93</v>
      </c>
      <c r="AB323" s="0" t="s">
        <v>93</v>
      </c>
      <c r="AC323" s="0" t="s">
        <v>93</v>
      </c>
      <c r="AD323" s="0" t="n">
        <v>0.569208800792694</v>
      </c>
      <c r="AE323" s="0" t="s">
        <v>93</v>
      </c>
      <c r="AF323" s="0" t="s">
        <v>93</v>
      </c>
      <c r="AG323" s="0" t="s">
        <v>93</v>
      </c>
      <c r="AH323" s="0" t="s">
        <v>93</v>
      </c>
      <c r="AI323" s="0" t="s">
        <v>93</v>
      </c>
      <c r="AJ323" s="0" t="s">
        <v>93</v>
      </c>
      <c r="AK323" s="0" t="s">
        <v>93</v>
      </c>
      <c r="AL323" s="0" t="s">
        <v>93</v>
      </c>
      <c r="AM323" s="0" t="s">
        <v>93</v>
      </c>
      <c r="AN323" s="0" t="s">
        <v>93</v>
      </c>
      <c r="AO323" s="0" t="s">
        <v>93</v>
      </c>
      <c r="AP323" s="0" t="s">
        <v>93</v>
      </c>
      <c r="AQ323" s="0" t="s">
        <v>93</v>
      </c>
      <c r="AR323" s="0" t="s">
        <v>93</v>
      </c>
      <c r="AS323" s="0" t="s">
        <v>93</v>
      </c>
      <c r="AT323" s="0" t="s">
        <v>93</v>
      </c>
      <c r="AU323" s="0" t="s">
        <v>93</v>
      </c>
      <c r="AV323" s="0" t="s">
        <v>93</v>
      </c>
      <c r="AW323" s="0" t="s">
        <v>93</v>
      </c>
      <c r="AX323" s="0" t="s">
        <v>93</v>
      </c>
      <c r="AY323" s="0" t="s">
        <v>93</v>
      </c>
      <c r="AZ323" s="0" t="s">
        <v>93</v>
      </c>
      <c r="BA323" s="0" t="s">
        <v>93</v>
      </c>
      <c r="BB323" s="0" t="s">
        <v>93</v>
      </c>
      <c r="BC323" s="0" t="s">
        <v>93</v>
      </c>
      <c r="BD323" s="0" t="s">
        <v>93</v>
      </c>
      <c r="BE323" s="0" t="s">
        <v>93</v>
      </c>
      <c r="BF323" s="0" t="s">
        <v>93</v>
      </c>
      <c r="BG323" s="0" t="s">
        <v>93</v>
      </c>
      <c r="BH323" s="0" t="s">
        <v>93</v>
      </c>
      <c r="BI323" s="0" t="s">
        <v>93</v>
      </c>
      <c r="BJ323" s="0" t="s">
        <v>93</v>
      </c>
      <c r="BK323" s="0" t="s">
        <v>93</v>
      </c>
      <c r="BL323" s="0" t="s">
        <v>93</v>
      </c>
      <c r="BM323" s="0" t="s">
        <v>93</v>
      </c>
      <c r="BN323" s="0" t="s">
        <v>93</v>
      </c>
      <c r="BO323" s="0" t="s">
        <v>93</v>
      </c>
      <c r="BP323" s="0" t="s">
        <v>93</v>
      </c>
      <c r="BQ323" s="0" t="s">
        <v>93</v>
      </c>
      <c r="BR323" s="0" t="s">
        <v>93</v>
      </c>
      <c r="BS323" s="0" t="s">
        <v>93</v>
      </c>
      <c r="BT323" s="0" t="s">
        <v>93</v>
      </c>
      <c r="BU323" s="0" t="s">
        <v>93</v>
      </c>
      <c r="BV323" s="0" t="s">
        <v>93</v>
      </c>
      <c r="BW323" s="0" t="n">
        <v>0.908292293548584</v>
      </c>
      <c r="BX323" s="0" t="s">
        <v>93</v>
      </c>
      <c r="BY323" s="0" t="s">
        <v>93</v>
      </c>
      <c r="BZ323" s="0" t="s">
        <v>93</v>
      </c>
      <c r="CA323" s="0" t="s">
        <v>93</v>
      </c>
      <c r="CB323" s="0" t="n">
        <v>0.743931174278259</v>
      </c>
      <c r="CC323" s="0" t="s">
        <v>93</v>
      </c>
      <c r="CD323" s="0" t="s">
        <v>93</v>
      </c>
      <c r="CE323" s="0" t="s">
        <v>93</v>
      </c>
      <c r="CF323" s="0" t="s">
        <v>93</v>
      </c>
      <c r="CG323" s="0" t="s">
        <v>93</v>
      </c>
      <c r="CH323" s="0" t="s">
        <v>93</v>
      </c>
      <c r="CI323" s="0" t="s">
        <v>93</v>
      </c>
      <c r="CJ323" s="0" t="s">
        <v>93</v>
      </c>
      <c r="CK323" s="0" t="s">
        <v>93</v>
      </c>
      <c r="CL323" s="0" t="s">
        <v>93</v>
      </c>
      <c r="CM323" s="0" t="s">
        <v>93</v>
      </c>
      <c r="CN323" s="0" t="s">
        <v>93</v>
      </c>
      <c r="CO323" s="0" t="s">
        <v>93</v>
      </c>
      <c r="CP323" s="0" t="s">
        <v>93</v>
      </c>
      <c r="CQ323" s="0" t="s">
        <v>93</v>
      </c>
      <c r="CR323" s="0" t="s">
        <v>93</v>
      </c>
      <c r="CS323" s="0" t="s">
        <v>93</v>
      </c>
      <c r="CT323" s="0" t="s">
        <v>93</v>
      </c>
      <c r="CU323" s="0" t="s">
        <v>93</v>
      </c>
    </row>
    <row r="324" customFormat="false" ht="15" hidden="false" customHeight="false" outlineLevel="0" collapsed="false">
      <c r="A324" s="0" t="n">
        <v>206</v>
      </c>
      <c r="B324" s="0" t="n">
        <v>2</v>
      </c>
      <c r="C324" s="0" t="n">
        <v>2</v>
      </c>
      <c r="D324" s="0" t="n">
        <v>28.5699993371964</v>
      </c>
      <c r="E324" s="1" t="n">
        <v>6.31899982690811</v>
      </c>
      <c r="F324" s="0" t="s">
        <v>716</v>
      </c>
      <c r="G324" s="0" t="s">
        <v>717</v>
      </c>
      <c r="H324" s="0" t="s">
        <v>86</v>
      </c>
      <c r="I324" s="1" t="n">
        <v>1</v>
      </c>
      <c r="J324" s="0" t="s">
        <v>93</v>
      </c>
      <c r="K324" s="0" t="s">
        <v>93</v>
      </c>
      <c r="L324" s="0" t="s">
        <v>93</v>
      </c>
      <c r="M324" s="0" t="s">
        <v>93</v>
      </c>
      <c r="N324" s="0" t="s">
        <v>93</v>
      </c>
      <c r="O324" s="0" t="s">
        <v>93</v>
      </c>
      <c r="P324" s="0" t="s">
        <v>93</v>
      </c>
      <c r="Q324" s="0" t="s">
        <v>93</v>
      </c>
      <c r="R324" s="0" t="s">
        <v>93</v>
      </c>
      <c r="S324" s="0" t="s">
        <v>93</v>
      </c>
      <c r="T324" s="0" t="s">
        <v>93</v>
      </c>
      <c r="U324" s="0" t="s">
        <v>93</v>
      </c>
      <c r="V324" s="0" t="s">
        <v>93</v>
      </c>
      <c r="W324" s="0" t="s">
        <v>93</v>
      </c>
      <c r="X324" s="0" t="s">
        <v>93</v>
      </c>
      <c r="Y324" s="0" t="s">
        <v>93</v>
      </c>
      <c r="Z324" s="0" t="s">
        <v>93</v>
      </c>
      <c r="AA324" s="0" t="s">
        <v>93</v>
      </c>
      <c r="AB324" s="0" t="s">
        <v>93</v>
      </c>
      <c r="AC324" s="0" t="s">
        <v>93</v>
      </c>
      <c r="AD324" s="0" t="n">
        <v>1.11057198047638</v>
      </c>
      <c r="AE324" s="0" t="s">
        <v>93</v>
      </c>
      <c r="AF324" s="0" t="s">
        <v>93</v>
      </c>
      <c r="AG324" s="0" t="s">
        <v>93</v>
      </c>
      <c r="AH324" s="0" t="s">
        <v>93</v>
      </c>
      <c r="AI324" s="0" t="n">
        <v>0.881465673446655</v>
      </c>
      <c r="AJ324" s="0" t="s">
        <v>93</v>
      </c>
      <c r="AK324" s="0" t="s">
        <v>93</v>
      </c>
      <c r="AL324" s="0" t="s">
        <v>93</v>
      </c>
      <c r="AM324" s="0" t="s">
        <v>93</v>
      </c>
      <c r="AN324" s="0" t="n">
        <v>0.660856604576111</v>
      </c>
      <c r="AO324" s="0" t="s">
        <v>93</v>
      </c>
      <c r="AP324" s="0" t="s">
        <v>93</v>
      </c>
      <c r="AQ324" s="0" t="s">
        <v>93</v>
      </c>
      <c r="AR324" s="0" t="s">
        <v>93</v>
      </c>
      <c r="AS324" s="0" t="s">
        <v>93</v>
      </c>
      <c r="AT324" s="0" t="s">
        <v>93</v>
      </c>
      <c r="AU324" s="0" t="s">
        <v>93</v>
      </c>
      <c r="AV324" s="0" t="s">
        <v>93</v>
      </c>
      <c r="AW324" s="0" t="s">
        <v>93</v>
      </c>
      <c r="AX324" s="0" t="s">
        <v>93</v>
      </c>
      <c r="AY324" s="0" t="s">
        <v>93</v>
      </c>
      <c r="AZ324" s="0" t="s">
        <v>93</v>
      </c>
      <c r="BA324" s="0" t="s">
        <v>93</v>
      </c>
      <c r="BB324" s="0" t="s">
        <v>93</v>
      </c>
      <c r="BC324" s="0" t="s">
        <v>93</v>
      </c>
      <c r="BD324" s="0" t="s">
        <v>93</v>
      </c>
      <c r="BE324" s="0" t="s">
        <v>93</v>
      </c>
      <c r="BF324" s="0" t="s">
        <v>93</v>
      </c>
      <c r="BG324" s="0" t="s">
        <v>93</v>
      </c>
      <c r="BH324" s="0" t="n">
        <v>1.26194798946381</v>
      </c>
      <c r="BI324" s="0" t="s">
        <v>93</v>
      </c>
      <c r="BJ324" s="0" t="s">
        <v>93</v>
      </c>
      <c r="BK324" s="0" t="s">
        <v>93</v>
      </c>
      <c r="BL324" s="0" t="s">
        <v>93</v>
      </c>
      <c r="BM324" s="0" t="s">
        <v>93</v>
      </c>
      <c r="BN324" s="0" t="s">
        <v>93</v>
      </c>
      <c r="BO324" s="0" t="s">
        <v>93</v>
      </c>
      <c r="BP324" s="0" t="s">
        <v>93</v>
      </c>
      <c r="BQ324" s="0" t="s">
        <v>93</v>
      </c>
      <c r="BR324" s="0" t="s">
        <v>93</v>
      </c>
      <c r="BS324" s="0" t="s">
        <v>93</v>
      </c>
      <c r="BT324" s="0" t="s">
        <v>93</v>
      </c>
      <c r="BU324" s="0" t="s">
        <v>93</v>
      </c>
      <c r="BV324" s="0" t="s">
        <v>93</v>
      </c>
      <c r="BW324" s="0" t="n">
        <v>0.72228068113327</v>
      </c>
      <c r="BX324" s="0" t="s">
        <v>93</v>
      </c>
      <c r="BY324" s="0" t="s">
        <v>93</v>
      </c>
      <c r="BZ324" s="0" t="s">
        <v>93</v>
      </c>
      <c r="CA324" s="0" t="s">
        <v>93</v>
      </c>
      <c r="CB324" s="0" t="n">
        <v>0.777230381965637</v>
      </c>
      <c r="CC324" s="0" t="s">
        <v>93</v>
      </c>
      <c r="CD324" s="0" t="s">
        <v>93</v>
      </c>
      <c r="CE324" s="0" t="s">
        <v>93</v>
      </c>
      <c r="CF324" s="0" t="s">
        <v>93</v>
      </c>
      <c r="CG324" s="0" t="n">
        <v>0.633822679519653</v>
      </c>
      <c r="CH324" s="0" t="s">
        <v>93</v>
      </c>
      <c r="CI324" s="0" t="s">
        <v>93</v>
      </c>
      <c r="CJ324" s="0" t="s">
        <v>93</v>
      </c>
      <c r="CK324" s="0" t="s">
        <v>93</v>
      </c>
      <c r="CL324" s="0" t="n">
        <v>1.31416702270508</v>
      </c>
      <c r="CM324" s="0" t="s">
        <v>93</v>
      </c>
      <c r="CN324" s="0" t="s">
        <v>93</v>
      </c>
      <c r="CO324" s="0" t="s">
        <v>93</v>
      </c>
      <c r="CP324" s="0" t="s">
        <v>93</v>
      </c>
      <c r="CQ324" s="0" t="n">
        <v>0.626143097877502</v>
      </c>
      <c r="CR324" s="0" t="s">
        <v>93</v>
      </c>
      <c r="CS324" s="0" t="s">
        <v>93</v>
      </c>
      <c r="CT324" s="0" t="s">
        <v>93</v>
      </c>
      <c r="CU324" s="0" t="s">
        <v>93</v>
      </c>
    </row>
    <row r="325" customFormat="false" ht="15" hidden="false" customHeight="false" outlineLevel="0" collapsed="false">
      <c r="A325" s="0" t="n">
        <v>208</v>
      </c>
      <c r="B325" s="0" t="n">
        <v>2</v>
      </c>
      <c r="C325" s="0" t="n">
        <v>2</v>
      </c>
      <c r="D325" s="0" t="n">
        <v>14.1399994492531</v>
      </c>
      <c r="E325" s="1" t="n">
        <v>2.54599992185831</v>
      </c>
      <c r="F325" s="0" t="s">
        <v>718</v>
      </c>
      <c r="G325" s="0" t="s">
        <v>719</v>
      </c>
      <c r="H325" s="0" t="s">
        <v>86</v>
      </c>
      <c r="I325" s="1" t="n">
        <v>1</v>
      </c>
      <c r="J325" s="0" t="s">
        <v>93</v>
      </c>
      <c r="K325" s="0" t="s">
        <v>93</v>
      </c>
      <c r="L325" s="0" t="s">
        <v>93</v>
      </c>
      <c r="M325" s="0" t="s">
        <v>93</v>
      </c>
      <c r="N325" s="0" t="s">
        <v>93</v>
      </c>
      <c r="O325" s="0" t="s">
        <v>93</v>
      </c>
      <c r="P325" s="0" t="s">
        <v>93</v>
      </c>
      <c r="Q325" s="0" t="s">
        <v>93</v>
      </c>
      <c r="R325" s="0" t="s">
        <v>93</v>
      </c>
      <c r="S325" s="0" t="s">
        <v>93</v>
      </c>
      <c r="T325" s="0" t="s">
        <v>93</v>
      </c>
      <c r="U325" s="0" t="s">
        <v>93</v>
      </c>
      <c r="V325" s="0" t="s">
        <v>93</v>
      </c>
      <c r="W325" s="0" t="s">
        <v>93</v>
      </c>
      <c r="X325" s="0" t="s">
        <v>93</v>
      </c>
      <c r="Y325" s="0" t="s">
        <v>93</v>
      </c>
      <c r="Z325" s="0" t="s">
        <v>93</v>
      </c>
      <c r="AA325" s="0" t="s">
        <v>93</v>
      </c>
      <c r="AB325" s="0" t="s">
        <v>93</v>
      </c>
      <c r="AC325" s="0" t="s">
        <v>93</v>
      </c>
      <c r="AD325" s="0" t="n">
        <v>0.738896906375885</v>
      </c>
      <c r="AE325" s="0" t="s">
        <v>93</v>
      </c>
      <c r="AF325" s="0" t="s">
        <v>93</v>
      </c>
      <c r="AG325" s="0" t="s">
        <v>93</v>
      </c>
      <c r="AH325" s="0" t="s">
        <v>93</v>
      </c>
      <c r="AI325" s="0" t="s">
        <v>93</v>
      </c>
      <c r="AJ325" s="0" t="s">
        <v>93</v>
      </c>
      <c r="AK325" s="0" t="s">
        <v>93</v>
      </c>
      <c r="AL325" s="0" t="s">
        <v>93</v>
      </c>
      <c r="AM325" s="0" t="s">
        <v>93</v>
      </c>
      <c r="AN325" s="0" t="n">
        <v>0.904708206653595</v>
      </c>
      <c r="AO325" s="0" t="s">
        <v>93</v>
      </c>
      <c r="AP325" s="0" t="s">
        <v>93</v>
      </c>
      <c r="AQ325" s="0" t="s">
        <v>93</v>
      </c>
      <c r="AR325" s="0" t="s">
        <v>93</v>
      </c>
      <c r="AS325" s="0" t="s">
        <v>93</v>
      </c>
      <c r="AT325" s="0" t="s">
        <v>93</v>
      </c>
      <c r="AU325" s="0" t="s">
        <v>93</v>
      </c>
      <c r="AV325" s="0" t="s">
        <v>93</v>
      </c>
      <c r="AW325" s="0" t="s">
        <v>93</v>
      </c>
      <c r="AX325" s="0" t="s">
        <v>93</v>
      </c>
      <c r="AY325" s="0" t="s">
        <v>93</v>
      </c>
      <c r="AZ325" s="0" t="s">
        <v>93</v>
      </c>
      <c r="BA325" s="0" t="s">
        <v>93</v>
      </c>
      <c r="BB325" s="0" t="s">
        <v>93</v>
      </c>
      <c r="BC325" s="0" t="s">
        <v>93</v>
      </c>
      <c r="BD325" s="0" t="s">
        <v>93</v>
      </c>
      <c r="BE325" s="0" t="s">
        <v>93</v>
      </c>
      <c r="BF325" s="0" t="s">
        <v>93</v>
      </c>
      <c r="BG325" s="0" t="s">
        <v>93</v>
      </c>
      <c r="BH325" s="0" t="s">
        <v>93</v>
      </c>
      <c r="BI325" s="0" t="s">
        <v>93</v>
      </c>
      <c r="BJ325" s="0" t="s">
        <v>93</v>
      </c>
      <c r="BK325" s="0" t="s">
        <v>93</v>
      </c>
      <c r="BL325" s="0" t="s">
        <v>93</v>
      </c>
      <c r="BM325" s="0" t="s">
        <v>93</v>
      </c>
      <c r="BN325" s="0" t="s">
        <v>93</v>
      </c>
      <c r="BO325" s="0" t="s">
        <v>93</v>
      </c>
      <c r="BP325" s="0" t="s">
        <v>93</v>
      </c>
      <c r="BQ325" s="0" t="s">
        <v>93</v>
      </c>
      <c r="BR325" s="0" t="s">
        <v>93</v>
      </c>
      <c r="BS325" s="0" t="s">
        <v>93</v>
      </c>
      <c r="BT325" s="0" t="s">
        <v>93</v>
      </c>
      <c r="BU325" s="0" t="s">
        <v>93</v>
      </c>
      <c r="BV325" s="0" t="s">
        <v>93</v>
      </c>
      <c r="BW325" s="0" t="n">
        <v>0.799094796180725</v>
      </c>
      <c r="BX325" s="0" t="s">
        <v>93</v>
      </c>
      <c r="BY325" s="0" t="s">
        <v>93</v>
      </c>
      <c r="BZ325" s="0" t="s">
        <v>93</v>
      </c>
      <c r="CA325" s="0" t="s">
        <v>93</v>
      </c>
      <c r="CB325" s="0" t="n">
        <v>0.684656620025635</v>
      </c>
      <c r="CC325" s="0" t="s">
        <v>93</v>
      </c>
      <c r="CD325" s="0" t="s">
        <v>93</v>
      </c>
      <c r="CE325" s="0" t="s">
        <v>93</v>
      </c>
      <c r="CF325" s="0" t="s">
        <v>93</v>
      </c>
      <c r="CG325" s="0" t="n">
        <v>0.964541494846344</v>
      </c>
      <c r="CH325" s="0" t="s">
        <v>93</v>
      </c>
      <c r="CI325" s="0" t="s">
        <v>93</v>
      </c>
      <c r="CJ325" s="0" t="s">
        <v>93</v>
      </c>
      <c r="CK325" s="0" t="s">
        <v>93</v>
      </c>
      <c r="CL325" s="0" t="s">
        <v>93</v>
      </c>
      <c r="CM325" s="0" t="s">
        <v>93</v>
      </c>
      <c r="CN325" s="0" t="s">
        <v>93</v>
      </c>
      <c r="CO325" s="0" t="s">
        <v>93</v>
      </c>
      <c r="CP325" s="0" t="s">
        <v>93</v>
      </c>
      <c r="CQ325" s="0" t="n">
        <v>1.01092898845673</v>
      </c>
      <c r="CR325" s="0" t="s">
        <v>93</v>
      </c>
      <c r="CS325" s="0" t="s">
        <v>93</v>
      </c>
      <c r="CT325" s="0" t="s">
        <v>93</v>
      </c>
      <c r="CU325" s="0" t="s">
        <v>93</v>
      </c>
    </row>
    <row r="326" customFormat="false" ht="15" hidden="false" customHeight="false" outlineLevel="0" collapsed="false">
      <c r="A326" s="0" t="n">
        <v>209</v>
      </c>
      <c r="B326" s="0" t="n">
        <v>2</v>
      </c>
      <c r="C326" s="0" t="n">
        <v>2</v>
      </c>
      <c r="D326" s="0" t="n">
        <v>18.8999995589256</v>
      </c>
      <c r="E326" s="1" t="n">
        <v>3.39699983596802</v>
      </c>
      <c r="F326" s="0" t="s">
        <v>720</v>
      </c>
      <c r="G326" s="0" t="s">
        <v>721</v>
      </c>
      <c r="H326" s="0" t="s">
        <v>86</v>
      </c>
      <c r="I326" s="1" t="n">
        <v>1</v>
      </c>
      <c r="J326" s="0" t="s">
        <v>93</v>
      </c>
      <c r="K326" s="0" t="s">
        <v>93</v>
      </c>
      <c r="L326" s="0" t="s">
        <v>93</v>
      </c>
      <c r="M326" s="0" t="s">
        <v>93</v>
      </c>
      <c r="N326" s="0" t="s">
        <v>93</v>
      </c>
      <c r="O326" s="0" t="s">
        <v>93</v>
      </c>
      <c r="P326" s="0" t="s">
        <v>93</v>
      </c>
      <c r="Q326" s="0" t="s">
        <v>93</v>
      </c>
      <c r="R326" s="0" t="s">
        <v>93</v>
      </c>
      <c r="S326" s="0" t="s">
        <v>93</v>
      </c>
      <c r="T326" s="0" t="s">
        <v>93</v>
      </c>
      <c r="U326" s="0" t="s">
        <v>93</v>
      </c>
      <c r="V326" s="0" t="s">
        <v>93</v>
      </c>
      <c r="W326" s="0" t="s">
        <v>93</v>
      </c>
      <c r="X326" s="0" t="s">
        <v>93</v>
      </c>
      <c r="Y326" s="0" t="s">
        <v>93</v>
      </c>
      <c r="Z326" s="0" t="s">
        <v>93</v>
      </c>
      <c r="AA326" s="0" t="s">
        <v>93</v>
      </c>
      <c r="AB326" s="0" t="s">
        <v>93</v>
      </c>
      <c r="AC326" s="0" t="s">
        <v>93</v>
      </c>
      <c r="AD326" s="0" t="s">
        <v>93</v>
      </c>
      <c r="AE326" s="0" t="s">
        <v>93</v>
      </c>
      <c r="AF326" s="0" t="s">
        <v>93</v>
      </c>
      <c r="AG326" s="0" t="s">
        <v>93</v>
      </c>
      <c r="AH326" s="0" t="s">
        <v>93</v>
      </c>
      <c r="AI326" s="0" t="s">
        <v>93</v>
      </c>
      <c r="AJ326" s="0" t="s">
        <v>93</v>
      </c>
      <c r="AK326" s="0" t="s">
        <v>93</v>
      </c>
      <c r="AL326" s="0" t="s">
        <v>93</v>
      </c>
      <c r="AM326" s="0" t="s">
        <v>93</v>
      </c>
      <c r="AN326" s="0" t="s">
        <v>93</v>
      </c>
      <c r="AO326" s="0" t="s">
        <v>93</v>
      </c>
      <c r="AP326" s="0" t="s">
        <v>93</v>
      </c>
      <c r="AQ326" s="0" t="s">
        <v>93</v>
      </c>
      <c r="AR326" s="0" t="s">
        <v>93</v>
      </c>
      <c r="AS326" s="0" t="s">
        <v>93</v>
      </c>
      <c r="AT326" s="0" t="s">
        <v>93</v>
      </c>
      <c r="AU326" s="0" t="s">
        <v>93</v>
      </c>
      <c r="AV326" s="0" t="s">
        <v>93</v>
      </c>
      <c r="AW326" s="0" t="s">
        <v>93</v>
      </c>
      <c r="AX326" s="0" t="s">
        <v>93</v>
      </c>
      <c r="AY326" s="0" t="s">
        <v>93</v>
      </c>
      <c r="AZ326" s="0" t="s">
        <v>93</v>
      </c>
      <c r="BA326" s="0" t="s">
        <v>93</v>
      </c>
      <c r="BB326" s="0" t="s">
        <v>93</v>
      </c>
      <c r="BC326" s="0" t="s">
        <v>93</v>
      </c>
      <c r="BD326" s="0" t="s">
        <v>93</v>
      </c>
      <c r="BE326" s="0" t="s">
        <v>93</v>
      </c>
      <c r="BF326" s="0" t="s">
        <v>93</v>
      </c>
      <c r="BG326" s="0" t="s">
        <v>93</v>
      </c>
      <c r="BH326" s="0" t="s">
        <v>93</v>
      </c>
      <c r="BI326" s="0" t="s">
        <v>93</v>
      </c>
      <c r="BJ326" s="0" t="s">
        <v>93</v>
      </c>
      <c r="BK326" s="0" t="s">
        <v>93</v>
      </c>
      <c r="BL326" s="0" t="s">
        <v>93</v>
      </c>
      <c r="BM326" s="0" t="s">
        <v>93</v>
      </c>
      <c r="BN326" s="0" t="s">
        <v>93</v>
      </c>
      <c r="BO326" s="0" t="s">
        <v>93</v>
      </c>
      <c r="BP326" s="0" t="s">
        <v>93</v>
      </c>
      <c r="BQ326" s="0" t="s">
        <v>93</v>
      </c>
      <c r="BR326" s="0" t="s">
        <v>93</v>
      </c>
      <c r="BS326" s="0" t="s">
        <v>93</v>
      </c>
      <c r="BT326" s="0" t="s">
        <v>93</v>
      </c>
      <c r="BU326" s="0" t="s">
        <v>93</v>
      </c>
      <c r="BV326" s="0" t="s">
        <v>93</v>
      </c>
      <c r="BW326" s="0" t="s">
        <v>93</v>
      </c>
      <c r="BX326" s="0" t="s">
        <v>93</v>
      </c>
      <c r="BY326" s="0" t="s">
        <v>93</v>
      </c>
      <c r="BZ326" s="0" t="s">
        <v>93</v>
      </c>
      <c r="CA326" s="0" t="s">
        <v>93</v>
      </c>
      <c r="CB326" s="0" t="s">
        <v>93</v>
      </c>
      <c r="CC326" s="0" t="s">
        <v>93</v>
      </c>
      <c r="CD326" s="0" t="s">
        <v>93</v>
      </c>
      <c r="CE326" s="0" t="s">
        <v>93</v>
      </c>
      <c r="CF326" s="0" t="s">
        <v>93</v>
      </c>
      <c r="CG326" s="0" t="s">
        <v>93</v>
      </c>
      <c r="CH326" s="0" t="s">
        <v>93</v>
      </c>
      <c r="CI326" s="0" t="s">
        <v>93</v>
      </c>
      <c r="CJ326" s="0" t="s">
        <v>93</v>
      </c>
      <c r="CK326" s="0" t="s">
        <v>93</v>
      </c>
      <c r="CL326" s="0" t="s">
        <v>93</v>
      </c>
      <c r="CM326" s="0" t="s">
        <v>93</v>
      </c>
      <c r="CN326" s="0" t="s">
        <v>93</v>
      </c>
      <c r="CO326" s="0" t="s">
        <v>93</v>
      </c>
      <c r="CP326" s="0" t="s">
        <v>93</v>
      </c>
      <c r="CQ326" s="0" t="s">
        <v>93</v>
      </c>
      <c r="CR326" s="0" t="s">
        <v>93</v>
      </c>
      <c r="CS326" s="0" t="s">
        <v>93</v>
      </c>
      <c r="CT326" s="0" t="s">
        <v>93</v>
      </c>
      <c r="CU326" s="0" t="s">
        <v>93</v>
      </c>
    </row>
    <row r="327" customFormat="false" ht="15" hidden="false" customHeight="false" outlineLevel="0" collapsed="false">
      <c r="A327" s="0" t="n">
        <v>210</v>
      </c>
      <c r="B327" s="0" t="n">
        <v>2</v>
      </c>
      <c r="C327" s="0" t="n">
        <v>2</v>
      </c>
      <c r="D327" s="0" t="n">
        <v>15.5100002884865</v>
      </c>
      <c r="E327" s="1" t="n">
        <v>2.49300003051758</v>
      </c>
      <c r="F327" s="0" t="s">
        <v>722</v>
      </c>
      <c r="G327" s="0" t="s">
        <v>723</v>
      </c>
      <c r="H327" s="0" t="s">
        <v>86</v>
      </c>
      <c r="I327" s="1" t="n">
        <v>1</v>
      </c>
      <c r="J327" s="0" t="s">
        <v>93</v>
      </c>
      <c r="K327" s="0" t="s">
        <v>93</v>
      </c>
      <c r="L327" s="0" t="s">
        <v>93</v>
      </c>
      <c r="M327" s="0" t="s">
        <v>93</v>
      </c>
      <c r="N327" s="0" t="s">
        <v>93</v>
      </c>
      <c r="O327" s="0" t="s">
        <v>93</v>
      </c>
      <c r="P327" s="0" t="s">
        <v>93</v>
      </c>
      <c r="Q327" s="0" t="s">
        <v>93</v>
      </c>
      <c r="R327" s="0" t="s">
        <v>93</v>
      </c>
      <c r="S327" s="0" t="s">
        <v>93</v>
      </c>
      <c r="T327" s="0" t="s">
        <v>93</v>
      </c>
      <c r="U327" s="0" t="s">
        <v>93</v>
      </c>
      <c r="V327" s="0" t="s">
        <v>93</v>
      </c>
      <c r="W327" s="0" t="s">
        <v>93</v>
      </c>
      <c r="X327" s="0" t="s">
        <v>93</v>
      </c>
      <c r="Y327" s="0" t="s">
        <v>93</v>
      </c>
      <c r="Z327" s="0" t="s">
        <v>93</v>
      </c>
      <c r="AA327" s="0" t="s">
        <v>93</v>
      </c>
      <c r="AB327" s="0" t="s">
        <v>93</v>
      </c>
      <c r="AC327" s="0" t="s">
        <v>93</v>
      </c>
      <c r="AD327" s="0" t="n">
        <v>4.22514677047729</v>
      </c>
      <c r="AE327" s="0" t="s">
        <v>93</v>
      </c>
      <c r="AF327" s="0" t="s">
        <v>93</v>
      </c>
      <c r="AG327" s="0" t="s">
        <v>93</v>
      </c>
      <c r="AH327" s="0" t="s">
        <v>93</v>
      </c>
      <c r="AI327" s="0" t="s">
        <v>93</v>
      </c>
      <c r="AJ327" s="0" t="s">
        <v>93</v>
      </c>
      <c r="AK327" s="0" t="s">
        <v>93</v>
      </c>
      <c r="AL327" s="0" t="s">
        <v>93</v>
      </c>
      <c r="AM327" s="0" t="s">
        <v>93</v>
      </c>
      <c r="AN327" s="0" t="s">
        <v>93</v>
      </c>
      <c r="AO327" s="0" t="s">
        <v>93</v>
      </c>
      <c r="AP327" s="0" t="s">
        <v>93</v>
      </c>
      <c r="AQ327" s="0" t="s">
        <v>93</v>
      </c>
      <c r="AR327" s="0" t="s">
        <v>93</v>
      </c>
      <c r="AS327" s="0" t="s">
        <v>93</v>
      </c>
      <c r="AT327" s="0" t="s">
        <v>93</v>
      </c>
      <c r="AU327" s="0" t="s">
        <v>93</v>
      </c>
      <c r="AV327" s="0" t="s">
        <v>93</v>
      </c>
      <c r="AW327" s="0" t="s">
        <v>93</v>
      </c>
      <c r="AX327" s="0" t="s">
        <v>93</v>
      </c>
      <c r="AY327" s="0" t="s">
        <v>93</v>
      </c>
      <c r="AZ327" s="0" t="s">
        <v>93</v>
      </c>
      <c r="BA327" s="0" t="s">
        <v>93</v>
      </c>
      <c r="BB327" s="0" t="s">
        <v>93</v>
      </c>
      <c r="BC327" s="0" t="s">
        <v>93</v>
      </c>
      <c r="BD327" s="0" t="s">
        <v>93</v>
      </c>
      <c r="BE327" s="0" t="s">
        <v>93</v>
      </c>
      <c r="BF327" s="0" t="s">
        <v>93</v>
      </c>
      <c r="BG327" s="0" t="s">
        <v>93</v>
      </c>
      <c r="BH327" s="0" t="s">
        <v>93</v>
      </c>
      <c r="BI327" s="0" t="s">
        <v>93</v>
      </c>
      <c r="BJ327" s="0" t="s">
        <v>93</v>
      </c>
      <c r="BK327" s="0" t="s">
        <v>93</v>
      </c>
      <c r="BL327" s="0" t="s">
        <v>93</v>
      </c>
      <c r="BM327" s="0" t="s">
        <v>93</v>
      </c>
      <c r="BN327" s="0" t="s">
        <v>93</v>
      </c>
      <c r="BO327" s="0" t="s">
        <v>93</v>
      </c>
      <c r="BP327" s="0" t="s">
        <v>93</v>
      </c>
      <c r="BQ327" s="0" t="s">
        <v>93</v>
      </c>
      <c r="BR327" s="0" t="s">
        <v>93</v>
      </c>
      <c r="BS327" s="0" t="s">
        <v>93</v>
      </c>
      <c r="BT327" s="0" t="s">
        <v>93</v>
      </c>
      <c r="BU327" s="0" t="s">
        <v>93</v>
      </c>
      <c r="BV327" s="0" t="s">
        <v>93</v>
      </c>
      <c r="BW327" s="0" t="n">
        <v>1.7775319814682</v>
      </c>
      <c r="BX327" s="0" t="s">
        <v>93</v>
      </c>
      <c r="BY327" s="0" t="s">
        <v>93</v>
      </c>
      <c r="BZ327" s="0" t="s">
        <v>93</v>
      </c>
      <c r="CA327" s="0" t="s">
        <v>93</v>
      </c>
      <c r="CB327" s="0" t="n">
        <v>2.34691691398621</v>
      </c>
      <c r="CC327" s="0" t="s">
        <v>93</v>
      </c>
      <c r="CD327" s="0" t="s">
        <v>93</v>
      </c>
      <c r="CE327" s="0" t="s">
        <v>93</v>
      </c>
      <c r="CF327" s="0" t="s">
        <v>93</v>
      </c>
      <c r="CG327" s="0" t="s">
        <v>93</v>
      </c>
      <c r="CH327" s="0" t="s">
        <v>93</v>
      </c>
      <c r="CI327" s="0" t="s">
        <v>93</v>
      </c>
      <c r="CJ327" s="0" t="s">
        <v>93</v>
      </c>
      <c r="CK327" s="0" t="s">
        <v>93</v>
      </c>
      <c r="CL327" s="0" t="s">
        <v>93</v>
      </c>
      <c r="CM327" s="0" t="s">
        <v>93</v>
      </c>
      <c r="CN327" s="0" t="s">
        <v>93</v>
      </c>
      <c r="CO327" s="0" t="s">
        <v>93</v>
      </c>
      <c r="CP327" s="0" t="s">
        <v>93</v>
      </c>
      <c r="CQ327" s="0" t="s">
        <v>93</v>
      </c>
      <c r="CR327" s="0" t="s">
        <v>93</v>
      </c>
      <c r="CS327" s="0" t="s">
        <v>93</v>
      </c>
      <c r="CT327" s="0" t="s">
        <v>93</v>
      </c>
      <c r="CU327" s="0" t="s">
        <v>93</v>
      </c>
    </row>
    <row r="328" customFormat="false" ht="15" hidden="false" customHeight="false" outlineLevel="0" collapsed="false">
      <c r="A328" s="0" t="n">
        <v>211</v>
      </c>
      <c r="B328" s="0" t="n">
        <v>2</v>
      </c>
      <c r="C328" s="0" t="n">
        <v>2</v>
      </c>
      <c r="D328" s="0" t="n">
        <v>11.5299999713898</v>
      </c>
      <c r="E328" s="1" t="n">
        <v>2.3590000346303</v>
      </c>
      <c r="F328" s="0" t="s">
        <v>724</v>
      </c>
      <c r="G328" s="0" t="s">
        <v>725</v>
      </c>
      <c r="H328" s="0" t="s">
        <v>86</v>
      </c>
      <c r="I328" s="1" t="n">
        <v>1</v>
      </c>
      <c r="J328" s="0" t="s">
        <v>93</v>
      </c>
      <c r="K328" s="0" t="s">
        <v>93</v>
      </c>
      <c r="L328" s="0" t="s">
        <v>93</v>
      </c>
      <c r="M328" s="0" t="s">
        <v>93</v>
      </c>
      <c r="N328" s="0" t="s">
        <v>93</v>
      </c>
      <c r="O328" s="0" t="s">
        <v>93</v>
      </c>
      <c r="P328" s="0" t="s">
        <v>93</v>
      </c>
      <c r="Q328" s="0" t="s">
        <v>93</v>
      </c>
      <c r="R328" s="0" t="s">
        <v>93</v>
      </c>
      <c r="S328" s="0" t="s">
        <v>93</v>
      </c>
      <c r="T328" s="0" t="s">
        <v>93</v>
      </c>
      <c r="U328" s="0" t="s">
        <v>93</v>
      </c>
      <c r="V328" s="0" t="s">
        <v>93</v>
      </c>
      <c r="W328" s="0" t="s">
        <v>93</v>
      </c>
      <c r="X328" s="0" t="s">
        <v>93</v>
      </c>
      <c r="Y328" s="0" t="s">
        <v>93</v>
      </c>
      <c r="Z328" s="0" t="s">
        <v>93</v>
      </c>
      <c r="AA328" s="0" t="s">
        <v>93</v>
      </c>
      <c r="AB328" s="0" t="s">
        <v>93</v>
      </c>
      <c r="AC328" s="0" t="s">
        <v>93</v>
      </c>
      <c r="AD328" s="0" t="s">
        <v>93</v>
      </c>
      <c r="AE328" s="0" t="s">
        <v>93</v>
      </c>
      <c r="AF328" s="0" t="s">
        <v>93</v>
      </c>
      <c r="AG328" s="0" t="s">
        <v>93</v>
      </c>
      <c r="AH328" s="0" t="s">
        <v>93</v>
      </c>
      <c r="AI328" s="0" t="s">
        <v>93</v>
      </c>
      <c r="AJ328" s="0" t="s">
        <v>93</v>
      </c>
      <c r="AK328" s="0" t="s">
        <v>93</v>
      </c>
      <c r="AL328" s="0" t="s">
        <v>93</v>
      </c>
      <c r="AM328" s="0" t="s">
        <v>93</v>
      </c>
      <c r="AN328" s="0" t="s">
        <v>93</v>
      </c>
      <c r="AO328" s="0" t="s">
        <v>93</v>
      </c>
      <c r="AP328" s="0" t="s">
        <v>93</v>
      </c>
      <c r="AQ328" s="0" t="s">
        <v>93</v>
      </c>
      <c r="AR328" s="0" t="s">
        <v>93</v>
      </c>
      <c r="AS328" s="0" t="s">
        <v>93</v>
      </c>
      <c r="AT328" s="0" t="s">
        <v>93</v>
      </c>
      <c r="AU328" s="0" t="s">
        <v>93</v>
      </c>
      <c r="AV328" s="0" t="s">
        <v>93</v>
      </c>
      <c r="AW328" s="0" t="s">
        <v>93</v>
      </c>
      <c r="AX328" s="0" t="s">
        <v>93</v>
      </c>
      <c r="AY328" s="0" t="s">
        <v>93</v>
      </c>
      <c r="AZ328" s="0" t="s">
        <v>93</v>
      </c>
      <c r="BA328" s="0" t="s">
        <v>93</v>
      </c>
      <c r="BB328" s="0" t="s">
        <v>93</v>
      </c>
      <c r="BC328" s="0" t="s">
        <v>93</v>
      </c>
      <c r="BD328" s="0" t="s">
        <v>93</v>
      </c>
      <c r="BE328" s="0" t="s">
        <v>93</v>
      </c>
      <c r="BF328" s="0" t="s">
        <v>93</v>
      </c>
      <c r="BG328" s="0" t="s">
        <v>93</v>
      </c>
      <c r="BH328" s="0" t="s">
        <v>93</v>
      </c>
      <c r="BI328" s="0" t="s">
        <v>93</v>
      </c>
      <c r="BJ328" s="0" t="s">
        <v>93</v>
      </c>
      <c r="BK328" s="0" t="s">
        <v>93</v>
      </c>
      <c r="BL328" s="0" t="s">
        <v>93</v>
      </c>
      <c r="BM328" s="0" t="s">
        <v>93</v>
      </c>
      <c r="BN328" s="0" t="s">
        <v>93</v>
      </c>
      <c r="BO328" s="0" t="s">
        <v>93</v>
      </c>
      <c r="BP328" s="0" t="s">
        <v>93</v>
      </c>
      <c r="BQ328" s="0" t="s">
        <v>93</v>
      </c>
      <c r="BR328" s="0" t="s">
        <v>93</v>
      </c>
      <c r="BS328" s="0" t="s">
        <v>93</v>
      </c>
      <c r="BT328" s="0" t="s">
        <v>93</v>
      </c>
      <c r="BU328" s="0" t="s">
        <v>93</v>
      </c>
      <c r="BV328" s="0" t="s">
        <v>93</v>
      </c>
      <c r="BW328" s="0" t="s">
        <v>93</v>
      </c>
      <c r="BX328" s="0" t="s">
        <v>93</v>
      </c>
      <c r="BY328" s="0" t="s">
        <v>93</v>
      </c>
      <c r="BZ328" s="0" t="s">
        <v>93</v>
      </c>
      <c r="CA328" s="0" t="s">
        <v>93</v>
      </c>
      <c r="CB328" s="0" t="s">
        <v>93</v>
      </c>
      <c r="CC328" s="0" t="s">
        <v>93</v>
      </c>
      <c r="CD328" s="0" t="s">
        <v>93</v>
      </c>
      <c r="CE328" s="0" t="s">
        <v>93</v>
      </c>
      <c r="CF328" s="0" t="s">
        <v>93</v>
      </c>
      <c r="CG328" s="0" t="s">
        <v>93</v>
      </c>
      <c r="CH328" s="0" t="s">
        <v>93</v>
      </c>
      <c r="CI328" s="0" t="s">
        <v>93</v>
      </c>
      <c r="CJ328" s="0" t="s">
        <v>93</v>
      </c>
      <c r="CK328" s="0" t="s">
        <v>93</v>
      </c>
      <c r="CL328" s="0" t="s">
        <v>93</v>
      </c>
      <c r="CM328" s="0" t="s">
        <v>93</v>
      </c>
      <c r="CN328" s="0" t="s">
        <v>93</v>
      </c>
      <c r="CO328" s="0" t="s">
        <v>93</v>
      </c>
      <c r="CP328" s="0" t="s">
        <v>93</v>
      </c>
      <c r="CQ328" s="0" t="s">
        <v>93</v>
      </c>
      <c r="CR328" s="0" t="s">
        <v>93</v>
      </c>
      <c r="CS328" s="0" t="s">
        <v>93</v>
      </c>
      <c r="CT328" s="0" t="s">
        <v>93</v>
      </c>
      <c r="CU328" s="0" t="s">
        <v>93</v>
      </c>
    </row>
    <row r="329" customFormat="false" ht="15" hidden="false" customHeight="false" outlineLevel="0" collapsed="false">
      <c r="A329" s="0" t="n">
        <v>212</v>
      </c>
      <c r="B329" s="0" t="n">
        <v>2</v>
      </c>
      <c r="C329" s="0" t="n">
        <v>2</v>
      </c>
      <c r="D329" s="0" t="n">
        <v>15.7499998807907</v>
      </c>
      <c r="E329" s="1" t="n">
        <v>2.86299996078014</v>
      </c>
      <c r="F329" s="0" t="s">
        <v>726</v>
      </c>
      <c r="G329" s="0" t="s">
        <v>727</v>
      </c>
      <c r="H329" s="0" t="s">
        <v>86</v>
      </c>
      <c r="I329" s="1" t="n">
        <v>1</v>
      </c>
      <c r="J329" s="0" t="s">
        <v>93</v>
      </c>
      <c r="K329" s="0" t="s">
        <v>93</v>
      </c>
      <c r="L329" s="0" t="s">
        <v>93</v>
      </c>
      <c r="M329" s="0" t="s">
        <v>93</v>
      </c>
      <c r="N329" s="0" t="s">
        <v>93</v>
      </c>
      <c r="O329" s="0" t="s">
        <v>93</v>
      </c>
      <c r="P329" s="0" t="s">
        <v>93</v>
      </c>
      <c r="Q329" s="0" t="s">
        <v>93</v>
      </c>
      <c r="R329" s="0" t="s">
        <v>93</v>
      </c>
      <c r="S329" s="0" t="s">
        <v>93</v>
      </c>
      <c r="T329" s="0" t="s">
        <v>93</v>
      </c>
      <c r="U329" s="0" t="s">
        <v>93</v>
      </c>
      <c r="V329" s="0" t="s">
        <v>93</v>
      </c>
      <c r="W329" s="0" t="s">
        <v>93</v>
      </c>
      <c r="X329" s="0" t="s">
        <v>93</v>
      </c>
      <c r="Y329" s="0" t="s">
        <v>93</v>
      </c>
      <c r="Z329" s="0" t="s">
        <v>93</v>
      </c>
      <c r="AA329" s="0" t="s">
        <v>93</v>
      </c>
      <c r="AB329" s="0" t="s">
        <v>93</v>
      </c>
      <c r="AC329" s="0" t="s">
        <v>93</v>
      </c>
      <c r="AD329" s="0" t="n">
        <v>0.861539721488953</v>
      </c>
      <c r="AE329" s="0" t="s">
        <v>93</v>
      </c>
      <c r="AF329" s="0" t="s">
        <v>93</v>
      </c>
      <c r="AG329" s="0" t="s">
        <v>93</v>
      </c>
      <c r="AH329" s="0" t="s">
        <v>93</v>
      </c>
      <c r="AI329" s="0" t="s">
        <v>93</v>
      </c>
      <c r="AJ329" s="0" t="s">
        <v>93</v>
      </c>
      <c r="AK329" s="0" t="s">
        <v>93</v>
      </c>
      <c r="AL329" s="0" t="s">
        <v>93</v>
      </c>
      <c r="AM329" s="0" t="s">
        <v>93</v>
      </c>
      <c r="AN329" s="0" t="s">
        <v>93</v>
      </c>
      <c r="AO329" s="0" t="s">
        <v>93</v>
      </c>
      <c r="AP329" s="0" t="s">
        <v>93</v>
      </c>
      <c r="AQ329" s="0" t="s">
        <v>93</v>
      </c>
      <c r="AR329" s="0" t="s">
        <v>93</v>
      </c>
      <c r="AS329" s="0" t="s">
        <v>93</v>
      </c>
      <c r="AT329" s="0" t="s">
        <v>93</v>
      </c>
      <c r="AU329" s="0" t="s">
        <v>93</v>
      </c>
      <c r="AV329" s="0" t="s">
        <v>93</v>
      </c>
      <c r="AW329" s="0" t="s">
        <v>93</v>
      </c>
      <c r="AX329" s="0" t="s">
        <v>93</v>
      </c>
      <c r="AY329" s="0" t="s">
        <v>93</v>
      </c>
      <c r="AZ329" s="0" t="s">
        <v>93</v>
      </c>
      <c r="BA329" s="0" t="s">
        <v>93</v>
      </c>
      <c r="BB329" s="0" t="s">
        <v>93</v>
      </c>
      <c r="BC329" s="0" t="s">
        <v>93</v>
      </c>
      <c r="BD329" s="0" t="s">
        <v>93</v>
      </c>
      <c r="BE329" s="0" t="s">
        <v>93</v>
      </c>
      <c r="BF329" s="0" t="s">
        <v>93</v>
      </c>
      <c r="BG329" s="0" t="s">
        <v>93</v>
      </c>
      <c r="BH329" s="0" t="s">
        <v>93</v>
      </c>
      <c r="BI329" s="0" t="s">
        <v>93</v>
      </c>
      <c r="BJ329" s="0" t="s">
        <v>93</v>
      </c>
      <c r="BK329" s="0" t="s">
        <v>93</v>
      </c>
      <c r="BL329" s="0" t="s">
        <v>93</v>
      </c>
      <c r="BM329" s="0" t="s">
        <v>93</v>
      </c>
      <c r="BN329" s="0" t="s">
        <v>93</v>
      </c>
      <c r="BO329" s="0" t="s">
        <v>93</v>
      </c>
      <c r="BP329" s="0" t="s">
        <v>93</v>
      </c>
      <c r="BQ329" s="0" t="s">
        <v>93</v>
      </c>
      <c r="BR329" s="0" t="s">
        <v>93</v>
      </c>
      <c r="BS329" s="0" t="s">
        <v>93</v>
      </c>
      <c r="BT329" s="0" t="s">
        <v>93</v>
      </c>
      <c r="BU329" s="0" t="s">
        <v>93</v>
      </c>
      <c r="BV329" s="0" t="s">
        <v>93</v>
      </c>
      <c r="BW329" s="0" t="n">
        <v>0.948688387870789</v>
      </c>
      <c r="BX329" s="0" t="s">
        <v>93</v>
      </c>
      <c r="BY329" s="0" t="s">
        <v>93</v>
      </c>
      <c r="BZ329" s="0" t="s">
        <v>93</v>
      </c>
      <c r="CA329" s="0" t="s">
        <v>93</v>
      </c>
      <c r="CB329" s="0" t="n">
        <v>1.02955400943756</v>
      </c>
      <c r="CC329" s="0" t="s">
        <v>93</v>
      </c>
      <c r="CD329" s="0" t="s">
        <v>93</v>
      </c>
      <c r="CE329" s="0" t="s">
        <v>93</v>
      </c>
      <c r="CF329" s="0" t="s">
        <v>93</v>
      </c>
      <c r="CG329" s="0" t="s">
        <v>93</v>
      </c>
      <c r="CH329" s="0" t="s">
        <v>93</v>
      </c>
      <c r="CI329" s="0" t="s">
        <v>93</v>
      </c>
      <c r="CJ329" s="0" t="s">
        <v>93</v>
      </c>
      <c r="CK329" s="0" t="s">
        <v>93</v>
      </c>
      <c r="CL329" s="0" t="s">
        <v>93</v>
      </c>
      <c r="CM329" s="0" t="s">
        <v>93</v>
      </c>
      <c r="CN329" s="0" t="s">
        <v>93</v>
      </c>
      <c r="CO329" s="0" t="s">
        <v>93</v>
      </c>
      <c r="CP329" s="0" t="s">
        <v>93</v>
      </c>
      <c r="CQ329" s="0" t="s">
        <v>93</v>
      </c>
      <c r="CR329" s="0" t="s">
        <v>93</v>
      </c>
      <c r="CS329" s="0" t="s">
        <v>93</v>
      </c>
      <c r="CT329" s="0" t="s">
        <v>93</v>
      </c>
      <c r="CU329" s="0" t="s">
        <v>93</v>
      </c>
    </row>
    <row r="330" customFormat="false" ht="15" hidden="false" customHeight="false" outlineLevel="0" collapsed="false">
      <c r="A330" s="0" t="n">
        <v>214</v>
      </c>
      <c r="B330" s="0" t="n">
        <v>2</v>
      </c>
      <c r="C330" s="0" t="n">
        <v>2</v>
      </c>
      <c r="D330" s="0" t="n">
        <v>10.5499997735023</v>
      </c>
      <c r="E330" s="1" t="n">
        <v>2.00299993157387</v>
      </c>
      <c r="F330" s="0" t="s">
        <v>728</v>
      </c>
      <c r="G330" s="0" t="s">
        <v>729</v>
      </c>
      <c r="H330" s="0" t="s">
        <v>86</v>
      </c>
      <c r="I330" s="1" t="n">
        <v>1</v>
      </c>
      <c r="J330" s="0" t="s">
        <v>93</v>
      </c>
      <c r="K330" s="0" t="s">
        <v>93</v>
      </c>
      <c r="L330" s="0" t="s">
        <v>93</v>
      </c>
      <c r="M330" s="0" t="s">
        <v>93</v>
      </c>
      <c r="N330" s="0" t="s">
        <v>93</v>
      </c>
      <c r="O330" s="0" t="s">
        <v>93</v>
      </c>
      <c r="P330" s="0" t="s">
        <v>93</v>
      </c>
      <c r="Q330" s="0" t="s">
        <v>93</v>
      </c>
      <c r="R330" s="0" t="s">
        <v>93</v>
      </c>
      <c r="S330" s="0" t="s">
        <v>93</v>
      </c>
      <c r="T330" s="0" t="s">
        <v>93</v>
      </c>
      <c r="U330" s="0" t="s">
        <v>93</v>
      </c>
      <c r="V330" s="0" t="s">
        <v>93</v>
      </c>
      <c r="W330" s="0" t="s">
        <v>93</v>
      </c>
      <c r="X330" s="0" t="s">
        <v>93</v>
      </c>
      <c r="Y330" s="0" t="s">
        <v>93</v>
      </c>
      <c r="Z330" s="0" t="s">
        <v>93</v>
      </c>
      <c r="AA330" s="0" t="s">
        <v>93</v>
      </c>
      <c r="AB330" s="0" t="s">
        <v>93</v>
      </c>
      <c r="AC330" s="0" t="s">
        <v>93</v>
      </c>
      <c r="AD330" s="0" t="s">
        <v>93</v>
      </c>
      <c r="AE330" s="0" t="s">
        <v>93</v>
      </c>
      <c r="AF330" s="0" t="s">
        <v>93</v>
      </c>
      <c r="AG330" s="0" t="s">
        <v>93</v>
      </c>
      <c r="AH330" s="0" t="s">
        <v>93</v>
      </c>
      <c r="AI330" s="0" t="s">
        <v>93</v>
      </c>
      <c r="AJ330" s="0" t="s">
        <v>93</v>
      </c>
      <c r="AK330" s="0" t="s">
        <v>93</v>
      </c>
      <c r="AL330" s="0" t="s">
        <v>93</v>
      </c>
      <c r="AM330" s="0" t="s">
        <v>93</v>
      </c>
      <c r="AN330" s="0" t="s">
        <v>93</v>
      </c>
      <c r="AO330" s="0" t="s">
        <v>93</v>
      </c>
      <c r="AP330" s="0" t="s">
        <v>93</v>
      </c>
      <c r="AQ330" s="0" t="s">
        <v>93</v>
      </c>
      <c r="AR330" s="0" t="s">
        <v>93</v>
      </c>
      <c r="AS330" s="0" t="s">
        <v>93</v>
      </c>
      <c r="AT330" s="0" t="s">
        <v>93</v>
      </c>
      <c r="AU330" s="0" t="s">
        <v>93</v>
      </c>
      <c r="AV330" s="0" t="s">
        <v>93</v>
      </c>
      <c r="AW330" s="0" t="s">
        <v>93</v>
      </c>
      <c r="AX330" s="0" t="s">
        <v>93</v>
      </c>
      <c r="AY330" s="0" t="s">
        <v>93</v>
      </c>
      <c r="AZ330" s="0" t="s">
        <v>93</v>
      </c>
      <c r="BA330" s="0" t="s">
        <v>93</v>
      </c>
      <c r="BB330" s="0" t="s">
        <v>93</v>
      </c>
      <c r="BC330" s="0" t="s">
        <v>93</v>
      </c>
      <c r="BD330" s="0" t="s">
        <v>93</v>
      </c>
      <c r="BE330" s="0" t="s">
        <v>93</v>
      </c>
      <c r="BF330" s="0" t="s">
        <v>93</v>
      </c>
      <c r="BG330" s="0" t="s">
        <v>93</v>
      </c>
      <c r="BH330" s="0" t="s">
        <v>93</v>
      </c>
      <c r="BI330" s="0" t="s">
        <v>93</v>
      </c>
      <c r="BJ330" s="0" t="s">
        <v>93</v>
      </c>
      <c r="BK330" s="0" t="s">
        <v>93</v>
      </c>
      <c r="BL330" s="0" t="s">
        <v>93</v>
      </c>
      <c r="BM330" s="0" t="s">
        <v>93</v>
      </c>
      <c r="BN330" s="0" t="s">
        <v>93</v>
      </c>
      <c r="BO330" s="0" t="s">
        <v>93</v>
      </c>
      <c r="BP330" s="0" t="s">
        <v>93</v>
      </c>
      <c r="BQ330" s="0" t="s">
        <v>93</v>
      </c>
      <c r="BR330" s="0" t="s">
        <v>93</v>
      </c>
      <c r="BS330" s="0" t="s">
        <v>93</v>
      </c>
      <c r="BT330" s="0" t="s">
        <v>93</v>
      </c>
      <c r="BU330" s="0" t="s">
        <v>93</v>
      </c>
      <c r="BV330" s="0" t="s">
        <v>93</v>
      </c>
      <c r="BW330" s="0" t="s">
        <v>93</v>
      </c>
      <c r="BX330" s="0" t="s">
        <v>93</v>
      </c>
      <c r="BY330" s="0" t="s">
        <v>93</v>
      </c>
      <c r="BZ330" s="0" t="s">
        <v>93</v>
      </c>
      <c r="CA330" s="0" t="s">
        <v>93</v>
      </c>
      <c r="CB330" s="0" t="s">
        <v>93</v>
      </c>
      <c r="CC330" s="0" t="s">
        <v>93</v>
      </c>
      <c r="CD330" s="0" t="s">
        <v>93</v>
      </c>
      <c r="CE330" s="0" t="s">
        <v>93</v>
      </c>
      <c r="CF330" s="0" t="s">
        <v>93</v>
      </c>
      <c r="CG330" s="0" t="s">
        <v>93</v>
      </c>
      <c r="CH330" s="0" t="s">
        <v>93</v>
      </c>
      <c r="CI330" s="0" t="s">
        <v>93</v>
      </c>
      <c r="CJ330" s="0" t="s">
        <v>93</v>
      </c>
      <c r="CK330" s="0" t="s">
        <v>93</v>
      </c>
      <c r="CL330" s="0" t="s">
        <v>93</v>
      </c>
      <c r="CM330" s="0" t="s">
        <v>93</v>
      </c>
      <c r="CN330" s="0" t="s">
        <v>93</v>
      </c>
      <c r="CO330" s="0" t="s">
        <v>93</v>
      </c>
      <c r="CP330" s="0" t="s">
        <v>93</v>
      </c>
      <c r="CQ330" s="0" t="s">
        <v>93</v>
      </c>
      <c r="CR330" s="0" t="s">
        <v>93</v>
      </c>
      <c r="CS330" s="0" t="s">
        <v>93</v>
      </c>
      <c r="CT330" s="0" t="s">
        <v>93</v>
      </c>
      <c r="CU330" s="0" t="s">
        <v>93</v>
      </c>
    </row>
    <row r="331" customFormat="false" ht="15" hidden="false" customHeight="false" outlineLevel="0" collapsed="false">
      <c r="A331" s="0" t="n">
        <v>219</v>
      </c>
      <c r="B331" s="0" t="n">
        <v>2</v>
      </c>
      <c r="C331" s="0" t="n">
        <v>2</v>
      </c>
      <c r="D331" s="0" t="n">
        <v>15.3500005602837</v>
      </c>
      <c r="E331" s="1" t="n">
        <v>4.33100014925003</v>
      </c>
      <c r="F331" s="0" t="s">
        <v>730</v>
      </c>
      <c r="G331" s="0" t="s">
        <v>731</v>
      </c>
      <c r="H331" s="0" t="s">
        <v>86</v>
      </c>
      <c r="I331" s="1" t="n">
        <v>1</v>
      </c>
      <c r="J331" s="0" t="s">
        <v>93</v>
      </c>
      <c r="K331" s="0" t="s">
        <v>93</v>
      </c>
      <c r="L331" s="0" t="s">
        <v>93</v>
      </c>
      <c r="M331" s="0" t="s">
        <v>93</v>
      </c>
      <c r="N331" s="0" t="s">
        <v>93</v>
      </c>
      <c r="O331" s="0" t="s">
        <v>93</v>
      </c>
      <c r="P331" s="0" t="s">
        <v>93</v>
      </c>
      <c r="Q331" s="0" t="s">
        <v>93</v>
      </c>
      <c r="R331" s="0" t="s">
        <v>93</v>
      </c>
      <c r="S331" s="0" t="s">
        <v>93</v>
      </c>
      <c r="T331" s="0" t="s">
        <v>93</v>
      </c>
      <c r="U331" s="0" t="s">
        <v>93</v>
      </c>
      <c r="V331" s="0" t="s">
        <v>93</v>
      </c>
      <c r="W331" s="0" t="s">
        <v>93</v>
      </c>
      <c r="X331" s="0" t="s">
        <v>93</v>
      </c>
      <c r="Y331" s="0" t="s">
        <v>93</v>
      </c>
      <c r="Z331" s="0" t="s">
        <v>93</v>
      </c>
      <c r="AA331" s="0" t="s">
        <v>93</v>
      </c>
      <c r="AB331" s="0" t="s">
        <v>93</v>
      </c>
      <c r="AC331" s="0" t="s">
        <v>93</v>
      </c>
      <c r="AD331" s="0" t="n">
        <v>1.26272797584534</v>
      </c>
      <c r="AE331" s="0" t="s">
        <v>93</v>
      </c>
      <c r="AF331" s="0" t="s">
        <v>93</v>
      </c>
      <c r="AG331" s="0" t="s">
        <v>93</v>
      </c>
      <c r="AH331" s="0" t="s">
        <v>93</v>
      </c>
      <c r="AI331" s="0" t="s">
        <v>93</v>
      </c>
      <c r="AJ331" s="0" t="s">
        <v>93</v>
      </c>
      <c r="AK331" s="0" t="s">
        <v>93</v>
      </c>
      <c r="AL331" s="0" t="s">
        <v>93</v>
      </c>
      <c r="AM331" s="0" t="s">
        <v>93</v>
      </c>
      <c r="AN331" s="0" t="s">
        <v>93</v>
      </c>
      <c r="AO331" s="0" t="s">
        <v>93</v>
      </c>
      <c r="AP331" s="0" t="s">
        <v>93</v>
      </c>
      <c r="AQ331" s="0" t="s">
        <v>93</v>
      </c>
      <c r="AR331" s="0" t="s">
        <v>93</v>
      </c>
      <c r="AS331" s="0" t="s">
        <v>93</v>
      </c>
      <c r="AT331" s="0" t="s">
        <v>93</v>
      </c>
      <c r="AU331" s="0" t="s">
        <v>93</v>
      </c>
      <c r="AV331" s="0" t="s">
        <v>93</v>
      </c>
      <c r="AW331" s="0" t="s">
        <v>93</v>
      </c>
      <c r="AX331" s="0" t="s">
        <v>93</v>
      </c>
      <c r="AY331" s="0" t="s">
        <v>93</v>
      </c>
      <c r="AZ331" s="0" t="s">
        <v>93</v>
      </c>
      <c r="BA331" s="0" t="s">
        <v>93</v>
      </c>
      <c r="BB331" s="0" t="s">
        <v>93</v>
      </c>
      <c r="BC331" s="0" t="s">
        <v>93</v>
      </c>
      <c r="BD331" s="0" t="s">
        <v>93</v>
      </c>
      <c r="BE331" s="0" t="s">
        <v>93</v>
      </c>
      <c r="BF331" s="0" t="s">
        <v>93</v>
      </c>
      <c r="BG331" s="0" t="s">
        <v>93</v>
      </c>
      <c r="BH331" s="0" t="s">
        <v>93</v>
      </c>
      <c r="BI331" s="0" t="s">
        <v>93</v>
      </c>
      <c r="BJ331" s="0" t="s">
        <v>93</v>
      </c>
      <c r="BK331" s="0" t="s">
        <v>93</v>
      </c>
      <c r="BL331" s="0" t="s">
        <v>93</v>
      </c>
      <c r="BM331" s="0" t="s">
        <v>93</v>
      </c>
      <c r="BN331" s="0" t="s">
        <v>93</v>
      </c>
      <c r="BO331" s="0" t="s">
        <v>93</v>
      </c>
      <c r="BP331" s="0" t="s">
        <v>93</v>
      </c>
      <c r="BQ331" s="0" t="s">
        <v>93</v>
      </c>
      <c r="BR331" s="0" t="s">
        <v>93</v>
      </c>
      <c r="BS331" s="0" t="s">
        <v>93</v>
      </c>
      <c r="BT331" s="0" t="s">
        <v>93</v>
      </c>
      <c r="BU331" s="0" t="s">
        <v>93</v>
      </c>
      <c r="BV331" s="0" t="s">
        <v>93</v>
      </c>
      <c r="BW331" s="0" t="n">
        <v>1.0228259563446</v>
      </c>
      <c r="BX331" s="0" t="s">
        <v>93</v>
      </c>
      <c r="BY331" s="0" t="s">
        <v>93</v>
      </c>
      <c r="BZ331" s="0" t="s">
        <v>93</v>
      </c>
      <c r="CA331" s="0" t="s">
        <v>93</v>
      </c>
      <c r="CB331" s="0" t="n">
        <v>0.962066471576691</v>
      </c>
      <c r="CC331" s="0" t="s">
        <v>93</v>
      </c>
      <c r="CD331" s="0" t="s">
        <v>93</v>
      </c>
      <c r="CE331" s="0" t="s">
        <v>93</v>
      </c>
      <c r="CF331" s="0" t="s">
        <v>93</v>
      </c>
      <c r="CG331" s="0" t="s">
        <v>93</v>
      </c>
      <c r="CH331" s="0" t="s">
        <v>93</v>
      </c>
      <c r="CI331" s="0" t="s">
        <v>93</v>
      </c>
      <c r="CJ331" s="0" t="s">
        <v>93</v>
      </c>
      <c r="CK331" s="0" t="s">
        <v>93</v>
      </c>
      <c r="CL331" s="0" t="s">
        <v>93</v>
      </c>
      <c r="CM331" s="0" t="s">
        <v>93</v>
      </c>
      <c r="CN331" s="0" t="s">
        <v>93</v>
      </c>
      <c r="CO331" s="0" t="s">
        <v>93</v>
      </c>
      <c r="CP331" s="0" t="s">
        <v>93</v>
      </c>
      <c r="CQ331" s="0" t="s">
        <v>93</v>
      </c>
      <c r="CR331" s="0" t="s">
        <v>93</v>
      </c>
      <c r="CS331" s="0" t="s">
        <v>93</v>
      </c>
      <c r="CT331" s="0" t="s">
        <v>93</v>
      </c>
      <c r="CU331" s="0" t="s">
        <v>93</v>
      </c>
    </row>
    <row r="332" customFormat="false" ht="15" hidden="false" customHeight="false" outlineLevel="0" collapsed="false">
      <c r="A332" s="0" t="n">
        <v>220</v>
      </c>
      <c r="B332" s="0" t="n">
        <v>2</v>
      </c>
      <c r="C332" s="0" t="n">
        <v>2</v>
      </c>
      <c r="D332" s="0" t="n">
        <v>17.9100006818771</v>
      </c>
      <c r="E332" s="1" t="n">
        <v>13.4299993515015</v>
      </c>
      <c r="F332" s="0" t="s">
        <v>732</v>
      </c>
      <c r="G332" s="0" t="s">
        <v>733</v>
      </c>
      <c r="H332" s="0" t="s">
        <v>86</v>
      </c>
      <c r="I332" s="1" t="n">
        <v>2</v>
      </c>
      <c r="J332" s="0" t="s">
        <v>93</v>
      </c>
      <c r="K332" s="0" t="s">
        <v>93</v>
      </c>
      <c r="L332" s="0" t="s">
        <v>93</v>
      </c>
      <c r="M332" s="0" t="s">
        <v>93</v>
      </c>
      <c r="N332" s="0" t="s">
        <v>93</v>
      </c>
      <c r="O332" s="0" t="s">
        <v>93</v>
      </c>
      <c r="P332" s="0" t="s">
        <v>93</v>
      </c>
      <c r="Q332" s="0" t="s">
        <v>93</v>
      </c>
      <c r="R332" s="0" t="s">
        <v>93</v>
      </c>
      <c r="S332" s="0" t="s">
        <v>93</v>
      </c>
      <c r="T332" s="0" t="s">
        <v>93</v>
      </c>
      <c r="U332" s="0" t="s">
        <v>93</v>
      </c>
      <c r="V332" s="0" t="s">
        <v>93</v>
      </c>
      <c r="W332" s="0" t="s">
        <v>93</v>
      </c>
      <c r="X332" s="0" t="s">
        <v>93</v>
      </c>
      <c r="Y332" s="0" t="s">
        <v>93</v>
      </c>
      <c r="Z332" s="0" t="s">
        <v>93</v>
      </c>
      <c r="AA332" s="0" t="s">
        <v>93</v>
      </c>
      <c r="AB332" s="0" t="s">
        <v>93</v>
      </c>
      <c r="AC332" s="0" t="s">
        <v>93</v>
      </c>
      <c r="AD332" s="0" t="n">
        <v>1.48268902301788</v>
      </c>
      <c r="AE332" s="0" t="s">
        <v>93</v>
      </c>
      <c r="AF332" s="0" t="s">
        <v>93</v>
      </c>
      <c r="AG332" s="0" t="s">
        <v>93</v>
      </c>
      <c r="AH332" s="0" t="s">
        <v>93</v>
      </c>
      <c r="AI332" s="0" t="s">
        <v>93</v>
      </c>
      <c r="AJ332" s="0" t="s">
        <v>93</v>
      </c>
      <c r="AK332" s="0" t="s">
        <v>93</v>
      </c>
      <c r="AL332" s="0" t="s">
        <v>93</v>
      </c>
      <c r="AM332" s="0" t="s">
        <v>93</v>
      </c>
      <c r="AN332" s="0" t="s">
        <v>93</v>
      </c>
      <c r="AO332" s="0" t="s">
        <v>93</v>
      </c>
      <c r="AP332" s="0" t="s">
        <v>93</v>
      </c>
      <c r="AQ332" s="0" t="s">
        <v>93</v>
      </c>
      <c r="AR332" s="0" t="s">
        <v>93</v>
      </c>
      <c r="AS332" s="0" t="s">
        <v>93</v>
      </c>
      <c r="AT332" s="0" t="s">
        <v>93</v>
      </c>
      <c r="AU332" s="0" t="s">
        <v>93</v>
      </c>
      <c r="AV332" s="0" t="s">
        <v>93</v>
      </c>
      <c r="AW332" s="0" t="s">
        <v>93</v>
      </c>
      <c r="AX332" s="0" t="s">
        <v>93</v>
      </c>
      <c r="AY332" s="0" t="s">
        <v>93</v>
      </c>
      <c r="AZ332" s="0" t="s">
        <v>93</v>
      </c>
      <c r="BA332" s="0" t="s">
        <v>93</v>
      </c>
      <c r="BB332" s="0" t="s">
        <v>93</v>
      </c>
      <c r="BC332" s="0" t="s">
        <v>93</v>
      </c>
      <c r="BD332" s="0" t="s">
        <v>93</v>
      </c>
      <c r="BE332" s="0" t="s">
        <v>93</v>
      </c>
      <c r="BF332" s="0" t="s">
        <v>93</v>
      </c>
      <c r="BG332" s="0" t="s">
        <v>93</v>
      </c>
      <c r="BH332" s="0" t="s">
        <v>93</v>
      </c>
      <c r="BI332" s="0" t="s">
        <v>93</v>
      </c>
      <c r="BJ332" s="0" t="s">
        <v>93</v>
      </c>
      <c r="BK332" s="0" t="s">
        <v>93</v>
      </c>
      <c r="BL332" s="0" t="s">
        <v>93</v>
      </c>
      <c r="BM332" s="0" t="s">
        <v>93</v>
      </c>
      <c r="BN332" s="0" t="s">
        <v>93</v>
      </c>
      <c r="BO332" s="0" t="s">
        <v>93</v>
      </c>
      <c r="BP332" s="0" t="s">
        <v>93</v>
      </c>
      <c r="BQ332" s="0" t="s">
        <v>93</v>
      </c>
      <c r="BR332" s="0" t="s">
        <v>93</v>
      </c>
      <c r="BS332" s="0" t="s">
        <v>93</v>
      </c>
      <c r="BT332" s="0" t="s">
        <v>93</v>
      </c>
      <c r="BU332" s="0" t="s">
        <v>93</v>
      </c>
      <c r="BV332" s="0" t="s">
        <v>93</v>
      </c>
      <c r="BW332" s="0" t="n">
        <v>1.15556395053864</v>
      </c>
      <c r="BX332" s="0" t="s">
        <v>93</v>
      </c>
      <c r="BY332" s="0" t="s">
        <v>93</v>
      </c>
      <c r="BZ332" s="0" t="s">
        <v>93</v>
      </c>
      <c r="CA332" s="0" t="s">
        <v>93</v>
      </c>
      <c r="CB332" s="0" t="n">
        <v>1.1411440372467</v>
      </c>
      <c r="CC332" s="0" t="s">
        <v>93</v>
      </c>
      <c r="CD332" s="0" t="s">
        <v>93</v>
      </c>
      <c r="CE332" s="0" t="s">
        <v>93</v>
      </c>
      <c r="CF332" s="0" t="s">
        <v>93</v>
      </c>
      <c r="CG332" s="0" t="s">
        <v>93</v>
      </c>
      <c r="CH332" s="0" t="s">
        <v>93</v>
      </c>
      <c r="CI332" s="0" t="s">
        <v>93</v>
      </c>
      <c r="CJ332" s="0" t="s">
        <v>93</v>
      </c>
      <c r="CK332" s="0" t="s">
        <v>93</v>
      </c>
      <c r="CL332" s="0" t="s">
        <v>93</v>
      </c>
      <c r="CM332" s="0" t="s">
        <v>93</v>
      </c>
      <c r="CN332" s="0" t="s">
        <v>93</v>
      </c>
      <c r="CO332" s="0" t="s">
        <v>93</v>
      </c>
      <c r="CP332" s="0" t="s">
        <v>93</v>
      </c>
      <c r="CQ332" s="0" t="s">
        <v>93</v>
      </c>
      <c r="CR332" s="0" t="s">
        <v>93</v>
      </c>
      <c r="CS332" s="0" t="s">
        <v>93</v>
      </c>
      <c r="CT332" s="0" t="s">
        <v>93</v>
      </c>
      <c r="CU332" s="0" t="s">
        <v>93</v>
      </c>
    </row>
    <row r="333" customFormat="false" ht="15" hidden="false" customHeight="false" outlineLevel="0" collapsed="false">
      <c r="A333" s="0" t="n">
        <v>221</v>
      </c>
      <c r="B333" s="0" t="n">
        <v>2</v>
      </c>
      <c r="C333" s="0" t="n">
        <v>2</v>
      </c>
      <c r="D333" s="0" t="n">
        <v>16.4800003170967</v>
      </c>
      <c r="E333" s="1" t="n">
        <v>1.60199999809265</v>
      </c>
      <c r="F333" s="0" t="s">
        <v>734</v>
      </c>
      <c r="G333" s="0" t="s">
        <v>735</v>
      </c>
      <c r="H333" s="0" t="s">
        <v>86</v>
      </c>
      <c r="I333" s="1" t="n">
        <v>1</v>
      </c>
      <c r="J333" s="0" t="s">
        <v>93</v>
      </c>
      <c r="K333" s="0" t="s">
        <v>93</v>
      </c>
      <c r="L333" s="0" t="s">
        <v>93</v>
      </c>
      <c r="M333" s="0" t="s">
        <v>93</v>
      </c>
      <c r="N333" s="0" t="s">
        <v>93</v>
      </c>
      <c r="O333" s="0" t="s">
        <v>93</v>
      </c>
      <c r="P333" s="0" t="s">
        <v>93</v>
      </c>
      <c r="Q333" s="0" t="s">
        <v>93</v>
      </c>
      <c r="R333" s="0" t="s">
        <v>93</v>
      </c>
      <c r="S333" s="0" t="s">
        <v>93</v>
      </c>
      <c r="T333" s="0" t="s">
        <v>93</v>
      </c>
      <c r="U333" s="0" t="s">
        <v>93</v>
      </c>
      <c r="V333" s="0" t="s">
        <v>93</v>
      </c>
      <c r="W333" s="0" t="s">
        <v>93</v>
      </c>
      <c r="X333" s="0" t="s">
        <v>93</v>
      </c>
      <c r="Y333" s="0" t="s">
        <v>93</v>
      </c>
      <c r="Z333" s="0" t="s">
        <v>93</v>
      </c>
      <c r="AA333" s="0" t="s">
        <v>93</v>
      </c>
      <c r="AB333" s="0" t="s">
        <v>93</v>
      </c>
      <c r="AC333" s="0" t="s">
        <v>93</v>
      </c>
      <c r="AD333" s="0" t="s">
        <v>93</v>
      </c>
      <c r="AE333" s="0" t="s">
        <v>93</v>
      </c>
      <c r="AF333" s="0" t="s">
        <v>93</v>
      </c>
      <c r="AG333" s="0" t="s">
        <v>93</v>
      </c>
      <c r="AH333" s="0" t="s">
        <v>93</v>
      </c>
      <c r="AI333" s="0" t="s">
        <v>93</v>
      </c>
      <c r="AJ333" s="0" t="s">
        <v>93</v>
      </c>
      <c r="AK333" s="0" t="s">
        <v>93</v>
      </c>
      <c r="AL333" s="0" t="s">
        <v>93</v>
      </c>
      <c r="AM333" s="0" t="s">
        <v>93</v>
      </c>
      <c r="AN333" s="0" t="s">
        <v>93</v>
      </c>
      <c r="AO333" s="0" t="s">
        <v>93</v>
      </c>
      <c r="AP333" s="0" t="s">
        <v>93</v>
      </c>
      <c r="AQ333" s="0" t="s">
        <v>93</v>
      </c>
      <c r="AR333" s="0" t="s">
        <v>93</v>
      </c>
      <c r="AS333" s="0" t="s">
        <v>93</v>
      </c>
      <c r="AT333" s="0" t="s">
        <v>93</v>
      </c>
      <c r="AU333" s="0" t="s">
        <v>93</v>
      </c>
      <c r="AV333" s="0" t="s">
        <v>93</v>
      </c>
      <c r="AW333" s="0" t="s">
        <v>93</v>
      </c>
      <c r="AX333" s="0" t="s">
        <v>93</v>
      </c>
      <c r="AY333" s="0" t="s">
        <v>93</v>
      </c>
      <c r="AZ333" s="0" t="s">
        <v>93</v>
      </c>
      <c r="BA333" s="0" t="s">
        <v>93</v>
      </c>
      <c r="BB333" s="0" t="s">
        <v>93</v>
      </c>
      <c r="BC333" s="0" t="s">
        <v>93</v>
      </c>
      <c r="BD333" s="0" t="s">
        <v>93</v>
      </c>
      <c r="BE333" s="0" t="s">
        <v>93</v>
      </c>
      <c r="BF333" s="0" t="s">
        <v>93</v>
      </c>
      <c r="BG333" s="0" t="s">
        <v>93</v>
      </c>
      <c r="BH333" s="0" t="s">
        <v>93</v>
      </c>
      <c r="BI333" s="0" t="s">
        <v>93</v>
      </c>
      <c r="BJ333" s="0" t="s">
        <v>93</v>
      </c>
      <c r="BK333" s="0" t="s">
        <v>93</v>
      </c>
      <c r="BL333" s="0" t="s">
        <v>93</v>
      </c>
      <c r="BM333" s="0" t="s">
        <v>93</v>
      </c>
      <c r="BN333" s="0" t="s">
        <v>93</v>
      </c>
      <c r="BO333" s="0" t="s">
        <v>93</v>
      </c>
      <c r="BP333" s="0" t="s">
        <v>93</v>
      </c>
      <c r="BQ333" s="0" t="s">
        <v>93</v>
      </c>
      <c r="BR333" s="0" t="s">
        <v>93</v>
      </c>
      <c r="BS333" s="0" t="s">
        <v>93</v>
      </c>
      <c r="BT333" s="0" t="s">
        <v>93</v>
      </c>
      <c r="BU333" s="0" t="s">
        <v>93</v>
      </c>
      <c r="BV333" s="0" t="s">
        <v>93</v>
      </c>
      <c r="BW333" s="0" t="s">
        <v>93</v>
      </c>
      <c r="BX333" s="0" t="s">
        <v>93</v>
      </c>
      <c r="BY333" s="0" t="s">
        <v>93</v>
      </c>
      <c r="BZ333" s="0" t="s">
        <v>93</v>
      </c>
      <c r="CA333" s="0" t="s">
        <v>93</v>
      </c>
      <c r="CB333" s="0" t="s">
        <v>93</v>
      </c>
      <c r="CC333" s="0" t="s">
        <v>93</v>
      </c>
      <c r="CD333" s="0" t="s">
        <v>93</v>
      </c>
      <c r="CE333" s="0" t="s">
        <v>93</v>
      </c>
      <c r="CF333" s="0" t="s">
        <v>93</v>
      </c>
      <c r="CG333" s="0" t="s">
        <v>93</v>
      </c>
      <c r="CH333" s="0" t="s">
        <v>93</v>
      </c>
      <c r="CI333" s="0" t="s">
        <v>93</v>
      </c>
      <c r="CJ333" s="0" t="s">
        <v>93</v>
      </c>
      <c r="CK333" s="0" t="s">
        <v>93</v>
      </c>
      <c r="CL333" s="0" t="s">
        <v>93</v>
      </c>
      <c r="CM333" s="0" t="s">
        <v>93</v>
      </c>
      <c r="CN333" s="0" t="s">
        <v>93</v>
      </c>
      <c r="CO333" s="0" t="s">
        <v>93</v>
      </c>
      <c r="CP333" s="0" t="s">
        <v>93</v>
      </c>
      <c r="CQ333" s="0" t="s">
        <v>93</v>
      </c>
      <c r="CR333" s="0" t="s">
        <v>93</v>
      </c>
      <c r="CS333" s="0" t="s">
        <v>93</v>
      </c>
      <c r="CT333" s="0" t="s">
        <v>93</v>
      </c>
      <c r="CU333" s="0" t="s">
        <v>93</v>
      </c>
    </row>
    <row r="334" customFormat="false" ht="15" hidden="false" customHeight="false" outlineLevel="0" collapsed="false">
      <c r="A334" s="0" t="n">
        <v>223</v>
      </c>
      <c r="B334" s="0" t="n">
        <v>2</v>
      </c>
      <c r="C334" s="0" t="n">
        <v>2</v>
      </c>
      <c r="D334" s="0" t="n">
        <v>10.8000002801418</v>
      </c>
      <c r="E334" s="1" t="n">
        <v>2.34699994325638</v>
      </c>
      <c r="F334" s="0" t="s">
        <v>736</v>
      </c>
      <c r="G334" s="0" t="s">
        <v>737</v>
      </c>
      <c r="H334" s="0" t="s">
        <v>86</v>
      </c>
      <c r="I334" s="1" t="n">
        <v>1</v>
      </c>
      <c r="J334" s="0" t="s">
        <v>93</v>
      </c>
      <c r="K334" s="0" t="s">
        <v>93</v>
      </c>
      <c r="L334" s="0" t="s">
        <v>93</v>
      </c>
      <c r="M334" s="0" t="s">
        <v>93</v>
      </c>
      <c r="N334" s="0" t="s">
        <v>93</v>
      </c>
      <c r="O334" s="0" t="s">
        <v>93</v>
      </c>
      <c r="P334" s="0" t="s">
        <v>93</v>
      </c>
      <c r="Q334" s="0" t="s">
        <v>93</v>
      </c>
      <c r="R334" s="0" t="s">
        <v>93</v>
      </c>
      <c r="S334" s="0" t="s">
        <v>93</v>
      </c>
      <c r="T334" s="0" t="s">
        <v>93</v>
      </c>
      <c r="U334" s="0" t="s">
        <v>93</v>
      </c>
      <c r="V334" s="0" t="s">
        <v>93</v>
      </c>
      <c r="W334" s="0" t="s">
        <v>93</v>
      </c>
      <c r="X334" s="0" t="s">
        <v>93</v>
      </c>
      <c r="Y334" s="0" t="s">
        <v>93</v>
      </c>
      <c r="Z334" s="0" t="s">
        <v>93</v>
      </c>
      <c r="AA334" s="0" t="s">
        <v>93</v>
      </c>
      <c r="AB334" s="0" t="s">
        <v>93</v>
      </c>
      <c r="AC334" s="0" t="s">
        <v>93</v>
      </c>
      <c r="AD334" s="0" t="s">
        <v>93</v>
      </c>
      <c r="AE334" s="0" t="s">
        <v>93</v>
      </c>
      <c r="AF334" s="0" t="s">
        <v>93</v>
      </c>
      <c r="AG334" s="0" t="s">
        <v>93</v>
      </c>
      <c r="AH334" s="0" t="s">
        <v>93</v>
      </c>
      <c r="AI334" s="0" t="s">
        <v>93</v>
      </c>
      <c r="AJ334" s="0" t="s">
        <v>93</v>
      </c>
      <c r="AK334" s="0" t="s">
        <v>93</v>
      </c>
      <c r="AL334" s="0" t="s">
        <v>93</v>
      </c>
      <c r="AM334" s="0" t="s">
        <v>93</v>
      </c>
      <c r="AN334" s="0" t="s">
        <v>93</v>
      </c>
      <c r="AO334" s="0" t="s">
        <v>93</v>
      </c>
      <c r="AP334" s="0" t="s">
        <v>93</v>
      </c>
      <c r="AQ334" s="0" t="s">
        <v>93</v>
      </c>
      <c r="AR334" s="0" t="s">
        <v>93</v>
      </c>
      <c r="AS334" s="0" t="s">
        <v>93</v>
      </c>
      <c r="AT334" s="0" t="s">
        <v>93</v>
      </c>
      <c r="AU334" s="0" t="s">
        <v>93</v>
      </c>
      <c r="AV334" s="0" t="s">
        <v>93</v>
      </c>
      <c r="AW334" s="0" t="s">
        <v>93</v>
      </c>
      <c r="AX334" s="0" t="s">
        <v>93</v>
      </c>
      <c r="AY334" s="0" t="s">
        <v>93</v>
      </c>
      <c r="AZ334" s="0" t="s">
        <v>93</v>
      </c>
      <c r="BA334" s="0" t="s">
        <v>93</v>
      </c>
      <c r="BB334" s="0" t="s">
        <v>93</v>
      </c>
      <c r="BC334" s="0" t="s">
        <v>93</v>
      </c>
      <c r="BD334" s="0" t="s">
        <v>93</v>
      </c>
      <c r="BE334" s="0" t="s">
        <v>93</v>
      </c>
      <c r="BF334" s="0" t="s">
        <v>93</v>
      </c>
      <c r="BG334" s="0" t="s">
        <v>93</v>
      </c>
      <c r="BH334" s="0" t="s">
        <v>93</v>
      </c>
      <c r="BI334" s="0" t="s">
        <v>93</v>
      </c>
      <c r="BJ334" s="0" t="s">
        <v>93</v>
      </c>
      <c r="BK334" s="0" t="s">
        <v>93</v>
      </c>
      <c r="BL334" s="0" t="s">
        <v>93</v>
      </c>
      <c r="BM334" s="0" t="s">
        <v>93</v>
      </c>
      <c r="BN334" s="0" t="s">
        <v>93</v>
      </c>
      <c r="BO334" s="0" t="s">
        <v>93</v>
      </c>
      <c r="BP334" s="0" t="s">
        <v>93</v>
      </c>
      <c r="BQ334" s="0" t="s">
        <v>93</v>
      </c>
      <c r="BR334" s="0" t="s">
        <v>93</v>
      </c>
      <c r="BS334" s="0" t="s">
        <v>93</v>
      </c>
      <c r="BT334" s="0" t="s">
        <v>93</v>
      </c>
      <c r="BU334" s="0" t="s">
        <v>93</v>
      </c>
      <c r="BV334" s="0" t="s">
        <v>93</v>
      </c>
      <c r="BW334" s="0" t="s">
        <v>93</v>
      </c>
      <c r="BX334" s="0" t="s">
        <v>93</v>
      </c>
      <c r="BY334" s="0" t="s">
        <v>93</v>
      </c>
      <c r="BZ334" s="0" t="s">
        <v>93</v>
      </c>
      <c r="CA334" s="0" t="s">
        <v>93</v>
      </c>
      <c r="CB334" s="0" t="s">
        <v>93</v>
      </c>
      <c r="CC334" s="0" t="s">
        <v>93</v>
      </c>
      <c r="CD334" s="0" t="s">
        <v>93</v>
      </c>
      <c r="CE334" s="0" t="s">
        <v>93</v>
      </c>
      <c r="CF334" s="0" t="s">
        <v>93</v>
      </c>
      <c r="CG334" s="0" t="s">
        <v>93</v>
      </c>
      <c r="CH334" s="0" t="s">
        <v>93</v>
      </c>
      <c r="CI334" s="0" t="s">
        <v>93</v>
      </c>
      <c r="CJ334" s="0" t="s">
        <v>93</v>
      </c>
      <c r="CK334" s="0" t="s">
        <v>93</v>
      </c>
      <c r="CL334" s="0" t="s">
        <v>93</v>
      </c>
      <c r="CM334" s="0" t="s">
        <v>93</v>
      </c>
      <c r="CN334" s="0" t="s">
        <v>93</v>
      </c>
      <c r="CO334" s="0" t="s">
        <v>93</v>
      </c>
      <c r="CP334" s="0" t="s">
        <v>93</v>
      </c>
      <c r="CQ334" s="0" t="s">
        <v>93</v>
      </c>
      <c r="CR334" s="0" t="s">
        <v>93</v>
      </c>
      <c r="CS334" s="0" t="s">
        <v>93</v>
      </c>
      <c r="CT334" s="0" t="s">
        <v>93</v>
      </c>
      <c r="CU334" s="0" t="s">
        <v>93</v>
      </c>
    </row>
    <row r="335" customFormat="false" ht="15" hidden="false" customHeight="false" outlineLevel="0" collapsed="false">
      <c r="A335" s="0" t="n">
        <v>225</v>
      </c>
      <c r="B335" s="0" t="n">
        <v>2</v>
      </c>
      <c r="C335" s="0" t="n">
        <v>2</v>
      </c>
      <c r="D335" s="0" t="n">
        <v>27.5000005960464</v>
      </c>
      <c r="E335" s="1" t="n">
        <v>15.8299997448921</v>
      </c>
      <c r="F335" s="0" t="s">
        <v>738</v>
      </c>
      <c r="G335" s="0" t="s">
        <v>739</v>
      </c>
      <c r="H335" s="0" t="s">
        <v>86</v>
      </c>
      <c r="I335" s="1" t="n">
        <v>2</v>
      </c>
      <c r="J335" s="0" t="s">
        <v>93</v>
      </c>
      <c r="K335" s="0" t="s">
        <v>93</v>
      </c>
      <c r="L335" s="0" t="s">
        <v>93</v>
      </c>
      <c r="M335" s="0" t="s">
        <v>93</v>
      </c>
      <c r="N335" s="0" t="s">
        <v>93</v>
      </c>
      <c r="O335" s="0" t="s">
        <v>93</v>
      </c>
      <c r="P335" s="0" t="s">
        <v>93</v>
      </c>
      <c r="Q335" s="0" t="s">
        <v>93</v>
      </c>
      <c r="R335" s="0" t="s">
        <v>93</v>
      </c>
      <c r="S335" s="0" t="s">
        <v>93</v>
      </c>
      <c r="T335" s="0" t="s">
        <v>93</v>
      </c>
      <c r="U335" s="0" t="s">
        <v>93</v>
      </c>
      <c r="V335" s="0" t="s">
        <v>93</v>
      </c>
      <c r="W335" s="0" t="s">
        <v>93</v>
      </c>
      <c r="X335" s="0" t="s">
        <v>93</v>
      </c>
      <c r="Y335" s="0" t="s">
        <v>93</v>
      </c>
      <c r="Z335" s="0" t="s">
        <v>93</v>
      </c>
      <c r="AA335" s="0" t="s">
        <v>93</v>
      </c>
      <c r="AB335" s="0" t="s">
        <v>93</v>
      </c>
      <c r="AC335" s="0" t="s">
        <v>93</v>
      </c>
      <c r="AD335" s="0" t="n">
        <v>0.592873275279999</v>
      </c>
      <c r="AE335" s="0" t="s">
        <v>93</v>
      </c>
      <c r="AF335" s="0" t="s">
        <v>93</v>
      </c>
      <c r="AG335" s="0" t="s">
        <v>93</v>
      </c>
      <c r="AH335" s="0" t="s">
        <v>93</v>
      </c>
      <c r="AI335" s="0" t="n">
        <v>0.699389576911926</v>
      </c>
      <c r="AJ335" s="0" t="s">
        <v>93</v>
      </c>
      <c r="AK335" s="0" t="s">
        <v>93</v>
      </c>
      <c r="AL335" s="0" t="s">
        <v>93</v>
      </c>
      <c r="AM335" s="0" t="s">
        <v>93</v>
      </c>
      <c r="AN335" s="0" t="s">
        <v>93</v>
      </c>
      <c r="AO335" s="0" t="s">
        <v>93</v>
      </c>
      <c r="AP335" s="0" t="s">
        <v>93</v>
      </c>
      <c r="AQ335" s="0" t="s">
        <v>93</v>
      </c>
      <c r="AR335" s="0" t="s">
        <v>93</v>
      </c>
      <c r="AS335" s="0" t="s">
        <v>93</v>
      </c>
      <c r="AT335" s="0" t="s">
        <v>93</v>
      </c>
      <c r="AU335" s="0" t="s">
        <v>93</v>
      </c>
      <c r="AV335" s="0" t="s">
        <v>93</v>
      </c>
      <c r="AW335" s="0" t="s">
        <v>93</v>
      </c>
      <c r="AX335" s="0" t="s">
        <v>93</v>
      </c>
      <c r="AY335" s="0" t="s">
        <v>93</v>
      </c>
      <c r="AZ335" s="0" t="s">
        <v>93</v>
      </c>
      <c r="BA335" s="0" t="s">
        <v>93</v>
      </c>
      <c r="BB335" s="0" t="s">
        <v>93</v>
      </c>
      <c r="BC335" s="0" t="s">
        <v>93</v>
      </c>
      <c r="BD335" s="0" t="s">
        <v>93</v>
      </c>
      <c r="BE335" s="0" t="s">
        <v>93</v>
      </c>
      <c r="BF335" s="0" t="s">
        <v>93</v>
      </c>
      <c r="BG335" s="0" t="s">
        <v>93</v>
      </c>
      <c r="BH335" s="0" t="n">
        <v>0.616726994514465</v>
      </c>
      <c r="BI335" s="0" t="s">
        <v>93</v>
      </c>
      <c r="BJ335" s="0" t="s">
        <v>93</v>
      </c>
      <c r="BK335" s="0" t="s">
        <v>93</v>
      </c>
      <c r="BL335" s="0" t="s">
        <v>93</v>
      </c>
      <c r="BM335" s="0" t="s">
        <v>93</v>
      </c>
      <c r="BN335" s="0" t="s">
        <v>93</v>
      </c>
      <c r="BO335" s="0" t="s">
        <v>93</v>
      </c>
      <c r="BP335" s="0" t="s">
        <v>93</v>
      </c>
      <c r="BQ335" s="0" t="s">
        <v>93</v>
      </c>
      <c r="BR335" s="0" t="s">
        <v>93</v>
      </c>
      <c r="BS335" s="0" t="s">
        <v>93</v>
      </c>
      <c r="BT335" s="0" t="s">
        <v>93</v>
      </c>
      <c r="BU335" s="0" t="s">
        <v>93</v>
      </c>
      <c r="BV335" s="0" t="s">
        <v>93</v>
      </c>
      <c r="BW335" s="0" t="n">
        <v>0.685902118682861</v>
      </c>
      <c r="BX335" s="0" t="s">
        <v>93</v>
      </c>
      <c r="BY335" s="0" t="s">
        <v>93</v>
      </c>
      <c r="BZ335" s="0" t="s">
        <v>93</v>
      </c>
      <c r="CA335" s="0" t="s">
        <v>93</v>
      </c>
      <c r="CB335" s="0" t="n">
        <v>0.46011608839035</v>
      </c>
      <c r="CC335" s="0" t="s">
        <v>93</v>
      </c>
      <c r="CD335" s="0" t="s">
        <v>93</v>
      </c>
      <c r="CE335" s="0" t="s">
        <v>93</v>
      </c>
      <c r="CF335" s="0" t="s">
        <v>93</v>
      </c>
      <c r="CG335" s="0" t="s">
        <v>93</v>
      </c>
      <c r="CH335" s="0" t="s">
        <v>93</v>
      </c>
      <c r="CI335" s="0" t="s">
        <v>93</v>
      </c>
      <c r="CJ335" s="0" t="s">
        <v>93</v>
      </c>
      <c r="CK335" s="0" t="s">
        <v>93</v>
      </c>
      <c r="CL335" s="0" t="n">
        <v>0.806465089321136</v>
      </c>
      <c r="CM335" s="0" t="s">
        <v>93</v>
      </c>
      <c r="CN335" s="0" t="s">
        <v>93</v>
      </c>
      <c r="CO335" s="0" t="s">
        <v>93</v>
      </c>
      <c r="CP335" s="0" t="s">
        <v>93</v>
      </c>
      <c r="CQ335" s="0" t="s">
        <v>93</v>
      </c>
      <c r="CR335" s="0" t="s">
        <v>93</v>
      </c>
      <c r="CS335" s="0" t="s">
        <v>93</v>
      </c>
      <c r="CT335" s="0" t="s">
        <v>93</v>
      </c>
      <c r="CU335" s="0" t="s">
        <v>93</v>
      </c>
    </row>
    <row r="336" customFormat="false" ht="15" hidden="false" customHeight="false" outlineLevel="0" collapsed="false">
      <c r="A336" s="0" t="n">
        <v>229</v>
      </c>
      <c r="B336" s="0" t="n">
        <v>2</v>
      </c>
      <c r="C336" s="0" t="n">
        <v>2</v>
      </c>
      <c r="D336" s="0" t="n">
        <v>5.28500005602837</v>
      </c>
      <c r="E336" s="1" t="n">
        <v>5.28500005602837</v>
      </c>
      <c r="F336" s="0" t="s">
        <v>740</v>
      </c>
      <c r="G336" s="0" t="s">
        <v>741</v>
      </c>
      <c r="H336" s="0" t="s">
        <v>86</v>
      </c>
      <c r="I336" s="1" t="n">
        <v>1</v>
      </c>
      <c r="J336" s="0" t="s">
        <v>93</v>
      </c>
      <c r="K336" s="0" t="s">
        <v>93</v>
      </c>
      <c r="L336" s="0" t="s">
        <v>93</v>
      </c>
      <c r="M336" s="0" t="s">
        <v>93</v>
      </c>
      <c r="N336" s="0" t="s">
        <v>93</v>
      </c>
      <c r="O336" s="0" t="s">
        <v>93</v>
      </c>
      <c r="P336" s="0" t="s">
        <v>93</v>
      </c>
      <c r="Q336" s="0" t="s">
        <v>93</v>
      </c>
      <c r="R336" s="0" t="s">
        <v>93</v>
      </c>
      <c r="S336" s="0" t="s">
        <v>93</v>
      </c>
      <c r="T336" s="0" t="s">
        <v>93</v>
      </c>
      <c r="U336" s="0" t="s">
        <v>93</v>
      </c>
      <c r="V336" s="0" t="s">
        <v>93</v>
      </c>
      <c r="W336" s="0" t="s">
        <v>93</v>
      </c>
      <c r="X336" s="0" t="s">
        <v>93</v>
      </c>
      <c r="Y336" s="0" t="s">
        <v>93</v>
      </c>
      <c r="Z336" s="0" t="s">
        <v>93</v>
      </c>
      <c r="AA336" s="0" t="s">
        <v>93</v>
      </c>
      <c r="AB336" s="0" t="s">
        <v>93</v>
      </c>
      <c r="AC336" s="0" t="s">
        <v>93</v>
      </c>
      <c r="AD336" s="0" t="n">
        <v>0.93513548374176</v>
      </c>
      <c r="AE336" s="0" t="s">
        <v>93</v>
      </c>
      <c r="AF336" s="0" t="s">
        <v>93</v>
      </c>
      <c r="AG336" s="0" t="s">
        <v>93</v>
      </c>
      <c r="AH336" s="0" t="s">
        <v>93</v>
      </c>
      <c r="AI336" s="0" t="s">
        <v>93</v>
      </c>
      <c r="AJ336" s="0" t="s">
        <v>93</v>
      </c>
      <c r="AK336" s="0" t="s">
        <v>93</v>
      </c>
      <c r="AL336" s="0" t="s">
        <v>93</v>
      </c>
      <c r="AM336" s="0" t="s">
        <v>93</v>
      </c>
      <c r="AN336" s="0" t="s">
        <v>93</v>
      </c>
      <c r="AO336" s="0" t="s">
        <v>93</v>
      </c>
      <c r="AP336" s="0" t="s">
        <v>93</v>
      </c>
      <c r="AQ336" s="0" t="s">
        <v>93</v>
      </c>
      <c r="AR336" s="0" t="s">
        <v>93</v>
      </c>
      <c r="AS336" s="0" t="s">
        <v>93</v>
      </c>
      <c r="AT336" s="0" t="s">
        <v>93</v>
      </c>
      <c r="AU336" s="0" t="s">
        <v>93</v>
      </c>
      <c r="AV336" s="0" t="s">
        <v>93</v>
      </c>
      <c r="AW336" s="0" t="s">
        <v>93</v>
      </c>
      <c r="AX336" s="0" t="s">
        <v>93</v>
      </c>
      <c r="AY336" s="0" t="s">
        <v>93</v>
      </c>
      <c r="AZ336" s="0" t="s">
        <v>93</v>
      </c>
      <c r="BA336" s="0" t="s">
        <v>93</v>
      </c>
      <c r="BB336" s="0" t="s">
        <v>93</v>
      </c>
      <c r="BC336" s="0" t="s">
        <v>93</v>
      </c>
      <c r="BD336" s="0" t="s">
        <v>93</v>
      </c>
      <c r="BE336" s="0" t="s">
        <v>93</v>
      </c>
      <c r="BF336" s="0" t="s">
        <v>93</v>
      </c>
      <c r="BG336" s="0" t="s">
        <v>93</v>
      </c>
      <c r="BH336" s="0" t="s">
        <v>93</v>
      </c>
      <c r="BI336" s="0" t="s">
        <v>93</v>
      </c>
      <c r="BJ336" s="0" t="s">
        <v>93</v>
      </c>
      <c r="BK336" s="0" t="s">
        <v>93</v>
      </c>
      <c r="BL336" s="0" t="s">
        <v>93</v>
      </c>
      <c r="BM336" s="0" t="s">
        <v>93</v>
      </c>
      <c r="BN336" s="0" t="s">
        <v>93</v>
      </c>
      <c r="BO336" s="0" t="s">
        <v>93</v>
      </c>
      <c r="BP336" s="0" t="s">
        <v>93</v>
      </c>
      <c r="BQ336" s="0" t="s">
        <v>93</v>
      </c>
      <c r="BR336" s="0" t="s">
        <v>93</v>
      </c>
      <c r="BS336" s="0" t="s">
        <v>93</v>
      </c>
      <c r="BT336" s="0" t="s">
        <v>93</v>
      </c>
      <c r="BU336" s="0" t="s">
        <v>93</v>
      </c>
      <c r="BV336" s="0" t="s">
        <v>93</v>
      </c>
      <c r="BW336" s="0" t="n">
        <v>0.8140869140625</v>
      </c>
      <c r="BX336" s="0" t="s">
        <v>93</v>
      </c>
      <c r="BY336" s="0" t="s">
        <v>93</v>
      </c>
      <c r="BZ336" s="0" t="s">
        <v>93</v>
      </c>
      <c r="CA336" s="0" t="s">
        <v>93</v>
      </c>
      <c r="CB336" s="0" t="n">
        <v>0.950850307941437</v>
      </c>
      <c r="CC336" s="0" t="s">
        <v>93</v>
      </c>
      <c r="CD336" s="0" t="s">
        <v>93</v>
      </c>
      <c r="CE336" s="0" t="s">
        <v>93</v>
      </c>
      <c r="CF336" s="0" t="s">
        <v>93</v>
      </c>
      <c r="CG336" s="0" t="s">
        <v>93</v>
      </c>
      <c r="CH336" s="0" t="s">
        <v>93</v>
      </c>
      <c r="CI336" s="0" t="s">
        <v>93</v>
      </c>
      <c r="CJ336" s="0" t="s">
        <v>93</v>
      </c>
      <c r="CK336" s="0" t="s">
        <v>93</v>
      </c>
      <c r="CL336" s="0" t="s">
        <v>93</v>
      </c>
      <c r="CM336" s="0" t="s">
        <v>93</v>
      </c>
      <c r="CN336" s="0" t="s">
        <v>93</v>
      </c>
      <c r="CO336" s="0" t="s">
        <v>93</v>
      </c>
      <c r="CP336" s="0" t="s">
        <v>93</v>
      </c>
      <c r="CQ336" s="0" t="s">
        <v>93</v>
      </c>
      <c r="CR336" s="0" t="s">
        <v>93</v>
      </c>
      <c r="CS336" s="0" t="s">
        <v>93</v>
      </c>
      <c r="CT336" s="0" t="s">
        <v>93</v>
      </c>
      <c r="CU336" s="0" t="s">
        <v>93</v>
      </c>
    </row>
    <row r="337" customFormat="false" ht="15" hidden="false" customHeight="false" outlineLevel="0" collapsed="false">
      <c r="A337" s="0" t="n">
        <v>230</v>
      </c>
      <c r="B337" s="0" t="n">
        <v>2</v>
      </c>
      <c r="C337" s="0" t="n">
        <v>2</v>
      </c>
      <c r="D337" s="0" t="n">
        <v>8.66499990224838</v>
      </c>
      <c r="E337" s="1" t="n">
        <v>5.38600012660027</v>
      </c>
      <c r="F337" s="0" t="s">
        <v>742</v>
      </c>
      <c r="G337" s="0" t="s">
        <v>743</v>
      </c>
      <c r="H337" s="0" t="s">
        <v>86</v>
      </c>
      <c r="I337" s="1" t="n">
        <v>1</v>
      </c>
      <c r="J337" s="0" t="s">
        <v>93</v>
      </c>
      <c r="K337" s="0" t="s">
        <v>93</v>
      </c>
      <c r="L337" s="0" t="s">
        <v>93</v>
      </c>
      <c r="M337" s="0" t="s">
        <v>93</v>
      </c>
      <c r="N337" s="0" t="s">
        <v>93</v>
      </c>
      <c r="O337" s="0" t="s">
        <v>93</v>
      </c>
      <c r="P337" s="0" t="s">
        <v>93</v>
      </c>
      <c r="Q337" s="0" t="s">
        <v>93</v>
      </c>
      <c r="R337" s="0" t="s">
        <v>93</v>
      </c>
      <c r="S337" s="0" t="s">
        <v>93</v>
      </c>
      <c r="T337" s="0" t="s">
        <v>93</v>
      </c>
      <c r="U337" s="0" t="s">
        <v>93</v>
      </c>
      <c r="V337" s="0" t="s">
        <v>93</v>
      </c>
      <c r="W337" s="0" t="s">
        <v>93</v>
      </c>
      <c r="X337" s="0" t="s">
        <v>93</v>
      </c>
      <c r="Y337" s="0" t="s">
        <v>93</v>
      </c>
      <c r="Z337" s="0" t="s">
        <v>93</v>
      </c>
      <c r="AA337" s="0" t="s">
        <v>93</v>
      </c>
      <c r="AB337" s="0" t="s">
        <v>93</v>
      </c>
      <c r="AC337" s="0" t="s">
        <v>93</v>
      </c>
      <c r="AD337" s="0" t="n">
        <v>1.59903597831726</v>
      </c>
      <c r="AE337" s="0" t="s">
        <v>93</v>
      </c>
      <c r="AF337" s="0" t="s">
        <v>93</v>
      </c>
      <c r="AG337" s="0" t="s">
        <v>93</v>
      </c>
      <c r="AH337" s="0" t="s">
        <v>93</v>
      </c>
      <c r="AI337" s="0" t="s">
        <v>93</v>
      </c>
      <c r="AJ337" s="0" t="s">
        <v>93</v>
      </c>
      <c r="AK337" s="0" t="s">
        <v>93</v>
      </c>
      <c r="AL337" s="0" t="s">
        <v>93</v>
      </c>
      <c r="AM337" s="0" t="s">
        <v>93</v>
      </c>
      <c r="AN337" s="0" t="s">
        <v>93</v>
      </c>
      <c r="AO337" s="0" t="s">
        <v>93</v>
      </c>
      <c r="AP337" s="0" t="s">
        <v>93</v>
      </c>
      <c r="AQ337" s="0" t="s">
        <v>93</v>
      </c>
      <c r="AR337" s="0" t="s">
        <v>93</v>
      </c>
      <c r="AS337" s="0" t="s">
        <v>93</v>
      </c>
      <c r="AT337" s="0" t="s">
        <v>93</v>
      </c>
      <c r="AU337" s="0" t="s">
        <v>93</v>
      </c>
      <c r="AV337" s="0" t="s">
        <v>93</v>
      </c>
      <c r="AW337" s="0" t="s">
        <v>93</v>
      </c>
      <c r="AX337" s="0" t="s">
        <v>93</v>
      </c>
      <c r="AY337" s="0" t="s">
        <v>93</v>
      </c>
      <c r="AZ337" s="0" t="s">
        <v>93</v>
      </c>
      <c r="BA337" s="0" t="s">
        <v>93</v>
      </c>
      <c r="BB337" s="0" t="s">
        <v>93</v>
      </c>
      <c r="BC337" s="0" t="s">
        <v>93</v>
      </c>
      <c r="BD337" s="0" t="s">
        <v>93</v>
      </c>
      <c r="BE337" s="0" t="s">
        <v>93</v>
      </c>
      <c r="BF337" s="0" t="s">
        <v>93</v>
      </c>
      <c r="BG337" s="0" t="s">
        <v>93</v>
      </c>
      <c r="BH337" s="0" t="s">
        <v>93</v>
      </c>
      <c r="BI337" s="0" t="s">
        <v>93</v>
      </c>
      <c r="BJ337" s="0" t="s">
        <v>93</v>
      </c>
      <c r="BK337" s="0" t="s">
        <v>93</v>
      </c>
      <c r="BL337" s="0" t="s">
        <v>93</v>
      </c>
      <c r="BM337" s="0" t="s">
        <v>93</v>
      </c>
      <c r="BN337" s="0" t="s">
        <v>93</v>
      </c>
      <c r="BO337" s="0" t="s">
        <v>93</v>
      </c>
      <c r="BP337" s="0" t="s">
        <v>93</v>
      </c>
      <c r="BQ337" s="0" t="s">
        <v>93</v>
      </c>
      <c r="BR337" s="0" t="s">
        <v>93</v>
      </c>
      <c r="BS337" s="0" t="s">
        <v>93</v>
      </c>
      <c r="BT337" s="0" t="s">
        <v>93</v>
      </c>
      <c r="BU337" s="0" t="s">
        <v>93</v>
      </c>
      <c r="BV337" s="0" t="s">
        <v>93</v>
      </c>
      <c r="BW337" s="0" t="n">
        <v>0.812122225761414</v>
      </c>
      <c r="BX337" s="0" t="s">
        <v>93</v>
      </c>
      <c r="BY337" s="0" t="s">
        <v>93</v>
      </c>
      <c r="BZ337" s="0" t="s">
        <v>93</v>
      </c>
      <c r="CA337" s="0" t="s">
        <v>93</v>
      </c>
      <c r="CB337" s="0" t="n">
        <v>0.85240912437439</v>
      </c>
      <c r="CC337" s="0" t="s">
        <v>93</v>
      </c>
      <c r="CD337" s="0" t="s">
        <v>93</v>
      </c>
      <c r="CE337" s="0" t="s">
        <v>93</v>
      </c>
      <c r="CF337" s="0" t="s">
        <v>93</v>
      </c>
      <c r="CG337" s="0" t="s">
        <v>93</v>
      </c>
      <c r="CH337" s="0" t="s">
        <v>93</v>
      </c>
      <c r="CI337" s="0" t="s">
        <v>93</v>
      </c>
      <c r="CJ337" s="0" t="s">
        <v>93</v>
      </c>
      <c r="CK337" s="0" t="s">
        <v>93</v>
      </c>
      <c r="CL337" s="0" t="s">
        <v>93</v>
      </c>
      <c r="CM337" s="0" t="s">
        <v>93</v>
      </c>
      <c r="CN337" s="0" t="s">
        <v>93</v>
      </c>
      <c r="CO337" s="0" t="s">
        <v>93</v>
      </c>
      <c r="CP337" s="0" t="s">
        <v>93</v>
      </c>
      <c r="CQ337" s="0" t="s">
        <v>93</v>
      </c>
      <c r="CR337" s="0" t="s">
        <v>93</v>
      </c>
      <c r="CS337" s="0" t="s">
        <v>93</v>
      </c>
      <c r="CT337" s="0" t="s">
        <v>93</v>
      </c>
      <c r="CU337" s="0" t="s">
        <v>93</v>
      </c>
    </row>
    <row r="338" customFormat="false" ht="15" hidden="false" customHeight="false" outlineLevel="0" collapsed="false">
      <c r="A338" s="0" t="n">
        <v>234</v>
      </c>
      <c r="B338" s="0" t="n">
        <v>2</v>
      </c>
      <c r="C338" s="0" t="n">
        <v>2</v>
      </c>
      <c r="D338" s="0" t="n">
        <v>6.26500025391579</v>
      </c>
      <c r="E338" s="1" t="n">
        <v>3.85500006377697</v>
      </c>
      <c r="F338" s="0" t="s">
        <v>744</v>
      </c>
      <c r="G338" s="0" t="s">
        <v>745</v>
      </c>
      <c r="H338" s="0" t="s">
        <v>86</v>
      </c>
      <c r="I338" s="1" t="n">
        <v>1</v>
      </c>
      <c r="J338" s="0" t="s">
        <v>93</v>
      </c>
      <c r="K338" s="0" t="s">
        <v>93</v>
      </c>
      <c r="L338" s="0" t="s">
        <v>93</v>
      </c>
      <c r="M338" s="0" t="s">
        <v>93</v>
      </c>
      <c r="N338" s="0" t="s">
        <v>93</v>
      </c>
      <c r="O338" s="0" t="s">
        <v>93</v>
      </c>
      <c r="P338" s="0" t="s">
        <v>93</v>
      </c>
      <c r="Q338" s="0" t="s">
        <v>93</v>
      </c>
      <c r="R338" s="0" t="s">
        <v>93</v>
      </c>
      <c r="S338" s="0" t="s">
        <v>93</v>
      </c>
      <c r="T338" s="0" t="s">
        <v>93</v>
      </c>
      <c r="U338" s="0" t="s">
        <v>93</v>
      </c>
      <c r="V338" s="0" t="s">
        <v>93</v>
      </c>
      <c r="W338" s="0" t="s">
        <v>93</v>
      </c>
      <c r="X338" s="0" t="s">
        <v>93</v>
      </c>
      <c r="Y338" s="0" t="s">
        <v>93</v>
      </c>
      <c r="Z338" s="0" t="s">
        <v>93</v>
      </c>
      <c r="AA338" s="0" t="s">
        <v>93</v>
      </c>
      <c r="AB338" s="0" t="s">
        <v>93</v>
      </c>
      <c r="AC338" s="0" t="s">
        <v>93</v>
      </c>
      <c r="AD338" s="0" t="n">
        <v>0.949153125286102</v>
      </c>
      <c r="AE338" s="0" t="s">
        <v>93</v>
      </c>
      <c r="AF338" s="0" t="s">
        <v>93</v>
      </c>
      <c r="AG338" s="0" t="s">
        <v>93</v>
      </c>
      <c r="AH338" s="0" t="s">
        <v>93</v>
      </c>
      <c r="AI338" s="0" t="s">
        <v>93</v>
      </c>
      <c r="AJ338" s="0" t="s">
        <v>93</v>
      </c>
      <c r="AK338" s="0" t="s">
        <v>93</v>
      </c>
      <c r="AL338" s="0" t="s">
        <v>93</v>
      </c>
      <c r="AM338" s="0" t="s">
        <v>93</v>
      </c>
      <c r="AN338" s="0" t="n">
        <v>1.46155500411987</v>
      </c>
      <c r="AO338" s="0" t="s">
        <v>93</v>
      </c>
      <c r="AP338" s="0" t="s">
        <v>93</v>
      </c>
      <c r="AQ338" s="0" t="s">
        <v>93</v>
      </c>
      <c r="AR338" s="0" t="s">
        <v>93</v>
      </c>
      <c r="AS338" s="0" t="s">
        <v>93</v>
      </c>
      <c r="AT338" s="0" t="s">
        <v>93</v>
      </c>
      <c r="AU338" s="0" t="s">
        <v>93</v>
      </c>
      <c r="AV338" s="0" t="s">
        <v>93</v>
      </c>
      <c r="AW338" s="0" t="s">
        <v>93</v>
      </c>
      <c r="AX338" s="0" t="s">
        <v>93</v>
      </c>
      <c r="AY338" s="0" t="s">
        <v>93</v>
      </c>
      <c r="AZ338" s="0" t="s">
        <v>93</v>
      </c>
      <c r="BA338" s="0" t="s">
        <v>93</v>
      </c>
      <c r="BB338" s="0" t="s">
        <v>93</v>
      </c>
      <c r="BC338" s="0" t="s">
        <v>93</v>
      </c>
      <c r="BD338" s="0" t="s">
        <v>93</v>
      </c>
      <c r="BE338" s="0" t="s">
        <v>93</v>
      </c>
      <c r="BF338" s="0" t="s">
        <v>93</v>
      </c>
      <c r="BG338" s="0" t="s">
        <v>93</v>
      </c>
      <c r="BH338" s="0" t="s">
        <v>93</v>
      </c>
      <c r="BI338" s="0" t="s">
        <v>93</v>
      </c>
      <c r="BJ338" s="0" t="s">
        <v>93</v>
      </c>
      <c r="BK338" s="0" t="s">
        <v>93</v>
      </c>
      <c r="BL338" s="0" t="s">
        <v>93</v>
      </c>
      <c r="BM338" s="0" t="s">
        <v>93</v>
      </c>
      <c r="BN338" s="0" t="s">
        <v>93</v>
      </c>
      <c r="BO338" s="0" t="s">
        <v>93</v>
      </c>
      <c r="BP338" s="0" t="s">
        <v>93</v>
      </c>
      <c r="BQ338" s="0" t="s">
        <v>93</v>
      </c>
      <c r="BR338" s="0" t="s">
        <v>93</v>
      </c>
      <c r="BS338" s="0" t="s">
        <v>93</v>
      </c>
      <c r="BT338" s="0" t="s">
        <v>93</v>
      </c>
      <c r="BU338" s="0" t="s">
        <v>93</v>
      </c>
      <c r="BV338" s="0" t="s">
        <v>93</v>
      </c>
      <c r="BW338" s="0" t="n">
        <v>0.716787099838257</v>
      </c>
      <c r="BX338" s="0" t="s">
        <v>93</v>
      </c>
      <c r="BY338" s="0" t="s">
        <v>93</v>
      </c>
      <c r="BZ338" s="0" t="s">
        <v>93</v>
      </c>
      <c r="CA338" s="0" t="s">
        <v>93</v>
      </c>
      <c r="CB338" s="0" t="n">
        <v>0.710789620876312</v>
      </c>
      <c r="CC338" s="0" t="s">
        <v>93</v>
      </c>
      <c r="CD338" s="0" t="s">
        <v>93</v>
      </c>
      <c r="CE338" s="0" t="s">
        <v>93</v>
      </c>
      <c r="CF338" s="0" t="s">
        <v>93</v>
      </c>
      <c r="CG338" s="0" t="n">
        <v>1.41672301292419</v>
      </c>
      <c r="CH338" s="0" t="s">
        <v>93</v>
      </c>
      <c r="CI338" s="0" t="s">
        <v>93</v>
      </c>
      <c r="CJ338" s="0" t="s">
        <v>93</v>
      </c>
      <c r="CK338" s="0" t="s">
        <v>93</v>
      </c>
      <c r="CL338" s="0" t="s">
        <v>93</v>
      </c>
      <c r="CM338" s="0" t="s">
        <v>93</v>
      </c>
      <c r="CN338" s="0" t="s">
        <v>93</v>
      </c>
      <c r="CO338" s="0" t="s">
        <v>93</v>
      </c>
      <c r="CP338" s="0" t="s">
        <v>93</v>
      </c>
      <c r="CQ338" s="0" t="n">
        <v>0.885205686092377</v>
      </c>
      <c r="CR338" s="0" t="s">
        <v>93</v>
      </c>
      <c r="CS338" s="0" t="s">
        <v>93</v>
      </c>
      <c r="CT338" s="0" t="s">
        <v>93</v>
      </c>
      <c r="CU338" s="0" t="s">
        <v>93</v>
      </c>
    </row>
    <row r="339" customFormat="false" ht="15" hidden="false" customHeight="false" outlineLevel="0" collapsed="false">
      <c r="A339" s="0" t="n">
        <v>235</v>
      </c>
      <c r="B339" s="0" t="n">
        <v>2</v>
      </c>
      <c r="C339" s="0" t="n">
        <v>2</v>
      </c>
      <c r="D339" s="0" t="n">
        <v>1.621999964118</v>
      </c>
      <c r="E339" s="1" t="n">
        <v>1.621999964118</v>
      </c>
      <c r="F339" s="0" t="s">
        <v>746</v>
      </c>
      <c r="G339" s="0" t="s">
        <v>747</v>
      </c>
      <c r="H339" s="0" t="s">
        <v>86</v>
      </c>
      <c r="I339" s="1" t="n">
        <v>1</v>
      </c>
      <c r="J339" s="0" t="s">
        <v>93</v>
      </c>
      <c r="K339" s="0" t="s">
        <v>93</v>
      </c>
      <c r="L339" s="0" t="s">
        <v>93</v>
      </c>
      <c r="M339" s="0" t="s">
        <v>93</v>
      </c>
      <c r="N339" s="0" t="s">
        <v>93</v>
      </c>
      <c r="O339" s="0" t="s">
        <v>93</v>
      </c>
      <c r="P339" s="0" t="s">
        <v>93</v>
      </c>
      <c r="Q339" s="0" t="s">
        <v>93</v>
      </c>
      <c r="R339" s="0" t="s">
        <v>93</v>
      </c>
      <c r="S339" s="0" t="s">
        <v>93</v>
      </c>
      <c r="T339" s="0" t="s">
        <v>93</v>
      </c>
      <c r="U339" s="0" t="s">
        <v>93</v>
      </c>
      <c r="V339" s="0" t="s">
        <v>93</v>
      </c>
      <c r="W339" s="0" t="s">
        <v>93</v>
      </c>
      <c r="X339" s="0" t="s">
        <v>93</v>
      </c>
      <c r="Y339" s="0" t="s">
        <v>93</v>
      </c>
      <c r="Z339" s="0" t="s">
        <v>93</v>
      </c>
      <c r="AA339" s="0" t="s">
        <v>93</v>
      </c>
      <c r="AB339" s="0" t="s">
        <v>93</v>
      </c>
      <c r="AC339" s="0" t="s">
        <v>93</v>
      </c>
      <c r="AD339" s="0" t="n">
        <v>0.854094684123993</v>
      </c>
      <c r="AE339" s="0" t="s">
        <v>93</v>
      </c>
      <c r="AF339" s="0" t="s">
        <v>93</v>
      </c>
      <c r="AG339" s="0" t="s">
        <v>93</v>
      </c>
      <c r="AH339" s="0" t="s">
        <v>93</v>
      </c>
      <c r="AI339" s="0" t="s">
        <v>93</v>
      </c>
      <c r="AJ339" s="0" t="s">
        <v>93</v>
      </c>
      <c r="AK339" s="0" t="s">
        <v>93</v>
      </c>
      <c r="AL339" s="0" t="s">
        <v>93</v>
      </c>
      <c r="AM339" s="0" t="s">
        <v>93</v>
      </c>
      <c r="AN339" s="0" t="s">
        <v>93</v>
      </c>
      <c r="AO339" s="0" t="s">
        <v>93</v>
      </c>
      <c r="AP339" s="0" t="s">
        <v>93</v>
      </c>
      <c r="AQ339" s="0" t="s">
        <v>93</v>
      </c>
      <c r="AR339" s="0" t="s">
        <v>93</v>
      </c>
      <c r="AS339" s="0" t="s">
        <v>93</v>
      </c>
      <c r="AT339" s="0" t="s">
        <v>93</v>
      </c>
      <c r="AU339" s="0" t="s">
        <v>93</v>
      </c>
      <c r="AV339" s="0" t="s">
        <v>93</v>
      </c>
      <c r="AW339" s="0" t="s">
        <v>93</v>
      </c>
      <c r="AX339" s="0" t="s">
        <v>93</v>
      </c>
      <c r="AY339" s="0" t="s">
        <v>93</v>
      </c>
      <c r="AZ339" s="0" t="s">
        <v>93</v>
      </c>
      <c r="BA339" s="0" t="s">
        <v>93</v>
      </c>
      <c r="BB339" s="0" t="s">
        <v>93</v>
      </c>
      <c r="BC339" s="0" t="s">
        <v>93</v>
      </c>
      <c r="BD339" s="0" t="s">
        <v>93</v>
      </c>
      <c r="BE339" s="0" t="s">
        <v>93</v>
      </c>
      <c r="BF339" s="0" t="s">
        <v>93</v>
      </c>
      <c r="BG339" s="0" t="s">
        <v>93</v>
      </c>
      <c r="BH339" s="0" t="s">
        <v>93</v>
      </c>
      <c r="BI339" s="0" t="s">
        <v>93</v>
      </c>
      <c r="BJ339" s="0" t="s">
        <v>93</v>
      </c>
      <c r="BK339" s="0" t="s">
        <v>93</v>
      </c>
      <c r="BL339" s="0" t="s">
        <v>93</v>
      </c>
      <c r="BM339" s="0" t="s">
        <v>93</v>
      </c>
      <c r="BN339" s="0" t="s">
        <v>93</v>
      </c>
      <c r="BO339" s="0" t="s">
        <v>93</v>
      </c>
      <c r="BP339" s="0" t="s">
        <v>93</v>
      </c>
      <c r="BQ339" s="0" t="s">
        <v>93</v>
      </c>
      <c r="BR339" s="0" t="s">
        <v>93</v>
      </c>
      <c r="BS339" s="0" t="s">
        <v>93</v>
      </c>
      <c r="BT339" s="0" t="s">
        <v>93</v>
      </c>
      <c r="BU339" s="0" t="s">
        <v>93</v>
      </c>
      <c r="BV339" s="0" t="s">
        <v>93</v>
      </c>
      <c r="BW339" s="0" t="n">
        <v>0.857262372970581</v>
      </c>
      <c r="BX339" s="0" t="s">
        <v>93</v>
      </c>
      <c r="BY339" s="0" t="s">
        <v>93</v>
      </c>
      <c r="BZ339" s="0" t="s">
        <v>93</v>
      </c>
      <c r="CA339" s="0" t="s">
        <v>93</v>
      </c>
      <c r="CB339" s="0" t="n">
        <v>0.668297827243805</v>
      </c>
      <c r="CC339" s="0" t="s">
        <v>93</v>
      </c>
      <c r="CD339" s="0" t="s">
        <v>93</v>
      </c>
      <c r="CE339" s="0" t="s">
        <v>93</v>
      </c>
      <c r="CF339" s="0" t="s">
        <v>93</v>
      </c>
      <c r="CG339" s="0" t="s">
        <v>93</v>
      </c>
      <c r="CH339" s="0" t="s">
        <v>93</v>
      </c>
      <c r="CI339" s="0" t="s">
        <v>93</v>
      </c>
      <c r="CJ339" s="0" t="s">
        <v>93</v>
      </c>
      <c r="CK339" s="0" t="s">
        <v>93</v>
      </c>
      <c r="CL339" s="0" t="s">
        <v>93</v>
      </c>
      <c r="CM339" s="0" t="s">
        <v>93</v>
      </c>
      <c r="CN339" s="0" t="s">
        <v>93</v>
      </c>
      <c r="CO339" s="0" t="s">
        <v>93</v>
      </c>
      <c r="CP339" s="0" t="s">
        <v>93</v>
      </c>
      <c r="CQ339" s="0" t="s">
        <v>93</v>
      </c>
      <c r="CR339" s="0" t="s">
        <v>93</v>
      </c>
      <c r="CS339" s="0" t="s">
        <v>93</v>
      </c>
      <c r="CT339" s="0" t="s">
        <v>93</v>
      </c>
      <c r="CU339" s="0" t="s">
        <v>93</v>
      </c>
    </row>
    <row r="340" customFormat="false" ht="15" hidden="false" customHeight="false" outlineLevel="0" collapsed="false">
      <c r="A340" s="0" t="n">
        <v>237</v>
      </c>
      <c r="B340" s="0" t="n">
        <v>2</v>
      </c>
      <c r="C340" s="0" t="n">
        <v>2</v>
      </c>
      <c r="D340" s="0" t="n">
        <v>5.71400001645088</v>
      </c>
      <c r="E340" s="1" t="n">
        <v>5.71400001645088</v>
      </c>
      <c r="F340" s="0" t="s">
        <v>748</v>
      </c>
      <c r="G340" s="0" t="s">
        <v>749</v>
      </c>
      <c r="H340" s="0" t="s">
        <v>86</v>
      </c>
      <c r="I340" s="1" t="n">
        <v>1</v>
      </c>
      <c r="J340" s="0" t="s">
        <v>93</v>
      </c>
      <c r="K340" s="0" t="s">
        <v>93</v>
      </c>
      <c r="L340" s="0" t="s">
        <v>93</v>
      </c>
      <c r="M340" s="0" t="s">
        <v>93</v>
      </c>
      <c r="N340" s="0" t="s">
        <v>93</v>
      </c>
      <c r="O340" s="0" t="s">
        <v>93</v>
      </c>
      <c r="P340" s="0" t="s">
        <v>93</v>
      </c>
      <c r="Q340" s="0" t="s">
        <v>93</v>
      </c>
      <c r="R340" s="0" t="s">
        <v>93</v>
      </c>
      <c r="S340" s="0" t="s">
        <v>93</v>
      </c>
      <c r="T340" s="0" t="s">
        <v>93</v>
      </c>
      <c r="U340" s="0" t="s">
        <v>93</v>
      </c>
      <c r="V340" s="0" t="s">
        <v>93</v>
      </c>
      <c r="W340" s="0" t="s">
        <v>93</v>
      </c>
      <c r="X340" s="0" t="s">
        <v>93</v>
      </c>
      <c r="Y340" s="0" t="s">
        <v>93</v>
      </c>
      <c r="Z340" s="0" t="s">
        <v>93</v>
      </c>
      <c r="AA340" s="0" t="s">
        <v>93</v>
      </c>
      <c r="AB340" s="0" t="s">
        <v>93</v>
      </c>
      <c r="AC340" s="0" t="s">
        <v>93</v>
      </c>
      <c r="AD340" s="0" t="s">
        <v>93</v>
      </c>
      <c r="AE340" s="0" t="s">
        <v>93</v>
      </c>
      <c r="AF340" s="0" t="s">
        <v>93</v>
      </c>
      <c r="AG340" s="0" t="s">
        <v>93</v>
      </c>
      <c r="AH340" s="0" t="s">
        <v>93</v>
      </c>
      <c r="AI340" s="0" t="s">
        <v>93</v>
      </c>
      <c r="AJ340" s="0" t="s">
        <v>93</v>
      </c>
      <c r="AK340" s="0" t="s">
        <v>93</v>
      </c>
      <c r="AL340" s="0" t="s">
        <v>93</v>
      </c>
      <c r="AM340" s="0" t="s">
        <v>93</v>
      </c>
      <c r="AN340" s="0" t="s">
        <v>93</v>
      </c>
      <c r="AO340" s="0" t="s">
        <v>93</v>
      </c>
      <c r="AP340" s="0" t="s">
        <v>93</v>
      </c>
      <c r="AQ340" s="0" t="s">
        <v>93</v>
      </c>
      <c r="AR340" s="0" t="s">
        <v>93</v>
      </c>
      <c r="AS340" s="0" t="s">
        <v>93</v>
      </c>
      <c r="AT340" s="0" t="s">
        <v>93</v>
      </c>
      <c r="AU340" s="0" t="s">
        <v>93</v>
      </c>
      <c r="AV340" s="0" t="s">
        <v>93</v>
      </c>
      <c r="AW340" s="0" t="s">
        <v>93</v>
      </c>
      <c r="AX340" s="0" t="s">
        <v>93</v>
      </c>
      <c r="AY340" s="0" t="s">
        <v>93</v>
      </c>
      <c r="AZ340" s="0" t="s">
        <v>93</v>
      </c>
      <c r="BA340" s="0" t="s">
        <v>93</v>
      </c>
      <c r="BB340" s="0" t="s">
        <v>93</v>
      </c>
      <c r="BC340" s="0" t="s">
        <v>93</v>
      </c>
      <c r="BD340" s="0" t="s">
        <v>93</v>
      </c>
      <c r="BE340" s="0" t="s">
        <v>93</v>
      </c>
      <c r="BF340" s="0" t="s">
        <v>93</v>
      </c>
      <c r="BG340" s="0" t="s">
        <v>93</v>
      </c>
      <c r="BH340" s="0" t="s">
        <v>93</v>
      </c>
      <c r="BI340" s="0" t="s">
        <v>93</v>
      </c>
      <c r="BJ340" s="0" t="s">
        <v>93</v>
      </c>
      <c r="BK340" s="0" t="s">
        <v>93</v>
      </c>
      <c r="BL340" s="0" t="s">
        <v>93</v>
      </c>
      <c r="BM340" s="0" t="s">
        <v>93</v>
      </c>
      <c r="BN340" s="0" t="s">
        <v>93</v>
      </c>
      <c r="BO340" s="0" t="s">
        <v>93</v>
      </c>
      <c r="BP340" s="0" t="s">
        <v>93</v>
      </c>
      <c r="BQ340" s="0" t="s">
        <v>93</v>
      </c>
      <c r="BR340" s="0" t="s">
        <v>93</v>
      </c>
      <c r="BS340" s="0" t="s">
        <v>93</v>
      </c>
      <c r="BT340" s="0" t="s">
        <v>93</v>
      </c>
      <c r="BU340" s="0" t="s">
        <v>93</v>
      </c>
      <c r="BV340" s="0" t="s">
        <v>93</v>
      </c>
      <c r="BW340" s="0" t="s">
        <v>93</v>
      </c>
      <c r="BX340" s="0" t="s">
        <v>93</v>
      </c>
      <c r="BY340" s="0" t="s">
        <v>93</v>
      </c>
      <c r="BZ340" s="0" t="s">
        <v>93</v>
      </c>
      <c r="CA340" s="0" t="s">
        <v>93</v>
      </c>
      <c r="CB340" s="0" t="s">
        <v>93</v>
      </c>
      <c r="CC340" s="0" t="s">
        <v>93</v>
      </c>
      <c r="CD340" s="0" t="s">
        <v>93</v>
      </c>
      <c r="CE340" s="0" t="s">
        <v>93</v>
      </c>
      <c r="CF340" s="0" t="s">
        <v>93</v>
      </c>
      <c r="CG340" s="0" t="s">
        <v>93</v>
      </c>
      <c r="CH340" s="0" t="s">
        <v>93</v>
      </c>
      <c r="CI340" s="0" t="s">
        <v>93</v>
      </c>
      <c r="CJ340" s="0" t="s">
        <v>93</v>
      </c>
      <c r="CK340" s="0" t="s">
        <v>93</v>
      </c>
      <c r="CL340" s="0" t="s">
        <v>93</v>
      </c>
      <c r="CM340" s="0" t="s">
        <v>93</v>
      </c>
      <c r="CN340" s="0" t="s">
        <v>93</v>
      </c>
      <c r="CO340" s="0" t="s">
        <v>93</v>
      </c>
      <c r="CP340" s="0" t="s">
        <v>93</v>
      </c>
      <c r="CQ340" s="0" t="s">
        <v>93</v>
      </c>
      <c r="CR340" s="0" t="s">
        <v>93</v>
      </c>
      <c r="CS340" s="0" t="s">
        <v>93</v>
      </c>
      <c r="CT340" s="0" t="s">
        <v>93</v>
      </c>
      <c r="CU340" s="0" t="s">
        <v>93</v>
      </c>
    </row>
    <row r="341" customFormat="false" ht="15" hidden="false" customHeight="false" outlineLevel="0" collapsed="false">
      <c r="A341" s="0" t="n">
        <v>238</v>
      </c>
      <c r="B341" s="0" t="n">
        <v>1.96</v>
      </c>
      <c r="C341" s="0" t="n">
        <v>2</v>
      </c>
      <c r="D341" s="0" t="n">
        <v>7.81200006604195</v>
      </c>
      <c r="E341" s="1" t="n">
        <v>0.241600000299513</v>
      </c>
      <c r="F341" s="0" t="s">
        <v>750</v>
      </c>
      <c r="G341" s="0" t="s">
        <v>751</v>
      </c>
      <c r="H341" s="0" t="s">
        <v>86</v>
      </c>
      <c r="I341" s="1" t="n">
        <v>1</v>
      </c>
      <c r="J341" s="0" t="s">
        <v>93</v>
      </c>
      <c r="K341" s="0" t="s">
        <v>93</v>
      </c>
      <c r="L341" s="0" t="s">
        <v>93</v>
      </c>
      <c r="M341" s="0" t="s">
        <v>93</v>
      </c>
      <c r="N341" s="0" t="s">
        <v>93</v>
      </c>
      <c r="O341" s="0" t="s">
        <v>93</v>
      </c>
      <c r="P341" s="0" t="s">
        <v>93</v>
      </c>
      <c r="Q341" s="0" t="s">
        <v>93</v>
      </c>
      <c r="R341" s="0" t="s">
        <v>93</v>
      </c>
      <c r="S341" s="0" t="s">
        <v>93</v>
      </c>
      <c r="T341" s="0" t="s">
        <v>93</v>
      </c>
      <c r="U341" s="0" t="s">
        <v>93</v>
      </c>
      <c r="V341" s="0" t="s">
        <v>93</v>
      </c>
      <c r="W341" s="0" t="s">
        <v>93</v>
      </c>
      <c r="X341" s="0" t="s">
        <v>93</v>
      </c>
      <c r="Y341" s="0" t="s">
        <v>93</v>
      </c>
      <c r="Z341" s="0" t="s">
        <v>93</v>
      </c>
      <c r="AA341" s="0" t="s">
        <v>93</v>
      </c>
      <c r="AB341" s="0" t="s">
        <v>93</v>
      </c>
      <c r="AC341" s="0" t="s">
        <v>93</v>
      </c>
      <c r="AD341" s="0" t="n">
        <v>1.57098805904388</v>
      </c>
      <c r="AE341" s="0" t="s">
        <v>93</v>
      </c>
      <c r="AF341" s="0" t="s">
        <v>93</v>
      </c>
      <c r="AG341" s="0" t="s">
        <v>93</v>
      </c>
      <c r="AH341" s="0" t="s">
        <v>93</v>
      </c>
      <c r="AI341" s="0" t="s">
        <v>93</v>
      </c>
      <c r="AJ341" s="0" t="s">
        <v>93</v>
      </c>
      <c r="AK341" s="0" t="s">
        <v>93</v>
      </c>
      <c r="AL341" s="0" t="s">
        <v>93</v>
      </c>
      <c r="AM341" s="0" t="s">
        <v>93</v>
      </c>
      <c r="AN341" s="0" t="s">
        <v>93</v>
      </c>
      <c r="AO341" s="0" t="s">
        <v>93</v>
      </c>
      <c r="AP341" s="0" t="s">
        <v>93</v>
      </c>
      <c r="AQ341" s="0" t="s">
        <v>93</v>
      </c>
      <c r="AR341" s="0" t="s">
        <v>93</v>
      </c>
      <c r="AS341" s="0" t="s">
        <v>93</v>
      </c>
      <c r="AT341" s="0" t="s">
        <v>93</v>
      </c>
      <c r="AU341" s="0" t="s">
        <v>93</v>
      </c>
      <c r="AV341" s="0" t="s">
        <v>93</v>
      </c>
      <c r="AW341" s="0" t="s">
        <v>93</v>
      </c>
      <c r="AX341" s="0" t="s">
        <v>93</v>
      </c>
      <c r="AY341" s="0" t="s">
        <v>93</v>
      </c>
      <c r="AZ341" s="0" t="s">
        <v>93</v>
      </c>
      <c r="BA341" s="0" t="s">
        <v>93</v>
      </c>
      <c r="BB341" s="0" t="s">
        <v>93</v>
      </c>
      <c r="BC341" s="0" t="s">
        <v>93</v>
      </c>
      <c r="BD341" s="0" t="s">
        <v>93</v>
      </c>
      <c r="BE341" s="0" t="s">
        <v>93</v>
      </c>
      <c r="BF341" s="0" t="s">
        <v>93</v>
      </c>
      <c r="BG341" s="0" t="s">
        <v>93</v>
      </c>
      <c r="BH341" s="0" t="s">
        <v>93</v>
      </c>
      <c r="BI341" s="0" t="s">
        <v>93</v>
      </c>
      <c r="BJ341" s="0" t="s">
        <v>93</v>
      </c>
      <c r="BK341" s="0" t="s">
        <v>93</v>
      </c>
      <c r="BL341" s="0" t="s">
        <v>93</v>
      </c>
      <c r="BM341" s="0" t="s">
        <v>93</v>
      </c>
      <c r="BN341" s="0" t="s">
        <v>93</v>
      </c>
      <c r="BO341" s="0" t="s">
        <v>93</v>
      </c>
      <c r="BP341" s="0" t="s">
        <v>93</v>
      </c>
      <c r="BQ341" s="0" t="s">
        <v>93</v>
      </c>
      <c r="BR341" s="0" t="s">
        <v>93</v>
      </c>
      <c r="BS341" s="0" t="s">
        <v>93</v>
      </c>
      <c r="BT341" s="0" t="s">
        <v>93</v>
      </c>
      <c r="BU341" s="0" t="s">
        <v>93</v>
      </c>
      <c r="BV341" s="0" t="s">
        <v>93</v>
      </c>
      <c r="BW341" s="0" t="n">
        <v>1.26180303096771</v>
      </c>
      <c r="BX341" s="0" t="s">
        <v>93</v>
      </c>
      <c r="BY341" s="0" t="s">
        <v>93</v>
      </c>
      <c r="BZ341" s="0" t="s">
        <v>93</v>
      </c>
      <c r="CA341" s="0" t="s">
        <v>93</v>
      </c>
      <c r="CB341" s="0" t="n">
        <v>0.956156075000763</v>
      </c>
      <c r="CC341" s="0" t="s">
        <v>93</v>
      </c>
      <c r="CD341" s="0" t="s">
        <v>93</v>
      </c>
      <c r="CE341" s="0" t="s">
        <v>93</v>
      </c>
      <c r="CF341" s="0" t="s">
        <v>93</v>
      </c>
      <c r="CG341" s="0" t="s">
        <v>93</v>
      </c>
      <c r="CH341" s="0" t="s">
        <v>93</v>
      </c>
      <c r="CI341" s="0" t="s">
        <v>93</v>
      </c>
      <c r="CJ341" s="0" t="s">
        <v>93</v>
      </c>
      <c r="CK341" s="0" t="s">
        <v>93</v>
      </c>
      <c r="CL341" s="0" t="s">
        <v>93</v>
      </c>
      <c r="CM341" s="0" t="s">
        <v>93</v>
      </c>
      <c r="CN341" s="0" t="s">
        <v>93</v>
      </c>
      <c r="CO341" s="0" t="s">
        <v>93</v>
      </c>
      <c r="CP341" s="0" t="s">
        <v>93</v>
      </c>
      <c r="CQ341" s="0" t="s">
        <v>93</v>
      </c>
      <c r="CR341" s="0" t="s">
        <v>93</v>
      </c>
      <c r="CS341" s="0" t="s">
        <v>93</v>
      </c>
      <c r="CT341" s="0" t="s">
        <v>93</v>
      </c>
      <c r="CU341" s="0" t="s">
        <v>93</v>
      </c>
    </row>
    <row r="342" customFormat="false" ht="15" hidden="false" customHeight="false" outlineLevel="0" collapsed="false">
      <c r="A342" s="0" t="n">
        <v>222</v>
      </c>
      <c r="B342" s="0" t="n">
        <v>2</v>
      </c>
      <c r="C342" s="0" t="n">
        <v>2</v>
      </c>
      <c r="D342" s="0" t="n">
        <v>10.5099998414516</v>
      </c>
      <c r="E342" s="1" t="n">
        <v>2.03200001269579</v>
      </c>
      <c r="F342" s="0" t="s">
        <v>752</v>
      </c>
      <c r="G342" s="0" t="s">
        <v>753</v>
      </c>
      <c r="H342" s="0" t="s">
        <v>86</v>
      </c>
      <c r="I342" s="1" t="n">
        <v>3</v>
      </c>
      <c r="J342" s="0" t="s">
        <v>93</v>
      </c>
      <c r="K342" s="0" t="s">
        <v>93</v>
      </c>
      <c r="L342" s="0" t="s">
        <v>93</v>
      </c>
      <c r="M342" s="0" t="s">
        <v>93</v>
      </c>
      <c r="N342" s="0" t="s">
        <v>93</v>
      </c>
      <c r="O342" s="0" t="s">
        <v>93</v>
      </c>
      <c r="P342" s="0" t="s">
        <v>93</v>
      </c>
      <c r="Q342" s="0" t="s">
        <v>93</v>
      </c>
      <c r="R342" s="0" t="s">
        <v>93</v>
      </c>
      <c r="S342" s="0" t="s">
        <v>93</v>
      </c>
      <c r="T342" s="0" t="s">
        <v>93</v>
      </c>
      <c r="U342" s="0" t="s">
        <v>93</v>
      </c>
      <c r="V342" s="0" t="s">
        <v>93</v>
      </c>
      <c r="W342" s="0" t="s">
        <v>93</v>
      </c>
      <c r="X342" s="0" t="s">
        <v>93</v>
      </c>
      <c r="Y342" s="0" t="s">
        <v>93</v>
      </c>
      <c r="Z342" s="0" t="s">
        <v>93</v>
      </c>
      <c r="AA342" s="0" t="s">
        <v>93</v>
      </c>
      <c r="AB342" s="0" t="s">
        <v>93</v>
      </c>
      <c r="AC342" s="0" t="s">
        <v>93</v>
      </c>
      <c r="AD342" s="0" t="s">
        <v>93</v>
      </c>
      <c r="AE342" s="0" t="s">
        <v>93</v>
      </c>
      <c r="AF342" s="0" t="s">
        <v>93</v>
      </c>
      <c r="AG342" s="0" t="s">
        <v>93</v>
      </c>
      <c r="AH342" s="0" t="s">
        <v>93</v>
      </c>
      <c r="AI342" s="0" t="s">
        <v>93</v>
      </c>
      <c r="AJ342" s="0" t="s">
        <v>93</v>
      </c>
      <c r="AK342" s="0" t="s">
        <v>93</v>
      </c>
      <c r="AL342" s="0" t="s">
        <v>93</v>
      </c>
      <c r="AM342" s="0" t="s">
        <v>93</v>
      </c>
      <c r="AN342" s="0" t="n">
        <v>1.17261004447937</v>
      </c>
      <c r="AO342" s="0" t="s">
        <v>93</v>
      </c>
      <c r="AP342" s="0" t="s">
        <v>93</v>
      </c>
      <c r="AQ342" s="0" t="s">
        <v>93</v>
      </c>
      <c r="AR342" s="0" t="s">
        <v>93</v>
      </c>
      <c r="AS342" s="0" t="s">
        <v>93</v>
      </c>
      <c r="AT342" s="0" t="s">
        <v>93</v>
      </c>
      <c r="AU342" s="0" t="s">
        <v>93</v>
      </c>
      <c r="AV342" s="0" t="s">
        <v>93</v>
      </c>
      <c r="AW342" s="0" t="s">
        <v>93</v>
      </c>
      <c r="AX342" s="0" t="s">
        <v>93</v>
      </c>
      <c r="AY342" s="0" t="s">
        <v>93</v>
      </c>
      <c r="AZ342" s="0" t="s">
        <v>93</v>
      </c>
      <c r="BA342" s="0" t="s">
        <v>93</v>
      </c>
      <c r="BB342" s="0" t="s">
        <v>93</v>
      </c>
      <c r="BC342" s="0" t="s">
        <v>93</v>
      </c>
      <c r="BD342" s="0" t="s">
        <v>93</v>
      </c>
      <c r="BE342" s="0" t="s">
        <v>93</v>
      </c>
      <c r="BF342" s="0" t="s">
        <v>93</v>
      </c>
      <c r="BG342" s="0" t="s">
        <v>93</v>
      </c>
      <c r="BH342" s="0" t="s">
        <v>93</v>
      </c>
      <c r="BI342" s="0" t="s">
        <v>93</v>
      </c>
      <c r="BJ342" s="0" t="s">
        <v>93</v>
      </c>
      <c r="BK342" s="0" t="s">
        <v>93</v>
      </c>
      <c r="BL342" s="0" t="s">
        <v>93</v>
      </c>
      <c r="BM342" s="0" t="s">
        <v>93</v>
      </c>
      <c r="BN342" s="0" t="s">
        <v>93</v>
      </c>
      <c r="BO342" s="0" t="s">
        <v>93</v>
      </c>
      <c r="BP342" s="0" t="s">
        <v>93</v>
      </c>
      <c r="BQ342" s="0" t="s">
        <v>93</v>
      </c>
      <c r="BR342" s="0" t="s">
        <v>93</v>
      </c>
      <c r="BS342" s="0" t="s">
        <v>93</v>
      </c>
      <c r="BT342" s="0" t="s">
        <v>93</v>
      </c>
      <c r="BU342" s="0" t="s">
        <v>93</v>
      </c>
      <c r="BV342" s="0" t="s">
        <v>93</v>
      </c>
      <c r="BW342" s="0" t="s">
        <v>93</v>
      </c>
      <c r="BX342" s="0" t="s">
        <v>93</v>
      </c>
      <c r="BY342" s="0" t="s">
        <v>93</v>
      </c>
      <c r="BZ342" s="0" t="s">
        <v>93</v>
      </c>
      <c r="CA342" s="0" t="s">
        <v>93</v>
      </c>
      <c r="CB342" s="0" t="s">
        <v>93</v>
      </c>
      <c r="CC342" s="0" t="s">
        <v>93</v>
      </c>
      <c r="CD342" s="0" t="s">
        <v>93</v>
      </c>
      <c r="CE342" s="0" t="s">
        <v>93</v>
      </c>
      <c r="CF342" s="0" t="s">
        <v>93</v>
      </c>
      <c r="CG342" s="0" t="n">
        <v>1.12490797042847</v>
      </c>
      <c r="CH342" s="0" t="s">
        <v>93</v>
      </c>
      <c r="CI342" s="0" t="s">
        <v>93</v>
      </c>
      <c r="CJ342" s="0" t="s">
        <v>93</v>
      </c>
      <c r="CK342" s="0" t="s">
        <v>93</v>
      </c>
      <c r="CL342" s="0" t="s">
        <v>93</v>
      </c>
      <c r="CM342" s="0" t="s">
        <v>93</v>
      </c>
      <c r="CN342" s="0" t="s">
        <v>93</v>
      </c>
      <c r="CO342" s="0" t="s">
        <v>93</v>
      </c>
      <c r="CP342" s="0" t="s">
        <v>93</v>
      </c>
      <c r="CQ342" s="0" t="n">
        <v>0.811097323894501</v>
      </c>
      <c r="CR342" s="0" t="s">
        <v>93</v>
      </c>
      <c r="CS342" s="0" t="s">
        <v>93</v>
      </c>
      <c r="CT342" s="0" t="s">
        <v>93</v>
      </c>
      <c r="CU342" s="0" t="s">
        <v>93</v>
      </c>
    </row>
    <row r="343" customFormat="false" ht="15" hidden="false" customHeight="false" outlineLevel="0" collapsed="false">
      <c r="A343" s="0" t="n">
        <v>226</v>
      </c>
      <c r="B343" s="0" t="n">
        <v>2</v>
      </c>
      <c r="C343" s="0" t="n">
        <v>2</v>
      </c>
      <c r="D343" s="0" t="n">
        <v>21.6600000858307</v>
      </c>
      <c r="E343" s="1" t="n">
        <v>5.29000014066696</v>
      </c>
      <c r="F343" s="0" t="s">
        <v>754</v>
      </c>
      <c r="G343" s="0" t="s">
        <v>755</v>
      </c>
      <c r="H343" s="0" t="s">
        <v>86</v>
      </c>
      <c r="I343" s="1" t="n">
        <v>1</v>
      </c>
      <c r="J343" s="0" t="s">
        <v>93</v>
      </c>
      <c r="K343" s="0" t="s">
        <v>93</v>
      </c>
      <c r="L343" s="0" t="s">
        <v>93</v>
      </c>
      <c r="M343" s="0" t="s">
        <v>93</v>
      </c>
      <c r="N343" s="0" t="s">
        <v>93</v>
      </c>
      <c r="O343" s="0" t="s">
        <v>93</v>
      </c>
      <c r="P343" s="0" t="s">
        <v>93</v>
      </c>
      <c r="Q343" s="0" t="s">
        <v>93</v>
      </c>
      <c r="R343" s="0" t="s">
        <v>93</v>
      </c>
      <c r="S343" s="0" t="s">
        <v>93</v>
      </c>
      <c r="T343" s="0" t="s">
        <v>93</v>
      </c>
      <c r="U343" s="0" t="s">
        <v>93</v>
      </c>
      <c r="V343" s="0" t="s">
        <v>93</v>
      </c>
      <c r="W343" s="0" t="s">
        <v>93</v>
      </c>
      <c r="X343" s="0" t="s">
        <v>93</v>
      </c>
      <c r="Y343" s="0" t="s">
        <v>93</v>
      </c>
      <c r="Z343" s="0" t="s">
        <v>93</v>
      </c>
      <c r="AA343" s="0" t="s">
        <v>93</v>
      </c>
      <c r="AB343" s="0" t="s">
        <v>93</v>
      </c>
      <c r="AC343" s="0" t="s">
        <v>93</v>
      </c>
      <c r="AD343" s="0" t="s">
        <v>93</v>
      </c>
      <c r="AE343" s="0" t="s">
        <v>93</v>
      </c>
      <c r="AF343" s="0" t="s">
        <v>93</v>
      </c>
      <c r="AG343" s="0" t="s">
        <v>93</v>
      </c>
      <c r="AH343" s="0" t="s">
        <v>93</v>
      </c>
      <c r="AI343" s="0" t="s">
        <v>93</v>
      </c>
      <c r="AJ343" s="0" t="s">
        <v>93</v>
      </c>
      <c r="AK343" s="0" t="s">
        <v>93</v>
      </c>
      <c r="AL343" s="0" t="s">
        <v>93</v>
      </c>
      <c r="AM343" s="0" t="s">
        <v>93</v>
      </c>
      <c r="AN343" s="0" t="n">
        <v>1.20653295516968</v>
      </c>
      <c r="AO343" s="0" t="s">
        <v>93</v>
      </c>
      <c r="AP343" s="0" t="s">
        <v>93</v>
      </c>
      <c r="AQ343" s="0" t="s">
        <v>93</v>
      </c>
      <c r="AR343" s="0" t="s">
        <v>93</v>
      </c>
      <c r="AS343" s="0" t="s">
        <v>93</v>
      </c>
      <c r="AT343" s="0" t="s">
        <v>93</v>
      </c>
      <c r="AU343" s="0" t="s">
        <v>93</v>
      </c>
      <c r="AV343" s="0" t="s">
        <v>93</v>
      </c>
      <c r="AW343" s="0" t="s">
        <v>93</v>
      </c>
      <c r="AX343" s="0" t="s">
        <v>93</v>
      </c>
      <c r="AY343" s="0" t="s">
        <v>93</v>
      </c>
      <c r="AZ343" s="0" t="s">
        <v>93</v>
      </c>
      <c r="BA343" s="0" t="s">
        <v>93</v>
      </c>
      <c r="BB343" s="0" t="s">
        <v>93</v>
      </c>
      <c r="BC343" s="0" t="s">
        <v>93</v>
      </c>
      <c r="BD343" s="0" t="s">
        <v>93</v>
      </c>
      <c r="BE343" s="0" t="s">
        <v>93</v>
      </c>
      <c r="BF343" s="0" t="s">
        <v>93</v>
      </c>
      <c r="BG343" s="0" t="s">
        <v>93</v>
      </c>
      <c r="BH343" s="0" t="s">
        <v>93</v>
      </c>
      <c r="BI343" s="0" t="s">
        <v>93</v>
      </c>
      <c r="BJ343" s="0" t="s">
        <v>93</v>
      </c>
      <c r="BK343" s="0" t="s">
        <v>93</v>
      </c>
      <c r="BL343" s="0" t="s">
        <v>93</v>
      </c>
      <c r="BM343" s="0" t="s">
        <v>93</v>
      </c>
      <c r="BN343" s="0" t="s">
        <v>93</v>
      </c>
      <c r="BO343" s="0" t="s">
        <v>93</v>
      </c>
      <c r="BP343" s="0" t="s">
        <v>93</v>
      </c>
      <c r="BQ343" s="0" t="s">
        <v>93</v>
      </c>
      <c r="BR343" s="0" t="s">
        <v>93</v>
      </c>
      <c r="BS343" s="0" t="s">
        <v>93</v>
      </c>
      <c r="BT343" s="0" t="s">
        <v>93</v>
      </c>
      <c r="BU343" s="0" t="s">
        <v>93</v>
      </c>
      <c r="BV343" s="0" t="s">
        <v>93</v>
      </c>
      <c r="BW343" s="0" t="s">
        <v>93</v>
      </c>
      <c r="BX343" s="0" t="s">
        <v>93</v>
      </c>
      <c r="BY343" s="0" t="s">
        <v>93</v>
      </c>
      <c r="BZ343" s="0" t="s">
        <v>93</v>
      </c>
      <c r="CA343" s="0" t="s">
        <v>93</v>
      </c>
      <c r="CB343" s="0" t="s">
        <v>93</v>
      </c>
      <c r="CC343" s="0" t="s">
        <v>93</v>
      </c>
      <c r="CD343" s="0" t="s">
        <v>93</v>
      </c>
      <c r="CE343" s="0" t="s">
        <v>93</v>
      </c>
      <c r="CF343" s="0" t="s">
        <v>93</v>
      </c>
      <c r="CG343" s="0" t="n">
        <v>1.30561304092407</v>
      </c>
      <c r="CH343" s="0" t="s">
        <v>93</v>
      </c>
      <c r="CI343" s="0" t="s">
        <v>93</v>
      </c>
      <c r="CJ343" s="0" t="s">
        <v>93</v>
      </c>
      <c r="CK343" s="0" t="s">
        <v>93</v>
      </c>
      <c r="CL343" s="0" t="s">
        <v>93</v>
      </c>
      <c r="CM343" s="0" t="s">
        <v>93</v>
      </c>
      <c r="CN343" s="0" t="s">
        <v>93</v>
      </c>
      <c r="CO343" s="0" t="s">
        <v>93</v>
      </c>
      <c r="CP343" s="0" t="s">
        <v>93</v>
      </c>
      <c r="CQ343" s="0" t="n">
        <v>1.28868198394775</v>
      </c>
      <c r="CR343" s="0" t="s">
        <v>93</v>
      </c>
      <c r="CS343" s="0" t="s">
        <v>93</v>
      </c>
      <c r="CT343" s="0" t="s">
        <v>93</v>
      </c>
      <c r="CU343" s="0" t="s">
        <v>93</v>
      </c>
    </row>
    <row r="344" customFormat="false" ht="15" hidden="false" customHeight="false" outlineLevel="0" collapsed="false">
      <c r="A344" s="0" t="n">
        <v>228</v>
      </c>
      <c r="B344" s="0" t="n">
        <v>2</v>
      </c>
      <c r="C344" s="0" t="n">
        <v>2</v>
      </c>
      <c r="D344" s="0" t="n">
        <v>12.890000641346</v>
      </c>
      <c r="E344" s="1" t="n">
        <v>2.9109999537468</v>
      </c>
      <c r="F344" s="0" t="s">
        <v>756</v>
      </c>
      <c r="G344" s="0" t="s">
        <v>757</v>
      </c>
      <c r="H344" s="0" t="s">
        <v>86</v>
      </c>
      <c r="I344" s="1" t="n">
        <v>1</v>
      </c>
      <c r="J344" s="0" t="s">
        <v>93</v>
      </c>
      <c r="K344" s="0" t="s">
        <v>93</v>
      </c>
      <c r="L344" s="0" t="s">
        <v>93</v>
      </c>
      <c r="M344" s="0" t="s">
        <v>93</v>
      </c>
      <c r="N344" s="0" t="s">
        <v>93</v>
      </c>
      <c r="O344" s="0" t="s">
        <v>93</v>
      </c>
      <c r="P344" s="0" t="s">
        <v>93</v>
      </c>
      <c r="Q344" s="0" t="s">
        <v>93</v>
      </c>
      <c r="R344" s="0" t="s">
        <v>93</v>
      </c>
      <c r="S344" s="0" t="s">
        <v>93</v>
      </c>
      <c r="T344" s="0" t="s">
        <v>93</v>
      </c>
      <c r="U344" s="0" t="s">
        <v>93</v>
      </c>
      <c r="V344" s="0" t="s">
        <v>93</v>
      </c>
      <c r="W344" s="0" t="s">
        <v>93</v>
      </c>
      <c r="X344" s="0" t="s">
        <v>93</v>
      </c>
      <c r="Y344" s="0" t="s">
        <v>93</v>
      </c>
      <c r="Z344" s="0" t="s">
        <v>93</v>
      </c>
      <c r="AA344" s="0" t="s">
        <v>93</v>
      </c>
      <c r="AB344" s="0" t="s">
        <v>93</v>
      </c>
      <c r="AC344" s="0" t="s">
        <v>93</v>
      </c>
      <c r="AD344" s="0" t="s">
        <v>93</v>
      </c>
      <c r="AE344" s="0" t="s">
        <v>93</v>
      </c>
      <c r="AF344" s="0" t="s">
        <v>93</v>
      </c>
      <c r="AG344" s="0" t="s">
        <v>93</v>
      </c>
      <c r="AH344" s="0" t="s">
        <v>93</v>
      </c>
      <c r="AI344" s="0" t="s">
        <v>93</v>
      </c>
      <c r="AJ344" s="0" t="s">
        <v>93</v>
      </c>
      <c r="AK344" s="0" t="s">
        <v>93</v>
      </c>
      <c r="AL344" s="0" t="s">
        <v>93</v>
      </c>
      <c r="AM344" s="0" t="s">
        <v>93</v>
      </c>
      <c r="AN344" s="0" t="s">
        <v>93</v>
      </c>
      <c r="AO344" s="0" t="s">
        <v>93</v>
      </c>
      <c r="AP344" s="0" t="s">
        <v>93</v>
      </c>
      <c r="AQ344" s="0" t="s">
        <v>93</v>
      </c>
      <c r="AR344" s="0" t="s">
        <v>93</v>
      </c>
      <c r="AS344" s="0" t="s">
        <v>93</v>
      </c>
      <c r="AT344" s="0" t="s">
        <v>93</v>
      </c>
      <c r="AU344" s="0" t="s">
        <v>93</v>
      </c>
      <c r="AV344" s="0" t="s">
        <v>93</v>
      </c>
      <c r="AW344" s="0" t="s">
        <v>93</v>
      </c>
      <c r="AX344" s="0" t="s">
        <v>93</v>
      </c>
      <c r="AY344" s="0" t="s">
        <v>93</v>
      </c>
      <c r="AZ344" s="0" t="s">
        <v>93</v>
      </c>
      <c r="BA344" s="0" t="s">
        <v>93</v>
      </c>
      <c r="BB344" s="0" t="s">
        <v>93</v>
      </c>
      <c r="BC344" s="0" t="s">
        <v>93</v>
      </c>
      <c r="BD344" s="0" t="s">
        <v>93</v>
      </c>
      <c r="BE344" s="0" t="s">
        <v>93</v>
      </c>
      <c r="BF344" s="0" t="s">
        <v>93</v>
      </c>
      <c r="BG344" s="0" t="s">
        <v>93</v>
      </c>
      <c r="BH344" s="0" t="s">
        <v>93</v>
      </c>
      <c r="BI344" s="0" t="s">
        <v>93</v>
      </c>
      <c r="BJ344" s="0" t="s">
        <v>93</v>
      </c>
      <c r="BK344" s="0" t="s">
        <v>93</v>
      </c>
      <c r="BL344" s="0" t="s">
        <v>93</v>
      </c>
      <c r="BM344" s="0" t="s">
        <v>93</v>
      </c>
      <c r="BN344" s="0" t="s">
        <v>93</v>
      </c>
      <c r="BO344" s="0" t="s">
        <v>93</v>
      </c>
      <c r="BP344" s="0" t="s">
        <v>93</v>
      </c>
      <c r="BQ344" s="0" t="s">
        <v>93</v>
      </c>
      <c r="BR344" s="0" t="s">
        <v>93</v>
      </c>
      <c r="BS344" s="0" t="s">
        <v>93</v>
      </c>
      <c r="BT344" s="0" t="s">
        <v>93</v>
      </c>
      <c r="BU344" s="0" t="s">
        <v>93</v>
      </c>
      <c r="BV344" s="0" t="s">
        <v>93</v>
      </c>
      <c r="BW344" s="0" t="s">
        <v>93</v>
      </c>
      <c r="BX344" s="0" t="s">
        <v>93</v>
      </c>
      <c r="BY344" s="0" t="s">
        <v>93</v>
      </c>
      <c r="BZ344" s="0" t="s">
        <v>93</v>
      </c>
      <c r="CA344" s="0" t="s">
        <v>93</v>
      </c>
      <c r="CB344" s="0" t="s">
        <v>93</v>
      </c>
      <c r="CC344" s="0" t="s">
        <v>93</v>
      </c>
      <c r="CD344" s="0" t="s">
        <v>93</v>
      </c>
      <c r="CE344" s="0" t="s">
        <v>93</v>
      </c>
      <c r="CF344" s="0" t="s">
        <v>93</v>
      </c>
      <c r="CG344" s="0" t="s">
        <v>93</v>
      </c>
      <c r="CH344" s="0" t="s">
        <v>93</v>
      </c>
      <c r="CI344" s="0" t="s">
        <v>93</v>
      </c>
      <c r="CJ344" s="0" t="s">
        <v>93</v>
      </c>
      <c r="CK344" s="0" t="s">
        <v>93</v>
      </c>
      <c r="CL344" s="0" t="s">
        <v>93</v>
      </c>
      <c r="CM344" s="0" t="s">
        <v>93</v>
      </c>
      <c r="CN344" s="0" t="s">
        <v>93</v>
      </c>
      <c r="CO344" s="0" t="s">
        <v>93</v>
      </c>
      <c r="CP344" s="0" t="s">
        <v>93</v>
      </c>
      <c r="CQ344" s="0" t="s">
        <v>93</v>
      </c>
      <c r="CR344" s="0" t="s">
        <v>93</v>
      </c>
      <c r="CS344" s="0" t="s">
        <v>93</v>
      </c>
      <c r="CT344" s="0" t="s">
        <v>93</v>
      </c>
      <c r="CU344" s="0" t="s">
        <v>93</v>
      </c>
    </row>
    <row r="345" customFormat="false" ht="15" hidden="false" customHeight="false" outlineLevel="0" collapsed="false">
      <c r="A345" s="0" t="n">
        <v>231</v>
      </c>
      <c r="B345" s="0" t="n">
        <v>2</v>
      </c>
      <c r="C345" s="0" t="n">
        <v>2</v>
      </c>
      <c r="D345" s="0" t="n">
        <v>14.8000001907349</v>
      </c>
      <c r="E345" s="1" t="n">
        <v>5.43799996376038</v>
      </c>
      <c r="F345" s="0" t="s">
        <v>758</v>
      </c>
      <c r="G345" s="0" t="s">
        <v>759</v>
      </c>
      <c r="H345" s="0" t="s">
        <v>86</v>
      </c>
      <c r="I345" s="1" t="n">
        <v>1</v>
      </c>
      <c r="J345" s="0" t="s">
        <v>93</v>
      </c>
      <c r="K345" s="0" t="s">
        <v>93</v>
      </c>
      <c r="L345" s="0" t="s">
        <v>93</v>
      </c>
      <c r="M345" s="0" t="s">
        <v>93</v>
      </c>
      <c r="N345" s="0" t="s">
        <v>93</v>
      </c>
      <c r="O345" s="0" t="s">
        <v>93</v>
      </c>
      <c r="P345" s="0" t="s">
        <v>93</v>
      </c>
      <c r="Q345" s="0" t="s">
        <v>93</v>
      </c>
      <c r="R345" s="0" t="s">
        <v>93</v>
      </c>
      <c r="S345" s="0" t="s">
        <v>93</v>
      </c>
      <c r="T345" s="0" t="s">
        <v>93</v>
      </c>
      <c r="U345" s="0" t="s">
        <v>93</v>
      </c>
      <c r="V345" s="0" t="s">
        <v>93</v>
      </c>
      <c r="W345" s="0" t="s">
        <v>93</v>
      </c>
      <c r="X345" s="0" t="s">
        <v>93</v>
      </c>
      <c r="Y345" s="0" t="s">
        <v>93</v>
      </c>
      <c r="Z345" s="0" t="s">
        <v>93</v>
      </c>
      <c r="AA345" s="0" t="s">
        <v>93</v>
      </c>
      <c r="AB345" s="0" t="s">
        <v>93</v>
      </c>
      <c r="AC345" s="0" t="s">
        <v>93</v>
      </c>
      <c r="AD345" s="0" t="s">
        <v>93</v>
      </c>
      <c r="AE345" s="0" t="s">
        <v>93</v>
      </c>
      <c r="AF345" s="0" t="s">
        <v>93</v>
      </c>
      <c r="AG345" s="0" t="s">
        <v>93</v>
      </c>
      <c r="AH345" s="0" t="s">
        <v>93</v>
      </c>
      <c r="AI345" s="0" t="s">
        <v>93</v>
      </c>
      <c r="AJ345" s="0" t="s">
        <v>93</v>
      </c>
      <c r="AK345" s="0" t="s">
        <v>93</v>
      </c>
      <c r="AL345" s="0" t="s">
        <v>93</v>
      </c>
      <c r="AM345" s="0" t="s">
        <v>93</v>
      </c>
      <c r="AN345" s="0" t="s">
        <v>93</v>
      </c>
      <c r="AO345" s="0" t="s">
        <v>93</v>
      </c>
      <c r="AP345" s="0" t="s">
        <v>93</v>
      </c>
      <c r="AQ345" s="0" t="s">
        <v>93</v>
      </c>
      <c r="AR345" s="0" t="s">
        <v>93</v>
      </c>
      <c r="AS345" s="0" t="s">
        <v>93</v>
      </c>
      <c r="AT345" s="0" t="s">
        <v>93</v>
      </c>
      <c r="AU345" s="0" t="s">
        <v>93</v>
      </c>
      <c r="AV345" s="0" t="s">
        <v>93</v>
      </c>
      <c r="AW345" s="0" t="s">
        <v>93</v>
      </c>
      <c r="AX345" s="0" t="s">
        <v>93</v>
      </c>
      <c r="AY345" s="0" t="s">
        <v>93</v>
      </c>
      <c r="AZ345" s="0" t="s">
        <v>93</v>
      </c>
      <c r="BA345" s="0" t="s">
        <v>93</v>
      </c>
      <c r="BB345" s="0" t="s">
        <v>93</v>
      </c>
      <c r="BC345" s="0" t="s">
        <v>93</v>
      </c>
      <c r="BD345" s="0" t="s">
        <v>93</v>
      </c>
      <c r="BE345" s="0" t="s">
        <v>93</v>
      </c>
      <c r="BF345" s="0" t="s">
        <v>93</v>
      </c>
      <c r="BG345" s="0" t="s">
        <v>93</v>
      </c>
      <c r="BH345" s="0" t="s">
        <v>93</v>
      </c>
      <c r="BI345" s="0" t="s">
        <v>93</v>
      </c>
      <c r="BJ345" s="0" t="s">
        <v>93</v>
      </c>
      <c r="BK345" s="0" t="s">
        <v>93</v>
      </c>
      <c r="BL345" s="0" t="s">
        <v>93</v>
      </c>
      <c r="BM345" s="0" t="s">
        <v>93</v>
      </c>
      <c r="BN345" s="0" t="s">
        <v>93</v>
      </c>
      <c r="BO345" s="0" t="s">
        <v>93</v>
      </c>
      <c r="BP345" s="0" t="s">
        <v>93</v>
      </c>
      <c r="BQ345" s="0" t="s">
        <v>93</v>
      </c>
      <c r="BR345" s="0" t="s">
        <v>93</v>
      </c>
      <c r="BS345" s="0" t="s">
        <v>93</v>
      </c>
      <c r="BT345" s="0" t="s">
        <v>93</v>
      </c>
      <c r="BU345" s="0" t="s">
        <v>93</v>
      </c>
      <c r="BV345" s="0" t="s">
        <v>93</v>
      </c>
      <c r="BW345" s="0" t="s">
        <v>93</v>
      </c>
      <c r="BX345" s="0" t="s">
        <v>93</v>
      </c>
      <c r="BY345" s="0" t="s">
        <v>93</v>
      </c>
      <c r="BZ345" s="0" t="s">
        <v>93</v>
      </c>
      <c r="CA345" s="0" t="s">
        <v>93</v>
      </c>
      <c r="CB345" s="0" t="s">
        <v>93</v>
      </c>
      <c r="CC345" s="0" t="s">
        <v>93</v>
      </c>
      <c r="CD345" s="0" t="s">
        <v>93</v>
      </c>
      <c r="CE345" s="0" t="s">
        <v>93</v>
      </c>
      <c r="CF345" s="0" t="s">
        <v>93</v>
      </c>
      <c r="CG345" s="0" t="s">
        <v>93</v>
      </c>
      <c r="CH345" s="0" t="s">
        <v>93</v>
      </c>
      <c r="CI345" s="0" t="s">
        <v>93</v>
      </c>
      <c r="CJ345" s="0" t="s">
        <v>93</v>
      </c>
      <c r="CK345" s="0" t="s">
        <v>93</v>
      </c>
      <c r="CL345" s="0" t="s">
        <v>93</v>
      </c>
      <c r="CM345" s="0" t="s">
        <v>93</v>
      </c>
      <c r="CN345" s="0" t="s">
        <v>93</v>
      </c>
      <c r="CO345" s="0" t="s">
        <v>93</v>
      </c>
      <c r="CP345" s="0" t="s">
        <v>93</v>
      </c>
      <c r="CQ345" s="0" t="s">
        <v>93</v>
      </c>
      <c r="CR345" s="0" t="s">
        <v>93</v>
      </c>
      <c r="CS345" s="0" t="s">
        <v>93</v>
      </c>
      <c r="CT345" s="0" t="s">
        <v>93</v>
      </c>
      <c r="CU345" s="0" t="s">
        <v>93</v>
      </c>
    </row>
    <row r="346" customFormat="false" ht="15" hidden="false" customHeight="false" outlineLevel="0" collapsed="false">
      <c r="A346" s="0" t="n">
        <v>233</v>
      </c>
      <c r="B346" s="0" t="n">
        <v>2</v>
      </c>
      <c r="C346" s="0" t="n">
        <v>2</v>
      </c>
      <c r="D346" s="0" t="n">
        <v>12.5699996948242</v>
      </c>
      <c r="E346" s="1" t="n">
        <v>5.46399988234043</v>
      </c>
      <c r="F346" s="0" t="s">
        <v>760</v>
      </c>
      <c r="G346" s="0" t="s">
        <v>761</v>
      </c>
      <c r="H346" s="0" t="s">
        <v>86</v>
      </c>
      <c r="I346" s="1" t="n">
        <v>1</v>
      </c>
      <c r="J346" s="0" t="s">
        <v>93</v>
      </c>
      <c r="K346" s="0" t="s">
        <v>93</v>
      </c>
      <c r="L346" s="0" t="s">
        <v>93</v>
      </c>
      <c r="M346" s="0" t="s">
        <v>93</v>
      </c>
      <c r="N346" s="0" t="s">
        <v>93</v>
      </c>
      <c r="O346" s="0" t="s">
        <v>93</v>
      </c>
      <c r="P346" s="0" t="s">
        <v>93</v>
      </c>
      <c r="Q346" s="0" t="s">
        <v>93</v>
      </c>
      <c r="R346" s="0" t="s">
        <v>93</v>
      </c>
      <c r="S346" s="0" t="s">
        <v>93</v>
      </c>
      <c r="T346" s="0" t="s">
        <v>93</v>
      </c>
      <c r="U346" s="0" t="s">
        <v>93</v>
      </c>
      <c r="V346" s="0" t="s">
        <v>93</v>
      </c>
      <c r="W346" s="0" t="s">
        <v>93</v>
      </c>
      <c r="X346" s="0" t="s">
        <v>93</v>
      </c>
      <c r="Y346" s="0" t="s">
        <v>93</v>
      </c>
      <c r="Z346" s="0" t="s">
        <v>93</v>
      </c>
      <c r="AA346" s="0" t="s">
        <v>93</v>
      </c>
      <c r="AB346" s="0" t="s">
        <v>93</v>
      </c>
      <c r="AC346" s="0" t="s">
        <v>93</v>
      </c>
      <c r="AD346" s="0" t="s">
        <v>93</v>
      </c>
      <c r="AE346" s="0" t="s">
        <v>93</v>
      </c>
      <c r="AF346" s="0" t="s">
        <v>93</v>
      </c>
      <c r="AG346" s="0" t="s">
        <v>93</v>
      </c>
      <c r="AH346" s="0" t="s">
        <v>93</v>
      </c>
      <c r="AI346" s="0" t="s">
        <v>93</v>
      </c>
      <c r="AJ346" s="0" t="s">
        <v>93</v>
      </c>
      <c r="AK346" s="0" t="s">
        <v>93</v>
      </c>
      <c r="AL346" s="0" t="s">
        <v>93</v>
      </c>
      <c r="AM346" s="0" t="s">
        <v>93</v>
      </c>
      <c r="AN346" s="0" t="n">
        <v>0.39081859588623</v>
      </c>
      <c r="AO346" s="0" t="s">
        <v>93</v>
      </c>
      <c r="AP346" s="0" t="s">
        <v>93</v>
      </c>
      <c r="AQ346" s="0" t="s">
        <v>93</v>
      </c>
      <c r="AR346" s="0" t="s">
        <v>93</v>
      </c>
      <c r="AS346" s="0" t="s">
        <v>93</v>
      </c>
      <c r="AT346" s="0" t="s">
        <v>93</v>
      </c>
      <c r="AU346" s="0" t="s">
        <v>93</v>
      </c>
      <c r="AV346" s="0" t="s">
        <v>93</v>
      </c>
      <c r="AW346" s="0" t="s">
        <v>93</v>
      </c>
      <c r="AX346" s="0" t="s">
        <v>93</v>
      </c>
      <c r="AY346" s="0" t="s">
        <v>93</v>
      </c>
      <c r="AZ346" s="0" t="s">
        <v>93</v>
      </c>
      <c r="BA346" s="0" t="s">
        <v>93</v>
      </c>
      <c r="BB346" s="0" t="s">
        <v>93</v>
      </c>
      <c r="BC346" s="0" t="s">
        <v>93</v>
      </c>
      <c r="BD346" s="0" t="s">
        <v>93</v>
      </c>
      <c r="BE346" s="0" t="s">
        <v>93</v>
      </c>
      <c r="BF346" s="0" t="s">
        <v>93</v>
      </c>
      <c r="BG346" s="0" t="s">
        <v>93</v>
      </c>
      <c r="BH346" s="0" t="s">
        <v>93</v>
      </c>
      <c r="BI346" s="0" t="s">
        <v>93</v>
      </c>
      <c r="BJ346" s="0" t="s">
        <v>93</v>
      </c>
      <c r="BK346" s="0" t="s">
        <v>93</v>
      </c>
      <c r="BL346" s="0" t="s">
        <v>93</v>
      </c>
      <c r="BM346" s="0" t="s">
        <v>93</v>
      </c>
      <c r="BN346" s="0" t="s">
        <v>93</v>
      </c>
      <c r="BO346" s="0" t="s">
        <v>93</v>
      </c>
      <c r="BP346" s="0" t="s">
        <v>93</v>
      </c>
      <c r="BQ346" s="0" t="s">
        <v>93</v>
      </c>
      <c r="BR346" s="0" t="s">
        <v>93</v>
      </c>
      <c r="BS346" s="0" t="s">
        <v>93</v>
      </c>
      <c r="BT346" s="0" t="s">
        <v>93</v>
      </c>
      <c r="BU346" s="0" t="s">
        <v>93</v>
      </c>
      <c r="BV346" s="0" t="s">
        <v>93</v>
      </c>
      <c r="BW346" s="0" t="s">
        <v>93</v>
      </c>
      <c r="BX346" s="0" t="s">
        <v>93</v>
      </c>
      <c r="BY346" s="0" t="s">
        <v>93</v>
      </c>
      <c r="BZ346" s="0" t="s">
        <v>93</v>
      </c>
      <c r="CA346" s="0" t="s">
        <v>93</v>
      </c>
      <c r="CB346" s="0" t="s">
        <v>93</v>
      </c>
      <c r="CC346" s="0" t="s">
        <v>93</v>
      </c>
      <c r="CD346" s="0" t="s">
        <v>93</v>
      </c>
      <c r="CE346" s="0" t="s">
        <v>93</v>
      </c>
      <c r="CF346" s="0" t="s">
        <v>93</v>
      </c>
      <c r="CG346" s="0" t="n">
        <v>0.804361522197723</v>
      </c>
      <c r="CH346" s="0" t="s">
        <v>93</v>
      </c>
      <c r="CI346" s="0" t="s">
        <v>93</v>
      </c>
      <c r="CJ346" s="0" t="s">
        <v>93</v>
      </c>
      <c r="CK346" s="0" t="s">
        <v>93</v>
      </c>
      <c r="CL346" s="0" t="s">
        <v>93</v>
      </c>
      <c r="CM346" s="0" t="s">
        <v>93</v>
      </c>
      <c r="CN346" s="0" t="s">
        <v>93</v>
      </c>
      <c r="CO346" s="0" t="s">
        <v>93</v>
      </c>
      <c r="CP346" s="0" t="s">
        <v>93</v>
      </c>
      <c r="CQ346" s="0" t="n">
        <v>0.552759826183319</v>
      </c>
      <c r="CR346" s="0" t="s">
        <v>93</v>
      </c>
      <c r="CS346" s="0" t="s">
        <v>93</v>
      </c>
      <c r="CT346" s="0" t="s">
        <v>93</v>
      </c>
      <c r="CU346" s="0" t="s">
        <v>93</v>
      </c>
    </row>
    <row r="347" customFormat="false" ht="15" hidden="false" customHeight="false" outlineLevel="0" collapsed="false">
      <c r="A347" s="0" t="n">
        <v>234</v>
      </c>
      <c r="B347" s="0" t="n">
        <v>2</v>
      </c>
      <c r="C347" s="0" t="n">
        <v>2</v>
      </c>
      <c r="D347" s="0" t="n">
        <v>6.25</v>
      </c>
      <c r="E347" s="1" t="n">
        <v>2.91700009256601</v>
      </c>
      <c r="F347" s="0" t="s">
        <v>762</v>
      </c>
      <c r="G347" s="0" t="s">
        <v>763</v>
      </c>
      <c r="H347" s="0" t="s">
        <v>86</v>
      </c>
      <c r="I347" s="1" t="n">
        <v>1</v>
      </c>
      <c r="J347" s="0" t="s">
        <v>93</v>
      </c>
      <c r="K347" s="0" t="s">
        <v>93</v>
      </c>
      <c r="L347" s="0" t="s">
        <v>93</v>
      </c>
      <c r="M347" s="0" t="s">
        <v>93</v>
      </c>
      <c r="N347" s="0" t="s">
        <v>93</v>
      </c>
      <c r="O347" s="0" t="s">
        <v>93</v>
      </c>
      <c r="P347" s="0" t="s">
        <v>93</v>
      </c>
      <c r="Q347" s="0" t="s">
        <v>93</v>
      </c>
      <c r="R347" s="0" t="s">
        <v>93</v>
      </c>
      <c r="S347" s="0" t="s">
        <v>93</v>
      </c>
      <c r="T347" s="0" t="s">
        <v>93</v>
      </c>
      <c r="U347" s="0" t="s">
        <v>93</v>
      </c>
      <c r="V347" s="0" t="s">
        <v>93</v>
      </c>
      <c r="W347" s="0" t="s">
        <v>93</v>
      </c>
      <c r="X347" s="0" t="s">
        <v>93</v>
      </c>
      <c r="Y347" s="0" t="s">
        <v>93</v>
      </c>
      <c r="Z347" s="0" t="s">
        <v>93</v>
      </c>
      <c r="AA347" s="0" t="s">
        <v>93</v>
      </c>
      <c r="AB347" s="0" t="s">
        <v>93</v>
      </c>
      <c r="AC347" s="0" t="s">
        <v>93</v>
      </c>
      <c r="AD347" s="0" t="s">
        <v>93</v>
      </c>
      <c r="AE347" s="0" t="s">
        <v>93</v>
      </c>
      <c r="AF347" s="0" t="s">
        <v>93</v>
      </c>
      <c r="AG347" s="0" t="s">
        <v>93</v>
      </c>
      <c r="AH347" s="0" t="s">
        <v>93</v>
      </c>
      <c r="AI347" s="0" t="n">
        <v>0.681005895137787</v>
      </c>
      <c r="AJ347" s="0" t="s">
        <v>93</v>
      </c>
      <c r="AK347" s="0" t="s">
        <v>93</v>
      </c>
      <c r="AL347" s="0" t="s">
        <v>93</v>
      </c>
      <c r="AM347" s="0" t="s">
        <v>93</v>
      </c>
      <c r="AN347" s="0" t="n">
        <v>0.678134083747864</v>
      </c>
      <c r="AO347" s="0" t="s">
        <v>93</v>
      </c>
      <c r="AP347" s="0" t="s">
        <v>93</v>
      </c>
      <c r="AQ347" s="0" t="s">
        <v>93</v>
      </c>
      <c r="AR347" s="0" t="s">
        <v>93</v>
      </c>
      <c r="AS347" s="0" t="s">
        <v>93</v>
      </c>
      <c r="AT347" s="0" t="s">
        <v>93</v>
      </c>
      <c r="AU347" s="0" t="s">
        <v>93</v>
      </c>
      <c r="AV347" s="0" t="s">
        <v>93</v>
      </c>
      <c r="AW347" s="0" t="s">
        <v>93</v>
      </c>
      <c r="AX347" s="0" t="s">
        <v>93</v>
      </c>
      <c r="AY347" s="0" t="s">
        <v>93</v>
      </c>
      <c r="AZ347" s="0" t="s">
        <v>93</v>
      </c>
      <c r="BA347" s="0" t="s">
        <v>93</v>
      </c>
      <c r="BB347" s="0" t="s">
        <v>93</v>
      </c>
      <c r="BC347" s="0" t="s">
        <v>93</v>
      </c>
      <c r="BD347" s="0" t="s">
        <v>93</v>
      </c>
      <c r="BE347" s="0" t="s">
        <v>93</v>
      </c>
      <c r="BF347" s="0" t="s">
        <v>93</v>
      </c>
      <c r="BG347" s="0" t="s">
        <v>93</v>
      </c>
      <c r="BH347" s="0" t="n">
        <v>0.949427008628845</v>
      </c>
      <c r="BI347" s="0" t="s">
        <v>93</v>
      </c>
      <c r="BJ347" s="0" t="s">
        <v>93</v>
      </c>
      <c r="BK347" s="0" t="s">
        <v>93</v>
      </c>
      <c r="BL347" s="0" t="s">
        <v>93</v>
      </c>
      <c r="BM347" s="0" t="s">
        <v>93</v>
      </c>
      <c r="BN347" s="0" t="s">
        <v>93</v>
      </c>
      <c r="BO347" s="0" t="s">
        <v>93</v>
      </c>
      <c r="BP347" s="0" t="s">
        <v>93</v>
      </c>
      <c r="BQ347" s="0" t="s">
        <v>93</v>
      </c>
      <c r="BR347" s="0" t="s">
        <v>93</v>
      </c>
      <c r="BS347" s="0" t="s">
        <v>93</v>
      </c>
      <c r="BT347" s="0" t="s">
        <v>93</v>
      </c>
      <c r="BU347" s="0" t="s">
        <v>93</v>
      </c>
      <c r="BV347" s="0" t="s">
        <v>93</v>
      </c>
      <c r="BW347" s="0" t="s">
        <v>93</v>
      </c>
      <c r="BX347" s="0" t="s">
        <v>93</v>
      </c>
      <c r="BY347" s="0" t="s">
        <v>93</v>
      </c>
      <c r="BZ347" s="0" t="s">
        <v>93</v>
      </c>
      <c r="CA347" s="0" t="s">
        <v>93</v>
      </c>
      <c r="CB347" s="0" t="s">
        <v>93</v>
      </c>
      <c r="CC347" s="0" t="s">
        <v>93</v>
      </c>
      <c r="CD347" s="0" t="s">
        <v>93</v>
      </c>
      <c r="CE347" s="0" t="s">
        <v>93</v>
      </c>
      <c r="CF347" s="0" t="s">
        <v>93</v>
      </c>
      <c r="CG347" s="0" t="n">
        <v>0.681739628314972</v>
      </c>
      <c r="CH347" s="0" t="s">
        <v>93</v>
      </c>
      <c r="CI347" s="0" t="s">
        <v>93</v>
      </c>
      <c r="CJ347" s="0" t="s">
        <v>93</v>
      </c>
      <c r="CK347" s="0" t="s">
        <v>93</v>
      </c>
      <c r="CL347" s="0" t="n">
        <v>0.96757560968399</v>
      </c>
      <c r="CM347" s="0" t="s">
        <v>93</v>
      </c>
      <c r="CN347" s="0" t="s">
        <v>93</v>
      </c>
      <c r="CO347" s="0" t="s">
        <v>93</v>
      </c>
      <c r="CP347" s="0" t="s">
        <v>93</v>
      </c>
      <c r="CQ347" s="0" t="n">
        <v>0.686132490634918</v>
      </c>
      <c r="CR347" s="0" t="s">
        <v>93</v>
      </c>
      <c r="CS347" s="0" t="s">
        <v>93</v>
      </c>
      <c r="CT347" s="0" t="s">
        <v>93</v>
      </c>
      <c r="CU347" s="0" t="s">
        <v>93</v>
      </c>
    </row>
    <row r="348" customFormat="false" ht="15" hidden="false" customHeight="false" outlineLevel="0" collapsed="false">
      <c r="A348" s="0" t="n">
        <v>238</v>
      </c>
      <c r="B348" s="0" t="n">
        <v>2</v>
      </c>
      <c r="C348" s="0" t="n">
        <v>2</v>
      </c>
      <c r="D348" s="0" t="n">
        <v>6.19199983775616</v>
      </c>
      <c r="E348" s="1" t="n">
        <v>2.78600007295609</v>
      </c>
      <c r="F348" s="0" t="s">
        <v>764</v>
      </c>
      <c r="G348" s="0" t="s">
        <v>765</v>
      </c>
      <c r="H348" s="0" t="s">
        <v>86</v>
      </c>
      <c r="I348" s="1" t="n">
        <v>1</v>
      </c>
      <c r="J348" s="0" t="s">
        <v>93</v>
      </c>
      <c r="K348" s="0" t="s">
        <v>93</v>
      </c>
      <c r="L348" s="0" t="s">
        <v>93</v>
      </c>
      <c r="M348" s="0" t="s">
        <v>93</v>
      </c>
      <c r="N348" s="0" t="s">
        <v>93</v>
      </c>
      <c r="O348" s="0" t="s">
        <v>93</v>
      </c>
      <c r="P348" s="0" t="s">
        <v>93</v>
      </c>
      <c r="Q348" s="0" t="s">
        <v>93</v>
      </c>
      <c r="R348" s="0" t="s">
        <v>93</v>
      </c>
      <c r="S348" s="0" t="s">
        <v>93</v>
      </c>
      <c r="T348" s="0" t="s">
        <v>93</v>
      </c>
      <c r="U348" s="0" t="s">
        <v>93</v>
      </c>
      <c r="V348" s="0" t="s">
        <v>93</v>
      </c>
      <c r="W348" s="0" t="s">
        <v>93</v>
      </c>
      <c r="X348" s="0" t="s">
        <v>93</v>
      </c>
      <c r="Y348" s="0" t="s">
        <v>93</v>
      </c>
      <c r="Z348" s="0" t="s">
        <v>93</v>
      </c>
      <c r="AA348" s="0" t="s">
        <v>93</v>
      </c>
      <c r="AB348" s="0" t="s">
        <v>93</v>
      </c>
      <c r="AC348" s="0" t="s">
        <v>93</v>
      </c>
      <c r="AD348" s="0" t="s">
        <v>93</v>
      </c>
      <c r="AE348" s="0" t="s">
        <v>93</v>
      </c>
      <c r="AF348" s="0" t="s">
        <v>93</v>
      </c>
      <c r="AG348" s="0" t="s">
        <v>93</v>
      </c>
      <c r="AH348" s="0" t="s">
        <v>93</v>
      </c>
      <c r="AI348" s="0" t="s">
        <v>93</v>
      </c>
      <c r="AJ348" s="0" t="s">
        <v>93</v>
      </c>
      <c r="AK348" s="0" t="s">
        <v>93</v>
      </c>
      <c r="AL348" s="0" t="s">
        <v>93</v>
      </c>
      <c r="AM348" s="0" t="s">
        <v>93</v>
      </c>
      <c r="AN348" s="0" t="s">
        <v>93</v>
      </c>
      <c r="AO348" s="0" t="s">
        <v>93</v>
      </c>
      <c r="AP348" s="0" t="s">
        <v>93</v>
      </c>
      <c r="AQ348" s="0" t="s">
        <v>93</v>
      </c>
      <c r="AR348" s="0" t="s">
        <v>93</v>
      </c>
      <c r="AS348" s="0" t="s">
        <v>93</v>
      </c>
      <c r="AT348" s="0" t="s">
        <v>93</v>
      </c>
      <c r="AU348" s="0" t="s">
        <v>93</v>
      </c>
      <c r="AV348" s="0" t="s">
        <v>93</v>
      </c>
      <c r="AW348" s="0" t="s">
        <v>93</v>
      </c>
      <c r="AX348" s="0" t="s">
        <v>93</v>
      </c>
      <c r="AY348" s="0" t="s">
        <v>93</v>
      </c>
      <c r="AZ348" s="0" t="s">
        <v>93</v>
      </c>
      <c r="BA348" s="0" t="s">
        <v>93</v>
      </c>
      <c r="BB348" s="0" t="s">
        <v>93</v>
      </c>
      <c r="BC348" s="0" t="s">
        <v>93</v>
      </c>
      <c r="BD348" s="0" t="s">
        <v>93</v>
      </c>
      <c r="BE348" s="0" t="s">
        <v>93</v>
      </c>
      <c r="BF348" s="0" t="s">
        <v>93</v>
      </c>
      <c r="BG348" s="0" t="s">
        <v>93</v>
      </c>
      <c r="BH348" s="0" t="s">
        <v>93</v>
      </c>
      <c r="BI348" s="0" t="s">
        <v>93</v>
      </c>
      <c r="BJ348" s="0" t="s">
        <v>93</v>
      </c>
      <c r="BK348" s="0" t="s">
        <v>93</v>
      </c>
      <c r="BL348" s="0" t="s">
        <v>93</v>
      </c>
      <c r="BM348" s="0" t="s">
        <v>93</v>
      </c>
      <c r="BN348" s="0" t="s">
        <v>93</v>
      </c>
      <c r="BO348" s="0" t="s">
        <v>93</v>
      </c>
      <c r="BP348" s="0" t="s">
        <v>93</v>
      </c>
      <c r="BQ348" s="0" t="s">
        <v>93</v>
      </c>
      <c r="BR348" s="0" t="s">
        <v>93</v>
      </c>
      <c r="BS348" s="0" t="s">
        <v>93</v>
      </c>
      <c r="BT348" s="0" t="s">
        <v>93</v>
      </c>
      <c r="BU348" s="0" t="s">
        <v>93</v>
      </c>
      <c r="BV348" s="0" t="s">
        <v>93</v>
      </c>
      <c r="BW348" s="0" t="s">
        <v>93</v>
      </c>
      <c r="BX348" s="0" t="s">
        <v>93</v>
      </c>
      <c r="BY348" s="0" t="s">
        <v>93</v>
      </c>
      <c r="BZ348" s="0" t="s">
        <v>93</v>
      </c>
      <c r="CA348" s="0" t="s">
        <v>93</v>
      </c>
      <c r="CB348" s="0" t="s">
        <v>93</v>
      </c>
      <c r="CC348" s="0" t="s">
        <v>93</v>
      </c>
      <c r="CD348" s="0" t="s">
        <v>93</v>
      </c>
      <c r="CE348" s="0" t="s">
        <v>93</v>
      </c>
      <c r="CF348" s="0" t="s">
        <v>93</v>
      </c>
      <c r="CG348" s="0" t="s">
        <v>93</v>
      </c>
      <c r="CH348" s="0" t="s">
        <v>93</v>
      </c>
      <c r="CI348" s="0" t="s">
        <v>93</v>
      </c>
      <c r="CJ348" s="0" t="s">
        <v>93</v>
      </c>
      <c r="CK348" s="0" t="s">
        <v>93</v>
      </c>
      <c r="CL348" s="0" t="s">
        <v>93</v>
      </c>
      <c r="CM348" s="0" t="s">
        <v>93</v>
      </c>
      <c r="CN348" s="0" t="s">
        <v>93</v>
      </c>
      <c r="CO348" s="0" t="s">
        <v>93</v>
      </c>
      <c r="CP348" s="0" t="s">
        <v>93</v>
      </c>
      <c r="CQ348" s="0" t="s">
        <v>93</v>
      </c>
      <c r="CR348" s="0" t="s">
        <v>93</v>
      </c>
      <c r="CS348" s="0" t="s">
        <v>93</v>
      </c>
      <c r="CT348" s="0" t="s">
        <v>93</v>
      </c>
      <c r="CU348" s="0" t="s">
        <v>93</v>
      </c>
    </row>
    <row r="349" customFormat="false" ht="15" hidden="false" customHeight="false" outlineLevel="0" collapsed="false">
      <c r="A349" s="0" t="n">
        <v>239</v>
      </c>
      <c r="B349" s="0" t="n">
        <v>2</v>
      </c>
      <c r="C349" s="0" t="n">
        <v>2</v>
      </c>
      <c r="D349" s="0" t="n">
        <v>13.5000005364418</v>
      </c>
      <c r="E349" s="1" t="n">
        <v>5.14499992132187</v>
      </c>
      <c r="F349" s="0" t="s">
        <v>766</v>
      </c>
      <c r="G349" s="0" t="s">
        <v>767</v>
      </c>
      <c r="H349" s="0" t="s">
        <v>86</v>
      </c>
      <c r="I349" s="1" t="n">
        <v>1</v>
      </c>
      <c r="J349" s="0" t="s">
        <v>93</v>
      </c>
      <c r="K349" s="0" t="s">
        <v>93</v>
      </c>
      <c r="L349" s="0" t="s">
        <v>93</v>
      </c>
      <c r="M349" s="0" t="s">
        <v>93</v>
      </c>
      <c r="N349" s="0" t="s">
        <v>93</v>
      </c>
      <c r="O349" s="0" t="s">
        <v>93</v>
      </c>
      <c r="P349" s="0" t="s">
        <v>93</v>
      </c>
      <c r="Q349" s="0" t="s">
        <v>93</v>
      </c>
      <c r="R349" s="0" t="s">
        <v>93</v>
      </c>
      <c r="S349" s="0" t="s">
        <v>93</v>
      </c>
      <c r="T349" s="0" t="s">
        <v>93</v>
      </c>
      <c r="U349" s="0" t="s">
        <v>93</v>
      </c>
      <c r="V349" s="0" t="s">
        <v>93</v>
      </c>
      <c r="W349" s="0" t="s">
        <v>93</v>
      </c>
      <c r="X349" s="0" t="s">
        <v>93</v>
      </c>
      <c r="Y349" s="0" t="s">
        <v>93</v>
      </c>
      <c r="Z349" s="0" t="s">
        <v>93</v>
      </c>
      <c r="AA349" s="0" t="s">
        <v>93</v>
      </c>
      <c r="AB349" s="0" t="s">
        <v>93</v>
      </c>
      <c r="AC349" s="0" t="s">
        <v>93</v>
      </c>
      <c r="AD349" s="0" t="s">
        <v>93</v>
      </c>
      <c r="AE349" s="0" t="s">
        <v>93</v>
      </c>
      <c r="AF349" s="0" t="s">
        <v>93</v>
      </c>
      <c r="AG349" s="0" t="s">
        <v>93</v>
      </c>
      <c r="AH349" s="0" t="s">
        <v>93</v>
      </c>
      <c r="AI349" s="0" t="n">
        <v>0.558691680431366</v>
      </c>
      <c r="AJ349" s="0" t="s">
        <v>93</v>
      </c>
      <c r="AK349" s="0" t="s">
        <v>93</v>
      </c>
      <c r="AL349" s="0" t="s">
        <v>93</v>
      </c>
      <c r="AM349" s="0" t="s">
        <v>93</v>
      </c>
      <c r="AN349" s="0" t="n">
        <v>0.685568273067474</v>
      </c>
      <c r="AO349" s="0" t="s">
        <v>93</v>
      </c>
      <c r="AP349" s="0" t="s">
        <v>93</v>
      </c>
      <c r="AQ349" s="0" t="s">
        <v>93</v>
      </c>
      <c r="AR349" s="0" t="s">
        <v>93</v>
      </c>
      <c r="AS349" s="0" t="s">
        <v>93</v>
      </c>
      <c r="AT349" s="0" t="s">
        <v>93</v>
      </c>
      <c r="AU349" s="0" t="s">
        <v>93</v>
      </c>
      <c r="AV349" s="0" t="s">
        <v>93</v>
      </c>
      <c r="AW349" s="0" t="s">
        <v>93</v>
      </c>
      <c r="AX349" s="0" t="s">
        <v>93</v>
      </c>
      <c r="AY349" s="0" t="s">
        <v>93</v>
      </c>
      <c r="AZ349" s="0" t="s">
        <v>93</v>
      </c>
      <c r="BA349" s="0" t="s">
        <v>93</v>
      </c>
      <c r="BB349" s="0" t="s">
        <v>93</v>
      </c>
      <c r="BC349" s="0" t="s">
        <v>93</v>
      </c>
      <c r="BD349" s="0" t="s">
        <v>93</v>
      </c>
      <c r="BE349" s="0" t="s">
        <v>93</v>
      </c>
      <c r="BF349" s="0" t="s">
        <v>93</v>
      </c>
      <c r="BG349" s="0" t="s">
        <v>93</v>
      </c>
      <c r="BH349" s="0" t="n">
        <v>1.24597704410553</v>
      </c>
      <c r="BI349" s="0" t="s">
        <v>93</v>
      </c>
      <c r="BJ349" s="0" t="s">
        <v>93</v>
      </c>
      <c r="BK349" s="0" t="s">
        <v>93</v>
      </c>
      <c r="BL349" s="0" t="s">
        <v>93</v>
      </c>
      <c r="BM349" s="0" t="s">
        <v>93</v>
      </c>
      <c r="BN349" s="0" t="s">
        <v>93</v>
      </c>
      <c r="BO349" s="0" t="s">
        <v>93</v>
      </c>
      <c r="BP349" s="0" t="s">
        <v>93</v>
      </c>
      <c r="BQ349" s="0" t="s">
        <v>93</v>
      </c>
      <c r="BR349" s="0" t="s">
        <v>93</v>
      </c>
      <c r="BS349" s="0" t="s">
        <v>93</v>
      </c>
      <c r="BT349" s="0" t="s">
        <v>93</v>
      </c>
      <c r="BU349" s="0" t="s">
        <v>93</v>
      </c>
      <c r="BV349" s="0" t="s">
        <v>93</v>
      </c>
      <c r="BW349" s="0" t="s">
        <v>93</v>
      </c>
      <c r="BX349" s="0" t="s">
        <v>93</v>
      </c>
      <c r="BY349" s="0" t="s">
        <v>93</v>
      </c>
      <c r="BZ349" s="0" t="s">
        <v>93</v>
      </c>
      <c r="CA349" s="0" t="s">
        <v>93</v>
      </c>
      <c r="CB349" s="0" t="s">
        <v>93</v>
      </c>
      <c r="CC349" s="0" t="s">
        <v>93</v>
      </c>
      <c r="CD349" s="0" t="s">
        <v>93</v>
      </c>
      <c r="CE349" s="0" t="s">
        <v>93</v>
      </c>
      <c r="CF349" s="0" t="s">
        <v>93</v>
      </c>
      <c r="CG349" s="0" t="n">
        <v>0.581525325775146</v>
      </c>
      <c r="CH349" s="0" t="s">
        <v>93</v>
      </c>
      <c r="CI349" s="0" t="s">
        <v>93</v>
      </c>
      <c r="CJ349" s="0" t="s">
        <v>93</v>
      </c>
      <c r="CK349" s="0" t="s">
        <v>93</v>
      </c>
      <c r="CL349" s="0" t="n">
        <v>0.514160215854645</v>
      </c>
      <c r="CM349" s="0" t="s">
        <v>93</v>
      </c>
      <c r="CN349" s="0" t="s">
        <v>93</v>
      </c>
      <c r="CO349" s="0" t="s">
        <v>93</v>
      </c>
      <c r="CP349" s="0" t="s">
        <v>93</v>
      </c>
      <c r="CQ349" s="0" t="n">
        <v>0.541314125061035</v>
      </c>
      <c r="CR349" s="0" t="s">
        <v>93</v>
      </c>
      <c r="CS349" s="0" t="s">
        <v>93</v>
      </c>
      <c r="CT349" s="0" t="s">
        <v>93</v>
      </c>
      <c r="CU349" s="0" t="s">
        <v>93</v>
      </c>
    </row>
    <row r="350" customFormat="false" ht="15" hidden="false" customHeight="false" outlineLevel="0" collapsed="false">
      <c r="A350" s="0" t="n">
        <v>240</v>
      </c>
      <c r="B350" s="0" t="n">
        <v>2</v>
      </c>
      <c r="C350" s="0" t="n">
        <v>2</v>
      </c>
      <c r="D350" s="0" t="n">
        <v>4.40299995243549</v>
      </c>
      <c r="E350" s="1" t="n">
        <v>2.83000003546476</v>
      </c>
      <c r="F350" s="0" t="s">
        <v>768</v>
      </c>
      <c r="G350" s="0" t="s">
        <v>769</v>
      </c>
      <c r="H350" s="0" t="s">
        <v>86</v>
      </c>
      <c r="I350" s="1" t="n">
        <v>1</v>
      </c>
      <c r="J350" s="0" t="s">
        <v>93</v>
      </c>
      <c r="K350" s="0" t="s">
        <v>93</v>
      </c>
      <c r="L350" s="0" t="s">
        <v>93</v>
      </c>
      <c r="M350" s="0" t="s">
        <v>93</v>
      </c>
      <c r="N350" s="0" t="s">
        <v>93</v>
      </c>
      <c r="O350" s="0" t="s">
        <v>93</v>
      </c>
      <c r="P350" s="0" t="s">
        <v>93</v>
      </c>
      <c r="Q350" s="0" t="s">
        <v>93</v>
      </c>
      <c r="R350" s="0" t="s">
        <v>93</v>
      </c>
      <c r="S350" s="0" t="s">
        <v>93</v>
      </c>
      <c r="T350" s="0" t="s">
        <v>93</v>
      </c>
      <c r="U350" s="0" t="s">
        <v>93</v>
      </c>
      <c r="V350" s="0" t="s">
        <v>93</v>
      </c>
      <c r="W350" s="0" t="s">
        <v>93</v>
      </c>
      <c r="X350" s="0" t="s">
        <v>93</v>
      </c>
      <c r="Y350" s="0" t="s">
        <v>93</v>
      </c>
      <c r="Z350" s="0" t="s">
        <v>93</v>
      </c>
      <c r="AA350" s="0" t="s">
        <v>93</v>
      </c>
      <c r="AB350" s="0" t="s">
        <v>93</v>
      </c>
      <c r="AC350" s="0" t="s">
        <v>93</v>
      </c>
      <c r="AD350" s="0" t="s">
        <v>93</v>
      </c>
      <c r="AE350" s="0" t="s">
        <v>93</v>
      </c>
      <c r="AF350" s="0" t="s">
        <v>93</v>
      </c>
      <c r="AG350" s="0" t="s">
        <v>93</v>
      </c>
      <c r="AH350" s="0" t="s">
        <v>93</v>
      </c>
      <c r="AI350" s="0" t="n">
        <v>1.18261098861694</v>
      </c>
      <c r="AJ350" s="0" t="s">
        <v>93</v>
      </c>
      <c r="AK350" s="0" t="s">
        <v>93</v>
      </c>
      <c r="AL350" s="0" t="s">
        <v>93</v>
      </c>
      <c r="AM350" s="0" t="s">
        <v>93</v>
      </c>
      <c r="AN350" s="0" t="n">
        <v>1.3372700214386</v>
      </c>
      <c r="AO350" s="0" t="s">
        <v>93</v>
      </c>
      <c r="AP350" s="0" t="s">
        <v>93</v>
      </c>
      <c r="AQ350" s="0" t="s">
        <v>93</v>
      </c>
      <c r="AR350" s="0" t="s">
        <v>93</v>
      </c>
      <c r="AS350" s="0" t="s">
        <v>93</v>
      </c>
      <c r="AT350" s="0" t="s">
        <v>93</v>
      </c>
      <c r="AU350" s="0" t="s">
        <v>93</v>
      </c>
      <c r="AV350" s="0" t="s">
        <v>93</v>
      </c>
      <c r="AW350" s="0" t="s">
        <v>93</v>
      </c>
      <c r="AX350" s="0" t="s">
        <v>93</v>
      </c>
      <c r="AY350" s="0" t="s">
        <v>93</v>
      </c>
      <c r="AZ350" s="0" t="s">
        <v>93</v>
      </c>
      <c r="BA350" s="0" t="s">
        <v>93</v>
      </c>
      <c r="BB350" s="0" t="s">
        <v>93</v>
      </c>
      <c r="BC350" s="0" t="s">
        <v>93</v>
      </c>
      <c r="BD350" s="0" t="s">
        <v>93</v>
      </c>
      <c r="BE350" s="0" t="s">
        <v>93</v>
      </c>
      <c r="BF350" s="0" t="s">
        <v>93</v>
      </c>
      <c r="BG350" s="0" t="s">
        <v>93</v>
      </c>
      <c r="BH350" s="0" t="n">
        <v>0.825066089630127</v>
      </c>
      <c r="BI350" s="0" t="s">
        <v>93</v>
      </c>
      <c r="BJ350" s="0" t="s">
        <v>93</v>
      </c>
      <c r="BK350" s="0" t="s">
        <v>93</v>
      </c>
      <c r="BL350" s="0" t="s">
        <v>93</v>
      </c>
      <c r="BM350" s="0" t="s">
        <v>93</v>
      </c>
      <c r="BN350" s="0" t="s">
        <v>93</v>
      </c>
      <c r="BO350" s="0" t="s">
        <v>93</v>
      </c>
      <c r="BP350" s="0" t="s">
        <v>93</v>
      </c>
      <c r="BQ350" s="0" t="s">
        <v>93</v>
      </c>
      <c r="BR350" s="0" t="s">
        <v>93</v>
      </c>
      <c r="BS350" s="0" t="s">
        <v>93</v>
      </c>
      <c r="BT350" s="0" t="s">
        <v>93</v>
      </c>
      <c r="BU350" s="0" t="s">
        <v>93</v>
      </c>
      <c r="BV350" s="0" t="s">
        <v>93</v>
      </c>
      <c r="BW350" s="0" t="s">
        <v>93</v>
      </c>
      <c r="BX350" s="0" t="s">
        <v>93</v>
      </c>
      <c r="BY350" s="0" t="s">
        <v>93</v>
      </c>
      <c r="BZ350" s="0" t="s">
        <v>93</v>
      </c>
      <c r="CA350" s="0" t="s">
        <v>93</v>
      </c>
      <c r="CB350" s="0" t="s">
        <v>93</v>
      </c>
      <c r="CC350" s="0" t="s">
        <v>93</v>
      </c>
      <c r="CD350" s="0" t="s">
        <v>93</v>
      </c>
      <c r="CE350" s="0" t="s">
        <v>93</v>
      </c>
      <c r="CF350" s="0" t="s">
        <v>93</v>
      </c>
      <c r="CG350" s="0" t="n">
        <v>1.17490303516388</v>
      </c>
      <c r="CH350" s="0" t="s">
        <v>93</v>
      </c>
      <c r="CI350" s="0" t="s">
        <v>93</v>
      </c>
      <c r="CJ350" s="0" t="s">
        <v>93</v>
      </c>
      <c r="CK350" s="0" t="s">
        <v>93</v>
      </c>
      <c r="CL350" s="0" t="n">
        <v>0.6817467212677</v>
      </c>
      <c r="CM350" s="0" t="s">
        <v>93</v>
      </c>
      <c r="CN350" s="0" t="s">
        <v>93</v>
      </c>
      <c r="CO350" s="0" t="s">
        <v>93</v>
      </c>
      <c r="CP350" s="0" t="s">
        <v>93</v>
      </c>
      <c r="CQ350" s="0" t="n">
        <v>1.12432503700256</v>
      </c>
      <c r="CR350" s="0" t="s">
        <v>93</v>
      </c>
      <c r="CS350" s="0" t="s">
        <v>93</v>
      </c>
      <c r="CT350" s="0" t="s">
        <v>93</v>
      </c>
      <c r="CU350" s="0" t="s">
        <v>93</v>
      </c>
    </row>
    <row r="351" customFormat="false" ht="15" hidden="false" customHeight="false" outlineLevel="0" collapsed="false">
      <c r="A351" s="0" t="n">
        <v>241</v>
      </c>
      <c r="B351" s="0" t="n">
        <v>2</v>
      </c>
      <c r="C351" s="0" t="n">
        <v>2</v>
      </c>
      <c r="D351" s="0" t="n">
        <v>17.8299993276596</v>
      </c>
      <c r="E351" s="1" t="n">
        <v>13.9500007033348</v>
      </c>
      <c r="F351" s="0" t="s">
        <v>770</v>
      </c>
      <c r="G351" s="0" t="s">
        <v>771</v>
      </c>
      <c r="H351" s="0" t="s">
        <v>86</v>
      </c>
      <c r="I351" s="1" t="n">
        <v>1</v>
      </c>
      <c r="J351" s="0" t="s">
        <v>93</v>
      </c>
      <c r="K351" s="0" t="s">
        <v>93</v>
      </c>
      <c r="L351" s="0" t="s">
        <v>93</v>
      </c>
      <c r="M351" s="0" t="s">
        <v>93</v>
      </c>
      <c r="N351" s="0" t="s">
        <v>93</v>
      </c>
      <c r="O351" s="0" t="s">
        <v>93</v>
      </c>
      <c r="P351" s="0" t="s">
        <v>93</v>
      </c>
      <c r="Q351" s="0" t="s">
        <v>93</v>
      </c>
      <c r="R351" s="0" t="s">
        <v>93</v>
      </c>
      <c r="S351" s="0" t="s">
        <v>93</v>
      </c>
      <c r="T351" s="0" t="s">
        <v>93</v>
      </c>
      <c r="U351" s="0" t="s">
        <v>93</v>
      </c>
      <c r="V351" s="0" t="s">
        <v>93</v>
      </c>
      <c r="W351" s="0" t="s">
        <v>93</v>
      </c>
      <c r="X351" s="0" t="s">
        <v>93</v>
      </c>
      <c r="Y351" s="0" t="s">
        <v>93</v>
      </c>
      <c r="Z351" s="0" t="s">
        <v>93</v>
      </c>
      <c r="AA351" s="0" t="s">
        <v>93</v>
      </c>
      <c r="AB351" s="0" t="s">
        <v>93</v>
      </c>
      <c r="AC351" s="0" t="s">
        <v>93</v>
      </c>
      <c r="AD351" s="0" t="s">
        <v>93</v>
      </c>
      <c r="AE351" s="0" t="s">
        <v>93</v>
      </c>
      <c r="AF351" s="0" t="s">
        <v>93</v>
      </c>
      <c r="AG351" s="0" t="s">
        <v>93</v>
      </c>
      <c r="AH351" s="0" t="s">
        <v>93</v>
      </c>
      <c r="AI351" s="0" t="s">
        <v>93</v>
      </c>
      <c r="AJ351" s="0" t="s">
        <v>93</v>
      </c>
      <c r="AK351" s="0" t="s">
        <v>93</v>
      </c>
      <c r="AL351" s="0" t="s">
        <v>93</v>
      </c>
      <c r="AM351" s="0" t="s">
        <v>93</v>
      </c>
      <c r="AN351" s="0" t="n">
        <v>0.946754097938538</v>
      </c>
      <c r="AO351" s="0" t="s">
        <v>93</v>
      </c>
      <c r="AP351" s="0" t="s">
        <v>93</v>
      </c>
      <c r="AQ351" s="0" t="s">
        <v>93</v>
      </c>
      <c r="AR351" s="0" t="s">
        <v>93</v>
      </c>
      <c r="AS351" s="0" t="s">
        <v>93</v>
      </c>
      <c r="AT351" s="0" t="s">
        <v>93</v>
      </c>
      <c r="AU351" s="0" t="s">
        <v>93</v>
      </c>
      <c r="AV351" s="0" t="s">
        <v>93</v>
      </c>
      <c r="AW351" s="0" t="s">
        <v>93</v>
      </c>
      <c r="AX351" s="0" t="s">
        <v>93</v>
      </c>
      <c r="AY351" s="0" t="s">
        <v>93</v>
      </c>
      <c r="AZ351" s="0" t="s">
        <v>93</v>
      </c>
      <c r="BA351" s="0" t="s">
        <v>93</v>
      </c>
      <c r="BB351" s="0" t="s">
        <v>93</v>
      </c>
      <c r="BC351" s="0" t="s">
        <v>93</v>
      </c>
      <c r="BD351" s="0" t="s">
        <v>93</v>
      </c>
      <c r="BE351" s="0" t="s">
        <v>93</v>
      </c>
      <c r="BF351" s="0" t="s">
        <v>93</v>
      </c>
      <c r="BG351" s="0" t="s">
        <v>93</v>
      </c>
      <c r="BH351" s="0" t="s">
        <v>93</v>
      </c>
      <c r="BI351" s="0" t="s">
        <v>93</v>
      </c>
      <c r="BJ351" s="0" t="s">
        <v>93</v>
      </c>
      <c r="BK351" s="0" t="s">
        <v>93</v>
      </c>
      <c r="BL351" s="0" t="s">
        <v>93</v>
      </c>
      <c r="BM351" s="0" t="s">
        <v>93</v>
      </c>
      <c r="BN351" s="0" t="s">
        <v>93</v>
      </c>
      <c r="BO351" s="0" t="s">
        <v>93</v>
      </c>
      <c r="BP351" s="0" t="s">
        <v>93</v>
      </c>
      <c r="BQ351" s="0" t="s">
        <v>93</v>
      </c>
      <c r="BR351" s="0" t="s">
        <v>93</v>
      </c>
      <c r="BS351" s="0" t="s">
        <v>93</v>
      </c>
      <c r="BT351" s="0" t="s">
        <v>93</v>
      </c>
      <c r="BU351" s="0" t="s">
        <v>93</v>
      </c>
      <c r="BV351" s="0" t="s">
        <v>93</v>
      </c>
      <c r="BW351" s="0" t="s">
        <v>93</v>
      </c>
      <c r="BX351" s="0" t="s">
        <v>93</v>
      </c>
      <c r="BY351" s="0" t="s">
        <v>93</v>
      </c>
      <c r="BZ351" s="0" t="s">
        <v>93</v>
      </c>
      <c r="CA351" s="0" t="s">
        <v>93</v>
      </c>
      <c r="CB351" s="0" t="s">
        <v>93</v>
      </c>
      <c r="CC351" s="0" t="s">
        <v>93</v>
      </c>
      <c r="CD351" s="0" t="s">
        <v>93</v>
      </c>
      <c r="CE351" s="0" t="s">
        <v>93</v>
      </c>
      <c r="CF351" s="0" t="s">
        <v>93</v>
      </c>
      <c r="CG351" s="0" t="n">
        <v>0.671464085578918</v>
      </c>
      <c r="CH351" s="0" t="s">
        <v>93</v>
      </c>
      <c r="CI351" s="0" t="s">
        <v>93</v>
      </c>
      <c r="CJ351" s="0" t="s">
        <v>93</v>
      </c>
      <c r="CK351" s="0" t="s">
        <v>93</v>
      </c>
      <c r="CL351" s="0" t="s">
        <v>93</v>
      </c>
      <c r="CM351" s="0" t="s">
        <v>93</v>
      </c>
      <c r="CN351" s="0" t="s">
        <v>93</v>
      </c>
      <c r="CO351" s="0" t="s">
        <v>93</v>
      </c>
      <c r="CP351" s="0" t="s">
        <v>93</v>
      </c>
      <c r="CQ351" s="0" t="n">
        <v>0.77047210931778</v>
      </c>
      <c r="CR351" s="0" t="s">
        <v>93</v>
      </c>
      <c r="CS351" s="0" t="s">
        <v>93</v>
      </c>
      <c r="CT351" s="0" t="s">
        <v>93</v>
      </c>
      <c r="CU351" s="0" t="s">
        <v>93</v>
      </c>
    </row>
    <row r="352" customFormat="false" ht="15" hidden="false" customHeight="false" outlineLevel="0" collapsed="false">
      <c r="A352" s="0" t="n">
        <v>243</v>
      </c>
      <c r="B352" s="0" t="n">
        <v>2</v>
      </c>
      <c r="C352" s="0" t="n">
        <v>2</v>
      </c>
      <c r="D352" s="0" t="n">
        <v>5.81399984657764</v>
      </c>
      <c r="E352" s="1" t="n">
        <v>5.81399984657764</v>
      </c>
      <c r="F352" s="0" t="s">
        <v>772</v>
      </c>
      <c r="G352" s="0" t="s">
        <v>773</v>
      </c>
      <c r="H352" s="0" t="s">
        <v>86</v>
      </c>
      <c r="I352" s="1" t="n">
        <v>1</v>
      </c>
      <c r="J352" s="0" t="s">
        <v>93</v>
      </c>
      <c r="K352" s="0" t="s">
        <v>93</v>
      </c>
      <c r="L352" s="0" t="s">
        <v>93</v>
      </c>
      <c r="M352" s="0" t="s">
        <v>93</v>
      </c>
      <c r="N352" s="0" t="s">
        <v>93</v>
      </c>
      <c r="O352" s="0" t="s">
        <v>93</v>
      </c>
      <c r="P352" s="0" t="s">
        <v>93</v>
      </c>
      <c r="Q352" s="0" t="s">
        <v>93</v>
      </c>
      <c r="R352" s="0" t="s">
        <v>93</v>
      </c>
      <c r="S352" s="0" t="s">
        <v>93</v>
      </c>
      <c r="T352" s="0" t="s">
        <v>93</v>
      </c>
      <c r="U352" s="0" t="s">
        <v>93</v>
      </c>
      <c r="V352" s="0" t="s">
        <v>93</v>
      </c>
      <c r="W352" s="0" t="s">
        <v>93</v>
      </c>
      <c r="X352" s="0" t="s">
        <v>93</v>
      </c>
      <c r="Y352" s="0" t="s">
        <v>93</v>
      </c>
      <c r="Z352" s="0" t="s">
        <v>93</v>
      </c>
      <c r="AA352" s="0" t="s">
        <v>93</v>
      </c>
      <c r="AB352" s="0" t="s">
        <v>93</v>
      </c>
      <c r="AC352" s="0" t="s">
        <v>93</v>
      </c>
      <c r="AD352" s="0" t="s">
        <v>93</v>
      </c>
      <c r="AE352" s="0" t="s">
        <v>93</v>
      </c>
      <c r="AF352" s="0" t="s">
        <v>93</v>
      </c>
      <c r="AG352" s="0" t="s">
        <v>93</v>
      </c>
      <c r="AH352" s="0" t="s">
        <v>93</v>
      </c>
      <c r="AI352" s="0" t="s">
        <v>93</v>
      </c>
      <c r="AJ352" s="0" t="s">
        <v>93</v>
      </c>
      <c r="AK352" s="0" t="s">
        <v>93</v>
      </c>
      <c r="AL352" s="0" t="s">
        <v>93</v>
      </c>
      <c r="AM352" s="0" t="s">
        <v>93</v>
      </c>
      <c r="AN352" s="0" t="n">
        <v>0.996856212615967</v>
      </c>
      <c r="AO352" s="0" t="s">
        <v>93</v>
      </c>
      <c r="AP352" s="0" t="s">
        <v>93</v>
      </c>
      <c r="AQ352" s="0" t="s">
        <v>93</v>
      </c>
      <c r="AR352" s="0" t="s">
        <v>93</v>
      </c>
      <c r="AS352" s="0" t="s">
        <v>93</v>
      </c>
      <c r="AT352" s="0" t="s">
        <v>93</v>
      </c>
      <c r="AU352" s="0" t="s">
        <v>93</v>
      </c>
      <c r="AV352" s="0" t="s">
        <v>93</v>
      </c>
      <c r="AW352" s="0" t="s">
        <v>93</v>
      </c>
      <c r="AX352" s="0" t="s">
        <v>93</v>
      </c>
      <c r="AY352" s="0" t="s">
        <v>93</v>
      </c>
      <c r="AZ352" s="0" t="s">
        <v>93</v>
      </c>
      <c r="BA352" s="0" t="s">
        <v>93</v>
      </c>
      <c r="BB352" s="0" t="s">
        <v>93</v>
      </c>
      <c r="BC352" s="0" t="s">
        <v>93</v>
      </c>
      <c r="BD352" s="0" t="s">
        <v>93</v>
      </c>
      <c r="BE352" s="0" t="s">
        <v>93</v>
      </c>
      <c r="BF352" s="0" t="s">
        <v>93</v>
      </c>
      <c r="BG352" s="0" t="s">
        <v>93</v>
      </c>
      <c r="BH352" s="0" t="s">
        <v>93</v>
      </c>
      <c r="BI352" s="0" t="s">
        <v>93</v>
      </c>
      <c r="BJ352" s="0" t="s">
        <v>93</v>
      </c>
      <c r="BK352" s="0" t="s">
        <v>93</v>
      </c>
      <c r="BL352" s="0" t="s">
        <v>93</v>
      </c>
      <c r="BM352" s="0" t="s">
        <v>93</v>
      </c>
      <c r="BN352" s="0" t="s">
        <v>93</v>
      </c>
      <c r="BO352" s="0" t="s">
        <v>93</v>
      </c>
      <c r="BP352" s="0" t="s">
        <v>93</v>
      </c>
      <c r="BQ352" s="0" t="s">
        <v>93</v>
      </c>
      <c r="BR352" s="0" t="s">
        <v>93</v>
      </c>
      <c r="BS352" s="0" t="s">
        <v>93</v>
      </c>
      <c r="BT352" s="0" t="s">
        <v>93</v>
      </c>
      <c r="BU352" s="0" t="s">
        <v>93</v>
      </c>
      <c r="BV352" s="0" t="s">
        <v>93</v>
      </c>
      <c r="BW352" s="0" t="s">
        <v>93</v>
      </c>
      <c r="BX352" s="0" t="s">
        <v>93</v>
      </c>
      <c r="BY352" s="0" t="s">
        <v>93</v>
      </c>
      <c r="BZ352" s="0" t="s">
        <v>93</v>
      </c>
      <c r="CA352" s="0" t="s">
        <v>93</v>
      </c>
      <c r="CB352" s="0" t="s">
        <v>93</v>
      </c>
      <c r="CC352" s="0" t="s">
        <v>93</v>
      </c>
      <c r="CD352" s="0" t="s">
        <v>93</v>
      </c>
      <c r="CE352" s="0" t="s">
        <v>93</v>
      </c>
      <c r="CF352" s="0" t="s">
        <v>93</v>
      </c>
      <c r="CG352" s="0" t="n">
        <v>0.668492913246155</v>
      </c>
      <c r="CH352" s="0" t="s">
        <v>93</v>
      </c>
      <c r="CI352" s="0" t="s">
        <v>93</v>
      </c>
      <c r="CJ352" s="0" t="s">
        <v>93</v>
      </c>
      <c r="CK352" s="0" t="s">
        <v>93</v>
      </c>
      <c r="CL352" s="0" t="s">
        <v>93</v>
      </c>
      <c r="CM352" s="0" t="s">
        <v>93</v>
      </c>
      <c r="CN352" s="0" t="s">
        <v>93</v>
      </c>
      <c r="CO352" s="0" t="s">
        <v>93</v>
      </c>
      <c r="CP352" s="0" t="s">
        <v>93</v>
      </c>
      <c r="CQ352" s="0" t="n">
        <v>1.03311705589294</v>
      </c>
      <c r="CR352" s="0" t="s">
        <v>93</v>
      </c>
      <c r="CS352" s="0" t="s">
        <v>93</v>
      </c>
      <c r="CT352" s="0" t="s">
        <v>93</v>
      </c>
      <c r="CU352" s="0" t="s">
        <v>93</v>
      </c>
    </row>
    <row r="353" customFormat="false" ht="15" hidden="false" customHeight="false" outlineLevel="0" collapsed="false">
      <c r="A353" s="0" t="n">
        <v>245</v>
      </c>
      <c r="B353" s="0" t="n">
        <v>2</v>
      </c>
      <c r="C353" s="0" t="n">
        <v>2</v>
      </c>
      <c r="D353" s="0" t="n">
        <v>3.3110000193119</v>
      </c>
      <c r="E353" s="1" t="n">
        <v>3.3110000193119</v>
      </c>
      <c r="F353" s="0" t="s">
        <v>774</v>
      </c>
      <c r="G353" s="0" t="s">
        <v>775</v>
      </c>
      <c r="H353" s="0" t="s">
        <v>86</v>
      </c>
      <c r="I353" s="1" t="n">
        <v>1</v>
      </c>
      <c r="J353" s="0" t="s">
        <v>93</v>
      </c>
      <c r="K353" s="0" t="s">
        <v>93</v>
      </c>
      <c r="L353" s="0" t="s">
        <v>93</v>
      </c>
      <c r="M353" s="0" t="s">
        <v>93</v>
      </c>
      <c r="N353" s="0" t="s">
        <v>93</v>
      </c>
      <c r="O353" s="0" t="s">
        <v>93</v>
      </c>
      <c r="P353" s="0" t="s">
        <v>93</v>
      </c>
      <c r="Q353" s="0" t="s">
        <v>93</v>
      </c>
      <c r="R353" s="0" t="s">
        <v>93</v>
      </c>
      <c r="S353" s="0" t="s">
        <v>93</v>
      </c>
      <c r="T353" s="0" t="s">
        <v>93</v>
      </c>
      <c r="U353" s="0" t="s">
        <v>93</v>
      </c>
      <c r="V353" s="0" t="s">
        <v>93</v>
      </c>
      <c r="W353" s="0" t="s">
        <v>93</v>
      </c>
      <c r="X353" s="0" t="s">
        <v>93</v>
      </c>
      <c r="Y353" s="0" t="s">
        <v>93</v>
      </c>
      <c r="Z353" s="0" t="s">
        <v>93</v>
      </c>
      <c r="AA353" s="0" t="s">
        <v>93</v>
      </c>
      <c r="AB353" s="0" t="s">
        <v>93</v>
      </c>
      <c r="AC353" s="0" t="s">
        <v>93</v>
      </c>
      <c r="AD353" s="0" t="s">
        <v>93</v>
      </c>
      <c r="AE353" s="0" t="s">
        <v>93</v>
      </c>
      <c r="AF353" s="0" t="s">
        <v>93</v>
      </c>
      <c r="AG353" s="0" t="s">
        <v>93</v>
      </c>
      <c r="AH353" s="0" t="s">
        <v>93</v>
      </c>
      <c r="AI353" s="0" t="s">
        <v>93</v>
      </c>
      <c r="AJ353" s="0" t="s">
        <v>93</v>
      </c>
      <c r="AK353" s="0" t="s">
        <v>93</v>
      </c>
      <c r="AL353" s="0" t="s">
        <v>93</v>
      </c>
      <c r="AM353" s="0" t="s">
        <v>93</v>
      </c>
      <c r="AN353" s="0" t="n">
        <v>0.706359386444092</v>
      </c>
      <c r="AO353" s="0" t="s">
        <v>93</v>
      </c>
      <c r="AP353" s="0" t="s">
        <v>93</v>
      </c>
      <c r="AQ353" s="0" t="s">
        <v>93</v>
      </c>
      <c r="AR353" s="0" t="s">
        <v>93</v>
      </c>
      <c r="AS353" s="0" t="s">
        <v>93</v>
      </c>
      <c r="AT353" s="0" t="s">
        <v>93</v>
      </c>
      <c r="AU353" s="0" t="s">
        <v>93</v>
      </c>
      <c r="AV353" s="0" t="s">
        <v>93</v>
      </c>
      <c r="AW353" s="0" t="s">
        <v>93</v>
      </c>
      <c r="AX353" s="0" t="s">
        <v>93</v>
      </c>
      <c r="AY353" s="0" t="s">
        <v>93</v>
      </c>
      <c r="AZ353" s="0" t="s">
        <v>93</v>
      </c>
      <c r="BA353" s="0" t="s">
        <v>93</v>
      </c>
      <c r="BB353" s="0" t="s">
        <v>93</v>
      </c>
      <c r="BC353" s="0" t="s">
        <v>93</v>
      </c>
      <c r="BD353" s="0" t="s">
        <v>93</v>
      </c>
      <c r="BE353" s="0" t="s">
        <v>93</v>
      </c>
      <c r="BF353" s="0" t="s">
        <v>93</v>
      </c>
      <c r="BG353" s="0" t="s">
        <v>93</v>
      </c>
      <c r="BH353" s="0" t="s">
        <v>93</v>
      </c>
      <c r="BI353" s="0" t="s">
        <v>93</v>
      </c>
      <c r="BJ353" s="0" t="s">
        <v>93</v>
      </c>
      <c r="BK353" s="0" t="s">
        <v>93</v>
      </c>
      <c r="BL353" s="0" t="s">
        <v>93</v>
      </c>
      <c r="BM353" s="0" t="s">
        <v>93</v>
      </c>
      <c r="BN353" s="0" t="s">
        <v>93</v>
      </c>
      <c r="BO353" s="0" t="s">
        <v>93</v>
      </c>
      <c r="BP353" s="0" t="s">
        <v>93</v>
      </c>
      <c r="BQ353" s="0" t="s">
        <v>93</v>
      </c>
      <c r="BR353" s="0" t="s">
        <v>93</v>
      </c>
      <c r="BS353" s="0" t="s">
        <v>93</v>
      </c>
      <c r="BT353" s="0" t="s">
        <v>93</v>
      </c>
      <c r="BU353" s="0" t="s">
        <v>93</v>
      </c>
      <c r="BV353" s="0" t="s">
        <v>93</v>
      </c>
      <c r="BW353" s="0" t="s">
        <v>93</v>
      </c>
      <c r="BX353" s="0" t="s">
        <v>93</v>
      </c>
      <c r="BY353" s="0" t="s">
        <v>93</v>
      </c>
      <c r="BZ353" s="0" t="s">
        <v>93</v>
      </c>
      <c r="CA353" s="0" t="s">
        <v>93</v>
      </c>
      <c r="CB353" s="0" t="s">
        <v>93</v>
      </c>
      <c r="CC353" s="0" t="s">
        <v>93</v>
      </c>
      <c r="CD353" s="0" t="s">
        <v>93</v>
      </c>
      <c r="CE353" s="0" t="s">
        <v>93</v>
      </c>
      <c r="CF353" s="0" t="s">
        <v>93</v>
      </c>
      <c r="CG353" s="0" t="n">
        <v>0.819656908512115</v>
      </c>
      <c r="CH353" s="0" t="s">
        <v>93</v>
      </c>
      <c r="CI353" s="0" t="s">
        <v>93</v>
      </c>
      <c r="CJ353" s="0" t="s">
        <v>93</v>
      </c>
      <c r="CK353" s="0" t="s">
        <v>93</v>
      </c>
      <c r="CL353" s="0" t="s">
        <v>93</v>
      </c>
      <c r="CM353" s="0" t="s">
        <v>93</v>
      </c>
      <c r="CN353" s="0" t="s">
        <v>93</v>
      </c>
      <c r="CO353" s="0" t="s">
        <v>93</v>
      </c>
      <c r="CP353" s="0" t="s">
        <v>93</v>
      </c>
      <c r="CQ353" s="0" t="n">
        <v>0.994897723197937</v>
      </c>
      <c r="CR353" s="0" t="s">
        <v>93</v>
      </c>
      <c r="CS353" s="0" t="s">
        <v>93</v>
      </c>
      <c r="CT353" s="0" t="s">
        <v>93</v>
      </c>
      <c r="CU353" s="0" t="s">
        <v>93</v>
      </c>
    </row>
    <row r="354" customFormat="false" ht="15" hidden="false" customHeight="false" outlineLevel="0" collapsed="false">
      <c r="A354" s="0" t="n">
        <v>210</v>
      </c>
      <c r="B354" s="0" t="n">
        <v>2</v>
      </c>
      <c r="C354" s="0" t="n">
        <v>2</v>
      </c>
      <c r="D354" s="0" t="n">
        <v>14.8599997162819</v>
      </c>
      <c r="E354" s="1" t="n">
        <v>6.57100006937981</v>
      </c>
      <c r="F354" s="0" t="s">
        <v>776</v>
      </c>
      <c r="G354" s="0" t="s">
        <v>777</v>
      </c>
      <c r="H354" s="0" t="s">
        <v>86</v>
      </c>
      <c r="I354" s="1" t="n">
        <v>1</v>
      </c>
      <c r="J354" s="0" t="s">
        <v>93</v>
      </c>
      <c r="K354" s="0" t="s">
        <v>93</v>
      </c>
      <c r="L354" s="0" t="s">
        <v>93</v>
      </c>
      <c r="M354" s="0" t="s">
        <v>93</v>
      </c>
      <c r="N354" s="0" t="s">
        <v>93</v>
      </c>
      <c r="O354" s="0" t="s">
        <v>93</v>
      </c>
      <c r="P354" s="0" t="s">
        <v>93</v>
      </c>
      <c r="Q354" s="0" t="s">
        <v>93</v>
      </c>
      <c r="R354" s="0" t="s">
        <v>93</v>
      </c>
      <c r="S354" s="0" t="s">
        <v>93</v>
      </c>
      <c r="T354" s="0" t="s">
        <v>93</v>
      </c>
      <c r="U354" s="0" t="s">
        <v>93</v>
      </c>
      <c r="V354" s="0" t="s">
        <v>93</v>
      </c>
      <c r="W354" s="0" t="s">
        <v>93</v>
      </c>
      <c r="X354" s="0" t="s">
        <v>93</v>
      </c>
      <c r="Y354" s="0" t="s">
        <v>93</v>
      </c>
      <c r="Z354" s="0" t="s">
        <v>93</v>
      </c>
      <c r="AA354" s="0" t="s">
        <v>93</v>
      </c>
      <c r="AB354" s="0" t="s">
        <v>93</v>
      </c>
      <c r="AC354" s="0" t="s">
        <v>93</v>
      </c>
      <c r="AD354" s="0" t="s">
        <v>93</v>
      </c>
      <c r="AE354" s="0" t="s">
        <v>93</v>
      </c>
      <c r="AF354" s="0" t="s">
        <v>93</v>
      </c>
      <c r="AG354" s="0" t="s">
        <v>93</v>
      </c>
      <c r="AH354" s="0" t="s">
        <v>93</v>
      </c>
      <c r="AI354" s="0" t="n">
        <v>0.679425179958344</v>
      </c>
      <c r="AJ354" s="0" t="s">
        <v>93</v>
      </c>
      <c r="AK354" s="0" t="s">
        <v>93</v>
      </c>
      <c r="AL354" s="0" t="s">
        <v>93</v>
      </c>
      <c r="AM354" s="0" t="s">
        <v>93</v>
      </c>
      <c r="AN354" s="0" t="s">
        <v>93</v>
      </c>
      <c r="AO354" s="0" t="s">
        <v>93</v>
      </c>
      <c r="AP354" s="0" t="s">
        <v>93</v>
      </c>
      <c r="AQ354" s="0" t="s">
        <v>93</v>
      </c>
      <c r="AR354" s="0" t="s">
        <v>93</v>
      </c>
      <c r="AS354" s="0" t="s">
        <v>93</v>
      </c>
      <c r="AT354" s="0" t="s">
        <v>93</v>
      </c>
      <c r="AU354" s="0" t="s">
        <v>93</v>
      </c>
      <c r="AV354" s="0" t="s">
        <v>93</v>
      </c>
      <c r="AW354" s="0" t="s">
        <v>93</v>
      </c>
      <c r="AX354" s="0" t="s">
        <v>93</v>
      </c>
      <c r="AY354" s="0" t="s">
        <v>93</v>
      </c>
      <c r="AZ354" s="0" t="s">
        <v>93</v>
      </c>
      <c r="BA354" s="0" t="s">
        <v>93</v>
      </c>
      <c r="BB354" s="0" t="s">
        <v>93</v>
      </c>
      <c r="BC354" s="0" t="s">
        <v>93</v>
      </c>
      <c r="BD354" s="0" t="s">
        <v>93</v>
      </c>
      <c r="BE354" s="0" t="s">
        <v>93</v>
      </c>
      <c r="BF354" s="0" t="s">
        <v>93</v>
      </c>
      <c r="BG354" s="0" t="s">
        <v>93</v>
      </c>
      <c r="BH354" s="0" t="n">
        <v>1.345370054245</v>
      </c>
      <c r="BI354" s="0" t="s">
        <v>93</v>
      </c>
      <c r="BJ354" s="0" t="s">
        <v>93</v>
      </c>
      <c r="BK354" s="0" t="s">
        <v>93</v>
      </c>
      <c r="BL354" s="0" t="s">
        <v>93</v>
      </c>
      <c r="BM354" s="0" t="s">
        <v>93</v>
      </c>
      <c r="BN354" s="0" t="s">
        <v>93</v>
      </c>
      <c r="BO354" s="0" t="s">
        <v>93</v>
      </c>
      <c r="BP354" s="0" t="s">
        <v>93</v>
      </c>
      <c r="BQ354" s="0" t="s">
        <v>93</v>
      </c>
      <c r="BR354" s="0" t="s">
        <v>93</v>
      </c>
      <c r="BS354" s="0" t="s">
        <v>93</v>
      </c>
      <c r="BT354" s="0" t="s">
        <v>93</v>
      </c>
      <c r="BU354" s="0" t="s">
        <v>93</v>
      </c>
      <c r="BV354" s="0" t="s">
        <v>93</v>
      </c>
      <c r="BW354" s="0" t="s">
        <v>93</v>
      </c>
      <c r="BX354" s="0" t="s">
        <v>93</v>
      </c>
      <c r="BY354" s="0" t="s">
        <v>93</v>
      </c>
      <c r="BZ354" s="0" t="s">
        <v>93</v>
      </c>
      <c r="CA354" s="0" t="s">
        <v>93</v>
      </c>
      <c r="CB354" s="0" t="s">
        <v>93</v>
      </c>
      <c r="CC354" s="0" t="s">
        <v>93</v>
      </c>
      <c r="CD354" s="0" t="s">
        <v>93</v>
      </c>
      <c r="CE354" s="0" t="s">
        <v>93</v>
      </c>
      <c r="CF354" s="0" t="s">
        <v>93</v>
      </c>
      <c r="CG354" s="0" t="s">
        <v>93</v>
      </c>
      <c r="CH354" s="0" t="s">
        <v>93</v>
      </c>
      <c r="CI354" s="0" t="s">
        <v>93</v>
      </c>
      <c r="CJ354" s="0" t="s">
        <v>93</v>
      </c>
      <c r="CK354" s="0" t="s">
        <v>93</v>
      </c>
      <c r="CL354" s="0" t="n">
        <v>1.55867302417755</v>
      </c>
      <c r="CM354" s="0" t="s">
        <v>93</v>
      </c>
      <c r="CN354" s="0" t="s">
        <v>93</v>
      </c>
      <c r="CO354" s="0" t="s">
        <v>93</v>
      </c>
      <c r="CP354" s="0" t="s">
        <v>93</v>
      </c>
      <c r="CQ354" s="0" t="s">
        <v>93</v>
      </c>
      <c r="CR354" s="0" t="s">
        <v>93</v>
      </c>
      <c r="CS354" s="0" t="s">
        <v>93</v>
      </c>
      <c r="CT354" s="0" t="s">
        <v>93</v>
      </c>
      <c r="CU354" s="0" t="s">
        <v>93</v>
      </c>
    </row>
    <row r="355" customFormat="false" ht="15" hidden="false" customHeight="false" outlineLevel="0" collapsed="false">
      <c r="A355" s="0" t="n">
        <v>212</v>
      </c>
      <c r="B355" s="0" t="n">
        <v>2</v>
      </c>
      <c r="C355" s="0" t="n">
        <v>2</v>
      </c>
      <c r="D355" s="0" t="n">
        <v>12.2000001370907</v>
      </c>
      <c r="E355" s="1" t="n">
        <v>2.40000002086163</v>
      </c>
      <c r="F355" s="0" t="s">
        <v>778</v>
      </c>
      <c r="G355" s="0" t="s">
        <v>779</v>
      </c>
      <c r="H355" s="0" t="s">
        <v>86</v>
      </c>
      <c r="I355" s="1" t="n">
        <v>1</v>
      </c>
      <c r="J355" s="0" t="s">
        <v>93</v>
      </c>
      <c r="K355" s="0" t="s">
        <v>93</v>
      </c>
      <c r="L355" s="0" t="s">
        <v>93</v>
      </c>
      <c r="M355" s="0" t="s">
        <v>93</v>
      </c>
      <c r="N355" s="0" t="s">
        <v>93</v>
      </c>
      <c r="O355" s="0" t="s">
        <v>93</v>
      </c>
      <c r="P355" s="0" t="s">
        <v>93</v>
      </c>
      <c r="Q355" s="0" t="s">
        <v>93</v>
      </c>
      <c r="R355" s="0" t="s">
        <v>93</v>
      </c>
      <c r="S355" s="0" t="s">
        <v>93</v>
      </c>
      <c r="T355" s="0" t="s">
        <v>93</v>
      </c>
      <c r="U355" s="0" t="s">
        <v>93</v>
      </c>
      <c r="V355" s="0" t="s">
        <v>93</v>
      </c>
      <c r="W355" s="0" t="s">
        <v>93</v>
      </c>
      <c r="X355" s="0" t="s">
        <v>93</v>
      </c>
      <c r="Y355" s="0" t="s">
        <v>93</v>
      </c>
      <c r="Z355" s="0" t="s">
        <v>93</v>
      </c>
      <c r="AA355" s="0" t="s">
        <v>93</v>
      </c>
      <c r="AB355" s="0" t="s">
        <v>93</v>
      </c>
      <c r="AC355" s="0" t="s">
        <v>93</v>
      </c>
      <c r="AD355" s="0" t="s">
        <v>93</v>
      </c>
      <c r="AE355" s="0" t="s">
        <v>93</v>
      </c>
      <c r="AF355" s="0" t="s">
        <v>93</v>
      </c>
      <c r="AG355" s="0" t="s">
        <v>93</v>
      </c>
      <c r="AH355" s="0" t="s">
        <v>93</v>
      </c>
      <c r="AI355" s="0" t="n">
        <v>0.905606687068939</v>
      </c>
      <c r="AJ355" s="0" t="s">
        <v>93</v>
      </c>
      <c r="AK355" s="0" t="s">
        <v>93</v>
      </c>
      <c r="AL355" s="0" t="s">
        <v>93</v>
      </c>
      <c r="AM355" s="0" t="s">
        <v>93</v>
      </c>
      <c r="AN355" s="0" t="s">
        <v>93</v>
      </c>
      <c r="AO355" s="0" t="s">
        <v>93</v>
      </c>
      <c r="AP355" s="0" t="s">
        <v>93</v>
      </c>
      <c r="AQ355" s="0" t="s">
        <v>93</v>
      </c>
      <c r="AR355" s="0" t="s">
        <v>93</v>
      </c>
      <c r="AS355" s="0" t="s">
        <v>93</v>
      </c>
      <c r="AT355" s="0" t="s">
        <v>93</v>
      </c>
      <c r="AU355" s="0" t="s">
        <v>93</v>
      </c>
      <c r="AV355" s="0" t="s">
        <v>93</v>
      </c>
      <c r="AW355" s="0" t="s">
        <v>93</v>
      </c>
      <c r="AX355" s="0" t="s">
        <v>93</v>
      </c>
      <c r="AY355" s="0" t="s">
        <v>93</v>
      </c>
      <c r="AZ355" s="0" t="s">
        <v>93</v>
      </c>
      <c r="BA355" s="0" t="s">
        <v>93</v>
      </c>
      <c r="BB355" s="0" t="s">
        <v>93</v>
      </c>
      <c r="BC355" s="0" t="s">
        <v>93</v>
      </c>
      <c r="BD355" s="0" t="s">
        <v>93</v>
      </c>
      <c r="BE355" s="0" t="s">
        <v>93</v>
      </c>
      <c r="BF355" s="0" t="s">
        <v>93</v>
      </c>
      <c r="BG355" s="0" t="s">
        <v>93</v>
      </c>
      <c r="BH355" s="0" t="n">
        <v>1.82541298866272</v>
      </c>
      <c r="BI355" s="0" t="s">
        <v>93</v>
      </c>
      <c r="BJ355" s="0" t="s">
        <v>93</v>
      </c>
      <c r="BK355" s="0" t="s">
        <v>93</v>
      </c>
      <c r="BL355" s="0" t="s">
        <v>93</v>
      </c>
      <c r="BM355" s="0" t="s">
        <v>93</v>
      </c>
      <c r="BN355" s="0" t="s">
        <v>93</v>
      </c>
      <c r="BO355" s="0" t="s">
        <v>93</v>
      </c>
      <c r="BP355" s="0" t="s">
        <v>93</v>
      </c>
      <c r="BQ355" s="0" t="s">
        <v>93</v>
      </c>
      <c r="BR355" s="0" t="s">
        <v>93</v>
      </c>
      <c r="BS355" s="0" t="s">
        <v>93</v>
      </c>
      <c r="BT355" s="0" t="s">
        <v>93</v>
      </c>
      <c r="BU355" s="0" t="s">
        <v>93</v>
      </c>
      <c r="BV355" s="0" t="s">
        <v>93</v>
      </c>
      <c r="BW355" s="0" t="s">
        <v>93</v>
      </c>
      <c r="BX355" s="0" t="s">
        <v>93</v>
      </c>
      <c r="BY355" s="0" t="s">
        <v>93</v>
      </c>
      <c r="BZ355" s="0" t="s">
        <v>93</v>
      </c>
      <c r="CA355" s="0" t="s">
        <v>93</v>
      </c>
      <c r="CB355" s="0" t="s">
        <v>93</v>
      </c>
      <c r="CC355" s="0" t="s">
        <v>93</v>
      </c>
      <c r="CD355" s="0" t="s">
        <v>93</v>
      </c>
      <c r="CE355" s="0" t="s">
        <v>93</v>
      </c>
      <c r="CF355" s="0" t="s">
        <v>93</v>
      </c>
      <c r="CG355" s="0" t="s">
        <v>93</v>
      </c>
      <c r="CH355" s="0" t="s">
        <v>93</v>
      </c>
      <c r="CI355" s="0" t="s">
        <v>93</v>
      </c>
      <c r="CJ355" s="0" t="s">
        <v>93</v>
      </c>
      <c r="CK355" s="0" t="s">
        <v>93</v>
      </c>
      <c r="CL355" s="0" t="n">
        <v>2.16169500350952</v>
      </c>
      <c r="CM355" s="0" t="s">
        <v>93</v>
      </c>
      <c r="CN355" s="0" t="s">
        <v>93</v>
      </c>
      <c r="CO355" s="0" t="s">
        <v>93</v>
      </c>
      <c r="CP355" s="0" t="s">
        <v>93</v>
      </c>
      <c r="CQ355" s="0" t="s">
        <v>93</v>
      </c>
      <c r="CR355" s="0" t="s">
        <v>93</v>
      </c>
      <c r="CS355" s="0" t="s">
        <v>93</v>
      </c>
      <c r="CT355" s="0" t="s">
        <v>93</v>
      </c>
      <c r="CU355" s="0" t="s">
        <v>93</v>
      </c>
    </row>
    <row r="356" customFormat="false" ht="15" hidden="false" customHeight="false" outlineLevel="0" collapsed="false">
      <c r="A356" s="0" t="n">
        <v>213</v>
      </c>
      <c r="B356" s="0" t="n">
        <v>2</v>
      </c>
      <c r="C356" s="0" t="n">
        <v>2</v>
      </c>
      <c r="D356" s="0" t="n">
        <v>18.6800003051758</v>
      </c>
      <c r="E356" s="1" t="n">
        <v>4.12099994719028</v>
      </c>
      <c r="F356" s="0" t="s">
        <v>780</v>
      </c>
      <c r="G356" s="0" t="s">
        <v>781</v>
      </c>
      <c r="H356" s="0" t="s">
        <v>86</v>
      </c>
      <c r="I356" s="1" t="n">
        <v>1</v>
      </c>
      <c r="J356" s="0" t="s">
        <v>93</v>
      </c>
      <c r="K356" s="0" t="s">
        <v>93</v>
      </c>
      <c r="L356" s="0" t="s">
        <v>93</v>
      </c>
      <c r="M356" s="0" t="s">
        <v>93</v>
      </c>
      <c r="N356" s="0" t="s">
        <v>93</v>
      </c>
      <c r="O356" s="0" t="s">
        <v>93</v>
      </c>
      <c r="P356" s="0" t="s">
        <v>93</v>
      </c>
      <c r="Q356" s="0" t="s">
        <v>93</v>
      </c>
      <c r="R356" s="0" t="s">
        <v>93</v>
      </c>
      <c r="S356" s="0" t="s">
        <v>93</v>
      </c>
      <c r="T356" s="0" t="s">
        <v>93</v>
      </c>
      <c r="U356" s="0" t="s">
        <v>93</v>
      </c>
      <c r="V356" s="0" t="s">
        <v>93</v>
      </c>
      <c r="W356" s="0" t="s">
        <v>93</v>
      </c>
      <c r="X356" s="0" t="s">
        <v>93</v>
      </c>
      <c r="Y356" s="0" t="s">
        <v>93</v>
      </c>
      <c r="Z356" s="0" t="s">
        <v>93</v>
      </c>
      <c r="AA356" s="0" t="s">
        <v>93</v>
      </c>
      <c r="AB356" s="0" t="s">
        <v>93</v>
      </c>
      <c r="AC356" s="0" t="s">
        <v>93</v>
      </c>
      <c r="AD356" s="0" t="s">
        <v>93</v>
      </c>
      <c r="AE356" s="0" t="s">
        <v>93</v>
      </c>
      <c r="AF356" s="0" t="s">
        <v>93</v>
      </c>
      <c r="AG356" s="0" t="s">
        <v>93</v>
      </c>
      <c r="AH356" s="0" t="s">
        <v>93</v>
      </c>
      <c r="AI356" s="0" t="n">
        <v>0.352921903133392</v>
      </c>
      <c r="AJ356" s="0" t="s">
        <v>93</v>
      </c>
      <c r="AK356" s="0" t="s">
        <v>93</v>
      </c>
      <c r="AL356" s="0" t="s">
        <v>93</v>
      </c>
      <c r="AM356" s="0" t="s">
        <v>93</v>
      </c>
      <c r="AN356" s="0" t="s">
        <v>93</v>
      </c>
      <c r="AO356" s="0" t="s">
        <v>93</v>
      </c>
      <c r="AP356" s="0" t="s">
        <v>93</v>
      </c>
      <c r="AQ356" s="0" t="s">
        <v>93</v>
      </c>
      <c r="AR356" s="0" t="s">
        <v>93</v>
      </c>
      <c r="AS356" s="0" t="s">
        <v>93</v>
      </c>
      <c r="AT356" s="0" t="s">
        <v>93</v>
      </c>
      <c r="AU356" s="0" t="s">
        <v>93</v>
      </c>
      <c r="AV356" s="0" t="s">
        <v>93</v>
      </c>
      <c r="AW356" s="0" t="s">
        <v>93</v>
      </c>
      <c r="AX356" s="0" t="s">
        <v>93</v>
      </c>
      <c r="AY356" s="0" t="s">
        <v>93</v>
      </c>
      <c r="AZ356" s="0" t="s">
        <v>93</v>
      </c>
      <c r="BA356" s="0" t="s">
        <v>93</v>
      </c>
      <c r="BB356" s="0" t="s">
        <v>93</v>
      </c>
      <c r="BC356" s="0" t="s">
        <v>93</v>
      </c>
      <c r="BD356" s="0" t="s">
        <v>93</v>
      </c>
      <c r="BE356" s="0" t="s">
        <v>93</v>
      </c>
      <c r="BF356" s="0" t="s">
        <v>93</v>
      </c>
      <c r="BG356" s="0" t="s">
        <v>93</v>
      </c>
      <c r="BH356" s="0" t="n">
        <v>0.600581586360931</v>
      </c>
      <c r="BI356" s="0" t="s">
        <v>93</v>
      </c>
      <c r="BJ356" s="0" t="s">
        <v>93</v>
      </c>
      <c r="BK356" s="0" t="s">
        <v>93</v>
      </c>
      <c r="BL356" s="0" t="s">
        <v>93</v>
      </c>
      <c r="BM356" s="0" t="s">
        <v>93</v>
      </c>
      <c r="BN356" s="0" t="s">
        <v>93</v>
      </c>
      <c r="BO356" s="0" t="s">
        <v>93</v>
      </c>
      <c r="BP356" s="0" t="s">
        <v>93</v>
      </c>
      <c r="BQ356" s="0" t="s">
        <v>93</v>
      </c>
      <c r="BR356" s="0" t="s">
        <v>93</v>
      </c>
      <c r="BS356" s="0" t="s">
        <v>93</v>
      </c>
      <c r="BT356" s="0" t="s">
        <v>93</v>
      </c>
      <c r="BU356" s="0" t="s">
        <v>93</v>
      </c>
      <c r="BV356" s="0" t="s">
        <v>93</v>
      </c>
      <c r="BW356" s="0" t="s">
        <v>93</v>
      </c>
      <c r="BX356" s="0" t="s">
        <v>93</v>
      </c>
      <c r="BY356" s="0" t="s">
        <v>93</v>
      </c>
      <c r="BZ356" s="0" t="s">
        <v>93</v>
      </c>
      <c r="CA356" s="0" t="s">
        <v>93</v>
      </c>
      <c r="CB356" s="0" t="s">
        <v>93</v>
      </c>
      <c r="CC356" s="0" t="s">
        <v>93</v>
      </c>
      <c r="CD356" s="0" t="s">
        <v>93</v>
      </c>
      <c r="CE356" s="0" t="s">
        <v>93</v>
      </c>
      <c r="CF356" s="0" t="s">
        <v>93</v>
      </c>
      <c r="CG356" s="0" t="s">
        <v>93</v>
      </c>
      <c r="CH356" s="0" t="s">
        <v>93</v>
      </c>
      <c r="CI356" s="0" t="s">
        <v>93</v>
      </c>
      <c r="CJ356" s="0" t="s">
        <v>93</v>
      </c>
      <c r="CK356" s="0" t="s">
        <v>93</v>
      </c>
      <c r="CL356" s="0" t="n">
        <v>0.744163870811462</v>
      </c>
      <c r="CM356" s="0" t="s">
        <v>93</v>
      </c>
      <c r="CN356" s="0" t="s">
        <v>93</v>
      </c>
      <c r="CO356" s="0" t="s">
        <v>93</v>
      </c>
      <c r="CP356" s="0" t="s">
        <v>93</v>
      </c>
      <c r="CQ356" s="0" t="s">
        <v>93</v>
      </c>
      <c r="CR356" s="0" t="s">
        <v>93</v>
      </c>
      <c r="CS356" s="0" t="s">
        <v>93</v>
      </c>
      <c r="CT356" s="0" t="s">
        <v>93</v>
      </c>
      <c r="CU356" s="0" t="s">
        <v>93</v>
      </c>
    </row>
    <row r="357" customFormat="false" ht="15" hidden="false" customHeight="false" outlineLevel="0" collapsed="false">
      <c r="A357" s="0" t="n">
        <v>220</v>
      </c>
      <c r="B357" s="0" t="n">
        <v>2</v>
      </c>
      <c r="C357" s="0" t="n">
        <v>2</v>
      </c>
      <c r="D357" s="0" t="n">
        <v>31.580001115799</v>
      </c>
      <c r="E357" s="1" t="n">
        <v>15.7900005578995</v>
      </c>
      <c r="F357" s="0" t="s">
        <v>782</v>
      </c>
      <c r="G357" s="0" t="s">
        <v>783</v>
      </c>
      <c r="H357" s="0" t="s">
        <v>86</v>
      </c>
      <c r="I357" s="1" t="n">
        <v>1</v>
      </c>
      <c r="J357" s="0" t="s">
        <v>93</v>
      </c>
      <c r="K357" s="0" t="s">
        <v>93</v>
      </c>
      <c r="L357" s="0" t="s">
        <v>93</v>
      </c>
      <c r="M357" s="0" t="s">
        <v>93</v>
      </c>
      <c r="N357" s="0" t="s">
        <v>93</v>
      </c>
      <c r="O357" s="0" t="s">
        <v>93</v>
      </c>
      <c r="P357" s="0" t="s">
        <v>93</v>
      </c>
      <c r="Q357" s="0" t="s">
        <v>93</v>
      </c>
      <c r="R357" s="0" t="s">
        <v>93</v>
      </c>
      <c r="S357" s="0" t="s">
        <v>93</v>
      </c>
      <c r="T357" s="0" t="s">
        <v>93</v>
      </c>
      <c r="U357" s="0" t="s">
        <v>93</v>
      </c>
      <c r="V357" s="0" t="s">
        <v>93</v>
      </c>
      <c r="W357" s="0" t="s">
        <v>93</v>
      </c>
      <c r="X357" s="0" t="s">
        <v>93</v>
      </c>
      <c r="Y357" s="0" t="s">
        <v>93</v>
      </c>
      <c r="Z357" s="0" t="s">
        <v>93</v>
      </c>
      <c r="AA357" s="0" t="s">
        <v>93</v>
      </c>
      <c r="AB357" s="0" t="s">
        <v>93</v>
      </c>
      <c r="AC357" s="0" t="s">
        <v>93</v>
      </c>
      <c r="AD357" s="0" t="s">
        <v>93</v>
      </c>
      <c r="AE357" s="0" t="s">
        <v>93</v>
      </c>
      <c r="AF357" s="0" t="s">
        <v>93</v>
      </c>
      <c r="AG357" s="0" t="s">
        <v>93</v>
      </c>
      <c r="AH357" s="0" t="s">
        <v>93</v>
      </c>
      <c r="AI357" s="0" t="s">
        <v>93</v>
      </c>
      <c r="AJ357" s="0" t="s">
        <v>93</v>
      </c>
      <c r="AK357" s="0" t="s">
        <v>93</v>
      </c>
      <c r="AL357" s="0" t="s">
        <v>93</v>
      </c>
      <c r="AM357" s="0" t="s">
        <v>93</v>
      </c>
      <c r="AN357" s="0" t="s">
        <v>93</v>
      </c>
      <c r="AO357" s="0" t="s">
        <v>93</v>
      </c>
      <c r="AP357" s="0" t="s">
        <v>93</v>
      </c>
      <c r="AQ357" s="0" t="s">
        <v>93</v>
      </c>
      <c r="AR357" s="0" t="s">
        <v>93</v>
      </c>
      <c r="AS357" s="0" t="s">
        <v>93</v>
      </c>
      <c r="AT357" s="0" t="s">
        <v>93</v>
      </c>
      <c r="AU357" s="0" t="s">
        <v>93</v>
      </c>
      <c r="AV357" s="0" t="s">
        <v>93</v>
      </c>
      <c r="AW357" s="0" t="s">
        <v>93</v>
      </c>
      <c r="AX357" s="0" t="s">
        <v>93</v>
      </c>
      <c r="AY357" s="0" t="s">
        <v>93</v>
      </c>
      <c r="AZ357" s="0" t="s">
        <v>93</v>
      </c>
      <c r="BA357" s="0" t="s">
        <v>93</v>
      </c>
      <c r="BB357" s="0" t="s">
        <v>93</v>
      </c>
      <c r="BC357" s="0" t="s">
        <v>93</v>
      </c>
      <c r="BD357" s="0" t="s">
        <v>93</v>
      </c>
      <c r="BE357" s="0" t="s">
        <v>93</v>
      </c>
      <c r="BF357" s="0" t="s">
        <v>93</v>
      </c>
      <c r="BG357" s="0" t="s">
        <v>93</v>
      </c>
      <c r="BH357" s="0" t="s">
        <v>93</v>
      </c>
      <c r="BI357" s="0" t="s">
        <v>93</v>
      </c>
      <c r="BJ357" s="0" t="s">
        <v>93</v>
      </c>
      <c r="BK357" s="0" t="s">
        <v>93</v>
      </c>
      <c r="BL357" s="0" t="s">
        <v>93</v>
      </c>
      <c r="BM357" s="0" t="s">
        <v>93</v>
      </c>
      <c r="BN357" s="0" t="s">
        <v>93</v>
      </c>
      <c r="BO357" s="0" t="s">
        <v>93</v>
      </c>
      <c r="BP357" s="0" t="s">
        <v>93</v>
      </c>
      <c r="BQ357" s="0" t="s">
        <v>93</v>
      </c>
      <c r="BR357" s="0" t="s">
        <v>93</v>
      </c>
      <c r="BS357" s="0" t="s">
        <v>93</v>
      </c>
      <c r="BT357" s="0" t="s">
        <v>93</v>
      </c>
      <c r="BU357" s="0" t="s">
        <v>93</v>
      </c>
      <c r="BV357" s="0" t="s">
        <v>93</v>
      </c>
      <c r="BW357" s="0" t="s">
        <v>93</v>
      </c>
      <c r="BX357" s="0" t="s">
        <v>93</v>
      </c>
      <c r="BY357" s="0" t="s">
        <v>93</v>
      </c>
      <c r="BZ357" s="0" t="s">
        <v>93</v>
      </c>
      <c r="CA357" s="0" t="s">
        <v>93</v>
      </c>
      <c r="CB357" s="0" t="s">
        <v>93</v>
      </c>
      <c r="CC357" s="0" t="s">
        <v>93</v>
      </c>
      <c r="CD357" s="0" t="s">
        <v>93</v>
      </c>
      <c r="CE357" s="0" t="s">
        <v>93</v>
      </c>
      <c r="CF357" s="0" t="s">
        <v>93</v>
      </c>
      <c r="CG357" s="0" t="s">
        <v>93</v>
      </c>
      <c r="CH357" s="0" t="s">
        <v>93</v>
      </c>
      <c r="CI357" s="0" t="s">
        <v>93</v>
      </c>
      <c r="CJ357" s="0" t="s">
        <v>93</v>
      </c>
      <c r="CK357" s="0" t="s">
        <v>93</v>
      </c>
      <c r="CL357" s="0" t="s">
        <v>93</v>
      </c>
      <c r="CM357" s="0" t="s">
        <v>93</v>
      </c>
      <c r="CN357" s="0" t="s">
        <v>93</v>
      </c>
      <c r="CO357" s="0" t="s">
        <v>93</v>
      </c>
      <c r="CP357" s="0" t="s">
        <v>93</v>
      </c>
      <c r="CQ357" s="0" t="s">
        <v>93</v>
      </c>
      <c r="CR357" s="0" t="s">
        <v>93</v>
      </c>
      <c r="CS357" s="0" t="s">
        <v>93</v>
      </c>
      <c r="CT357" s="0" t="s">
        <v>93</v>
      </c>
      <c r="CU357" s="0" t="s">
        <v>93</v>
      </c>
    </row>
    <row r="358" customFormat="false" ht="15" hidden="false" customHeight="false" outlineLevel="0" collapsed="false">
      <c r="A358" s="0" t="n">
        <v>222</v>
      </c>
      <c r="B358" s="0" t="n">
        <v>2</v>
      </c>
      <c r="C358" s="0" t="n">
        <v>2</v>
      </c>
      <c r="D358" s="0" t="n">
        <v>7.69200026988983</v>
      </c>
      <c r="E358" s="1" t="n">
        <v>4.35900017619133</v>
      </c>
      <c r="F358" s="0" t="s">
        <v>784</v>
      </c>
      <c r="G358" s="0" t="s">
        <v>785</v>
      </c>
      <c r="H358" s="0" t="s">
        <v>86</v>
      </c>
      <c r="I358" s="1" t="n">
        <v>1</v>
      </c>
      <c r="J358" s="0" t="s">
        <v>93</v>
      </c>
      <c r="K358" s="0" t="s">
        <v>93</v>
      </c>
      <c r="L358" s="0" t="s">
        <v>93</v>
      </c>
      <c r="M358" s="0" t="s">
        <v>93</v>
      </c>
      <c r="N358" s="0" t="s">
        <v>93</v>
      </c>
      <c r="O358" s="0" t="s">
        <v>93</v>
      </c>
      <c r="P358" s="0" t="s">
        <v>93</v>
      </c>
      <c r="Q358" s="0" t="s">
        <v>93</v>
      </c>
      <c r="R358" s="0" t="s">
        <v>93</v>
      </c>
      <c r="S358" s="0" t="s">
        <v>93</v>
      </c>
      <c r="T358" s="0" t="s">
        <v>93</v>
      </c>
      <c r="U358" s="0" t="s">
        <v>93</v>
      </c>
      <c r="V358" s="0" t="s">
        <v>93</v>
      </c>
      <c r="W358" s="0" t="s">
        <v>93</v>
      </c>
      <c r="X358" s="0" t="s">
        <v>93</v>
      </c>
      <c r="Y358" s="0" t="s">
        <v>93</v>
      </c>
      <c r="Z358" s="0" t="s">
        <v>93</v>
      </c>
      <c r="AA358" s="0" t="s">
        <v>93</v>
      </c>
      <c r="AB358" s="0" t="s">
        <v>93</v>
      </c>
      <c r="AC358" s="0" t="s">
        <v>93</v>
      </c>
      <c r="AD358" s="0" t="s">
        <v>93</v>
      </c>
      <c r="AE358" s="0" t="s">
        <v>93</v>
      </c>
      <c r="AF358" s="0" t="s">
        <v>93</v>
      </c>
      <c r="AG358" s="0" t="s">
        <v>93</v>
      </c>
      <c r="AH358" s="0" t="s">
        <v>93</v>
      </c>
      <c r="AI358" s="0" t="n">
        <v>0.377749413251877</v>
      </c>
      <c r="AJ358" s="0" t="s">
        <v>93</v>
      </c>
      <c r="AK358" s="0" t="s">
        <v>93</v>
      </c>
      <c r="AL358" s="0" t="s">
        <v>93</v>
      </c>
      <c r="AM358" s="0" t="s">
        <v>93</v>
      </c>
      <c r="AN358" s="0" t="s">
        <v>93</v>
      </c>
      <c r="AO358" s="0" t="s">
        <v>93</v>
      </c>
      <c r="AP358" s="0" t="s">
        <v>93</v>
      </c>
      <c r="AQ358" s="0" t="s">
        <v>93</v>
      </c>
      <c r="AR358" s="0" t="s">
        <v>93</v>
      </c>
      <c r="AS358" s="0" t="s">
        <v>93</v>
      </c>
      <c r="AT358" s="0" t="s">
        <v>93</v>
      </c>
      <c r="AU358" s="0" t="s">
        <v>93</v>
      </c>
      <c r="AV358" s="0" t="s">
        <v>93</v>
      </c>
      <c r="AW358" s="0" t="s">
        <v>93</v>
      </c>
      <c r="AX358" s="0" t="s">
        <v>93</v>
      </c>
      <c r="AY358" s="0" t="s">
        <v>93</v>
      </c>
      <c r="AZ358" s="0" t="s">
        <v>93</v>
      </c>
      <c r="BA358" s="0" t="s">
        <v>93</v>
      </c>
      <c r="BB358" s="0" t="s">
        <v>93</v>
      </c>
      <c r="BC358" s="0" t="s">
        <v>93</v>
      </c>
      <c r="BD358" s="0" t="s">
        <v>93</v>
      </c>
      <c r="BE358" s="0" t="s">
        <v>93</v>
      </c>
      <c r="BF358" s="0" t="s">
        <v>93</v>
      </c>
      <c r="BG358" s="0" t="s">
        <v>93</v>
      </c>
      <c r="BH358" s="0" t="n">
        <v>0.729846775531769</v>
      </c>
      <c r="BI358" s="0" t="s">
        <v>93</v>
      </c>
      <c r="BJ358" s="0" t="s">
        <v>93</v>
      </c>
      <c r="BK358" s="0" t="s">
        <v>93</v>
      </c>
      <c r="BL358" s="0" t="s">
        <v>93</v>
      </c>
      <c r="BM358" s="0" t="s">
        <v>93</v>
      </c>
      <c r="BN358" s="0" t="s">
        <v>93</v>
      </c>
      <c r="BO358" s="0" t="s">
        <v>93</v>
      </c>
      <c r="BP358" s="0" t="s">
        <v>93</v>
      </c>
      <c r="BQ358" s="0" t="s">
        <v>93</v>
      </c>
      <c r="BR358" s="0" t="s">
        <v>93</v>
      </c>
      <c r="BS358" s="0" t="s">
        <v>93</v>
      </c>
      <c r="BT358" s="0" t="s">
        <v>93</v>
      </c>
      <c r="BU358" s="0" t="s">
        <v>93</v>
      </c>
      <c r="BV358" s="0" t="s">
        <v>93</v>
      </c>
      <c r="BW358" s="0" t="s">
        <v>93</v>
      </c>
      <c r="BX358" s="0" t="s">
        <v>93</v>
      </c>
      <c r="BY358" s="0" t="s">
        <v>93</v>
      </c>
      <c r="BZ358" s="0" t="s">
        <v>93</v>
      </c>
      <c r="CA358" s="0" t="s">
        <v>93</v>
      </c>
      <c r="CB358" s="0" t="s">
        <v>93</v>
      </c>
      <c r="CC358" s="0" t="s">
        <v>93</v>
      </c>
      <c r="CD358" s="0" t="s">
        <v>93</v>
      </c>
      <c r="CE358" s="0" t="s">
        <v>93</v>
      </c>
      <c r="CF358" s="0" t="s">
        <v>93</v>
      </c>
      <c r="CG358" s="0" t="s">
        <v>93</v>
      </c>
      <c r="CH358" s="0" t="s">
        <v>93</v>
      </c>
      <c r="CI358" s="0" t="s">
        <v>93</v>
      </c>
      <c r="CJ358" s="0" t="s">
        <v>93</v>
      </c>
      <c r="CK358" s="0" t="s">
        <v>93</v>
      </c>
      <c r="CL358" s="0" t="n">
        <v>0.650727689266205</v>
      </c>
      <c r="CM358" s="0" t="s">
        <v>93</v>
      </c>
      <c r="CN358" s="0" t="s">
        <v>93</v>
      </c>
      <c r="CO358" s="0" t="s">
        <v>93</v>
      </c>
      <c r="CP358" s="0" t="s">
        <v>93</v>
      </c>
      <c r="CQ358" s="0" t="s">
        <v>93</v>
      </c>
      <c r="CR358" s="0" t="s">
        <v>93</v>
      </c>
      <c r="CS358" s="0" t="s">
        <v>93</v>
      </c>
      <c r="CT358" s="0" t="s">
        <v>93</v>
      </c>
      <c r="CU358" s="0" t="s">
        <v>93</v>
      </c>
    </row>
    <row r="359" customFormat="false" ht="15" hidden="false" customHeight="false" outlineLevel="0" collapsed="false">
      <c r="A359" s="0" t="n">
        <v>223</v>
      </c>
      <c r="B359" s="0" t="n">
        <v>2</v>
      </c>
      <c r="C359" s="0" t="n">
        <v>2</v>
      </c>
      <c r="D359" s="0" t="n">
        <v>9.3529999256134</v>
      </c>
      <c r="E359" s="1" t="n">
        <v>2.87800002843142</v>
      </c>
      <c r="F359" s="0" t="s">
        <v>786</v>
      </c>
      <c r="G359" s="0" t="s">
        <v>787</v>
      </c>
      <c r="H359" s="0" t="s">
        <v>86</v>
      </c>
      <c r="I359" s="1" t="n">
        <v>1</v>
      </c>
      <c r="J359" s="0" t="s">
        <v>93</v>
      </c>
      <c r="K359" s="0" t="s">
        <v>93</v>
      </c>
      <c r="L359" s="0" t="s">
        <v>93</v>
      </c>
      <c r="M359" s="0" t="s">
        <v>93</v>
      </c>
      <c r="N359" s="0" t="s">
        <v>93</v>
      </c>
      <c r="O359" s="0" t="s">
        <v>93</v>
      </c>
      <c r="P359" s="0" t="s">
        <v>93</v>
      </c>
      <c r="Q359" s="0" t="s">
        <v>93</v>
      </c>
      <c r="R359" s="0" t="s">
        <v>93</v>
      </c>
      <c r="S359" s="0" t="s">
        <v>93</v>
      </c>
      <c r="T359" s="0" t="s">
        <v>93</v>
      </c>
      <c r="U359" s="0" t="s">
        <v>93</v>
      </c>
      <c r="V359" s="0" t="s">
        <v>93</v>
      </c>
      <c r="W359" s="0" t="s">
        <v>93</v>
      </c>
      <c r="X359" s="0" t="s">
        <v>93</v>
      </c>
      <c r="Y359" s="0" t="s">
        <v>93</v>
      </c>
      <c r="Z359" s="0" t="s">
        <v>93</v>
      </c>
      <c r="AA359" s="0" t="s">
        <v>93</v>
      </c>
      <c r="AB359" s="0" t="s">
        <v>93</v>
      </c>
      <c r="AC359" s="0" t="s">
        <v>93</v>
      </c>
      <c r="AD359" s="0" t="s">
        <v>93</v>
      </c>
      <c r="AE359" s="0" t="s">
        <v>93</v>
      </c>
      <c r="AF359" s="0" t="s">
        <v>93</v>
      </c>
      <c r="AG359" s="0" t="s">
        <v>93</v>
      </c>
      <c r="AH359" s="0" t="s">
        <v>93</v>
      </c>
      <c r="AI359" s="0" t="n">
        <v>1.13757598400116</v>
      </c>
      <c r="AJ359" s="0" t="s">
        <v>93</v>
      </c>
      <c r="AK359" s="0" t="s">
        <v>93</v>
      </c>
      <c r="AL359" s="0" t="s">
        <v>93</v>
      </c>
      <c r="AM359" s="0" t="s">
        <v>93</v>
      </c>
      <c r="AN359" s="0" t="s">
        <v>93</v>
      </c>
      <c r="AO359" s="0" t="s">
        <v>93</v>
      </c>
      <c r="AP359" s="0" t="s">
        <v>93</v>
      </c>
      <c r="AQ359" s="0" t="s">
        <v>93</v>
      </c>
      <c r="AR359" s="0" t="s">
        <v>93</v>
      </c>
      <c r="AS359" s="0" t="s">
        <v>93</v>
      </c>
      <c r="AT359" s="0" t="s">
        <v>93</v>
      </c>
      <c r="AU359" s="0" t="s">
        <v>93</v>
      </c>
      <c r="AV359" s="0" t="s">
        <v>93</v>
      </c>
      <c r="AW359" s="0" t="s">
        <v>93</v>
      </c>
      <c r="AX359" s="0" t="s">
        <v>93</v>
      </c>
      <c r="AY359" s="0" t="s">
        <v>93</v>
      </c>
      <c r="AZ359" s="0" t="s">
        <v>93</v>
      </c>
      <c r="BA359" s="0" t="s">
        <v>93</v>
      </c>
      <c r="BB359" s="0" t="s">
        <v>93</v>
      </c>
      <c r="BC359" s="0" t="s">
        <v>93</v>
      </c>
      <c r="BD359" s="0" t="s">
        <v>93</v>
      </c>
      <c r="BE359" s="0" t="s">
        <v>93</v>
      </c>
      <c r="BF359" s="0" t="s">
        <v>93</v>
      </c>
      <c r="BG359" s="0" t="s">
        <v>93</v>
      </c>
      <c r="BH359" s="0" t="n">
        <v>0.906343579292297</v>
      </c>
      <c r="BI359" s="0" t="s">
        <v>93</v>
      </c>
      <c r="BJ359" s="0" t="s">
        <v>93</v>
      </c>
      <c r="BK359" s="0" t="s">
        <v>93</v>
      </c>
      <c r="BL359" s="0" t="s">
        <v>93</v>
      </c>
      <c r="BM359" s="0" t="s">
        <v>93</v>
      </c>
      <c r="BN359" s="0" t="s">
        <v>93</v>
      </c>
      <c r="BO359" s="0" t="s">
        <v>93</v>
      </c>
      <c r="BP359" s="0" t="s">
        <v>93</v>
      </c>
      <c r="BQ359" s="0" t="s">
        <v>93</v>
      </c>
      <c r="BR359" s="0" t="s">
        <v>93</v>
      </c>
      <c r="BS359" s="0" t="s">
        <v>93</v>
      </c>
      <c r="BT359" s="0" t="s">
        <v>93</v>
      </c>
      <c r="BU359" s="0" t="s">
        <v>93</v>
      </c>
      <c r="BV359" s="0" t="s">
        <v>93</v>
      </c>
      <c r="BW359" s="0" t="s">
        <v>93</v>
      </c>
      <c r="BX359" s="0" t="s">
        <v>93</v>
      </c>
      <c r="BY359" s="0" t="s">
        <v>93</v>
      </c>
      <c r="BZ359" s="0" t="s">
        <v>93</v>
      </c>
      <c r="CA359" s="0" t="s">
        <v>93</v>
      </c>
      <c r="CB359" s="0" t="s">
        <v>93</v>
      </c>
      <c r="CC359" s="0" t="s">
        <v>93</v>
      </c>
      <c r="CD359" s="0" t="s">
        <v>93</v>
      </c>
      <c r="CE359" s="0" t="s">
        <v>93</v>
      </c>
      <c r="CF359" s="0" t="s">
        <v>93</v>
      </c>
      <c r="CG359" s="0" t="s">
        <v>93</v>
      </c>
      <c r="CH359" s="0" t="s">
        <v>93</v>
      </c>
      <c r="CI359" s="0" t="s">
        <v>93</v>
      </c>
      <c r="CJ359" s="0" t="s">
        <v>93</v>
      </c>
      <c r="CK359" s="0" t="s">
        <v>93</v>
      </c>
      <c r="CL359" s="0" t="n">
        <v>0.762538909912109</v>
      </c>
      <c r="CM359" s="0" t="s">
        <v>93</v>
      </c>
      <c r="CN359" s="0" t="s">
        <v>93</v>
      </c>
      <c r="CO359" s="0" t="s">
        <v>93</v>
      </c>
      <c r="CP359" s="0" t="s">
        <v>93</v>
      </c>
      <c r="CQ359" s="0" t="s">
        <v>93</v>
      </c>
      <c r="CR359" s="0" t="s">
        <v>93</v>
      </c>
      <c r="CS359" s="0" t="s">
        <v>93</v>
      </c>
      <c r="CT359" s="0" t="s">
        <v>93</v>
      </c>
      <c r="CU359" s="0" t="s">
        <v>93</v>
      </c>
    </row>
    <row r="360" customFormat="false" ht="15" hidden="false" customHeight="false" outlineLevel="0" collapsed="false">
      <c r="A360" s="0" t="n">
        <v>221</v>
      </c>
      <c r="B360" s="0" t="n">
        <v>1.97</v>
      </c>
      <c r="C360" s="0" t="n">
        <v>1.97</v>
      </c>
      <c r="D360" s="0" t="n">
        <v>30.0700008869171</v>
      </c>
      <c r="E360" s="1" t="n">
        <v>1.77800003439188</v>
      </c>
      <c r="F360" s="0" t="s">
        <v>788</v>
      </c>
      <c r="G360" s="0" t="s">
        <v>789</v>
      </c>
      <c r="H360" s="0" t="s">
        <v>86</v>
      </c>
      <c r="I360" s="1" t="n">
        <v>1</v>
      </c>
      <c r="J360" s="0" t="s">
        <v>93</v>
      </c>
      <c r="K360" s="0" t="s">
        <v>93</v>
      </c>
      <c r="L360" s="0" t="s">
        <v>93</v>
      </c>
      <c r="M360" s="0" t="s">
        <v>93</v>
      </c>
      <c r="N360" s="0" t="s">
        <v>93</v>
      </c>
      <c r="O360" s="0" t="s">
        <v>93</v>
      </c>
      <c r="P360" s="0" t="s">
        <v>93</v>
      </c>
      <c r="Q360" s="0" t="s">
        <v>93</v>
      </c>
      <c r="R360" s="0" t="s">
        <v>93</v>
      </c>
      <c r="S360" s="0" t="s">
        <v>93</v>
      </c>
      <c r="T360" s="0" t="s">
        <v>93</v>
      </c>
      <c r="U360" s="0" t="s">
        <v>93</v>
      </c>
      <c r="V360" s="0" t="s">
        <v>93</v>
      </c>
      <c r="W360" s="0" t="s">
        <v>93</v>
      </c>
      <c r="X360" s="0" t="s">
        <v>93</v>
      </c>
      <c r="Y360" s="0" t="s">
        <v>93</v>
      </c>
      <c r="Z360" s="0" t="s">
        <v>93</v>
      </c>
      <c r="AA360" s="0" t="s">
        <v>93</v>
      </c>
      <c r="AB360" s="0" t="s">
        <v>93</v>
      </c>
      <c r="AC360" s="0" t="s">
        <v>93</v>
      </c>
      <c r="AD360" s="0" t="s">
        <v>93</v>
      </c>
      <c r="AE360" s="0" t="s">
        <v>93</v>
      </c>
      <c r="AF360" s="0" t="s">
        <v>93</v>
      </c>
      <c r="AG360" s="0" t="s">
        <v>93</v>
      </c>
      <c r="AH360" s="0" t="s">
        <v>93</v>
      </c>
      <c r="AI360" s="0" t="s">
        <v>93</v>
      </c>
      <c r="AJ360" s="0" t="s">
        <v>93</v>
      </c>
      <c r="AK360" s="0" t="s">
        <v>93</v>
      </c>
      <c r="AL360" s="0" t="s">
        <v>93</v>
      </c>
      <c r="AM360" s="0" t="s">
        <v>93</v>
      </c>
      <c r="AN360" s="0" t="s">
        <v>93</v>
      </c>
      <c r="AO360" s="0" t="s">
        <v>93</v>
      </c>
      <c r="AP360" s="0" t="s">
        <v>93</v>
      </c>
      <c r="AQ360" s="0" t="s">
        <v>93</v>
      </c>
      <c r="AR360" s="0" t="s">
        <v>93</v>
      </c>
      <c r="AS360" s="0" t="s">
        <v>93</v>
      </c>
      <c r="AT360" s="0" t="s">
        <v>93</v>
      </c>
      <c r="AU360" s="0" t="s">
        <v>93</v>
      </c>
      <c r="AV360" s="0" t="s">
        <v>93</v>
      </c>
      <c r="AW360" s="0" t="s">
        <v>93</v>
      </c>
      <c r="AX360" s="0" t="s">
        <v>93</v>
      </c>
      <c r="AY360" s="0" t="s">
        <v>93</v>
      </c>
      <c r="AZ360" s="0" t="s">
        <v>93</v>
      </c>
      <c r="BA360" s="0" t="s">
        <v>93</v>
      </c>
      <c r="BB360" s="0" t="s">
        <v>93</v>
      </c>
      <c r="BC360" s="0" t="s">
        <v>93</v>
      </c>
      <c r="BD360" s="0" t="s">
        <v>93</v>
      </c>
      <c r="BE360" s="0" t="s">
        <v>93</v>
      </c>
      <c r="BF360" s="0" t="s">
        <v>93</v>
      </c>
      <c r="BG360" s="0" t="s">
        <v>93</v>
      </c>
      <c r="BH360" s="0" t="s">
        <v>93</v>
      </c>
      <c r="BI360" s="0" t="s">
        <v>93</v>
      </c>
      <c r="BJ360" s="0" t="s">
        <v>93</v>
      </c>
      <c r="BK360" s="0" t="s">
        <v>93</v>
      </c>
      <c r="BL360" s="0" t="s">
        <v>93</v>
      </c>
      <c r="BM360" s="0" t="s">
        <v>93</v>
      </c>
      <c r="BN360" s="0" t="s">
        <v>93</v>
      </c>
      <c r="BO360" s="0" t="s">
        <v>93</v>
      </c>
      <c r="BP360" s="0" t="s">
        <v>93</v>
      </c>
      <c r="BQ360" s="0" t="s">
        <v>93</v>
      </c>
      <c r="BR360" s="0" t="s">
        <v>93</v>
      </c>
      <c r="BS360" s="0" t="s">
        <v>93</v>
      </c>
      <c r="BT360" s="0" t="s">
        <v>93</v>
      </c>
      <c r="BU360" s="0" t="s">
        <v>93</v>
      </c>
      <c r="BV360" s="0" t="s">
        <v>93</v>
      </c>
      <c r="BW360" s="0" t="s">
        <v>93</v>
      </c>
      <c r="BX360" s="0" t="s">
        <v>93</v>
      </c>
      <c r="BY360" s="0" t="s">
        <v>93</v>
      </c>
      <c r="BZ360" s="0" t="s">
        <v>93</v>
      </c>
      <c r="CA360" s="0" t="s">
        <v>93</v>
      </c>
      <c r="CB360" s="0" t="s">
        <v>93</v>
      </c>
      <c r="CC360" s="0" t="s">
        <v>93</v>
      </c>
      <c r="CD360" s="0" t="s">
        <v>93</v>
      </c>
      <c r="CE360" s="0" t="s">
        <v>93</v>
      </c>
      <c r="CF360" s="0" t="s">
        <v>93</v>
      </c>
      <c r="CG360" s="0" t="s">
        <v>93</v>
      </c>
      <c r="CH360" s="0" t="s">
        <v>93</v>
      </c>
      <c r="CI360" s="0" t="s">
        <v>93</v>
      </c>
      <c r="CJ360" s="0" t="s">
        <v>93</v>
      </c>
      <c r="CK360" s="0" t="s">
        <v>93</v>
      </c>
      <c r="CL360" s="0" t="s">
        <v>93</v>
      </c>
      <c r="CM360" s="0" t="s">
        <v>93</v>
      </c>
      <c r="CN360" s="0" t="s">
        <v>93</v>
      </c>
      <c r="CO360" s="0" t="s">
        <v>93</v>
      </c>
      <c r="CP360" s="0" t="s">
        <v>93</v>
      </c>
      <c r="CQ360" s="0" t="s">
        <v>93</v>
      </c>
      <c r="CR360" s="0" t="s">
        <v>93</v>
      </c>
      <c r="CS360" s="0" t="s">
        <v>93</v>
      </c>
      <c r="CT360" s="0" t="s">
        <v>93</v>
      </c>
      <c r="CU360" s="0" t="s">
        <v>93</v>
      </c>
    </row>
    <row r="361" customFormat="false" ht="15" hidden="false" customHeight="false" outlineLevel="0" collapsed="false">
      <c r="A361" s="0" t="n">
        <v>228</v>
      </c>
      <c r="B361" s="0" t="n">
        <v>1.92</v>
      </c>
      <c r="C361" s="0" t="n">
        <v>1.93</v>
      </c>
      <c r="D361" s="0" t="n">
        <v>28.8800001144409</v>
      </c>
      <c r="E361" s="1" t="n">
        <v>5.0330001860857</v>
      </c>
      <c r="F361" s="0" t="s">
        <v>790</v>
      </c>
      <c r="G361" s="0" t="s">
        <v>791</v>
      </c>
      <c r="H361" s="0" t="s">
        <v>86</v>
      </c>
      <c r="I361" s="1" t="n">
        <v>1</v>
      </c>
      <c r="J361" s="0" t="s">
        <v>93</v>
      </c>
      <c r="K361" s="0" t="s">
        <v>93</v>
      </c>
      <c r="L361" s="0" t="s">
        <v>93</v>
      </c>
      <c r="M361" s="0" t="s">
        <v>93</v>
      </c>
      <c r="N361" s="0" t="s">
        <v>93</v>
      </c>
      <c r="O361" s="0" t="s">
        <v>93</v>
      </c>
      <c r="P361" s="0" t="s">
        <v>93</v>
      </c>
      <c r="Q361" s="0" t="s">
        <v>93</v>
      </c>
      <c r="R361" s="0" t="s">
        <v>93</v>
      </c>
      <c r="S361" s="0" t="s">
        <v>93</v>
      </c>
      <c r="T361" s="0" t="s">
        <v>93</v>
      </c>
      <c r="U361" s="0" t="s">
        <v>93</v>
      </c>
      <c r="V361" s="0" t="s">
        <v>93</v>
      </c>
      <c r="W361" s="0" t="s">
        <v>93</v>
      </c>
      <c r="X361" s="0" t="s">
        <v>93</v>
      </c>
      <c r="Y361" s="0" t="n">
        <v>1.11558604240417</v>
      </c>
      <c r="Z361" s="0" t="n">
        <v>0.488992005586624</v>
      </c>
      <c r="AA361" s="0" t="n">
        <v>3.82872891426086</v>
      </c>
      <c r="AB361" s="0" t="n">
        <v>0.291372428653528</v>
      </c>
      <c r="AC361" s="0" t="n">
        <v>4.27127653689871</v>
      </c>
      <c r="AD361" s="0" t="n">
        <v>0.571002423763275</v>
      </c>
      <c r="AE361" s="0" t="s">
        <v>93</v>
      </c>
      <c r="AF361" s="0" t="s">
        <v>93</v>
      </c>
      <c r="AG361" s="0" t="s">
        <v>93</v>
      </c>
      <c r="AH361" s="0" t="s">
        <v>93</v>
      </c>
      <c r="AI361" s="0" t="s">
        <v>93</v>
      </c>
      <c r="AJ361" s="0" t="s">
        <v>93</v>
      </c>
      <c r="AK361" s="0" t="s">
        <v>93</v>
      </c>
      <c r="AL361" s="0" t="s">
        <v>93</v>
      </c>
      <c r="AM361" s="0" t="s">
        <v>93</v>
      </c>
      <c r="AN361" s="0" t="n">
        <v>0.667318224906921</v>
      </c>
      <c r="AO361" s="0" t="s">
        <v>93</v>
      </c>
      <c r="AP361" s="0" t="s">
        <v>93</v>
      </c>
      <c r="AQ361" s="0" t="s">
        <v>93</v>
      </c>
      <c r="AR361" s="0" t="s">
        <v>93</v>
      </c>
      <c r="AS361" s="0" t="s">
        <v>93</v>
      </c>
      <c r="AT361" s="0" t="s">
        <v>93</v>
      </c>
      <c r="AU361" s="0" t="s">
        <v>93</v>
      </c>
      <c r="AV361" s="0" t="s">
        <v>93</v>
      </c>
      <c r="AW361" s="0" t="s">
        <v>93</v>
      </c>
      <c r="AX361" s="0" t="s">
        <v>93</v>
      </c>
      <c r="AY361" s="0" t="s">
        <v>93</v>
      </c>
      <c r="AZ361" s="0" t="s">
        <v>93</v>
      </c>
      <c r="BA361" s="0" t="s">
        <v>93</v>
      </c>
      <c r="BB361" s="0" t="s">
        <v>93</v>
      </c>
      <c r="BC361" s="0" t="s">
        <v>93</v>
      </c>
      <c r="BD361" s="0" t="s">
        <v>93</v>
      </c>
      <c r="BE361" s="0" t="s">
        <v>93</v>
      </c>
      <c r="BF361" s="0" t="s">
        <v>93</v>
      </c>
      <c r="BG361" s="0" t="s">
        <v>93</v>
      </c>
      <c r="BH361" s="0" t="s">
        <v>93</v>
      </c>
      <c r="BI361" s="0" t="s">
        <v>93</v>
      </c>
      <c r="BJ361" s="0" t="s">
        <v>93</v>
      </c>
      <c r="BK361" s="0" t="s">
        <v>93</v>
      </c>
      <c r="BL361" s="0" t="s">
        <v>93</v>
      </c>
      <c r="BM361" s="0" t="n">
        <v>0.974035799503326</v>
      </c>
      <c r="BN361" s="0" t="n">
        <v>0.959153771400452</v>
      </c>
      <c r="BO361" s="0" t="n">
        <v>181.732604980469</v>
      </c>
      <c r="BP361" s="0" t="n">
        <v>0.00535971957045357</v>
      </c>
      <c r="BQ361" s="0" t="n">
        <v>177.014063187973</v>
      </c>
      <c r="BR361" s="0" t="n">
        <v>1.3529269695282</v>
      </c>
      <c r="BS361" s="0" t="n">
        <v>0.231700494885445</v>
      </c>
      <c r="BT361" s="0" t="n">
        <v>4.31888103485107</v>
      </c>
      <c r="BU361" s="0" t="n">
        <v>0.313258679415061</v>
      </c>
      <c r="BV361" s="0" t="n">
        <v>5.84313063023387</v>
      </c>
      <c r="BW361" s="0" t="n">
        <v>1.05978202819824</v>
      </c>
      <c r="BX361" s="0" t="s">
        <v>93</v>
      </c>
      <c r="BY361" s="0" t="s">
        <v>93</v>
      </c>
      <c r="BZ361" s="0" t="s">
        <v>93</v>
      </c>
      <c r="CA361" s="0" t="s">
        <v>93</v>
      </c>
      <c r="CB361" s="0" t="n">
        <v>0.455511093139648</v>
      </c>
      <c r="CC361" s="0" t="s">
        <v>93</v>
      </c>
      <c r="CD361" s="0" t="s">
        <v>93</v>
      </c>
      <c r="CE361" s="0" t="s">
        <v>93</v>
      </c>
      <c r="CF361" s="0" t="s">
        <v>93</v>
      </c>
      <c r="CG361" s="0" t="n">
        <v>0.829374670982361</v>
      </c>
      <c r="CH361" s="0" t="s">
        <v>93</v>
      </c>
      <c r="CI361" s="0" t="s">
        <v>93</v>
      </c>
      <c r="CJ361" s="0" t="s">
        <v>93</v>
      </c>
      <c r="CK361" s="0" t="s">
        <v>93</v>
      </c>
      <c r="CL361" s="0" t="s">
        <v>93</v>
      </c>
      <c r="CM361" s="0" t="s">
        <v>93</v>
      </c>
      <c r="CN361" s="0" t="s">
        <v>93</v>
      </c>
      <c r="CO361" s="0" t="s">
        <v>93</v>
      </c>
      <c r="CP361" s="0" t="s">
        <v>93</v>
      </c>
      <c r="CQ361" s="0" t="n">
        <v>0.687422811985016</v>
      </c>
      <c r="CR361" s="0" t="s">
        <v>93</v>
      </c>
      <c r="CS361" s="0" t="s">
        <v>93</v>
      </c>
      <c r="CT361" s="0" t="s">
        <v>93</v>
      </c>
      <c r="CU361" s="0" t="s">
        <v>93</v>
      </c>
    </row>
    <row r="362" customFormat="false" ht="15" hidden="false" customHeight="false" outlineLevel="0" collapsed="false">
      <c r="A362" s="0" t="n">
        <v>240</v>
      </c>
      <c r="B362" s="0" t="n">
        <v>1.92</v>
      </c>
      <c r="C362" s="0" t="n">
        <v>1.92</v>
      </c>
      <c r="D362" s="0" t="n">
        <v>12.720000743866</v>
      </c>
      <c r="E362" s="1" t="n">
        <v>0.417000008746982</v>
      </c>
      <c r="F362" s="0" t="s">
        <v>792</v>
      </c>
      <c r="G362" s="0" t="s">
        <v>793</v>
      </c>
      <c r="H362" s="0" t="s">
        <v>86</v>
      </c>
      <c r="I362" s="1" t="n">
        <v>1</v>
      </c>
      <c r="J362" s="0" t="s">
        <v>93</v>
      </c>
      <c r="K362" s="0" t="s">
        <v>93</v>
      </c>
      <c r="L362" s="0" t="s">
        <v>93</v>
      </c>
      <c r="M362" s="0" t="s">
        <v>93</v>
      </c>
      <c r="N362" s="0" t="s">
        <v>93</v>
      </c>
      <c r="O362" s="0" t="s">
        <v>93</v>
      </c>
      <c r="P362" s="0" t="s">
        <v>93</v>
      </c>
      <c r="Q362" s="0" t="s">
        <v>93</v>
      </c>
      <c r="R362" s="0" t="s">
        <v>93</v>
      </c>
      <c r="S362" s="0" t="s">
        <v>93</v>
      </c>
      <c r="T362" s="0" t="s">
        <v>93</v>
      </c>
      <c r="U362" s="0" t="s">
        <v>93</v>
      </c>
      <c r="V362" s="0" t="s">
        <v>93</v>
      </c>
      <c r="W362" s="0" t="s">
        <v>93</v>
      </c>
      <c r="X362" s="0" t="s">
        <v>93</v>
      </c>
      <c r="Y362" s="0" t="s">
        <v>93</v>
      </c>
      <c r="Z362" s="0" t="s">
        <v>93</v>
      </c>
      <c r="AA362" s="0" t="s">
        <v>93</v>
      </c>
      <c r="AB362" s="0" t="s">
        <v>93</v>
      </c>
      <c r="AC362" s="0" t="s">
        <v>93</v>
      </c>
      <c r="AD362" s="0" t="n">
        <v>2.4258759021759</v>
      </c>
      <c r="AE362" s="0" t="s">
        <v>93</v>
      </c>
      <c r="AF362" s="0" t="s">
        <v>93</v>
      </c>
      <c r="AG362" s="0" t="s">
        <v>93</v>
      </c>
      <c r="AH362" s="0" t="s">
        <v>93</v>
      </c>
      <c r="AI362" s="0" t="s">
        <v>93</v>
      </c>
      <c r="AJ362" s="0" t="s">
        <v>93</v>
      </c>
      <c r="AK362" s="0" t="s">
        <v>93</v>
      </c>
      <c r="AL362" s="0" t="s">
        <v>93</v>
      </c>
      <c r="AM362" s="0" t="s">
        <v>93</v>
      </c>
      <c r="AN362" s="0" t="s">
        <v>93</v>
      </c>
      <c r="AO362" s="0" t="s">
        <v>93</v>
      </c>
      <c r="AP362" s="0" t="s">
        <v>93</v>
      </c>
      <c r="AQ362" s="0" t="s">
        <v>93</v>
      </c>
      <c r="AR362" s="0" t="s">
        <v>93</v>
      </c>
      <c r="AS362" s="0" t="s">
        <v>93</v>
      </c>
      <c r="AT362" s="0" t="s">
        <v>93</v>
      </c>
      <c r="AU362" s="0" t="s">
        <v>93</v>
      </c>
      <c r="AV362" s="0" t="s">
        <v>93</v>
      </c>
      <c r="AW362" s="0" t="s">
        <v>93</v>
      </c>
      <c r="AX362" s="0" t="s">
        <v>93</v>
      </c>
      <c r="AY362" s="0" t="s">
        <v>93</v>
      </c>
      <c r="AZ362" s="0" t="s">
        <v>93</v>
      </c>
      <c r="BA362" s="0" t="s">
        <v>93</v>
      </c>
      <c r="BB362" s="0" t="s">
        <v>93</v>
      </c>
      <c r="BC362" s="0" t="s">
        <v>93</v>
      </c>
      <c r="BD362" s="0" t="s">
        <v>93</v>
      </c>
      <c r="BE362" s="0" t="s">
        <v>93</v>
      </c>
      <c r="BF362" s="0" t="s">
        <v>93</v>
      </c>
      <c r="BG362" s="0" t="s">
        <v>93</v>
      </c>
      <c r="BH362" s="0" t="s">
        <v>93</v>
      </c>
      <c r="BI362" s="0" t="s">
        <v>93</v>
      </c>
      <c r="BJ362" s="0" t="s">
        <v>93</v>
      </c>
      <c r="BK362" s="0" t="s">
        <v>93</v>
      </c>
      <c r="BL362" s="0" t="s">
        <v>93</v>
      </c>
      <c r="BM362" s="0" t="s">
        <v>93</v>
      </c>
      <c r="BN362" s="0" t="s">
        <v>93</v>
      </c>
      <c r="BO362" s="0" t="s">
        <v>93</v>
      </c>
      <c r="BP362" s="0" t="s">
        <v>93</v>
      </c>
      <c r="BQ362" s="0" t="s">
        <v>93</v>
      </c>
      <c r="BR362" s="0" t="s">
        <v>93</v>
      </c>
      <c r="BS362" s="0" t="s">
        <v>93</v>
      </c>
      <c r="BT362" s="0" t="s">
        <v>93</v>
      </c>
      <c r="BU362" s="0" t="s">
        <v>93</v>
      </c>
      <c r="BV362" s="0" t="s">
        <v>93</v>
      </c>
      <c r="BW362" s="0" t="n">
        <v>2.80330395698547</v>
      </c>
      <c r="BX362" s="0" t="s">
        <v>93</v>
      </c>
      <c r="BY362" s="0" t="s">
        <v>93</v>
      </c>
      <c r="BZ362" s="0" t="s">
        <v>93</v>
      </c>
      <c r="CA362" s="0" t="s">
        <v>93</v>
      </c>
      <c r="CB362" s="0" t="n">
        <v>2.41408109664917</v>
      </c>
      <c r="CC362" s="0" t="s">
        <v>93</v>
      </c>
      <c r="CD362" s="0" t="s">
        <v>93</v>
      </c>
      <c r="CE362" s="0" t="s">
        <v>93</v>
      </c>
      <c r="CF362" s="0" t="s">
        <v>93</v>
      </c>
      <c r="CG362" s="0" t="s">
        <v>93</v>
      </c>
      <c r="CH362" s="0" t="s">
        <v>93</v>
      </c>
      <c r="CI362" s="0" t="s">
        <v>93</v>
      </c>
      <c r="CJ362" s="0" t="s">
        <v>93</v>
      </c>
      <c r="CK362" s="0" t="s">
        <v>93</v>
      </c>
      <c r="CL362" s="0" t="s">
        <v>93</v>
      </c>
      <c r="CM362" s="0" t="s">
        <v>93</v>
      </c>
      <c r="CN362" s="0" t="s">
        <v>93</v>
      </c>
      <c r="CO362" s="0" t="s">
        <v>93</v>
      </c>
      <c r="CP362" s="0" t="s">
        <v>93</v>
      </c>
      <c r="CQ362" s="0" t="s">
        <v>93</v>
      </c>
      <c r="CR362" s="0" t="s">
        <v>93</v>
      </c>
      <c r="CS362" s="0" t="s">
        <v>93</v>
      </c>
      <c r="CT362" s="0" t="s">
        <v>93</v>
      </c>
      <c r="CU362" s="0" t="s">
        <v>93</v>
      </c>
    </row>
    <row r="363" customFormat="false" ht="15" hidden="false" customHeight="false" outlineLevel="0" collapsed="false">
      <c r="A363" s="0" t="n">
        <v>219</v>
      </c>
      <c r="B363" s="0" t="n">
        <v>1.89</v>
      </c>
      <c r="C363" s="0" t="n">
        <v>1.89</v>
      </c>
      <c r="D363" s="0" t="n">
        <v>20.3099995851517</v>
      </c>
      <c r="E363" s="1" t="n">
        <v>5.72899989783764</v>
      </c>
      <c r="F363" s="0" t="s">
        <v>794</v>
      </c>
      <c r="G363" s="0" t="s">
        <v>795</v>
      </c>
      <c r="H363" s="0" t="s">
        <v>86</v>
      </c>
      <c r="I363" s="1" t="n">
        <v>1</v>
      </c>
      <c r="J363" s="0" t="n">
        <v>2.04819011688232</v>
      </c>
      <c r="K363" s="0" t="s">
        <v>93</v>
      </c>
      <c r="L363" s="0" t="s">
        <v>93</v>
      </c>
      <c r="M363" s="0" t="s">
        <v>93</v>
      </c>
      <c r="N363" s="0" t="s">
        <v>93</v>
      </c>
      <c r="O363" s="0" t="n">
        <v>0.968542873859406</v>
      </c>
      <c r="P363" s="0" t="s">
        <v>93</v>
      </c>
      <c r="Q363" s="0" t="s">
        <v>93</v>
      </c>
      <c r="R363" s="0" t="s">
        <v>93</v>
      </c>
      <c r="S363" s="0" t="s">
        <v>93</v>
      </c>
      <c r="T363" s="0" t="s">
        <v>93</v>
      </c>
      <c r="U363" s="0" t="s">
        <v>93</v>
      </c>
      <c r="V363" s="0" t="s">
        <v>93</v>
      </c>
      <c r="W363" s="0" t="s">
        <v>93</v>
      </c>
      <c r="X363" s="0" t="s">
        <v>93</v>
      </c>
      <c r="Y363" s="0" t="s">
        <v>93</v>
      </c>
      <c r="Z363" s="0" t="s">
        <v>93</v>
      </c>
      <c r="AA363" s="0" t="s">
        <v>93</v>
      </c>
      <c r="AB363" s="0" t="s">
        <v>93</v>
      </c>
      <c r="AC363" s="0" t="s">
        <v>93</v>
      </c>
      <c r="AD363" s="0" t="n">
        <v>3.45094895362854</v>
      </c>
      <c r="AE363" s="0" t="n">
        <v>0.120610296726227</v>
      </c>
      <c r="AF363" s="0" t="n">
        <v>20.4478206634521</v>
      </c>
      <c r="AG363" s="0" t="n">
        <v>0.168768545578878</v>
      </c>
      <c r="AH363" s="0" t="n">
        <v>70.5643853225242</v>
      </c>
      <c r="AI363" s="0" t="n">
        <v>1.78259897232056</v>
      </c>
      <c r="AJ363" s="0" t="n">
        <v>0.247094392776489</v>
      </c>
      <c r="AK363" s="0" t="n">
        <v>20.1498107910156</v>
      </c>
      <c r="AL363" s="0" t="n">
        <v>0.0884672809491283</v>
      </c>
      <c r="AM363" s="0" t="n">
        <v>35.9190320085181</v>
      </c>
      <c r="AN363" s="0" t="s">
        <v>93</v>
      </c>
      <c r="AO363" s="0" t="s">
        <v>93</v>
      </c>
      <c r="AP363" s="0" t="s">
        <v>93</v>
      </c>
      <c r="AQ363" s="0" t="s">
        <v>93</v>
      </c>
      <c r="AR363" s="0" t="s">
        <v>93</v>
      </c>
      <c r="AS363" s="0" t="n">
        <v>0.714007675647736</v>
      </c>
      <c r="AT363" s="0" t="s">
        <v>93</v>
      </c>
      <c r="AU363" s="0" t="s">
        <v>93</v>
      </c>
      <c r="AV363" s="0" t="s">
        <v>93</v>
      </c>
      <c r="AW363" s="0" t="s">
        <v>93</v>
      </c>
      <c r="AX363" s="0" t="s">
        <v>93</v>
      </c>
      <c r="AY363" s="0" t="s">
        <v>93</v>
      </c>
      <c r="AZ363" s="0" t="s">
        <v>93</v>
      </c>
      <c r="BA363" s="0" t="s">
        <v>93</v>
      </c>
      <c r="BB363" s="0" t="s">
        <v>93</v>
      </c>
      <c r="BC363" s="0" t="s">
        <v>93</v>
      </c>
      <c r="BD363" s="0" t="s">
        <v>93</v>
      </c>
      <c r="BE363" s="0" t="s">
        <v>93</v>
      </c>
      <c r="BF363" s="0" t="s">
        <v>93</v>
      </c>
      <c r="BG363" s="0" t="s">
        <v>93</v>
      </c>
      <c r="BH363" s="0" t="n">
        <v>1.46528601646423</v>
      </c>
      <c r="BI363" s="0" t="n">
        <v>0.398908406496048</v>
      </c>
      <c r="BJ363" s="0" t="n">
        <v>33.5883903503418</v>
      </c>
      <c r="BK363" s="0" t="n">
        <v>0.043624776334342</v>
      </c>
      <c r="BL363" s="0" t="n">
        <v>49.216598695898</v>
      </c>
      <c r="BM363" s="0" t="s">
        <v>93</v>
      </c>
      <c r="BN363" s="0" t="s">
        <v>93</v>
      </c>
      <c r="BO363" s="0" t="s">
        <v>93</v>
      </c>
      <c r="BP363" s="0" t="s">
        <v>93</v>
      </c>
      <c r="BQ363" s="0" t="s">
        <v>93</v>
      </c>
      <c r="BR363" s="0" t="s">
        <v>93</v>
      </c>
      <c r="BS363" s="0" t="s">
        <v>93</v>
      </c>
      <c r="BT363" s="0" t="s">
        <v>93</v>
      </c>
      <c r="BU363" s="0" t="s">
        <v>93</v>
      </c>
      <c r="BV363" s="0" t="s">
        <v>93</v>
      </c>
      <c r="BW363" s="0" t="n">
        <v>1.29134905338287</v>
      </c>
      <c r="BX363" s="0" t="n">
        <v>0.235012903809547</v>
      </c>
      <c r="BY363" s="0" t="n">
        <v>3.51460909843445</v>
      </c>
      <c r="BZ363" s="0" t="n">
        <v>0.367423237468455</v>
      </c>
      <c r="CA363" s="0" t="n">
        <v>4.53858713227416</v>
      </c>
      <c r="CB363" s="0" t="n">
        <v>1.36078596115112</v>
      </c>
      <c r="CC363" s="0" t="n">
        <v>0.476898401975632</v>
      </c>
      <c r="CD363" s="0" t="n">
        <v>38.0916595458984</v>
      </c>
      <c r="CE363" s="0" t="n">
        <v>0.0357239872815583</v>
      </c>
      <c r="CF363" s="0" t="n">
        <v>51.8345955470068</v>
      </c>
      <c r="CG363" s="0" t="s">
        <v>93</v>
      </c>
      <c r="CH363" s="0" t="s">
        <v>93</v>
      </c>
      <c r="CI363" s="0" t="s">
        <v>93</v>
      </c>
      <c r="CJ363" s="0" t="s">
        <v>93</v>
      </c>
      <c r="CK363" s="0" t="s">
        <v>93</v>
      </c>
      <c r="CL363" s="0" t="n">
        <v>2.05549693107605</v>
      </c>
      <c r="CM363" s="0" t="n">
        <v>0.170479193329811</v>
      </c>
      <c r="CN363" s="0" t="n">
        <v>12.32839012146</v>
      </c>
      <c r="CO363" s="0" t="n">
        <v>0.16672873836934</v>
      </c>
      <c r="CP363" s="0" t="n">
        <v>25.3409680597692</v>
      </c>
      <c r="CQ363" s="0" t="s">
        <v>93</v>
      </c>
      <c r="CR363" s="0" t="s">
        <v>93</v>
      </c>
      <c r="CS363" s="0" t="s">
        <v>93</v>
      </c>
      <c r="CT363" s="0" t="s">
        <v>93</v>
      </c>
      <c r="CU363" s="0" t="s">
        <v>93</v>
      </c>
    </row>
    <row r="364" customFormat="false" ht="15" hidden="false" customHeight="false" outlineLevel="0" collapsed="false">
      <c r="A364" s="0" t="n">
        <v>220</v>
      </c>
      <c r="B364" s="0" t="n">
        <v>1.89</v>
      </c>
      <c r="C364" s="0" t="n">
        <v>1.89</v>
      </c>
      <c r="D364" s="0" t="n">
        <v>18.4499993920326</v>
      </c>
      <c r="E364" s="1" t="n">
        <v>6.43799975514412</v>
      </c>
      <c r="F364" s="0" t="s">
        <v>796</v>
      </c>
      <c r="G364" s="0" t="s">
        <v>797</v>
      </c>
      <c r="H364" s="0" t="s">
        <v>86</v>
      </c>
      <c r="I364" s="1" t="n">
        <v>2</v>
      </c>
      <c r="J364" s="0" t="n">
        <v>1.23534798622131</v>
      </c>
      <c r="K364" s="0" t="s">
        <v>93</v>
      </c>
      <c r="L364" s="0" t="s">
        <v>93</v>
      </c>
      <c r="M364" s="0" t="s">
        <v>93</v>
      </c>
      <c r="N364" s="0" t="s">
        <v>93</v>
      </c>
      <c r="O364" s="0" t="n">
        <v>1.38832902908325</v>
      </c>
      <c r="P364" s="0" t="s">
        <v>93</v>
      </c>
      <c r="Q364" s="0" t="s">
        <v>93</v>
      </c>
      <c r="R364" s="0" t="s">
        <v>93</v>
      </c>
      <c r="S364" s="0" t="s">
        <v>93</v>
      </c>
      <c r="T364" s="0" t="s">
        <v>93</v>
      </c>
      <c r="U364" s="0" t="s">
        <v>93</v>
      </c>
      <c r="V364" s="0" t="s">
        <v>93</v>
      </c>
      <c r="W364" s="0" t="s">
        <v>93</v>
      </c>
      <c r="X364" s="0" t="s">
        <v>93</v>
      </c>
      <c r="Y364" s="0" t="n">
        <v>1.44135403633118</v>
      </c>
      <c r="Z364" s="0" t="s">
        <v>93</v>
      </c>
      <c r="AA364" s="0" t="s">
        <v>93</v>
      </c>
      <c r="AB364" s="0" t="s">
        <v>93</v>
      </c>
      <c r="AC364" s="0" t="s">
        <v>93</v>
      </c>
      <c r="AD364" s="0" t="n">
        <v>1.40441799163818</v>
      </c>
      <c r="AE364" s="0" t="s">
        <v>93</v>
      </c>
      <c r="AF364" s="0" t="s">
        <v>93</v>
      </c>
      <c r="AG364" s="0" t="s">
        <v>93</v>
      </c>
      <c r="AH364" s="0" t="s">
        <v>93</v>
      </c>
      <c r="AI364" s="0" t="n">
        <v>0.691843628883362</v>
      </c>
      <c r="AJ364" s="0" t="s">
        <v>93</v>
      </c>
      <c r="AK364" s="0" t="s">
        <v>93</v>
      </c>
      <c r="AL364" s="0" t="s">
        <v>93</v>
      </c>
      <c r="AM364" s="0" t="s">
        <v>93</v>
      </c>
      <c r="AN364" s="0" t="n">
        <v>0.995552778244019</v>
      </c>
      <c r="AO364" s="0" t="s">
        <v>93</v>
      </c>
      <c r="AP364" s="0" t="s">
        <v>93</v>
      </c>
      <c r="AQ364" s="0" t="s">
        <v>93</v>
      </c>
      <c r="AR364" s="0" t="s">
        <v>93</v>
      </c>
      <c r="AS364" s="0" t="n">
        <v>1.59945297241211</v>
      </c>
      <c r="AT364" s="0" t="s">
        <v>93</v>
      </c>
      <c r="AU364" s="0" t="s">
        <v>93</v>
      </c>
      <c r="AV364" s="0" t="s">
        <v>93</v>
      </c>
      <c r="AW364" s="0" t="s">
        <v>93</v>
      </c>
      <c r="AX364" s="0" t="s">
        <v>93</v>
      </c>
      <c r="AY364" s="0" t="s">
        <v>93</v>
      </c>
      <c r="AZ364" s="0" t="s">
        <v>93</v>
      </c>
      <c r="BA364" s="0" t="s">
        <v>93</v>
      </c>
      <c r="BB364" s="0" t="s">
        <v>93</v>
      </c>
      <c r="BC364" s="0" t="s">
        <v>93</v>
      </c>
      <c r="BD364" s="0" t="s">
        <v>93</v>
      </c>
      <c r="BE364" s="0" t="s">
        <v>93</v>
      </c>
      <c r="BF364" s="0" t="s">
        <v>93</v>
      </c>
      <c r="BG364" s="0" t="s">
        <v>93</v>
      </c>
      <c r="BH364" s="0" t="n">
        <v>0.739001929759979</v>
      </c>
      <c r="BI364" s="0" t="s">
        <v>93</v>
      </c>
      <c r="BJ364" s="0" t="s">
        <v>93</v>
      </c>
      <c r="BK364" s="0" t="s">
        <v>93</v>
      </c>
      <c r="BL364" s="0" t="s">
        <v>93</v>
      </c>
      <c r="BM364" s="0" t="n">
        <v>1.55802500247955</v>
      </c>
      <c r="BN364" s="0" t="s">
        <v>93</v>
      </c>
      <c r="BO364" s="0" t="s">
        <v>93</v>
      </c>
      <c r="BP364" s="0" t="s">
        <v>93</v>
      </c>
      <c r="BQ364" s="0" t="s">
        <v>93</v>
      </c>
      <c r="BR364" s="0" t="n">
        <v>1.40492403507233</v>
      </c>
      <c r="BS364" s="0" t="s">
        <v>93</v>
      </c>
      <c r="BT364" s="0" t="s">
        <v>93</v>
      </c>
      <c r="BU364" s="0" t="s">
        <v>93</v>
      </c>
      <c r="BV364" s="0" t="s">
        <v>93</v>
      </c>
      <c r="BW364" s="0" t="n">
        <v>0.951236188411713</v>
      </c>
      <c r="BX364" s="0" t="s">
        <v>93</v>
      </c>
      <c r="BY364" s="0" t="s">
        <v>93</v>
      </c>
      <c r="BZ364" s="0" t="s">
        <v>93</v>
      </c>
      <c r="CA364" s="0" t="s">
        <v>93</v>
      </c>
      <c r="CB364" s="0" t="n">
        <v>0.939134180545807</v>
      </c>
      <c r="CC364" s="0" t="s">
        <v>93</v>
      </c>
      <c r="CD364" s="0" t="s">
        <v>93</v>
      </c>
      <c r="CE364" s="0" t="s">
        <v>93</v>
      </c>
      <c r="CF364" s="0" t="s">
        <v>93</v>
      </c>
      <c r="CG364" s="0" t="n">
        <v>0.604093611240387</v>
      </c>
      <c r="CH364" s="0" t="s">
        <v>93</v>
      </c>
      <c r="CI364" s="0" t="s">
        <v>93</v>
      </c>
      <c r="CJ364" s="0" t="s">
        <v>93</v>
      </c>
      <c r="CK364" s="0" t="s">
        <v>93</v>
      </c>
      <c r="CL364" s="0" t="n">
        <v>0.827842593193054</v>
      </c>
      <c r="CM364" s="0" t="s">
        <v>93</v>
      </c>
      <c r="CN364" s="0" t="s">
        <v>93</v>
      </c>
      <c r="CO364" s="0" t="s">
        <v>93</v>
      </c>
      <c r="CP364" s="0" t="s">
        <v>93</v>
      </c>
      <c r="CQ364" s="0" t="n">
        <v>0.775400876998901</v>
      </c>
      <c r="CR364" s="0" t="s">
        <v>93</v>
      </c>
      <c r="CS364" s="0" t="s">
        <v>93</v>
      </c>
      <c r="CT364" s="0" t="s">
        <v>93</v>
      </c>
      <c r="CU364" s="0" t="s">
        <v>93</v>
      </c>
    </row>
    <row r="365" customFormat="false" ht="15" hidden="false" customHeight="false" outlineLevel="0" collapsed="false">
      <c r="A365" s="0" t="n">
        <v>221</v>
      </c>
      <c r="B365" s="0" t="n">
        <v>1.84</v>
      </c>
      <c r="C365" s="0" t="n">
        <v>1.84</v>
      </c>
      <c r="D365" s="0" t="n">
        <v>20.2500000596046</v>
      </c>
      <c r="E365" s="1" t="n">
        <v>17.0900002121925</v>
      </c>
      <c r="F365" s="0" t="s">
        <v>798</v>
      </c>
      <c r="G365" s="0" t="s">
        <v>799</v>
      </c>
      <c r="H365" s="0" t="s">
        <v>86</v>
      </c>
      <c r="I365" s="1" t="n">
        <v>2</v>
      </c>
      <c r="J365" s="0" t="n">
        <v>1.05895698070526</v>
      </c>
      <c r="K365" s="0" t="s">
        <v>93</v>
      </c>
      <c r="L365" s="0" t="s">
        <v>93</v>
      </c>
      <c r="M365" s="0" t="s">
        <v>93</v>
      </c>
      <c r="N365" s="0" t="s">
        <v>93</v>
      </c>
      <c r="O365" s="0" t="n">
        <v>1.13424396514893</v>
      </c>
      <c r="P365" s="0" t="s">
        <v>93</v>
      </c>
      <c r="Q365" s="0" t="s">
        <v>93</v>
      </c>
      <c r="R365" s="0" t="s">
        <v>93</v>
      </c>
      <c r="S365" s="0" t="s">
        <v>93</v>
      </c>
      <c r="T365" s="0" t="n">
        <v>0.96002459526062</v>
      </c>
      <c r="U365" s="0" t="n">
        <v>0.812765717506409</v>
      </c>
      <c r="V365" s="0" t="n">
        <v>5.53653907775879</v>
      </c>
      <c r="W365" s="0" t="n">
        <v>0.173397962477534</v>
      </c>
      <c r="X365" s="0" t="n">
        <v>5.31521368726999</v>
      </c>
      <c r="Y365" s="0" t="s">
        <v>93</v>
      </c>
      <c r="Z365" s="0" t="s">
        <v>93</v>
      </c>
      <c r="AA365" s="0" t="s">
        <v>93</v>
      </c>
      <c r="AB365" s="0" t="s">
        <v>93</v>
      </c>
      <c r="AC365" s="0" t="s">
        <v>93</v>
      </c>
      <c r="AD365" s="0" t="n">
        <v>0.908654391765594</v>
      </c>
      <c r="AE365" s="0" t="n">
        <v>0.824108481407166</v>
      </c>
      <c r="AF365" s="0" t="n">
        <v>73.1521987915039</v>
      </c>
      <c r="AG365" s="0" t="n">
        <v>0.0124214228249709</v>
      </c>
      <c r="AH365" s="0" t="n">
        <v>66.4700666992098</v>
      </c>
      <c r="AI365" s="0" t="s">
        <v>93</v>
      </c>
      <c r="AJ365" s="0" t="s">
        <v>93</v>
      </c>
      <c r="AK365" s="0" t="s">
        <v>93</v>
      </c>
      <c r="AL365" s="0" t="s">
        <v>93</v>
      </c>
      <c r="AM365" s="0" t="s">
        <v>93</v>
      </c>
      <c r="AN365" s="0" t="s">
        <v>93</v>
      </c>
      <c r="AO365" s="0" t="s">
        <v>93</v>
      </c>
      <c r="AP365" s="0" t="s">
        <v>93</v>
      </c>
      <c r="AQ365" s="0" t="s">
        <v>93</v>
      </c>
      <c r="AR365" s="0" t="s">
        <v>93</v>
      </c>
      <c r="AS365" s="0" t="n">
        <v>1.69400298595428</v>
      </c>
      <c r="AT365" s="0" t="s">
        <v>93</v>
      </c>
      <c r="AU365" s="0" t="s">
        <v>93</v>
      </c>
      <c r="AV365" s="0" t="s">
        <v>93</v>
      </c>
      <c r="AW365" s="0" t="s">
        <v>93</v>
      </c>
      <c r="AX365" s="0" t="n">
        <v>1.35846698284149</v>
      </c>
      <c r="AY365" s="0" t="n">
        <v>0.205917298793793</v>
      </c>
      <c r="AZ365" s="0" t="n">
        <v>3.68731307983398</v>
      </c>
      <c r="BA365" s="0" t="n">
        <v>0.368416500966784</v>
      </c>
      <c r="BB365" s="0" t="n">
        <v>5.00909307435404</v>
      </c>
      <c r="BC365" s="0" t="n">
        <v>1.58139300346375</v>
      </c>
      <c r="BD365" s="0" t="n">
        <v>0.14016580581665</v>
      </c>
      <c r="BE365" s="0" t="n">
        <v>3.68120789527893</v>
      </c>
      <c r="BF365" s="0" t="n">
        <v>0.42958535579907</v>
      </c>
      <c r="BG365" s="0" t="n">
        <v>5.8214364098896</v>
      </c>
      <c r="BH365" s="0" t="s">
        <v>93</v>
      </c>
      <c r="BI365" s="0" t="s">
        <v>93</v>
      </c>
      <c r="BJ365" s="0" t="s">
        <v>93</v>
      </c>
      <c r="BK365" s="0" t="s">
        <v>93</v>
      </c>
      <c r="BL365" s="0" t="s">
        <v>93</v>
      </c>
      <c r="BM365" s="0" t="s">
        <v>93</v>
      </c>
      <c r="BN365" s="0" t="s">
        <v>93</v>
      </c>
      <c r="BO365" s="0" t="s">
        <v>93</v>
      </c>
      <c r="BP365" s="0" t="s">
        <v>93</v>
      </c>
      <c r="BQ365" s="0" t="s">
        <v>93</v>
      </c>
      <c r="BR365" s="0" t="s">
        <v>93</v>
      </c>
      <c r="BS365" s="0" t="s">
        <v>93</v>
      </c>
      <c r="BT365" s="0" t="s">
        <v>93</v>
      </c>
      <c r="BU365" s="0" t="s">
        <v>93</v>
      </c>
      <c r="BV365" s="0" t="s">
        <v>93</v>
      </c>
      <c r="BW365" s="0" t="n">
        <v>0.906938493251801</v>
      </c>
      <c r="BX365" s="0" t="n">
        <v>0.518860220909119</v>
      </c>
      <c r="BY365" s="0" t="n">
        <v>3.73197388648987</v>
      </c>
      <c r="BZ365" s="0" t="n">
        <v>0.243018445690366</v>
      </c>
      <c r="CA365" s="0" t="n">
        <v>3.38467077346819</v>
      </c>
      <c r="CB365" s="0" t="n">
        <v>1.18555903434753</v>
      </c>
      <c r="CC365" s="0" t="n">
        <v>0.348993390798569</v>
      </c>
      <c r="CD365" s="0" t="n">
        <v>3.74578189849854</v>
      </c>
      <c r="CE365" s="0" t="n">
        <v>0.316505089317335</v>
      </c>
      <c r="CF365" s="0" t="n">
        <v>4.4408455704604</v>
      </c>
      <c r="CG365" s="0" t="s">
        <v>93</v>
      </c>
      <c r="CH365" s="0" t="s">
        <v>93</v>
      </c>
      <c r="CI365" s="0" t="s">
        <v>93</v>
      </c>
      <c r="CJ365" s="0" t="s">
        <v>93</v>
      </c>
      <c r="CK365" s="0" t="s">
        <v>93</v>
      </c>
      <c r="CL365" s="0" t="s">
        <v>93</v>
      </c>
      <c r="CM365" s="0" t="s">
        <v>93</v>
      </c>
      <c r="CN365" s="0" t="s">
        <v>93</v>
      </c>
      <c r="CO365" s="0" t="s">
        <v>93</v>
      </c>
      <c r="CP365" s="0" t="s">
        <v>93</v>
      </c>
      <c r="CQ365" s="0" t="s">
        <v>93</v>
      </c>
      <c r="CR365" s="0" t="s">
        <v>93</v>
      </c>
      <c r="CS365" s="0" t="s">
        <v>93</v>
      </c>
      <c r="CT365" s="0" t="s">
        <v>93</v>
      </c>
      <c r="CU365" s="0" t="s">
        <v>93</v>
      </c>
    </row>
    <row r="366" customFormat="false" ht="15" hidden="false" customHeight="false" outlineLevel="0" collapsed="false">
      <c r="A366" s="0" t="n">
        <v>223</v>
      </c>
      <c r="B366" s="0" t="n">
        <v>1.82</v>
      </c>
      <c r="C366" s="0" t="n">
        <v>1.82</v>
      </c>
      <c r="D366" s="0" t="n">
        <v>12.6300007104874</v>
      </c>
      <c r="E366" s="1" t="n">
        <v>12.6300007104874</v>
      </c>
      <c r="F366" s="0" t="s">
        <v>800</v>
      </c>
      <c r="G366" s="0" t="s">
        <v>801</v>
      </c>
      <c r="H366" s="0" t="s">
        <v>86</v>
      </c>
      <c r="I366" s="1" t="n">
        <v>1</v>
      </c>
      <c r="J366" s="0" t="s">
        <v>93</v>
      </c>
      <c r="K366" s="0" t="s">
        <v>93</v>
      </c>
      <c r="L366" s="0" t="s">
        <v>93</v>
      </c>
      <c r="M366" s="0" t="s">
        <v>93</v>
      </c>
      <c r="N366" s="0" t="s">
        <v>93</v>
      </c>
      <c r="O366" s="0" t="s">
        <v>93</v>
      </c>
      <c r="P366" s="0" t="s">
        <v>93</v>
      </c>
      <c r="Q366" s="0" t="s">
        <v>93</v>
      </c>
      <c r="R366" s="0" t="s">
        <v>93</v>
      </c>
      <c r="S366" s="0" t="s">
        <v>93</v>
      </c>
      <c r="T366" s="0" t="n">
        <v>0.967444121837616</v>
      </c>
      <c r="U366" s="0" t="s">
        <v>93</v>
      </c>
      <c r="V366" s="0" t="s">
        <v>93</v>
      </c>
      <c r="W366" s="0" t="s">
        <v>93</v>
      </c>
      <c r="X366" s="0" t="s">
        <v>93</v>
      </c>
      <c r="Y366" s="0" t="s">
        <v>93</v>
      </c>
      <c r="Z366" s="0" t="s">
        <v>93</v>
      </c>
      <c r="AA366" s="0" t="s">
        <v>93</v>
      </c>
      <c r="AB366" s="0" t="s">
        <v>93</v>
      </c>
      <c r="AC366" s="0" t="s">
        <v>93</v>
      </c>
      <c r="AD366" s="0" t="s">
        <v>93</v>
      </c>
      <c r="AE366" s="0" t="s">
        <v>93</v>
      </c>
      <c r="AF366" s="0" t="s">
        <v>93</v>
      </c>
      <c r="AG366" s="0" t="s">
        <v>93</v>
      </c>
      <c r="AH366" s="0" t="s">
        <v>93</v>
      </c>
      <c r="AI366" s="0" t="s">
        <v>93</v>
      </c>
      <c r="AJ366" s="0" t="s">
        <v>93</v>
      </c>
      <c r="AK366" s="0" t="s">
        <v>93</v>
      </c>
      <c r="AL366" s="0" t="s">
        <v>93</v>
      </c>
      <c r="AM366" s="0" t="s">
        <v>93</v>
      </c>
      <c r="AN366" s="0" t="s">
        <v>93</v>
      </c>
      <c r="AO366" s="0" t="s">
        <v>93</v>
      </c>
      <c r="AP366" s="0" t="s">
        <v>93</v>
      </c>
      <c r="AQ366" s="0" t="s">
        <v>93</v>
      </c>
      <c r="AR366" s="0" t="s">
        <v>93</v>
      </c>
      <c r="AS366" s="0" t="s">
        <v>93</v>
      </c>
      <c r="AT366" s="0" t="s">
        <v>93</v>
      </c>
      <c r="AU366" s="0" t="s">
        <v>93</v>
      </c>
      <c r="AV366" s="0" t="s">
        <v>93</v>
      </c>
      <c r="AW366" s="0" t="s">
        <v>93</v>
      </c>
      <c r="AX366" s="0" t="n">
        <v>3.00239706039429</v>
      </c>
      <c r="AY366" s="0" t="s">
        <v>93</v>
      </c>
      <c r="AZ366" s="0" t="s">
        <v>93</v>
      </c>
      <c r="BA366" s="0" t="s">
        <v>93</v>
      </c>
      <c r="BB366" s="0" t="s">
        <v>93</v>
      </c>
      <c r="BC366" s="0" t="n">
        <v>3.10566711425781</v>
      </c>
      <c r="BD366" s="0" t="s">
        <v>93</v>
      </c>
      <c r="BE366" s="0" t="s">
        <v>93</v>
      </c>
      <c r="BF366" s="0" t="s">
        <v>93</v>
      </c>
      <c r="BG366" s="0" t="s">
        <v>93</v>
      </c>
      <c r="BH366" s="0" t="s">
        <v>93</v>
      </c>
      <c r="BI366" s="0" t="s">
        <v>93</v>
      </c>
      <c r="BJ366" s="0" t="s">
        <v>93</v>
      </c>
      <c r="BK366" s="0" t="s">
        <v>93</v>
      </c>
      <c r="BL366" s="0" t="s">
        <v>93</v>
      </c>
      <c r="BM366" s="0" t="s">
        <v>93</v>
      </c>
      <c r="BN366" s="0" t="s">
        <v>93</v>
      </c>
      <c r="BO366" s="0" t="s">
        <v>93</v>
      </c>
      <c r="BP366" s="0" t="s">
        <v>93</v>
      </c>
      <c r="BQ366" s="0" t="s">
        <v>93</v>
      </c>
      <c r="BR366" s="0" t="s">
        <v>93</v>
      </c>
      <c r="BS366" s="0" t="s">
        <v>93</v>
      </c>
      <c r="BT366" s="0" t="s">
        <v>93</v>
      </c>
      <c r="BU366" s="0" t="s">
        <v>93</v>
      </c>
      <c r="BV366" s="0" t="s">
        <v>93</v>
      </c>
      <c r="BW366" s="0" t="s">
        <v>93</v>
      </c>
      <c r="BX366" s="0" t="s">
        <v>93</v>
      </c>
      <c r="BY366" s="0" t="s">
        <v>93</v>
      </c>
      <c r="BZ366" s="0" t="s">
        <v>93</v>
      </c>
      <c r="CA366" s="0" t="s">
        <v>93</v>
      </c>
      <c r="CB366" s="0" t="s">
        <v>93</v>
      </c>
      <c r="CC366" s="0" t="s">
        <v>93</v>
      </c>
      <c r="CD366" s="0" t="s">
        <v>93</v>
      </c>
      <c r="CE366" s="0" t="s">
        <v>93</v>
      </c>
      <c r="CF366" s="0" t="s">
        <v>93</v>
      </c>
      <c r="CG366" s="0" t="s">
        <v>93</v>
      </c>
      <c r="CH366" s="0" t="s">
        <v>93</v>
      </c>
      <c r="CI366" s="0" t="s">
        <v>93</v>
      </c>
      <c r="CJ366" s="0" t="s">
        <v>93</v>
      </c>
      <c r="CK366" s="0" t="s">
        <v>93</v>
      </c>
      <c r="CL366" s="0" t="s">
        <v>93</v>
      </c>
      <c r="CM366" s="0" t="s">
        <v>93</v>
      </c>
      <c r="CN366" s="0" t="s">
        <v>93</v>
      </c>
      <c r="CO366" s="0" t="s">
        <v>93</v>
      </c>
      <c r="CP366" s="0" t="s">
        <v>93</v>
      </c>
      <c r="CQ366" s="0" t="s">
        <v>93</v>
      </c>
      <c r="CR366" s="0" t="s">
        <v>93</v>
      </c>
      <c r="CS366" s="0" t="s">
        <v>93</v>
      </c>
      <c r="CT366" s="0" t="s">
        <v>93</v>
      </c>
      <c r="CU366" s="0" t="s">
        <v>93</v>
      </c>
    </row>
    <row r="367" customFormat="false" ht="15" hidden="false" customHeight="false" outlineLevel="0" collapsed="false">
      <c r="A367" s="0" t="n">
        <v>222</v>
      </c>
      <c r="B367" s="0" t="n">
        <v>1.72</v>
      </c>
      <c r="C367" s="0" t="n">
        <v>1.8</v>
      </c>
      <c r="D367" s="0" t="n">
        <v>11.9199998676777</v>
      </c>
      <c r="E367" s="1" t="n">
        <v>3.64199988543987</v>
      </c>
      <c r="F367" s="0" t="s">
        <v>802</v>
      </c>
      <c r="G367" s="0" t="s">
        <v>803</v>
      </c>
      <c r="H367" s="0" t="s">
        <v>86</v>
      </c>
      <c r="I367" s="1" t="n">
        <v>1</v>
      </c>
      <c r="J367" s="0" t="n">
        <v>1.0625159740448</v>
      </c>
      <c r="K367" s="0" t="s">
        <v>93</v>
      </c>
      <c r="L367" s="0" t="s">
        <v>93</v>
      </c>
      <c r="M367" s="0" t="s">
        <v>93</v>
      </c>
      <c r="N367" s="0" t="s">
        <v>93</v>
      </c>
      <c r="O367" s="0" t="n">
        <v>1.13511896133423</v>
      </c>
      <c r="P367" s="0" t="s">
        <v>93</v>
      </c>
      <c r="Q367" s="0" t="s">
        <v>93</v>
      </c>
      <c r="R367" s="0" t="s">
        <v>93</v>
      </c>
      <c r="S367" s="0" t="s">
        <v>93</v>
      </c>
      <c r="T367" s="0" t="s">
        <v>93</v>
      </c>
      <c r="U367" s="0" t="s">
        <v>93</v>
      </c>
      <c r="V367" s="0" t="s">
        <v>93</v>
      </c>
      <c r="W367" s="0" t="s">
        <v>93</v>
      </c>
      <c r="X367" s="0" t="s">
        <v>93</v>
      </c>
      <c r="Y367" s="0" t="s">
        <v>93</v>
      </c>
      <c r="Z367" s="0" t="s">
        <v>93</v>
      </c>
      <c r="AA367" s="0" t="s">
        <v>93</v>
      </c>
      <c r="AB367" s="0" t="s">
        <v>93</v>
      </c>
      <c r="AC367" s="0" t="s">
        <v>93</v>
      </c>
      <c r="AD367" s="0" t="s">
        <v>93</v>
      </c>
      <c r="AE367" s="0" t="s">
        <v>93</v>
      </c>
      <c r="AF367" s="0" t="s">
        <v>93</v>
      </c>
      <c r="AG367" s="0" t="s">
        <v>93</v>
      </c>
      <c r="AH367" s="0" t="s">
        <v>93</v>
      </c>
      <c r="AI367" s="0" t="n">
        <v>0.80828857421875</v>
      </c>
      <c r="AJ367" s="0" t="s">
        <v>93</v>
      </c>
      <c r="AK367" s="0" t="s">
        <v>93</v>
      </c>
      <c r="AL367" s="0" t="s">
        <v>93</v>
      </c>
      <c r="AM367" s="0" t="s">
        <v>93</v>
      </c>
      <c r="AN367" s="0" t="s">
        <v>93</v>
      </c>
      <c r="AO367" s="0" t="s">
        <v>93</v>
      </c>
      <c r="AP367" s="0" t="s">
        <v>93</v>
      </c>
      <c r="AQ367" s="0" t="s">
        <v>93</v>
      </c>
      <c r="AR367" s="0" t="s">
        <v>93</v>
      </c>
      <c r="AS367" s="0" t="n">
        <v>1.09586703777313</v>
      </c>
      <c r="AT367" s="0" t="s">
        <v>93</v>
      </c>
      <c r="AU367" s="0" t="s">
        <v>93</v>
      </c>
      <c r="AV367" s="0" t="s">
        <v>93</v>
      </c>
      <c r="AW367" s="0" t="s">
        <v>93</v>
      </c>
      <c r="AX367" s="0" t="s">
        <v>93</v>
      </c>
      <c r="AY367" s="0" t="s">
        <v>93</v>
      </c>
      <c r="AZ367" s="0" t="s">
        <v>93</v>
      </c>
      <c r="BA367" s="0" t="s">
        <v>93</v>
      </c>
      <c r="BB367" s="0" t="s">
        <v>93</v>
      </c>
      <c r="BC367" s="0" t="s">
        <v>93</v>
      </c>
      <c r="BD367" s="0" t="s">
        <v>93</v>
      </c>
      <c r="BE367" s="0" t="s">
        <v>93</v>
      </c>
      <c r="BF367" s="0" t="s">
        <v>93</v>
      </c>
      <c r="BG367" s="0" t="s">
        <v>93</v>
      </c>
      <c r="BH367" s="0" t="n">
        <v>0.854313671588898</v>
      </c>
      <c r="BI367" s="0" t="s">
        <v>93</v>
      </c>
      <c r="BJ367" s="0" t="s">
        <v>93</v>
      </c>
      <c r="BK367" s="0" t="s">
        <v>93</v>
      </c>
      <c r="BL367" s="0" t="s">
        <v>93</v>
      </c>
      <c r="BM367" s="0" t="s">
        <v>93</v>
      </c>
      <c r="BN367" s="0" t="s">
        <v>93</v>
      </c>
      <c r="BO367" s="0" t="s">
        <v>93</v>
      </c>
      <c r="BP367" s="0" t="s">
        <v>93</v>
      </c>
      <c r="BQ367" s="0" t="s">
        <v>93</v>
      </c>
      <c r="BR367" s="0" t="s">
        <v>93</v>
      </c>
      <c r="BS367" s="0" t="s">
        <v>93</v>
      </c>
      <c r="BT367" s="0" t="s">
        <v>93</v>
      </c>
      <c r="BU367" s="0" t="s">
        <v>93</v>
      </c>
      <c r="BV367" s="0" t="s">
        <v>93</v>
      </c>
      <c r="BW367" s="0" t="s">
        <v>93</v>
      </c>
      <c r="BX367" s="0" t="s">
        <v>93</v>
      </c>
      <c r="BY367" s="0" t="s">
        <v>93</v>
      </c>
      <c r="BZ367" s="0" t="s">
        <v>93</v>
      </c>
      <c r="CA367" s="0" t="s">
        <v>93</v>
      </c>
      <c r="CB367" s="0" t="s">
        <v>93</v>
      </c>
      <c r="CC367" s="0" t="s">
        <v>93</v>
      </c>
      <c r="CD367" s="0" t="s">
        <v>93</v>
      </c>
      <c r="CE367" s="0" t="s">
        <v>93</v>
      </c>
      <c r="CF367" s="0" t="s">
        <v>93</v>
      </c>
      <c r="CG367" s="0" t="s">
        <v>93</v>
      </c>
      <c r="CH367" s="0" t="s">
        <v>93</v>
      </c>
      <c r="CI367" s="0" t="s">
        <v>93</v>
      </c>
      <c r="CJ367" s="0" t="s">
        <v>93</v>
      </c>
      <c r="CK367" s="0" t="s">
        <v>93</v>
      </c>
      <c r="CL367" s="0" t="n">
        <v>1.14736199378967</v>
      </c>
      <c r="CM367" s="0" t="s">
        <v>93</v>
      </c>
      <c r="CN367" s="0" t="s">
        <v>93</v>
      </c>
      <c r="CO367" s="0" t="s">
        <v>93</v>
      </c>
      <c r="CP367" s="0" t="s">
        <v>93</v>
      </c>
      <c r="CQ367" s="0" t="s">
        <v>93</v>
      </c>
      <c r="CR367" s="0" t="s">
        <v>93</v>
      </c>
      <c r="CS367" s="0" t="s">
        <v>93</v>
      </c>
      <c r="CT367" s="0" t="s">
        <v>93</v>
      </c>
      <c r="CU367" s="0" t="s">
        <v>93</v>
      </c>
    </row>
    <row r="368" customFormat="false" ht="15" hidden="false" customHeight="false" outlineLevel="0" collapsed="false">
      <c r="A368" s="0" t="n">
        <v>229</v>
      </c>
      <c r="B368" s="0" t="n">
        <v>1.8</v>
      </c>
      <c r="C368" s="0" t="n">
        <v>1.8</v>
      </c>
      <c r="D368" s="0" t="n">
        <v>4.56300005316734</v>
      </c>
      <c r="E368" s="1" t="n">
        <v>1.78599990904331</v>
      </c>
      <c r="F368" s="0" t="s">
        <v>804</v>
      </c>
      <c r="G368" s="0" t="s">
        <v>805</v>
      </c>
      <c r="H368" s="0" t="s">
        <v>86</v>
      </c>
      <c r="I368" s="1" t="n">
        <v>1</v>
      </c>
      <c r="J368" s="0" t="s">
        <v>93</v>
      </c>
      <c r="K368" s="0" t="s">
        <v>93</v>
      </c>
      <c r="L368" s="0" t="s">
        <v>93</v>
      </c>
      <c r="M368" s="0" t="s">
        <v>93</v>
      </c>
      <c r="N368" s="0" t="s">
        <v>93</v>
      </c>
      <c r="O368" s="0" t="s">
        <v>93</v>
      </c>
      <c r="P368" s="0" t="s">
        <v>93</v>
      </c>
      <c r="Q368" s="0" t="s">
        <v>93</v>
      </c>
      <c r="R368" s="0" t="s">
        <v>93</v>
      </c>
      <c r="S368" s="0" t="s">
        <v>93</v>
      </c>
      <c r="T368" s="0" t="s">
        <v>93</v>
      </c>
      <c r="U368" s="0" t="s">
        <v>93</v>
      </c>
      <c r="V368" s="0" t="s">
        <v>93</v>
      </c>
      <c r="W368" s="0" t="s">
        <v>93</v>
      </c>
      <c r="X368" s="0" t="s">
        <v>93</v>
      </c>
      <c r="Y368" s="0" t="s">
        <v>93</v>
      </c>
      <c r="Z368" s="0" t="s">
        <v>93</v>
      </c>
      <c r="AA368" s="0" t="s">
        <v>93</v>
      </c>
      <c r="AB368" s="0" t="s">
        <v>93</v>
      </c>
      <c r="AC368" s="0" t="s">
        <v>93</v>
      </c>
      <c r="AD368" s="0" t="s">
        <v>93</v>
      </c>
      <c r="AE368" s="0" t="s">
        <v>93</v>
      </c>
      <c r="AF368" s="0" t="s">
        <v>93</v>
      </c>
      <c r="AG368" s="0" t="s">
        <v>93</v>
      </c>
      <c r="AH368" s="0" t="s">
        <v>93</v>
      </c>
      <c r="AI368" s="0" t="s">
        <v>93</v>
      </c>
      <c r="AJ368" s="0" t="s">
        <v>93</v>
      </c>
      <c r="AK368" s="0" t="s">
        <v>93</v>
      </c>
      <c r="AL368" s="0" t="s">
        <v>93</v>
      </c>
      <c r="AM368" s="0" t="s">
        <v>93</v>
      </c>
      <c r="AN368" s="0" t="s">
        <v>93</v>
      </c>
      <c r="AO368" s="0" t="s">
        <v>93</v>
      </c>
      <c r="AP368" s="0" t="s">
        <v>93</v>
      </c>
      <c r="AQ368" s="0" t="s">
        <v>93</v>
      </c>
      <c r="AR368" s="0" t="s">
        <v>93</v>
      </c>
      <c r="AS368" s="0" t="s">
        <v>93</v>
      </c>
      <c r="AT368" s="0" t="s">
        <v>93</v>
      </c>
      <c r="AU368" s="0" t="s">
        <v>93</v>
      </c>
      <c r="AV368" s="0" t="s">
        <v>93</v>
      </c>
      <c r="AW368" s="0" t="s">
        <v>93</v>
      </c>
      <c r="AX368" s="0" t="s">
        <v>93</v>
      </c>
      <c r="AY368" s="0" t="s">
        <v>93</v>
      </c>
      <c r="AZ368" s="0" t="s">
        <v>93</v>
      </c>
      <c r="BA368" s="0" t="s">
        <v>93</v>
      </c>
      <c r="BB368" s="0" t="s">
        <v>93</v>
      </c>
      <c r="BC368" s="0" t="s">
        <v>93</v>
      </c>
      <c r="BD368" s="0" t="s">
        <v>93</v>
      </c>
      <c r="BE368" s="0" t="s">
        <v>93</v>
      </c>
      <c r="BF368" s="0" t="s">
        <v>93</v>
      </c>
      <c r="BG368" s="0" t="s">
        <v>93</v>
      </c>
      <c r="BH368" s="0" t="s">
        <v>93</v>
      </c>
      <c r="BI368" s="0" t="s">
        <v>93</v>
      </c>
      <c r="BJ368" s="0" t="s">
        <v>93</v>
      </c>
      <c r="BK368" s="0" t="s">
        <v>93</v>
      </c>
      <c r="BL368" s="0" t="s">
        <v>93</v>
      </c>
      <c r="BM368" s="0" t="s">
        <v>93</v>
      </c>
      <c r="BN368" s="0" t="s">
        <v>93</v>
      </c>
      <c r="BO368" s="0" t="s">
        <v>93</v>
      </c>
      <c r="BP368" s="0" t="s">
        <v>93</v>
      </c>
      <c r="BQ368" s="0" t="s">
        <v>93</v>
      </c>
      <c r="BR368" s="0" t="s">
        <v>93</v>
      </c>
      <c r="BS368" s="0" t="s">
        <v>93</v>
      </c>
      <c r="BT368" s="0" t="s">
        <v>93</v>
      </c>
      <c r="BU368" s="0" t="s">
        <v>93</v>
      </c>
      <c r="BV368" s="0" t="s">
        <v>93</v>
      </c>
      <c r="BW368" s="0" t="s">
        <v>93</v>
      </c>
      <c r="BX368" s="0" t="s">
        <v>93</v>
      </c>
      <c r="BY368" s="0" t="s">
        <v>93</v>
      </c>
      <c r="BZ368" s="0" t="s">
        <v>93</v>
      </c>
      <c r="CA368" s="0" t="s">
        <v>93</v>
      </c>
      <c r="CB368" s="0" t="s">
        <v>93</v>
      </c>
      <c r="CC368" s="0" t="s">
        <v>93</v>
      </c>
      <c r="CD368" s="0" t="s">
        <v>93</v>
      </c>
      <c r="CE368" s="0" t="s">
        <v>93</v>
      </c>
      <c r="CF368" s="0" t="s">
        <v>93</v>
      </c>
      <c r="CG368" s="0" t="s">
        <v>93</v>
      </c>
      <c r="CH368" s="0" t="s">
        <v>93</v>
      </c>
      <c r="CI368" s="0" t="s">
        <v>93</v>
      </c>
      <c r="CJ368" s="0" t="s">
        <v>93</v>
      </c>
      <c r="CK368" s="0" t="s">
        <v>93</v>
      </c>
      <c r="CL368" s="0" t="s">
        <v>93</v>
      </c>
      <c r="CM368" s="0" t="s">
        <v>93</v>
      </c>
      <c r="CN368" s="0" t="s">
        <v>93</v>
      </c>
      <c r="CO368" s="0" t="s">
        <v>93</v>
      </c>
      <c r="CP368" s="0" t="s">
        <v>93</v>
      </c>
      <c r="CQ368" s="0" t="s">
        <v>93</v>
      </c>
      <c r="CR368" s="0" t="s">
        <v>93</v>
      </c>
      <c r="CS368" s="0" t="s">
        <v>93</v>
      </c>
      <c r="CT368" s="0" t="s">
        <v>93</v>
      </c>
      <c r="CU368" s="0" t="s">
        <v>93</v>
      </c>
    </row>
    <row r="369" customFormat="false" ht="15" hidden="false" customHeight="false" outlineLevel="0" collapsed="false">
      <c r="A369" s="0" t="n">
        <v>229</v>
      </c>
      <c r="B369" s="0" t="n">
        <v>1.8</v>
      </c>
      <c r="C369" s="0" t="n">
        <v>1.8</v>
      </c>
      <c r="D369" s="0" t="n">
        <v>6.6550001502037</v>
      </c>
      <c r="E369" s="1" t="n">
        <v>1.25900004059076</v>
      </c>
      <c r="F369" s="0" t="s">
        <v>806</v>
      </c>
      <c r="G369" s="0" t="s">
        <v>807</v>
      </c>
      <c r="H369" s="0" t="s">
        <v>86</v>
      </c>
      <c r="I369" s="1" t="n">
        <v>1</v>
      </c>
      <c r="J369" s="0" t="s">
        <v>93</v>
      </c>
      <c r="K369" s="0" t="s">
        <v>93</v>
      </c>
      <c r="L369" s="0" t="s">
        <v>93</v>
      </c>
      <c r="M369" s="0" t="s">
        <v>93</v>
      </c>
      <c r="N369" s="0" t="s">
        <v>93</v>
      </c>
      <c r="O369" s="0" t="s">
        <v>93</v>
      </c>
      <c r="P369" s="0" t="s">
        <v>93</v>
      </c>
      <c r="Q369" s="0" t="s">
        <v>93</v>
      </c>
      <c r="R369" s="0" t="s">
        <v>93</v>
      </c>
      <c r="S369" s="0" t="s">
        <v>93</v>
      </c>
      <c r="T369" s="0" t="s">
        <v>93</v>
      </c>
      <c r="U369" s="0" t="s">
        <v>93</v>
      </c>
      <c r="V369" s="0" t="s">
        <v>93</v>
      </c>
      <c r="W369" s="0" t="s">
        <v>93</v>
      </c>
      <c r="X369" s="0" t="s">
        <v>93</v>
      </c>
      <c r="Y369" s="0" t="s">
        <v>93</v>
      </c>
      <c r="Z369" s="0" t="s">
        <v>93</v>
      </c>
      <c r="AA369" s="0" t="s">
        <v>93</v>
      </c>
      <c r="AB369" s="0" t="s">
        <v>93</v>
      </c>
      <c r="AC369" s="0" t="s">
        <v>93</v>
      </c>
      <c r="AD369" s="0" t="s">
        <v>93</v>
      </c>
      <c r="AE369" s="0" t="s">
        <v>93</v>
      </c>
      <c r="AF369" s="0" t="s">
        <v>93</v>
      </c>
      <c r="AG369" s="0" t="s">
        <v>93</v>
      </c>
      <c r="AH369" s="0" t="s">
        <v>93</v>
      </c>
      <c r="AI369" s="0" t="n">
        <v>1.32353901863098</v>
      </c>
      <c r="AJ369" s="0" t="s">
        <v>93</v>
      </c>
      <c r="AK369" s="0" t="s">
        <v>93</v>
      </c>
      <c r="AL369" s="0" t="s">
        <v>93</v>
      </c>
      <c r="AM369" s="0" t="s">
        <v>93</v>
      </c>
      <c r="AN369" s="0" t="s">
        <v>93</v>
      </c>
      <c r="AO369" s="0" t="s">
        <v>93</v>
      </c>
      <c r="AP369" s="0" t="s">
        <v>93</v>
      </c>
      <c r="AQ369" s="0" t="s">
        <v>93</v>
      </c>
      <c r="AR369" s="0" t="s">
        <v>93</v>
      </c>
      <c r="AS369" s="0" t="s">
        <v>93</v>
      </c>
      <c r="AT369" s="0" t="s">
        <v>93</v>
      </c>
      <c r="AU369" s="0" t="s">
        <v>93</v>
      </c>
      <c r="AV369" s="0" t="s">
        <v>93</v>
      </c>
      <c r="AW369" s="0" t="s">
        <v>93</v>
      </c>
      <c r="AX369" s="0" t="s">
        <v>93</v>
      </c>
      <c r="AY369" s="0" t="s">
        <v>93</v>
      </c>
      <c r="AZ369" s="0" t="s">
        <v>93</v>
      </c>
      <c r="BA369" s="0" t="s">
        <v>93</v>
      </c>
      <c r="BB369" s="0" t="s">
        <v>93</v>
      </c>
      <c r="BC369" s="0" t="s">
        <v>93</v>
      </c>
      <c r="BD369" s="0" t="s">
        <v>93</v>
      </c>
      <c r="BE369" s="0" t="s">
        <v>93</v>
      </c>
      <c r="BF369" s="0" t="s">
        <v>93</v>
      </c>
      <c r="BG369" s="0" t="s">
        <v>93</v>
      </c>
      <c r="BH369" s="0" t="n">
        <v>1.11878299713135</v>
      </c>
      <c r="BI369" s="0" t="s">
        <v>93</v>
      </c>
      <c r="BJ369" s="0" t="s">
        <v>93</v>
      </c>
      <c r="BK369" s="0" t="s">
        <v>93</v>
      </c>
      <c r="BL369" s="0" t="s">
        <v>93</v>
      </c>
      <c r="BM369" s="0" t="s">
        <v>93</v>
      </c>
      <c r="BN369" s="0" t="s">
        <v>93</v>
      </c>
      <c r="BO369" s="0" t="s">
        <v>93</v>
      </c>
      <c r="BP369" s="0" t="s">
        <v>93</v>
      </c>
      <c r="BQ369" s="0" t="s">
        <v>93</v>
      </c>
      <c r="BR369" s="0" t="s">
        <v>93</v>
      </c>
      <c r="BS369" s="0" t="s">
        <v>93</v>
      </c>
      <c r="BT369" s="0" t="s">
        <v>93</v>
      </c>
      <c r="BU369" s="0" t="s">
        <v>93</v>
      </c>
      <c r="BV369" s="0" t="s">
        <v>93</v>
      </c>
      <c r="BW369" s="0" t="s">
        <v>93</v>
      </c>
      <c r="BX369" s="0" t="s">
        <v>93</v>
      </c>
      <c r="BY369" s="0" t="s">
        <v>93</v>
      </c>
      <c r="BZ369" s="0" t="s">
        <v>93</v>
      </c>
      <c r="CA369" s="0" t="s">
        <v>93</v>
      </c>
      <c r="CB369" s="0" t="s">
        <v>93</v>
      </c>
      <c r="CC369" s="0" t="s">
        <v>93</v>
      </c>
      <c r="CD369" s="0" t="s">
        <v>93</v>
      </c>
      <c r="CE369" s="0" t="s">
        <v>93</v>
      </c>
      <c r="CF369" s="0" t="s">
        <v>93</v>
      </c>
      <c r="CG369" s="0" t="s">
        <v>93</v>
      </c>
      <c r="CH369" s="0" t="s">
        <v>93</v>
      </c>
      <c r="CI369" s="0" t="s">
        <v>93</v>
      </c>
      <c r="CJ369" s="0" t="s">
        <v>93</v>
      </c>
      <c r="CK369" s="0" t="s">
        <v>93</v>
      </c>
      <c r="CL369" s="0" t="n">
        <v>0.781116425991058</v>
      </c>
      <c r="CM369" s="0" t="s">
        <v>93</v>
      </c>
      <c r="CN369" s="0" t="s">
        <v>93</v>
      </c>
      <c r="CO369" s="0" t="s">
        <v>93</v>
      </c>
      <c r="CP369" s="0" t="s">
        <v>93</v>
      </c>
      <c r="CQ369" s="0" t="s">
        <v>93</v>
      </c>
      <c r="CR369" s="0" t="s">
        <v>93</v>
      </c>
      <c r="CS369" s="0" t="s">
        <v>93</v>
      </c>
      <c r="CT369" s="0" t="s">
        <v>93</v>
      </c>
      <c r="CU369" s="0" t="s">
        <v>93</v>
      </c>
    </row>
    <row r="370" customFormat="false" ht="15" hidden="false" customHeight="false" outlineLevel="0" collapsed="false">
      <c r="A370" s="0" t="n">
        <v>230</v>
      </c>
      <c r="B370" s="0" t="n">
        <v>1.77</v>
      </c>
      <c r="C370" s="0" t="n">
        <v>1.77</v>
      </c>
      <c r="D370" s="0" t="n">
        <v>16.5999993681908</v>
      </c>
      <c r="E370" s="1" t="n">
        <v>6.38300031423569</v>
      </c>
      <c r="F370" s="0" t="s">
        <v>808</v>
      </c>
      <c r="G370" s="0" t="s">
        <v>809</v>
      </c>
      <c r="H370" s="0" t="s">
        <v>86</v>
      </c>
      <c r="I370" s="1" t="n">
        <v>1</v>
      </c>
      <c r="J370" s="0" t="s">
        <v>93</v>
      </c>
      <c r="K370" s="0" t="s">
        <v>93</v>
      </c>
      <c r="L370" s="0" t="s">
        <v>93</v>
      </c>
      <c r="M370" s="0" t="s">
        <v>93</v>
      </c>
      <c r="N370" s="0" t="s">
        <v>93</v>
      </c>
      <c r="O370" s="0" t="s">
        <v>93</v>
      </c>
      <c r="P370" s="0" t="s">
        <v>93</v>
      </c>
      <c r="Q370" s="0" t="s">
        <v>93</v>
      </c>
      <c r="R370" s="0" t="s">
        <v>93</v>
      </c>
      <c r="S370" s="0" t="s">
        <v>93</v>
      </c>
      <c r="T370" s="0" t="s">
        <v>93</v>
      </c>
      <c r="U370" s="0" t="s">
        <v>93</v>
      </c>
      <c r="V370" s="0" t="s">
        <v>93</v>
      </c>
      <c r="W370" s="0" t="s">
        <v>93</v>
      </c>
      <c r="X370" s="0" t="s">
        <v>93</v>
      </c>
      <c r="Y370" s="0" t="s">
        <v>93</v>
      </c>
      <c r="Z370" s="0" t="s">
        <v>93</v>
      </c>
      <c r="AA370" s="0" t="s">
        <v>93</v>
      </c>
      <c r="AB370" s="0" t="s">
        <v>93</v>
      </c>
      <c r="AC370" s="0" t="s">
        <v>93</v>
      </c>
      <c r="AD370" s="0" t="s">
        <v>93</v>
      </c>
      <c r="AE370" s="0" t="s">
        <v>93</v>
      </c>
      <c r="AF370" s="0" t="s">
        <v>93</v>
      </c>
      <c r="AG370" s="0" t="s">
        <v>93</v>
      </c>
      <c r="AH370" s="0" t="s">
        <v>93</v>
      </c>
      <c r="AI370" s="0" t="s">
        <v>93</v>
      </c>
      <c r="AJ370" s="0" t="s">
        <v>93</v>
      </c>
      <c r="AK370" s="0" t="s">
        <v>93</v>
      </c>
      <c r="AL370" s="0" t="s">
        <v>93</v>
      </c>
      <c r="AM370" s="0" t="s">
        <v>93</v>
      </c>
      <c r="AN370" s="0" t="s">
        <v>93</v>
      </c>
      <c r="AO370" s="0" t="s">
        <v>93</v>
      </c>
      <c r="AP370" s="0" t="s">
        <v>93</v>
      </c>
      <c r="AQ370" s="0" t="s">
        <v>93</v>
      </c>
      <c r="AR370" s="0" t="s">
        <v>93</v>
      </c>
      <c r="AS370" s="0" t="s">
        <v>93</v>
      </c>
      <c r="AT370" s="0" t="s">
        <v>93</v>
      </c>
      <c r="AU370" s="0" t="s">
        <v>93</v>
      </c>
      <c r="AV370" s="0" t="s">
        <v>93</v>
      </c>
      <c r="AW370" s="0" t="s">
        <v>93</v>
      </c>
      <c r="AX370" s="0" t="s">
        <v>93</v>
      </c>
      <c r="AY370" s="0" t="s">
        <v>93</v>
      </c>
      <c r="AZ370" s="0" t="s">
        <v>93</v>
      </c>
      <c r="BA370" s="0" t="s">
        <v>93</v>
      </c>
      <c r="BB370" s="0" t="s">
        <v>93</v>
      </c>
      <c r="BC370" s="0" t="s">
        <v>93</v>
      </c>
      <c r="BD370" s="0" t="s">
        <v>93</v>
      </c>
      <c r="BE370" s="0" t="s">
        <v>93</v>
      </c>
      <c r="BF370" s="0" t="s">
        <v>93</v>
      </c>
      <c r="BG370" s="0" t="s">
        <v>93</v>
      </c>
      <c r="BH370" s="0" t="s">
        <v>93</v>
      </c>
      <c r="BI370" s="0" t="s">
        <v>93</v>
      </c>
      <c r="BJ370" s="0" t="s">
        <v>93</v>
      </c>
      <c r="BK370" s="0" t="s">
        <v>93</v>
      </c>
      <c r="BL370" s="0" t="s">
        <v>93</v>
      </c>
      <c r="BM370" s="0" t="s">
        <v>93</v>
      </c>
      <c r="BN370" s="0" t="s">
        <v>93</v>
      </c>
      <c r="BO370" s="0" t="s">
        <v>93</v>
      </c>
      <c r="BP370" s="0" t="s">
        <v>93</v>
      </c>
      <c r="BQ370" s="0" t="s">
        <v>93</v>
      </c>
      <c r="BR370" s="0" t="s">
        <v>93</v>
      </c>
      <c r="BS370" s="0" t="s">
        <v>93</v>
      </c>
      <c r="BT370" s="0" t="s">
        <v>93</v>
      </c>
      <c r="BU370" s="0" t="s">
        <v>93</v>
      </c>
      <c r="BV370" s="0" t="s">
        <v>93</v>
      </c>
      <c r="BW370" s="0" t="s">
        <v>93</v>
      </c>
      <c r="BX370" s="0" t="s">
        <v>93</v>
      </c>
      <c r="BY370" s="0" t="s">
        <v>93</v>
      </c>
      <c r="BZ370" s="0" t="s">
        <v>93</v>
      </c>
      <c r="CA370" s="0" t="s">
        <v>93</v>
      </c>
      <c r="CB370" s="0" t="s">
        <v>93</v>
      </c>
      <c r="CC370" s="0" t="s">
        <v>93</v>
      </c>
      <c r="CD370" s="0" t="s">
        <v>93</v>
      </c>
      <c r="CE370" s="0" t="s">
        <v>93</v>
      </c>
      <c r="CF370" s="0" t="s">
        <v>93</v>
      </c>
      <c r="CG370" s="0" t="s">
        <v>93</v>
      </c>
      <c r="CH370" s="0" t="s">
        <v>93</v>
      </c>
      <c r="CI370" s="0" t="s">
        <v>93</v>
      </c>
      <c r="CJ370" s="0" t="s">
        <v>93</v>
      </c>
      <c r="CK370" s="0" t="s">
        <v>93</v>
      </c>
      <c r="CL370" s="0" t="s">
        <v>93</v>
      </c>
      <c r="CM370" s="0" t="s">
        <v>93</v>
      </c>
      <c r="CN370" s="0" t="s">
        <v>93</v>
      </c>
      <c r="CO370" s="0" t="s">
        <v>93</v>
      </c>
      <c r="CP370" s="0" t="s">
        <v>93</v>
      </c>
      <c r="CQ370" s="0" t="s">
        <v>93</v>
      </c>
      <c r="CR370" s="0" t="s">
        <v>93</v>
      </c>
      <c r="CS370" s="0" t="s">
        <v>93</v>
      </c>
      <c r="CT370" s="0" t="s">
        <v>93</v>
      </c>
      <c r="CU370" s="0" t="s">
        <v>93</v>
      </c>
    </row>
    <row r="371" customFormat="false" ht="15" hidden="false" customHeight="false" outlineLevel="0" collapsed="false">
      <c r="A371" s="0" t="n">
        <v>231</v>
      </c>
      <c r="B371" s="0" t="n">
        <v>1.77</v>
      </c>
      <c r="C371" s="0" t="n">
        <v>1.77</v>
      </c>
      <c r="D371" s="0" t="n">
        <v>11.2099997699261</v>
      </c>
      <c r="E371" s="1" t="n">
        <v>5.75800016522408</v>
      </c>
      <c r="F371" s="0" t="s">
        <v>810</v>
      </c>
      <c r="G371" s="0" t="s">
        <v>811</v>
      </c>
      <c r="H371" s="0" t="s">
        <v>86</v>
      </c>
      <c r="I371" s="1" t="n">
        <v>1</v>
      </c>
      <c r="J371" s="0" t="s">
        <v>93</v>
      </c>
      <c r="K371" s="0" t="s">
        <v>93</v>
      </c>
      <c r="L371" s="0" t="s">
        <v>93</v>
      </c>
      <c r="M371" s="0" t="s">
        <v>93</v>
      </c>
      <c r="N371" s="0" t="s">
        <v>93</v>
      </c>
      <c r="O371" s="0" t="s">
        <v>93</v>
      </c>
      <c r="P371" s="0" t="s">
        <v>93</v>
      </c>
      <c r="Q371" s="0" t="s">
        <v>93</v>
      </c>
      <c r="R371" s="0" t="s">
        <v>93</v>
      </c>
      <c r="S371" s="0" t="s">
        <v>93</v>
      </c>
      <c r="T371" s="0" t="s">
        <v>93</v>
      </c>
      <c r="U371" s="0" t="s">
        <v>93</v>
      </c>
      <c r="V371" s="0" t="s">
        <v>93</v>
      </c>
      <c r="W371" s="0" t="s">
        <v>93</v>
      </c>
      <c r="X371" s="0" t="s">
        <v>93</v>
      </c>
      <c r="Y371" s="0" t="s">
        <v>93</v>
      </c>
      <c r="Z371" s="0" t="s">
        <v>93</v>
      </c>
      <c r="AA371" s="0" t="s">
        <v>93</v>
      </c>
      <c r="AB371" s="0" t="s">
        <v>93</v>
      </c>
      <c r="AC371" s="0" t="s">
        <v>93</v>
      </c>
      <c r="AD371" s="0" t="s">
        <v>93</v>
      </c>
      <c r="AE371" s="0" t="s">
        <v>93</v>
      </c>
      <c r="AF371" s="0" t="s">
        <v>93</v>
      </c>
      <c r="AG371" s="0" t="s">
        <v>93</v>
      </c>
      <c r="AH371" s="0" t="s">
        <v>93</v>
      </c>
      <c r="AI371" s="0" t="s">
        <v>93</v>
      </c>
      <c r="AJ371" s="0" t="s">
        <v>93</v>
      </c>
      <c r="AK371" s="0" t="s">
        <v>93</v>
      </c>
      <c r="AL371" s="0" t="s">
        <v>93</v>
      </c>
      <c r="AM371" s="0" t="s">
        <v>93</v>
      </c>
      <c r="AN371" s="0" t="s">
        <v>93</v>
      </c>
      <c r="AO371" s="0" t="s">
        <v>93</v>
      </c>
      <c r="AP371" s="0" t="s">
        <v>93</v>
      </c>
      <c r="AQ371" s="0" t="s">
        <v>93</v>
      </c>
      <c r="AR371" s="0" t="s">
        <v>93</v>
      </c>
      <c r="AS371" s="0" t="s">
        <v>93</v>
      </c>
      <c r="AT371" s="0" t="s">
        <v>93</v>
      </c>
      <c r="AU371" s="0" t="s">
        <v>93</v>
      </c>
      <c r="AV371" s="0" t="s">
        <v>93</v>
      </c>
      <c r="AW371" s="0" t="s">
        <v>93</v>
      </c>
      <c r="AX371" s="0" t="s">
        <v>93</v>
      </c>
      <c r="AY371" s="0" t="s">
        <v>93</v>
      </c>
      <c r="AZ371" s="0" t="s">
        <v>93</v>
      </c>
      <c r="BA371" s="0" t="s">
        <v>93</v>
      </c>
      <c r="BB371" s="0" t="s">
        <v>93</v>
      </c>
      <c r="BC371" s="0" t="s">
        <v>93</v>
      </c>
      <c r="BD371" s="0" t="s">
        <v>93</v>
      </c>
      <c r="BE371" s="0" t="s">
        <v>93</v>
      </c>
      <c r="BF371" s="0" t="s">
        <v>93</v>
      </c>
      <c r="BG371" s="0" t="s">
        <v>93</v>
      </c>
      <c r="BH371" s="0" t="s">
        <v>93</v>
      </c>
      <c r="BI371" s="0" t="s">
        <v>93</v>
      </c>
      <c r="BJ371" s="0" t="s">
        <v>93</v>
      </c>
      <c r="BK371" s="0" t="s">
        <v>93</v>
      </c>
      <c r="BL371" s="0" t="s">
        <v>93</v>
      </c>
      <c r="BM371" s="0" t="s">
        <v>93</v>
      </c>
      <c r="BN371" s="0" t="s">
        <v>93</v>
      </c>
      <c r="BO371" s="0" t="s">
        <v>93</v>
      </c>
      <c r="BP371" s="0" t="s">
        <v>93</v>
      </c>
      <c r="BQ371" s="0" t="s">
        <v>93</v>
      </c>
      <c r="BR371" s="0" t="s">
        <v>93</v>
      </c>
      <c r="BS371" s="0" t="s">
        <v>93</v>
      </c>
      <c r="BT371" s="0" t="s">
        <v>93</v>
      </c>
      <c r="BU371" s="0" t="s">
        <v>93</v>
      </c>
      <c r="BV371" s="0" t="s">
        <v>93</v>
      </c>
      <c r="BW371" s="0" t="s">
        <v>93</v>
      </c>
      <c r="BX371" s="0" t="s">
        <v>93</v>
      </c>
      <c r="BY371" s="0" t="s">
        <v>93</v>
      </c>
      <c r="BZ371" s="0" t="s">
        <v>93</v>
      </c>
      <c r="CA371" s="0" t="s">
        <v>93</v>
      </c>
      <c r="CB371" s="0" t="s">
        <v>93</v>
      </c>
      <c r="CC371" s="0" t="s">
        <v>93</v>
      </c>
      <c r="CD371" s="0" t="s">
        <v>93</v>
      </c>
      <c r="CE371" s="0" t="s">
        <v>93</v>
      </c>
      <c r="CF371" s="0" t="s">
        <v>93</v>
      </c>
      <c r="CG371" s="0" t="s">
        <v>93</v>
      </c>
      <c r="CH371" s="0" t="s">
        <v>93</v>
      </c>
      <c r="CI371" s="0" t="s">
        <v>93</v>
      </c>
      <c r="CJ371" s="0" t="s">
        <v>93</v>
      </c>
      <c r="CK371" s="0" t="s">
        <v>93</v>
      </c>
      <c r="CL371" s="0" t="s">
        <v>93</v>
      </c>
      <c r="CM371" s="0" t="s">
        <v>93</v>
      </c>
      <c r="CN371" s="0" t="s">
        <v>93</v>
      </c>
      <c r="CO371" s="0" t="s">
        <v>93</v>
      </c>
      <c r="CP371" s="0" t="s">
        <v>93</v>
      </c>
      <c r="CQ371" s="0" t="s">
        <v>93</v>
      </c>
      <c r="CR371" s="0" t="s">
        <v>93</v>
      </c>
      <c r="CS371" s="0" t="s">
        <v>93</v>
      </c>
      <c r="CT371" s="0" t="s">
        <v>93</v>
      </c>
      <c r="CU371" s="0" t="s">
        <v>93</v>
      </c>
    </row>
    <row r="372" customFormat="false" ht="15" hidden="false" customHeight="false" outlineLevel="0" collapsed="false">
      <c r="A372" s="0" t="n">
        <v>246</v>
      </c>
      <c r="B372" s="0" t="n">
        <v>1.77</v>
      </c>
      <c r="C372" s="0" t="n">
        <v>1.77</v>
      </c>
      <c r="D372" s="0" t="n">
        <v>1.85000002384186</v>
      </c>
      <c r="E372" s="1" t="n">
        <v>0.202300003729761</v>
      </c>
      <c r="F372" s="0" t="s">
        <v>812</v>
      </c>
      <c r="G372" s="0" t="s">
        <v>813</v>
      </c>
      <c r="H372" s="0" t="s">
        <v>86</v>
      </c>
      <c r="I372" s="1" t="n">
        <v>1</v>
      </c>
      <c r="J372" s="0" t="s">
        <v>93</v>
      </c>
      <c r="K372" s="0" t="s">
        <v>93</v>
      </c>
      <c r="L372" s="0" t="s">
        <v>93</v>
      </c>
      <c r="M372" s="0" t="s">
        <v>93</v>
      </c>
      <c r="N372" s="0" t="s">
        <v>93</v>
      </c>
      <c r="O372" s="0" t="s">
        <v>93</v>
      </c>
      <c r="P372" s="0" t="s">
        <v>93</v>
      </c>
      <c r="Q372" s="0" t="s">
        <v>93</v>
      </c>
      <c r="R372" s="0" t="s">
        <v>93</v>
      </c>
      <c r="S372" s="0" t="s">
        <v>93</v>
      </c>
      <c r="T372" s="0" t="s">
        <v>93</v>
      </c>
      <c r="U372" s="0" t="s">
        <v>93</v>
      </c>
      <c r="V372" s="0" t="s">
        <v>93</v>
      </c>
      <c r="W372" s="0" t="s">
        <v>93</v>
      </c>
      <c r="X372" s="0" t="s">
        <v>93</v>
      </c>
      <c r="Y372" s="0" t="s">
        <v>93</v>
      </c>
      <c r="Z372" s="0" t="s">
        <v>93</v>
      </c>
      <c r="AA372" s="0" t="s">
        <v>93</v>
      </c>
      <c r="AB372" s="0" t="s">
        <v>93</v>
      </c>
      <c r="AC372" s="0" t="s">
        <v>93</v>
      </c>
      <c r="AD372" s="0" t="s">
        <v>93</v>
      </c>
      <c r="AE372" s="0" t="s">
        <v>93</v>
      </c>
      <c r="AF372" s="0" t="s">
        <v>93</v>
      </c>
      <c r="AG372" s="0" t="s">
        <v>93</v>
      </c>
      <c r="AH372" s="0" t="s">
        <v>93</v>
      </c>
      <c r="AI372" s="0" t="s">
        <v>93</v>
      </c>
      <c r="AJ372" s="0" t="s">
        <v>93</v>
      </c>
      <c r="AK372" s="0" t="s">
        <v>93</v>
      </c>
      <c r="AL372" s="0" t="s">
        <v>93</v>
      </c>
      <c r="AM372" s="0" t="s">
        <v>93</v>
      </c>
      <c r="AN372" s="0" t="s">
        <v>93</v>
      </c>
      <c r="AO372" s="0" t="s">
        <v>93</v>
      </c>
      <c r="AP372" s="0" t="s">
        <v>93</v>
      </c>
      <c r="AQ372" s="0" t="s">
        <v>93</v>
      </c>
      <c r="AR372" s="0" t="s">
        <v>93</v>
      </c>
      <c r="AS372" s="0" t="s">
        <v>93</v>
      </c>
      <c r="AT372" s="0" t="s">
        <v>93</v>
      </c>
      <c r="AU372" s="0" t="s">
        <v>93</v>
      </c>
      <c r="AV372" s="0" t="s">
        <v>93</v>
      </c>
      <c r="AW372" s="0" t="s">
        <v>93</v>
      </c>
      <c r="AX372" s="0" t="s">
        <v>93</v>
      </c>
      <c r="AY372" s="0" t="s">
        <v>93</v>
      </c>
      <c r="AZ372" s="0" t="s">
        <v>93</v>
      </c>
      <c r="BA372" s="0" t="s">
        <v>93</v>
      </c>
      <c r="BB372" s="0" t="s">
        <v>93</v>
      </c>
      <c r="BC372" s="0" t="s">
        <v>93</v>
      </c>
      <c r="BD372" s="0" t="s">
        <v>93</v>
      </c>
      <c r="BE372" s="0" t="s">
        <v>93</v>
      </c>
      <c r="BF372" s="0" t="s">
        <v>93</v>
      </c>
      <c r="BG372" s="0" t="s">
        <v>93</v>
      </c>
      <c r="BH372" s="0" t="s">
        <v>93</v>
      </c>
      <c r="BI372" s="0" t="s">
        <v>93</v>
      </c>
      <c r="BJ372" s="0" t="s">
        <v>93</v>
      </c>
      <c r="BK372" s="0" t="s">
        <v>93</v>
      </c>
      <c r="BL372" s="0" t="s">
        <v>93</v>
      </c>
      <c r="BM372" s="0" t="s">
        <v>93</v>
      </c>
      <c r="BN372" s="0" t="s">
        <v>93</v>
      </c>
      <c r="BO372" s="0" t="s">
        <v>93</v>
      </c>
      <c r="BP372" s="0" t="s">
        <v>93</v>
      </c>
      <c r="BQ372" s="0" t="s">
        <v>93</v>
      </c>
      <c r="BR372" s="0" t="s">
        <v>93</v>
      </c>
      <c r="BS372" s="0" t="s">
        <v>93</v>
      </c>
      <c r="BT372" s="0" t="s">
        <v>93</v>
      </c>
      <c r="BU372" s="0" t="s">
        <v>93</v>
      </c>
      <c r="BV372" s="0" t="s">
        <v>93</v>
      </c>
      <c r="BW372" s="0" t="s">
        <v>93</v>
      </c>
      <c r="BX372" s="0" t="s">
        <v>93</v>
      </c>
      <c r="BY372" s="0" t="s">
        <v>93</v>
      </c>
      <c r="BZ372" s="0" t="s">
        <v>93</v>
      </c>
      <c r="CA372" s="0" t="s">
        <v>93</v>
      </c>
      <c r="CB372" s="0" t="s">
        <v>93</v>
      </c>
      <c r="CC372" s="0" t="s">
        <v>93</v>
      </c>
      <c r="CD372" s="0" t="s">
        <v>93</v>
      </c>
      <c r="CE372" s="0" t="s">
        <v>93</v>
      </c>
      <c r="CF372" s="0" t="s">
        <v>93</v>
      </c>
      <c r="CG372" s="0" t="s">
        <v>93</v>
      </c>
      <c r="CH372" s="0" t="s">
        <v>93</v>
      </c>
      <c r="CI372" s="0" t="s">
        <v>93</v>
      </c>
      <c r="CJ372" s="0" t="s">
        <v>93</v>
      </c>
      <c r="CK372" s="0" t="s">
        <v>93</v>
      </c>
      <c r="CL372" s="0" t="s">
        <v>93</v>
      </c>
      <c r="CM372" s="0" t="s">
        <v>93</v>
      </c>
      <c r="CN372" s="0" t="s">
        <v>93</v>
      </c>
      <c r="CO372" s="0" t="s">
        <v>93</v>
      </c>
      <c r="CP372" s="0" t="s">
        <v>93</v>
      </c>
      <c r="CQ372" s="0" t="s">
        <v>93</v>
      </c>
      <c r="CR372" s="0" t="s">
        <v>93</v>
      </c>
      <c r="CS372" s="0" t="s">
        <v>93</v>
      </c>
      <c r="CT372" s="0" t="s">
        <v>93</v>
      </c>
      <c r="CU372" s="0" t="s">
        <v>93</v>
      </c>
    </row>
    <row r="373" customFormat="false" ht="15" hidden="false" customHeight="false" outlineLevel="0" collapsed="false">
      <c r="A373" s="0" t="n">
        <v>230</v>
      </c>
      <c r="B373" s="0" t="n">
        <v>1.77</v>
      </c>
      <c r="C373" s="0" t="n">
        <v>1.77</v>
      </c>
      <c r="D373" s="0" t="n">
        <v>10.4299999773502</v>
      </c>
      <c r="E373" s="1" t="n">
        <v>3.91299985349178</v>
      </c>
      <c r="F373" s="0" t="s">
        <v>814</v>
      </c>
      <c r="G373" s="0" t="s">
        <v>815</v>
      </c>
      <c r="H373" s="0" t="s">
        <v>86</v>
      </c>
      <c r="I373" s="1" t="n">
        <v>1</v>
      </c>
      <c r="J373" s="0" t="s">
        <v>93</v>
      </c>
      <c r="K373" s="0" t="s">
        <v>93</v>
      </c>
      <c r="L373" s="0" t="s">
        <v>93</v>
      </c>
      <c r="M373" s="0" t="s">
        <v>93</v>
      </c>
      <c r="N373" s="0" t="s">
        <v>93</v>
      </c>
      <c r="O373" s="0" t="s">
        <v>93</v>
      </c>
      <c r="P373" s="0" t="s">
        <v>93</v>
      </c>
      <c r="Q373" s="0" t="s">
        <v>93</v>
      </c>
      <c r="R373" s="0" t="s">
        <v>93</v>
      </c>
      <c r="S373" s="0" t="s">
        <v>93</v>
      </c>
      <c r="T373" s="0" t="s">
        <v>93</v>
      </c>
      <c r="U373" s="0" t="s">
        <v>93</v>
      </c>
      <c r="V373" s="0" t="s">
        <v>93</v>
      </c>
      <c r="W373" s="0" t="s">
        <v>93</v>
      </c>
      <c r="X373" s="0" t="s">
        <v>93</v>
      </c>
      <c r="Y373" s="0" t="s">
        <v>93</v>
      </c>
      <c r="Z373" s="0" t="s">
        <v>93</v>
      </c>
      <c r="AA373" s="0" t="s">
        <v>93</v>
      </c>
      <c r="AB373" s="0" t="s">
        <v>93</v>
      </c>
      <c r="AC373" s="0" t="s">
        <v>93</v>
      </c>
      <c r="AD373" s="0" t="s">
        <v>93</v>
      </c>
      <c r="AE373" s="0" t="s">
        <v>93</v>
      </c>
      <c r="AF373" s="0" t="s">
        <v>93</v>
      </c>
      <c r="AG373" s="0" t="s">
        <v>93</v>
      </c>
      <c r="AH373" s="0" t="s">
        <v>93</v>
      </c>
      <c r="AI373" s="0" t="s">
        <v>93</v>
      </c>
      <c r="AJ373" s="0" t="s">
        <v>93</v>
      </c>
      <c r="AK373" s="0" t="s">
        <v>93</v>
      </c>
      <c r="AL373" s="0" t="s">
        <v>93</v>
      </c>
      <c r="AM373" s="0" t="s">
        <v>93</v>
      </c>
      <c r="AN373" s="0" t="s">
        <v>93</v>
      </c>
      <c r="AO373" s="0" t="s">
        <v>93</v>
      </c>
      <c r="AP373" s="0" t="s">
        <v>93</v>
      </c>
      <c r="AQ373" s="0" t="s">
        <v>93</v>
      </c>
      <c r="AR373" s="0" t="s">
        <v>93</v>
      </c>
      <c r="AS373" s="0" t="s">
        <v>93</v>
      </c>
      <c r="AT373" s="0" t="s">
        <v>93</v>
      </c>
      <c r="AU373" s="0" t="s">
        <v>93</v>
      </c>
      <c r="AV373" s="0" t="s">
        <v>93</v>
      </c>
      <c r="AW373" s="0" t="s">
        <v>93</v>
      </c>
      <c r="AX373" s="0" t="s">
        <v>93</v>
      </c>
      <c r="AY373" s="0" t="s">
        <v>93</v>
      </c>
      <c r="AZ373" s="0" t="s">
        <v>93</v>
      </c>
      <c r="BA373" s="0" t="s">
        <v>93</v>
      </c>
      <c r="BB373" s="0" t="s">
        <v>93</v>
      </c>
      <c r="BC373" s="0" t="s">
        <v>93</v>
      </c>
      <c r="BD373" s="0" t="s">
        <v>93</v>
      </c>
      <c r="BE373" s="0" t="s">
        <v>93</v>
      </c>
      <c r="BF373" s="0" t="s">
        <v>93</v>
      </c>
      <c r="BG373" s="0" t="s">
        <v>93</v>
      </c>
      <c r="BH373" s="0" t="s">
        <v>93</v>
      </c>
      <c r="BI373" s="0" t="s">
        <v>93</v>
      </c>
      <c r="BJ373" s="0" t="s">
        <v>93</v>
      </c>
      <c r="BK373" s="0" t="s">
        <v>93</v>
      </c>
      <c r="BL373" s="0" t="s">
        <v>93</v>
      </c>
      <c r="BM373" s="0" t="s">
        <v>93</v>
      </c>
      <c r="BN373" s="0" t="s">
        <v>93</v>
      </c>
      <c r="BO373" s="0" t="s">
        <v>93</v>
      </c>
      <c r="BP373" s="0" t="s">
        <v>93</v>
      </c>
      <c r="BQ373" s="0" t="s">
        <v>93</v>
      </c>
      <c r="BR373" s="0" t="s">
        <v>93</v>
      </c>
      <c r="BS373" s="0" t="s">
        <v>93</v>
      </c>
      <c r="BT373" s="0" t="s">
        <v>93</v>
      </c>
      <c r="BU373" s="0" t="s">
        <v>93</v>
      </c>
      <c r="BV373" s="0" t="s">
        <v>93</v>
      </c>
      <c r="BW373" s="0" t="s">
        <v>93</v>
      </c>
      <c r="BX373" s="0" t="s">
        <v>93</v>
      </c>
      <c r="BY373" s="0" t="s">
        <v>93</v>
      </c>
      <c r="BZ373" s="0" t="s">
        <v>93</v>
      </c>
      <c r="CA373" s="0" t="s">
        <v>93</v>
      </c>
      <c r="CB373" s="0" t="s">
        <v>93</v>
      </c>
      <c r="CC373" s="0" t="s">
        <v>93</v>
      </c>
      <c r="CD373" s="0" t="s">
        <v>93</v>
      </c>
      <c r="CE373" s="0" t="s">
        <v>93</v>
      </c>
      <c r="CF373" s="0" t="s">
        <v>93</v>
      </c>
      <c r="CG373" s="0" t="s">
        <v>93</v>
      </c>
      <c r="CH373" s="0" t="s">
        <v>93</v>
      </c>
      <c r="CI373" s="0" t="s">
        <v>93</v>
      </c>
      <c r="CJ373" s="0" t="s">
        <v>93</v>
      </c>
      <c r="CK373" s="0" t="s">
        <v>93</v>
      </c>
      <c r="CL373" s="0" t="s">
        <v>93</v>
      </c>
      <c r="CM373" s="0" t="s">
        <v>93</v>
      </c>
      <c r="CN373" s="0" t="s">
        <v>93</v>
      </c>
      <c r="CO373" s="0" t="s">
        <v>93</v>
      </c>
      <c r="CP373" s="0" t="s">
        <v>93</v>
      </c>
      <c r="CQ373" s="0" t="s">
        <v>93</v>
      </c>
      <c r="CR373" s="0" t="s">
        <v>93</v>
      </c>
      <c r="CS373" s="0" t="s">
        <v>93</v>
      </c>
      <c r="CT373" s="0" t="s">
        <v>93</v>
      </c>
      <c r="CU373" s="0" t="s">
        <v>93</v>
      </c>
    </row>
    <row r="374" customFormat="false" ht="15" hidden="false" customHeight="false" outlineLevel="0" collapsed="false">
      <c r="A374" s="0" t="n">
        <v>242</v>
      </c>
      <c r="B374" s="0" t="n">
        <v>1.75</v>
      </c>
      <c r="C374" s="0" t="n">
        <v>1.75</v>
      </c>
      <c r="D374" s="0" t="n">
        <v>14.4800007343292</v>
      </c>
      <c r="E374" s="1" t="n">
        <v>1.81000009179115</v>
      </c>
      <c r="F374" s="0" t="s">
        <v>816</v>
      </c>
      <c r="G374" s="0" t="s">
        <v>817</v>
      </c>
      <c r="H374" s="0" t="s">
        <v>86</v>
      </c>
      <c r="I374" s="1" t="n">
        <v>1</v>
      </c>
      <c r="J374" s="0" t="s">
        <v>93</v>
      </c>
      <c r="K374" s="0" t="s">
        <v>93</v>
      </c>
      <c r="L374" s="0" t="s">
        <v>93</v>
      </c>
      <c r="M374" s="0" t="s">
        <v>93</v>
      </c>
      <c r="N374" s="0" t="s">
        <v>93</v>
      </c>
      <c r="O374" s="0" t="s">
        <v>93</v>
      </c>
      <c r="P374" s="0" t="s">
        <v>93</v>
      </c>
      <c r="Q374" s="0" t="s">
        <v>93</v>
      </c>
      <c r="R374" s="0" t="s">
        <v>93</v>
      </c>
      <c r="S374" s="0" t="s">
        <v>93</v>
      </c>
      <c r="T374" s="0" t="s">
        <v>93</v>
      </c>
      <c r="U374" s="0" t="s">
        <v>93</v>
      </c>
      <c r="V374" s="0" t="s">
        <v>93</v>
      </c>
      <c r="W374" s="0" t="s">
        <v>93</v>
      </c>
      <c r="X374" s="0" t="s">
        <v>93</v>
      </c>
      <c r="Y374" s="0" t="s">
        <v>93</v>
      </c>
      <c r="Z374" s="0" t="s">
        <v>93</v>
      </c>
      <c r="AA374" s="0" t="s">
        <v>93</v>
      </c>
      <c r="AB374" s="0" t="s">
        <v>93</v>
      </c>
      <c r="AC374" s="0" t="s">
        <v>93</v>
      </c>
      <c r="AD374" s="0" t="s">
        <v>93</v>
      </c>
      <c r="AE374" s="0" t="s">
        <v>93</v>
      </c>
      <c r="AF374" s="0" t="s">
        <v>93</v>
      </c>
      <c r="AG374" s="0" t="s">
        <v>93</v>
      </c>
      <c r="AH374" s="0" t="s">
        <v>93</v>
      </c>
      <c r="AI374" s="0" t="n">
        <v>0.807339370250702</v>
      </c>
      <c r="AJ374" s="0" t="s">
        <v>93</v>
      </c>
      <c r="AK374" s="0" t="s">
        <v>93</v>
      </c>
      <c r="AL374" s="0" t="s">
        <v>93</v>
      </c>
      <c r="AM374" s="0" t="s">
        <v>93</v>
      </c>
      <c r="AN374" s="0" t="n">
        <v>1.43182802200317</v>
      </c>
      <c r="AO374" s="0" t="s">
        <v>93</v>
      </c>
      <c r="AP374" s="0" t="s">
        <v>93</v>
      </c>
      <c r="AQ374" s="0" t="s">
        <v>93</v>
      </c>
      <c r="AR374" s="0" t="s">
        <v>93</v>
      </c>
      <c r="AS374" s="0" t="s">
        <v>93</v>
      </c>
      <c r="AT374" s="0" t="s">
        <v>93</v>
      </c>
      <c r="AU374" s="0" t="s">
        <v>93</v>
      </c>
      <c r="AV374" s="0" t="s">
        <v>93</v>
      </c>
      <c r="AW374" s="0" t="s">
        <v>93</v>
      </c>
      <c r="AX374" s="0" t="s">
        <v>93</v>
      </c>
      <c r="AY374" s="0" t="s">
        <v>93</v>
      </c>
      <c r="AZ374" s="0" t="s">
        <v>93</v>
      </c>
      <c r="BA374" s="0" t="s">
        <v>93</v>
      </c>
      <c r="BB374" s="0" t="s">
        <v>93</v>
      </c>
      <c r="BC374" s="0" t="s">
        <v>93</v>
      </c>
      <c r="BD374" s="0" t="s">
        <v>93</v>
      </c>
      <c r="BE374" s="0" t="s">
        <v>93</v>
      </c>
      <c r="BF374" s="0" t="s">
        <v>93</v>
      </c>
      <c r="BG374" s="0" t="s">
        <v>93</v>
      </c>
      <c r="BH374" s="0" t="n">
        <v>0.587709784507751</v>
      </c>
      <c r="BI374" s="0" t="s">
        <v>93</v>
      </c>
      <c r="BJ374" s="0" t="s">
        <v>93</v>
      </c>
      <c r="BK374" s="0" t="s">
        <v>93</v>
      </c>
      <c r="BL374" s="0" t="s">
        <v>93</v>
      </c>
      <c r="BM374" s="0" t="s">
        <v>93</v>
      </c>
      <c r="BN374" s="0" t="s">
        <v>93</v>
      </c>
      <c r="BO374" s="0" t="s">
        <v>93</v>
      </c>
      <c r="BP374" s="0" t="s">
        <v>93</v>
      </c>
      <c r="BQ374" s="0" t="s">
        <v>93</v>
      </c>
      <c r="BR374" s="0" t="s">
        <v>93</v>
      </c>
      <c r="BS374" s="0" t="s">
        <v>93</v>
      </c>
      <c r="BT374" s="0" t="s">
        <v>93</v>
      </c>
      <c r="BU374" s="0" t="s">
        <v>93</v>
      </c>
      <c r="BV374" s="0" t="s">
        <v>93</v>
      </c>
      <c r="BW374" s="0" t="s">
        <v>93</v>
      </c>
      <c r="BX374" s="0" t="s">
        <v>93</v>
      </c>
      <c r="BY374" s="0" t="s">
        <v>93</v>
      </c>
      <c r="BZ374" s="0" t="s">
        <v>93</v>
      </c>
      <c r="CA374" s="0" t="s">
        <v>93</v>
      </c>
      <c r="CB374" s="0" t="s">
        <v>93</v>
      </c>
      <c r="CC374" s="0" t="s">
        <v>93</v>
      </c>
      <c r="CD374" s="0" t="s">
        <v>93</v>
      </c>
      <c r="CE374" s="0" t="s">
        <v>93</v>
      </c>
      <c r="CF374" s="0" t="s">
        <v>93</v>
      </c>
      <c r="CG374" s="0" t="n">
        <v>1.39311599731445</v>
      </c>
      <c r="CH374" s="0" t="s">
        <v>93</v>
      </c>
      <c r="CI374" s="0" t="s">
        <v>93</v>
      </c>
      <c r="CJ374" s="0" t="s">
        <v>93</v>
      </c>
      <c r="CK374" s="0" t="s">
        <v>93</v>
      </c>
      <c r="CL374" s="0" t="n">
        <v>0.343752801418304</v>
      </c>
      <c r="CM374" s="0" t="s">
        <v>93</v>
      </c>
      <c r="CN374" s="0" t="s">
        <v>93</v>
      </c>
      <c r="CO374" s="0" t="s">
        <v>93</v>
      </c>
      <c r="CP374" s="0" t="s">
        <v>93</v>
      </c>
      <c r="CQ374" s="0" t="n">
        <v>1.46038603782654</v>
      </c>
      <c r="CR374" s="0" t="s">
        <v>93</v>
      </c>
      <c r="CS374" s="0" t="s">
        <v>93</v>
      </c>
      <c r="CT374" s="0" t="s">
        <v>93</v>
      </c>
      <c r="CU374" s="0" t="s">
        <v>93</v>
      </c>
    </row>
    <row r="375" customFormat="false" ht="15" hidden="false" customHeight="false" outlineLevel="0" collapsed="false">
      <c r="A375" s="0" t="n">
        <v>247</v>
      </c>
      <c r="B375" s="0" t="n">
        <v>1.72</v>
      </c>
      <c r="C375" s="0" t="n">
        <v>1.73</v>
      </c>
      <c r="D375" s="0" t="n">
        <v>18.4400007128716</v>
      </c>
      <c r="E375" s="1" t="n">
        <v>1.99999995529652</v>
      </c>
      <c r="F375" s="0" t="s">
        <v>818</v>
      </c>
      <c r="G375" s="0" t="s">
        <v>819</v>
      </c>
      <c r="H375" s="0" t="s">
        <v>86</v>
      </c>
      <c r="I375" s="1" t="n">
        <v>1</v>
      </c>
      <c r="J375" s="0" t="s">
        <v>93</v>
      </c>
      <c r="K375" s="0" t="s">
        <v>93</v>
      </c>
      <c r="L375" s="0" t="s">
        <v>93</v>
      </c>
      <c r="M375" s="0" t="s">
        <v>93</v>
      </c>
      <c r="N375" s="0" t="s">
        <v>93</v>
      </c>
      <c r="O375" s="0" t="s">
        <v>93</v>
      </c>
      <c r="P375" s="0" t="s">
        <v>93</v>
      </c>
      <c r="Q375" s="0" t="s">
        <v>93</v>
      </c>
      <c r="R375" s="0" t="s">
        <v>93</v>
      </c>
      <c r="S375" s="0" t="s">
        <v>93</v>
      </c>
      <c r="T375" s="0" t="s">
        <v>93</v>
      </c>
      <c r="U375" s="0" t="s">
        <v>93</v>
      </c>
      <c r="V375" s="0" t="s">
        <v>93</v>
      </c>
      <c r="W375" s="0" t="s">
        <v>93</v>
      </c>
      <c r="X375" s="0" t="s">
        <v>93</v>
      </c>
      <c r="Y375" s="0" t="s">
        <v>93</v>
      </c>
      <c r="Z375" s="0" t="s">
        <v>93</v>
      </c>
      <c r="AA375" s="0" t="s">
        <v>93</v>
      </c>
      <c r="AB375" s="0" t="s">
        <v>93</v>
      </c>
      <c r="AC375" s="0" t="s">
        <v>93</v>
      </c>
      <c r="AD375" s="0" t="s">
        <v>93</v>
      </c>
      <c r="AE375" s="0" t="s">
        <v>93</v>
      </c>
      <c r="AF375" s="0" t="s">
        <v>93</v>
      </c>
      <c r="AG375" s="0" t="s">
        <v>93</v>
      </c>
      <c r="AH375" s="0" t="s">
        <v>93</v>
      </c>
      <c r="AI375" s="0" t="s">
        <v>93</v>
      </c>
      <c r="AJ375" s="0" t="s">
        <v>93</v>
      </c>
      <c r="AK375" s="0" t="s">
        <v>93</v>
      </c>
      <c r="AL375" s="0" t="s">
        <v>93</v>
      </c>
      <c r="AM375" s="0" t="s">
        <v>93</v>
      </c>
      <c r="AN375" s="0" t="s">
        <v>93</v>
      </c>
      <c r="AO375" s="0" t="s">
        <v>93</v>
      </c>
      <c r="AP375" s="0" t="s">
        <v>93</v>
      </c>
      <c r="AQ375" s="0" t="s">
        <v>93</v>
      </c>
      <c r="AR375" s="0" t="s">
        <v>93</v>
      </c>
      <c r="AS375" s="0" t="s">
        <v>93</v>
      </c>
      <c r="AT375" s="0" t="s">
        <v>93</v>
      </c>
      <c r="AU375" s="0" t="s">
        <v>93</v>
      </c>
      <c r="AV375" s="0" t="s">
        <v>93</v>
      </c>
      <c r="AW375" s="0" t="s">
        <v>93</v>
      </c>
      <c r="AX375" s="0" t="s">
        <v>93</v>
      </c>
      <c r="AY375" s="0" t="s">
        <v>93</v>
      </c>
      <c r="AZ375" s="0" t="s">
        <v>93</v>
      </c>
      <c r="BA375" s="0" t="s">
        <v>93</v>
      </c>
      <c r="BB375" s="0" t="s">
        <v>93</v>
      </c>
      <c r="BC375" s="0" t="s">
        <v>93</v>
      </c>
      <c r="BD375" s="0" t="s">
        <v>93</v>
      </c>
      <c r="BE375" s="0" t="s">
        <v>93</v>
      </c>
      <c r="BF375" s="0" t="s">
        <v>93</v>
      </c>
      <c r="BG375" s="0" t="s">
        <v>93</v>
      </c>
      <c r="BH375" s="0" t="s">
        <v>93</v>
      </c>
      <c r="BI375" s="0" t="s">
        <v>93</v>
      </c>
      <c r="BJ375" s="0" t="s">
        <v>93</v>
      </c>
      <c r="BK375" s="0" t="s">
        <v>93</v>
      </c>
      <c r="BL375" s="0" t="s">
        <v>93</v>
      </c>
      <c r="BM375" s="0" t="s">
        <v>93</v>
      </c>
      <c r="BN375" s="0" t="s">
        <v>93</v>
      </c>
      <c r="BO375" s="0" t="s">
        <v>93</v>
      </c>
      <c r="BP375" s="0" t="s">
        <v>93</v>
      </c>
      <c r="BQ375" s="0" t="s">
        <v>93</v>
      </c>
      <c r="BR375" s="0" t="s">
        <v>93</v>
      </c>
      <c r="BS375" s="0" t="s">
        <v>93</v>
      </c>
      <c r="BT375" s="0" t="s">
        <v>93</v>
      </c>
      <c r="BU375" s="0" t="s">
        <v>93</v>
      </c>
      <c r="BV375" s="0" t="s">
        <v>93</v>
      </c>
      <c r="BW375" s="0" t="s">
        <v>93</v>
      </c>
      <c r="BX375" s="0" t="s">
        <v>93</v>
      </c>
      <c r="BY375" s="0" t="s">
        <v>93</v>
      </c>
      <c r="BZ375" s="0" t="s">
        <v>93</v>
      </c>
      <c r="CA375" s="0" t="s">
        <v>93</v>
      </c>
      <c r="CB375" s="0" t="s">
        <v>93</v>
      </c>
      <c r="CC375" s="0" t="s">
        <v>93</v>
      </c>
      <c r="CD375" s="0" t="s">
        <v>93</v>
      </c>
      <c r="CE375" s="0" t="s">
        <v>93</v>
      </c>
      <c r="CF375" s="0" t="s">
        <v>93</v>
      </c>
      <c r="CG375" s="0" t="s">
        <v>93</v>
      </c>
      <c r="CH375" s="0" t="s">
        <v>93</v>
      </c>
      <c r="CI375" s="0" t="s">
        <v>93</v>
      </c>
      <c r="CJ375" s="0" t="s">
        <v>93</v>
      </c>
      <c r="CK375" s="0" t="s">
        <v>93</v>
      </c>
      <c r="CL375" s="0" t="s">
        <v>93</v>
      </c>
      <c r="CM375" s="0" t="s">
        <v>93</v>
      </c>
      <c r="CN375" s="0" t="s">
        <v>93</v>
      </c>
      <c r="CO375" s="0" t="s">
        <v>93</v>
      </c>
      <c r="CP375" s="0" t="s">
        <v>93</v>
      </c>
      <c r="CQ375" s="0" t="s">
        <v>93</v>
      </c>
      <c r="CR375" s="0" t="s">
        <v>93</v>
      </c>
      <c r="CS375" s="0" t="s">
        <v>93</v>
      </c>
      <c r="CT375" s="0" t="s">
        <v>93</v>
      </c>
      <c r="CU375" s="0" t="s">
        <v>93</v>
      </c>
    </row>
    <row r="376" customFormat="false" ht="15" hidden="false" customHeight="false" outlineLevel="0" collapsed="false">
      <c r="A376" s="0" t="n">
        <v>223</v>
      </c>
      <c r="B376" s="0" t="n">
        <v>1.72</v>
      </c>
      <c r="C376" s="0" t="n">
        <v>1.72</v>
      </c>
      <c r="D376" s="0" t="n">
        <v>11.2199999392033</v>
      </c>
      <c r="E376" s="1" t="n">
        <v>3.2260000705719</v>
      </c>
      <c r="F376" s="0" t="s">
        <v>820</v>
      </c>
      <c r="G376" s="0" t="s">
        <v>821</v>
      </c>
      <c r="H376" s="0" t="s">
        <v>86</v>
      </c>
      <c r="I376" s="1" t="n">
        <v>2</v>
      </c>
      <c r="J376" s="0" t="n">
        <v>1.04577302932739</v>
      </c>
      <c r="K376" s="0" t="s">
        <v>93</v>
      </c>
      <c r="L376" s="0" t="s">
        <v>93</v>
      </c>
      <c r="M376" s="0" t="s">
        <v>93</v>
      </c>
      <c r="N376" s="0" t="s">
        <v>93</v>
      </c>
      <c r="O376" s="0" t="n">
        <v>0.964146196842194</v>
      </c>
      <c r="P376" s="0" t="s">
        <v>93</v>
      </c>
      <c r="Q376" s="0" t="s">
        <v>93</v>
      </c>
      <c r="R376" s="0" t="s">
        <v>93</v>
      </c>
      <c r="S376" s="0" t="s">
        <v>93</v>
      </c>
      <c r="T376" s="0" t="n">
        <v>1.23697400093079</v>
      </c>
      <c r="U376" s="0" t="s">
        <v>93</v>
      </c>
      <c r="V376" s="0" t="s">
        <v>93</v>
      </c>
      <c r="W376" s="0" t="s">
        <v>93</v>
      </c>
      <c r="X376" s="0" t="s">
        <v>93</v>
      </c>
      <c r="Y376" s="0" t="n">
        <v>1.17712295055389</v>
      </c>
      <c r="Z376" s="0" t="s">
        <v>93</v>
      </c>
      <c r="AA376" s="0" t="s">
        <v>93</v>
      </c>
      <c r="AB376" s="0" t="s">
        <v>93</v>
      </c>
      <c r="AC376" s="0" t="s">
        <v>93</v>
      </c>
      <c r="AD376" s="0" t="s">
        <v>93</v>
      </c>
      <c r="AE376" s="0" t="s">
        <v>93</v>
      </c>
      <c r="AF376" s="0" t="s">
        <v>93</v>
      </c>
      <c r="AG376" s="0" t="s">
        <v>93</v>
      </c>
      <c r="AH376" s="0" t="s">
        <v>93</v>
      </c>
      <c r="AI376" s="0" t="s">
        <v>93</v>
      </c>
      <c r="AJ376" s="0" t="s">
        <v>93</v>
      </c>
      <c r="AK376" s="0" t="s">
        <v>93</v>
      </c>
      <c r="AL376" s="0" t="s">
        <v>93</v>
      </c>
      <c r="AM376" s="0" t="s">
        <v>93</v>
      </c>
      <c r="AN376" s="0" t="s">
        <v>93</v>
      </c>
      <c r="AO376" s="0" t="s">
        <v>93</v>
      </c>
      <c r="AP376" s="0" t="s">
        <v>93</v>
      </c>
      <c r="AQ376" s="0" t="s">
        <v>93</v>
      </c>
      <c r="AR376" s="0" t="s">
        <v>93</v>
      </c>
      <c r="AS376" s="0" t="n">
        <v>0.747069120407104</v>
      </c>
      <c r="AT376" s="0" t="s">
        <v>93</v>
      </c>
      <c r="AU376" s="0" t="s">
        <v>93</v>
      </c>
      <c r="AV376" s="0" t="s">
        <v>93</v>
      </c>
      <c r="AW376" s="0" t="s">
        <v>93</v>
      </c>
      <c r="AX376" s="0" t="n">
        <v>0.902322828769684</v>
      </c>
      <c r="AY376" s="0" t="s">
        <v>93</v>
      </c>
      <c r="AZ376" s="0" t="s">
        <v>93</v>
      </c>
      <c r="BA376" s="0" t="s">
        <v>93</v>
      </c>
      <c r="BB376" s="0" t="s">
        <v>93</v>
      </c>
      <c r="BC376" s="0" t="n">
        <v>0.815615117549896</v>
      </c>
      <c r="BD376" s="0" t="s">
        <v>93</v>
      </c>
      <c r="BE376" s="0" t="s">
        <v>93</v>
      </c>
      <c r="BF376" s="0" t="s">
        <v>93</v>
      </c>
      <c r="BG376" s="0" t="s">
        <v>93</v>
      </c>
      <c r="BH376" s="0" t="s">
        <v>93</v>
      </c>
      <c r="BI376" s="0" t="s">
        <v>93</v>
      </c>
      <c r="BJ376" s="0" t="s">
        <v>93</v>
      </c>
      <c r="BK376" s="0" t="s">
        <v>93</v>
      </c>
      <c r="BL376" s="0" t="s">
        <v>93</v>
      </c>
      <c r="BM376" s="0" t="n">
        <v>1.0812029838562</v>
      </c>
      <c r="BN376" s="0" t="s">
        <v>93</v>
      </c>
      <c r="BO376" s="0" t="s">
        <v>93</v>
      </c>
      <c r="BP376" s="0" t="s">
        <v>93</v>
      </c>
      <c r="BQ376" s="0" t="s">
        <v>93</v>
      </c>
      <c r="BR376" s="0" t="n">
        <v>0.977479815483093</v>
      </c>
      <c r="BS376" s="0" t="s">
        <v>93</v>
      </c>
      <c r="BT376" s="0" t="s">
        <v>93</v>
      </c>
      <c r="BU376" s="0" t="s">
        <v>93</v>
      </c>
      <c r="BV376" s="0" t="s">
        <v>93</v>
      </c>
      <c r="BW376" s="0" t="s">
        <v>93</v>
      </c>
      <c r="BX376" s="0" t="s">
        <v>93</v>
      </c>
      <c r="BY376" s="0" t="s">
        <v>93</v>
      </c>
      <c r="BZ376" s="0" t="s">
        <v>93</v>
      </c>
      <c r="CA376" s="0" t="s">
        <v>93</v>
      </c>
      <c r="CB376" s="0" t="s">
        <v>93</v>
      </c>
      <c r="CC376" s="0" t="s">
        <v>93</v>
      </c>
      <c r="CD376" s="0" t="s">
        <v>93</v>
      </c>
      <c r="CE376" s="0" t="s">
        <v>93</v>
      </c>
      <c r="CF376" s="0" t="s">
        <v>93</v>
      </c>
      <c r="CG376" s="0" t="s">
        <v>93</v>
      </c>
      <c r="CH376" s="0" t="s">
        <v>93</v>
      </c>
      <c r="CI376" s="0" t="s">
        <v>93</v>
      </c>
      <c r="CJ376" s="0" t="s">
        <v>93</v>
      </c>
      <c r="CK376" s="0" t="s">
        <v>93</v>
      </c>
      <c r="CL376" s="0" t="s">
        <v>93</v>
      </c>
      <c r="CM376" s="0" t="s">
        <v>93</v>
      </c>
      <c r="CN376" s="0" t="s">
        <v>93</v>
      </c>
      <c r="CO376" s="0" t="s">
        <v>93</v>
      </c>
      <c r="CP376" s="0" t="s">
        <v>93</v>
      </c>
      <c r="CQ376" s="0" t="s">
        <v>93</v>
      </c>
      <c r="CR376" s="0" t="s">
        <v>93</v>
      </c>
      <c r="CS376" s="0" t="s">
        <v>93</v>
      </c>
      <c r="CT376" s="0" t="s">
        <v>93</v>
      </c>
      <c r="CU376" s="0" t="s">
        <v>93</v>
      </c>
    </row>
    <row r="377" customFormat="false" ht="15" hidden="false" customHeight="false" outlineLevel="0" collapsed="false">
      <c r="A377" s="0" t="n">
        <v>243</v>
      </c>
      <c r="B377" s="0" t="n">
        <v>1.68</v>
      </c>
      <c r="C377" s="0" t="n">
        <v>1.68</v>
      </c>
      <c r="D377" s="0" t="n">
        <v>32.6999992132187</v>
      </c>
      <c r="E377" s="1" t="n">
        <v>16.9799998402596</v>
      </c>
      <c r="F377" s="0" t="s">
        <v>822</v>
      </c>
      <c r="G377" s="0" t="s">
        <v>823</v>
      </c>
      <c r="H377" s="0" t="s">
        <v>86</v>
      </c>
      <c r="I377" s="1" t="n">
        <v>2</v>
      </c>
      <c r="J377" s="0" t="s">
        <v>93</v>
      </c>
      <c r="K377" s="0" t="s">
        <v>93</v>
      </c>
      <c r="L377" s="0" t="s">
        <v>93</v>
      </c>
      <c r="M377" s="0" t="s">
        <v>93</v>
      </c>
      <c r="N377" s="0" t="s">
        <v>93</v>
      </c>
      <c r="O377" s="0" t="s">
        <v>93</v>
      </c>
      <c r="P377" s="0" t="s">
        <v>93</v>
      </c>
      <c r="Q377" s="0" t="s">
        <v>93</v>
      </c>
      <c r="R377" s="0" t="s">
        <v>93</v>
      </c>
      <c r="S377" s="0" t="s">
        <v>93</v>
      </c>
      <c r="T377" s="0" t="s">
        <v>93</v>
      </c>
      <c r="U377" s="0" t="s">
        <v>93</v>
      </c>
      <c r="V377" s="0" t="s">
        <v>93</v>
      </c>
      <c r="W377" s="0" t="s">
        <v>93</v>
      </c>
      <c r="X377" s="0" t="s">
        <v>93</v>
      </c>
      <c r="Y377" s="0" t="s">
        <v>93</v>
      </c>
      <c r="Z377" s="0" t="s">
        <v>93</v>
      </c>
      <c r="AA377" s="0" t="s">
        <v>93</v>
      </c>
      <c r="AB377" s="0" t="s">
        <v>93</v>
      </c>
      <c r="AC377" s="0" t="s">
        <v>93</v>
      </c>
      <c r="AD377" s="0" t="n">
        <v>0.928463578224182</v>
      </c>
      <c r="AE377" s="0" t="s">
        <v>93</v>
      </c>
      <c r="AF377" s="0" t="s">
        <v>93</v>
      </c>
      <c r="AG377" s="0" t="s">
        <v>93</v>
      </c>
      <c r="AH377" s="0" t="s">
        <v>93</v>
      </c>
      <c r="AI377" s="0" t="s">
        <v>93</v>
      </c>
      <c r="AJ377" s="0" t="s">
        <v>93</v>
      </c>
      <c r="AK377" s="0" t="s">
        <v>93</v>
      </c>
      <c r="AL377" s="0" t="s">
        <v>93</v>
      </c>
      <c r="AM377" s="0" t="s">
        <v>93</v>
      </c>
      <c r="AN377" s="0" t="s">
        <v>93</v>
      </c>
      <c r="AO377" s="0" t="s">
        <v>93</v>
      </c>
      <c r="AP377" s="0" t="s">
        <v>93</v>
      </c>
      <c r="AQ377" s="0" t="s">
        <v>93</v>
      </c>
      <c r="AR377" s="0" t="s">
        <v>93</v>
      </c>
      <c r="AS377" s="0" t="s">
        <v>93</v>
      </c>
      <c r="AT377" s="0" t="s">
        <v>93</v>
      </c>
      <c r="AU377" s="0" t="s">
        <v>93</v>
      </c>
      <c r="AV377" s="0" t="s">
        <v>93</v>
      </c>
      <c r="AW377" s="0" t="s">
        <v>93</v>
      </c>
      <c r="AX377" s="0" t="s">
        <v>93</v>
      </c>
      <c r="AY377" s="0" t="s">
        <v>93</v>
      </c>
      <c r="AZ377" s="0" t="s">
        <v>93</v>
      </c>
      <c r="BA377" s="0" t="s">
        <v>93</v>
      </c>
      <c r="BB377" s="0" t="s">
        <v>93</v>
      </c>
      <c r="BC377" s="0" t="s">
        <v>93</v>
      </c>
      <c r="BD377" s="0" t="s">
        <v>93</v>
      </c>
      <c r="BE377" s="0" t="s">
        <v>93</v>
      </c>
      <c r="BF377" s="0" t="s">
        <v>93</v>
      </c>
      <c r="BG377" s="0" t="s">
        <v>93</v>
      </c>
      <c r="BH377" s="0" t="s">
        <v>93</v>
      </c>
      <c r="BI377" s="0" t="s">
        <v>93</v>
      </c>
      <c r="BJ377" s="0" t="s">
        <v>93</v>
      </c>
      <c r="BK377" s="0" t="s">
        <v>93</v>
      </c>
      <c r="BL377" s="0" t="s">
        <v>93</v>
      </c>
      <c r="BM377" s="0" t="s">
        <v>93</v>
      </c>
      <c r="BN377" s="0" t="s">
        <v>93</v>
      </c>
      <c r="BO377" s="0" t="s">
        <v>93</v>
      </c>
      <c r="BP377" s="0" t="s">
        <v>93</v>
      </c>
      <c r="BQ377" s="0" t="s">
        <v>93</v>
      </c>
      <c r="BR377" s="0" t="s">
        <v>93</v>
      </c>
      <c r="BS377" s="0" t="s">
        <v>93</v>
      </c>
      <c r="BT377" s="0" t="s">
        <v>93</v>
      </c>
      <c r="BU377" s="0" t="s">
        <v>93</v>
      </c>
      <c r="BV377" s="0" t="s">
        <v>93</v>
      </c>
      <c r="BW377" s="0" t="n">
        <v>1.00320601463318</v>
      </c>
      <c r="BX377" s="0" t="s">
        <v>93</v>
      </c>
      <c r="BY377" s="0" t="s">
        <v>93</v>
      </c>
      <c r="BZ377" s="0" t="s">
        <v>93</v>
      </c>
      <c r="CA377" s="0" t="s">
        <v>93</v>
      </c>
      <c r="CB377" s="0" t="n">
        <v>0.965493381023407</v>
      </c>
      <c r="CC377" s="0" t="s">
        <v>93</v>
      </c>
      <c r="CD377" s="0" t="s">
        <v>93</v>
      </c>
      <c r="CE377" s="0" t="s">
        <v>93</v>
      </c>
      <c r="CF377" s="0" t="s">
        <v>93</v>
      </c>
      <c r="CG377" s="0" t="s">
        <v>93</v>
      </c>
      <c r="CH377" s="0" t="s">
        <v>93</v>
      </c>
      <c r="CI377" s="0" t="s">
        <v>93</v>
      </c>
      <c r="CJ377" s="0" t="s">
        <v>93</v>
      </c>
      <c r="CK377" s="0" t="s">
        <v>93</v>
      </c>
      <c r="CL377" s="0" t="s">
        <v>93</v>
      </c>
      <c r="CM377" s="0" t="s">
        <v>93</v>
      </c>
      <c r="CN377" s="0" t="s">
        <v>93</v>
      </c>
      <c r="CO377" s="0" t="s">
        <v>93</v>
      </c>
      <c r="CP377" s="0" t="s">
        <v>93</v>
      </c>
      <c r="CQ377" s="0" t="s">
        <v>93</v>
      </c>
      <c r="CR377" s="0" t="s">
        <v>93</v>
      </c>
      <c r="CS377" s="0" t="s">
        <v>93</v>
      </c>
      <c r="CT377" s="0" t="s">
        <v>93</v>
      </c>
      <c r="CU377" s="0" t="s">
        <v>93</v>
      </c>
    </row>
    <row r="378" customFormat="false" ht="15" hidden="false" customHeight="false" outlineLevel="0" collapsed="false">
      <c r="A378" s="0" t="n">
        <v>226</v>
      </c>
      <c r="B378" s="0" t="n">
        <v>1.66</v>
      </c>
      <c r="C378" s="0" t="n">
        <v>1.66</v>
      </c>
      <c r="D378" s="0" t="n">
        <v>9.61500033736229</v>
      </c>
      <c r="E378" s="1" t="n">
        <v>1.31099997088313</v>
      </c>
      <c r="F378" s="0" t="s">
        <v>824</v>
      </c>
      <c r="G378" s="0" t="s">
        <v>825</v>
      </c>
      <c r="H378" s="0" t="s">
        <v>86</v>
      </c>
      <c r="I378" s="1" t="n">
        <v>1</v>
      </c>
      <c r="J378" s="0" t="s">
        <v>93</v>
      </c>
      <c r="K378" s="0" t="s">
        <v>93</v>
      </c>
      <c r="L378" s="0" t="s">
        <v>93</v>
      </c>
      <c r="M378" s="0" t="s">
        <v>93</v>
      </c>
      <c r="N378" s="0" t="s">
        <v>93</v>
      </c>
      <c r="O378" s="0" t="s">
        <v>93</v>
      </c>
      <c r="P378" s="0" t="s">
        <v>93</v>
      </c>
      <c r="Q378" s="0" t="s">
        <v>93</v>
      </c>
      <c r="R378" s="0" t="s">
        <v>93</v>
      </c>
      <c r="S378" s="0" t="s">
        <v>93</v>
      </c>
      <c r="T378" s="0" t="n">
        <v>0.891954481601715</v>
      </c>
      <c r="U378" s="0" t="s">
        <v>93</v>
      </c>
      <c r="V378" s="0" t="s">
        <v>93</v>
      </c>
      <c r="W378" s="0" t="s">
        <v>93</v>
      </c>
      <c r="X378" s="0" t="s">
        <v>93</v>
      </c>
      <c r="Y378" s="0" t="n">
        <v>0.984149575233459</v>
      </c>
      <c r="Z378" s="0" t="s">
        <v>93</v>
      </c>
      <c r="AA378" s="0" t="s">
        <v>93</v>
      </c>
      <c r="AB378" s="0" t="s">
        <v>93</v>
      </c>
      <c r="AC378" s="0" t="s">
        <v>93</v>
      </c>
      <c r="AD378" s="0" t="s">
        <v>93</v>
      </c>
      <c r="AE378" s="0" t="s">
        <v>93</v>
      </c>
      <c r="AF378" s="0" t="s">
        <v>93</v>
      </c>
      <c r="AG378" s="0" t="s">
        <v>93</v>
      </c>
      <c r="AH378" s="0" t="s">
        <v>93</v>
      </c>
      <c r="AI378" s="0" t="s">
        <v>93</v>
      </c>
      <c r="AJ378" s="0" t="s">
        <v>93</v>
      </c>
      <c r="AK378" s="0" t="s">
        <v>93</v>
      </c>
      <c r="AL378" s="0" t="s">
        <v>93</v>
      </c>
      <c r="AM378" s="0" t="s">
        <v>93</v>
      </c>
      <c r="AN378" s="0" t="n">
        <v>1.19823694229126</v>
      </c>
      <c r="AO378" s="0" t="s">
        <v>93</v>
      </c>
      <c r="AP378" s="0" t="s">
        <v>93</v>
      </c>
      <c r="AQ378" s="0" t="s">
        <v>93</v>
      </c>
      <c r="AR378" s="0" t="s">
        <v>93</v>
      </c>
      <c r="AS378" s="0" t="s">
        <v>93</v>
      </c>
      <c r="AT378" s="0" t="s">
        <v>93</v>
      </c>
      <c r="AU378" s="0" t="s">
        <v>93</v>
      </c>
      <c r="AV378" s="0" t="s">
        <v>93</v>
      </c>
      <c r="AW378" s="0" t="s">
        <v>93</v>
      </c>
      <c r="AX378" s="0" t="n">
        <v>1.00205898284912</v>
      </c>
      <c r="AY378" s="0" t="s">
        <v>93</v>
      </c>
      <c r="AZ378" s="0" t="s">
        <v>93</v>
      </c>
      <c r="BA378" s="0" t="s">
        <v>93</v>
      </c>
      <c r="BB378" s="0" t="s">
        <v>93</v>
      </c>
      <c r="BC378" s="0" t="n">
        <v>0.835814416408539</v>
      </c>
      <c r="BD378" s="0" t="s">
        <v>93</v>
      </c>
      <c r="BE378" s="0" t="s">
        <v>93</v>
      </c>
      <c r="BF378" s="0" t="s">
        <v>93</v>
      </c>
      <c r="BG378" s="0" t="s">
        <v>93</v>
      </c>
      <c r="BH378" s="0" t="s">
        <v>93</v>
      </c>
      <c r="BI378" s="0" t="s">
        <v>93</v>
      </c>
      <c r="BJ378" s="0" t="s">
        <v>93</v>
      </c>
      <c r="BK378" s="0" t="s">
        <v>93</v>
      </c>
      <c r="BL378" s="0" t="s">
        <v>93</v>
      </c>
      <c r="BM378" s="0" t="n">
        <v>0.858784914016724</v>
      </c>
      <c r="BN378" s="0" t="s">
        <v>93</v>
      </c>
      <c r="BO378" s="0" t="s">
        <v>93</v>
      </c>
      <c r="BP378" s="0" t="s">
        <v>93</v>
      </c>
      <c r="BQ378" s="0" t="s">
        <v>93</v>
      </c>
      <c r="BR378" s="0" t="n">
        <v>0.891348302364349</v>
      </c>
      <c r="BS378" s="0" t="s">
        <v>93</v>
      </c>
      <c r="BT378" s="0" t="s">
        <v>93</v>
      </c>
      <c r="BU378" s="0" t="s">
        <v>93</v>
      </c>
      <c r="BV378" s="0" t="s">
        <v>93</v>
      </c>
      <c r="BW378" s="0" t="s">
        <v>93</v>
      </c>
      <c r="BX378" s="0" t="s">
        <v>93</v>
      </c>
      <c r="BY378" s="0" t="s">
        <v>93</v>
      </c>
      <c r="BZ378" s="0" t="s">
        <v>93</v>
      </c>
      <c r="CA378" s="0" t="s">
        <v>93</v>
      </c>
      <c r="CB378" s="0" t="s">
        <v>93</v>
      </c>
      <c r="CC378" s="0" t="s">
        <v>93</v>
      </c>
      <c r="CD378" s="0" t="s">
        <v>93</v>
      </c>
      <c r="CE378" s="0" t="s">
        <v>93</v>
      </c>
      <c r="CF378" s="0" t="s">
        <v>93</v>
      </c>
      <c r="CG378" s="0" t="n">
        <v>1.37224197387695</v>
      </c>
      <c r="CH378" s="0" t="s">
        <v>93</v>
      </c>
      <c r="CI378" s="0" t="s">
        <v>93</v>
      </c>
      <c r="CJ378" s="0" t="s">
        <v>93</v>
      </c>
      <c r="CK378" s="0" t="s">
        <v>93</v>
      </c>
      <c r="CL378" s="0" t="s">
        <v>93</v>
      </c>
      <c r="CM378" s="0" t="s">
        <v>93</v>
      </c>
      <c r="CN378" s="0" t="s">
        <v>93</v>
      </c>
      <c r="CO378" s="0" t="s">
        <v>93</v>
      </c>
      <c r="CP378" s="0" t="s">
        <v>93</v>
      </c>
      <c r="CQ378" s="0" t="n">
        <v>1.41136395931244</v>
      </c>
      <c r="CR378" s="0" t="s">
        <v>93</v>
      </c>
      <c r="CS378" s="0" t="s">
        <v>93</v>
      </c>
      <c r="CT378" s="0" t="s">
        <v>93</v>
      </c>
      <c r="CU378" s="0" t="s">
        <v>93</v>
      </c>
    </row>
    <row r="379" customFormat="false" ht="15" hidden="false" customHeight="false" outlineLevel="0" collapsed="false">
      <c r="A379" s="0" t="n">
        <v>224</v>
      </c>
      <c r="B379" s="0" t="n">
        <v>1.61</v>
      </c>
      <c r="C379" s="0" t="n">
        <v>1.61</v>
      </c>
      <c r="D379" s="0" t="n">
        <v>11.8000000715256</v>
      </c>
      <c r="E379" s="1" t="n">
        <v>2.63400003314018</v>
      </c>
      <c r="F379" s="0" t="s">
        <v>826</v>
      </c>
      <c r="G379" s="0" t="s">
        <v>827</v>
      </c>
      <c r="H379" s="0" t="s">
        <v>86</v>
      </c>
      <c r="I379" s="1" t="n">
        <v>2</v>
      </c>
      <c r="J379" s="0" t="n">
        <v>0.866608381271362</v>
      </c>
      <c r="K379" s="0" t="s">
        <v>93</v>
      </c>
      <c r="L379" s="0" t="s">
        <v>93</v>
      </c>
      <c r="M379" s="0" t="s">
        <v>93</v>
      </c>
      <c r="N379" s="0" t="s">
        <v>93</v>
      </c>
      <c r="O379" s="0" t="n">
        <v>1.00063002109528</v>
      </c>
      <c r="P379" s="0" t="s">
        <v>93</v>
      </c>
      <c r="Q379" s="0" t="s">
        <v>93</v>
      </c>
      <c r="R379" s="0" t="s">
        <v>93</v>
      </c>
      <c r="S379" s="0" t="s">
        <v>93</v>
      </c>
      <c r="T379" s="0" t="s">
        <v>93</v>
      </c>
      <c r="U379" s="0" t="s">
        <v>93</v>
      </c>
      <c r="V379" s="0" t="s">
        <v>93</v>
      </c>
      <c r="W379" s="0" t="s">
        <v>93</v>
      </c>
      <c r="X379" s="0" t="s">
        <v>93</v>
      </c>
      <c r="Y379" s="0" t="s">
        <v>93</v>
      </c>
      <c r="Z379" s="0" t="s">
        <v>93</v>
      </c>
      <c r="AA379" s="0" t="s">
        <v>93</v>
      </c>
      <c r="AB379" s="0" t="s">
        <v>93</v>
      </c>
      <c r="AC379" s="0" t="s">
        <v>93</v>
      </c>
      <c r="AD379" s="0" t="s">
        <v>93</v>
      </c>
      <c r="AE379" s="0" t="s">
        <v>93</v>
      </c>
      <c r="AF379" s="0" t="s">
        <v>93</v>
      </c>
      <c r="AG379" s="0" t="s">
        <v>93</v>
      </c>
      <c r="AH379" s="0" t="s">
        <v>93</v>
      </c>
      <c r="AI379" s="0" t="s">
        <v>93</v>
      </c>
      <c r="AJ379" s="0" t="s">
        <v>93</v>
      </c>
      <c r="AK379" s="0" t="s">
        <v>93</v>
      </c>
      <c r="AL379" s="0" t="s">
        <v>93</v>
      </c>
      <c r="AM379" s="0" t="s">
        <v>93</v>
      </c>
      <c r="AN379" s="0" t="s">
        <v>93</v>
      </c>
      <c r="AO379" s="0" t="s">
        <v>93</v>
      </c>
      <c r="AP379" s="0" t="s">
        <v>93</v>
      </c>
      <c r="AQ379" s="0" t="s">
        <v>93</v>
      </c>
      <c r="AR379" s="0" t="s">
        <v>93</v>
      </c>
      <c r="AS379" s="0" t="n">
        <v>0.722880005836487</v>
      </c>
      <c r="AT379" s="0" t="s">
        <v>93</v>
      </c>
      <c r="AU379" s="0" t="s">
        <v>93</v>
      </c>
      <c r="AV379" s="0" t="s">
        <v>93</v>
      </c>
      <c r="AW379" s="0" t="s">
        <v>93</v>
      </c>
      <c r="AX379" s="0" t="s">
        <v>93</v>
      </c>
      <c r="AY379" s="0" t="s">
        <v>93</v>
      </c>
      <c r="AZ379" s="0" t="s">
        <v>93</v>
      </c>
      <c r="BA379" s="0" t="s">
        <v>93</v>
      </c>
      <c r="BB379" s="0" t="s">
        <v>93</v>
      </c>
      <c r="BC379" s="0" t="s">
        <v>93</v>
      </c>
      <c r="BD379" s="0" t="s">
        <v>93</v>
      </c>
      <c r="BE379" s="0" t="s">
        <v>93</v>
      </c>
      <c r="BF379" s="0" t="s">
        <v>93</v>
      </c>
      <c r="BG379" s="0" t="s">
        <v>93</v>
      </c>
      <c r="BH379" s="0" t="s">
        <v>93</v>
      </c>
      <c r="BI379" s="0" t="s">
        <v>93</v>
      </c>
      <c r="BJ379" s="0" t="s">
        <v>93</v>
      </c>
      <c r="BK379" s="0" t="s">
        <v>93</v>
      </c>
      <c r="BL379" s="0" t="s">
        <v>93</v>
      </c>
      <c r="BM379" s="0" t="s">
        <v>93</v>
      </c>
      <c r="BN379" s="0" t="s">
        <v>93</v>
      </c>
      <c r="BO379" s="0" t="s">
        <v>93</v>
      </c>
      <c r="BP379" s="0" t="s">
        <v>93</v>
      </c>
      <c r="BQ379" s="0" t="s">
        <v>93</v>
      </c>
      <c r="BR379" s="0" t="s">
        <v>93</v>
      </c>
      <c r="BS379" s="0" t="s">
        <v>93</v>
      </c>
      <c r="BT379" s="0" t="s">
        <v>93</v>
      </c>
      <c r="BU379" s="0" t="s">
        <v>93</v>
      </c>
      <c r="BV379" s="0" t="s">
        <v>93</v>
      </c>
      <c r="BW379" s="0" t="s">
        <v>93</v>
      </c>
      <c r="BX379" s="0" t="s">
        <v>93</v>
      </c>
      <c r="BY379" s="0" t="s">
        <v>93</v>
      </c>
      <c r="BZ379" s="0" t="s">
        <v>93</v>
      </c>
      <c r="CA379" s="0" t="s">
        <v>93</v>
      </c>
      <c r="CB379" s="0" t="s">
        <v>93</v>
      </c>
      <c r="CC379" s="0" t="s">
        <v>93</v>
      </c>
      <c r="CD379" s="0" t="s">
        <v>93</v>
      </c>
      <c r="CE379" s="0" t="s">
        <v>93</v>
      </c>
      <c r="CF379" s="0" t="s">
        <v>93</v>
      </c>
      <c r="CG379" s="0" t="s">
        <v>93</v>
      </c>
      <c r="CH379" s="0" t="s">
        <v>93</v>
      </c>
      <c r="CI379" s="0" t="s">
        <v>93</v>
      </c>
      <c r="CJ379" s="0" t="s">
        <v>93</v>
      </c>
      <c r="CK379" s="0" t="s">
        <v>93</v>
      </c>
      <c r="CL379" s="0" t="s">
        <v>93</v>
      </c>
      <c r="CM379" s="0" t="s">
        <v>93</v>
      </c>
      <c r="CN379" s="0" t="s">
        <v>93</v>
      </c>
      <c r="CO379" s="0" t="s">
        <v>93</v>
      </c>
      <c r="CP379" s="0" t="s">
        <v>93</v>
      </c>
      <c r="CQ379" s="0" t="s">
        <v>93</v>
      </c>
      <c r="CR379" s="0" t="s">
        <v>93</v>
      </c>
      <c r="CS379" s="0" t="s">
        <v>93</v>
      </c>
      <c r="CT379" s="0" t="s">
        <v>93</v>
      </c>
      <c r="CU379" s="0" t="s">
        <v>93</v>
      </c>
    </row>
    <row r="380" customFormat="false" ht="15" hidden="false" customHeight="false" outlineLevel="0" collapsed="false">
      <c r="A380" s="0" t="n">
        <v>227</v>
      </c>
      <c r="B380" s="0" t="n">
        <v>1.6</v>
      </c>
      <c r="C380" s="0" t="n">
        <v>1.61</v>
      </c>
      <c r="D380" s="0" t="n">
        <v>3.35999988019466</v>
      </c>
      <c r="E380" s="1" t="n">
        <v>0.379400001838803</v>
      </c>
      <c r="F380" s="0" t="s">
        <v>828</v>
      </c>
      <c r="G380" s="0" t="s">
        <v>829</v>
      </c>
      <c r="H380" s="0" t="s">
        <v>86</v>
      </c>
      <c r="I380" s="1" t="n">
        <v>1</v>
      </c>
      <c r="J380" s="0" t="s">
        <v>93</v>
      </c>
      <c r="K380" s="0" t="s">
        <v>93</v>
      </c>
      <c r="L380" s="0" t="s">
        <v>93</v>
      </c>
      <c r="M380" s="0" t="s">
        <v>93</v>
      </c>
      <c r="N380" s="0" t="s">
        <v>93</v>
      </c>
      <c r="O380" s="0" t="s">
        <v>93</v>
      </c>
      <c r="P380" s="0" t="s">
        <v>93</v>
      </c>
      <c r="Q380" s="0" t="s">
        <v>93</v>
      </c>
      <c r="R380" s="0" t="s">
        <v>93</v>
      </c>
      <c r="S380" s="0" t="s">
        <v>93</v>
      </c>
      <c r="T380" s="0" t="s">
        <v>93</v>
      </c>
      <c r="U380" s="0" t="s">
        <v>93</v>
      </c>
      <c r="V380" s="0" t="s">
        <v>93</v>
      </c>
      <c r="W380" s="0" t="s">
        <v>93</v>
      </c>
      <c r="X380" s="0" t="s">
        <v>93</v>
      </c>
      <c r="Y380" s="0" t="s">
        <v>93</v>
      </c>
      <c r="Z380" s="0" t="s">
        <v>93</v>
      </c>
      <c r="AA380" s="0" t="s">
        <v>93</v>
      </c>
      <c r="AB380" s="0" t="s">
        <v>93</v>
      </c>
      <c r="AC380" s="0" t="s">
        <v>93</v>
      </c>
      <c r="AD380" s="0" t="s">
        <v>93</v>
      </c>
      <c r="AE380" s="0" t="s">
        <v>93</v>
      </c>
      <c r="AF380" s="0" t="s">
        <v>93</v>
      </c>
      <c r="AG380" s="0" t="s">
        <v>93</v>
      </c>
      <c r="AH380" s="0" t="s">
        <v>93</v>
      </c>
      <c r="AI380" s="0" t="s">
        <v>93</v>
      </c>
      <c r="AJ380" s="0" t="s">
        <v>93</v>
      </c>
      <c r="AK380" s="0" t="s">
        <v>93</v>
      </c>
      <c r="AL380" s="0" t="s">
        <v>93</v>
      </c>
      <c r="AM380" s="0" t="s">
        <v>93</v>
      </c>
      <c r="AN380" s="0" t="s">
        <v>93</v>
      </c>
      <c r="AO380" s="0" t="s">
        <v>93</v>
      </c>
      <c r="AP380" s="0" t="s">
        <v>93</v>
      </c>
      <c r="AQ380" s="0" t="s">
        <v>93</v>
      </c>
      <c r="AR380" s="0" t="s">
        <v>93</v>
      </c>
      <c r="AS380" s="0" t="s">
        <v>93</v>
      </c>
      <c r="AT380" s="0" t="s">
        <v>93</v>
      </c>
      <c r="AU380" s="0" t="s">
        <v>93</v>
      </c>
      <c r="AV380" s="0" t="s">
        <v>93</v>
      </c>
      <c r="AW380" s="0" t="s">
        <v>93</v>
      </c>
      <c r="AX380" s="0" t="s">
        <v>93</v>
      </c>
      <c r="AY380" s="0" t="s">
        <v>93</v>
      </c>
      <c r="AZ380" s="0" t="s">
        <v>93</v>
      </c>
      <c r="BA380" s="0" t="s">
        <v>93</v>
      </c>
      <c r="BB380" s="0" t="s">
        <v>93</v>
      </c>
      <c r="BC380" s="0" t="s">
        <v>93</v>
      </c>
      <c r="BD380" s="0" t="s">
        <v>93</v>
      </c>
      <c r="BE380" s="0" t="s">
        <v>93</v>
      </c>
      <c r="BF380" s="0" t="s">
        <v>93</v>
      </c>
      <c r="BG380" s="0" t="s">
        <v>93</v>
      </c>
      <c r="BH380" s="0" t="s">
        <v>93</v>
      </c>
      <c r="BI380" s="0" t="s">
        <v>93</v>
      </c>
      <c r="BJ380" s="0" t="s">
        <v>93</v>
      </c>
      <c r="BK380" s="0" t="s">
        <v>93</v>
      </c>
      <c r="BL380" s="0" t="s">
        <v>93</v>
      </c>
      <c r="BM380" s="0" t="s">
        <v>93</v>
      </c>
      <c r="BN380" s="0" t="s">
        <v>93</v>
      </c>
      <c r="BO380" s="0" t="s">
        <v>93</v>
      </c>
      <c r="BP380" s="0" t="s">
        <v>93</v>
      </c>
      <c r="BQ380" s="0" t="s">
        <v>93</v>
      </c>
      <c r="BR380" s="0" t="s">
        <v>93</v>
      </c>
      <c r="BS380" s="0" t="s">
        <v>93</v>
      </c>
      <c r="BT380" s="0" t="s">
        <v>93</v>
      </c>
      <c r="BU380" s="0" t="s">
        <v>93</v>
      </c>
      <c r="BV380" s="0" t="s">
        <v>93</v>
      </c>
      <c r="BW380" s="0" t="s">
        <v>93</v>
      </c>
      <c r="BX380" s="0" t="s">
        <v>93</v>
      </c>
      <c r="BY380" s="0" t="s">
        <v>93</v>
      </c>
      <c r="BZ380" s="0" t="s">
        <v>93</v>
      </c>
      <c r="CA380" s="0" t="s">
        <v>93</v>
      </c>
      <c r="CB380" s="0" t="s">
        <v>93</v>
      </c>
      <c r="CC380" s="0" t="s">
        <v>93</v>
      </c>
      <c r="CD380" s="0" t="s">
        <v>93</v>
      </c>
      <c r="CE380" s="0" t="s">
        <v>93</v>
      </c>
      <c r="CF380" s="0" t="s">
        <v>93</v>
      </c>
      <c r="CG380" s="0" t="s">
        <v>93</v>
      </c>
      <c r="CH380" s="0" t="s">
        <v>93</v>
      </c>
      <c r="CI380" s="0" t="s">
        <v>93</v>
      </c>
      <c r="CJ380" s="0" t="s">
        <v>93</v>
      </c>
      <c r="CK380" s="0" t="s">
        <v>93</v>
      </c>
      <c r="CL380" s="0" t="s">
        <v>93</v>
      </c>
      <c r="CM380" s="0" t="s">
        <v>93</v>
      </c>
      <c r="CN380" s="0" t="s">
        <v>93</v>
      </c>
      <c r="CO380" s="0" t="s">
        <v>93</v>
      </c>
      <c r="CP380" s="0" t="s">
        <v>93</v>
      </c>
      <c r="CQ380" s="0" t="s">
        <v>93</v>
      </c>
      <c r="CR380" s="0" t="s">
        <v>93</v>
      </c>
      <c r="CS380" s="0" t="s">
        <v>93</v>
      </c>
      <c r="CT380" s="0" t="s">
        <v>93</v>
      </c>
      <c r="CU380" s="0" t="s">
        <v>93</v>
      </c>
    </row>
    <row r="381" customFormat="false" ht="15" hidden="false" customHeight="false" outlineLevel="0" collapsed="false">
      <c r="A381" s="0" t="n">
        <v>229</v>
      </c>
      <c r="B381" s="0" t="n">
        <v>1.59</v>
      </c>
      <c r="C381" s="0" t="n">
        <v>1.59</v>
      </c>
      <c r="D381" s="0" t="n">
        <v>20.550000667572</v>
      </c>
      <c r="E381" s="1" t="n">
        <v>3.08200009167194</v>
      </c>
      <c r="F381" s="0" t="s">
        <v>830</v>
      </c>
      <c r="G381" s="0" t="s">
        <v>831</v>
      </c>
      <c r="H381" s="0" t="s">
        <v>86</v>
      </c>
      <c r="I381" s="1" t="n">
        <v>1</v>
      </c>
      <c r="J381" s="0" t="s">
        <v>93</v>
      </c>
      <c r="K381" s="0" t="s">
        <v>93</v>
      </c>
      <c r="L381" s="0" t="s">
        <v>93</v>
      </c>
      <c r="M381" s="0" t="s">
        <v>93</v>
      </c>
      <c r="N381" s="0" t="s">
        <v>93</v>
      </c>
      <c r="O381" s="0" t="s">
        <v>93</v>
      </c>
      <c r="P381" s="0" t="s">
        <v>93</v>
      </c>
      <c r="Q381" s="0" t="s">
        <v>93</v>
      </c>
      <c r="R381" s="0" t="s">
        <v>93</v>
      </c>
      <c r="S381" s="0" t="s">
        <v>93</v>
      </c>
      <c r="T381" s="0" t="n">
        <v>0.873323976993561</v>
      </c>
      <c r="U381" s="0" t="s">
        <v>93</v>
      </c>
      <c r="V381" s="0" t="s">
        <v>93</v>
      </c>
      <c r="W381" s="0" t="s">
        <v>93</v>
      </c>
      <c r="X381" s="0" t="s">
        <v>93</v>
      </c>
      <c r="Y381" s="0" t="n">
        <v>0.878552317619324</v>
      </c>
      <c r="Z381" s="0" t="s">
        <v>93</v>
      </c>
      <c r="AA381" s="0" t="s">
        <v>93</v>
      </c>
      <c r="AB381" s="0" t="s">
        <v>93</v>
      </c>
      <c r="AC381" s="0" t="s">
        <v>93</v>
      </c>
      <c r="AD381" s="0" t="n">
        <v>1.420529961586</v>
      </c>
      <c r="AE381" s="0" t="s">
        <v>93</v>
      </c>
      <c r="AF381" s="0" t="s">
        <v>93</v>
      </c>
      <c r="AG381" s="0" t="s">
        <v>93</v>
      </c>
      <c r="AH381" s="0" t="s">
        <v>93</v>
      </c>
      <c r="AI381" s="0" t="s">
        <v>93</v>
      </c>
      <c r="AJ381" s="0" t="s">
        <v>93</v>
      </c>
      <c r="AK381" s="0" t="s">
        <v>93</v>
      </c>
      <c r="AL381" s="0" t="s">
        <v>93</v>
      </c>
      <c r="AM381" s="0" t="s">
        <v>93</v>
      </c>
      <c r="AN381" s="0" t="s">
        <v>93</v>
      </c>
      <c r="AO381" s="0" t="s">
        <v>93</v>
      </c>
      <c r="AP381" s="0" t="s">
        <v>93</v>
      </c>
      <c r="AQ381" s="0" t="s">
        <v>93</v>
      </c>
      <c r="AR381" s="0" t="s">
        <v>93</v>
      </c>
      <c r="AS381" s="0" t="s">
        <v>93</v>
      </c>
      <c r="AT381" s="0" t="s">
        <v>93</v>
      </c>
      <c r="AU381" s="0" t="s">
        <v>93</v>
      </c>
      <c r="AV381" s="0" t="s">
        <v>93</v>
      </c>
      <c r="AW381" s="0" t="s">
        <v>93</v>
      </c>
      <c r="AX381" s="0" t="n">
        <v>0.923230826854706</v>
      </c>
      <c r="AY381" s="0" t="s">
        <v>93</v>
      </c>
      <c r="AZ381" s="0" t="s">
        <v>93</v>
      </c>
      <c r="BA381" s="0" t="s">
        <v>93</v>
      </c>
      <c r="BB381" s="0" t="s">
        <v>93</v>
      </c>
      <c r="BC381" s="0" t="n">
        <v>0.673016786575317</v>
      </c>
      <c r="BD381" s="0" t="s">
        <v>93</v>
      </c>
      <c r="BE381" s="0" t="s">
        <v>93</v>
      </c>
      <c r="BF381" s="0" t="s">
        <v>93</v>
      </c>
      <c r="BG381" s="0" t="s">
        <v>93</v>
      </c>
      <c r="BH381" s="0" t="s">
        <v>93</v>
      </c>
      <c r="BI381" s="0" t="s">
        <v>93</v>
      </c>
      <c r="BJ381" s="0" t="s">
        <v>93</v>
      </c>
      <c r="BK381" s="0" t="s">
        <v>93</v>
      </c>
      <c r="BL381" s="0" t="s">
        <v>93</v>
      </c>
      <c r="BM381" s="0" t="n">
        <v>0.73684698343277</v>
      </c>
      <c r="BN381" s="0" t="s">
        <v>93</v>
      </c>
      <c r="BO381" s="0" t="s">
        <v>93</v>
      </c>
      <c r="BP381" s="0" t="s">
        <v>93</v>
      </c>
      <c r="BQ381" s="0" t="s">
        <v>93</v>
      </c>
      <c r="BR381" s="0" t="n">
        <v>1.14297795295715</v>
      </c>
      <c r="BS381" s="0" t="s">
        <v>93</v>
      </c>
      <c r="BT381" s="0" t="s">
        <v>93</v>
      </c>
      <c r="BU381" s="0" t="s">
        <v>93</v>
      </c>
      <c r="BV381" s="0" t="s">
        <v>93</v>
      </c>
      <c r="BW381" s="0" t="n">
        <v>0.997029781341553</v>
      </c>
      <c r="BX381" s="0" t="s">
        <v>93</v>
      </c>
      <c r="BY381" s="0" t="s">
        <v>93</v>
      </c>
      <c r="BZ381" s="0" t="s">
        <v>93</v>
      </c>
      <c r="CA381" s="0" t="s">
        <v>93</v>
      </c>
      <c r="CB381" s="0" t="n">
        <v>0.691293179988861</v>
      </c>
      <c r="CC381" s="0" t="s">
        <v>93</v>
      </c>
      <c r="CD381" s="0" t="s">
        <v>93</v>
      </c>
      <c r="CE381" s="0" t="s">
        <v>93</v>
      </c>
      <c r="CF381" s="0" t="s">
        <v>93</v>
      </c>
      <c r="CG381" s="0" t="s">
        <v>93</v>
      </c>
      <c r="CH381" s="0" t="s">
        <v>93</v>
      </c>
      <c r="CI381" s="0" t="s">
        <v>93</v>
      </c>
      <c r="CJ381" s="0" t="s">
        <v>93</v>
      </c>
      <c r="CK381" s="0" t="s">
        <v>93</v>
      </c>
      <c r="CL381" s="0" t="s">
        <v>93</v>
      </c>
      <c r="CM381" s="0" t="s">
        <v>93</v>
      </c>
      <c r="CN381" s="0" t="s">
        <v>93</v>
      </c>
      <c r="CO381" s="0" t="s">
        <v>93</v>
      </c>
      <c r="CP381" s="0" t="s">
        <v>93</v>
      </c>
      <c r="CQ381" s="0" t="s">
        <v>93</v>
      </c>
      <c r="CR381" s="0" t="s">
        <v>93</v>
      </c>
      <c r="CS381" s="0" t="s">
        <v>93</v>
      </c>
      <c r="CT381" s="0" t="s">
        <v>93</v>
      </c>
      <c r="CU381" s="0" t="s">
        <v>93</v>
      </c>
    </row>
    <row r="382" customFormat="false" ht="15" hidden="false" customHeight="false" outlineLevel="0" collapsed="false">
      <c r="A382" s="0" t="n">
        <v>230</v>
      </c>
      <c r="B382" s="0" t="n">
        <v>1.59</v>
      </c>
      <c r="C382" s="0" t="n">
        <v>1.59</v>
      </c>
      <c r="D382" s="0" t="n">
        <v>3.57099995017052</v>
      </c>
      <c r="E382" s="1" t="n">
        <v>3.57099995017052</v>
      </c>
      <c r="F382" s="0" t="s">
        <v>832</v>
      </c>
      <c r="G382" s="0" t="s">
        <v>833</v>
      </c>
      <c r="H382" s="0" t="s">
        <v>86</v>
      </c>
      <c r="I382" s="1" t="n">
        <v>1</v>
      </c>
      <c r="J382" s="0" t="s">
        <v>93</v>
      </c>
      <c r="K382" s="0" t="s">
        <v>93</v>
      </c>
      <c r="L382" s="0" t="s">
        <v>93</v>
      </c>
      <c r="M382" s="0" t="s">
        <v>93</v>
      </c>
      <c r="N382" s="0" t="s">
        <v>93</v>
      </c>
      <c r="O382" s="0" t="s">
        <v>93</v>
      </c>
      <c r="P382" s="0" t="s">
        <v>93</v>
      </c>
      <c r="Q382" s="0" t="s">
        <v>93</v>
      </c>
      <c r="R382" s="0" t="s">
        <v>93</v>
      </c>
      <c r="S382" s="0" t="s">
        <v>93</v>
      </c>
      <c r="T382" s="0" t="n">
        <v>0.65629369020462</v>
      </c>
      <c r="U382" s="0" t="s">
        <v>93</v>
      </c>
      <c r="V382" s="0" t="s">
        <v>93</v>
      </c>
      <c r="W382" s="0" t="s">
        <v>93</v>
      </c>
      <c r="X382" s="0" t="s">
        <v>93</v>
      </c>
      <c r="Y382" s="0" t="s">
        <v>93</v>
      </c>
      <c r="Z382" s="0" t="s">
        <v>93</v>
      </c>
      <c r="AA382" s="0" t="s">
        <v>93</v>
      </c>
      <c r="AB382" s="0" t="s">
        <v>93</v>
      </c>
      <c r="AC382" s="0" t="s">
        <v>93</v>
      </c>
      <c r="AD382" s="0" t="s">
        <v>93</v>
      </c>
      <c r="AE382" s="0" t="s">
        <v>93</v>
      </c>
      <c r="AF382" s="0" t="s">
        <v>93</v>
      </c>
      <c r="AG382" s="0" t="s">
        <v>93</v>
      </c>
      <c r="AH382" s="0" t="s">
        <v>93</v>
      </c>
      <c r="AI382" s="0" t="s">
        <v>93</v>
      </c>
      <c r="AJ382" s="0" t="s">
        <v>93</v>
      </c>
      <c r="AK382" s="0" t="s">
        <v>93</v>
      </c>
      <c r="AL382" s="0" t="s">
        <v>93</v>
      </c>
      <c r="AM382" s="0" t="s">
        <v>93</v>
      </c>
      <c r="AN382" s="0" t="s">
        <v>93</v>
      </c>
      <c r="AO382" s="0" t="s">
        <v>93</v>
      </c>
      <c r="AP382" s="0" t="s">
        <v>93</v>
      </c>
      <c r="AQ382" s="0" t="s">
        <v>93</v>
      </c>
      <c r="AR382" s="0" t="s">
        <v>93</v>
      </c>
      <c r="AS382" s="0" t="s">
        <v>93</v>
      </c>
      <c r="AT382" s="0" t="s">
        <v>93</v>
      </c>
      <c r="AU382" s="0" t="s">
        <v>93</v>
      </c>
      <c r="AV382" s="0" t="s">
        <v>93</v>
      </c>
      <c r="AW382" s="0" t="s">
        <v>93</v>
      </c>
      <c r="AX382" s="0" t="n">
        <v>0.674115180969238</v>
      </c>
      <c r="AY382" s="0" t="s">
        <v>93</v>
      </c>
      <c r="AZ382" s="0" t="s">
        <v>93</v>
      </c>
      <c r="BA382" s="0" t="s">
        <v>93</v>
      </c>
      <c r="BB382" s="0" t="s">
        <v>93</v>
      </c>
      <c r="BC382" s="0" t="n">
        <v>1.01855599880219</v>
      </c>
      <c r="BD382" s="0" t="s">
        <v>93</v>
      </c>
      <c r="BE382" s="0" t="s">
        <v>93</v>
      </c>
      <c r="BF382" s="0" t="s">
        <v>93</v>
      </c>
      <c r="BG382" s="0" t="s">
        <v>93</v>
      </c>
      <c r="BH382" s="0" t="s">
        <v>93</v>
      </c>
      <c r="BI382" s="0" t="s">
        <v>93</v>
      </c>
      <c r="BJ382" s="0" t="s">
        <v>93</v>
      </c>
      <c r="BK382" s="0" t="s">
        <v>93</v>
      </c>
      <c r="BL382" s="0" t="s">
        <v>93</v>
      </c>
      <c r="BM382" s="0" t="s">
        <v>93</v>
      </c>
      <c r="BN382" s="0" t="s">
        <v>93</v>
      </c>
      <c r="BO382" s="0" t="s">
        <v>93</v>
      </c>
      <c r="BP382" s="0" t="s">
        <v>93</v>
      </c>
      <c r="BQ382" s="0" t="s">
        <v>93</v>
      </c>
      <c r="BR382" s="0" t="s">
        <v>93</v>
      </c>
      <c r="BS382" s="0" t="s">
        <v>93</v>
      </c>
      <c r="BT382" s="0" t="s">
        <v>93</v>
      </c>
      <c r="BU382" s="0" t="s">
        <v>93</v>
      </c>
      <c r="BV382" s="0" t="s">
        <v>93</v>
      </c>
      <c r="BW382" s="0" t="s">
        <v>93</v>
      </c>
      <c r="BX382" s="0" t="s">
        <v>93</v>
      </c>
      <c r="BY382" s="0" t="s">
        <v>93</v>
      </c>
      <c r="BZ382" s="0" t="s">
        <v>93</v>
      </c>
      <c r="CA382" s="0" t="s">
        <v>93</v>
      </c>
      <c r="CB382" s="0" t="s">
        <v>93</v>
      </c>
      <c r="CC382" s="0" t="s">
        <v>93</v>
      </c>
      <c r="CD382" s="0" t="s">
        <v>93</v>
      </c>
      <c r="CE382" s="0" t="s">
        <v>93</v>
      </c>
      <c r="CF382" s="0" t="s">
        <v>93</v>
      </c>
      <c r="CG382" s="0" t="s">
        <v>93</v>
      </c>
      <c r="CH382" s="0" t="s">
        <v>93</v>
      </c>
      <c r="CI382" s="0" t="s">
        <v>93</v>
      </c>
      <c r="CJ382" s="0" t="s">
        <v>93</v>
      </c>
      <c r="CK382" s="0" t="s">
        <v>93</v>
      </c>
      <c r="CL382" s="0" t="s">
        <v>93</v>
      </c>
      <c r="CM382" s="0" t="s">
        <v>93</v>
      </c>
      <c r="CN382" s="0" t="s">
        <v>93</v>
      </c>
      <c r="CO382" s="0" t="s">
        <v>93</v>
      </c>
      <c r="CP382" s="0" t="s">
        <v>93</v>
      </c>
      <c r="CQ382" s="0" t="s">
        <v>93</v>
      </c>
      <c r="CR382" s="0" t="s">
        <v>93</v>
      </c>
      <c r="CS382" s="0" t="s">
        <v>93</v>
      </c>
      <c r="CT382" s="0" t="s">
        <v>93</v>
      </c>
      <c r="CU382" s="0" t="s">
        <v>93</v>
      </c>
    </row>
    <row r="383" customFormat="false" ht="15" hidden="false" customHeight="false" outlineLevel="0" collapsed="false">
      <c r="A383" s="0" t="n">
        <v>249</v>
      </c>
      <c r="B383" s="0" t="n">
        <v>1.58</v>
      </c>
      <c r="C383" s="0" t="n">
        <v>1.59</v>
      </c>
      <c r="D383" s="0" t="n">
        <v>9.78400036692619</v>
      </c>
      <c r="E383" s="1" t="n">
        <v>0.791400019079447</v>
      </c>
      <c r="F383" s="0" t="s">
        <v>834</v>
      </c>
      <c r="G383" s="0" t="s">
        <v>835</v>
      </c>
      <c r="H383" s="0" t="s">
        <v>86</v>
      </c>
      <c r="I383" s="1" t="n">
        <v>1</v>
      </c>
      <c r="J383" s="0" t="s">
        <v>93</v>
      </c>
      <c r="K383" s="0" t="s">
        <v>93</v>
      </c>
      <c r="L383" s="0" t="s">
        <v>93</v>
      </c>
      <c r="M383" s="0" t="s">
        <v>93</v>
      </c>
      <c r="N383" s="0" t="s">
        <v>93</v>
      </c>
      <c r="O383" s="0" t="s">
        <v>93</v>
      </c>
      <c r="P383" s="0" t="s">
        <v>93</v>
      </c>
      <c r="Q383" s="0" t="s">
        <v>93</v>
      </c>
      <c r="R383" s="0" t="s">
        <v>93</v>
      </c>
      <c r="S383" s="0" t="s">
        <v>93</v>
      </c>
      <c r="T383" s="0" t="s">
        <v>93</v>
      </c>
      <c r="U383" s="0" t="s">
        <v>93</v>
      </c>
      <c r="V383" s="0" t="s">
        <v>93</v>
      </c>
      <c r="W383" s="0" t="s">
        <v>93</v>
      </c>
      <c r="X383" s="0" t="s">
        <v>93</v>
      </c>
      <c r="Y383" s="0" t="s">
        <v>93</v>
      </c>
      <c r="Z383" s="0" t="s">
        <v>93</v>
      </c>
      <c r="AA383" s="0" t="s">
        <v>93</v>
      </c>
      <c r="AB383" s="0" t="s">
        <v>93</v>
      </c>
      <c r="AC383" s="0" t="s">
        <v>93</v>
      </c>
      <c r="AD383" s="0" t="s">
        <v>93</v>
      </c>
      <c r="AE383" s="0" t="s">
        <v>93</v>
      </c>
      <c r="AF383" s="0" t="s">
        <v>93</v>
      </c>
      <c r="AG383" s="0" t="s">
        <v>93</v>
      </c>
      <c r="AH383" s="0" t="s">
        <v>93</v>
      </c>
      <c r="AI383" s="0" t="s">
        <v>93</v>
      </c>
      <c r="AJ383" s="0" t="s">
        <v>93</v>
      </c>
      <c r="AK383" s="0" t="s">
        <v>93</v>
      </c>
      <c r="AL383" s="0" t="s">
        <v>93</v>
      </c>
      <c r="AM383" s="0" t="s">
        <v>93</v>
      </c>
      <c r="AN383" s="0" t="n">
        <v>1.87093901634216</v>
      </c>
      <c r="AO383" s="0" t="s">
        <v>93</v>
      </c>
      <c r="AP383" s="0" t="s">
        <v>93</v>
      </c>
      <c r="AQ383" s="0" t="s">
        <v>93</v>
      </c>
      <c r="AR383" s="0" t="s">
        <v>93</v>
      </c>
      <c r="AS383" s="0" t="s">
        <v>93</v>
      </c>
      <c r="AT383" s="0" t="s">
        <v>93</v>
      </c>
      <c r="AU383" s="0" t="s">
        <v>93</v>
      </c>
      <c r="AV383" s="0" t="s">
        <v>93</v>
      </c>
      <c r="AW383" s="0" t="s">
        <v>93</v>
      </c>
      <c r="AX383" s="0" t="s">
        <v>93</v>
      </c>
      <c r="AY383" s="0" t="s">
        <v>93</v>
      </c>
      <c r="AZ383" s="0" t="s">
        <v>93</v>
      </c>
      <c r="BA383" s="0" t="s">
        <v>93</v>
      </c>
      <c r="BB383" s="0" t="s">
        <v>93</v>
      </c>
      <c r="BC383" s="0" t="s">
        <v>93</v>
      </c>
      <c r="BD383" s="0" t="s">
        <v>93</v>
      </c>
      <c r="BE383" s="0" t="s">
        <v>93</v>
      </c>
      <c r="BF383" s="0" t="s">
        <v>93</v>
      </c>
      <c r="BG383" s="0" t="s">
        <v>93</v>
      </c>
      <c r="BH383" s="0" t="s">
        <v>93</v>
      </c>
      <c r="BI383" s="0" t="s">
        <v>93</v>
      </c>
      <c r="BJ383" s="0" t="s">
        <v>93</v>
      </c>
      <c r="BK383" s="0" t="s">
        <v>93</v>
      </c>
      <c r="BL383" s="0" t="s">
        <v>93</v>
      </c>
      <c r="BM383" s="0" t="s">
        <v>93</v>
      </c>
      <c r="BN383" s="0" t="s">
        <v>93</v>
      </c>
      <c r="BO383" s="0" t="s">
        <v>93</v>
      </c>
      <c r="BP383" s="0" t="s">
        <v>93</v>
      </c>
      <c r="BQ383" s="0" t="s">
        <v>93</v>
      </c>
      <c r="BR383" s="0" t="s">
        <v>93</v>
      </c>
      <c r="BS383" s="0" t="s">
        <v>93</v>
      </c>
      <c r="BT383" s="0" t="s">
        <v>93</v>
      </c>
      <c r="BU383" s="0" t="s">
        <v>93</v>
      </c>
      <c r="BV383" s="0" t="s">
        <v>93</v>
      </c>
      <c r="BW383" s="0" t="s">
        <v>93</v>
      </c>
      <c r="BX383" s="0" t="s">
        <v>93</v>
      </c>
      <c r="BY383" s="0" t="s">
        <v>93</v>
      </c>
      <c r="BZ383" s="0" t="s">
        <v>93</v>
      </c>
      <c r="CA383" s="0" t="s">
        <v>93</v>
      </c>
      <c r="CB383" s="0" t="s">
        <v>93</v>
      </c>
      <c r="CC383" s="0" t="s">
        <v>93</v>
      </c>
      <c r="CD383" s="0" t="s">
        <v>93</v>
      </c>
      <c r="CE383" s="0" t="s">
        <v>93</v>
      </c>
      <c r="CF383" s="0" t="s">
        <v>93</v>
      </c>
      <c r="CG383" s="0" t="n">
        <v>1.00566804409027</v>
      </c>
      <c r="CH383" s="0" t="s">
        <v>93</v>
      </c>
      <c r="CI383" s="0" t="s">
        <v>93</v>
      </c>
      <c r="CJ383" s="0" t="s">
        <v>93</v>
      </c>
      <c r="CK383" s="0" t="s">
        <v>93</v>
      </c>
      <c r="CL383" s="0" t="s">
        <v>93</v>
      </c>
      <c r="CM383" s="0" t="s">
        <v>93</v>
      </c>
      <c r="CN383" s="0" t="s">
        <v>93</v>
      </c>
      <c r="CO383" s="0" t="s">
        <v>93</v>
      </c>
      <c r="CP383" s="0" t="s">
        <v>93</v>
      </c>
      <c r="CQ383" s="0" t="n">
        <v>0.942882716655731</v>
      </c>
      <c r="CR383" s="0" t="s">
        <v>93</v>
      </c>
      <c r="CS383" s="0" t="s">
        <v>93</v>
      </c>
      <c r="CT383" s="0" t="s">
        <v>93</v>
      </c>
      <c r="CU383" s="0" t="s">
        <v>93</v>
      </c>
    </row>
    <row r="384" customFormat="false" ht="15" hidden="false" customHeight="false" outlineLevel="0" collapsed="false">
      <c r="A384" s="0" t="n">
        <v>244</v>
      </c>
      <c r="B384" s="0" t="n">
        <v>1.54</v>
      </c>
      <c r="C384" s="0" t="n">
        <v>1.54</v>
      </c>
      <c r="D384" s="0" t="n">
        <v>13.8099998235703</v>
      </c>
      <c r="E384" s="1" t="n">
        <v>3.1470000743866</v>
      </c>
      <c r="F384" s="0" t="s">
        <v>836</v>
      </c>
      <c r="G384" s="0" t="s">
        <v>837</v>
      </c>
      <c r="H384" s="0" t="s">
        <v>86</v>
      </c>
      <c r="I384" s="1" t="n">
        <v>1</v>
      </c>
      <c r="J384" s="0" t="s">
        <v>93</v>
      </c>
      <c r="K384" s="0" t="s">
        <v>93</v>
      </c>
      <c r="L384" s="0" t="s">
        <v>93</v>
      </c>
      <c r="M384" s="0" t="s">
        <v>93</v>
      </c>
      <c r="N384" s="0" t="s">
        <v>93</v>
      </c>
      <c r="O384" s="0" t="s">
        <v>93</v>
      </c>
      <c r="P384" s="0" t="s">
        <v>93</v>
      </c>
      <c r="Q384" s="0" t="s">
        <v>93</v>
      </c>
      <c r="R384" s="0" t="s">
        <v>93</v>
      </c>
      <c r="S384" s="0" t="s">
        <v>93</v>
      </c>
      <c r="T384" s="0" t="s">
        <v>93</v>
      </c>
      <c r="U384" s="0" t="s">
        <v>93</v>
      </c>
      <c r="V384" s="0" t="s">
        <v>93</v>
      </c>
      <c r="W384" s="0" t="s">
        <v>93</v>
      </c>
      <c r="X384" s="0" t="s">
        <v>93</v>
      </c>
      <c r="Y384" s="0" t="s">
        <v>93</v>
      </c>
      <c r="Z384" s="0" t="s">
        <v>93</v>
      </c>
      <c r="AA384" s="0" t="s">
        <v>93</v>
      </c>
      <c r="AB384" s="0" t="s">
        <v>93</v>
      </c>
      <c r="AC384" s="0" t="s">
        <v>93</v>
      </c>
      <c r="AD384" s="0" t="s">
        <v>93</v>
      </c>
      <c r="AE384" s="0" t="s">
        <v>93</v>
      </c>
      <c r="AF384" s="0" t="s">
        <v>93</v>
      </c>
      <c r="AG384" s="0" t="s">
        <v>93</v>
      </c>
      <c r="AH384" s="0" t="s">
        <v>93</v>
      </c>
      <c r="AI384" s="0" t="s">
        <v>93</v>
      </c>
      <c r="AJ384" s="0" t="s">
        <v>93</v>
      </c>
      <c r="AK384" s="0" t="s">
        <v>93</v>
      </c>
      <c r="AL384" s="0" t="s">
        <v>93</v>
      </c>
      <c r="AM384" s="0" t="s">
        <v>93</v>
      </c>
      <c r="AN384" s="0" t="s">
        <v>93</v>
      </c>
      <c r="AO384" s="0" t="s">
        <v>93</v>
      </c>
      <c r="AP384" s="0" t="s">
        <v>93</v>
      </c>
      <c r="AQ384" s="0" t="s">
        <v>93</v>
      </c>
      <c r="AR384" s="0" t="s">
        <v>93</v>
      </c>
      <c r="AS384" s="0" t="s">
        <v>93</v>
      </c>
      <c r="AT384" s="0" t="s">
        <v>93</v>
      </c>
      <c r="AU384" s="0" t="s">
        <v>93</v>
      </c>
      <c r="AV384" s="0" t="s">
        <v>93</v>
      </c>
      <c r="AW384" s="0" t="s">
        <v>93</v>
      </c>
      <c r="AX384" s="0" t="s">
        <v>93</v>
      </c>
      <c r="AY384" s="0" t="s">
        <v>93</v>
      </c>
      <c r="AZ384" s="0" t="s">
        <v>93</v>
      </c>
      <c r="BA384" s="0" t="s">
        <v>93</v>
      </c>
      <c r="BB384" s="0" t="s">
        <v>93</v>
      </c>
      <c r="BC384" s="0" t="s">
        <v>93</v>
      </c>
      <c r="BD384" s="0" t="s">
        <v>93</v>
      </c>
      <c r="BE384" s="0" t="s">
        <v>93</v>
      </c>
      <c r="BF384" s="0" t="s">
        <v>93</v>
      </c>
      <c r="BG384" s="0" t="s">
        <v>93</v>
      </c>
      <c r="BH384" s="0" t="s">
        <v>93</v>
      </c>
      <c r="BI384" s="0" t="s">
        <v>93</v>
      </c>
      <c r="BJ384" s="0" t="s">
        <v>93</v>
      </c>
      <c r="BK384" s="0" t="s">
        <v>93</v>
      </c>
      <c r="BL384" s="0" t="s">
        <v>93</v>
      </c>
      <c r="BM384" s="0" t="s">
        <v>93</v>
      </c>
      <c r="BN384" s="0" t="s">
        <v>93</v>
      </c>
      <c r="BO384" s="0" t="s">
        <v>93</v>
      </c>
      <c r="BP384" s="0" t="s">
        <v>93</v>
      </c>
      <c r="BQ384" s="0" t="s">
        <v>93</v>
      </c>
      <c r="BR384" s="0" t="s">
        <v>93</v>
      </c>
      <c r="BS384" s="0" t="s">
        <v>93</v>
      </c>
      <c r="BT384" s="0" t="s">
        <v>93</v>
      </c>
      <c r="BU384" s="0" t="s">
        <v>93</v>
      </c>
      <c r="BV384" s="0" t="s">
        <v>93</v>
      </c>
      <c r="BW384" s="0" t="s">
        <v>93</v>
      </c>
      <c r="BX384" s="0" t="s">
        <v>93</v>
      </c>
      <c r="BY384" s="0" t="s">
        <v>93</v>
      </c>
      <c r="BZ384" s="0" t="s">
        <v>93</v>
      </c>
      <c r="CA384" s="0" t="s">
        <v>93</v>
      </c>
      <c r="CB384" s="0" t="s">
        <v>93</v>
      </c>
      <c r="CC384" s="0" t="s">
        <v>93</v>
      </c>
      <c r="CD384" s="0" t="s">
        <v>93</v>
      </c>
      <c r="CE384" s="0" t="s">
        <v>93</v>
      </c>
      <c r="CF384" s="0" t="s">
        <v>93</v>
      </c>
      <c r="CG384" s="0" t="s">
        <v>93</v>
      </c>
      <c r="CH384" s="0" t="s">
        <v>93</v>
      </c>
      <c r="CI384" s="0" t="s">
        <v>93</v>
      </c>
      <c r="CJ384" s="0" t="s">
        <v>93</v>
      </c>
      <c r="CK384" s="0" t="s">
        <v>93</v>
      </c>
      <c r="CL384" s="0" t="s">
        <v>93</v>
      </c>
      <c r="CM384" s="0" t="s">
        <v>93</v>
      </c>
      <c r="CN384" s="0" t="s">
        <v>93</v>
      </c>
      <c r="CO384" s="0" t="s">
        <v>93</v>
      </c>
      <c r="CP384" s="0" t="s">
        <v>93</v>
      </c>
      <c r="CQ384" s="0" t="s">
        <v>93</v>
      </c>
      <c r="CR384" s="0" t="s">
        <v>93</v>
      </c>
      <c r="CS384" s="0" t="s">
        <v>93</v>
      </c>
      <c r="CT384" s="0" t="s">
        <v>93</v>
      </c>
      <c r="CU384" s="0" t="s">
        <v>93</v>
      </c>
    </row>
    <row r="385" customFormat="false" ht="15" hidden="false" customHeight="false" outlineLevel="0" collapsed="false">
      <c r="A385" s="0" t="n">
        <v>231</v>
      </c>
      <c r="B385" s="0" t="n">
        <v>1.52</v>
      </c>
      <c r="C385" s="0" t="n">
        <v>1.52</v>
      </c>
      <c r="D385" s="0" t="n">
        <v>15.6800001859665</v>
      </c>
      <c r="E385" s="1" t="n">
        <v>7.56800025701523</v>
      </c>
      <c r="F385" s="0" t="s">
        <v>838</v>
      </c>
      <c r="G385" s="0" t="s">
        <v>839</v>
      </c>
      <c r="H385" s="0" t="s">
        <v>86</v>
      </c>
      <c r="I385" s="1" t="n">
        <v>1</v>
      </c>
      <c r="J385" s="0" t="s">
        <v>93</v>
      </c>
      <c r="K385" s="0" t="s">
        <v>93</v>
      </c>
      <c r="L385" s="0" t="s">
        <v>93</v>
      </c>
      <c r="M385" s="0" t="s">
        <v>93</v>
      </c>
      <c r="N385" s="0" t="s">
        <v>93</v>
      </c>
      <c r="O385" s="0" t="s">
        <v>93</v>
      </c>
      <c r="P385" s="0" t="s">
        <v>93</v>
      </c>
      <c r="Q385" s="0" t="s">
        <v>93</v>
      </c>
      <c r="R385" s="0" t="s">
        <v>93</v>
      </c>
      <c r="S385" s="0" t="s">
        <v>93</v>
      </c>
      <c r="T385" s="0" t="n">
        <v>0.761741280555725</v>
      </c>
      <c r="U385" s="0" t="s">
        <v>93</v>
      </c>
      <c r="V385" s="0" t="s">
        <v>93</v>
      </c>
      <c r="W385" s="0" t="s">
        <v>93</v>
      </c>
      <c r="X385" s="0" t="s">
        <v>93</v>
      </c>
      <c r="Y385" s="0" t="n">
        <v>0.806402087211609</v>
      </c>
      <c r="Z385" s="0" t="s">
        <v>93</v>
      </c>
      <c r="AA385" s="0" t="s">
        <v>93</v>
      </c>
      <c r="AB385" s="0" t="s">
        <v>93</v>
      </c>
      <c r="AC385" s="0" t="s">
        <v>93</v>
      </c>
      <c r="AD385" s="0" t="n">
        <v>1.00007605552673</v>
      </c>
      <c r="AE385" s="0" t="s">
        <v>93</v>
      </c>
      <c r="AF385" s="0" t="s">
        <v>93</v>
      </c>
      <c r="AG385" s="0" t="s">
        <v>93</v>
      </c>
      <c r="AH385" s="0" t="s">
        <v>93</v>
      </c>
      <c r="AI385" s="0" t="s">
        <v>93</v>
      </c>
      <c r="AJ385" s="0" t="s">
        <v>93</v>
      </c>
      <c r="AK385" s="0" t="s">
        <v>93</v>
      </c>
      <c r="AL385" s="0" t="s">
        <v>93</v>
      </c>
      <c r="AM385" s="0" t="s">
        <v>93</v>
      </c>
      <c r="AN385" s="0" t="s">
        <v>93</v>
      </c>
      <c r="AO385" s="0" t="s">
        <v>93</v>
      </c>
      <c r="AP385" s="0" t="s">
        <v>93</v>
      </c>
      <c r="AQ385" s="0" t="s">
        <v>93</v>
      </c>
      <c r="AR385" s="0" t="s">
        <v>93</v>
      </c>
      <c r="AS385" s="0" t="s">
        <v>93</v>
      </c>
      <c r="AT385" s="0" t="s">
        <v>93</v>
      </c>
      <c r="AU385" s="0" t="s">
        <v>93</v>
      </c>
      <c r="AV385" s="0" t="s">
        <v>93</v>
      </c>
      <c r="AW385" s="0" t="s">
        <v>93</v>
      </c>
      <c r="AX385" s="0" t="n">
        <v>0.894739210605621</v>
      </c>
      <c r="AY385" s="0" t="s">
        <v>93</v>
      </c>
      <c r="AZ385" s="0" t="s">
        <v>93</v>
      </c>
      <c r="BA385" s="0" t="s">
        <v>93</v>
      </c>
      <c r="BB385" s="0" t="s">
        <v>93</v>
      </c>
      <c r="BC385" s="0" t="n">
        <v>1.01177394390106</v>
      </c>
      <c r="BD385" s="0" t="s">
        <v>93</v>
      </c>
      <c r="BE385" s="0" t="s">
        <v>93</v>
      </c>
      <c r="BF385" s="0" t="s">
        <v>93</v>
      </c>
      <c r="BG385" s="0" t="s">
        <v>93</v>
      </c>
      <c r="BH385" s="0" t="s">
        <v>93</v>
      </c>
      <c r="BI385" s="0" t="s">
        <v>93</v>
      </c>
      <c r="BJ385" s="0" t="s">
        <v>93</v>
      </c>
      <c r="BK385" s="0" t="s">
        <v>93</v>
      </c>
      <c r="BL385" s="0" t="s">
        <v>93</v>
      </c>
      <c r="BM385" s="0" t="n">
        <v>1.53699600696564</v>
      </c>
      <c r="BN385" s="0" t="s">
        <v>93</v>
      </c>
      <c r="BO385" s="0" t="s">
        <v>93</v>
      </c>
      <c r="BP385" s="0" t="s">
        <v>93</v>
      </c>
      <c r="BQ385" s="0" t="s">
        <v>93</v>
      </c>
      <c r="BR385" s="0" t="n">
        <v>1.31415796279907</v>
      </c>
      <c r="BS385" s="0" t="s">
        <v>93</v>
      </c>
      <c r="BT385" s="0" t="s">
        <v>93</v>
      </c>
      <c r="BU385" s="0" t="s">
        <v>93</v>
      </c>
      <c r="BV385" s="0" t="s">
        <v>93</v>
      </c>
      <c r="BW385" s="0" t="n">
        <v>1.42740297317505</v>
      </c>
      <c r="BX385" s="0" t="s">
        <v>93</v>
      </c>
      <c r="BY385" s="0" t="s">
        <v>93</v>
      </c>
      <c r="BZ385" s="0" t="s">
        <v>93</v>
      </c>
      <c r="CA385" s="0" t="s">
        <v>93</v>
      </c>
      <c r="CB385" s="0" t="n">
        <v>1.56321895122528</v>
      </c>
      <c r="CC385" s="0" t="s">
        <v>93</v>
      </c>
      <c r="CD385" s="0" t="s">
        <v>93</v>
      </c>
      <c r="CE385" s="0" t="s">
        <v>93</v>
      </c>
      <c r="CF385" s="0" t="s">
        <v>93</v>
      </c>
      <c r="CG385" s="0" t="s">
        <v>93</v>
      </c>
      <c r="CH385" s="0" t="s">
        <v>93</v>
      </c>
      <c r="CI385" s="0" t="s">
        <v>93</v>
      </c>
      <c r="CJ385" s="0" t="s">
        <v>93</v>
      </c>
      <c r="CK385" s="0" t="s">
        <v>93</v>
      </c>
      <c r="CL385" s="0" t="s">
        <v>93</v>
      </c>
      <c r="CM385" s="0" t="s">
        <v>93</v>
      </c>
      <c r="CN385" s="0" t="s">
        <v>93</v>
      </c>
      <c r="CO385" s="0" t="s">
        <v>93</v>
      </c>
      <c r="CP385" s="0" t="s">
        <v>93</v>
      </c>
      <c r="CQ385" s="0" t="s">
        <v>93</v>
      </c>
      <c r="CR385" s="0" t="s">
        <v>93</v>
      </c>
      <c r="CS385" s="0" t="s">
        <v>93</v>
      </c>
      <c r="CT385" s="0" t="s">
        <v>93</v>
      </c>
      <c r="CU385" s="0" t="s">
        <v>93</v>
      </c>
    </row>
    <row r="386" customFormat="false" ht="15" hidden="false" customHeight="false" outlineLevel="0" collapsed="false">
      <c r="A386" s="0" t="n">
        <v>232</v>
      </c>
      <c r="B386" s="0" t="n">
        <v>1.48</v>
      </c>
      <c r="C386" s="0" t="n">
        <v>1.48</v>
      </c>
      <c r="D386" s="0" t="n">
        <v>18.4599995613098</v>
      </c>
      <c r="E386" s="1" t="n">
        <v>6.1540000140667</v>
      </c>
      <c r="F386" s="0" t="s">
        <v>840</v>
      </c>
      <c r="G386" s="0" t="s">
        <v>841</v>
      </c>
      <c r="H386" s="0" t="s">
        <v>86</v>
      </c>
      <c r="I386" s="1" t="n">
        <v>1</v>
      </c>
      <c r="J386" s="0" t="s">
        <v>93</v>
      </c>
      <c r="K386" s="0" t="s">
        <v>93</v>
      </c>
      <c r="L386" s="0" t="s">
        <v>93</v>
      </c>
      <c r="M386" s="0" t="s">
        <v>93</v>
      </c>
      <c r="N386" s="0" t="s">
        <v>93</v>
      </c>
      <c r="O386" s="0" t="s">
        <v>93</v>
      </c>
      <c r="P386" s="0" t="s">
        <v>93</v>
      </c>
      <c r="Q386" s="0" t="s">
        <v>93</v>
      </c>
      <c r="R386" s="0" t="s">
        <v>93</v>
      </c>
      <c r="S386" s="0" t="s">
        <v>93</v>
      </c>
      <c r="T386" s="0" t="n">
        <v>0.767597675323486</v>
      </c>
      <c r="U386" s="0" t="s">
        <v>93</v>
      </c>
      <c r="V386" s="0" t="s">
        <v>93</v>
      </c>
      <c r="W386" s="0" t="s">
        <v>93</v>
      </c>
      <c r="X386" s="0" t="s">
        <v>93</v>
      </c>
      <c r="Y386" s="0" t="s">
        <v>93</v>
      </c>
      <c r="Z386" s="0" t="s">
        <v>93</v>
      </c>
      <c r="AA386" s="0" t="s">
        <v>93</v>
      </c>
      <c r="AB386" s="0" t="s">
        <v>93</v>
      </c>
      <c r="AC386" s="0" t="s">
        <v>93</v>
      </c>
      <c r="AD386" s="0" t="s">
        <v>93</v>
      </c>
      <c r="AE386" s="0" t="s">
        <v>93</v>
      </c>
      <c r="AF386" s="0" t="s">
        <v>93</v>
      </c>
      <c r="AG386" s="0" t="s">
        <v>93</v>
      </c>
      <c r="AH386" s="0" t="s">
        <v>93</v>
      </c>
      <c r="AI386" s="0" t="s">
        <v>93</v>
      </c>
      <c r="AJ386" s="0" t="s">
        <v>93</v>
      </c>
      <c r="AK386" s="0" t="s">
        <v>93</v>
      </c>
      <c r="AL386" s="0" t="s">
        <v>93</v>
      </c>
      <c r="AM386" s="0" t="s">
        <v>93</v>
      </c>
      <c r="AN386" s="0" t="n">
        <v>1.3680180311203</v>
      </c>
      <c r="AO386" s="0" t="s">
        <v>93</v>
      </c>
      <c r="AP386" s="0" t="s">
        <v>93</v>
      </c>
      <c r="AQ386" s="0" t="s">
        <v>93</v>
      </c>
      <c r="AR386" s="0" t="s">
        <v>93</v>
      </c>
      <c r="AS386" s="0" t="s">
        <v>93</v>
      </c>
      <c r="AT386" s="0" t="s">
        <v>93</v>
      </c>
      <c r="AU386" s="0" t="s">
        <v>93</v>
      </c>
      <c r="AV386" s="0" t="s">
        <v>93</v>
      </c>
      <c r="AW386" s="0" t="s">
        <v>93</v>
      </c>
      <c r="AX386" s="0" t="n">
        <v>0.799322903156281</v>
      </c>
      <c r="AY386" s="0" t="s">
        <v>93</v>
      </c>
      <c r="AZ386" s="0" t="s">
        <v>93</v>
      </c>
      <c r="BA386" s="0" t="s">
        <v>93</v>
      </c>
      <c r="BB386" s="0" t="s">
        <v>93</v>
      </c>
      <c r="BC386" s="0" t="n">
        <v>1.26390099525452</v>
      </c>
      <c r="BD386" s="0" t="s">
        <v>93</v>
      </c>
      <c r="BE386" s="0" t="s">
        <v>93</v>
      </c>
      <c r="BF386" s="0" t="s">
        <v>93</v>
      </c>
      <c r="BG386" s="0" t="s">
        <v>93</v>
      </c>
      <c r="BH386" s="0" t="s">
        <v>93</v>
      </c>
      <c r="BI386" s="0" t="s">
        <v>93</v>
      </c>
      <c r="BJ386" s="0" t="s">
        <v>93</v>
      </c>
      <c r="BK386" s="0" t="s">
        <v>93</v>
      </c>
      <c r="BL386" s="0" t="s">
        <v>93</v>
      </c>
      <c r="BM386" s="0" t="s">
        <v>93</v>
      </c>
      <c r="BN386" s="0" t="s">
        <v>93</v>
      </c>
      <c r="BO386" s="0" t="s">
        <v>93</v>
      </c>
      <c r="BP386" s="0" t="s">
        <v>93</v>
      </c>
      <c r="BQ386" s="0" t="s">
        <v>93</v>
      </c>
      <c r="BR386" s="0" t="s">
        <v>93</v>
      </c>
      <c r="BS386" s="0" t="s">
        <v>93</v>
      </c>
      <c r="BT386" s="0" t="s">
        <v>93</v>
      </c>
      <c r="BU386" s="0" t="s">
        <v>93</v>
      </c>
      <c r="BV386" s="0" t="s">
        <v>93</v>
      </c>
      <c r="BW386" s="0" t="s">
        <v>93</v>
      </c>
      <c r="BX386" s="0" t="s">
        <v>93</v>
      </c>
      <c r="BY386" s="0" t="s">
        <v>93</v>
      </c>
      <c r="BZ386" s="0" t="s">
        <v>93</v>
      </c>
      <c r="CA386" s="0" t="s">
        <v>93</v>
      </c>
      <c r="CB386" s="0" t="s">
        <v>93</v>
      </c>
      <c r="CC386" s="0" t="s">
        <v>93</v>
      </c>
      <c r="CD386" s="0" t="s">
        <v>93</v>
      </c>
      <c r="CE386" s="0" t="s">
        <v>93</v>
      </c>
      <c r="CF386" s="0" t="s">
        <v>93</v>
      </c>
      <c r="CG386" s="0" t="n">
        <v>1.04867100715637</v>
      </c>
      <c r="CH386" s="0" t="s">
        <v>93</v>
      </c>
      <c r="CI386" s="0" t="s">
        <v>93</v>
      </c>
      <c r="CJ386" s="0" t="s">
        <v>93</v>
      </c>
      <c r="CK386" s="0" t="s">
        <v>93</v>
      </c>
      <c r="CL386" s="0" t="s">
        <v>93</v>
      </c>
      <c r="CM386" s="0" t="s">
        <v>93</v>
      </c>
      <c r="CN386" s="0" t="s">
        <v>93</v>
      </c>
      <c r="CO386" s="0" t="s">
        <v>93</v>
      </c>
      <c r="CP386" s="0" t="s">
        <v>93</v>
      </c>
      <c r="CQ386" s="0" t="n">
        <v>1.5346360206604</v>
      </c>
      <c r="CR386" s="0" t="s">
        <v>93</v>
      </c>
      <c r="CS386" s="0" t="s">
        <v>93</v>
      </c>
      <c r="CT386" s="0" t="s">
        <v>93</v>
      </c>
      <c r="CU386" s="0" t="s">
        <v>93</v>
      </c>
    </row>
    <row r="387" customFormat="false" ht="15" hidden="false" customHeight="false" outlineLevel="0" collapsed="false">
      <c r="A387" s="0" t="n">
        <v>245</v>
      </c>
      <c r="B387" s="0" t="n">
        <v>1.46</v>
      </c>
      <c r="C387" s="0" t="n">
        <v>1.46</v>
      </c>
      <c r="D387" s="0" t="n">
        <v>13.2499992847443</v>
      </c>
      <c r="E387" s="1" t="n">
        <v>3.37699986994267</v>
      </c>
      <c r="F387" s="0" t="s">
        <v>842</v>
      </c>
      <c r="G387" s="0" t="s">
        <v>843</v>
      </c>
      <c r="H387" s="0" t="s">
        <v>86</v>
      </c>
      <c r="I387" s="1" t="n">
        <v>1</v>
      </c>
      <c r="J387" s="0" t="s">
        <v>93</v>
      </c>
      <c r="K387" s="0" t="s">
        <v>93</v>
      </c>
      <c r="L387" s="0" t="s">
        <v>93</v>
      </c>
      <c r="M387" s="0" t="s">
        <v>93</v>
      </c>
      <c r="N387" s="0" t="s">
        <v>93</v>
      </c>
      <c r="O387" s="0" t="s">
        <v>93</v>
      </c>
      <c r="P387" s="0" t="s">
        <v>93</v>
      </c>
      <c r="Q387" s="0" t="s">
        <v>93</v>
      </c>
      <c r="R387" s="0" t="s">
        <v>93</v>
      </c>
      <c r="S387" s="0" t="s">
        <v>93</v>
      </c>
      <c r="T387" s="0" t="s">
        <v>93</v>
      </c>
      <c r="U387" s="0" t="s">
        <v>93</v>
      </c>
      <c r="V387" s="0" t="s">
        <v>93</v>
      </c>
      <c r="W387" s="0" t="s">
        <v>93</v>
      </c>
      <c r="X387" s="0" t="s">
        <v>93</v>
      </c>
      <c r="Y387" s="0" t="s">
        <v>93</v>
      </c>
      <c r="Z387" s="0" t="s">
        <v>93</v>
      </c>
      <c r="AA387" s="0" t="s">
        <v>93</v>
      </c>
      <c r="AB387" s="0" t="s">
        <v>93</v>
      </c>
      <c r="AC387" s="0" t="s">
        <v>93</v>
      </c>
      <c r="AD387" s="0" t="n">
        <v>1.23745894432068</v>
      </c>
      <c r="AE387" s="0" t="n">
        <v>0.284425914287567</v>
      </c>
      <c r="AF387" s="0" t="n">
        <v>3.6581130027771</v>
      </c>
      <c r="AG387" s="0" t="n">
        <v>0.33827794367786</v>
      </c>
      <c r="AH387" s="0" t="n">
        <v>4.5267646546223</v>
      </c>
      <c r="AI387" s="0" t="n">
        <v>0.645153522491455</v>
      </c>
      <c r="AJ387" s="0" t="s">
        <v>93</v>
      </c>
      <c r="AK387" s="0" t="s">
        <v>93</v>
      </c>
      <c r="AL387" s="0" t="s">
        <v>93</v>
      </c>
      <c r="AM387" s="0" t="s">
        <v>93</v>
      </c>
      <c r="AN387" s="0" t="s">
        <v>93</v>
      </c>
      <c r="AO387" s="0" t="s">
        <v>93</v>
      </c>
      <c r="AP387" s="0" t="s">
        <v>93</v>
      </c>
      <c r="AQ387" s="0" t="s">
        <v>93</v>
      </c>
      <c r="AR387" s="0" t="s">
        <v>93</v>
      </c>
      <c r="AS387" s="0" t="s">
        <v>93</v>
      </c>
      <c r="AT387" s="0" t="s">
        <v>93</v>
      </c>
      <c r="AU387" s="0" t="s">
        <v>93</v>
      </c>
      <c r="AV387" s="0" t="s">
        <v>93</v>
      </c>
      <c r="AW387" s="0" t="s">
        <v>93</v>
      </c>
      <c r="AX387" s="0" t="s">
        <v>93</v>
      </c>
      <c r="AY387" s="0" t="s">
        <v>93</v>
      </c>
      <c r="AZ387" s="0" t="s">
        <v>93</v>
      </c>
      <c r="BA387" s="0" t="s">
        <v>93</v>
      </c>
      <c r="BB387" s="0" t="s">
        <v>93</v>
      </c>
      <c r="BC387" s="0" t="s">
        <v>93</v>
      </c>
      <c r="BD387" s="0" t="s">
        <v>93</v>
      </c>
      <c r="BE387" s="0" t="s">
        <v>93</v>
      </c>
      <c r="BF387" s="0" t="s">
        <v>93</v>
      </c>
      <c r="BG387" s="0" t="s">
        <v>93</v>
      </c>
      <c r="BH387" s="0" t="n">
        <v>1.02998995780945</v>
      </c>
      <c r="BI387" s="0" t="s">
        <v>93</v>
      </c>
      <c r="BJ387" s="0" t="s">
        <v>93</v>
      </c>
      <c r="BK387" s="0" t="s">
        <v>93</v>
      </c>
      <c r="BL387" s="0" t="s">
        <v>93</v>
      </c>
      <c r="BM387" s="0" t="s">
        <v>93</v>
      </c>
      <c r="BN387" s="0" t="s">
        <v>93</v>
      </c>
      <c r="BO387" s="0" t="s">
        <v>93</v>
      </c>
      <c r="BP387" s="0" t="s">
        <v>93</v>
      </c>
      <c r="BQ387" s="0" t="s">
        <v>93</v>
      </c>
      <c r="BR387" s="0" t="s">
        <v>93</v>
      </c>
      <c r="BS387" s="0" t="s">
        <v>93</v>
      </c>
      <c r="BT387" s="0" t="s">
        <v>93</v>
      </c>
      <c r="BU387" s="0" t="s">
        <v>93</v>
      </c>
      <c r="BV387" s="0" t="s">
        <v>93</v>
      </c>
      <c r="BW387" s="0" t="n">
        <v>0.855040311813354</v>
      </c>
      <c r="BX387" s="0" t="n">
        <v>0.366983503103256</v>
      </c>
      <c r="BY387" s="0" t="n">
        <v>3.64599299430847</v>
      </c>
      <c r="BZ387" s="0" t="n">
        <v>0.234515072614814</v>
      </c>
      <c r="CA387" s="0" t="n">
        <v>3.11747098672282</v>
      </c>
      <c r="CB387" s="0" t="n">
        <v>0.998044610023499</v>
      </c>
      <c r="CC387" s="0" t="n">
        <v>0.987758100032806</v>
      </c>
      <c r="CD387" s="0" t="n">
        <v>3.64400601387024</v>
      </c>
      <c r="CE387" s="0" t="n">
        <v>0.273886652827856</v>
      </c>
      <c r="CF387" s="0" t="n">
        <v>3.63688056103641</v>
      </c>
      <c r="CG387" s="0" t="s">
        <v>93</v>
      </c>
      <c r="CH387" s="0" t="s">
        <v>93</v>
      </c>
      <c r="CI387" s="0" t="s">
        <v>93</v>
      </c>
      <c r="CJ387" s="0" t="s">
        <v>93</v>
      </c>
      <c r="CK387" s="0" t="s">
        <v>93</v>
      </c>
      <c r="CL387" s="0" t="n">
        <v>0.969658672809601</v>
      </c>
      <c r="CM387" s="0" t="s">
        <v>93</v>
      </c>
      <c r="CN387" s="0" t="s">
        <v>93</v>
      </c>
      <c r="CO387" s="0" t="s">
        <v>93</v>
      </c>
      <c r="CP387" s="0" t="s">
        <v>93</v>
      </c>
      <c r="CQ387" s="0" t="s">
        <v>93</v>
      </c>
      <c r="CR387" s="0" t="s">
        <v>93</v>
      </c>
      <c r="CS387" s="0" t="s">
        <v>93</v>
      </c>
      <c r="CT387" s="0" t="s">
        <v>93</v>
      </c>
      <c r="CU387" s="0" t="s">
        <v>93</v>
      </c>
    </row>
    <row r="388" customFormat="false" ht="15" hidden="false" customHeight="false" outlineLevel="0" collapsed="false">
      <c r="A388" s="0" t="n">
        <v>226</v>
      </c>
      <c r="B388" s="0" t="n">
        <v>1.43</v>
      </c>
      <c r="C388" s="0" t="n">
        <v>1.43</v>
      </c>
      <c r="D388" s="0" t="n">
        <v>8.88900011777878</v>
      </c>
      <c r="E388" s="1" t="n">
        <v>8.88900011777878</v>
      </c>
      <c r="F388" s="0" t="s">
        <v>844</v>
      </c>
      <c r="G388" s="0" t="s">
        <v>845</v>
      </c>
      <c r="H388" s="0" t="s">
        <v>86</v>
      </c>
      <c r="I388" s="1" t="n">
        <v>1</v>
      </c>
      <c r="J388" s="0" t="n">
        <v>0.760501503944397</v>
      </c>
      <c r="K388" s="0" t="s">
        <v>93</v>
      </c>
      <c r="L388" s="0" t="s">
        <v>93</v>
      </c>
      <c r="M388" s="0" t="s">
        <v>93</v>
      </c>
      <c r="N388" s="0" t="s">
        <v>93</v>
      </c>
      <c r="O388" s="0" t="n">
        <v>0.971088886260986</v>
      </c>
      <c r="P388" s="0" t="s">
        <v>93</v>
      </c>
      <c r="Q388" s="0" t="s">
        <v>93</v>
      </c>
      <c r="R388" s="0" t="s">
        <v>93</v>
      </c>
      <c r="S388" s="0" t="s">
        <v>93</v>
      </c>
      <c r="T388" s="0" t="s">
        <v>93</v>
      </c>
      <c r="U388" s="0" t="s">
        <v>93</v>
      </c>
      <c r="V388" s="0" t="s">
        <v>93</v>
      </c>
      <c r="W388" s="0" t="s">
        <v>93</v>
      </c>
      <c r="X388" s="0" t="s">
        <v>93</v>
      </c>
      <c r="Y388" s="0" t="n">
        <v>0.851151704788208</v>
      </c>
      <c r="Z388" s="0" t="s">
        <v>93</v>
      </c>
      <c r="AA388" s="0" t="s">
        <v>93</v>
      </c>
      <c r="AB388" s="0" t="s">
        <v>93</v>
      </c>
      <c r="AC388" s="0" t="s">
        <v>93</v>
      </c>
      <c r="AD388" s="0" t="n">
        <v>0.941809713840485</v>
      </c>
      <c r="AE388" s="0" t="s">
        <v>93</v>
      </c>
      <c r="AF388" s="0" t="s">
        <v>93</v>
      </c>
      <c r="AG388" s="0" t="s">
        <v>93</v>
      </c>
      <c r="AH388" s="0" t="s">
        <v>93</v>
      </c>
      <c r="AI388" s="0" t="s">
        <v>93</v>
      </c>
      <c r="AJ388" s="0" t="s">
        <v>93</v>
      </c>
      <c r="AK388" s="0" t="s">
        <v>93</v>
      </c>
      <c r="AL388" s="0" t="s">
        <v>93</v>
      </c>
      <c r="AM388" s="0" t="s">
        <v>93</v>
      </c>
      <c r="AN388" s="0" t="n">
        <v>0.972946405410767</v>
      </c>
      <c r="AO388" s="0" t="s">
        <v>93</v>
      </c>
      <c r="AP388" s="0" t="s">
        <v>93</v>
      </c>
      <c r="AQ388" s="0" t="s">
        <v>93</v>
      </c>
      <c r="AR388" s="0" t="s">
        <v>93</v>
      </c>
      <c r="AS388" s="0" t="n">
        <v>0.541882574558258</v>
      </c>
      <c r="AT388" s="0" t="s">
        <v>93</v>
      </c>
      <c r="AU388" s="0" t="s">
        <v>93</v>
      </c>
      <c r="AV388" s="0" t="s">
        <v>93</v>
      </c>
      <c r="AW388" s="0" t="s">
        <v>93</v>
      </c>
      <c r="AX388" s="0" t="s">
        <v>93</v>
      </c>
      <c r="AY388" s="0" t="s">
        <v>93</v>
      </c>
      <c r="AZ388" s="0" t="s">
        <v>93</v>
      </c>
      <c r="BA388" s="0" t="s">
        <v>93</v>
      </c>
      <c r="BB388" s="0" t="s">
        <v>93</v>
      </c>
      <c r="BC388" s="0" t="s">
        <v>93</v>
      </c>
      <c r="BD388" s="0" t="s">
        <v>93</v>
      </c>
      <c r="BE388" s="0" t="s">
        <v>93</v>
      </c>
      <c r="BF388" s="0" t="s">
        <v>93</v>
      </c>
      <c r="BG388" s="0" t="s">
        <v>93</v>
      </c>
      <c r="BH388" s="0" t="s">
        <v>93</v>
      </c>
      <c r="BI388" s="0" t="s">
        <v>93</v>
      </c>
      <c r="BJ388" s="0" t="s">
        <v>93</v>
      </c>
      <c r="BK388" s="0" t="s">
        <v>93</v>
      </c>
      <c r="BL388" s="0" t="s">
        <v>93</v>
      </c>
      <c r="BM388" s="0" t="n">
        <v>1.17935800552368</v>
      </c>
      <c r="BN388" s="0" t="s">
        <v>93</v>
      </c>
      <c r="BO388" s="0" t="s">
        <v>93</v>
      </c>
      <c r="BP388" s="0" t="s">
        <v>93</v>
      </c>
      <c r="BQ388" s="0" t="s">
        <v>93</v>
      </c>
      <c r="BR388" s="0" t="n">
        <v>0.943710923194885</v>
      </c>
      <c r="BS388" s="0" t="s">
        <v>93</v>
      </c>
      <c r="BT388" s="0" t="s">
        <v>93</v>
      </c>
      <c r="BU388" s="0" t="s">
        <v>93</v>
      </c>
      <c r="BV388" s="0" t="s">
        <v>93</v>
      </c>
      <c r="BW388" s="0" t="n">
        <v>0.731665074825287</v>
      </c>
      <c r="BX388" s="0" t="s">
        <v>93</v>
      </c>
      <c r="BY388" s="0" t="s">
        <v>93</v>
      </c>
      <c r="BZ388" s="0" t="s">
        <v>93</v>
      </c>
      <c r="CA388" s="0" t="s">
        <v>93</v>
      </c>
      <c r="CB388" s="0" t="n">
        <v>0.799458622932434</v>
      </c>
      <c r="CC388" s="0" t="s">
        <v>93</v>
      </c>
      <c r="CD388" s="0" t="s">
        <v>93</v>
      </c>
      <c r="CE388" s="0" t="s">
        <v>93</v>
      </c>
      <c r="CF388" s="0" t="s">
        <v>93</v>
      </c>
      <c r="CG388" s="0" t="n">
        <v>0.893703877925873</v>
      </c>
      <c r="CH388" s="0" t="s">
        <v>93</v>
      </c>
      <c r="CI388" s="0" t="s">
        <v>93</v>
      </c>
      <c r="CJ388" s="0" t="s">
        <v>93</v>
      </c>
      <c r="CK388" s="0" t="s">
        <v>93</v>
      </c>
      <c r="CL388" s="0" t="s">
        <v>93</v>
      </c>
      <c r="CM388" s="0" t="s">
        <v>93</v>
      </c>
      <c r="CN388" s="0" t="s">
        <v>93</v>
      </c>
      <c r="CO388" s="0" t="s">
        <v>93</v>
      </c>
      <c r="CP388" s="0" t="s">
        <v>93</v>
      </c>
      <c r="CQ388" s="0" t="n">
        <v>1.07814395427704</v>
      </c>
      <c r="CR388" s="0" t="s">
        <v>93</v>
      </c>
      <c r="CS388" s="0" t="s">
        <v>93</v>
      </c>
      <c r="CT388" s="0" t="s">
        <v>93</v>
      </c>
      <c r="CU388" s="0" t="s">
        <v>93</v>
      </c>
    </row>
    <row r="389" customFormat="false" ht="15" hidden="false" customHeight="false" outlineLevel="0" collapsed="false">
      <c r="A389" s="0" t="n">
        <v>233</v>
      </c>
      <c r="B389" s="0" t="n">
        <v>1.43</v>
      </c>
      <c r="C389" s="0" t="n">
        <v>1.43</v>
      </c>
      <c r="D389" s="0" t="n">
        <v>8.42700004577637</v>
      </c>
      <c r="E389" s="1" t="n">
        <v>3.08999996632338</v>
      </c>
      <c r="F389" s="0" t="s">
        <v>846</v>
      </c>
      <c r="G389" s="0" t="s">
        <v>847</v>
      </c>
      <c r="H389" s="0" t="s">
        <v>86</v>
      </c>
      <c r="I389" s="1" t="n">
        <v>1</v>
      </c>
      <c r="J389" s="0" t="s">
        <v>93</v>
      </c>
      <c r="K389" s="0" t="s">
        <v>93</v>
      </c>
      <c r="L389" s="0" t="s">
        <v>93</v>
      </c>
      <c r="M389" s="0" t="s">
        <v>93</v>
      </c>
      <c r="N389" s="0" t="s">
        <v>93</v>
      </c>
      <c r="O389" s="0" t="s">
        <v>93</v>
      </c>
      <c r="P389" s="0" t="s">
        <v>93</v>
      </c>
      <c r="Q389" s="0" t="s">
        <v>93</v>
      </c>
      <c r="R389" s="0" t="s">
        <v>93</v>
      </c>
      <c r="S389" s="0" t="s">
        <v>93</v>
      </c>
      <c r="T389" s="0" t="n">
        <v>0.565161824226379</v>
      </c>
      <c r="U389" s="0" t="s">
        <v>93</v>
      </c>
      <c r="V389" s="0" t="s">
        <v>93</v>
      </c>
      <c r="W389" s="0" t="s">
        <v>93</v>
      </c>
      <c r="X389" s="0" t="s">
        <v>93</v>
      </c>
      <c r="Y389" s="0" t="s">
        <v>93</v>
      </c>
      <c r="Z389" s="0" t="s">
        <v>93</v>
      </c>
      <c r="AA389" s="0" t="s">
        <v>93</v>
      </c>
      <c r="AB389" s="0" t="s">
        <v>93</v>
      </c>
      <c r="AC389" s="0" t="s">
        <v>93</v>
      </c>
      <c r="AD389" s="0" t="s">
        <v>93</v>
      </c>
      <c r="AE389" s="0" t="s">
        <v>93</v>
      </c>
      <c r="AF389" s="0" t="s">
        <v>93</v>
      </c>
      <c r="AG389" s="0" t="s">
        <v>93</v>
      </c>
      <c r="AH389" s="0" t="s">
        <v>93</v>
      </c>
      <c r="AI389" s="0" t="s">
        <v>93</v>
      </c>
      <c r="AJ389" s="0" t="s">
        <v>93</v>
      </c>
      <c r="AK389" s="0" t="s">
        <v>93</v>
      </c>
      <c r="AL389" s="0" t="s">
        <v>93</v>
      </c>
      <c r="AM389" s="0" t="s">
        <v>93</v>
      </c>
      <c r="AN389" s="0" t="s">
        <v>93</v>
      </c>
      <c r="AO389" s="0" t="s">
        <v>93</v>
      </c>
      <c r="AP389" s="0" t="s">
        <v>93</v>
      </c>
      <c r="AQ389" s="0" t="s">
        <v>93</v>
      </c>
      <c r="AR389" s="0" t="s">
        <v>93</v>
      </c>
      <c r="AS389" s="0" t="s">
        <v>93</v>
      </c>
      <c r="AT389" s="0" t="s">
        <v>93</v>
      </c>
      <c r="AU389" s="0" t="s">
        <v>93</v>
      </c>
      <c r="AV389" s="0" t="s">
        <v>93</v>
      </c>
      <c r="AW389" s="0" t="s">
        <v>93</v>
      </c>
      <c r="AX389" s="0" t="n">
        <v>0.853792726993561</v>
      </c>
      <c r="AY389" s="0" t="s">
        <v>93</v>
      </c>
      <c r="AZ389" s="0" t="s">
        <v>93</v>
      </c>
      <c r="BA389" s="0" t="s">
        <v>93</v>
      </c>
      <c r="BB389" s="0" t="s">
        <v>93</v>
      </c>
      <c r="BC389" s="0" t="n">
        <v>0.527460217475891</v>
      </c>
      <c r="BD389" s="0" t="s">
        <v>93</v>
      </c>
      <c r="BE389" s="0" t="s">
        <v>93</v>
      </c>
      <c r="BF389" s="0" t="s">
        <v>93</v>
      </c>
      <c r="BG389" s="0" t="s">
        <v>93</v>
      </c>
      <c r="BH389" s="0" t="s">
        <v>93</v>
      </c>
      <c r="BI389" s="0" t="s">
        <v>93</v>
      </c>
      <c r="BJ389" s="0" t="s">
        <v>93</v>
      </c>
      <c r="BK389" s="0" t="s">
        <v>93</v>
      </c>
      <c r="BL389" s="0" t="s">
        <v>93</v>
      </c>
      <c r="BM389" s="0" t="s">
        <v>93</v>
      </c>
      <c r="BN389" s="0" t="s">
        <v>93</v>
      </c>
      <c r="BO389" s="0" t="s">
        <v>93</v>
      </c>
      <c r="BP389" s="0" t="s">
        <v>93</v>
      </c>
      <c r="BQ389" s="0" t="s">
        <v>93</v>
      </c>
      <c r="BR389" s="0" t="s">
        <v>93</v>
      </c>
      <c r="BS389" s="0" t="s">
        <v>93</v>
      </c>
      <c r="BT389" s="0" t="s">
        <v>93</v>
      </c>
      <c r="BU389" s="0" t="s">
        <v>93</v>
      </c>
      <c r="BV389" s="0" t="s">
        <v>93</v>
      </c>
      <c r="BW389" s="0" t="s">
        <v>93</v>
      </c>
      <c r="BX389" s="0" t="s">
        <v>93</v>
      </c>
      <c r="BY389" s="0" t="s">
        <v>93</v>
      </c>
      <c r="BZ389" s="0" t="s">
        <v>93</v>
      </c>
      <c r="CA389" s="0" t="s">
        <v>93</v>
      </c>
      <c r="CB389" s="0" t="s">
        <v>93</v>
      </c>
      <c r="CC389" s="0" t="s">
        <v>93</v>
      </c>
      <c r="CD389" s="0" t="s">
        <v>93</v>
      </c>
      <c r="CE389" s="0" t="s">
        <v>93</v>
      </c>
      <c r="CF389" s="0" t="s">
        <v>93</v>
      </c>
      <c r="CG389" s="0" t="s">
        <v>93</v>
      </c>
      <c r="CH389" s="0" t="s">
        <v>93</v>
      </c>
      <c r="CI389" s="0" t="s">
        <v>93</v>
      </c>
      <c r="CJ389" s="0" t="s">
        <v>93</v>
      </c>
      <c r="CK389" s="0" t="s">
        <v>93</v>
      </c>
      <c r="CL389" s="0" t="s">
        <v>93</v>
      </c>
      <c r="CM389" s="0" t="s">
        <v>93</v>
      </c>
      <c r="CN389" s="0" t="s">
        <v>93</v>
      </c>
      <c r="CO389" s="0" t="s">
        <v>93</v>
      </c>
      <c r="CP389" s="0" t="s">
        <v>93</v>
      </c>
      <c r="CQ389" s="0" t="s">
        <v>93</v>
      </c>
      <c r="CR389" s="0" t="s">
        <v>93</v>
      </c>
      <c r="CS389" s="0" t="s">
        <v>93</v>
      </c>
      <c r="CT389" s="0" t="s">
        <v>93</v>
      </c>
      <c r="CU389" s="0" t="s">
        <v>93</v>
      </c>
    </row>
    <row r="390" customFormat="false" ht="15" hidden="false" customHeight="false" outlineLevel="0" collapsed="false">
      <c r="A390" s="0" t="n">
        <v>227</v>
      </c>
      <c r="B390" s="0" t="n">
        <v>1.34</v>
      </c>
      <c r="C390" s="0" t="n">
        <v>1.34</v>
      </c>
      <c r="D390" s="0" t="n">
        <v>21.9899997115135</v>
      </c>
      <c r="E390" s="1" t="n">
        <v>4.39900010824203</v>
      </c>
      <c r="F390" s="0" t="s">
        <v>848</v>
      </c>
      <c r="G390" s="0" t="s">
        <v>849</v>
      </c>
      <c r="H390" s="0" t="s">
        <v>86</v>
      </c>
      <c r="I390" s="1" t="n">
        <v>1</v>
      </c>
      <c r="J390" s="0" t="n">
        <v>1.38996398448944</v>
      </c>
      <c r="K390" s="0" t="s">
        <v>93</v>
      </c>
      <c r="L390" s="0" t="s">
        <v>93</v>
      </c>
      <c r="M390" s="0" t="s">
        <v>93</v>
      </c>
      <c r="N390" s="0" t="s">
        <v>93</v>
      </c>
      <c r="O390" s="0" t="n">
        <v>1.22637295722961</v>
      </c>
      <c r="P390" s="0" t="s">
        <v>93</v>
      </c>
      <c r="Q390" s="0" t="s">
        <v>93</v>
      </c>
      <c r="R390" s="0" t="s">
        <v>93</v>
      </c>
      <c r="S390" s="0" t="s">
        <v>93</v>
      </c>
      <c r="T390" s="0" t="s">
        <v>93</v>
      </c>
      <c r="U390" s="0" t="s">
        <v>93</v>
      </c>
      <c r="V390" s="0" t="s">
        <v>93</v>
      </c>
      <c r="W390" s="0" t="s">
        <v>93</v>
      </c>
      <c r="X390" s="0" t="s">
        <v>93</v>
      </c>
      <c r="Y390" s="0" t="n">
        <v>1.46563100814819</v>
      </c>
      <c r="Z390" s="0" t="s">
        <v>93</v>
      </c>
      <c r="AA390" s="0" t="s">
        <v>93</v>
      </c>
      <c r="AB390" s="0" t="s">
        <v>93</v>
      </c>
      <c r="AC390" s="0" t="s">
        <v>93</v>
      </c>
      <c r="AD390" s="0" t="s">
        <v>93</v>
      </c>
      <c r="AE390" s="0" t="s">
        <v>93</v>
      </c>
      <c r="AF390" s="0" t="s">
        <v>93</v>
      </c>
      <c r="AG390" s="0" t="s">
        <v>93</v>
      </c>
      <c r="AH390" s="0" t="s">
        <v>93</v>
      </c>
      <c r="AI390" s="0" t="s">
        <v>93</v>
      </c>
      <c r="AJ390" s="0" t="s">
        <v>93</v>
      </c>
      <c r="AK390" s="0" t="s">
        <v>93</v>
      </c>
      <c r="AL390" s="0" t="s">
        <v>93</v>
      </c>
      <c r="AM390" s="0" t="s">
        <v>93</v>
      </c>
      <c r="AN390" s="0" t="n">
        <v>0.855894684791565</v>
      </c>
      <c r="AO390" s="0" t="s">
        <v>93</v>
      </c>
      <c r="AP390" s="0" t="s">
        <v>93</v>
      </c>
      <c r="AQ390" s="0" t="s">
        <v>93</v>
      </c>
      <c r="AR390" s="0" t="s">
        <v>93</v>
      </c>
      <c r="AS390" s="0" t="n">
        <v>1.76291394233704</v>
      </c>
      <c r="AT390" s="0" t="s">
        <v>93</v>
      </c>
      <c r="AU390" s="0" t="s">
        <v>93</v>
      </c>
      <c r="AV390" s="0" t="s">
        <v>93</v>
      </c>
      <c r="AW390" s="0" t="s">
        <v>93</v>
      </c>
      <c r="AX390" s="0" t="s">
        <v>93</v>
      </c>
      <c r="AY390" s="0" t="s">
        <v>93</v>
      </c>
      <c r="AZ390" s="0" t="s">
        <v>93</v>
      </c>
      <c r="BA390" s="0" t="s">
        <v>93</v>
      </c>
      <c r="BB390" s="0" t="s">
        <v>93</v>
      </c>
      <c r="BC390" s="0" t="s">
        <v>93</v>
      </c>
      <c r="BD390" s="0" t="s">
        <v>93</v>
      </c>
      <c r="BE390" s="0" t="s">
        <v>93</v>
      </c>
      <c r="BF390" s="0" t="s">
        <v>93</v>
      </c>
      <c r="BG390" s="0" t="s">
        <v>93</v>
      </c>
      <c r="BH390" s="0" t="s">
        <v>93</v>
      </c>
      <c r="BI390" s="0" t="s">
        <v>93</v>
      </c>
      <c r="BJ390" s="0" t="s">
        <v>93</v>
      </c>
      <c r="BK390" s="0" t="s">
        <v>93</v>
      </c>
      <c r="BL390" s="0" t="s">
        <v>93</v>
      </c>
      <c r="BM390" s="0" t="n">
        <v>1.57510495185852</v>
      </c>
      <c r="BN390" s="0" t="s">
        <v>93</v>
      </c>
      <c r="BO390" s="0" t="s">
        <v>93</v>
      </c>
      <c r="BP390" s="0" t="s">
        <v>93</v>
      </c>
      <c r="BQ390" s="0" t="s">
        <v>93</v>
      </c>
      <c r="BR390" s="0" t="n">
        <v>1.13601696491241</v>
      </c>
      <c r="BS390" s="0" t="s">
        <v>93</v>
      </c>
      <c r="BT390" s="0" t="s">
        <v>93</v>
      </c>
      <c r="BU390" s="0" t="s">
        <v>93</v>
      </c>
      <c r="BV390" s="0" t="s">
        <v>93</v>
      </c>
      <c r="BW390" s="0" t="s">
        <v>93</v>
      </c>
      <c r="BX390" s="0" t="s">
        <v>93</v>
      </c>
      <c r="BY390" s="0" t="s">
        <v>93</v>
      </c>
      <c r="BZ390" s="0" t="s">
        <v>93</v>
      </c>
      <c r="CA390" s="0" t="s">
        <v>93</v>
      </c>
      <c r="CB390" s="0" t="s">
        <v>93</v>
      </c>
      <c r="CC390" s="0" t="s">
        <v>93</v>
      </c>
      <c r="CD390" s="0" t="s">
        <v>93</v>
      </c>
      <c r="CE390" s="0" t="s">
        <v>93</v>
      </c>
      <c r="CF390" s="0" t="s">
        <v>93</v>
      </c>
      <c r="CG390" s="0" t="n">
        <v>0.902631878852844</v>
      </c>
      <c r="CH390" s="0" t="s">
        <v>93</v>
      </c>
      <c r="CI390" s="0" t="s">
        <v>93</v>
      </c>
      <c r="CJ390" s="0" t="s">
        <v>93</v>
      </c>
      <c r="CK390" s="0" t="s">
        <v>93</v>
      </c>
      <c r="CL390" s="0" t="s">
        <v>93</v>
      </c>
      <c r="CM390" s="0" t="s">
        <v>93</v>
      </c>
      <c r="CN390" s="0" t="s">
        <v>93</v>
      </c>
      <c r="CO390" s="0" t="s">
        <v>93</v>
      </c>
      <c r="CP390" s="0" t="s">
        <v>93</v>
      </c>
      <c r="CQ390" s="0" t="n">
        <v>0.885417819023132</v>
      </c>
      <c r="CR390" s="0" t="s">
        <v>93</v>
      </c>
      <c r="CS390" s="0" t="s">
        <v>93</v>
      </c>
      <c r="CT390" s="0" t="s">
        <v>93</v>
      </c>
      <c r="CU390" s="0" t="s">
        <v>93</v>
      </c>
    </row>
    <row r="391" customFormat="false" ht="15" hidden="false" customHeight="false" outlineLevel="0" collapsed="false">
      <c r="A391" s="0" t="n">
        <v>237</v>
      </c>
      <c r="B391" s="0" t="n">
        <v>1.33</v>
      </c>
      <c r="C391" s="0" t="n">
        <v>1.33</v>
      </c>
      <c r="D391" s="0" t="n">
        <v>7.56499990820885</v>
      </c>
      <c r="E391" s="1" t="n">
        <v>1.30000002682209</v>
      </c>
      <c r="F391" s="0" t="s">
        <v>850</v>
      </c>
      <c r="G391" s="0" t="s">
        <v>851</v>
      </c>
      <c r="H391" s="0" t="s">
        <v>86</v>
      </c>
      <c r="I391" s="1" t="n">
        <v>1</v>
      </c>
      <c r="J391" s="0" t="s">
        <v>93</v>
      </c>
      <c r="K391" s="0" t="s">
        <v>93</v>
      </c>
      <c r="L391" s="0" t="s">
        <v>93</v>
      </c>
      <c r="M391" s="0" t="s">
        <v>93</v>
      </c>
      <c r="N391" s="0" t="s">
        <v>93</v>
      </c>
      <c r="O391" s="0" t="s">
        <v>93</v>
      </c>
      <c r="P391" s="0" t="s">
        <v>93</v>
      </c>
      <c r="Q391" s="0" t="s">
        <v>93</v>
      </c>
      <c r="R391" s="0" t="s">
        <v>93</v>
      </c>
      <c r="S391" s="0" t="s">
        <v>93</v>
      </c>
      <c r="T391" s="0" t="s">
        <v>93</v>
      </c>
      <c r="U391" s="0" t="s">
        <v>93</v>
      </c>
      <c r="V391" s="0" t="s">
        <v>93</v>
      </c>
      <c r="W391" s="0" t="s">
        <v>93</v>
      </c>
      <c r="X391" s="0" t="s">
        <v>93</v>
      </c>
      <c r="Y391" s="0" t="s">
        <v>93</v>
      </c>
      <c r="Z391" s="0" t="s">
        <v>93</v>
      </c>
      <c r="AA391" s="0" t="s">
        <v>93</v>
      </c>
      <c r="AB391" s="0" t="s">
        <v>93</v>
      </c>
      <c r="AC391" s="0" t="s">
        <v>93</v>
      </c>
      <c r="AD391" s="0" t="s">
        <v>93</v>
      </c>
      <c r="AE391" s="0" t="s">
        <v>93</v>
      </c>
      <c r="AF391" s="0" t="s">
        <v>93</v>
      </c>
      <c r="AG391" s="0" t="s">
        <v>93</v>
      </c>
      <c r="AH391" s="0" t="s">
        <v>93</v>
      </c>
      <c r="AI391" s="0" t="s">
        <v>93</v>
      </c>
      <c r="AJ391" s="0" t="s">
        <v>93</v>
      </c>
      <c r="AK391" s="0" t="s">
        <v>93</v>
      </c>
      <c r="AL391" s="0" t="s">
        <v>93</v>
      </c>
      <c r="AM391" s="0" t="s">
        <v>93</v>
      </c>
      <c r="AN391" s="0" t="s">
        <v>93</v>
      </c>
      <c r="AO391" s="0" t="s">
        <v>93</v>
      </c>
      <c r="AP391" s="0" t="s">
        <v>93</v>
      </c>
      <c r="AQ391" s="0" t="s">
        <v>93</v>
      </c>
      <c r="AR391" s="0" t="s">
        <v>93</v>
      </c>
      <c r="AS391" s="0" t="s">
        <v>93</v>
      </c>
      <c r="AT391" s="0" t="s">
        <v>93</v>
      </c>
      <c r="AU391" s="0" t="s">
        <v>93</v>
      </c>
      <c r="AV391" s="0" t="s">
        <v>93</v>
      </c>
      <c r="AW391" s="0" t="s">
        <v>93</v>
      </c>
      <c r="AX391" s="0" t="s">
        <v>93</v>
      </c>
      <c r="AY391" s="0" t="s">
        <v>93</v>
      </c>
      <c r="AZ391" s="0" t="s">
        <v>93</v>
      </c>
      <c r="BA391" s="0" t="s">
        <v>93</v>
      </c>
      <c r="BB391" s="0" t="s">
        <v>93</v>
      </c>
      <c r="BC391" s="0" t="s">
        <v>93</v>
      </c>
      <c r="BD391" s="0" t="s">
        <v>93</v>
      </c>
      <c r="BE391" s="0" t="s">
        <v>93</v>
      </c>
      <c r="BF391" s="0" t="s">
        <v>93</v>
      </c>
      <c r="BG391" s="0" t="s">
        <v>93</v>
      </c>
      <c r="BH391" s="0" t="s">
        <v>93</v>
      </c>
      <c r="BI391" s="0" t="s">
        <v>93</v>
      </c>
      <c r="BJ391" s="0" t="s">
        <v>93</v>
      </c>
      <c r="BK391" s="0" t="s">
        <v>93</v>
      </c>
      <c r="BL391" s="0" t="s">
        <v>93</v>
      </c>
      <c r="BM391" s="0" t="s">
        <v>93</v>
      </c>
      <c r="BN391" s="0" t="s">
        <v>93</v>
      </c>
      <c r="BO391" s="0" t="s">
        <v>93</v>
      </c>
      <c r="BP391" s="0" t="s">
        <v>93</v>
      </c>
      <c r="BQ391" s="0" t="s">
        <v>93</v>
      </c>
      <c r="BR391" s="0" t="s">
        <v>93</v>
      </c>
      <c r="BS391" s="0" t="s">
        <v>93</v>
      </c>
      <c r="BT391" s="0" t="s">
        <v>93</v>
      </c>
      <c r="BU391" s="0" t="s">
        <v>93</v>
      </c>
      <c r="BV391" s="0" t="s">
        <v>93</v>
      </c>
      <c r="BW391" s="0" t="s">
        <v>93</v>
      </c>
      <c r="BX391" s="0" t="s">
        <v>93</v>
      </c>
      <c r="BY391" s="0" t="s">
        <v>93</v>
      </c>
      <c r="BZ391" s="0" t="s">
        <v>93</v>
      </c>
      <c r="CA391" s="0" t="s">
        <v>93</v>
      </c>
      <c r="CB391" s="0" t="s">
        <v>93</v>
      </c>
      <c r="CC391" s="0" t="s">
        <v>93</v>
      </c>
      <c r="CD391" s="0" t="s">
        <v>93</v>
      </c>
      <c r="CE391" s="0" t="s">
        <v>93</v>
      </c>
      <c r="CF391" s="0" t="s">
        <v>93</v>
      </c>
      <c r="CG391" s="0" t="s">
        <v>93</v>
      </c>
      <c r="CH391" s="0" t="s">
        <v>93</v>
      </c>
      <c r="CI391" s="0" t="s">
        <v>93</v>
      </c>
      <c r="CJ391" s="0" t="s">
        <v>93</v>
      </c>
      <c r="CK391" s="0" t="s">
        <v>93</v>
      </c>
      <c r="CL391" s="0" t="s">
        <v>93</v>
      </c>
      <c r="CM391" s="0" t="s">
        <v>93</v>
      </c>
      <c r="CN391" s="0" t="s">
        <v>93</v>
      </c>
      <c r="CO391" s="0" t="s">
        <v>93</v>
      </c>
      <c r="CP391" s="0" t="s">
        <v>93</v>
      </c>
      <c r="CQ391" s="0" t="s">
        <v>93</v>
      </c>
      <c r="CR391" s="0" t="s">
        <v>93</v>
      </c>
      <c r="CS391" s="0" t="s">
        <v>93</v>
      </c>
      <c r="CT391" s="0" t="s">
        <v>93</v>
      </c>
      <c r="CU391" s="0" t="s">
        <v>93</v>
      </c>
    </row>
    <row r="392" customFormat="false" ht="15" hidden="false" customHeight="false" outlineLevel="0" collapsed="false">
      <c r="A392" s="0" t="n">
        <v>236</v>
      </c>
      <c r="B392" s="0" t="n">
        <v>1.31</v>
      </c>
      <c r="C392" s="0" t="n">
        <v>1.33</v>
      </c>
      <c r="D392" s="0" t="n">
        <v>31.4500004053116</v>
      </c>
      <c r="E392" s="1" t="n">
        <v>6.78000003099442</v>
      </c>
      <c r="F392" s="0" t="s">
        <v>852</v>
      </c>
      <c r="G392" s="0" t="s">
        <v>853</v>
      </c>
      <c r="H392" s="0" t="s">
        <v>86</v>
      </c>
      <c r="I392" s="1" t="n">
        <v>2</v>
      </c>
      <c r="J392" s="0" t="s">
        <v>93</v>
      </c>
      <c r="K392" s="0" t="s">
        <v>93</v>
      </c>
      <c r="L392" s="0" t="s">
        <v>93</v>
      </c>
      <c r="M392" s="0" t="s">
        <v>93</v>
      </c>
      <c r="N392" s="0" t="s">
        <v>93</v>
      </c>
      <c r="O392" s="0" t="s">
        <v>93</v>
      </c>
      <c r="P392" s="0" t="s">
        <v>93</v>
      </c>
      <c r="Q392" s="0" t="s">
        <v>93</v>
      </c>
      <c r="R392" s="0" t="s">
        <v>93</v>
      </c>
      <c r="S392" s="0" t="s">
        <v>93</v>
      </c>
      <c r="T392" s="0" t="s">
        <v>93</v>
      </c>
      <c r="U392" s="0" t="s">
        <v>93</v>
      </c>
      <c r="V392" s="0" t="s">
        <v>93</v>
      </c>
      <c r="W392" s="0" t="s">
        <v>93</v>
      </c>
      <c r="X392" s="0" t="s">
        <v>93</v>
      </c>
      <c r="Y392" s="0" t="s">
        <v>93</v>
      </c>
      <c r="Z392" s="0" t="s">
        <v>93</v>
      </c>
      <c r="AA392" s="0" t="s">
        <v>93</v>
      </c>
      <c r="AB392" s="0" t="s">
        <v>93</v>
      </c>
      <c r="AC392" s="0" t="s">
        <v>93</v>
      </c>
      <c r="AD392" s="0" t="s">
        <v>93</v>
      </c>
      <c r="AE392" s="0" t="s">
        <v>93</v>
      </c>
      <c r="AF392" s="0" t="s">
        <v>93</v>
      </c>
      <c r="AG392" s="0" t="s">
        <v>93</v>
      </c>
      <c r="AH392" s="0" t="s">
        <v>93</v>
      </c>
      <c r="AI392" s="0" t="n">
        <v>0.60183447599411</v>
      </c>
      <c r="AJ392" s="0" t="s">
        <v>93</v>
      </c>
      <c r="AK392" s="0" t="s">
        <v>93</v>
      </c>
      <c r="AL392" s="0" t="s">
        <v>93</v>
      </c>
      <c r="AM392" s="0" t="s">
        <v>93</v>
      </c>
      <c r="AN392" s="0" t="s">
        <v>93</v>
      </c>
      <c r="AO392" s="0" t="s">
        <v>93</v>
      </c>
      <c r="AP392" s="0" t="s">
        <v>93</v>
      </c>
      <c r="AQ392" s="0" t="s">
        <v>93</v>
      </c>
      <c r="AR392" s="0" t="s">
        <v>93</v>
      </c>
      <c r="AS392" s="0" t="s">
        <v>93</v>
      </c>
      <c r="AT392" s="0" t="s">
        <v>93</v>
      </c>
      <c r="AU392" s="0" t="s">
        <v>93</v>
      </c>
      <c r="AV392" s="0" t="s">
        <v>93</v>
      </c>
      <c r="AW392" s="0" t="s">
        <v>93</v>
      </c>
      <c r="AX392" s="0" t="s">
        <v>93</v>
      </c>
      <c r="AY392" s="0" t="s">
        <v>93</v>
      </c>
      <c r="AZ392" s="0" t="s">
        <v>93</v>
      </c>
      <c r="BA392" s="0" t="s">
        <v>93</v>
      </c>
      <c r="BB392" s="0" t="s">
        <v>93</v>
      </c>
      <c r="BC392" s="0" t="s">
        <v>93</v>
      </c>
      <c r="BD392" s="0" t="s">
        <v>93</v>
      </c>
      <c r="BE392" s="0" t="s">
        <v>93</v>
      </c>
      <c r="BF392" s="0" t="s">
        <v>93</v>
      </c>
      <c r="BG392" s="0" t="s">
        <v>93</v>
      </c>
      <c r="BH392" s="0" t="n">
        <v>0.593617618083954</v>
      </c>
      <c r="BI392" s="0" t="s">
        <v>93</v>
      </c>
      <c r="BJ392" s="0" t="s">
        <v>93</v>
      </c>
      <c r="BK392" s="0" t="s">
        <v>93</v>
      </c>
      <c r="BL392" s="0" t="s">
        <v>93</v>
      </c>
      <c r="BM392" s="0" t="s">
        <v>93</v>
      </c>
      <c r="BN392" s="0" t="s">
        <v>93</v>
      </c>
      <c r="BO392" s="0" t="s">
        <v>93</v>
      </c>
      <c r="BP392" s="0" t="s">
        <v>93</v>
      </c>
      <c r="BQ392" s="0" t="s">
        <v>93</v>
      </c>
      <c r="BR392" s="0" t="s">
        <v>93</v>
      </c>
      <c r="BS392" s="0" t="s">
        <v>93</v>
      </c>
      <c r="BT392" s="0" t="s">
        <v>93</v>
      </c>
      <c r="BU392" s="0" t="s">
        <v>93</v>
      </c>
      <c r="BV392" s="0" t="s">
        <v>93</v>
      </c>
      <c r="BW392" s="0" t="s">
        <v>93</v>
      </c>
      <c r="BX392" s="0" t="s">
        <v>93</v>
      </c>
      <c r="BY392" s="0" t="s">
        <v>93</v>
      </c>
      <c r="BZ392" s="0" t="s">
        <v>93</v>
      </c>
      <c r="CA392" s="0" t="s">
        <v>93</v>
      </c>
      <c r="CB392" s="0" t="s">
        <v>93</v>
      </c>
      <c r="CC392" s="0" t="s">
        <v>93</v>
      </c>
      <c r="CD392" s="0" t="s">
        <v>93</v>
      </c>
      <c r="CE392" s="0" t="s">
        <v>93</v>
      </c>
      <c r="CF392" s="0" t="s">
        <v>93</v>
      </c>
      <c r="CG392" s="0" t="s">
        <v>93</v>
      </c>
      <c r="CH392" s="0" t="s">
        <v>93</v>
      </c>
      <c r="CI392" s="0" t="s">
        <v>93</v>
      </c>
      <c r="CJ392" s="0" t="s">
        <v>93</v>
      </c>
      <c r="CK392" s="0" t="s">
        <v>93</v>
      </c>
      <c r="CL392" s="0" t="n">
        <v>0.743526101112366</v>
      </c>
      <c r="CM392" s="0" t="s">
        <v>93</v>
      </c>
      <c r="CN392" s="0" t="s">
        <v>93</v>
      </c>
      <c r="CO392" s="0" t="s">
        <v>93</v>
      </c>
      <c r="CP392" s="0" t="s">
        <v>93</v>
      </c>
      <c r="CQ392" s="0" t="s">
        <v>93</v>
      </c>
      <c r="CR392" s="0" t="s">
        <v>93</v>
      </c>
      <c r="CS392" s="0" t="s">
        <v>93</v>
      </c>
      <c r="CT392" s="0" t="s">
        <v>93</v>
      </c>
      <c r="CU392" s="0" t="s">
        <v>93</v>
      </c>
    </row>
    <row r="393" customFormat="false" ht="15" hidden="false" customHeight="false" outlineLevel="0" collapsed="false">
      <c r="A393" s="0" t="n">
        <v>238</v>
      </c>
      <c r="B393" s="0" t="n">
        <v>1.31</v>
      </c>
      <c r="C393" s="0" t="n">
        <v>1.31</v>
      </c>
      <c r="D393" s="0" t="n">
        <v>14.4199997186661</v>
      </c>
      <c r="E393" s="1" t="n">
        <v>4.55400012433529</v>
      </c>
      <c r="F393" s="0" t="s">
        <v>854</v>
      </c>
      <c r="G393" s="0" t="s">
        <v>855</v>
      </c>
      <c r="H393" s="0" t="s">
        <v>86</v>
      </c>
      <c r="I393" s="1" t="n">
        <v>2</v>
      </c>
      <c r="J393" s="0" t="s">
        <v>93</v>
      </c>
      <c r="K393" s="0" t="s">
        <v>93</v>
      </c>
      <c r="L393" s="0" t="s">
        <v>93</v>
      </c>
      <c r="M393" s="0" t="s">
        <v>93</v>
      </c>
      <c r="N393" s="0" t="s">
        <v>93</v>
      </c>
      <c r="O393" s="0" t="s">
        <v>93</v>
      </c>
      <c r="P393" s="0" t="s">
        <v>93</v>
      </c>
      <c r="Q393" s="0" t="s">
        <v>93</v>
      </c>
      <c r="R393" s="0" t="s">
        <v>93</v>
      </c>
      <c r="S393" s="0" t="s">
        <v>93</v>
      </c>
      <c r="T393" s="0" t="s">
        <v>93</v>
      </c>
      <c r="U393" s="0" t="s">
        <v>93</v>
      </c>
      <c r="V393" s="0" t="s">
        <v>93</v>
      </c>
      <c r="W393" s="0" t="s">
        <v>93</v>
      </c>
      <c r="X393" s="0" t="s">
        <v>93</v>
      </c>
      <c r="Y393" s="0" t="n">
        <v>1.12575697898865</v>
      </c>
      <c r="Z393" s="0" t="n">
        <v>0.494080990552902</v>
      </c>
      <c r="AA393" s="0" t="n">
        <v>1.84875404834747</v>
      </c>
      <c r="AB393" s="0" t="n">
        <v>0.608927390852729</v>
      </c>
      <c r="AC393" s="0" t="n">
        <v>2.08124777236068</v>
      </c>
      <c r="AD393" s="0" t="s">
        <v>93</v>
      </c>
      <c r="AE393" s="0" t="s">
        <v>93</v>
      </c>
      <c r="AF393" s="0" t="s">
        <v>93</v>
      </c>
      <c r="AG393" s="0" t="s">
        <v>93</v>
      </c>
      <c r="AH393" s="0" t="s">
        <v>93</v>
      </c>
      <c r="AI393" s="0" t="n">
        <v>1.1141220331192</v>
      </c>
      <c r="AJ393" s="0" t="n">
        <v>0.494197100400925</v>
      </c>
      <c r="AK393" s="0" t="n">
        <v>3.85083699226379</v>
      </c>
      <c r="AL393" s="0" t="n">
        <v>0.289319448046603</v>
      </c>
      <c r="AM393" s="0" t="n">
        <v>4.29030233903157</v>
      </c>
      <c r="AN393" s="0" t="n">
        <v>0.995605111122131</v>
      </c>
      <c r="AO393" s="0" t="n">
        <v>0.974647581577301</v>
      </c>
      <c r="AP393" s="0" t="n">
        <v>4.07391023635864</v>
      </c>
      <c r="AQ393" s="0" t="n">
        <v>0.24438562790034</v>
      </c>
      <c r="AR393" s="0" t="n">
        <v>4.05600585357143</v>
      </c>
      <c r="AS393" s="0" t="s">
        <v>93</v>
      </c>
      <c r="AT393" s="0" t="s">
        <v>93</v>
      </c>
      <c r="AU393" s="0" t="s">
        <v>93</v>
      </c>
      <c r="AV393" s="0" t="s">
        <v>93</v>
      </c>
      <c r="AW393" s="0" t="s">
        <v>93</v>
      </c>
      <c r="AX393" s="0" t="s">
        <v>93</v>
      </c>
      <c r="AY393" s="0" t="s">
        <v>93</v>
      </c>
      <c r="AZ393" s="0" t="s">
        <v>93</v>
      </c>
      <c r="BA393" s="0" t="s">
        <v>93</v>
      </c>
      <c r="BB393" s="0" t="s">
        <v>93</v>
      </c>
      <c r="BC393" s="0" t="s">
        <v>93</v>
      </c>
      <c r="BD393" s="0" t="s">
        <v>93</v>
      </c>
      <c r="BE393" s="0" t="s">
        <v>93</v>
      </c>
      <c r="BF393" s="0" t="s">
        <v>93</v>
      </c>
      <c r="BG393" s="0" t="s">
        <v>93</v>
      </c>
      <c r="BH393" s="0" t="n">
        <v>1.08859395980835</v>
      </c>
      <c r="BI393" s="0" t="n">
        <v>0.660947501659393</v>
      </c>
      <c r="BJ393" s="0" t="n">
        <v>6.23373603820801</v>
      </c>
      <c r="BK393" s="0" t="n">
        <v>0.174629460268466</v>
      </c>
      <c r="BL393" s="0" t="n">
        <v>6.78600739823287</v>
      </c>
      <c r="BM393" s="0" t="n">
        <v>1.26897203922272</v>
      </c>
      <c r="BN393" s="0" t="n">
        <v>0.221794500946999</v>
      </c>
      <c r="BO393" s="0" t="n">
        <v>1.79481601715088</v>
      </c>
      <c r="BP393" s="0" t="n">
        <v>0.707020679053837</v>
      </c>
      <c r="BQ393" s="0" t="n">
        <v>2.27757134131355</v>
      </c>
      <c r="BR393" s="0" t="n">
        <v>1.27864003181458</v>
      </c>
      <c r="BS393" s="0" t="n">
        <v>0.356244504451752</v>
      </c>
      <c r="BT393" s="0" t="n">
        <v>2.43271088600159</v>
      </c>
      <c r="BU393" s="0" t="n">
        <v>0.52560295560487</v>
      </c>
      <c r="BV393" s="0" t="n">
        <v>3.11056152467273</v>
      </c>
      <c r="BW393" s="0" t="s">
        <v>93</v>
      </c>
      <c r="BX393" s="0" t="s">
        <v>93</v>
      </c>
      <c r="BY393" s="0" t="s">
        <v>93</v>
      </c>
      <c r="BZ393" s="0" t="s">
        <v>93</v>
      </c>
      <c r="CA393" s="0" t="s">
        <v>93</v>
      </c>
      <c r="CB393" s="0" t="s">
        <v>93</v>
      </c>
      <c r="CC393" s="0" t="s">
        <v>93</v>
      </c>
      <c r="CD393" s="0" t="s">
        <v>93</v>
      </c>
      <c r="CE393" s="0" t="s">
        <v>93</v>
      </c>
      <c r="CF393" s="0" t="s">
        <v>93</v>
      </c>
      <c r="CG393" s="0" t="n">
        <v>1.02328097820282</v>
      </c>
      <c r="CH393" s="0" t="n">
        <v>0.869308888912201</v>
      </c>
      <c r="CI393" s="0" t="n">
        <v>4.07279014587402</v>
      </c>
      <c r="CJ393" s="0" t="n">
        <v>0.251248147228863</v>
      </c>
      <c r="CK393" s="0" t="n">
        <v>4.16760868448478</v>
      </c>
      <c r="CL393" s="0" t="n">
        <v>0.868869721889496</v>
      </c>
      <c r="CM393" s="0" t="n">
        <v>0.696194112300873</v>
      </c>
      <c r="CN393" s="0" t="n">
        <v>31.6260890960693</v>
      </c>
      <c r="CO393" s="0" t="n">
        <v>0.027473195286656</v>
      </c>
      <c r="CP393" s="0" t="n">
        <v>27.4789512373542</v>
      </c>
      <c r="CQ393" s="0" t="n">
        <v>0.951143085956573</v>
      </c>
      <c r="CR393" s="0" t="n">
        <v>0.798842370510101</v>
      </c>
      <c r="CS393" s="0" t="n">
        <v>7.0058650970459</v>
      </c>
      <c r="CT393" s="0" t="n">
        <v>0.135763831130239</v>
      </c>
      <c r="CU393" s="0" t="n">
        <v>6.66358014819969</v>
      </c>
    </row>
  </sheetData>
  <mergeCells count="18">
    <mergeCell ref="J8:N8"/>
    <mergeCell ref="O8:S8"/>
    <mergeCell ref="T8:X8"/>
    <mergeCell ref="Y8:AC8"/>
    <mergeCell ref="AD8:AH8"/>
    <mergeCell ref="AI8:AM8"/>
    <mergeCell ref="AN8:AR8"/>
    <mergeCell ref="AS8:AW8"/>
    <mergeCell ref="AX8:BB8"/>
    <mergeCell ref="BC8:BG8"/>
    <mergeCell ref="BH8:BL8"/>
    <mergeCell ref="BM8:BQ8"/>
    <mergeCell ref="BR8:BV8"/>
    <mergeCell ref="BW8:CA8"/>
    <mergeCell ref="CB8:CF8"/>
    <mergeCell ref="CG8:CK8"/>
    <mergeCell ref="CL8:CP8"/>
    <mergeCell ref="CQ8:CU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0" activeCellId="0" sqref="B1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6.7"/>
    <col collapsed="false" customWidth="true" hidden="false" outlineLevel="0" max="2" min="2" style="0" width="59.85"/>
    <col collapsed="false" customWidth="true" hidden="false" outlineLevel="0" max="3" min="3" style="0" width="17.56"/>
    <col collapsed="false" customWidth="true" hidden="false" outlineLevel="0" max="4" min="4" style="0" width="16.7"/>
    <col collapsed="false" customWidth="true" hidden="false" outlineLevel="0" max="5" min="5" style="0" width="12.14"/>
    <col collapsed="false" customWidth="true" hidden="false" outlineLevel="0" max="7" min="6" style="0" width="17.56"/>
    <col collapsed="false" customWidth="true" hidden="false" outlineLevel="0" max="8" min="8" style="0" width="12.99"/>
    <col collapsed="false" customWidth="true" hidden="false" outlineLevel="0" max="9" min="9" style="0" width="15.41"/>
    <col collapsed="false" customWidth="true" hidden="false" outlineLevel="0" max="10" min="10" style="0" width="17.56"/>
    <col collapsed="false" customWidth="true" hidden="false" outlineLevel="0" max="11" min="11" style="0" width="14.99"/>
    <col collapsed="false" customWidth="true" hidden="false" outlineLevel="0" max="12" min="12" style="0" width="16.84"/>
    <col collapsed="false" customWidth="true" hidden="false" outlineLevel="0" max="13" min="13" style="0" width="17.85"/>
    <col collapsed="false" customWidth="true" hidden="false" outlineLevel="0" max="14" min="14" style="0" width="13.7"/>
    <col collapsed="false" customWidth="true" hidden="false" outlineLevel="0" max="15" min="15" style="0" width="16.99"/>
    <col collapsed="false" customWidth="true" hidden="false" outlineLevel="0" max="16" min="16" style="0" width="16.42"/>
    <col collapsed="false" customWidth="true" hidden="false" outlineLevel="0" max="17" min="17" style="0" width="13.7"/>
    <col collapsed="false" customWidth="true" hidden="false" outlineLevel="0" max="18" min="18" style="0" width="16.56"/>
    <col collapsed="false" customWidth="true" hidden="false" outlineLevel="0" max="19" min="19" style="0" width="17.14"/>
    <col collapsed="false" customWidth="true" hidden="false" outlineLevel="0" max="20" min="20" style="0" width="14.14"/>
    <col collapsed="false" customWidth="true" hidden="false" outlineLevel="0" max="21" min="21" style="0" width="17.99"/>
    <col collapsed="false" customWidth="true" hidden="false" outlineLevel="0" max="22" min="22" style="0" width="19.99"/>
    <col collapsed="false" customWidth="true" hidden="false" outlineLevel="0" max="23" min="23" style="0" width="15.56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false" outlineLevel="0" collapsed="false">
      <c r="A2" s="2" t="s">
        <v>1</v>
      </c>
    </row>
    <row r="4" customFormat="false" ht="15" hidden="false" customHeight="false" outlineLevel="0" collapsed="false">
      <c r="A4" s="29" t="s">
        <v>856</v>
      </c>
    </row>
    <row r="5" customFormat="false" ht="15" hidden="false" customHeight="false" outlineLevel="0" collapsed="false">
      <c r="A5" s="29" t="s">
        <v>857</v>
      </c>
    </row>
    <row r="6" customFormat="false" ht="15" hidden="false" customHeight="false" outlineLevel="0" collapsed="false">
      <c r="A6" s="0" t="s">
        <v>858</v>
      </c>
    </row>
    <row r="7" customFormat="false" ht="15" hidden="false" customHeight="false" outlineLevel="0" collapsed="false">
      <c r="A7" s="0" t="s">
        <v>859</v>
      </c>
    </row>
    <row r="9" customFormat="false" ht="33.75" hidden="false" customHeight="true" outlineLevel="0" collapsed="false">
      <c r="A9" s="30" t="s">
        <v>860</v>
      </c>
      <c r="B9" s="30"/>
    </row>
    <row r="10" s="19" customFormat="true" ht="45" hidden="false" customHeight="false" outlineLevel="0" collapsed="false">
      <c r="A10" s="19" t="s">
        <v>64</v>
      </c>
      <c r="B10" s="19" t="s">
        <v>65</v>
      </c>
      <c r="C10" s="19" t="s">
        <v>861</v>
      </c>
      <c r="D10" s="19" t="s">
        <v>862</v>
      </c>
      <c r="E10" s="19" t="s">
        <v>863</v>
      </c>
      <c r="F10" s="19" t="s">
        <v>864</v>
      </c>
      <c r="G10" s="19" t="s">
        <v>865</v>
      </c>
      <c r="H10" s="19" t="s">
        <v>866</v>
      </c>
      <c r="I10" s="19" t="s">
        <v>867</v>
      </c>
      <c r="J10" s="19" t="s">
        <v>868</v>
      </c>
      <c r="K10" s="19" t="s">
        <v>869</v>
      </c>
      <c r="L10" s="19" t="s">
        <v>870</v>
      </c>
      <c r="M10" s="19" t="s">
        <v>871</v>
      </c>
      <c r="N10" s="19" t="s">
        <v>872</v>
      </c>
      <c r="O10" s="19" t="s">
        <v>873</v>
      </c>
      <c r="P10" s="19" t="s">
        <v>874</v>
      </c>
      <c r="Q10" s="19" t="s">
        <v>875</v>
      </c>
      <c r="R10" s="19" t="s">
        <v>876</v>
      </c>
      <c r="S10" s="19" t="s">
        <v>877</v>
      </c>
      <c r="T10" s="19" t="s">
        <v>878</v>
      </c>
      <c r="U10" s="19" t="s">
        <v>879</v>
      </c>
      <c r="V10" s="19" t="s">
        <v>880</v>
      </c>
      <c r="W10" s="19" t="s">
        <v>881</v>
      </c>
    </row>
    <row r="11" customFormat="false" ht="15" hidden="false" customHeight="false" outlineLevel="0" collapsed="false">
      <c r="A11" s="0" t="s">
        <v>270</v>
      </c>
      <c r="B11" s="0" t="s">
        <v>271</v>
      </c>
      <c r="C11" s="0" t="n">
        <v>0.656190514564514</v>
      </c>
      <c r="D11" s="0" t="n">
        <v>0.00610641203820705</v>
      </c>
      <c r="E11" s="0" t="n">
        <v>-1</v>
      </c>
      <c r="F11" s="0" t="n">
        <v>0.398608893156052</v>
      </c>
      <c r="G11" s="0" t="n">
        <v>0.0049110809341073</v>
      </c>
      <c r="H11" s="0" t="n">
        <v>-1</v>
      </c>
      <c r="I11" s="0" t="n">
        <v>0.602171123027802</v>
      </c>
      <c r="J11" s="0" t="n">
        <v>0.000818568805698305</v>
      </c>
      <c r="K11" s="0" t="n">
        <v>-1</v>
      </c>
      <c r="L11" s="0" t="n">
        <v>0.797046184539795</v>
      </c>
      <c r="M11" s="0" t="n">
        <v>0.284360408782959</v>
      </c>
      <c r="N11" s="0" t="n">
        <v>0</v>
      </c>
      <c r="O11" s="0" t="n">
        <v>1.27119398117065</v>
      </c>
      <c r="P11" s="0" t="n">
        <v>0.142178803682327</v>
      </c>
      <c r="Q11" s="0" t="n">
        <v>0</v>
      </c>
      <c r="R11" s="0" t="n">
        <v>1.45763802528381</v>
      </c>
      <c r="S11" s="0" t="n">
        <v>0.0420999489724636</v>
      </c>
      <c r="T11" s="0" t="n">
        <v>1</v>
      </c>
      <c r="U11" s="0" t="n">
        <v>1.06735599040985</v>
      </c>
      <c r="V11" s="0" t="n">
        <v>0.766104280948639</v>
      </c>
      <c r="W11" s="0" t="n">
        <v>0</v>
      </c>
    </row>
    <row r="12" customFormat="false" ht="15" hidden="false" customHeight="false" outlineLevel="0" collapsed="false">
      <c r="A12" s="0" t="s">
        <v>116</v>
      </c>
      <c r="B12" s="0" t="s">
        <v>117</v>
      </c>
      <c r="C12" s="0" t="n">
        <v>0.766034781932831</v>
      </c>
      <c r="D12" s="0" t="n">
        <v>0.0177949797362089</v>
      </c>
      <c r="E12" s="0" t="n">
        <v>-1</v>
      </c>
      <c r="F12" s="0" t="n">
        <v>0.643023014068604</v>
      </c>
      <c r="G12" s="0" t="n">
        <v>0.000378006487153471</v>
      </c>
      <c r="H12" s="0" t="n">
        <v>-1</v>
      </c>
      <c r="I12" s="0" t="n">
        <v>0.683426320552826</v>
      </c>
      <c r="J12" s="0" t="n">
        <v>2.16474603575989E-007</v>
      </c>
      <c r="K12" s="0" t="n">
        <v>-1</v>
      </c>
      <c r="L12" s="0" t="n">
        <v>0.74050498008728</v>
      </c>
      <c r="M12" s="0" t="n">
        <v>0.000211367994779721</v>
      </c>
      <c r="N12" s="0" t="n">
        <v>-1</v>
      </c>
      <c r="O12" s="0" t="n">
        <v>0.802173376083374</v>
      </c>
      <c r="P12" s="0" t="n">
        <v>0.0434060618281364</v>
      </c>
      <c r="Q12" s="0" t="n">
        <v>-1</v>
      </c>
      <c r="R12" s="0" t="n">
        <v>0.901187717914581</v>
      </c>
      <c r="S12" s="0" t="n">
        <v>0.389725893735886</v>
      </c>
      <c r="T12" s="0" t="n">
        <v>0</v>
      </c>
      <c r="U12" s="0" t="n">
        <v>0.687824487686157</v>
      </c>
      <c r="V12" s="0" t="n">
        <v>0.00331784202717245</v>
      </c>
      <c r="W12" s="0" t="n">
        <v>-1</v>
      </c>
    </row>
    <row r="13" customFormat="false" ht="15" hidden="false" customHeight="false" outlineLevel="0" collapsed="false">
      <c r="A13" s="0" t="s">
        <v>200</v>
      </c>
      <c r="B13" s="0" t="s">
        <v>201</v>
      </c>
      <c r="C13" s="0" t="n">
        <v>0.795082271099091</v>
      </c>
      <c r="D13" s="0" t="n">
        <v>0.00328535097651184</v>
      </c>
      <c r="E13" s="0" t="n">
        <v>-1</v>
      </c>
      <c r="F13" s="0" t="n">
        <v>0.680085182189941</v>
      </c>
      <c r="G13" s="0" t="n">
        <v>4.53209904662799E-005</v>
      </c>
      <c r="H13" s="0" t="n">
        <v>-1</v>
      </c>
      <c r="I13" s="0" t="n">
        <v>0.742025673389435</v>
      </c>
      <c r="J13" s="0" t="n">
        <v>0.000662171398289502</v>
      </c>
      <c r="K13" s="0" t="n">
        <v>-1</v>
      </c>
      <c r="L13" s="0" t="n">
        <v>0.714294791221619</v>
      </c>
      <c r="M13" s="0" t="n">
        <v>0.00421756412833929</v>
      </c>
      <c r="N13" s="0" t="n">
        <v>-1</v>
      </c>
      <c r="O13" s="0" t="n">
        <v>0.979188919067383</v>
      </c>
      <c r="P13" s="0" t="n">
        <v>0.742045402526855</v>
      </c>
      <c r="Q13" s="0" t="n">
        <v>0</v>
      </c>
      <c r="R13" s="0" t="s">
        <v>93</v>
      </c>
      <c r="S13" s="0" t="s">
        <v>93</v>
      </c>
      <c r="T13" s="0" t="s">
        <v>93</v>
      </c>
      <c r="U13" s="0" t="n">
        <v>0.620201587677002</v>
      </c>
      <c r="V13" s="0" t="n">
        <v>0.000578108883928508</v>
      </c>
      <c r="W13" s="0" t="n">
        <v>-1</v>
      </c>
    </row>
    <row r="14" customFormat="false" ht="15" hidden="false" customHeight="false" outlineLevel="0" collapsed="false">
      <c r="A14" s="0" t="s">
        <v>144</v>
      </c>
      <c r="B14" s="0" t="s">
        <v>145</v>
      </c>
      <c r="C14" s="0" t="n">
        <v>0.75509238243103</v>
      </c>
      <c r="D14" s="0" t="n">
        <v>7.39151033712915E-008</v>
      </c>
      <c r="E14" s="0" t="n">
        <v>-1</v>
      </c>
      <c r="F14" s="0" t="n">
        <v>0.723952770233154</v>
      </c>
      <c r="G14" s="0" t="n">
        <v>5.10767279138236E-007</v>
      </c>
      <c r="H14" s="0" t="n">
        <v>-1</v>
      </c>
      <c r="I14" s="0" t="n">
        <v>0.692585110664368</v>
      </c>
      <c r="J14" s="0" t="n">
        <v>6.16686884313822E-006</v>
      </c>
      <c r="K14" s="0" t="n">
        <v>-1</v>
      </c>
      <c r="L14" s="0" t="n">
        <v>0.639896988868713</v>
      </c>
      <c r="M14" s="0" t="n">
        <v>0.000200726906768978</v>
      </c>
      <c r="N14" s="0" t="n">
        <v>-1</v>
      </c>
      <c r="O14" s="0" t="s">
        <v>93</v>
      </c>
      <c r="P14" s="0" t="s">
        <v>93</v>
      </c>
      <c r="Q14" s="0" t="s">
        <v>93</v>
      </c>
      <c r="R14" s="0" t="n">
        <v>0.802752494812012</v>
      </c>
      <c r="S14" s="0" t="n">
        <v>0.00028937790193595</v>
      </c>
      <c r="T14" s="0" t="n">
        <v>-1</v>
      </c>
      <c r="U14" s="0" t="n">
        <v>0.639971792697906</v>
      </c>
      <c r="V14" s="0" t="n">
        <v>1.76985104189953E-005</v>
      </c>
      <c r="W14" s="0" t="n">
        <v>-1</v>
      </c>
    </row>
    <row r="15" customFormat="false" ht="15" hidden="false" customHeight="false" outlineLevel="0" collapsed="false">
      <c r="A15" s="0" t="s">
        <v>192</v>
      </c>
      <c r="B15" s="0" t="s">
        <v>193</v>
      </c>
      <c r="C15" s="0" t="n">
        <v>0.826447606086731</v>
      </c>
      <c r="D15" s="0" t="n">
        <v>0.0425471588969231</v>
      </c>
      <c r="E15" s="0" t="n">
        <v>-1</v>
      </c>
      <c r="F15" s="0" t="n">
        <v>0.765174686908722</v>
      </c>
      <c r="G15" s="0" t="n">
        <v>0.0144577696919441</v>
      </c>
      <c r="H15" s="0" t="n">
        <v>-1</v>
      </c>
      <c r="I15" s="0" t="n">
        <v>0.588206112384796</v>
      </c>
      <c r="J15" s="0" t="n">
        <v>0.00202038302086294</v>
      </c>
      <c r="K15" s="0" t="n">
        <v>-1</v>
      </c>
      <c r="L15" s="0" t="n">
        <v>0.725454688072205</v>
      </c>
      <c r="M15" s="0" t="n">
        <v>0.0216511003673077</v>
      </c>
      <c r="N15" s="0" t="n">
        <v>-1</v>
      </c>
      <c r="O15" s="0" t="n">
        <v>0.717254877090454</v>
      </c>
      <c r="P15" s="0" t="n">
        <v>0.00807865709066391</v>
      </c>
      <c r="Q15" s="0" t="n">
        <v>-1</v>
      </c>
      <c r="R15" s="0" t="n">
        <v>0.657126128673553</v>
      </c>
      <c r="S15" s="0" t="n">
        <v>0.00398244103416801</v>
      </c>
      <c r="T15" s="0" t="n">
        <v>-1</v>
      </c>
      <c r="U15" s="0" t="n">
        <v>0.865182995796204</v>
      </c>
      <c r="V15" s="0" t="n">
        <v>0.253084510564804</v>
      </c>
      <c r="W15" s="0" t="n">
        <v>0</v>
      </c>
    </row>
    <row r="16" customFormat="false" ht="15" hidden="false" customHeight="false" outlineLevel="0" collapsed="false">
      <c r="A16" s="0" t="s">
        <v>220</v>
      </c>
      <c r="B16" s="0" t="s">
        <v>221</v>
      </c>
      <c r="C16" s="0" t="n">
        <v>0.817183792591095</v>
      </c>
      <c r="D16" s="0" t="n">
        <v>0.000471792911412194</v>
      </c>
      <c r="E16" s="0" t="n">
        <v>-1</v>
      </c>
      <c r="F16" s="0" t="n">
        <v>0.800710320472717</v>
      </c>
      <c r="G16" s="0" t="n">
        <v>0.0263877604156733</v>
      </c>
      <c r="H16" s="0" t="n">
        <v>-1</v>
      </c>
      <c r="I16" s="0" t="n">
        <v>0.68774950504303</v>
      </c>
      <c r="J16" s="0" t="n">
        <v>0.000201224000193179</v>
      </c>
      <c r="K16" s="0" t="n">
        <v>-1</v>
      </c>
      <c r="L16" s="0" t="n">
        <v>0.758389294147491</v>
      </c>
      <c r="M16" s="0" t="n">
        <v>0.00791766028851271</v>
      </c>
      <c r="N16" s="0" t="n">
        <v>-1</v>
      </c>
      <c r="O16" s="0" t="n">
        <v>0.734412729740143</v>
      </c>
      <c r="P16" s="0" t="n">
        <v>0.0129194995388389</v>
      </c>
      <c r="Q16" s="0" t="n">
        <v>-1</v>
      </c>
      <c r="R16" s="0" t="n">
        <v>0.657624185085297</v>
      </c>
      <c r="S16" s="0" t="n">
        <v>6.96846996106615E-007</v>
      </c>
      <c r="T16" s="0" t="n">
        <v>-1</v>
      </c>
      <c r="U16" s="0" t="n">
        <v>0.747011601924896</v>
      </c>
      <c r="V16" s="0" t="n">
        <v>0.00354273291304708</v>
      </c>
      <c r="W16" s="0" t="n">
        <v>-1</v>
      </c>
    </row>
    <row r="17" customFormat="false" ht="15" hidden="false" customHeight="false" outlineLevel="0" collapsed="false">
      <c r="A17" s="0" t="s">
        <v>102</v>
      </c>
      <c r="B17" s="0" t="s">
        <v>103</v>
      </c>
      <c r="C17" s="0" t="n">
        <v>0.772063374519348</v>
      </c>
      <c r="D17" s="0" t="n">
        <v>3.72968315787148E-005</v>
      </c>
      <c r="E17" s="0" t="n">
        <v>-1</v>
      </c>
      <c r="F17" s="0" t="n">
        <v>0.816140174865723</v>
      </c>
      <c r="G17" s="0" t="n">
        <v>0.00541220512241125</v>
      </c>
      <c r="H17" s="0" t="n">
        <v>-1</v>
      </c>
      <c r="I17" s="0" t="n">
        <v>0.871324419975281</v>
      </c>
      <c r="J17" s="0" t="n">
        <v>0.159774199128151</v>
      </c>
      <c r="K17" s="0" t="n">
        <v>0</v>
      </c>
      <c r="L17" s="0" t="n">
        <v>0.699900984764099</v>
      </c>
      <c r="M17" s="0" t="n">
        <v>0.000714766676537693</v>
      </c>
      <c r="N17" s="0" t="n">
        <v>-1</v>
      </c>
      <c r="O17" s="0" t="n">
        <v>1.24343001842499</v>
      </c>
      <c r="P17" s="0" t="n">
        <v>0.0399898216128349</v>
      </c>
      <c r="Q17" s="0" t="n">
        <v>1</v>
      </c>
      <c r="R17" s="0" t="n">
        <v>0.943867623806</v>
      </c>
      <c r="S17" s="0" t="n">
        <v>0.275837987661362</v>
      </c>
      <c r="T17" s="0" t="n">
        <v>0</v>
      </c>
      <c r="U17" s="0" t="n">
        <v>0.75035548210144</v>
      </c>
      <c r="V17" s="0" t="n">
        <v>0.00110373005736619</v>
      </c>
      <c r="W17" s="0" t="n">
        <v>-1</v>
      </c>
    </row>
    <row r="18" customFormat="false" ht="15" hidden="false" customHeight="false" outlineLevel="0" collapsed="false">
      <c r="A18" s="0" t="s">
        <v>244</v>
      </c>
      <c r="B18" s="0" t="s">
        <v>245</v>
      </c>
      <c r="C18" s="0" t="n">
        <v>0.809232473373413</v>
      </c>
      <c r="D18" s="0" t="n">
        <v>0.27416318655014</v>
      </c>
      <c r="E18" s="0" t="n">
        <v>0</v>
      </c>
      <c r="F18" s="0" t="n">
        <v>0.570307612419128</v>
      </c>
      <c r="G18" s="0" t="n">
        <v>0.0262534003704786</v>
      </c>
      <c r="H18" s="0" t="n">
        <v>-1</v>
      </c>
      <c r="I18" s="0" t="n">
        <v>0.782575607299805</v>
      </c>
      <c r="J18" s="0" t="n">
        <v>0.0644183829426765</v>
      </c>
      <c r="K18" s="0" t="n">
        <v>0</v>
      </c>
      <c r="L18" s="0" t="n">
        <v>0.922009825706482</v>
      </c>
      <c r="M18" s="0" t="n">
        <v>0.570514023303986</v>
      </c>
      <c r="N18" s="0" t="n">
        <v>0</v>
      </c>
      <c r="O18" s="0" t="n">
        <v>1.10084104537964</v>
      </c>
      <c r="P18" s="0" t="n">
        <v>0.743611812591553</v>
      </c>
      <c r="Q18" s="0" t="n">
        <v>0</v>
      </c>
      <c r="R18" s="0" t="n">
        <v>0.90829610824585</v>
      </c>
      <c r="S18" s="0" t="n">
        <v>0.503265678882599</v>
      </c>
      <c r="T18" s="0" t="n">
        <v>0</v>
      </c>
      <c r="U18" s="0" t="n">
        <v>0.897869825363159</v>
      </c>
      <c r="V18" s="0" t="n">
        <v>0.571107506752014</v>
      </c>
      <c r="W18" s="0" t="n">
        <v>0</v>
      </c>
    </row>
    <row r="19" customFormat="false" ht="15" hidden="false" customHeight="false" outlineLevel="0" collapsed="false">
      <c r="A19" s="0" t="s">
        <v>232</v>
      </c>
      <c r="B19" s="0" t="s">
        <v>233</v>
      </c>
      <c r="C19" s="0" t="n">
        <v>0.835451483726501</v>
      </c>
      <c r="D19" s="0" t="n">
        <v>0.0304665602743626</v>
      </c>
      <c r="E19" s="0" t="n">
        <v>0</v>
      </c>
      <c r="F19" s="0" t="n">
        <v>0.643176078796387</v>
      </c>
      <c r="G19" s="0" t="n">
        <v>0.0352578610181808</v>
      </c>
      <c r="H19" s="0" t="n">
        <v>-1</v>
      </c>
      <c r="I19" s="0" t="n">
        <v>1.00054597854614</v>
      </c>
      <c r="J19" s="0" t="n">
        <v>0.99460631608963</v>
      </c>
      <c r="K19" s="0" t="n">
        <v>0</v>
      </c>
      <c r="L19" s="0" t="n">
        <v>0.489012390375137</v>
      </c>
      <c r="M19" s="0" t="n">
        <v>0.00774731580168009</v>
      </c>
      <c r="N19" s="0" t="n">
        <v>-1</v>
      </c>
      <c r="O19" s="0" t="n">
        <v>0.912696123123169</v>
      </c>
      <c r="P19" s="0" t="n">
        <v>0.44534370303154</v>
      </c>
      <c r="Q19" s="0" t="n">
        <v>0</v>
      </c>
      <c r="R19" s="0" t="n">
        <v>0.894667625427246</v>
      </c>
      <c r="S19" s="0" t="n">
        <v>0.301541894674301</v>
      </c>
      <c r="T19" s="0" t="n">
        <v>0</v>
      </c>
      <c r="U19" s="0" t="n">
        <v>0.496312201023102</v>
      </c>
      <c r="V19" s="0" t="n">
        <v>0.0127698499709368</v>
      </c>
      <c r="W19" s="0" t="n">
        <v>-1</v>
      </c>
    </row>
    <row r="20" customFormat="false" ht="15" hidden="false" customHeight="false" outlineLevel="0" collapsed="false">
      <c r="A20" s="0" t="s">
        <v>134</v>
      </c>
      <c r="B20" s="0" t="s">
        <v>135</v>
      </c>
      <c r="C20" s="0" t="n">
        <v>0.849852919578552</v>
      </c>
      <c r="D20" s="0" t="n">
        <v>0.00335110607556999</v>
      </c>
      <c r="E20" s="0" t="n">
        <v>0</v>
      </c>
      <c r="F20" s="0" t="n">
        <v>0.64864718914032</v>
      </c>
      <c r="G20" s="0" t="n">
        <v>0.00440053315833211</v>
      </c>
      <c r="H20" s="0" t="n">
        <v>-1</v>
      </c>
      <c r="I20" s="0" t="n">
        <v>0.785080909729004</v>
      </c>
      <c r="J20" s="0" t="n">
        <v>4.29754691140261E-005</v>
      </c>
      <c r="K20" s="0" t="n">
        <v>-1</v>
      </c>
      <c r="L20" s="0" t="n">
        <v>0.700870394706726</v>
      </c>
      <c r="M20" s="0" t="n">
        <v>0.0255306400358677</v>
      </c>
      <c r="N20" s="0" t="n">
        <v>-1</v>
      </c>
      <c r="O20" s="0" t="s">
        <v>93</v>
      </c>
      <c r="P20" s="0" t="s">
        <v>93</v>
      </c>
      <c r="Q20" s="0" t="s">
        <v>93</v>
      </c>
      <c r="R20" s="0" t="n">
        <v>0.819936871528625</v>
      </c>
      <c r="S20" s="0" t="n">
        <v>0.00181064801290631</v>
      </c>
      <c r="T20" s="0" t="n">
        <v>-1</v>
      </c>
      <c r="U20" s="0" t="n">
        <v>0.699162185192108</v>
      </c>
      <c r="V20" s="0" t="n">
        <v>0.0351549796760082</v>
      </c>
      <c r="W20" s="0" t="n">
        <v>-1</v>
      </c>
    </row>
    <row r="21" customFormat="false" ht="15" hidden="false" customHeight="false" outlineLevel="0" collapsed="false">
      <c r="A21" s="0" t="s">
        <v>132</v>
      </c>
      <c r="B21" s="0" t="s">
        <v>133</v>
      </c>
      <c r="C21" s="0" t="n">
        <v>0.909583926200867</v>
      </c>
      <c r="D21" s="0" t="n">
        <v>0.10217410326004</v>
      </c>
      <c r="E21" s="0" t="n">
        <v>0</v>
      </c>
      <c r="F21" s="0" t="n">
        <v>0.660529375076294</v>
      </c>
      <c r="G21" s="0" t="n">
        <v>1.26169297800516E-005</v>
      </c>
      <c r="H21" s="0" t="n">
        <v>-1</v>
      </c>
      <c r="I21" s="0" t="n">
        <v>1.42859494686127</v>
      </c>
      <c r="J21" s="0" t="n">
        <v>2.0163710360066E-005</v>
      </c>
      <c r="K21" s="0" t="n">
        <v>1</v>
      </c>
      <c r="L21" s="0" t="n">
        <v>1.04237902164459</v>
      </c>
      <c r="M21" s="0" t="n">
        <v>0.707808196544647</v>
      </c>
      <c r="N21" s="0" t="n">
        <v>0</v>
      </c>
      <c r="O21" s="0" t="s">
        <v>93</v>
      </c>
      <c r="P21" s="0" t="s">
        <v>93</v>
      </c>
      <c r="Q21" s="0" t="s">
        <v>93</v>
      </c>
      <c r="R21" s="0" t="n">
        <v>1.16026902198792</v>
      </c>
      <c r="S21" s="0" t="n">
        <v>0.171707093715668</v>
      </c>
      <c r="T21" s="0" t="n">
        <v>0</v>
      </c>
      <c r="U21" s="0" t="n">
        <v>1.15279102325439</v>
      </c>
      <c r="V21" s="0" t="n">
        <v>0.0546802207827568</v>
      </c>
      <c r="W21" s="0" t="n">
        <v>0</v>
      </c>
    </row>
    <row r="22" customFormat="false" ht="15" hidden="false" customHeight="false" outlineLevel="0" collapsed="false">
      <c r="A22" s="0" t="s">
        <v>368</v>
      </c>
      <c r="B22" s="0" t="s">
        <v>369</v>
      </c>
      <c r="C22" s="0" t="n">
        <v>0.903567016124725</v>
      </c>
      <c r="D22" s="0" t="n">
        <v>0.13394470512867</v>
      </c>
      <c r="E22" s="0" t="n">
        <v>0</v>
      </c>
      <c r="F22" s="0" t="n">
        <v>0.727889180183411</v>
      </c>
      <c r="G22" s="0" t="n">
        <v>0.00833260081708431</v>
      </c>
      <c r="H22" s="0" t="n">
        <v>-1</v>
      </c>
      <c r="I22" s="0" t="s">
        <v>93</v>
      </c>
      <c r="J22" s="0" t="s">
        <v>93</v>
      </c>
      <c r="K22" s="0" t="s">
        <v>93</v>
      </c>
      <c r="L22" s="0" t="n">
        <v>0.876109004020691</v>
      </c>
      <c r="M22" s="0" t="n">
        <v>0.0720224380493164</v>
      </c>
      <c r="N22" s="0" t="n">
        <v>0</v>
      </c>
      <c r="O22" s="0" t="n">
        <v>1.08316898345947</v>
      </c>
      <c r="P22" s="0" t="n">
        <v>0.283565014600754</v>
      </c>
      <c r="Q22" s="0" t="n">
        <v>0</v>
      </c>
      <c r="R22" s="0" t="n">
        <v>1.0338339805603</v>
      </c>
      <c r="S22" s="0" t="n">
        <v>0.700459897518158</v>
      </c>
      <c r="T22" s="0" t="n">
        <v>0</v>
      </c>
      <c r="U22" s="0" t="n">
        <v>0.777449190616608</v>
      </c>
      <c r="V22" s="0" t="n">
        <v>0.0318594500422478</v>
      </c>
      <c r="W22" s="0" t="n">
        <v>-1</v>
      </c>
    </row>
    <row r="23" customFormat="false" ht="15" hidden="false" customHeight="false" outlineLevel="0" collapsed="false">
      <c r="A23" s="0" t="s">
        <v>104</v>
      </c>
      <c r="B23" s="0" t="s">
        <v>105</v>
      </c>
      <c r="C23" s="0" t="n">
        <v>0.83768630027771</v>
      </c>
      <c r="D23" s="0" t="n">
        <v>3.09240786009468E-005</v>
      </c>
      <c r="E23" s="0" t="n">
        <v>0</v>
      </c>
      <c r="F23" s="0" t="n">
        <v>0.741567611694336</v>
      </c>
      <c r="G23" s="0" t="n">
        <v>9.67564472986737E-010</v>
      </c>
      <c r="H23" s="0" t="n">
        <v>-1</v>
      </c>
      <c r="I23" s="0" t="n">
        <v>0.719486176967621</v>
      </c>
      <c r="J23" s="0" t="n">
        <v>2.10962491711277E-015</v>
      </c>
      <c r="K23" s="0" t="n">
        <v>-1</v>
      </c>
      <c r="L23" s="0" t="n">
        <v>0.751101911067963</v>
      </c>
      <c r="M23" s="0" t="n">
        <v>7.31681211618707E-007</v>
      </c>
      <c r="N23" s="0" t="n">
        <v>-1</v>
      </c>
      <c r="O23" s="0" t="s">
        <v>93</v>
      </c>
      <c r="P23" s="0" t="s">
        <v>93</v>
      </c>
      <c r="Q23" s="0" t="s">
        <v>93</v>
      </c>
      <c r="R23" s="0" t="s">
        <v>93</v>
      </c>
      <c r="S23" s="0" t="s">
        <v>93</v>
      </c>
      <c r="T23" s="0" t="s">
        <v>93</v>
      </c>
      <c r="U23" s="0" t="n">
        <v>0.716689705848694</v>
      </c>
      <c r="V23" s="0" t="n">
        <v>2.0907549696858E-005</v>
      </c>
      <c r="W23" s="0" t="n">
        <v>-1</v>
      </c>
    </row>
    <row r="24" customFormat="false" ht="15" hidden="false" customHeight="false" outlineLevel="0" collapsed="false">
      <c r="A24" s="0" t="s">
        <v>106</v>
      </c>
      <c r="B24" s="0" t="s">
        <v>107</v>
      </c>
      <c r="C24" s="0" t="n">
        <v>0.905817687511444</v>
      </c>
      <c r="D24" s="0" t="n">
        <v>0.0557094216346741</v>
      </c>
      <c r="E24" s="0" t="n">
        <v>0</v>
      </c>
      <c r="F24" s="0" t="n">
        <v>0.775960028171539</v>
      </c>
      <c r="G24" s="0" t="n">
        <v>0.00817451626062393</v>
      </c>
      <c r="H24" s="0" t="n">
        <v>-1</v>
      </c>
      <c r="I24" s="0" t="s">
        <v>93</v>
      </c>
      <c r="J24" s="0" t="s">
        <v>93</v>
      </c>
      <c r="K24" s="0" t="s">
        <v>93</v>
      </c>
      <c r="L24" s="0" t="n">
        <v>0.752807915210724</v>
      </c>
      <c r="M24" s="0" t="n">
        <v>0.00172579998616129</v>
      </c>
      <c r="N24" s="0" t="n">
        <v>-1</v>
      </c>
      <c r="O24" s="0" t="n">
        <v>1.00885403156281</v>
      </c>
      <c r="P24" s="0" t="n">
        <v>0.909345626831055</v>
      </c>
      <c r="Q24" s="0" t="n">
        <v>0</v>
      </c>
      <c r="R24" s="0" t="n">
        <v>0.998618125915527</v>
      </c>
      <c r="S24" s="0" t="n">
        <v>0.984384715557098</v>
      </c>
      <c r="T24" s="0" t="n">
        <v>0</v>
      </c>
      <c r="U24" s="0" t="n">
        <v>0.873810172080994</v>
      </c>
      <c r="V24" s="0" t="n">
        <v>0.105130597949028</v>
      </c>
      <c r="W24" s="0" t="n">
        <v>0</v>
      </c>
    </row>
    <row r="25" customFormat="false" ht="15" hidden="false" customHeight="false" outlineLevel="0" collapsed="false">
      <c r="A25" s="0" t="s">
        <v>112</v>
      </c>
      <c r="B25" s="0" t="s">
        <v>113</v>
      </c>
      <c r="C25" s="0" t="n">
        <v>1.07255697250366</v>
      </c>
      <c r="D25" s="0" t="n">
        <v>0.246024206280708</v>
      </c>
      <c r="E25" s="0" t="n">
        <v>0</v>
      </c>
      <c r="F25" s="0" t="n">
        <v>0.776947379112244</v>
      </c>
      <c r="G25" s="0" t="n">
        <v>0.00677258800715208</v>
      </c>
      <c r="H25" s="0" t="n">
        <v>-1</v>
      </c>
      <c r="I25" s="0" t="n">
        <v>0.929130613803864</v>
      </c>
      <c r="J25" s="0" t="n">
        <v>0.182645693421364</v>
      </c>
      <c r="K25" s="0" t="n">
        <v>0</v>
      </c>
      <c r="L25" s="0" t="n">
        <v>0.79624742269516</v>
      </c>
      <c r="M25" s="0" t="n">
        <v>0.189700096845627</v>
      </c>
      <c r="N25" s="0" t="n">
        <v>0</v>
      </c>
      <c r="O25" s="0" t="n">
        <v>0.999840021133423</v>
      </c>
      <c r="P25" s="0" t="n">
        <v>0.99897837638855</v>
      </c>
      <c r="Q25" s="0" t="n">
        <v>0</v>
      </c>
      <c r="R25" s="0" t="n">
        <v>0.82111132144928</v>
      </c>
      <c r="S25" s="0" t="n">
        <v>0.00138631602749228</v>
      </c>
      <c r="T25" s="0" t="n">
        <v>-1</v>
      </c>
      <c r="U25" s="0" t="n">
        <v>0.753896474838257</v>
      </c>
      <c r="V25" s="0" t="n">
        <v>0.0336748994886875</v>
      </c>
      <c r="W25" s="0" t="n">
        <v>-1</v>
      </c>
    </row>
    <row r="26" customFormat="false" ht="15" hidden="false" customHeight="false" outlineLevel="0" collapsed="false">
      <c r="A26" s="0" t="s">
        <v>180</v>
      </c>
      <c r="B26" s="0" t="s">
        <v>181</v>
      </c>
      <c r="C26" s="0" t="n">
        <v>1.04931902885437</v>
      </c>
      <c r="D26" s="0" t="n">
        <v>0.5131756067276</v>
      </c>
      <c r="E26" s="0" t="n">
        <v>0</v>
      </c>
      <c r="F26" s="0" t="n">
        <v>0.80111837387085</v>
      </c>
      <c r="G26" s="0" t="n">
        <v>0.025700319558382</v>
      </c>
      <c r="H26" s="0" t="n">
        <v>-1</v>
      </c>
      <c r="I26" s="0" t="n">
        <v>1.08386301994324</v>
      </c>
      <c r="J26" s="0" t="n">
        <v>0.180567502975464</v>
      </c>
      <c r="K26" s="0" t="n">
        <v>0</v>
      </c>
      <c r="L26" s="0" t="n">
        <v>1.07903397083282</v>
      </c>
      <c r="M26" s="0" t="n">
        <v>0.446031600236893</v>
      </c>
      <c r="N26" s="0" t="n">
        <v>0</v>
      </c>
      <c r="O26" s="0" t="n">
        <v>1.13506197929382</v>
      </c>
      <c r="P26" s="0" t="n">
        <v>0.27476179599762</v>
      </c>
      <c r="Q26" s="0" t="n">
        <v>0</v>
      </c>
      <c r="R26" s="0" t="n">
        <v>1.20991599559784</v>
      </c>
      <c r="S26" s="0" t="n">
        <v>0.140472203493118</v>
      </c>
      <c r="T26" s="0" t="n">
        <v>0</v>
      </c>
      <c r="U26" s="0" t="n">
        <v>1.10555696487427</v>
      </c>
      <c r="V26" s="0" t="n">
        <v>0.370945990085602</v>
      </c>
      <c r="W26" s="0" t="n">
        <v>0</v>
      </c>
    </row>
    <row r="27" customFormat="false" ht="15" hidden="false" customHeight="false" outlineLevel="0" collapsed="false">
      <c r="A27" s="0" t="s">
        <v>252</v>
      </c>
      <c r="B27" s="0" t="s">
        <v>253</v>
      </c>
      <c r="C27" s="0" t="n">
        <v>1.02475297451019</v>
      </c>
      <c r="D27" s="0" t="n">
        <v>0.688484489917755</v>
      </c>
      <c r="E27" s="0" t="n">
        <v>0</v>
      </c>
      <c r="F27" s="0" t="n">
        <v>0.820504009723663</v>
      </c>
      <c r="G27" s="0" t="n">
        <v>0.0173508208245039</v>
      </c>
      <c r="H27" s="0" t="n">
        <v>-1</v>
      </c>
      <c r="I27" s="0" t="n">
        <v>0.918937087059021</v>
      </c>
      <c r="J27" s="0" t="n">
        <v>0.241845801472664</v>
      </c>
      <c r="K27" s="0" t="n">
        <v>0</v>
      </c>
      <c r="L27" s="0" t="n">
        <v>0.84646737575531</v>
      </c>
      <c r="M27" s="0" t="n">
        <v>0.0773575976490974</v>
      </c>
      <c r="N27" s="0" t="n">
        <v>0</v>
      </c>
      <c r="O27" s="0" t="n">
        <v>1.20803797245026</v>
      </c>
      <c r="P27" s="0" t="n">
        <v>0.158719405531883</v>
      </c>
      <c r="Q27" s="0" t="n">
        <v>0</v>
      </c>
      <c r="R27" s="0" t="n">
        <v>0.956609010696411</v>
      </c>
      <c r="S27" s="0" t="n">
        <v>0.596736907958984</v>
      </c>
      <c r="T27" s="0" t="n">
        <v>0</v>
      </c>
      <c r="U27" s="0" t="n">
        <v>0.757859110832214</v>
      </c>
      <c r="V27" s="0" t="n">
        <v>0.0102543896064162</v>
      </c>
      <c r="W27" s="0" t="n">
        <v>-1</v>
      </c>
    </row>
    <row r="28" customFormat="false" ht="15" hidden="false" customHeight="false" outlineLevel="0" collapsed="false">
      <c r="A28" s="0" t="s">
        <v>120</v>
      </c>
      <c r="B28" s="0" t="s">
        <v>121</v>
      </c>
      <c r="C28" s="0" t="n">
        <v>1.01365196704865</v>
      </c>
      <c r="D28" s="0" t="n">
        <v>0.767418682575226</v>
      </c>
      <c r="E28" s="0" t="n">
        <v>0</v>
      </c>
      <c r="F28" s="0" t="n">
        <v>0.823734402656555</v>
      </c>
      <c r="G28" s="0" t="n">
        <v>0.0355295911431313</v>
      </c>
      <c r="H28" s="0" t="n">
        <v>-1</v>
      </c>
      <c r="I28" s="0" t="s">
        <v>93</v>
      </c>
      <c r="J28" s="0" t="s">
        <v>93</v>
      </c>
      <c r="K28" s="0" t="s">
        <v>93</v>
      </c>
      <c r="L28" s="0" t="n">
        <v>0.819600284099579</v>
      </c>
      <c r="M28" s="0" t="n">
        <v>0.208100393414497</v>
      </c>
      <c r="N28" s="0" t="n">
        <v>0</v>
      </c>
      <c r="O28" s="0" t="n">
        <v>0.940115511417389</v>
      </c>
      <c r="P28" s="0" t="n">
        <v>0.486867904663086</v>
      </c>
      <c r="Q28" s="0" t="n">
        <v>0</v>
      </c>
      <c r="R28" s="0" t="n">
        <v>0.978882193565369</v>
      </c>
      <c r="S28" s="0" t="n">
        <v>0.796222925186157</v>
      </c>
      <c r="T28" s="0" t="n">
        <v>0</v>
      </c>
      <c r="U28" s="0" t="n">
        <v>0.80936998128891</v>
      </c>
      <c r="V28" s="0" t="n">
        <v>0.118250496685505</v>
      </c>
      <c r="W28" s="0" t="n">
        <v>0</v>
      </c>
    </row>
    <row r="29" customFormat="false" ht="15" hidden="false" customHeight="false" outlineLevel="0" collapsed="false">
      <c r="A29" s="0" t="s">
        <v>124</v>
      </c>
      <c r="B29" s="0" t="s">
        <v>125</v>
      </c>
      <c r="C29" s="0" t="n">
        <v>0.991024017333984</v>
      </c>
      <c r="D29" s="0" t="n">
        <v>0.848488211631775</v>
      </c>
      <c r="E29" s="0" t="n">
        <v>0</v>
      </c>
      <c r="F29" s="0" t="n">
        <v>0.826338291168213</v>
      </c>
      <c r="G29" s="0" t="n">
        <v>0.0370053090155125</v>
      </c>
      <c r="H29" s="0" t="n">
        <v>-1</v>
      </c>
      <c r="I29" s="0" t="s">
        <v>93</v>
      </c>
      <c r="J29" s="0" t="s">
        <v>93</v>
      </c>
      <c r="K29" s="0" t="s">
        <v>93</v>
      </c>
      <c r="L29" s="0" t="n">
        <v>0.777237713336945</v>
      </c>
      <c r="M29" s="0" t="n">
        <v>0.0177439600229263</v>
      </c>
      <c r="N29" s="0" t="n">
        <v>-1</v>
      </c>
      <c r="O29" s="0" t="n">
        <v>0.933053910732269</v>
      </c>
      <c r="P29" s="0" t="n">
        <v>0.41020131111145</v>
      </c>
      <c r="Q29" s="0" t="n">
        <v>0</v>
      </c>
      <c r="R29" s="0" t="n">
        <v>1.01433098316193</v>
      </c>
      <c r="S29" s="0" t="n">
        <v>0.845059216022491</v>
      </c>
      <c r="T29" s="0" t="n">
        <v>0</v>
      </c>
      <c r="U29" s="0" t="n">
        <v>0.87253212928772</v>
      </c>
      <c r="V29" s="0" t="n">
        <v>0.0858595371246338</v>
      </c>
      <c r="W29" s="0" t="n">
        <v>0</v>
      </c>
    </row>
    <row r="30" customFormat="false" ht="15" hidden="false" customHeight="false" outlineLevel="0" collapsed="false">
      <c r="A30" s="0" t="s">
        <v>98</v>
      </c>
      <c r="B30" s="0" t="s">
        <v>99</v>
      </c>
      <c r="C30" s="0" t="n">
        <v>0.816081702709198</v>
      </c>
      <c r="D30" s="0" t="n">
        <v>5.66763401366188E-006</v>
      </c>
      <c r="E30" s="0" t="n">
        <v>-1</v>
      </c>
      <c r="F30" s="0" t="n">
        <v>0.905890822410584</v>
      </c>
      <c r="G30" s="0" t="n">
        <v>0.122374601662159</v>
      </c>
      <c r="H30" s="0" t="n">
        <v>0</v>
      </c>
      <c r="I30" s="0" t="n">
        <v>0.960480690002441</v>
      </c>
      <c r="J30" s="0" t="n">
        <v>0.214714899659157</v>
      </c>
      <c r="K30" s="0" t="n">
        <v>0</v>
      </c>
      <c r="L30" s="0" t="s">
        <v>93</v>
      </c>
      <c r="M30" s="0" t="s">
        <v>93</v>
      </c>
      <c r="N30" s="0" t="s">
        <v>93</v>
      </c>
      <c r="O30" s="0" t="n">
        <v>1.21321296691895</v>
      </c>
      <c r="P30" s="0" t="n">
        <v>0.0243390891700983</v>
      </c>
      <c r="Q30" s="0" t="n">
        <v>1</v>
      </c>
      <c r="R30" s="0" t="s">
        <v>93</v>
      </c>
      <c r="S30" s="0" t="s">
        <v>93</v>
      </c>
      <c r="T30" s="0" t="s">
        <v>93</v>
      </c>
      <c r="U30" s="0" t="n">
        <v>0.924530208110809</v>
      </c>
      <c r="V30" s="0" t="n">
        <v>0.308758914470673</v>
      </c>
      <c r="W30" s="0" t="n">
        <v>0</v>
      </c>
    </row>
    <row r="31" customFormat="false" ht="15" hidden="false" customHeight="false" outlineLevel="0" collapsed="false">
      <c r="A31" s="0" t="s">
        <v>266</v>
      </c>
      <c r="B31" s="0" t="s">
        <v>267</v>
      </c>
      <c r="C31" s="0" t="n">
        <v>0.310694694519043</v>
      </c>
      <c r="D31" s="0" t="n">
        <v>0.000831309182103723</v>
      </c>
      <c r="E31" s="0" t="n">
        <v>-1</v>
      </c>
      <c r="F31" s="0" t="n">
        <v>0.908910274505615</v>
      </c>
      <c r="G31" s="0" t="n">
        <v>0.256489902734756</v>
      </c>
      <c r="H31" s="0" t="n">
        <v>0</v>
      </c>
      <c r="I31" s="0" t="n">
        <v>0.522239923477173</v>
      </c>
      <c r="J31" s="0" t="n">
        <v>0.00289039895869792</v>
      </c>
      <c r="K31" s="0" t="n">
        <v>-1</v>
      </c>
      <c r="L31" s="0" t="n">
        <v>0.399920493364334</v>
      </c>
      <c r="M31" s="0" t="n">
        <v>0.00380661292001605</v>
      </c>
      <c r="N31" s="0" t="n">
        <v>-1</v>
      </c>
      <c r="O31" s="0" t="n">
        <v>0.595768392086029</v>
      </c>
      <c r="P31" s="0" t="n">
        <v>0.0374233014881611</v>
      </c>
      <c r="Q31" s="0" t="n">
        <v>-1</v>
      </c>
      <c r="R31" s="0" t="n">
        <v>0.344343513250351</v>
      </c>
      <c r="S31" s="0" t="n">
        <v>0.000829781172797084</v>
      </c>
      <c r="T31" s="0" t="n">
        <v>-1</v>
      </c>
      <c r="U31" s="0" t="n">
        <v>0.726129710674286</v>
      </c>
      <c r="V31" s="0" t="n">
        <v>0.381301611661911</v>
      </c>
      <c r="W31" s="0" t="n">
        <v>0</v>
      </c>
    </row>
    <row r="32" customFormat="false" ht="15" hidden="false" customHeight="false" outlineLevel="0" collapsed="false">
      <c r="A32" s="0" t="s">
        <v>280</v>
      </c>
      <c r="B32" s="0" t="s">
        <v>281</v>
      </c>
      <c r="C32" s="0" t="n">
        <v>0.775973320007324</v>
      </c>
      <c r="D32" s="0" t="n">
        <v>0.0310366507619619</v>
      </c>
      <c r="E32" s="0" t="n">
        <v>-1</v>
      </c>
      <c r="F32" s="0" t="n">
        <v>0.971079170703888</v>
      </c>
      <c r="G32" s="0" t="n">
        <v>0.796076595783234</v>
      </c>
      <c r="H32" s="0" t="n">
        <v>0</v>
      </c>
      <c r="I32" s="0" t="n">
        <v>0.881561517715454</v>
      </c>
      <c r="J32" s="0" t="n">
        <v>0.216921597719193</v>
      </c>
      <c r="K32" s="0" t="n">
        <v>0</v>
      </c>
      <c r="L32" s="0" t="n">
        <v>0.728712916374207</v>
      </c>
      <c r="M32" s="0" t="n">
        <v>0.0165181700140238</v>
      </c>
      <c r="N32" s="0" t="n">
        <v>-1</v>
      </c>
      <c r="O32" s="0" t="n">
        <v>1.04704797267914</v>
      </c>
      <c r="P32" s="0" t="n">
        <v>0.761407673358917</v>
      </c>
      <c r="Q32" s="0" t="n">
        <v>0</v>
      </c>
      <c r="R32" s="0" t="n">
        <v>0.866815090179443</v>
      </c>
      <c r="S32" s="0" t="n">
        <v>0.210765197873116</v>
      </c>
      <c r="T32" s="0" t="n">
        <v>0</v>
      </c>
      <c r="U32" s="0" t="n">
        <v>0.906133770942688</v>
      </c>
      <c r="V32" s="0" t="n">
        <v>0.575304090976715</v>
      </c>
      <c r="W32" s="0" t="n">
        <v>0</v>
      </c>
    </row>
    <row r="33" customFormat="false" ht="15" hidden="false" customHeight="false" outlineLevel="0" collapsed="false">
      <c r="A33" s="0" t="s">
        <v>426</v>
      </c>
      <c r="B33" s="0" t="s">
        <v>427</v>
      </c>
      <c r="C33" s="0" t="n">
        <v>0.536150276660919</v>
      </c>
      <c r="D33" s="0" t="n">
        <v>0.0399769097566605</v>
      </c>
      <c r="E33" s="0" t="n">
        <v>-1</v>
      </c>
      <c r="F33" s="0" t="n">
        <v>1.06392395496368</v>
      </c>
      <c r="G33" s="0" t="n">
        <v>0.646184027194977</v>
      </c>
      <c r="H33" s="0" t="n">
        <v>0</v>
      </c>
      <c r="I33" s="0" t="n">
        <v>0.652702629566193</v>
      </c>
      <c r="J33" s="0" t="n">
        <v>0.0120718199759722</v>
      </c>
      <c r="K33" s="0" t="n">
        <v>-1</v>
      </c>
      <c r="L33" s="0" t="n">
        <v>0.415742486715317</v>
      </c>
      <c r="M33" s="0" t="n">
        <v>0.06748116761446</v>
      </c>
      <c r="N33" s="0" t="n">
        <v>0</v>
      </c>
      <c r="O33" s="0" t="n">
        <v>0.853947103023529</v>
      </c>
      <c r="P33" s="0" t="n">
        <v>0.199660003185272</v>
      </c>
      <c r="Q33" s="0" t="n">
        <v>0</v>
      </c>
      <c r="R33" s="0" t="n">
        <v>0.688861072063446</v>
      </c>
      <c r="S33" s="0" t="n">
        <v>0.0571278110146523</v>
      </c>
      <c r="T33" s="0" t="n">
        <v>0</v>
      </c>
      <c r="U33" s="0" t="n">
        <v>0.849762678146362</v>
      </c>
      <c r="V33" s="0" t="n">
        <v>0.350836098194122</v>
      </c>
      <c r="W33" s="0" t="n">
        <v>0</v>
      </c>
    </row>
    <row r="34" customFormat="false" ht="15" hidden="false" customHeight="false" outlineLevel="0" collapsed="false">
      <c r="A34" s="0" t="s">
        <v>390</v>
      </c>
      <c r="B34" s="0" t="s">
        <v>391</v>
      </c>
      <c r="C34" s="0" t="n">
        <v>0.599152982234955</v>
      </c>
      <c r="D34" s="0" t="n">
        <v>0.127886906266212</v>
      </c>
      <c r="E34" s="0" t="n">
        <v>0</v>
      </c>
      <c r="F34" s="0" t="n">
        <v>0.623824775218964</v>
      </c>
      <c r="G34" s="0" t="n">
        <v>0.250547289848328</v>
      </c>
      <c r="H34" s="0" t="n">
        <v>0</v>
      </c>
      <c r="I34" s="0" t="n">
        <v>0.614431321620941</v>
      </c>
      <c r="J34" s="0" t="n">
        <v>0.129605799913406</v>
      </c>
      <c r="K34" s="0" t="n">
        <v>0</v>
      </c>
      <c r="L34" s="0" t="n">
        <v>0.470855414867401</v>
      </c>
      <c r="M34" s="0" t="n">
        <v>0.0314603298902512</v>
      </c>
      <c r="N34" s="0" t="n">
        <v>-1</v>
      </c>
      <c r="O34" s="0" t="n">
        <v>0.548674821853638</v>
      </c>
      <c r="P34" s="0" t="n">
        <v>0.26306340098381</v>
      </c>
      <c r="Q34" s="0" t="n">
        <v>0</v>
      </c>
      <c r="R34" s="0" t="n">
        <v>0.68609082698822</v>
      </c>
      <c r="S34" s="0" t="n">
        <v>0.19925320148468</v>
      </c>
      <c r="T34" s="0" t="n">
        <v>0</v>
      </c>
      <c r="U34" s="0" t="n">
        <v>0.529075920581818</v>
      </c>
      <c r="V34" s="0" t="n">
        <v>0.0411966107785702</v>
      </c>
      <c r="W34" s="0" t="n">
        <v>-1</v>
      </c>
    </row>
    <row r="35" customFormat="false" ht="15" hidden="false" customHeight="false" outlineLevel="0" collapsed="false">
      <c r="A35" s="0" t="s">
        <v>326</v>
      </c>
      <c r="B35" s="0" t="s">
        <v>327</v>
      </c>
      <c r="C35" s="0" t="n">
        <v>1.07839202880859</v>
      </c>
      <c r="D35" s="0" t="n">
        <v>0.42034649848938</v>
      </c>
      <c r="E35" s="0" t="n">
        <v>0</v>
      </c>
      <c r="F35" s="0" t="n">
        <v>0.764130115509033</v>
      </c>
      <c r="G35" s="0" t="n">
        <v>0.155256405472755</v>
      </c>
      <c r="H35" s="0" t="n">
        <v>0</v>
      </c>
      <c r="I35" s="0" t="n">
        <v>2.79594993591309</v>
      </c>
      <c r="J35" s="0" t="n">
        <v>0.00454222690314054</v>
      </c>
      <c r="K35" s="0" t="n">
        <v>1</v>
      </c>
      <c r="L35" s="0" t="n">
        <v>2.31843304634094</v>
      </c>
      <c r="M35" s="0" t="n">
        <v>0.024257680401206</v>
      </c>
      <c r="N35" s="0" t="n">
        <v>1</v>
      </c>
      <c r="O35" s="0" t="n">
        <v>1.46373903751373</v>
      </c>
      <c r="P35" s="0" t="n">
        <v>0.28277999162674</v>
      </c>
      <c r="Q35" s="0" t="n">
        <v>0</v>
      </c>
      <c r="R35" s="0" t="n">
        <v>1.4224100112915</v>
      </c>
      <c r="S35" s="0" t="n">
        <v>0.255220800638199</v>
      </c>
      <c r="T35" s="0" t="n">
        <v>0</v>
      </c>
      <c r="U35" s="0" t="n">
        <v>1.17563903331757</v>
      </c>
      <c r="V35" s="0" t="n">
        <v>0.335192888975143</v>
      </c>
      <c r="W35" s="0" t="n">
        <v>0</v>
      </c>
    </row>
    <row r="36" customFormat="false" ht="15" hidden="false" customHeight="false" outlineLevel="0" collapsed="false">
      <c r="A36" s="0" t="s">
        <v>360</v>
      </c>
      <c r="B36" s="0" t="s">
        <v>361</v>
      </c>
      <c r="C36" s="0" t="n">
        <v>1.14678800106049</v>
      </c>
      <c r="D36" s="0" t="s">
        <v>93</v>
      </c>
      <c r="E36" s="0" t="n">
        <v>0</v>
      </c>
      <c r="F36" s="0" t="n">
        <v>0.783146917819977</v>
      </c>
      <c r="G36" s="0" t="s">
        <v>93</v>
      </c>
      <c r="H36" s="0" t="n">
        <v>0</v>
      </c>
      <c r="I36" s="0" t="n">
        <v>2.52762699127197</v>
      </c>
      <c r="J36" s="0" t="n">
        <v>0.02278365008533</v>
      </c>
      <c r="K36" s="0" t="n">
        <v>1</v>
      </c>
      <c r="L36" s="0" t="n">
        <v>1.77220499515533</v>
      </c>
      <c r="M36" s="0" t="n">
        <v>0.036072451621294</v>
      </c>
      <c r="N36" s="0" t="n">
        <v>1</v>
      </c>
      <c r="O36" s="0" t="n">
        <v>1.45261800289154</v>
      </c>
      <c r="P36" s="0" t="s">
        <v>93</v>
      </c>
      <c r="Q36" s="0" t="n">
        <v>0</v>
      </c>
      <c r="R36" s="0" t="n">
        <v>2.2021210193634</v>
      </c>
      <c r="S36" s="0" t="n">
        <v>0.0864572525024414</v>
      </c>
      <c r="T36" s="0" t="n">
        <v>0</v>
      </c>
      <c r="U36" s="0" t="n">
        <v>1.63764905929565</v>
      </c>
      <c r="V36" s="0" t="n">
        <v>0.29761528968811</v>
      </c>
      <c r="W36" s="0" t="n">
        <v>0</v>
      </c>
    </row>
    <row r="37" customFormat="false" ht="15" hidden="false" customHeight="false" outlineLevel="0" collapsed="false">
      <c r="A37" s="0" t="s">
        <v>240</v>
      </c>
      <c r="B37" s="0" t="s">
        <v>241</v>
      </c>
      <c r="C37" s="0" t="n">
        <v>0.977298080921173</v>
      </c>
      <c r="D37" s="0" t="n">
        <v>0.747701108455658</v>
      </c>
      <c r="E37" s="0" t="n">
        <v>0</v>
      </c>
      <c r="F37" s="0" t="n">
        <v>0.784988284111023</v>
      </c>
      <c r="G37" s="0" t="n">
        <v>0.0602007694542408</v>
      </c>
      <c r="H37" s="0" t="n">
        <v>0</v>
      </c>
      <c r="I37" s="0" t="n">
        <v>0.792090475559235</v>
      </c>
      <c r="J37" s="0" t="n">
        <v>0.0165585000067949</v>
      </c>
      <c r="K37" s="0" t="n">
        <v>-1</v>
      </c>
      <c r="L37" s="0" t="n">
        <v>0.875426113605499</v>
      </c>
      <c r="M37" s="0" t="n">
        <v>0.371121287345886</v>
      </c>
      <c r="N37" s="0" t="n">
        <v>0</v>
      </c>
      <c r="O37" s="0" t="n">
        <v>1.07943499088287</v>
      </c>
      <c r="P37" s="0" t="n">
        <v>0.439175486564636</v>
      </c>
      <c r="Q37" s="0" t="n">
        <v>0</v>
      </c>
      <c r="R37" s="0" t="n">
        <v>1.18335700035095</v>
      </c>
      <c r="S37" s="0" t="n">
        <v>0.268241107463837</v>
      </c>
      <c r="T37" s="0" t="n">
        <v>0</v>
      </c>
      <c r="U37" s="0" t="n">
        <v>0.926973104476929</v>
      </c>
      <c r="V37" s="0" t="n">
        <v>0.729000389575958</v>
      </c>
      <c r="W37" s="0" t="n">
        <v>0</v>
      </c>
    </row>
    <row r="38" customFormat="false" ht="15" hidden="false" customHeight="false" outlineLevel="0" collapsed="false">
      <c r="A38" s="0" t="s">
        <v>160</v>
      </c>
      <c r="B38" s="0" t="s">
        <v>161</v>
      </c>
      <c r="C38" s="0" t="n">
        <v>1.06488001346588</v>
      </c>
      <c r="D38" s="0" t="n">
        <v>0.527396619319916</v>
      </c>
      <c r="E38" s="0" t="n">
        <v>0</v>
      </c>
      <c r="F38" s="0" t="n">
        <v>0.832662522792816</v>
      </c>
      <c r="G38" s="0" t="n">
        <v>0.262823104858398</v>
      </c>
      <c r="H38" s="0" t="n">
        <v>0</v>
      </c>
      <c r="I38" s="0" t="n">
        <v>1.1207309961319</v>
      </c>
      <c r="J38" s="0" t="n">
        <v>0.0571144409477711</v>
      </c>
      <c r="K38" s="0" t="n">
        <v>0</v>
      </c>
      <c r="L38" s="0" t="n">
        <v>0.770235002040863</v>
      </c>
      <c r="M38" s="0" t="n">
        <v>0.0371652692556381</v>
      </c>
      <c r="N38" s="0" t="n">
        <v>-1</v>
      </c>
      <c r="O38" s="0" t="n">
        <v>1.65367603302002</v>
      </c>
      <c r="P38" s="0" t="n">
        <v>0.0107789998874068</v>
      </c>
      <c r="Q38" s="0" t="n">
        <v>1</v>
      </c>
      <c r="R38" s="0" t="n">
        <v>1.24872004985809</v>
      </c>
      <c r="S38" s="0" t="n">
        <v>0.0641773790121078</v>
      </c>
      <c r="T38" s="0" t="n">
        <v>0</v>
      </c>
      <c r="U38" s="0" t="n">
        <v>0.877081871032715</v>
      </c>
      <c r="V38" s="0" t="n">
        <v>0.364916801452637</v>
      </c>
      <c r="W38" s="0" t="n">
        <v>0</v>
      </c>
    </row>
    <row r="39" customFormat="false" ht="15" hidden="false" customHeight="false" outlineLevel="0" collapsed="false">
      <c r="A39" s="0" t="s">
        <v>276</v>
      </c>
      <c r="B39" s="0" t="s">
        <v>277</v>
      </c>
      <c r="C39" s="0" t="n">
        <v>1.17061805725098</v>
      </c>
      <c r="D39" s="0" t="n">
        <v>0.193308502435684</v>
      </c>
      <c r="E39" s="0" t="n">
        <v>0</v>
      </c>
      <c r="F39" s="0" t="n">
        <v>0.834539115428925</v>
      </c>
      <c r="G39" s="0" t="n">
        <v>0.261309802532196</v>
      </c>
      <c r="H39" s="0" t="n">
        <v>0</v>
      </c>
      <c r="I39" s="0" t="n">
        <v>1.21557605266571</v>
      </c>
      <c r="J39" s="0" t="n">
        <v>0.361569792032242</v>
      </c>
      <c r="K39" s="0" t="n">
        <v>0</v>
      </c>
      <c r="L39" s="0" t="n">
        <v>0.931229889392853</v>
      </c>
      <c r="M39" s="0" t="n">
        <v>0.772372126579285</v>
      </c>
      <c r="N39" s="0" t="n">
        <v>0</v>
      </c>
      <c r="O39" s="0" t="n">
        <v>1.50301003456116</v>
      </c>
      <c r="P39" s="0" t="n">
        <v>0.0170985292643309</v>
      </c>
      <c r="Q39" s="0" t="n">
        <v>1</v>
      </c>
      <c r="R39" s="0" t="n">
        <v>1.49379396438599</v>
      </c>
      <c r="S39" s="0" t="n">
        <v>0.0862976536154747</v>
      </c>
      <c r="T39" s="0" t="n">
        <v>0</v>
      </c>
      <c r="U39" s="0" t="n">
        <v>0.929409623146057</v>
      </c>
      <c r="V39" s="0" t="n">
        <v>0.824274599552155</v>
      </c>
      <c r="W39" s="0" t="n">
        <v>0</v>
      </c>
    </row>
    <row r="40" customFormat="false" ht="15" hidden="false" customHeight="false" outlineLevel="0" collapsed="false">
      <c r="A40" s="0" t="s">
        <v>186</v>
      </c>
      <c r="B40" s="0" t="s">
        <v>187</v>
      </c>
      <c r="C40" s="0" t="n">
        <v>0.957892596721649</v>
      </c>
      <c r="D40" s="0" t="n">
        <v>0.650970816612244</v>
      </c>
      <c r="E40" s="0" t="n">
        <v>0</v>
      </c>
      <c r="F40" s="0" t="n">
        <v>0.844571113586426</v>
      </c>
      <c r="G40" s="0" t="n">
        <v>0.175457507371902</v>
      </c>
      <c r="H40" s="0" t="n">
        <v>0</v>
      </c>
      <c r="I40" s="0" t="n">
        <v>0.968947887420654</v>
      </c>
      <c r="J40" s="0" t="n">
        <v>0.663637697696686</v>
      </c>
      <c r="K40" s="0" t="n">
        <v>0</v>
      </c>
      <c r="L40" s="0" t="n">
        <v>0.690418481826782</v>
      </c>
      <c r="M40" s="0" t="n">
        <v>0.029139319434762</v>
      </c>
      <c r="N40" s="0" t="n">
        <v>-1</v>
      </c>
      <c r="O40" s="0" t="n">
        <v>0.990593373775482</v>
      </c>
      <c r="P40" s="0" t="n">
        <v>0.92573869228363</v>
      </c>
      <c r="Q40" s="0" t="n">
        <v>0</v>
      </c>
      <c r="R40" s="0" t="n">
        <v>1.02731001377106</v>
      </c>
      <c r="S40" s="0" t="n">
        <v>0.79695051908493</v>
      </c>
      <c r="T40" s="0" t="n">
        <v>0</v>
      </c>
      <c r="U40" s="0" t="n">
        <v>0.792612373828888</v>
      </c>
      <c r="V40" s="0" t="n">
        <v>0.161841794848442</v>
      </c>
      <c r="W40" s="0" t="n">
        <v>0</v>
      </c>
    </row>
    <row r="41" customFormat="false" ht="15" hidden="false" customHeight="false" outlineLevel="0" collapsed="false">
      <c r="A41" s="0" t="s">
        <v>296</v>
      </c>
      <c r="B41" s="0" t="s">
        <v>297</v>
      </c>
      <c r="C41" s="0" t="n">
        <v>0.874302983283997</v>
      </c>
      <c r="D41" s="0" t="n">
        <v>0.0342549607157707</v>
      </c>
      <c r="E41" s="0" t="n">
        <v>0</v>
      </c>
      <c r="F41" s="0" t="n">
        <v>0.845533311367035</v>
      </c>
      <c r="G41" s="0" t="n">
        <v>0.0732769221067429</v>
      </c>
      <c r="H41" s="0" t="n">
        <v>0</v>
      </c>
      <c r="I41" s="0" t="s">
        <v>93</v>
      </c>
      <c r="J41" s="0" t="s">
        <v>93</v>
      </c>
      <c r="K41" s="0" t="s">
        <v>93</v>
      </c>
      <c r="L41" s="0" t="n">
        <v>0.750058174133301</v>
      </c>
      <c r="M41" s="0" t="n">
        <v>0.0292220897972584</v>
      </c>
      <c r="N41" s="0" t="n">
        <v>-1</v>
      </c>
      <c r="O41" s="0" t="n">
        <v>0.966715812683105</v>
      </c>
      <c r="P41" s="0" t="n">
        <v>0.61320960521698</v>
      </c>
      <c r="Q41" s="0" t="n">
        <v>0</v>
      </c>
      <c r="R41" s="0" t="n">
        <v>0.889479994773865</v>
      </c>
      <c r="S41" s="0" t="n">
        <v>0.117690600454807</v>
      </c>
      <c r="T41" s="0" t="n">
        <v>0</v>
      </c>
      <c r="U41" s="0" t="n">
        <v>0.790606081485748</v>
      </c>
      <c r="V41" s="0" t="n">
        <v>0.16962069272995</v>
      </c>
      <c r="W41" s="0" t="n">
        <v>0</v>
      </c>
    </row>
    <row r="42" customFormat="false" ht="15" hidden="false" customHeight="false" outlineLevel="0" collapsed="false">
      <c r="A42" s="0" t="s">
        <v>248</v>
      </c>
      <c r="B42" s="0" t="s">
        <v>249</v>
      </c>
      <c r="C42" s="0" t="n">
        <v>0.911730885505676</v>
      </c>
      <c r="D42" s="0" t="n">
        <v>0.162286296486855</v>
      </c>
      <c r="E42" s="0" t="n">
        <v>0</v>
      </c>
      <c r="F42" s="0" t="n">
        <v>0.860672414302826</v>
      </c>
      <c r="G42" s="0" t="n">
        <v>0.133901998400688</v>
      </c>
      <c r="H42" s="0" t="n">
        <v>0</v>
      </c>
      <c r="I42" s="0" t="n">
        <v>0.780791878700256</v>
      </c>
      <c r="J42" s="0" t="n">
        <v>0.0370401404798031</v>
      </c>
      <c r="K42" s="0" t="n">
        <v>-1</v>
      </c>
      <c r="L42" s="0" t="n">
        <v>0.856051981449127</v>
      </c>
      <c r="M42" s="0" t="n">
        <v>0.109399199485779</v>
      </c>
      <c r="N42" s="0" t="n">
        <v>0</v>
      </c>
      <c r="O42" s="0" t="n">
        <v>0.974484801292419</v>
      </c>
      <c r="P42" s="0" t="n">
        <v>0.769786775112152</v>
      </c>
      <c r="Q42" s="0" t="n">
        <v>0</v>
      </c>
      <c r="R42" s="0" t="n">
        <v>0.88847827911377</v>
      </c>
      <c r="S42" s="0" t="n">
        <v>0.073604941368103</v>
      </c>
      <c r="T42" s="0" t="n">
        <v>0</v>
      </c>
      <c r="U42" s="0" t="n">
        <v>0.965327084064484</v>
      </c>
      <c r="V42" s="0" t="n">
        <v>0.66721498966217</v>
      </c>
      <c r="W42" s="0" t="n">
        <v>0</v>
      </c>
    </row>
    <row r="43" customFormat="false" ht="15" hidden="false" customHeight="false" outlineLevel="0" collapsed="false">
      <c r="A43" s="0" t="s">
        <v>128</v>
      </c>
      <c r="B43" s="0" t="s">
        <v>129</v>
      </c>
      <c r="C43" s="0" t="n">
        <v>1.02310299873352</v>
      </c>
      <c r="D43" s="0" t="n">
        <v>0.716182827949524</v>
      </c>
      <c r="E43" s="0" t="n">
        <v>0</v>
      </c>
      <c r="F43" s="0" t="n">
        <v>0.873495280742645</v>
      </c>
      <c r="G43" s="0" t="n">
        <v>0.129305094480515</v>
      </c>
      <c r="H43" s="0" t="n">
        <v>0</v>
      </c>
      <c r="I43" s="0" t="n">
        <v>0.710367619991302</v>
      </c>
      <c r="J43" s="0" t="n">
        <v>1.26384895793308E-006</v>
      </c>
      <c r="K43" s="0" t="n">
        <v>-1</v>
      </c>
      <c r="L43" s="0" t="n">
        <v>0.93412172794342</v>
      </c>
      <c r="M43" s="0" t="n">
        <v>0.517640709877014</v>
      </c>
      <c r="N43" s="0" t="n">
        <v>0</v>
      </c>
      <c r="O43" s="0" t="n">
        <v>1.05332005023956</v>
      </c>
      <c r="P43" s="0" t="n">
        <v>0.533113181591034</v>
      </c>
      <c r="Q43" s="0" t="n">
        <v>0</v>
      </c>
      <c r="R43" s="0" t="n">
        <v>0.938362121582031</v>
      </c>
      <c r="S43" s="0" t="n">
        <v>0.33552148938179</v>
      </c>
      <c r="T43" s="0" t="n">
        <v>0</v>
      </c>
      <c r="U43" s="0" t="n">
        <v>0.88493800163269</v>
      </c>
      <c r="V43" s="0" t="n">
        <v>0.429584711790085</v>
      </c>
      <c r="W43" s="0" t="n">
        <v>0</v>
      </c>
    </row>
    <row r="44" customFormat="false" ht="15" hidden="false" customHeight="false" outlineLevel="0" collapsed="false">
      <c r="A44" s="0" t="s">
        <v>108</v>
      </c>
      <c r="B44" s="0" t="s">
        <v>109</v>
      </c>
      <c r="C44" s="0" t="n">
        <v>0.980700075626373</v>
      </c>
      <c r="D44" s="0" t="n">
        <v>0.813513100147247</v>
      </c>
      <c r="E44" s="0" t="n">
        <v>0</v>
      </c>
      <c r="F44" s="0" t="n">
        <v>0.873773872852325</v>
      </c>
      <c r="G44" s="0" t="n">
        <v>0.295698195695877</v>
      </c>
      <c r="H44" s="0" t="n">
        <v>0</v>
      </c>
      <c r="I44" s="0" t="s">
        <v>93</v>
      </c>
      <c r="J44" s="0" t="s">
        <v>93</v>
      </c>
      <c r="K44" s="0" t="s">
        <v>93</v>
      </c>
      <c r="L44" s="0" t="n">
        <v>0.936365187168121</v>
      </c>
      <c r="M44" s="0" t="n">
        <v>0.709671497344971</v>
      </c>
      <c r="N44" s="0" t="n">
        <v>0</v>
      </c>
      <c r="O44" s="0" t="n">
        <v>0.924744129180908</v>
      </c>
      <c r="P44" s="0" t="n">
        <v>0.32567110657692</v>
      </c>
      <c r="Q44" s="0" t="n">
        <v>0</v>
      </c>
      <c r="R44" s="0" t="n">
        <v>0.820813775062561</v>
      </c>
      <c r="S44" s="0" t="n">
        <v>0.000342158105922863</v>
      </c>
      <c r="T44" s="0" t="n">
        <v>-1</v>
      </c>
      <c r="U44" s="0" t="n">
        <v>1.00055694580078</v>
      </c>
      <c r="V44" s="0" t="n">
        <v>0.996189892292023</v>
      </c>
      <c r="W44" s="0" t="n">
        <v>0</v>
      </c>
    </row>
    <row r="45" customFormat="false" ht="15" hidden="false" customHeight="false" outlineLevel="0" collapsed="false">
      <c r="A45" s="0" t="s">
        <v>224</v>
      </c>
      <c r="B45" s="0" t="s">
        <v>225</v>
      </c>
      <c r="C45" s="0" t="n">
        <v>0.926965415477753</v>
      </c>
      <c r="D45" s="0" t="n">
        <v>0.121981300413609</v>
      </c>
      <c r="E45" s="0" t="n">
        <v>0</v>
      </c>
      <c r="F45" s="0" t="n">
        <v>0.874957025051117</v>
      </c>
      <c r="G45" s="0" t="n">
        <v>0.191847994923592</v>
      </c>
      <c r="H45" s="0" t="n">
        <v>0</v>
      </c>
      <c r="I45" s="0" t="s">
        <v>93</v>
      </c>
      <c r="J45" s="0" t="s">
        <v>93</v>
      </c>
      <c r="K45" s="0" t="s">
        <v>93</v>
      </c>
      <c r="L45" s="0" t="n">
        <v>0.791448414325714</v>
      </c>
      <c r="M45" s="0" t="n">
        <v>0.0213335193693638</v>
      </c>
      <c r="N45" s="0" t="n">
        <v>-1</v>
      </c>
      <c r="O45" s="0" t="n">
        <v>1.2355660200119</v>
      </c>
      <c r="P45" s="0" t="n">
        <v>0.0328486114740372</v>
      </c>
      <c r="Q45" s="0" t="n">
        <v>1</v>
      </c>
      <c r="R45" s="0" t="n">
        <v>1.06777501106262</v>
      </c>
      <c r="S45" s="0" t="n">
        <v>0.358338713645935</v>
      </c>
      <c r="T45" s="0" t="n">
        <v>0</v>
      </c>
      <c r="U45" s="0" t="n">
        <v>0.864676713943481</v>
      </c>
      <c r="V45" s="0" t="n">
        <v>0.124226100742817</v>
      </c>
      <c r="W45" s="0" t="n">
        <v>0</v>
      </c>
    </row>
    <row r="46" customFormat="false" ht="15" hidden="false" customHeight="false" outlineLevel="0" collapsed="false">
      <c r="A46" s="0" t="s">
        <v>288</v>
      </c>
      <c r="B46" s="0" t="s">
        <v>289</v>
      </c>
      <c r="C46" s="0" t="n">
        <v>0.860821008682251</v>
      </c>
      <c r="D46" s="0" t="n">
        <v>0.234625592827797</v>
      </c>
      <c r="E46" s="0" t="n">
        <v>0</v>
      </c>
      <c r="F46" s="0" t="n">
        <v>0.898129224777222</v>
      </c>
      <c r="G46" s="0" t="n">
        <v>0.171283900737762</v>
      </c>
      <c r="H46" s="0" t="n">
        <v>0</v>
      </c>
      <c r="I46" s="0" t="n">
        <v>1.36369800567627</v>
      </c>
      <c r="J46" s="0" t="n">
        <v>0.13748699426651</v>
      </c>
      <c r="K46" s="0" t="n">
        <v>0</v>
      </c>
      <c r="L46" s="0" t="n">
        <v>0.699978113174438</v>
      </c>
      <c r="M46" s="0" t="n">
        <v>0.0466221906244755</v>
      </c>
      <c r="N46" s="0" t="n">
        <v>-1</v>
      </c>
      <c r="O46" s="0" t="n">
        <v>1.08047199249268</v>
      </c>
      <c r="P46" s="0" t="n">
        <v>0.289817690849304</v>
      </c>
      <c r="Q46" s="0" t="n">
        <v>0</v>
      </c>
      <c r="R46" s="0" t="n">
        <v>0.916523873806</v>
      </c>
      <c r="S46" s="0" t="n">
        <v>0.407268702983856</v>
      </c>
      <c r="T46" s="0" t="n">
        <v>0</v>
      </c>
      <c r="U46" s="0" t="n">
        <v>0.93489271402359</v>
      </c>
      <c r="V46" s="0" t="n">
        <v>0.679503679275513</v>
      </c>
      <c r="W46" s="0" t="n">
        <v>0</v>
      </c>
    </row>
    <row r="47" customFormat="false" ht="15" hidden="false" customHeight="false" outlineLevel="0" collapsed="false">
      <c r="A47" s="0" t="s">
        <v>310</v>
      </c>
      <c r="B47" s="0" t="s">
        <v>311</v>
      </c>
      <c r="C47" s="0" t="n">
        <v>0.941599190235138</v>
      </c>
      <c r="D47" s="0" t="n">
        <v>0.474694013595581</v>
      </c>
      <c r="E47" s="0" t="n">
        <v>0</v>
      </c>
      <c r="F47" s="0" t="n">
        <v>0.901123821735382</v>
      </c>
      <c r="G47" s="0" t="n">
        <v>0.413858413696289</v>
      </c>
      <c r="H47" s="0" t="n">
        <v>0</v>
      </c>
      <c r="I47" s="0" t="n">
        <v>0.897741317749023</v>
      </c>
      <c r="J47" s="0" t="n">
        <v>0.157807901501656</v>
      </c>
      <c r="K47" s="0" t="n">
        <v>0</v>
      </c>
      <c r="L47" s="0" t="n">
        <v>0.746335625648499</v>
      </c>
      <c r="M47" s="0" t="n">
        <v>0.201102003455162</v>
      </c>
      <c r="N47" s="0" t="n">
        <v>0</v>
      </c>
      <c r="O47" s="0" t="n">
        <v>0.777867376804352</v>
      </c>
      <c r="P47" s="0" t="n">
        <v>0.136175394058228</v>
      </c>
      <c r="Q47" s="0" t="n">
        <v>0</v>
      </c>
      <c r="R47" s="0" t="n">
        <v>0.690910577774048</v>
      </c>
      <c r="S47" s="0" t="n">
        <v>0.00224217004142702</v>
      </c>
      <c r="T47" s="0" t="n">
        <v>-1</v>
      </c>
      <c r="U47" s="0" t="n">
        <v>0.822883307933807</v>
      </c>
      <c r="V47" s="0" t="n">
        <v>0.181966796517372</v>
      </c>
      <c r="W47" s="0" t="n">
        <v>0</v>
      </c>
    </row>
    <row r="48" customFormat="false" ht="15" hidden="false" customHeight="false" outlineLevel="0" collapsed="false">
      <c r="A48" s="0" t="s">
        <v>312</v>
      </c>
      <c r="B48" s="0" t="s">
        <v>313</v>
      </c>
      <c r="C48" s="0" t="n">
        <v>0.979974627494812</v>
      </c>
      <c r="D48" s="0" t="n">
        <v>0.835104703903198</v>
      </c>
      <c r="E48" s="0" t="n">
        <v>0</v>
      </c>
      <c r="F48" s="0" t="n">
        <v>0.904643774032593</v>
      </c>
      <c r="G48" s="0" t="n">
        <v>0.450971394777298</v>
      </c>
      <c r="H48" s="0" t="n">
        <v>0</v>
      </c>
      <c r="I48" s="0" t="n">
        <v>0.826694309711456</v>
      </c>
      <c r="J48" s="0" t="n">
        <v>0.00823173113167286</v>
      </c>
      <c r="K48" s="0" t="n">
        <v>-1</v>
      </c>
      <c r="L48" s="0" t="n">
        <v>0.809813499450684</v>
      </c>
      <c r="M48" s="0" t="n">
        <v>0.0820849314332008</v>
      </c>
      <c r="N48" s="0" t="n">
        <v>0</v>
      </c>
      <c r="O48" s="0" t="n">
        <v>0.874381899833679</v>
      </c>
      <c r="P48" s="0" t="n">
        <v>0.076444536447525</v>
      </c>
      <c r="Q48" s="0" t="n">
        <v>0</v>
      </c>
      <c r="R48" s="0" t="n">
        <v>0.987391829490662</v>
      </c>
      <c r="S48" s="0" t="n">
        <v>0.90279221534729</v>
      </c>
      <c r="T48" s="0" t="n">
        <v>0</v>
      </c>
      <c r="U48" s="0" t="n">
        <v>0.939404428005219</v>
      </c>
      <c r="V48" s="0" t="n">
        <v>0.606934785842896</v>
      </c>
      <c r="W48" s="0" t="n">
        <v>0</v>
      </c>
    </row>
    <row r="49" customFormat="false" ht="15" hidden="false" customHeight="false" outlineLevel="0" collapsed="false">
      <c r="A49" s="0" t="s">
        <v>284</v>
      </c>
      <c r="B49" s="0" t="s">
        <v>285</v>
      </c>
      <c r="C49" s="0" t="n">
        <v>0.950960576534271</v>
      </c>
      <c r="D49" s="0" t="n">
        <v>0.488451689481735</v>
      </c>
      <c r="E49" s="0" t="n">
        <v>0</v>
      </c>
      <c r="F49" s="0" t="n">
        <v>0.909922778606415</v>
      </c>
      <c r="G49" s="0" t="n">
        <v>0.451854407787323</v>
      </c>
      <c r="H49" s="0" t="n">
        <v>0</v>
      </c>
      <c r="I49" s="0" t="n">
        <v>0.806602716445923</v>
      </c>
      <c r="J49" s="0" t="n">
        <v>0.0215351805090904</v>
      </c>
      <c r="K49" s="0" t="n">
        <v>-1</v>
      </c>
      <c r="L49" s="0" t="n">
        <v>0.672979116439819</v>
      </c>
      <c r="M49" s="0" t="n">
        <v>0.0224808491766453</v>
      </c>
      <c r="N49" s="0" t="n">
        <v>-1</v>
      </c>
      <c r="O49" s="0" t="n">
        <v>0.798596978187561</v>
      </c>
      <c r="P49" s="0" t="n">
        <v>0.208093702793121</v>
      </c>
      <c r="Q49" s="0" t="n">
        <v>0</v>
      </c>
      <c r="R49" s="0" t="n">
        <v>1.54217994213104</v>
      </c>
      <c r="S49" s="0" t="n">
        <v>0.0412632599473</v>
      </c>
      <c r="T49" s="0" t="n">
        <v>1</v>
      </c>
      <c r="U49" s="0" t="n">
        <v>0.60996401309967</v>
      </c>
      <c r="V49" s="0" t="n">
        <v>0.091804027557373</v>
      </c>
      <c r="W49" s="0" t="n">
        <v>0</v>
      </c>
    </row>
    <row r="50" customFormat="false" ht="15" hidden="false" customHeight="false" outlineLevel="0" collapsed="false">
      <c r="A50" s="0" t="s">
        <v>352</v>
      </c>
      <c r="B50" s="0" t="s">
        <v>353</v>
      </c>
      <c r="C50" s="0" t="n">
        <v>0.951495409011841</v>
      </c>
      <c r="D50" s="0" t="n">
        <v>0.455864191055298</v>
      </c>
      <c r="E50" s="0" t="n">
        <v>0</v>
      </c>
      <c r="F50" s="0" t="n">
        <v>0.936541080474854</v>
      </c>
      <c r="G50" s="0" t="n">
        <v>0.597075998783112</v>
      </c>
      <c r="H50" s="0" t="n">
        <v>0</v>
      </c>
      <c r="I50" s="0" t="n">
        <v>0.913701891899109</v>
      </c>
      <c r="J50" s="0" t="n">
        <v>0.285459488630295</v>
      </c>
      <c r="K50" s="0" t="n">
        <v>0</v>
      </c>
      <c r="L50" s="0" t="n">
        <v>0.765609622001648</v>
      </c>
      <c r="M50" s="0" t="n">
        <v>0.0217058807611465</v>
      </c>
      <c r="N50" s="0" t="n">
        <v>-1</v>
      </c>
      <c r="O50" s="0" t="n">
        <v>0.760186195373535</v>
      </c>
      <c r="P50" s="0" t="n">
        <v>0.0925667732954025</v>
      </c>
      <c r="Q50" s="0" t="n">
        <v>0</v>
      </c>
      <c r="R50" s="0" t="n">
        <v>0.935711979866028</v>
      </c>
      <c r="S50" s="0" t="n">
        <v>0.450704902410507</v>
      </c>
      <c r="T50" s="0" t="n">
        <v>0</v>
      </c>
      <c r="U50" s="0" t="n">
        <v>0.8520228266716</v>
      </c>
      <c r="V50" s="0" t="n">
        <v>0.0807275474071503</v>
      </c>
      <c r="W50" s="0" t="n">
        <v>0</v>
      </c>
    </row>
    <row r="51" customFormat="false" ht="15" hidden="false" customHeight="false" outlineLevel="0" collapsed="false">
      <c r="A51" s="0" t="s">
        <v>100</v>
      </c>
      <c r="B51" s="0" t="s">
        <v>101</v>
      </c>
      <c r="C51" s="0" t="n">
        <v>0.842106878757477</v>
      </c>
      <c r="D51" s="0" t="n">
        <v>0.00754997506737709</v>
      </c>
      <c r="E51" s="0" t="n">
        <v>0</v>
      </c>
      <c r="F51" s="0" t="n">
        <v>0.94313782453537</v>
      </c>
      <c r="G51" s="0" t="n">
        <v>0.35356679558754</v>
      </c>
      <c r="H51" s="0" t="n">
        <v>0</v>
      </c>
      <c r="I51" s="0" t="n">
        <v>0.793852090835571</v>
      </c>
      <c r="J51" s="0" t="n">
        <v>8.66144728206564E-006</v>
      </c>
      <c r="K51" s="0" t="n">
        <v>-1</v>
      </c>
      <c r="L51" s="0" t="n">
        <v>0.835423529148102</v>
      </c>
      <c r="M51" s="0" t="n">
        <v>0.0805054008960724</v>
      </c>
      <c r="N51" s="0" t="n">
        <v>0</v>
      </c>
      <c r="O51" s="0" t="s">
        <v>93</v>
      </c>
      <c r="P51" s="0" t="s">
        <v>93</v>
      </c>
      <c r="Q51" s="0" t="s">
        <v>93</v>
      </c>
      <c r="R51" s="0" t="n">
        <v>0.759569704532623</v>
      </c>
      <c r="S51" s="0" t="n">
        <v>0.000306339090457186</v>
      </c>
      <c r="T51" s="0" t="n">
        <v>-1</v>
      </c>
      <c r="U51" s="0" t="n">
        <v>0.995604813098907</v>
      </c>
      <c r="V51" s="0" t="n">
        <v>0.95187520980835</v>
      </c>
      <c r="W51" s="0" t="n">
        <v>0</v>
      </c>
    </row>
    <row r="52" customFormat="false" ht="15" hidden="false" customHeight="false" outlineLevel="0" collapsed="false">
      <c r="A52" s="0" t="s">
        <v>162</v>
      </c>
      <c r="B52" s="0" t="s">
        <v>163</v>
      </c>
      <c r="C52" s="0" t="n">
        <v>1.11319994926453</v>
      </c>
      <c r="D52" s="0" t="n">
        <v>0.0176213793456554</v>
      </c>
      <c r="E52" s="0" t="n">
        <v>0</v>
      </c>
      <c r="F52" s="0" t="n">
        <v>0.954299211502075</v>
      </c>
      <c r="G52" s="0" t="n">
        <v>0.528372883796692</v>
      </c>
      <c r="H52" s="0" t="n">
        <v>0</v>
      </c>
      <c r="I52" s="0" t="n">
        <v>1.10635602474213</v>
      </c>
      <c r="J52" s="0" t="n">
        <v>0.160346493124962</v>
      </c>
      <c r="K52" s="0" t="n">
        <v>0</v>
      </c>
      <c r="L52" s="0" t="n">
        <v>1.1704980134964</v>
      </c>
      <c r="M52" s="0" t="n">
        <v>0.155751600861549</v>
      </c>
      <c r="N52" s="0" t="n">
        <v>0</v>
      </c>
      <c r="O52" s="0" t="n">
        <v>1.44123101234436</v>
      </c>
      <c r="P52" s="0" t="n">
        <v>0.00276862108148634</v>
      </c>
      <c r="Q52" s="0" t="n">
        <v>1</v>
      </c>
      <c r="R52" s="0" t="n">
        <v>1.27888798713684</v>
      </c>
      <c r="S52" s="0" t="n">
        <v>0.0176796391606331</v>
      </c>
      <c r="T52" s="0" t="n">
        <v>1</v>
      </c>
      <c r="U52" s="0" t="n">
        <v>0.907590091228485</v>
      </c>
      <c r="V52" s="0" t="n">
        <v>0.578855514526367</v>
      </c>
      <c r="W52" s="0" t="n">
        <v>0</v>
      </c>
    </row>
    <row r="53" customFormat="false" ht="15" hidden="false" customHeight="false" outlineLevel="0" collapsed="false">
      <c r="A53" s="0" t="s">
        <v>194</v>
      </c>
      <c r="B53" s="0" t="s">
        <v>195</v>
      </c>
      <c r="C53" s="0" t="n">
        <v>0.889185190200806</v>
      </c>
      <c r="D53" s="0" t="n">
        <v>0.0212207492440939</v>
      </c>
      <c r="E53" s="0" t="n">
        <v>0</v>
      </c>
      <c r="F53" s="0" t="n">
        <v>0.958797574043274</v>
      </c>
      <c r="G53" s="0" t="n">
        <v>0.520490527153015</v>
      </c>
      <c r="H53" s="0" t="n">
        <v>0</v>
      </c>
      <c r="I53" s="0" t="s">
        <v>93</v>
      </c>
      <c r="J53" s="0" t="s">
        <v>93</v>
      </c>
      <c r="K53" s="0" t="s">
        <v>93</v>
      </c>
      <c r="L53" s="0" t="n">
        <v>0.632628679275513</v>
      </c>
      <c r="M53" s="0" t="n">
        <v>0.00286443810909987</v>
      </c>
      <c r="N53" s="0" t="n">
        <v>-1</v>
      </c>
      <c r="O53" s="0" t="s">
        <v>93</v>
      </c>
      <c r="P53" s="0" t="s">
        <v>93</v>
      </c>
      <c r="Q53" s="0" t="s">
        <v>93</v>
      </c>
      <c r="R53" s="0" t="n">
        <v>0.999789774417877</v>
      </c>
      <c r="S53" s="0" t="n">
        <v>0.997244119644165</v>
      </c>
      <c r="T53" s="0" t="n">
        <v>0</v>
      </c>
      <c r="U53" s="0" t="n">
        <v>0.784183621406555</v>
      </c>
      <c r="V53" s="0" t="n">
        <v>0.121725499629974</v>
      </c>
      <c r="W53" s="0" t="n">
        <v>0</v>
      </c>
    </row>
    <row r="54" customFormat="false" ht="15" hidden="false" customHeight="false" outlineLevel="0" collapsed="false">
      <c r="A54" s="0" t="s">
        <v>216</v>
      </c>
      <c r="B54" s="0" t="s">
        <v>217</v>
      </c>
      <c r="C54" s="0" t="n">
        <v>0.955207884311676</v>
      </c>
      <c r="D54" s="0" t="n">
        <v>0.414091408252716</v>
      </c>
      <c r="E54" s="0" t="n">
        <v>0</v>
      </c>
      <c r="F54" s="0" t="n">
        <v>0.961230576038361</v>
      </c>
      <c r="G54" s="0" t="n">
        <v>0.673984229564667</v>
      </c>
      <c r="H54" s="0" t="n">
        <v>0</v>
      </c>
      <c r="I54" s="0" t="n">
        <v>0.935325384140015</v>
      </c>
      <c r="J54" s="0" t="n">
        <v>0.186096101999283</v>
      </c>
      <c r="K54" s="0" t="n">
        <v>0</v>
      </c>
      <c r="L54" s="0" t="n">
        <v>0.855240225791931</v>
      </c>
      <c r="M54" s="0" t="n">
        <v>0.172029003500938</v>
      </c>
      <c r="N54" s="0" t="n">
        <v>0</v>
      </c>
      <c r="O54" s="0" t="n">
        <v>0.771521270275116</v>
      </c>
      <c r="P54" s="0" t="n">
        <v>0.153249099850655</v>
      </c>
      <c r="Q54" s="0" t="n">
        <v>0</v>
      </c>
      <c r="R54" s="0" t="n">
        <v>0.964505612850189</v>
      </c>
      <c r="S54" s="0" t="n">
        <v>0.463783502578735</v>
      </c>
      <c r="T54" s="0" t="n">
        <v>0</v>
      </c>
      <c r="U54" s="0" t="n">
        <v>0.762183487415314</v>
      </c>
      <c r="V54" s="0" t="n">
        <v>0.0253372397273779</v>
      </c>
      <c r="W54" s="0" t="n">
        <v>-1</v>
      </c>
    </row>
    <row r="55" customFormat="false" ht="15" hidden="false" customHeight="false" outlineLevel="0" collapsed="false">
      <c r="A55" s="0" t="s">
        <v>126</v>
      </c>
      <c r="B55" s="0" t="s">
        <v>127</v>
      </c>
      <c r="C55" s="0" t="n">
        <v>0.843606173992157</v>
      </c>
      <c r="D55" s="0" t="n">
        <v>0.00783914234489203</v>
      </c>
      <c r="E55" s="0" t="n">
        <v>0</v>
      </c>
      <c r="F55" s="0" t="n">
        <v>0.975980997085571</v>
      </c>
      <c r="G55" s="0" t="n">
        <v>0.77373218536377</v>
      </c>
      <c r="H55" s="0" t="n">
        <v>0</v>
      </c>
      <c r="I55" s="0" t="n">
        <v>0.982045292854309</v>
      </c>
      <c r="J55" s="0" t="n">
        <v>0.792276084423065</v>
      </c>
      <c r="K55" s="0" t="n">
        <v>0</v>
      </c>
      <c r="L55" s="0" t="n">
        <v>0.822310388088226</v>
      </c>
      <c r="M55" s="0" t="n">
        <v>0.0163466706871986</v>
      </c>
      <c r="N55" s="0" t="n">
        <v>-1</v>
      </c>
      <c r="O55" s="0" t="n">
        <v>1.18506503105164</v>
      </c>
      <c r="P55" s="0" t="n">
        <v>0.163269698619843</v>
      </c>
      <c r="Q55" s="0" t="n">
        <v>0</v>
      </c>
      <c r="R55" s="0" t="n">
        <v>0.906953692436218</v>
      </c>
      <c r="S55" s="0" t="n">
        <v>0.233577102422714</v>
      </c>
      <c r="T55" s="0" t="n">
        <v>0</v>
      </c>
      <c r="U55" s="0" t="n">
        <v>0.889948785305023</v>
      </c>
      <c r="V55" s="0" t="n">
        <v>0.131466001272202</v>
      </c>
      <c r="W55" s="0" t="n">
        <v>0</v>
      </c>
    </row>
    <row r="56" customFormat="false" ht="15" hidden="false" customHeight="false" outlineLevel="0" collapsed="false">
      <c r="A56" s="0" t="s">
        <v>212</v>
      </c>
      <c r="B56" s="0" t="s">
        <v>213</v>
      </c>
      <c r="C56" s="0" t="n">
        <v>0.964490175247192</v>
      </c>
      <c r="D56" s="0" t="n">
        <v>0.842432379722595</v>
      </c>
      <c r="E56" s="0" t="n">
        <v>0</v>
      </c>
      <c r="F56" s="0" t="n">
        <v>0.979017972946167</v>
      </c>
      <c r="G56" s="0" t="n">
        <v>0.920407712459564</v>
      </c>
      <c r="H56" s="0" t="n">
        <v>0</v>
      </c>
      <c r="I56" s="0" t="n">
        <v>1.08348703384399</v>
      </c>
      <c r="J56" s="0" t="n">
        <v>0.694447576999664</v>
      </c>
      <c r="K56" s="0" t="n">
        <v>0</v>
      </c>
      <c r="L56" s="0" t="n">
        <v>1.10551202297211</v>
      </c>
      <c r="M56" s="0" t="n">
        <v>0.72003710269928</v>
      </c>
      <c r="N56" s="0" t="n">
        <v>0</v>
      </c>
      <c r="O56" s="0" t="n">
        <v>0.74121880531311</v>
      </c>
      <c r="P56" s="0" t="n">
        <v>0.0259167198091745</v>
      </c>
      <c r="Q56" s="0" t="n">
        <v>-1</v>
      </c>
      <c r="R56" s="0" t="n">
        <v>0.856007814407349</v>
      </c>
      <c r="S56" s="0" t="n">
        <v>0.314043790102005</v>
      </c>
      <c r="T56" s="0" t="n">
        <v>0</v>
      </c>
      <c r="U56" s="0" t="n">
        <v>1.00585997104645</v>
      </c>
      <c r="V56" s="0" t="n">
        <v>0.964262783527374</v>
      </c>
      <c r="W56" s="0" t="n">
        <v>0</v>
      </c>
    </row>
    <row r="57" customFormat="false" ht="15" hidden="false" customHeight="false" outlineLevel="0" collapsed="false">
      <c r="A57" s="0" t="s">
        <v>184</v>
      </c>
      <c r="B57" s="0" t="s">
        <v>185</v>
      </c>
      <c r="C57" s="0" t="n">
        <v>1.15125095844269</v>
      </c>
      <c r="D57" s="0" t="n">
        <v>0.0893720984458923</v>
      </c>
      <c r="E57" s="0" t="n">
        <v>0</v>
      </c>
      <c r="F57" s="0" t="n">
        <v>0.986253082752228</v>
      </c>
      <c r="G57" s="0" t="n">
        <v>0.886043190956116</v>
      </c>
      <c r="H57" s="0" t="n">
        <v>0</v>
      </c>
      <c r="I57" s="0" t="n">
        <v>1.31538200378418</v>
      </c>
      <c r="J57" s="0" t="n">
        <v>0.0162602905184031</v>
      </c>
      <c r="K57" s="0" t="n">
        <v>1</v>
      </c>
      <c r="L57" s="0" t="n">
        <v>0.889884889125824</v>
      </c>
      <c r="M57" s="0" t="n">
        <v>0.552630603313446</v>
      </c>
      <c r="N57" s="0" t="n">
        <v>0</v>
      </c>
      <c r="O57" s="0" t="n">
        <v>1.08620405197144</v>
      </c>
      <c r="P57" s="0" t="n">
        <v>0.457911014556885</v>
      </c>
      <c r="Q57" s="0" t="n">
        <v>0</v>
      </c>
      <c r="R57" s="0" t="n">
        <v>1.12798500061035</v>
      </c>
      <c r="S57" s="0" t="n">
        <v>0.308532804250717</v>
      </c>
      <c r="T57" s="0" t="n">
        <v>0</v>
      </c>
      <c r="U57" s="0" t="n">
        <v>0.940229475498199</v>
      </c>
      <c r="V57" s="0" t="n">
        <v>0.690828204154968</v>
      </c>
      <c r="W57" s="0" t="n">
        <v>0</v>
      </c>
    </row>
    <row r="58" customFormat="false" ht="15" hidden="false" customHeight="false" outlineLevel="0" collapsed="false">
      <c r="A58" s="0" t="s">
        <v>114</v>
      </c>
      <c r="B58" s="0" t="s">
        <v>115</v>
      </c>
      <c r="C58" s="0" t="n">
        <v>0.859499573707581</v>
      </c>
      <c r="D58" s="0" t="n">
        <v>0.00240281294099987</v>
      </c>
      <c r="E58" s="0" t="n">
        <v>0</v>
      </c>
      <c r="F58" s="0" t="n">
        <v>0.986777484416962</v>
      </c>
      <c r="G58" s="0" t="n">
        <v>0.855356395244598</v>
      </c>
      <c r="H58" s="0" t="n">
        <v>0</v>
      </c>
      <c r="I58" s="0" t="n">
        <v>0.807125210762024</v>
      </c>
      <c r="J58" s="0" t="n">
        <v>2.33086598200316E-006</v>
      </c>
      <c r="K58" s="0" t="n">
        <v>-1</v>
      </c>
      <c r="L58" s="0" t="n">
        <v>0.906291782855988</v>
      </c>
      <c r="M58" s="0" t="n">
        <v>0.691224575042725</v>
      </c>
      <c r="N58" s="0" t="n">
        <v>0</v>
      </c>
      <c r="O58" s="0" t="n">
        <v>1.0649379491806</v>
      </c>
      <c r="P58" s="0" t="n">
        <v>0.551819980144501</v>
      </c>
      <c r="Q58" s="0" t="n">
        <v>0</v>
      </c>
      <c r="R58" s="0" t="n">
        <v>0.963723182678223</v>
      </c>
      <c r="S58" s="0" t="n">
        <v>0.540778815746307</v>
      </c>
      <c r="T58" s="0" t="n">
        <v>0</v>
      </c>
      <c r="U58" s="0" t="n">
        <v>0.904178082942963</v>
      </c>
      <c r="V58" s="0" t="n">
        <v>0.274832189083099</v>
      </c>
      <c r="W58" s="0" t="n">
        <v>0</v>
      </c>
    </row>
    <row r="59" customFormat="false" ht="15" hidden="false" customHeight="false" outlineLevel="0" collapsed="false">
      <c r="A59" s="0" t="s">
        <v>218</v>
      </c>
      <c r="B59" s="0" t="s">
        <v>219</v>
      </c>
      <c r="C59" s="0" t="n">
        <v>0.845081388950348</v>
      </c>
      <c r="D59" s="0" t="n">
        <v>0.00613021897152066</v>
      </c>
      <c r="E59" s="0" t="n">
        <v>0</v>
      </c>
      <c r="F59" s="0" t="n">
        <v>0.992843508720398</v>
      </c>
      <c r="G59" s="0" t="n">
        <v>0.887001514434814</v>
      </c>
      <c r="H59" s="0" t="n">
        <v>0</v>
      </c>
      <c r="I59" s="0" t="n">
        <v>1.00449895858765</v>
      </c>
      <c r="J59" s="0" t="n">
        <v>0.931280076503754</v>
      </c>
      <c r="K59" s="0" t="n">
        <v>0</v>
      </c>
      <c r="L59" s="0" t="n">
        <v>0.927930474281311</v>
      </c>
      <c r="M59" s="0" t="n">
        <v>0.576525986194611</v>
      </c>
      <c r="N59" s="0" t="n">
        <v>0</v>
      </c>
      <c r="O59" s="0" t="n">
        <v>0.916421592235565</v>
      </c>
      <c r="P59" s="0" t="n">
        <v>0.303802907466888</v>
      </c>
      <c r="Q59" s="0" t="n">
        <v>0</v>
      </c>
      <c r="R59" s="0" t="n">
        <v>0.823023974895477</v>
      </c>
      <c r="S59" s="0" t="n">
        <v>0.00171981402672827</v>
      </c>
      <c r="T59" s="0" t="n">
        <v>-1</v>
      </c>
      <c r="U59" s="0" t="n">
        <v>0.867026686668396</v>
      </c>
      <c r="V59" s="0" t="n">
        <v>0.175610393285751</v>
      </c>
      <c r="W59" s="0" t="n">
        <v>0</v>
      </c>
    </row>
    <row r="60" customFormat="false" ht="15" hidden="false" customHeight="false" outlineLevel="0" collapsed="false">
      <c r="A60" s="0" t="s">
        <v>332</v>
      </c>
      <c r="B60" s="0" t="s">
        <v>333</v>
      </c>
      <c r="C60" s="0" t="n">
        <v>0.946190416812897</v>
      </c>
      <c r="D60" s="0" t="n">
        <v>0.502206921577454</v>
      </c>
      <c r="E60" s="0" t="n">
        <v>0</v>
      </c>
      <c r="F60" s="0" t="n">
        <v>0.996441125869751</v>
      </c>
      <c r="G60" s="0" t="n">
        <v>0.975503504276276</v>
      </c>
      <c r="H60" s="0" t="n">
        <v>0</v>
      </c>
      <c r="I60" s="0" t="n">
        <v>0.597994685173035</v>
      </c>
      <c r="J60" s="0" t="n">
        <v>0.00038700780714862</v>
      </c>
      <c r="K60" s="0" t="n">
        <v>-1</v>
      </c>
      <c r="L60" s="0" t="n">
        <v>0.460660487413406</v>
      </c>
      <c r="M60" s="0" t="n">
        <v>0.000141471900860779</v>
      </c>
      <c r="N60" s="0" t="n">
        <v>-1</v>
      </c>
      <c r="O60" s="0" t="n">
        <v>1.0567079782486</v>
      </c>
      <c r="P60" s="0" t="n">
        <v>0.648826777935028</v>
      </c>
      <c r="Q60" s="0" t="n">
        <v>0</v>
      </c>
      <c r="R60" s="0" t="n">
        <v>1.02014005184174</v>
      </c>
      <c r="S60" s="0" t="n">
        <v>0.769337177276611</v>
      </c>
      <c r="T60" s="0" t="n">
        <v>0</v>
      </c>
      <c r="U60" s="0" t="n">
        <v>0.723739326000214</v>
      </c>
      <c r="V60" s="0" t="n">
        <v>0.0583668798208237</v>
      </c>
      <c r="W60" s="0" t="n">
        <v>0</v>
      </c>
    </row>
    <row r="61" customFormat="false" ht="15" hidden="false" customHeight="false" outlineLevel="0" collapsed="false">
      <c r="A61" s="0" t="s">
        <v>658</v>
      </c>
      <c r="B61" s="0" t="s">
        <v>659</v>
      </c>
      <c r="C61" s="0" t="n">
        <v>0.826425313949585</v>
      </c>
      <c r="D61" s="0" t="s">
        <v>93</v>
      </c>
      <c r="E61" s="0" t="n">
        <v>0</v>
      </c>
      <c r="F61" s="0" t="n">
        <v>1.01411199569702</v>
      </c>
      <c r="G61" s="0" t="s">
        <v>93</v>
      </c>
      <c r="H61" s="0" t="n">
        <v>0</v>
      </c>
      <c r="I61" s="0" t="n">
        <v>0.867191076278687</v>
      </c>
      <c r="J61" s="0" t="n">
        <v>0.388774991035461</v>
      </c>
      <c r="K61" s="0" t="n">
        <v>0</v>
      </c>
      <c r="L61" s="0" t="n">
        <v>2.01666498184204</v>
      </c>
      <c r="M61" s="0" t="n">
        <v>0.0139926504343748</v>
      </c>
      <c r="N61" s="0" t="n">
        <v>1</v>
      </c>
      <c r="O61" s="0" t="s">
        <v>93</v>
      </c>
      <c r="P61" s="0" t="s">
        <v>93</v>
      </c>
      <c r="Q61" s="0" t="s">
        <v>93</v>
      </c>
      <c r="R61" s="0" t="n">
        <v>0.934924423694611</v>
      </c>
      <c r="S61" s="0" t="n">
        <v>0.739857196807861</v>
      </c>
      <c r="T61" s="0" t="n">
        <v>0</v>
      </c>
      <c r="U61" s="0" t="n">
        <v>1.19947600364685</v>
      </c>
      <c r="V61" s="0" t="s">
        <v>93</v>
      </c>
      <c r="W61" s="0" t="n">
        <v>0</v>
      </c>
    </row>
    <row r="62" customFormat="false" ht="15" hidden="false" customHeight="false" outlineLevel="0" collapsed="false">
      <c r="A62" s="0" t="s">
        <v>230</v>
      </c>
      <c r="B62" s="0" t="s">
        <v>231</v>
      </c>
      <c r="C62" s="0" t="n">
        <v>0.901522576808929</v>
      </c>
      <c r="D62" s="0" t="n">
        <v>0.117192998528481</v>
      </c>
      <c r="E62" s="0" t="n">
        <v>0</v>
      </c>
      <c r="F62" s="0" t="n">
        <v>1.02255594730377</v>
      </c>
      <c r="G62" s="0" t="n">
        <v>0.766254603862762</v>
      </c>
      <c r="H62" s="0" t="n">
        <v>0</v>
      </c>
      <c r="I62" s="0" t="n">
        <v>0.941247284412384</v>
      </c>
      <c r="J62" s="0" t="n">
        <v>0.178327798843384</v>
      </c>
      <c r="K62" s="0" t="n">
        <v>0</v>
      </c>
      <c r="L62" s="0" t="n">
        <v>0.940167009830475</v>
      </c>
      <c r="M62" s="0" t="n">
        <v>0.512269496917725</v>
      </c>
      <c r="N62" s="0" t="n">
        <v>0</v>
      </c>
      <c r="O62" s="0" t="n">
        <v>0.772225320339203</v>
      </c>
      <c r="P62" s="0" t="n">
        <v>0.000831589801236987</v>
      </c>
      <c r="Q62" s="0" t="n">
        <v>-1</v>
      </c>
      <c r="R62" s="0" t="n">
        <v>0.791164100170136</v>
      </c>
      <c r="S62" s="0" t="n">
        <v>0.0228897407650948</v>
      </c>
      <c r="T62" s="0" t="n">
        <v>-1</v>
      </c>
      <c r="U62" s="0" t="n">
        <v>1.09065103530884</v>
      </c>
      <c r="V62" s="0" t="n">
        <v>0.0667887032032013</v>
      </c>
      <c r="W62" s="0" t="n">
        <v>0</v>
      </c>
    </row>
    <row r="63" customFormat="false" ht="15" hidden="false" customHeight="false" outlineLevel="0" collapsed="false">
      <c r="A63" s="0" t="s">
        <v>196</v>
      </c>
      <c r="B63" s="0" t="s">
        <v>197</v>
      </c>
      <c r="C63" s="0" t="n">
        <v>1.10664904117584</v>
      </c>
      <c r="D63" s="0" t="n">
        <v>0.319363296031952</v>
      </c>
      <c r="E63" s="0" t="n">
        <v>0</v>
      </c>
      <c r="F63" s="0" t="n">
        <v>1.05942404270172</v>
      </c>
      <c r="G63" s="0" t="n">
        <v>0.706061482429504</v>
      </c>
      <c r="H63" s="0" t="n">
        <v>0</v>
      </c>
      <c r="I63" s="0" t="n">
        <v>1.16699600219727</v>
      </c>
      <c r="J63" s="0" t="n">
        <v>0.166515499353409</v>
      </c>
      <c r="K63" s="0" t="n">
        <v>0</v>
      </c>
      <c r="L63" s="0" t="n">
        <v>0.771262407302856</v>
      </c>
      <c r="M63" s="0" t="n">
        <v>0.00524556916207075</v>
      </c>
      <c r="N63" s="0" t="n">
        <v>-1</v>
      </c>
      <c r="O63" s="0" t="n">
        <v>1.03335702419281</v>
      </c>
      <c r="P63" s="0" t="n">
        <v>0.809659719467163</v>
      </c>
      <c r="Q63" s="0" t="n">
        <v>0</v>
      </c>
      <c r="R63" s="0" t="n">
        <v>0.992791473865509</v>
      </c>
      <c r="S63" s="0" t="n">
        <v>0.91616952419281</v>
      </c>
      <c r="T63" s="0" t="n">
        <v>0</v>
      </c>
      <c r="U63" s="0" t="n">
        <v>0.643483400344849</v>
      </c>
      <c r="V63" s="0" t="n">
        <v>0.0224890299141407</v>
      </c>
      <c r="W63" s="0" t="n">
        <v>-1</v>
      </c>
    </row>
    <row r="64" customFormat="false" ht="15" hidden="false" customHeight="false" outlineLevel="0" collapsed="false">
      <c r="A64" s="0" t="s">
        <v>176</v>
      </c>
      <c r="B64" s="0" t="s">
        <v>177</v>
      </c>
      <c r="C64" s="0" t="n">
        <v>1.12356197834015</v>
      </c>
      <c r="D64" s="0" t="n">
        <v>0.0403313897550106</v>
      </c>
      <c r="E64" s="0" t="n">
        <v>0</v>
      </c>
      <c r="F64" s="0" t="n">
        <v>1.06637799739838</v>
      </c>
      <c r="G64" s="0" t="n">
        <v>0.419217109680176</v>
      </c>
      <c r="H64" s="0" t="n">
        <v>0</v>
      </c>
      <c r="I64" s="0" t="n">
        <v>1.06967794895172</v>
      </c>
      <c r="J64" s="0" t="n">
        <v>0.0872126594185829</v>
      </c>
      <c r="K64" s="0" t="n">
        <v>0</v>
      </c>
      <c r="L64" s="0" t="n">
        <v>0.93294370174408</v>
      </c>
      <c r="M64" s="0" t="n">
        <v>0.169796496629715</v>
      </c>
      <c r="N64" s="0" t="n">
        <v>0</v>
      </c>
      <c r="O64" s="0" t="n">
        <v>1.56367003917694</v>
      </c>
      <c r="P64" s="0" t="n">
        <v>0.000139035400934517</v>
      </c>
      <c r="Q64" s="0" t="n">
        <v>1</v>
      </c>
      <c r="R64" s="0" t="n">
        <v>1.01190102100372</v>
      </c>
      <c r="S64" s="0" t="n">
        <v>0.844940006732941</v>
      </c>
      <c r="T64" s="0" t="n">
        <v>0</v>
      </c>
      <c r="U64" s="0" t="n">
        <v>1.09186005592346</v>
      </c>
      <c r="V64" s="0" t="n">
        <v>0.442805498838425</v>
      </c>
      <c r="W64" s="0" t="n">
        <v>0</v>
      </c>
    </row>
    <row r="65" customFormat="false" ht="15" hidden="false" customHeight="false" outlineLevel="0" collapsed="false">
      <c r="A65" s="0" t="s">
        <v>154</v>
      </c>
      <c r="B65" s="0" t="s">
        <v>155</v>
      </c>
      <c r="C65" s="0" t="n">
        <v>0.964189112186432</v>
      </c>
      <c r="D65" s="0" t="n">
        <v>0.742870628833771</v>
      </c>
      <c r="E65" s="0" t="n">
        <v>0</v>
      </c>
      <c r="F65" s="0" t="n">
        <v>1.07471096515656</v>
      </c>
      <c r="G65" s="0" t="n">
        <v>0.540803790092468</v>
      </c>
      <c r="H65" s="0" t="n">
        <v>0</v>
      </c>
      <c r="I65" s="0" t="n">
        <v>1.42026901245117</v>
      </c>
      <c r="J65" s="0" t="n">
        <v>0.00667587900534272</v>
      </c>
      <c r="K65" s="0" t="n">
        <v>1</v>
      </c>
      <c r="L65" s="0" t="n">
        <v>1.06099605560303</v>
      </c>
      <c r="M65" s="0" t="n">
        <v>0.549493014812469</v>
      </c>
      <c r="N65" s="0" t="n">
        <v>0</v>
      </c>
      <c r="O65" s="0" t="n">
        <v>1.23265194892883</v>
      </c>
      <c r="P65" s="0" t="n">
        <v>0.215074896812439</v>
      </c>
      <c r="Q65" s="0" t="n">
        <v>0</v>
      </c>
      <c r="R65" s="0" t="n">
        <v>1.11216104030609</v>
      </c>
      <c r="S65" s="0" t="n">
        <v>0.301102191209793</v>
      </c>
      <c r="T65" s="0" t="n">
        <v>0</v>
      </c>
      <c r="U65" s="0" t="n">
        <v>1.10978102684021</v>
      </c>
      <c r="V65" s="0" t="n">
        <v>0.245385095477104</v>
      </c>
      <c r="W65" s="0" t="n">
        <v>0</v>
      </c>
    </row>
    <row r="66" customFormat="false" ht="15" hidden="false" customHeight="false" outlineLevel="0" collapsed="false">
      <c r="A66" s="0" t="s">
        <v>268</v>
      </c>
      <c r="B66" s="0" t="s">
        <v>269</v>
      </c>
      <c r="C66" s="0" t="n">
        <v>0.98310399055481</v>
      </c>
      <c r="D66" s="0" t="n">
        <v>0.750011682510376</v>
      </c>
      <c r="E66" s="0" t="n">
        <v>0</v>
      </c>
      <c r="F66" s="0" t="n">
        <v>1.0929239988327</v>
      </c>
      <c r="G66" s="0" t="n">
        <v>0.389487385749817</v>
      </c>
      <c r="H66" s="0" t="n">
        <v>0</v>
      </c>
      <c r="I66" s="0" t="n">
        <v>0.875572025775909</v>
      </c>
      <c r="J66" s="0" t="n">
        <v>0.1108063980937</v>
      </c>
      <c r="K66" s="0" t="n">
        <v>0</v>
      </c>
      <c r="L66" s="0" t="n">
        <v>0.968342423439026</v>
      </c>
      <c r="M66" s="0" t="n">
        <v>0.742422223091125</v>
      </c>
      <c r="N66" s="0" t="n">
        <v>0</v>
      </c>
      <c r="O66" s="0" t="n">
        <v>0.915287494659424</v>
      </c>
      <c r="P66" s="0" t="n">
        <v>0.334029704332352</v>
      </c>
      <c r="Q66" s="0" t="n">
        <v>0</v>
      </c>
      <c r="R66" s="0" t="n">
        <v>0.819061279296875</v>
      </c>
      <c r="S66" s="0" t="n">
        <v>0.007560761179775</v>
      </c>
      <c r="T66" s="0" t="n">
        <v>-1</v>
      </c>
      <c r="U66" s="0" t="n">
        <v>0.899305105209351</v>
      </c>
      <c r="V66" s="0" t="n">
        <v>0.54302042722702</v>
      </c>
      <c r="W66" s="0" t="n">
        <v>0</v>
      </c>
    </row>
    <row r="67" customFormat="false" ht="15" hidden="false" customHeight="false" outlineLevel="0" collapsed="false">
      <c r="A67" s="0" t="s">
        <v>500</v>
      </c>
      <c r="B67" s="0" t="s">
        <v>501</v>
      </c>
      <c r="C67" s="0" t="n">
        <v>1.03966999053955</v>
      </c>
      <c r="D67" s="0" t="n">
        <v>0.718381524085999</v>
      </c>
      <c r="E67" s="0" t="n">
        <v>0</v>
      </c>
      <c r="F67" s="0" t="n">
        <v>1.10643196105957</v>
      </c>
      <c r="G67" s="0" t="n">
        <v>0.532421886920929</v>
      </c>
      <c r="H67" s="0" t="n">
        <v>0</v>
      </c>
      <c r="I67" s="0" t="n">
        <v>1.50475895404816</v>
      </c>
      <c r="J67" s="0" t="n">
        <v>0.045566089451313</v>
      </c>
      <c r="K67" s="0" t="n">
        <v>1</v>
      </c>
      <c r="L67" s="0" t="n">
        <v>1.35070705413818</v>
      </c>
      <c r="M67" s="0" t="n">
        <v>0.495856702327728</v>
      </c>
      <c r="N67" s="0" t="n">
        <v>0</v>
      </c>
      <c r="O67" s="0" t="n">
        <v>1.00662899017334</v>
      </c>
      <c r="P67" s="0" t="n">
        <v>0.969151198863983</v>
      </c>
      <c r="Q67" s="0" t="n">
        <v>0</v>
      </c>
      <c r="R67" s="0" t="n">
        <v>0.986271381378174</v>
      </c>
      <c r="S67" s="0" t="n">
        <v>0.884377300739288</v>
      </c>
      <c r="T67" s="0" t="n">
        <v>0</v>
      </c>
      <c r="U67" s="0" t="n">
        <v>1.24878001213074</v>
      </c>
      <c r="V67" s="0" t="n">
        <v>0.198916792869568</v>
      </c>
      <c r="W67" s="0" t="n">
        <v>0</v>
      </c>
    </row>
    <row r="68" customFormat="false" ht="15" hidden="false" customHeight="false" outlineLevel="0" collapsed="false">
      <c r="A68" s="0" t="s">
        <v>204</v>
      </c>
      <c r="B68" s="0" t="s">
        <v>205</v>
      </c>
      <c r="C68" s="0" t="n">
        <v>0.931718587875366</v>
      </c>
      <c r="D68" s="0" t="n">
        <v>0.516302704811096</v>
      </c>
      <c r="E68" s="0" t="n">
        <v>0</v>
      </c>
      <c r="F68" s="0" t="n">
        <v>1.19538199901581</v>
      </c>
      <c r="G68" s="0" t="n">
        <v>0.166669502854347</v>
      </c>
      <c r="H68" s="0" t="n">
        <v>0</v>
      </c>
      <c r="I68" s="0" t="n">
        <v>1.22476804256439</v>
      </c>
      <c r="J68" s="0" t="n">
        <v>0.00189180404413491</v>
      </c>
      <c r="K68" s="0" t="n">
        <v>1</v>
      </c>
      <c r="L68" s="0" t="n">
        <v>1.02775704860687</v>
      </c>
      <c r="M68" s="0" t="n">
        <v>0.721811473369598</v>
      </c>
      <c r="N68" s="0" t="n">
        <v>0</v>
      </c>
      <c r="O68" s="0" t="s">
        <v>93</v>
      </c>
      <c r="P68" s="0" t="s">
        <v>93</v>
      </c>
      <c r="Q68" s="0" t="s">
        <v>93</v>
      </c>
      <c r="R68" s="0" t="s">
        <v>93</v>
      </c>
      <c r="S68" s="0" t="s">
        <v>93</v>
      </c>
      <c r="T68" s="0" t="s">
        <v>93</v>
      </c>
      <c r="U68" s="0" t="n">
        <v>1.07469499111176</v>
      </c>
      <c r="V68" s="0" t="n">
        <v>0.401035189628601</v>
      </c>
      <c r="W68" s="0" t="n">
        <v>0</v>
      </c>
    </row>
    <row r="69" customFormat="false" ht="15" hidden="false" customHeight="false" outlineLevel="0" collapsed="false">
      <c r="A69" s="0" t="s">
        <v>208</v>
      </c>
      <c r="B69" s="0" t="s">
        <v>209</v>
      </c>
      <c r="C69" s="0" t="n">
        <v>0.877734422683716</v>
      </c>
      <c r="D69" s="0" t="n">
        <v>0.0144607899710536</v>
      </c>
      <c r="E69" s="0" t="n">
        <v>0</v>
      </c>
      <c r="F69" s="0" t="n">
        <v>1.20224595069885</v>
      </c>
      <c r="G69" s="0" t="n">
        <v>0.128074496984482</v>
      </c>
      <c r="H69" s="0" t="n">
        <v>0</v>
      </c>
      <c r="I69" s="0" t="n">
        <v>0.999590277671814</v>
      </c>
      <c r="J69" s="0" t="n">
        <v>0.996365070343018</v>
      </c>
      <c r="K69" s="0" t="n">
        <v>0</v>
      </c>
      <c r="L69" s="0" t="n">
        <v>0.951907515525818</v>
      </c>
      <c r="M69" s="0" t="n">
        <v>0.646198272705078</v>
      </c>
      <c r="N69" s="0" t="n">
        <v>0</v>
      </c>
      <c r="O69" s="0" t="n">
        <v>1.32402205467224</v>
      </c>
      <c r="P69" s="0" t="n">
        <v>0.0818120315670967</v>
      </c>
      <c r="Q69" s="0" t="n">
        <v>0</v>
      </c>
      <c r="R69" s="0" t="n">
        <v>1.46511197090149</v>
      </c>
      <c r="S69" s="0" t="n">
        <v>0.0226210206747055</v>
      </c>
      <c r="T69" s="0" t="n">
        <v>1</v>
      </c>
      <c r="U69" s="0" t="n">
        <v>1.08841896057129</v>
      </c>
      <c r="V69" s="0" t="n">
        <v>0.488019704818726</v>
      </c>
      <c r="W69" s="0" t="n">
        <v>0</v>
      </c>
    </row>
    <row r="70" customFormat="false" ht="15" hidden="false" customHeight="false" outlineLevel="0" collapsed="false">
      <c r="A70" s="0" t="s">
        <v>384</v>
      </c>
      <c r="B70" s="0" t="s">
        <v>385</v>
      </c>
      <c r="C70" s="0" t="n">
        <v>1.31568098068237</v>
      </c>
      <c r="D70" s="0" t="n">
        <v>0.0551513992249966</v>
      </c>
      <c r="E70" s="0" t="n">
        <v>0</v>
      </c>
      <c r="F70" s="0" t="n">
        <v>1.26521801948547</v>
      </c>
      <c r="G70" s="0" t="n">
        <v>0.072587676346302</v>
      </c>
      <c r="H70" s="0" t="n">
        <v>0</v>
      </c>
      <c r="I70" s="0" t="n">
        <v>1.21008205413818</v>
      </c>
      <c r="J70" s="0" t="n">
        <v>0.00884659681469202</v>
      </c>
      <c r="K70" s="0" t="n">
        <v>1</v>
      </c>
      <c r="L70" s="0" t="n">
        <v>1.08457398414612</v>
      </c>
      <c r="M70" s="0" t="n">
        <v>0.46020919084549</v>
      </c>
      <c r="N70" s="0" t="n">
        <v>0</v>
      </c>
      <c r="O70" s="0" t="n">
        <v>1.12466597557068</v>
      </c>
      <c r="P70" s="0" t="n">
        <v>0.417526811361313</v>
      </c>
      <c r="Q70" s="0" t="n">
        <v>0</v>
      </c>
      <c r="R70" s="0" t="n">
        <v>1.21504998207092</v>
      </c>
      <c r="S70" s="0" t="n">
        <v>0.0110891796648502</v>
      </c>
      <c r="T70" s="0" t="n">
        <v>1</v>
      </c>
      <c r="U70" s="0" t="n">
        <v>0.925961971282959</v>
      </c>
      <c r="V70" s="0" t="n">
        <v>0.608181774616241</v>
      </c>
      <c r="W70" s="0" t="n">
        <v>0</v>
      </c>
    </row>
    <row r="71" customFormat="false" ht="15" hidden="false" customHeight="false" outlineLevel="0" collapsed="false">
      <c r="A71" s="0" t="s">
        <v>320</v>
      </c>
      <c r="B71" s="0" t="s">
        <v>321</v>
      </c>
      <c r="C71" s="0" t="n">
        <v>1.07877600193024</v>
      </c>
      <c r="D71" s="0" t="n">
        <v>0.585041284561157</v>
      </c>
      <c r="E71" s="0" t="n">
        <v>0</v>
      </c>
      <c r="F71" s="0" t="n">
        <v>1.28462302684784</v>
      </c>
      <c r="G71" s="0" t="n">
        <v>0.255806595087051</v>
      </c>
      <c r="H71" s="0" t="n">
        <v>0</v>
      </c>
      <c r="I71" s="0" t="n">
        <v>1.26327097415924</v>
      </c>
      <c r="J71" s="0" t="n">
        <v>0.0464150011539459</v>
      </c>
      <c r="K71" s="0" t="n">
        <v>1</v>
      </c>
      <c r="L71" s="0" t="n">
        <v>1.03039598464966</v>
      </c>
      <c r="M71" s="0" t="n">
        <v>0.834327816963196</v>
      </c>
      <c r="N71" s="0" t="n">
        <v>0</v>
      </c>
      <c r="O71" s="0" t="n">
        <v>1.05681097507477</v>
      </c>
      <c r="P71" s="0" t="n">
        <v>0.460676312446594</v>
      </c>
      <c r="Q71" s="0" t="n">
        <v>0</v>
      </c>
      <c r="R71" s="0" t="s">
        <v>93</v>
      </c>
      <c r="S71" s="0" t="s">
        <v>93</v>
      </c>
      <c r="T71" s="0" t="s">
        <v>93</v>
      </c>
      <c r="U71" s="0" t="n">
        <v>1.16739499568939</v>
      </c>
      <c r="V71" s="0" t="n">
        <v>0.353655904531479</v>
      </c>
      <c r="W71" s="0" t="n">
        <v>0</v>
      </c>
    </row>
    <row r="72" customFormat="false" ht="15" hidden="false" customHeight="false" outlineLevel="0" collapsed="false">
      <c r="A72" s="0" t="s">
        <v>308</v>
      </c>
      <c r="B72" s="0" t="s">
        <v>309</v>
      </c>
      <c r="C72" s="0" t="n">
        <v>1.16011905670166</v>
      </c>
      <c r="D72" s="0" t="n">
        <v>0.0623336397111416</v>
      </c>
      <c r="E72" s="0" t="n">
        <v>0</v>
      </c>
      <c r="F72" s="0" t="n">
        <v>1.33692800998688</v>
      </c>
      <c r="G72" s="0" t="n">
        <v>0.0590927600860596</v>
      </c>
      <c r="H72" s="0" t="n">
        <v>0</v>
      </c>
      <c r="I72" s="0" t="n">
        <v>1.2091269493103</v>
      </c>
      <c r="J72" s="0" t="n">
        <v>0.310893893241882</v>
      </c>
      <c r="K72" s="0" t="n">
        <v>0</v>
      </c>
      <c r="L72" s="0" t="n">
        <v>1.04711902141571</v>
      </c>
      <c r="M72" s="0" t="n">
        <v>0.743981301784515</v>
      </c>
      <c r="N72" s="0" t="n">
        <v>0</v>
      </c>
      <c r="O72" s="0" t="n">
        <v>1.28790295124054</v>
      </c>
      <c r="P72" s="0" t="n">
        <v>0.0506355315446854</v>
      </c>
      <c r="Q72" s="0" t="n">
        <v>0</v>
      </c>
      <c r="R72" s="0" t="n">
        <v>1.3650369644165</v>
      </c>
      <c r="S72" s="0" t="n">
        <v>0.000185901299118996</v>
      </c>
      <c r="T72" s="0" t="n">
        <v>1</v>
      </c>
      <c r="U72" s="0" t="n">
        <v>1.08968794345856</v>
      </c>
      <c r="V72" s="0" t="n">
        <v>0.530300676822662</v>
      </c>
      <c r="W72" s="0" t="n">
        <v>0</v>
      </c>
    </row>
    <row r="73" customFormat="false" ht="15" hidden="false" customHeight="false" outlineLevel="0" collapsed="false">
      <c r="A73" s="0" t="s">
        <v>482</v>
      </c>
      <c r="B73" s="0" t="s">
        <v>483</v>
      </c>
      <c r="C73" s="0" t="n">
        <v>1.07280099391937</v>
      </c>
      <c r="D73" s="0" t="n">
        <v>0.751125812530518</v>
      </c>
      <c r="E73" s="0" t="n">
        <v>0</v>
      </c>
      <c r="F73" s="0" t="n">
        <v>1.39985597133636</v>
      </c>
      <c r="G73" s="0" t="n">
        <v>0.16748109459877</v>
      </c>
      <c r="H73" s="0" t="n">
        <v>0</v>
      </c>
      <c r="I73" s="0" t="n">
        <v>1.87337398529053</v>
      </c>
      <c r="J73" s="0" t="n">
        <v>0.00477604288607836</v>
      </c>
      <c r="K73" s="0" t="n">
        <v>1</v>
      </c>
      <c r="L73" s="0" t="n">
        <v>1.03790497779846</v>
      </c>
      <c r="M73" s="0" t="n">
        <v>0.897083520889282</v>
      </c>
      <c r="N73" s="0" t="n">
        <v>0</v>
      </c>
      <c r="O73" s="0" t="n">
        <v>1.24817299842834</v>
      </c>
      <c r="P73" s="0" t="n">
        <v>0.503082811832428</v>
      </c>
      <c r="Q73" s="0" t="n">
        <v>0</v>
      </c>
      <c r="R73" s="0" t="n">
        <v>1.38007295131683</v>
      </c>
      <c r="S73" s="0" t="n">
        <v>0.277069896459579</v>
      </c>
      <c r="T73" s="0" t="n">
        <v>0</v>
      </c>
      <c r="U73" s="0" t="n">
        <v>0.791469216346741</v>
      </c>
      <c r="V73" s="0" t="n">
        <v>0.292702585458755</v>
      </c>
      <c r="W73" s="0" t="n">
        <v>0</v>
      </c>
    </row>
    <row r="74" customFormat="false" ht="15" hidden="false" customHeight="false" outlineLevel="0" collapsed="false">
      <c r="A74" s="0" t="s">
        <v>498</v>
      </c>
      <c r="B74" s="0" t="s">
        <v>499</v>
      </c>
      <c r="C74" s="0" t="n">
        <v>1.10084402561188</v>
      </c>
      <c r="D74" s="0" t="n">
        <v>0.31452938914299</v>
      </c>
      <c r="E74" s="0" t="n">
        <v>0</v>
      </c>
      <c r="F74" s="0" t="n">
        <v>1.48525500297546</v>
      </c>
      <c r="G74" s="0" t="n">
        <v>0.12331610172987</v>
      </c>
      <c r="H74" s="0" t="n">
        <v>0</v>
      </c>
      <c r="I74" s="0" t="n">
        <v>1.00904500484467</v>
      </c>
      <c r="J74" s="0" t="n">
        <v>0.908873617649078</v>
      </c>
      <c r="K74" s="0" t="n">
        <v>0</v>
      </c>
      <c r="L74" s="0" t="n">
        <v>1.34054505825043</v>
      </c>
      <c r="M74" s="0" t="n">
        <v>0.268657296895981</v>
      </c>
      <c r="N74" s="0" t="n">
        <v>0</v>
      </c>
      <c r="O74" s="0" t="n">
        <v>0.761559784412384</v>
      </c>
      <c r="P74" s="0" t="n">
        <v>0.297881186008453</v>
      </c>
      <c r="Q74" s="0" t="n">
        <v>0</v>
      </c>
      <c r="R74" s="0" t="n">
        <v>0.748907923698425</v>
      </c>
      <c r="S74" s="0" t="n">
        <v>0.0213673207908869</v>
      </c>
      <c r="T74" s="0" t="n">
        <v>-1</v>
      </c>
      <c r="U74" s="0" t="n">
        <v>1.10308694839478</v>
      </c>
      <c r="V74" s="0" t="n">
        <v>0.374580204486847</v>
      </c>
      <c r="W74" s="0" t="n">
        <v>0</v>
      </c>
    </row>
    <row r="75" customFormat="false" ht="15" hidden="false" customHeight="false" outlineLevel="0" collapsed="false">
      <c r="A75" s="0" t="s">
        <v>254</v>
      </c>
      <c r="B75" s="0" t="s">
        <v>255</v>
      </c>
      <c r="C75" s="0" t="n">
        <v>1.42724001407623</v>
      </c>
      <c r="D75" s="0" t="n">
        <v>0.0811349973082542</v>
      </c>
      <c r="E75" s="0" t="n">
        <v>0</v>
      </c>
      <c r="F75" s="0" t="n">
        <v>1.58901000022888</v>
      </c>
      <c r="G75" s="0" t="n">
        <v>0.123663999140263</v>
      </c>
      <c r="H75" s="0" t="n">
        <v>0</v>
      </c>
      <c r="I75" s="0" t="n">
        <v>1.04654395580292</v>
      </c>
      <c r="J75" s="0" t="n">
        <v>0.537762820720673</v>
      </c>
      <c r="K75" s="0" t="n">
        <v>0</v>
      </c>
      <c r="L75" s="0" t="n">
        <v>0.917526602745056</v>
      </c>
      <c r="M75" s="0" t="n">
        <v>0.674654901027679</v>
      </c>
      <c r="N75" s="0" t="n">
        <v>0</v>
      </c>
      <c r="O75" s="0" t="n">
        <v>0.823329925537109</v>
      </c>
      <c r="P75" s="0" t="n">
        <v>0.0430100411176682</v>
      </c>
      <c r="Q75" s="0" t="n">
        <v>-1</v>
      </c>
      <c r="R75" s="0" t="n">
        <v>0.831193089485168</v>
      </c>
      <c r="S75" s="0" t="n">
        <v>0.159102201461792</v>
      </c>
      <c r="T75" s="0" t="n">
        <v>0</v>
      </c>
      <c r="U75" s="0" t="n">
        <v>0.763931810855865</v>
      </c>
      <c r="V75" s="0" t="n">
        <v>0.138173505663872</v>
      </c>
      <c r="W75" s="0" t="n">
        <v>0</v>
      </c>
    </row>
    <row r="76" customFormat="false" ht="15" hidden="false" customHeight="false" outlineLevel="0" collapsed="false">
      <c r="A76" s="0" t="s">
        <v>546</v>
      </c>
      <c r="B76" s="0" t="s">
        <v>547</v>
      </c>
      <c r="C76" s="0" t="n">
        <v>0.677045881748199</v>
      </c>
      <c r="D76" s="0" t="n">
        <v>0.102862402796745</v>
      </c>
      <c r="E76" s="0" t="n">
        <v>0</v>
      </c>
      <c r="F76" s="0" t="n">
        <v>1.66397595405579</v>
      </c>
      <c r="G76" s="0" t="n">
        <v>0.11467269808054</v>
      </c>
      <c r="H76" s="0" t="n">
        <v>0</v>
      </c>
      <c r="I76" s="0" t="s">
        <v>93</v>
      </c>
      <c r="J76" s="0" t="s">
        <v>93</v>
      </c>
      <c r="K76" s="0" t="s">
        <v>93</v>
      </c>
      <c r="L76" s="0" t="s">
        <v>93</v>
      </c>
      <c r="M76" s="0" t="s">
        <v>93</v>
      </c>
      <c r="N76" s="0" t="s">
        <v>93</v>
      </c>
      <c r="O76" s="0" t="n">
        <v>0.506568670272827</v>
      </c>
      <c r="P76" s="0" t="n">
        <v>0.0161364991217852</v>
      </c>
      <c r="Q76" s="0" t="n">
        <v>-1</v>
      </c>
      <c r="R76" s="0" t="n">
        <v>0.977858424186707</v>
      </c>
      <c r="S76" s="0" t="n">
        <v>0.928977370262146</v>
      </c>
      <c r="T76" s="0" t="n">
        <v>0</v>
      </c>
      <c r="U76" s="0" t="n">
        <v>0.54321300983429</v>
      </c>
      <c r="V76" s="0" t="s">
        <v>93</v>
      </c>
      <c r="W76" s="0" t="n">
        <v>0</v>
      </c>
    </row>
    <row r="77" customFormat="false" ht="15" hidden="false" customHeight="false" outlineLevel="0" collapsed="false">
      <c r="A77" s="0" t="s">
        <v>436</v>
      </c>
      <c r="B77" s="0" t="s">
        <v>437</v>
      </c>
      <c r="C77" s="0" t="n">
        <v>1.19070899486542</v>
      </c>
      <c r="D77" s="0" t="n">
        <v>0.352118790149689</v>
      </c>
      <c r="E77" s="0" t="n">
        <v>0</v>
      </c>
      <c r="F77" s="0" t="n">
        <v>1.78157794475555</v>
      </c>
      <c r="G77" s="0" t="n">
        <v>0.169711902737617</v>
      </c>
      <c r="H77" s="0" t="n">
        <v>0</v>
      </c>
      <c r="I77" s="0" t="n">
        <v>2.03024005889893</v>
      </c>
      <c r="J77" s="0" t="n">
        <v>0.109845198690891</v>
      </c>
      <c r="K77" s="0" t="n">
        <v>0</v>
      </c>
      <c r="L77" s="0" t="n">
        <v>1.17078602313995</v>
      </c>
      <c r="M77" s="0" t="n">
        <v>0.323493212461472</v>
      </c>
      <c r="N77" s="0" t="n">
        <v>0</v>
      </c>
      <c r="O77" s="0" t="n">
        <v>1.66719496250153</v>
      </c>
      <c r="P77" s="0" t="n">
        <v>0.357580214738846</v>
      </c>
      <c r="Q77" s="0" t="n">
        <v>0</v>
      </c>
      <c r="R77" s="0" t="n">
        <v>1.64653694629669</v>
      </c>
      <c r="S77" s="0" t="n">
        <v>0.0273519996553659</v>
      </c>
      <c r="T77" s="0" t="n">
        <v>1</v>
      </c>
      <c r="U77" s="0" t="n">
        <v>1.51216602325439</v>
      </c>
      <c r="V77" s="0" t="n">
        <v>0.204597100615501</v>
      </c>
      <c r="W77" s="0" t="n">
        <v>0</v>
      </c>
    </row>
    <row r="78" customFormat="false" ht="15" hidden="false" customHeight="false" outlineLevel="0" collapsed="false">
      <c r="A78" s="0" t="s">
        <v>568</v>
      </c>
      <c r="B78" s="0" t="s">
        <v>569</v>
      </c>
      <c r="C78" s="0" t="n">
        <v>5.41589117050171</v>
      </c>
      <c r="D78" s="0" t="n">
        <v>0.0937066003680229</v>
      </c>
      <c r="E78" s="0" t="n">
        <v>0</v>
      </c>
      <c r="F78" s="0" t="n">
        <v>5.4050350189209</v>
      </c>
      <c r="G78" s="0" t="n">
        <v>0.10498870164156</v>
      </c>
      <c r="H78" s="0" t="n">
        <v>0</v>
      </c>
      <c r="I78" s="0" t="n">
        <v>0.443971693515778</v>
      </c>
      <c r="J78" s="0" t="s">
        <v>93</v>
      </c>
      <c r="K78" s="0" t="n">
        <v>0</v>
      </c>
      <c r="L78" s="0" t="n">
        <v>4.64504480361938</v>
      </c>
      <c r="M78" s="0" t="n">
        <v>0.00208848109468818</v>
      </c>
      <c r="N78" s="0" t="n">
        <v>1</v>
      </c>
      <c r="O78" s="0" t="n">
        <v>0.715175628662109</v>
      </c>
      <c r="P78" s="0" t="n">
        <v>0.4372219145298</v>
      </c>
      <c r="Q78" s="0" t="n">
        <v>0</v>
      </c>
      <c r="R78" s="0" t="s">
        <v>93</v>
      </c>
      <c r="S78" s="0" t="s">
        <v>93</v>
      </c>
      <c r="T78" s="0" t="s">
        <v>93</v>
      </c>
      <c r="U78" s="0" t="n">
        <v>1.00525796413422</v>
      </c>
      <c r="V78" s="0" t="n">
        <v>0.971017479896545</v>
      </c>
      <c r="W78" s="0" t="n">
        <v>0</v>
      </c>
    </row>
    <row r="79" customFormat="false" ht="15" hidden="false" customHeight="false" outlineLevel="0" collapsed="false">
      <c r="A79" s="0" t="s">
        <v>378</v>
      </c>
      <c r="B79" s="0" t="s">
        <v>379</v>
      </c>
      <c r="C79" s="0" t="s">
        <v>93</v>
      </c>
      <c r="D79" s="0" t="s">
        <v>93</v>
      </c>
      <c r="E79" s="0" t="n">
        <v>0</v>
      </c>
      <c r="F79" s="0" t="s">
        <v>93</v>
      </c>
      <c r="G79" s="0" t="s">
        <v>93</v>
      </c>
      <c r="H79" s="0" t="n">
        <v>0</v>
      </c>
      <c r="I79" s="0" t="s">
        <v>93</v>
      </c>
      <c r="J79" s="0" t="s">
        <v>93</v>
      </c>
      <c r="K79" s="0" t="s">
        <v>93</v>
      </c>
      <c r="L79" s="0" t="s">
        <v>93</v>
      </c>
      <c r="M79" s="0" t="s">
        <v>93</v>
      </c>
      <c r="N79" s="0" t="s">
        <v>93</v>
      </c>
      <c r="O79" s="0" t="n">
        <v>1.33147096633911</v>
      </c>
      <c r="P79" s="0" t="n">
        <v>0.0449077188968658</v>
      </c>
      <c r="Q79" s="0" t="n">
        <v>1</v>
      </c>
      <c r="R79" s="0" t="s">
        <v>93</v>
      </c>
      <c r="S79" s="0" t="s">
        <v>93</v>
      </c>
      <c r="T79" s="0" t="s">
        <v>93</v>
      </c>
      <c r="U79" s="0" t="s">
        <v>93</v>
      </c>
      <c r="V79" s="0" t="s">
        <v>93</v>
      </c>
      <c r="W79" s="0" t="n">
        <v>0</v>
      </c>
    </row>
    <row r="80" customFormat="false" ht="15" hidden="false" customHeight="false" outlineLevel="0" collapsed="false">
      <c r="A80" s="0" t="s">
        <v>210</v>
      </c>
      <c r="B80" s="0" t="s">
        <v>211</v>
      </c>
      <c r="C80" s="0" t="n">
        <v>1.20496702194214</v>
      </c>
      <c r="D80" s="0" t="n">
        <v>0.0144894802942872</v>
      </c>
      <c r="E80" s="0" t="n">
        <v>1</v>
      </c>
      <c r="F80" s="0" t="n">
        <v>0.924046576023102</v>
      </c>
      <c r="G80" s="0" t="n">
        <v>0.477303296327591</v>
      </c>
      <c r="H80" s="0" t="n">
        <v>0</v>
      </c>
      <c r="I80" s="0" t="n">
        <v>1.27315604686737</v>
      </c>
      <c r="J80" s="0" t="n">
        <v>0.0307383108884096</v>
      </c>
      <c r="K80" s="0" t="n">
        <v>1</v>
      </c>
      <c r="L80" s="0" t="n">
        <v>0.866385877132416</v>
      </c>
      <c r="M80" s="0" t="n">
        <v>0.454871088266373</v>
      </c>
      <c r="N80" s="0" t="n">
        <v>0</v>
      </c>
      <c r="O80" s="0" t="n">
        <v>1.70399594306946</v>
      </c>
      <c r="P80" s="0" t="n">
        <v>0.00864405930042267</v>
      </c>
      <c r="Q80" s="0" t="n">
        <v>1</v>
      </c>
      <c r="R80" s="0" t="n">
        <v>1.82122898101807</v>
      </c>
      <c r="S80" s="0" t="n">
        <v>0.00413675280287862</v>
      </c>
      <c r="T80" s="0" t="n">
        <v>1</v>
      </c>
      <c r="U80" s="0" t="n">
        <v>1.03159403800964</v>
      </c>
      <c r="V80" s="0" t="n">
        <v>0.857576012611389</v>
      </c>
      <c r="W80" s="0" t="n">
        <v>0</v>
      </c>
    </row>
    <row r="81" customFormat="false" ht="15" hidden="false" customHeight="false" outlineLevel="0" collapsed="false">
      <c r="A81" s="0" t="s">
        <v>84</v>
      </c>
      <c r="B81" s="0" t="s">
        <v>85</v>
      </c>
      <c r="C81" s="0" t="n">
        <v>1.26158094406128</v>
      </c>
      <c r="D81" s="0" t="n">
        <v>8.29878996476314E-022</v>
      </c>
      <c r="E81" s="0" t="n">
        <v>1</v>
      </c>
      <c r="F81" s="0" t="n">
        <v>1.02206003665924</v>
      </c>
      <c r="G81" s="0" t="n">
        <v>0.464785814285278</v>
      </c>
      <c r="H81" s="0" t="n">
        <v>0</v>
      </c>
      <c r="I81" s="0" t="n">
        <v>1.3043349981308</v>
      </c>
      <c r="J81" s="0" t="n">
        <v>4.85021198560316E-018</v>
      </c>
      <c r="K81" s="0" t="n">
        <v>1</v>
      </c>
      <c r="L81" s="0" t="s">
        <v>93</v>
      </c>
      <c r="M81" s="0" t="s">
        <v>93</v>
      </c>
      <c r="N81" s="0" t="s">
        <v>93</v>
      </c>
      <c r="O81" s="0" t="n">
        <v>1.32828497886658</v>
      </c>
      <c r="P81" s="0" t="n">
        <v>5.76390899006627E-017</v>
      </c>
      <c r="Q81" s="0" t="n">
        <v>1</v>
      </c>
      <c r="R81" s="0" t="n">
        <v>1.34192895889282</v>
      </c>
      <c r="S81" s="0" t="n">
        <v>2.14027200910044E-014</v>
      </c>
      <c r="T81" s="0" t="n">
        <v>1</v>
      </c>
      <c r="U81" s="0" t="n">
        <v>1.33418202400208</v>
      </c>
      <c r="V81" s="0" t="n">
        <v>1.7062200177026E-012</v>
      </c>
      <c r="W81" s="0" t="n">
        <v>1</v>
      </c>
    </row>
    <row r="82" customFormat="false" ht="15" hidden="false" customHeight="false" outlineLevel="0" collapsed="false">
      <c r="A82" s="0" t="s">
        <v>286</v>
      </c>
      <c r="B82" s="0" t="s">
        <v>287</v>
      </c>
      <c r="C82" s="0" t="n">
        <v>1.36184704303741</v>
      </c>
      <c r="D82" s="0" t="n">
        <v>0.00800050795078278</v>
      </c>
      <c r="E82" s="0" t="n">
        <v>1</v>
      </c>
      <c r="F82" s="0" t="n">
        <v>1.32789599895477</v>
      </c>
      <c r="G82" s="0" t="n">
        <v>0.054903969168663</v>
      </c>
      <c r="H82" s="0" t="n">
        <v>0</v>
      </c>
      <c r="I82" s="0" t="n">
        <v>1.29999196529388</v>
      </c>
      <c r="J82" s="0" t="n">
        <v>0.0431205406785011</v>
      </c>
      <c r="K82" s="0" t="n">
        <v>1</v>
      </c>
      <c r="L82" s="0" t="n">
        <v>1.02782094478607</v>
      </c>
      <c r="M82" s="0" t="n">
        <v>0.835106074810028</v>
      </c>
      <c r="N82" s="0" t="n">
        <v>0</v>
      </c>
      <c r="O82" s="0" t="n">
        <v>1.35031795501709</v>
      </c>
      <c r="P82" s="0" t="n">
        <v>0.0332548283040524</v>
      </c>
      <c r="Q82" s="0" t="n">
        <v>1</v>
      </c>
      <c r="R82" s="0" t="n">
        <v>1.09253704547882</v>
      </c>
      <c r="S82" s="0" t="n">
        <v>0.389808893203735</v>
      </c>
      <c r="T82" s="0" t="n">
        <v>0</v>
      </c>
      <c r="U82" s="0" t="n">
        <v>1.05423903465271</v>
      </c>
      <c r="V82" s="0" t="n">
        <v>0.769074618816376</v>
      </c>
      <c r="W82" s="0" t="n">
        <v>0</v>
      </c>
    </row>
    <row r="83" customFormat="false" ht="15" hidden="false" customHeight="false" outlineLevel="0" collapsed="false">
      <c r="A83" s="0" t="s">
        <v>430</v>
      </c>
      <c r="B83" s="0" t="s">
        <v>431</v>
      </c>
      <c r="C83" s="0" t="n">
        <v>2.2464120388031</v>
      </c>
      <c r="D83" s="0" t="n">
        <v>0.0273452997207642</v>
      </c>
      <c r="E83" s="0" t="n">
        <v>1</v>
      </c>
      <c r="F83" s="0" t="n">
        <v>1.71618294715881</v>
      </c>
      <c r="G83" s="0" t="n">
        <v>0.131384894251823</v>
      </c>
      <c r="H83" s="0" t="n">
        <v>0</v>
      </c>
      <c r="I83" s="0" t="n">
        <v>1.04357504844666</v>
      </c>
      <c r="J83" s="0" t="n">
        <v>0.763759672641754</v>
      </c>
      <c r="K83" s="0" t="n">
        <v>0</v>
      </c>
      <c r="L83" s="0" t="n">
        <v>1.49986696243286</v>
      </c>
      <c r="M83" s="0" t="n">
        <v>0.0292568001896143</v>
      </c>
      <c r="N83" s="0" t="n">
        <v>1</v>
      </c>
      <c r="O83" s="0" t="s">
        <v>93</v>
      </c>
      <c r="P83" s="0" t="s">
        <v>93</v>
      </c>
      <c r="Q83" s="0" t="n">
        <v>0</v>
      </c>
      <c r="R83" s="0" t="s">
        <v>93</v>
      </c>
      <c r="S83" s="0" t="s">
        <v>93</v>
      </c>
      <c r="T83" s="0" t="n">
        <v>0</v>
      </c>
      <c r="U83" s="0" t="s">
        <v>93</v>
      </c>
      <c r="V83" s="0" t="s">
        <v>93</v>
      </c>
      <c r="W83" s="0" t="n">
        <v>0</v>
      </c>
    </row>
    <row r="84" customFormat="false" ht="15" hidden="false" customHeight="false" outlineLevel="0" collapsed="false">
      <c r="A84" s="0" t="s">
        <v>370</v>
      </c>
      <c r="B84" s="0" t="s">
        <v>371</v>
      </c>
      <c r="C84" s="0" t="n">
        <v>2.04499006271362</v>
      </c>
      <c r="D84" s="0" t="n">
        <v>0.0382055081427097</v>
      </c>
      <c r="E84" s="0" t="n">
        <v>1</v>
      </c>
      <c r="F84" s="0" t="n">
        <v>1.8824850320816</v>
      </c>
      <c r="G84" s="0" t="n">
        <v>0.113525800406933</v>
      </c>
      <c r="H84" s="0" t="n">
        <v>0</v>
      </c>
      <c r="I84" s="0" t="n">
        <v>1.85655999183655</v>
      </c>
      <c r="J84" s="0" t="n">
        <v>0.0428254008293152</v>
      </c>
      <c r="K84" s="0" t="n">
        <v>1</v>
      </c>
      <c r="L84" s="0" t="n">
        <v>3.31643199920654</v>
      </c>
      <c r="M84" s="0" t="n">
        <v>0.0632883235812187</v>
      </c>
      <c r="N84" s="0" t="n">
        <v>0</v>
      </c>
      <c r="O84" s="0" t="n">
        <v>1.2319450378418</v>
      </c>
      <c r="P84" s="0" t="n">
        <v>0.684541821479797</v>
      </c>
      <c r="Q84" s="0" t="n">
        <v>0</v>
      </c>
      <c r="R84" s="0" t="n">
        <v>2.18487906455994</v>
      </c>
      <c r="S84" s="0" t="n">
        <v>0.15451879799366</v>
      </c>
      <c r="T84" s="0" t="n">
        <v>0</v>
      </c>
      <c r="U84" s="0" t="n">
        <v>1.82960796356201</v>
      </c>
      <c r="V84" s="0" t="n">
        <v>0.147454395890236</v>
      </c>
      <c r="W84" s="0" t="n">
        <v>0</v>
      </c>
    </row>
    <row r="85" customFormat="false" ht="15" hidden="false" customHeight="false" outlineLevel="0" collapsed="false">
      <c r="A85" s="0" t="s">
        <v>396</v>
      </c>
      <c r="B85" s="0" t="s">
        <v>397</v>
      </c>
      <c r="C85" s="0" t="n">
        <v>5.70808410644531</v>
      </c>
      <c r="D85" s="0" t="n">
        <v>0.0285835396498442</v>
      </c>
      <c r="E85" s="0" t="n">
        <v>1</v>
      </c>
      <c r="F85" s="0" t="n">
        <v>3.28391289710999</v>
      </c>
      <c r="G85" s="0" t="n">
        <v>0.0654308497905731</v>
      </c>
      <c r="H85" s="0" t="n">
        <v>0</v>
      </c>
      <c r="I85" s="0" t="n">
        <v>0.920452117919922</v>
      </c>
      <c r="J85" s="0" t="n">
        <v>0.425581812858582</v>
      </c>
      <c r="K85" s="0" t="n">
        <v>0</v>
      </c>
      <c r="L85" s="0" t="n">
        <v>5.2568941116333</v>
      </c>
      <c r="M85" s="0" t="n">
        <v>0.00957800820469856</v>
      </c>
      <c r="N85" s="0" t="n">
        <v>1</v>
      </c>
      <c r="O85" s="0" t="n">
        <v>1.40002298355103</v>
      </c>
      <c r="P85" s="0" t="n">
        <v>0.317288309335709</v>
      </c>
      <c r="Q85" s="0" t="n">
        <v>0</v>
      </c>
      <c r="R85" s="0" t="n">
        <v>2.66313910484314</v>
      </c>
      <c r="S85" s="0" t="n">
        <v>0.0872087329626083</v>
      </c>
      <c r="T85" s="0" t="n">
        <v>0</v>
      </c>
      <c r="U85" s="0" t="n">
        <v>1.29542398452759</v>
      </c>
      <c r="V85" s="0" t="n">
        <v>0.197199001908302</v>
      </c>
      <c r="W85" s="0" t="n">
        <v>0</v>
      </c>
    </row>
    <row r="86" customFormat="false" ht="15" hidden="false" customHeight="false" outlineLevel="0" collapsed="false">
      <c r="A86" s="0" t="s">
        <v>260</v>
      </c>
      <c r="B86" s="0" t="s">
        <v>261</v>
      </c>
      <c r="C86" s="0" t="n">
        <v>0.962681412696838</v>
      </c>
      <c r="D86" s="0" t="n">
        <v>0.595830798149109</v>
      </c>
      <c r="E86" s="0" t="n">
        <v>0</v>
      </c>
      <c r="F86" s="0" t="n">
        <v>1.20423102378845</v>
      </c>
      <c r="G86" s="0" t="n">
        <v>0.0330583602190018</v>
      </c>
      <c r="H86" s="0" t="n">
        <v>1</v>
      </c>
      <c r="I86" s="0" t="n">
        <v>0.978769183158875</v>
      </c>
      <c r="J86" s="0" t="n">
        <v>0.7067911028862</v>
      </c>
      <c r="K86" s="0" t="n">
        <v>0</v>
      </c>
      <c r="L86" s="0" t="n">
        <v>1.10006201267242</v>
      </c>
      <c r="M86" s="0" t="n">
        <v>0.136669501662254</v>
      </c>
      <c r="N86" s="0" t="n">
        <v>0</v>
      </c>
      <c r="O86" s="0" t="n">
        <v>0.934387385845184</v>
      </c>
      <c r="P86" s="0" t="n">
        <v>0.341001987457275</v>
      </c>
      <c r="Q86" s="0" t="n">
        <v>0</v>
      </c>
      <c r="R86" s="0" t="n">
        <v>1.01975405216217</v>
      </c>
      <c r="S86" s="0" t="n">
        <v>0.821987628936768</v>
      </c>
      <c r="T86" s="0" t="n">
        <v>0</v>
      </c>
      <c r="U86" s="0" t="n">
        <v>1.07860505580902</v>
      </c>
      <c r="V86" s="0" t="n">
        <v>0.374321192502975</v>
      </c>
      <c r="W86" s="0" t="n">
        <v>0</v>
      </c>
    </row>
    <row r="87" customFormat="false" ht="15" hidden="false" customHeight="false" outlineLevel="0" collapsed="false">
      <c r="A87" s="0" t="s">
        <v>142</v>
      </c>
      <c r="B87" s="0" t="s">
        <v>143</v>
      </c>
      <c r="C87" s="0" t="n">
        <v>1.00646805763245</v>
      </c>
      <c r="D87" s="0" t="n">
        <v>0.883711278438568</v>
      </c>
      <c r="E87" s="0" t="n">
        <v>0</v>
      </c>
      <c r="F87" s="0" t="n">
        <v>1.2800999879837</v>
      </c>
      <c r="G87" s="0" t="n">
        <v>0.00872743502259254</v>
      </c>
      <c r="H87" s="0" t="n">
        <v>1</v>
      </c>
      <c r="I87" s="0" t="s">
        <v>93</v>
      </c>
      <c r="J87" s="0" t="s">
        <v>93</v>
      </c>
      <c r="K87" s="0" t="s">
        <v>93</v>
      </c>
      <c r="L87" s="0" t="n">
        <v>1.09481596946716</v>
      </c>
      <c r="M87" s="0" t="n">
        <v>0.307628005743027</v>
      </c>
      <c r="N87" s="0" t="n">
        <v>0</v>
      </c>
      <c r="O87" s="0" t="n">
        <v>1.04468500614166</v>
      </c>
      <c r="P87" s="0" t="n">
        <v>0.744881927967072</v>
      </c>
      <c r="Q87" s="0" t="n">
        <v>0</v>
      </c>
      <c r="R87" s="0" t="n">
        <v>1.26121604442596</v>
      </c>
      <c r="S87" s="0" t="n">
        <v>0.0109477704390883</v>
      </c>
      <c r="T87" s="0" t="n">
        <v>1</v>
      </c>
      <c r="U87" s="0" t="n">
        <v>0.935662090778351</v>
      </c>
      <c r="V87" s="0" t="n">
        <v>0.621521174907684</v>
      </c>
      <c r="W87" s="0" t="n">
        <v>0</v>
      </c>
    </row>
    <row r="88" customFormat="false" ht="15" hidden="false" customHeight="false" outlineLevel="0" collapsed="false">
      <c r="A88" s="0" t="s">
        <v>226</v>
      </c>
      <c r="B88" s="0" t="s">
        <v>227</v>
      </c>
      <c r="C88" s="0" t="n">
        <v>0.963729381561279</v>
      </c>
      <c r="D88" s="0" t="n">
        <v>0.448585003614426</v>
      </c>
      <c r="E88" s="0" t="n">
        <v>0</v>
      </c>
      <c r="F88" s="0" t="n">
        <v>1.31908798217773</v>
      </c>
      <c r="G88" s="0" t="n">
        <v>0.00399492122232914</v>
      </c>
      <c r="H88" s="0" t="n">
        <v>1</v>
      </c>
      <c r="I88" s="0" t="n">
        <v>1.59568297863007</v>
      </c>
      <c r="J88" s="0" t="n">
        <v>0.000116959803563077</v>
      </c>
      <c r="K88" s="0" t="n">
        <v>1</v>
      </c>
      <c r="L88" s="0" t="n">
        <v>1.27106404304504</v>
      </c>
      <c r="M88" s="0" t="n">
        <v>0.0707599818706512</v>
      </c>
      <c r="N88" s="0" t="n">
        <v>0</v>
      </c>
      <c r="O88" s="0" t="n">
        <v>1.21623194217682</v>
      </c>
      <c r="P88" s="0" t="n">
        <v>0.0333427600562572</v>
      </c>
      <c r="Q88" s="0" t="n">
        <v>1</v>
      </c>
      <c r="R88" s="0" t="n">
        <v>1.35464096069336</v>
      </c>
      <c r="S88" s="0" t="n">
        <v>4.7717199777253E-005</v>
      </c>
      <c r="T88" s="0" t="n">
        <v>1</v>
      </c>
      <c r="U88" s="0" t="n">
        <v>1.545578956604</v>
      </c>
      <c r="V88" s="0" t="n">
        <v>0.000523932918440551</v>
      </c>
      <c r="W88" s="0" t="n">
        <v>1</v>
      </c>
    </row>
    <row r="89" customFormat="false" ht="15" hidden="false" customHeight="false" outlineLevel="0" collapsed="false">
      <c r="A89" s="0" t="s">
        <v>242</v>
      </c>
      <c r="B89" s="0" t="s">
        <v>243</v>
      </c>
      <c r="C89" s="0" t="n">
        <v>1.10623896121979</v>
      </c>
      <c r="D89" s="0" t="n">
        <v>0.0600692890584469</v>
      </c>
      <c r="E89" s="0" t="n">
        <v>0</v>
      </c>
      <c r="F89" s="0" t="n">
        <v>1.34185004234314</v>
      </c>
      <c r="G89" s="0" t="n">
        <v>0.0147893102839589</v>
      </c>
      <c r="H89" s="0" t="n">
        <v>1</v>
      </c>
      <c r="I89" s="0" t="n">
        <v>2.74535799026489</v>
      </c>
      <c r="J89" s="0" t="n">
        <v>4.57833302789368E-005</v>
      </c>
      <c r="K89" s="0" t="n">
        <v>1</v>
      </c>
      <c r="L89" s="0" t="n">
        <v>1.41522395610809</v>
      </c>
      <c r="M89" s="0" t="n">
        <v>0.0021449679043144</v>
      </c>
      <c r="N89" s="0" t="n">
        <v>1</v>
      </c>
      <c r="O89" s="0" t="n">
        <v>2.1338369846344</v>
      </c>
      <c r="P89" s="0" t="n">
        <v>2.70659402303863E-005</v>
      </c>
      <c r="Q89" s="0" t="n">
        <v>1</v>
      </c>
      <c r="R89" s="0" t="n">
        <v>2.39071297645569</v>
      </c>
      <c r="S89" s="0" t="n">
        <v>0.000386065104976296</v>
      </c>
      <c r="T89" s="0" t="n">
        <v>1</v>
      </c>
      <c r="U89" s="0" t="n">
        <v>1.49629700183868</v>
      </c>
      <c r="V89" s="0" t="n">
        <v>0.0164474695920944</v>
      </c>
      <c r="W89" s="0" t="n">
        <v>1</v>
      </c>
    </row>
    <row r="90" customFormat="false" ht="15" hidden="false" customHeight="false" outlineLevel="0" collapsed="false">
      <c r="A90" s="0" t="s">
        <v>350</v>
      </c>
      <c r="B90" s="0" t="s">
        <v>351</v>
      </c>
      <c r="C90" s="0" t="n">
        <v>1.18406999111176</v>
      </c>
      <c r="D90" s="0" t="n">
        <v>0.49138879776001</v>
      </c>
      <c r="E90" s="0" t="n">
        <v>0</v>
      </c>
      <c r="F90" s="0" t="n">
        <v>1.38492798805237</v>
      </c>
      <c r="G90" s="0" t="n">
        <v>0.0336413681507111</v>
      </c>
      <c r="H90" s="0" t="n">
        <v>1</v>
      </c>
      <c r="I90" s="0" t="n">
        <v>1.33617401123047</v>
      </c>
      <c r="J90" s="0" t="n">
        <v>0.321058809757233</v>
      </c>
      <c r="K90" s="0" t="n">
        <v>0</v>
      </c>
      <c r="L90" s="0" t="s">
        <v>93</v>
      </c>
      <c r="M90" s="0" t="s">
        <v>93</v>
      </c>
      <c r="N90" s="0" t="n">
        <v>0</v>
      </c>
      <c r="O90" s="0" t="n">
        <v>1.40317296981812</v>
      </c>
      <c r="P90" s="0" t="n">
        <v>0.0303122792392969</v>
      </c>
      <c r="Q90" s="0" t="n">
        <v>1</v>
      </c>
      <c r="R90" s="0" t="n">
        <v>1.24135100841522</v>
      </c>
      <c r="S90" s="0" t="n">
        <v>0.362858414649963</v>
      </c>
      <c r="T90" s="0" t="n">
        <v>0</v>
      </c>
      <c r="U90" s="0" t="n">
        <v>1.40603601932526</v>
      </c>
      <c r="V90" s="0" t="n">
        <v>0.157286494970322</v>
      </c>
      <c r="W90" s="0" t="n">
        <v>0</v>
      </c>
    </row>
    <row r="91" customFormat="false" ht="15" hidden="false" customHeight="false" outlineLevel="0" collapsed="false">
      <c r="A91" s="0" t="s">
        <v>300</v>
      </c>
      <c r="B91" s="0" t="s">
        <v>301</v>
      </c>
      <c r="C91" s="0" t="n">
        <v>1.01839804649353</v>
      </c>
      <c r="D91" s="0" t="n">
        <v>0.789154529571533</v>
      </c>
      <c r="E91" s="0" t="n">
        <v>0</v>
      </c>
      <c r="F91" s="0" t="n">
        <v>1.40437698364258</v>
      </c>
      <c r="G91" s="0" t="n">
        <v>0.0111127402633429</v>
      </c>
      <c r="H91" s="0" t="n">
        <v>1</v>
      </c>
      <c r="I91" s="0" t="n">
        <v>1.31737804412842</v>
      </c>
      <c r="J91" s="0" t="n">
        <v>0.00160589499864727</v>
      </c>
      <c r="K91" s="0" t="n">
        <v>1</v>
      </c>
      <c r="L91" s="0" t="n">
        <v>1.0823700428009</v>
      </c>
      <c r="M91" s="0" t="n">
        <v>0.590875685214996</v>
      </c>
      <c r="N91" s="0" t="n">
        <v>0</v>
      </c>
      <c r="O91" s="0" t="n">
        <v>0.910387516021729</v>
      </c>
      <c r="P91" s="0" t="n">
        <v>0.36173090338707</v>
      </c>
      <c r="Q91" s="0" t="n">
        <v>0</v>
      </c>
      <c r="R91" s="0" t="n">
        <v>1.03181600570679</v>
      </c>
      <c r="S91" s="0" t="n">
        <v>0.626595616340637</v>
      </c>
      <c r="T91" s="0" t="n">
        <v>0</v>
      </c>
      <c r="U91" s="0" t="n">
        <v>1.05182898044586</v>
      </c>
      <c r="V91" s="0" t="n">
        <v>0.782654106616974</v>
      </c>
      <c r="W91" s="0" t="n">
        <v>0</v>
      </c>
    </row>
    <row r="92" customFormat="false" ht="15" hidden="false" customHeight="false" outlineLevel="0" collapsed="false">
      <c r="A92" s="0" t="s">
        <v>298</v>
      </c>
      <c r="B92" s="0" t="s">
        <v>299</v>
      </c>
      <c r="C92" s="0" t="n">
        <v>1.11234700679779</v>
      </c>
      <c r="D92" s="0" t="n">
        <v>0.202631294727325</v>
      </c>
      <c r="E92" s="0" t="n">
        <v>0</v>
      </c>
      <c r="F92" s="0" t="n">
        <v>1.44419395923615</v>
      </c>
      <c r="G92" s="0" t="n">
        <v>0.00714267417788506</v>
      </c>
      <c r="H92" s="0" t="n">
        <v>1</v>
      </c>
      <c r="I92" s="0" t="n">
        <v>1.09369897842407</v>
      </c>
      <c r="J92" s="0" t="n">
        <v>0.354519098997116</v>
      </c>
      <c r="K92" s="0" t="n">
        <v>0</v>
      </c>
      <c r="L92" s="0" t="n">
        <v>2.33779311180115</v>
      </c>
      <c r="M92" s="0" t="n">
        <v>0.0714216828346252</v>
      </c>
      <c r="N92" s="0" t="n">
        <v>0</v>
      </c>
      <c r="O92" s="0" t="n">
        <v>1.01612198352814</v>
      </c>
      <c r="P92" s="0" t="n">
        <v>0.846137583255768</v>
      </c>
      <c r="Q92" s="0" t="n">
        <v>0</v>
      </c>
      <c r="R92" s="0" t="n">
        <v>1.08235800266266</v>
      </c>
      <c r="S92" s="0" t="n">
        <v>0.444197088479996</v>
      </c>
      <c r="T92" s="0" t="n">
        <v>0</v>
      </c>
      <c r="U92" s="0" t="n">
        <v>1.06912100315094</v>
      </c>
      <c r="V92" s="0" t="n">
        <v>0.632879972457886</v>
      </c>
      <c r="W92" s="0" t="n">
        <v>0</v>
      </c>
    </row>
    <row r="93" customFormat="false" ht="15" hidden="false" customHeight="false" outlineLevel="0" collapsed="false">
      <c r="A93" s="0" t="s">
        <v>146</v>
      </c>
      <c r="B93" s="0" t="s">
        <v>147</v>
      </c>
      <c r="C93" s="0" t="n">
        <v>0.909988582134247</v>
      </c>
      <c r="D93" s="0" t="n">
        <v>0.0204270407557487</v>
      </c>
      <c r="E93" s="0" t="n">
        <v>0</v>
      </c>
      <c r="F93" s="0" t="n">
        <v>1.48571300506592</v>
      </c>
      <c r="G93" s="0" t="n">
        <v>6.48776222078595E-006</v>
      </c>
      <c r="H93" s="0" t="n">
        <v>1</v>
      </c>
      <c r="I93" s="0" t="n">
        <v>1.8322069644928</v>
      </c>
      <c r="J93" s="0" t="n">
        <v>6.24220986011892E-009</v>
      </c>
      <c r="K93" s="0" t="n">
        <v>1</v>
      </c>
      <c r="L93" s="0" t="n">
        <v>1.11993205547333</v>
      </c>
      <c r="M93" s="0" t="n">
        <v>0.188757702708244</v>
      </c>
      <c r="N93" s="0" t="n">
        <v>0</v>
      </c>
      <c r="O93" s="0" t="n">
        <v>1.11362397670746</v>
      </c>
      <c r="P93" s="0" t="n">
        <v>0.272967100143433</v>
      </c>
      <c r="Q93" s="0" t="n">
        <v>0</v>
      </c>
      <c r="R93" s="0" t="n">
        <v>1.06119704246521</v>
      </c>
      <c r="S93" s="0" t="n">
        <v>0.396494209766388</v>
      </c>
      <c r="T93" s="0" t="n">
        <v>0</v>
      </c>
      <c r="U93" s="0" t="n">
        <v>0.916718125343323</v>
      </c>
      <c r="V93" s="0" t="n">
        <v>0.233175292611122</v>
      </c>
      <c r="W93" s="0" t="n">
        <v>0</v>
      </c>
    </row>
    <row r="94" customFormat="false" ht="15" hidden="false" customHeight="false" outlineLevel="0" collapsed="false">
      <c r="A94" s="0" t="s">
        <v>198</v>
      </c>
      <c r="B94" s="0" t="s">
        <v>199</v>
      </c>
      <c r="C94" s="0" t="n">
        <v>1.00879096984863</v>
      </c>
      <c r="D94" s="0" t="n">
        <v>0.826319575309753</v>
      </c>
      <c r="E94" s="0" t="n">
        <v>0</v>
      </c>
      <c r="F94" s="0" t="n">
        <v>1.49009096622467</v>
      </c>
      <c r="G94" s="0" t="n">
        <v>0.000321351893944666</v>
      </c>
      <c r="H94" s="0" t="n">
        <v>1</v>
      </c>
      <c r="I94" s="0" t="n">
        <v>1.38670599460602</v>
      </c>
      <c r="J94" s="0" t="n">
        <v>8.96734889010986E-007</v>
      </c>
      <c r="K94" s="0" t="n">
        <v>1</v>
      </c>
      <c r="L94" s="0" t="n">
        <v>0.72639262676239</v>
      </c>
      <c r="M94" s="0" t="n">
        <v>0.000410545791964978</v>
      </c>
      <c r="N94" s="0" t="n">
        <v>-1</v>
      </c>
      <c r="O94" s="0" t="n">
        <v>0.968736827373505</v>
      </c>
      <c r="P94" s="0" t="n">
        <v>0.604035973548889</v>
      </c>
      <c r="Q94" s="0" t="n">
        <v>0</v>
      </c>
      <c r="R94" s="0" t="n">
        <v>1.04468905925751</v>
      </c>
      <c r="S94" s="0" t="n">
        <v>0.480183690786362</v>
      </c>
      <c r="T94" s="0" t="n">
        <v>0</v>
      </c>
      <c r="U94" s="0" t="n">
        <v>0.691375315189362</v>
      </c>
      <c r="V94" s="0" t="n">
        <v>0.00588937988504767</v>
      </c>
      <c r="W94" s="0" t="n">
        <v>-1</v>
      </c>
    </row>
    <row r="95" customFormat="false" ht="15" hidden="false" customHeight="false" outlineLevel="0" collapsed="false">
      <c r="A95" s="0" t="s">
        <v>316</v>
      </c>
      <c r="B95" s="0" t="s">
        <v>317</v>
      </c>
      <c r="C95" s="0" t="n">
        <v>1.0209219455719</v>
      </c>
      <c r="D95" s="0" t="n">
        <v>0.851030588150024</v>
      </c>
      <c r="E95" s="0" t="n">
        <v>0</v>
      </c>
      <c r="F95" s="0" t="n">
        <v>1.57497704029083</v>
      </c>
      <c r="G95" s="0" t="n">
        <v>0.000103651000245009</v>
      </c>
      <c r="H95" s="0" t="n">
        <v>1</v>
      </c>
      <c r="I95" s="0" t="n">
        <v>1.40168595314026</v>
      </c>
      <c r="J95" s="0" t="n">
        <v>0.0522057488560677</v>
      </c>
      <c r="K95" s="0" t="n">
        <v>0</v>
      </c>
      <c r="L95" s="0" t="n">
        <v>1.17028105258942</v>
      </c>
      <c r="M95" s="0" t="n">
        <v>0.224739998579025</v>
      </c>
      <c r="N95" s="0" t="n">
        <v>0</v>
      </c>
      <c r="O95" s="0" t="n">
        <v>1.40074801445007</v>
      </c>
      <c r="P95" s="0" t="n">
        <v>0.0215612407773733</v>
      </c>
      <c r="Q95" s="0" t="n">
        <v>1</v>
      </c>
      <c r="R95" s="0" t="n">
        <v>1.08861100673676</v>
      </c>
      <c r="S95" s="0" t="n">
        <v>0.405035197734833</v>
      </c>
      <c r="T95" s="0" t="n">
        <v>0</v>
      </c>
      <c r="U95" s="0" t="n">
        <v>1.5272730588913</v>
      </c>
      <c r="V95" s="0" t="n">
        <v>0.0152991395443678</v>
      </c>
      <c r="W95" s="0" t="n">
        <v>1</v>
      </c>
    </row>
    <row r="96" customFormat="false" ht="15" hidden="false" customHeight="false" outlineLevel="0" collapsed="false">
      <c r="A96" s="0" t="s">
        <v>164</v>
      </c>
      <c r="B96" s="0" t="s">
        <v>165</v>
      </c>
      <c r="C96" s="0" t="n">
        <v>0.939627110958099</v>
      </c>
      <c r="D96" s="0" t="n">
        <v>0.16174790263176</v>
      </c>
      <c r="E96" s="0" t="n">
        <v>0</v>
      </c>
      <c r="F96" s="0" t="n">
        <v>1.59033095836639</v>
      </c>
      <c r="G96" s="0" t="n">
        <v>0.000208913203096017</v>
      </c>
      <c r="H96" s="0" t="n">
        <v>1</v>
      </c>
      <c r="I96" s="0" t="n">
        <v>1.04936897754669</v>
      </c>
      <c r="J96" s="0" t="n">
        <v>0.409789592027664</v>
      </c>
      <c r="K96" s="0" t="n">
        <v>0</v>
      </c>
      <c r="L96" s="0" t="n">
        <v>1.12245202064514</v>
      </c>
      <c r="M96" s="0" t="n">
        <v>0.306477397680283</v>
      </c>
      <c r="N96" s="0" t="n">
        <v>0</v>
      </c>
      <c r="O96" s="0" t="n">
        <v>0.971549928188324</v>
      </c>
      <c r="P96" s="0" t="n">
        <v>0.854412913322449</v>
      </c>
      <c r="Q96" s="0" t="n">
        <v>0</v>
      </c>
      <c r="R96" s="0" t="n">
        <v>1.050950050354</v>
      </c>
      <c r="S96" s="0" t="n">
        <v>0.505557715892792</v>
      </c>
      <c r="T96" s="0" t="n">
        <v>0</v>
      </c>
      <c r="U96" s="0" t="n">
        <v>1.03502595424652</v>
      </c>
      <c r="V96" s="0" t="n">
        <v>0.776576220989227</v>
      </c>
      <c r="W96" s="0" t="n">
        <v>0</v>
      </c>
    </row>
    <row r="97" customFormat="false" ht="15" hidden="false" customHeight="false" outlineLevel="0" collapsed="false">
      <c r="A97" s="0" t="s">
        <v>398</v>
      </c>
      <c r="B97" s="0" t="s">
        <v>399</v>
      </c>
      <c r="C97" s="0" t="n">
        <v>1.36321902275085</v>
      </c>
      <c r="D97" s="0" t="n">
        <v>0.116888500750065</v>
      </c>
      <c r="E97" s="0" t="n">
        <v>0</v>
      </c>
      <c r="F97" s="0" t="n">
        <v>1.81758296489716</v>
      </c>
      <c r="G97" s="0" t="n">
        <v>0.0237896908074617</v>
      </c>
      <c r="H97" s="0" t="n">
        <v>1</v>
      </c>
      <c r="I97" s="0" t="n">
        <v>1.38602602481842</v>
      </c>
      <c r="J97" s="0" t="n">
        <v>0.401657402515411</v>
      </c>
      <c r="K97" s="0" t="n">
        <v>0</v>
      </c>
      <c r="L97" s="0" t="n">
        <v>1.14511799812317</v>
      </c>
      <c r="M97" s="0" t="s">
        <v>93</v>
      </c>
      <c r="N97" s="0" t="n">
        <v>0</v>
      </c>
      <c r="O97" s="0" t="n">
        <v>1.25612699985504</v>
      </c>
      <c r="P97" s="0" t="n">
        <v>0.268328487873077</v>
      </c>
      <c r="Q97" s="0" t="n">
        <v>0</v>
      </c>
      <c r="R97" s="0" t="n">
        <v>1.31009805202484</v>
      </c>
      <c r="S97" s="0" t="n">
        <v>0.238098695874214</v>
      </c>
      <c r="T97" s="0" t="n">
        <v>0</v>
      </c>
      <c r="U97" s="0" t="n">
        <v>1.67436504364014</v>
      </c>
      <c r="V97" s="0" t="n">
        <v>0.205674201250076</v>
      </c>
      <c r="W97" s="0" t="n">
        <v>0</v>
      </c>
    </row>
    <row r="98" customFormat="false" ht="15" hidden="false" customHeight="false" outlineLevel="0" collapsed="false">
      <c r="A98" s="0" t="s">
        <v>374</v>
      </c>
      <c r="B98" s="0" t="s">
        <v>375</v>
      </c>
      <c r="C98" s="0" t="n">
        <v>0.857708871364594</v>
      </c>
      <c r="D98" s="0" t="n">
        <v>0.0738755390048027</v>
      </c>
      <c r="E98" s="0" t="n">
        <v>0</v>
      </c>
      <c r="F98" s="0" t="n">
        <v>3.25357389450073</v>
      </c>
      <c r="G98" s="0" t="n">
        <v>0.00378802302293479</v>
      </c>
      <c r="H98" s="0" t="n">
        <v>1</v>
      </c>
      <c r="I98" s="0" t="n">
        <v>0.585058629512787</v>
      </c>
      <c r="J98" s="0" t="n">
        <v>0.183710604906082</v>
      </c>
      <c r="K98" s="0" t="n">
        <v>0</v>
      </c>
      <c r="L98" s="0" t="n">
        <v>0.544919312000275</v>
      </c>
      <c r="M98" s="0" t="n">
        <v>0.0748367384076118</v>
      </c>
      <c r="N98" s="0" t="n">
        <v>0</v>
      </c>
      <c r="O98" s="0" t="s">
        <v>93</v>
      </c>
      <c r="P98" s="0" t="s">
        <v>93</v>
      </c>
      <c r="Q98" s="0" t="n">
        <v>0</v>
      </c>
      <c r="R98" s="0" t="n">
        <v>0.933901786804199</v>
      </c>
      <c r="S98" s="0" t="n">
        <v>0.756311774253845</v>
      </c>
      <c r="T98" s="0" t="n">
        <v>0</v>
      </c>
      <c r="U98" s="0" t="n">
        <v>0.302505910396576</v>
      </c>
      <c r="V98" s="0" t="s">
        <v>93</v>
      </c>
      <c r="W98" s="0" t="n">
        <v>0</v>
      </c>
    </row>
    <row r="99" customFormat="false" ht="15" hidden="false" customHeight="false" outlineLevel="0" collapsed="false">
      <c r="A99" s="0" t="s">
        <v>358</v>
      </c>
      <c r="B99" s="0" t="s">
        <v>359</v>
      </c>
      <c r="C99" s="0" t="n">
        <v>1.65181803703308</v>
      </c>
      <c r="D99" s="0" t="n">
        <v>0.176210999488831</v>
      </c>
      <c r="E99" s="0" t="n">
        <v>0</v>
      </c>
      <c r="F99" s="0" t="n">
        <v>3.32902693748474</v>
      </c>
      <c r="G99" s="0" t="n">
        <v>0.0130323199555278</v>
      </c>
      <c r="H99" s="0" t="n">
        <v>1</v>
      </c>
      <c r="I99" s="0" t="n">
        <v>1.13000798225403</v>
      </c>
      <c r="J99" s="0" t="n">
        <v>0.421231895685196</v>
      </c>
      <c r="K99" s="0" t="n">
        <v>0</v>
      </c>
      <c r="L99" s="0" t="n">
        <v>0.392566293478012</v>
      </c>
      <c r="M99" s="0" t="n">
        <v>0.00235603307373822</v>
      </c>
      <c r="N99" s="0" t="n">
        <v>-1</v>
      </c>
      <c r="O99" s="0" t="n">
        <v>0.606224179267883</v>
      </c>
      <c r="P99" s="0" t="n">
        <v>0.440985113382339</v>
      </c>
      <c r="Q99" s="0" t="n">
        <v>0</v>
      </c>
      <c r="R99" s="0" t="n">
        <v>0.500449776649475</v>
      </c>
      <c r="S99" s="0" t="n">
        <v>0.117531299591064</v>
      </c>
      <c r="T99" s="0" t="n">
        <v>0</v>
      </c>
      <c r="U99" s="0" t="n">
        <v>0.830171883106232</v>
      </c>
      <c r="V99" s="0" t="n">
        <v>0.503352582454681</v>
      </c>
      <c r="W99" s="0" t="n">
        <v>0</v>
      </c>
    </row>
    <row r="100" customFormat="false" ht="15" hidden="false" customHeight="false" outlineLevel="0" collapsed="false">
      <c r="A100" s="0" t="s">
        <v>202</v>
      </c>
      <c r="B100" s="0" t="s">
        <v>203</v>
      </c>
      <c r="C100" s="0" t="n">
        <v>1.25428700447083</v>
      </c>
      <c r="D100" s="0" t="n">
        <v>0.00691579002887011</v>
      </c>
      <c r="E100" s="0" t="n">
        <v>1</v>
      </c>
      <c r="F100" s="0" t="n">
        <v>1.30637800693512</v>
      </c>
      <c r="G100" s="0" t="n">
        <v>0.0320782698690891</v>
      </c>
      <c r="H100" s="0" t="n">
        <v>1</v>
      </c>
      <c r="I100" s="0" t="n">
        <v>2.57508111000061</v>
      </c>
      <c r="J100" s="0" t="n">
        <v>1.95043092787728E-008</v>
      </c>
      <c r="K100" s="0" t="n">
        <v>1</v>
      </c>
      <c r="L100" s="0" t="n">
        <v>1.55089700222015</v>
      </c>
      <c r="M100" s="0" t="n">
        <v>0.00250104488804936</v>
      </c>
      <c r="N100" s="0" t="n">
        <v>1</v>
      </c>
      <c r="O100" s="0" t="n">
        <v>1.41593897342682</v>
      </c>
      <c r="P100" s="0" t="n">
        <v>4.75902597827371E-005</v>
      </c>
      <c r="Q100" s="0" t="n">
        <v>1</v>
      </c>
      <c r="R100" s="0" t="n">
        <v>1.72831094264984</v>
      </c>
      <c r="S100" s="0" t="n">
        <v>5.62305394851137E-005</v>
      </c>
      <c r="T100" s="0" t="n">
        <v>1</v>
      </c>
      <c r="U100" s="0" t="n">
        <v>2.02125096321106</v>
      </c>
      <c r="V100" s="0" t="n">
        <v>0.000250424403930083</v>
      </c>
      <c r="W100" s="0" t="n">
        <v>1</v>
      </c>
    </row>
    <row r="101" customFormat="false" ht="15" hidden="false" customHeight="false" outlineLevel="0" collapsed="false">
      <c r="A101" s="0" t="s">
        <v>278</v>
      </c>
      <c r="B101" s="0" t="s">
        <v>279</v>
      </c>
      <c r="C101" s="0" t="n">
        <v>1.33094596862793</v>
      </c>
      <c r="D101" s="0" t="n">
        <v>0.0375135093927383</v>
      </c>
      <c r="E101" s="0" t="n">
        <v>1</v>
      </c>
      <c r="F101" s="0" t="n">
        <v>1.34041500091553</v>
      </c>
      <c r="G101" s="0" t="n">
        <v>0.0399903208017349</v>
      </c>
      <c r="H101" s="0" t="n">
        <v>1</v>
      </c>
      <c r="I101" s="0" t="n">
        <v>2.74134993553162</v>
      </c>
      <c r="J101" s="0" t="n">
        <v>0.01389538962394</v>
      </c>
      <c r="K101" s="0" t="n">
        <v>1</v>
      </c>
      <c r="L101" s="0" t="n">
        <v>1.0704870223999</v>
      </c>
      <c r="M101" s="0" t="n">
        <v>0.752883076667786</v>
      </c>
      <c r="N101" s="0" t="n">
        <v>0</v>
      </c>
      <c r="O101" s="0" t="n">
        <v>1.51802802085876</v>
      </c>
      <c r="P101" s="0" t="n">
        <v>0.089325837790966</v>
      </c>
      <c r="Q101" s="0" t="n">
        <v>0</v>
      </c>
      <c r="R101" s="0" t="n">
        <v>0.922160387039185</v>
      </c>
      <c r="S101" s="0" t="n">
        <v>0.623680770397186</v>
      </c>
      <c r="T101" s="0" t="n">
        <v>0</v>
      </c>
      <c r="U101" s="0" t="n">
        <v>0.981380105018616</v>
      </c>
      <c r="V101" s="0" t="n">
        <v>0.938562095165253</v>
      </c>
      <c r="W101" s="0" t="n">
        <v>0</v>
      </c>
    </row>
    <row r="102" customFormat="false" ht="15" hidden="false" customHeight="false" outlineLevel="0" collapsed="false">
      <c r="A102" s="0" t="s">
        <v>272</v>
      </c>
      <c r="B102" s="0" t="s">
        <v>273</v>
      </c>
      <c r="C102" s="0" t="n">
        <v>1.30369198322296</v>
      </c>
      <c r="D102" s="0" t="n">
        <v>0.0241084005683661</v>
      </c>
      <c r="E102" s="0" t="n">
        <v>1</v>
      </c>
      <c r="F102" s="0" t="n">
        <v>1.35840201377869</v>
      </c>
      <c r="G102" s="0" t="n">
        <v>0.0385470911860466</v>
      </c>
      <c r="H102" s="0" t="n">
        <v>1</v>
      </c>
      <c r="I102" s="0" t="n">
        <v>1.63423502445221</v>
      </c>
      <c r="J102" s="0" t="n">
        <v>0.000456917710835114</v>
      </c>
      <c r="K102" s="0" t="n">
        <v>1</v>
      </c>
      <c r="L102" s="0" t="n">
        <v>1.47657096385956</v>
      </c>
      <c r="M102" s="0" t="n">
        <v>0.0239290297031403</v>
      </c>
      <c r="N102" s="0" t="n">
        <v>1</v>
      </c>
      <c r="O102" s="0" t="n">
        <v>1.74665105342865</v>
      </c>
      <c r="P102" s="0" t="n">
        <v>0.000800861627794802</v>
      </c>
      <c r="Q102" s="0" t="n">
        <v>1</v>
      </c>
      <c r="R102" s="0" t="n">
        <v>1.53320705890656</v>
      </c>
      <c r="S102" s="0" t="n">
        <v>0.000199400805286132</v>
      </c>
      <c r="T102" s="0" t="n">
        <v>1</v>
      </c>
      <c r="U102" s="0" t="n">
        <v>1.45179796218872</v>
      </c>
      <c r="V102" s="0" t="n">
        <v>0.0890865921974182</v>
      </c>
      <c r="W102" s="0" t="n">
        <v>0</v>
      </c>
    </row>
    <row r="103" customFormat="false" ht="15" hidden="false" customHeight="false" outlineLevel="0" collapsed="false">
      <c r="A103" s="0" t="s">
        <v>190</v>
      </c>
      <c r="B103" s="0" t="s">
        <v>191</v>
      </c>
      <c r="C103" s="0" t="n">
        <v>3.98311305046082</v>
      </c>
      <c r="D103" s="0" t="n">
        <v>4.70605101554611E-008</v>
      </c>
      <c r="E103" s="0" t="n">
        <v>1</v>
      </c>
      <c r="F103" s="0" t="n">
        <v>1.4920129776001</v>
      </c>
      <c r="G103" s="0" t="n">
        <v>0.000363716913852841</v>
      </c>
      <c r="H103" s="0" t="n">
        <v>1</v>
      </c>
      <c r="I103" s="0" t="n">
        <v>2.4867730140686</v>
      </c>
      <c r="J103" s="0" t="n">
        <v>2.02204399057937E-012</v>
      </c>
      <c r="K103" s="0" t="n">
        <v>1</v>
      </c>
      <c r="L103" s="0" t="n">
        <v>1.29823696613312</v>
      </c>
      <c r="M103" s="0" t="n">
        <v>0.00293665495701134</v>
      </c>
      <c r="N103" s="0" t="n">
        <v>1</v>
      </c>
      <c r="O103" s="0" t="n">
        <v>1.36443698406219</v>
      </c>
      <c r="P103" s="0" t="n">
        <v>0.00163298903498799</v>
      </c>
      <c r="Q103" s="0" t="n">
        <v>1</v>
      </c>
      <c r="R103" s="0" t="n">
        <v>2.53622603416443</v>
      </c>
      <c r="S103" s="0" t="n">
        <v>7.49425588253416E-009</v>
      </c>
      <c r="T103" s="0" t="n">
        <v>1</v>
      </c>
      <c r="U103" s="0" t="n">
        <v>2.22808909416199</v>
      </c>
      <c r="V103" s="0" t="n">
        <v>1.19014100619097E-006</v>
      </c>
      <c r="W103" s="0" t="n">
        <v>1</v>
      </c>
    </row>
    <row r="104" customFormat="false" ht="15" hidden="false" customHeight="false" outlineLevel="0" collapsed="false">
      <c r="A104" s="0" t="s">
        <v>282</v>
      </c>
      <c r="B104" s="0" t="s">
        <v>283</v>
      </c>
      <c r="C104" s="0" t="n">
        <v>1.36296796798706</v>
      </c>
      <c r="D104" s="0" t="n">
        <v>0.00352800404652953</v>
      </c>
      <c r="E104" s="0" t="n">
        <v>1</v>
      </c>
      <c r="F104" s="0" t="n">
        <v>1.6852730512619</v>
      </c>
      <c r="G104" s="0" t="n">
        <v>0.0118373399600387</v>
      </c>
      <c r="H104" s="0" t="n">
        <v>1</v>
      </c>
      <c r="I104" s="0" t="n">
        <v>2.03667807579041</v>
      </c>
      <c r="J104" s="0" t="n">
        <v>2.2117479602457E-005</v>
      </c>
      <c r="K104" s="0" t="n">
        <v>1</v>
      </c>
      <c r="L104" s="0" t="n">
        <v>1.13863503932953</v>
      </c>
      <c r="M104" s="0" t="n">
        <v>0.488010585308075</v>
      </c>
      <c r="N104" s="0" t="n">
        <v>0</v>
      </c>
      <c r="O104" s="0" t="n">
        <v>1.20204901695251</v>
      </c>
      <c r="P104" s="0" t="n">
        <v>0.0994910597801209</v>
      </c>
      <c r="Q104" s="0" t="n">
        <v>0</v>
      </c>
      <c r="R104" s="0" t="n">
        <v>1.06032299995422</v>
      </c>
      <c r="S104" s="0" t="n">
        <v>0.626219689846039</v>
      </c>
      <c r="T104" s="0" t="n">
        <v>0</v>
      </c>
      <c r="U104" s="0" t="n">
        <v>1.04490196704865</v>
      </c>
      <c r="V104" s="0" t="n">
        <v>0.881377220153809</v>
      </c>
      <c r="W104" s="0" t="n">
        <v>0</v>
      </c>
    </row>
    <row r="105" customFormat="false" ht="15" hidden="false" customHeight="false" outlineLevel="0" collapsed="false">
      <c r="A105" s="0" t="s">
        <v>250</v>
      </c>
      <c r="B105" s="0" t="s">
        <v>251</v>
      </c>
      <c r="C105" s="0" t="n">
        <v>2.33281111717224</v>
      </c>
      <c r="D105" s="0" t="n">
        <v>0.000121867400594056</v>
      </c>
      <c r="E105" s="0" t="n">
        <v>1</v>
      </c>
      <c r="F105" s="0" t="n">
        <v>2.38794898986816</v>
      </c>
      <c r="G105" s="0" t="n">
        <v>0.000439108989667147</v>
      </c>
      <c r="H105" s="0" t="n">
        <v>1</v>
      </c>
      <c r="I105" s="0" t="s">
        <v>93</v>
      </c>
      <c r="J105" s="0" t="s">
        <v>93</v>
      </c>
      <c r="K105" s="0" t="s">
        <v>93</v>
      </c>
      <c r="L105" s="0" t="n">
        <v>0.595879375934601</v>
      </c>
      <c r="M105" s="0" t="n">
        <v>0.000532932521309704</v>
      </c>
      <c r="N105" s="0" t="n">
        <v>-1</v>
      </c>
      <c r="O105" s="0" t="n">
        <v>0.94656378030777</v>
      </c>
      <c r="P105" s="0" t="n">
        <v>0.708280026912689</v>
      </c>
      <c r="Q105" s="0" t="n">
        <v>0</v>
      </c>
      <c r="R105" s="0" t="n">
        <v>0.488724499940872</v>
      </c>
      <c r="S105" s="0" t="n">
        <v>0.0335510596632957</v>
      </c>
      <c r="T105" s="0" t="n">
        <v>-1</v>
      </c>
      <c r="U105" s="0" t="n">
        <v>0.378413587808609</v>
      </c>
      <c r="V105" s="0" t="n">
        <v>0.000211078906431794</v>
      </c>
      <c r="W105" s="0" t="n">
        <v>-1</v>
      </c>
    </row>
    <row r="106" customFormat="false" ht="15" hidden="false" customHeight="false" outlineLevel="0" collapsed="false">
      <c r="A106" s="0" t="s">
        <v>304</v>
      </c>
      <c r="B106" s="0" t="s">
        <v>305</v>
      </c>
      <c r="C106" s="0" t="n">
        <v>2.92371702194214</v>
      </c>
      <c r="D106" s="0" t="n">
        <v>0.00164430099539459</v>
      </c>
      <c r="E106" s="0" t="n">
        <v>1</v>
      </c>
      <c r="F106" s="0" t="n">
        <v>2.83426904678345</v>
      </c>
      <c r="G106" s="0" t="n">
        <v>0.000627144589088857</v>
      </c>
      <c r="H106" s="0" t="n">
        <v>1</v>
      </c>
      <c r="I106" s="0" t="n">
        <v>1.35150694847107</v>
      </c>
      <c r="J106" s="0" t="n">
        <v>0.0576546490192413</v>
      </c>
      <c r="K106" s="0" t="n">
        <v>0</v>
      </c>
      <c r="L106" s="0" t="n">
        <v>1.89746797084808</v>
      </c>
      <c r="M106" s="0" t="n">
        <v>0.00417107390239835</v>
      </c>
      <c r="N106" s="0" t="n">
        <v>1</v>
      </c>
      <c r="O106" s="0" t="n">
        <v>0.744950294494629</v>
      </c>
      <c r="P106" s="0" t="n">
        <v>0.52795547246933</v>
      </c>
      <c r="Q106" s="0" t="n">
        <v>0</v>
      </c>
      <c r="R106" s="0" t="n">
        <v>0.375000208616257</v>
      </c>
      <c r="S106" s="0" t="n">
        <v>0.120824903249741</v>
      </c>
      <c r="T106" s="0" t="n">
        <v>0</v>
      </c>
      <c r="U106" s="0" t="n">
        <v>0.578978478908539</v>
      </c>
      <c r="V106" s="0" t="n">
        <v>0.000362715014489368</v>
      </c>
      <c r="W106" s="0" t="n">
        <v>-1</v>
      </c>
    </row>
    <row r="107" customFormat="false" ht="15" hidden="false" customHeight="false" outlineLevel="0" collapsed="false">
      <c r="A107" s="0" t="s">
        <v>214</v>
      </c>
      <c r="B107" s="0" t="s">
        <v>215</v>
      </c>
      <c r="C107" s="0" t="n">
        <v>2.83541393280029</v>
      </c>
      <c r="D107" s="0" t="n">
        <v>4.88764908368466E-006</v>
      </c>
      <c r="E107" s="0" t="n">
        <v>1</v>
      </c>
      <c r="F107" s="0" t="n">
        <v>4.06396484375</v>
      </c>
      <c r="G107" s="0" t="n">
        <v>1.28793499243329E-005</v>
      </c>
      <c r="H107" s="0" t="n">
        <v>1</v>
      </c>
      <c r="I107" s="0" t="n">
        <v>2.88007688522339</v>
      </c>
      <c r="J107" s="0" t="n">
        <v>6.36729964753613E-005</v>
      </c>
      <c r="K107" s="0" t="n">
        <v>1</v>
      </c>
      <c r="L107" s="0" t="n">
        <v>3.96473693847656</v>
      </c>
      <c r="M107" s="0" t="n">
        <v>1.60148499617208E-006</v>
      </c>
      <c r="N107" s="0" t="n">
        <v>1</v>
      </c>
      <c r="O107" s="0" t="n">
        <v>2.92688989639282</v>
      </c>
      <c r="P107" s="0" t="n">
        <v>5.67648399396603E-008</v>
      </c>
      <c r="Q107" s="0" t="n">
        <v>1</v>
      </c>
      <c r="R107" s="0" t="n">
        <v>3.53735899925232</v>
      </c>
      <c r="S107" s="0" t="n">
        <v>1.16884202725487E-005</v>
      </c>
      <c r="T107" s="0" t="n">
        <v>1</v>
      </c>
      <c r="U107" s="0" t="n">
        <v>3.64727711677551</v>
      </c>
      <c r="V107" s="0" t="n">
        <v>2.07734700552464E-007</v>
      </c>
      <c r="W107" s="0" t="n">
        <v>1</v>
      </c>
    </row>
    <row r="108" customFormat="false" ht="15" hidden="false" customHeight="false" outlineLevel="0" collapsed="false">
      <c r="A108" s="0" t="s">
        <v>89</v>
      </c>
      <c r="B108" s="0" t="s">
        <v>90</v>
      </c>
      <c r="C108" s="0" t="n">
        <v>0.841440975666046</v>
      </c>
      <c r="D108" s="0" t="n">
        <v>1.07658202352923E-007</v>
      </c>
      <c r="E108" s="0" t="n">
        <v>0</v>
      </c>
      <c r="F108" s="0" t="s">
        <v>93</v>
      </c>
      <c r="G108" s="0" t="s">
        <v>93</v>
      </c>
      <c r="H108" s="0" t="s">
        <v>93</v>
      </c>
      <c r="I108" s="0" t="s">
        <v>93</v>
      </c>
      <c r="J108" s="0" t="s">
        <v>93</v>
      </c>
      <c r="K108" s="0" t="s">
        <v>93</v>
      </c>
      <c r="L108" s="0" t="n">
        <v>0.873575925827026</v>
      </c>
      <c r="M108" s="0" t="n">
        <v>0.056302398443222</v>
      </c>
      <c r="N108" s="0" t="n">
        <v>0</v>
      </c>
      <c r="O108" s="0" t="s">
        <v>93</v>
      </c>
      <c r="P108" s="0" t="s">
        <v>93</v>
      </c>
      <c r="Q108" s="0" t="s">
        <v>93</v>
      </c>
      <c r="R108" s="0" t="n">
        <v>0.809099316596985</v>
      </c>
      <c r="S108" s="0" t="n">
        <v>7.55303111721339E-012</v>
      </c>
      <c r="T108" s="0" t="n">
        <v>-1</v>
      </c>
      <c r="U108" s="0" t="s">
        <v>93</v>
      </c>
      <c r="V108" s="0" t="s">
        <v>93</v>
      </c>
      <c r="W108" s="0" t="s">
        <v>93</v>
      </c>
    </row>
    <row r="109" customFormat="false" ht="15" hidden="false" customHeight="false" outlineLevel="0" collapsed="false">
      <c r="A109" s="0" t="s">
        <v>340</v>
      </c>
      <c r="B109" s="0" t="s">
        <v>341</v>
      </c>
      <c r="C109" s="0" t="n">
        <v>1.07942700386047</v>
      </c>
      <c r="D109" s="0" t="n">
        <v>0.236622899770737</v>
      </c>
      <c r="E109" s="0" t="n">
        <v>0</v>
      </c>
      <c r="F109" s="0" t="s">
        <v>93</v>
      </c>
      <c r="G109" s="0" t="s">
        <v>93</v>
      </c>
      <c r="H109" s="0" t="s">
        <v>93</v>
      </c>
      <c r="I109" s="0" t="s">
        <v>93</v>
      </c>
      <c r="J109" s="0" t="s">
        <v>93</v>
      </c>
      <c r="K109" s="0" t="s">
        <v>93</v>
      </c>
      <c r="L109" s="0" t="n">
        <v>0.94658637046814</v>
      </c>
      <c r="M109" s="0" t="n">
        <v>0.478768706321716</v>
      </c>
      <c r="N109" s="0" t="n">
        <v>0</v>
      </c>
      <c r="O109" s="0" t="n">
        <v>1.02602505683899</v>
      </c>
      <c r="P109" s="0" t="n">
        <v>0.852438986301422</v>
      </c>
      <c r="Q109" s="0" t="n">
        <v>0</v>
      </c>
      <c r="R109" s="0" t="n">
        <v>0.966141521930695</v>
      </c>
      <c r="S109" s="0" t="n">
        <v>0.498998910188675</v>
      </c>
      <c r="T109" s="0" t="n">
        <v>0</v>
      </c>
      <c r="U109" s="0" t="n">
        <v>1.20929205417633</v>
      </c>
      <c r="V109" s="0" t="n">
        <v>0.033708568662405</v>
      </c>
      <c r="W109" s="0" t="n">
        <v>1</v>
      </c>
    </row>
    <row r="110" customFormat="false" ht="15" hidden="false" customHeight="false" outlineLevel="0" collapsed="false">
      <c r="A110" s="0" t="s">
        <v>96</v>
      </c>
      <c r="B110" s="0" t="s">
        <v>97</v>
      </c>
      <c r="C110" s="0" t="n">
        <v>1.30859398841858</v>
      </c>
      <c r="D110" s="0" t="n">
        <v>2.8076759667206E-012</v>
      </c>
      <c r="E110" s="0" t="n">
        <v>1</v>
      </c>
      <c r="F110" s="0" t="s">
        <v>93</v>
      </c>
      <c r="G110" s="0" t="s">
        <v>93</v>
      </c>
      <c r="H110" s="0" t="s">
        <v>93</v>
      </c>
      <c r="I110" s="0" t="n">
        <v>1.48714601993561</v>
      </c>
      <c r="J110" s="0" t="n">
        <v>5.75531202556823E-012</v>
      </c>
      <c r="K110" s="0" t="n">
        <v>1</v>
      </c>
      <c r="L110" s="0" t="s">
        <v>93</v>
      </c>
      <c r="M110" s="0" t="s">
        <v>93</v>
      </c>
      <c r="N110" s="0" t="s">
        <v>93</v>
      </c>
      <c r="O110" s="0" t="n">
        <v>1.14178001880646</v>
      </c>
      <c r="P110" s="0" t="n">
        <v>0.0628234222531319</v>
      </c>
      <c r="Q110" s="0" t="n">
        <v>0</v>
      </c>
      <c r="R110" s="0" t="s">
        <v>93</v>
      </c>
      <c r="S110" s="0" t="s">
        <v>93</v>
      </c>
      <c r="T110" s="0" t="s">
        <v>93</v>
      </c>
      <c r="U110" s="0" t="n">
        <v>0.992282927036285</v>
      </c>
      <c r="V110" s="0" t="n">
        <v>0.899563610553741</v>
      </c>
      <c r="W110" s="0" t="n">
        <v>0</v>
      </c>
    </row>
    <row r="111" customFormat="false" ht="15" hidden="false" customHeight="false" outlineLevel="0" collapsed="false">
      <c r="A111" s="0" t="s">
        <v>292</v>
      </c>
      <c r="B111" s="0" t="s">
        <v>293</v>
      </c>
      <c r="C111" s="0" t="s">
        <v>93</v>
      </c>
      <c r="D111" s="0" t="s">
        <v>93</v>
      </c>
      <c r="E111" s="0" t="s">
        <v>93</v>
      </c>
      <c r="F111" s="0" t="s">
        <v>93</v>
      </c>
      <c r="G111" s="0" t="s">
        <v>93</v>
      </c>
      <c r="H111" s="0" t="s">
        <v>93</v>
      </c>
      <c r="I111" s="0" t="n">
        <v>3.05405402183533</v>
      </c>
      <c r="J111" s="0" t="n">
        <v>9.26713892113185E-006</v>
      </c>
      <c r="K111" s="0" t="n">
        <v>1</v>
      </c>
      <c r="L111" s="0" t="n">
        <v>1.7240799665451</v>
      </c>
      <c r="M111" s="0" t="n">
        <v>0.0848186016082764</v>
      </c>
      <c r="N111" s="0" t="n">
        <v>0</v>
      </c>
      <c r="O111" s="0" t="n">
        <v>2.02269697189331</v>
      </c>
      <c r="P111" s="0" t="n">
        <v>0.08559350669384</v>
      </c>
      <c r="Q111" s="0" t="n">
        <v>0</v>
      </c>
      <c r="R111" s="0" t="n">
        <v>2.23532390594482</v>
      </c>
      <c r="S111" s="0" t="s">
        <v>93</v>
      </c>
      <c r="T111" s="0" t="n">
        <v>0</v>
      </c>
      <c r="U111" s="0" t="n">
        <v>1.8479620218277</v>
      </c>
      <c r="V111" s="0" t="n">
        <v>0.0314274989068508</v>
      </c>
      <c r="W111" s="0" t="n">
        <v>1</v>
      </c>
    </row>
    <row r="113" customFormat="false" ht="15" hidden="false" customHeight="false" outlineLevel="0" collapsed="false">
      <c r="A113" s="29" t="s">
        <v>882</v>
      </c>
    </row>
  </sheetData>
  <mergeCells count="1">
    <mergeCell ref="A9:B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11.85"/>
    <col collapsed="false" customWidth="true" hidden="false" outlineLevel="0" max="3" min="3" style="0" width="66.14"/>
    <col collapsed="false" customWidth="true" hidden="false" outlineLevel="0" max="4" min="4" style="0" width="16.42"/>
    <col collapsed="false" customWidth="true" hidden="false" outlineLevel="0" max="5" min="5" style="0" width="16.7"/>
    <col collapsed="false" customWidth="true" hidden="false" outlineLevel="0" max="6" min="6" style="0" width="10.99"/>
    <col collapsed="false" customWidth="true" hidden="false" outlineLevel="0" max="7" min="7" style="0" width="14.99"/>
    <col collapsed="false" customWidth="true" hidden="false" outlineLevel="0" max="8" min="8" style="0" width="16.56"/>
    <col collapsed="false" customWidth="true" hidden="false" outlineLevel="0" max="9" min="9" style="0" width="10.99"/>
    <col collapsed="false" customWidth="true" hidden="false" outlineLevel="0" max="10" min="10" style="0" width="14.14"/>
    <col collapsed="false" customWidth="true" hidden="false" outlineLevel="0" max="11" min="11" style="0" width="14.41"/>
    <col collapsed="false" customWidth="true" hidden="false" outlineLevel="0" max="12" min="12" style="0" width="10.99"/>
    <col collapsed="false" customWidth="true" hidden="false" outlineLevel="0" max="13" min="13" style="0" width="13.28"/>
    <col collapsed="false" customWidth="true" hidden="false" outlineLevel="0" max="14" min="14" style="0" width="15.28"/>
    <col collapsed="false" customWidth="true" hidden="false" outlineLevel="0" max="15" min="15" style="0" width="10.99"/>
    <col collapsed="false" customWidth="true" hidden="false" outlineLevel="0" max="16" min="16" style="0" width="16.42"/>
    <col collapsed="false" customWidth="true" hidden="false" outlineLevel="0" max="17" min="17" style="0" width="19.7"/>
    <col collapsed="false" customWidth="true" hidden="false" outlineLevel="0" max="18" min="18" style="0" width="10.99"/>
    <col collapsed="false" customWidth="true" hidden="false" outlineLevel="0" max="19" min="19" style="0" width="14.85"/>
    <col collapsed="false" customWidth="true" hidden="false" outlineLevel="0" max="20" min="20" style="0" width="16.13"/>
    <col collapsed="false" customWidth="true" hidden="false" outlineLevel="0" max="21" min="21" style="0" width="10.99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false" outlineLevel="0" collapsed="false">
      <c r="A2" s="2" t="s">
        <v>1</v>
      </c>
    </row>
    <row r="4" customFormat="false" ht="15" hidden="false" customHeight="false" outlineLevel="0" collapsed="false">
      <c r="A4" s="29" t="s">
        <v>883</v>
      </c>
    </row>
    <row r="5" customFormat="false" ht="15" hidden="false" customHeight="false" outlineLevel="0" collapsed="false">
      <c r="A5" s="29" t="s">
        <v>857</v>
      </c>
    </row>
    <row r="6" customFormat="false" ht="15" hidden="false" customHeight="false" outlineLevel="0" collapsed="false">
      <c r="A6" s="0" t="s">
        <v>858</v>
      </c>
    </row>
    <row r="7" customFormat="false" ht="15" hidden="false" customHeight="false" outlineLevel="0" collapsed="false">
      <c r="A7" s="0" t="s">
        <v>859</v>
      </c>
    </row>
    <row r="9" customFormat="false" ht="34.5" hidden="false" customHeight="true" outlineLevel="0" collapsed="false">
      <c r="A9" s="30" t="s">
        <v>884</v>
      </c>
      <c r="B9" s="30"/>
      <c r="C9" s="30"/>
    </row>
    <row r="10" s="31" customFormat="true" ht="45" hidden="false" customHeight="false" outlineLevel="0" collapsed="false">
      <c r="A10" s="31" t="s">
        <v>885</v>
      </c>
      <c r="B10" s="31" t="s">
        <v>64</v>
      </c>
      <c r="C10" s="31" t="s">
        <v>65</v>
      </c>
      <c r="D10" s="19" t="s">
        <v>886</v>
      </c>
      <c r="E10" s="19" t="s">
        <v>887</v>
      </c>
      <c r="F10" s="19" t="s">
        <v>888</v>
      </c>
      <c r="G10" s="19" t="s">
        <v>889</v>
      </c>
      <c r="H10" s="19" t="s">
        <v>890</v>
      </c>
      <c r="I10" s="19" t="s">
        <v>891</v>
      </c>
      <c r="J10" s="19" t="s">
        <v>892</v>
      </c>
      <c r="K10" s="19" t="s">
        <v>893</v>
      </c>
      <c r="L10" s="19" t="s">
        <v>894</v>
      </c>
      <c r="M10" s="19" t="s">
        <v>895</v>
      </c>
      <c r="N10" s="19" t="s">
        <v>896</v>
      </c>
      <c r="O10" s="19" t="s">
        <v>897</v>
      </c>
      <c r="P10" s="19" t="s">
        <v>898</v>
      </c>
      <c r="Q10" s="19" t="s">
        <v>899</v>
      </c>
      <c r="R10" s="19" t="s">
        <v>900</v>
      </c>
      <c r="S10" s="19" t="s">
        <v>901</v>
      </c>
      <c r="T10" s="19" t="s">
        <v>902</v>
      </c>
      <c r="U10" s="19" t="s">
        <v>903</v>
      </c>
    </row>
    <row r="11" customFormat="false" ht="15" hidden="false" customHeight="false" outlineLevel="0" collapsed="false">
      <c r="A11" s="0" t="s">
        <v>904</v>
      </c>
      <c r="B11" s="0" t="s">
        <v>146</v>
      </c>
      <c r="C11" s="0" t="s">
        <v>147</v>
      </c>
      <c r="D11" s="0" t="n">
        <v>2.00626255234138</v>
      </c>
      <c r="E11" s="0" t="n">
        <v>4.6296300126869E-014</v>
      </c>
      <c r="F11" s="0" t="n">
        <v>1</v>
      </c>
      <c r="G11" s="0" t="n">
        <v>2.2502817404389</v>
      </c>
      <c r="H11" s="0" t="n">
        <v>8.88178419700125E-015</v>
      </c>
      <c r="I11" s="0" t="n">
        <v>1</v>
      </c>
      <c r="J11" s="0" t="n">
        <v>1.24353597997983</v>
      </c>
      <c r="K11" s="0" t="n">
        <v>0.00939008271287456</v>
      </c>
      <c r="L11" s="0" t="n">
        <v>1</v>
      </c>
      <c r="M11" s="0" t="n">
        <v>1.17586599816951</v>
      </c>
      <c r="N11" s="0" t="n">
        <v>0.0235425957304152</v>
      </c>
      <c r="O11" s="0" t="n">
        <v>0</v>
      </c>
      <c r="P11" s="0" t="n">
        <v>1.19588500451022</v>
      </c>
      <c r="Q11" s="0" t="n">
        <v>0.00991749626401039</v>
      </c>
      <c r="R11" s="0" t="n">
        <v>0</v>
      </c>
      <c r="S11" s="0" t="n">
        <v>1.15110695362091</v>
      </c>
      <c r="T11" s="0" t="n">
        <v>0.152934402227402</v>
      </c>
      <c r="U11" s="0" t="n">
        <v>0</v>
      </c>
    </row>
    <row r="12" customFormat="false" ht="15" hidden="false" customHeight="false" outlineLevel="0" collapsed="false">
      <c r="A12" s="0" t="s">
        <v>905</v>
      </c>
      <c r="B12" s="0" t="s">
        <v>198</v>
      </c>
      <c r="C12" s="0" t="s">
        <v>199</v>
      </c>
      <c r="D12" s="0" t="n">
        <v>1.43409703071174</v>
      </c>
      <c r="E12" s="0" t="n">
        <v>8.33483571049953E-009</v>
      </c>
      <c r="F12" s="0" t="n">
        <v>1</v>
      </c>
      <c r="G12" s="0" t="n">
        <v>1.47246270962018</v>
      </c>
      <c r="H12" s="0" t="n">
        <v>1.3603562720732E-012</v>
      </c>
      <c r="I12" s="0" t="n">
        <v>1</v>
      </c>
      <c r="J12" s="0" t="n">
        <v>0.790834669092259</v>
      </c>
      <c r="K12" s="0" t="n">
        <v>0.00575248422274366</v>
      </c>
      <c r="L12" s="0" t="n">
        <v>-1</v>
      </c>
      <c r="M12" s="0" t="n">
        <v>0.842979016973215</v>
      </c>
      <c r="N12" s="0" t="n">
        <v>8.18311831185525E-007</v>
      </c>
      <c r="O12" s="0" t="n">
        <v>0</v>
      </c>
      <c r="P12" s="0" t="n">
        <v>0.993568276306172</v>
      </c>
      <c r="Q12" s="0" t="n">
        <v>0.00487307596186093</v>
      </c>
      <c r="R12" s="0" t="n">
        <v>0</v>
      </c>
      <c r="S12" s="0" t="n">
        <v>1.12963902950287</v>
      </c>
      <c r="T12" s="0" t="n">
        <v>0.180175796151161</v>
      </c>
      <c r="U12" s="0" t="n">
        <v>0</v>
      </c>
    </row>
    <row r="13" customFormat="false" ht="15" hidden="false" customHeight="false" outlineLevel="0" collapsed="false">
      <c r="A13" s="0" t="s">
        <v>906</v>
      </c>
      <c r="B13" s="0" t="s">
        <v>142</v>
      </c>
      <c r="C13" s="0" t="s">
        <v>143</v>
      </c>
      <c r="D13" s="0" t="n">
        <v>1.40089241670569</v>
      </c>
      <c r="E13" s="0" t="n">
        <v>5.35633319909135E-006</v>
      </c>
      <c r="F13" s="0" t="n">
        <v>1</v>
      </c>
      <c r="G13" s="0" t="n">
        <v>1.52163267756528</v>
      </c>
      <c r="H13" s="0" t="n">
        <v>7.18336712335343E-008</v>
      </c>
      <c r="I13" s="0" t="n">
        <v>1</v>
      </c>
      <c r="J13" s="0" t="n">
        <v>1.05726744891099</v>
      </c>
      <c r="K13" s="0" t="n">
        <v>0.711897534937662</v>
      </c>
      <c r="L13" s="0" t="n">
        <v>0</v>
      </c>
      <c r="M13" s="0" t="n">
        <v>1.02717207726183</v>
      </c>
      <c r="N13" s="0" t="n">
        <v>0.800443659329241</v>
      </c>
      <c r="O13" s="0" t="n">
        <v>0</v>
      </c>
      <c r="P13" s="0" t="n">
        <v>1.3786441679152</v>
      </c>
      <c r="Q13" s="0" t="n">
        <v>0.000164569871239029</v>
      </c>
      <c r="R13" s="0" t="n">
        <v>1</v>
      </c>
      <c r="S13" s="0" t="n">
        <v>1.25475096702576</v>
      </c>
      <c r="T13" s="0" t="n">
        <v>0.084691196680069</v>
      </c>
      <c r="U13" s="0" t="n">
        <v>0</v>
      </c>
    </row>
    <row r="14" customFormat="false" ht="15" hidden="false" customHeight="false" outlineLevel="0" collapsed="false">
      <c r="A14" s="0" t="s">
        <v>907</v>
      </c>
      <c r="B14" s="0" t="s">
        <v>164</v>
      </c>
      <c r="C14" s="0" t="s">
        <v>165</v>
      </c>
      <c r="D14" s="0" t="n">
        <v>1.52815812132528</v>
      </c>
      <c r="E14" s="0" t="n">
        <v>5.94178967905368E-006</v>
      </c>
      <c r="F14" s="0" t="n">
        <v>1</v>
      </c>
      <c r="G14" s="0" t="n">
        <v>1.23236989292282</v>
      </c>
      <c r="H14" s="0" t="n">
        <v>0.0298894995218307</v>
      </c>
      <c r="I14" s="0" t="n">
        <v>1</v>
      </c>
      <c r="J14" s="0" t="n">
        <v>1.15484677557793</v>
      </c>
      <c r="K14" s="0" t="n">
        <v>0.0676273346595847</v>
      </c>
      <c r="L14" s="0" t="n">
        <v>0</v>
      </c>
      <c r="M14" s="0" t="n">
        <v>1.00936265274624</v>
      </c>
      <c r="N14" s="0" t="n">
        <v>0.815179089229977</v>
      </c>
      <c r="O14" s="0" t="n">
        <v>0</v>
      </c>
      <c r="P14" s="0" t="n">
        <v>1.04842580282731</v>
      </c>
      <c r="Q14" s="0" t="n">
        <v>0.403915245845024</v>
      </c>
      <c r="R14" s="0" t="n">
        <v>0</v>
      </c>
      <c r="S14" s="0" t="n">
        <v>0.953926801681519</v>
      </c>
      <c r="T14" s="0" t="n">
        <v>0.639379501342773</v>
      </c>
      <c r="U14" s="0" t="n">
        <v>0</v>
      </c>
    </row>
    <row r="15" customFormat="false" ht="15" hidden="false" customHeight="false" outlineLevel="0" collapsed="false">
      <c r="A15" s="0" t="s">
        <v>908</v>
      </c>
      <c r="B15" s="0" t="s">
        <v>316</v>
      </c>
      <c r="C15" s="0" t="s">
        <v>317</v>
      </c>
      <c r="D15" s="0" t="n">
        <v>1.56048881929399</v>
      </c>
      <c r="E15" s="0" t="n">
        <v>3.15410670046479E-005</v>
      </c>
      <c r="F15" s="0" t="n">
        <v>1</v>
      </c>
      <c r="G15" s="0" t="n">
        <v>1.49404036260829</v>
      </c>
      <c r="H15" s="0" t="n">
        <v>0.000279208514307405</v>
      </c>
      <c r="I15" s="0" t="n">
        <v>1</v>
      </c>
      <c r="J15" s="0" t="n">
        <v>1.40473545481229</v>
      </c>
      <c r="K15" s="0" t="n">
        <v>0.0138490651561677</v>
      </c>
      <c r="L15" s="0" t="n">
        <v>1</v>
      </c>
      <c r="M15" s="0" t="n">
        <v>1.26688590977893</v>
      </c>
      <c r="N15" s="0" t="n">
        <v>0.186115473667037</v>
      </c>
      <c r="O15" s="0" t="n">
        <v>0</v>
      </c>
      <c r="P15" s="0" t="n">
        <v>1.24272218869487</v>
      </c>
      <c r="Q15" s="0" t="n">
        <v>0.0463836495251189</v>
      </c>
      <c r="R15" s="0" t="n">
        <v>1</v>
      </c>
      <c r="S15" s="0" t="n">
        <v>1.2022670507431</v>
      </c>
      <c r="T15" s="0" t="n">
        <v>0.235702499747276</v>
      </c>
      <c r="U15" s="0" t="n">
        <v>0</v>
      </c>
    </row>
    <row r="16" customFormat="false" ht="15" hidden="false" customHeight="false" outlineLevel="0" collapsed="false">
      <c r="A16" s="0" t="s">
        <v>909</v>
      </c>
      <c r="B16" s="0" t="s">
        <v>226</v>
      </c>
      <c r="C16" s="0" t="s">
        <v>227</v>
      </c>
      <c r="D16" s="0" t="n">
        <v>1.3063781695408</v>
      </c>
      <c r="E16" s="0" t="n">
        <v>0.000132749870405457</v>
      </c>
      <c r="F16" s="0" t="n">
        <v>1</v>
      </c>
      <c r="G16" s="0" t="n">
        <v>1.38663480317305</v>
      </c>
      <c r="H16" s="0" t="n">
        <v>9.52772121198819E-008</v>
      </c>
      <c r="I16" s="0" t="n">
        <v>1</v>
      </c>
      <c r="J16" s="0" t="n">
        <v>1.43294505629606</v>
      </c>
      <c r="K16" s="0" t="n">
        <v>1.43595628894211E-005</v>
      </c>
      <c r="L16" s="0" t="n">
        <v>1</v>
      </c>
      <c r="M16" s="0" t="n">
        <v>1.22874235109269</v>
      </c>
      <c r="N16" s="0" t="n">
        <v>0.000182855681334582</v>
      </c>
      <c r="O16" s="0" t="n">
        <v>1</v>
      </c>
      <c r="P16" s="0" t="n">
        <v>1.38820344826654</v>
      </c>
      <c r="Q16" s="0" t="n">
        <v>4.09204139617536E-006</v>
      </c>
      <c r="R16" s="0" t="n">
        <v>1</v>
      </c>
      <c r="S16" s="0" t="n">
        <v>1.37258899211884</v>
      </c>
      <c r="T16" s="0" t="n">
        <v>0.000436369300587103</v>
      </c>
      <c r="U16" s="0" t="n">
        <v>1</v>
      </c>
    </row>
    <row r="17" customFormat="false" ht="15" hidden="false" customHeight="false" outlineLevel="0" collapsed="false">
      <c r="A17" s="0" t="s">
        <v>910</v>
      </c>
      <c r="B17" s="0" t="s">
        <v>292</v>
      </c>
      <c r="C17" s="0" t="s">
        <v>293</v>
      </c>
      <c r="D17" s="0" t="n">
        <v>1.67880296707153</v>
      </c>
      <c r="E17" s="0" t="n">
        <v>0.000198648296645842</v>
      </c>
      <c r="F17" s="0" t="n">
        <v>1</v>
      </c>
      <c r="G17" s="0" t="n">
        <v>2.22628500327895</v>
      </c>
      <c r="H17" s="0" t="n">
        <v>2.91685107967066E-006</v>
      </c>
      <c r="I17" s="0" t="n">
        <v>1</v>
      </c>
      <c r="J17" s="0" t="n">
        <v>1.54285622860519</v>
      </c>
      <c r="K17" s="0" t="n">
        <v>0.186613232197994</v>
      </c>
      <c r="L17" s="0" t="n">
        <v>0</v>
      </c>
      <c r="M17" s="0" t="n">
        <v>1.85300924902593</v>
      </c>
      <c r="N17" s="0" t="n">
        <v>0.00904265402191473</v>
      </c>
      <c r="O17" s="0" t="n">
        <v>1</v>
      </c>
      <c r="P17" s="0" t="n">
        <v>1.22570945746601</v>
      </c>
      <c r="Q17" s="0" t="n">
        <v>0.179437100887299</v>
      </c>
      <c r="R17" s="0" t="n">
        <v>0</v>
      </c>
      <c r="S17" s="0" t="n">
        <v>1.00871396064758</v>
      </c>
      <c r="T17" s="0" t="s">
        <v>93</v>
      </c>
      <c r="U17" s="0" t="n">
        <v>0</v>
      </c>
    </row>
    <row r="18" customFormat="false" ht="15" hidden="false" customHeight="false" outlineLevel="0" collapsed="false">
      <c r="A18" s="0" t="s">
        <v>911</v>
      </c>
      <c r="B18" s="0" t="s">
        <v>282</v>
      </c>
      <c r="C18" s="0" t="s">
        <v>283</v>
      </c>
      <c r="D18" s="0" t="n">
        <v>1.44049471588639</v>
      </c>
      <c r="E18" s="0" t="n">
        <v>0.000411766564271554</v>
      </c>
      <c r="F18" s="0" t="n">
        <v>1</v>
      </c>
      <c r="G18" s="0" t="n">
        <v>1.7905162186147</v>
      </c>
      <c r="H18" s="0" t="n">
        <v>3.56970068774443E-005</v>
      </c>
      <c r="I18" s="0" t="n">
        <v>1</v>
      </c>
      <c r="J18" s="0" t="n">
        <v>0.976407794304631</v>
      </c>
      <c r="K18" s="0" t="n">
        <v>0.880765532810135</v>
      </c>
      <c r="L18" s="0" t="n">
        <v>0</v>
      </c>
      <c r="M18" s="0" t="n">
        <v>0.835837392422837</v>
      </c>
      <c r="N18" s="0" t="n">
        <v>0.0584969335398128</v>
      </c>
      <c r="O18" s="0" t="n">
        <v>0</v>
      </c>
      <c r="P18" s="0" t="n">
        <v>0.890242786602152</v>
      </c>
      <c r="Q18" s="0" t="n">
        <v>0.277239232212788</v>
      </c>
      <c r="R18" s="0" t="n">
        <v>0</v>
      </c>
      <c r="S18" s="0" t="n">
        <v>0.896789073944092</v>
      </c>
      <c r="T18" s="0" t="n">
        <v>0.363441586494446</v>
      </c>
      <c r="U18" s="0" t="n">
        <v>0</v>
      </c>
    </row>
    <row r="19" customFormat="false" ht="15" hidden="false" customHeight="false" outlineLevel="0" collapsed="false">
      <c r="A19" s="0" t="s">
        <v>912</v>
      </c>
      <c r="B19" s="0" t="s">
        <v>300</v>
      </c>
      <c r="C19" s="0" t="s">
        <v>301</v>
      </c>
      <c r="D19" s="0" t="n">
        <v>1.37669885829351</v>
      </c>
      <c r="E19" s="0" t="n">
        <v>0.000623723728316983</v>
      </c>
      <c r="F19" s="0" t="n">
        <v>1</v>
      </c>
      <c r="G19" s="0" t="n">
        <v>1.36455501837839</v>
      </c>
      <c r="H19" s="0" t="n">
        <v>0.00180547692126443</v>
      </c>
      <c r="I19" s="0" t="n">
        <v>1</v>
      </c>
      <c r="J19" s="0" t="n">
        <v>1.16146975002344</v>
      </c>
      <c r="K19" s="0" t="n">
        <v>0.27154365347571</v>
      </c>
      <c r="L19" s="0" t="n">
        <v>0</v>
      </c>
      <c r="M19" s="0" t="n">
        <v>0.900037459808512</v>
      </c>
      <c r="N19" s="0" t="n">
        <v>0.180613291783918</v>
      </c>
      <c r="O19" s="0" t="n">
        <v>0</v>
      </c>
      <c r="P19" s="0" t="n">
        <v>0.990464465601068</v>
      </c>
      <c r="Q19" s="0" t="n">
        <v>0.945400666378635</v>
      </c>
      <c r="R19" s="0" t="n">
        <v>0</v>
      </c>
      <c r="S19" s="0" t="n">
        <v>0.9823037981987</v>
      </c>
      <c r="T19" s="0" t="n">
        <v>0.873978018760681</v>
      </c>
      <c r="U19" s="0" t="n">
        <v>0</v>
      </c>
    </row>
    <row r="20" customFormat="false" ht="15" hidden="false" customHeight="false" outlineLevel="0" collapsed="false">
      <c r="A20" s="0" t="s">
        <v>913</v>
      </c>
      <c r="B20" s="0" t="s">
        <v>204</v>
      </c>
      <c r="C20" s="0" t="s">
        <v>205</v>
      </c>
      <c r="D20" s="0" t="n">
        <v>1.25059053386032</v>
      </c>
      <c r="E20" s="0" t="n">
        <v>0.000815063686036677</v>
      </c>
      <c r="F20" s="0" t="n">
        <v>1</v>
      </c>
      <c r="G20" s="0" t="n">
        <v>1.23892078039783</v>
      </c>
      <c r="H20" s="0" t="n">
        <v>1.04469342022684E-005</v>
      </c>
      <c r="I20" s="0" t="n">
        <v>1</v>
      </c>
      <c r="J20" s="0" t="n">
        <v>1.13226712359517</v>
      </c>
      <c r="K20" s="0" t="n">
        <v>0.0416216261152617</v>
      </c>
      <c r="L20" s="0" t="n">
        <v>0</v>
      </c>
      <c r="M20" s="0" t="n">
        <v>1.0242038602401</v>
      </c>
      <c r="N20" s="0" t="n">
        <v>0.775036306870354</v>
      </c>
      <c r="O20" s="0" t="n">
        <v>0</v>
      </c>
      <c r="P20" s="0" t="n">
        <v>1.03821428831776</v>
      </c>
      <c r="Q20" s="0" t="n">
        <v>0.656022008146202</v>
      </c>
      <c r="R20" s="0" t="n">
        <v>0</v>
      </c>
      <c r="S20" s="0" t="n">
        <v>0.946333706378937</v>
      </c>
      <c r="T20" s="0" t="n">
        <v>0.693157374858856</v>
      </c>
      <c r="U20" s="0" t="n">
        <v>0</v>
      </c>
    </row>
    <row r="21" customFormat="false" ht="15" hidden="false" customHeight="false" outlineLevel="0" collapsed="false">
      <c r="A21" s="0" t="s">
        <v>914</v>
      </c>
      <c r="B21" s="0" t="s">
        <v>242</v>
      </c>
      <c r="C21" s="0" t="s">
        <v>243</v>
      </c>
      <c r="D21" s="0" t="n">
        <v>1.40195219957932</v>
      </c>
      <c r="E21" s="0" t="n">
        <v>0.0013207035380286</v>
      </c>
      <c r="F21" s="0" t="n">
        <v>1</v>
      </c>
      <c r="G21" s="0" t="n">
        <v>2.5440301850636</v>
      </c>
      <c r="H21" s="0" t="n">
        <v>1.84627620414268E-007</v>
      </c>
      <c r="I21" s="0" t="n">
        <v>1</v>
      </c>
      <c r="J21" s="0" t="n">
        <v>1.6407426650391</v>
      </c>
      <c r="K21" s="0" t="n">
        <v>2.2873108837751E-005</v>
      </c>
      <c r="L21" s="0" t="n">
        <v>1</v>
      </c>
      <c r="M21" s="0" t="n">
        <v>1.83083443395279</v>
      </c>
      <c r="N21" s="0" t="n">
        <v>8.26322902702792E-006</v>
      </c>
      <c r="O21" s="0" t="n">
        <v>1</v>
      </c>
      <c r="P21" s="0" t="n">
        <v>1.90437477137242</v>
      </c>
      <c r="Q21" s="0" t="n">
        <v>2.12076487504653E-006</v>
      </c>
      <c r="R21" s="0" t="n">
        <v>1</v>
      </c>
      <c r="S21" s="0" t="n">
        <v>2.02731895446777</v>
      </c>
      <c r="T21" s="0" t="n">
        <v>0.00214261491782963</v>
      </c>
      <c r="U21" s="0" t="n">
        <v>1</v>
      </c>
    </row>
    <row r="22" customFormat="false" ht="15" hidden="false" customHeight="false" outlineLevel="0" collapsed="false">
      <c r="A22" s="0" t="s">
        <v>915</v>
      </c>
      <c r="B22" s="0" t="s">
        <v>98</v>
      </c>
      <c r="C22" s="0" t="s">
        <v>99</v>
      </c>
      <c r="D22" s="0" t="n">
        <v>1.23439477871294</v>
      </c>
      <c r="E22" s="0" t="n">
        <v>0.00145861887900423</v>
      </c>
      <c r="F22" s="0" t="n">
        <v>1</v>
      </c>
      <c r="G22" s="0" t="n">
        <v>1.21604893436937</v>
      </c>
      <c r="H22" s="0" t="n">
        <v>0.00651542111209424</v>
      </c>
      <c r="I22" s="0" t="n">
        <v>1</v>
      </c>
      <c r="J22" s="0" t="n">
        <v>1.01895772552388</v>
      </c>
      <c r="K22" s="0" t="n">
        <v>0.181253286903882</v>
      </c>
      <c r="L22" s="0" t="n">
        <v>0</v>
      </c>
      <c r="M22" s="0" t="n">
        <v>1.04246511134387</v>
      </c>
      <c r="N22" s="0" t="n">
        <v>0.519326196456898</v>
      </c>
      <c r="O22" s="0" t="n">
        <v>0</v>
      </c>
      <c r="P22" s="0" t="n">
        <v>1.16116104994991</v>
      </c>
      <c r="Q22" s="0" t="n">
        <v>0.0523007350459476</v>
      </c>
      <c r="R22" s="0" t="n">
        <v>0</v>
      </c>
      <c r="S22" s="0" t="n">
        <v>1.19574105739594</v>
      </c>
      <c r="T22" s="0" t="n">
        <v>0.0736597701907158</v>
      </c>
      <c r="U22" s="0" t="n">
        <v>0</v>
      </c>
    </row>
    <row r="23" customFormat="false" ht="15" hidden="false" customHeight="false" outlineLevel="0" collapsed="false">
      <c r="A23" s="0" t="s">
        <v>916</v>
      </c>
      <c r="B23" s="0" t="s">
        <v>172</v>
      </c>
      <c r="C23" s="0" t="s">
        <v>173</v>
      </c>
      <c r="D23" s="0" t="n">
        <v>1.20807146278774</v>
      </c>
      <c r="E23" s="0" t="n">
        <v>0.00605753518641527</v>
      </c>
      <c r="F23" s="0" t="n">
        <v>1</v>
      </c>
      <c r="G23" s="0" t="n">
        <v>1.3582790556367</v>
      </c>
      <c r="H23" s="0" t="n">
        <v>0.0127779292826188</v>
      </c>
      <c r="I23" s="0" t="n">
        <v>1</v>
      </c>
      <c r="J23" s="0" t="n">
        <v>1.03981483411636</v>
      </c>
      <c r="K23" s="0" t="n">
        <v>0.701310606575092</v>
      </c>
      <c r="L23" s="0" t="n">
        <v>0</v>
      </c>
      <c r="M23" s="0" t="n">
        <v>0.975939403983788</v>
      </c>
      <c r="N23" s="0" t="n">
        <v>0.680598504315895</v>
      </c>
      <c r="O23" s="0" t="n">
        <v>0</v>
      </c>
      <c r="P23" s="0" t="n">
        <v>1.36152770907585</v>
      </c>
      <c r="Q23" s="0" t="n">
        <v>0.0117230465434163</v>
      </c>
      <c r="R23" s="0" t="n">
        <v>1</v>
      </c>
      <c r="S23" s="0" t="n">
        <v>1.31967496871948</v>
      </c>
      <c r="T23" s="0" t="n">
        <v>0.0382877103984356</v>
      </c>
      <c r="U23" s="0" t="n">
        <v>1</v>
      </c>
    </row>
    <row r="24" customFormat="false" ht="15" hidden="false" customHeight="false" outlineLevel="0" collapsed="false">
      <c r="A24" s="0" t="s">
        <v>917</v>
      </c>
      <c r="B24" s="0" t="s">
        <v>266</v>
      </c>
      <c r="C24" s="0" t="s">
        <v>267</v>
      </c>
      <c r="D24" s="0" t="n">
        <v>1.38529031576114</v>
      </c>
      <c r="E24" s="0" t="n">
        <v>0.00738842387866423</v>
      </c>
      <c r="F24" s="0" t="n">
        <v>1</v>
      </c>
      <c r="G24" s="0" t="n">
        <v>1.41343557843166</v>
      </c>
      <c r="H24" s="0" t="n">
        <v>0.0054060126864649</v>
      </c>
      <c r="I24" s="0" t="n">
        <v>1</v>
      </c>
      <c r="J24" s="0" t="n">
        <v>1.59891899408076</v>
      </c>
      <c r="K24" s="0" t="n">
        <v>0.000736266412198039</v>
      </c>
      <c r="L24" s="0" t="n">
        <v>1</v>
      </c>
      <c r="M24" s="0" t="n">
        <v>2.00173081077514</v>
      </c>
      <c r="N24" s="0" t="n">
        <v>5.77328664653765E-005</v>
      </c>
      <c r="O24" s="0" t="n">
        <v>1</v>
      </c>
      <c r="P24" s="0" t="n">
        <v>1.28291532950333</v>
      </c>
      <c r="Q24" s="0" t="n">
        <v>0.0846516732517179</v>
      </c>
      <c r="R24" s="0" t="n">
        <v>0</v>
      </c>
      <c r="S24" s="0" t="n">
        <v>1.01933002471924</v>
      </c>
      <c r="T24" s="0" t="n">
        <v>0.794692277908325</v>
      </c>
      <c r="U24" s="0" t="n">
        <v>0</v>
      </c>
    </row>
    <row r="25" customFormat="false" ht="15" hidden="false" customHeight="false" outlineLevel="0" collapsed="false">
      <c r="A25" s="0" t="s">
        <v>918</v>
      </c>
      <c r="B25" s="0" t="s">
        <v>214</v>
      </c>
      <c r="C25" s="0" t="s">
        <v>215</v>
      </c>
      <c r="D25" s="0" t="n">
        <v>1.32223167234442</v>
      </c>
      <c r="E25" s="0" t="n">
        <v>0.0144620547341235</v>
      </c>
      <c r="F25" s="0" t="n">
        <v>1</v>
      </c>
      <c r="G25" s="0" t="n">
        <v>1.31324948741095</v>
      </c>
      <c r="H25" s="0" t="n">
        <v>0.00139231749717561</v>
      </c>
      <c r="I25" s="0" t="n">
        <v>1</v>
      </c>
      <c r="J25" s="0" t="n">
        <v>1.29325985644798</v>
      </c>
      <c r="K25" s="0" t="n">
        <v>0.00047918941733105</v>
      </c>
      <c r="L25" s="0" t="n">
        <v>1</v>
      </c>
      <c r="M25" s="0" t="n">
        <v>1.09919635791731</v>
      </c>
      <c r="N25" s="0" t="n">
        <v>0.303390379909585</v>
      </c>
      <c r="O25" s="0" t="n">
        <v>0</v>
      </c>
      <c r="P25" s="0" t="n">
        <v>1.0225816779336</v>
      </c>
      <c r="Q25" s="0" t="n">
        <v>0.772297326269244</v>
      </c>
      <c r="R25" s="0" t="n">
        <v>0</v>
      </c>
      <c r="S25" s="0" t="n">
        <v>0.990932404994965</v>
      </c>
      <c r="T25" s="0" t="n">
        <v>0.945999622344971</v>
      </c>
      <c r="U25" s="0" t="n">
        <v>0</v>
      </c>
    </row>
    <row r="26" customFormat="false" ht="15" hidden="false" customHeight="false" outlineLevel="0" collapsed="false">
      <c r="A26" s="0" t="s">
        <v>919</v>
      </c>
      <c r="B26" s="0" t="s">
        <v>374</v>
      </c>
      <c r="C26" s="0" t="s">
        <v>375</v>
      </c>
      <c r="D26" s="0" t="n">
        <v>2.84426267516247</v>
      </c>
      <c r="E26" s="0" t="n">
        <v>0.00195322089079808</v>
      </c>
      <c r="F26" s="0" t="n">
        <v>1</v>
      </c>
      <c r="G26" s="0" t="n">
        <v>0.513880014419556</v>
      </c>
      <c r="H26" s="0" t="n">
        <v>0.130241498351097</v>
      </c>
      <c r="I26" s="0" t="n">
        <v>0</v>
      </c>
      <c r="J26" s="0" t="n">
        <v>0.74718119605664</v>
      </c>
      <c r="K26" s="0" t="n">
        <v>0.129746197044921</v>
      </c>
      <c r="L26" s="0" t="n">
        <v>0</v>
      </c>
      <c r="M26" s="0" t="s">
        <v>93</v>
      </c>
      <c r="N26" s="0" t="s">
        <v>93</v>
      </c>
      <c r="O26" s="0" t="n">
        <v>0</v>
      </c>
      <c r="P26" s="0" t="n">
        <v>0.577139317989349</v>
      </c>
      <c r="Q26" s="0" t="n">
        <v>0.0496418513357639</v>
      </c>
      <c r="R26" s="0" t="n">
        <v>-1</v>
      </c>
      <c r="S26" s="0" t="n">
        <v>0.7482830286026</v>
      </c>
      <c r="T26" s="0" t="n">
        <v>0.210636094212532</v>
      </c>
      <c r="U26" s="0" t="n">
        <v>0</v>
      </c>
    </row>
    <row r="27" customFormat="false" ht="15" hidden="false" customHeight="false" outlineLevel="0" collapsed="false">
      <c r="A27" s="0" t="s">
        <v>920</v>
      </c>
      <c r="B27" s="0" t="s">
        <v>208</v>
      </c>
      <c r="C27" s="0" t="s">
        <v>209</v>
      </c>
      <c r="D27" s="0" t="n">
        <v>1.25421653963231</v>
      </c>
      <c r="E27" s="0" t="n">
        <v>0.00230413060477108</v>
      </c>
      <c r="F27" s="0" t="n">
        <v>1</v>
      </c>
      <c r="G27" s="0" t="n">
        <v>1.19768105920227</v>
      </c>
      <c r="H27" s="0" t="n">
        <v>0.0251553243855684</v>
      </c>
      <c r="I27" s="0" t="n">
        <v>0</v>
      </c>
      <c r="J27" s="0" t="n">
        <v>0.970232284466249</v>
      </c>
      <c r="K27" s="0" t="n">
        <v>0.241266203612457</v>
      </c>
      <c r="L27" s="0" t="n">
        <v>0</v>
      </c>
      <c r="M27" s="0" t="n">
        <v>1.15051641742287</v>
      </c>
      <c r="N27" s="0" t="n">
        <v>0.164131735206003</v>
      </c>
      <c r="O27" s="0" t="n">
        <v>0</v>
      </c>
      <c r="P27" s="0" t="n">
        <v>1.51464387558676</v>
      </c>
      <c r="Q27" s="0" t="n">
        <v>0.000991695057110831</v>
      </c>
      <c r="R27" s="0" t="n">
        <v>1</v>
      </c>
      <c r="S27" s="0" t="n">
        <v>1.72685205936432</v>
      </c>
      <c r="T27" s="0" t="n">
        <v>0.00656802300363779</v>
      </c>
      <c r="U27" s="0" t="n">
        <v>1</v>
      </c>
    </row>
    <row r="28" customFormat="false" ht="15" hidden="false" customHeight="false" outlineLevel="0" collapsed="false">
      <c r="A28" s="0" t="s">
        <v>921</v>
      </c>
      <c r="B28" s="0" t="s">
        <v>182</v>
      </c>
      <c r="C28" s="0" t="s">
        <v>183</v>
      </c>
      <c r="D28" s="0" t="n">
        <v>1.19564895363597</v>
      </c>
      <c r="E28" s="0" t="n">
        <v>3.46910759950747E-005</v>
      </c>
      <c r="F28" s="0" t="n">
        <v>0</v>
      </c>
      <c r="G28" s="0" t="n">
        <v>1.25643560423719</v>
      </c>
      <c r="H28" s="0" t="n">
        <v>0.00027927740724587</v>
      </c>
      <c r="I28" s="0" t="n">
        <v>1</v>
      </c>
      <c r="J28" s="0" t="n">
        <v>1.20657156877051</v>
      </c>
      <c r="K28" s="0" t="n">
        <v>0.0321516033786916</v>
      </c>
      <c r="L28" s="0" t="n">
        <v>1</v>
      </c>
      <c r="M28" s="0" t="n">
        <v>1.1441018784499</v>
      </c>
      <c r="N28" s="0" t="n">
        <v>0.0281311487944963</v>
      </c>
      <c r="O28" s="0" t="n">
        <v>0</v>
      </c>
      <c r="P28" s="0" t="n">
        <v>1.35391162098107</v>
      </c>
      <c r="Q28" s="0" t="n">
        <v>1.40078614737638E-005</v>
      </c>
      <c r="R28" s="0" t="n">
        <v>1</v>
      </c>
      <c r="S28" s="0" t="n">
        <v>1.2149829864502</v>
      </c>
      <c r="T28" s="0" t="n">
        <v>0.00549133913591504</v>
      </c>
      <c r="U28" s="0" t="n">
        <v>1</v>
      </c>
    </row>
    <row r="29" customFormat="false" ht="15" hidden="false" customHeight="false" outlineLevel="0" collapsed="false">
      <c r="A29" s="0" t="s">
        <v>922</v>
      </c>
      <c r="B29" s="0" t="s">
        <v>482</v>
      </c>
      <c r="C29" s="0" t="s">
        <v>483</v>
      </c>
      <c r="D29" s="0" t="n">
        <v>1.47147198219069</v>
      </c>
      <c r="E29" s="0" t="n">
        <v>0.0552989572564595</v>
      </c>
      <c r="F29" s="0" t="n">
        <v>0</v>
      </c>
      <c r="G29" s="0" t="n">
        <v>1.49579644913847</v>
      </c>
      <c r="H29" s="0" t="n">
        <v>0.0155402285997772</v>
      </c>
      <c r="I29" s="0" t="n">
        <v>1</v>
      </c>
      <c r="J29" s="0" t="n">
        <v>0.913769705656337</v>
      </c>
      <c r="K29" s="0" t="n">
        <v>0.767537529411013</v>
      </c>
      <c r="L29" s="0" t="n">
        <v>0</v>
      </c>
      <c r="M29" s="0" t="n">
        <v>0.935316683704103</v>
      </c>
      <c r="N29" s="0" t="n">
        <v>0.603460820100225</v>
      </c>
      <c r="O29" s="0" t="n">
        <v>0</v>
      </c>
      <c r="P29" s="0" t="n">
        <v>1.11160614089151</v>
      </c>
      <c r="Q29" s="0" t="n">
        <v>0.0253671472256812</v>
      </c>
      <c r="R29" s="0" t="n">
        <v>0</v>
      </c>
      <c r="S29" s="0" t="n">
        <v>1.37773001194</v>
      </c>
      <c r="T29" s="0" t="n">
        <v>0.243349999189377</v>
      </c>
      <c r="U29" s="0" t="n">
        <v>0</v>
      </c>
    </row>
    <row r="30" customFormat="false" ht="15" hidden="false" customHeight="false" outlineLevel="0" collapsed="false">
      <c r="A30" s="0" t="s">
        <v>923</v>
      </c>
      <c r="B30" s="0" t="s">
        <v>436</v>
      </c>
      <c r="C30" s="0" t="s">
        <v>437</v>
      </c>
      <c r="D30" s="0" t="n">
        <v>1.56258936242613</v>
      </c>
      <c r="E30" s="0" t="n">
        <v>0.0933074408255133</v>
      </c>
      <c r="F30" s="0" t="n">
        <v>0</v>
      </c>
      <c r="G30" s="0" t="n">
        <v>1.72564645507769</v>
      </c>
      <c r="H30" s="0" t="n">
        <v>0.0245622359662263</v>
      </c>
      <c r="I30" s="0" t="n">
        <v>1</v>
      </c>
      <c r="J30" s="0" t="n">
        <v>1.09237563439694</v>
      </c>
      <c r="K30" s="0" t="n">
        <v>0.830166336855511</v>
      </c>
      <c r="L30" s="0" t="n">
        <v>0</v>
      </c>
      <c r="M30" s="0" t="n">
        <v>1.07735635654061</v>
      </c>
      <c r="N30" s="0" t="n">
        <v>0.669035511578294</v>
      </c>
      <c r="O30" s="0" t="n">
        <v>0</v>
      </c>
      <c r="P30" s="0" t="n">
        <v>1.1969518023525</v>
      </c>
      <c r="Q30" s="0" t="n">
        <v>0.253039396510901</v>
      </c>
      <c r="R30" s="0" t="n">
        <v>0</v>
      </c>
      <c r="S30" s="0" t="n">
        <v>1.26023101806641</v>
      </c>
      <c r="T30" s="0" t="n">
        <v>0.111669600009918</v>
      </c>
      <c r="U30" s="0" t="n">
        <v>0</v>
      </c>
    </row>
    <row r="31" customFormat="false" ht="15" hidden="false" customHeight="false" outlineLevel="0" collapsed="false">
      <c r="A31" s="0" t="s">
        <v>924</v>
      </c>
      <c r="B31" s="0" t="s">
        <v>102</v>
      </c>
      <c r="C31" s="0" t="s">
        <v>103</v>
      </c>
      <c r="D31" s="0" t="n">
        <v>1.11008156641913</v>
      </c>
      <c r="E31" s="0" t="n">
        <v>0.16369360481539</v>
      </c>
      <c r="F31" s="0" t="n">
        <v>0</v>
      </c>
      <c r="G31" s="0" t="n">
        <v>1.25096731620752</v>
      </c>
      <c r="H31" s="0" t="n">
        <v>0.00224331211329221</v>
      </c>
      <c r="I31" s="0" t="n">
        <v>1</v>
      </c>
      <c r="J31" s="0" t="n">
        <v>0.938047574381442</v>
      </c>
      <c r="K31" s="0" t="n">
        <v>0.113459801766329</v>
      </c>
      <c r="L31" s="0" t="n">
        <v>0</v>
      </c>
      <c r="M31" s="0" t="n">
        <v>1.11740627242774</v>
      </c>
      <c r="N31" s="0" t="n">
        <v>0.10188573817849</v>
      </c>
      <c r="O31" s="0" t="n">
        <v>0</v>
      </c>
      <c r="P31" s="0" t="n">
        <v>1.48291370064262</v>
      </c>
      <c r="Q31" s="0" t="n">
        <v>2.36199548919735E-007</v>
      </c>
      <c r="R31" s="0" t="n">
        <v>1</v>
      </c>
      <c r="S31" s="0" t="n">
        <v>1.75000202655792</v>
      </c>
      <c r="T31" s="0" t="n">
        <v>5.44426711712731E-006</v>
      </c>
      <c r="U31" s="0" t="n">
        <v>1</v>
      </c>
    </row>
    <row r="32" customFormat="false" ht="15" hidden="false" customHeight="false" outlineLevel="0" collapsed="false">
      <c r="A32" s="0" t="s">
        <v>925</v>
      </c>
      <c r="B32" s="0" t="s">
        <v>232</v>
      </c>
      <c r="C32" s="0" t="s">
        <v>233</v>
      </c>
      <c r="D32" s="0" t="n">
        <v>0.972924219580003</v>
      </c>
      <c r="E32" s="0" t="n">
        <v>0.187124377620113</v>
      </c>
      <c r="F32" s="0" t="n">
        <v>0</v>
      </c>
      <c r="G32" s="0" t="n">
        <v>1.31579969536211</v>
      </c>
      <c r="H32" s="0" t="n">
        <v>0.0441757513619806</v>
      </c>
      <c r="I32" s="0" t="n">
        <v>1</v>
      </c>
      <c r="J32" s="0" t="n">
        <v>0.602222391661484</v>
      </c>
      <c r="K32" s="0" t="n">
        <v>0.0500008432406001</v>
      </c>
      <c r="L32" s="0" t="n">
        <v>0</v>
      </c>
      <c r="M32" s="0" t="n">
        <v>0.875104162692903</v>
      </c>
      <c r="N32" s="0" t="n">
        <v>0.252776092986445</v>
      </c>
      <c r="O32" s="0" t="n">
        <v>0</v>
      </c>
      <c r="P32" s="0" t="n">
        <v>1.12027586134601</v>
      </c>
      <c r="Q32" s="0" t="n">
        <v>0.254260839961397</v>
      </c>
      <c r="R32" s="0" t="n">
        <v>0</v>
      </c>
      <c r="S32" s="0" t="n">
        <v>1.27440404891968</v>
      </c>
      <c r="T32" s="0" t="n">
        <v>0.127289995551109</v>
      </c>
      <c r="U32" s="0" t="n">
        <v>0</v>
      </c>
    </row>
    <row r="33" customFormat="false" ht="15" hidden="false" customHeight="false" outlineLevel="0" collapsed="false">
      <c r="A33" s="0" t="s">
        <v>926</v>
      </c>
      <c r="B33" s="0" t="s">
        <v>186</v>
      </c>
      <c r="C33" s="0" t="s">
        <v>187</v>
      </c>
      <c r="D33" s="0" t="n">
        <v>1.12740895026994</v>
      </c>
      <c r="E33" s="0" t="n">
        <v>0.209246003475971</v>
      </c>
      <c r="F33" s="0" t="n">
        <v>0</v>
      </c>
      <c r="G33" s="0" t="n">
        <v>1.29754075329281</v>
      </c>
      <c r="H33" s="0" t="n">
        <v>0.00163734802666848</v>
      </c>
      <c r="I33" s="0" t="n">
        <v>1</v>
      </c>
      <c r="J33" s="0" t="n">
        <v>0.838932512815174</v>
      </c>
      <c r="K33" s="0" t="n">
        <v>0.467048643262012</v>
      </c>
      <c r="L33" s="0" t="n">
        <v>0</v>
      </c>
      <c r="M33" s="0" t="n">
        <v>1.17178578832605</v>
      </c>
      <c r="N33" s="0" t="n">
        <v>0.0639647036699302</v>
      </c>
      <c r="O33" s="0" t="n">
        <v>0</v>
      </c>
      <c r="P33" s="0" t="n">
        <v>1.2475918746787</v>
      </c>
      <c r="Q33" s="0" t="n">
        <v>0.0411312972865254</v>
      </c>
      <c r="R33" s="0" t="n">
        <v>1</v>
      </c>
      <c r="S33" s="0" t="n">
        <v>1.11132800579071</v>
      </c>
      <c r="T33" s="0" t="n">
        <v>0.33789250254631</v>
      </c>
      <c r="U33" s="0" t="n">
        <v>0</v>
      </c>
    </row>
    <row r="34" customFormat="false" ht="15" hidden="false" customHeight="false" outlineLevel="0" collapsed="false">
      <c r="A34" s="0" t="s">
        <v>927</v>
      </c>
      <c r="B34" s="0" t="s">
        <v>500</v>
      </c>
      <c r="C34" s="0" t="s">
        <v>501</v>
      </c>
      <c r="D34" s="0" t="n">
        <v>1.18181940939227</v>
      </c>
      <c r="E34" s="0" t="n">
        <v>0.294735368512711</v>
      </c>
      <c r="F34" s="0" t="n">
        <v>0</v>
      </c>
      <c r="G34" s="0" t="n">
        <v>1.30775766646386</v>
      </c>
      <c r="H34" s="0" t="n">
        <v>0.0489586713570549</v>
      </c>
      <c r="I34" s="0" t="n">
        <v>1</v>
      </c>
      <c r="J34" s="0" t="n">
        <v>1.44470128383289</v>
      </c>
      <c r="K34" s="0" t="n">
        <v>0.0793996402220459</v>
      </c>
      <c r="L34" s="0" t="n">
        <v>0</v>
      </c>
      <c r="M34" s="0" t="n">
        <v>1.14378269864933</v>
      </c>
      <c r="N34" s="0" t="n">
        <v>0.405730466372561</v>
      </c>
      <c r="O34" s="0" t="n">
        <v>0</v>
      </c>
      <c r="P34" s="0" t="n">
        <v>1.02413210377859</v>
      </c>
      <c r="Q34" s="0" t="n">
        <v>0.6337351469824</v>
      </c>
      <c r="R34" s="0" t="n">
        <v>0</v>
      </c>
      <c r="S34" s="0" t="n">
        <v>0.90686047077179</v>
      </c>
      <c r="T34" s="0" t="n">
        <v>0.366061210632324</v>
      </c>
      <c r="U34" s="0" t="n">
        <v>0</v>
      </c>
    </row>
    <row r="35" customFormat="false" ht="15" hidden="false" customHeight="false" outlineLevel="0" collapsed="false">
      <c r="A35" s="0" t="s">
        <v>928</v>
      </c>
      <c r="B35" s="0" t="s">
        <v>320</v>
      </c>
      <c r="C35" s="0" t="s">
        <v>321</v>
      </c>
      <c r="D35" s="0" t="n">
        <v>1.09049027722265</v>
      </c>
      <c r="E35" s="0" t="n">
        <v>0.550492818537761</v>
      </c>
      <c r="F35" s="0" t="n">
        <v>0</v>
      </c>
      <c r="G35" s="0" t="n">
        <v>1.24128743974999</v>
      </c>
      <c r="H35" s="0" t="n">
        <v>0.0196662341735147</v>
      </c>
      <c r="I35" s="0" t="n">
        <v>1</v>
      </c>
      <c r="J35" s="0" t="n">
        <v>1.13470516142455</v>
      </c>
      <c r="K35" s="0" t="n">
        <v>0.295035810796199</v>
      </c>
      <c r="L35" s="0" t="n">
        <v>0</v>
      </c>
      <c r="M35" s="0" t="n">
        <v>0.988186536957957</v>
      </c>
      <c r="N35" s="0" t="n">
        <v>0.803904771208408</v>
      </c>
      <c r="O35" s="0" t="n">
        <v>0</v>
      </c>
      <c r="P35" s="0" t="n">
        <v>1.05145253159478</v>
      </c>
      <c r="Q35" s="0" t="n">
        <v>0.620711074510285</v>
      </c>
      <c r="R35" s="0" t="n">
        <v>0</v>
      </c>
      <c r="S35" s="0" t="n">
        <v>1.17891800403595</v>
      </c>
      <c r="T35" s="0" t="n">
        <v>0.134553506970406</v>
      </c>
      <c r="U35" s="0" t="n">
        <v>0</v>
      </c>
    </row>
    <row r="36" customFormat="false" ht="15" hidden="false" customHeight="false" outlineLevel="0" collapsed="false">
      <c r="A36" s="0" t="s">
        <v>929</v>
      </c>
      <c r="B36" s="0" t="s">
        <v>288</v>
      </c>
      <c r="C36" s="0" t="s">
        <v>289</v>
      </c>
      <c r="D36" s="0" t="n">
        <v>1.10921834780462</v>
      </c>
      <c r="E36" s="0" t="n">
        <v>0.561026092408295</v>
      </c>
      <c r="F36" s="0" t="n">
        <v>0</v>
      </c>
      <c r="G36" s="0" t="n">
        <v>1.69468867703969</v>
      </c>
      <c r="H36" s="0" t="n">
        <v>0.00900196281427157</v>
      </c>
      <c r="I36" s="0" t="n">
        <v>1</v>
      </c>
      <c r="J36" s="0" t="n">
        <v>0.819427774459563</v>
      </c>
      <c r="K36" s="0" t="n">
        <v>0.423845354443018</v>
      </c>
      <c r="L36" s="0" t="n">
        <v>0</v>
      </c>
      <c r="M36" s="0" t="n">
        <v>1.10602459698941</v>
      </c>
      <c r="N36" s="0" t="n">
        <v>0.140021920010543</v>
      </c>
      <c r="O36" s="0" t="n">
        <v>0</v>
      </c>
      <c r="P36" s="0" t="n">
        <v>1.48012396676743</v>
      </c>
      <c r="Q36" s="0" t="n">
        <v>0.0462122442545411</v>
      </c>
      <c r="R36" s="0" t="n">
        <v>1</v>
      </c>
      <c r="S36" s="0" t="n">
        <v>1.37765598297119</v>
      </c>
      <c r="T36" s="0" t="n">
        <v>0.134191393852234</v>
      </c>
      <c r="U36" s="0" t="n">
        <v>0</v>
      </c>
    </row>
    <row r="37" customFormat="false" ht="15" hidden="false" customHeight="false" outlineLevel="0" collapsed="false">
      <c r="A37" s="0" t="s">
        <v>930</v>
      </c>
      <c r="B37" s="0" t="s">
        <v>96</v>
      </c>
      <c r="C37" s="0" t="s">
        <v>97</v>
      </c>
      <c r="D37" s="0" t="n">
        <v>1.00710466344324</v>
      </c>
      <c r="E37" s="0" t="n">
        <v>0.963126376799112</v>
      </c>
      <c r="F37" s="0" t="n">
        <v>0</v>
      </c>
      <c r="G37" s="0" t="n">
        <v>1.21911628175066</v>
      </c>
      <c r="H37" s="0" t="n">
        <v>5.41643766238664E-006</v>
      </c>
      <c r="I37" s="0" t="n">
        <v>1</v>
      </c>
      <c r="J37" s="0" t="n">
        <v>0.768191641390916</v>
      </c>
      <c r="K37" s="0" t="n">
        <v>1.10161720467961E-006</v>
      </c>
      <c r="L37" s="0" t="n">
        <v>-1</v>
      </c>
      <c r="M37" s="0" t="n">
        <v>0.973788854443626</v>
      </c>
      <c r="N37" s="0" t="n">
        <v>0.701466958349105</v>
      </c>
      <c r="O37" s="0" t="n">
        <v>0</v>
      </c>
      <c r="P37" s="0" t="n">
        <v>1.12482143080975</v>
      </c>
      <c r="Q37" s="0" t="n">
        <v>0.0231040796344099</v>
      </c>
      <c r="R37" s="0" t="n">
        <v>0</v>
      </c>
      <c r="S37" s="0" t="n">
        <v>1.18878304958344</v>
      </c>
      <c r="T37" s="0" t="n">
        <v>0.00510127516463399</v>
      </c>
      <c r="U37" s="0" t="n">
        <v>0</v>
      </c>
    </row>
    <row r="38" customFormat="false" ht="15" hidden="false" customHeight="false" outlineLevel="0" collapsed="false">
      <c r="A38" s="0" t="s">
        <v>931</v>
      </c>
      <c r="B38" s="0" t="s">
        <v>272</v>
      </c>
      <c r="C38" s="0" t="s">
        <v>273</v>
      </c>
      <c r="D38" s="0" t="n">
        <v>1.02140572870143</v>
      </c>
      <c r="E38" s="0" t="n">
        <v>0.963271775034071</v>
      </c>
      <c r="F38" s="0" t="n">
        <v>0</v>
      </c>
      <c r="G38" s="0" t="n">
        <v>1.20965932906748</v>
      </c>
      <c r="H38" s="0" t="n">
        <v>0.0123993927194256</v>
      </c>
      <c r="I38" s="0" t="n">
        <v>1</v>
      </c>
      <c r="J38" s="0" t="n">
        <v>1.11291785014015</v>
      </c>
      <c r="K38" s="0" t="n">
        <v>0.195948699700729</v>
      </c>
      <c r="L38" s="0" t="n">
        <v>0</v>
      </c>
      <c r="M38" s="0" t="n">
        <v>1.15238273034732</v>
      </c>
      <c r="N38" s="0" t="n">
        <v>0.0988575038814973</v>
      </c>
      <c r="O38" s="0" t="n">
        <v>0</v>
      </c>
      <c r="P38" s="0" t="n">
        <v>1.06344606152097</v>
      </c>
      <c r="Q38" s="0" t="n">
        <v>0.661810170454624</v>
      </c>
      <c r="R38" s="0" t="n">
        <v>0</v>
      </c>
      <c r="S38" s="0" t="n">
        <v>0.983361184597015</v>
      </c>
      <c r="T38" s="0" t="n">
        <v>0.834208786487579</v>
      </c>
      <c r="U38" s="0" t="n">
        <v>0</v>
      </c>
    </row>
    <row r="39" customFormat="false" ht="15" hidden="false" customHeight="false" outlineLevel="0" collapsed="false">
      <c r="A39" s="0" t="s">
        <v>932</v>
      </c>
      <c r="B39" s="0" t="s">
        <v>202</v>
      </c>
      <c r="C39" s="0" t="s">
        <v>203</v>
      </c>
      <c r="D39" s="0" t="n">
        <v>0.991569207756673</v>
      </c>
      <c r="E39" s="0" t="n">
        <v>0.992992863055694</v>
      </c>
      <c r="F39" s="0" t="n">
        <v>0</v>
      </c>
      <c r="G39" s="0" t="n">
        <v>1.72862592029123</v>
      </c>
      <c r="H39" s="0" t="n">
        <v>4.73706909509541E-006</v>
      </c>
      <c r="I39" s="0" t="n">
        <v>1</v>
      </c>
      <c r="J39" s="0" t="n">
        <v>1.06770783856371</v>
      </c>
      <c r="K39" s="0" t="n">
        <v>0.373503151677887</v>
      </c>
      <c r="L39" s="0" t="n">
        <v>0</v>
      </c>
      <c r="M39" s="0" t="n">
        <v>1.04632561569454</v>
      </c>
      <c r="N39" s="0" t="n">
        <v>0.51371253823764</v>
      </c>
      <c r="O39" s="0" t="n">
        <v>0</v>
      </c>
      <c r="P39" s="0" t="n">
        <v>1.46141644834228</v>
      </c>
      <c r="Q39" s="0" t="n">
        <v>0.00171536298378849</v>
      </c>
      <c r="R39" s="0" t="n">
        <v>1</v>
      </c>
      <c r="S39" s="0" t="n">
        <v>1.51359295845032</v>
      </c>
      <c r="T39" s="0" t="n">
        <v>0.0113769602030516</v>
      </c>
      <c r="U39" s="0" t="n">
        <v>1</v>
      </c>
    </row>
    <row r="40" customFormat="false" ht="15" hidden="false" customHeight="false" outlineLevel="0" collapsed="false">
      <c r="A40" s="0" t="s">
        <v>933</v>
      </c>
      <c r="B40" s="0" t="s">
        <v>84</v>
      </c>
      <c r="C40" s="0" t="s">
        <v>85</v>
      </c>
      <c r="D40" s="0" t="n">
        <v>0.888372714041922</v>
      </c>
      <c r="E40" s="0" t="n">
        <v>2.30036056869665E-008</v>
      </c>
      <c r="F40" s="0" t="n">
        <v>0</v>
      </c>
      <c r="G40" s="0" t="n">
        <v>1.11597516812</v>
      </c>
      <c r="H40" s="0" t="n">
        <v>2.55047627453209E-005</v>
      </c>
      <c r="I40" s="0" t="n">
        <v>0</v>
      </c>
      <c r="J40" s="0" t="n">
        <v>0.826123715314867</v>
      </c>
      <c r="K40" s="0" t="n">
        <v>2.39251134792617E-007</v>
      </c>
      <c r="L40" s="0" t="n">
        <v>-1</v>
      </c>
      <c r="M40" s="0" t="n">
        <v>1.03221794555749</v>
      </c>
      <c r="N40" s="0" t="n">
        <v>0.384357726184348</v>
      </c>
      <c r="O40" s="0" t="n">
        <v>0</v>
      </c>
      <c r="P40" s="0" t="n">
        <v>1.2761814668346</v>
      </c>
      <c r="Q40" s="0" t="n">
        <v>2.77888823063677E-013</v>
      </c>
      <c r="R40" s="0" t="n">
        <v>1</v>
      </c>
      <c r="S40" s="0" t="n">
        <v>1.33586800098419</v>
      </c>
      <c r="T40" s="0" t="n">
        <v>5.52958612232146E-009</v>
      </c>
      <c r="U40" s="0" t="n">
        <v>1</v>
      </c>
    </row>
    <row r="41" customFormat="false" ht="15" hidden="false" customHeight="false" outlineLevel="0" collapsed="false">
      <c r="A41" s="0" t="s">
        <v>934</v>
      </c>
      <c r="B41" s="0" t="s">
        <v>176</v>
      </c>
      <c r="C41" s="0" t="s">
        <v>177</v>
      </c>
      <c r="D41" s="0" t="n">
        <v>0.83961902899631</v>
      </c>
      <c r="E41" s="0" t="n">
        <v>6.86121804925888E-005</v>
      </c>
      <c r="F41" s="0" t="n">
        <v>0</v>
      </c>
      <c r="G41" s="0" t="n">
        <v>0.899177075458848</v>
      </c>
      <c r="H41" s="0" t="n">
        <v>0.0035665217264258</v>
      </c>
      <c r="I41" s="0" t="n">
        <v>0</v>
      </c>
      <c r="J41" s="0" t="n">
        <v>0.78087490994364</v>
      </c>
      <c r="K41" s="0" t="n">
        <v>3.33330720703184E-006</v>
      </c>
      <c r="L41" s="0" t="n">
        <v>-1</v>
      </c>
      <c r="M41" s="0" t="n">
        <v>1.03772774494862</v>
      </c>
      <c r="N41" s="0" t="n">
        <v>0.557889697154678</v>
      </c>
      <c r="O41" s="0" t="n">
        <v>0</v>
      </c>
      <c r="P41" s="0" t="n">
        <v>0.814310524211115</v>
      </c>
      <c r="Q41" s="0" t="n">
        <v>3.74908373834693E-006</v>
      </c>
      <c r="R41" s="0" t="n">
        <v>-1</v>
      </c>
      <c r="S41" s="0" t="n">
        <v>0.752257525920868</v>
      </c>
      <c r="T41" s="0" t="n">
        <v>0.000178121103090234</v>
      </c>
      <c r="U41" s="0" t="n">
        <v>-1</v>
      </c>
    </row>
    <row r="42" customFormat="false" ht="15" hidden="false" customHeight="false" outlineLevel="0" collapsed="false">
      <c r="A42" s="0" t="s">
        <v>935</v>
      </c>
      <c r="B42" s="0" t="s">
        <v>87</v>
      </c>
      <c r="C42" s="0" t="s">
        <v>88</v>
      </c>
      <c r="D42" s="0" t="n">
        <v>0.90593461304488</v>
      </c>
      <c r="E42" s="0" t="n">
        <v>0.0111711897312899</v>
      </c>
      <c r="F42" s="0" t="n">
        <v>0</v>
      </c>
      <c r="G42" s="0" t="n">
        <v>0.855916446203542</v>
      </c>
      <c r="H42" s="0" t="n">
        <v>0.000825052906629042</v>
      </c>
      <c r="I42" s="0" t="n">
        <v>0</v>
      </c>
      <c r="J42" s="0" t="n">
        <v>0.919811072447047</v>
      </c>
      <c r="K42" s="0" t="n">
        <v>0.148709542685852</v>
      </c>
      <c r="L42" s="0" t="n">
        <v>0</v>
      </c>
      <c r="M42" s="0" t="n">
        <v>0.88350645821006</v>
      </c>
      <c r="N42" s="0" t="n">
        <v>0.0102368398970316</v>
      </c>
      <c r="O42" s="0" t="n">
        <v>0</v>
      </c>
      <c r="P42" s="0" t="n">
        <v>0.8281061935424</v>
      </c>
      <c r="Q42" s="0" t="n">
        <v>1.35514325844133E-005</v>
      </c>
      <c r="R42" s="0" t="n">
        <v>-1</v>
      </c>
      <c r="S42" s="0" t="n">
        <v>0.825644791126251</v>
      </c>
      <c r="T42" s="0" t="n">
        <v>0.00456410693004727</v>
      </c>
      <c r="U42" s="0" t="n">
        <v>-1</v>
      </c>
    </row>
    <row r="43" customFormat="false" ht="15" hidden="false" customHeight="false" outlineLevel="0" collapsed="false">
      <c r="A43" s="0" t="s">
        <v>936</v>
      </c>
      <c r="B43" s="0" t="s">
        <v>114</v>
      </c>
      <c r="C43" s="0" t="s">
        <v>115</v>
      </c>
      <c r="D43" s="0" t="n">
        <v>1.15025594631127</v>
      </c>
      <c r="E43" s="0" t="n">
        <v>0.0126084945813655</v>
      </c>
      <c r="F43" s="0" t="n">
        <v>0</v>
      </c>
      <c r="G43" s="0" t="n">
        <v>0.995177166457066</v>
      </c>
      <c r="H43" s="0" t="n">
        <v>0.989674964003158</v>
      </c>
      <c r="I43" s="0" t="n">
        <v>0</v>
      </c>
      <c r="J43" s="0" t="n">
        <v>0.894048539206475</v>
      </c>
      <c r="K43" s="0" t="n">
        <v>0.35158385121754</v>
      </c>
      <c r="L43" s="0" t="n">
        <v>0</v>
      </c>
      <c r="M43" s="0" t="n">
        <v>0.937082263580939</v>
      </c>
      <c r="N43" s="0" t="n">
        <v>0.664409250867645</v>
      </c>
      <c r="O43" s="0" t="n">
        <v>0</v>
      </c>
      <c r="P43" s="0" t="n">
        <v>1.20005768554969</v>
      </c>
      <c r="Q43" s="0" t="n">
        <v>0.0393206806643818</v>
      </c>
      <c r="R43" s="0" t="n">
        <v>1</v>
      </c>
      <c r="S43" s="0" t="n">
        <v>1.17279005050659</v>
      </c>
      <c r="T43" s="0" t="n">
        <v>0.16438339650631</v>
      </c>
      <c r="U43" s="0" t="n">
        <v>0</v>
      </c>
    </row>
    <row r="44" customFormat="false" ht="15" hidden="false" customHeight="false" outlineLevel="0" collapsed="false">
      <c r="A44" s="0" t="s">
        <v>937</v>
      </c>
      <c r="B44" s="0" t="s">
        <v>112</v>
      </c>
      <c r="C44" s="0" t="s">
        <v>113</v>
      </c>
      <c r="D44" s="0" t="n">
        <v>0.843462272632257</v>
      </c>
      <c r="E44" s="0" t="n">
        <v>0.0129912718481828</v>
      </c>
      <c r="F44" s="0" t="n">
        <v>0</v>
      </c>
      <c r="G44" s="0" t="n">
        <v>0.983704091586949</v>
      </c>
      <c r="H44" s="0" t="n">
        <v>0.250277715558111</v>
      </c>
      <c r="I44" s="0" t="n">
        <v>0</v>
      </c>
      <c r="J44" s="0" t="n">
        <v>0.824065736530209</v>
      </c>
      <c r="K44" s="0" t="n">
        <v>0.0112009237455206</v>
      </c>
      <c r="L44" s="0" t="n">
        <v>-1</v>
      </c>
      <c r="M44" s="0" t="n">
        <v>0.801049395310636</v>
      </c>
      <c r="N44" s="0" t="n">
        <v>8.6102725371795E-007</v>
      </c>
      <c r="O44" s="0" t="n">
        <v>-1</v>
      </c>
      <c r="P44" s="0" t="n">
        <v>0.96296124039078</v>
      </c>
      <c r="Q44" s="0" t="n">
        <v>0.702251686527441</v>
      </c>
      <c r="R44" s="0" t="n">
        <v>0</v>
      </c>
      <c r="S44" s="0" t="n">
        <v>0.945784509181976</v>
      </c>
      <c r="T44" s="0" t="n">
        <v>0.576638519763947</v>
      </c>
      <c r="U44" s="0" t="n">
        <v>0</v>
      </c>
    </row>
    <row r="45" customFormat="false" ht="15" hidden="false" customHeight="false" outlineLevel="0" collapsed="false">
      <c r="A45" s="0" t="s">
        <v>938</v>
      </c>
      <c r="B45" s="0" t="s">
        <v>104</v>
      </c>
      <c r="C45" s="0" t="s">
        <v>105</v>
      </c>
      <c r="D45" s="0" t="n">
        <v>0.939334471620692</v>
      </c>
      <c r="E45" s="0" t="n">
        <v>0.0405251722808692</v>
      </c>
      <c r="F45" s="0" t="n">
        <v>0</v>
      </c>
      <c r="G45" s="0" t="n">
        <v>0.857354940159043</v>
      </c>
      <c r="H45" s="0" t="n">
        <v>1.04660073274587E-007</v>
      </c>
      <c r="I45" s="0" t="n">
        <v>0</v>
      </c>
      <c r="J45" s="0" t="n">
        <v>0.830670749881199</v>
      </c>
      <c r="K45" s="0" t="n">
        <v>5.6479375748042E-005</v>
      </c>
      <c r="L45" s="0" t="n">
        <v>0</v>
      </c>
      <c r="M45" s="0" t="n">
        <v>0.848864261144787</v>
      </c>
      <c r="N45" s="0" t="n">
        <v>5.011508208419E-009</v>
      </c>
      <c r="O45" s="0" t="n">
        <v>0</v>
      </c>
      <c r="P45" s="0" t="n">
        <v>1.10463932422086</v>
      </c>
      <c r="Q45" s="0" t="n">
        <v>0.000112044541075162</v>
      </c>
      <c r="R45" s="0" t="n">
        <v>0</v>
      </c>
      <c r="S45" s="0" t="n">
        <v>1.2260799407959</v>
      </c>
      <c r="T45" s="0" t="n">
        <v>0.00119703903328627</v>
      </c>
      <c r="U45" s="0" t="n">
        <v>1</v>
      </c>
    </row>
    <row r="46" customFormat="false" ht="15" hidden="false" customHeight="false" outlineLevel="0" collapsed="false">
      <c r="A46" s="0" t="s">
        <v>939</v>
      </c>
      <c r="B46" s="0" t="s">
        <v>526</v>
      </c>
      <c r="C46" s="0" t="s">
        <v>527</v>
      </c>
      <c r="D46" s="0" t="n">
        <v>0.539893389810791</v>
      </c>
      <c r="E46" s="0" t="n">
        <v>0.0538701951358586</v>
      </c>
      <c r="F46" s="0" t="n">
        <v>0</v>
      </c>
      <c r="G46" s="0" t="n">
        <v>0.475863775832586</v>
      </c>
      <c r="H46" s="0" t="n">
        <v>0.0789776369929314</v>
      </c>
      <c r="I46" s="0" t="n">
        <v>0</v>
      </c>
      <c r="J46" s="0" t="n">
        <v>0.540335228305786</v>
      </c>
      <c r="K46" s="0" t="n">
        <v>0.0159174322889168</v>
      </c>
      <c r="L46" s="0" t="n">
        <v>-1</v>
      </c>
      <c r="M46" s="0" t="s">
        <v>93</v>
      </c>
      <c r="N46" s="0" t="s">
        <v>93</v>
      </c>
      <c r="O46" s="0" t="n">
        <v>0</v>
      </c>
      <c r="P46" s="0" t="n">
        <v>0.482717025896776</v>
      </c>
      <c r="Q46" s="0" t="n">
        <v>0.278656810522079</v>
      </c>
      <c r="R46" s="0" t="n">
        <v>0</v>
      </c>
      <c r="S46" s="0" t="n">
        <v>0.666856229305267</v>
      </c>
      <c r="T46" s="0" t="n">
        <v>0.426131010055542</v>
      </c>
      <c r="U46" s="0" t="n">
        <v>0</v>
      </c>
    </row>
    <row r="47" customFormat="false" ht="15" hidden="false" customHeight="false" outlineLevel="0" collapsed="false">
      <c r="A47" s="0" t="s">
        <v>940</v>
      </c>
      <c r="B47" s="0" t="s">
        <v>326</v>
      </c>
      <c r="C47" s="0" t="s">
        <v>327</v>
      </c>
      <c r="D47" s="0" t="n">
        <v>0.819903017461977</v>
      </c>
      <c r="E47" s="0" t="n">
        <v>0.0657287924746308</v>
      </c>
      <c r="F47" s="0" t="n">
        <v>0</v>
      </c>
      <c r="G47" s="0" t="n">
        <v>1.35783806402201</v>
      </c>
      <c r="H47" s="0" t="n">
        <v>0.304073711187858</v>
      </c>
      <c r="I47" s="0" t="n">
        <v>0</v>
      </c>
      <c r="J47" s="0" t="n">
        <v>1.35826662298701</v>
      </c>
      <c r="K47" s="0" t="n">
        <v>0.0569025036721548</v>
      </c>
      <c r="L47" s="0" t="n">
        <v>0</v>
      </c>
      <c r="M47" s="0" t="n">
        <v>1.62941049699496</v>
      </c>
      <c r="N47" s="0" t="n">
        <v>0.0130054237000304</v>
      </c>
      <c r="O47" s="0" t="n">
        <v>1</v>
      </c>
      <c r="P47" s="0" t="n">
        <v>1.02032821365687</v>
      </c>
      <c r="Q47" s="0" t="n">
        <v>0.241646866966744</v>
      </c>
      <c r="R47" s="0" t="n">
        <v>0</v>
      </c>
      <c r="S47" s="0" t="n">
        <v>1.39581298828125</v>
      </c>
      <c r="T47" s="0" t="n">
        <v>0.343354105949402</v>
      </c>
      <c r="U47" s="0" t="n">
        <v>0</v>
      </c>
    </row>
    <row r="48" customFormat="false" ht="15" hidden="false" customHeight="false" outlineLevel="0" collapsed="false">
      <c r="A48" s="0" t="s">
        <v>941</v>
      </c>
      <c r="B48" s="0" t="s">
        <v>170</v>
      </c>
      <c r="C48" s="0" t="s">
        <v>171</v>
      </c>
      <c r="D48" s="0" t="n">
        <v>1.11007989049547</v>
      </c>
      <c r="E48" s="0" t="n">
        <v>0.0803143679798701</v>
      </c>
      <c r="F48" s="0" t="n">
        <v>0</v>
      </c>
      <c r="G48" s="0" t="n">
        <v>1.07096978874594</v>
      </c>
      <c r="H48" s="0" t="n">
        <v>0.254292982971307</v>
      </c>
      <c r="I48" s="0" t="n">
        <v>0</v>
      </c>
      <c r="J48" s="0" t="n">
        <v>1.0442555189206</v>
      </c>
      <c r="K48" s="0" t="n">
        <v>0.820448438873211</v>
      </c>
      <c r="L48" s="0" t="n">
        <v>0</v>
      </c>
      <c r="M48" s="0" t="n">
        <v>1.01558720999122</v>
      </c>
      <c r="N48" s="0" t="n">
        <v>0.425726183300029</v>
      </c>
      <c r="O48" s="0" t="n">
        <v>0</v>
      </c>
      <c r="P48" s="0" t="n">
        <v>1.21869685385178</v>
      </c>
      <c r="Q48" s="0" t="n">
        <v>0.0372845303033419</v>
      </c>
      <c r="R48" s="0" t="n">
        <v>1</v>
      </c>
      <c r="S48" s="0" t="n">
        <v>1.04903995990753</v>
      </c>
      <c r="T48" s="0" t="n">
        <v>0.52873432636261</v>
      </c>
      <c r="U48" s="0" t="n">
        <v>0</v>
      </c>
    </row>
    <row r="49" customFormat="false" ht="15" hidden="false" customHeight="false" outlineLevel="0" collapsed="false">
      <c r="A49" s="0" t="s">
        <v>942</v>
      </c>
      <c r="B49" s="0" t="s">
        <v>236</v>
      </c>
      <c r="C49" s="0" t="s">
        <v>237</v>
      </c>
      <c r="D49" s="0" t="n">
        <v>0.865168529808982</v>
      </c>
      <c r="E49" s="0" t="n">
        <v>0.0854807469132401</v>
      </c>
      <c r="F49" s="0" t="n">
        <v>0</v>
      </c>
      <c r="G49" s="0" t="n">
        <v>1.08356478343158</v>
      </c>
      <c r="H49" s="0" t="n">
        <v>0.00995469782362668</v>
      </c>
      <c r="I49" s="0" t="n">
        <v>0</v>
      </c>
      <c r="J49" s="0" t="n">
        <v>0.729092459863391</v>
      </c>
      <c r="K49" s="0" t="n">
        <v>0.000889513716058499</v>
      </c>
      <c r="L49" s="0" t="n">
        <v>-1</v>
      </c>
      <c r="M49" s="0" t="n">
        <v>0.95228480437884</v>
      </c>
      <c r="N49" s="0" t="n">
        <v>0.478730315871287</v>
      </c>
      <c r="O49" s="0" t="n">
        <v>0</v>
      </c>
      <c r="P49" s="0" t="n">
        <v>1.22344272505462</v>
      </c>
      <c r="Q49" s="0" t="n">
        <v>0.00733829879488412</v>
      </c>
      <c r="R49" s="0" t="n">
        <v>1</v>
      </c>
      <c r="S49" s="0" t="n">
        <v>1.08420395851135</v>
      </c>
      <c r="T49" s="0" t="n">
        <v>0.144086197018623</v>
      </c>
      <c r="U49" s="0" t="n">
        <v>0</v>
      </c>
    </row>
    <row r="50" customFormat="false" ht="15" hidden="false" customHeight="false" outlineLevel="0" collapsed="false">
      <c r="A50" s="0" t="s">
        <v>943</v>
      </c>
      <c r="B50" s="0" t="s">
        <v>224</v>
      </c>
      <c r="C50" s="0" t="s">
        <v>225</v>
      </c>
      <c r="D50" s="0" t="n">
        <v>0.900285962891971</v>
      </c>
      <c r="E50" s="0" t="n">
        <v>0.0988913479133893</v>
      </c>
      <c r="F50" s="0" t="n">
        <v>0</v>
      </c>
      <c r="G50" s="0" t="n">
        <v>0.94627572986773</v>
      </c>
      <c r="H50" s="0" t="n">
        <v>0.33423421205626</v>
      </c>
      <c r="I50" s="0" t="n">
        <v>0</v>
      </c>
      <c r="J50" s="0" t="n">
        <v>0.797703331827276</v>
      </c>
      <c r="K50" s="0" t="n">
        <v>0.00144986938580161</v>
      </c>
      <c r="L50" s="0" t="n">
        <v>-1</v>
      </c>
      <c r="M50" s="0" t="n">
        <v>0.873767191565143</v>
      </c>
      <c r="N50" s="0" t="n">
        <v>0.00048743494797554</v>
      </c>
      <c r="O50" s="0" t="n">
        <v>0</v>
      </c>
      <c r="P50" s="0" t="n">
        <v>1.03867664957541</v>
      </c>
      <c r="Q50" s="0" t="n">
        <v>0.0915132586396183</v>
      </c>
      <c r="R50" s="0" t="n">
        <v>0</v>
      </c>
      <c r="S50" s="0" t="n">
        <v>1.10723400115967</v>
      </c>
      <c r="T50" s="0" t="n">
        <v>0.298695296049118</v>
      </c>
      <c r="U50" s="0" t="n">
        <v>0</v>
      </c>
    </row>
    <row r="51" customFormat="false" ht="15" hidden="false" customHeight="false" outlineLevel="0" collapsed="false">
      <c r="A51" s="0" t="s">
        <v>944</v>
      </c>
      <c r="B51" s="0" t="s">
        <v>294</v>
      </c>
      <c r="C51" s="0" t="s">
        <v>295</v>
      </c>
      <c r="D51" s="0" t="n">
        <v>0.884372908992731</v>
      </c>
      <c r="E51" s="0" t="n">
        <v>0.109201343895441</v>
      </c>
      <c r="F51" s="0" t="n">
        <v>0</v>
      </c>
      <c r="G51" s="0" t="n">
        <v>0.943525378996172</v>
      </c>
      <c r="H51" s="0" t="n">
        <v>0.435293463217145</v>
      </c>
      <c r="I51" s="0" t="n">
        <v>0</v>
      </c>
      <c r="J51" s="0" t="n">
        <v>0.918114163499054</v>
      </c>
      <c r="K51" s="0" t="n">
        <v>0.431946247106889</v>
      </c>
      <c r="L51" s="0" t="n">
        <v>0</v>
      </c>
      <c r="M51" s="0" t="n">
        <v>0.807257704897876</v>
      </c>
      <c r="N51" s="0" t="n">
        <v>0.00505814803206772</v>
      </c>
      <c r="O51" s="0" t="n">
        <v>-1</v>
      </c>
      <c r="P51" s="0" t="n">
        <v>1.24295130912941</v>
      </c>
      <c r="Q51" s="0" t="n">
        <v>0.106191039165977</v>
      </c>
      <c r="R51" s="0" t="n">
        <v>0</v>
      </c>
      <c r="S51" s="0" t="n">
        <v>1.43657803535461</v>
      </c>
      <c r="T51" s="0" t="n">
        <v>0.119451701641083</v>
      </c>
      <c r="U51" s="0" t="n">
        <v>0</v>
      </c>
    </row>
    <row r="52" customFormat="false" ht="15" hidden="false" customHeight="false" outlineLevel="0" collapsed="false">
      <c r="A52" s="0" t="s">
        <v>945</v>
      </c>
      <c r="B52" s="0" t="s">
        <v>188</v>
      </c>
      <c r="C52" s="0" t="s">
        <v>189</v>
      </c>
      <c r="D52" s="0" t="n">
        <v>0.976246444042369</v>
      </c>
      <c r="E52" s="0" t="n">
        <v>0.149919077157004</v>
      </c>
      <c r="F52" s="0" t="n">
        <v>0</v>
      </c>
      <c r="G52" s="0" t="n">
        <v>1.28772211227048</v>
      </c>
      <c r="H52" s="0" t="n">
        <v>0.0695487612456468</v>
      </c>
      <c r="I52" s="0" t="n">
        <v>0</v>
      </c>
      <c r="J52" s="0" t="n">
        <v>0.803987144122078</v>
      </c>
      <c r="K52" s="0" t="n">
        <v>0.246918218114102</v>
      </c>
      <c r="L52" s="0" t="n">
        <v>0</v>
      </c>
      <c r="M52" s="0" t="n">
        <v>0.995192493585949</v>
      </c>
      <c r="N52" s="0" t="n">
        <v>0.983482529274402</v>
      </c>
      <c r="O52" s="0" t="n">
        <v>0</v>
      </c>
      <c r="P52" s="0" t="n">
        <v>1.36942321609017</v>
      </c>
      <c r="Q52" s="0" t="n">
        <v>0.00677267311650276</v>
      </c>
      <c r="R52" s="0" t="n">
        <v>1</v>
      </c>
      <c r="S52" s="0" t="n">
        <v>1.49711298942566</v>
      </c>
      <c r="T52" s="0" t="n">
        <v>0.054084699600935</v>
      </c>
      <c r="U52" s="0" t="n">
        <v>0</v>
      </c>
    </row>
    <row r="53" customFormat="false" ht="15" hidden="false" customHeight="false" outlineLevel="0" collapsed="false">
      <c r="A53" s="0" t="s">
        <v>946</v>
      </c>
      <c r="B53" s="0" t="s">
        <v>364</v>
      </c>
      <c r="C53" s="0" t="s">
        <v>365</v>
      </c>
      <c r="D53" s="0" t="n">
        <v>0.775322018825559</v>
      </c>
      <c r="E53" s="0" t="n">
        <v>0.159761537213128</v>
      </c>
      <c r="F53" s="0" t="n">
        <v>0</v>
      </c>
      <c r="G53" s="0" t="n">
        <v>0.884632348748541</v>
      </c>
      <c r="H53" s="0" t="n">
        <v>0.518285759781618</v>
      </c>
      <c r="I53" s="0" t="n">
        <v>0</v>
      </c>
      <c r="J53" s="0" t="n">
        <v>0.897676593607419</v>
      </c>
      <c r="K53" s="0" t="n">
        <v>0.296437071378167</v>
      </c>
      <c r="L53" s="0" t="n">
        <v>0</v>
      </c>
      <c r="M53" s="0" t="n">
        <v>0.919776595544432</v>
      </c>
      <c r="N53" s="0" t="n">
        <v>0.883671197762033</v>
      </c>
      <c r="O53" s="0" t="n">
        <v>0</v>
      </c>
      <c r="P53" s="0" t="n">
        <v>0.639402590815431</v>
      </c>
      <c r="Q53" s="0" t="n">
        <v>0.00525807083295515</v>
      </c>
      <c r="R53" s="0" t="n">
        <v>-1</v>
      </c>
      <c r="S53" s="0" t="n">
        <v>0.685325503349304</v>
      </c>
      <c r="T53" s="0" t="n">
        <v>0.192777395248413</v>
      </c>
      <c r="U53" s="0" t="n">
        <v>0</v>
      </c>
    </row>
    <row r="54" customFormat="false" ht="15" hidden="false" customHeight="false" outlineLevel="0" collapsed="false">
      <c r="A54" s="0" t="s">
        <v>947</v>
      </c>
      <c r="B54" s="0" t="s">
        <v>438</v>
      </c>
      <c r="C54" s="0" t="s">
        <v>439</v>
      </c>
      <c r="D54" s="0" t="n">
        <v>0.857939124107361</v>
      </c>
      <c r="E54" s="0" t="n">
        <v>0.163480803370476</v>
      </c>
      <c r="F54" s="0" t="n">
        <v>0</v>
      </c>
      <c r="G54" s="0" t="n">
        <v>0.8314288854599</v>
      </c>
      <c r="H54" s="0" t="n">
        <v>0.114812701940536</v>
      </c>
      <c r="I54" s="0" t="n">
        <v>0</v>
      </c>
      <c r="J54" s="0" t="n">
        <v>0.883769257776697</v>
      </c>
      <c r="K54" s="0" t="n">
        <v>0.149628892309202</v>
      </c>
      <c r="L54" s="0" t="n">
        <v>0</v>
      </c>
      <c r="M54" s="0" t="s">
        <v>93</v>
      </c>
      <c r="N54" s="0" t="s">
        <v>93</v>
      </c>
      <c r="O54" s="0" t="n">
        <v>0</v>
      </c>
      <c r="P54" s="0" t="n">
        <v>0.595211505889893</v>
      </c>
      <c r="Q54" s="0" t="n">
        <v>0.0318438895046711</v>
      </c>
      <c r="R54" s="0" t="n">
        <v>-1</v>
      </c>
      <c r="S54" s="0" t="n">
        <v>0.674066424369812</v>
      </c>
      <c r="T54" s="0" t="n">
        <v>0.156415298581123</v>
      </c>
      <c r="U54" s="0" t="n">
        <v>0</v>
      </c>
    </row>
    <row r="55" customFormat="false" ht="15" hidden="false" customHeight="false" outlineLevel="0" collapsed="false">
      <c r="A55" s="0" t="s">
        <v>948</v>
      </c>
      <c r="B55" s="0" t="s">
        <v>134</v>
      </c>
      <c r="C55" s="0" t="s">
        <v>135</v>
      </c>
      <c r="D55" s="0" t="n">
        <v>0.977834982170087</v>
      </c>
      <c r="E55" s="0" t="n">
        <v>0.194233157116075</v>
      </c>
      <c r="F55" s="0" t="n">
        <v>0</v>
      </c>
      <c r="G55" s="0" t="n">
        <v>1.05628799774209</v>
      </c>
      <c r="H55" s="0" t="n">
        <v>0.724352843274292</v>
      </c>
      <c r="I55" s="0" t="n">
        <v>0</v>
      </c>
      <c r="J55" s="0" t="n">
        <v>0.830946652992295</v>
      </c>
      <c r="K55" s="0" t="n">
        <v>0.00697115801251158</v>
      </c>
      <c r="L55" s="0" t="n">
        <v>0</v>
      </c>
      <c r="M55" s="0" t="n">
        <v>0.91675526846451</v>
      </c>
      <c r="N55" s="0" t="n">
        <v>0.286732431966852</v>
      </c>
      <c r="O55" s="0" t="n">
        <v>0</v>
      </c>
      <c r="P55" s="0" t="n">
        <v>1.18829727779131</v>
      </c>
      <c r="Q55" s="0" t="n">
        <v>0.141258517315554</v>
      </c>
      <c r="R55" s="0" t="n">
        <v>0</v>
      </c>
      <c r="S55" s="0" t="n">
        <v>1.47151100635529</v>
      </c>
      <c r="T55" s="0" t="n">
        <v>0.00514052389189601</v>
      </c>
      <c r="U55" s="0" t="n">
        <v>1</v>
      </c>
    </row>
    <row r="56" customFormat="false" ht="15" hidden="false" customHeight="false" outlineLevel="0" collapsed="false">
      <c r="A56" s="0" t="s">
        <v>949</v>
      </c>
      <c r="B56" s="0" t="s">
        <v>324</v>
      </c>
      <c r="C56" s="0" t="s">
        <v>325</v>
      </c>
      <c r="D56" s="0" t="n">
        <v>0.771456519426947</v>
      </c>
      <c r="E56" s="0" t="n">
        <v>0.238352953948252</v>
      </c>
      <c r="F56" s="0" t="n">
        <v>0</v>
      </c>
      <c r="G56" s="0" t="n">
        <v>1.20990777674965</v>
      </c>
      <c r="H56" s="0" t="n">
        <v>0.545907930057266</v>
      </c>
      <c r="I56" s="0" t="n">
        <v>0</v>
      </c>
      <c r="J56" s="0" t="n">
        <v>0.709544499041849</v>
      </c>
      <c r="K56" s="0" t="n">
        <v>0.144485985156598</v>
      </c>
      <c r="L56" s="0" t="n">
        <v>0</v>
      </c>
      <c r="M56" s="0" t="n">
        <v>0.961420890105494</v>
      </c>
      <c r="N56" s="0" t="n">
        <v>0.744814602150267</v>
      </c>
      <c r="O56" s="0" t="n">
        <v>0</v>
      </c>
      <c r="P56" s="0" t="n">
        <v>1.59002100394992</v>
      </c>
      <c r="Q56" s="0" t="n">
        <v>0.0157693514414761</v>
      </c>
      <c r="R56" s="0" t="n">
        <v>1</v>
      </c>
      <c r="S56" s="0" t="n">
        <v>1.8049989938736</v>
      </c>
      <c r="T56" s="0" t="n">
        <v>0.0253082700073719</v>
      </c>
      <c r="U56" s="0" t="n">
        <v>1</v>
      </c>
    </row>
    <row r="57" customFormat="false" ht="15" hidden="false" customHeight="false" outlineLevel="0" collapsed="false">
      <c r="A57" s="0" t="s">
        <v>950</v>
      </c>
      <c r="B57" s="0" t="s">
        <v>162</v>
      </c>
      <c r="C57" s="0" t="s">
        <v>163</v>
      </c>
      <c r="D57" s="0" t="n">
        <v>0.929227241601684</v>
      </c>
      <c r="E57" s="0" t="n">
        <v>0.284792976371202</v>
      </c>
      <c r="F57" s="0" t="n">
        <v>0</v>
      </c>
      <c r="G57" s="0" t="n">
        <v>1.08749319303866</v>
      </c>
      <c r="H57" s="0" t="n">
        <v>0.283211597719668</v>
      </c>
      <c r="I57" s="0" t="n">
        <v>0</v>
      </c>
      <c r="J57" s="0" t="n">
        <v>1.02385874060199</v>
      </c>
      <c r="K57" s="0" t="n">
        <v>0.874459472836343</v>
      </c>
      <c r="L57" s="0" t="n">
        <v>0</v>
      </c>
      <c r="M57" s="0" t="n">
        <v>1.05035846275003</v>
      </c>
      <c r="N57" s="0" t="n">
        <v>0.0399068268133533</v>
      </c>
      <c r="O57" s="0" t="n">
        <v>0</v>
      </c>
      <c r="P57" s="0" t="n">
        <v>1.31446027571779</v>
      </c>
      <c r="Q57" s="0" t="n">
        <v>0.00440130420148321</v>
      </c>
      <c r="R57" s="0" t="n">
        <v>1</v>
      </c>
      <c r="S57" s="0" t="n">
        <v>1.4634040594101</v>
      </c>
      <c r="T57" s="0" t="n">
        <v>0.002088283887133</v>
      </c>
      <c r="U57" s="0" t="n">
        <v>1</v>
      </c>
    </row>
    <row r="58" customFormat="false" ht="15" hidden="false" customHeight="false" outlineLevel="0" collapsed="false">
      <c r="A58" s="0" t="s">
        <v>951</v>
      </c>
      <c r="B58" s="0" t="s">
        <v>254</v>
      </c>
      <c r="C58" s="0" t="s">
        <v>255</v>
      </c>
      <c r="D58" s="0" t="n">
        <v>1.17239076079854</v>
      </c>
      <c r="E58" s="0" t="n">
        <v>0.295227124280407</v>
      </c>
      <c r="F58" s="0" t="n">
        <v>0</v>
      </c>
      <c r="G58" s="0" t="n">
        <v>0.930645760732464</v>
      </c>
      <c r="H58" s="0" t="n">
        <v>0.413139168951045</v>
      </c>
      <c r="I58" s="0" t="n">
        <v>0</v>
      </c>
      <c r="J58" s="0" t="n">
        <v>0.755148552978234</v>
      </c>
      <c r="K58" s="0" t="n">
        <v>0.00440891156511303</v>
      </c>
      <c r="L58" s="0" t="n">
        <v>-1</v>
      </c>
      <c r="M58" s="0" t="n">
        <v>0.793298287673369</v>
      </c>
      <c r="N58" s="0" t="n">
        <v>0.00379049182147351</v>
      </c>
      <c r="O58" s="0" t="n">
        <v>-1</v>
      </c>
      <c r="P58" s="0" t="n">
        <v>0.586696391381887</v>
      </c>
      <c r="Q58" s="0" t="n">
        <v>0.00199500989432244</v>
      </c>
      <c r="R58" s="0" t="n">
        <v>-1</v>
      </c>
      <c r="S58" s="0" t="n">
        <v>0.65579628944397</v>
      </c>
      <c r="T58" s="0" t="n">
        <v>0.0430196784436703</v>
      </c>
      <c r="U58" s="0" t="n">
        <v>-1</v>
      </c>
    </row>
    <row r="59" customFormat="false" ht="15" hidden="false" customHeight="false" outlineLevel="0" collapsed="false">
      <c r="A59" s="0" t="s">
        <v>952</v>
      </c>
      <c r="B59" s="0" t="s">
        <v>386</v>
      </c>
      <c r="C59" s="0" t="s">
        <v>387</v>
      </c>
      <c r="D59" s="0" t="n">
        <v>1.20555579753758</v>
      </c>
      <c r="E59" s="0" t="n">
        <v>0.303498387336731</v>
      </c>
      <c r="F59" s="0" t="n">
        <v>0</v>
      </c>
      <c r="G59" s="0" t="n">
        <v>1.28865959164465</v>
      </c>
      <c r="H59" s="0" t="n">
        <v>0.130733109789767</v>
      </c>
      <c r="I59" s="0" t="n">
        <v>0</v>
      </c>
      <c r="J59" s="0" t="n">
        <v>1.37881912737786</v>
      </c>
      <c r="K59" s="0" t="n">
        <v>0.0477779695607577</v>
      </c>
      <c r="L59" s="0" t="n">
        <v>1</v>
      </c>
      <c r="M59" s="0" t="n">
        <v>1.15726877011557</v>
      </c>
      <c r="N59" s="0" t="n">
        <v>0.285028866659101</v>
      </c>
      <c r="O59" s="0" t="n">
        <v>0</v>
      </c>
      <c r="P59" s="0" t="n">
        <v>1.10137319506516</v>
      </c>
      <c r="Q59" s="0" t="n">
        <v>0.566374550993955</v>
      </c>
      <c r="R59" s="0" t="n">
        <v>0</v>
      </c>
      <c r="S59" s="0" t="n">
        <v>1.05658400058746</v>
      </c>
      <c r="T59" s="0" t="n">
        <v>0.703364312648773</v>
      </c>
      <c r="U59" s="0" t="n">
        <v>0</v>
      </c>
    </row>
    <row r="60" customFormat="false" ht="15" hidden="false" customHeight="false" outlineLevel="0" collapsed="false">
      <c r="A60" s="0" t="s">
        <v>953</v>
      </c>
      <c r="B60" s="0" t="s">
        <v>180</v>
      </c>
      <c r="C60" s="0" t="s">
        <v>181</v>
      </c>
      <c r="D60" s="0" t="n">
        <v>0.954906913841319</v>
      </c>
      <c r="E60" s="0" t="n">
        <v>0.346517191132199</v>
      </c>
      <c r="F60" s="0" t="n">
        <v>0</v>
      </c>
      <c r="G60" s="0" t="n">
        <v>1.00395955487736</v>
      </c>
      <c r="H60" s="0" t="n">
        <v>0.323195561781956</v>
      </c>
      <c r="I60" s="0" t="n">
        <v>0</v>
      </c>
      <c r="J60" s="0" t="n">
        <v>1.19948325945964</v>
      </c>
      <c r="K60" s="0" t="n">
        <v>0.110322479755991</v>
      </c>
      <c r="L60" s="0" t="n">
        <v>0</v>
      </c>
      <c r="M60" s="0" t="n">
        <v>1.37960064090824</v>
      </c>
      <c r="N60" s="0" t="n">
        <v>0.0152566922929509</v>
      </c>
      <c r="O60" s="0" t="n">
        <v>1</v>
      </c>
      <c r="P60" s="0" t="n">
        <v>1.12238999512563</v>
      </c>
      <c r="Q60" s="0" t="n">
        <v>0.501827496832506</v>
      </c>
      <c r="R60" s="0" t="n">
        <v>0</v>
      </c>
      <c r="S60" s="0" t="n">
        <v>1.20853400230408</v>
      </c>
      <c r="T60" s="0" t="n">
        <v>0.269474685192108</v>
      </c>
      <c r="U60" s="0" t="n">
        <v>0</v>
      </c>
    </row>
    <row r="61" customFormat="false" ht="15" hidden="false" customHeight="false" outlineLevel="0" collapsed="false">
      <c r="A61" s="0" t="s">
        <v>954</v>
      </c>
      <c r="B61" s="0" t="s">
        <v>194</v>
      </c>
      <c r="C61" s="0" t="s">
        <v>195</v>
      </c>
      <c r="D61" s="0" t="n">
        <v>1.07156742902641</v>
      </c>
      <c r="E61" s="0" t="n">
        <v>0.355085494996018</v>
      </c>
      <c r="F61" s="0" t="n">
        <v>0</v>
      </c>
      <c r="G61" s="0" t="n">
        <v>0.959658303953233</v>
      </c>
      <c r="H61" s="0" t="n">
        <v>0.630349163759821</v>
      </c>
      <c r="I61" s="0" t="n">
        <v>0</v>
      </c>
      <c r="J61" s="0" t="n">
        <v>0.675969332872677</v>
      </c>
      <c r="K61" s="0" t="n">
        <v>3.41751477390684E-005</v>
      </c>
      <c r="L61" s="0" t="n">
        <v>-1</v>
      </c>
      <c r="M61" s="0" t="n">
        <v>0.869134728524039</v>
      </c>
      <c r="N61" s="0" t="n">
        <v>0.0023966231559206</v>
      </c>
      <c r="O61" s="0" t="n">
        <v>0</v>
      </c>
      <c r="P61" s="0" t="n">
        <v>1.04599490931791</v>
      </c>
      <c r="Q61" s="0" t="n">
        <v>0.875267223993746</v>
      </c>
      <c r="R61" s="0" t="n">
        <v>0</v>
      </c>
      <c r="S61" s="0" t="n">
        <v>1.1267329454422</v>
      </c>
      <c r="T61" s="0" t="n">
        <v>0.269410610198975</v>
      </c>
      <c r="U61" s="0" t="n">
        <v>0</v>
      </c>
    </row>
    <row r="62" customFormat="false" ht="15" hidden="false" customHeight="false" outlineLevel="0" collapsed="false">
      <c r="A62" s="0" t="s">
        <v>955</v>
      </c>
      <c r="B62" s="0" t="s">
        <v>434</v>
      </c>
      <c r="C62" s="0" t="s">
        <v>435</v>
      </c>
      <c r="D62" s="0" t="n">
        <v>1.14999571096868</v>
      </c>
      <c r="E62" s="0" t="n">
        <v>0.359062928235716</v>
      </c>
      <c r="F62" s="0" t="n">
        <v>0</v>
      </c>
      <c r="G62" s="0" t="n">
        <v>1.0252480506897</v>
      </c>
      <c r="H62" s="0" t="n">
        <v>0.750229716300964</v>
      </c>
      <c r="I62" s="0" t="n">
        <v>0</v>
      </c>
      <c r="J62" s="0" t="n">
        <v>1.39577427456543</v>
      </c>
      <c r="K62" s="0" t="n">
        <v>0.0344428552944497</v>
      </c>
      <c r="L62" s="0" t="n">
        <v>1</v>
      </c>
      <c r="M62" s="0" t="n">
        <v>1.28329289308429</v>
      </c>
      <c r="N62" s="0" t="s">
        <v>93</v>
      </c>
      <c r="O62" s="0" t="n">
        <v>0</v>
      </c>
      <c r="P62" s="0" t="n">
        <v>0.917779326438904</v>
      </c>
      <c r="Q62" s="0" t="n">
        <v>0.40084519982338</v>
      </c>
      <c r="R62" s="0" t="n">
        <v>0</v>
      </c>
      <c r="S62" s="0" t="n">
        <v>0.961061120033264</v>
      </c>
      <c r="T62" s="0" t="n">
        <v>0.748058915138245</v>
      </c>
      <c r="U62" s="0" t="n">
        <v>0</v>
      </c>
    </row>
    <row r="63" customFormat="false" ht="15" hidden="false" customHeight="false" outlineLevel="0" collapsed="false">
      <c r="A63" s="0" t="s">
        <v>956</v>
      </c>
      <c r="B63" s="0" t="s">
        <v>258</v>
      </c>
      <c r="C63" s="0" t="s">
        <v>259</v>
      </c>
      <c r="D63" s="0" t="n">
        <v>0.982177692459986</v>
      </c>
      <c r="E63" s="0" t="n">
        <v>0.360206056530408</v>
      </c>
      <c r="F63" s="0" t="n">
        <v>0</v>
      </c>
      <c r="G63" s="0" t="n">
        <v>0.890430352618008</v>
      </c>
      <c r="H63" s="0" t="n">
        <v>0.100635963666565</v>
      </c>
      <c r="I63" s="0" t="n">
        <v>0</v>
      </c>
      <c r="J63" s="0" t="n">
        <v>0.907458349257195</v>
      </c>
      <c r="K63" s="0" t="n">
        <v>0.295732730200617</v>
      </c>
      <c r="L63" s="0" t="n">
        <v>0</v>
      </c>
      <c r="M63" s="0" t="n">
        <v>0.880482267465443</v>
      </c>
      <c r="N63" s="0" t="n">
        <v>0.028837117112273</v>
      </c>
      <c r="O63" s="0" t="n">
        <v>0</v>
      </c>
      <c r="P63" s="0" t="n">
        <v>0.889282094668337</v>
      </c>
      <c r="Q63" s="0" t="n">
        <v>0.131474767791446</v>
      </c>
      <c r="R63" s="0" t="n">
        <v>0</v>
      </c>
      <c r="S63" s="0" t="n">
        <v>0.827964901924133</v>
      </c>
      <c r="T63" s="0" t="n">
        <v>0.0234004203230143</v>
      </c>
      <c r="U63" s="0" t="n">
        <v>-1</v>
      </c>
    </row>
    <row r="64" customFormat="false" ht="15" hidden="false" customHeight="false" outlineLevel="0" collapsed="false">
      <c r="A64" s="0" t="s">
        <v>957</v>
      </c>
      <c r="B64" s="0" t="s">
        <v>148</v>
      </c>
      <c r="C64" s="0" t="s">
        <v>149</v>
      </c>
      <c r="D64" s="0" t="n">
        <v>1.06715370092194</v>
      </c>
      <c r="E64" s="0" t="n">
        <v>0.367773745947998</v>
      </c>
      <c r="F64" s="0" t="n">
        <v>0</v>
      </c>
      <c r="G64" s="0" t="n">
        <v>1.08637282695653</v>
      </c>
      <c r="H64" s="0" t="n">
        <v>0.351079392847625</v>
      </c>
      <c r="I64" s="0" t="n">
        <v>0</v>
      </c>
      <c r="J64" s="0" t="n">
        <v>0.992951421642783</v>
      </c>
      <c r="K64" s="0" t="n">
        <v>0.139909407669304</v>
      </c>
      <c r="L64" s="0" t="n">
        <v>0</v>
      </c>
      <c r="M64" s="0" t="n">
        <v>0.919346326815252</v>
      </c>
      <c r="N64" s="0" t="n">
        <v>0.0276641508312104</v>
      </c>
      <c r="O64" s="0" t="n">
        <v>0</v>
      </c>
      <c r="P64" s="0" t="n">
        <v>1.19464238459217</v>
      </c>
      <c r="Q64" s="0" t="n">
        <v>0.0213891216827531</v>
      </c>
      <c r="R64" s="0" t="n">
        <v>0</v>
      </c>
      <c r="S64" s="0" t="n">
        <v>1.27598798274994</v>
      </c>
      <c r="T64" s="0" t="n">
        <v>0.0209761708974838</v>
      </c>
      <c r="U64" s="0" t="n">
        <v>1</v>
      </c>
    </row>
    <row r="65" customFormat="false" ht="15" hidden="false" customHeight="false" outlineLevel="0" collapsed="false">
      <c r="A65" s="0" t="s">
        <v>958</v>
      </c>
      <c r="B65" s="0" t="s">
        <v>342</v>
      </c>
      <c r="C65" s="0" t="s">
        <v>343</v>
      </c>
      <c r="D65" s="0" t="n">
        <v>0.874668717384338</v>
      </c>
      <c r="E65" s="0" t="n">
        <v>0.393060296773911</v>
      </c>
      <c r="F65" s="0" t="n">
        <v>0</v>
      </c>
      <c r="G65" s="0" t="n">
        <v>0.83648282289505</v>
      </c>
      <c r="H65" s="0" t="n">
        <v>0.119268096983433</v>
      </c>
      <c r="I65" s="0" t="n">
        <v>0</v>
      </c>
      <c r="J65" s="0" t="s">
        <v>93</v>
      </c>
      <c r="K65" s="0" t="s">
        <v>93</v>
      </c>
      <c r="L65" s="0" t="n">
        <v>0</v>
      </c>
      <c r="M65" s="0" t="n">
        <v>0.733040080784766</v>
      </c>
      <c r="N65" s="0" t="n">
        <v>0.00371609703551345</v>
      </c>
      <c r="O65" s="0" t="n">
        <v>-1</v>
      </c>
      <c r="P65" s="0" t="n">
        <v>0.798421025276184</v>
      </c>
      <c r="Q65" s="0" t="n">
        <v>0.0557597391307354</v>
      </c>
      <c r="R65" s="0" t="n">
        <v>0</v>
      </c>
      <c r="S65" s="0" t="s">
        <v>93</v>
      </c>
      <c r="T65" s="0" t="s">
        <v>93</v>
      </c>
      <c r="U65" s="0" t="n">
        <v>0</v>
      </c>
    </row>
    <row r="66" customFormat="false" ht="15" hidden="false" customHeight="false" outlineLevel="0" collapsed="false">
      <c r="A66" s="0" t="s">
        <v>959</v>
      </c>
      <c r="B66" s="0" t="s">
        <v>336</v>
      </c>
      <c r="C66" s="0" t="s">
        <v>337</v>
      </c>
      <c r="D66" s="0" t="n">
        <v>0.913258022123004</v>
      </c>
      <c r="E66" s="0" t="n">
        <v>0.503003886193642</v>
      </c>
      <c r="F66" s="0" t="n">
        <v>0</v>
      </c>
      <c r="G66" s="0" t="n">
        <v>1.03214169515759</v>
      </c>
      <c r="H66" s="0" t="n">
        <v>0.095495343208313</v>
      </c>
      <c r="I66" s="0" t="n">
        <v>0</v>
      </c>
      <c r="J66" s="0" t="n">
        <v>1.00435619036127</v>
      </c>
      <c r="K66" s="0" t="n">
        <v>0.914565636132892</v>
      </c>
      <c r="L66" s="0" t="n">
        <v>0</v>
      </c>
      <c r="M66" s="0" t="s">
        <v>93</v>
      </c>
      <c r="N66" s="0" t="s">
        <v>93</v>
      </c>
      <c r="O66" s="0" t="n">
        <v>0</v>
      </c>
      <c r="P66" s="0" t="n">
        <v>0.607484513938346</v>
      </c>
      <c r="Q66" s="0" t="n">
        <v>0.0280416794121265</v>
      </c>
      <c r="R66" s="0" t="n">
        <v>-1</v>
      </c>
      <c r="S66" s="0" t="n">
        <v>0.653206288814545</v>
      </c>
      <c r="T66" s="0" t="n">
        <v>0.0365247689187527</v>
      </c>
      <c r="U66" s="0" t="n">
        <v>-1</v>
      </c>
    </row>
    <row r="67" customFormat="false" ht="15" hidden="false" customHeight="false" outlineLevel="0" collapsed="false">
      <c r="A67" s="0" t="s">
        <v>960</v>
      </c>
      <c r="B67" s="0" t="s">
        <v>210</v>
      </c>
      <c r="C67" s="0" t="s">
        <v>211</v>
      </c>
      <c r="D67" s="0" t="n">
        <v>0.913832622319477</v>
      </c>
      <c r="E67" s="0" t="n">
        <v>0.549971146165887</v>
      </c>
      <c r="F67" s="0" t="n">
        <v>0</v>
      </c>
      <c r="G67" s="0" t="n">
        <v>1.17904102660653</v>
      </c>
      <c r="H67" s="0" t="n">
        <v>0.0578950339381136</v>
      </c>
      <c r="I67" s="0" t="n">
        <v>0</v>
      </c>
      <c r="J67" s="0" t="n">
        <v>0.740536415832285</v>
      </c>
      <c r="K67" s="0" t="n">
        <v>0.380662903810463</v>
      </c>
      <c r="L67" s="0" t="n">
        <v>0</v>
      </c>
      <c r="M67" s="0" t="n">
        <v>1.05015957448922</v>
      </c>
      <c r="N67" s="0" t="n">
        <v>0.693929321206316</v>
      </c>
      <c r="O67" s="0" t="n">
        <v>0</v>
      </c>
      <c r="P67" s="0" t="n">
        <v>1.44072592945954</v>
      </c>
      <c r="Q67" s="0" t="n">
        <v>0.0184687120131468</v>
      </c>
      <c r="R67" s="0" t="n">
        <v>1</v>
      </c>
      <c r="S67" s="0" t="n">
        <v>1.71625196933746</v>
      </c>
      <c r="T67" s="0" t="n">
        <v>0.0096031753346324</v>
      </c>
      <c r="U67" s="0" t="n">
        <v>1</v>
      </c>
    </row>
    <row r="68" customFormat="false" ht="15" hidden="false" customHeight="false" outlineLevel="0" collapsed="false">
      <c r="A68" s="0" t="s">
        <v>961</v>
      </c>
      <c r="B68" s="0" t="s">
        <v>106</v>
      </c>
      <c r="C68" s="0" t="s">
        <v>107</v>
      </c>
      <c r="D68" s="0" t="n">
        <v>0.981097830549906</v>
      </c>
      <c r="E68" s="0" t="n">
        <v>0.577621737350404</v>
      </c>
      <c r="F68" s="0" t="n">
        <v>0</v>
      </c>
      <c r="G68" s="0" t="n">
        <v>0.959592928892613</v>
      </c>
      <c r="H68" s="0" t="n">
        <v>0.884705045065156</v>
      </c>
      <c r="I68" s="0" t="n">
        <v>0</v>
      </c>
      <c r="J68" s="0" t="n">
        <v>0.797266416299206</v>
      </c>
      <c r="K68" s="0" t="n">
        <v>0.0256936327049775</v>
      </c>
      <c r="L68" s="0" t="n">
        <v>-1</v>
      </c>
      <c r="M68" s="0" t="n">
        <v>1.00085430463035</v>
      </c>
      <c r="N68" s="0" t="n">
        <v>0.831875649014852</v>
      </c>
      <c r="O68" s="0" t="n">
        <v>0</v>
      </c>
      <c r="P68" s="0" t="n">
        <v>1.08318148663005</v>
      </c>
      <c r="Q68" s="0" t="n">
        <v>0.659080842814218</v>
      </c>
      <c r="R68" s="0" t="n">
        <v>0</v>
      </c>
      <c r="S68" s="0" t="n">
        <v>1.14525496959686</v>
      </c>
      <c r="T68" s="0" t="n">
        <v>0.187053397297859</v>
      </c>
      <c r="U68" s="0" t="n">
        <v>0</v>
      </c>
    </row>
    <row r="69" customFormat="false" ht="15" hidden="false" customHeight="false" outlineLevel="0" collapsed="false">
      <c r="A69" s="0" t="s">
        <v>962</v>
      </c>
      <c r="B69" s="0" t="s">
        <v>124</v>
      </c>
      <c r="C69" s="0" t="s">
        <v>125</v>
      </c>
      <c r="D69" s="0" t="n">
        <v>0.956771740877382</v>
      </c>
      <c r="E69" s="0" t="n">
        <v>0.621037993592734</v>
      </c>
      <c r="F69" s="0" t="n">
        <v>0</v>
      </c>
      <c r="G69" s="0" t="n">
        <v>0.996667716913023</v>
      </c>
      <c r="H69" s="0" t="n">
        <v>0.988220382099248</v>
      </c>
      <c r="I69" s="0" t="n">
        <v>0</v>
      </c>
      <c r="J69" s="0" t="n">
        <v>0.80120762128288</v>
      </c>
      <c r="K69" s="0" t="n">
        <v>0.032242052699487</v>
      </c>
      <c r="L69" s="0" t="n">
        <v>-1</v>
      </c>
      <c r="M69" s="0" t="n">
        <v>1.02642456177385</v>
      </c>
      <c r="N69" s="0" t="n">
        <v>0.73086948933497</v>
      </c>
      <c r="O69" s="0" t="n">
        <v>0</v>
      </c>
      <c r="P69" s="0" t="n">
        <v>1.25616961285507</v>
      </c>
      <c r="Q69" s="0" t="n">
        <v>0.00434653979183608</v>
      </c>
      <c r="R69" s="0" t="n">
        <v>1</v>
      </c>
      <c r="S69" s="0" t="n">
        <v>1.31731104850769</v>
      </c>
      <c r="T69" s="0" t="n">
        <v>0.021271089091897</v>
      </c>
      <c r="U69" s="0" t="n">
        <v>1</v>
      </c>
    </row>
    <row r="70" customFormat="false" ht="15" hidden="false" customHeight="false" outlineLevel="0" collapsed="false">
      <c r="A70" s="0" t="s">
        <v>963</v>
      </c>
      <c r="B70" s="0" t="s">
        <v>328</v>
      </c>
      <c r="C70" s="0" t="s">
        <v>329</v>
      </c>
      <c r="D70" s="0" t="n">
        <v>0.992617761300581</v>
      </c>
      <c r="E70" s="0" t="n">
        <v>0.674814574786381</v>
      </c>
      <c r="F70" s="0" t="n">
        <v>0</v>
      </c>
      <c r="G70" s="0" t="n">
        <v>1.0371804835432</v>
      </c>
      <c r="H70" s="0" t="n">
        <v>0.912264149029063</v>
      </c>
      <c r="I70" s="0" t="n">
        <v>0</v>
      </c>
      <c r="J70" s="0" t="n">
        <v>1.19301832855622</v>
      </c>
      <c r="K70" s="0" t="n">
        <v>0.177650447669091</v>
      </c>
      <c r="L70" s="0" t="n">
        <v>0</v>
      </c>
      <c r="M70" s="0" t="n">
        <v>0.994915519022719</v>
      </c>
      <c r="N70" s="0" t="n">
        <v>0.995157236266977</v>
      </c>
      <c r="O70" s="0" t="n">
        <v>0</v>
      </c>
      <c r="P70" s="0" t="n">
        <v>1.07613702076316</v>
      </c>
      <c r="Q70" s="0" t="n">
        <v>0.219831580076759</v>
      </c>
      <c r="R70" s="0" t="n">
        <v>0</v>
      </c>
      <c r="S70" s="0" t="n">
        <v>1.26604402065277</v>
      </c>
      <c r="T70" s="0" t="n">
        <v>0.0183182694017887</v>
      </c>
      <c r="U70" s="0" t="n">
        <v>1</v>
      </c>
    </row>
    <row r="71" customFormat="false" ht="15" hidden="false" customHeight="false" outlineLevel="0" collapsed="false">
      <c r="A71" s="0" t="s">
        <v>964</v>
      </c>
      <c r="B71" s="0" t="s">
        <v>118</v>
      </c>
      <c r="C71" s="0" t="s">
        <v>119</v>
      </c>
      <c r="D71" s="0" t="n">
        <v>1.05123374416155</v>
      </c>
      <c r="E71" s="0" t="n">
        <v>0.745183579569401</v>
      </c>
      <c r="F71" s="0" t="n">
        <v>0</v>
      </c>
      <c r="G71" s="0" t="n">
        <v>1.04761169441302</v>
      </c>
      <c r="H71" s="0" t="n">
        <v>0.801801638537532</v>
      </c>
      <c r="I71" s="0" t="n">
        <v>0</v>
      </c>
      <c r="J71" s="0" t="n">
        <v>1.04316811616676</v>
      </c>
      <c r="K71" s="0" t="n">
        <v>0.678251733851257</v>
      </c>
      <c r="L71" s="0" t="n">
        <v>0</v>
      </c>
      <c r="M71" s="0" t="n">
        <v>0.989451116456323</v>
      </c>
      <c r="N71" s="0" t="n">
        <v>0.975492192637754</v>
      </c>
      <c r="O71" s="0" t="n">
        <v>0</v>
      </c>
      <c r="P71" s="0" t="n">
        <v>1.20713322525372</v>
      </c>
      <c r="Q71" s="0" t="n">
        <v>0.0145741577317348</v>
      </c>
      <c r="R71" s="0" t="n">
        <v>1</v>
      </c>
      <c r="S71" s="0" t="n">
        <v>1.11578702926636</v>
      </c>
      <c r="T71" s="0" t="n">
        <v>0.191474094986916</v>
      </c>
      <c r="U71" s="0" t="n">
        <v>0</v>
      </c>
    </row>
    <row r="72" customFormat="false" ht="15" hidden="false" customHeight="false" outlineLevel="0" collapsed="false">
      <c r="A72" s="0" t="s">
        <v>965</v>
      </c>
      <c r="B72" s="0" t="s">
        <v>376</v>
      </c>
      <c r="C72" s="0" t="s">
        <v>377</v>
      </c>
      <c r="D72" s="0" t="n">
        <v>0.932470977306366</v>
      </c>
      <c r="E72" s="0" t="n">
        <v>0.749170184135437</v>
      </c>
      <c r="F72" s="0" t="n">
        <v>0</v>
      </c>
      <c r="G72" s="0" t="n">
        <v>0.589344322681427</v>
      </c>
      <c r="H72" s="0" t="n">
        <v>0.119732700288296</v>
      </c>
      <c r="I72" s="0" t="n">
        <v>0</v>
      </c>
      <c r="J72" s="0" t="s">
        <v>93</v>
      </c>
      <c r="K72" s="0" t="s">
        <v>93</v>
      </c>
      <c r="L72" s="0" t="n">
        <v>0</v>
      </c>
      <c r="M72" s="0" t="n">
        <v>0.553092598241148</v>
      </c>
      <c r="N72" s="0" t="n">
        <v>0.00207178951138187</v>
      </c>
      <c r="O72" s="0" t="n">
        <v>-1</v>
      </c>
      <c r="P72" s="0" t="s">
        <v>93</v>
      </c>
      <c r="Q72" s="0" t="s">
        <v>93</v>
      </c>
      <c r="R72" s="0" t="n">
        <v>0</v>
      </c>
      <c r="S72" s="0" t="s">
        <v>93</v>
      </c>
      <c r="T72" s="0" t="s">
        <v>93</v>
      </c>
      <c r="U72" s="0" t="n">
        <v>0</v>
      </c>
    </row>
    <row r="73" customFormat="false" ht="15" hidden="false" customHeight="false" outlineLevel="0" collapsed="false">
      <c r="A73" s="0" t="s">
        <v>966</v>
      </c>
      <c r="B73" s="0" t="s">
        <v>334</v>
      </c>
      <c r="C73" s="0" t="s">
        <v>335</v>
      </c>
      <c r="D73" s="0" t="n">
        <v>0.940471804492564</v>
      </c>
      <c r="E73" s="0" t="n">
        <v>0.752879023336095</v>
      </c>
      <c r="F73" s="0" t="n">
        <v>0</v>
      </c>
      <c r="G73" s="0" t="n">
        <v>0.979616298651142</v>
      </c>
      <c r="H73" s="0" t="n">
        <v>0.889714608541149</v>
      </c>
      <c r="I73" s="0" t="n">
        <v>0</v>
      </c>
      <c r="J73" s="0" t="n">
        <v>1.26820843851545</v>
      </c>
      <c r="K73" s="0" t="n">
        <v>0.00136597224633372</v>
      </c>
      <c r="L73" s="0" t="n">
        <v>1</v>
      </c>
      <c r="M73" s="0" t="n">
        <v>0.996344058778667</v>
      </c>
      <c r="N73" s="0" t="n">
        <v>0.957424090688671</v>
      </c>
      <c r="O73" s="0" t="n">
        <v>0</v>
      </c>
      <c r="P73" s="0" t="n">
        <v>1.05101221061643</v>
      </c>
      <c r="Q73" s="0" t="n">
        <v>0.371991963194515</v>
      </c>
      <c r="R73" s="0" t="n">
        <v>0</v>
      </c>
      <c r="S73" s="0" t="n">
        <v>0.942018389701843</v>
      </c>
      <c r="T73" s="0" t="n">
        <v>0.488131195306778</v>
      </c>
      <c r="U73" s="0" t="n">
        <v>0</v>
      </c>
    </row>
    <row r="74" customFormat="false" ht="15" hidden="false" customHeight="false" outlineLevel="0" collapsed="false">
      <c r="A74" s="0" t="s">
        <v>967</v>
      </c>
      <c r="B74" s="0" t="s">
        <v>402</v>
      </c>
      <c r="C74" s="0" t="s">
        <v>403</v>
      </c>
      <c r="D74" s="0" t="n">
        <v>1.04209977349554</v>
      </c>
      <c r="E74" s="0" t="n">
        <v>0.804180123285541</v>
      </c>
      <c r="F74" s="0" t="n">
        <v>0</v>
      </c>
      <c r="G74" s="0" t="n">
        <v>1.00513582360224</v>
      </c>
      <c r="H74" s="0" t="n">
        <v>0.996916190597966</v>
      </c>
      <c r="I74" s="0" t="n">
        <v>0</v>
      </c>
      <c r="J74" s="0" t="n">
        <v>1.37998672598382</v>
      </c>
      <c r="K74" s="0" t="n">
        <v>0.0279030641451514</v>
      </c>
      <c r="L74" s="0" t="n">
        <v>1</v>
      </c>
      <c r="M74" s="0" t="n">
        <v>1.04897054413419</v>
      </c>
      <c r="N74" s="0" t="n">
        <v>0.861520555462924</v>
      </c>
      <c r="O74" s="0" t="n">
        <v>0</v>
      </c>
      <c r="P74" s="0" t="n">
        <v>0.880166650695258</v>
      </c>
      <c r="Q74" s="0" t="n">
        <v>0.322197575729535</v>
      </c>
      <c r="R74" s="0" t="n">
        <v>0</v>
      </c>
      <c r="S74" s="0" t="n">
        <v>0.944330275058746</v>
      </c>
      <c r="T74" s="0" t="n">
        <v>0.510106086730957</v>
      </c>
      <c r="U74" s="0" t="n">
        <v>0</v>
      </c>
    </row>
    <row r="75" customFormat="false" ht="15" hidden="false" customHeight="false" outlineLevel="0" collapsed="false">
      <c r="A75" s="0" t="s">
        <v>968</v>
      </c>
      <c r="B75" s="0" t="s">
        <v>206</v>
      </c>
      <c r="C75" s="0" t="s">
        <v>207</v>
      </c>
      <c r="D75" s="0" t="n">
        <v>1.01767957901562</v>
      </c>
      <c r="E75" s="0" t="n">
        <v>0.847572404127519</v>
      </c>
      <c r="F75" s="0" t="n">
        <v>0</v>
      </c>
      <c r="G75" s="0" t="n">
        <v>1.13918175458861</v>
      </c>
      <c r="H75" s="0" t="n">
        <v>0.102024751028113</v>
      </c>
      <c r="I75" s="0" t="n">
        <v>0</v>
      </c>
      <c r="J75" s="0" t="n">
        <v>0.960399651772264</v>
      </c>
      <c r="K75" s="0" t="n">
        <v>0.36510210432072</v>
      </c>
      <c r="L75" s="0" t="n">
        <v>0</v>
      </c>
      <c r="M75" s="0" t="n">
        <v>1.02125163468935</v>
      </c>
      <c r="N75" s="0" t="n">
        <v>0.86750526371557</v>
      </c>
      <c r="O75" s="0" t="n">
        <v>0</v>
      </c>
      <c r="P75" s="0" t="n">
        <v>1.25556166738724</v>
      </c>
      <c r="Q75" s="0" t="n">
        <v>0.0194112854038694</v>
      </c>
      <c r="R75" s="0" t="n">
        <v>1</v>
      </c>
      <c r="S75" s="0" t="n">
        <v>1.2811039686203</v>
      </c>
      <c r="T75" s="0" t="n">
        <v>0.0321498587727547</v>
      </c>
      <c r="U75" s="0" t="n">
        <v>1</v>
      </c>
    </row>
    <row r="76" customFormat="false" ht="15" hidden="false" customHeight="false" outlineLevel="0" collapsed="false">
      <c r="A76" s="0" t="s">
        <v>969</v>
      </c>
      <c r="B76" s="0" t="s">
        <v>310</v>
      </c>
      <c r="C76" s="0" t="s">
        <v>311</v>
      </c>
      <c r="D76" s="0" t="n">
        <v>1.03325776532033</v>
      </c>
      <c r="E76" s="0" t="n">
        <v>0.90151452540093</v>
      </c>
      <c r="F76" s="0" t="n">
        <v>0</v>
      </c>
      <c r="G76" s="0" t="n">
        <v>1.0206117960342</v>
      </c>
      <c r="H76" s="0" t="n">
        <v>0.910821193288987</v>
      </c>
      <c r="I76" s="0" t="n">
        <v>0</v>
      </c>
      <c r="J76" s="0" t="n">
        <v>0.892148611641517</v>
      </c>
      <c r="K76" s="0" t="n">
        <v>0.492980025392631</v>
      </c>
      <c r="L76" s="0" t="n">
        <v>0</v>
      </c>
      <c r="M76" s="0" t="n">
        <v>0.967965250778262</v>
      </c>
      <c r="N76" s="0" t="n">
        <v>0.920813170296286</v>
      </c>
      <c r="O76" s="0" t="n">
        <v>0</v>
      </c>
      <c r="P76" s="0" t="n">
        <v>0.895642408853556</v>
      </c>
      <c r="Q76" s="0" t="n">
        <v>0.286946857976554</v>
      </c>
      <c r="R76" s="0" t="n">
        <v>0</v>
      </c>
      <c r="S76" s="0" t="n">
        <v>0.828975796699524</v>
      </c>
      <c r="T76" s="0" t="n">
        <v>0.0418755114078522</v>
      </c>
      <c r="U76" s="0" t="n">
        <v>-1</v>
      </c>
    </row>
    <row r="77" customFormat="false" ht="15" hidden="false" customHeight="false" outlineLevel="0" collapsed="false">
      <c r="A77" s="0" t="s">
        <v>970</v>
      </c>
      <c r="B77" s="0" t="s">
        <v>384</v>
      </c>
      <c r="C77" s="0" t="s">
        <v>385</v>
      </c>
      <c r="D77" s="0" t="n">
        <v>0.976500459507838</v>
      </c>
      <c r="E77" s="0" t="n">
        <v>0.937054132841978</v>
      </c>
      <c r="F77" s="0" t="n">
        <v>0</v>
      </c>
      <c r="G77" s="0" t="n">
        <v>0.962039525104869</v>
      </c>
      <c r="H77" s="0" t="n">
        <v>0.314143791357456</v>
      </c>
      <c r="I77" s="0" t="n">
        <v>0</v>
      </c>
      <c r="J77" s="0" t="n">
        <v>0.819322950660222</v>
      </c>
      <c r="K77" s="0" t="n">
        <v>0.00665424257935532</v>
      </c>
      <c r="L77" s="0" t="n">
        <v>-1</v>
      </c>
      <c r="M77" s="0" t="n">
        <v>0.841819906574359</v>
      </c>
      <c r="N77" s="0" t="n">
        <v>0.178527318640728</v>
      </c>
      <c r="O77" s="0" t="n">
        <v>0</v>
      </c>
      <c r="P77" s="0" t="n">
        <v>0.894713072610703</v>
      </c>
      <c r="Q77" s="0" t="n">
        <v>0.363276070435615</v>
      </c>
      <c r="R77" s="0" t="n">
        <v>0</v>
      </c>
      <c r="S77" s="0" t="n">
        <v>1.00649094581604</v>
      </c>
      <c r="T77" s="0" t="n">
        <v>0.941700220108032</v>
      </c>
      <c r="U77" s="0" t="n">
        <v>0</v>
      </c>
    </row>
    <row r="78" customFormat="false" ht="15" hidden="false" customHeight="false" outlineLevel="0" collapsed="false">
      <c r="A78" s="0" t="s">
        <v>971</v>
      </c>
      <c r="B78" s="0" t="s">
        <v>394</v>
      </c>
      <c r="C78" s="0" t="s">
        <v>395</v>
      </c>
      <c r="D78" s="0" t="n">
        <v>0.992239777092838</v>
      </c>
      <c r="E78" s="0" t="n">
        <v>0.938914053455594</v>
      </c>
      <c r="F78" s="0" t="n">
        <v>0</v>
      </c>
      <c r="G78" s="0" t="n">
        <v>0.775069250345382</v>
      </c>
      <c r="H78" s="0" t="n">
        <v>0.0503018927248186</v>
      </c>
      <c r="I78" s="0" t="n">
        <v>0</v>
      </c>
      <c r="J78" s="0" t="n">
        <v>0.79658190973908</v>
      </c>
      <c r="K78" s="0" t="n">
        <v>0.0480763906572873</v>
      </c>
      <c r="L78" s="0" t="n">
        <v>-1</v>
      </c>
      <c r="M78" s="0" t="n">
        <v>1.02750497407368</v>
      </c>
      <c r="N78" s="0" t="n">
        <v>0.943760349413948</v>
      </c>
      <c r="O78" s="0" t="n">
        <v>0</v>
      </c>
      <c r="P78" s="0" t="n">
        <v>0.947195494897139</v>
      </c>
      <c r="Q78" s="0" t="n">
        <v>1</v>
      </c>
      <c r="R78" s="0" t="n">
        <v>0</v>
      </c>
      <c r="S78" s="0" t="n">
        <v>1.03167700767517</v>
      </c>
      <c r="T78" s="0" t="n">
        <v>0.667861223220825</v>
      </c>
      <c r="U78" s="0" t="n">
        <v>0</v>
      </c>
    </row>
    <row r="79" customFormat="false" ht="15" hidden="false" customHeight="false" outlineLevel="0" collapsed="false">
      <c r="A79" s="0" t="s">
        <v>972</v>
      </c>
      <c r="B79" s="0" t="s">
        <v>498</v>
      </c>
      <c r="C79" s="0" t="s">
        <v>499</v>
      </c>
      <c r="D79" s="0" t="n">
        <v>1.03010251123943</v>
      </c>
      <c r="E79" s="0" t="n">
        <v>0.946539080363295</v>
      </c>
      <c r="F79" s="0" t="n">
        <v>0</v>
      </c>
      <c r="G79" s="0" t="n">
        <v>1.0200361787059</v>
      </c>
      <c r="H79" s="0" t="n">
        <v>0.918792566580758</v>
      </c>
      <c r="I79" s="0" t="n">
        <v>0</v>
      </c>
      <c r="J79" s="0" t="n">
        <v>1.36210353107058</v>
      </c>
      <c r="K79" s="0" t="n">
        <v>0.0390516598737406</v>
      </c>
      <c r="L79" s="0" t="n">
        <v>1</v>
      </c>
      <c r="M79" s="0" t="n">
        <v>1.01204506666444</v>
      </c>
      <c r="N79" s="0" t="n">
        <v>0.952733909528925</v>
      </c>
      <c r="O79" s="0" t="n">
        <v>0</v>
      </c>
      <c r="P79" s="0" t="n">
        <v>0.796190128023648</v>
      </c>
      <c r="Q79" s="0" t="n">
        <v>0.0731656549984878</v>
      </c>
      <c r="R79" s="0" t="n">
        <v>0</v>
      </c>
      <c r="S79" s="0" t="n">
        <v>0.799972772598267</v>
      </c>
      <c r="T79" s="0" t="n">
        <v>0.0478847101330757</v>
      </c>
      <c r="U79" s="0" t="n">
        <v>-1</v>
      </c>
    </row>
    <row r="80" customFormat="false" ht="15" hidden="false" customHeight="false" outlineLevel="0" collapsed="false">
      <c r="A80" s="0" t="s">
        <v>973</v>
      </c>
      <c r="B80" s="0" t="s">
        <v>196</v>
      </c>
      <c r="C80" s="0" t="s">
        <v>197</v>
      </c>
      <c r="D80" s="0" t="n">
        <v>1.04658830750977</v>
      </c>
      <c r="E80" s="0" t="n">
        <v>0.955443214032248</v>
      </c>
      <c r="F80" s="0" t="n">
        <v>0</v>
      </c>
      <c r="G80" s="0" t="n">
        <v>1.21836578031566</v>
      </c>
      <c r="H80" s="0" t="n">
        <v>0.101629503398398</v>
      </c>
      <c r="I80" s="0" t="n">
        <v>0</v>
      </c>
      <c r="J80" s="0" t="n">
        <v>0.83270214310495</v>
      </c>
      <c r="K80" s="0" t="n">
        <v>0.138435296921061</v>
      </c>
      <c r="L80" s="0" t="n">
        <v>0</v>
      </c>
      <c r="M80" s="0" t="n">
        <v>0.969174104515651</v>
      </c>
      <c r="N80" s="0" t="n">
        <v>0.842722282056402</v>
      </c>
      <c r="O80" s="0" t="n">
        <v>0</v>
      </c>
      <c r="P80" s="0" t="n">
        <v>1.20230762183121</v>
      </c>
      <c r="Q80" s="0" t="n">
        <v>0.101446604141968</v>
      </c>
      <c r="R80" s="0" t="n">
        <v>0</v>
      </c>
      <c r="S80" s="0" t="n">
        <v>1.26875495910645</v>
      </c>
      <c r="T80" s="0" t="n">
        <v>0.0418792404234409</v>
      </c>
      <c r="U80" s="0" t="n">
        <v>1</v>
      </c>
    </row>
    <row r="81" customFormat="false" ht="15" hidden="false" customHeight="false" outlineLevel="0" collapsed="false">
      <c r="A81" s="0" t="s">
        <v>974</v>
      </c>
      <c r="B81" s="0" t="s">
        <v>284</v>
      </c>
      <c r="C81" s="0" t="s">
        <v>285</v>
      </c>
      <c r="D81" s="0" t="n">
        <v>0.987985172500102</v>
      </c>
      <c r="E81" s="0" t="n">
        <v>0.966936228611602</v>
      </c>
      <c r="F81" s="0" t="n">
        <v>0</v>
      </c>
      <c r="G81" s="0" t="n">
        <v>0.978932423092332</v>
      </c>
      <c r="H81" s="0" t="n">
        <v>0.190685950993638</v>
      </c>
      <c r="I81" s="0" t="n">
        <v>0</v>
      </c>
      <c r="J81" s="0" t="n">
        <v>0.745427483770411</v>
      </c>
      <c r="K81" s="0" t="n">
        <v>0.140998665583942</v>
      </c>
      <c r="L81" s="0" t="n">
        <v>0</v>
      </c>
      <c r="M81" s="0" t="n">
        <v>0.857838809893678</v>
      </c>
      <c r="N81" s="0" t="n">
        <v>0.105298680324859</v>
      </c>
      <c r="O81" s="0" t="n">
        <v>0</v>
      </c>
      <c r="P81" s="0" t="n">
        <v>1.42433665841727</v>
      </c>
      <c r="Q81" s="0" t="n">
        <v>0.0491279822911623</v>
      </c>
      <c r="R81" s="0" t="n">
        <v>1</v>
      </c>
      <c r="S81" s="0" t="n">
        <v>2.05790901184082</v>
      </c>
      <c r="T81" s="0" t="n">
        <v>0.00987873319536448</v>
      </c>
      <c r="U81" s="0" t="n">
        <v>1</v>
      </c>
    </row>
    <row r="82" customFormat="false" ht="15" hidden="false" customHeight="false" outlineLevel="0" collapsed="false">
      <c r="A82" s="0" t="s">
        <v>975</v>
      </c>
      <c r="B82" s="0" t="s">
        <v>658</v>
      </c>
      <c r="C82" s="0" t="s">
        <v>659</v>
      </c>
      <c r="D82" s="0" t="n">
        <v>1.0567320229734</v>
      </c>
      <c r="E82" s="0" t="n">
        <v>0.986134707927704</v>
      </c>
      <c r="F82" s="0" t="n">
        <v>0</v>
      </c>
      <c r="G82" s="0" t="n">
        <v>1.1769707831092</v>
      </c>
      <c r="H82" s="0" t="n">
        <v>0.616928100585938</v>
      </c>
      <c r="I82" s="0" t="n">
        <v>0</v>
      </c>
      <c r="J82" s="0" t="n">
        <v>2.08197904360474</v>
      </c>
      <c r="K82" s="0" t="n">
        <v>0.000959854732994203</v>
      </c>
      <c r="L82" s="0" t="n">
        <v>1</v>
      </c>
      <c r="M82" s="0" t="s">
        <v>93</v>
      </c>
      <c r="N82" s="0" t="s">
        <v>93</v>
      </c>
      <c r="O82" s="0" t="n">
        <v>0</v>
      </c>
      <c r="P82" s="0" t="n">
        <v>1.22299357818719</v>
      </c>
      <c r="Q82" s="0" t="n">
        <v>0.199176102876663</v>
      </c>
      <c r="R82" s="0" t="n">
        <v>0</v>
      </c>
      <c r="S82" s="0" t="n">
        <v>1.2042590379715</v>
      </c>
      <c r="T82" s="0" t="n">
        <v>0.160302102565765</v>
      </c>
      <c r="U82" s="0" t="n">
        <v>0</v>
      </c>
    </row>
    <row r="83" customFormat="false" ht="15" hidden="false" customHeight="false" outlineLevel="0" collapsed="false">
      <c r="A83" s="0" t="s">
        <v>976</v>
      </c>
      <c r="B83" s="0" t="s">
        <v>144</v>
      </c>
      <c r="C83" s="0" t="s">
        <v>145</v>
      </c>
      <c r="D83" s="0" t="n">
        <v>1.00062699204535</v>
      </c>
      <c r="E83" s="0" t="n">
        <v>0.989171948439065</v>
      </c>
      <c r="F83" s="0" t="n">
        <v>0</v>
      </c>
      <c r="G83" s="0" t="n">
        <v>0.972185780278715</v>
      </c>
      <c r="H83" s="0" t="n">
        <v>0.671074668069688</v>
      </c>
      <c r="I83" s="0" t="n">
        <v>0</v>
      </c>
      <c r="J83" s="0" t="n">
        <v>0.777825021912873</v>
      </c>
      <c r="K83" s="0" t="n">
        <v>0.00394824115651271</v>
      </c>
      <c r="L83" s="0" t="n">
        <v>-1</v>
      </c>
      <c r="M83" s="0" t="n">
        <v>0.805755368454984</v>
      </c>
      <c r="N83" s="0" t="n">
        <v>1.3782000185536E-007</v>
      </c>
      <c r="O83" s="0" t="n">
        <v>-1</v>
      </c>
      <c r="P83" s="0" t="n">
        <v>1.03830597702709</v>
      </c>
      <c r="Q83" s="0" t="n">
        <v>0.00921911604549275</v>
      </c>
      <c r="R83" s="0" t="n">
        <v>0</v>
      </c>
      <c r="S83" s="0" t="n">
        <v>1.20150005817413</v>
      </c>
      <c r="T83" s="0" t="n">
        <v>0.0108777303248644</v>
      </c>
      <c r="U83" s="0" t="n">
        <v>1</v>
      </c>
    </row>
    <row r="84" customFormat="false" ht="15" hidden="false" customHeight="false" outlineLevel="0" collapsed="false">
      <c r="A84" s="0" t="s">
        <v>977</v>
      </c>
      <c r="B84" s="0" t="s">
        <v>502</v>
      </c>
      <c r="C84" s="0" t="s">
        <v>503</v>
      </c>
      <c r="D84" s="0" t="s">
        <v>93</v>
      </c>
      <c r="E84" s="0" t="s">
        <v>93</v>
      </c>
      <c r="F84" s="0" t="n">
        <v>0</v>
      </c>
      <c r="G84" s="0" t="s">
        <v>93</v>
      </c>
      <c r="H84" s="0" t="s">
        <v>93</v>
      </c>
      <c r="I84" s="0" t="n">
        <v>0</v>
      </c>
      <c r="J84" s="0" t="n">
        <v>1.47865385546929</v>
      </c>
      <c r="K84" s="0" t="n">
        <v>0.0418600292714152</v>
      </c>
      <c r="L84" s="0" t="n">
        <v>1</v>
      </c>
      <c r="M84" s="0" t="s">
        <v>93</v>
      </c>
      <c r="N84" s="0" t="s">
        <v>93</v>
      </c>
      <c r="O84" s="0" t="n">
        <v>0</v>
      </c>
      <c r="P84" s="0" t="s">
        <v>93</v>
      </c>
      <c r="Q84" s="0" t="s">
        <v>93</v>
      </c>
      <c r="R84" s="0" t="n">
        <v>0</v>
      </c>
      <c r="S84" s="0" t="s">
        <v>93</v>
      </c>
      <c r="T84" s="0" t="s">
        <v>93</v>
      </c>
      <c r="U84" s="0" t="n">
        <v>0</v>
      </c>
    </row>
    <row r="85" customFormat="false" ht="15" hidden="false" customHeight="false" outlineLevel="0" collapsed="false">
      <c r="A85" s="0" t="s">
        <v>978</v>
      </c>
      <c r="B85" s="0" t="s">
        <v>228</v>
      </c>
      <c r="C85" s="0" t="s">
        <v>229</v>
      </c>
      <c r="D85" s="0" t="n">
        <v>0.892024014137863</v>
      </c>
      <c r="E85" s="0" t="n">
        <v>0.0680737982191046</v>
      </c>
      <c r="F85" s="0" t="n">
        <v>0</v>
      </c>
      <c r="G85" s="0" t="n">
        <v>0.765633816974956</v>
      </c>
      <c r="H85" s="0" t="n">
        <v>3.43411186561893E-005</v>
      </c>
      <c r="I85" s="0" t="n">
        <v>-1</v>
      </c>
      <c r="J85" s="0" t="n">
        <v>0.775318909349016</v>
      </c>
      <c r="K85" s="0" t="n">
        <v>0.0506690083629081</v>
      </c>
      <c r="L85" s="0" t="n">
        <v>0</v>
      </c>
      <c r="M85" s="0" t="n">
        <v>0.880921533107628</v>
      </c>
      <c r="N85" s="0" t="n">
        <v>0.171022570568126</v>
      </c>
      <c r="O85" s="0" t="n">
        <v>0</v>
      </c>
      <c r="P85" s="0" t="n">
        <v>0.901486775103291</v>
      </c>
      <c r="Q85" s="0" t="n">
        <v>0.452017060038238</v>
      </c>
      <c r="R85" s="0" t="n">
        <v>0</v>
      </c>
      <c r="S85" s="0" t="n">
        <v>1.02157199382782</v>
      </c>
      <c r="T85" s="0" t="n">
        <v>0.880933523178101</v>
      </c>
      <c r="U85" s="0" t="n">
        <v>0</v>
      </c>
    </row>
    <row r="86" customFormat="false" ht="15" hidden="false" customHeight="false" outlineLevel="0" collapsed="false">
      <c r="A86" s="0" t="s">
        <v>979</v>
      </c>
      <c r="B86" s="0" t="s">
        <v>332</v>
      </c>
      <c r="C86" s="0" t="s">
        <v>333</v>
      </c>
      <c r="D86" s="0" t="n">
        <v>0.892092967616636</v>
      </c>
      <c r="E86" s="0" t="n">
        <v>0.0977859530226124</v>
      </c>
      <c r="F86" s="0" t="n">
        <v>0</v>
      </c>
      <c r="G86" s="0" t="n">
        <v>0.637085560643108</v>
      </c>
      <c r="H86" s="0" t="n">
        <v>4.19063459167202E-006</v>
      </c>
      <c r="I86" s="0" t="n">
        <v>-1</v>
      </c>
      <c r="J86" s="0" t="n">
        <v>0.609474620073472</v>
      </c>
      <c r="K86" s="0" t="n">
        <v>8.85026083030649E-006</v>
      </c>
      <c r="L86" s="0" t="n">
        <v>-1</v>
      </c>
      <c r="M86" s="0" t="s">
        <v>93</v>
      </c>
      <c r="N86" s="0" t="s">
        <v>93</v>
      </c>
      <c r="O86" s="0" t="n">
        <v>0</v>
      </c>
      <c r="P86" s="0" t="n">
        <v>0.961564795414339</v>
      </c>
      <c r="Q86" s="0" t="n">
        <v>0.0918363253767279</v>
      </c>
      <c r="R86" s="0" t="n">
        <v>0</v>
      </c>
      <c r="S86" s="0" t="n">
        <v>1.28082799911499</v>
      </c>
      <c r="T86" s="0" t="n">
        <v>0.0248888991773129</v>
      </c>
      <c r="U86" s="0" t="n">
        <v>1</v>
      </c>
    </row>
    <row r="87" customFormat="false" ht="15" hidden="false" customHeight="false" outlineLevel="0" collapsed="false">
      <c r="A87" s="0" t="s">
        <v>980</v>
      </c>
      <c r="B87" s="0" t="s">
        <v>244</v>
      </c>
      <c r="C87" s="0" t="s">
        <v>245</v>
      </c>
      <c r="D87" s="0" t="n">
        <v>1.03235766715455</v>
      </c>
      <c r="E87" s="0" t="n">
        <v>0.233486406331939</v>
      </c>
      <c r="F87" s="0" t="n">
        <v>0</v>
      </c>
      <c r="G87" s="0" t="n">
        <v>0.789726737060315</v>
      </c>
      <c r="H87" s="0" t="n">
        <v>0.0451548852870286</v>
      </c>
      <c r="I87" s="0" t="n">
        <v>-1</v>
      </c>
      <c r="J87" s="0" t="n">
        <v>0.875846703523151</v>
      </c>
      <c r="K87" s="0" t="n">
        <v>0.438603166407568</v>
      </c>
      <c r="L87" s="0" t="n">
        <v>0</v>
      </c>
      <c r="M87" s="0" t="n">
        <v>1.0305192568041</v>
      </c>
      <c r="N87" s="0" t="n">
        <v>0.53324352024473</v>
      </c>
      <c r="O87" s="0" t="n">
        <v>0</v>
      </c>
      <c r="P87" s="0" t="n">
        <v>0.845173367609462</v>
      </c>
      <c r="Q87" s="0" t="n">
        <v>0.412961862736967</v>
      </c>
      <c r="R87" s="0" t="n">
        <v>0</v>
      </c>
      <c r="S87" s="0" t="n">
        <v>0.944910287857056</v>
      </c>
      <c r="T87" s="0" t="n">
        <v>0.685179889202118</v>
      </c>
      <c r="U87" s="0" t="n">
        <v>0</v>
      </c>
    </row>
    <row r="88" customFormat="false" ht="15" hidden="false" customHeight="false" outlineLevel="0" collapsed="false">
      <c r="A88" s="0" t="s">
        <v>981</v>
      </c>
      <c r="B88" s="0" t="s">
        <v>128</v>
      </c>
      <c r="C88" s="0" t="s">
        <v>129</v>
      </c>
      <c r="D88" s="0" t="n">
        <v>0.909191210400233</v>
      </c>
      <c r="E88" s="0" t="n">
        <v>0.34732410922394</v>
      </c>
      <c r="F88" s="0" t="n">
        <v>0</v>
      </c>
      <c r="G88" s="0" t="n">
        <v>0.722083871777758</v>
      </c>
      <c r="H88" s="0" t="n">
        <v>0.00122210948382651</v>
      </c>
      <c r="I88" s="0" t="n">
        <v>-1</v>
      </c>
      <c r="J88" s="0" t="n">
        <v>0.944740526566676</v>
      </c>
      <c r="K88" s="0" t="n">
        <v>0.720002471986827</v>
      </c>
      <c r="L88" s="0" t="n">
        <v>0</v>
      </c>
      <c r="M88" s="0" t="n">
        <v>0.96059887462241</v>
      </c>
      <c r="N88" s="0" t="n">
        <v>0.779187073711942</v>
      </c>
      <c r="O88" s="0" t="n">
        <v>0</v>
      </c>
      <c r="P88" s="0" t="n">
        <v>0.93208883481519</v>
      </c>
      <c r="Q88" s="0" t="n">
        <v>0.666684969961819</v>
      </c>
      <c r="R88" s="0" t="n">
        <v>0</v>
      </c>
      <c r="S88" s="0" t="n">
        <v>0.944441378116608</v>
      </c>
      <c r="T88" s="0" t="n">
        <v>0.620483815670013</v>
      </c>
      <c r="U88" s="0" t="n">
        <v>0</v>
      </c>
    </row>
    <row r="89" customFormat="false" ht="15" hidden="false" customHeight="false" outlineLevel="0" collapsed="false">
      <c r="A89" s="0" t="s">
        <v>982</v>
      </c>
      <c r="B89" s="0" t="s">
        <v>408</v>
      </c>
      <c r="C89" s="0" t="s">
        <v>409</v>
      </c>
      <c r="D89" s="0" t="n">
        <v>0.827046990394592</v>
      </c>
      <c r="E89" s="0" t="n">
        <v>0.363582313060761</v>
      </c>
      <c r="F89" s="0" t="n">
        <v>0</v>
      </c>
      <c r="G89" s="0" t="n">
        <v>0.637821972370148</v>
      </c>
      <c r="H89" s="0" t="n">
        <v>0.0348594784736633</v>
      </c>
      <c r="I89" s="0" t="n">
        <v>-1</v>
      </c>
      <c r="J89" s="0" t="n">
        <v>0.392872279930611</v>
      </c>
      <c r="K89" s="0" t="s">
        <v>93</v>
      </c>
      <c r="L89" s="0" t="n">
        <v>0</v>
      </c>
      <c r="M89" s="0" t="s">
        <v>93</v>
      </c>
      <c r="N89" s="0" t="s">
        <v>93</v>
      </c>
      <c r="O89" s="0" t="n">
        <v>0</v>
      </c>
      <c r="P89" s="0" t="s">
        <v>93</v>
      </c>
      <c r="Q89" s="0" t="s">
        <v>93</v>
      </c>
      <c r="R89" s="0" t="n">
        <v>0</v>
      </c>
      <c r="S89" s="0" t="s">
        <v>93</v>
      </c>
      <c r="T89" s="0" t="s">
        <v>93</v>
      </c>
      <c r="U89" s="0" t="n">
        <v>0</v>
      </c>
    </row>
    <row r="90" customFormat="false" ht="15" hidden="false" customHeight="false" outlineLevel="0" collapsed="false">
      <c r="A90" s="0" t="s">
        <v>983</v>
      </c>
      <c r="B90" s="0" t="s">
        <v>290</v>
      </c>
      <c r="C90" s="0" t="s">
        <v>291</v>
      </c>
      <c r="D90" s="0" t="n">
        <v>0.882332363738796</v>
      </c>
      <c r="E90" s="0" t="n">
        <v>0.443093526023203</v>
      </c>
      <c r="F90" s="0" t="n">
        <v>0</v>
      </c>
      <c r="G90" s="0" t="n">
        <v>0.807107801063681</v>
      </c>
      <c r="H90" s="0" t="n">
        <v>0.0344324542942849</v>
      </c>
      <c r="I90" s="0" t="n">
        <v>-1</v>
      </c>
      <c r="J90" s="0" t="n">
        <v>0.883994495780257</v>
      </c>
      <c r="K90" s="0" t="n">
        <v>0.951227713775079</v>
      </c>
      <c r="L90" s="0" t="n">
        <v>0</v>
      </c>
      <c r="M90" s="0" t="n">
        <v>0.846508241855844</v>
      </c>
      <c r="N90" s="0" t="n">
        <v>0.0540472369453898</v>
      </c>
      <c r="O90" s="0" t="n">
        <v>0</v>
      </c>
      <c r="P90" s="0" t="n">
        <v>0.873405047758838</v>
      </c>
      <c r="Q90" s="0" t="n">
        <v>0.388379854920507</v>
      </c>
      <c r="R90" s="0" t="n">
        <v>0</v>
      </c>
      <c r="S90" s="0" t="n">
        <v>0.835313618183136</v>
      </c>
      <c r="T90" s="0" t="n">
        <v>0.16397400200367</v>
      </c>
      <c r="U90" s="0" t="n">
        <v>0</v>
      </c>
    </row>
    <row r="91" customFormat="false" ht="15" hidden="false" customHeight="false" outlineLevel="0" collapsed="false">
      <c r="A91" s="0" t="s">
        <v>984</v>
      </c>
      <c r="B91" s="0" t="s">
        <v>192</v>
      </c>
      <c r="C91" s="0" t="s">
        <v>193</v>
      </c>
      <c r="D91" s="0" t="n">
        <v>0.940517876290953</v>
      </c>
      <c r="E91" s="0" t="n">
        <v>0.455119847078066</v>
      </c>
      <c r="F91" s="0" t="n">
        <v>0</v>
      </c>
      <c r="G91" s="0" t="n">
        <v>0.599928258283654</v>
      </c>
      <c r="H91" s="0" t="n">
        <v>3.11926542259089E-005</v>
      </c>
      <c r="I91" s="0" t="n">
        <v>-1</v>
      </c>
      <c r="J91" s="0" t="n">
        <v>0.830466719586953</v>
      </c>
      <c r="K91" s="0" t="n">
        <v>0.162628853309641</v>
      </c>
      <c r="L91" s="0" t="n">
        <v>0</v>
      </c>
      <c r="M91" s="0" t="n">
        <v>0.781405203316734</v>
      </c>
      <c r="N91" s="0" t="n">
        <v>0.00211965934179847</v>
      </c>
      <c r="O91" s="0" t="n">
        <v>-1</v>
      </c>
      <c r="P91" s="0" t="n">
        <v>0.64681506337364</v>
      </c>
      <c r="Q91" s="0" t="n">
        <v>0.00195059724205737</v>
      </c>
      <c r="R91" s="0" t="n">
        <v>-1</v>
      </c>
      <c r="S91" s="0" t="n">
        <v>0.641255795955658</v>
      </c>
      <c r="T91" s="0" t="n">
        <v>0.129474192857742</v>
      </c>
      <c r="U91" s="0" t="n">
        <v>0</v>
      </c>
    </row>
    <row r="92" customFormat="false" ht="15" hidden="false" customHeight="false" outlineLevel="0" collapsed="false">
      <c r="A92" s="0" t="s">
        <v>985</v>
      </c>
      <c r="B92" s="0" t="s">
        <v>190</v>
      </c>
      <c r="C92" s="0" t="s">
        <v>191</v>
      </c>
      <c r="D92" s="0" t="n">
        <v>0.497041479823748</v>
      </c>
      <c r="E92" s="0" t="n">
        <v>0</v>
      </c>
      <c r="F92" s="0" t="n">
        <v>-1</v>
      </c>
      <c r="G92" s="0" t="n">
        <v>0.97574777001015</v>
      </c>
      <c r="H92" s="0" t="n">
        <v>0.559475315093072</v>
      </c>
      <c r="I92" s="0" t="n">
        <v>0</v>
      </c>
      <c r="J92" s="0" t="n">
        <v>0.331822657991626</v>
      </c>
      <c r="K92" s="0" t="n">
        <v>0</v>
      </c>
      <c r="L92" s="0" t="n">
        <v>-1</v>
      </c>
      <c r="M92" s="0" t="n">
        <v>0.382079628642177</v>
      </c>
      <c r="N92" s="0" t="n">
        <v>0</v>
      </c>
      <c r="O92" s="0" t="n">
        <v>-1</v>
      </c>
      <c r="P92" s="0" t="n">
        <v>0.629743903941035</v>
      </c>
      <c r="Q92" s="0" t="n">
        <v>8.88178419700125E-015</v>
      </c>
      <c r="R92" s="0" t="n">
        <v>-1</v>
      </c>
      <c r="S92" s="0" t="n">
        <v>0.668961524963379</v>
      </c>
      <c r="T92" s="0" t="n">
        <v>1.30713697217288E-005</v>
      </c>
      <c r="U92" s="0" t="n">
        <v>-1</v>
      </c>
    </row>
    <row r="93" customFormat="false" ht="15" hidden="false" customHeight="false" outlineLevel="0" collapsed="false">
      <c r="A93" s="0" t="s">
        <v>986</v>
      </c>
      <c r="B93" s="0" t="s">
        <v>250</v>
      </c>
      <c r="C93" s="0" t="s">
        <v>251</v>
      </c>
      <c r="D93" s="0" t="n">
        <v>0.419058656690386</v>
      </c>
      <c r="E93" s="0" t="n">
        <v>1.3313678643434E-005</v>
      </c>
      <c r="F93" s="0" t="n">
        <v>-1</v>
      </c>
      <c r="G93" s="0" t="n">
        <v>0.912762317840408</v>
      </c>
      <c r="H93" s="0" t="n">
        <v>2.0483159612894E-010</v>
      </c>
      <c r="I93" s="0" t="n">
        <v>0</v>
      </c>
      <c r="J93" s="0" t="n">
        <v>1.20981756962827</v>
      </c>
      <c r="K93" s="0" t="n">
        <v>0.0103004625091443</v>
      </c>
      <c r="L93" s="0" t="n">
        <v>1</v>
      </c>
      <c r="M93" s="0" t="n">
        <v>1.12142557450516</v>
      </c>
      <c r="N93" s="0" t="n">
        <v>0.602599426505896</v>
      </c>
      <c r="O93" s="0" t="n">
        <v>0</v>
      </c>
      <c r="P93" s="0" t="n">
        <v>2.48033445852594</v>
      </c>
      <c r="Q93" s="0" t="n">
        <v>0.00107687476908747</v>
      </c>
      <c r="R93" s="0" t="n">
        <v>1</v>
      </c>
      <c r="S93" s="0" t="n">
        <v>0.739256799221039</v>
      </c>
      <c r="T93" s="0" t="n">
        <v>0.00459615280851722</v>
      </c>
      <c r="U93" s="0" t="n">
        <v>-1</v>
      </c>
    </row>
    <row r="94" customFormat="false" ht="15" hidden="false" customHeight="false" outlineLevel="0" collapsed="false">
      <c r="A94" s="0" t="s">
        <v>987</v>
      </c>
      <c r="B94" s="0" t="s">
        <v>318</v>
      </c>
      <c r="C94" s="0" t="s">
        <v>319</v>
      </c>
      <c r="D94" s="0" t="n">
        <v>0.2982240576409</v>
      </c>
      <c r="E94" s="0" t="n">
        <v>0.00141554637468844</v>
      </c>
      <c r="F94" s="0" t="n">
        <v>-1</v>
      </c>
      <c r="G94" s="0" t="n">
        <v>0.96209245800524</v>
      </c>
      <c r="H94" s="0" t="n">
        <v>0.89034637117165</v>
      </c>
      <c r="I94" s="0" t="n">
        <v>0</v>
      </c>
      <c r="J94" s="0" t="n">
        <v>0.476169424791838</v>
      </c>
      <c r="K94" s="0" t="n">
        <v>0.00471350483833233</v>
      </c>
      <c r="L94" s="0" t="n">
        <v>-1</v>
      </c>
      <c r="M94" s="0" t="n">
        <v>0.42505798953058</v>
      </c>
      <c r="N94" s="0" t="n">
        <v>0.00102227099332763</v>
      </c>
      <c r="O94" s="0" t="n">
        <v>-1</v>
      </c>
      <c r="P94" s="0" t="n">
        <v>0.531547696267026</v>
      </c>
      <c r="Q94" s="0" t="n">
        <v>0.0365783678277275</v>
      </c>
      <c r="R94" s="0" t="n">
        <v>-1</v>
      </c>
      <c r="S94" s="0" t="n">
        <v>1.11317205429077</v>
      </c>
      <c r="T94" s="0" t="n">
        <v>0.742647886276245</v>
      </c>
      <c r="U94" s="0" t="n">
        <v>0</v>
      </c>
    </row>
    <row r="95" customFormat="false" ht="15" hidden="false" customHeight="false" outlineLevel="0" collapsed="false">
      <c r="A95" s="0" t="s">
        <v>988</v>
      </c>
      <c r="B95" s="0" t="s">
        <v>304</v>
      </c>
      <c r="C95" s="0" t="s">
        <v>305</v>
      </c>
      <c r="D95" s="0" t="n">
        <v>0.433808483139777</v>
      </c>
      <c r="E95" s="0" t="n">
        <v>0.003026145470164</v>
      </c>
      <c r="F95" s="0" t="n">
        <v>-1</v>
      </c>
      <c r="G95" s="0" t="n">
        <v>0.980849814094636</v>
      </c>
      <c r="H95" s="0" t="n">
        <v>6.97361062229618E-008</v>
      </c>
      <c r="I95" s="0" t="n">
        <v>0</v>
      </c>
      <c r="J95" s="0" t="n">
        <v>2.1772038600727</v>
      </c>
      <c r="K95" s="0" t="n">
        <v>0.000914077213816089</v>
      </c>
      <c r="L95" s="0" t="n">
        <v>1</v>
      </c>
      <c r="M95" s="0" t="n">
        <v>1.03841964232361</v>
      </c>
      <c r="N95" s="0" t="n">
        <v>0.492192165695793</v>
      </c>
      <c r="O95" s="0" t="n">
        <v>0</v>
      </c>
      <c r="P95" s="0" t="n">
        <v>1.80775395271619</v>
      </c>
      <c r="Q95" s="0" t="n">
        <v>0.00912127532585072</v>
      </c>
      <c r="R95" s="0" t="n">
        <v>1</v>
      </c>
      <c r="S95" s="0" t="n">
        <v>0.579225122928619</v>
      </c>
      <c r="T95" s="0" t="n">
        <v>0.278264492750168</v>
      </c>
      <c r="U95" s="0" t="n">
        <v>0</v>
      </c>
    </row>
    <row r="96" customFormat="false" ht="15" hidden="false" customHeight="false" outlineLevel="0" collapsed="false">
      <c r="A96" s="0" t="s">
        <v>989</v>
      </c>
      <c r="B96" s="0" t="s">
        <v>270</v>
      </c>
      <c r="C96" s="0" t="s">
        <v>271</v>
      </c>
      <c r="D96" s="0" t="n">
        <v>0.785041117418578</v>
      </c>
      <c r="E96" s="0" t="n">
        <v>0.0168780898229215</v>
      </c>
      <c r="F96" s="0" t="n">
        <v>-1</v>
      </c>
      <c r="G96" s="0" t="n">
        <v>1.06986703095999</v>
      </c>
      <c r="H96" s="0" t="n">
        <v>0.954237802085333</v>
      </c>
      <c r="I96" s="0" t="n">
        <v>0</v>
      </c>
      <c r="J96" s="0" t="n">
        <v>1.02877566960745</v>
      </c>
      <c r="K96" s="0" t="n">
        <v>0.543071763463138</v>
      </c>
      <c r="L96" s="0" t="n">
        <v>0</v>
      </c>
      <c r="M96" s="0" t="n">
        <v>1.35402622783516</v>
      </c>
      <c r="N96" s="0" t="n">
        <v>0.0248396108872398</v>
      </c>
      <c r="O96" s="0" t="n">
        <v>1</v>
      </c>
      <c r="P96" s="0" t="n">
        <v>1.6408761344244</v>
      </c>
      <c r="Q96" s="0" t="n">
        <v>0.129047948789971</v>
      </c>
      <c r="R96" s="0" t="n">
        <v>0</v>
      </c>
      <c r="S96" s="0" t="n">
        <v>1.56436705589294</v>
      </c>
      <c r="T96" s="0" t="n">
        <v>0.171789303421974</v>
      </c>
      <c r="U96" s="0" t="n">
        <v>0</v>
      </c>
    </row>
    <row r="97" customFormat="false" ht="15" hidden="false" customHeight="false" outlineLevel="0" collapsed="false">
      <c r="A97" s="0" t="s">
        <v>990</v>
      </c>
      <c r="B97" s="0" t="s">
        <v>346</v>
      </c>
      <c r="C97" s="0" t="s">
        <v>347</v>
      </c>
      <c r="D97" s="0" t="n">
        <v>0.786352907024808</v>
      </c>
      <c r="E97" s="0" t="n">
        <v>0.0221071087844679</v>
      </c>
      <c r="F97" s="0" t="n">
        <v>-1</v>
      </c>
      <c r="G97" s="0" t="n">
        <v>0.910564215998531</v>
      </c>
      <c r="H97" s="0" t="n">
        <v>0.540571825097183</v>
      </c>
      <c r="I97" s="0" t="n">
        <v>0</v>
      </c>
      <c r="J97" s="0" t="n">
        <v>0.798963982547717</v>
      </c>
      <c r="K97" s="0" t="n">
        <v>0.00115799680602313</v>
      </c>
      <c r="L97" s="0" t="n">
        <v>-1</v>
      </c>
      <c r="M97" s="0" t="n">
        <v>0.89715024617096</v>
      </c>
      <c r="N97" s="0" t="n">
        <v>0.087092268466532</v>
      </c>
      <c r="O97" s="0" t="n">
        <v>0</v>
      </c>
      <c r="P97" s="0" t="n">
        <v>1.01776177162241</v>
      </c>
      <c r="Q97" s="0" t="n">
        <v>0.0129304198424487</v>
      </c>
      <c r="R97" s="0" t="n">
        <v>0</v>
      </c>
      <c r="S97" s="0" t="n">
        <v>1.09309494495392</v>
      </c>
      <c r="T97" s="0" t="n">
        <v>0.270716398954391</v>
      </c>
      <c r="U97" s="0" t="n">
        <v>0</v>
      </c>
    </row>
    <row r="98" customFormat="false" ht="15" hidden="false" customHeight="false" outlineLevel="0" collapsed="false">
      <c r="A98" s="0" t="s">
        <v>991</v>
      </c>
      <c r="B98" s="0" t="s">
        <v>358</v>
      </c>
      <c r="C98" s="0" t="s">
        <v>359</v>
      </c>
      <c r="D98" s="0" t="n">
        <v>0.50460077341121</v>
      </c>
      <c r="E98" s="0" t="n">
        <v>0.000152290032250257</v>
      </c>
      <c r="F98" s="0" t="n">
        <v>-1</v>
      </c>
      <c r="G98" s="0" t="n">
        <v>0.488349937642919</v>
      </c>
      <c r="H98" s="0" t="n">
        <v>0.00730600367998047</v>
      </c>
      <c r="I98" s="0" t="n">
        <v>-1</v>
      </c>
      <c r="J98" s="0" t="n">
        <v>1.279343870267</v>
      </c>
      <c r="K98" s="0" t="n">
        <v>0.260053266369645</v>
      </c>
      <c r="L98" s="0" t="n">
        <v>0</v>
      </c>
      <c r="M98" s="0" t="n">
        <v>1.0701307919299</v>
      </c>
      <c r="N98" s="0" t="n">
        <v>0.647925495807252</v>
      </c>
      <c r="O98" s="0" t="n">
        <v>0</v>
      </c>
      <c r="P98" s="0" t="n">
        <v>3.17545215370139</v>
      </c>
      <c r="Q98" s="0" t="n">
        <v>0.0293175554352888</v>
      </c>
      <c r="R98" s="0" t="n">
        <v>1</v>
      </c>
      <c r="S98" s="0" t="n">
        <v>1.13390302658081</v>
      </c>
      <c r="T98" s="0" t="n">
        <v>0.449526786804199</v>
      </c>
      <c r="U98" s="0" t="n">
        <v>0</v>
      </c>
    </row>
    <row r="99" customFormat="false" ht="15" hidden="false" customHeight="false" outlineLevel="0" collapsed="false">
      <c r="A99" s="0" t="s">
        <v>992</v>
      </c>
      <c r="B99" s="0" t="s">
        <v>396</v>
      </c>
      <c r="C99" s="0" t="s">
        <v>397</v>
      </c>
      <c r="D99" s="0" t="n">
        <v>0.449839222524285</v>
      </c>
      <c r="E99" s="0" t="n">
        <v>0.00132303284113022</v>
      </c>
      <c r="F99" s="0" t="n">
        <v>-1</v>
      </c>
      <c r="G99" s="0" t="n">
        <v>0.142341329519553</v>
      </c>
      <c r="H99" s="0" t="n">
        <v>0.00784027810323062</v>
      </c>
      <c r="I99" s="0" t="n">
        <v>-1</v>
      </c>
      <c r="J99" s="0" t="n">
        <v>1.66599177474393</v>
      </c>
      <c r="K99" s="0" t="n">
        <v>0.0412285088845136</v>
      </c>
      <c r="L99" s="0" t="n">
        <v>1</v>
      </c>
      <c r="M99" s="0" t="n">
        <v>0.215202611980066</v>
      </c>
      <c r="N99" s="0" t="n">
        <v>0.000825983977073008</v>
      </c>
      <c r="O99" s="0" t="n">
        <v>-1</v>
      </c>
      <c r="P99" s="0" t="n">
        <v>0.221951792683598</v>
      </c>
      <c r="Q99" s="0" t="n">
        <v>0.00175955123309179</v>
      </c>
      <c r="R99" s="0" t="n">
        <v>-1</v>
      </c>
      <c r="S99" s="0" t="n">
        <v>0.340591013431549</v>
      </c>
      <c r="T99" s="0" t="n">
        <v>0.00621130084618926</v>
      </c>
      <c r="U99" s="0" t="n">
        <v>-1</v>
      </c>
    </row>
    <row r="100" customFormat="false" ht="15" hidden="false" customHeight="false" outlineLevel="0" collapsed="false">
      <c r="A100" s="0" t="s">
        <v>993</v>
      </c>
      <c r="B100" s="0" t="s">
        <v>430</v>
      </c>
      <c r="C100" s="0" t="s">
        <v>431</v>
      </c>
      <c r="D100" s="0" t="n">
        <v>0.437619822079752</v>
      </c>
      <c r="E100" s="0" t="n">
        <v>0.00140727017539977</v>
      </c>
      <c r="F100" s="0" t="n">
        <v>-1</v>
      </c>
      <c r="G100" s="0" t="n">
        <v>0.271385610103607</v>
      </c>
      <c r="H100" s="0" t="n">
        <v>0.00128759397193789</v>
      </c>
      <c r="I100" s="0" t="n">
        <v>-1</v>
      </c>
      <c r="J100" s="0" t="n">
        <v>2.03619620153385</v>
      </c>
      <c r="K100" s="0" t="n">
        <v>0.000288014705746464</v>
      </c>
      <c r="L100" s="0" t="n">
        <v>1</v>
      </c>
      <c r="M100" s="0" t="s">
        <v>93</v>
      </c>
      <c r="N100" s="0" t="s">
        <v>93</v>
      </c>
      <c r="O100" s="0" t="n">
        <v>0</v>
      </c>
      <c r="P100" s="0" t="s">
        <v>93</v>
      </c>
      <c r="Q100" s="0" t="s">
        <v>93</v>
      </c>
      <c r="R100" s="0" t="n">
        <v>0</v>
      </c>
      <c r="S100" s="0" t="s">
        <v>93</v>
      </c>
      <c r="T100" s="0" t="s">
        <v>93</v>
      </c>
      <c r="U100" s="0" t="n">
        <v>0</v>
      </c>
    </row>
    <row r="101" customFormat="false" ht="15" hidden="false" customHeight="false" outlineLevel="0" collapsed="false">
      <c r="A101" s="0" t="s">
        <v>994</v>
      </c>
      <c r="B101" s="0" t="s">
        <v>322</v>
      </c>
      <c r="C101" s="0" t="s">
        <v>323</v>
      </c>
      <c r="D101" s="0" t="n">
        <v>0.775692442177252</v>
      </c>
      <c r="E101" s="0" t="n">
        <v>0.00170114476456951</v>
      </c>
      <c r="F101" s="0" t="n">
        <v>-1</v>
      </c>
      <c r="G101" s="0" t="n">
        <v>0.633498326622831</v>
      </c>
      <c r="H101" s="0" t="n">
        <v>4.35149933419865E-007</v>
      </c>
      <c r="I101" s="0" t="n">
        <v>-1</v>
      </c>
      <c r="J101" s="0" t="n">
        <v>0.652562086865337</v>
      </c>
      <c r="K101" s="0" t="n">
        <v>6.00917645479093E-005</v>
      </c>
      <c r="L101" s="0" t="n">
        <v>-1</v>
      </c>
      <c r="M101" s="0" t="n">
        <v>0.670668052645048</v>
      </c>
      <c r="N101" s="0" t="n">
        <v>3.47331833294717E-007</v>
      </c>
      <c r="O101" s="0" t="n">
        <v>-1</v>
      </c>
      <c r="P101" s="0" t="n">
        <v>0.722231708562899</v>
      </c>
      <c r="Q101" s="0" t="n">
        <v>0.000729206973702934</v>
      </c>
      <c r="R101" s="0" t="n">
        <v>-1</v>
      </c>
      <c r="S101" s="0" t="n">
        <v>0.820033192634583</v>
      </c>
      <c r="T101" s="0" t="n">
        <v>0.0913635194301605</v>
      </c>
      <c r="U101" s="0" t="n">
        <v>0</v>
      </c>
    </row>
    <row r="102" customFormat="false" ht="15" hidden="false" customHeight="false" outlineLevel="0" collapsed="false">
      <c r="A102" s="0" t="s">
        <v>995</v>
      </c>
      <c r="B102" s="0" t="s">
        <v>550</v>
      </c>
      <c r="C102" s="0" t="s">
        <v>551</v>
      </c>
      <c r="D102" s="0" t="n">
        <v>0.461065743869422</v>
      </c>
      <c r="E102" s="0" t="n">
        <v>0.00718807201612404</v>
      </c>
      <c r="F102" s="0" t="n">
        <v>-1</v>
      </c>
      <c r="G102" s="0" t="n">
        <v>0.395728588104248</v>
      </c>
      <c r="H102" s="0" t="n">
        <v>0.0106570804491639</v>
      </c>
      <c r="I102" s="0" t="n">
        <v>-1</v>
      </c>
      <c r="J102" s="0" t="n">
        <v>0.458690442228886</v>
      </c>
      <c r="K102" s="0" t="n">
        <v>0.0400923295804529</v>
      </c>
      <c r="L102" s="0" t="n">
        <v>-1</v>
      </c>
      <c r="M102" s="0" t="s">
        <v>93</v>
      </c>
      <c r="N102" s="0" t="s">
        <v>93</v>
      </c>
      <c r="O102" s="0" t="n">
        <v>0</v>
      </c>
      <c r="P102" s="0" t="s">
        <v>93</v>
      </c>
      <c r="Q102" s="0" t="s">
        <v>93</v>
      </c>
      <c r="R102" s="0" t="n">
        <v>0</v>
      </c>
      <c r="S102" s="0" t="s">
        <v>93</v>
      </c>
      <c r="T102" s="0" t="s">
        <v>93</v>
      </c>
      <c r="U102" s="0" t="n">
        <v>0</v>
      </c>
    </row>
    <row r="103" customFormat="false" ht="15" hidden="false" customHeight="false" outlineLevel="0" collapsed="false">
      <c r="A103" s="0" t="s">
        <v>996</v>
      </c>
      <c r="B103" s="0" t="s">
        <v>122</v>
      </c>
      <c r="C103" s="0" t="s">
        <v>123</v>
      </c>
      <c r="D103" s="0" t="n">
        <v>0.801352474971104</v>
      </c>
      <c r="E103" s="0" t="n">
        <v>0.0348704036732527</v>
      </c>
      <c r="F103" s="0" t="n">
        <v>-1</v>
      </c>
      <c r="G103" s="0" t="n">
        <v>0.764994187654535</v>
      </c>
      <c r="H103" s="0" t="n">
        <v>0.0441497966735757</v>
      </c>
      <c r="I103" s="0" t="n">
        <v>-1</v>
      </c>
      <c r="J103" s="0" t="n">
        <v>0.946943277309098</v>
      </c>
      <c r="K103" s="0" t="n">
        <v>0.779589807432213</v>
      </c>
      <c r="L103" s="0" t="n">
        <v>0</v>
      </c>
      <c r="M103" s="0" t="n">
        <v>0.816415905994451</v>
      </c>
      <c r="N103" s="0" t="n">
        <v>0.245920694135505</v>
      </c>
      <c r="O103" s="0" t="n">
        <v>0</v>
      </c>
      <c r="P103" s="0" t="n">
        <v>0.73016736340393</v>
      </c>
      <c r="Q103" s="0" t="n">
        <v>0.0191125345120549</v>
      </c>
      <c r="R103" s="0" t="n">
        <v>-1</v>
      </c>
      <c r="S103" s="0" t="n">
        <v>0.746720373630524</v>
      </c>
      <c r="T103" s="0" t="n">
        <v>0.142911002039909</v>
      </c>
      <c r="U103" s="0" t="n">
        <v>0</v>
      </c>
    </row>
  </sheetData>
  <mergeCells count="1">
    <mergeCell ref="A9:C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13671875" defaultRowHeight="15" zeroHeight="false" outlineLevelRow="0" outlineLevelCol="0"/>
  <cols>
    <col collapsed="false" customWidth="true" hidden="false" outlineLevel="0" max="1" min="1" style="32" width="25.7"/>
    <col collapsed="false" customWidth="true" hidden="false" outlineLevel="0" max="2" min="2" style="32" width="53.41"/>
    <col collapsed="false" customWidth="true" hidden="false" outlineLevel="0" max="3" min="3" style="32" width="25.7"/>
    <col collapsed="false" customWidth="true" hidden="false" outlineLevel="0" max="4" min="4" style="32" width="14.85"/>
    <col collapsed="false" customWidth="true" hidden="false" outlineLevel="0" max="5" min="5" style="32" width="14.28"/>
    <col collapsed="false" customWidth="true" hidden="false" outlineLevel="0" max="6" min="6" style="32" width="24.99"/>
    <col collapsed="false" customWidth="true" hidden="false" outlineLevel="0" max="7" min="7" style="32" width="13.99"/>
    <col collapsed="false" customWidth="true" hidden="false" outlineLevel="0" max="8" min="8" style="32" width="12.14"/>
    <col collapsed="false" customWidth="true" hidden="false" outlineLevel="0" max="9" min="9" style="32" width="15.41"/>
    <col collapsed="false" customWidth="true" hidden="false" outlineLevel="0" max="10" min="10" style="32" width="17.42"/>
    <col collapsed="false" customWidth="true" hidden="false" outlineLevel="0" max="11" min="11" style="32" width="14.85"/>
    <col collapsed="false" customWidth="true" hidden="false" outlineLevel="0" max="12" min="12" style="32" width="17.85"/>
    <col collapsed="false" customWidth="true" hidden="false" outlineLevel="0" max="13" min="13" style="32" width="18.28"/>
    <col collapsed="false" customWidth="true" hidden="false" outlineLevel="0" max="14" min="14" style="32" width="14.85"/>
    <col collapsed="false" customWidth="true" hidden="false" outlineLevel="0" max="15" min="15" style="32" width="16.42"/>
    <col collapsed="false" customWidth="true" hidden="false" outlineLevel="0" max="16" min="16" style="32" width="16.7"/>
    <col collapsed="false" customWidth="true" hidden="false" outlineLevel="0" max="17" min="17" style="32" width="14.7"/>
    <col collapsed="false" customWidth="true" hidden="false" outlineLevel="0" max="18" min="18" style="32" width="17.28"/>
    <col collapsed="false" customWidth="true" hidden="false" outlineLevel="0" max="19" min="19" style="32" width="16.84"/>
    <col collapsed="false" customWidth="true" hidden="false" outlineLevel="0" max="20" min="20" style="32" width="14.56"/>
    <col collapsed="false" customWidth="true" hidden="false" outlineLevel="0" max="21" min="21" style="32" width="15.85"/>
    <col collapsed="false" customWidth="true" hidden="false" outlineLevel="0" max="22" min="22" style="32" width="17.42"/>
    <col collapsed="false" customWidth="true" hidden="false" outlineLevel="0" max="23" min="23" style="32" width="13.99"/>
    <col collapsed="false" customWidth="false" hidden="false" outlineLevel="0" max="257" min="24" style="32" width="9.14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false" outlineLevel="0" collapsed="false">
      <c r="A2" s="2" t="s">
        <v>1</v>
      </c>
    </row>
    <row r="4" customFormat="false" ht="15" hidden="false" customHeight="false" outlineLevel="0" collapsed="false">
      <c r="A4" s="29" t="s">
        <v>856</v>
      </c>
    </row>
    <row r="5" customFormat="false" ht="15" hidden="false" customHeight="false" outlineLevel="0" collapsed="false">
      <c r="A5" s="33" t="s">
        <v>997</v>
      </c>
    </row>
    <row r="6" customFormat="false" ht="15" hidden="false" customHeight="false" outlineLevel="0" collapsed="false">
      <c r="A6" s="32" t="s">
        <v>998</v>
      </c>
    </row>
    <row r="7" customFormat="false" ht="15" hidden="false" customHeight="false" outlineLevel="0" collapsed="false">
      <c r="A7" s="32" t="s">
        <v>999</v>
      </c>
    </row>
    <row r="9" s="36" customFormat="true" ht="45" hidden="false" customHeight="false" outlineLevel="0" collapsed="false">
      <c r="A9" s="34" t="s">
        <v>64</v>
      </c>
      <c r="B9" s="34" t="s">
        <v>1000</v>
      </c>
      <c r="C9" s="35" t="s">
        <v>861</v>
      </c>
      <c r="D9" s="35" t="s">
        <v>862</v>
      </c>
      <c r="E9" s="35" t="s">
        <v>863</v>
      </c>
      <c r="F9" s="35" t="s">
        <v>864</v>
      </c>
      <c r="G9" s="35" t="s">
        <v>865</v>
      </c>
      <c r="H9" s="35" t="s">
        <v>866</v>
      </c>
      <c r="I9" s="35" t="s">
        <v>867</v>
      </c>
      <c r="J9" s="35" t="s">
        <v>868</v>
      </c>
      <c r="K9" s="35" t="s">
        <v>869</v>
      </c>
      <c r="L9" s="35" t="s">
        <v>870</v>
      </c>
      <c r="M9" s="35" t="s">
        <v>871</v>
      </c>
      <c r="N9" s="35" t="s">
        <v>872</v>
      </c>
      <c r="O9" s="35" t="s">
        <v>873</v>
      </c>
      <c r="P9" s="35" t="s">
        <v>874</v>
      </c>
      <c r="Q9" s="35" t="s">
        <v>875</v>
      </c>
      <c r="R9" s="35" t="s">
        <v>876</v>
      </c>
      <c r="S9" s="35" t="s">
        <v>877</v>
      </c>
      <c r="T9" s="35" t="s">
        <v>878</v>
      </c>
      <c r="U9" s="35" t="s">
        <v>879</v>
      </c>
      <c r="V9" s="35" t="s">
        <v>880</v>
      </c>
      <c r="W9" s="35" t="s">
        <v>881</v>
      </c>
    </row>
    <row r="10" s="38" customFormat="true" ht="15" hidden="false" customHeight="false" outlineLevel="0" collapsed="false">
      <c r="A10" s="37" t="s">
        <v>116</v>
      </c>
      <c r="B10" s="37" t="s">
        <v>117</v>
      </c>
      <c r="C10" s="38" t="n">
        <v>0.766034781932831</v>
      </c>
      <c r="D10" s="38" t="n">
        <v>0.0177949797362089</v>
      </c>
      <c r="E10" s="38" t="n">
        <v>-1</v>
      </c>
      <c r="F10" s="38" t="n">
        <v>0.643023014068604</v>
      </c>
      <c r="G10" s="38" t="n">
        <v>0.000378006487153471</v>
      </c>
      <c r="H10" s="38" t="n">
        <v>-1</v>
      </c>
      <c r="I10" s="38" t="n">
        <v>0.683426320552826</v>
      </c>
      <c r="J10" s="38" t="n">
        <v>2.16474603575989E-007</v>
      </c>
      <c r="K10" s="38" t="n">
        <v>-1</v>
      </c>
      <c r="L10" s="38" t="n">
        <v>0.74050498008728</v>
      </c>
      <c r="M10" s="38" t="n">
        <v>0.000211367994779721</v>
      </c>
      <c r="N10" s="38" t="n">
        <v>-1</v>
      </c>
      <c r="O10" s="38" t="n">
        <v>0.802173376083374</v>
      </c>
      <c r="P10" s="38" t="n">
        <v>0.0434060618281364</v>
      </c>
      <c r="Q10" s="38" t="n">
        <v>-1</v>
      </c>
      <c r="R10" s="38" t="n">
        <v>0.901187717914581</v>
      </c>
      <c r="S10" s="38" t="n">
        <v>0.389725893735886</v>
      </c>
      <c r="T10" s="38" t="n">
        <v>0</v>
      </c>
      <c r="U10" s="38" t="n">
        <v>0.687824487686157</v>
      </c>
      <c r="V10" s="38" t="n">
        <v>0.00331784202717245</v>
      </c>
      <c r="W10" s="38" t="n">
        <v>-1</v>
      </c>
    </row>
    <row r="11" s="38" customFormat="true" ht="15" hidden="false" customHeight="false" outlineLevel="0" collapsed="false">
      <c r="A11" s="37" t="s">
        <v>226</v>
      </c>
      <c r="B11" s="37" t="s">
        <v>227</v>
      </c>
      <c r="C11" s="38" t="n">
        <v>0.963729381561279</v>
      </c>
      <c r="D11" s="38" t="n">
        <v>0.448585003614426</v>
      </c>
      <c r="E11" s="38" t="n">
        <v>0</v>
      </c>
      <c r="F11" s="38" t="n">
        <v>1.31908798217773</v>
      </c>
      <c r="G11" s="38" t="n">
        <v>0.00399492122232914</v>
      </c>
      <c r="H11" s="38" t="n">
        <v>1</v>
      </c>
      <c r="I11" s="38" t="n">
        <v>1.59568297863007</v>
      </c>
      <c r="J11" s="38" t="n">
        <v>0.000116959803563077</v>
      </c>
      <c r="K11" s="38" t="n">
        <v>1</v>
      </c>
      <c r="L11" s="38" t="n">
        <v>1.27106404304504</v>
      </c>
      <c r="M11" s="38" t="n">
        <v>0.0707599818706512</v>
      </c>
      <c r="N11" s="38" t="n">
        <v>0</v>
      </c>
      <c r="O11" s="38" t="n">
        <v>1.21623194217682</v>
      </c>
      <c r="P11" s="38" t="n">
        <v>0.0333427600562572</v>
      </c>
      <c r="Q11" s="38" t="n">
        <v>1</v>
      </c>
      <c r="R11" s="38" t="n">
        <v>1.35464096069336</v>
      </c>
      <c r="S11" s="38" t="n">
        <v>4.7717199777253E-005</v>
      </c>
      <c r="T11" s="38" t="n">
        <v>1</v>
      </c>
      <c r="U11" s="38" t="n">
        <v>1.545578956604</v>
      </c>
      <c r="V11" s="38" t="n">
        <v>0.000523932918440551</v>
      </c>
      <c r="W11" s="38" t="n">
        <v>1</v>
      </c>
    </row>
    <row r="12" s="38" customFormat="true" ht="15" hidden="false" customHeight="false" outlineLevel="0" collapsed="false">
      <c r="A12" s="37" t="s">
        <v>242</v>
      </c>
      <c r="B12" s="37" t="s">
        <v>243</v>
      </c>
      <c r="C12" s="38" t="n">
        <v>1.10623896121979</v>
      </c>
      <c r="D12" s="38" t="n">
        <v>0.0600692890584469</v>
      </c>
      <c r="E12" s="38" t="n">
        <v>0</v>
      </c>
      <c r="F12" s="38" t="n">
        <v>1.34185004234314</v>
      </c>
      <c r="G12" s="38" t="n">
        <v>0.0147893102839589</v>
      </c>
      <c r="H12" s="38" t="n">
        <v>1</v>
      </c>
      <c r="I12" s="38" t="n">
        <v>2.74535799026489</v>
      </c>
      <c r="J12" s="38" t="n">
        <v>4.57833302789368E-005</v>
      </c>
      <c r="K12" s="38" t="n">
        <v>1</v>
      </c>
      <c r="L12" s="38" t="n">
        <v>1.41522395610809</v>
      </c>
      <c r="M12" s="38" t="n">
        <v>0.0021449679043144</v>
      </c>
      <c r="N12" s="38" t="n">
        <v>1</v>
      </c>
      <c r="O12" s="38" t="n">
        <v>2.1338369846344</v>
      </c>
      <c r="P12" s="38" t="n">
        <v>2.70659402303863E-005</v>
      </c>
      <c r="Q12" s="38" t="n">
        <v>1</v>
      </c>
      <c r="R12" s="38" t="n">
        <v>2.39071297645569</v>
      </c>
      <c r="S12" s="38" t="n">
        <v>0.000386065104976296</v>
      </c>
      <c r="T12" s="38" t="n">
        <v>1</v>
      </c>
      <c r="U12" s="38" t="n">
        <v>1.49629700183868</v>
      </c>
      <c r="V12" s="38" t="n">
        <v>0.0164474695920944</v>
      </c>
      <c r="W12" s="38" t="n">
        <v>1</v>
      </c>
    </row>
    <row r="13" s="38" customFormat="true" ht="15" hidden="false" customHeight="false" outlineLevel="0" collapsed="false">
      <c r="A13" s="37" t="s">
        <v>300</v>
      </c>
      <c r="B13" s="37" t="s">
        <v>301</v>
      </c>
      <c r="C13" s="38" t="n">
        <v>1.01839804649353</v>
      </c>
      <c r="D13" s="38" t="n">
        <v>0.789154529571533</v>
      </c>
      <c r="E13" s="38" t="n">
        <v>0</v>
      </c>
      <c r="F13" s="38" t="n">
        <v>1.40437698364258</v>
      </c>
      <c r="G13" s="38" t="n">
        <v>0.0111127402633429</v>
      </c>
      <c r="H13" s="38" t="n">
        <v>1</v>
      </c>
      <c r="I13" s="38" t="n">
        <v>1.31737804412842</v>
      </c>
      <c r="J13" s="38" t="n">
        <v>0.00160589499864727</v>
      </c>
      <c r="K13" s="38" t="n">
        <v>1</v>
      </c>
      <c r="L13" s="38" t="n">
        <v>1.0823700428009</v>
      </c>
      <c r="M13" s="38" t="n">
        <v>0.590875685214996</v>
      </c>
      <c r="N13" s="38" t="n">
        <v>0</v>
      </c>
      <c r="O13" s="38" t="n">
        <v>0.910387516021729</v>
      </c>
      <c r="P13" s="38" t="n">
        <v>0.36173090338707</v>
      </c>
      <c r="Q13" s="38" t="n">
        <v>0</v>
      </c>
      <c r="R13" s="38" t="n">
        <v>1.03181600570679</v>
      </c>
      <c r="S13" s="38" t="n">
        <v>0.626595616340637</v>
      </c>
      <c r="T13" s="38" t="n">
        <v>0</v>
      </c>
      <c r="U13" s="38" t="n">
        <v>1.05182898044586</v>
      </c>
      <c r="V13" s="38" t="n">
        <v>0.782654106616974</v>
      </c>
      <c r="W13" s="38" t="n">
        <v>0</v>
      </c>
    </row>
    <row r="14" s="38" customFormat="true" ht="15" hidden="false" customHeight="false" outlineLevel="0" collapsed="false">
      <c r="A14" s="37" t="s">
        <v>146</v>
      </c>
      <c r="B14" s="37" t="s">
        <v>147</v>
      </c>
      <c r="C14" s="38" t="n">
        <v>0.909988582134247</v>
      </c>
      <c r="D14" s="38" t="n">
        <v>0.0204270407557487</v>
      </c>
      <c r="E14" s="38" t="n">
        <v>0</v>
      </c>
      <c r="F14" s="38" t="n">
        <v>1.48571300506592</v>
      </c>
      <c r="G14" s="38" t="n">
        <v>6.48776222078595E-006</v>
      </c>
      <c r="H14" s="38" t="n">
        <v>1</v>
      </c>
      <c r="I14" s="38" t="n">
        <v>1.8322069644928</v>
      </c>
      <c r="J14" s="38" t="n">
        <v>6.24220986011892E-009</v>
      </c>
      <c r="K14" s="38" t="n">
        <v>1</v>
      </c>
      <c r="L14" s="38" t="n">
        <v>1.11993205547333</v>
      </c>
      <c r="M14" s="38" t="n">
        <v>0.188757702708244</v>
      </c>
      <c r="N14" s="38" t="n">
        <v>0</v>
      </c>
      <c r="O14" s="38" t="n">
        <v>1.11362397670746</v>
      </c>
      <c r="P14" s="38" t="n">
        <v>0.272967100143433</v>
      </c>
      <c r="Q14" s="38" t="n">
        <v>0</v>
      </c>
      <c r="R14" s="38" t="n">
        <v>1.06119704246521</v>
      </c>
      <c r="S14" s="38" t="n">
        <v>0.396494209766388</v>
      </c>
      <c r="T14" s="38" t="n">
        <v>0</v>
      </c>
      <c r="U14" s="38" t="n">
        <v>0.916718125343323</v>
      </c>
      <c r="V14" s="38" t="n">
        <v>0.233175292611122</v>
      </c>
      <c r="W14" s="38" t="n">
        <v>0</v>
      </c>
    </row>
    <row r="15" s="38" customFormat="true" ht="15" hidden="false" customHeight="false" outlineLevel="0" collapsed="false">
      <c r="A15" s="37" t="s">
        <v>198</v>
      </c>
      <c r="B15" s="37" t="s">
        <v>199</v>
      </c>
      <c r="C15" s="38" t="n">
        <v>1.00879096984863</v>
      </c>
      <c r="D15" s="38" t="n">
        <v>0.826319575309753</v>
      </c>
      <c r="E15" s="38" t="n">
        <v>0</v>
      </c>
      <c r="F15" s="38" t="n">
        <v>1.49009096622467</v>
      </c>
      <c r="G15" s="38" t="n">
        <v>0.000321351893944666</v>
      </c>
      <c r="H15" s="38" t="n">
        <v>1</v>
      </c>
      <c r="I15" s="38" t="n">
        <v>1.38670599460602</v>
      </c>
      <c r="J15" s="38" t="n">
        <v>8.96734889010986E-007</v>
      </c>
      <c r="K15" s="38" t="n">
        <v>1</v>
      </c>
      <c r="L15" s="38" t="n">
        <v>0.72639262676239</v>
      </c>
      <c r="M15" s="38" t="n">
        <v>0.000410545791964978</v>
      </c>
      <c r="N15" s="38" t="n">
        <v>-1</v>
      </c>
      <c r="O15" s="38" t="n">
        <v>0.968736827373505</v>
      </c>
      <c r="P15" s="38" t="n">
        <v>0.604035973548889</v>
      </c>
      <c r="Q15" s="38" t="n">
        <v>0</v>
      </c>
      <c r="R15" s="38" t="n">
        <v>1.04468905925751</v>
      </c>
      <c r="S15" s="38" t="n">
        <v>0.480183690786362</v>
      </c>
      <c r="T15" s="38" t="n">
        <v>0</v>
      </c>
      <c r="U15" s="38" t="n">
        <v>0.691375315189362</v>
      </c>
      <c r="V15" s="38" t="n">
        <v>0.00588937988504767</v>
      </c>
      <c r="W15" s="38" t="n">
        <v>-1</v>
      </c>
    </row>
    <row r="16" s="38" customFormat="true" ht="15" hidden="false" customHeight="false" outlineLevel="0" collapsed="false">
      <c r="A16" s="37" t="s">
        <v>282</v>
      </c>
      <c r="B16" s="37" t="s">
        <v>283</v>
      </c>
      <c r="C16" s="38" t="n">
        <v>1.36296796798706</v>
      </c>
      <c r="D16" s="38" t="n">
        <v>0.00352800404652953</v>
      </c>
      <c r="E16" s="38" t="n">
        <v>1</v>
      </c>
      <c r="F16" s="38" t="n">
        <v>1.6852730512619</v>
      </c>
      <c r="G16" s="38" t="n">
        <v>0.0118373399600387</v>
      </c>
      <c r="H16" s="38" t="n">
        <v>1</v>
      </c>
      <c r="I16" s="38" t="n">
        <v>2.03667807579041</v>
      </c>
      <c r="J16" s="38" t="n">
        <v>2.2117479602457E-005</v>
      </c>
      <c r="K16" s="38" t="n">
        <v>1</v>
      </c>
      <c r="L16" s="38" t="n">
        <v>1.13863503932953</v>
      </c>
      <c r="M16" s="38" t="n">
        <v>0.488010585308075</v>
      </c>
      <c r="N16" s="38" t="n">
        <v>0</v>
      </c>
      <c r="O16" s="38" t="n">
        <v>1.20204901695251</v>
      </c>
      <c r="P16" s="38" t="n">
        <v>0.0994910597801209</v>
      </c>
      <c r="Q16" s="38" t="n">
        <v>0</v>
      </c>
      <c r="R16" s="38" t="n">
        <v>1.06032299995422</v>
      </c>
      <c r="S16" s="38" t="n">
        <v>0.626219689846039</v>
      </c>
      <c r="T16" s="38" t="n">
        <v>0</v>
      </c>
      <c r="U16" s="38" t="n">
        <v>1.04490196704865</v>
      </c>
      <c r="V16" s="38" t="n">
        <v>0.881377220153809</v>
      </c>
      <c r="W16" s="38" t="n">
        <v>0</v>
      </c>
    </row>
    <row r="36" customFormat="false" ht="15" hidden="false" customHeight="false" outlineLevel="0" collapsed="false">
      <c r="E36" s="33" t="s">
        <v>1001</v>
      </c>
    </row>
    <row r="37" customFormat="false" ht="15" hidden="false" customHeight="false" outlineLevel="0" collapsed="false">
      <c r="E37" s="33" t="s">
        <v>1002</v>
      </c>
    </row>
    <row r="38" customFormat="false" ht="15" hidden="false" customHeight="false" outlineLevel="0" collapsed="false">
      <c r="E38" s="33" t="s">
        <v>1003</v>
      </c>
    </row>
    <row r="39" customFormat="false" ht="15" hidden="false" customHeight="false" outlineLevel="0" collapsed="false">
      <c r="E39" s="39" t="s">
        <v>1004</v>
      </c>
    </row>
  </sheetData>
  <conditionalFormatting sqref="D9">
    <cfRule type="cellIs" priority="2" operator="lessThan" aboveAverage="0" equalAverage="0" bottom="0" percent="0" rank="0" text="" dxfId="0">
      <formula>0.05</formula>
    </cfRule>
  </conditionalFormatting>
  <conditionalFormatting sqref="G9">
    <cfRule type="cellIs" priority="3" operator="lessThan" aboveAverage="0" equalAverage="0" bottom="0" percent="0" rank="0" text="" dxfId="1">
      <formula>0.05</formula>
    </cfRule>
  </conditionalFormatting>
  <conditionalFormatting sqref="J9">
    <cfRule type="cellIs" priority="4" operator="lessThan" aboveAverage="0" equalAverage="0" bottom="0" percent="0" rank="0" text="" dxfId="2">
      <formula>0.05</formula>
    </cfRule>
  </conditionalFormatting>
  <conditionalFormatting sqref="M9">
    <cfRule type="cellIs" priority="5" operator="lessThan" aboveAverage="0" equalAverage="0" bottom="0" percent="0" rank="0" text="" dxfId="3">
      <formula>0.05</formula>
    </cfRule>
  </conditionalFormatting>
  <conditionalFormatting sqref="P9">
    <cfRule type="cellIs" priority="6" operator="lessThan" aboveAverage="0" equalAverage="0" bottom="0" percent="0" rank="0" text="" dxfId="4">
      <formula>0.05</formula>
    </cfRule>
  </conditionalFormatting>
  <conditionalFormatting sqref="S9">
    <cfRule type="cellIs" priority="7" operator="lessThan" aboveAverage="0" equalAverage="0" bottom="0" percent="0" rank="0" text="" dxfId="5">
      <formula>0.05</formula>
    </cfRule>
  </conditionalFormatting>
  <conditionalFormatting sqref="V9">
    <cfRule type="cellIs" priority="8" operator="lessThan" aboveAverage="0" equalAverage="0" bottom="0" percent="0" rank="0" text="" dxfId="6">
      <formula>0.05</formula>
    </cfRule>
  </conditionalFormatting>
  <conditionalFormatting sqref="G10:G16 J10:J16">
    <cfRule type="cellIs" priority="9" operator="lessThan" aboveAverage="0" equalAverage="0" bottom="0" percent="0" rank="0" text="" dxfId="7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0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8.85"/>
    <col collapsed="false" customWidth="true" hidden="false" outlineLevel="0" max="2" min="2" style="0" width="25.85"/>
    <col collapsed="false" customWidth="true" hidden="false" outlineLevel="0" max="3" min="3" style="0" width="47.14"/>
    <col collapsed="false" customWidth="true" hidden="false" outlineLevel="0" max="4" min="4" style="0" width="14.41"/>
    <col collapsed="false" customWidth="true" hidden="false" outlineLevel="0" max="5" min="5" style="0" width="17.85"/>
    <col collapsed="false" customWidth="true" hidden="false" outlineLevel="0" max="6" min="6" style="0" width="10.28"/>
    <col collapsed="false" customWidth="true" hidden="false" outlineLevel="0" max="7" min="7" style="0" width="14.41"/>
    <col collapsed="false" customWidth="true" hidden="false" outlineLevel="0" max="8" min="8" style="0" width="17.85"/>
    <col collapsed="false" customWidth="true" hidden="false" outlineLevel="0" max="9" min="9" style="0" width="11.7"/>
    <col collapsed="false" customWidth="true" hidden="false" outlineLevel="0" max="10" min="10" style="0" width="14.41"/>
    <col collapsed="false" customWidth="true" hidden="false" outlineLevel="0" max="11" min="11" style="0" width="17.85"/>
    <col collapsed="false" customWidth="true" hidden="false" outlineLevel="0" max="12" min="12" style="0" width="10.85"/>
    <col collapsed="false" customWidth="true" hidden="false" outlineLevel="0" max="13" min="13" style="0" width="14.41"/>
    <col collapsed="false" customWidth="true" hidden="false" outlineLevel="0" max="14" min="14" style="0" width="17.85"/>
    <col collapsed="false" customWidth="true" hidden="false" outlineLevel="0" max="15" min="15" style="0" width="10.56"/>
    <col collapsed="false" customWidth="true" hidden="false" outlineLevel="0" max="16" min="16" style="0" width="14.41"/>
    <col collapsed="false" customWidth="true" hidden="false" outlineLevel="0" max="17" min="17" style="0" width="17.85"/>
    <col collapsed="false" customWidth="true" hidden="false" outlineLevel="0" max="18" min="18" style="0" width="11.28"/>
    <col collapsed="false" customWidth="true" hidden="false" outlineLevel="0" max="19" min="19" style="0" width="14.41"/>
    <col collapsed="false" customWidth="true" hidden="false" outlineLevel="0" max="20" min="20" style="0" width="17.85"/>
    <col collapsed="false" customWidth="true" hidden="false" outlineLevel="0" max="21" min="21" style="0" width="8.85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false" outlineLevel="0" collapsed="false">
      <c r="A2" s="2" t="s">
        <v>1</v>
      </c>
    </row>
    <row r="4" customFormat="false" ht="15" hidden="false" customHeight="false" outlineLevel="0" collapsed="false">
      <c r="A4" s="29" t="s">
        <v>883</v>
      </c>
    </row>
    <row r="5" customFormat="false" ht="15" hidden="false" customHeight="false" outlineLevel="0" collapsed="false">
      <c r="A5" s="33" t="s">
        <v>997</v>
      </c>
    </row>
    <row r="6" customFormat="false" ht="15" hidden="false" customHeight="false" outlineLevel="0" collapsed="false">
      <c r="A6" s="32" t="s">
        <v>998</v>
      </c>
    </row>
    <row r="7" customFormat="false" ht="15" hidden="false" customHeight="false" outlineLevel="0" collapsed="false">
      <c r="A7" s="32" t="s">
        <v>999</v>
      </c>
    </row>
    <row r="9" s="40" customFormat="true" ht="45" hidden="false" customHeight="false" outlineLevel="0" collapsed="false">
      <c r="A9" s="40" t="s">
        <v>885</v>
      </c>
      <c r="B9" s="40" t="s">
        <v>64</v>
      </c>
      <c r="C9" s="34" t="s">
        <v>1000</v>
      </c>
      <c r="D9" s="35" t="s">
        <v>886</v>
      </c>
      <c r="E9" s="35" t="s">
        <v>887</v>
      </c>
      <c r="F9" s="35" t="s">
        <v>888</v>
      </c>
      <c r="G9" s="35" t="s">
        <v>889</v>
      </c>
      <c r="H9" s="35" t="s">
        <v>890</v>
      </c>
      <c r="I9" s="35" t="s">
        <v>891</v>
      </c>
      <c r="J9" s="35" t="s">
        <v>892</v>
      </c>
      <c r="K9" s="35" t="s">
        <v>893</v>
      </c>
      <c r="L9" s="35" t="s">
        <v>894</v>
      </c>
      <c r="M9" s="35" t="s">
        <v>895</v>
      </c>
      <c r="N9" s="35" t="s">
        <v>896</v>
      </c>
      <c r="O9" s="35" t="s">
        <v>897</v>
      </c>
      <c r="P9" s="35" t="s">
        <v>898</v>
      </c>
      <c r="Q9" s="35" t="s">
        <v>899</v>
      </c>
      <c r="R9" s="35" t="s">
        <v>900</v>
      </c>
      <c r="S9" s="35" t="s">
        <v>901</v>
      </c>
      <c r="T9" s="35" t="s">
        <v>902</v>
      </c>
      <c r="U9" s="35" t="s">
        <v>903</v>
      </c>
    </row>
    <row r="10" s="41" customFormat="true" ht="15" hidden="false" customHeight="false" outlineLevel="0" collapsed="false">
      <c r="A10" s="41" t="s">
        <v>904</v>
      </c>
      <c r="B10" s="41" t="s">
        <v>146</v>
      </c>
      <c r="C10" s="1" t="s">
        <v>147</v>
      </c>
      <c r="D10" s="41" t="n">
        <v>2.00626255234138</v>
      </c>
      <c r="E10" s="42" t="n">
        <v>4.6296300126869E-014</v>
      </c>
      <c r="F10" s="41" t="n">
        <v>1</v>
      </c>
      <c r="G10" s="41" t="n">
        <v>2.2502817404389</v>
      </c>
      <c r="H10" s="42" t="n">
        <v>8.88178419700125E-015</v>
      </c>
      <c r="I10" s="41" t="n">
        <v>1</v>
      </c>
      <c r="J10" s="41" t="n">
        <v>1.24353597997983</v>
      </c>
      <c r="K10" s="41" t="n">
        <v>0.00939008271287456</v>
      </c>
      <c r="L10" s="41" t="n">
        <v>1</v>
      </c>
      <c r="M10" s="41" t="n">
        <v>1.17586599816951</v>
      </c>
      <c r="N10" s="41" t="n">
        <v>0.0235425957304152</v>
      </c>
      <c r="O10" s="41" t="n">
        <v>0</v>
      </c>
      <c r="P10" s="41" t="n">
        <v>1.19588500451022</v>
      </c>
      <c r="Q10" s="41" t="n">
        <v>0.00991749626401039</v>
      </c>
      <c r="R10" s="41" t="n">
        <v>0</v>
      </c>
      <c r="S10" s="41" t="n">
        <v>1.15110695362091</v>
      </c>
      <c r="T10" s="42" t="n">
        <v>0.152934402227402</v>
      </c>
      <c r="U10" s="41" t="n">
        <v>0</v>
      </c>
    </row>
    <row r="11" s="41" customFormat="true" ht="15" hidden="false" customHeight="false" outlineLevel="0" collapsed="false">
      <c r="A11" s="41" t="s">
        <v>908</v>
      </c>
      <c r="B11" s="41" t="s">
        <v>316</v>
      </c>
      <c r="C11" s="1" t="s">
        <v>317</v>
      </c>
      <c r="D11" s="41" t="n">
        <v>1.56048881929399</v>
      </c>
      <c r="E11" s="42" t="n">
        <v>3.15410670046479E-005</v>
      </c>
      <c r="F11" s="41" t="n">
        <v>1</v>
      </c>
      <c r="G11" s="41" t="n">
        <v>1.49404036260829</v>
      </c>
      <c r="H11" s="42" t="n">
        <v>0.000279208514307405</v>
      </c>
      <c r="I11" s="41" t="n">
        <v>1</v>
      </c>
      <c r="J11" s="41" t="n">
        <v>1.40473545481229</v>
      </c>
      <c r="K11" s="41" t="n">
        <v>0.0138490651561677</v>
      </c>
      <c r="L11" s="41" t="n">
        <v>1</v>
      </c>
      <c r="M11" s="41" t="n">
        <v>1.26688590977893</v>
      </c>
      <c r="N11" s="41" t="n">
        <v>0.186115473667037</v>
      </c>
      <c r="O11" s="41" t="n">
        <v>0</v>
      </c>
      <c r="P11" s="41" t="n">
        <v>1.24272218869487</v>
      </c>
      <c r="Q11" s="41" t="n">
        <v>0.0463836495251189</v>
      </c>
      <c r="R11" s="41" t="n">
        <v>1</v>
      </c>
      <c r="S11" s="41" t="n">
        <v>1.2022670507431</v>
      </c>
      <c r="T11" s="42" t="n">
        <v>0.235702499747276</v>
      </c>
      <c r="U11" s="41" t="n">
        <v>0</v>
      </c>
    </row>
    <row r="12" s="43" customFormat="true" ht="15" hidden="false" customHeight="false" outlineLevel="0" collapsed="false">
      <c r="A12" s="41" t="s">
        <v>907</v>
      </c>
      <c r="B12" s="41" t="s">
        <v>164</v>
      </c>
      <c r="C12" s="1" t="s">
        <v>165</v>
      </c>
      <c r="D12" s="41" t="n">
        <v>1.52815812132528</v>
      </c>
      <c r="E12" s="42" t="n">
        <v>5.94178967905368E-006</v>
      </c>
      <c r="F12" s="41" t="n">
        <v>1</v>
      </c>
      <c r="G12" s="41" t="n">
        <v>1.23236989292282</v>
      </c>
      <c r="H12" s="42" t="n">
        <v>0.0298894995218307</v>
      </c>
      <c r="I12" s="41" t="n">
        <v>1</v>
      </c>
      <c r="J12" s="41" t="n">
        <v>1.15484677557793</v>
      </c>
      <c r="K12" s="41" t="n">
        <v>0.0676273346595847</v>
      </c>
      <c r="L12" s="41" t="n">
        <v>0</v>
      </c>
      <c r="M12" s="41" t="n">
        <v>1.00936265274624</v>
      </c>
      <c r="N12" s="41" t="n">
        <v>0.815179089229977</v>
      </c>
      <c r="O12" s="41" t="n">
        <v>0</v>
      </c>
      <c r="P12" s="41" t="n">
        <v>1.04842580282731</v>
      </c>
      <c r="Q12" s="41" t="n">
        <v>0.403915245845024</v>
      </c>
      <c r="R12" s="41" t="n">
        <v>0</v>
      </c>
      <c r="S12" s="41" t="n">
        <v>0.953926801681519</v>
      </c>
      <c r="T12" s="42" t="n">
        <v>0.639379501342773</v>
      </c>
      <c r="U12" s="41" t="n">
        <v>0</v>
      </c>
    </row>
    <row r="13" s="41" customFormat="true" ht="15" hidden="false" customHeight="false" outlineLevel="0" collapsed="false">
      <c r="A13" s="41" t="s">
        <v>911</v>
      </c>
      <c r="B13" s="41" t="s">
        <v>282</v>
      </c>
      <c r="C13" s="1" t="s">
        <v>283</v>
      </c>
      <c r="D13" s="41" t="n">
        <v>1.44049471588639</v>
      </c>
      <c r="E13" s="42" t="n">
        <v>0.000411766564271554</v>
      </c>
      <c r="F13" s="41" t="n">
        <v>1</v>
      </c>
      <c r="G13" s="41" t="n">
        <v>1.7905162186147</v>
      </c>
      <c r="H13" s="42" t="n">
        <v>3.56970068774443E-005</v>
      </c>
      <c r="I13" s="41" t="n">
        <v>1</v>
      </c>
      <c r="J13" s="41" t="n">
        <v>0.976407794304631</v>
      </c>
      <c r="K13" s="41" t="n">
        <v>0.880765532810135</v>
      </c>
      <c r="L13" s="41" t="n">
        <v>0</v>
      </c>
      <c r="M13" s="41" t="n">
        <v>0.835837392422837</v>
      </c>
      <c r="N13" s="41" t="n">
        <v>0.0584969335398128</v>
      </c>
      <c r="O13" s="41" t="n">
        <v>0</v>
      </c>
      <c r="P13" s="41" t="n">
        <v>0.890242786602152</v>
      </c>
      <c r="Q13" s="41" t="n">
        <v>0.277239232212788</v>
      </c>
      <c r="R13" s="41" t="n">
        <v>0</v>
      </c>
      <c r="S13" s="41" t="n">
        <v>0.896789073944092</v>
      </c>
      <c r="T13" s="42" t="n">
        <v>0.363441586494446</v>
      </c>
      <c r="U13" s="41" t="n">
        <v>0</v>
      </c>
    </row>
    <row r="14" s="41" customFormat="true" ht="15" hidden="false" customHeight="false" outlineLevel="0" collapsed="false">
      <c r="A14" s="41" t="s">
        <v>905</v>
      </c>
      <c r="B14" s="41" t="s">
        <v>198</v>
      </c>
      <c r="C14" s="1" t="s">
        <v>199</v>
      </c>
      <c r="D14" s="41" t="n">
        <v>1.43409703071174</v>
      </c>
      <c r="E14" s="42" t="n">
        <v>8.33483571049953E-009</v>
      </c>
      <c r="F14" s="41" t="n">
        <v>1</v>
      </c>
      <c r="G14" s="41" t="n">
        <v>1.47246270962018</v>
      </c>
      <c r="H14" s="42" t="n">
        <v>1.3603562720732E-012</v>
      </c>
      <c r="I14" s="41" t="n">
        <v>1</v>
      </c>
      <c r="J14" s="41" t="n">
        <v>0.790834669092259</v>
      </c>
      <c r="K14" s="41" t="n">
        <v>0.00575248422274366</v>
      </c>
      <c r="L14" s="41" t="n">
        <v>-1</v>
      </c>
      <c r="M14" s="41" t="n">
        <v>0.842979016973215</v>
      </c>
      <c r="N14" s="41" t="n">
        <v>8.18311831185525E-007</v>
      </c>
      <c r="O14" s="41" t="n">
        <v>0</v>
      </c>
      <c r="P14" s="41" t="n">
        <v>0.993568276306172</v>
      </c>
      <c r="Q14" s="41" t="n">
        <v>0.00487307596186093</v>
      </c>
      <c r="R14" s="41" t="n">
        <v>0</v>
      </c>
      <c r="S14" s="41" t="n">
        <v>1.12963902950287</v>
      </c>
      <c r="T14" s="42" t="n">
        <v>0.180175796151161</v>
      </c>
      <c r="U14" s="41" t="n">
        <v>0</v>
      </c>
    </row>
    <row r="15" s="41" customFormat="true" ht="15" hidden="false" customHeight="false" outlineLevel="0" collapsed="false">
      <c r="A15" s="41" t="s">
        <v>914</v>
      </c>
      <c r="B15" s="41" t="s">
        <v>242</v>
      </c>
      <c r="C15" s="1" t="s">
        <v>243</v>
      </c>
      <c r="D15" s="41" t="n">
        <v>1.40195219957932</v>
      </c>
      <c r="E15" s="42" t="n">
        <v>0.0013207035380286</v>
      </c>
      <c r="F15" s="41" t="n">
        <v>1</v>
      </c>
      <c r="G15" s="41" t="n">
        <v>2.5440301850636</v>
      </c>
      <c r="H15" s="42" t="n">
        <v>1.84627620414268E-007</v>
      </c>
      <c r="I15" s="41" t="n">
        <v>1</v>
      </c>
      <c r="J15" s="41" t="n">
        <v>1.6407426650391</v>
      </c>
      <c r="K15" s="41" t="n">
        <v>2.2873108837751E-005</v>
      </c>
      <c r="L15" s="41" t="n">
        <v>1</v>
      </c>
      <c r="M15" s="41" t="n">
        <v>1.83083443395279</v>
      </c>
      <c r="N15" s="41" t="n">
        <v>8.26322902702792E-006</v>
      </c>
      <c r="O15" s="41" t="n">
        <v>1</v>
      </c>
      <c r="P15" s="41" t="n">
        <v>1.90437477137242</v>
      </c>
      <c r="Q15" s="41" t="n">
        <v>2.12076487504653E-006</v>
      </c>
      <c r="R15" s="41" t="n">
        <v>1</v>
      </c>
      <c r="S15" s="41" t="n">
        <v>2.02731895446777</v>
      </c>
      <c r="T15" s="41" t="n">
        <v>0.00214261491782963</v>
      </c>
      <c r="U15" s="41" t="n">
        <v>1</v>
      </c>
    </row>
    <row r="16" s="41" customFormat="true" ht="15" hidden="false" customHeight="false" outlineLevel="0" collapsed="false">
      <c r="A16" s="41" t="s">
        <v>912</v>
      </c>
      <c r="B16" s="41" t="s">
        <v>300</v>
      </c>
      <c r="C16" s="1" t="s">
        <v>301</v>
      </c>
      <c r="D16" s="41" t="n">
        <v>1.37669885829351</v>
      </c>
      <c r="E16" s="42" t="n">
        <v>0.000623723728316983</v>
      </c>
      <c r="F16" s="41" t="n">
        <v>1</v>
      </c>
      <c r="G16" s="41" t="n">
        <v>1.36455501837839</v>
      </c>
      <c r="H16" s="42" t="n">
        <v>0.00180547692126443</v>
      </c>
      <c r="I16" s="41" t="n">
        <v>1</v>
      </c>
      <c r="J16" s="41" t="n">
        <v>1.16146975002344</v>
      </c>
      <c r="K16" s="41" t="n">
        <v>0.27154365347571</v>
      </c>
      <c r="L16" s="41" t="n">
        <v>0</v>
      </c>
      <c r="M16" s="41" t="n">
        <v>0.900037459808512</v>
      </c>
      <c r="N16" s="41" t="n">
        <v>0.180613291783918</v>
      </c>
      <c r="O16" s="41" t="n">
        <v>0</v>
      </c>
      <c r="P16" s="41" t="n">
        <v>0.990464465601068</v>
      </c>
      <c r="Q16" s="41" t="n">
        <v>0.945400666378635</v>
      </c>
      <c r="R16" s="41" t="n">
        <v>0</v>
      </c>
      <c r="S16" s="41" t="n">
        <v>0.9823037981987</v>
      </c>
      <c r="T16" s="41" t="n">
        <v>0.873978018760681</v>
      </c>
      <c r="U16" s="41" t="n">
        <v>0</v>
      </c>
    </row>
    <row r="17" s="41" customFormat="true" ht="15" hidden="false" customHeight="false" outlineLevel="0" collapsed="false">
      <c r="A17" s="41" t="s">
        <v>918</v>
      </c>
      <c r="B17" s="41" t="s">
        <v>214</v>
      </c>
      <c r="C17" s="1" t="s">
        <v>215</v>
      </c>
      <c r="D17" s="41" t="n">
        <v>1.32223167234442</v>
      </c>
      <c r="E17" s="42" t="n">
        <v>0.0144620547341235</v>
      </c>
      <c r="F17" s="41" t="n">
        <v>1</v>
      </c>
      <c r="G17" s="41" t="n">
        <v>1.31324948741095</v>
      </c>
      <c r="H17" s="42" t="n">
        <v>0.00139231749717561</v>
      </c>
      <c r="I17" s="41" t="n">
        <v>1</v>
      </c>
      <c r="J17" s="41" t="n">
        <v>1.29325985644798</v>
      </c>
      <c r="K17" s="41" t="n">
        <v>0.00047918941733105</v>
      </c>
      <c r="L17" s="41" t="n">
        <v>1</v>
      </c>
      <c r="M17" s="41" t="n">
        <v>1.09919635791731</v>
      </c>
      <c r="N17" s="41" t="n">
        <v>0.303390379909585</v>
      </c>
      <c r="O17" s="41" t="n">
        <v>0</v>
      </c>
      <c r="P17" s="41" t="n">
        <v>1.0225816779336</v>
      </c>
      <c r="Q17" s="41" t="n">
        <v>0.772297326269244</v>
      </c>
      <c r="R17" s="41" t="n">
        <v>0</v>
      </c>
      <c r="S17" s="41" t="n">
        <v>0.990932404994965</v>
      </c>
      <c r="T17" s="41" t="n">
        <v>0.945999622344971</v>
      </c>
      <c r="U17" s="41" t="n">
        <v>0</v>
      </c>
    </row>
    <row r="18" s="43" customFormat="true" ht="15" hidden="false" customHeight="false" outlineLevel="0" collapsed="false">
      <c r="A18" s="41" t="s">
        <v>909</v>
      </c>
      <c r="B18" s="41" t="s">
        <v>226</v>
      </c>
      <c r="C18" s="1" t="s">
        <v>227</v>
      </c>
      <c r="D18" s="41" t="n">
        <v>1.3063781695408</v>
      </c>
      <c r="E18" s="42" t="n">
        <v>0.000132749870405457</v>
      </c>
      <c r="F18" s="41" t="n">
        <v>1</v>
      </c>
      <c r="G18" s="41" t="n">
        <v>1.38663480317305</v>
      </c>
      <c r="H18" s="42" t="n">
        <v>9.52772121198819E-008</v>
      </c>
      <c r="I18" s="41" t="n">
        <v>1</v>
      </c>
      <c r="J18" s="41" t="n">
        <v>1.43294505629606</v>
      </c>
      <c r="K18" s="41" t="n">
        <v>1.43595628894211E-005</v>
      </c>
      <c r="L18" s="41" t="n">
        <v>1</v>
      </c>
      <c r="M18" s="41" t="n">
        <v>1.22874235109269</v>
      </c>
      <c r="N18" s="41" t="n">
        <v>0.000182855681334582</v>
      </c>
      <c r="O18" s="41" t="n">
        <v>1</v>
      </c>
      <c r="P18" s="41" t="n">
        <v>1.38820344826654</v>
      </c>
      <c r="Q18" s="41" t="n">
        <v>4.09204139617536E-006</v>
      </c>
      <c r="R18" s="41" t="n">
        <v>1</v>
      </c>
      <c r="S18" s="41" t="n">
        <v>1.37258899211884</v>
      </c>
      <c r="T18" s="41" t="n">
        <v>0.000436369300587103</v>
      </c>
      <c r="U18" s="41" t="n">
        <v>1</v>
      </c>
    </row>
    <row r="19" s="43" customFormat="true" ht="15" hidden="false" customHeight="false" outlineLevel="0" collapsed="false">
      <c r="A19" s="41" t="s">
        <v>992</v>
      </c>
      <c r="B19" s="41" t="s">
        <v>396</v>
      </c>
      <c r="C19" s="1" t="s">
        <v>397</v>
      </c>
      <c r="D19" s="41" t="n">
        <v>0.449839222524285</v>
      </c>
      <c r="E19" s="42" t="n">
        <v>0.00132303284113022</v>
      </c>
      <c r="F19" s="41" t="n">
        <v>-1</v>
      </c>
      <c r="G19" s="41" t="n">
        <v>0.142341329519553</v>
      </c>
      <c r="H19" s="42" t="n">
        <v>0.00784027810323062</v>
      </c>
      <c r="I19" s="41" t="n">
        <v>-1</v>
      </c>
      <c r="J19" s="41" t="n">
        <v>1.66599177474393</v>
      </c>
      <c r="K19" s="41" t="n">
        <v>0.0412285088845136</v>
      </c>
      <c r="L19" s="41" t="n">
        <v>1</v>
      </c>
      <c r="M19" s="41" t="n">
        <v>0.215202611980066</v>
      </c>
      <c r="N19" s="41" t="n">
        <v>0.000825983977073008</v>
      </c>
      <c r="O19" s="41" t="n">
        <v>-1</v>
      </c>
      <c r="P19" s="41" t="n">
        <v>0.221951792683598</v>
      </c>
      <c r="Q19" s="41" t="n">
        <v>0.00175955123309179</v>
      </c>
      <c r="R19" s="41" t="n">
        <v>-1</v>
      </c>
      <c r="S19" s="41" t="n">
        <v>0.340591013431549</v>
      </c>
      <c r="T19" s="41" t="n">
        <v>0.00621130084618926</v>
      </c>
      <c r="U19" s="41" t="n">
        <v>-1</v>
      </c>
    </row>
    <row r="20" s="41" customFormat="true" ht="15" hidden="false" customHeight="false" outlineLevel="0" collapsed="false">
      <c r="C20" s="1"/>
    </row>
    <row r="21" s="41" customFormat="true" ht="15" hidden="false" customHeight="false" outlineLevel="0" collapsed="false">
      <c r="B21" s="1"/>
      <c r="C21" s="1"/>
    </row>
    <row r="22" s="41" customFormat="true" ht="15" hidden="false" customHeight="false" outlineLevel="0" collapsed="false">
      <c r="B22" s="1"/>
      <c r="C22" s="1"/>
    </row>
    <row r="23" s="41" customFormat="true" ht="15" hidden="false" customHeight="false" outlineLevel="0" collapsed="false">
      <c r="C23" s="1"/>
    </row>
    <row r="24" s="41" customFormat="true" ht="15" hidden="false" customHeight="false" outlineLevel="0" collapsed="false">
      <c r="C24" s="1"/>
    </row>
    <row r="25" s="41" customFormat="true" ht="15" hidden="false" customHeight="false" outlineLevel="0" collapsed="false">
      <c r="C25" s="1"/>
    </row>
    <row r="26" s="41" customFormat="true" ht="15" hidden="false" customHeight="false" outlineLevel="0" collapsed="false">
      <c r="C26" s="1"/>
      <c r="N26" s="33" t="s">
        <v>1001</v>
      </c>
    </row>
    <row r="27" s="41" customFormat="true" ht="15" hidden="false" customHeight="false" outlineLevel="0" collapsed="false">
      <c r="C27" s="1"/>
      <c r="N27" s="33" t="s">
        <v>1005</v>
      </c>
    </row>
    <row r="28" s="41" customFormat="true" ht="15" hidden="false" customHeight="false" outlineLevel="0" collapsed="false">
      <c r="C28" s="1"/>
      <c r="N28" s="33" t="s">
        <v>1006</v>
      </c>
    </row>
    <row r="29" s="41" customFormat="true" ht="15" hidden="false" customHeight="false" outlineLevel="0" collapsed="false">
      <c r="C29" s="1"/>
      <c r="N29" s="39" t="s">
        <v>1007</v>
      </c>
    </row>
    <row r="30" s="41" customFormat="true" ht="15" hidden="false" customHeight="false" outlineLevel="0" collapsed="false">
      <c r="C30" s="1"/>
    </row>
    <row r="31" s="41" customFormat="true" ht="15" hidden="false" customHeight="false" outlineLevel="0" collapsed="false">
      <c r="C31" s="1"/>
    </row>
    <row r="32" s="41" customFormat="true" ht="15" hidden="false" customHeight="false" outlineLevel="0" collapsed="false">
      <c r="C32" s="1"/>
    </row>
    <row r="33" s="41" customFormat="true" ht="15" hidden="false" customHeight="false" outlineLevel="0" collapsed="false">
      <c r="C33" s="1"/>
    </row>
    <row r="34" s="41" customFormat="true" ht="15" hidden="false" customHeight="false" outlineLevel="0" collapsed="false">
      <c r="C34" s="1"/>
    </row>
    <row r="35" s="41" customFormat="true" ht="15" hidden="false" customHeight="false" outlineLevel="0" collapsed="false">
      <c r="C35" s="1"/>
    </row>
    <row r="36" s="41" customFormat="true" ht="15" hidden="false" customHeight="false" outlineLevel="0" collapsed="false">
      <c r="C36" s="1"/>
    </row>
    <row r="37" s="41" customFormat="true" ht="15" hidden="false" customHeight="false" outlineLevel="0" collapsed="false">
      <c r="C37" s="1"/>
    </row>
    <row r="38" s="41" customFormat="true" ht="15" hidden="false" customHeight="false" outlineLevel="0" collapsed="false">
      <c r="C38" s="1"/>
    </row>
    <row r="39" s="41" customFormat="true" ht="15" hidden="false" customHeight="false" outlineLevel="0" collapsed="false">
      <c r="C39" s="1"/>
    </row>
    <row r="40" s="41" customFormat="true" ht="15" hidden="false" customHeight="false" outlineLevel="0" collapsed="false">
      <c r="C40" s="1"/>
    </row>
    <row r="41" s="41" customFormat="true" ht="15" hidden="false" customHeight="false" outlineLevel="0" collapsed="false">
      <c r="C41" s="1"/>
    </row>
    <row r="42" s="41" customFormat="true" ht="15" hidden="false" customHeight="false" outlineLevel="0" collapsed="false">
      <c r="C42" s="1"/>
    </row>
    <row r="43" s="41" customFormat="true" ht="15" hidden="false" customHeight="false" outlineLevel="0" collapsed="false">
      <c r="C43" s="1"/>
    </row>
    <row r="44" s="41" customFormat="true" ht="15" hidden="false" customHeight="false" outlineLevel="0" collapsed="false">
      <c r="C44" s="1"/>
    </row>
    <row r="45" s="41" customFormat="true" ht="15" hidden="false" customHeight="false" outlineLevel="0" collapsed="false">
      <c r="C45" s="1"/>
    </row>
    <row r="46" s="41" customFormat="true" ht="15" hidden="false" customHeight="false" outlineLevel="0" collapsed="false">
      <c r="C46" s="1"/>
    </row>
    <row r="47" s="41" customFormat="true" ht="15" hidden="false" customHeight="false" outlineLevel="0" collapsed="false">
      <c r="C47" s="1"/>
    </row>
    <row r="48" s="41" customFormat="true" ht="15" hidden="false" customHeight="false" outlineLevel="0" collapsed="false">
      <c r="C48" s="1"/>
    </row>
    <row r="49" s="41" customFormat="true" ht="15" hidden="false" customHeight="false" outlineLevel="0" collapsed="false">
      <c r="C49" s="1"/>
    </row>
    <row r="50" s="41" customFormat="true" ht="15" hidden="false" customHeight="false" outlineLevel="0" collapsed="false">
      <c r="C50" s="1"/>
    </row>
    <row r="51" s="41" customFormat="true" ht="15" hidden="false" customHeight="false" outlineLevel="0" collapsed="false">
      <c r="C51" s="1"/>
    </row>
    <row r="52" s="41" customFormat="true" ht="15" hidden="false" customHeight="false" outlineLevel="0" collapsed="false">
      <c r="C52" s="1"/>
    </row>
    <row r="53" s="41" customFormat="true" ht="15" hidden="false" customHeight="false" outlineLevel="0" collapsed="false">
      <c r="C53" s="1"/>
    </row>
    <row r="54" s="41" customFormat="true" ht="15" hidden="false" customHeight="false" outlineLevel="0" collapsed="false">
      <c r="C54" s="1"/>
    </row>
    <row r="55" s="41" customFormat="true" ht="15" hidden="false" customHeight="false" outlineLevel="0" collapsed="false">
      <c r="C55" s="1"/>
    </row>
    <row r="56" s="41" customFormat="true" ht="15" hidden="false" customHeight="false" outlineLevel="0" collapsed="false">
      <c r="C56" s="1"/>
    </row>
    <row r="57" s="41" customFormat="true" ht="15" hidden="false" customHeight="false" outlineLevel="0" collapsed="false">
      <c r="C57" s="1"/>
    </row>
    <row r="58" s="41" customFormat="true" ht="15" hidden="false" customHeight="false" outlineLevel="0" collapsed="false">
      <c r="C58" s="1"/>
    </row>
    <row r="59" s="41" customFormat="true" ht="15" hidden="false" customHeight="false" outlineLevel="0" collapsed="false">
      <c r="C59" s="1"/>
    </row>
    <row r="60" s="41" customFormat="true" ht="15" hidden="false" customHeight="false" outlineLevel="0" collapsed="false">
      <c r="C60" s="1"/>
    </row>
    <row r="61" s="41" customFormat="true" ht="15" hidden="false" customHeight="false" outlineLevel="0" collapsed="false">
      <c r="C61" s="1"/>
    </row>
    <row r="62" s="41" customFormat="true" ht="15" hidden="false" customHeight="false" outlineLevel="0" collapsed="false">
      <c r="C62" s="1"/>
    </row>
    <row r="63" s="41" customFormat="true" ht="15" hidden="false" customHeight="false" outlineLevel="0" collapsed="false">
      <c r="C63" s="1"/>
    </row>
    <row r="64" s="41" customFormat="true" ht="15" hidden="false" customHeight="false" outlineLevel="0" collapsed="false">
      <c r="C64" s="1"/>
    </row>
    <row r="65" s="41" customFormat="true" ht="15" hidden="false" customHeight="false" outlineLevel="0" collapsed="false">
      <c r="C65" s="1"/>
    </row>
    <row r="66" s="41" customFormat="true" ht="15" hidden="false" customHeight="false" outlineLevel="0" collapsed="false">
      <c r="C66" s="1"/>
    </row>
    <row r="67" s="41" customFormat="true" ht="15" hidden="false" customHeight="false" outlineLevel="0" collapsed="false">
      <c r="C67" s="1"/>
    </row>
    <row r="68" s="41" customFormat="true" ht="15" hidden="false" customHeight="false" outlineLevel="0" collapsed="false">
      <c r="C68" s="1"/>
    </row>
    <row r="69" s="41" customFormat="true" ht="15" hidden="false" customHeight="false" outlineLevel="0" collapsed="false">
      <c r="C69" s="1"/>
    </row>
    <row r="70" s="41" customFormat="true" ht="15" hidden="false" customHeight="false" outlineLevel="0" collapsed="false">
      <c r="C70" s="1"/>
    </row>
    <row r="71" s="41" customFormat="true" ht="15" hidden="false" customHeight="false" outlineLevel="0" collapsed="false">
      <c r="C71" s="1"/>
    </row>
    <row r="72" s="41" customFormat="true" ht="15" hidden="false" customHeight="false" outlineLevel="0" collapsed="false">
      <c r="C72" s="1"/>
    </row>
    <row r="73" s="41" customFormat="true" ht="15" hidden="false" customHeight="false" outlineLevel="0" collapsed="false">
      <c r="C73" s="1"/>
    </row>
    <row r="74" s="41" customFormat="true" ht="15" hidden="false" customHeight="false" outlineLevel="0" collapsed="false">
      <c r="C74" s="1"/>
    </row>
    <row r="75" s="41" customFormat="true" ht="15" hidden="false" customHeight="false" outlineLevel="0" collapsed="false">
      <c r="C75" s="1"/>
    </row>
    <row r="76" s="41" customFormat="true" ht="15" hidden="false" customHeight="false" outlineLevel="0" collapsed="false">
      <c r="C76" s="1"/>
    </row>
    <row r="77" s="41" customFormat="true" ht="15" hidden="false" customHeight="false" outlineLevel="0" collapsed="false">
      <c r="C77" s="1"/>
    </row>
    <row r="78" s="41" customFormat="true" ht="15" hidden="false" customHeight="false" outlineLevel="0" collapsed="false">
      <c r="C78" s="1"/>
    </row>
    <row r="79" s="41" customFormat="true" ht="15" hidden="false" customHeight="false" outlineLevel="0" collapsed="false">
      <c r="C79" s="1"/>
    </row>
    <row r="80" s="41" customFormat="true" ht="15" hidden="false" customHeight="false" outlineLevel="0" collapsed="false">
      <c r="C80" s="1"/>
    </row>
    <row r="81" s="41" customFormat="true" ht="15" hidden="false" customHeight="false" outlineLevel="0" collapsed="false">
      <c r="C81" s="1"/>
    </row>
    <row r="82" s="41" customFormat="true" ht="15" hidden="false" customHeight="false" outlineLevel="0" collapsed="false">
      <c r="C82" s="1"/>
    </row>
    <row r="83" s="41" customFormat="true" ht="15" hidden="false" customHeight="false" outlineLevel="0" collapsed="false">
      <c r="C83" s="1"/>
    </row>
    <row r="84" s="41" customFormat="true" ht="15" hidden="false" customHeight="false" outlineLevel="0" collapsed="false">
      <c r="C84" s="1"/>
    </row>
    <row r="85" s="41" customFormat="true" ht="15" hidden="false" customHeight="false" outlineLevel="0" collapsed="false">
      <c r="C85" s="1"/>
    </row>
    <row r="86" s="41" customFormat="true" ht="15" hidden="false" customHeight="false" outlineLevel="0" collapsed="false">
      <c r="C86" s="1"/>
    </row>
    <row r="87" s="41" customFormat="true" ht="15" hidden="false" customHeight="false" outlineLevel="0" collapsed="false">
      <c r="C87" s="1"/>
    </row>
    <row r="88" s="41" customFormat="true" ht="15" hidden="false" customHeight="false" outlineLevel="0" collapsed="false">
      <c r="C88" s="1"/>
    </row>
    <row r="89" s="41" customFormat="true" ht="15" hidden="false" customHeight="false" outlineLevel="0" collapsed="false">
      <c r="C89" s="1"/>
    </row>
    <row r="90" s="41" customFormat="true" ht="15" hidden="false" customHeight="false" outlineLevel="0" collapsed="false">
      <c r="C90" s="1"/>
    </row>
    <row r="91" s="41" customFormat="true" ht="15" hidden="false" customHeight="false" outlineLevel="0" collapsed="false">
      <c r="C91" s="1"/>
    </row>
    <row r="92" s="41" customFormat="true" ht="15" hidden="false" customHeight="false" outlineLevel="0" collapsed="false">
      <c r="C92" s="1"/>
    </row>
    <row r="93" s="41" customFormat="true" ht="15" hidden="false" customHeight="false" outlineLevel="0" collapsed="false">
      <c r="C93" s="1"/>
    </row>
    <row r="94" s="41" customFormat="true" ht="15" hidden="false" customHeight="false" outlineLevel="0" collapsed="false">
      <c r="C94" s="1"/>
    </row>
    <row r="95" s="41" customFormat="true" ht="15" hidden="false" customHeight="false" outlineLevel="0" collapsed="false">
      <c r="C95" s="1"/>
    </row>
    <row r="96" s="41" customFormat="true" ht="15" hidden="false" customHeight="false" outlineLevel="0" collapsed="false">
      <c r="C96" s="1"/>
    </row>
    <row r="97" s="41" customFormat="true" ht="15" hidden="false" customHeight="false" outlineLevel="0" collapsed="false">
      <c r="C97" s="1"/>
    </row>
    <row r="98" s="41" customFormat="true" ht="15" hidden="false" customHeight="false" outlineLevel="0" collapsed="false">
      <c r="C98" s="1"/>
    </row>
    <row r="99" s="41" customFormat="true" ht="15" hidden="false" customHeight="false" outlineLevel="0" collapsed="false">
      <c r="C99" s="1"/>
    </row>
    <row r="100" s="41" customFormat="true" ht="15" hidden="false" customHeight="false" outlineLevel="0" collapsed="false">
      <c r="C100" s="1"/>
    </row>
    <row r="101" s="41" customFormat="true" ht="15" hidden="false" customHeight="false" outlineLevel="0" collapsed="false">
      <c r="C101" s="1"/>
    </row>
    <row r="102" s="41" customFormat="true" ht="15" hidden="false" customHeight="false" outlineLevel="0" collapsed="false">
      <c r="C102" s="1"/>
    </row>
    <row r="103" s="41" customFormat="true" ht="15" hidden="false" customHeight="false" outlineLevel="0" collapsed="false">
      <c r="C103" s="1"/>
    </row>
    <row r="104" s="41" customFormat="true" ht="15" hidden="false" customHeight="false" outlineLevel="0" collapsed="false">
      <c r="C104" s="1"/>
    </row>
    <row r="105" s="41" customFormat="true" ht="15" hidden="false" customHeight="false" outlineLevel="0" collapsed="false">
      <c r="C105" s="1"/>
    </row>
    <row r="106" s="41" customFormat="true" ht="15" hidden="false" customHeight="false" outlineLevel="0" collapsed="false">
      <c r="C106" s="1"/>
    </row>
    <row r="107" s="41" customFormat="true" ht="15" hidden="false" customHeight="false" outlineLevel="0" collapsed="false">
      <c r="C107" s="1"/>
    </row>
    <row r="108" s="41" customFormat="true" ht="15" hidden="false" customHeight="false" outlineLevel="0" collapsed="false">
      <c r="C108" s="1"/>
    </row>
    <row r="109" s="41" customFormat="true" ht="15" hidden="false" customHeight="false" outlineLevel="0" collapsed="false">
      <c r="C109" s="1"/>
    </row>
    <row r="110" s="41" customFormat="true" ht="15" hidden="false" customHeight="false" outlineLevel="0" collapsed="false">
      <c r="C110" s="1"/>
    </row>
    <row r="111" s="41" customFormat="true" ht="15" hidden="false" customHeight="false" outlineLevel="0" collapsed="false">
      <c r="C111" s="1"/>
    </row>
    <row r="112" s="41" customFormat="true" ht="15" hidden="false" customHeight="false" outlineLevel="0" collapsed="false">
      <c r="C112" s="1"/>
    </row>
    <row r="113" s="41" customFormat="true" ht="15" hidden="false" customHeight="false" outlineLevel="0" collapsed="false">
      <c r="C113" s="1"/>
    </row>
    <row r="114" s="41" customFormat="true" ht="15" hidden="false" customHeight="false" outlineLevel="0" collapsed="false">
      <c r="C114" s="1"/>
    </row>
    <row r="115" s="41" customFormat="true" ht="15" hidden="false" customHeight="false" outlineLevel="0" collapsed="false">
      <c r="C115" s="1"/>
    </row>
    <row r="116" s="41" customFormat="true" ht="15" hidden="false" customHeight="false" outlineLevel="0" collapsed="false">
      <c r="C116" s="1"/>
    </row>
    <row r="117" s="41" customFormat="true" ht="15" hidden="false" customHeight="false" outlineLevel="0" collapsed="false">
      <c r="C117" s="1"/>
    </row>
    <row r="118" s="41" customFormat="true" ht="15" hidden="false" customHeight="false" outlineLevel="0" collapsed="false">
      <c r="C118" s="1"/>
    </row>
    <row r="119" s="41" customFormat="true" ht="15" hidden="false" customHeight="false" outlineLevel="0" collapsed="false">
      <c r="C119" s="1"/>
    </row>
    <row r="120" s="41" customFormat="true" ht="15" hidden="false" customHeight="false" outlineLevel="0" collapsed="false">
      <c r="C120" s="1"/>
    </row>
    <row r="121" s="41" customFormat="true" ht="15" hidden="false" customHeight="false" outlineLevel="0" collapsed="false">
      <c r="C121" s="1"/>
    </row>
    <row r="122" s="41" customFormat="true" ht="15" hidden="false" customHeight="false" outlineLevel="0" collapsed="false">
      <c r="C122" s="1"/>
    </row>
    <row r="123" s="41" customFormat="true" ht="15" hidden="false" customHeight="false" outlineLevel="0" collapsed="false">
      <c r="C123" s="1"/>
    </row>
    <row r="124" s="41" customFormat="true" ht="15" hidden="false" customHeight="false" outlineLevel="0" collapsed="false">
      <c r="C124" s="1"/>
    </row>
    <row r="125" s="41" customFormat="true" ht="15" hidden="false" customHeight="false" outlineLevel="0" collapsed="false">
      <c r="C125" s="1"/>
    </row>
    <row r="126" s="41" customFormat="true" ht="15" hidden="false" customHeight="false" outlineLevel="0" collapsed="false">
      <c r="C126" s="1"/>
    </row>
    <row r="127" s="41" customFormat="true" ht="15" hidden="false" customHeight="false" outlineLevel="0" collapsed="false">
      <c r="C127" s="1"/>
    </row>
    <row r="128" s="41" customFormat="true" ht="15" hidden="false" customHeight="false" outlineLevel="0" collapsed="false">
      <c r="C128" s="1"/>
    </row>
    <row r="129" s="41" customFormat="true" ht="15" hidden="false" customHeight="false" outlineLevel="0" collapsed="false">
      <c r="C129" s="1"/>
    </row>
    <row r="130" s="41" customFormat="true" ht="15" hidden="false" customHeight="false" outlineLevel="0" collapsed="false">
      <c r="C130" s="1"/>
    </row>
    <row r="131" s="41" customFormat="true" ht="15" hidden="false" customHeight="false" outlineLevel="0" collapsed="false">
      <c r="C131" s="1"/>
    </row>
    <row r="132" s="41" customFormat="true" ht="15" hidden="false" customHeight="false" outlineLevel="0" collapsed="false">
      <c r="C132" s="1"/>
    </row>
    <row r="133" s="41" customFormat="true" ht="15" hidden="false" customHeight="false" outlineLevel="0" collapsed="false">
      <c r="C133" s="1"/>
    </row>
    <row r="134" s="41" customFormat="true" ht="15" hidden="false" customHeight="false" outlineLevel="0" collapsed="false">
      <c r="C134" s="1"/>
    </row>
    <row r="135" s="41" customFormat="true" ht="15" hidden="false" customHeight="false" outlineLevel="0" collapsed="false">
      <c r="C135" s="1"/>
    </row>
    <row r="136" s="41" customFormat="true" ht="15" hidden="false" customHeight="false" outlineLevel="0" collapsed="false">
      <c r="C136" s="1"/>
    </row>
    <row r="137" s="41" customFormat="true" ht="15" hidden="false" customHeight="false" outlineLevel="0" collapsed="false">
      <c r="C137" s="1"/>
    </row>
    <row r="138" s="41" customFormat="true" ht="15" hidden="false" customHeight="false" outlineLevel="0" collapsed="false">
      <c r="C138" s="1"/>
    </row>
    <row r="139" s="41" customFormat="true" ht="15" hidden="false" customHeight="false" outlineLevel="0" collapsed="false">
      <c r="C139" s="1"/>
    </row>
    <row r="140" s="41" customFormat="true" ht="15" hidden="false" customHeight="false" outlineLevel="0" collapsed="false">
      <c r="C140" s="1"/>
    </row>
    <row r="141" s="41" customFormat="true" ht="15" hidden="false" customHeight="false" outlineLevel="0" collapsed="false">
      <c r="C141" s="1"/>
    </row>
    <row r="142" s="41" customFormat="true" ht="15" hidden="false" customHeight="false" outlineLevel="0" collapsed="false">
      <c r="C142" s="1"/>
    </row>
    <row r="143" s="41" customFormat="true" ht="15" hidden="false" customHeight="false" outlineLevel="0" collapsed="false">
      <c r="C143" s="1"/>
    </row>
    <row r="144" s="41" customFormat="true" ht="15" hidden="false" customHeight="false" outlineLevel="0" collapsed="false">
      <c r="C144" s="1"/>
    </row>
    <row r="145" s="41" customFormat="true" ht="15" hidden="false" customHeight="false" outlineLevel="0" collapsed="false">
      <c r="C145" s="1"/>
    </row>
    <row r="146" s="41" customFormat="true" ht="15" hidden="false" customHeight="false" outlineLevel="0" collapsed="false">
      <c r="C146" s="1"/>
    </row>
    <row r="147" s="41" customFormat="true" ht="15" hidden="false" customHeight="false" outlineLevel="0" collapsed="false">
      <c r="C147" s="1"/>
    </row>
    <row r="148" s="41" customFormat="true" ht="15" hidden="false" customHeight="false" outlineLevel="0" collapsed="false">
      <c r="C148" s="1"/>
    </row>
    <row r="149" s="41" customFormat="true" ht="15" hidden="false" customHeight="false" outlineLevel="0" collapsed="false">
      <c r="C149" s="1"/>
    </row>
    <row r="150" s="41" customFormat="true" ht="15" hidden="false" customHeight="false" outlineLevel="0" collapsed="false">
      <c r="C150" s="1"/>
    </row>
    <row r="151" s="41" customFormat="true" ht="15" hidden="false" customHeight="false" outlineLevel="0" collapsed="false">
      <c r="C151" s="1"/>
    </row>
    <row r="152" s="41" customFormat="true" ht="15" hidden="false" customHeight="false" outlineLevel="0" collapsed="false">
      <c r="C152" s="1"/>
    </row>
    <row r="153" s="41" customFormat="true" ht="15" hidden="false" customHeight="false" outlineLevel="0" collapsed="false">
      <c r="C153" s="1"/>
    </row>
    <row r="154" s="41" customFormat="true" ht="15" hidden="false" customHeight="false" outlineLevel="0" collapsed="false">
      <c r="C154" s="1"/>
    </row>
    <row r="155" s="41" customFormat="true" ht="15" hidden="false" customHeight="false" outlineLevel="0" collapsed="false">
      <c r="C155" s="1"/>
    </row>
    <row r="156" s="41" customFormat="true" ht="15" hidden="false" customHeight="false" outlineLevel="0" collapsed="false">
      <c r="C156" s="1"/>
    </row>
    <row r="157" s="41" customFormat="true" ht="15" hidden="false" customHeight="false" outlineLevel="0" collapsed="false">
      <c r="C157" s="1"/>
    </row>
    <row r="158" s="41" customFormat="true" ht="15" hidden="false" customHeight="false" outlineLevel="0" collapsed="false">
      <c r="C158" s="1"/>
    </row>
    <row r="159" s="41" customFormat="true" ht="15" hidden="false" customHeight="false" outlineLevel="0" collapsed="false">
      <c r="C159" s="1"/>
    </row>
    <row r="160" s="41" customFormat="true" ht="15" hidden="false" customHeight="false" outlineLevel="0" collapsed="false">
      <c r="C160" s="1"/>
    </row>
    <row r="161" s="41" customFormat="true" ht="15" hidden="false" customHeight="false" outlineLevel="0" collapsed="false">
      <c r="C161" s="1"/>
    </row>
    <row r="162" s="41" customFormat="true" ht="15" hidden="false" customHeight="false" outlineLevel="0" collapsed="false">
      <c r="C162" s="1"/>
    </row>
    <row r="163" s="41" customFormat="true" ht="15" hidden="false" customHeight="false" outlineLevel="0" collapsed="false">
      <c r="C163" s="1"/>
    </row>
    <row r="164" s="41" customFormat="true" ht="15" hidden="false" customHeight="false" outlineLevel="0" collapsed="false">
      <c r="C164" s="1"/>
    </row>
    <row r="165" s="41" customFormat="true" ht="15" hidden="false" customHeight="false" outlineLevel="0" collapsed="false">
      <c r="C165" s="1"/>
    </row>
    <row r="166" s="41" customFormat="true" ht="15" hidden="false" customHeight="false" outlineLevel="0" collapsed="false">
      <c r="C166" s="1"/>
    </row>
    <row r="167" s="41" customFormat="true" ht="15" hidden="false" customHeight="false" outlineLevel="0" collapsed="false">
      <c r="C167" s="1"/>
    </row>
    <row r="168" s="41" customFormat="true" ht="15" hidden="false" customHeight="false" outlineLevel="0" collapsed="false">
      <c r="C168" s="1"/>
    </row>
    <row r="169" s="41" customFormat="true" ht="15" hidden="false" customHeight="false" outlineLevel="0" collapsed="false">
      <c r="C169" s="1"/>
    </row>
    <row r="170" s="41" customFormat="true" ht="15" hidden="false" customHeight="false" outlineLevel="0" collapsed="false">
      <c r="C170" s="1"/>
    </row>
    <row r="171" s="41" customFormat="true" ht="15" hidden="false" customHeight="false" outlineLevel="0" collapsed="false">
      <c r="C171" s="1"/>
    </row>
    <row r="172" s="41" customFormat="true" ht="15" hidden="false" customHeight="false" outlineLevel="0" collapsed="false">
      <c r="C172" s="1"/>
    </row>
    <row r="173" s="41" customFormat="true" ht="15" hidden="false" customHeight="false" outlineLevel="0" collapsed="false">
      <c r="C173" s="1"/>
    </row>
    <row r="174" s="41" customFormat="true" ht="15" hidden="false" customHeight="false" outlineLevel="0" collapsed="false">
      <c r="C174" s="1"/>
    </row>
    <row r="175" s="41" customFormat="true" ht="15" hidden="false" customHeight="false" outlineLevel="0" collapsed="false">
      <c r="C175" s="1"/>
    </row>
    <row r="176" s="41" customFormat="true" ht="15" hidden="false" customHeight="false" outlineLevel="0" collapsed="false">
      <c r="C176" s="1"/>
    </row>
    <row r="177" s="41" customFormat="true" ht="15" hidden="false" customHeight="false" outlineLevel="0" collapsed="false">
      <c r="C177" s="1"/>
    </row>
    <row r="178" s="41" customFormat="true" ht="15" hidden="false" customHeight="false" outlineLevel="0" collapsed="false">
      <c r="C178" s="1"/>
    </row>
    <row r="179" s="41" customFormat="true" ht="15" hidden="false" customHeight="false" outlineLevel="0" collapsed="false">
      <c r="C179" s="1"/>
    </row>
    <row r="180" s="41" customFormat="true" ht="15" hidden="false" customHeight="false" outlineLevel="0" collapsed="false">
      <c r="C180" s="1"/>
    </row>
    <row r="181" s="41" customFormat="true" ht="15" hidden="false" customHeight="false" outlineLevel="0" collapsed="false">
      <c r="C181" s="1"/>
    </row>
    <row r="182" s="41" customFormat="true" ht="15" hidden="false" customHeight="false" outlineLevel="0" collapsed="false">
      <c r="C182" s="1"/>
    </row>
    <row r="183" s="41" customFormat="true" ht="15" hidden="false" customHeight="false" outlineLevel="0" collapsed="false">
      <c r="C183" s="1"/>
    </row>
    <row r="184" s="41" customFormat="true" ht="15" hidden="false" customHeight="false" outlineLevel="0" collapsed="false">
      <c r="C184" s="1"/>
    </row>
    <row r="185" s="41" customFormat="true" ht="15" hidden="false" customHeight="false" outlineLevel="0" collapsed="false">
      <c r="C185" s="1"/>
    </row>
    <row r="186" s="41" customFormat="true" ht="15" hidden="false" customHeight="false" outlineLevel="0" collapsed="false">
      <c r="C186" s="1"/>
    </row>
    <row r="187" s="41" customFormat="true" ht="15" hidden="false" customHeight="false" outlineLevel="0" collapsed="false">
      <c r="C187" s="1"/>
    </row>
    <row r="188" s="41" customFormat="true" ht="15" hidden="false" customHeight="false" outlineLevel="0" collapsed="false">
      <c r="C188" s="1"/>
    </row>
    <row r="189" s="41" customFormat="true" ht="15" hidden="false" customHeight="false" outlineLevel="0" collapsed="false">
      <c r="C189" s="1"/>
    </row>
    <row r="190" s="41" customFormat="true" ht="15" hidden="false" customHeight="false" outlineLevel="0" collapsed="false">
      <c r="C190" s="1"/>
    </row>
    <row r="191" s="41" customFormat="true" ht="15" hidden="false" customHeight="false" outlineLevel="0" collapsed="false">
      <c r="C191" s="1"/>
    </row>
    <row r="192" s="41" customFormat="true" ht="15" hidden="false" customHeight="false" outlineLevel="0" collapsed="false">
      <c r="C192" s="1"/>
    </row>
    <row r="193" s="41" customFormat="true" ht="15" hidden="false" customHeight="false" outlineLevel="0" collapsed="false">
      <c r="C193" s="1"/>
    </row>
    <row r="194" s="41" customFormat="true" ht="15" hidden="false" customHeight="false" outlineLevel="0" collapsed="false">
      <c r="C194" s="1"/>
    </row>
    <row r="195" s="41" customFormat="true" ht="15" hidden="false" customHeight="false" outlineLevel="0" collapsed="false">
      <c r="C195" s="1"/>
    </row>
    <row r="196" s="41" customFormat="true" ht="15" hidden="false" customHeight="false" outlineLevel="0" collapsed="false">
      <c r="C196" s="1"/>
    </row>
    <row r="197" s="41" customFormat="true" ht="15" hidden="false" customHeight="false" outlineLevel="0" collapsed="false">
      <c r="C197" s="1"/>
    </row>
    <row r="198" s="41" customFormat="true" ht="15" hidden="false" customHeight="false" outlineLevel="0" collapsed="false">
      <c r="C198" s="1"/>
    </row>
    <row r="199" s="41" customFormat="true" ht="15" hidden="false" customHeight="false" outlineLevel="0" collapsed="false">
      <c r="C199" s="1"/>
    </row>
    <row r="200" s="41" customFormat="true" ht="15" hidden="false" customHeight="false" outlineLevel="0" collapsed="false">
      <c r="C200" s="1"/>
    </row>
    <row r="201" s="41" customFormat="true" ht="15" hidden="false" customHeight="false" outlineLevel="0" collapsed="false">
      <c r="C201" s="1"/>
    </row>
    <row r="202" s="41" customFormat="true" ht="15" hidden="false" customHeight="false" outlineLevel="0" collapsed="false">
      <c r="C202" s="1"/>
    </row>
    <row r="203" s="41" customFormat="true" ht="15" hidden="false" customHeight="false" outlineLevel="0" collapsed="false">
      <c r="C203" s="1"/>
    </row>
    <row r="204" s="41" customFormat="true" ht="15" hidden="false" customHeight="false" outlineLevel="0" collapsed="false">
      <c r="C204" s="1"/>
    </row>
    <row r="205" s="41" customFormat="true" ht="15" hidden="false" customHeight="false" outlineLevel="0" collapsed="false">
      <c r="C205" s="1"/>
    </row>
    <row r="206" s="41" customFormat="true" ht="15" hidden="false" customHeight="false" outlineLevel="0" collapsed="false">
      <c r="C206" s="1"/>
    </row>
    <row r="207" s="41" customFormat="true" ht="15" hidden="false" customHeight="false" outlineLevel="0" collapsed="false">
      <c r="C207" s="1"/>
    </row>
    <row r="208" s="41" customFormat="true" ht="15" hidden="false" customHeight="false" outlineLevel="0" collapsed="false">
      <c r="C208" s="1"/>
    </row>
    <row r="209" s="41" customFormat="true" ht="15" hidden="false" customHeight="false" outlineLevel="0" collapsed="false">
      <c r="C209" s="1"/>
    </row>
    <row r="210" s="41" customFormat="true" ht="15" hidden="false" customHeight="false" outlineLevel="0" collapsed="false">
      <c r="C210" s="1"/>
    </row>
    <row r="211" s="41" customFormat="true" ht="15" hidden="false" customHeight="false" outlineLevel="0" collapsed="false">
      <c r="C211" s="1"/>
    </row>
    <row r="212" s="41" customFormat="true" ht="15" hidden="false" customHeight="false" outlineLevel="0" collapsed="false">
      <c r="C212" s="1"/>
    </row>
    <row r="213" s="41" customFormat="true" ht="15" hidden="false" customHeight="false" outlineLevel="0" collapsed="false">
      <c r="C213" s="1"/>
    </row>
    <row r="214" s="41" customFormat="true" ht="15" hidden="false" customHeight="false" outlineLevel="0" collapsed="false">
      <c r="C214" s="1"/>
    </row>
    <row r="215" s="41" customFormat="true" ht="15" hidden="false" customHeight="false" outlineLevel="0" collapsed="false">
      <c r="C215" s="1"/>
    </row>
    <row r="216" s="41" customFormat="true" ht="15" hidden="false" customHeight="false" outlineLevel="0" collapsed="false">
      <c r="C216" s="1"/>
    </row>
    <row r="217" s="41" customFormat="true" ht="15" hidden="false" customHeight="false" outlineLevel="0" collapsed="false">
      <c r="C217" s="1"/>
    </row>
    <row r="218" s="41" customFormat="true" ht="15" hidden="false" customHeight="false" outlineLevel="0" collapsed="false">
      <c r="C218" s="1"/>
    </row>
    <row r="219" s="41" customFormat="true" ht="15" hidden="false" customHeight="false" outlineLevel="0" collapsed="false">
      <c r="C219" s="1"/>
    </row>
    <row r="220" s="41" customFormat="true" ht="15" hidden="false" customHeight="false" outlineLevel="0" collapsed="false">
      <c r="C220" s="1"/>
    </row>
    <row r="221" s="41" customFormat="true" ht="15" hidden="false" customHeight="false" outlineLevel="0" collapsed="false">
      <c r="C221" s="1"/>
    </row>
    <row r="222" s="41" customFormat="true" ht="15" hidden="false" customHeight="false" outlineLevel="0" collapsed="false">
      <c r="C222" s="1"/>
    </row>
    <row r="223" s="41" customFormat="true" ht="15" hidden="false" customHeight="false" outlineLevel="0" collapsed="false">
      <c r="C223" s="1"/>
    </row>
    <row r="224" s="41" customFormat="true" ht="15" hidden="false" customHeight="false" outlineLevel="0" collapsed="false">
      <c r="C224" s="1"/>
    </row>
    <row r="225" s="41" customFormat="true" ht="15" hidden="false" customHeight="false" outlineLevel="0" collapsed="false">
      <c r="C225" s="1"/>
    </row>
    <row r="226" s="41" customFormat="true" ht="15" hidden="false" customHeight="false" outlineLevel="0" collapsed="false">
      <c r="C226" s="1"/>
    </row>
    <row r="227" s="41" customFormat="true" ht="15" hidden="false" customHeight="false" outlineLevel="0" collapsed="false">
      <c r="C227" s="1"/>
    </row>
    <row r="228" s="41" customFormat="true" ht="15" hidden="false" customHeight="false" outlineLevel="0" collapsed="false">
      <c r="C228" s="1"/>
    </row>
    <row r="229" s="41" customFormat="true" ht="15" hidden="false" customHeight="false" outlineLevel="0" collapsed="false">
      <c r="C229" s="1"/>
    </row>
    <row r="230" s="41" customFormat="true" ht="15" hidden="false" customHeight="false" outlineLevel="0" collapsed="false">
      <c r="C230" s="1"/>
    </row>
    <row r="231" s="41" customFormat="true" ht="15" hidden="false" customHeight="false" outlineLevel="0" collapsed="false">
      <c r="C231" s="1"/>
    </row>
    <row r="232" s="41" customFormat="true" ht="15" hidden="false" customHeight="false" outlineLevel="0" collapsed="false">
      <c r="C232" s="1"/>
    </row>
    <row r="233" s="41" customFormat="true" ht="15" hidden="false" customHeight="false" outlineLevel="0" collapsed="false">
      <c r="C233" s="1"/>
    </row>
    <row r="234" s="41" customFormat="true" ht="15" hidden="false" customHeight="false" outlineLevel="0" collapsed="false">
      <c r="C234" s="1"/>
    </row>
    <row r="235" s="41" customFormat="true" ht="15" hidden="false" customHeight="false" outlineLevel="0" collapsed="false">
      <c r="C235" s="1"/>
    </row>
    <row r="236" s="41" customFormat="true" ht="15" hidden="false" customHeight="false" outlineLevel="0" collapsed="false">
      <c r="C236" s="1"/>
    </row>
    <row r="237" s="41" customFormat="true" ht="15" hidden="false" customHeight="false" outlineLevel="0" collapsed="false">
      <c r="C237" s="1"/>
    </row>
    <row r="238" s="41" customFormat="true" ht="15" hidden="false" customHeight="false" outlineLevel="0" collapsed="false">
      <c r="C238" s="1"/>
    </row>
    <row r="239" s="41" customFormat="true" ht="15" hidden="false" customHeight="false" outlineLevel="0" collapsed="false">
      <c r="C239" s="1"/>
    </row>
    <row r="240" s="41" customFormat="true" ht="15" hidden="false" customHeight="false" outlineLevel="0" collapsed="false">
      <c r="C240" s="1"/>
    </row>
    <row r="241" s="41" customFormat="true" ht="15" hidden="false" customHeight="false" outlineLevel="0" collapsed="false">
      <c r="C241" s="1"/>
    </row>
    <row r="242" s="41" customFormat="true" ht="15" hidden="false" customHeight="false" outlineLevel="0" collapsed="false">
      <c r="C242" s="1"/>
    </row>
    <row r="243" s="41" customFormat="true" ht="15" hidden="false" customHeight="false" outlineLevel="0" collapsed="false">
      <c r="C243" s="1"/>
    </row>
    <row r="244" s="41" customFormat="true" ht="15" hidden="false" customHeight="false" outlineLevel="0" collapsed="false">
      <c r="C244" s="1"/>
    </row>
    <row r="245" s="41" customFormat="true" ht="15" hidden="false" customHeight="false" outlineLevel="0" collapsed="false">
      <c r="C245" s="1"/>
    </row>
    <row r="246" s="41" customFormat="true" ht="15" hidden="false" customHeight="false" outlineLevel="0" collapsed="false">
      <c r="C246" s="1"/>
    </row>
    <row r="247" s="41" customFormat="true" ht="15" hidden="false" customHeight="false" outlineLevel="0" collapsed="false">
      <c r="C247" s="1"/>
    </row>
    <row r="248" s="41" customFormat="true" ht="15" hidden="false" customHeight="false" outlineLevel="0" collapsed="false">
      <c r="C248" s="1"/>
    </row>
    <row r="249" s="41" customFormat="true" ht="15" hidden="false" customHeight="false" outlineLevel="0" collapsed="false">
      <c r="C249" s="1"/>
    </row>
    <row r="250" s="41" customFormat="true" ht="15" hidden="false" customHeight="false" outlineLevel="0" collapsed="false">
      <c r="C250" s="1"/>
    </row>
    <row r="251" s="41" customFormat="true" ht="15" hidden="false" customHeight="false" outlineLevel="0" collapsed="false">
      <c r="C251" s="1"/>
    </row>
    <row r="252" s="41" customFormat="true" ht="15" hidden="false" customHeight="false" outlineLevel="0" collapsed="false">
      <c r="C252" s="1"/>
    </row>
    <row r="253" s="41" customFormat="true" ht="15" hidden="false" customHeight="false" outlineLevel="0" collapsed="false">
      <c r="C253" s="1"/>
    </row>
    <row r="254" s="41" customFormat="true" ht="15" hidden="false" customHeight="false" outlineLevel="0" collapsed="false">
      <c r="C254" s="1"/>
    </row>
    <row r="255" s="41" customFormat="true" ht="15" hidden="false" customHeight="false" outlineLevel="0" collapsed="false">
      <c r="C255" s="1"/>
    </row>
    <row r="256" s="41" customFormat="true" ht="15" hidden="false" customHeight="false" outlineLevel="0" collapsed="false">
      <c r="C256" s="1"/>
    </row>
    <row r="257" s="41" customFormat="true" ht="15" hidden="false" customHeight="false" outlineLevel="0" collapsed="false">
      <c r="C257" s="1"/>
    </row>
    <row r="258" s="41" customFormat="true" ht="15" hidden="false" customHeight="false" outlineLevel="0" collapsed="false">
      <c r="C258" s="1"/>
    </row>
    <row r="259" s="41" customFormat="true" ht="15" hidden="false" customHeight="false" outlineLevel="0" collapsed="false">
      <c r="C259" s="1"/>
    </row>
    <row r="260" s="41" customFormat="true" ht="15" hidden="false" customHeight="false" outlineLevel="0" collapsed="false">
      <c r="C260" s="1"/>
    </row>
    <row r="261" s="41" customFormat="true" ht="15" hidden="false" customHeight="false" outlineLevel="0" collapsed="false">
      <c r="C261" s="1"/>
    </row>
    <row r="262" s="41" customFormat="true" ht="15" hidden="false" customHeight="false" outlineLevel="0" collapsed="false">
      <c r="C262" s="1"/>
    </row>
    <row r="263" s="41" customFormat="true" ht="15" hidden="false" customHeight="false" outlineLevel="0" collapsed="false">
      <c r="C263" s="1"/>
    </row>
    <row r="264" s="41" customFormat="true" ht="15" hidden="false" customHeight="false" outlineLevel="0" collapsed="false">
      <c r="C264" s="1"/>
    </row>
    <row r="265" s="41" customFormat="true" ht="15" hidden="false" customHeight="false" outlineLevel="0" collapsed="false">
      <c r="C265" s="1"/>
    </row>
    <row r="266" s="41" customFormat="true" ht="15" hidden="false" customHeight="false" outlineLevel="0" collapsed="false">
      <c r="C266" s="1"/>
    </row>
    <row r="267" s="41" customFormat="true" ht="15" hidden="false" customHeight="false" outlineLevel="0" collapsed="false">
      <c r="C267" s="1"/>
    </row>
    <row r="268" s="41" customFormat="true" ht="15" hidden="false" customHeight="false" outlineLevel="0" collapsed="false">
      <c r="C268" s="1"/>
    </row>
    <row r="269" s="41" customFormat="true" ht="15" hidden="false" customHeight="false" outlineLevel="0" collapsed="false">
      <c r="C269" s="1"/>
    </row>
    <row r="270" s="41" customFormat="true" ht="15" hidden="false" customHeight="false" outlineLevel="0" collapsed="false">
      <c r="C270" s="1"/>
    </row>
    <row r="271" s="41" customFormat="true" ht="15" hidden="false" customHeight="false" outlineLevel="0" collapsed="false">
      <c r="C271" s="1"/>
    </row>
    <row r="272" s="41" customFormat="true" ht="15" hidden="false" customHeight="false" outlineLevel="0" collapsed="false">
      <c r="C272" s="1"/>
    </row>
    <row r="273" s="41" customFormat="true" ht="15" hidden="false" customHeight="false" outlineLevel="0" collapsed="false">
      <c r="C273" s="1"/>
    </row>
    <row r="274" s="41" customFormat="true" ht="15" hidden="false" customHeight="false" outlineLevel="0" collapsed="false">
      <c r="C274" s="1"/>
    </row>
    <row r="275" s="41" customFormat="true" ht="15" hidden="false" customHeight="false" outlineLevel="0" collapsed="false">
      <c r="C275" s="1"/>
    </row>
    <row r="276" s="41" customFormat="true" ht="15" hidden="false" customHeight="false" outlineLevel="0" collapsed="false">
      <c r="C276" s="1"/>
    </row>
    <row r="277" s="41" customFormat="true" ht="15" hidden="false" customHeight="false" outlineLevel="0" collapsed="false">
      <c r="C277" s="1"/>
    </row>
    <row r="278" s="41" customFormat="true" ht="15" hidden="false" customHeight="false" outlineLevel="0" collapsed="false">
      <c r="C278" s="1"/>
    </row>
    <row r="279" s="41" customFormat="true" ht="15" hidden="false" customHeight="false" outlineLevel="0" collapsed="false">
      <c r="C279" s="1"/>
    </row>
    <row r="280" s="41" customFormat="true" ht="15" hidden="false" customHeight="false" outlineLevel="0" collapsed="false">
      <c r="C280" s="1"/>
    </row>
    <row r="281" s="41" customFormat="true" ht="15" hidden="false" customHeight="false" outlineLevel="0" collapsed="false">
      <c r="C281" s="1"/>
    </row>
    <row r="282" s="41" customFormat="true" ht="15" hidden="false" customHeight="false" outlineLevel="0" collapsed="false">
      <c r="C282" s="1"/>
    </row>
    <row r="283" s="41" customFormat="true" ht="15" hidden="false" customHeight="false" outlineLevel="0" collapsed="false">
      <c r="C283" s="1"/>
    </row>
    <row r="284" s="41" customFormat="true" ht="15" hidden="false" customHeight="false" outlineLevel="0" collapsed="false">
      <c r="C284" s="1"/>
    </row>
    <row r="285" s="41" customFormat="true" ht="15" hidden="false" customHeight="false" outlineLevel="0" collapsed="false">
      <c r="C285" s="1"/>
    </row>
    <row r="286" s="41" customFormat="true" ht="15" hidden="false" customHeight="false" outlineLevel="0" collapsed="false">
      <c r="C286" s="1"/>
    </row>
    <row r="287" s="41" customFormat="true" ht="15" hidden="false" customHeight="false" outlineLevel="0" collapsed="false">
      <c r="C287" s="1"/>
    </row>
    <row r="288" s="41" customFormat="true" ht="15" hidden="false" customHeight="false" outlineLevel="0" collapsed="false">
      <c r="C288" s="1"/>
    </row>
    <row r="289" s="41" customFormat="true" ht="15" hidden="false" customHeight="false" outlineLevel="0" collapsed="false">
      <c r="C289" s="1"/>
    </row>
    <row r="290" s="41" customFormat="true" ht="15" hidden="false" customHeight="false" outlineLevel="0" collapsed="false">
      <c r="C290" s="1"/>
    </row>
    <row r="291" s="41" customFormat="true" ht="15" hidden="false" customHeight="false" outlineLevel="0" collapsed="false">
      <c r="C291" s="1"/>
    </row>
    <row r="292" s="41" customFormat="true" ht="15" hidden="false" customHeight="false" outlineLevel="0" collapsed="false">
      <c r="C292" s="1"/>
    </row>
    <row r="293" s="41" customFormat="true" ht="15" hidden="false" customHeight="false" outlineLevel="0" collapsed="false">
      <c r="C293" s="1"/>
    </row>
    <row r="294" s="41" customFormat="true" ht="15" hidden="false" customHeight="false" outlineLevel="0" collapsed="false">
      <c r="C294" s="1"/>
    </row>
    <row r="295" s="41" customFormat="true" ht="15" hidden="false" customHeight="false" outlineLevel="0" collapsed="false">
      <c r="C295" s="1"/>
    </row>
    <row r="296" s="41" customFormat="true" ht="15" hidden="false" customHeight="false" outlineLevel="0" collapsed="false">
      <c r="C296" s="1"/>
    </row>
    <row r="297" s="41" customFormat="true" ht="15" hidden="false" customHeight="false" outlineLevel="0" collapsed="false">
      <c r="C297" s="1"/>
    </row>
    <row r="298" s="41" customFormat="true" ht="15" hidden="false" customHeight="false" outlineLevel="0" collapsed="false">
      <c r="C298" s="1"/>
    </row>
    <row r="299" s="41" customFormat="true" ht="15" hidden="false" customHeight="false" outlineLevel="0" collapsed="false">
      <c r="C299" s="1"/>
    </row>
    <row r="300" s="41" customFormat="true" ht="15" hidden="false" customHeight="false" outlineLevel="0" collapsed="false">
      <c r="C300" s="1"/>
    </row>
    <row r="301" s="41" customFormat="true" ht="15" hidden="false" customHeight="false" outlineLevel="0" collapsed="false">
      <c r="C301" s="1"/>
    </row>
    <row r="302" s="41" customFormat="true" ht="15" hidden="false" customHeight="false" outlineLevel="0" collapsed="false">
      <c r="C302" s="1"/>
    </row>
    <row r="303" s="41" customFormat="true" ht="15" hidden="false" customHeight="false" outlineLevel="0" collapsed="false">
      <c r="C303" s="1"/>
    </row>
    <row r="304" s="41" customFormat="true" ht="15" hidden="false" customHeight="false" outlineLevel="0" collapsed="false">
      <c r="C304" s="1"/>
    </row>
    <row r="305" s="41" customFormat="true" ht="15" hidden="false" customHeight="false" outlineLevel="0" collapsed="false">
      <c r="C305" s="1"/>
    </row>
    <row r="306" s="41" customFormat="true" ht="15" hidden="false" customHeight="false" outlineLevel="0" collapsed="false">
      <c r="C306" s="1"/>
    </row>
    <row r="307" s="41" customFormat="true" ht="15" hidden="false" customHeight="false" outlineLevel="0" collapsed="false">
      <c r="C307" s="1"/>
    </row>
    <row r="308" s="41" customFormat="true" ht="15" hidden="false" customHeight="false" outlineLevel="0" collapsed="false">
      <c r="C308" s="1"/>
    </row>
    <row r="309" s="41" customFormat="true" ht="15" hidden="false" customHeight="false" outlineLevel="0" collapsed="false">
      <c r="C309" s="1"/>
    </row>
    <row r="310" s="41" customFormat="true" ht="15" hidden="false" customHeight="false" outlineLevel="0" collapsed="false">
      <c r="C310" s="1"/>
    </row>
    <row r="311" s="41" customFormat="true" ht="15" hidden="false" customHeight="false" outlineLevel="0" collapsed="false">
      <c r="C311" s="1"/>
    </row>
    <row r="312" s="41" customFormat="true" ht="15" hidden="false" customHeight="false" outlineLevel="0" collapsed="false">
      <c r="C312" s="1"/>
    </row>
    <row r="313" s="41" customFormat="true" ht="15" hidden="false" customHeight="false" outlineLevel="0" collapsed="false">
      <c r="C313" s="1"/>
    </row>
    <row r="314" s="41" customFormat="true" ht="15" hidden="false" customHeight="false" outlineLevel="0" collapsed="false">
      <c r="C314" s="1"/>
    </row>
    <row r="315" s="41" customFormat="true" ht="15" hidden="false" customHeight="false" outlineLevel="0" collapsed="false">
      <c r="C315" s="1"/>
    </row>
    <row r="316" s="41" customFormat="true" ht="15" hidden="false" customHeight="false" outlineLevel="0" collapsed="false">
      <c r="C316" s="1"/>
    </row>
    <row r="317" s="41" customFormat="true" ht="15" hidden="false" customHeight="false" outlineLevel="0" collapsed="false">
      <c r="C317" s="1"/>
    </row>
    <row r="318" s="41" customFormat="true" ht="15" hidden="false" customHeight="false" outlineLevel="0" collapsed="false">
      <c r="C318" s="1"/>
    </row>
    <row r="319" s="41" customFormat="true" ht="15" hidden="false" customHeight="false" outlineLevel="0" collapsed="false">
      <c r="C319" s="1"/>
    </row>
    <row r="320" s="41" customFormat="true" ht="15" hidden="false" customHeight="false" outlineLevel="0" collapsed="false">
      <c r="C320" s="1"/>
    </row>
    <row r="321" s="41" customFormat="true" ht="15" hidden="false" customHeight="false" outlineLevel="0" collapsed="false">
      <c r="C321" s="1"/>
    </row>
    <row r="322" s="41" customFormat="true" ht="15" hidden="false" customHeight="false" outlineLevel="0" collapsed="false">
      <c r="C322" s="1"/>
    </row>
    <row r="323" s="41" customFormat="true" ht="15" hidden="false" customHeight="false" outlineLevel="0" collapsed="false">
      <c r="C323" s="1"/>
    </row>
    <row r="324" s="41" customFormat="true" ht="15" hidden="false" customHeight="false" outlineLevel="0" collapsed="false">
      <c r="C324" s="1"/>
    </row>
    <row r="325" s="41" customFormat="true" ht="15" hidden="false" customHeight="false" outlineLevel="0" collapsed="false">
      <c r="C325" s="1"/>
    </row>
    <row r="326" s="41" customFormat="true" ht="15" hidden="false" customHeight="false" outlineLevel="0" collapsed="false">
      <c r="C326" s="1"/>
    </row>
    <row r="327" s="41" customFormat="true" ht="15" hidden="false" customHeight="false" outlineLevel="0" collapsed="false">
      <c r="C327" s="1"/>
    </row>
    <row r="328" s="41" customFormat="true" ht="15" hidden="false" customHeight="false" outlineLevel="0" collapsed="false">
      <c r="C328" s="1"/>
    </row>
    <row r="329" s="41" customFormat="true" ht="15" hidden="false" customHeight="false" outlineLevel="0" collapsed="false">
      <c r="C329" s="1"/>
    </row>
    <row r="330" s="41" customFormat="true" ht="15" hidden="false" customHeight="false" outlineLevel="0" collapsed="false">
      <c r="C330" s="1"/>
    </row>
    <row r="331" s="41" customFormat="true" ht="15" hidden="false" customHeight="false" outlineLevel="0" collapsed="false">
      <c r="C331" s="1"/>
    </row>
    <row r="332" s="41" customFormat="true" ht="15" hidden="false" customHeight="false" outlineLevel="0" collapsed="false">
      <c r="C332" s="1"/>
    </row>
    <row r="333" s="41" customFormat="true" ht="15" hidden="false" customHeight="false" outlineLevel="0" collapsed="false">
      <c r="C333" s="1"/>
    </row>
    <row r="334" s="41" customFormat="true" ht="15" hidden="false" customHeight="false" outlineLevel="0" collapsed="false">
      <c r="C334" s="1"/>
    </row>
    <row r="335" s="41" customFormat="true" ht="15" hidden="false" customHeight="false" outlineLevel="0" collapsed="false">
      <c r="C335" s="1"/>
    </row>
    <row r="336" s="41" customFormat="true" ht="15" hidden="false" customHeight="false" outlineLevel="0" collapsed="false">
      <c r="C336" s="1"/>
    </row>
    <row r="337" s="41" customFormat="true" ht="15" hidden="false" customHeight="false" outlineLevel="0" collapsed="false">
      <c r="C337" s="1"/>
    </row>
    <row r="338" s="41" customFormat="true" ht="15" hidden="false" customHeight="false" outlineLevel="0" collapsed="false">
      <c r="C338" s="1"/>
    </row>
    <row r="339" s="41" customFormat="true" ht="15" hidden="false" customHeight="false" outlineLevel="0" collapsed="false">
      <c r="C339" s="1"/>
    </row>
    <row r="340" s="41" customFormat="true" ht="15" hidden="false" customHeight="false" outlineLevel="0" collapsed="false">
      <c r="C340" s="1"/>
    </row>
    <row r="341" s="41" customFormat="true" ht="15" hidden="false" customHeight="false" outlineLevel="0" collapsed="false">
      <c r="C341" s="1"/>
    </row>
    <row r="342" s="41" customFormat="true" ht="15" hidden="false" customHeight="false" outlineLevel="0" collapsed="false">
      <c r="C342" s="1"/>
    </row>
    <row r="343" s="41" customFormat="true" ht="15" hidden="false" customHeight="false" outlineLevel="0" collapsed="false">
      <c r="C343" s="1"/>
    </row>
    <row r="344" s="41" customFormat="true" ht="15" hidden="false" customHeight="false" outlineLevel="0" collapsed="false">
      <c r="C344" s="1"/>
    </row>
    <row r="345" s="41" customFormat="true" ht="15" hidden="false" customHeight="false" outlineLevel="0" collapsed="false">
      <c r="C345" s="1"/>
    </row>
    <row r="346" s="41" customFormat="true" ht="15" hidden="false" customHeight="false" outlineLevel="0" collapsed="false">
      <c r="C346" s="1"/>
    </row>
    <row r="347" s="41" customFormat="true" ht="15" hidden="false" customHeight="false" outlineLevel="0" collapsed="false">
      <c r="C347" s="1"/>
    </row>
    <row r="348" s="41" customFormat="true" ht="15" hidden="false" customHeight="false" outlineLevel="0" collapsed="false">
      <c r="C348" s="1"/>
    </row>
    <row r="349" s="41" customFormat="true" ht="15" hidden="false" customHeight="false" outlineLevel="0" collapsed="false">
      <c r="C349" s="1"/>
    </row>
    <row r="350" s="41" customFormat="true" ht="15" hidden="false" customHeight="false" outlineLevel="0" collapsed="false">
      <c r="C350" s="1"/>
    </row>
    <row r="351" s="41" customFormat="true" ht="15" hidden="false" customHeight="false" outlineLevel="0" collapsed="false">
      <c r="C351" s="1"/>
    </row>
    <row r="352" s="41" customFormat="true" ht="15" hidden="false" customHeight="false" outlineLevel="0" collapsed="false">
      <c r="C352" s="1"/>
    </row>
    <row r="353" s="41" customFormat="true" ht="15" hidden="false" customHeight="false" outlineLevel="0" collapsed="false">
      <c r="C353" s="1"/>
    </row>
    <row r="354" s="41" customFormat="true" ht="15" hidden="false" customHeight="false" outlineLevel="0" collapsed="false">
      <c r="C354" s="1"/>
    </row>
    <row r="355" s="41" customFormat="true" ht="15" hidden="false" customHeight="false" outlineLevel="0" collapsed="false">
      <c r="C355" s="1"/>
    </row>
    <row r="356" s="41" customFormat="true" ht="15" hidden="false" customHeight="false" outlineLevel="0" collapsed="false">
      <c r="C356" s="1"/>
    </row>
    <row r="357" s="41" customFormat="true" ht="15" hidden="false" customHeight="false" outlineLevel="0" collapsed="false">
      <c r="C357" s="1"/>
    </row>
    <row r="358" s="41" customFormat="true" ht="15" hidden="false" customHeight="false" outlineLevel="0" collapsed="false">
      <c r="C358" s="1"/>
    </row>
    <row r="359" s="41" customFormat="true" ht="15" hidden="false" customHeight="false" outlineLevel="0" collapsed="false">
      <c r="C359" s="1"/>
    </row>
    <row r="360" s="41" customFormat="true" ht="15" hidden="false" customHeight="false" outlineLevel="0" collapsed="false">
      <c r="C360" s="1"/>
    </row>
    <row r="361" s="41" customFormat="true" ht="15" hidden="false" customHeight="false" outlineLevel="0" collapsed="false">
      <c r="C361" s="1"/>
    </row>
    <row r="362" s="41" customFormat="true" ht="15" hidden="false" customHeight="false" outlineLevel="0" collapsed="false">
      <c r="C362" s="1"/>
    </row>
    <row r="363" s="41" customFormat="true" ht="15" hidden="false" customHeight="false" outlineLevel="0" collapsed="false">
      <c r="C363" s="1"/>
    </row>
    <row r="364" s="41" customFormat="true" ht="15" hidden="false" customHeight="false" outlineLevel="0" collapsed="false">
      <c r="C364" s="1"/>
    </row>
    <row r="365" s="41" customFormat="true" ht="15" hidden="false" customHeight="false" outlineLevel="0" collapsed="false">
      <c r="C365" s="1"/>
    </row>
    <row r="366" s="41" customFormat="true" ht="15" hidden="false" customHeight="false" outlineLevel="0" collapsed="false">
      <c r="C366" s="1"/>
    </row>
    <row r="367" s="41" customFormat="true" ht="15" hidden="false" customHeight="false" outlineLevel="0" collapsed="false">
      <c r="C367" s="1"/>
    </row>
    <row r="368" s="41" customFormat="true" ht="15" hidden="false" customHeight="false" outlineLevel="0" collapsed="false">
      <c r="C368" s="1"/>
    </row>
    <row r="369" s="41" customFormat="true" ht="15" hidden="false" customHeight="false" outlineLevel="0" collapsed="false">
      <c r="C369" s="1"/>
    </row>
    <row r="370" s="41" customFormat="true" ht="15" hidden="false" customHeight="false" outlineLevel="0" collapsed="false">
      <c r="C370" s="1"/>
    </row>
    <row r="371" s="41" customFormat="true" ht="15" hidden="false" customHeight="false" outlineLevel="0" collapsed="false">
      <c r="C371" s="1"/>
    </row>
    <row r="372" s="41" customFormat="true" ht="15" hidden="false" customHeight="false" outlineLevel="0" collapsed="false">
      <c r="C372" s="1"/>
    </row>
    <row r="373" s="41" customFormat="true" ht="15" hidden="false" customHeight="false" outlineLevel="0" collapsed="false">
      <c r="C373" s="1"/>
    </row>
    <row r="374" s="41" customFormat="true" ht="15" hidden="false" customHeight="false" outlineLevel="0" collapsed="false">
      <c r="C374" s="1"/>
    </row>
    <row r="375" s="41" customFormat="true" ht="15" hidden="false" customHeight="false" outlineLevel="0" collapsed="false">
      <c r="C375" s="1"/>
    </row>
    <row r="376" s="41" customFormat="true" ht="15" hidden="false" customHeight="false" outlineLevel="0" collapsed="false">
      <c r="C376" s="1"/>
    </row>
    <row r="377" s="41" customFormat="true" ht="15" hidden="false" customHeight="false" outlineLevel="0" collapsed="false">
      <c r="C377" s="1"/>
    </row>
    <row r="378" s="41" customFormat="true" ht="15" hidden="false" customHeight="false" outlineLevel="0" collapsed="false">
      <c r="C378" s="1"/>
    </row>
    <row r="379" s="41" customFormat="true" ht="15" hidden="false" customHeight="false" outlineLevel="0" collapsed="false">
      <c r="C379" s="1"/>
    </row>
    <row r="380" s="41" customFormat="true" ht="15" hidden="false" customHeight="false" outlineLevel="0" collapsed="false">
      <c r="C380" s="1"/>
    </row>
    <row r="381" s="41" customFormat="true" ht="15" hidden="false" customHeight="false" outlineLevel="0" collapsed="false">
      <c r="C381" s="1"/>
    </row>
    <row r="382" s="41" customFormat="true" ht="15" hidden="false" customHeight="false" outlineLevel="0" collapsed="false">
      <c r="C382" s="1"/>
    </row>
    <row r="383" s="41" customFormat="true" ht="15" hidden="false" customHeight="false" outlineLevel="0" collapsed="false">
      <c r="C383" s="1"/>
    </row>
    <row r="384" s="41" customFormat="true" ht="15" hidden="false" customHeight="false" outlineLevel="0" collapsed="false">
      <c r="C384" s="1"/>
    </row>
    <row r="385" s="41" customFormat="true" ht="15" hidden="false" customHeight="false" outlineLevel="0" collapsed="false">
      <c r="C385" s="1"/>
    </row>
    <row r="386" s="41" customFormat="true" ht="15" hidden="false" customHeight="false" outlineLevel="0" collapsed="false">
      <c r="C386" s="1"/>
    </row>
    <row r="387" s="41" customFormat="true" ht="15" hidden="false" customHeight="false" outlineLevel="0" collapsed="false">
      <c r="C387" s="1"/>
    </row>
    <row r="388" s="41" customFormat="true" ht="15" hidden="false" customHeight="false" outlineLevel="0" collapsed="false">
      <c r="C388" s="1"/>
    </row>
    <row r="389" s="41" customFormat="true" ht="15" hidden="false" customHeight="false" outlineLevel="0" collapsed="false">
      <c r="C389" s="1"/>
    </row>
    <row r="390" s="41" customFormat="true" ht="15" hidden="false" customHeight="false" outlineLevel="0" collapsed="false">
      <c r="C390" s="1"/>
    </row>
    <row r="391" s="41" customFormat="true" ht="15" hidden="false" customHeight="false" outlineLevel="0" collapsed="false">
      <c r="C391" s="1"/>
    </row>
    <row r="392" s="41" customFormat="true" ht="15" hidden="false" customHeight="false" outlineLevel="0" collapsed="false">
      <c r="C392" s="1"/>
    </row>
    <row r="393" s="41" customFormat="true" ht="15" hidden="false" customHeight="false" outlineLevel="0" collapsed="false">
      <c r="C393" s="1"/>
    </row>
    <row r="394" s="41" customFormat="true" ht="15" hidden="false" customHeight="false" outlineLevel="0" collapsed="false">
      <c r="C394" s="1"/>
    </row>
    <row r="395" s="41" customFormat="true" ht="15" hidden="false" customHeight="false" outlineLevel="0" collapsed="false">
      <c r="C395" s="1"/>
    </row>
    <row r="396" s="41" customFormat="true" ht="15" hidden="false" customHeight="false" outlineLevel="0" collapsed="false">
      <c r="C396" s="1"/>
    </row>
    <row r="397" s="41" customFormat="true" ht="15" hidden="false" customHeight="false" outlineLevel="0" collapsed="false">
      <c r="C397" s="1"/>
    </row>
    <row r="398" s="41" customFormat="true" ht="15" hidden="false" customHeight="false" outlineLevel="0" collapsed="false">
      <c r="C398" s="1"/>
    </row>
    <row r="399" s="41" customFormat="true" ht="15" hidden="false" customHeight="false" outlineLevel="0" collapsed="false">
      <c r="C399" s="1"/>
    </row>
    <row r="400" s="41" customFormat="true" ht="15" hidden="false" customHeight="false" outlineLevel="0" collapsed="false">
      <c r="C400" s="1"/>
    </row>
    <row r="401" s="41" customFormat="true" ht="15" hidden="false" customHeight="false" outlineLevel="0" collapsed="false">
      <c r="C401" s="1"/>
    </row>
    <row r="402" s="41" customFormat="true" ht="15" hidden="false" customHeight="false" outlineLevel="0" collapsed="false">
      <c r="C402" s="1"/>
    </row>
    <row r="403" s="41" customFormat="true" ht="15" hidden="false" customHeight="false" outlineLevel="0" collapsed="false">
      <c r="C403" s="1"/>
    </row>
    <row r="404" s="41" customFormat="true" ht="15" hidden="false" customHeight="false" outlineLevel="0" collapsed="false">
      <c r="C404" s="1"/>
    </row>
    <row r="405" s="41" customFormat="true" ht="15" hidden="false" customHeight="false" outlineLevel="0" collapsed="false">
      <c r="C405" s="1"/>
    </row>
    <row r="406" s="41" customFormat="true" ht="15" hidden="false" customHeight="false" outlineLevel="0" collapsed="false">
      <c r="C406" s="1"/>
    </row>
    <row r="407" s="41" customFormat="true" ht="15" hidden="false" customHeight="false" outlineLevel="0" collapsed="false">
      <c r="C407" s="1"/>
    </row>
    <row r="408" s="41" customFormat="true" ht="15" hidden="false" customHeight="false" outlineLevel="0" collapsed="false">
      <c r="C408" s="1"/>
    </row>
    <row r="409" s="41" customFormat="true" ht="15" hidden="false" customHeight="false" outlineLevel="0" collapsed="false">
      <c r="C409" s="1"/>
    </row>
    <row r="410" s="41" customFormat="true" ht="15" hidden="false" customHeight="false" outlineLevel="0" collapsed="false">
      <c r="C410" s="1"/>
    </row>
    <row r="411" s="41" customFormat="true" ht="15" hidden="false" customHeight="false" outlineLevel="0" collapsed="false">
      <c r="C411" s="1"/>
    </row>
    <row r="412" s="41" customFormat="true" ht="15" hidden="false" customHeight="false" outlineLevel="0" collapsed="false">
      <c r="C412" s="1"/>
    </row>
    <row r="413" s="41" customFormat="true" ht="15" hidden="false" customHeight="false" outlineLevel="0" collapsed="false">
      <c r="C413" s="1"/>
    </row>
    <row r="414" s="41" customFormat="true" ht="15" hidden="false" customHeight="false" outlineLevel="0" collapsed="false">
      <c r="C414" s="1"/>
    </row>
    <row r="415" s="41" customFormat="true" ht="15" hidden="false" customHeight="false" outlineLevel="0" collapsed="false">
      <c r="C415" s="1"/>
    </row>
    <row r="416" s="41" customFormat="true" ht="15" hidden="false" customHeight="false" outlineLevel="0" collapsed="false">
      <c r="C416" s="1"/>
    </row>
    <row r="417" s="41" customFormat="true" ht="15" hidden="false" customHeight="false" outlineLevel="0" collapsed="false">
      <c r="C417" s="1"/>
    </row>
    <row r="418" s="41" customFormat="true" ht="15" hidden="false" customHeight="false" outlineLevel="0" collapsed="false">
      <c r="C418" s="1"/>
    </row>
    <row r="419" s="41" customFormat="true" ht="15" hidden="false" customHeight="false" outlineLevel="0" collapsed="false">
      <c r="C419" s="1"/>
    </row>
    <row r="420" s="41" customFormat="true" ht="15" hidden="false" customHeight="false" outlineLevel="0" collapsed="false">
      <c r="C420" s="1"/>
    </row>
    <row r="421" s="41" customFormat="true" ht="15" hidden="false" customHeight="false" outlineLevel="0" collapsed="false">
      <c r="C421" s="1"/>
    </row>
    <row r="422" s="41" customFormat="true" ht="15" hidden="false" customHeight="false" outlineLevel="0" collapsed="false">
      <c r="C422" s="1"/>
    </row>
    <row r="423" s="41" customFormat="true" ht="15" hidden="false" customHeight="false" outlineLevel="0" collapsed="false">
      <c r="C423" s="1"/>
    </row>
    <row r="424" s="41" customFormat="true" ht="15" hidden="false" customHeight="false" outlineLevel="0" collapsed="false">
      <c r="C424" s="1"/>
    </row>
    <row r="425" s="41" customFormat="true" ht="15" hidden="false" customHeight="false" outlineLevel="0" collapsed="false">
      <c r="C425" s="1"/>
    </row>
    <row r="426" s="41" customFormat="true" ht="15" hidden="false" customHeight="false" outlineLevel="0" collapsed="false">
      <c r="C426" s="1"/>
    </row>
    <row r="427" s="41" customFormat="true" ht="15" hidden="false" customHeight="false" outlineLevel="0" collapsed="false">
      <c r="C427" s="1"/>
    </row>
    <row r="428" s="41" customFormat="true" ht="15" hidden="false" customHeight="false" outlineLevel="0" collapsed="false">
      <c r="C428" s="1"/>
    </row>
    <row r="429" s="41" customFormat="true" ht="15" hidden="false" customHeight="false" outlineLevel="0" collapsed="false">
      <c r="C429" s="1"/>
    </row>
    <row r="430" s="41" customFormat="true" ht="15" hidden="false" customHeight="false" outlineLevel="0" collapsed="false">
      <c r="C430" s="1"/>
    </row>
    <row r="431" s="41" customFormat="true" ht="15" hidden="false" customHeight="false" outlineLevel="0" collapsed="false">
      <c r="C431" s="1"/>
    </row>
    <row r="432" s="41" customFormat="true" ht="15" hidden="false" customHeight="false" outlineLevel="0" collapsed="false">
      <c r="C432" s="1"/>
    </row>
    <row r="433" s="41" customFormat="true" ht="15" hidden="false" customHeight="false" outlineLevel="0" collapsed="false">
      <c r="C433" s="1"/>
    </row>
    <row r="434" s="41" customFormat="true" ht="15" hidden="false" customHeight="false" outlineLevel="0" collapsed="false">
      <c r="C434" s="1"/>
    </row>
    <row r="435" s="41" customFormat="true" ht="15" hidden="false" customHeight="false" outlineLevel="0" collapsed="false">
      <c r="C435" s="1"/>
    </row>
    <row r="436" s="41" customFormat="true" ht="15" hidden="false" customHeight="false" outlineLevel="0" collapsed="false">
      <c r="C436" s="1"/>
    </row>
    <row r="437" s="41" customFormat="true" ht="15" hidden="false" customHeight="false" outlineLevel="0" collapsed="false">
      <c r="C437" s="1"/>
    </row>
    <row r="438" s="41" customFormat="true" ht="15" hidden="false" customHeight="false" outlineLevel="0" collapsed="false">
      <c r="C438" s="1"/>
    </row>
    <row r="439" s="41" customFormat="true" ht="15" hidden="false" customHeight="false" outlineLevel="0" collapsed="false">
      <c r="C439" s="1"/>
    </row>
    <row r="440" s="41" customFormat="true" ht="15" hidden="false" customHeight="false" outlineLevel="0" collapsed="false">
      <c r="C440" s="1"/>
    </row>
    <row r="441" s="41" customFormat="true" ht="15" hidden="false" customHeight="false" outlineLevel="0" collapsed="false">
      <c r="C441" s="1"/>
    </row>
    <row r="442" s="41" customFormat="true" ht="15" hidden="false" customHeight="false" outlineLevel="0" collapsed="false">
      <c r="C442" s="1"/>
    </row>
    <row r="443" s="41" customFormat="true" ht="15" hidden="false" customHeight="false" outlineLevel="0" collapsed="false">
      <c r="C443" s="1"/>
    </row>
    <row r="444" s="41" customFormat="true" ht="15" hidden="false" customHeight="false" outlineLevel="0" collapsed="false">
      <c r="C444" s="1"/>
    </row>
    <row r="445" s="41" customFormat="true" ht="15" hidden="false" customHeight="false" outlineLevel="0" collapsed="false">
      <c r="C445" s="1"/>
    </row>
    <row r="446" s="41" customFormat="true" ht="15" hidden="false" customHeight="false" outlineLevel="0" collapsed="false">
      <c r="C446" s="1"/>
    </row>
    <row r="447" s="41" customFormat="true" ht="15" hidden="false" customHeight="false" outlineLevel="0" collapsed="false">
      <c r="C447" s="1"/>
    </row>
    <row r="448" s="41" customFormat="true" ht="15" hidden="false" customHeight="false" outlineLevel="0" collapsed="false">
      <c r="C448" s="1"/>
    </row>
    <row r="449" s="41" customFormat="true" ht="15" hidden="false" customHeight="false" outlineLevel="0" collapsed="false">
      <c r="C449" s="1"/>
    </row>
    <row r="450" s="41" customFormat="true" ht="15" hidden="false" customHeight="false" outlineLevel="0" collapsed="false">
      <c r="C450" s="1"/>
    </row>
    <row r="451" s="41" customFormat="true" ht="15" hidden="false" customHeight="false" outlineLevel="0" collapsed="false">
      <c r="C451" s="1"/>
    </row>
    <row r="452" s="41" customFormat="true" ht="15" hidden="false" customHeight="false" outlineLevel="0" collapsed="false">
      <c r="C452" s="1"/>
    </row>
    <row r="453" s="41" customFormat="true" ht="15" hidden="false" customHeight="false" outlineLevel="0" collapsed="false">
      <c r="C453" s="1"/>
    </row>
    <row r="454" s="41" customFormat="true" ht="15" hidden="false" customHeight="false" outlineLevel="0" collapsed="false">
      <c r="C454" s="1"/>
    </row>
    <row r="455" s="41" customFormat="true" ht="15" hidden="false" customHeight="false" outlineLevel="0" collapsed="false">
      <c r="C455" s="1"/>
    </row>
    <row r="456" s="41" customFormat="true" ht="15" hidden="false" customHeight="false" outlineLevel="0" collapsed="false">
      <c r="C456" s="1"/>
    </row>
    <row r="457" s="41" customFormat="true" ht="15" hidden="false" customHeight="false" outlineLevel="0" collapsed="false">
      <c r="C457" s="1"/>
    </row>
    <row r="458" s="41" customFormat="true" ht="15" hidden="false" customHeight="false" outlineLevel="0" collapsed="false">
      <c r="C458" s="1"/>
    </row>
    <row r="459" s="41" customFormat="true" ht="15" hidden="false" customHeight="false" outlineLevel="0" collapsed="false">
      <c r="C459" s="1"/>
    </row>
    <row r="460" s="41" customFormat="true" ht="15" hidden="false" customHeight="false" outlineLevel="0" collapsed="false">
      <c r="C460" s="1"/>
    </row>
    <row r="461" s="41" customFormat="true" ht="15" hidden="false" customHeight="false" outlineLevel="0" collapsed="false">
      <c r="C461" s="1"/>
    </row>
    <row r="462" s="41" customFormat="true" ht="15" hidden="false" customHeight="false" outlineLevel="0" collapsed="false">
      <c r="C462" s="1"/>
    </row>
    <row r="463" s="41" customFormat="true" ht="15" hidden="false" customHeight="false" outlineLevel="0" collapsed="false">
      <c r="C463" s="1"/>
    </row>
    <row r="464" s="41" customFormat="true" ht="15" hidden="false" customHeight="false" outlineLevel="0" collapsed="false">
      <c r="C464" s="1"/>
    </row>
    <row r="465" s="41" customFormat="true" ht="15" hidden="false" customHeight="false" outlineLevel="0" collapsed="false">
      <c r="C465" s="1"/>
    </row>
    <row r="466" s="41" customFormat="true" ht="15" hidden="false" customHeight="false" outlineLevel="0" collapsed="false">
      <c r="C466" s="1"/>
    </row>
    <row r="467" s="41" customFormat="true" ht="15" hidden="false" customHeight="false" outlineLevel="0" collapsed="false">
      <c r="C467" s="1"/>
    </row>
    <row r="468" s="41" customFormat="true" ht="15" hidden="false" customHeight="false" outlineLevel="0" collapsed="false">
      <c r="C468" s="1"/>
    </row>
    <row r="469" s="41" customFormat="true" ht="15" hidden="false" customHeight="false" outlineLevel="0" collapsed="false">
      <c r="C469" s="1"/>
    </row>
    <row r="470" s="41" customFormat="true" ht="15" hidden="false" customHeight="false" outlineLevel="0" collapsed="false">
      <c r="C470" s="1"/>
    </row>
    <row r="471" s="41" customFormat="true" ht="15" hidden="false" customHeight="false" outlineLevel="0" collapsed="false">
      <c r="C471" s="1"/>
    </row>
    <row r="472" s="41" customFormat="true" ht="15" hidden="false" customHeight="false" outlineLevel="0" collapsed="false">
      <c r="C472" s="1"/>
    </row>
    <row r="473" s="41" customFormat="true" ht="15" hidden="false" customHeight="false" outlineLevel="0" collapsed="false">
      <c r="C473" s="1"/>
    </row>
    <row r="474" s="41" customFormat="true" ht="15" hidden="false" customHeight="false" outlineLevel="0" collapsed="false">
      <c r="C474" s="1"/>
    </row>
    <row r="475" s="41" customFormat="true" ht="15" hidden="false" customHeight="false" outlineLevel="0" collapsed="false">
      <c r="C475" s="1"/>
    </row>
    <row r="476" s="41" customFormat="true" ht="15" hidden="false" customHeight="false" outlineLevel="0" collapsed="false">
      <c r="C476" s="1"/>
    </row>
    <row r="477" s="41" customFormat="true" ht="15" hidden="false" customHeight="false" outlineLevel="0" collapsed="false">
      <c r="C477" s="1"/>
    </row>
    <row r="478" s="41" customFormat="true" ht="15" hidden="false" customHeight="false" outlineLevel="0" collapsed="false">
      <c r="C478" s="1"/>
    </row>
    <row r="479" s="41" customFormat="true" ht="15" hidden="false" customHeight="false" outlineLevel="0" collapsed="false">
      <c r="C479" s="1"/>
    </row>
    <row r="480" s="41" customFormat="true" ht="15" hidden="false" customHeight="false" outlineLevel="0" collapsed="false">
      <c r="C480" s="1"/>
    </row>
    <row r="481" s="41" customFormat="true" ht="15" hidden="false" customHeight="false" outlineLevel="0" collapsed="false">
      <c r="C481" s="1"/>
    </row>
    <row r="482" s="41" customFormat="true" ht="15" hidden="false" customHeight="false" outlineLevel="0" collapsed="false">
      <c r="C482" s="1"/>
    </row>
    <row r="483" s="41" customFormat="true" ht="15" hidden="false" customHeight="false" outlineLevel="0" collapsed="false">
      <c r="C483" s="1"/>
    </row>
    <row r="484" s="41" customFormat="true" ht="15" hidden="false" customHeight="false" outlineLevel="0" collapsed="false">
      <c r="C484" s="1"/>
    </row>
    <row r="485" s="41" customFormat="true" ht="15" hidden="false" customHeight="false" outlineLevel="0" collapsed="false">
      <c r="C485" s="1"/>
    </row>
    <row r="486" s="41" customFormat="true" ht="15" hidden="false" customHeight="false" outlineLevel="0" collapsed="false">
      <c r="C486" s="1"/>
    </row>
    <row r="487" s="41" customFormat="true" ht="15" hidden="false" customHeight="false" outlineLevel="0" collapsed="false">
      <c r="C487" s="1"/>
    </row>
    <row r="488" s="41" customFormat="true" ht="15" hidden="false" customHeight="false" outlineLevel="0" collapsed="false">
      <c r="C488" s="1"/>
    </row>
    <row r="489" s="41" customFormat="true" ht="15" hidden="false" customHeight="false" outlineLevel="0" collapsed="false">
      <c r="C489" s="1"/>
    </row>
    <row r="490" s="41" customFormat="true" ht="15" hidden="false" customHeight="false" outlineLevel="0" collapsed="false">
      <c r="C490" s="1"/>
    </row>
    <row r="491" s="41" customFormat="true" ht="15" hidden="false" customHeight="false" outlineLevel="0" collapsed="false">
      <c r="C491" s="1"/>
    </row>
    <row r="492" s="41" customFormat="true" ht="15" hidden="false" customHeight="false" outlineLevel="0" collapsed="false">
      <c r="C492" s="1"/>
    </row>
    <row r="493" s="41" customFormat="true" ht="15" hidden="false" customHeight="false" outlineLevel="0" collapsed="false">
      <c r="C493" s="1"/>
    </row>
    <row r="494" s="41" customFormat="true" ht="15" hidden="false" customHeight="false" outlineLevel="0" collapsed="false">
      <c r="C494" s="1"/>
    </row>
    <row r="495" s="41" customFormat="true" ht="15" hidden="false" customHeight="false" outlineLevel="0" collapsed="false">
      <c r="C495" s="1"/>
    </row>
    <row r="496" s="41" customFormat="true" ht="15" hidden="false" customHeight="false" outlineLevel="0" collapsed="false">
      <c r="C496" s="1"/>
    </row>
    <row r="497" s="41" customFormat="true" ht="15" hidden="false" customHeight="false" outlineLevel="0" collapsed="false">
      <c r="C497" s="1"/>
    </row>
    <row r="498" s="41" customFormat="true" ht="15" hidden="false" customHeight="false" outlineLevel="0" collapsed="false">
      <c r="C498" s="1"/>
    </row>
    <row r="499" s="41" customFormat="true" ht="15" hidden="false" customHeight="false" outlineLevel="0" collapsed="false">
      <c r="C499" s="1"/>
    </row>
    <row r="500" s="41" customFormat="true" ht="15" hidden="false" customHeight="false" outlineLevel="0" collapsed="false">
      <c r="C500" s="1"/>
    </row>
    <row r="501" s="41" customFormat="true" ht="15" hidden="false" customHeight="false" outlineLevel="0" collapsed="false">
      <c r="C501" s="1"/>
    </row>
    <row r="502" s="41" customFormat="true" ht="15" hidden="false" customHeight="false" outlineLevel="0" collapsed="false">
      <c r="C502" s="1"/>
    </row>
    <row r="503" s="41" customFormat="true" ht="15" hidden="false" customHeight="false" outlineLevel="0" collapsed="false">
      <c r="C503" s="1"/>
    </row>
    <row r="504" s="41" customFormat="true" ht="15" hidden="false" customHeight="false" outlineLevel="0" collapsed="false">
      <c r="C504" s="1"/>
    </row>
    <row r="505" s="41" customFormat="true" ht="15" hidden="false" customHeight="false" outlineLevel="0" collapsed="false">
      <c r="C505" s="1"/>
    </row>
    <row r="506" s="41" customFormat="true" ht="15" hidden="false" customHeight="false" outlineLevel="0" collapsed="false">
      <c r="C506" s="1"/>
    </row>
    <row r="507" s="41" customFormat="true" ht="15" hidden="false" customHeight="false" outlineLevel="0" collapsed="false">
      <c r="C507" s="1"/>
    </row>
    <row r="508" s="41" customFormat="true" ht="15" hidden="false" customHeight="false" outlineLevel="0" collapsed="false">
      <c r="C508" s="1"/>
    </row>
    <row r="509" s="41" customFormat="true" ht="15" hidden="false" customHeight="false" outlineLevel="0" collapsed="false">
      <c r="C509" s="1"/>
    </row>
    <row r="510" s="41" customFormat="true" ht="15" hidden="false" customHeight="false" outlineLevel="0" collapsed="false">
      <c r="C510" s="1"/>
    </row>
    <row r="511" s="41" customFormat="true" ht="15" hidden="false" customHeight="false" outlineLevel="0" collapsed="false">
      <c r="C511" s="1"/>
    </row>
    <row r="512" s="41" customFormat="true" ht="15" hidden="false" customHeight="false" outlineLevel="0" collapsed="false">
      <c r="C512" s="1"/>
    </row>
    <row r="513" s="41" customFormat="true" ht="15" hidden="false" customHeight="false" outlineLevel="0" collapsed="false">
      <c r="C513" s="1"/>
    </row>
    <row r="514" s="41" customFormat="true" ht="15" hidden="false" customHeight="false" outlineLevel="0" collapsed="false">
      <c r="C514" s="1"/>
    </row>
    <row r="515" s="41" customFormat="true" ht="15" hidden="false" customHeight="false" outlineLevel="0" collapsed="false">
      <c r="C515" s="1"/>
    </row>
    <row r="516" s="41" customFormat="true" ht="15" hidden="false" customHeight="false" outlineLevel="0" collapsed="false">
      <c r="C516" s="1"/>
    </row>
    <row r="517" s="41" customFormat="true" ht="15" hidden="false" customHeight="false" outlineLevel="0" collapsed="false">
      <c r="C517" s="1"/>
    </row>
    <row r="518" s="41" customFormat="true" ht="15" hidden="false" customHeight="false" outlineLevel="0" collapsed="false">
      <c r="C518" s="1"/>
    </row>
    <row r="519" s="41" customFormat="true" ht="15" hidden="false" customHeight="false" outlineLevel="0" collapsed="false">
      <c r="C519" s="1"/>
    </row>
    <row r="520" s="41" customFormat="true" ht="15" hidden="false" customHeight="false" outlineLevel="0" collapsed="false">
      <c r="C520" s="1"/>
    </row>
    <row r="521" s="41" customFormat="true" ht="15" hidden="false" customHeight="false" outlineLevel="0" collapsed="false">
      <c r="C521" s="1"/>
    </row>
    <row r="522" s="41" customFormat="true" ht="15" hidden="false" customHeight="false" outlineLevel="0" collapsed="false">
      <c r="C522" s="1"/>
    </row>
    <row r="523" s="41" customFormat="true" ht="15" hidden="false" customHeight="false" outlineLevel="0" collapsed="false">
      <c r="C523" s="1"/>
    </row>
    <row r="524" s="41" customFormat="true" ht="15" hidden="false" customHeight="false" outlineLevel="0" collapsed="false">
      <c r="C524" s="1"/>
    </row>
    <row r="525" s="41" customFormat="true" ht="15" hidden="false" customHeight="false" outlineLevel="0" collapsed="false">
      <c r="C525" s="1"/>
    </row>
    <row r="526" s="41" customFormat="true" ht="15" hidden="false" customHeight="false" outlineLevel="0" collapsed="false">
      <c r="C526" s="1"/>
    </row>
    <row r="527" s="41" customFormat="true" ht="15" hidden="false" customHeight="false" outlineLevel="0" collapsed="false">
      <c r="C527" s="1"/>
    </row>
    <row r="528" s="41" customFormat="true" ht="15" hidden="false" customHeight="false" outlineLevel="0" collapsed="false">
      <c r="C528" s="1"/>
    </row>
    <row r="529" s="41" customFormat="true" ht="15" hidden="false" customHeight="false" outlineLevel="0" collapsed="false">
      <c r="C529" s="1"/>
    </row>
    <row r="530" s="41" customFormat="true" ht="15" hidden="false" customHeight="false" outlineLevel="0" collapsed="false">
      <c r="C530" s="1"/>
    </row>
    <row r="531" s="41" customFormat="true" ht="15" hidden="false" customHeight="false" outlineLevel="0" collapsed="false">
      <c r="C531" s="1"/>
    </row>
    <row r="532" s="41" customFormat="true" ht="15" hidden="false" customHeight="false" outlineLevel="0" collapsed="false">
      <c r="C532" s="1"/>
    </row>
    <row r="533" s="41" customFormat="true" ht="15" hidden="false" customHeight="false" outlineLevel="0" collapsed="false">
      <c r="C533" s="1"/>
    </row>
    <row r="534" s="41" customFormat="true" ht="15" hidden="false" customHeight="false" outlineLevel="0" collapsed="false">
      <c r="C534" s="1"/>
    </row>
    <row r="535" s="41" customFormat="true" ht="15" hidden="false" customHeight="false" outlineLevel="0" collapsed="false">
      <c r="C535" s="1"/>
    </row>
    <row r="536" s="41" customFormat="true" ht="15" hidden="false" customHeight="false" outlineLevel="0" collapsed="false">
      <c r="C536" s="1"/>
    </row>
    <row r="537" s="41" customFormat="true" ht="15" hidden="false" customHeight="false" outlineLevel="0" collapsed="false">
      <c r="C537" s="1"/>
    </row>
    <row r="538" s="41" customFormat="true" ht="15" hidden="false" customHeight="false" outlineLevel="0" collapsed="false">
      <c r="C538" s="1"/>
    </row>
    <row r="539" s="41" customFormat="true" ht="15" hidden="false" customHeight="false" outlineLevel="0" collapsed="false">
      <c r="C539" s="1"/>
    </row>
    <row r="540" s="41" customFormat="true" ht="15" hidden="false" customHeight="false" outlineLevel="0" collapsed="false">
      <c r="C540" s="1"/>
    </row>
    <row r="541" s="41" customFormat="true" ht="15" hidden="false" customHeight="false" outlineLevel="0" collapsed="false">
      <c r="C541" s="1"/>
    </row>
    <row r="542" s="41" customFormat="true" ht="15" hidden="false" customHeight="false" outlineLevel="0" collapsed="false">
      <c r="C542" s="1"/>
    </row>
    <row r="543" s="41" customFormat="true" ht="15" hidden="false" customHeight="false" outlineLevel="0" collapsed="false">
      <c r="C543" s="1"/>
    </row>
    <row r="544" s="41" customFormat="true" ht="15" hidden="false" customHeight="false" outlineLevel="0" collapsed="false">
      <c r="C544" s="1"/>
    </row>
    <row r="545" s="41" customFormat="true" ht="15" hidden="false" customHeight="false" outlineLevel="0" collapsed="false">
      <c r="C545" s="1"/>
    </row>
    <row r="546" s="41" customFormat="true" ht="15" hidden="false" customHeight="false" outlineLevel="0" collapsed="false">
      <c r="C546" s="1"/>
    </row>
    <row r="547" s="41" customFormat="true" ht="15" hidden="false" customHeight="false" outlineLevel="0" collapsed="false">
      <c r="C547" s="1"/>
    </row>
    <row r="548" s="41" customFormat="true" ht="15" hidden="false" customHeight="false" outlineLevel="0" collapsed="false">
      <c r="C548" s="1"/>
    </row>
    <row r="549" s="41" customFormat="true" ht="15" hidden="false" customHeight="false" outlineLevel="0" collapsed="false">
      <c r="C549" s="1"/>
    </row>
    <row r="550" s="41" customFormat="true" ht="15" hidden="false" customHeight="false" outlineLevel="0" collapsed="false">
      <c r="C550" s="1"/>
    </row>
    <row r="551" s="41" customFormat="true" ht="15" hidden="false" customHeight="false" outlineLevel="0" collapsed="false">
      <c r="C551" s="1"/>
    </row>
    <row r="552" s="41" customFormat="true" ht="15" hidden="false" customHeight="false" outlineLevel="0" collapsed="false">
      <c r="C552" s="1"/>
    </row>
    <row r="553" s="41" customFormat="true" ht="15" hidden="false" customHeight="false" outlineLevel="0" collapsed="false">
      <c r="C553" s="1"/>
    </row>
    <row r="554" s="41" customFormat="true" ht="15" hidden="false" customHeight="false" outlineLevel="0" collapsed="false">
      <c r="C554" s="1"/>
    </row>
    <row r="555" s="41" customFormat="true" ht="15" hidden="false" customHeight="false" outlineLevel="0" collapsed="false">
      <c r="C555" s="1"/>
    </row>
    <row r="556" s="41" customFormat="true" ht="15" hidden="false" customHeight="false" outlineLevel="0" collapsed="false">
      <c r="C556" s="1"/>
    </row>
    <row r="557" s="41" customFormat="true" ht="15" hidden="false" customHeight="false" outlineLevel="0" collapsed="false">
      <c r="C557" s="1"/>
    </row>
    <row r="558" s="41" customFormat="true" ht="15" hidden="false" customHeight="false" outlineLevel="0" collapsed="false">
      <c r="C558" s="1"/>
    </row>
    <row r="559" s="41" customFormat="true" ht="15" hidden="false" customHeight="false" outlineLevel="0" collapsed="false">
      <c r="C559" s="1"/>
    </row>
    <row r="560" s="41" customFormat="true" ht="15" hidden="false" customHeight="false" outlineLevel="0" collapsed="false">
      <c r="C560" s="1"/>
    </row>
    <row r="561" s="41" customFormat="true" ht="15" hidden="false" customHeight="false" outlineLevel="0" collapsed="false">
      <c r="C561" s="1"/>
    </row>
    <row r="562" s="41" customFormat="true" ht="15" hidden="false" customHeight="false" outlineLevel="0" collapsed="false">
      <c r="C562" s="1"/>
    </row>
    <row r="563" s="41" customFormat="true" ht="15" hidden="false" customHeight="false" outlineLevel="0" collapsed="false">
      <c r="C563" s="1"/>
    </row>
    <row r="564" s="41" customFormat="true" ht="15" hidden="false" customHeight="false" outlineLevel="0" collapsed="false">
      <c r="C564" s="1"/>
    </row>
    <row r="565" s="41" customFormat="true" ht="15" hidden="false" customHeight="false" outlineLevel="0" collapsed="false">
      <c r="C565" s="1"/>
    </row>
    <row r="566" s="41" customFormat="true" ht="15" hidden="false" customHeight="false" outlineLevel="0" collapsed="false">
      <c r="C566" s="1"/>
    </row>
    <row r="567" s="41" customFormat="true" ht="15" hidden="false" customHeight="false" outlineLevel="0" collapsed="false">
      <c r="C567" s="1"/>
    </row>
    <row r="568" s="41" customFormat="true" ht="15" hidden="false" customHeight="false" outlineLevel="0" collapsed="false">
      <c r="C568" s="1"/>
    </row>
    <row r="569" s="41" customFormat="true" ht="15" hidden="false" customHeight="false" outlineLevel="0" collapsed="false">
      <c r="C569" s="1"/>
    </row>
    <row r="570" s="41" customFormat="true" ht="15" hidden="false" customHeight="false" outlineLevel="0" collapsed="false">
      <c r="C570" s="1"/>
    </row>
    <row r="571" s="41" customFormat="true" ht="15" hidden="false" customHeight="false" outlineLevel="0" collapsed="false">
      <c r="C571" s="1"/>
    </row>
    <row r="572" s="41" customFormat="true" ht="15" hidden="false" customHeight="false" outlineLevel="0" collapsed="false">
      <c r="C572" s="1"/>
    </row>
    <row r="573" s="41" customFormat="true" ht="15" hidden="false" customHeight="false" outlineLevel="0" collapsed="false">
      <c r="C573" s="1"/>
    </row>
    <row r="574" s="41" customFormat="true" ht="15" hidden="false" customHeight="false" outlineLevel="0" collapsed="false">
      <c r="C574" s="1"/>
    </row>
    <row r="575" s="41" customFormat="true" ht="15" hidden="false" customHeight="false" outlineLevel="0" collapsed="false">
      <c r="C575" s="1"/>
    </row>
    <row r="576" s="41" customFormat="true" ht="15" hidden="false" customHeight="false" outlineLevel="0" collapsed="false">
      <c r="C576" s="1"/>
    </row>
    <row r="577" s="41" customFormat="true" ht="15" hidden="false" customHeight="false" outlineLevel="0" collapsed="false">
      <c r="C577" s="1"/>
    </row>
    <row r="578" s="41" customFormat="true" ht="15" hidden="false" customHeight="false" outlineLevel="0" collapsed="false">
      <c r="C578" s="1"/>
    </row>
    <row r="579" s="41" customFormat="true" ht="15" hidden="false" customHeight="false" outlineLevel="0" collapsed="false">
      <c r="C579" s="1"/>
    </row>
    <row r="580" s="41" customFormat="true" ht="15" hidden="false" customHeight="false" outlineLevel="0" collapsed="false">
      <c r="C580" s="1"/>
    </row>
    <row r="581" s="41" customFormat="true" ht="15" hidden="false" customHeight="false" outlineLevel="0" collapsed="false">
      <c r="C581" s="1"/>
    </row>
    <row r="582" s="41" customFormat="true" ht="15" hidden="false" customHeight="false" outlineLevel="0" collapsed="false">
      <c r="C582" s="1"/>
    </row>
    <row r="583" s="41" customFormat="true" ht="15" hidden="false" customHeight="false" outlineLevel="0" collapsed="false">
      <c r="C583" s="1"/>
    </row>
    <row r="584" s="41" customFormat="true" ht="15" hidden="false" customHeight="false" outlineLevel="0" collapsed="false">
      <c r="C584" s="1"/>
    </row>
    <row r="585" s="41" customFormat="true" ht="15" hidden="false" customHeight="false" outlineLevel="0" collapsed="false">
      <c r="C585" s="1"/>
    </row>
    <row r="586" s="41" customFormat="true" ht="15" hidden="false" customHeight="false" outlineLevel="0" collapsed="false">
      <c r="C586" s="1"/>
    </row>
    <row r="587" s="41" customFormat="true" ht="15" hidden="false" customHeight="false" outlineLevel="0" collapsed="false">
      <c r="C587" s="1"/>
    </row>
    <row r="588" s="41" customFormat="true" ht="15" hidden="false" customHeight="false" outlineLevel="0" collapsed="false">
      <c r="C588" s="1"/>
    </row>
    <row r="589" s="41" customFormat="true" ht="15" hidden="false" customHeight="false" outlineLevel="0" collapsed="false">
      <c r="C589" s="1"/>
    </row>
    <row r="590" s="41" customFormat="true" ht="15" hidden="false" customHeight="false" outlineLevel="0" collapsed="false">
      <c r="C590" s="1"/>
    </row>
    <row r="591" s="41" customFormat="true" ht="15" hidden="false" customHeight="false" outlineLevel="0" collapsed="false">
      <c r="C591" s="1"/>
    </row>
    <row r="592" s="41" customFormat="true" ht="15" hidden="false" customHeight="false" outlineLevel="0" collapsed="false">
      <c r="C592" s="1"/>
    </row>
    <row r="593" s="41" customFormat="true" ht="15" hidden="false" customHeight="false" outlineLevel="0" collapsed="false">
      <c r="C593" s="1"/>
    </row>
    <row r="594" s="41" customFormat="true" ht="15" hidden="false" customHeight="false" outlineLevel="0" collapsed="false">
      <c r="C594" s="1"/>
    </row>
    <row r="595" s="41" customFormat="true" ht="15" hidden="false" customHeight="false" outlineLevel="0" collapsed="false">
      <c r="C595" s="1"/>
    </row>
    <row r="596" s="41" customFormat="true" ht="15" hidden="false" customHeight="false" outlineLevel="0" collapsed="false">
      <c r="C596" s="1"/>
    </row>
    <row r="597" s="41" customFormat="true" ht="15" hidden="false" customHeight="false" outlineLevel="0" collapsed="false">
      <c r="C597" s="1"/>
    </row>
    <row r="598" s="41" customFormat="true" ht="15" hidden="false" customHeight="false" outlineLevel="0" collapsed="false">
      <c r="C598" s="1"/>
    </row>
    <row r="599" s="41" customFormat="true" ht="15" hidden="false" customHeight="false" outlineLevel="0" collapsed="false">
      <c r="C599" s="1"/>
    </row>
    <row r="600" s="41" customFormat="true" ht="15" hidden="false" customHeight="false" outlineLevel="0" collapsed="false">
      <c r="C600" s="1"/>
    </row>
    <row r="601" s="41" customFormat="true" ht="15" hidden="false" customHeight="false" outlineLevel="0" collapsed="false">
      <c r="C601" s="1"/>
    </row>
    <row r="602" s="41" customFormat="true" ht="15" hidden="false" customHeight="false" outlineLevel="0" collapsed="false">
      <c r="C602" s="1"/>
    </row>
    <row r="603" s="41" customFormat="true" ht="15" hidden="false" customHeight="false" outlineLevel="0" collapsed="false">
      <c r="C603" s="1"/>
    </row>
    <row r="604" s="41" customFormat="true" ht="15" hidden="false" customHeight="false" outlineLevel="0" collapsed="false">
      <c r="C604" s="1"/>
    </row>
    <row r="605" s="41" customFormat="true" ht="15" hidden="false" customHeight="false" outlineLevel="0" collapsed="false">
      <c r="C605" s="1"/>
    </row>
    <row r="606" s="41" customFormat="true" ht="15" hidden="false" customHeight="false" outlineLevel="0" collapsed="false">
      <c r="C606" s="1"/>
    </row>
    <row r="607" s="41" customFormat="true" ht="15" hidden="false" customHeight="false" outlineLevel="0" collapsed="false">
      <c r="C607" s="1"/>
    </row>
    <row r="608" s="41" customFormat="true" ht="15" hidden="false" customHeight="false" outlineLevel="0" collapsed="false">
      <c r="C608" s="1"/>
    </row>
    <row r="609" s="41" customFormat="true" ht="15" hidden="false" customHeight="false" outlineLevel="0" collapsed="false">
      <c r="C609" s="1"/>
    </row>
    <row r="610" s="41" customFormat="true" ht="15" hidden="false" customHeight="false" outlineLevel="0" collapsed="false">
      <c r="C610" s="1"/>
    </row>
    <row r="611" s="41" customFormat="true" ht="15" hidden="false" customHeight="false" outlineLevel="0" collapsed="false">
      <c r="C611" s="1"/>
    </row>
    <row r="612" s="41" customFormat="true" ht="15" hidden="false" customHeight="false" outlineLevel="0" collapsed="false">
      <c r="C612" s="1"/>
    </row>
    <row r="613" s="41" customFormat="true" ht="15" hidden="false" customHeight="false" outlineLevel="0" collapsed="false">
      <c r="C613" s="1"/>
    </row>
    <row r="614" s="41" customFormat="true" ht="15" hidden="false" customHeight="false" outlineLevel="0" collapsed="false">
      <c r="C614" s="1"/>
    </row>
    <row r="615" s="41" customFormat="true" ht="15" hidden="false" customHeight="false" outlineLevel="0" collapsed="false">
      <c r="C615" s="1"/>
    </row>
    <row r="616" s="41" customFormat="true" ht="15" hidden="false" customHeight="false" outlineLevel="0" collapsed="false">
      <c r="C616" s="1"/>
    </row>
    <row r="617" s="41" customFormat="true" ht="15" hidden="false" customHeight="false" outlineLevel="0" collapsed="false">
      <c r="C617" s="1"/>
    </row>
    <row r="618" s="41" customFormat="true" ht="15" hidden="false" customHeight="false" outlineLevel="0" collapsed="false">
      <c r="C618" s="1"/>
    </row>
    <row r="619" s="41" customFormat="true" ht="15" hidden="false" customHeight="false" outlineLevel="0" collapsed="false">
      <c r="C619" s="1"/>
    </row>
    <row r="620" s="41" customFormat="true" ht="15" hidden="false" customHeight="false" outlineLevel="0" collapsed="false">
      <c r="C620" s="1"/>
    </row>
    <row r="621" s="41" customFormat="true" ht="15" hidden="false" customHeight="false" outlineLevel="0" collapsed="false">
      <c r="C621" s="1"/>
    </row>
    <row r="622" s="41" customFormat="true" ht="15" hidden="false" customHeight="false" outlineLevel="0" collapsed="false">
      <c r="C622" s="1"/>
    </row>
    <row r="623" s="41" customFormat="true" ht="15" hidden="false" customHeight="false" outlineLevel="0" collapsed="false">
      <c r="C623" s="1"/>
    </row>
    <row r="624" s="41" customFormat="true" ht="15" hidden="false" customHeight="false" outlineLevel="0" collapsed="false">
      <c r="C624" s="1"/>
    </row>
    <row r="625" s="41" customFormat="true" ht="15" hidden="false" customHeight="false" outlineLevel="0" collapsed="false">
      <c r="C625" s="1"/>
    </row>
    <row r="626" s="41" customFormat="true" ht="15" hidden="false" customHeight="false" outlineLevel="0" collapsed="false">
      <c r="C626" s="1"/>
    </row>
    <row r="627" s="41" customFormat="true" ht="15" hidden="false" customHeight="false" outlineLevel="0" collapsed="false">
      <c r="C627" s="1"/>
    </row>
    <row r="628" s="41" customFormat="true" ht="15" hidden="false" customHeight="false" outlineLevel="0" collapsed="false">
      <c r="C628" s="1"/>
    </row>
    <row r="629" s="41" customFormat="true" ht="15" hidden="false" customHeight="false" outlineLevel="0" collapsed="false">
      <c r="C629" s="1"/>
    </row>
    <row r="630" s="41" customFormat="true" ht="15" hidden="false" customHeight="false" outlineLevel="0" collapsed="false">
      <c r="C630" s="1"/>
    </row>
    <row r="631" s="41" customFormat="true" ht="15" hidden="false" customHeight="false" outlineLevel="0" collapsed="false">
      <c r="C631" s="1"/>
    </row>
    <row r="632" s="41" customFormat="true" ht="15" hidden="false" customHeight="false" outlineLevel="0" collapsed="false">
      <c r="C632" s="1"/>
    </row>
    <row r="633" s="41" customFormat="true" ht="15" hidden="false" customHeight="false" outlineLevel="0" collapsed="false">
      <c r="C633" s="1"/>
    </row>
    <row r="634" s="41" customFormat="true" ht="15" hidden="false" customHeight="false" outlineLevel="0" collapsed="false">
      <c r="C634" s="1"/>
    </row>
    <row r="635" s="41" customFormat="true" ht="15" hidden="false" customHeight="false" outlineLevel="0" collapsed="false">
      <c r="C635" s="1"/>
    </row>
    <row r="636" s="41" customFormat="true" ht="15" hidden="false" customHeight="false" outlineLevel="0" collapsed="false">
      <c r="C636" s="1"/>
    </row>
    <row r="637" s="41" customFormat="true" ht="15" hidden="false" customHeight="false" outlineLevel="0" collapsed="false">
      <c r="C637" s="1"/>
    </row>
    <row r="638" s="41" customFormat="true" ht="15" hidden="false" customHeight="false" outlineLevel="0" collapsed="false">
      <c r="C638" s="1"/>
    </row>
    <row r="639" s="41" customFormat="true" ht="15" hidden="false" customHeight="false" outlineLevel="0" collapsed="false">
      <c r="C639" s="1"/>
    </row>
    <row r="640" s="41" customFormat="true" ht="15" hidden="false" customHeight="false" outlineLevel="0" collapsed="false">
      <c r="C640" s="1"/>
    </row>
    <row r="641" s="41" customFormat="true" ht="15" hidden="false" customHeight="false" outlineLevel="0" collapsed="false">
      <c r="C641" s="1"/>
    </row>
    <row r="642" s="41" customFormat="true" ht="15" hidden="false" customHeight="false" outlineLevel="0" collapsed="false">
      <c r="C642" s="1"/>
    </row>
    <row r="643" s="41" customFormat="true" ht="15" hidden="false" customHeight="false" outlineLevel="0" collapsed="false">
      <c r="C643" s="1"/>
    </row>
    <row r="644" s="41" customFormat="true" ht="15" hidden="false" customHeight="false" outlineLevel="0" collapsed="false">
      <c r="C644" s="1"/>
    </row>
    <row r="645" s="41" customFormat="true" ht="15" hidden="false" customHeight="false" outlineLevel="0" collapsed="false">
      <c r="C645" s="1"/>
    </row>
    <row r="646" s="41" customFormat="true" ht="15" hidden="false" customHeight="false" outlineLevel="0" collapsed="false">
      <c r="C646" s="1"/>
    </row>
    <row r="647" s="41" customFormat="true" ht="15" hidden="false" customHeight="false" outlineLevel="0" collapsed="false">
      <c r="C647" s="1"/>
    </row>
    <row r="648" s="41" customFormat="true" ht="15" hidden="false" customHeight="false" outlineLevel="0" collapsed="false">
      <c r="C648" s="1"/>
    </row>
    <row r="649" s="41" customFormat="true" ht="15" hidden="false" customHeight="false" outlineLevel="0" collapsed="false">
      <c r="C649" s="1"/>
    </row>
    <row r="650" s="41" customFormat="true" ht="15" hidden="false" customHeight="false" outlineLevel="0" collapsed="false">
      <c r="C650" s="1"/>
    </row>
    <row r="651" s="41" customFormat="true" ht="15" hidden="false" customHeight="false" outlineLevel="0" collapsed="false">
      <c r="C651" s="1"/>
    </row>
    <row r="652" s="41" customFormat="true" ht="15" hidden="false" customHeight="false" outlineLevel="0" collapsed="false">
      <c r="C652" s="1"/>
    </row>
    <row r="653" s="41" customFormat="true" ht="15" hidden="false" customHeight="false" outlineLevel="0" collapsed="false">
      <c r="C653" s="1"/>
    </row>
    <row r="654" s="41" customFormat="true" ht="15" hidden="false" customHeight="false" outlineLevel="0" collapsed="false">
      <c r="C654" s="1"/>
    </row>
    <row r="655" s="41" customFormat="true" ht="15" hidden="false" customHeight="false" outlineLevel="0" collapsed="false">
      <c r="C655" s="1"/>
    </row>
    <row r="656" s="41" customFormat="true" ht="15" hidden="false" customHeight="false" outlineLevel="0" collapsed="false">
      <c r="C656" s="1"/>
    </row>
    <row r="657" s="41" customFormat="true" ht="15" hidden="false" customHeight="false" outlineLevel="0" collapsed="false">
      <c r="C657" s="1"/>
    </row>
    <row r="658" s="41" customFormat="true" ht="15" hidden="false" customHeight="false" outlineLevel="0" collapsed="false">
      <c r="C658" s="1"/>
    </row>
    <row r="659" s="41" customFormat="true" ht="15" hidden="false" customHeight="false" outlineLevel="0" collapsed="false">
      <c r="C659" s="1"/>
    </row>
    <row r="660" s="41" customFormat="true" ht="15" hidden="false" customHeight="false" outlineLevel="0" collapsed="false">
      <c r="C660" s="1"/>
    </row>
    <row r="661" s="41" customFormat="true" ht="15" hidden="false" customHeight="false" outlineLevel="0" collapsed="false">
      <c r="C661" s="1"/>
    </row>
    <row r="662" s="41" customFormat="true" ht="15" hidden="false" customHeight="false" outlineLevel="0" collapsed="false">
      <c r="C662" s="1"/>
    </row>
    <row r="663" s="41" customFormat="true" ht="15" hidden="false" customHeight="false" outlineLevel="0" collapsed="false">
      <c r="C663" s="1"/>
    </row>
    <row r="664" s="41" customFormat="true" ht="15" hidden="false" customHeight="false" outlineLevel="0" collapsed="false">
      <c r="C664" s="1"/>
    </row>
    <row r="665" s="41" customFormat="true" ht="15" hidden="false" customHeight="false" outlineLevel="0" collapsed="false">
      <c r="C665" s="1"/>
    </row>
    <row r="666" s="41" customFormat="true" ht="15" hidden="false" customHeight="false" outlineLevel="0" collapsed="false">
      <c r="C666" s="1"/>
    </row>
    <row r="667" s="41" customFormat="true" ht="15" hidden="false" customHeight="false" outlineLevel="0" collapsed="false">
      <c r="C667" s="1"/>
    </row>
    <row r="668" s="41" customFormat="true" ht="15" hidden="false" customHeight="false" outlineLevel="0" collapsed="false">
      <c r="C668" s="1"/>
    </row>
    <row r="669" s="41" customFormat="true" ht="15" hidden="false" customHeight="false" outlineLevel="0" collapsed="false">
      <c r="C669" s="1"/>
    </row>
    <row r="670" s="41" customFormat="true" ht="15" hidden="false" customHeight="false" outlineLevel="0" collapsed="false">
      <c r="C670" s="1"/>
    </row>
    <row r="671" s="41" customFormat="true" ht="15" hidden="false" customHeight="false" outlineLevel="0" collapsed="false">
      <c r="C671" s="1"/>
    </row>
    <row r="672" s="41" customFormat="true" ht="15" hidden="false" customHeight="false" outlineLevel="0" collapsed="false">
      <c r="C672" s="1"/>
    </row>
    <row r="673" s="41" customFormat="true" ht="15" hidden="false" customHeight="false" outlineLevel="0" collapsed="false">
      <c r="C673" s="1"/>
    </row>
    <row r="674" s="41" customFormat="true" ht="15" hidden="false" customHeight="false" outlineLevel="0" collapsed="false">
      <c r="C674" s="1"/>
    </row>
    <row r="675" s="41" customFormat="true" ht="15" hidden="false" customHeight="false" outlineLevel="0" collapsed="false">
      <c r="C675" s="1"/>
    </row>
    <row r="676" s="41" customFormat="true" ht="15" hidden="false" customHeight="false" outlineLevel="0" collapsed="false">
      <c r="C676" s="1"/>
    </row>
    <row r="677" s="41" customFormat="true" ht="15" hidden="false" customHeight="false" outlineLevel="0" collapsed="false">
      <c r="C677" s="1"/>
    </row>
    <row r="678" s="41" customFormat="true" ht="15" hidden="false" customHeight="false" outlineLevel="0" collapsed="false">
      <c r="C678" s="1"/>
    </row>
    <row r="679" s="41" customFormat="true" ht="15" hidden="false" customHeight="false" outlineLevel="0" collapsed="false">
      <c r="C679" s="1"/>
    </row>
    <row r="680" s="41" customFormat="true" ht="15" hidden="false" customHeight="false" outlineLevel="0" collapsed="false">
      <c r="C680" s="1"/>
    </row>
    <row r="681" s="41" customFormat="true" ht="15" hidden="false" customHeight="false" outlineLevel="0" collapsed="false">
      <c r="C681" s="1"/>
    </row>
    <row r="682" s="41" customFormat="true" ht="15" hidden="false" customHeight="false" outlineLevel="0" collapsed="false">
      <c r="C682" s="1"/>
    </row>
    <row r="683" s="41" customFormat="true" ht="15" hidden="false" customHeight="false" outlineLevel="0" collapsed="false">
      <c r="C683" s="1"/>
    </row>
    <row r="684" s="41" customFormat="true" ht="15" hidden="false" customHeight="false" outlineLevel="0" collapsed="false">
      <c r="C684" s="1"/>
    </row>
    <row r="685" s="41" customFormat="true" ht="15" hidden="false" customHeight="false" outlineLevel="0" collapsed="false">
      <c r="C685" s="1"/>
    </row>
    <row r="686" s="41" customFormat="true" ht="15" hidden="false" customHeight="false" outlineLevel="0" collapsed="false">
      <c r="C686" s="1"/>
    </row>
    <row r="687" s="41" customFormat="true" ht="15" hidden="false" customHeight="false" outlineLevel="0" collapsed="false">
      <c r="C687" s="1"/>
    </row>
    <row r="688" s="41" customFormat="true" ht="15" hidden="false" customHeight="false" outlineLevel="0" collapsed="false">
      <c r="C688" s="1"/>
    </row>
    <row r="689" s="41" customFormat="true" ht="15" hidden="false" customHeight="false" outlineLevel="0" collapsed="false">
      <c r="C689" s="1"/>
    </row>
    <row r="690" s="41" customFormat="true" ht="15" hidden="false" customHeight="false" outlineLevel="0" collapsed="false">
      <c r="C690" s="1"/>
    </row>
    <row r="691" s="41" customFormat="true" ht="15" hidden="false" customHeight="false" outlineLevel="0" collapsed="false">
      <c r="C691" s="1"/>
    </row>
    <row r="692" s="41" customFormat="true" ht="15" hidden="false" customHeight="false" outlineLevel="0" collapsed="false">
      <c r="C692" s="1"/>
    </row>
    <row r="693" s="41" customFormat="true" ht="15" hidden="false" customHeight="false" outlineLevel="0" collapsed="false">
      <c r="C693" s="1"/>
    </row>
    <row r="694" s="41" customFormat="true" ht="15" hidden="false" customHeight="false" outlineLevel="0" collapsed="false">
      <c r="C694" s="1"/>
    </row>
    <row r="695" s="41" customFormat="true" ht="15" hidden="false" customHeight="false" outlineLevel="0" collapsed="false">
      <c r="C695" s="1"/>
    </row>
    <row r="696" s="41" customFormat="true" ht="15" hidden="false" customHeight="false" outlineLevel="0" collapsed="false">
      <c r="C696" s="1"/>
    </row>
    <row r="697" s="41" customFormat="true" ht="15" hidden="false" customHeight="false" outlineLevel="0" collapsed="false">
      <c r="C697" s="1"/>
    </row>
    <row r="698" s="41" customFormat="true" ht="15" hidden="false" customHeight="false" outlineLevel="0" collapsed="false">
      <c r="C698" s="1"/>
    </row>
    <row r="699" s="41" customFormat="true" ht="15" hidden="false" customHeight="false" outlineLevel="0" collapsed="false">
      <c r="C699" s="1"/>
    </row>
    <row r="700" s="41" customFormat="true" ht="15" hidden="false" customHeight="false" outlineLevel="0" collapsed="false">
      <c r="C700" s="1"/>
    </row>
    <row r="701" s="41" customFormat="true" ht="15" hidden="false" customHeight="false" outlineLevel="0" collapsed="false">
      <c r="C701" s="1"/>
    </row>
    <row r="702" s="41" customFormat="true" ht="15" hidden="false" customHeight="false" outlineLevel="0" collapsed="false">
      <c r="C702" s="1"/>
    </row>
    <row r="703" s="41" customFormat="true" ht="15" hidden="false" customHeight="false" outlineLevel="0" collapsed="false">
      <c r="C703" s="1"/>
    </row>
    <row r="704" s="41" customFormat="true" ht="15" hidden="false" customHeight="false" outlineLevel="0" collapsed="false">
      <c r="C704" s="1"/>
    </row>
    <row r="705" s="41" customFormat="true" ht="15" hidden="false" customHeight="false" outlineLevel="0" collapsed="false">
      <c r="C705" s="1"/>
    </row>
    <row r="706" s="41" customFormat="true" ht="15" hidden="false" customHeight="false" outlineLevel="0" collapsed="false">
      <c r="C706" s="1"/>
    </row>
    <row r="707" s="41" customFormat="true" ht="15" hidden="false" customHeight="false" outlineLevel="0" collapsed="false">
      <c r="C707" s="1"/>
    </row>
    <row r="708" s="41" customFormat="true" ht="15" hidden="false" customHeight="false" outlineLevel="0" collapsed="false">
      <c r="C708" s="1"/>
    </row>
    <row r="709" s="41" customFormat="true" ht="15" hidden="false" customHeight="false" outlineLevel="0" collapsed="false">
      <c r="C709" s="1"/>
    </row>
    <row r="710" s="41" customFormat="true" ht="15" hidden="false" customHeight="false" outlineLevel="0" collapsed="false">
      <c r="C710" s="1"/>
    </row>
    <row r="711" s="41" customFormat="true" ht="15" hidden="false" customHeight="false" outlineLevel="0" collapsed="false">
      <c r="C711" s="1"/>
    </row>
    <row r="712" s="41" customFormat="true" ht="15" hidden="false" customHeight="false" outlineLevel="0" collapsed="false">
      <c r="C712" s="1"/>
    </row>
    <row r="713" s="41" customFormat="true" ht="15" hidden="false" customHeight="false" outlineLevel="0" collapsed="false">
      <c r="C713" s="1"/>
    </row>
    <row r="714" s="41" customFormat="true" ht="15" hidden="false" customHeight="false" outlineLevel="0" collapsed="false">
      <c r="C714" s="1"/>
    </row>
    <row r="715" s="41" customFormat="true" ht="15" hidden="false" customHeight="false" outlineLevel="0" collapsed="false">
      <c r="C715" s="1"/>
    </row>
    <row r="716" s="41" customFormat="true" ht="15" hidden="false" customHeight="false" outlineLevel="0" collapsed="false">
      <c r="C716" s="1"/>
    </row>
    <row r="717" s="41" customFormat="true" ht="15" hidden="false" customHeight="false" outlineLevel="0" collapsed="false">
      <c r="C717" s="1"/>
    </row>
    <row r="718" s="41" customFormat="true" ht="15" hidden="false" customHeight="false" outlineLevel="0" collapsed="false">
      <c r="C718" s="1"/>
    </row>
    <row r="719" s="41" customFormat="true" ht="15" hidden="false" customHeight="false" outlineLevel="0" collapsed="false">
      <c r="C719" s="1"/>
    </row>
    <row r="720" s="41" customFormat="true" ht="15" hidden="false" customHeight="false" outlineLevel="0" collapsed="false">
      <c r="C720" s="1"/>
    </row>
    <row r="721" s="41" customFormat="true" ht="15" hidden="false" customHeight="false" outlineLevel="0" collapsed="false">
      <c r="C721" s="1"/>
    </row>
    <row r="722" s="41" customFormat="true" ht="15" hidden="false" customHeight="false" outlineLevel="0" collapsed="false">
      <c r="C722" s="1"/>
    </row>
    <row r="723" s="41" customFormat="true" ht="15" hidden="false" customHeight="false" outlineLevel="0" collapsed="false">
      <c r="C723" s="1"/>
    </row>
    <row r="724" s="41" customFormat="true" ht="15" hidden="false" customHeight="false" outlineLevel="0" collapsed="false">
      <c r="C724" s="1"/>
    </row>
    <row r="725" s="41" customFormat="true" ht="15" hidden="false" customHeight="false" outlineLevel="0" collapsed="false">
      <c r="C725" s="1"/>
    </row>
    <row r="726" s="41" customFormat="true" ht="15" hidden="false" customHeight="false" outlineLevel="0" collapsed="false">
      <c r="C726" s="1"/>
    </row>
    <row r="727" s="41" customFormat="true" ht="15" hidden="false" customHeight="false" outlineLevel="0" collapsed="false">
      <c r="C727" s="1"/>
    </row>
    <row r="728" s="41" customFormat="true" ht="15" hidden="false" customHeight="false" outlineLevel="0" collapsed="false">
      <c r="C728" s="1"/>
    </row>
    <row r="729" s="41" customFormat="true" ht="15" hidden="false" customHeight="false" outlineLevel="0" collapsed="false">
      <c r="C729" s="1"/>
    </row>
    <row r="730" s="41" customFormat="true" ht="15" hidden="false" customHeight="false" outlineLevel="0" collapsed="false">
      <c r="C730" s="1"/>
    </row>
    <row r="731" s="41" customFormat="true" ht="15" hidden="false" customHeight="false" outlineLevel="0" collapsed="false">
      <c r="C731" s="1"/>
    </row>
    <row r="732" s="41" customFormat="true" ht="15" hidden="false" customHeight="false" outlineLevel="0" collapsed="false">
      <c r="C732" s="1"/>
    </row>
    <row r="733" s="41" customFormat="true" ht="15" hidden="false" customHeight="false" outlineLevel="0" collapsed="false">
      <c r="C733" s="1"/>
    </row>
    <row r="734" s="41" customFormat="true" ht="15" hidden="false" customHeight="false" outlineLevel="0" collapsed="false">
      <c r="C734" s="1"/>
    </row>
    <row r="735" s="41" customFormat="true" ht="15" hidden="false" customHeight="false" outlineLevel="0" collapsed="false">
      <c r="C735" s="1"/>
    </row>
    <row r="736" s="41" customFormat="true" ht="15" hidden="false" customHeight="false" outlineLevel="0" collapsed="false">
      <c r="C736" s="1"/>
    </row>
    <row r="737" s="41" customFormat="true" ht="15" hidden="false" customHeight="false" outlineLevel="0" collapsed="false">
      <c r="C737" s="1"/>
    </row>
    <row r="738" s="41" customFormat="true" ht="15" hidden="false" customHeight="false" outlineLevel="0" collapsed="false">
      <c r="C738" s="1"/>
    </row>
    <row r="739" s="41" customFormat="true" ht="15" hidden="false" customHeight="false" outlineLevel="0" collapsed="false">
      <c r="C739" s="1"/>
    </row>
    <row r="740" s="41" customFormat="true" ht="15" hidden="false" customHeight="false" outlineLevel="0" collapsed="false">
      <c r="C740" s="1"/>
    </row>
    <row r="741" s="41" customFormat="true" ht="15" hidden="false" customHeight="false" outlineLevel="0" collapsed="false">
      <c r="C741" s="1"/>
    </row>
    <row r="742" s="41" customFormat="true" ht="15" hidden="false" customHeight="false" outlineLevel="0" collapsed="false">
      <c r="C742" s="1"/>
    </row>
    <row r="743" s="41" customFormat="true" ht="15" hidden="false" customHeight="false" outlineLevel="0" collapsed="false">
      <c r="C743" s="1"/>
    </row>
    <row r="744" s="41" customFormat="true" ht="15" hidden="false" customHeight="false" outlineLevel="0" collapsed="false">
      <c r="C744" s="1"/>
    </row>
    <row r="745" s="41" customFormat="true" ht="15" hidden="false" customHeight="false" outlineLevel="0" collapsed="false">
      <c r="C745" s="1"/>
    </row>
    <row r="746" s="41" customFormat="true" ht="15" hidden="false" customHeight="false" outlineLevel="0" collapsed="false">
      <c r="C746" s="1"/>
    </row>
    <row r="747" s="41" customFormat="true" ht="15" hidden="false" customHeight="false" outlineLevel="0" collapsed="false">
      <c r="C747" s="1"/>
    </row>
    <row r="748" s="41" customFormat="true" ht="15" hidden="false" customHeight="false" outlineLevel="0" collapsed="false">
      <c r="C748" s="1"/>
    </row>
    <row r="749" s="41" customFormat="true" ht="15" hidden="false" customHeight="false" outlineLevel="0" collapsed="false">
      <c r="C749" s="1"/>
    </row>
    <row r="750" s="41" customFormat="true" ht="15" hidden="false" customHeight="false" outlineLevel="0" collapsed="false">
      <c r="C750" s="1"/>
    </row>
    <row r="751" s="41" customFormat="true" ht="15" hidden="false" customHeight="false" outlineLevel="0" collapsed="false">
      <c r="C751" s="1"/>
    </row>
    <row r="752" s="41" customFormat="true" ht="15" hidden="false" customHeight="false" outlineLevel="0" collapsed="false">
      <c r="C752" s="1"/>
    </row>
    <row r="753" s="41" customFormat="true" ht="15" hidden="false" customHeight="false" outlineLevel="0" collapsed="false">
      <c r="C753" s="1"/>
    </row>
    <row r="754" s="41" customFormat="true" ht="15" hidden="false" customHeight="false" outlineLevel="0" collapsed="false">
      <c r="C754" s="1"/>
    </row>
    <row r="755" s="41" customFormat="true" ht="15" hidden="false" customHeight="false" outlineLevel="0" collapsed="false">
      <c r="C755" s="1"/>
    </row>
    <row r="756" s="41" customFormat="true" ht="15" hidden="false" customHeight="false" outlineLevel="0" collapsed="false">
      <c r="C756" s="1"/>
    </row>
    <row r="757" s="41" customFormat="true" ht="15" hidden="false" customHeight="false" outlineLevel="0" collapsed="false">
      <c r="C757" s="1"/>
    </row>
    <row r="758" s="41" customFormat="true" ht="15" hidden="false" customHeight="false" outlineLevel="0" collapsed="false">
      <c r="C758" s="1"/>
    </row>
    <row r="759" s="41" customFormat="true" ht="15" hidden="false" customHeight="false" outlineLevel="0" collapsed="false">
      <c r="C759" s="1"/>
    </row>
    <row r="760" s="41" customFormat="true" ht="15" hidden="false" customHeight="false" outlineLevel="0" collapsed="false">
      <c r="C760" s="1"/>
    </row>
    <row r="761" s="41" customFormat="true" ht="15" hidden="false" customHeight="false" outlineLevel="0" collapsed="false">
      <c r="C761" s="1"/>
    </row>
    <row r="762" s="41" customFormat="true" ht="15" hidden="false" customHeight="false" outlineLevel="0" collapsed="false">
      <c r="C762" s="1"/>
    </row>
    <row r="763" s="41" customFormat="true" ht="15" hidden="false" customHeight="false" outlineLevel="0" collapsed="false">
      <c r="C763" s="1"/>
    </row>
    <row r="764" s="41" customFormat="true" ht="15" hidden="false" customHeight="false" outlineLevel="0" collapsed="false">
      <c r="C764" s="1"/>
    </row>
    <row r="765" s="41" customFormat="true" ht="15" hidden="false" customHeight="false" outlineLevel="0" collapsed="false">
      <c r="C765" s="1"/>
    </row>
    <row r="766" s="41" customFormat="true" ht="15" hidden="false" customHeight="false" outlineLevel="0" collapsed="false">
      <c r="C766" s="1"/>
    </row>
    <row r="767" s="41" customFormat="true" ht="15" hidden="false" customHeight="false" outlineLevel="0" collapsed="false">
      <c r="C767" s="1"/>
    </row>
    <row r="768" s="41" customFormat="true" ht="15" hidden="false" customHeight="false" outlineLevel="0" collapsed="false">
      <c r="C768" s="1"/>
    </row>
    <row r="769" s="41" customFormat="true" ht="15" hidden="false" customHeight="false" outlineLevel="0" collapsed="false">
      <c r="C769" s="1"/>
    </row>
    <row r="770" s="41" customFormat="true" ht="15" hidden="false" customHeight="false" outlineLevel="0" collapsed="false">
      <c r="C770" s="1"/>
    </row>
    <row r="771" s="41" customFormat="true" ht="15" hidden="false" customHeight="false" outlineLevel="0" collapsed="false">
      <c r="C771" s="1"/>
    </row>
    <row r="772" s="41" customFormat="true" ht="15" hidden="false" customHeight="false" outlineLevel="0" collapsed="false">
      <c r="C772" s="1"/>
    </row>
    <row r="773" s="41" customFormat="true" ht="15" hidden="false" customHeight="false" outlineLevel="0" collapsed="false">
      <c r="C773" s="1"/>
    </row>
    <row r="774" s="41" customFormat="true" ht="15" hidden="false" customHeight="false" outlineLevel="0" collapsed="false">
      <c r="C774" s="1"/>
    </row>
    <row r="775" s="41" customFormat="true" ht="15" hidden="false" customHeight="false" outlineLevel="0" collapsed="false">
      <c r="C775" s="1"/>
    </row>
    <row r="776" s="41" customFormat="true" ht="15" hidden="false" customHeight="false" outlineLevel="0" collapsed="false">
      <c r="C776" s="1"/>
    </row>
    <row r="777" s="41" customFormat="true" ht="15" hidden="false" customHeight="false" outlineLevel="0" collapsed="false">
      <c r="C777" s="1"/>
    </row>
    <row r="778" s="41" customFormat="true" ht="15" hidden="false" customHeight="false" outlineLevel="0" collapsed="false">
      <c r="C778" s="1"/>
    </row>
    <row r="779" s="41" customFormat="true" ht="15" hidden="false" customHeight="false" outlineLevel="0" collapsed="false">
      <c r="C779" s="1"/>
    </row>
    <row r="780" s="41" customFormat="true" ht="15" hidden="false" customHeight="false" outlineLevel="0" collapsed="false">
      <c r="C780" s="1"/>
    </row>
    <row r="781" s="41" customFormat="true" ht="15" hidden="false" customHeight="false" outlineLevel="0" collapsed="false">
      <c r="C781" s="1"/>
    </row>
    <row r="782" s="41" customFormat="true" ht="15" hidden="false" customHeight="false" outlineLevel="0" collapsed="false">
      <c r="C782" s="1"/>
    </row>
    <row r="783" s="41" customFormat="true" ht="15" hidden="false" customHeight="false" outlineLevel="0" collapsed="false">
      <c r="C783" s="1"/>
    </row>
    <row r="784" s="41" customFormat="true" ht="15" hidden="false" customHeight="false" outlineLevel="0" collapsed="false">
      <c r="C784" s="1"/>
    </row>
    <row r="785" s="41" customFormat="true" ht="15" hidden="false" customHeight="false" outlineLevel="0" collapsed="false">
      <c r="C785" s="1"/>
    </row>
    <row r="786" s="41" customFormat="true" ht="15" hidden="false" customHeight="false" outlineLevel="0" collapsed="false">
      <c r="C786" s="1"/>
    </row>
    <row r="787" s="41" customFormat="true" ht="15" hidden="false" customHeight="false" outlineLevel="0" collapsed="false">
      <c r="C787" s="1"/>
    </row>
    <row r="788" s="41" customFormat="true" ht="15" hidden="false" customHeight="false" outlineLevel="0" collapsed="false">
      <c r="C788" s="1"/>
    </row>
    <row r="789" s="41" customFormat="true" ht="15" hidden="false" customHeight="false" outlineLevel="0" collapsed="false">
      <c r="C789" s="1"/>
    </row>
    <row r="790" s="41" customFormat="true" ht="15" hidden="false" customHeight="false" outlineLevel="0" collapsed="false">
      <c r="C790" s="1"/>
    </row>
    <row r="791" s="41" customFormat="true" ht="15" hidden="false" customHeight="false" outlineLevel="0" collapsed="false">
      <c r="C791" s="1"/>
    </row>
    <row r="792" s="41" customFormat="true" ht="15" hidden="false" customHeight="false" outlineLevel="0" collapsed="false">
      <c r="C792" s="1"/>
    </row>
    <row r="793" s="41" customFormat="true" ht="15" hidden="false" customHeight="false" outlineLevel="0" collapsed="false">
      <c r="C793" s="1"/>
    </row>
    <row r="794" s="41" customFormat="true" ht="15" hidden="false" customHeight="false" outlineLevel="0" collapsed="false">
      <c r="C794" s="1"/>
    </row>
    <row r="795" s="41" customFormat="true" ht="15" hidden="false" customHeight="false" outlineLevel="0" collapsed="false">
      <c r="C795" s="1"/>
    </row>
    <row r="796" s="41" customFormat="true" ht="15" hidden="false" customHeight="false" outlineLevel="0" collapsed="false">
      <c r="C796" s="1"/>
    </row>
    <row r="797" s="41" customFormat="true" ht="15" hidden="false" customHeight="false" outlineLevel="0" collapsed="false">
      <c r="C797" s="1"/>
    </row>
    <row r="798" s="41" customFormat="true" ht="15" hidden="false" customHeight="false" outlineLevel="0" collapsed="false">
      <c r="C798" s="1"/>
    </row>
    <row r="799" s="41" customFormat="true" ht="15" hidden="false" customHeight="false" outlineLevel="0" collapsed="false">
      <c r="C799" s="1"/>
    </row>
    <row r="800" s="41" customFormat="true" ht="15" hidden="false" customHeight="false" outlineLevel="0" collapsed="false">
      <c r="C800" s="1"/>
    </row>
    <row r="801" s="41" customFormat="true" ht="15" hidden="false" customHeight="false" outlineLevel="0" collapsed="false">
      <c r="C801" s="1"/>
    </row>
    <row r="802" s="41" customFormat="true" ht="15" hidden="false" customHeight="false" outlineLevel="0" collapsed="false">
      <c r="C802" s="1"/>
    </row>
    <row r="803" s="41" customFormat="true" ht="15" hidden="false" customHeight="false" outlineLevel="0" collapsed="false">
      <c r="C803" s="1"/>
    </row>
    <row r="804" s="41" customFormat="true" ht="15" hidden="false" customHeight="false" outlineLevel="0" collapsed="false">
      <c r="C804" s="1"/>
    </row>
    <row r="805" s="41" customFormat="true" ht="15" hidden="false" customHeight="false" outlineLevel="0" collapsed="false">
      <c r="C805" s="1"/>
    </row>
    <row r="806" s="41" customFormat="true" ht="15" hidden="false" customHeight="false" outlineLevel="0" collapsed="false">
      <c r="C806" s="1"/>
    </row>
    <row r="807" s="41" customFormat="true" ht="15" hidden="false" customHeight="false" outlineLevel="0" collapsed="false">
      <c r="C807" s="1"/>
    </row>
    <row r="808" s="41" customFormat="true" ht="15" hidden="false" customHeight="false" outlineLevel="0" collapsed="false">
      <c r="C808" s="1"/>
    </row>
    <row r="809" s="41" customFormat="true" ht="15" hidden="false" customHeight="false" outlineLevel="0" collapsed="false">
      <c r="C809" s="1"/>
    </row>
    <row r="810" s="41" customFormat="true" ht="15" hidden="false" customHeight="false" outlineLevel="0" collapsed="false">
      <c r="C810" s="1"/>
    </row>
    <row r="811" s="41" customFormat="true" ht="15" hidden="false" customHeight="false" outlineLevel="0" collapsed="false">
      <c r="C811" s="1"/>
    </row>
    <row r="812" s="41" customFormat="true" ht="15" hidden="false" customHeight="false" outlineLevel="0" collapsed="false">
      <c r="C812" s="1"/>
    </row>
    <row r="813" s="41" customFormat="true" ht="15" hidden="false" customHeight="false" outlineLevel="0" collapsed="false">
      <c r="C813" s="1"/>
    </row>
    <row r="814" s="41" customFormat="true" ht="15" hidden="false" customHeight="false" outlineLevel="0" collapsed="false">
      <c r="C814" s="1"/>
    </row>
    <row r="815" s="41" customFormat="true" ht="15" hidden="false" customHeight="false" outlineLevel="0" collapsed="false">
      <c r="C815" s="1"/>
    </row>
    <row r="816" s="41" customFormat="true" ht="15" hidden="false" customHeight="false" outlineLevel="0" collapsed="false">
      <c r="C816" s="1"/>
    </row>
    <row r="817" s="41" customFormat="true" ht="15" hidden="false" customHeight="false" outlineLevel="0" collapsed="false">
      <c r="C817" s="1"/>
    </row>
    <row r="818" s="41" customFormat="true" ht="15" hidden="false" customHeight="false" outlineLevel="0" collapsed="false">
      <c r="C818" s="1"/>
    </row>
    <row r="819" s="41" customFormat="true" ht="15" hidden="false" customHeight="false" outlineLevel="0" collapsed="false">
      <c r="C819" s="1"/>
    </row>
    <row r="820" s="41" customFormat="true" ht="15" hidden="false" customHeight="false" outlineLevel="0" collapsed="false">
      <c r="C820" s="1"/>
    </row>
    <row r="821" s="41" customFormat="true" ht="15" hidden="false" customHeight="false" outlineLevel="0" collapsed="false">
      <c r="C821" s="1"/>
    </row>
    <row r="822" s="41" customFormat="true" ht="15" hidden="false" customHeight="false" outlineLevel="0" collapsed="false">
      <c r="C822" s="1"/>
    </row>
    <row r="823" s="41" customFormat="true" ht="15" hidden="false" customHeight="false" outlineLevel="0" collapsed="false">
      <c r="C823" s="1"/>
    </row>
    <row r="824" s="41" customFormat="true" ht="15" hidden="false" customHeight="false" outlineLevel="0" collapsed="false">
      <c r="C824" s="1"/>
    </row>
    <row r="825" s="41" customFormat="true" ht="15" hidden="false" customHeight="false" outlineLevel="0" collapsed="false">
      <c r="C825" s="1"/>
    </row>
    <row r="826" s="41" customFormat="true" ht="15" hidden="false" customHeight="false" outlineLevel="0" collapsed="false">
      <c r="C826" s="1"/>
    </row>
    <row r="827" s="41" customFormat="true" ht="15" hidden="false" customHeight="false" outlineLevel="0" collapsed="false">
      <c r="C827" s="1"/>
    </row>
    <row r="828" s="41" customFormat="true" ht="15" hidden="false" customHeight="false" outlineLevel="0" collapsed="false">
      <c r="C828" s="1"/>
    </row>
    <row r="829" s="41" customFormat="true" ht="15" hidden="false" customHeight="false" outlineLevel="0" collapsed="false">
      <c r="C829" s="1"/>
    </row>
    <row r="830" s="41" customFormat="true" ht="15" hidden="false" customHeight="false" outlineLevel="0" collapsed="false">
      <c r="C830" s="1"/>
    </row>
    <row r="831" s="41" customFormat="true" ht="15" hidden="false" customHeight="false" outlineLevel="0" collapsed="false">
      <c r="C831" s="1"/>
    </row>
    <row r="832" s="41" customFormat="true" ht="15" hidden="false" customHeight="false" outlineLevel="0" collapsed="false">
      <c r="C832" s="1"/>
    </row>
    <row r="833" s="41" customFormat="true" ht="15" hidden="false" customHeight="false" outlineLevel="0" collapsed="false">
      <c r="C833" s="1"/>
    </row>
    <row r="834" s="41" customFormat="true" ht="15" hidden="false" customHeight="false" outlineLevel="0" collapsed="false">
      <c r="C834" s="1"/>
    </row>
    <row r="835" s="41" customFormat="true" ht="15" hidden="false" customHeight="false" outlineLevel="0" collapsed="false">
      <c r="C835" s="1"/>
    </row>
    <row r="836" s="41" customFormat="true" ht="15" hidden="false" customHeight="false" outlineLevel="0" collapsed="false">
      <c r="C836" s="1"/>
    </row>
    <row r="837" s="41" customFormat="true" ht="15" hidden="false" customHeight="false" outlineLevel="0" collapsed="false">
      <c r="C837" s="1"/>
    </row>
    <row r="838" s="41" customFormat="true" ht="15" hidden="false" customHeight="false" outlineLevel="0" collapsed="false">
      <c r="C838" s="1"/>
    </row>
    <row r="839" s="41" customFormat="true" ht="15" hidden="false" customHeight="false" outlineLevel="0" collapsed="false">
      <c r="C839" s="1"/>
    </row>
    <row r="840" s="41" customFormat="true" ht="15" hidden="false" customHeight="false" outlineLevel="0" collapsed="false">
      <c r="C840" s="1"/>
    </row>
    <row r="841" s="41" customFormat="true" ht="15" hidden="false" customHeight="false" outlineLevel="0" collapsed="false">
      <c r="C841" s="1"/>
    </row>
    <row r="842" s="41" customFormat="true" ht="15" hidden="false" customHeight="false" outlineLevel="0" collapsed="false">
      <c r="C842" s="1"/>
    </row>
    <row r="843" s="41" customFormat="true" ht="15" hidden="false" customHeight="false" outlineLevel="0" collapsed="false">
      <c r="C843" s="1"/>
    </row>
    <row r="844" s="41" customFormat="true" ht="15" hidden="false" customHeight="false" outlineLevel="0" collapsed="false">
      <c r="C844" s="1"/>
    </row>
    <row r="845" s="41" customFormat="true" ht="15" hidden="false" customHeight="false" outlineLevel="0" collapsed="false">
      <c r="C845" s="1"/>
    </row>
    <row r="846" s="41" customFormat="true" ht="15" hidden="false" customHeight="false" outlineLevel="0" collapsed="false">
      <c r="C846" s="1"/>
    </row>
    <row r="847" s="41" customFormat="true" ht="15" hidden="false" customHeight="false" outlineLevel="0" collapsed="false">
      <c r="C847" s="1"/>
    </row>
    <row r="848" s="41" customFormat="true" ht="15" hidden="false" customHeight="false" outlineLevel="0" collapsed="false">
      <c r="C848" s="1"/>
    </row>
    <row r="849" s="41" customFormat="true" ht="15" hidden="false" customHeight="false" outlineLevel="0" collapsed="false">
      <c r="C849" s="1"/>
    </row>
    <row r="850" s="41" customFormat="true" ht="15" hidden="false" customHeight="false" outlineLevel="0" collapsed="false">
      <c r="C850" s="1"/>
    </row>
    <row r="851" s="41" customFormat="true" ht="15" hidden="false" customHeight="false" outlineLevel="0" collapsed="false">
      <c r="C851" s="1"/>
    </row>
    <row r="852" s="41" customFormat="true" ht="15" hidden="false" customHeight="false" outlineLevel="0" collapsed="false">
      <c r="C852" s="1"/>
    </row>
    <row r="853" s="41" customFormat="true" ht="15" hidden="false" customHeight="false" outlineLevel="0" collapsed="false">
      <c r="C853" s="1"/>
    </row>
    <row r="854" s="41" customFormat="true" ht="15" hidden="false" customHeight="false" outlineLevel="0" collapsed="false">
      <c r="C854" s="1"/>
    </row>
    <row r="855" s="41" customFormat="true" ht="15" hidden="false" customHeight="false" outlineLevel="0" collapsed="false">
      <c r="C855" s="1"/>
    </row>
    <row r="856" s="41" customFormat="true" ht="15" hidden="false" customHeight="false" outlineLevel="0" collapsed="false">
      <c r="C856" s="1"/>
    </row>
    <row r="857" s="41" customFormat="true" ht="15" hidden="false" customHeight="false" outlineLevel="0" collapsed="false">
      <c r="C857" s="1"/>
    </row>
    <row r="858" s="41" customFormat="true" ht="15" hidden="false" customHeight="false" outlineLevel="0" collapsed="false">
      <c r="C858" s="1"/>
    </row>
    <row r="859" s="41" customFormat="true" ht="15" hidden="false" customHeight="false" outlineLevel="0" collapsed="false">
      <c r="C859" s="1"/>
    </row>
    <row r="860" s="41" customFormat="true" ht="15" hidden="false" customHeight="false" outlineLevel="0" collapsed="false">
      <c r="C860" s="1"/>
    </row>
    <row r="861" s="41" customFormat="true" ht="15" hidden="false" customHeight="false" outlineLevel="0" collapsed="false">
      <c r="C861" s="1"/>
    </row>
    <row r="862" s="41" customFormat="true" ht="15" hidden="false" customHeight="false" outlineLevel="0" collapsed="false">
      <c r="C862" s="1"/>
    </row>
    <row r="863" s="41" customFormat="true" ht="15" hidden="false" customHeight="false" outlineLevel="0" collapsed="false">
      <c r="C863" s="1"/>
    </row>
    <row r="864" s="41" customFormat="true" ht="15" hidden="false" customHeight="false" outlineLevel="0" collapsed="false">
      <c r="C864" s="1"/>
    </row>
    <row r="865" s="41" customFormat="true" ht="15" hidden="false" customHeight="false" outlineLevel="0" collapsed="false">
      <c r="C865" s="1"/>
    </row>
    <row r="866" s="41" customFormat="true" ht="15" hidden="false" customHeight="false" outlineLevel="0" collapsed="false">
      <c r="C866" s="1"/>
    </row>
    <row r="867" s="41" customFormat="true" ht="15" hidden="false" customHeight="false" outlineLevel="0" collapsed="false">
      <c r="C867" s="1"/>
    </row>
    <row r="868" s="41" customFormat="true" ht="15" hidden="false" customHeight="false" outlineLevel="0" collapsed="false">
      <c r="C868" s="1"/>
    </row>
    <row r="869" s="41" customFormat="true" ht="15" hidden="false" customHeight="false" outlineLevel="0" collapsed="false">
      <c r="C869" s="1"/>
    </row>
    <row r="870" s="41" customFormat="true" ht="15" hidden="false" customHeight="false" outlineLevel="0" collapsed="false">
      <c r="C870" s="1"/>
    </row>
    <row r="871" s="41" customFormat="true" ht="15" hidden="false" customHeight="false" outlineLevel="0" collapsed="false">
      <c r="C871" s="1"/>
    </row>
    <row r="872" s="41" customFormat="true" ht="15" hidden="false" customHeight="false" outlineLevel="0" collapsed="false">
      <c r="C872" s="1"/>
    </row>
    <row r="873" s="41" customFormat="true" ht="15" hidden="false" customHeight="false" outlineLevel="0" collapsed="false">
      <c r="C873" s="1"/>
    </row>
    <row r="874" s="41" customFormat="true" ht="15" hidden="false" customHeight="false" outlineLevel="0" collapsed="false">
      <c r="C874" s="1"/>
    </row>
    <row r="875" s="41" customFormat="true" ht="15" hidden="false" customHeight="false" outlineLevel="0" collapsed="false">
      <c r="C875" s="1"/>
    </row>
    <row r="876" s="41" customFormat="true" ht="15" hidden="false" customHeight="false" outlineLevel="0" collapsed="false">
      <c r="C876" s="1"/>
    </row>
    <row r="877" s="41" customFormat="true" ht="15" hidden="false" customHeight="false" outlineLevel="0" collapsed="false">
      <c r="C877" s="1"/>
    </row>
    <row r="878" s="41" customFormat="true" ht="15" hidden="false" customHeight="false" outlineLevel="0" collapsed="false">
      <c r="C878" s="1"/>
    </row>
    <row r="879" s="41" customFormat="true" ht="15" hidden="false" customHeight="false" outlineLevel="0" collapsed="false">
      <c r="C879" s="1"/>
    </row>
    <row r="880" s="41" customFormat="true" ht="15" hidden="false" customHeight="false" outlineLevel="0" collapsed="false">
      <c r="C880" s="1"/>
    </row>
    <row r="881" s="41" customFormat="true" ht="15" hidden="false" customHeight="false" outlineLevel="0" collapsed="false">
      <c r="C881" s="1"/>
    </row>
    <row r="882" s="41" customFormat="true" ht="15" hidden="false" customHeight="false" outlineLevel="0" collapsed="false">
      <c r="C882" s="1"/>
    </row>
    <row r="883" s="41" customFormat="true" ht="15" hidden="false" customHeight="false" outlineLevel="0" collapsed="false">
      <c r="C883" s="1"/>
    </row>
    <row r="884" s="41" customFormat="true" ht="15" hidden="false" customHeight="false" outlineLevel="0" collapsed="false">
      <c r="C884" s="1"/>
    </row>
    <row r="885" s="41" customFormat="true" ht="15" hidden="false" customHeight="false" outlineLevel="0" collapsed="false">
      <c r="C885" s="1"/>
    </row>
    <row r="886" s="41" customFormat="true" ht="15" hidden="false" customHeight="false" outlineLevel="0" collapsed="false">
      <c r="C886" s="1"/>
    </row>
    <row r="887" s="41" customFormat="true" ht="15" hidden="false" customHeight="false" outlineLevel="0" collapsed="false">
      <c r="C887" s="1"/>
    </row>
    <row r="888" s="41" customFormat="true" ht="15" hidden="false" customHeight="false" outlineLevel="0" collapsed="false">
      <c r="C888" s="1"/>
    </row>
    <row r="889" s="41" customFormat="true" ht="15" hidden="false" customHeight="false" outlineLevel="0" collapsed="false">
      <c r="C889" s="1"/>
    </row>
    <row r="890" s="41" customFormat="true" ht="15" hidden="false" customHeight="false" outlineLevel="0" collapsed="false">
      <c r="C890" s="1"/>
    </row>
    <row r="891" s="41" customFormat="true" ht="15" hidden="false" customHeight="false" outlineLevel="0" collapsed="false">
      <c r="C891" s="1"/>
    </row>
    <row r="892" s="41" customFormat="true" ht="15" hidden="false" customHeight="false" outlineLevel="0" collapsed="false">
      <c r="C892" s="1"/>
    </row>
    <row r="893" s="41" customFormat="true" ht="15" hidden="false" customHeight="false" outlineLevel="0" collapsed="false">
      <c r="C893" s="1"/>
    </row>
    <row r="894" s="41" customFormat="true" ht="15" hidden="false" customHeight="false" outlineLevel="0" collapsed="false">
      <c r="C894" s="1"/>
    </row>
    <row r="895" s="41" customFormat="true" ht="15" hidden="false" customHeight="false" outlineLevel="0" collapsed="false">
      <c r="C895" s="1"/>
    </row>
    <row r="896" s="41" customFormat="true" ht="15" hidden="false" customHeight="false" outlineLevel="0" collapsed="false">
      <c r="C896" s="1"/>
    </row>
    <row r="897" s="41" customFormat="true" ht="15" hidden="false" customHeight="false" outlineLevel="0" collapsed="false">
      <c r="C897" s="1"/>
    </row>
    <row r="898" s="41" customFormat="true" ht="15" hidden="false" customHeight="false" outlineLevel="0" collapsed="false">
      <c r="C898" s="1"/>
    </row>
    <row r="899" s="41" customFormat="true" ht="15" hidden="false" customHeight="false" outlineLevel="0" collapsed="false">
      <c r="C899" s="1"/>
    </row>
    <row r="900" s="41" customFormat="true" ht="15" hidden="false" customHeight="false" outlineLevel="0" collapsed="false">
      <c r="C900" s="1"/>
    </row>
    <row r="901" s="41" customFormat="true" ht="15" hidden="false" customHeight="false" outlineLevel="0" collapsed="false">
      <c r="C901" s="1"/>
    </row>
    <row r="902" s="41" customFormat="true" ht="15" hidden="false" customHeight="false" outlineLevel="0" collapsed="false">
      <c r="C902" s="1"/>
    </row>
    <row r="903" s="41" customFormat="true" ht="15" hidden="false" customHeight="false" outlineLevel="0" collapsed="false">
      <c r="C903" s="1"/>
    </row>
    <row r="904" s="41" customFormat="true" ht="15" hidden="false" customHeight="false" outlineLevel="0" collapsed="false">
      <c r="C904" s="1"/>
    </row>
    <row r="905" s="41" customFormat="true" ht="15" hidden="false" customHeight="false" outlineLevel="0" collapsed="false">
      <c r="C905" s="1"/>
    </row>
    <row r="906" s="41" customFormat="true" ht="15" hidden="false" customHeight="false" outlineLevel="0" collapsed="false">
      <c r="C906" s="1"/>
    </row>
    <row r="907" s="41" customFormat="true" ht="15" hidden="false" customHeight="false" outlineLevel="0" collapsed="false">
      <c r="C907" s="1"/>
    </row>
    <row r="908" s="41" customFormat="true" ht="15" hidden="false" customHeight="false" outlineLevel="0" collapsed="false">
      <c r="C908" s="1"/>
    </row>
    <row r="909" s="41" customFormat="true" ht="15" hidden="false" customHeight="false" outlineLevel="0" collapsed="false">
      <c r="C909" s="1"/>
    </row>
    <row r="910" s="41" customFormat="true" ht="15" hidden="false" customHeight="false" outlineLevel="0" collapsed="false">
      <c r="C910" s="1"/>
    </row>
    <row r="911" s="41" customFormat="true" ht="15" hidden="false" customHeight="false" outlineLevel="0" collapsed="false">
      <c r="C911" s="1"/>
    </row>
    <row r="912" s="41" customFormat="true" ht="15" hidden="false" customHeight="false" outlineLevel="0" collapsed="false">
      <c r="C912" s="1"/>
    </row>
    <row r="913" s="41" customFormat="true" ht="15" hidden="false" customHeight="false" outlineLevel="0" collapsed="false">
      <c r="C913" s="1"/>
    </row>
    <row r="914" s="41" customFormat="true" ht="15" hidden="false" customHeight="false" outlineLevel="0" collapsed="false">
      <c r="C914" s="1"/>
    </row>
    <row r="915" s="41" customFormat="true" ht="15" hidden="false" customHeight="false" outlineLevel="0" collapsed="false">
      <c r="C915" s="1"/>
    </row>
    <row r="916" s="41" customFormat="true" ht="15" hidden="false" customHeight="false" outlineLevel="0" collapsed="false">
      <c r="C916" s="1"/>
    </row>
    <row r="917" s="41" customFormat="true" ht="15" hidden="false" customHeight="false" outlineLevel="0" collapsed="false">
      <c r="C917" s="1"/>
    </row>
    <row r="918" s="41" customFormat="true" ht="15" hidden="false" customHeight="false" outlineLevel="0" collapsed="false">
      <c r="C918" s="1"/>
    </row>
    <row r="919" s="41" customFormat="true" ht="15" hidden="false" customHeight="false" outlineLevel="0" collapsed="false">
      <c r="C919" s="1"/>
    </row>
    <row r="920" s="41" customFormat="true" ht="15" hidden="false" customHeight="false" outlineLevel="0" collapsed="false">
      <c r="C920" s="1"/>
    </row>
    <row r="921" s="41" customFormat="true" ht="15" hidden="false" customHeight="false" outlineLevel="0" collapsed="false">
      <c r="C921" s="1"/>
    </row>
    <row r="922" s="41" customFormat="true" ht="15" hidden="false" customHeight="false" outlineLevel="0" collapsed="false">
      <c r="C922" s="1"/>
    </row>
    <row r="923" s="41" customFormat="true" ht="15" hidden="false" customHeight="false" outlineLevel="0" collapsed="false">
      <c r="C923" s="1"/>
    </row>
    <row r="924" s="41" customFormat="true" ht="15" hidden="false" customHeight="false" outlineLevel="0" collapsed="false">
      <c r="C924" s="1"/>
    </row>
    <row r="925" s="41" customFormat="true" ht="15" hidden="false" customHeight="false" outlineLevel="0" collapsed="false">
      <c r="C925" s="1"/>
    </row>
    <row r="926" s="41" customFormat="true" ht="15" hidden="false" customHeight="false" outlineLevel="0" collapsed="false">
      <c r="C926" s="1"/>
    </row>
    <row r="927" s="41" customFormat="true" ht="15" hidden="false" customHeight="false" outlineLevel="0" collapsed="false">
      <c r="C927" s="1"/>
    </row>
    <row r="928" s="41" customFormat="true" ht="15" hidden="false" customHeight="false" outlineLevel="0" collapsed="false">
      <c r="C928" s="1"/>
    </row>
    <row r="929" s="41" customFormat="true" ht="15" hidden="false" customHeight="false" outlineLevel="0" collapsed="false">
      <c r="C929" s="1"/>
    </row>
    <row r="930" s="41" customFormat="true" ht="15" hidden="false" customHeight="false" outlineLevel="0" collapsed="false">
      <c r="C930" s="1"/>
    </row>
    <row r="931" s="41" customFormat="true" ht="15" hidden="false" customHeight="false" outlineLevel="0" collapsed="false">
      <c r="C931" s="1"/>
    </row>
    <row r="932" s="41" customFormat="true" ht="15" hidden="false" customHeight="false" outlineLevel="0" collapsed="false">
      <c r="C932" s="1"/>
    </row>
    <row r="933" s="41" customFormat="true" ht="15" hidden="false" customHeight="false" outlineLevel="0" collapsed="false">
      <c r="C933" s="1"/>
    </row>
    <row r="934" s="41" customFormat="true" ht="15" hidden="false" customHeight="false" outlineLevel="0" collapsed="false">
      <c r="C934" s="1"/>
    </row>
    <row r="935" s="41" customFormat="true" ht="15" hidden="false" customHeight="false" outlineLevel="0" collapsed="false">
      <c r="C935" s="1"/>
    </row>
    <row r="936" s="41" customFormat="true" ht="15" hidden="false" customHeight="false" outlineLevel="0" collapsed="false">
      <c r="C936" s="1"/>
    </row>
    <row r="937" s="41" customFormat="true" ht="15" hidden="false" customHeight="false" outlineLevel="0" collapsed="false">
      <c r="C937" s="1"/>
    </row>
    <row r="938" s="41" customFormat="true" ht="15" hidden="false" customHeight="false" outlineLevel="0" collapsed="false">
      <c r="C938" s="1"/>
    </row>
    <row r="939" s="41" customFormat="true" ht="15" hidden="false" customHeight="false" outlineLevel="0" collapsed="false">
      <c r="C939" s="1"/>
    </row>
    <row r="940" s="41" customFormat="true" ht="15" hidden="false" customHeight="false" outlineLevel="0" collapsed="false">
      <c r="C940" s="1"/>
    </row>
    <row r="941" s="41" customFormat="true" ht="15" hidden="false" customHeight="false" outlineLevel="0" collapsed="false">
      <c r="C941" s="1"/>
    </row>
    <row r="942" s="41" customFormat="true" ht="15" hidden="false" customHeight="false" outlineLevel="0" collapsed="false">
      <c r="C942" s="1"/>
    </row>
    <row r="943" s="41" customFormat="true" ht="15" hidden="false" customHeight="false" outlineLevel="0" collapsed="false">
      <c r="C943" s="1"/>
    </row>
    <row r="944" s="41" customFormat="true" ht="15" hidden="false" customHeight="false" outlineLevel="0" collapsed="false">
      <c r="C944" s="1"/>
    </row>
    <row r="945" s="41" customFormat="true" ht="15" hidden="false" customHeight="false" outlineLevel="0" collapsed="false">
      <c r="C945" s="1"/>
    </row>
    <row r="946" s="41" customFormat="true" ht="15" hidden="false" customHeight="false" outlineLevel="0" collapsed="false">
      <c r="C946" s="1"/>
    </row>
    <row r="947" s="41" customFormat="true" ht="15" hidden="false" customHeight="false" outlineLevel="0" collapsed="false">
      <c r="C947" s="1"/>
    </row>
    <row r="948" s="41" customFormat="true" ht="15" hidden="false" customHeight="false" outlineLevel="0" collapsed="false">
      <c r="C948" s="1"/>
    </row>
    <row r="949" s="41" customFormat="true" ht="15" hidden="false" customHeight="false" outlineLevel="0" collapsed="false">
      <c r="C949" s="1"/>
    </row>
    <row r="950" s="41" customFormat="true" ht="15" hidden="false" customHeight="false" outlineLevel="0" collapsed="false">
      <c r="C950" s="1"/>
    </row>
    <row r="951" s="41" customFormat="true" ht="15" hidden="false" customHeight="false" outlineLevel="0" collapsed="false">
      <c r="C951" s="1"/>
    </row>
    <row r="952" s="41" customFormat="true" ht="15" hidden="false" customHeight="false" outlineLevel="0" collapsed="false">
      <c r="C952" s="1"/>
    </row>
    <row r="953" s="41" customFormat="true" ht="15" hidden="false" customHeight="false" outlineLevel="0" collapsed="false">
      <c r="C953" s="1"/>
    </row>
    <row r="954" s="41" customFormat="true" ht="15" hidden="false" customHeight="false" outlineLevel="0" collapsed="false">
      <c r="C954" s="1"/>
    </row>
    <row r="955" s="41" customFormat="true" ht="15" hidden="false" customHeight="false" outlineLevel="0" collapsed="false">
      <c r="C955" s="1"/>
    </row>
    <row r="956" s="41" customFormat="true" ht="15" hidden="false" customHeight="false" outlineLevel="0" collapsed="false">
      <c r="C956" s="1"/>
    </row>
    <row r="957" s="41" customFormat="true" ht="15" hidden="false" customHeight="false" outlineLevel="0" collapsed="false">
      <c r="C957" s="1"/>
    </row>
    <row r="958" s="41" customFormat="true" ht="15" hidden="false" customHeight="false" outlineLevel="0" collapsed="false">
      <c r="C958" s="1"/>
    </row>
    <row r="959" s="41" customFormat="true" ht="15" hidden="false" customHeight="false" outlineLevel="0" collapsed="false">
      <c r="C959" s="1"/>
    </row>
    <row r="960" s="41" customFormat="true" ht="15" hidden="false" customHeight="false" outlineLevel="0" collapsed="false">
      <c r="C960" s="1"/>
    </row>
    <row r="961" s="41" customFormat="true" ht="15" hidden="false" customHeight="false" outlineLevel="0" collapsed="false">
      <c r="C961" s="1"/>
    </row>
    <row r="962" s="41" customFormat="true" ht="15" hidden="false" customHeight="false" outlineLevel="0" collapsed="false">
      <c r="C962" s="1"/>
    </row>
    <row r="963" s="41" customFormat="true" ht="15" hidden="false" customHeight="false" outlineLevel="0" collapsed="false">
      <c r="C963" s="1"/>
    </row>
    <row r="964" s="41" customFormat="true" ht="15" hidden="false" customHeight="false" outlineLevel="0" collapsed="false">
      <c r="C964" s="1"/>
    </row>
    <row r="965" s="41" customFormat="true" ht="15" hidden="false" customHeight="false" outlineLevel="0" collapsed="false">
      <c r="C965" s="1"/>
    </row>
    <row r="966" s="41" customFormat="true" ht="15" hidden="false" customHeight="false" outlineLevel="0" collapsed="false">
      <c r="C966" s="1"/>
    </row>
    <row r="967" s="41" customFormat="true" ht="15" hidden="false" customHeight="false" outlineLevel="0" collapsed="false">
      <c r="C967" s="1"/>
    </row>
    <row r="968" s="41" customFormat="true" ht="15" hidden="false" customHeight="false" outlineLevel="0" collapsed="false">
      <c r="C968" s="1"/>
    </row>
    <row r="969" s="41" customFormat="true" ht="15" hidden="false" customHeight="false" outlineLevel="0" collapsed="false">
      <c r="C969" s="1"/>
    </row>
    <row r="970" s="41" customFormat="true" ht="15" hidden="false" customHeight="false" outlineLevel="0" collapsed="false">
      <c r="C970" s="1"/>
    </row>
    <row r="971" s="41" customFormat="true" ht="15" hidden="false" customHeight="false" outlineLevel="0" collapsed="false">
      <c r="C971" s="1"/>
    </row>
    <row r="972" s="41" customFormat="true" ht="15" hidden="false" customHeight="false" outlineLevel="0" collapsed="false">
      <c r="C972" s="1"/>
    </row>
    <row r="973" s="41" customFormat="true" ht="15" hidden="false" customHeight="false" outlineLevel="0" collapsed="false">
      <c r="C973" s="1"/>
    </row>
    <row r="974" s="41" customFormat="true" ht="15" hidden="false" customHeight="false" outlineLevel="0" collapsed="false">
      <c r="C974" s="1"/>
    </row>
    <row r="975" s="41" customFormat="true" ht="15" hidden="false" customHeight="false" outlineLevel="0" collapsed="false">
      <c r="C975" s="1"/>
    </row>
    <row r="976" s="41" customFormat="true" ht="15" hidden="false" customHeight="false" outlineLevel="0" collapsed="false">
      <c r="C976" s="1"/>
    </row>
    <row r="977" s="41" customFormat="true" ht="15" hidden="false" customHeight="false" outlineLevel="0" collapsed="false">
      <c r="C977" s="1"/>
    </row>
    <row r="978" s="41" customFormat="true" ht="15" hidden="false" customHeight="false" outlineLevel="0" collapsed="false">
      <c r="C978" s="1"/>
    </row>
    <row r="979" s="41" customFormat="true" ht="15" hidden="false" customHeight="false" outlineLevel="0" collapsed="false">
      <c r="C979" s="1"/>
    </row>
    <row r="980" s="41" customFormat="true" ht="15" hidden="false" customHeight="false" outlineLevel="0" collapsed="false">
      <c r="C980" s="1"/>
    </row>
    <row r="981" s="41" customFormat="true" ht="15" hidden="false" customHeight="false" outlineLevel="0" collapsed="false">
      <c r="C981" s="1"/>
    </row>
    <row r="982" s="41" customFormat="true" ht="15" hidden="false" customHeight="false" outlineLevel="0" collapsed="false">
      <c r="C982" s="1"/>
    </row>
    <row r="983" s="41" customFormat="true" ht="15" hidden="false" customHeight="false" outlineLevel="0" collapsed="false">
      <c r="C983" s="1"/>
    </row>
    <row r="984" s="41" customFormat="true" ht="15" hidden="false" customHeight="false" outlineLevel="0" collapsed="false">
      <c r="C984" s="1"/>
    </row>
    <row r="985" s="41" customFormat="true" ht="15" hidden="false" customHeight="false" outlineLevel="0" collapsed="false">
      <c r="C985" s="1"/>
    </row>
    <row r="986" s="41" customFormat="true" ht="15" hidden="false" customHeight="false" outlineLevel="0" collapsed="false">
      <c r="C986" s="1"/>
    </row>
    <row r="987" s="41" customFormat="true" ht="15" hidden="false" customHeight="false" outlineLevel="0" collapsed="false">
      <c r="C987" s="1"/>
    </row>
    <row r="988" s="41" customFormat="true" ht="15" hidden="false" customHeight="false" outlineLevel="0" collapsed="false">
      <c r="C988" s="1"/>
    </row>
    <row r="989" s="41" customFormat="true" ht="15" hidden="false" customHeight="false" outlineLevel="0" collapsed="false">
      <c r="C989" s="1"/>
    </row>
    <row r="990" s="41" customFormat="true" ht="15" hidden="false" customHeight="false" outlineLevel="0" collapsed="false">
      <c r="C990" s="1"/>
    </row>
    <row r="991" s="41" customFormat="true" ht="15" hidden="false" customHeight="false" outlineLevel="0" collapsed="false">
      <c r="C991" s="1"/>
    </row>
    <row r="992" s="41" customFormat="true" ht="15" hidden="false" customHeight="false" outlineLevel="0" collapsed="false">
      <c r="C992" s="1"/>
    </row>
    <row r="993" s="41" customFormat="true" ht="15" hidden="false" customHeight="false" outlineLevel="0" collapsed="false">
      <c r="C993" s="1"/>
    </row>
    <row r="994" s="41" customFormat="true" ht="15" hidden="false" customHeight="false" outlineLevel="0" collapsed="false">
      <c r="C994" s="1"/>
    </row>
    <row r="995" s="41" customFormat="true" ht="15" hidden="false" customHeight="false" outlineLevel="0" collapsed="false">
      <c r="C995" s="1"/>
    </row>
    <row r="996" s="41" customFormat="true" ht="15" hidden="false" customHeight="false" outlineLevel="0" collapsed="false">
      <c r="C996" s="1"/>
    </row>
    <row r="997" s="41" customFormat="true" ht="15" hidden="false" customHeight="false" outlineLevel="0" collapsed="false">
      <c r="C997" s="1"/>
    </row>
    <row r="998" s="41" customFormat="true" ht="15" hidden="false" customHeight="false" outlineLevel="0" collapsed="false">
      <c r="C998" s="1"/>
    </row>
    <row r="999" s="41" customFormat="true" ht="15" hidden="false" customHeight="false" outlineLevel="0" collapsed="false">
      <c r="C999" s="1"/>
    </row>
    <row r="1000" s="41" customFormat="true" ht="15" hidden="false" customHeight="false" outlineLevel="0" collapsed="false">
      <c r="C1000" s="1"/>
    </row>
    <row r="1001" s="41" customFormat="true" ht="15" hidden="false" customHeight="false" outlineLevel="0" collapsed="false">
      <c r="C1001" s="1"/>
    </row>
    <row r="1002" s="41" customFormat="true" ht="15" hidden="false" customHeight="false" outlineLevel="0" collapsed="false">
      <c r="C1002" s="1"/>
    </row>
    <row r="1003" s="41" customFormat="true" ht="15" hidden="false" customHeight="false" outlineLevel="0" collapsed="false">
      <c r="C1003" s="1"/>
    </row>
    <row r="1004" s="41" customFormat="true" ht="15" hidden="false" customHeight="false" outlineLevel="0" collapsed="false">
      <c r="C1004" s="1"/>
    </row>
    <row r="1005" s="41" customFormat="true" ht="15" hidden="false" customHeight="false" outlineLevel="0" collapsed="false">
      <c r="C1005" s="1"/>
    </row>
    <row r="1006" s="41" customFormat="true" ht="15" hidden="false" customHeight="false" outlineLevel="0" collapsed="false">
      <c r="C1006" s="1"/>
    </row>
    <row r="1007" s="41" customFormat="true" ht="15" hidden="false" customHeight="false" outlineLevel="0" collapsed="false">
      <c r="C1007" s="1"/>
    </row>
    <row r="1008" s="41" customFormat="true" ht="15" hidden="false" customHeight="false" outlineLevel="0" collapsed="false">
      <c r="C1008" s="1"/>
    </row>
    <row r="1009" s="41" customFormat="true" ht="15" hidden="false" customHeight="false" outlineLevel="0" collapsed="false">
      <c r="C1009" s="1"/>
    </row>
    <row r="1010" s="41" customFormat="true" ht="15" hidden="false" customHeight="false" outlineLevel="0" collapsed="false">
      <c r="C1010" s="1"/>
    </row>
    <row r="1011" s="41" customFormat="true" ht="15" hidden="false" customHeight="false" outlineLevel="0" collapsed="false">
      <c r="C1011" s="1"/>
    </row>
    <row r="1012" s="41" customFormat="true" ht="15" hidden="false" customHeight="false" outlineLevel="0" collapsed="false">
      <c r="C1012" s="1"/>
    </row>
    <row r="1013" s="41" customFormat="true" ht="15" hidden="false" customHeight="false" outlineLevel="0" collapsed="false">
      <c r="C1013" s="1"/>
    </row>
    <row r="1014" s="41" customFormat="true" ht="15" hidden="false" customHeight="false" outlineLevel="0" collapsed="false">
      <c r="C1014" s="1"/>
    </row>
    <row r="1015" s="41" customFormat="true" ht="15" hidden="false" customHeight="false" outlineLevel="0" collapsed="false">
      <c r="C1015" s="1"/>
    </row>
    <row r="1016" s="41" customFormat="true" ht="15" hidden="false" customHeight="false" outlineLevel="0" collapsed="false">
      <c r="C1016" s="1"/>
    </row>
    <row r="1017" s="41" customFormat="true" ht="15" hidden="false" customHeight="false" outlineLevel="0" collapsed="false">
      <c r="C1017" s="1"/>
    </row>
    <row r="1018" s="41" customFormat="true" ht="15" hidden="false" customHeight="false" outlineLevel="0" collapsed="false">
      <c r="C1018" s="1"/>
    </row>
    <row r="1019" s="41" customFormat="true" ht="15" hidden="false" customHeight="false" outlineLevel="0" collapsed="false">
      <c r="C1019" s="1"/>
    </row>
    <row r="1020" s="41" customFormat="true" ht="15" hidden="false" customHeight="false" outlineLevel="0" collapsed="false">
      <c r="C1020" s="1"/>
    </row>
    <row r="1021" s="41" customFormat="true" ht="15" hidden="false" customHeight="false" outlineLevel="0" collapsed="false">
      <c r="C1021" s="1"/>
    </row>
    <row r="1022" s="41" customFormat="true" ht="15" hidden="false" customHeight="false" outlineLevel="0" collapsed="false">
      <c r="C1022" s="1"/>
    </row>
    <row r="1023" s="41" customFormat="true" ht="15" hidden="false" customHeight="false" outlineLevel="0" collapsed="false">
      <c r="C1023" s="1"/>
    </row>
    <row r="1024" s="41" customFormat="true" ht="15" hidden="false" customHeight="false" outlineLevel="0" collapsed="false">
      <c r="C1024" s="1"/>
    </row>
    <row r="1025" s="41" customFormat="true" ht="15" hidden="false" customHeight="false" outlineLevel="0" collapsed="false">
      <c r="C1025" s="1"/>
    </row>
    <row r="1026" s="41" customFormat="true" ht="15" hidden="false" customHeight="false" outlineLevel="0" collapsed="false">
      <c r="C1026" s="1"/>
    </row>
    <row r="1027" s="41" customFormat="true" ht="15" hidden="false" customHeight="false" outlineLevel="0" collapsed="false">
      <c r="C1027" s="1"/>
    </row>
    <row r="1028" s="41" customFormat="true" ht="15" hidden="false" customHeight="false" outlineLevel="0" collapsed="false">
      <c r="C1028" s="1"/>
    </row>
    <row r="1029" s="41" customFormat="true" ht="15" hidden="false" customHeight="false" outlineLevel="0" collapsed="false">
      <c r="C1029" s="1"/>
    </row>
  </sheetData>
  <conditionalFormatting sqref="E10:E19 H10:H19 T10:T14">
    <cfRule type="cellIs" priority="2" operator="lessThan" aboveAverage="0" equalAverage="0" bottom="0" percent="0" rank="0" text="" dxfId="8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4" activeCellId="0" sqref="L2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8.56"/>
    <col collapsed="false" customWidth="true" hidden="false" outlineLevel="0" max="2" min="2" style="0" width="38.7"/>
    <col collapsed="false" customWidth="true" hidden="false" outlineLevel="0" max="3" min="3" style="0" width="11.7"/>
    <col collapsed="false" customWidth="true" hidden="false" outlineLevel="0" max="4" min="4" style="0" width="12.42"/>
    <col collapsed="false" customWidth="true" hidden="false" outlineLevel="0" max="5" min="5" style="0" width="11.28"/>
    <col collapsed="false" customWidth="true" hidden="false" outlineLevel="0" max="6" min="6" style="0" width="12.42"/>
    <col collapsed="false" customWidth="true" hidden="false" outlineLevel="0" max="7" min="7" style="0" width="11.7"/>
    <col collapsed="false" customWidth="true" hidden="false" outlineLevel="0" max="8" min="8" style="0" width="12.42"/>
    <col collapsed="false" customWidth="true" hidden="false" outlineLevel="0" max="9" min="9" style="0" width="11.42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false" outlineLevel="0" collapsed="false">
      <c r="A2" s="2" t="s">
        <v>1</v>
      </c>
    </row>
    <row r="4" s="44" customFormat="true" ht="45" hidden="false" customHeight="false" outlineLevel="0" collapsed="false">
      <c r="A4" s="35" t="s">
        <v>64</v>
      </c>
      <c r="B4" s="35" t="s">
        <v>1008</v>
      </c>
      <c r="C4" s="35" t="s">
        <v>1009</v>
      </c>
      <c r="D4" s="35" t="s">
        <v>1010</v>
      </c>
      <c r="E4" s="35" t="s">
        <v>1011</v>
      </c>
      <c r="F4" s="35" t="s">
        <v>1012</v>
      </c>
      <c r="G4" s="35" t="s">
        <v>1013</v>
      </c>
      <c r="H4" s="35" t="s">
        <v>1014</v>
      </c>
      <c r="I4" s="35" t="s">
        <v>1015</v>
      </c>
    </row>
    <row r="5" customFormat="false" ht="15" hidden="false" customHeight="false" outlineLevel="0" collapsed="false">
      <c r="A5" s="45" t="s">
        <v>146</v>
      </c>
      <c r="B5" s="44" t="s">
        <v>147</v>
      </c>
      <c r="C5" s="44" t="n">
        <v>1.09891498088837</v>
      </c>
      <c r="D5" s="44" t="n">
        <v>1.29216003417969</v>
      </c>
      <c r="E5" s="44" t="n">
        <v>1.36261296272278</v>
      </c>
      <c r="F5" s="44" t="n">
        <v>1.01863896846771</v>
      </c>
      <c r="G5" s="44" t="n">
        <v>1.04832303524017</v>
      </c>
      <c r="H5" s="44" t="n">
        <v>1.26268196105957</v>
      </c>
      <c r="I5" s="46" t="n">
        <v>1.0745849609375</v>
      </c>
    </row>
    <row r="6" customFormat="false" ht="15" hidden="false" customHeight="false" outlineLevel="0" collapsed="false">
      <c r="A6" s="47" t="s">
        <v>282</v>
      </c>
      <c r="B6" s="32" t="s">
        <v>283</v>
      </c>
      <c r="C6" s="32" t="n">
        <v>0.73369288444519</v>
      </c>
      <c r="D6" s="32" t="n">
        <v>0.761409282684326</v>
      </c>
      <c r="E6" s="32" t="n">
        <v>0.797876119613647</v>
      </c>
      <c r="F6" s="32" t="n">
        <v>0.817311584949493</v>
      </c>
      <c r="G6" s="32" t="n">
        <v>0.747045516967773</v>
      </c>
      <c r="H6" s="32" t="n">
        <v>0.798654019832611</v>
      </c>
      <c r="I6" s="48" t="n">
        <v>0.831217885017395</v>
      </c>
    </row>
    <row r="7" customFormat="false" ht="15" hidden="false" customHeight="false" outlineLevel="0" collapsed="false">
      <c r="A7" s="47" t="s">
        <v>226</v>
      </c>
      <c r="B7" s="32" t="s">
        <v>227</v>
      </c>
      <c r="C7" s="32" t="n">
        <v>1.03763604164124</v>
      </c>
      <c r="D7" s="32" t="n">
        <v>1.00037395954132</v>
      </c>
      <c r="E7" s="32" t="n">
        <v>0.855927705764771</v>
      </c>
      <c r="F7" s="32" t="n">
        <v>1.12597298622131</v>
      </c>
      <c r="G7" s="32" t="n">
        <v>1.06541204452515</v>
      </c>
      <c r="H7" s="32" t="n">
        <v>0.889024674892426</v>
      </c>
      <c r="I7" s="48" t="n">
        <v>0.996074795722961</v>
      </c>
    </row>
    <row r="8" customFormat="false" ht="15" hidden="false" customHeight="false" outlineLevel="0" collapsed="false">
      <c r="A8" s="47" t="s">
        <v>300</v>
      </c>
      <c r="B8" s="32" t="s">
        <v>301</v>
      </c>
      <c r="C8" s="32" t="n">
        <v>0.981934487819672</v>
      </c>
      <c r="D8" s="32" t="n">
        <v>0.973867475986481</v>
      </c>
      <c r="E8" s="32" t="n">
        <v>1.05714404582977</v>
      </c>
      <c r="F8" s="32" t="n">
        <v>1.06275498867035</v>
      </c>
      <c r="G8" s="32" t="n">
        <v>0.976211190223694</v>
      </c>
      <c r="H8" s="32" t="n">
        <v>0.969425618648529</v>
      </c>
      <c r="I8" s="48" t="n">
        <v>0.9384446144104</v>
      </c>
    </row>
    <row r="9" customFormat="false" ht="15" hidden="false" customHeight="false" outlineLevel="0" collapsed="false">
      <c r="A9" s="47" t="s">
        <v>198</v>
      </c>
      <c r="B9" s="32" t="s">
        <v>199</v>
      </c>
      <c r="C9" s="32" t="n">
        <v>0.991285681724548</v>
      </c>
      <c r="D9" s="32" t="n">
        <v>0.964168906211853</v>
      </c>
      <c r="E9" s="32" t="n">
        <v>1.05856001377106</v>
      </c>
      <c r="F9" s="32" t="n">
        <v>0.962252676486969</v>
      </c>
      <c r="G9" s="32" t="n">
        <v>0.914098799228668</v>
      </c>
      <c r="H9" s="32" t="n">
        <v>1.23104596138</v>
      </c>
      <c r="I9" s="48" t="n">
        <v>1.06610095500946</v>
      </c>
    </row>
    <row r="10" customFormat="false" ht="15" hidden="false" customHeight="false" outlineLevel="0" collapsed="false">
      <c r="A10" s="49" t="s">
        <v>242</v>
      </c>
      <c r="B10" s="50" t="s">
        <v>243</v>
      </c>
      <c r="C10" s="50" t="n">
        <v>0.903963923454285</v>
      </c>
      <c r="D10" s="50" t="n">
        <v>0.914408981800079</v>
      </c>
      <c r="E10" s="50" t="n">
        <v>0.983166217803955</v>
      </c>
      <c r="F10" s="50" t="n">
        <v>0.972996771335602</v>
      </c>
      <c r="G10" s="50" t="n">
        <v>0.90928590297699</v>
      </c>
      <c r="H10" s="50" t="n">
        <v>1.00520503520966</v>
      </c>
      <c r="I10" s="51" t="n">
        <v>0.833266377449036</v>
      </c>
    </row>
    <row r="14" customFormat="false" ht="30" hidden="false" customHeight="true" outlineLevel="0" collapsed="false">
      <c r="A14" s="52" t="s">
        <v>1016</v>
      </c>
      <c r="B14" s="53" t="s">
        <v>1008</v>
      </c>
      <c r="C14" s="54" t="s">
        <v>5</v>
      </c>
      <c r="D14" s="35" t="s">
        <v>1017</v>
      </c>
      <c r="E14" s="35" t="s">
        <v>1018</v>
      </c>
      <c r="F14" s="35" t="s">
        <v>1019</v>
      </c>
      <c r="G14" s="35" t="s">
        <v>1020</v>
      </c>
      <c r="H14" s="35" t="s">
        <v>1021</v>
      </c>
      <c r="I14" s="55" t="s">
        <v>1022</v>
      </c>
    </row>
    <row r="15" customFormat="false" ht="15" hidden="false" customHeight="false" outlineLevel="0" collapsed="false">
      <c r="A15" s="52"/>
      <c r="B15" s="47" t="s">
        <v>147</v>
      </c>
      <c r="C15" s="56" t="n">
        <v>1</v>
      </c>
      <c r="D15" s="57" t="n">
        <f aca="false">D5/$C$5</f>
        <v>1.1758507770411</v>
      </c>
      <c r="E15" s="57" t="n">
        <f aca="false">E5/$C$5</f>
        <v>1.23996213212166</v>
      </c>
      <c r="F15" s="57" t="n">
        <f aca="false">F5/$C$5</f>
        <v>0.926949751512383</v>
      </c>
      <c r="G15" s="57" t="n">
        <f aca="false">G5/$C$5</f>
        <v>0.953961911041288</v>
      </c>
      <c r="H15" s="57" t="n">
        <f aca="false">H5/$C$5</f>
        <v>1.14902606936781</v>
      </c>
      <c r="I15" s="58" t="n">
        <f aca="false">I5/$C$5</f>
        <v>0.977859961531145</v>
      </c>
    </row>
    <row r="16" customFormat="false" ht="15" hidden="false" customHeight="false" outlineLevel="0" collapsed="false">
      <c r="A16" s="52"/>
      <c r="B16" s="47" t="s">
        <v>283</v>
      </c>
      <c r="C16" s="56" t="n">
        <v>1</v>
      </c>
      <c r="D16" s="57" t="n">
        <f aca="false">D6/$C$6</f>
        <v>1.03777656677166</v>
      </c>
      <c r="E16" s="57" t="n">
        <f aca="false">E6/$C$6</f>
        <v>1.08747970237846</v>
      </c>
      <c r="F16" s="57" t="n">
        <f aca="false">F6/$C$6</f>
        <v>1.1139696217274</v>
      </c>
      <c r="G16" s="57" t="n">
        <f aca="false">G6/$C$6</f>
        <v>1.01819921223944</v>
      </c>
      <c r="H16" s="57" t="n">
        <f aca="false">H6/$C$6</f>
        <v>1.08853995556539</v>
      </c>
      <c r="I16" s="58" t="n">
        <f aca="false">I6/$C$6</f>
        <v>1.13292346517161</v>
      </c>
    </row>
    <row r="17" customFormat="false" ht="15" hidden="false" customHeight="false" outlineLevel="0" collapsed="false">
      <c r="A17" s="52"/>
      <c r="B17" s="47" t="s">
        <v>227</v>
      </c>
      <c r="C17" s="56" t="n">
        <v>1</v>
      </c>
      <c r="D17" s="57" t="n">
        <f aca="false">D7/$C$7</f>
        <v>0.964089448896761</v>
      </c>
      <c r="E17" s="57" t="n">
        <f aca="false">E7/$C$7</f>
        <v>0.824882397503214</v>
      </c>
      <c r="F17" s="57" t="n">
        <f aca="false">F7/$C$7</f>
        <v>1.08513287996468</v>
      </c>
      <c r="G17" s="57" t="n">
        <f aca="false">G7/$C$7</f>
        <v>1.0267685409616</v>
      </c>
      <c r="H17" s="57" t="n">
        <f aca="false">H7/$C$7</f>
        <v>0.856778908225129</v>
      </c>
      <c r="I17" s="58" t="n">
        <f aca="false">I7/$C$7</f>
        <v>0.959946219820448</v>
      </c>
    </row>
    <row r="18" customFormat="false" ht="15" hidden="false" customHeight="false" outlineLevel="0" collapsed="false">
      <c r="A18" s="52"/>
      <c r="B18" s="47" t="s">
        <v>301</v>
      </c>
      <c r="C18" s="56" t="n">
        <v>1</v>
      </c>
      <c r="D18" s="57" t="n">
        <f aca="false">D8/$C$8</f>
        <v>0.991784572256849</v>
      </c>
      <c r="E18" s="57" t="n">
        <f aca="false">E8/$C$8</f>
        <v>1.07659325438003</v>
      </c>
      <c r="F18" s="57" t="n">
        <f aca="false">F8/$C$8</f>
        <v>1.08230742666971</v>
      </c>
      <c r="G18" s="57" t="n">
        <f aca="false">G8/$C$8</f>
        <v>0.994171405865695</v>
      </c>
      <c r="H18" s="57" t="n">
        <f aca="false">H8/$C$8</f>
        <v>0.987260994163757</v>
      </c>
      <c r="I18" s="58" t="n">
        <f aca="false">I8/$C$8</f>
        <v>0.955710005149286</v>
      </c>
    </row>
    <row r="19" customFormat="false" ht="15" hidden="false" customHeight="false" outlineLevel="0" collapsed="false">
      <c r="A19" s="52"/>
      <c r="B19" s="47" t="s">
        <v>199</v>
      </c>
      <c r="C19" s="56" t="n">
        <v>1</v>
      </c>
      <c r="D19" s="57" t="n">
        <f aca="false">D9/$C$9</f>
        <v>0.972644842942229</v>
      </c>
      <c r="E19" s="57" t="n">
        <f aca="false">E9/$C$9</f>
        <v>1.06786573566711</v>
      </c>
      <c r="F19" s="57" t="n">
        <f aca="false">F9/$C$9</f>
        <v>0.970711767785176</v>
      </c>
      <c r="G19" s="57" t="n">
        <f aca="false">G9/$C$9</f>
        <v>0.922134573394022</v>
      </c>
      <c r="H19" s="57" t="n">
        <f aca="false">H9/$C$9</f>
        <v>1.24186799433877</v>
      </c>
      <c r="I19" s="58" t="n">
        <f aca="false">I9/$C$9</f>
        <v>1.07547296875584</v>
      </c>
    </row>
    <row r="20" customFormat="false" ht="15" hidden="false" customHeight="false" outlineLevel="0" collapsed="false">
      <c r="A20" s="52"/>
      <c r="B20" s="49" t="s">
        <v>243</v>
      </c>
      <c r="C20" s="59" t="n">
        <v>1</v>
      </c>
      <c r="D20" s="60" t="n">
        <f aca="false">D10/$C$10</f>
        <v>1.0115547292041</v>
      </c>
      <c r="E20" s="60" t="n">
        <f aca="false">E10/$C$10</f>
        <v>1.08761665404413</v>
      </c>
      <c r="F20" s="60" t="n">
        <f aca="false">F10/$C$10</f>
        <v>1.07636681740298</v>
      </c>
      <c r="G20" s="60" t="n">
        <f aca="false">G10/$C$10</f>
        <v>1.00588738044143</v>
      </c>
      <c r="H20" s="60" t="n">
        <f aca="false">H10/$C$10</f>
        <v>1.11199684979518</v>
      </c>
      <c r="I20" s="61" t="n">
        <f aca="false">I10/$C$10</f>
        <v>0.921791628879287</v>
      </c>
    </row>
  </sheetData>
  <mergeCells count="1">
    <mergeCell ref="A14:A20"/>
  </mergeCells>
  <conditionalFormatting sqref="D15:I20">
    <cfRule type="cellIs" priority="2" operator="lessThan" aboveAverage="0" equalAverage="0" bottom="0" percent="0" rank="0" text="" dxfId="9">
      <formula>0.83</formula>
    </cfRule>
    <cfRule type="cellIs" priority="3" operator="greaterThan" aboveAverage="0" equalAverage="0" bottom="0" percent="0" rank="0" text="" dxfId="10">
      <formula>1.2</formula>
    </cfRule>
  </conditionalFormatting>
  <conditionalFormatting sqref="D15:I20">
    <cfRule type="cellIs" priority="4" operator="lessThan" aboveAverage="0" equalAverage="0" bottom="0" percent="0" rank="0" text="" dxfId="11">
      <formula>0.83</formula>
    </cfRule>
    <cfRule type="cellIs" priority="5" operator="greaterThan" aboveAverage="0" equalAverage="0" bottom="0" percent="0" rank="0" text="" dxfId="12">
      <formula>1.2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0" activeCellId="0" sqref="D1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6.84"/>
    <col collapsed="false" customWidth="true" hidden="false" outlineLevel="0" max="2" min="2" style="0" width="62.99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false" outlineLevel="0" collapsed="false">
      <c r="A2" s="2" t="s">
        <v>1</v>
      </c>
    </row>
    <row r="4" customFormat="false" ht="15" hidden="false" customHeight="false" outlineLevel="0" collapsed="false">
      <c r="A4" s="29" t="s">
        <v>1023</v>
      </c>
    </row>
    <row r="5" customFormat="false" ht="15" hidden="false" customHeight="false" outlineLevel="0" collapsed="false">
      <c r="A5" s="0" t="s">
        <v>1024</v>
      </c>
    </row>
    <row r="6" customFormat="false" ht="15" hidden="false" customHeight="false" outlineLevel="0" collapsed="false">
      <c r="A6" s="0" t="s">
        <v>1025</v>
      </c>
    </row>
    <row r="8" customFormat="false" ht="15" hidden="false" customHeight="false" outlineLevel="0" collapsed="false">
      <c r="A8" s="34" t="s">
        <v>64</v>
      </c>
      <c r="B8" s="34" t="s">
        <v>65</v>
      </c>
    </row>
    <row r="9" customFormat="false" ht="15" hidden="false" customHeight="false" outlineLevel="0" collapsed="false">
      <c r="A9" s="37" t="s">
        <v>146</v>
      </c>
      <c r="B9" s="62" t="s">
        <v>1026</v>
      </c>
    </row>
    <row r="10" customFormat="false" ht="15" hidden="false" customHeight="false" outlineLevel="0" collapsed="false">
      <c r="A10" s="37" t="s">
        <v>282</v>
      </c>
      <c r="B10" s="62" t="s">
        <v>1027</v>
      </c>
    </row>
    <row r="11" customFormat="false" ht="15" hidden="false" customHeight="false" outlineLevel="0" collapsed="false">
      <c r="A11" s="37" t="s">
        <v>226</v>
      </c>
      <c r="B11" s="62" t="s">
        <v>1028</v>
      </c>
    </row>
    <row r="12" customFormat="false" ht="15" hidden="false" customHeight="false" outlineLevel="0" collapsed="false">
      <c r="A12" s="37" t="s">
        <v>300</v>
      </c>
      <c r="B12" s="62" t="s">
        <v>1029</v>
      </c>
    </row>
    <row r="13" customFormat="false" ht="15" hidden="false" customHeight="false" outlineLevel="0" collapsed="false">
      <c r="A13" s="37" t="s">
        <v>198</v>
      </c>
      <c r="B13" s="62" t="s">
        <v>1030</v>
      </c>
    </row>
    <row r="14" customFormat="false" ht="15" hidden="false" customHeight="false" outlineLevel="0" collapsed="false">
      <c r="A14" s="37" t="s">
        <v>242</v>
      </c>
      <c r="B14" s="62" t="s">
        <v>10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13T06:25:45Z</dcterms:created>
  <dc:creator>Dana Pascovici</dc:creator>
  <dc:description/>
  <dc:language>en-US</dc:language>
  <cp:lastModifiedBy>Alamgir Khan</cp:lastModifiedBy>
  <dcterms:modified xsi:type="dcterms:W3CDTF">2017-06-14T03:09:11Z</dcterms:modified>
  <cp:revision>0</cp:revision>
  <dc:subject/>
  <dc:title/>
</cp:coreProperties>
</file>